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58" uniqueCount="1802">
  <si>
    <t xml:space="preserve">Supplemental Table S1.  phosphorylation quantification in Cavendish Banana and Dajiao</t>
  </si>
  <si>
    <t xml:space="preserve">Cavendish Banana</t>
  </si>
  <si>
    <t xml:space="preserve">Protein accession</t>
  </si>
  <si>
    <t xml:space="preserve">Position</t>
  </si>
  <si>
    <t xml:space="preserve">Amino acid</t>
  </si>
  <si>
    <t xml:space="preserve">Protein names</t>
  </si>
  <si>
    <t xml:space="preserve">Score</t>
  </si>
  <si>
    <t xml:space="preserve">Modified sequence</t>
  </si>
  <si>
    <t xml:space="preserve">Mass error [ppm]</t>
  </si>
  <si>
    <t xml:space="preserve">T/C Ratio</t>
  </si>
  <si>
    <t xml:space="preserve">P vlaue</t>
  </si>
  <si>
    <t xml:space="preserve">Regulated</t>
  </si>
  <si>
    <t xml:space="preserve">GSMUA_Achr11P12030_001</t>
  </si>
  <si>
    <t xml:space="preserve">S</t>
  </si>
  <si>
    <t xml:space="preserve">Abscisic stress ripening</t>
  </si>
  <si>
    <t xml:space="preserve">_NEAEEAS(ph)GKK_</t>
  </si>
  <si>
    <t xml:space="preserve">up</t>
  </si>
  <si>
    <t xml:space="preserve">GSMUA_Achr10P02410_001</t>
  </si>
  <si>
    <t xml:space="preserve">T</t>
  </si>
  <si>
    <t xml:space="preserve">PTAC16, putative, expressed</t>
  </si>
  <si>
    <t xml:space="preserve">_SLVPVVTSPSTT(ph)LFASTR_</t>
  </si>
  <si>
    <t xml:space="preserve">GSMUA_Achr1P19880_001</t>
  </si>
  <si>
    <t xml:space="preserve">Ubiquitin-conjugating enzyme E2 variant 1C</t>
  </si>
  <si>
    <t xml:space="preserve">_TLGGS(ph)GGSGVVVPR_</t>
  </si>
  <si>
    <t xml:space="preserve">_TLGGSGGS(ph)GVVVPR_</t>
  </si>
  <si>
    <t xml:space="preserve">GSMUA_AchrUn_randomP08010_001</t>
  </si>
  <si>
    <t xml:space="preserve">Putative uncharacterized protein</t>
  </si>
  <si>
    <t xml:space="preserve">_STATGS(ph)R_</t>
  </si>
  <si>
    <t xml:space="preserve">GSMUA_Achr3P27220_001</t>
  </si>
  <si>
    <t xml:space="preserve">Putative Prolyl 4-hydroxylase subunit alpha-1</t>
  </si>
  <si>
    <t xml:space="preserve">_WS(ph)STKWMHVHEYK_</t>
  </si>
  <si>
    <t xml:space="preserve">GSMUA_Achr6P12670_001</t>
  </si>
  <si>
    <t xml:space="preserve">Chlorophyll a-b binding protein CP26, chloroplastic</t>
  </si>
  <si>
    <t xml:space="preserve">_S(ph)KPAAVSPVNDELAK_</t>
  </si>
  <si>
    <t xml:space="preserve">_S(ph)TATGSR_</t>
  </si>
  <si>
    <t xml:space="preserve">GSMUA_Achr1P25650_001</t>
  </si>
  <si>
    <t xml:space="preserve">NOI protein, nitrate-induced, putative, expressed</t>
  </si>
  <si>
    <t xml:space="preserve">_TGGNSGTPT(ph)ATPK_</t>
  </si>
  <si>
    <t xml:space="preserve">GSMUA_Achr9P03820_001</t>
  </si>
  <si>
    <t xml:space="preserve">Serine/arginine repetitive matrix protein 1</t>
  </si>
  <si>
    <t xml:space="preserve">_GTS(ph)AEQDTR_</t>
  </si>
  <si>
    <t xml:space="preserve">GSMUA_Achr9P22380_001</t>
  </si>
  <si>
    <t xml:space="preserve">Putative DNA damage-inducible protein 1</t>
  </si>
  <si>
    <t xml:space="preserve">_NQSSGT(ph)PTNDR_</t>
  </si>
  <si>
    <t xml:space="preserve">GSMUA_Achr11P12170_001</t>
  </si>
  <si>
    <t xml:space="preserve">_AT(ph)ESDSNK_</t>
  </si>
  <si>
    <t xml:space="preserve">GSMUA_Achr3P30780_001</t>
  </si>
  <si>
    <t xml:space="preserve">expressed protein</t>
  </si>
  <si>
    <t xml:space="preserve">_GIFFT(ph)GKK_</t>
  </si>
  <si>
    <t xml:space="preserve">_TGGNSGT(ph)PTAT(ph)PKR_</t>
  </si>
  <si>
    <t xml:space="preserve">GSMUA_Achr8P34280_001</t>
  </si>
  <si>
    <t xml:space="preserve">RNA recognition motif containing protein, expressed</t>
  </si>
  <si>
    <t xml:space="preserve">_NDYSS(ph)PQK_</t>
  </si>
  <si>
    <t xml:space="preserve">KMMuB_chr6_G15085</t>
  </si>
  <si>
    <t xml:space="preserve">glycine-rich protein</t>
  </si>
  <si>
    <t xml:space="preserve">_LDT(ph)TAPAK_</t>
  </si>
  <si>
    <t xml:space="preserve">GSMUA_AchrUn_randomP20650_001</t>
  </si>
  <si>
    <t xml:space="preserve">RNA recognition motif containing protein, putative, expressed</t>
  </si>
  <si>
    <t xml:space="preserve">_ASS(ph)IETGTK_</t>
  </si>
  <si>
    <t xml:space="preserve">GSMUA_Achr10P30010_001</t>
  </si>
  <si>
    <t xml:space="preserve">Uncharacterized protein At4g01150, chloroplastic</t>
  </si>
  <si>
    <t xml:space="preserve">_ATS(ph)SSEESSGSGDELLADLK_</t>
  </si>
  <si>
    <t xml:space="preserve">_SS(ph)TSVSVPSK_</t>
  </si>
  <si>
    <t xml:space="preserve">GSMUA_Achr8P06760_001</t>
  </si>
  <si>
    <t xml:space="preserve">Predicted protein</t>
  </si>
  <si>
    <t xml:space="preserve">_FLGFT(ph)GK_</t>
  </si>
  <si>
    <t xml:space="preserve">GSMUA_Achr2P18760_001</t>
  </si>
  <si>
    <t xml:space="preserve">Hypothetical protein</t>
  </si>
  <si>
    <t xml:space="preserve">_VDS(ph)DGETTR_</t>
  </si>
  <si>
    <t xml:space="preserve">KMMuB_chr4_G10957</t>
  </si>
  <si>
    <t xml:space="preserve">mitochondrial import receptor subunit tom22</t>
  </si>
  <si>
    <t xml:space="preserve">_VSS(ph)SISNSPVVYR_</t>
  </si>
  <si>
    <t xml:space="preserve">_KSSTSVS(ph)VPSK_</t>
  </si>
  <si>
    <t xml:space="preserve">GSMUA_AchrUn_randomP21130_001</t>
  </si>
  <si>
    <t xml:space="preserve">_TGGNSGASST(ph)PPR_</t>
  </si>
  <si>
    <t xml:space="preserve">GSMUA_Achr7P04410_001</t>
  </si>
  <si>
    <t xml:space="preserve">Remorin</t>
  </si>
  <si>
    <t xml:space="preserve">_S(ph)ASQETK_</t>
  </si>
  <si>
    <t xml:space="preserve">GSMUA_Achr11P18510_001</t>
  </si>
  <si>
    <t xml:space="preserve">_TSSSSSAAPAS(ph)PR_</t>
  </si>
  <si>
    <t xml:space="preserve">GSMUA_Achr4P16070_001</t>
  </si>
  <si>
    <t xml:space="preserve">Sucrose-phosphate synthase</t>
  </si>
  <si>
    <t xml:space="preserve">_DATEDMSEELSEGEKGDT(ph)VGELTQGETPR_</t>
  </si>
  <si>
    <t xml:space="preserve">GSMUA_AchrUn_randomP21050_001</t>
  </si>
  <si>
    <t xml:space="preserve">Putative Auxin-induced protein 5NG4</t>
  </si>
  <si>
    <t xml:space="preserve">_ATTGAAS(ph)FK_</t>
  </si>
  <si>
    <t xml:space="preserve">_ART(ph)QIATVR_</t>
  </si>
  <si>
    <t xml:space="preserve">_S(ph)STSVSVPSK_</t>
  </si>
  <si>
    <t xml:space="preserve">GSMUA_Achr5P15870_001</t>
  </si>
  <si>
    <t xml:space="preserve">Monosaccharide-sensing protein 2</t>
  </si>
  <si>
    <t xml:space="preserve">_RGS(ph)MENQR_</t>
  </si>
  <si>
    <t xml:space="preserve">GSMUA_Achr5P06060_001</t>
  </si>
  <si>
    <t xml:space="preserve">Transcription factor HY5</t>
  </si>
  <si>
    <t xml:space="preserve">_RGS(ph)SGSATADSQ_</t>
  </si>
  <si>
    <t xml:space="preserve">GSMUA_Achr6P04240_001</t>
  </si>
  <si>
    <t xml:space="preserve">HMG-Y-related protein A</t>
  </si>
  <si>
    <t xml:space="preserve">_PALPPVADLPS(ph)PRPR_</t>
  </si>
  <si>
    <t xml:space="preserve">GSMUA_Achr4P20930_001</t>
  </si>
  <si>
    <t xml:space="preserve">tetraspanin family protein, putative, expressed</t>
  </si>
  <si>
    <t xml:space="preserve">_AANRPVEYDS(ph)DDEYIAQSSGIR_</t>
  </si>
  <si>
    <t xml:space="preserve">GSMUA_Achr9P07050_001</t>
  </si>
  <si>
    <t xml:space="preserve">Carbonic anhydrase, chloroplastic</t>
  </si>
  <si>
    <t xml:space="preserve">_VQS(ph)GFVQFK_</t>
  </si>
  <si>
    <t xml:space="preserve">GSMUA_Achr8P33260_001</t>
  </si>
  <si>
    <t xml:space="preserve">_TGGNSGTPTT(ph)PTR_</t>
  </si>
  <si>
    <t xml:space="preserve">GSMUA_Achr6P15450_001</t>
  </si>
  <si>
    <t xml:space="preserve">splicing factor, arginine/serine-rich 7, putative, expressed</t>
  </si>
  <si>
    <t xml:space="preserve">_RS(ph)PPPSEDR_</t>
  </si>
  <si>
    <t xml:space="preserve">GSMUA_Achr7P23090_001</t>
  </si>
  <si>
    <t xml:space="preserve">Putative Programmed cell death protein 4</t>
  </si>
  <si>
    <t xml:space="preserve">_GGGGGGGGRS(ph)PSSGVR_</t>
  </si>
  <si>
    <t xml:space="preserve">GSMUA_AchrUn_randomP04720_001</t>
  </si>
  <si>
    <t xml:space="preserve">_AANRPAEYDS(ph)DDEYIAPR_</t>
  </si>
  <si>
    <t xml:space="preserve">GSMUA_Achr1P18730_001</t>
  </si>
  <si>
    <t xml:space="preserve">_DTESLGAS(ph)YDR_</t>
  </si>
  <si>
    <t xml:space="preserve">GSMUA_Achr6P02240_001</t>
  </si>
  <si>
    <t xml:space="preserve">Putative Patatin group A-3</t>
  </si>
  <si>
    <t xml:space="preserve">_IFPQGS(ph)GFLSSVR_</t>
  </si>
  <si>
    <t xml:space="preserve">GSMUA_Achr11P16160_001</t>
  </si>
  <si>
    <t xml:space="preserve">_LQS(ph)YHEQEADEK_</t>
  </si>
  <si>
    <t xml:space="preserve">GSMUA_Achr2P14240_001</t>
  </si>
  <si>
    <t xml:space="preserve">_MT(ph)SGEQIHEAIADK_</t>
  </si>
  <si>
    <t xml:space="preserve">GSMUA_Achr10P07910_001</t>
  </si>
  <si>
    <t xml:space="preserve">_DANPNTGS(ph)GR_</t>
  </si>
  <si>
    <t xml:space="preserve">_SST(ph)SVSVPSK_</t>
  </si>
  <si>
    <t xml:space="preserve">GSMUA_Achr1P19060_001</t>
  </si>
  <si>
    <t xml:space="preserve">protein kinase PKN/PRK1, effector, putative, expressed</t>
  </si>
  <si>
    <t xml:space="preserve">_QTPAAYSSTQQATYGSGQT(ph)PTR_</t>
  </si>
  <si>
    <t xml:space="preserve">GSMUA_Achr1P23210_001</t>
  </si>
  <si>
    <t xml:space="preserve">_QLESTTS(ph)LK_</t>
  </si>
  <si>
    <t xml:space="preserve">GSMUA_Achr6P14490_001</t>
  </si>
  <si>
    <t xml:space="preserve">Phosphoenolpyruvate carboxylase 2</t>
  </si>
  <si>
    <t xml:space="preserve">_HAS(ph)IDAQLR_</t>
  </si>
  <si>
    <t xml:space="preserve">GSMUA_Achr1P00240_001</t>
  </si>
  <si>
    <t xml:space="preserve">_VEDPPAEKS(ph)SGGSTER_</t>
  </si>
  <si>
    <t xml:space="preserve">GSMUA_Achr11P24320_001</t>
  </si>
  <si>
    <t xml:space="preserve">Ribulose bisphosphate carboxylase/oxygenase activase 2, chloroplastic</t>
  </si>
  <si>
    <t xml:space="preserve">_VNS(ph)GPSHGR_</t>
  </si>
  <si>
    <t xml:space="preserve">GSMUA_Achr10P10070_001</t>
  </si>
  <si>
    <t xml:space="preserve">Calmodulin-related protein</t>
  </si>
  <si>
    <t xml:space="preserve">_RPGEGS(ph)DSK_</t>
  </si>
  <si>
    <t xml:space="preserve">_KTGGNSGASS(ph)TPPR_</t>
  </si>
  <si>
    <t xml:space="preserve">_GDTVGELTQGET(ph)PR_</t>
  </si>
  <si>
    <t xml:space="preserve">_AT(ph)SSSEESSGSGDELLADLK_</t>
  </si>
  <si>
    <t xml:space="preserve">GSMUA_Achr3P14050_001</t>
  </si>
  <si>
    <t xml:space="preserve">Uncharacterized protein At2g24330</t>
  </si>
  <si>
    <t xml:space="preserve">_TLNEYVADTQEIGS(ph)PNQR_</t>
  </si>
  <si>
    <t xml:space="preserve">GSMUA_Achr1P00640_001</t>
  </si>
  <si>
    <t xml:space="preserve">_AVEYDS(ph)DDEYIR_</t>
  </si>
  <si>
    <t xml:space="preserve">GSMUA_Achr6P32730_001</t>
  </si>
  <si>
    <t xml:space="preserve">_TDGGGLSTAPS(ph)SR_</t>
  </si>
  <si>
    <t xml:space="preserve">GSMUA_AchrUn_randomP19210_001</t>
  </si>
  <si>
    <t xml:space="preserve">_ETDS(ph)PGKEETGFK_</t>
  </si>
  <si>
    <t xml:space="preserve">GSMUA_Achr5P04650_001</t>
  </si>
  <si>
    <t xml:space="preserve">tetratricopeptide repeat domain containing protein, putative, expressed</t>
  </si>
  <si>
    <t xml:space="preserve">_KPDS(ph)PTSATAGAAAYK_</t>
  </si>
  <si>
    <t xml:space="preserve">GSMUA_Achr1P19770_001</t>
  </si>
  <si>
    <t xml:space="preserve">60S acidic ribosomal protein P1</t>
  </si>
  <si>
    <t xml:space="preserve">_KEEPKEES(ph)DDDMGFSLFD_</t>
  </si>
  <si>
    <t xml:space="preserve">_QES(ph)QHKQDGGQPQGNN_</t>
  </si>
  <si>
    <t xml:space="preserve">_INTNALNNVES(ph)PR_</t>
  </si>
  <si>
    <t xml:space="preserve">GSMUA_Achr1P05480_001</t>
  </si>
  <si>
    <t xml:space="preserve">_RQS(ph)GIQQLLAAEQEAQR_</t>
  </si>
  <si>
    <t xml:space="preserve">GSMUA_Achr1P10550_001</t>
  </si>
  <si>
    <t xml:space="preserve">26S proteasome non-ATPase regulatory subunit 1</t>
  </si>
  <si>
    <t xml:space="preserve">_AALEKPSSDDTSSGS(ph)TSGK_</t>
  </si>
  <si>
    <t xml:space="preserve">GSMUA_Achr6P19140_001</t>
  </si>
  <si>
    <t xml:space="preserve">universal stress protein domain containing protein, putative, expressed</t>
  </si>
  <si>
    <t xml:space="preserve">_FFLSAAAAAS(ph)PGSHR_</t>
  </si>
  <si>
    <t xml:space="preserve">_KEEPKEESDDDMGFS(ph)LFD_</t>
  </si>
  <si>
    <t xml:space="preserve">GSMUA_Achr1P03030_001</t>
  </si>
  <si>
    <t xml:space="preserve">_VEDSSTEKGS(ph)GSNDR_</t>
  </si>
  <si>
    <t xml:space="preserve">_KAET(ph)SPR_</t>
  </si>
  <si>
    <t xml:space="preserve">GSMUA_Achr9P21780_001</t>
  </si>
  <si>
    <t xml:space="preserve">_ENPPAS(ph)PEDR_</t>
  </si>
  <si>
    <t xml:space="preserve">GSMUA_Achr9P25950_001</t>
  </si>
  <si>
    <t xml:space="preserve">Serine/threonine-protein phosphatase BSL2 homolog</t>
  </si>
  <si>
    <t xml:space="preserve">_LIHPLPPAINS(ph)PEASPER_</t>
  </si>
  <si>
    <t xml:space="preserve">_KAETS(ph)PR_</t>
  </si>
  <si>
    <t xml:space="preserve">GSMUA_Achr5P11180_001</t>
  </si>
  <si>
    <t xml:space="preserve">_T(ph)PTPGNYLGLK_</t>
  </si>
  <si>
    <t xml:space="preserve">GSMUA_Achr8P04700_001</t>
  </si>
  <si>
    <t xml:space="preserve">ABC transporter G family member 22</t>
  </si>
  <si>
    <t xml:space="preserve">_T(ph)KSDQLEK_</t>
  </si>
  <si>
    <t xml:space="preserve">GSMUA_Achr1P10350_001</t>
  </si>
  <si>
    <t xml:space="preserve">Plasma membrane ATPase</t>
  </si>
  <si>
    <t xml:space="preserve">_GLDIDNIQQHYT(ph)V_</t>
  </si>
  <si>
    <t xml:space="preserve">GSMUA_Achr10P28780_001</t>
  </si>
  <si>
    <t xml:space="preserve">zinc ion binding protein, putative, expressed</t>
  </si>
  <si>
    <t xml:space="preserve">_IGS(ph)SGAGPSR_</t>
  </si>
  <si>
    <t xml:space="preserve">GSMUA_Achr1P26180_001</t>
  </si>
  <si>
    <t xml:space="preserve">Putative Zinc finger CCCH domain-containing protein 13</t>
  </si>
  <si>
    <t xml:space="preserve">_FGGS(ph)FHGR_</t>
  </si>
  <si>
    <t xml:space="preserve">GSMUA_Achr6P26850_001</t>
  </si>
  <si>
    <t xml:space="preserve">Phosphoenolpyruvate carboxylase, housekeeping isozyme</t>
  </si>
  <si>
    <t xml:space="preserve">_MAS(ph)IDAHMR_</t>
  </si>
  <si>
    <t xml:space="preserve">GSMUA_AchrUn_randomP15550_001</t>
  </si>
  <si>
    <t xml:space="preserve">Probable protein phosphatase 2C 41</t>
  </si>
  <si>
    <t xml:space="preserve">_TDNEILSQS(ph)R_</t>
  </si>
  <si>
    <t xml:space="preserve">GSMUA_Achr5P10330_001</t>
  </si>
  <si>
    <t xml:space="preserve">Probable LRR receptor-like serine/threonine-protein kinase At1g12460</t>
  </si>
  <si>
    <t xml:space="preserve">_KPVES(ph)PGAAK_</t>
  </si>
  <si>
    <t xml:space="preserve">_KPDSPT(ph)SATAGAAAYK_</t>
  </si>
  <si>
    <t xml:space="preserve">GSMUA_Achr11P02430_001</t>
  </si>
  <si>
    <t xml:space="preserve">Ammonium transporter 1 member 1</t>
  </si>
  <si>
    <t xml:space="preserve">_S(ph)SPTPVKPK_</t>
  </si>
  <si>
    <t xml:space="preserve">GSMUA_Achr9P08240_001</t>
  </si>
  <si>
    <t xml:space="preserve">KH domain-containing protein, putative, expressed</t>
  </si>
  <si>
    <t xml:space="preserve">_EVMNQT(ph)PR_</t>
  </si>
  <si>
    <t xml:space="preserve">GSMUA_Achr9P15990_001</t>
  </si>
  <si>
    <t xml:space="preserve">Phenylalanine ammonia-lyase</t>
  </si>
  <si>
    <t xml:space="preserve">_GSAGPFT(ph)PRPEASSPALR_</t>
  </si>
  <si>
    <t xml:space="preserve">GSMUA_Achr10P24570_001</t>
  </si>
  <si>
    <t xml:space="preserve">_TDNEILSHS(ph)R_</t>
  </si>
  <si>
    <t xml:space="preserve">GSMUA_Achr6P29540_001</t>
  </si>
  <si>
    <t xml:space="preserve">Alanine aminotransferase 2</t>
  </si>
  <si>
    <t xml:space="preserve">_S(ph)PKPLDYESLNENVK_</t>
  </si>
  <si>
    <t xml:space="preserve">GSMUA_Achr6P12350_001</t>
  </si>
  <si>
    <t xml:space="preserve">Putative E3 ubiquitin-protein ligase UPL1</t>
  </si>
  <si>
    <t xml:space="preserve">_FEALETTS(ph)QPDHAEVVADQR_</t>
  </si>
  <si>
    <t xml:space="preserve">_ASVPPPAEEKPDDS(ph)KALAIVEK_</t>
  </si>
  <si>
    <t xml:space="preserve">GSMUA_Achr4P33040_001</t>
  </si>
  <si>
    <t xml:space="preserve">Chlorophyll a-b binding protein 151, chloroplastic</t>
  </si>
  <si>
    <t xml:space="preserve">_RT(ph)TASTPK_</t>
  </si>
  <si>
    <t xml:space="preserve">GSMUA_Achr1P26790_001</t>
  </si>
  <si>
    <t xml:space="preserve">XS domain containing protein, expressed</t>
  </si>
  <si>
    <t xml:space="preserve">_ESYEEMT(ph)PR_</t>
  </si>
  <si>
    <t xml:space="preserve">GSMUA_Achr9P17170_001</t>
  </si>
  <si>
    <t xml:space="preserve">Sad1 / UNC-like C-terminal domain containing protein, putative, expressed</t>
  </si>
  <si>
    <t xml:space="preserve">_LIASSTGS(ph)PR_</t>
  </si>
  <si>
    <t xml:space="preserve">GSMUA_Achr11P04050_001</t>
  </si>
  <si>
    <t xml:space="preserve">beige/BEACH domain containing protein, expressed</t>
  </si>
  <si>
    <t xml:space="preserve">_DTS(ph)LFER_</t>
  </si>
  <si>
    <t xml:space="preserve">GSMUA_Achr8P25430_001</t>
  </si>
  <si>
    <t xml:space="preserve">Phototropin-2</t>
  </si>
  <si>
    <t xml:space="preserve">_ISTEIVS(ph)DSAR_</t>
  </si>
  <si>
    <t xml:space="preserve">GSMUA_Achr6P10580_001</t>
  </si>
  <si>
    <t xml:space="preserve">_GGS(ph)PTGR_</t>
  </si>
  <si>
    <t xml:space="preserve">GSMUA_Achr6P10820_001</t>
  </si>
  <si>
    <t xml:space="preserve">Putative Serine/threonine-protein kinase TNNI3K</t>
  </si>
  <si>
    <t xml:space="preserve">_MT(ph)GETGSYR_</t>
  </si>
  <si>
    <t xml:space="preserve">GSMUA_Achr5P10480_001</t>
  </si>
  <si>
    <t xml:space="preserve">Arginine/serine-rich-splicing factor RSP40</t>
  </si>
  <si>
    <t xml:space="preserve">_AS(ph)PNYGR_</t>
  </si>
  <si>
    <t xml:space="preserve">GSMUA_Achr1P20270_001</t>
  </si>
  <si>
    <t xml:space="preserve">L-lactate dehydrogenase A</t>
  </si>
  <si>
    <t xml:space="preserve">_VSS(ph)LTELGFADDVHR_</t>
  </si>
  <si>
    <t xml:space="preserve">GSMUA_Achr9P10970_001</t>
  </si>
  <si>
    <t xml:space="preserve">Plasma membrane ATPase 1</t>
  </si>
  <si>
    <t xml:space="preserve">_GLDIGTIQQSYT(ph)V_</t>
  </si>
  <si>
    <t xml:space="preserve">GSMUA_Achr4P28530_001</t>
  </si>
  <si>
    <t xml:space="preserve">Putative Light-inducible protein CPRF2</t>
  </si>
  <si>
    <t xml:space="preserve">_IDS(ph)LEHLEER_</t>
  </si>
  <si>
    <t xml:space="preserve">GSMUA_Achr3P24610_001</t>
  </si>
  <si>
    <t xml:space="preserve">Putative Nuclear pore complex protein Nup98</t>
  </si>
  <si>
    <t xml:space="preserve">_VAAYSPTPDIDGGTGS(ph)QPAGK_</t>
  </si>
  <si>
    <t xml:space="preserve">GSMUA_AchrUn_randomP22860_001</t>
  </si>
  <si>
    <t xml:space="preserve">Violaxanthin de-epoxidase</t>
  </si>
  <si>
    <t xml:space="preserve">_KS(ph)NVGEFPVPDPSVVVR_</t>
  </si>
  <si>
    <t xml:space="preserve">GSMUA_Achr7P17230_001</t>
  </si>
  <si>
    <t xml:space="preserve">Serine/threonine-protein kinase SNT7, chloroplastic</t>
  </si>
  <si>
    <t xml:space="preserve">_IIKT(ph)LNESMDELNR_</t>
  </si>
  <si>
    <t xml:space="preserve">GSMUA_Achr5P03580_001</t>
  </si>
  <si>
    <t xml:space="preserve">VHS and GAT domain containing protein, expressed</t>
  </si>
  <si>
    <t xml:space="preserve">_KPPVVNSEPEPAVIPVAVEPEES(ph)PR_</t>
  </si>
  <si>
    <t xml:space="preserve">GSMUA_Achr8P27100_001</t>
  </si>
  <si>
    <t xml:space="preserve">_AYFDS(ph)ADWALGK_</t>
  </si>
  <si>
    <t xml:space="preserve">GSMUA_Achr2P22100_001</t>
  </si>
  <si>
    <t xml:space="preserve">SAP domain containing protein, expressed</t>
  </si>
  <si>
    <t xml:space="preserve">_DAFQPT(ph)PR_</t>
  </si>
  <si>
    <t xml:space="preserve">GSMUA_Achr1P18220_001</t>
  </si>
  <si>
    <t xml:space="preserve">Putative RPM1-interacting protein 4</t>
  </si>
  <si>
    <t xml:space="preserve">_RNPGEVGYIPSPSPVS(ph)PSR_</t>
  </si>
  <si>
    <t xml:space="preserve">GSMUA_Achr9P12900_001</t>
  </si>
  <si>
    <t xml:space="preserve">_DKSPES(ph)INNK_</t>
  </si>
  <si>
    <t xml:space="preserve">GSMUA_Achr3P12360_001</t>
  </si>
  <si>
    <t xml:space="preserve">_ERDS(ph)PDYGR_</t>
  </si>
  <si>
    <t xml:space="preserve">GSMUA_Achr1P23920_001</t>
  </si>
  <si>
    <t xml:space="preserve">Putative Guanine nucleotide-binding protein alpha-2 subunit</t>
  </si>
  <si>
    <t xml:space="preserve">_VDPVDLIPTAEPVLGS(ph)HR_</t>
  </si>
  <si>
    <t xml:space="preserve">_TVGTS(ph)PGR_</t>
  </si>
  <si>
    <t xml:space="preserve">GSMUA_Achr10P27970_001</t>
  </si>
  <si>
    <t xml:space="preserve">Putative Far upstream element-binding protein 2</t>
  </si>
  <si>
    <t xml:space="preserve">_KFDDPSAGAAPS(ph)PPAR_</t>
  </si>
  <si>
    <t xml:space="preserve">_TKS(ph)DQLEK_</t>
  </si>
  <si>
    <t xml:space="preserve">GSMUA_Achr1P02850_001</t>
  </si>
  <si>
    <t xml:space="preserve">_IYLHQEGVPGS(ph)R_</t>
  </si>
  <si>
    <t xml:space="preserve">GSMUA_AchrUn_randomP19870_001</t>
  </si>
  <si>
    <t xml:space="preserve">_VDS(ph)DNESGGQNHAAGR_</t>
  </si>
  <si>
    <t xml:space="preserve">GSMUA_Achr9P18370_001</t>
  </si>
  <si>
    <t xml:space="preserve">Putative Uncharacterized protein RP600 homolog</t>
  </si>
  <si>
    <t xml:space="preserve">_FGT(ph)TSSTALQSTR_</t>
  </si>
  <si>
    <t xml:space="preserve">GSMUA_Achr9P13990_001</t>
  </si>
  <si>
    <t xml:space="preserve">60S acidic ribosomal protein P3</t>
  </si>
  <si>
    <t xml:space="preserve">_KEEKEESDDDM(ox)GFS(ph)LFD_</t>
  </si>
  <si>
    <t xml:space="preserve">GSMUA_Achr10P20380_001</t>
  </si>
  <si>
    <t xml:space="preserve">pex14, putative, expressed</t>
  </si>
  <si>
    <t xml:space="preserve">_ASQELLGTKS(ph)EER_</t>
  </si>
  <si>
    <t xml:space="preserve">_KEEKEES(ph)DDDMGFSLFD_</t>
  </si>
  <si>
    <t xml:space="preserve">_ERGS(ph)PSYEK_</t>
  </si>
  <si>
    <t xml:space="preserve">GSMUA_Achr9P24400_001</t>
  </si>
  <si>
    <t xml:space="preserve">ubiquitin fusion degradation protein, putative, expressed</t>
  </si>
  <si>
    <t xml:space="preserve">_RLS(ph)PSNSEGSSSR_</t>
  </si>
  <si>
    <t xml:space="preserve">GSMUA_Achr2P18050_001</t>
  </si>
  <si>
    <t xml:space="preserve">_SVS(ph)ETEEAYDNVAQQTYDDTPVHSFTAEQIK_</t>
  </si>
  <si>
    <t xml:space="preserve">GSMUA_Achr2P08200_001</t>
  </si>
  <si>
    <t xml:space="preserve">40S ribosomal protein S10</t>
  </si>
  <si>
    <t xml:space="preserve">_GGAPPEFQPS(ph)FR_</t>
  </si>
  <si>
    <t xml:space="preserve">GSMUA_Achr5P15820_001</t>
  </si>
  <si>
    <t xml:space="preserve">Catalase isozyme 2</t>
  </si>
  <si>
    <t xml:space="preserve">_SFS(ph)PDRQER_</t>
  </si>
  <si>
    <t xml:space="preserve">GSMUA_Achr4P27850_001</t>
  </si>
  <si>
    <t xml:space="preserve">Nuclear transcription factor Y subunit B-3</t>
  </si>
  <si>
    <t xml:space="preserve">_(ac)ADS(ph)DNESGGHNNSGAGLGAAGELSSLR_</t>
  </si>
  <si>
    <t xml:space="preserve">_T(ph)LHGLQPPDTK_</t>
  </si>
  <si>
    <t xml:space="preserve">_QTT(ph)NVEVK_</t>
  </si>
  <si>
    <t xml:space="preserve">GSMUA_Achr6P10330_001</t>
  </si>
  <si>
    <t xml:space="preserve">40S ribosomal protein S6</t>
  </si>
  <si>
    <t xml:space="preserve">_S(ph)KLSAASK_</t>
  </si>
  <si>
    <t xml:space="preserve">GSMUA_Achr9P08260_001</t>
  </si>
  <si>
    <t xml:space="preserve">Putative Probable gibberellin receptor GID1L3</t>
  </si>
  <si>
    <t xml:space="preserve">_ASS(ph)LASGGR_</t>
  </si>
  <si>
    <t xml:space="preserve">GSMUA_Achr10P30280_001</t>
  </si>
  <si>
    <t xml:space="preserve">_TGSDGGHS(ph)PDVAPR_</t>
  </si>
  <si>
    <t xml:space="preserve">GSMUA_Achr1P03880_001</t>
  </si>
  <si>
    <t xml:space="preserve">Arginine/serine-rich-splicing factor RSP41</t>
  </si>
  <si>
    <t xml:space="preserve">_ARS(ph)PAHDR_</t>
  </si>
  <si>
    <t xml:space="preserve">GSMUA_Achr1P03990_001</t>
  </si>
  <si>
    <t xml:space="preserve">Arginine/serine-rich-splicing factor RSP31</t>
  </si>
  <si>
    <t xml:space="preserve">_ARS(ph)PVYDR_</t>
  </si>
  <si>
    <t xml:space="preserve">_AQS(ph)PADDRDR_</t>
  </si>
  <si>
    <t xml:space="preserve">_SVGSS(ph)IDR_</t>
  </si>
  <si>
    <t xml:space="preserve">_LSAIT(ph)SWENSK_</t>
  </si>
  <si>
    <t xml:space="preserve">GSMUA_Achr6P07520_001</t>
  </si>
  <si>
    <t xml:space="preserve">60S acidic ribosomal protein P2A</t>
  </si>
  <si>
    <t xml:space="preserve">_VEEKEES(ph)DDDM(ox)GFSLFD_</t>
  </si>
  <si>
    <t xml:space="preserve">GSMUA_Achr10P18920_001</t>
  </si>
  <si>
    <t xml:space="preserve">_AS(ph)LGNDDELR_</t>
  </si>
  <si>
    <t xml:space="preserve">GSMUA_Achr6P20360_001</t>
  </si>
  <si>
    <t xml:space="preserve">_FLPIS(ph)PPGSLLIR_</t>
  </si>
  <si>
    <t xml:space="preserve">GSMUA_Achr4P01630_001</t>
  </si>
  <si>
    <t xml:space="preserve">Putative expressed protein</t>
  </si>
  <si>
    <t xml:space="preserve">_RLS(ph)LAEPSK_</t>
  </si>
  <si>
    <t xml:space="preserve">GSMUA_Achr9P23710_001</t>
  </si>
  <si>
    <t xml:space="preserve">Luminal-binding protein 5</t>
  </si>
  <si>
    <t xml:space="preserve">_AEDKGT(ph)GK_</t>
  </si>
  <si>
    <t xml:space="preserve">_T(ph)LHGLQPPETANIFSEK_</t>
  </si>
  <si>
    <t xml:space="preserve">GSMUA_Achr1P23740_001</t>
  </si>
  <si>
    <t xml:space="preserve">serine/threonine-protein kinase HT1, putative, expressed</t>
  </si>
  <si>
    <t xml:space="preserve">_DASSVGS(ph)SDSR_</t>
  </si>
  <si>
    <t xml:space="preserve">GSMUA_Achr10P08340_001</t>
  </si>
  <si>
    <t xml:space="preserve">Putative Protein MAM3</t>
  </si>
  <si>
    <t xml:space="preserve">_TLVS(ph)LHGNEAGK_</t>
  </si>
  <si>
    <t xml:space="preserve">_VEEKEESDDDMGFS(ph)LFD_</t>
  </si>
  <si>
    <t xml:space="preserve">GSMUA_Achr10P30900_001</t>
  </si>
  <si>
    <t xml:space="preserve">Serrate RNA effector molecule</t>
  </si>
  <si>
    <t xml:space="preserve">_NRS(ph)PPPPPPPLLGQPR_</t>
  </si>
  <si>
    <t xml:space="preserve">_RGSSGSATADS(ph)Q_</t>
  </si>
  <si>
    <t xml:space="preserve">GSMUA_Achr4P28550_001</t>
  </si>
  <si>
    <t xml:space="preserve">_DRFS(ph)GDR_</t>
  </si>
  <si>
    <t xml:space="preserve">_DLIGADGAS(ph)PR_</t>
  </si>
  <si>
    <t xml:space="preserve">_APS(ph)PYAK_</t>
  </si>
  <si>
    <t xml:space="preserve">GSMUA_Achr1P03170_001</t>
  </si>
  <si>
    <t xml:space="preserve">transmembrane amino acid transporter protein, putative, expressed</t>
  </si>
  <si>
    <t xml:space="preserve">_NLFIES(ph)EEDDDVDEEEEHK_</t>
  </si>
  <si>
    <t xml:space="preserve">GSMUA_Achr3P23840_001</t>
  </si>
  <si>
    <t xml:space="preserve">Sodium/hydrogen exchanger 2</t>
  </si>
  <si>
    <t xml:space="preserve">_GFVPFVPGS(ph)PIER_</t>
  </si>
  <si>
    <t xml:space="preserve">GSMUA_Achr1P27730_001</t>
  </si>
  <si>
    <t xml:space="preserve">Putative Quinolinate synthase A</t>
  </si>
  <si>
    <t xml:space="preserve">_IAVQNAEVLSS(ph)SPK_</t>
  </si>
  <si>
    <t xml:space="preserve">_ADERVS(ph)PNYER_</t>
  </si>
  <si>
    <t xml:space="preserve">GSMUA_Achr10P01190_001</t>
  </si>
  <si>
    <t xml:space="preserve">Putative Eukaryotic translation initiation factor 3 subunit L</t>
  </si>
  <si>
    <t xml:space="preserve">_YTRPPS(ph)AGQGSAGTDQGYDPNFVPDSVK_</t>
  </si>
  <si>
    <t xml:space="preserve">GSMUA_Achr11P25220_001</t>
  </si>
  <si>
    <t xml:space="preserve">_VFGSLAS(ph)LGSTPR_</t>
  </si>
  <si>
    <t xml:space="preserve">GSMUA_Achr8P10840_001</t>
  </si>
  <si>
    <t xml:space="preserve">_RDT(ph)SPEPTENR_</t>
  </si>
  <si>
    <t xml:space="preserve">_VSSLT(ph)ELGFADDVHR_</t>
  </si>
  <si>
    <t xml:space="preserve">_DASSVGSS(ph)DSR_</t>
  </si>
  <si>
    <t xml:space="preserve">GSMUA_AchrUn_randomP00760_001</t>
  </si>
  <si>
    <t xml:space="preserve">Probable receptor-like protein kinase At2g47060</t>
  </si>
  <si>
    <t xml:space="preserve">_KS(ph)PTNNTDGPHR_</t>
  </si>
  <si>
    <t xml:space="preserve">GSMUA_Achr9P22310_001</t>
  </si>
  <si>
    <t xml:space="preserve">cytochrome b5-like Heme/Steroid binding domain containing protein, expressed</t>
  </si>
  <si>
    <t xml:space="preserve">_VGLQAEDGNLES(ph)PK_</t>
  </si>
  <si>
    <t xml:space="preserve">GSMUA_Achr8P27770_001</t>
  </si>
  <si>
    <t xml:space="preserve">Probable alpha,alpha-trehalose-phosphate synthase [UDP-forming] 7</t>
  </si>
  <si>
    <t xml:space="preserve">_VMT(ph)VPGTLADLQEEEER_</t>
  </si>
  <si>
    <t xml:space="preserve">GSMUA_Achr2P20560_001</t>
  </si>
  <si>
    <t xml:space="preserve">WD domain, G-beta repeat domain containing protein, expressed</t>
  </si>
  <si>
    <t xml:space="preserve">_EKPTNQPLATPST(ph)PSSSGVR_</t>
  </si>
  <si>
    <t xml:space="preserve">_SVGS(ph)SIDR_</t>
  </si>
  <si>
    <t xml:space="preserve">GSMUA_Achr1P00610_001</t>
  </si>
  <si>
    <t xml:space="preserve">Ras-related protein RABH1B</t>
  </si>
  <si>
    <t xml:space="preserve">_T(ph)MYLEDR_</t>
  </si>
  <si>
    <t xml:space="preserve">GSMUA_Achr6P09340_001</t>
  </si>
  <si>
    <t xml:space="preserve">Putative Piriformospora indica-insensitive protein 2</t>
  </si>
  <si>
    <t xml:space="preserve">_TQS(ph)DSGIR_</t>
  </si>
  <si>
    <t xml:space="preserve">GSMUA_AchrUn_randomP01110_001</t>
  </si>
  <si>
    <t xml:space="preserve">splicing factor, putative, expressed</t>
  </si>
  <si>
    <t xml:space="preserve">_REEPET(ph)PR_</t>
  </si>
  <si>
    <t xml:space="preserve">_NFS(ph)DIQSWSDDEKER_</t>
  </si>
  <si>
    <t xml:space="preserve">GSMUA_Achr6P02830_001</t>
  </si>
  <si>
    <t xml:space="preserve">DUF292 domain containing protein, expressed</t>
  </si>
  <si>
    <t xml:space="preserve">_EKS(ph)EINVDLQDILAAAQAAADSAER_</t>
  </si>
  <si>
    <t xml:space="preserve">GSMUA_Achr11P07410_001</t>
  </si>
  <si>
    <t xml:space="preserve">_SSFSVT(ph)SPK_</t>
  </si>
  <si>
    <t xml:space="preserve">GSMUA_Achr8P12630_001</t>
  </si>
  <si>
    <t xml:space="preserve">U-box domain-containing protein 72</t>
  </si>
  <si>
    <t xml:space="preserve">_IFGLPGDESEEPKS(ph)PDH_</t>
  </si>
  <si>
    <t xml:space="preserve">_KPPVVQSEPVPAMIPVAVEPDES(ph)PR_</t>
  </si>
  <si>
    <t xml:space="preserve">GSMUA_Achr2P22590_001</t>
  </si>
  <si>
    <t xml:space="preserve">Lipid phosphate phosphatase 2</t>
  </si>
  <si>
    <t xml:space="preserve">_LS(ph)PDSATSQRPNEGFK_</t>
  </si>
  <si>
    <t xml:space="preserve">GSMUA_Achr7P10360_001</t>
  </si>
  <si>
    <t xml:space="preserve">Phototropin-1A</t>
  </si>
  <si>
    <t xml:space="preserve">_KS(ph)EGGGQTVVSEVPGK_</t>
  </si>
  <si>
    <t xml:space="preserve">GSMUA_Achr2P01870_001</t>
  </si>
  <si>
    <t xml:space="preserve">Pyruvate, phosphate dikinase, chloroplastic</t>
  </si>
  <si>
    <t xml:space="preserve">_GGM(ox)T(ph)SHAAVVAR_</t>
  </si>
  <si>
    <t xml:space="preserve">GSMUA_AchrUn_randomP13060_001</t>
  </si>
  <si>
    <t xml:space="preserve">RNA recognition motif, putative, expressed</t>
  </si>
  <si>
    <t xml:space="preserve">_ETNVETEKS(ph)PPALNQFGR_</t>
  </si>
  <si>
    <t xml:space="preserve">GSMUA_Achr3P21340_001</t>
  </si>
  <si>
    <t xml:space="preserve">Putative Predicted protein</t>
  </si>
  <si>
    <t xml:space="preserve">_DAFHLT(ph)PR_</t>
  </si>
  <si>
    <t xml:space="preserve">GSMUA_Achr4P18510_001</t>
  </si>
  <si>
    <t xml:space="preserve">prefoldin, putative, expressed</t>
  </si>
  <si>
    <t xml:space="preserve">_ALLPNLS(ph)GIFHR_</t>
  </si>
  <si>
    <t xml:space="preserve">GSMUA_Achr3P03970_001</t>
  </si>
  <si>
    <t xml:space="preserve">Probable splicing factor 3A subunit 1</t>
  </si>
  <si>
    <t xml:space="preserve">_EQS(ph)PPAPAPAPVATHTR_</t>
  </si>
  <si>
    <t xml:space="preserve">GSMUA_Achr11P07060_001</t>
  </si>
  <si>
    <t xml:space="preserve">UBX domain-containing protein, putative, expressed</t>
  </si>
  <si>
    <t xml:space="preserve">_QIPRPPS(ph)PTLTAQR_</t>
  </si>
  <si>
    <t xml:space="preserve">_LT(ph)PPGS(ph)PPRR_</t>
  </si>
  <si>
    <t xml:space="preserve">GSMUA_Achr11P25570_001</t>
  </si>
  <si>
    <t xml:space="preserve">Serine/threonine-protein phosphatase BSL1 homolog</t>
  </si>
  <si>
    <t xml:space="preserve">_QLS(ph)LDQFENESR_</t>
  </si>
  <si>
    <t xml:space="preserve">GSMUA_Achr7P25200_001</t>
  </si>
  <si>
    <t xml:space="preserve">Y</t>
  </si>
  <si>
    <t xml:space="preserve">Shaggy-related protein kinase iota</t>
  </si>
  <si>
    <t xml:space="preserve">_GEPNISY(ph)ICSR_</t>
  </si>
  <si>
    <t xml:space="preserve">GSMUA_Achr1P20320_001</t>
  </si>
  <si>
    <t xml:space="preserve">Putative Translational activator GCN1</t>
  </si>
  <si>
    <t xml:space="preserve">_ATLEGGS(ph)DDEGASTEAHGR_</t>
  </si>
  <si>
    <t xml:space="preserve">_DNESLAPIFT(ph)PPR_</t>
  </si>
  <si>
    <t xml:space="preserve">_KSEGGGQT(ph)VVSEVPGK_</t>
  </si>
  <si>
    <t xml:space="preserve">GSMUA_Achr9P22920_001</t>
  </si>
  <si>
    <t xml:space="preserve">Villin-4</t>
  </si>
  <si>
    <t xml:space="preserve">_GRS(ph)PAFNALAANFENPNAR_</t>
  </si>
  <si>
    <t xml:space="preserve">_AS(ph)PDYGR_</t>
  </si>
  <si>
    <t xml:space="preserve">GSMUA_Achr10P29220_001</t>
  </si>
  <si>
    <t xml:space="preserve">PTEN, putative, expressed</t>
  </si>
  <si>
    <t xml:space="preserve">_DSGNQDKDDVFS(ph)DSEAEETGSSK_</t>
  </si>
  <si>
    <t xml:space="preserve">GSMUA_Achr3P07480_001</t>
  </si>
  <si>
    <t xml:space="preserve">_SEDRS(ph)PEASNK_</t>
  </si>
  <si>
    <t xml:space="preserve">_GPS(ph)PYTK_</t>
  </si>
  <si>
    <t xml:space="preserve">GSMUA_Achr7P01310_001</t>
  </si>
  <si>
    <t xml:space="preserve">_AIET(ph)SEDEKPK_</t>
  </si>
  <si>
    <t xml:space="preserve">_WS(ph)EEEIQDGKK_</t>
  </si>
  <si>
    <t xml:space="preserve">GSMUA_Achr4P18790_001</t>
  </si>
  <si>
    <t xml:space="preserve">Putative Sorting and assembly machinery component 50 homolog</t>
  </si>
  <si>
    <t xml:space="preserve">_DASGSITS(ph)PGR_</t>
  </si>
  <si>
    <t xml:space="preserve">GSMUA_Achr7P26820_001</t>
  </si>
  <si>
    <t xml:space="preserve">Putative Adenylyl cyclase-associated protein</t>
  </si>
  <si>
    <t xml:space="preserve">_ANS(ph)FSFSR_</t>
  </si>
  <si>
    <t xml:space="preserve">GSMUA_Achr5P15190_001</t>
  </si>
  <si>
    <t xml:space="preserve">_NLSQSPS(ph)GR_</t>
  </si>
  <si>
    <t xml:space="preserve">GSMUA_AchrUn_randomP04060_001</t>
  </si>
  <si>
    <t xml:space="preserve">no apical meristem protein, putative, expressed</t>
  </si>
  <si>
    <t xml:space="preserve">_TEVEEHVGDNIS(ph)EGEESAVPALPDK_</t>
  </si>
  <si>
    <t xml:space="preserve">GSMUA_Achr6P10120_001</t>
  </si>
  <si>
    <t xml:space="preserve">paramyosin, putative, expressed</t>
  </si>
  <si>
    <t xml:space="preserve">_ALQESEQAASIGGEDS(ph)PR_</t>
  </si>
  <si>
    <t xml:space="preserve">_SMSFS(ph)PER_</t>
  </si>
  <si>
    <t xml:space="preserve">_DKS(ph)PESINNK_</t>
  </si>
  <si>
    <t xml:space="preserve">_LSPDS(ph)ATSQRPNEGFK_</t>
  </si>
  <si>
    <t xml:space="preserve">GSMUA_AchrUn_randomP03990_001</t>
  </si>
  <si>
    <t xml:space="preserve">Putative BUD13 homolog</t>
  </si>
  <si>
    <t xml:space="preserve">_DDNS(ph)PPR_</t>
  </si>
  <si>
    <t xml:space="preserve">GSMUA_Achr5P06180_001</t>
  </si>
  <si>
    <t xml:space="preserve">Putative pleiotropic drug resistance protein 7</t>
  </si>
  <si>
    <t xml:space="preserve">_NESS(ph)TENR_</t>
  </si>
  <si>
    <t xml:space="preserve">GSMUA_Achr10P15090_001</t>
  </si>
  <si>
    <t xml:space="preserve">glutaredoxin, putative, expressed</t>
  </si>
  <si>
    <t xml:space="preserve">_NNS(ph)FHTLEELESHTK_</t>
  </si>
  <si>
    <t xml:space="preserve">GSMUA_Achr10P24100_001</t>
  </si>
  <si>
    <t xml:space="preserve">Putative AT hook motif family protein, expressed</t>
  </si>
  <si>
    <t xml:space="preserve">_HDLS(ph)PPGADSGAVK_</t>
  </si>
  <si>
    <t xml:space="preserve">GSMUA_Achr4P31330_001</t>
  </si>
  <si>
    <t xml:space="preserve">_KGS(ph)PPSK_</t>
  </si>
  <si>
    <t xml:space="preserve">GSMUA_Achr4P25300_001</t>
  </si>
  <si>
    <t xml:space="preserve">STE_MEKK_ste11_MAP3K.10 - STE kinases include homologs to sterile 7, sterile 11 and sterile 20 from yeast, expressed</t>
  </si>
  <si>
    <t xml:space="preserve">_TDNPTS(ph)PGSR_</t>
  </si>
  <si>
    <t xml:space="preserve">GSMUA_Achr2P19830_001</t>
  </si>
  <si>
    <t xml:space="preserve">_LPS(ph)DDEDGRDINTEIEDGWQPVQK_</t>
  </si>
  <si>
    <t xml:space="preserve">_RSES(ph)LAK_</t>
  </si>
  <si>
    <t xml:space="preserve">GSMUA_Achr9P24640_001</t>
  </si>
  <si>
    <t xml:space="preserve">Putative WD repeat-containing protein 48</t>
  </si>
  <si>
    <t xml:space="preserve">_GMNTGNNMS(ph)FHNNQSR_</t>
  </si>
  <si>
    <t xml:space="preserve">GSMUA_Achr10P05060_001</t>
  </si>
  <si>
    <t xml:space="preserve">_QQAENENKGDEESNPSDTVS(ph)PK_</t>
  </si>
  <si>
    <t xml:space="preserve">_GS(ph)PPPQPPEK_</t>
  </si>
  <si>
    <t xml:space="preserve">GSMUA_Achr1P19260_001</t>
  </si>
  <si>
    <t xml:space="preserve">Putative RNA-binding protein Musashi homolog 1</t>
  </si>
  <si>
    <t xml:space="preserve">_SQEQDGAS(ph)PAK_</t>
  </si>
  <si>
    <t xml:space="preserve">GSMUA_Achr2P19280_001</t>
  </si>
  <si>
    <t xml:space="preserve">60S acidic ribosomal protein P0</t>
  </si>
  <si>
    <t xml:space="preserve">_KEEPAEES(ph)DDDMGFSLFD_</t>
  </si>
  <si>
    <t xml:space="preserve">GSMUA_Achr7P17040_001</t>
  </si>
  <si>
    <t xml:space="preserve">wall-associated receptor kinase-like 20 precursor, putative, expressed</t>
  </si>
  <si>
    <t xml:space="preserve">_SGLSDTDQTHIS(ph)TK_</t>
  </si>
  <si>
    <t xml:space="preserve">_IHPQS(ph)PEAIR_</t>
  </si>
  <si>
    <t xml:space="preserve">GSMUA_Achr1P01590_001</t>
  </si>
  <si>
    <t xml:space="preserve">_LSS(ph)PVHDK_</t>
  </si>
  <si>
    <t xml:space="preserve">GSMUA_Achr5P28130_001</t>
  </si>
  <si>
    <t xml:space="preserve">Putative 6-phosphofructo-2-kinase/fructose-2,6-biphosphatase</t>
  </si>
  <si>
    <t xml:space="preserve">_SASAGAFT(ph)FDLK_</t>
  </si>
  <si>
    <t xml:space="preserve">GSMUA_Achr4P08740_001</t>
  </si>
  <si>
    <t xml:space="preserve">MYB family transcription factor, putative, expressed</t>
  </si>
  <si>
    <t xml:space="preserve">_DNSYAETPST(ph)PKR_</t>
  </si>
  <si>
    <t xml:space="preserve">GSMUA_Achr6P16930_001</t>
  </si>
  <si>
    <t xml:space="preserve">_EREPS(ph)PK_</t>
  </si>
  <si>
    <t xml:space="preserve">GSMUA_Achr4P00710_001</t>
  </si>
  <si>
    <t xml:space="preserve">_QDS(ph)NLQNQEVDTQNTLEVTHGDK_</t>
  </si>
  <si>
    <t xml:space="preserve">GSMUA_Achr6P00600_001</t>
  </si>
  <si>
    <t xml:space="preserve">Putative serine/threonine-protein kinase receptor</t>
  </si>
  <si>
    <t xml:space="preserve">_IFGGDETEVNT(ph)MR_</t>
  </si>
  <si>
    <t xml:space="preserve">GSMUA_Achr11P15230_001</t>
  </si>
  <si>
    <t xml:space="preserve">AP-4 complex subunit epsilon</t>
  </si>
  <si>
    <t xml:space="preserve">_SRS(ph)PETSK_</t>
  </si>
  <si>
    <t xml:space="preserve">_DGS(ph)PGYER_</t>
  </si>
  <si>
    <t xml:space="preserve">GSMUA_Achr6P36520_001</t>
  </si>
  <si>
    <t xml:space="preserve">zinc finger family protein, putative, expressed</t>
  </si>
  <si>
    <t xml:space="preserve">_S(ph)FPAGPKPR_</t>
  </si>
  <si>
    <t xml:space="preserve">_TLNES(ph)MDELNR_</t>
  </si>
  <si>
    <t xml:space="preserve">GSMUA_Achr10P29040_001</t>
  </si>
  <si>
    <t xml:space="preserve">_FFVPS(ph)PAK_</t>
  </si>
  <si>
    <t xml:space="preserve">_VAS(ph)AGNTSNS(ph)TRPR_</t>
  </si>
  <si>
    <t xml:space="preserve">GSMUA_Achr4P21520_001</t>
  </si>
  <si>
    <t xml:space="preserve">CBS domain containing protein, expressed</t>
  </si>
  <si>
    <t xml:space="preserve">_SKTS(ph)PSDNR_</t>
  </si>
  <si>
    <t xml:space="preserve">GSMUA_Achr8P26730_001</t>
  </si>
  <si>
    <t xml:space="preserve">tyrosine protein kinase domain containing protein, putative, expressed</t>
  </si>
  <si>
    <t xml:space="preserve">_SES(ph)PKDQSPVVK_</t>
  </si>
  <si>
    <t xml:space="preserve">GSMUA_Achr3P09580_001</t>
  </si>
  <si>
    <t xml:space="preserve">Probable leucine-rich repeat receptor-like protein kinase At5g49770</t>
  </si>
  <si>
    <t xml:space="preserve">_PFAS(ph)WAHSGDEIVDAPQLK_</t>
  </si>
  <si>
    <t xml:space="preserve">GSMUA_Achr6P14220_001</t>
  </si>
  <si>
    <t xml:space="preserve">DEAD-box ATP-dependent RNA helicase 38</t>
  </si>
  <si>
    <t xml:space="preserve">_APEDS(ph)DGGGR_</t>
  </si>
  <si>
    <t xml:space="preserve">GSMUA_Achr10P02880_001</t>
  </si>
  <si>
    <t xml:space="preserve">Putative Splicing factor 3B subunit 1</t>
  </si>
  <si>
    <t xml:space="preserve">_VADAT(ph)PSVSR_</t>
  </si>
  <si>
    <t xml:space="preserve">GSMUA_Achr2P16170_001</t>
  </si>
  <si>
    <t xml:space="preserve">Sulfate transporter 4.1, chloroplastic</t>
  </si>
  <si>
    <t xml:space="preserve">_VASS(ph)SSLGGGGGR_</t>
  </si>
  <si>
    <t xml:space="preserve">GSMUA_AchrUn_randomP00430_001</t>
  </si>
  <si>
    <t xml:space="preserve">Protein CHUP1, chloroplastic</t>
  </si>
  <si>
    <t xml:space="preserve">_LLMEYAGS(ph)ER_</t>
  </si>
  <si>
    <t xml:space="preserve">GSMUA_Achr7P19620_001</t>
  </si>
  <si>
    <t xml:space="preserve">_S(ph)PPPGSFK_</t>
  </si>
  <si>
    <t xml:space="preserve">GSMUA_Achr8P01530_001</t>
  </si>
  <si>
    <t xml:space="preserve">FHA domain-containing protein DDL</t>
  </si>
  <si>
    <t xml:space="preserve">_ERS(ph)PAPR_</t>
  </si>
  <si>
    <t xml:space="preserve">GSMUA_Achr1P25490_001</t>
  </si>
  <si>
    <t xml:space="preserve">_HEDQIIAS(ph)DDETEDAEAPFIQK_</t>
  </si>
  <si>
    <t xml:space="preserve">GSMUA_Achr2P22130_001</t>
  </si>
  <si>
    <t xml:space="preserve">_SFS(ph)GPPPAPTTTR_</t>
  </si>
  <si>
    <t xml:space="preserve">GSMUA_Achr8P22170_001</t>
  </si>
  <si>
    <t xml:space="preserve">Villin-2</t>
  </si>
  <si>
    <t xml:space="preserve">_S(ph)PSPGPR_</t>
  </si>
  <si>
    <t xml:space="preserve">GSMUA_Achr8P13370_001</t>
  </si>
  <si>
    <t xml:space="preserve">UPF0548 protein At2g17695</t>
  </si>
  <si>
    <t xml:space="preserve">_VGLT(ph)VLK_</t>
  </si>
  <si>
    <t xml:space="preserve">GSMUA_Achr10P15110_001</t>
  </si>
  <si>
    <t xml:space="preserve">Putative Nephrocystin-3</t>
  </si>
  <si>
    <t xml:space="preserve">_SLENLLVTNS(ph)QR_</t>
  </si>
  <si>
    <t xml:space="preserve">_EASS(ph)VDLK_</t>
  </si>
  <si>
    <t xml:space="preserve">_SGLSDTDQT(ph)HISTK_</t>
  </si>
  <si>
    <t xml:space="preserve">GSMUA_Achr6P09090_001</t>
  </si>
  <si>
    <t xml:space="preserve">Pantothenate kinase 2</t>
  </si>
  <si>
    <t xml:space="preserve">_SSS(ph)RPQLDVSR_</t>
  </si>
  <si>
    <t xml:space="preserve">GSMUA_Achr4P31270_001</t>
  </si>
  <si>
    <t xml:space="preserve">Glutamate decarboxylase 1</t>
  </si>
  <si>
    <t xml:space="preserve">_SVT(ph)EALKK_</t>
  </si>
  <si>
    <t xml:space="preserve">GSMUA_Achr7P09660_001</t>
  </si>
  <si>
    <t xml:space="preserve">Mitogen-activated protein kinase kinase 2</t>
  </si>
  <si>
    <t xml:space="preserve">_FLTQSGT(ph)FK_</t>
  </si>
  <si>
    <t xml:space="preserve">_ADSIEGT(ph)VIDR_</t>
  </si>
  <si>
    <t xml:space="preserve">_TQSDS(ph)GIRDNEVSK_</t>
  </si>
  <si>
    <t xml:space="preserve">_NLS(ph)TPPPVVR_</t>
  </si>
  <si>
    <t xml:space="preserve">GSMUA_Achr5P21670_001</t>
  </si>
  <si>
    <t xml:space="preserve">_S(ph)AGALNR_</t>
  </si>
  <si>
    <t xml:space="preserve">GSMUA_Achr8P26180_001</t>
  </si>
  <si>
    <t xml:space="preserve">IQ calmodulin-binding motif family protein, putative, expressed</t>
  </si>
  <si>
    <t xml:space="preserve">_RS(ph)SFSAK_</t>
  </si>
  <si>
    <t xml:space="preserve">_RSS(ph)FSAK_</t>
  </si>
  <si>
    <t xml:space="preserve">GSMUA_Achr11P12000_001</t>
  </si>
  <si>
    <t xml:space="preserve">_GGAPLEFQPS(ph)FR_</t>
  </si>
  <si>
    <t xml:space="preserve">KMMuB_chr1_G02781</t>
  </si>
  <si>
    <t xml:space="preserve">---NA---</t>
  </si>
  <si>
    <t xml:space="preserve">_DASSLYSYRDS(ph)PR_</t>
  </si>
  <si>
    <t xml:space="preserve">GSMUA_Achr3P04290_001</t>
  </si>
  <si>
    <t xml:space="preserve">_DFSSSAGREDS(ph)DDEPISTWK_</t>
  </si>
  <si>
    <t xml:space="preserve">GSMUA_Achr3P17820_001</t>
  </si>
  <si>
    <t xml:space="preserve">Putative Protein IQ-DOMAIN 1</t>
  </si>
  <si>
    <t xml:space="preserve">_RNS(ph)GPPK_</t>
  </si>
  <si>
    <t xml:space="preserve">GSMUA_Achr6P25360_001</t>
  </si>
  <si>
    <t xml:space="preserve">Exocyst complex component 2</t>
  </si>
  <si>
    <t xml:space="preserve">_KGLANLQS(ph)LPR_</t>
  </si>
  <si>
    <t xml:space="preserve">GSMUA_Achr5P15470_001</t>
  </si>
  <si>
    <t xml:space="preserve">Nucleobase-ascorbate transporter 11</t>
  </si>
  <si>
    <t xml:space="preserve">_DAADEQNS(ph)AR_</t>
  </si>
  <si>
    <t xml:space="preserve">GSMUA_Achr9P21900_001</t>
  </si>
  <si>
    <t xml:space="preserve">early-responsive to dehydration protein-related, putative, expressed</t>
  </si>
  <si>
    <t xml:space="preserve">_RNT(ph)PVPSK_</t>
  </si>
  <si>
    <t xml:space="preserve">GSMUA_Achr3P29700_001</t>
  </si>
  <si>
    <t xml:space="preserve">Putative U5 small nuclear ribonucleoprotein 200 kDa helicase</t>
  </si>
  <si>
    <t xml:space="preserve">_EGGEDGNRS(ph)D_</t>
  </si>
  <si>
    <t xml:space="preserve">GSMUA_Achr11P17710_001</t>
  </si>
  <si>
    <t xml:space="preserve">transcription factor like protein, putative, expressed</t>
  </si>
  <si>
    <t xml:space="preserve">_RPSASPSPAPPRPPS(ph)DDDEEEEEEEDDDDYDGR_</t>
  </si>
  <si>
    <t xml:space="preserve">_NLST(ph)PPPVVR_</t>
  </si>
  <si>
    <t xml:space="preserve">GSMUA_Achr6P20710_001</t>
  </si>
  <si>
    <t xml:space="preserve">exo70 exocyst complex subunit domain containing protein, expressed</t>
  </si>
  <si>
    <t xml:space="preserve">_ILS(ph)GFDNR_</t>
  </si>
  <si>
    <t xml:space="preserve">GSMUA_Achr6P33420_001</t>
  </si>
  <si>
    <t xml:space="preserve">Probable clathrin assembly protein At4g32285</t>
  </si>
  <si>
    <t xml:space="preserve">_KPPT(ph)PLR_</t>
  </si>
  <si>
    <t xml:space="preserve">_SDEVKS(ph)DIAESGEPK_</t>
  </si>
  <si>
    <t xml:space="preserve">GSMUA_Achr5P11610_001</t>
  </si>
  <si>
    <t xml:space="preserve">Probable serine/threonine-protein kinase At4g35230</t>
  </si>
  <si>
    <t xml:space="preserve">_SHQS(ph)LQQQQR_</t>
  </si>
  <si>
    <t xml:space="preserve">GSMUA_Achr5P02820_001</t>
  </si>
  <si>
    <t xml:space="preserve">CCR4-NOT transcription factor, putative, expressed</t>
  </si>
  <si>
    <t xml:space="preserve">_RS(ph)SPAIPEIGIAK_</t>
  </si>
  <si>
    <t xml:space="preserve">GSMUA_Achr4P02300_001</t>
  </si>
  <si>
    <t xml:space="preserve">Putative protein of unknown function, DUF618 domain containing protein, expressed</t>
  </si>
  <si>
    <t xml:space="preserve">_VRPGS(ph)PPVFPLEK_</t>
  </si>
  <si>
    <t xml:space="preserve">GSMUA_Achr7P11160_001</t>
  </si>
  <si>
    <t xml:space="preserve">Putative Probable inactive receptor kinase At1g48480</t>
  </si>
  <si>
    <t xml:space="preserve">_AS(ph)AEVLGK_</t>
  </si>
  <si>
    <t xml:space="preserve">_RS(ph)PSNMR_</t>
  </si>
  <si>
    <t xml:space="preserve">_S(ph)VTEALK_</t>
  </si>
  <si>
    <t xml:space="preserve">GSMUA_Achr4P25770_001</t>
  </si>
  <si>
    <t xml:space="preserve">heavy metal-associated domain containing protein, expressed</t>
  </si>
  <si>
    <t xml:space="preserve">_ASS(ph)TEVK_</t>
  </si>
  <si>
    <t xml:space="preserve">_DRPS(ph)PDYGR_</t>
  </si>
  <si>
    <t xml:space="preserve">GSMUA_Achr8P31560_001</t>
  </si>
  <si>
    <t xml:space="preserve">N-alpha-acetyltransferase 20, NatB catalytic subunit</t>
  </si>
  <si>
    <t xml:space="preserve">_RPIT(ph)PDELEYD_</t>
  </si>
  <si>
    <t xml:space="preserve">GSMUA_Achr5P08570_001</t>
  </si>
  <si>
    <t xml:space="preserve">MAC/Perforin domain containing protein, putative, expressed</t>
  </si>
  <si>
    <t xml:space="preserve">_RLPS(ph)GLSTSSDESSSDSDVGR_</t>
  </si>
  <si>
    <t xml:space="preserve">GSMUA_Achr9P25890_001</t>
  </si>
  <si>
    <t xml:space="preserve">Calcium-dependent protein kinase 2</t>
  </si>
  <si>
    <t xml:space="preserve">_NNYS(ph)FGLR_</t>
  </si>
  <si>
    <t xml:space="preserve">_LSPSNS(ph)EGSSSR_</t>
  </si>
  <si>
    <t xml:space="preserve">GSMUA_Achr8P34180_001</t>
  </si>
  <si>
    <t xml:space="preserve">Putative Survival of motor neuron-related-splicing factor 30</t>
  </si>
  <si>
    <t xml:space="preserve">_PTDVGQLHTDAS(ph)PQGQFGGPSQSK_</t>
  </si>
  <si>
    <t xml:space="preserve">_TES(ph)WDHVER_</t>
  </si>
  <si>
    <t xml:space="preserve">GSMUA_Achr3P00880_001</t>
  </si>
  <si>
    <t xml:space="preserve">flowering time control protein FCA, putative, expressed</t>
  </si>
  <si>
    <t xml:space="preserve">_GGPAFGGPGVS(ph)PR_</t>
  </si>
  <si>
    <t xml:space="preserve">GSMUA_AchrUn_randomP02460_001</t>
  </si>
  <si>
    <t xml:space="preserve">Putative Asparaginyl-tRNA synthetase, cytoplasmic 2</t>
  </si>
  <si>
    <t xml:space="preserve">_SDS(ph)NKEALSAAEQDLQR_</t>
  </si>
  <si>
    <t xml:space="preserve">_QLS(ph)IDQFENEGR_</t>
  </si>
  <si>
    <t xml:space="preserve">GSMUA_Achr1P18410_001</t>
  </si>
  <si>
    <t xml:space="preserve">_GQYGSSS(ph)PR_</t>
  </si>
  <si>
    <t xml:space="preserve">GSMUA_Achr8P23390_001</t>
  </si>
  <si>
    <t xml:space="preserve">Geminivirus Rep-interacting motor protein</t>
  </si>
  <si>
    <t xml:space="preserve">_EEGGS(ph)PIR_</t>
  </si>
  <si>
    <t xml:space="preserve">_VSS(ph)PVSVR_</t>
  </si>
  <si>
    <t xml:space="preserve">GSMUA_Achr4P21850_001</t>
  </si>
  <si>
    <t xml:space="preserve">_SNS(ph)LPTTQGFR_</t>
  </si>
  <si>
    <t xml:space="preserve">GSMUA_Achr6P33520_001</t>
  </si>
  <si>
    <t xml:space="preserve">_HIQS(ph)PVK_</t>
  </si>
  <si>
    <t xml:space="preserve">GSMUA_Achr3P21520_001</t>
  </si>
  <si>
    <t xml:space="preserve">Pto-interacting protein 1</t>
  </si>
  <si>
    <t xml:space="preserve">_S(ph)PTNDADGHK_</t>
  </si>
  <si>
    <t xml:space="preserve">GSMUA_Achr4P11780_001</t>
  </si>
  <si>
    <t xml:space="preserve">_SNTAAEDDDDEDDRS(ph)GSR_</t>
  </si>
  <si>
    <t xml:space="preserve">GSMUA_Achr10P28870_001</t>
  </si>
  <si>
    <t xml:space="preserve">tetratricopeptide repeat, putative, expressed</t>
  </si>
  <si>
    <t xml:space="preserve">_RPESGFQSSEAAGTS(ph)SFK_</t>
  </si>
  <si>
    <t xml:space="preserve">GSMUA_Achr5P14070_001</t>
  </si>
  <si>
    <t xml:space="preserve">Putative Protein vip1</t>
  </si>
  <si>
    <t xml:space="preserve">_GALESAKS(ph)FDEK_</t>
  </si>
  <si>
    <t xml:space="preserve">_GGHQQPS(ph)GDESLR_</t>
  </si>
  <si>
    <t xml:space="preserve">GSMUA_Achr10P26360_001</t>
  </si>
  <si>
    <t xml:space="preserve">RNA-binding protein-related, putative, expressed</t>
  </si>
  <si>
    <t xml:space="preserve">_NDPNLS(ph)PR_</t>
  </si>
  <si>
    <t xml:space="preserve">_SSS(ph)FNQK_</t>
  </si>
  <si>
    <t xml:space="preserve">_LES(ph)YEVAPK_</t>
  </si>
  <si>
    <t xml:space="preserve">_SKDDASVSSS(ph)PTR_</t>
  </si>
  <si>
    <t xml:space="preserve">GSMUA_Achr2P12870_001</t>
  </si>
  <si>
    <t xml:space="preserve">_TAEEGGGASAEKGS(ph)PPEK_</t>
  </si>
  <si>
    <t xml:space="preserve">_GS(ph)PNYGR_</t>
  </si>
  <si>
    <t xml:space="preserve">GSMUA_Achr4P04930_001</t>
  </si>
  <si>
    <t xml:space="preserve">_NFENLRQES(ph)DDNEPEPK_</t>
  </si>
  <si>
    <t xml:space="preserve">GSMUA_Achr6P02810_001</t>
  </si>
  <si>
    <t xml:space="preserve">Putative DNA-binding protein Ta0052</t>
  </si>
  <si>
    <t xml:space="preserve">_EEEASTSGGS(ph)KSPEELQK_</t>
  </si>
  <si>
    <t xml:space="preserve">GSMUA_Achr4P14660_001</t>
  </si>
  <si>
    <t xml:space="preserve">Putative homeobox domain containing protein, expressed</t>
  </si>
  <si>
    <t xml:space="preserve">_SAS(ph)QEQQQHR_</t>
  </si>
  <si>
    <t xml:space="preserve">GSMUA_Achr5P23400_001</t>
  </si>
  <si>
    <t xml:space="preserve">ATP/GTP binding protein, putative, expressed</t>
  </si>
  <si>
    <t xml:space="preserve">_EEEGSSSGGSKS(ph)PEELQK_</t>
  </si>
  <si>
    <t xml:space="preserve">GSMUA_Achr7P05530_001</t>
  </si>
  <si>
    <t xml:space="preserve">Dynamin-2B</t>
  </si>
  <si>
    <t xml:space="preserve">_QLS(ph)IHDNR_</t>
  </si>
  <si>
    <t xml:space="preserve">GSMUA_Achr3P23190_001</t>
  </si>
  <si>
    <t xml:space="preserve">Eukaryotic translation initiation factor 3 subunit A</t>
  </si>
  <si>
    <t xml:space="preserve">_RS(ph)SFGGAR_</t>
  </si>
  <si>
    <t xml:space="preserve">GSMUA_Achr8P16860_001</t>
  </si>
  <si>
    <t xml:space="preserve">Actin-related protein 4</t>
  </si>
  <si>
    <t xml:space="preserve">_DSDSMYDS(ph)ENADK_</t>
  </si>
  <si>
    <t xml:space="preserve">_TSS(ph)YDEKDGLEEQLK_</t>
  </si>
  <si>
    <t xml:space="preserve">GSMUA_Achr10P11010_001</t>
  </si>
  <si>
    <t xml:space="preserve">ATP-dependent Clp protease ATP-binding subunit ClpX</t>
  </si>
  <si>
    <t xml:space="preserve">_DRPVLEGVEVES(ph)EGESEDASR_</t>
  </si>
  <si>
    <t xml:space="preserve">GSMUA_Achr9P30440_001</t>
  </si>
  <si>
    <t xml:space="preserve">Zinc finger CCCH domain-containing protein 45</t>
  </si>
  <si>
    <t xml:space="preserve">_TAS(ph)PLPQGQSR_</t>
  </si>
  <si>
    <t xml:space="preserve">GSMUA_Achr10P26860_001</t>
  </si>
  <si>
    <t xml:space="preserve">14-3-3 protein 4</t>
  </si>
  <si>
    <t xml:space="preserve">_KES(ph)GDDQ_</t>
  </si>
  <si>
    <t xml:space="preserve">GSMUA_Achr4P23660_001</t>
  </si>
  <si>
    <t xml:space="preserve">STE_PAK_Ste20_MST_like.1 - STE kinases include homologs to sterile 7, sterile 11 and sterile 20 from yeast, expressed</t>
  </si>
  <si>
    <t xml:space="preserve">_NDESDT(ph)PR_</t>
  </si>
  <si>
    <t xml:space="preserve">GSMUA_Achr11P02530_001</t>
  </si>
  <si>
    <t xml:space="preserve">_MFGLPGDDSEEPRS(ph)PDN_</t>
  </si>
  <si>
    <t xml:space="preserve">GSMUA_Achr4P17010_001</t>
  </si>
  <si>
    <t xml:space="preserve">ABC transporter B family member 2</t>
  </si>
  <si>
    <t xml:space="preserve">_PSPAEGPSIGRPLS(ph)IK_</t>
  </si>
  <si>
    <t xml:space="preserve">KMMuB_chr8_G23599</t>
  </si>
  <si>
    <t xml:space="preserve">retrotransposon ty3-gypsy subclass</t>
  </si>
  <si>
    <t xml:space="preserve">_IIQT(ph)LEDLLR_</t>
  </si>
  <si>
    <t xml:space="preserve">GSMUA_Achr8P18320_001</t>
  </si>
  <si>
    <t xml:space="preserve">Putative PB1 domain containing protein, expressed</t>
  </si>
  <si>
    <t xml:space="preserve">_VFS(ph)DDEK_</t>
  </si>
  <si>
    <t xml:space="preserve">GSMUA_Achr4P20920_001</t>
  </si>
  <si>
    <t xml:space="preserve">Putative Protein TIME FOR COFFEE</t>
  </si>
  <si>
    <t xml:space="preserve">_TEASS(ph)PR_</t>
  </si>
  <si>
    <t xml:space="preserve">GSMUA_Achr4P25570_001</t>
  </si>
  <si>
    <t xml:space="preserve">Putative Extended synaptotagmin-2</t>
  </si>
  <si>
    <t xml:space="preserve">_EGEVANNIS(ph)DGENDVEK_</t>
  </si>
  <si>
    <t xml:space="preserve">GSMUA_Achr1P15390_001</t>
  </si>
  <si>
    <t xml:space="preserve">Putative Protein CWC15 homolog A</t>
  </si>
  <si>
    <t xml:space="preserve">_SIDADDS(ph)DVDVK_</t>
  </si>
  <si>
    <t xml:space="preserve">GSMUA_Achr4P14940_001</t>
  </si>
  <si>
    <t xml:space="preserve">Putative protein of unknown function DUF1296 domain containing protein, expressed</t>
  </si>
  <si>
    <t xml:space="preserve">_STNS(ph)YNSR_</t>
  </si>
  <si>
    <t xml:space="preserve">GSMUA_Achr9P09260_001</t>
  </si>
  <si>
    <t xml:space="preserve">_(ac)ADSDNES(ph)GGHSNSK_</t>
  </si>
  <si>
    <t xml:space="preserve">_RDTS(ph)PEPTENR_</t>
  </si>
  <si>
    <t xml:space="preserve">GSMUA_Achr2P09070_001</t>
  </si>
  <si>
    <t xml:space="preserve">GTP binding protein, putative, expressed</t>
  </si>
  <si>
    <t xml:space="preserve">_GEEDNNPS(ph)QGNQESETEDYKR_</t>
  </si>
  <si>
    <t xml:space="preserve">GSMUA_Achr10P19420_001</t>
  </si>
  <si>
    <t xml:space="preserve">Uncharacterized TPR repeat-containing protein At1g05150</t>
  </si>
  <si>
    <t xml:space="preserve">_EMNETDVPISYS(ph)GGGEPEK_</t>
  </si>
  <si>
    <t xml:space="preserve">GSMUA_Achr9P29050_001</t>
  </si>
  <si>
    <t xml:space="preserve">_DSS(ph)PVRR_</t>
  </si>
  <si>
    <t xml:space="preserve">GSMUA_Achr9P19110_001</t>
  </si>
  <si>
    <t xml:space="preserve">transcription factor BIM2, putative, expressed</t>
  </si>
  <si>
    <t xml:space="preserve">_SSEQKPGTPTT(ph)PR_</t>
  </si>
  <si>
    <t xml:space="preserve">GSMUA_Achr6P02200_001</t>
  </si>
  <si>
    <t xml:space="preserve">Putative SNW domain-containing protein 1</t>
  </si>
  <si>
    <t xml:space="preserve">_VGLEDEIES(ph)EEEKEIEESTQR_</t>
  </si>
  <si>
    <t xml:space="preserve">GSMUA_Achr4P12750_001</t>
  </si>
  <si>
    <t xml:space="preserve">Eukaryotic initiation factor iso-4F subunit p82-34</t>
  </si>
  <si>
    <t xml:space="preserve">_SDS(ph)NLASQSQSR_</t>
  </si>
  <si>
    <t xml:space="preserve">_DDES(ph)PAMADGTVTAAGDHK_</t>
  </si>
  <si>
    <t xml:space="preserve">GSMUA_Achr8P31890_001</t>
  </si>
  <si>
    <t xml:space="preserve">ATP-dependent RNA helicase-like protein DB10</t>
  </si>
  <si>
    <t xml:space="preserve">_RYS(ph)PISK_</t>
  </si>
  <si>
    <t xml:space="preserve">_GQSILGS(ph)AFSLLSR_</t>
  </si>
  <si>
    <t xml:space="preserve">GSMUA_Achr8P08010_001</t>
  </si>
  <si>
    <t xml:space="preserve">Probable S-acyltransferase At4g24630</t>
  </si>
  <si>
    <t xml:space="preserve">_DMEEEPASS(ph)PR_</t>
  </si>
  <si>
    <t xml:space="preserve">GSMUA_Achr3P25650_001</t>
  </si>
  <si>
    <t xml:space="preserve">_GNS(ph)LPSSSTR_</t>
  </si>
  <si>
    <t xml:space="preserve">GSMUA_AchrUn_randomP21060_001</t>
  </si>
  <si>
    <t xml:space="preserve">growth regulator related protein, putative, expressed</t>
  </si>
  <si>
    <t xml:space="preserve">_HSAS(ph)MGNR_</t>
  </si>
  <si>
    <t xml:space="preserve">GSMUA_Achr1P02930_001</t>
  </si>
  <si>
    <t xml:space="preserve">DNA ligase 1</t>
  </si>
  <si>
    <t xml:space="preserve">_QVYS(ph)VLPIYDK_</t>
  </si>
  <si>
    <t xml:space="preserve">_VAASQS(ph)ISR_</t>
  </si>
  <si>
    <t xml:space="preserve">_S(ph)PPLQNNK_</t>
  </si>
  <si>
    <t xml:space="preserve">GSMUA_Achr5P04390_001</t>
  </si>
  <si>
    <t xml:space="preserve">Putative Nuclear pore complex protein Nup98-Nup96</t>
  </si>
  <si>
    <t xml:space="preserve">_EPIKEDS(ph)PGTSSK_</t>
  </si>
  <si>
    <t xml:space="preserve">GSMUA_Achr10P05730_001</t>
  </si>
  <si>
    <t xml:space="preserve">Putative nitrate-induced NOI protein, expressed</t>
  </si>
  <si>
    <t xml:space="preserve">_GDET(ph)PEK_</t>
  </si>
  <si>
    <t xml:space="preserve">GSMUA_Achr4P30240_001</t>
  </si>
  <si>
    <t xml:space="preserve">sterol 3-beta-glucosyltransferase, putative, expressed</t>
  </si>
  <si>
    <t xml:space="preserve">_ANT(ph)MPGGTNCPER_</t>
  </si>
  <si>
    <t xml:space="preserve">GSMUA_Achr10P13870_001</t>
  </si>
  <si>
    <t xml:space="preserve">SH3 domain containing protein, expressed</t>
  </si>
  <si>
    <t xml:space="preserve">_FES(ph)FENPLAGR_</t>
  </si>
  <si>
    <t xml:space="preserve">GSMUA_Achr11P00310_001</t>
  </si>
  <si>
    <t xml:space="preserve">Putative Poly(rC)-binding protein 3</t>
  </si>
  <si>
    <t xml:space="preserve">_SSYSQLAS(ph)PAYR_</t>
  </si>
  <si>
    <t xml:space="preserve">GSMUA_Achr4P15160_001</t>
  </si>
  <si>
    <t xml:space="preserve">protein kinase domain containing protein, expressed</t>
  </si>
  <si>
    <t xml:space="preserve">_S(ph)DGASTSDAR_</t>
  </si>
  <si>
    <t xml:space="preserve">_ALAYAFS(ph)HQWK_</t>
  </si>
  <si>
    <t xml:space="preserve">GSMUA_Achr1P24200_001</t>
  </si>
  <si>
    <t xml:space="preserve">Beta-adaptin-like protein C</t>
  </si>
  <si>
    <t xml:space="preserve">_SAT(ph)PRPDEDDYADGGETR_</t>
  </si>
  <si>
    <t xml:space="preserve">GSMUA_Achr10P03800_001</t>
  </si>
  <si>
    <t xml:space="preserve">Putative respiratory burst oxidase homolog protein H</t>
  </si>
  <si>
    <t xml:space="preserve">_TLLSQPS(ph)K_</t>
  </si>
  <si>
    <t xml:space="preserve">GSMUA_Achr9P01390_001</t>
  </si>
  <si>
    <t xml:space="preserve">_S(ph)AGSATAGGGR_</t>
  </si>
  <si>
    <t xml:space="preserve">GSMUA_Achr6P04950_001</t>
  </si>
  <si>
    <t xml:space="preserve">Putative Far upstream element-binding protein 1</t>
  </si>
  <si>
    <t xml:space="preserve">_KFDDPAAGAGPS(ph)PPAR_</t>
  </si>
  <si>
    <t xml:space="preserve">GSMUA_Achr3P16050_001</t>
  </si>
  <si>
    <t xml:space="preserve">Zinc finger CCCH domain-containing protein ZFN-like</t>
  </si>
  <si>
    <t xml:space="preserve">_RATS(ph)VDENDEADS_</t>
  </si>
  <si>
    <t xml:space="preserve">GSMUA_Achr10P17720_001</t>
  </si>
  <si>
    <t xml:space="preserve">_S(ph)TSASSSSK_</t>
  </si>
  <si>
    <t xml:space="preserve">_QGRPPAIEPSS(ph)PR_</t>
  </si>
  <si>
    <t xml:space="preserve">GSMUA_Achr4P31600_001</t>
  </si>
  <si>
    <t xml:space="preserve">nitrate-induced NOI protein, expressed</t>
  </si>
  <si>
    <t xml:space="preserve">_GDET(ph)PDKGSSVPK_</t>
  </si>
  <si>
    <t xml:space="preserve">down</t>
  </si>
  <si>
    <t xml:space="preserve">GSMUA_Achr4P31340_001</t>
  </si>
  <si>
    <t xml:space="preserve">_AKVSPS(ph)AGNPEEASAGK_</t>
  </si>
  <si>
    <t xml:space="preserve">_SKDDASVSS(ph)SPTR_</t>
  </si>
  <si>
    <t xml:space="preserve">_ADS(ph)IEGTVIDRDGDEVDDGTQDSDGPNK_</t>
  </si>
  <si>
    <t xml:space="preserve">GSMUA_Achr2P11410_001</t>
  </si>
  <si>
    <t xml:space="preserve">serine/threonine protein kinase, putative, expressed</t>
  </si>
  <si>
    <t xml:space="preserve">_QSS(ph)LDPNR_</t>
  </si>
  <si>
    <t xml:space="preserve">_NESQPEPS(ph)NEKPR_</t>
  </si>
  <si>
    <t xml:space="preserve">GSMUA_AchrUn_randomP23670_001</t>
  </si>
  <si>
    <t xml:space="preserve">Putative Calmodulin-binding transcription activator 3</t>
  </si>
  <si>
    <t xml:space="preserve">_VKS(ph)MVQYPEAR_</t>
  </si>
  <si>
    <t xml:space="preserve">GSMUA_Achr8P10960_001</t>
  </si>
  <si>
    <t xml:space="preserve">Putative RanBP2-type zinc finger protein At1g67325</t>
  </si>
  <si>
    <t xml:space="preserve">_PSAS(ph)PNSR_</t>
  </si>
  <si>
    <t xml:space="preserve">GSMUA_Achr6P17750_001</t>
  </si>
  <si>
    <t xml:space="preserve">Serine hydroxymethyltransferase 1</t>
  </si>
  <si>
    <t xml:space="preserve">_DGSVGANDGEES(ph)DEEDQKEEEVR_</t>
  </si>
  <si>
    <t xml:space="preserve">GSMUA_Achr4P09800_001</t>
  </si>
  <si>
    <t xml:space="preserve">Putative Protein KIAA0664 homolog</t>
  </si>
  <si>
    <t xml:space="preserve">_AEENHQS(ph)PR_</t>
  </si>
  <si>
    <t xml:space="preserve">_PSASPNS(ph)R_</t>
  </si>
  <si>
    <t xml:space="preserve">GSMUA_Achr6P19980_001</t>
  </si>
  <si>
    <t xml:space="preserve">_TSS(ph)SPQQQQQFQPSEPIHIPK_</t>
  </si>
  <si>
    <t xml:space="preserve">GSMUA_Achr7P21640_001</t>
  </si>
  <si>
    <t xml:space="preserve">_SQDKDDVFS(ph)DSEAEETGSSK_</t>
  </si>
  <si>
    <t xml:space="preserve">GSMUA_Achr7P27400_001</t>
  </si>
  <si>
    <t xml:space="preserve">APO protein 2, chloroplastic</t>
  </si>
  <si>
    <t xml:space="preserve">_KPT(ph)PPPR_</t>
  </si>
  <si>
    <t xml:space="preserve">_KDDS(ph)DVVDGTPGAK_</t>
  </si>
  <si>
    <t xml:space="preserve">GSMUA_Achr9P12870_001</t>
  </si>
  <si>
    <t xml:space="preserve">_SST(ph)RPSER_</t>
  </si>
  <si>
    <t xml:space="preserve">_TQIAT(ph)VR_</t>
  </si>
  <si>
    <t xml:space="preserve">GSMUA_AchrUn_randomP01050_001</t>
  </si>
  <si>
    <t xml:space="preserve">Probable S-acyltransferase At3g26935</t>
  </si>
  <si>
    <t xml:space="preserve">_NAHPPEPEIYEGNNEVGGVQT(ph)PQLR_</t>
  </si>
  <si>
    <t xml:space="preserve">GSMUA_Achr11P23150_001</t>
  </si>
  <si>
    <t xml:space="preserve">26S proteasome non-ATPase regulatory subunit 2</t>
  </si>
  <si>
    <t xml:space="preserve">_AVDQKPGASSTS(ph)PDGSK_</t>
  </si>
  <si>
    <t xml:space="preserve">GSMUA_Achr3P17640_001</t>
  </si>
  <si>
    <t xml:space="preserve">methyltransferase, putative, expressed</t>
  </si>
  <si>
    <t xml:space="preserve">_WSPEDADLLPARPPGDPVS(ph)DDDR_</t>
  </si>
  <si>
    <t xml:space="preserve">_PTFHQQYS(ph)FGSNK_</t>
  </si>
  <si>
    <t xml:space="preserve">_SDS(ph)PGYR_</t>
  </si>
  <si>
    <t xml:space="preserve">_IASET(ph)DVSIQHTFASR_</t>
  </si>
  <si>
    <t xml:space="preserve">_RAT(ph)SVDENDEADS_</t>
  </si>
  <si>
    <t xml:space="preserve">_EEEASTSGGSKS(ph)PEELQK_</t>
  </si>
  <si>
    <t xml:space="preserve">_SQDKDDVFSDS(ph)EAEETGSSK_</t>
  </si>
  <si>
    <t xml:space="preserve">GSMUA_Achr9P12680_001</t>
  </si>
  <si>
    <t xml:space="preserve">Putative heat shock protein HSP 90-beta-3</t>
  </si>
  <si>
    <t xml:space="preserve">_EIS(ph)DDEDEEDKK_</t>
  </si>
  <si>
    <t xml:space="preserve">_GDETPDKGSS(ph)VPK_</t>
  </si>
  <si>
    <t xml:space="preserve">GSMUA_Achr8P12230_001</t>
  </si>
  <si>
    <t xml:space="preserve">ethylene-responsive element-binding protein, putative, expressed</t>
  </si>
  <si>
    <t xml:space="preserve">_ATPES(ph)PSYSNR_</t>
  </si>
  <si>
    <t xml:space="preserve">GSMUA_Achr11P19480_001</t>
  </si>
  <si>
    <t xml:space="preserve">_DNEGS(ph)QGKPEASAIVYK_</t>
  </si>
  <si>
    <t xml:space="preserve">GSMUA_Achr3P10520_001</t>
  </si>
  <si>
    <t xml:space="preserve">Putative Importin-9</t>
  </si>
  <si>
    <t xml:space="preserve">_YDS(ph)DGGEK_</t>
  </si>
  <si>
    <t xml:space="preserve">GSMUA_Achr10P21100_001</t>
  </si>
  <si>
    <t xml:space="preserve">_LFSRPPSPS(ph)QDEPSFLASQPPGAQPSR_</t>
  </si>
  <si>
    <t xml:space="preserve">GSMUA_Achr3P19120_001</t>
  </si>
  <si>
    <t xml:space="preserve">Probable serine/threonine-protein kinase At1g01540</t>
  </si>
  <si>
    <t xml:space="preserve">_QTSHES(ph)PR_</t>
  </si>
  <si>
    <t xml:space="preserve">_ASS(ph)PQPGSQGGSLK_</t>
  </si>
  <si>
    <t xml:space="preserve">GSMUA_Achr4P30630_001</t>
  </si>
  <si>
    <t xml:space="preserve">Putative H-BTB3 - Bric-a-Brac, Tramtrack, Broad Complex BTB domain with H family conserved sequence, expressed</t>
  </si>
  <si>
    <t xml:space="preserve">_QPS(ph)GDQNR_</t>
  </si>
  <si>
    <t xml:space="preserve">GSMUA_Achr9P01520_001</t>
  </si>
  <si>
    <t xml:space="preserve">SWI/SNF complex component SNF12 homolog</t>
  </si>
  <si>
    <t xml:space="preserve">_KPAAGNDAPGST(ph)_</t>
  </si>
  <si>
    <t xml:space="preserve">GSMUA_Achr4P11610_001</t>
  </si>
  <si>
    <t xml:space="preserve">Transcription factor HBP-1a</t>
  </si>
  <si>
    <t xml:space="preserve">_EQHS(ph)GDGPSR_</t>
  </si>
  <si>
    <t xml:space="preserve">GSMUA_Achr3P16750_001</t>
  </si>
  <si>
    <t xml:space="preserve">PHD finger protein At5g26210</t>
  </si>
  <si>
    <t xml:space="preserve">_S(ph)SESHAK_</t>
  </si>
  <si>
    <t xml:space="preserve">GSMUA_Achr6P00130_001</t>
  </si>
  <si>
    <t xml:space="preserve">Transcriptional adapter ADA2</t>
  </si>
  <si>
    <t xml:space="preserve">_EKGDNDGS(ph)PR_</t>
  </si>
  <si>
    <t xml:space="preserve">GSMUA_Achr1P09020_001</t>
  </si>
  <si>
    <t xml:space="preserve">Putative Clathrin interactor EPSIN 2</t>
  </si>
  <si>
    <t xml:space="preserve">_RLSEQS(ph)IGAPPSYEEVAK_</t>
  </si>
  <si>
    <t xml:space="preserve">GSMUA_Achr6P13890_001</t>
  </si>
  <si>
    <t xml:space="preserve">Putative KH domain-containing protein At4g18375</t>
  </si>
  <si>
    <t xml:space="preserve">_RESS(ph)PSR_</t>
  </si>
  <si>
    <t xml:space="preserve">_DGVSS(ph)M(ox)SFK_</t>
  </si>
  <si>
    <t xml:space="preserve">GSMUA_Achr8P13420_001</t>
  </si>
  <si>
    <t xml:space="preserve">EF hand family protein, putative, expressed</t>
  </si>
  <si>
    <t xml:space="preserve">_SSGSSVGGTPQT(ph)PNR_</t>
  </si>
  <si>
    <t xml:space="preserve">GSMUA_Achr11P12370_001</t>
  </si>
  <si>
    <t xml:space="preserve">Nuclear cap-binding protein subunit 2</t>
  </si>
  <si>
    <t xml:space="preserve">_ESGDS(ph)DDEDDDDQKR_</t>
  </si>
  <si>
    <t xml:space="preserve">GSMUA_Achr4P17370_001</t>
  </si>
  <si>
    <t xml:space="preserve">_GEGEPDS(ph)GGDEAR_</t>
  </si>
  <si>
    <t xml:space="preserve">GSMUA_Achr6P26030_001</t>
  </si>
  <si>
    <t xml:space="preserve">_QSS(ph)LAPDRDDGELQALR_</t>
  </si>
  <si>
    <t xml:space="preserve">_VGSS(ph)PAR_</t>
  </si>
  <si>
    <t xml:space="preserve">GSMUA_Achr4P12110_001</t>
  </si>
  <si>
    <t xml:space="preserve">pumilio-family RNA binding protein, putative, expressed</t>
  </si>
  <si>
    <t xml:space="preserve">_SGS(ph)APPTVEGSR_</t>
  </si>
  <si>
    <t xml:space="preserve">GSMUA_Achr6P11750_001</t>
  </si>
  <si>
    <t xml:space="preserve">Calnexin homolog 1</t>
  </si>
  <si>
    <t xml:space="preserve">_NSGAAESEAPGS(ph)NDDDEKEENDKDDASAPR_</t>
  </si>
  <si>
    <t xml:space="preserve">GSMUA_Achr11P18960_001</t>
  </si>
  <si>
    <t xml:space="preserve">nucleic acid binding protein, putative, expressed</t>
  </si>
  <si>
    <t xml:space="preserve">_SSS(ph)DTSER_</t>
  </si>
  <si>
    <t xml:space="preserve">_GPSSSS(ph)GGGSR_</t>
  </si>
  <si>
    <t xml:space="preserve">GSMUA_Achr11P16790_001</t>
  </si>
  <si>
    <t xml:space="preserve">_ASS(ph)GEGSSR_</t>
  </si>
  <si>
    <t xml:space="preserve">GSMUA_Achr1P02910_001</t>
  </si>
  <si>
    <t xml:space="preserve">Whole genome shotgun sequence of line PN40024, scaffold_23.assembly12x (Fragment)</t>
  </si>
  <si>
    <t xml:space="preserve">_VEAKES(ph)EDEVEEENELK_</t>
  </si>
  <si>
    <t xml:space="preserve">GSMUA_Achr3P22450_001</t>
  </si>
  <si>
    <t xml:space="preserve">_DVEEEPASS(ph)PR_</t>
  </si>
  <si>
    <t xml:space="preserve">GSMUA_Achr9P29460_001</t>
  </si>
  <si>
    <t xml:space="preserve">E3 ubiquitin-protein ligase RGLG1</t>
  </si>
  <si>
    <t xml:space="preserve">_SSVGSNS(ph)FK_</t>
  </si>
  <si>
    <t xml:space="preserve">GSMUA_Achr8P16010_001</t>
  </si>
  <si>
    <t xml:space="preserve">_ESGDS(ph)DDEDEDDRK_</t>
  </si>
  <si>
    <t xml:space="preserve">GSMUA_Achr8P33430_001</t>
  </si>
  <si>
    <t xml:space="preserve">peptidase, trypsin-like serine and cysteine proteases, putative, expressed</t>
  </si>
  <si>
    <t xml:space="preserve">_NQEDS(ph)PERK_</t>
  </si>
  <si>
    <t xml:space="preserve">GSMUA_Achr10P29240_001</t>
  </si>
  <si>
    <t xml:space="preserve">Putative uncharacterized protein Sb02g043590</t>
  </si>
  <si>
    <t xml:space="preserve">_DSS(ph)ELQEK_</t>
  </si>
  <si>
    <t xml:space="preserve">_RLS(ph)EQSIGAPPSYEEVAK_</t>
  </si>
  <si>
    <t xml:space="preserve">GSMUA_Achr11P03390_001</t>
  </si>
  <si>
    <t xml:space="preserve">Putative N6-adenosine-methyltransferase MT-A70-like</t>
  </si>
  <si>
    <t xml:space="preserve">_AAYPDVEVQPAS(ph)PTR_</t>
  </si>
  <si>
    <t xml:space="preserve">GSMUA_Achr7P20550_001</t>
  </si>
  <si>
    <t xml:space="preserve">Pyrophosphate--fructose 6-phosphate 1-phosphotransferase subunit alpha</t>
  </si>
  <si>
    <t xml:space="preserve">_QLLLHPES(ph)DDSAQLSQIETEK_</t>
  </si>
  <si>
    <t xml:space="preserve">_NKS(ph)LVEDYK_</t>
  </si>
  <si>
    <t xml:space="preserve">GSMUA_Achr7P11990_001</t>
  </si>
  <si>
    <t xml:space="preserve">_STPATAASDVGDDDS(ph)GAEAPPGAHEK_</t>
  </si>
  <si>
    <t xml:space="preserve">GSMUA_Achr1P23190_001</t>
  </si>
  <si>
    <t xml:space="preserve">Putative Protein PLASTID MOVEMENT IMPAIRED 2</t>
  </si>
  <si>
    <t xml:space="preserve">_SSAVEEEPNELGHS(ph)EEEEESAVPAKPR_</t>
  </si>
  <si>
    <t xml:space="preserve">GSMUA_Achr9P27550_001</t>
  </si>
  <si>
    <t xml:space="preserve">Guanine nucleotide-binding protein alpha-2 subunit</t>
  </si>
  <si>
    <t xml:space="preserve">_QQPLNEVDS(ph)DENKQAAK_</t>
  </si>
  <si>
    <t xml:space="preserve">GSMUA_Achr5P14380_001</t>
  </si>
  <si>
    <t xml:space="preserve">Putative VHS and GAT domain containing protein, expressed</t>
  </si>
  <si>
    <t xml:space="preserve">_QATSVES(ph)PNR_</t>
  </si>
  <si>
    <t xml:space="preserve">_NNS(ph)EPGK_</t>
  </si>
  <si>
    <t xml:space="preserve">_ADS(ph)VESGEK_</t>
  </si>
  <si>
    <t xml:space="preserve">_GPS(ph)PYNKPEQR_</t>
  </si>
  <si>
    <t xml:space="preserve">GSMUA_Achr7P19690_001</t>
  </si>
  <si>
    <t xml:space="preserve">Eukaryotic initiation factor 4A-1</t>
  </si>
  <si>
    <t xml:space="preserve">_VHACVGGT(ph)SVR_</t>
  </si>
  <si>
    <t xml:space="preserve">_AIETS(ph)EDEKPK_</t>
  </si>
  <si>
    <t xml:space="preserve">_ADSVES(ph)GEK_</t>
  </si>
  <si>
    <t xml:space="preserve">_RLS(ph)FPTGDK_</t>
  </si>
  <si>
    <t xml:space="preserve">_S(ph)GSAPPTVEGSR_</t>
  </si>
  <si>
    <t xml:space="preserve">GSMUA_Achr6P08390_001</t>
  </si>
  <si>
    <t xml:space="preserve">Putative Viral IAP-associated factor homolog</t>
  </si>
  <si>
    <t xml:space="preserve">_FVADHEEKEDDDYS(ph)D_</t>
  </si>
  <si>
    <t xml:space="preserve">_EGYATGGGEGASSGSSSGASS(ph)PPR_</t>
  </si>
  <si>
    <t xml:space="preserve">_AAQEDET(ph)PRLDAEEDAVTR_</t>
  </si>
  <si>
    <t xml:space="preserve">GSMUA_AchrUn_randomP12210_001</t>
  </si>
  <si>
    <t xml:space="preserve">_IEQEDVTGEGDDKS(ph)EIETK_</t>
  </si>
  <si>
    <t xml:space="preserve">GSMUA_Achr4P13770_001</t>
  </si>
  <si>
    <t xml:space="preserve">Chaperone protein dnaJ 15</t>
  </si>
  <si>
    <t xml:space="preserve">_DSS(ph)DQDIK_</t>
  </si>
  <si>
    <t xml:space="preserve">GSMUA_Achr1P05620_001</t>
  </si>
  <si>
    <t xml:space="preserve">hydrolase, NUDIX family, domain containing protein, expressed</t>
  </si>
  <si>
    <t xml:space="preserve">_SSS(ph)SSMR_</t>
  </si>
  <si>
    <t xml:space="preserve">GSMUA_Achr7P05550_001</t>
  </si>
  <si>
    <t xml:space="preserve">Probable receptor-like protein kinase At2g42960</t>
  </si>
  <si>
    <t xml:space="preserve">_ESS(ph)DTDKSDNPDSK_</t>
  </si>
  <si>
    <t xml:space="preserve">GSMUA_Achr7P27630_001</t>
  </si>
  <si>
    <t xml:space="preserve">_KQGEDDPVS(ph)DDENQGNR_</t>
  </si>
  <si>
    <t xml:space="preserve">GSMUA_Achr5P09740_001</t>
  </si>
  <si>
    <t xml:space="preserve">Protein kinase APK1B, chloroplastic</t>
  </si>
  <si>
    <t xml:space="preserve">_TMAHSNS(ph)VGAR_</t>
  </si>
  <si>
    <t xml:space="preserve">GSMUA_Achr11P00850_001</t>
  </si>
  <si>
    <t xml:space="preserve">serine/threonine-protein phosphatase 2A regulatory subunit B subunitbeta, putative, expressed</t>
  </si>
  <si>
    <t xml:space="preserve">_STSGS(ph)PR_</t>
  </si>
  <si>
    <t xml:space="preserve">GSMUA_Achr8P14940_001</t>
  </si>
  <si>
    <t xml:space="preserve">Putative Eukaryotic translation initiation factor 4G</t>
  </si>
  <si>
    <t xml:space="preserve">_S(ph)DSLKDNQK_</t>
  </si>
  <si>
    <t xml:space="preserve">GSMUA_Achr10P22080_001</t>
  </si>
  <si>
    <t xml:space="preserve">harpin-induced protein, putative, expressed</t>
  </si>
  <si>
    <t xml:space="preserve">_ATYYVQS(ph)PSR_</t>
  </si>
  <si>
    <t xml:space="preserve">GSMUA_Achr3P30980_001</t>
  </si>
  <si>
    <t xml:space="preserve">Putative Stem-specific protein TSJT1</t>
  </si>
  <si>
    <t xml:space="preserve">_VDS(ph)QGQVCGATYK_</t>
  </si>
  <si>
    <t xml:space="preserve">GSMUA_Achr2P00830_001</t>
  </si>
  <si>
    <t xml:space="preserve">SH2 motif, putative, expressed</t>
  </si>
  <si>
    <t xml:space="preserve">_QNS(ph)DEER_</t>
  </si>
  <si>
    <t xml:space="preserve">GSMUA_Achr11P04170_001</t>
  </si>
  <si>
    <t xml:space="preserve">_KPSS(ph)PTK_</t>
  </si>
  <si>
    <t xml:space="preserve">_DGDEVDDGTQDS(ph)DGPNKR_</t>
  </si>
  <si>
    <t xml:space="preserve">GSMUA_Achr7P21520_001</t>
  </si>
  <si>
    <t xml:space="preserve">_FQQQSHS(ph)PEIVEVQDESVK_</t>
  </si>
  <si>
    <t xml:space="preserve">GSMUA_Achr2P11260_001</t>
  </si>
  <si>
    <t xml:space="preserve">_LSSSSS(ph)FSSK_</t>
  </si>
  <si>
    <t xml:space="preserve">_ES(ph)GDSDDEDDDDQKR_</t>
  </si>
  <si>
    <t xml:space="preserve">_WS(ph)GLGFK_</t>
  </si>
  <si>
    <t xml:space="preserve">_SDS(ph)LKDNQK_</t>
  </si>
  <si>
    <t xml:space="preserve">_SESDVTSLAPS(ph)SPPRS(ph)PK_</t>
  </si>
  <si>
    <t xml:space="preserve">_DQQST(ph)PR_</t>
  </si>
  <si>
    <t xml:space="preserve">GSMUA_Achr4P30650_001</t>
  </si>
  <si>
    <t xml:space="preserve">14-3-3-like protein GF14-C</t>
  </si>
  <si>
    <t xml:space="preserve">_KES(ph)GEDQ_</t>
  </si>
  <si>
    <t xml:space="preserve">GSMUA_Achr5P28270_001</t>
  </si>
  <si>
    <t xml:space="preserve">Phosphoinositide phospholipase C 4</t>
  </si>
  <si>
    <t xml:space="preserve">_DCDTQKENDS(ph)NEEEAWGK_</t>
  </si>
  <si>
    <t xml:space="preserve">_SKPSLTPT(ph)K_</t>
  </si>
  <si>
    <t xml:space="preserve">GSMUA_Achr8P23650_001</t>
  </si>
  <si>
    <t xml:space="preserve">_AS(ph)PGPASGGGR_</t>
  </si>
  <si>
    <t xml:space="preserve">GSMUA_Achr10P22410_001</t>
  </si>
  <si>
    <t xml:space="preserve">Zinc finger CCCH domain-containing protein 25</t>
  </si>
  <si>
    <t xml:space="preserve">_EDRGS(ph)PSR_</t>
  </si>
  <si>
    <t xml:space="preserve">GSMUA_Achr5P25540_001</t>
  </si>
  <si>
    <t xml:space="preserve">eukaryotic translation initiation factor 4B, putative, expressed</t>
  </si>
  <si>
    <t xml:space="preserve">_SDTSSTRPPS(ph)R_</t>
  </si>
  <si>
    <t xml:space="preserve">_SKPSLT(ph)PTK_</t>
  </si>
  <si>
    <t xml:space="preserve">GSMUA_Achr8P24940_001</t>
  </si>
  <si>
    <t xml:space="preserve">Casein kinase I isoform delta-like</t>
  </si>
  <si>
    <t xml:space="preserve">_ATEASPGNS(ph)R_</t>
  </si>
  <si>
    <t xml:space="preserve">GSMUA_Achr6P26070_001</t>
  </si>
  <si>
    <t xml:space="preserve">protein phosphatase inhibitor 2 containing protein, expressed</t>
  </si>
  <si>
    <t xml:space="preserve">_AKS(ph)LVDEDEEDNSGGETGK_</t>
  </si>
  <si>
    <t xml:space="preserve">_DASS(ph)VGSSDSR_</t>
  </si>
  <si>
    <t xml:space="preserve">GSMUA_Achr1P15310_001</t>
  </si>
  <si>
    <t xml:space="preserve">Vacuolar protein-sorting-associated protein 37 homolog 2</t>
  </si>
  <si>
    <t xml:space="preserve">_AFDRPQSPS(ph)QVQPSPTEAAGIIAR_</t>
  </si>
  <si>
    <t xml:space="preserve">GSMUA_Achr8P30150_001</t>
  </si>
  <si>
    <t xml:space="preserve">RNA polymerase II transcriptional coactivator KIWI</t>
  </si>
  <si>
    <t xml:space="preserve">_KDS(ph)DDDGGDDGIVVCQISK_</t>
  </si>
  <si>
    <t xml:space="preserve">GSMUA_Achr9P29190_001</t>
  </si>
  <si>
    <t xml:space="preserve">phosphoglycerate mutase, putative, expressed</t>
  </si>
  <si>
    <t xml:space="preserve">_NSS(ph)SNSVQDR_</t>
  </si>
  <si>
    <t xml:space="preserve">GSMUA_Achr6P29440_001</t>
  </si>
  <si>
    <t xml:space="preserve">_S(ph)PDNKPSAADDQLPTEISDR_</t>
  </si>
  <si>
    <t xml:space="preserve">GSMUA_Achr5P09190_001</t>
  </si>
  <si>
    <t xml:space="preserve">Golgin candidate 5</t>
  </si>
  <si>
    <t xml:space="preserve">_NETEAEQLVDKGS(ph)PK_</t>
  </si>
  <si>
    <t xml:space="preserve">GSMUA_Achr6P23190_001</t>
  </si>
  <si>
    <t xml:space="preserve">Soluble starch synthase 2-1, chloroplastic/amyloplastic</t>
  </si>
  <si>
    <t xml:space="preserve">_SSSAEGQEDS(ph)DKDDEDITDDALR_</t>
  </si>
  <si>
    <t xml:space="preserve">_SKPS(ph)LTPTK_</t>
  </si>
  <si>
    <t xml:space="preserve">GSMUA_Achr4P14670_001</t>
  </si>
  <si>
    <t xml:space="preserve">BEL1-like homeodomain protein 4</t>
  </si>
  <si>
    <t xml:space="preserve">_ESETS(ph)QQR_</t>
  </si>
  <si>
    <t xml:space="preserve">GSMUA_Achr6P08880_001</t>
  </si>
  <si>
    <t xml:space="preserve">FKBP12-interacting protein of 37 kDa</t>
  </si>
  <si>
    <t xml:space="preserve">_EAAEERDDDDGDKEEANEGNS(ph)ADVEA_</t>
  </si>
  <si>
    <t xml:space="preserve">_KQS(ph)SIER_</t>
  </si>
  <si>
    <t xml:space="preserve">_KQSS(ph)IER_</t>
  </si>
  <si>
    <t xml:space="preserve">GSMUA_Achr1P06730_001</t>
  </si>
  <si>
    <t xml:space="preserve">domain of unknown function DUF966 domain containing protein, expressed</t>
  </si>
  <si>
    <t xml:space="preserve">_YAPQTS(ph)PER_</t>
  </si>
  <si>
    <t xml:space="preserve">GSMUA_Achr8P10080_001</t>
  </si>
  <si>
    <t xml:space="preserve">_ENSEDAGKDPDAGSINS(ph)SPPR_</t>
  </si>
  <si>
    <t xml:space="preserve">GSMUA_Achr3P09640_001</t>
  </si>
  <si>
    <t xml:space="preserve">_DVDDNNS(ph)GDEEAHQPVK_</t>
  </si>
  <si>
    <t xml:space="preserve">GSMUA_Achr8P11910_001</t>
  </si>
  <si>
    <t xml:space="preserve">E3 ubiquitin-protein ligase At4g11680</t>
  </si>
  <si>
    <t xml:space="preserve">_SSASNS(ph)PR_</t>
  </si>
  <si>
    <t xml:space="preserve">GSMUA_Achr7P17850_001</t>
  </si>
  <si>
    <t xml:space="preserve">Putative mRNA-capping enzyme</t>
  </si>
  <si>
    <t xml:space="preserve">_RS(ph)SDLDLNGEAAQDDDDDDEGDTAAR_</t>
  </si>
  <si>
    <t xml:space="preserve">_VDDNIGTES(ph)VHDMDIDEEVAK_</t>
  </si>
  <si>
    <t xml:space="preserve">GSMUA_Achr5P08220_001</t>
  </si>
  <si>
    <t xml:space="preserve">Putative E3 ubiquitin-protein ligase HERC2</t>
  </si>
  <si>
    <t xml:space="preserve">_SDGASSGTNS(ph)PR_</t>
  </si>
  <si>
    <t xml:space="preserve">_S(ph)KSSFSVTSPK_</t>
  </si>
  <si>
    <t xml:space="preserve">GSMUA_AchrUn_randomP08740_001</t>
  </si>
  <si>
    <t xml:space="preserve">protein kinase APK1A, chloroplast precursor, putative, expressed</t>
  </si>
  <si>
    <t xml:space="preserve">_SNST(ph)TSTER_</t>
  </si>
  <si>
    <t xml:space="preserve">_SKS(ph)SFSVTSPK_</t>
  </si>
  <si>
    <t xml:space="preserve">GSMUA_Achr7P04950_001</t>
  </si>
  <si>
    <t xml:space="preserve">Uncharacterized membrane protein At1g16860</t>
  </si>
  <si>
    <t xml:space="preserve">_KVS(ph)GSLDSTK_</t>
  </si>
  <si>
    <t xml:space="preserve">_ATEAS(ph)PGNSR_</t>
  </si>
  <si>
    <t xml:space="preserve">GSMUA_Achr10P00520_001</t>
  </si>
  <si>
    <t xml:space="preserve">Delta-1-pyrroline-5-carboxylate synthase</t>
  </si>
  <si>
    <t xml:space="preserve">_LVNSS(ph)FADLQKPQVELDGK_</t>
  </si>
  <si>
    <t xml:space="preserve">GSMUA_Achr10P02030_001</t>
  </si>
  <si>
    <t xml:space="preserve">exo70 exocyst complex subunit, putative, expressed</t>
  </si>
  <si>
    <t xml:space="preserve">_SIKDPVIVGS(ph)PR_</t>
  </si>
  <si>
    <t xml:space="preserve">_GNIT(ph)PEHGITK_</t>
  </si>
  <si>
    <t xml:space="preserve">GSMUA_Achr10P04460_001</t>
  </si>
  <si>
    <t xml:space="preserve">uridine kinase, putative, expressed</t>
  </si>
  <si>
    <t xml:space="preserve">_T(ph)PESPAVNR_</t>
  </si>
  <si>
    <t xml:space="preserve">_TPES(ph)PAVNR_</t>
  </si>
  <si>
    <t xml:space="preserve">GSMUA_Achr10P04730_001</t>
  </si>
  <si>
    <t xml:space="preserve">Putative Sorting nexin-1</t>
  </si>
  <si>
    <t xml:space="preserve">_SSS(ph)QSPR_</t>
  </si>
  <si>
    <t xml:space="preserve">_QQAENENKGDEESNPS(ph)DTVSPK_</t>
  </si>
  <si>
    <t xml:space="preserve">_GGVSS(ph)PSR_</t>
  </si>
  <si>
    <t xml:space="preserve">GSMUA_Achr10P06510_001</t>
  </si>
  <si>
    <t xml:space="preserve">_VLS(ph)AVSGENK_</t>
  </si>
  <si>
    <t xml:space="preserve">GSMUA_Achr10P07660_001</t>
  </si>
  <si>
    <t xml:space="preserve">_QMPRPPS(ph)PTLTAQR_</t>
  </si>
  <si>
    <t xml:space="preserve">_QMPRPPSPTLT(ph)AQR_</t>
  </si>
  <si>
    <t xml:space="preserve">GSMUA_Achr10P07760_001</t>
  </si>
  <si>
    <t xml:space="preserve">_FFLSSVAAACPS(ph)PGSHR_</t>
  </si>
  <si>
    <t xml:space="preserve">GSMUA_Achr10P10510_001</t>
  </si>
  <si>
    <t xml:space="preserve">_RPS(ph)LLPVIDFNIDR_</t>
  </si>
  <si>
    <t xml:space="preserve">GSMUA_Achr10P10810_001</t>
  </si>
  <si>
    <t xml:space="preserve">phosphatidylserine decarboxylase, putative, expressed</t>
  </si>
  <si>
    <t xml:space="preserve">_ADASDDS(ph)SGDGHAR_</t>
  </si>
  <si>
    <t xml:space="preserve">GSMUA_Achr10P12320_001</t>
  </si>
  <si>
    <t xml:space="preserve">Putative Staphylococcal nuclease domain-containing protein 1</t>
  </si>
  <si>
    <t xml:space="preserve">_IWQYGDVQS(ph)DDEELAPPPPR_</t>
  </si>
  <si>
    <t xml:space="preserve">GSMUA_Achr10P12340_001</t>
  </si>
  <si>
    <t xml:space="preserve">Respiratory burst oxidase homolog protein C</t>
  </si>
  <si>
    <t xml:space="preserve">_S(ph)AAAQALK_</t>
  </si>
  <si>
    <t xml:space="preserve">GSMUA_Achr10P14600_001</t>
  </si>
  <si>
    <t xml:space="preserve">_KIES(ph)LSISDGK_</t>
  </si>
  <si>
    <t xml:space="preserve">_NNSFHT(ph)LEELESHTK_</t>
  </si>
  <si>
    <t xml:space="preserve">_ENS(ph)FIVR_</t>
  </si>
  <si>
    <t xml:space="preserve">GSMUA_Achr10P15870_001</t>
  </si>
  <si>
    <t xml:space="preserve">_AHS(ph)ETFIR_</t>
  </si>
  <si>
    <t xml:space="preserve">GSMUA_Achr10P17890_001</t>
  </si>
  <si>
    <t xml:space="preserve">Probable receptor protein kinase TMK1</t>
  </si>
  <si>
    <t xml:space="preserve">_VQS(ph)PNTTVIHPR_</t>
  </si>
  <si>
    <t xml:space="preserve">_EIGGPSDSS(ph)ER_</t>
  </si>
  <si>
    <t xml:space="preserve">_ASQELLGT(ph)KSEER_</t>
  </si>
  <si>
    <t xml:space="preserve">GSMUA_Achr10P21980_001</t>
  </si>
  <si>
    <t xml:space="preserve">Putative Uncharacterized protein At5g41620</t>
  </si>
  <si>
    <t xml:space="preserve">_TQLGSAGGGDTDSGDVHQIT(ph)SPVR_</t>
  </si>
  <si>
    <t xml:space="preserve">GSMUA_Achr10P22470_001</t>
  </si>
  <si>
    <t xml:space="preserve">Putative Pentatricopeptide repeat-containing protein At2g41080</t>
  </si>
  <si>
    <t xml:space="preserve">_WT(ph)QEENK_</t>
  </si>
  <si>
    <t xml:space="preserve">GSMUA_Achr10P23000_001</t>
  </si>
  <si>
    <t xml:space="preserve">Phosphoinositide phospholipase C 6</t>
  </si>
  <si>
    <t xml:space="preserve">_RLS(ph)LSEQELAK_</t>
  </si>
  <si>
    <t xml:space="preserve">GSMUA_Achr10P26190_001</t>
  </si>
  <si>
    <t xml:space="preserve">Probable pre-mRNA-splicing factor ATP-dependent RNA helicase</t>
  </si>
  <si>
    <t xml:space="preserve">_FSIDMS(ph)PVK_</t>
  </si>
  <si>
    <t xml:space="preserve">GSMUA_Achr10P26630_001</t>
  </si>
  <si>
    <t xml:space="preserve">IWS1 C-terminus family protein, putative, expressed</t>
  </si>
  <si>
    <t xml:space="preserve">_KTS(ph)PSLK_</t>
  </si>
  <si>
    <t xml:space="preserve">GSMUA_Achr10P27100_001</t>
  </si>
  <si>
    <t xml:space="preserve">_NQGS(ph)PVHR_</t>
  </si>
  <si>
    <t xml:space="preserve">GSMUA_Achr10P28330_001</t>
  </si>
  <si>
    <t xml:space="preserve">_S(ph)HPLDQDR_</t>
  </si>
  <si>
    <t xml:space="preserve">_RPESGFQSSEAAGT(ph)SSFK_</t>
  </si>
  <si>
    <t xml:space="preserve">GSMUA_Achr10P29630_001</t>
  </si>
  <si>
    <t xml:space="preserve">protein binding protein, putative, expressed</t>
  </si>
  <si>
    <t xml:space="preserve">_ILAAAS(ph)SPR_</t>
  </si>
  <si>
    <t xml:space="preserve">_RS(ph)PPPGPFK_</t>
  </si>
  <si>
    <t xml:space="preserve">GSMUA_Achr10P31030_001</t>
  </si>
  <si>
    <t xml:space="preserve">RanBP2-type zinc finger protein At1g67325</t>
  </si>
  <si>
    <t xml:space="preserve">_PGAYPNES(ph)SPKK_</t>
  </si>
  <si>
    <t xml:space="preserve">_S(ph)GSALEVTHK_</t>
  </si>
  <si>
    <t xml:space="preserve">GSMUA_Achr11P03160_001</t>
  </si>
  <si>
    <t xml:space="preserve">ranBP1 domain containing protein, expressed</t>
  </si>
  <si>
    <t xml:space="preserve">_KPS(ph)SPSLEK_</t>
  </si>
  <si>
    <t xml:space="preserve">_KPSS(ph)PSLEK_</t>
  </si>
  <si>
    <t xml:space="preserve">_KPS(ph)SPTK_</t>
  </si>
  <si>
    <t xml:space="preserve">GSMUA_Achr11P06160_001</t>
  </si>
  <si>
    <t xml:space="preserve">microtubule-binding protein TANGLED1, putative, expressed</t>
  </si>
  <si>
    <t xml:space="preserve">_ISS(ph)SIAR_</t>
  </si>
  <si>
    <t xml:space="preserve">_ESS(ph)FSSVFK_</t>
  </si>
  <si>
    <t xml:space="preserve">_SKSSFS(ph)VTSPK_</t>
  </si>
  <si>
    <t xml:space="preserve">_SSFSVTS(ph)PK_</t>
  </si>
  <si>
    <t xml:space="preserve">GSMUA_Achr11P09420_001</t>
  </si>
  <si>
    <t xml:space="preserve">_HS(ph)SFALEK_</t>
  </si>
  <si>
    <t xml:space="preserve">GSMUA_Achr11P09580_001</t>
  </si>
  <si>
    <t xml:space="preserve">UDP-glucose 6-dehydrogenase</t>
  </si>
  <si>
    <t xml:space="preserve">_FDWDHPVHLQPMS(ph)PTAVK_</t>
  </si>
  <si>
    <t xml:space="preserve">GSMUA_Achr11P11970_001</t>
  </si>
  <si>
    <t xml:space="preserve">Serine/threonine-protein kinase SAPK7</t>
  </si>
  <si>
    <t xml:space="preserve">_PKS(ph)TVGTPAYIAPEVLSR_</t>
  </si>
  <si>
    <t xml:space="preserve">GSMUA_Achr11P13770_001</t>
  </si>
  <si>
    <t xml:space="preserve">Probable serine/threonine-protein kinase At1g54610</t>
  </si>
  <si>
    <t xml:space="preserve">_TVAPVAS(ph)GR_</t>
  </si>
  <si>
    <t xml:space="preserve">GSMUA_Achr11P15950_001</t>
  </si>
  <si>
    <t xml:space="preserve">_GSS(ph)LIKDEK_</t>
  </si>
  <si>
    <t xml:space="preserve">GSMUA_Achr11P16620_001</t>
  </si>
  <si>
    <t xml:space="preserve">Probable cleavage and polyadenylation specificity factor subunit 1</t>
  </si>
  <si>
    <t xml:space="preserve">_VEDAVS(ph)PHR_</t>
  </si>
  <si>
    <t xml:space="preserve">_THIS(ph)ENDESK_</t>
  </si>
  <si>
    <t xml:space="preserve">_SS(ph)SDTSER_</t>
  </si>
  <si>
    <t xml:space="preserve">GSMUA_Achr11P19110_001</t>
  </si>
  <si>
    <t xml:space="preserve">Glyceraldehyde-3-phosphate dehydrogenase, cytosolic 3</t>
  </si>
  <si>
    <t xml:space="preserve">_FGIVEGLMTTVHSIT(ph)ATQK_</t>
  </si>
  <si>
    <t xml:space="preserve">_FGIVEGLMTTVHSITAT(ph)QK_</t>
  </si>
  <si>
    <t xml:space="preserve">_DVS(ph)RLEIFK_</t>
  </si>
  <si>
    <t xml:space="preserve">_RHS(ph)ISVATTR_</t>
  </si>
  <si>
    <t xml:space="preserve">_KLS(ph)SILAWENTK_</t>
  </si>
  <si>
    <t xml:space="preserve">_KLSS(ph)ILAWENTK_</t>
  </si>
  <si>
    <t xml:space="preserve">GSMUA_Achr1P01870_001</t>
  </si>
  <si>
    <t xml:space="preserve">myosin-2 heavy chain, non muscle, putative, expressed</t>
  </si>
  <si>
    <t xml:space="preserve">_S(ph)LPHDFR_</t>
  </si>
  <si>
    <t xml:space="preserve">GSMUA_Achr1P02360_001</t>
  </si>
  <si>
    <t xml:space="preserve">Probable aquaporin PIP2-6</t>
  </si>
  <si>
    <t xml:space="preserve">_ALGSFRS(ph)NPSN_</t>
  </si>
  <si>
    <t xml:space="preserve">_VEDS(ph)STEK_</t>
  </si>
  <si>
    <t xml:space="preserve">_VEDSS(ph)TEK_</t>
  </si>
  <si>
    <t xml:space="preserve">GSMUA_Achr1P04620_001</t>
  </si>
  <si>
    <t xml:space="preserve">_GIDLEPGRS(ph)R_</t>
  </si>
  <si>
    <t xml:space="preserve">GSMUA_Achr1P04780_001</t>
  </si>
  <si>
    <t xml:space="preserve">Ras-related protein Rab11B</t>
  </si>
  <si>
    <t xml:space="preserve">_KS(ph)LEAGDDPADLPK_</t>
  </si>
  <si>
    <t xml:space="preserve">GSMUA_Achr1P05000_001</t>
  </si>
  <si>
    <t xml:space="preserve">_MPSAIS(ph)DLINPDVTDEQK_</t>
  </si>
  <si>
    <t xml:space="preserve">GSMUA_Achr1P05040_001</t>
  </si>
  <si>
    <t xml:space="preserve">Calcium-dependent protein kinase 3</t>
  </si>
  <si>
    <t xml:space="preserve">_GHADDSQEAGS(ph)R_</t>
  </si>
  <si>
    <t xml:space="preserve">GSMUA_Achr1P06080_001</t>
  </si>
  <si>
    <t xml:space="preserve">Putative Protein IQ-DOMAIN 32</t>
  </si>
  <si>
    <t xml:space="preserve">_SAS(ph)QAPQSTK_</t>
  </si>
  <si>
    <t xml:space="preserve">GSMUA_Achr1P06640_001</t>
  </si>
  <si>
    <t xml:space="preserve">_RDS(ph)PPPPAPAPILK_</t>
  </si>
  <si>
    <t xml:space="preserve">GSMUA_Achr1P07220_001</t>
  </si>
  <si>
    <t xml:space="preserve">_FS(ph)PTREDLADMVK_</t>
  </si>
  <si>
    <t xml:space="preserve">_GNDDYQYGS(ph)R_</t>
  </si>
  <si>
    <t xml:space="preserve">_DRS(ph)LDDDDR_</t>
  </si>
  <si>
    <t xml:space="preserve">_SLDDDDRS(ph)SR_</t>
  </si>
  <si>
    <t xml:space="preserve">GSMUA_Achr1P09900_001</t>
  </si>
  <si>
    <t xml:space="preserve">_GGDPGGFS(ph)PPVSVGGPR_</t>
  </si>
  <si>
    <t xml:space="preserve">_SGPAFGGPGFS(ph)PR_</t>
  </si>
  <si>
    <t xml:space="preserve">_AFDRPQS(ph)PSQVQPSPTEAAGIIAR_</t>
  </si>
  <si>
    <t xml:space="preserve">GSMUA_Achr1P17380_001</t>
  </si>
  <si>
    <t xml:space="preserve">V-type proton ATPase subunit D</t>
  </si>
  <si>
    <t xml:space="preserve">_GMS(ph)INSAHNLLVVGAEK_</t>
  </si>
  <si>
    <t xml:space="preserve">GSMUA_Achr1P18790_001</t>
  </si>
  <si>
    <t xml:space="preserve">_GGSS(ph)EAKPK_</t>
  </si>
  <si>
    <t xml:space="preserve">_KVS(ph)SLTELGFADDVHR_</t>
  </si>
  <si>
    <t xml:space="preserve">_PIQQAAPPS(ph)PTKR_</t>
  </si>
  <si>
    <t xml:space="preserve">GSMUA_Achr1P20870_001</t>
  </si>
  <si>
    <t xml:space="preserve">2-hydroxyacyl-CoA lyase</t>
  </si>
  <si>
    <t xml:space="preserve">_S(ph)PNEITGPHK_</t>
  </si>
  <si>
    <t xml:space="preserve">GSMUA_Achr1P23520_001</t>
  </si>
  <si>
    <t xml:space="preserve">_NLS(ph)TPPPAVR_</t>
  </si>
  <si>
    <t xml:space="preserve">GSMUA_Achr1P23580_001</t>
  </si>
  <si>
    <t xml:space="preserve">Calcium-transporting ATPase 8, plasma membrane-type</t>
  </si>
  <si>
    <t xml:space="preserve">_RAS(ph)GDGDGSSGDWFDIPAK_</t>
  </si>
  <si>
    <t xml:space="preserve">_HEDQIIASDDET(ph)EDAEAPFIQK_</t>
  </si>
  <si>
    <t xml:space="preserve">_T(ph)SSYDEKDGLEEQLK_</t>
  </si>
  <si>
    <t xml:space="preserve">_WENDDKS(ph)PSEFLAPSSDSK_</t>
  </si>
  <si>
    <t xml:space="preserve">_WENDDKSPS(ph)EFLAPSSDSK_</t>
  </si>
  <si>
    <t xml:space="preserve">_GGM(ox)TS(ph)HAAVVAR_</t>
  </si>
  <si>
    <t xml:space="preserve">GSMUA_Achr2P02340_001</t>
  </si>
  <si>
    <t xml:space="preserve">Acyl-CoA-binding domain-containing protein 4</t>
  </si>
  <si>
    <t xml:space="preserve">_FYAAAAYAGFGGS(ph)PQSSAAGASR_</t>
  </si>
  <si>
    <t xml:space="preserve">GSMUA_Achr2P06080_001</t>
  </si>
  <si>
    <t xml:space="preserve">Ras-related protein ARA-4</t>
  </si>
  <si>
    <t xml:space="preserve">_SELS(ph)LNR_</t>
  </si>
  <si>
    <t xml:space="preserve">GSMUA_Achr2P06680_001</t>
  </si>
  <si>
    <t xml:space="preserve">Phosphoglucomutase, cytoplasmic 2</t>
  </si>
  <si>
    <t xml:space="preserve">_ATGAFILTAS(ph)HNPGGPHEDFGIK_</t>
  </si>
  <si>
    <t xml:space="preserve">GSMUA_Achr2P08100_001</t>
  </si>
  <si>
    <t xml:space="preserve">Patellin-3</t>
  </si>
  <si>
    <t xml:space="preserve">_EEEAEKPAPASAS(ph)PTAEK_</t>
  </si>
  <si>
    <t xml:space="preserve">GSMUA_Achr2P12230_001</t>
  </si>
  <si>
    <t xml:space="preserve">lipid binding protein, putative, expressed</t>
  </si>
  <si>
    <t xml:space="preserve">_SVT(ph)SQFS(ph)SSKK_</t>
  </si>
  <si>
    <t xml:space="preserve">_SVTSQFSS(ph)SK_</t>
  </si>
  <si>
    <t xml:space="preserve">_SVTSQFSSS(ph)K_</t>
  </si>
  <si>
    <t xml:space="preserve">_FMLNEDGS(ph)PR_</t>
  </si>
  <si>
    <t xml:space="preserve">GSMUA_Achr2P14980_001</t>
  </si>
  <si>
    <t xml:space="preserve">Protein STRUBBELIG-RECEPTOR FAMILY 6</t>
  </si>
  <si>
    <t xml:space="preserve">_MAGGDGQET(ph)SRR_</t>
  </si>
  <si>
    <t xml:space="preserve">GSMUA_Achr2P15410_001</t>
  </si>
  <si>
    <t xml:space="preserve">proline-rich cell wall protein-like, putative, expressed</t>
  </si>
  <si>
    <t xml:space="preserve">_VNS(ph)AAAAPPDR_</t>
  </si>
  <si>
    <t xml:space="preserve">_AVAHFLNT(ph)SQ_</t>
  </si>
  <si>
    <t xml:space="preserve">_VAS(ph)SSSLGGGGGR_</t>
  </si>
  <si>
    <t xml:space="preserve">_DGVSSMS(ph)FK_</t>
  </si>
  <si>
    <t xml:space="preserve">_ISAAAGGGAGGS(ph)TR_</t>
  </si>
  <si>
    <t xml:space="preserve">_GHIS(ph)TQVK_</t>
  </si>
  <si>
    <t xml:space="preserve">GSMUA_Achr3P09690_001</t>
  </si>
  <si>
    <t xml:space="preserve">_S(ph)SPPPQR_</t>
  </si>
  <si>
    <t xml:space="preserve">GSMUA_Achr3P09820_001</t>
  </si>
  <si>
    <t xml:space="preserve">Reticulon-like protein B16</t>
  </si>
  <si>
    <t xml:space="preserve">_S(ph)IHQIIGGGK_</t>
  </si>
  <si>
    <t xml:space="preserve">GSMUA_Achr3P10370_001</t>
  </si>
  <si>
    <t xml:space="preserve">_HVDEDWNEWTVGEDS(ph)DLD_</t>
  </si>
  <si>
    <t xml:space="preserve">GSMUA_Achr3P10680_001</t>
  </si>
  <si>
    <t xml:space="preserve">_S(ph)DSSTTSTR_</t>
  </si>
  <si>
    <t xml:space="preserve">_SDSS(ph)TTSTR_</t>
  </si>
  <si>
    <t xml:space="preserve">GSMUA_Achr3P11110_001</t>
  </si>
  <si>
    <t xml:space="preserve">Putative Transcription factor bHLH130</t>
  </si>
  <si>
    <t xml:space="preserve">_HQLS(ph)LPK_</t>
  </si>
  <si>
    <t xml:space="preserve">_NGYS(ph)PDRR_</t>
  </si>
  <si>
    <t xml:space="preserve">GSMUA_Achr3P16570_001</t>
  </si>
  <si>
    <t xml:space="preserve">_RS(ph)PPPNR_</t>
  </si>
  <si>
    <t xml:space="preserve">_VDSS(ph)PHR_</t>
  </si>
  <si>
    <t xml:space="preserve">GSMUA_Achr3P19470_001</t>
  </si>
  <si>
    <t xml:space="preserve">_GNS(ph)PHSK_</t>
  </si>
  <si>
    <t xml:space="preserve">GSMUA_Achr3P20090_001</t>
  </si>
  <si>
    <t xml:space="preserve">Coatomer subunit delta-2</t>
  </si>
  <si>
    <t xml:space="preserve">_KAS(ph)EIDK_</t>
  </si>
  <si>
    <t xml:space="preserve">GSMUA_Achr3P21030_001</t>
  </si>
  <si>
    <t xml:space="preserve">_GYT(ph)PESFSAR_</t>
  </si>
  <si>
    <t xml:space="preserve">_RSS(ph)FGGAR_</t>
  </si>
  <si>
    <t xml:space="preserve">GSMUA_Achr3P26690_001</t>
  </si>
  <si>
    <t xml:space="preserve">_SKS(ph)LDLEK_</t>
  </si>
  <si>
    <t xml:space="preserve">GSMUA_Achr3P28220_001</t>
  </si>
  <si>
    <t xml:space="preserve">Putative Uncharacterized membrane protein At1g16860</t>
  </si>
  <si>
    <t xml:space="preserve">_S(ph)HSGPLAR_</t>
  </si>
  <si>
    <t xml:space="preserve">GSMUA_Achr3P30230_001</t>
  </si>
  <si>
    <t xml:space="preserve">Putative Mannose-1-phosphate guanyltransferase alpha</t>
  </si>
  <si>
    <t xml:space="preserve">_RMNS(ph)FEALQSATK_</t>
  </si>
  <si>
    <t xml:space="preserve">GSMUA_Achr4P04530_001</t>
  </si>
  <si>
    <t xml:space="preserve">Putative Transcription factor HBP-1a</t>
  </si>
  <si>
    <t xml:space="preserve">_S(ph)KGSLGSLNMITGK_</t>
  </si>
  <si>
    <t xml:space="preserve">GSMUA_Achr4P04550_001</t>
  </si>
  <si>
    <t xml:space="preserve">_S(ph)QSAMDAR_</t>
  </si>
  <si>
    <t xml:space="preserve">GSMUA_Achr4P04860_001</t>
  </si>
  <si>
    <t xml:space="preserve">SKP1-like protein 1B</t>
  </si>
  <si>
    <t xml:space="preserve">_S(ph)PDDASK_</t>
  </si>
  <si>
    <t xml:space="preserve">GSMUA_Achr4P05540_001</t>
  </si>
  <si>
    <t xml:space="preserve">_KVPS(ph)VGTTISR_</t>
  </si>
  <si>
    <t xml:space="preserve">GSMUA_Achr4P05550_001</t>
  </si>
  <si>
    <t xml:space="preserve">_QQS(ph)GEWLER_</t>
  </si>
  <si>
    <t xml:space="preserve">GSMUA_Achr4P06320_001</t>
  </si>
  <si>
    <t xml:space="preserve">FHA domain containing protein, putative, expressed</t>
  </si>
  <si>
    <t xml:space="preserve">_EEGTS(ph)PK_</t>
  </si>
  <si>
    <t xml:space="preserve">GSMUA_Achr4P09160_001</t>
  </si>
  <si>
    <t xml:space="preserve">_GRVT(ph)PPPVNASSSSK_</t>
  </si>
  <si>
    <t xml:space="preserve">_STT(ph)PDPQLIR_</t>
  </si>
  <si>
    <t xml:space="preserve">GSMUA_Achr4P12650_001</t>
  </si>
  <si>
    <t xml:space="preserve">_T(ph)LHGLQPPETANLFSDK_</t>
  </si>
  <si>
    <t xml:space="preserve">GSMUA_Achr4P13550_001</t>
  </si>
  <si>
    <t xml:space="preserve">ATP-dependent Clp protease proteolytic subunit 3, chloroplastic</t>
  </si>
  <si>
    <t xml:space="preserve">_VMIHQPLGT(ph)AGGK_</t>
  </si>
  <si>
    <t xml:space="preserve">GSMUA_Achr4P14570_001</t>
  </si>
  <si>
    <t xml:space="preserve">Putative fip1 motif family protein, expressed</t>
  </si>
  <si>
    <t xml:space="preserve">_KQEEADPAS(ph)DEENQGSR_</t>
  </si>
  <si>
    <t xml:space="preserve">_VDS(ph)SEDAR_</t>
  </si>
  <si>
    <t xml:space="preserve">GSMUA_Achr4P20010_001</t>
  </si>
  <si>
    <t xml:space="preserve">_NRPS(ph)PTK_</t>
  </si>
  <si>
    <t xml:space="preserve">_GLQHSFS(ph)FEK_</t>
  </si>
  <si>
    <t xml:space="preserve">GSMUA_Achr4P21270_001</t>
  </si>
  <si>
    <t xml:space="preserve">CHD3-type chromatin-remodeling factor PICKLE</t>
  </si>
  <si>
    <t xml:space="preserve">_RPLYNLDDS(ph)DDDDFVVGK_</t>
  </si>
  <si>
    <t xml:space="preserve">GSMUA_Achr4P21930_001</t>
  </si>
  <si>
    <t xml:space="preserve">Pre-mRNA-splicing factor SLU7</t>
  </si>
  <si>
    <t xml:space="preserve">_KADEDGGS(ph)DDDDDDDYLK_</t>
  </si>
  <si>
    <t xml:space="preserve">GSMUA_Achr4P23910_001</t>
  </si>
  <si>
    <t xml:space="preserve">eukaryotic translation initiation factor-related, putative, expressed</t>
  </si>
  <si>
    <t xml:space="preserve">_TPVSPDNTLRS(ph)PPPSR_</t>
  </si>
  <si>
    <t xml:space="preserve">_ASST(ph)EVK_</t>
  </si>
  <si>
    <t xml:space="preserve">GSMUA_Achr4P27150_001</t>
  </si>
  <si>
    <t xml:space="preserve">_KDDISDLPNEVDAGSNS(ph)PVEAK_</t>
  </si>
  <si>
    <t xml:space="preserve">GSMUA_Achr4P27650_001</t>
  </si>
  <si>
    <t xml:space="preserve">Putative Brefeldin A-inhibited guanine nucleotide-exchange protein 2</t>
  </si>
  <si>
    <t xml:space="preserve">_DDYGESNLQTNLDES(ph)DGLPSPSGNK_</t>
  </si>
  <si>
    <t xml:space="preserve">_SQT(ph)FGQR_</t>
  </si>
  <si>
    <t xml:space="preserve">_SKNDTDDLGPVS(ph)PVK_</t>
  </si>
  <si>
    <t xml:space="preserve">GSMUA_Achr4P29650_001</t>
  </si>
  <si>
    <t xml:space="preserve">_RLS(ph)LSLNQAAAEGGGR_</t>
  </si>
  <si>
    <t xml:space="preserve">GSMUA_Achr4P30880_001</t>
  </si>
  <si>
    <t xml:space="preserve">Serine/threonine protein phosphatase 2A 55 kDa regulatory subunit B beta isoform</t>
  </si>
  <si>
    <t xml:space="preserve">_SLS(ph)SFAR_</t>
  </si>
  <si>
    <t xml:space="preserve">_IAS(ph)ETDVSIQHTFASR_</t>
  </si>
  <si>
    <t xml:space="preserve">GSMUA_Achr4P31410_001</t>
  </si>
  <si>
    <t xml:space="preserve">IQ calmodulin-binding motif domain containing protein, expressed</t>
  </si>
  <si>
    <t xml:space="preserve">_SASADKS(ph)QGR_</t>
  </si>
  <si>
    <t xml:space="preserve">GSMUA_Achr4P32440_001</t>
  </si>
  <si>
    <t xml:space="preserve">_GKPGS(ph)PAPPSWFTGR_</t>
  </si>
  <si>
    <t xml:space="preserve">GSMUA_Achr5P00750_001</t>
  </si>
  <si>
    <t xml:space="preserve">Glutamate receptor 3.4</t>
  </si>
  <si>
    <t xml:space="preserve">_RPVS(ph)PPIVR_</t>
  </si>
  <si>
    <t xml:space="preserve">GSMUA_Achr5P04250_001</t>
  </si>
  <si>
    <t xml:space="preserve">_VPSLNS(ph)PHK_</t>
  </si>
  <si>
    <t xml:space="preserve">GSMUA_Achr5P04950_001</t>
  </si>
  <si>
    <t xml:space="preserve">_S(ph)NSGPLNK_</t>
  </si>
  <si>
    <t xml:space="preserve">_SNS(ph)GPLNK_</t>
  </si>
  <si>
    <t xml:space="preserve">_KVSGPLDS(ph)SGSAK_</t>
  </si>
  <si>
    <t xml:space="preserve">GSMUA_Achr5P07170_001</t>
  </si>
  <si>
    <t xml:space="preserve">Cation/H(+) antiporter 20</t>
  </si>
  <si>
    <t xml:space="preserve">_QNVTLRPS(ph)PLK_</t>
  </si>
  <si>
    <t xml:space="preserve">GSMUA_Achr5P07410_001</t>
  </si>
  <si>
    <t xml:space="preserve">LRR repeats and ubiquitin-like domain-containing protein At2g30105</t>
  </si>
  <si>
    <t xml:space="preserve">_DAATQSIS(ph)PR_</t>
  </si>
  <si>
    <t xml:space="preserve">GSMUA_Achr5P09170_001</t>
  </si>
  <si>
    <t xml:space="preserve">_STT(ph)FTER_</t>
  </si>
  <si>
    <t xml:space="preserve">_HDS(ph)GDEGSAK_</t>
  </si>
  <si>
    <t xml:space="preserve">GSMUA_Achr5P10760_001</t>
  </si>
  <si>
    <t xml:space="preserve">_MS(ph)SISAWENSK_</t>
  </si>
  <si>
    <t xml:space="preserve">_MSSIS(ph)AWENSK_</t>
  </si>
  <si>
    <t xml:space="preserve">GSMUA_Achr5P11480_001</t>
  </si>
  <si>
    <t xml:space="preserve">_ALGSFRS(ph)NPTN_</t>
  </si>
  <si>
    <t xml:space="preserve">_GQSSLALVS(ph)R_</t>
  </si>
  <si>
    <t xml:space="preserve">_GVPLMDPLVT(ph)LFGSVHEK_</t>
  </si>
  <si>
    <t xml:space="preserve">_GVPLMDPLVTLFGS(ph)VHEK_</t>
  </si>
  <si>
    <t xml:space="preserve">_IYLHQEGIPGS(ph)R_</t>
  </si>
  <si>
    <t xml:space="preserve">GSMUA_Achr5P16090_001</t>
  </si>
  <si>
    <t xml:space="preserve">frigida, putative, expressed</t>
  </si>
  <si>
    <t xml:space="preserve">_VAS(ph)PEPIDVR_</t>
  </si>
  <si>
    <t xml:space="preserve">GSMUA_Achr5P19150_001</t>
  </si>
  <si>
    <t xml:space="preserve">_FDS(ph)VSSSR_</t>
  </si>
  <si>
    <t xml:space="preserve">GSMUA_Achr5P19820_001</t>
  </si>
  <si>
    <t xml:space="preserve">ABC transporter G family member 11</t>
  </si>
  <si>
    <t xml:space="preserve">_ATLKGS(ph)VK_</t>
  </si>
  <si>
    <t xml:space="preserve">GSMUA_Achr5P25150_001</t>
  </si>
  <si>
    <t xml:space="preserve">_KPFGEVGSMS(ph)PESVNK_</t>
  </si>
  <si>
    <t xml:space="preserve">_NDALSGSSY(ph)GSSK_</t>
  </si>
  <si>
    <t xml:space="preserve">_NDALSGSSYGS(ph)SK_</t>
  </si>
  <si>
    <t xml:space="preserve">GSMUA_Achr5P28610_001</t>
  </si>
  <si>
    <t xml:space="preserve">ADP-ribosylation factor GTPase-activating protein AGD7</t>
  </si>
  <si>
    <t xml:space="preserve">_NQS(ph)TGNFR_</t>
  </si>
  <si>
    <t xml:space="preserve">GSMUA_Achr6P00160_001</t>
  </si>
  <si>
    <t xml:space="preserve">remorin, putative, expressed</t>
  </si>
  <si>
    <t xml:space="preserve">_RPPPEIDSAAS(ph)SSADEVR_</t>
  </si>
  <si>
    <t xml:space="preserve">GSMUA_Achr6P05760_001</t>
  </si>
  <si>
    <t xml:space="preserve">ABC transporter G family member 8</t>
  </si>
  <si>
    <t xml:space="preserve">_EIVTLY(ph)GR_</t>
  </si>
  <si>
    <t xml:space="preserve">GSMUA_Achr6P05890_001</t>
  </si>
  <si>
    <t xml:space="preserve">Putative Endoplasmic reticulum transmembrane protein YET-like</t>
  </si>
  <si>
    <t xml:space="preserve">_NQLNSIDNRLS(ph)FSDAK_</t>
  </si>
  <si>
    <t xml:space="preserve">GSMUA_Achr6P08280_001</t>
  </si>
  <si>
    <t xml:space="preserve">_LNIWQYGDVQS(ph)DDEESAPPPR_</t>
  </si>
  <si>
    <t xml:space="preserve">_GGIDS(ph)PSWR_</t>
  </si>
  <si>
    <t xml:space="preserve">_GWSLS(ph)PR_</t>
  </si>
  <si>
    <t xml:space="preserve">_DSETS(ph)PR_</t>
  </si>
  <si>
    <t xml:space="preserve">_KCSGFFS(ph)FSPK_</t>
  </si>
  <si>
    <t xml:space="preserve">_SISDQT(ph)K_</t>
  </si>
  <si>
    <t xml:space="preserve">_RS(ph)ESLAK_</t>
  </si>
  <si>
    <t xml:space="preserve">_SKLS(ph)AASK_</t>
  </si>
  <si>
    <t xml:space="preserve">_SKPAAVS(ph)PVNDELAK_</t>
  </si>
  <si>
    <t xml:space="preserve">GSMUA_Achr6P13760_001</t>
  </si>
  <si>
    <t xml:space="preserve">Putative MLO-like protein 6</t>
  </si>
  <si>
    <t xml:space="preserve">_ICIPAGLGDS(ph)FLPCK_</t>
  </si>
  <si>
    <t xml:space="preserve">_RES(ph)SPSR_</t>
  </si>
  <si>
    <t xml:space="preserve">_KIES(ph)LSISDVK_</t>
  </si>
  <si>
    <t xml:space="preserve">_KIESLS(ph)ISDVK_</t>
  </si>
  <si>
    <t xml:space="preserve">GSMUA_Achr6P14980_001</t>
  </si>
  <si>
    <t xml:space="preserve">Pollen-specific protein SF3</t>
  </si>
  <si>
    <t xml:space="preserve">_S(ph)PSKAASMFSGTQEK_</t>
  </si>
  <si>
    <t xml:space="preserve">_SPS(ph)KAASMFSGTQEK_</t>
  </si>
  <si>
    <t xml:space="preserve">GSMUA_Achr6P15650_001</t>
  </si>
  <si>
    <t xml:space="preserve">AMP deaminase</t>
  </si>
  <si>
    <t xml:space="preserve">_EVITDPS(ph)TPK_</t>
  </si>
  <si>
    <t xml:space="preserve">GSMUA_Achr6P16420_001</t>
  </si>
  <si>
    <t xml:space="preserve">_RTS(ph)PEGAEDSDLQNR_</t>
  </si>
  <si>
    <t xml:space="preserve">GSMUA_Achr6P17690_001</t>
  </si>
  <si>
    <t xml:space="preserve">Putative Probable E3 ubiquitin-protein ligase HERC4</t>
  </si>
  <si>
    <t xml:space="preserve">_IWVSPS(ph)ER_</t>
  </si>
  <si>
    <t xml:space="preserve">GSMUA_Achr6P17900_001</t>
  </si>
  <si>
    <t xml:space="preserve">Fructose-bisphosphate aldolase, chloroplastic</t>
  </si>
  <si>
    <t xml:space="preserve">_TIAS(ph)PGR_</t>
  </si>
  <si>
    <t xml:space="preserve">_STS(ph)MPIK_</t>
  </si>
  <si>
    <t xml:space="preserve">GSMUA_Achr6P23150_001</t>
  </si>
  <si>
    <t xml:space="preserve">_KPVLSPNLS(ph)FPSK_</t>
  </si>
  <si>
    <t xml:space="preserve">GSMUA_Achr6P23680_001</t>
  </si>
  <si>
    <t xml:space="preserve">Calcium/calmodulin-dependent serine/threonine-protein kinase 1</t>
  </si>
  <si>
    <t xml:space="preserve">_RPFPPPS(ph)PAK_</t>
  </si>
  <si>
    <t xml:space="preserve">GSMUA_Achr6P23810_001</t>
  </si>
  <si>
    <t xml:space="preserve">Putative Zinc finger CCCH domain-containing protein 27</t>
  </si>
  <si>
    <t xml:space="preserve">_PLIDSEDREVS(ph)DDDDDR_</t>
  </si>
  <si>
    <t xml:space="preserve">GSMUA_Achr6P25090_001</t>
  </si>
  <si>
    <t xml:space="preserve">Lipoxygenase 1</t>
  </si>
  <si>
    <t xml:space="preserve">_LPS(ph)LAAGESR_</t>
  </si>
  <si>
    <t xml:space="preserve">_LITDASVSS(ph)PVSR_</t>
  </si>
  <si>
    <t xml:space="preserve">_QS(ph)SLAPDRDDGELQALR_</t>
  </si>
  <si>
    <t xml:space="preserve">GSMUA_Achr6P28820_001</t>
  </si>
  <si>
    <t xml:space="preserve">_S(ph)FESHAK_</t>
  </si>
  <si>
    <t xml:space="preserve">_S(ph)MDSHTDMELPESK_</t>
  </si>
  <si>
    <t xml:space="preserve">GSMUA_Achr6P33760_001</t>
  </si>
  <si>
    <t xml:space="preserve">Pleckstrin homology domain-containing protein 1</t>
  </si>
  <si>
    <t xml:space="preserve">_VAFWSS(ph)PER_</t>
  </si>
  <si>
    <t xml:space="preserve">GSMUA_Achr6P36180_001</t>
  </si>
  <si>
    <t xml:space="preserve">Putative Transcription factor BIM2</t>
  </si>
  <si>
    <t xml:space="preserve">_GSGTDELPAT(ph)PK_</t>
  </si>
  <si>
    <t xml:space="preserve">_S(ph)QTFSPATR_</t>
  </si>
  <si>
    <t xml:space="preserve">GSMUA_Achr7P00700_001</t>
  </si>
  <si>
    <t xml:space="preserve">Protein DA1-related 1</t>
  </si>
  <si>
    <t xml:space="preserve">_AMQESLFTES(ph)PPHR_</t>
  </si>
  <si>
    <t xml:space="preserve">GSMUA_Achr7P01010_001</t>
  </si>
  <si>
    <t xml:space="preserve">Putative Endoplasmic reticulum-Golgi intermediate compartment protein 3</t>
  </si>
  <si>
    <t xml:space="preserve">_S(ph)FDAFPR_</t>
  </si>
  <si>
    <t xml:space="preserve">_KDDSDVVDGT(ph)PGAK_</t>
  </si>
  <si>
    <t xml:space="preserve">GSMUA_Achr7P02230_001</t>
  </si>
  <si>
    <t xml:space="preserve">Putative Alpha-mannosidase 2</t>
  </si>
  <si>
    <t xml:space="preserve">_KSS(ph)SASSR_</t>
  </si>
  <si>
    <t xml:space="preserve">GSMUA_Achr7P02660_001</t>
  </si>
  <si>
    <t xml:space="preserve">GYF domain containing protein, putative, expressed</t>
  </si>
  <si>
    <t xml:space="preserve">_QLS(ph)GMEEER_</t>
  </si>
  <si>
    <t xml:space="preserve">GSMUA_Achr7P03170_001</t>
  </si>
  <si>
    <t xml:space="preserve">Soluble inorganic pyrophosphatase</t>
  </si>
  <si>
    <t xml:space="preserve">_ILS(ph)SMSR_</t>
  </si>
  <si>
    <t xml:space="preserve">_ILSS(ph)MSR_</t>
  </si>
  <si>
    <t xml:space="preserve">_VQVSVEPPPPAEEKPDDS(ph)KALAVVEK_</t>
  </si>
  <si>
    <t xml:space="preserve">_AAAASSSDGSTGTESS(ph)PR_</t>
  </si>
  <si>
    <t xml:space="preserve">GSMUA_Achr7P06540_001</t>
  </si>
  <si>
    <t xml:space="preserve">_QSQEVTITNFHS(ph)PK_</t>
  </si>
  <si>
    <t xml:space="preserve">GSMUA_Achr7P09650_001</t>
  </si>
  <si>
    <t xml:space="preserve">Putative U-box domain-containing protein 34</t>
  </si>
  <si>
    <t xml:space="preserve">_SFETLPS(ph)IGGHEEGELNNK_</t>
  </si>
  <si>
    <t xml:space="preserve">_FLTQS(ph)GTFKDGNLLVNK_</t>
  </si>
  <si>
    <t xml:space="preserve">_S(ph)SPASSYR_</t>
  </si>
  <si>
    <t xml:space="preserve">GSMUA_Achr7P11780_001</t>
  </si>
  <si>
    <t xml:space="preserve">F-box protein FBX14</t>
  </si>
  <si>
    <t xml:space="preserve">_RWS(ph)PGQGGSSSSSSR_</t>
  </si>
  <si>
    <t xml:space="preserve">GSMUA_Achr7P12490_001</t>
  </si>
  <si>
    <t xml:space="preserve">calmodulin-binding heat-shock protein, putative, expressed</t>
  </si>
  <si>
    <t xml:space="preserve">_KQS(ph)FEQEHK_</t>
  </si>
  <si>
    <t xml:space="preserve">GSMUA_Achr7P16650_001</t>
  </si>
  <si>
    <t xml:space="preserve">Actin-depolymerizing factor 2</t>
  </si>
  <si>
    <t xml:space="preserve">_SYS(ph)NASSGMGVAEDCR_</t>
  </si>
  <si>
    <t xml:space="preserve">GSMUA_Achr7P20210_001</t>
  </si>
  <si>
    <t xml:space="preserve">ADP-ribosylation factor GTPase-activating protein AGD12</t>
  </si>
  <si>
    <t xml:space="preserve">_IDS(ph)NNSNK_</t>
  </si>
  <si>
    <t xml:space="preserve">GSMUA_Achr7P20440_001</t>
  </si>
  <si>
    <t xml:space="preserve">Serine--glyoxylate aminotransferase</t>
  </si>
  <si>
    <t xml:space="preserve">_NNEDYRS(ph)PAVPALTK_</t>
  </si>
  <si>
    <t xml:space="preserve">GSMUA_Achr7P22980_001</t>
  </si>
  <si>
    <t xml:space="preserve">CBS domain-containing protein, putative, expressed</t>
  </si>
  <si>
    <t xml:space="preserve">_S(ph)ISGSSVSGR_</t>
  </si>
  <si>
    <t xml:space="preserve">_AEVLSSS(ph)PKSPTK_</t>
  </si>
  <si>
    <t xml:space="preserve">GSMUA_Achr7P23180_001</t>
  </si>
  <si>
    <t xml:space="preserve">plant neutral invertase domain containing protein, expressed</t>
  </si>
  <si>
    <t xml:space="preserve">_SGFDT(ph)PSTAR_</t>
  </si>
  <si>
    <t xml:space="preserve">GSMUA_Achr7P25970_001</t>
  </si>
  <si>
    <t xml:space="preserve">_QQVQGQNSEEHLDAVS(ph)PR_</t>
  </si>
  <si>
    <t xml:space="preserve">_TGVIAATEKS(ph)PR_</t>
  </si>
  <si>
    <t xml:space="preserve">GSMUA_Achr7P27180_001</t>
  </si>
  <si>
    <t xml:space="preserve">_GPKSPES(ph)APVPEDVQQEK_</t>
  </si>
  <si>
    <t xml:space="preserve">GSMUA_Achr8P00600_001</t>
  </si>
  <si>
    <t xml:space="preserve">Putative Uncharacterized protein At2g33490</t>
  </si>
  <si>
    <t xml:space="preserve">_S(ph)FSIPSSGQR_</t>
  </si>
  <si>
    <t xml:space="preserve">GSMUA_Achr8P01120_001</t>
  </si>
  <si>
    <t xml:space="preserve">Cyclin-dependent kinase G-2</t>
  </si>
  <si>
    <t xml:space="preserve">_KFS(ph)PIIWDR_</t>
  </si>
  <si>
    <t xml:space="preserve">GSMUA_Achr8P03030_001</t>
  </si>
  <si>
    <t xml:space="preserve">Serine/threonine-protein phosphatase BSL3</t>
  </si>
  <si>
    <t xml:space="preserve">_QMS(ph)INTVPK_</t>
  </si>
  <si>
    <t xml:space="preserve">_QMSINT(ph)VPK_</t>
  </si>
  <si>
    <t xml:space="preserve">GSMUA_Achr8P04730_001</t>
  </si>
  <si>
    <t xml:space="preserve">_NVLSQSVS(ph)FPSR_</t>
  </si>
  <si>
    <t xml:space="preserve">GSMUA_Achr8P05400_001</t>
  </si>
  <si>
    <t xml:space="preserve">RWD domain containing protein, expressed</t>
  </si>
  <si>
    <t xml:space="preserve">_SSEGS(ph)RK_</t>
  </si>
  <si>
    <t xml:space="preserve">GSMUA_Achr8P05430_001</t>
  </si>
  <si>
    <t xml:space="preserve">_GVHIS(ph)PK_</t>
  </si>
  <si>
    <t xml:space="preserve">GSMUA_Achr8P07190_001</t>
  </si>
  <si>
    <t xml:space="preserve">SIT4 phosphatase-associated protein domain containing protein, expressed</t>
  </si>
  <si>
    <t xml:space="preserve">_PTTLQEPARDS(ph)DDEDFR_</t>
  </si>
  <si>
    <t xml:space="preserve">GSMUA_Achr8P10420_001</t>
  </si>
  <si>
    <t xml:space="preserve">Probable protein phosphatase 2C 33</t>
  </si>
  <si>
    <t xml:space="preserve">_RPSDS(ph)SMSR_</t>
  </si>
  <si>
    <t xml:space="preserve">GSMUA_Achr8P13260_001</t>
  </si>
  <si>
    <t xml:space="preserve">_THIS(ph)ENEELK_</t>
  </si>
  <si>
    <t xml:space="preserve">GSMUA_Achr8P14460_001</t>
  </si>
  <si>
    <t xml:space="preserve">Putative Conserved oligomeric Golgi complex subunit 6</t>
  </si>
  <si>
    <t xml:space="preserve">_TS(ph)SDLGSSSR_</t>
  </si>
  <si>
    <t xml:space="preserve">GSMUA_Achr8P16290_001</t>
  </si>
  <si>
    <t xml:space="preserve">MLO-like protein 1</t>
  </si>
  <si>
    <t xml:space="preserve">_LWEDSVQEEDANAS(ph)PK_</t>
  </si>
  <si>
    <t xml:space="preserve">GSMUA_Achr8P16800_001</t>
  </si>
  <si>
    <t xml:space="preserve">Putative Translation initiation factor eIF-2B subunit alpha</t>
  </si>
  <si>
    <t xml:space="preserve">_SAS(ph)FLLDK_</t>
  </si>
  <si>
    <t xml:space="preserve">GSMUA_Achr8P18100_001</t>
  </si>
  <si>
    <t xml:space="preserve">_RSES(ph)VAK_</t>
  </si>
  <si>
    <t xml:space="preserve">_GGGGGGAASHPEPEQLVLPRPDS(ph)AGK_</t>
  </si>
  <si>
    <t xml:space="preserve">GSMUA_Achr8P19030_001</t>
  </si>
  <si>
    <t xml:space="preserve">Protein phosphatase 2AB regulatory subunit-like protein (Fragment)</t>
  </si>
  <si>
    <t xml:space="preserve">_STTGS(ph)PR_</t>
  </si>
  <si>
    <t xml:space="preserve">GSMUA_Achr8P21010_001</t>
  </si>
  <si>
    <t xml:space="preserve">_FSQAS(ph)PK_</t>
  </si>
  <si>
    <t xml:space="preserve">GSMUA_Achr8P21030_001</t>
  </si>
  <si>
    <t xml:space="preserve">Putative Ethylene-responsive transcription factor RAP2-7</t>
  </si>
  <si>
    <t xml:space="preserve">_ISQPDVHS(ph)PK_</t>
  </si>
  <si>
    <t xml:space="preserve">GSMUA_Achr8P21410_001</t>
  </si>
  <si>
    <t xml:space="preserve">Putative Receptor-like protein kinase FERONIA</t>
  </si>
  <si>
    <t xml:space="preserve">_SISSEDS(ph)VR_</t>
  </si>
  <si>
    <t xml:space="preserve">_RLS(ph)VSQSSLAPR_</t>
  </si>
  <si>
    <t xml:space="preserve">GSMUA_Achr8P23520_001</t>
  </si>
  <si>
    <t xml:space="preserve">ASC1-like protein 1</t>
  </si>
  <si>
    <t xml:space="preserve">_LIPQKS(ph)SEK_</t>
  </si>
  <si>
    <t xml:space="preserve">_AAVSS(ph)SR_</t>
  </si>
  <si>
    <t xml:space="preserve">_S(ph)HSQAVDHDIAIK_</t>
  </si>
  <si>
    <t xml:space="preserve">_SHS(ph)QAVDHDIAIK_</t>
  </si>
  <si>
    <t xml:space="preserve">_MSS(ph)WKPGR_</t>
  </si>
  <si>
    <t xml:space="preserve">GSMUA_Achr8P27670_001</t>
  </si>
  <si>
    <t xml:space="preserve">_GFYLHPS(ph)PR_</t>
  </si>
  <si>
    <t xml:space="preserve">GSMUA_Achr8P29120_001</t>
  </si>
  <si>
    <t xml:space="preserve">Putative AC transposase</t>
  </si>
  <si>
    <t xml:space="preserve">_LALASVAKS(ph)DGDTPDPPK_</t>
  </si>
  <si>
    <t xml:space="preserve">GSMUA_Achr8P32380_001</t>
  </si>
  <si>
    <t xml:space="preserve">Probable esterase At1g33990</t>
  </si>
  <si>
    <t xml:space="preserve">_QALAM(ox)AIQQHQLS(ph)QR_</t>
  </si>
  <si>
    <t xml:space="preserve">GSMUA_Achr8P33940_001</t>
  </si>
  <si>
    <t xml:space="preserve">_SIS(ph)FPSGGK_</t>
  </si>
  <si>
    <t xml:space="preserve">_NDYS(ph)SPQK_</t>
  </si>
  <si>
    <t xml:space="preserve">GSMUA_Achr9P00750_001</t>
  </si>
  <si>
    <t xml:space="preserve">Mitogen-activated protein kinase 12</t>
  </si>
  <si>
    <t xml:space="preserve">_TTLQS(ph)PLR_</t>
  </si>
  <si>
    <t xml:space="preserve">GSMUA_Achr9P01690_001</t>
  </si>
  <si>
    <t xml:space="preserve">Coatomer subunit zeta-1</t>
  </si>
  <si>
    <t xml:space="preserve">_VATHGLDGAAS(ph)LSEQTITQALATAR_</t>
  </si>
  <si>
    <t xml:space="preserve">GSMUA_Achr9P05310_001</t>
  </si>
  <si>
    <t xml:space="preserve">Putative G-box-binding factor 3</t>
  </si>
  <si>
    <t xml:space="preserve">_ASS(ph)PVQSR_</t>
  </si>
  <si>
    <t xml:space="preserve">GSMUA_Achr9P05920_001</t>
  </si>
  <si>
    <t xml:space="preserve">plasminogen activator inhibitor 1 RNA-binding protein, putative, expressed</t>
  </si>
  <si>
    <t xml:space="preserve">_LGS(ph)DKDFGK_</t>
  </si>
  <si>
    <t xml:space="preserve">GSMUA_Achr9P09320_001</t>
  </si>
  <si>
    <t xml:space="preserve">_RGS(ph)TVFPLGEPGPR_</t>
  </si>
  <si>
    <t xml:space="preserve">GSMUA_Achr9P10350_001</t>
  </si>
  <si>
    <t xml:space="preserve">Putative Ethylene-insensitive protein 2</t>
  </si>
  <si>
    <t xml:space="preserve">_TPYLSNVS(ph)LDSPK_</t>
  </si>
  <si>
    <t xml:space="preserve">_GHVES(ph)VVR_</t>
  </si>
  <si>
    <t xml:space="preserve">_S(ph)PSATSGR_</t>
  </si>
  <si>
    <t xml:space="preserve">GSMUA_Achr9P16290_001</t>
  </si>
  <si>
    <t xml:space="preserve">E3 ubiquitin-protein ligase KEG</t>
  </si>
  <si>
    <t xml:space="preserve">_AS(ph)VPS(ph)PK_</t>
  </si>
  <si>
    <t xml:space="preserve">GSMUA_Achr9P20690_001</t>
  </si>
  <si>
    <t xml:space="preserve">_RPS(ph)EQSISAPPSYEEATR_</t>
  </si>
  <si>
    <t xml:space="preserve">GSMUA_Achr9P20960_001</t>
  </si>
  <si>
    <t xml:space="preserve">Putative ubiquitin interaction motif family protein, expressed</t>
  </si>
  <si>
    <t xml:space="preserve">_GRS(ph)FDDHQVPVLDDQR_</t>
  </si>
  <si>
    <t xml:space="preserve">GSMUA_Achr9P22750_001</t>
  </si>
  <si>
    <t xml:space="preserve">_SSS(ph)INSK_</t>
  </si>
  <si>
    <t xml:space="preserve">GSMUA_Achr9P24280_001</t>
  </si>
  <si>
    <t xml:space="preserve">Putative Two-component response regulator-like PRR95</t>
  </si>
  <si>
    <t xml:space="preserve">_EHS(ph)IENIAIVQANK_</t>
  </si>
  <si>
    <t xml:space="preserve">_VASAGNT(ph)SNSTRPR_</t>
  </si>
  <si>
    <t xml:space="preserve">GSMUA_Achr9P25440_001</t>
  </si>
  <si>
    <t xml:space="preserve">Vesicle-associated membrane protein 721</t>
  </si>
  <si>
    <t xml:space="preserve">_AQVS(ph)EVK_</t>
  </si>
  <si>
    <t xml:space="preserve">GSMUA_Achr9P26210_001</t>
  </si>
  <si>
    <t xml:space="preserve">_QSSAANS(ph)PPR_</t>
  </si>
  <si>
    <t xml:space="preserve">GSMUA_Achr9P27160_001</t>
  </si>
  <si>
    <t xml:space="preserve">Probable auxin efflux carrier component 1c</t>
  </si>
  <si>
    <t xml:space="preserve">_VAVS(ph)PGK_</t>
  </si>
  <si>
    <t xml:space="preserve">_EDFS(ph)FGNR_</t>
  </si>
  <si>
    <t xml:space="preserve">GSMUA_Achr9P28250_001</t>
  </si>
  <si>
    <t xml:space="preserve">transposon protein, putative, CACTA, En/Spm sub-class, expressed</t>
  </si>
  <si>
    <t xml:space="preserve">_DSEDS(ph)GDNENQDSSK_</t>
  </si>
  <si>
    <t xml:space="preserve">_T(ph)ASPLPQGQSR_</t>
  </si>
  <si>
    <t xml:space="preserve">_VSS(ph)PDISLPR_</t>
  </si>
  <si>
    <t xml:space="preserve">_ASDDADLS(ph)PPRK_</t>
  </si>
  <si>
    <t xml:space="preserve">GSMUA_AchrUn_randomP05090_001</t>
  </si>
  <si>
    <t xml:space="preserve">transmembrane protein 120A, putative, expressed</t>
  </si>
  <si>
    <t xml:space="preserve">_S(ph)KQDIDQCISSVDPSLMGSK_</t>
  </si>
  <si>
    <t xml:space="preserve">_STAT(ph)GS(ph)RK_</t>
  </si>
  <si>
    <t xml:space="preserve">GSMUA_AchrUn_randomP14650_001</t>
  </si>
  <si>
    <t xml:space="preserve">Protein BONZAI 1</t>
  </si>
  <si>
    <t xml:space="preserve">_IES(ph)PTGR_</t>
  </si>
  <si>
    <t xml:space="preserve">GSMUA_AchrUn_randomP17370_001</t>
  </si>
  <si>
    <t xml:space="preserve">Putative Cytoskeleton-associated protein 5</t>
  </si>
  <si>
    <t xml:space="preserve">_FGPLS(ph)PVHTK_</t>
  </si>
  <si>
    <t xml:space="preserve">GSMUA_AchrUn_randomP22050_001</t>
  </si>
  <si>
    <t xml:space="preserve">Putative DAZ-associated protein 1</t>
  </si>
  <si>
    <t xml:space="preserve">_MQEHDGAS(ph)PAK_</t>
  </si>
  <si>
    <t xml:space="preserve">GSMUA_AchrUn_randomP22740_001</t>
  </si>
  <si>
    <t xml:space="preserve">Putative Polyphenol oxidase A1, chloroplastic</t>
  </si>
  <si>
    <t xml:space="preserve">_YAYTENTAS(ph)DSEIIR_</t>
  </si>
  <si>
    <t xml:space="preserve">GSMUA_AchrUn_randomP23280_001</t>
  </si>
  <si>
    <t xml:space="preserve">GEM-like protein 1</t>
  </si>
  <si>
    <t xml:space="preserve">_KVS(ph)EAAK_</t>
  </si>
  <si>
    <t xml:space="preserve">GSMUA_AchrUn_randomP24510_001</t>
  </si>
  <si>
    <t xml:space="preserve">14-3-3-like protein GF14-6</t>
  </si>
  <si>
    <t xml:space="preserve">_RES(ph)EEGQ_</t>
  </si>
  <si>
    <t xml:space="preserve">KMMuB_chr9_G28164</t>
  </si>
  <si>
    <t xml:space="preserve">protein</t>
  </si>
  <si>
    <t xml:space="preserve">_SVS(ph)LAMLHGGEK_</t>
  </si>
  <si>
    <t xml:space="preserve">Dajiao</t>
  </si>
  <si>
    <t xml:space="preserve">T/C</t>
  </si>
  <si>
    <t xml:space="preserve">T/C P value</t>
  </si>
  <si>
    <t xml:space="preserve">_AGDASAEKGS(ph)PPPQPPEK_</t>
  </si>
  <si>
    <t xml:space="preserve">_NFSDIQS(ph)WSDDEKER_</t>
  </si>
  <si>
    <t xml:space="preserve">_AKVS(ph)PSAGNPEEASAGK_</t>
  </si>
  <si>
    <t xml:space="preserve">GSMUA_Achr3P27250_001</t>
  </si>
  <si>
    <t xml:space="preserve">GSMUA_Achr6P16630_001</t>
  </si>
  <si>
    <t xml:space="preserve">nodulin, putative, expressed</t>
  </si>
  <si>
    <t xml:space="preserve">_SAEQNEVIFS(ph)EVEDEKPK_</t>
  </si>
  <si>
    <t xml:space="preserve">_FGTT(ph)SSTALQST(ph)RK_</t>
  </si>
  <si>
    <t xml:space="preserve">GSMUA_Achr7P17240_001</t>
  </si>
  <si>
    <t xml:space="preserve">_NDPECDS(ph)KELESSEDK_</t>
  </si>
  <si>
    <t xml:space="preserve">_ADSIEGTVIDRDGDEVDDGT(ph)QDSDGPNK_</t>
  </si>
  <si>
    <t xml:space="preserve">_KVSTS(ph)PNDINAPNPASEEK_</t>
  </si>
  <si>
    <t xml:space="preserve">_EEGGS(ph)PIRNPSTAAEDAR_</t>
  </si>
  <si>
    <t xml:space="preserve">_IIKT(ph)LNES(ph)MDELNR_</t>
  </si>
  <si>
    <t xml:space="preserve">GSMUA_Achr9P27100_001</t>
  </si>
  <si>
    <t xml:space="preserve">_SNT(ph)TNAMPGSER_</t>
  </si>
  <si>
    <t xml:space="preserve">_MNS(ph)FEALQSATK_</t>
  </si>
  <si>
    <t xml:space="preserve">_SVTSQFS(ph)SSKK_</t>
  </si>
  <si>
    <t xml:space="preserve">GSMUA_Achr5P25410_001</t>
  </si>
  <si>
    <t xml:space="preserve">_FGIVEGLMTTVHS(ph)ITATQK_</t>
  </si>
  <si>
    <t xml:space="preserve">GSMUA_Achr3P27910_001</t>
  </si>
  <si>
    <t xml:space="preserve">_T(ph)LHGLQPPETTNLFSDK_</t>
  </si>
  <si>
    <t xml:space="preserve">GSMUA_Achr7P26300_001</t>
  </si>
  <si>
    <t xml:space="preserve">Putative BTB/POZ domain-containing protein At5g48800</t>
  </si>
  <si>
    <t xml:space="preserve">_IGYSTDDDYIS(ph)PPHGDMER_</t>
  </si>
  <si>
    <t xml:space="preserve">_EGYATGGGEGASSGSSSGAS(ph)SPPR_</t>
  </si>
  <si>
    <t xml:space="preserve">GSMUA_Achr3P00330_001</t>
  </si>
  <si>
    <t xml:space="preserve">ELF7, putative, expressed</t>
  </si>
  <si>
    <t xml:space="preserve">_TEAGDHADDGIS(ph)ESEESR_</t>
  </si>
  <si>
    <t xml:space="preserve">_FEALETT(ph)SQPDHAEVVADQR_</t>
  </si>
  <si>
    <t xml:space="preserve">GSMUA_Achr11P10860_001</t>
  </si>
  <si>
    <t xml:space="preserve">RPM1-interacting protein 4</t>
  </si>
  <si>
    <t xml:space="preserve">_LSSSS(ph)SFSSK_</t>
  </si>
  <si>
    <t xml:space="preserve">_MSS(ph)ISAWENSK_</t>
  </si>
  <si>
    <t xml:space="preserve">GSMUA_Achr11P26570_001</t>
  </si>
  <si>
    <t xml:space="preserve">GSMUA_Achr5P06800_001</t>
  </si>
  <si>
    <t xml:space="preserve">_LVNS(ph)SFADLQKPQVELDGK_</t>
  </si>
  <si>
    <t xml:space="preserve">_TMY(ph)LEDR_</t>
  </si>
  <si>
    <t xml:space="preserve">_RWS(ph)GLGFK_</t>
  </si>
  <si>
    <t xml:space="preserve">_VEEKEES(ph)DDDMGFSLFD_</t>
  </si>
  <si>
    <t xml:space="preserve">KMMuB_chr6_G16066</t>
  </si>
  <si>
    <t xml:space="preserve">_GEEGTT(ph)EDEEDDGVHVNK_</t>
  </si>
  <si>
    <t xml:space="preserve">_YPS(ph)FGSGFGDSR_</t>
  </si>
  <si>
    <t xml:space="preserve">_SVGS(ph)SIDRDVALAQVETEK_</t>
  </si>
  <si>
    <t xml:space="preserve">_GYES(ph)PGAGYGSGGLYGGR_</t>
  </si>
  <si>
    <t xml:space="preserve">GSMUA_Achr6P18520_001</t>
  </si>
  <si>
    <t xml:space="preserve">_Y(ph)GWVFDEWK_</t>
  </si>
  <si>
    <t xml:space="preserve">GSMUA_Achr2P16880_001</t>
  </si>
  <si>
    <t xml:space="preserve">_FFT(ph)DS(ph)QK_</t>
  </si>
  <si>
    <t xml:space="preserve">GSMUA_Achr4P20040_001</t>
  </si>
  <si>
    <t xml:space="preserve">_ASS(ph)PQPGAQGGSLK_</t>
  </si>
  <si>
    <t xml:space="preserve">GSMUA_Achr5P10010_001</t>
  </si>
  <si>
    <t xml:space="preserve">V-type proton ATPase subunit G</t>
  </si>
  <si>
    <t xml:space="preserve">_STAT(ph)GSR_</t>
  </si>
  <si>
    <t xml:space="preserve">GSMUA_Achr7P03570_001</t>
  </si>
  <si>
    <t xml:space="preserve">_TGANSGATAT(ph)PPR_</t>
  </si>
  <si>
    <t xml:space="preserve">_LFSRPPS(ph)PSQDEPSFLASQPPGAQPSR_</t>
  </si>
  <si>
    <t xml:space="preserve">_KEEPKEES(ph)DDDM(ox)GFSLFD_</t>
  </si>
  <si>
    <t xml:space="preserve">_ATSSSEES(ph)SGSGDELLADLK_</t>
  </si>
  <si>
    <t xml:space="preserve">_KS(ph)ST(ph)SVSVPSK_</t>
  </si>
  <si>
    <t xml:space="preserve">_SSTSVS(ph)VPSK_</t>
  </si>
  <si>
    <t xml:space="preserve">_KSS(ph)TSVSVPSK_</t>
  </si>
  <si>
    <t xml:space="preserve">GSMUA_Achr1P06300_001</t>
  </si>
  <si>
    <t xml:space="preserve">protein transport protein-related, putative, expressed</t>
  </si>
  <si>
    <t xml:space="preserve">_T(ph)ASATPK_</t>
  </si>
  <si>
    <t xml:space="preserve">_IEQEDVTGEGDDKSEIET(ph)K_</t>
  </si>
  <si>
    <t xml:space="preserve">_KTSPS(ph)LK_</t>
  </si>
  <si>
    <t xml:space="preserve">_DGS(ph)RPAANTR_</t>
  </si>
  <si>
    <t xml:space="preserve">GSMUA_Achr1P13830_001</t>
  </si>
  <si>
    <t xml:space="preserve">Photosystem I reaction center subunit VI, chloroplastic</t>
  </si>
  <si>
    <t xml:space="preserve">_GPQLPPT(ph)PGPR_</t>
  </si>
  <si>
    <t xml:space="preserve">_DTES(ph)LGASYDR_</t>
  </si>
  <si>
    <t xml:space="preserve">_SVT(ph)SQFSSSK_</t>
  </si>
  <si>
    <t xml:space="preserve">_SVTSQFSS(ph)SKK_</t>
  </si>
  <si>
    <t xml:space="preserve">_GHIST(ph)QVK_</t>
  </si>
  <si>
    <t xml:space="preserve">GSMUA_Achr3P17720_001</t>
  </si>
  <si>
    <t xml:space="preserve">ABC transporter B family member 20</t>
  </si>
  <si>
    <t xml:space="preserve">_DSSGSQSLQEPSS(ph)PK_</t>
  </si>
  <si>
    <t xml:space="preserve">GSMUA_Achr3P19540_001</t>
  </si>
  <si>
    <t xml:space="preserve">SNF1-related protein kinase regulatory subunit gamma 1</t>
  </si>
  <si>
    <t xml:space="preserve">_LEDLWDVQQPQLS(ph)PSQK_</t>
  </si>
  <si>
    <t xml:space="preserve">GSMUA_Achr4P22000_001</t>
  </si>
  <si>
    <t xml:space="preserve">tetratricopeptide repeat domain containing protein, expressed</t>
  </si>
  <si>
    <t xml:space="preserve">_TGAS(ph)PHSCACEGK_</t>
  </si>
  <si>
    <t xml:space="preserve">_SVT(ph)EALK_</t>
  </si>
  <si>
    <t xml:space="preserve">_T(ph)TASTPK_</t>
  </si>
  <si>
    <t xml:space="preserve">_SAS(ph)AGAFTFDLK_</t>
  </si>
  <si>
    <t xml:space="preserve">_GLANLQS(ph)LPR_</t>
  </si>
  <si>
    <t xml:space="preserve">GSMUA_Achr6P26640_001</t>
  </si>
  <si>
    <t xml:space="preserve">CCT motif family protein, expressed</t>
  </si>
  <si>
    <t xml:space="preserve">_AYS(ph)EGDIQNLGK_</t>
  </si>
  <si>
    <t xml:space="preserve">GSMUA_Achr6P29140_001</t>
  </si>
  <si>
    <t xml:space="preserve">_AEVLSSSPKS(ph)PTK_</t>
  </si>
  <si>
    <t xml:space="preserve">_AEVLSSSPKSPT(ph)K_</t>
  </si>
  <si>
    <t xml:space="preserve">_GPKS(ph)PESAPVPEDVQQEK_</t>
  </si>
  <si>
    <t xml:space="preserve">_SFS(ph)IPSSGQR_</t>
  </si>
  <si>
    <t xml:space="preserve">GSMUA_Achr8P09830_001</t>
  </si>
  <si>
    <t xml:space="preserve">_EAEEDDS(ph)DKDGK_</t>
  </si>
  <si>
    <t xml:space="preserve">GSMUA_Achr9P28440_001</t>
  </si>
  <si>
    <t xml:space="preserve">GLTP domain containing protein, putative, expressed</t>
  </si>
  <si>
    <t xml:space="preserve">_AVGAGMY(ph)ALPTR_</t>
  </si>
  <si>
    <t xml:space="preserve">_EKPSGSQNSDLS(ph)PPR_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E+00"/>
    <numFmt numFmtId="167" formatCode="0.0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8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36"/>
    <col collapsed="false" customWidth="false" hidden="false" outlineLevel="0" max="2" min="2" style="2" width="8.99"/>
    <col collapsed="false" customWidth="true" hidden="false" outlineLevel="0" max="3" min="3" style="2" width="6.87"/>
    <col collapsed="false" customWidth="true" hidden="false" outlineLevel="0" max="4" min="4" style="1" width="46.74"/>
    <col collapsed="false" customWidth="false" hidden="false" outlineLevel="0" max="5" min="5" style="1" width="8.99"/>
    <col collapsed="false" customWidth="true" hidden="false" outlineLevel="0" max="6" min="6" style="1" width="61.99"/>
    <col collapsed="false" customWidth="false" hidden="false" outlineLevel="0" max="13" min="7" style="1" width="8.99"/>
    <col collapsed="false" customWidth="false" hidden="false" outlineLevel="0" max="14" min="14" style="3" width="8.99"/>
    <col collapsed="false" customWidth="false" hidden="false" outlineLevel="0" max="15" min="15" style="4" width="8.99"/>
    <col collapsed="false" customWidth="true" hidden="false" outlineLevel="0" max="16" min="16" style="1" width="7.99"/>
    <col collapsed="false" customWidth="false" hidden="false" outlineLevel="0" max="257" min="17" style="1" width="8.99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5" hidden="false" customHeight="false" outlineLevel="0" collapsed="false">
      <c r="A2" s="6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customFormat="false" ht="15" hidden="false" customHeight="false" outlineLevel="0" collapsed="false">
      <c r="A3" s="8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="12" customFormat="true" ht="25.5" hidden="false" customHeight="false" outlineLevel="0" collapsed="false">
      <c r="A4" s="9" t="s">
        <v>2</v>
      </c>
      <c r="B4" s="9" t="s">
        <v>3</v>
      </c>
      <c r="C4" s="9" t="s">
        <v>4</v>
      </c>
      <c r="D4" s="9" t="s">
        <v>5</v>
      </c>
      <c r="E4" s="9" t="s">
        <v>6</v>
      </c>
      <c r="F4" s="9" t="s">
        <v>7</v>
      </c>
      <c r="G4" s="9" t="s">
        <v>8</v>
      </c>
      <c r="H4" s="9" t="n">
        <v>126</v>
      </c>
      <c r="I4" s="9" t="n">
        <v>127</v>
      </c>
      <c r="J4" s="9" t="n">
        <v>128</v>
      </c>
      <c r="K4" s="9" t="n">
        <v>129</v>
      </c>
      <c r="L4" s="9" t="n">
        <v>130</v>
      </c>
      <c r="M4" s="9" t="n">
        <v>131</v>
      </c>
      <c r="N4" s="10" t="s">
        <v>9</v>
      </c>
      <c r="O4" s="11" t="s">
        <v>10</v>
      </c>
      <c r="P4" s="11" t="s">
        <v>11</v>
      </c>
    </row>
    <row r="5" customFormat="false" ht="15" hidden="false" customHeight="false" outlineLevel="0" collapsed="false">
      <c r="A5" s="13" t="s">
        <v>12</v>
      </c>
      <c r="B5" s="14" t="n">
        <v>134</v>
      </c>
      <c r="C5" s="14" t="s">
        <v>13</v>
      </c>
      <c r="D5" s="13" t="s">
        <v>14</v>
      </c>
      <c r="E5" s="13" t="n">
        <v>79.875</v>
      </c>
      <c r="F5" s="13" t="s">
        <v>15</v>
      </c>
      <c r="G5" s="13" t="n">
        <v>0.71327</v>
      </c>
      <c r="H5" s="15" t="n">
        <v>1.08</v>
      </c>
      <c r="I5" s="15" t="n">
        <v>1.0908</v>
      </c>
      <c r="J5" s="15" t="n">
        <v>1.0584</v>
      </c>
      <c r="K5" s="15" t="n">
        <v>2.9592</v>
      </c>
      <c r="L5" s="15" t="n">
        <v>3.078</v>
      </c>
      <c r="M5" s="15" t="n">
        <v>3.1212</v>
      </c>
      <c r="N5" s="16" t="n">
        <f aca="false">AVERAGE(K5:M5)/AVERAGE(H5:J5)</f>
        <v>2.83612040133779</v>
      </c>
      <c r="O5" s="17" t="n">
        <v>1.1623683576601E-006</v>
      </c>
      <c r="P5" s="18" t="s">
        <v>16</v>
      </c>
    </row>
    <row r="6" customFormat="false" ht="15" hidden="false" customHeight="false" outlineLevel="0" collapsed="false">
      <c r="A6" s="13" t="s">
        <v>17</v>
      </c>
      <c r="B6" s="14" t="n">
        <v>92</v>
      </c>
      <c r="C6" s="14" t="s">
        <v>18</v>
      </c>
      <c r="D6" s="13" t="s">
        <v>19</v>
      </c>
      <c r="E6" s="13" t="n">
        <v>84.689</v>
      </c>
      <c r="F6" s="13" t="s">
        <v>20</v>
      </c>
      <c r="G6" s="13" t="n">
        <v>2.72</v>
      </c>
      <c r="H6" s="15" t="n">
        <v>0.82</v>
      </c>
      <c r="I6" s="15" t="n">
        <v>0.7544</v>
      </c>
      <c r="J6" s="15" t="n">
        <v>0.8036</v>
      </c>
      <c r="K6" s="15" t="n">
        <v>2.1074</v>
      </c>
      <c r="L6" s="15" t="n">
        <v>2.2632</v>
      </c>
      <c r="M6" s="15" t="n">
        <v>2.2304</v>
      </c>
      <c r="N6" s="16" t="n">
        <f aca="false">AVERAGE(K6:M6)/AVERAGE(H6:J6)</f>
        <v>2.77586206896552</v>
      </c>
      <c r="O6" s="17" t="n">
        <v>5.26742139843296E-006</v>
      </c>
      <c r="P6" s="18" t="s">
        <v>16</v>
      </c>
    </row>
    <row r="7" customFormat="false" ht="15" hidden="false" customHeight="false" outlineLevel="0" collapsed="false">
      <c r="A7" s="13" t="s">
        <v>21</v>
      </c>
      <c r="B7" s="14" t="n">
        <v>6</v>
      </c>
      <c r="C7" s="14" t="s">
        <v>13</v>
      </c>
      <c r="D7" s="13" t="s">
        <v>22</v>
      </c>
      <c r="E7" s="13" t="n">
        <v>91.932</v>
      </c>
      <c r="F7" s="13" t="s">
        <v>23</v>
      </c>
      <c r="G7" s="13" t="n">
        <v>0.47839</v>
      </c>
      <c r="H7" s="15" t="n">
        <v>0.97</v>
      </c>
      <c r="I7" s="15" t="n">
        <v>0.9894</v>
      </c>
      <c r="J7" s="15" t="n">
        <v>0.9409</v>
      </c>
      <c r="K7" s="15" t="n">
        <v>2.5802</v>
      </c>
      <c r="L7" s="15" t="n">
        <v>2.4347</v>
      </c>
      <c r="M7" s="15" t="n">
        <v>2.4929</v>
      </c>
      <c r="N7" s="16" t="n">
        <f aca="false">AVERAGE(K7:M7)/AVERAGE(H7:J7)</f>
        <v>2.58862876254181</v>
      </c>
      <c r="O7" s="17" t="n">
        <v>2.11553298065621E-006</v>
      </c>
      <c r="P7" s="18" t="s">
        <v>16</v>
      </c>
    </row>
    <row r="8" customFormat="false" ht="15" hidden="false" customHeight="false" outlineLevel="0" collapsed="false">
      <c r="A8" s="13" t="s">
        <v>21</v>
      </c>
      <c r="B8" s="14" t="n">
        <v>9</v>
      </c>
      <c r="C8" s="14" t="s">
        <v>13</v>
      </c>
      <c r="D8" s="13" t="s">
        <v>22</v>
      </c>
      <c r="E8" s="13" t="n">
        <v>86.016</v>
      </c>
      <c r="F8" s="13" t="s">
        <v>24</v>
      </c>
      <c r="G8" s="13" t="n">
        <v>0.31205</v>
      </c>
      <c r="H8" s="15" t="n">
        <v>0.9</v>
      </c>
      <c r="I8" s="15" t="n">
        <v>1.107</v>
      </c>
      <c r="J8" s="15" t="n">
        <v>0.9</v>
      </c>
      <c r="K8" s="15" t="n">
        <v>2.439</v>
      </c>
      <c r="L8" s="15" t="n">
        <v>2.457</v>
      </c>
      <c r="M8" s="15" t="n">
        <v>2.313</v>
      </c>
      <c r="N8" s="16" t="n">
        <f aca="false">AVERAGE(K8:M8)/AVERAGE(H8:J8)</f>
        <v>2.47987616099071</v>
      </c>
      <c r="O8" s="17" t="n">
        <v>3.22158273653133E-005</v>
      </c>
      <c r="P8" s="18" t="s">
        <v>16</v>
      </c>
    </row>
    <row r="9" customFormat="false" ht="15" hidden="false" customHeight="false" outlineLevel="0" collapsed="false">
      <c r="A9" s="13" t="s">
        <v>25</v>
      </c>
      <c r="B9" s="14" t="n">
        <v>75</v>
      </c>
      <c r="C9" s="14" t="s">
        <v>13</v>
      </c>
      <c r="D9" s="13" t="s">
        <v>26</v>
      </c>
      <c r="E9" s="13" t="n">
        <v>119.86</v>
      </c>
      <c r="F9" s="13" t="s">
        <v>27</v>
      </c>
      <c r="G9" s="13" t="n">
        <v>-0.35091</v>
      </c>
      <c r="H9" s="15" t="n">
        <v>0.89</v>
      </c>
      <c r="I9" s="15" t="n">
        <v>0.8722</v>
      </c>
      <c r="J9" s="15" t="n">
        <v>0.8633</v>
      </c>
      <c r="K9" s="15" t="n">
        <v>2.047</v>
      </c>
      <c r="L9" s="15" t="n">
        <v>2.1449</v>
      </c>
      <c r="M9" s="15" t="n">
        <v>2.1093</v>
      </c>
      <c r="N9" s="16" t="n">
        <f aca="false">AVERAGE(K9:M9)/AVERAGE(H9:J9)</f>
        <v>2.4</v>
      </c>
      <c r="O9" s="17" t="n">
        <v>1.02713024657255E-006</v>
      </c>
      <c r="P9" s="18" t="s">
        <v>16</v>
      </c>
    </row>
    <row r="10" customFormat="false" ht="15" hidden="false" customHeight="false" outlineLevel="0" collapsed="false">
      <c r="A10" s="13" t="s">
        <v>28</v>
      </c>
      <c r="B10" s="14" t="n">
        <v>168</v>
      </c>
      <c r="C10" s="14" t="s">
        <v>13</v>
      </c>
      <c r="D10" s="13" t="s">
        <v>29</v>
      </c>
      <c r="E10" s="13" t="n">
        <v>42.242</v>
      </c>
      <c r="F10" s="13" t="s">
        <v>30</v>
      </c>
      <c r="G10" s="13" t="n">
        <v>3.4908</v>
      </c>
      <c r="H10" s="15" t="n">
        <v>1.17</v>
      </c>
      <c r="I10" s="15" t="n">
        <v>1.2987</v>
      </c>
      <c r="J10" s="15" t="n">
        <v>1.1583</v>
      </c>
      <c r="K10" s="15" t="n">
        <v>2.7261</v>
      </c>
      <c r="L10" s="15" t="n">
        <v>2.8899</v>
      </c>
      <c r="M10" s="15" t="n">
        <v>2.8899</v>
      </c>
      <c r="N10" s="16" t="n">
        <f aca="false">AVERAGE(K10:M10)/AVERAGE(H10:J10)</f>
        <v>2.34516129032258</v>
      </c>
      <c r="O10" s="17" t="n">
        <v>1.06049997669507E-005</v>
      </c>
      <c r="P10" s="18" t="s">
        <v>16</v>
      </c>
    </row>
    <row r="11" customFormat="false" ht="15" hidden="false" customHeight="false" outlineLevel="0" collapsed="false">
      <c r="A11" s="13" t="s">
        <v>31</v>
      </c>
      <c r="B11" s="14" t="n">
        <v>46</v>
      </c>
      <c r="C11" s="14" t="s">
        <v>13</v>
      </c>
      <c r="D11" s="13" t="s">
        <v>32</v>
      </c>
      <c r="E11" s="13" t="n">
        <v>163.96</v>
      </c>
      <c r="F11" s="13" t="s">
        <v>33</v>
      </c>
      <c r="G11" s="13" t="n">
        <v>1.4382</v>
      </c>
      <c r="H11" s="15" t="n">
        <v>0.93</v>
      </c>
      <c r="I11" s="15" t="n">
        <v>0.9765</v>
      </c>
      <c r="J11" s="15" t="n">
        <v>0.93</v>
      </c>
      <c r="K11" s="15" t="n">
        <v>1.9065</v>
      </c>
      <c r="L11" s="15" t="n">
        <v>2.0088</v>
      </c>
      <c r="M11" s="15" t="n">
        <v>2.0739</v>
      </c>
      <c r="N11" s="16" t="n">
        <f aca="false">AVERAGE(K11:M11)/AVERAGE(H11:J11)</f>
        <v>2.11147540983607</v>
      </c>
      <c r="O11" s="17" t="n">
        <v>1.65439211884126E-005</v>
      </c>
      <c r="P11" s="18" t="s">
        <v>16</v>
      </c>
    </row>
    <row r="12" customFormat="false" ht="15" hidden="false" customHeight="false" outlineLevel="0" collapsed="false">
      <c r="A12" s="13" t="s">
        <v>25</v>
      </c>
      <c r="B12" s="14" t="n">
        <v>70</v>
      </c>
      <c r="C12" s="14" t="s">
        <v>13</v>
      </c>
      <c r="D12" s="13" t="s">
        <v>26</v>
      </c>
      <c r="E12" s="13" t="n">
        <v>114.5</v>
      </c>
      <c r="F12" s="13" t="s">
        <v>34</v>
      </c>
      <c r="G12" s="13" t="n">
        <v>-0.30103</v>
      </c>
      <c r="H12" s="15" t="n">
        <v>1.1</v>
      </c>
      <c r="I12" s="15" t="n">
        <v>1.089</v>
      </c>
      <c r="J12" s="15" t="n">
        <v>1.078</v>
      </c>
      <c r="K12" s="15" t="n">
        <v>2.288</v>
      </c>
      <c r="L12" s="15" t="n">
        <v>2.387</v>
      </c>
      <c r="M12" s="15" t="n">
        <v>2.211</v>
      </c>
      <c r="N12" s="16" t="n">
        <f aca="false">AVERAGE(K12:M12)/AVERAGE(H12:J12)</f>
        <v>2.10774410774411</v>
      </c>
      <c r="O12" s="17" t="n">
        <v>9.7190806854556E-006</v>
      </c>
      <c r="P12" s="18" t="s">
        <v>16</v>
      </c>
    </row>
    <row r="13" customFormat="false" ht="15" hidden="false" customHeight="false" outlineLevel="0" collapsed="false">
      <c r="A13" s="13" t="s">
        <v>35</v>
      </c>
      <c r="B13" s="14" t="n">
        <v>47</v>
      </c>
      <c r="C13" s="14" t="s">
        <v>18</v>
      </c>
      <c r="D13" s="13" t="s">
        <v>36</v>
      </c>
      <c r="E13" s="13" t="n">
        <v>83.758</v>
      </c>
      <c r="F13" s="13" t="s">
        <v>37</v>
      </c>
      <c r="G13" s="13" t="n">
        <v>0.17872</v>
      </c>
      <c r="H13" s="15" t="n">
        <v>0.97</v>
      </c>
      <c r="I13" s="15" t="n">
        <v>0.8342</v>
      </c>
      <c r="J13" s="15" t="n">
        <v>0.8924</v>
      </c>
      <c r="K13" s="15" t="n">
        <v>1.8721</v>
      </c>
      <c r="L13" s="15" t="n">
        <v>1.9303</v>
      </c>
      <c r="M13" s="15" t="n">
        <v>1.7945</v>
      </c>
      <c r="N13" s="16" t="n">
        <f aca="false">AVERAGE(K13:M13)/AVERAGE(H13:J13)</f>
        <v>2.07553956834532</v>
      </c>
      <c r="O13" s="17" t="n">
        <v>3.21731900972483E-005</v>
      </c>
      <c r="P13" s="18" t="s">
        <v>16</v>
      </c>
    </row>
    <row r="14" customFormat="false" ht="15" hidden="false" customHeight="false" outlineLevel="0" collapsed="false">
      <c r="A14" s="13" t="s">
        <v>38</v>
      </c>
      <c r="B14" s="14" t="n">
        <v>10</v>
      </c>
      <c r="C14" s="14" t="s">
        <v>13</v>
      </c>
      <c r="D14" s="13" t="s">
        <v>39</v>
      </c>
      <c r="E14" s="13" t="n">
        <v>63.091</v>
      </c>
      <c r="F14" s="13" t="s">
        <v>40</v>
      </c>
      <c r="G14" s="13" t="n">
        <v>0.60268</v>
      </c>
      <c r="H14" s="15" t="n">
        <v>0.93</v>
      </c>
      <c r="I14" s="15" t="n">
        <v>0.8463</v>
      </c>
      <c r="J14" s="15" t="n">
        <v>0.8928</v>
      </c>
      <c r="K14" s="15" t="n">
        <v>1.9344</v>
      </c>
      <c r="L14" s="15" t="n">
        <v>1.8042</v>
      </c>
      <c r="M14" s="15" t="n">
        <v>1.6275</v>
      </c>
      <c r="N14" s="16" t="n">
        <f aca="false">AVERAGE(K14:M14)/AVERAGE(H14:J14)</f>
        <v>2.01045296167247</v>
      </c>
      <c r="O14" s="17" t="n">
        <v>0.000309454819014231</v>
      </c>
      <c r="P14" s="18" t="s">
        <v>16</v>
      </c>
    </row>
    <row r="15" customFormat="false" ht="15" hidden="false" customHeight="false" outlineLevel="0" collapsed="false">
      <c r="A15" s="13" t="s">
        <v>41</v>
      </c>
      <c r="B15" s="14" t="n">
        <v>361</v>
      </c>
      <c r="C15" s="14" t="s">
        <v>18</v>
      </c>
      <c r="D15" s="13" t="s">
        <v>42</v>
      </c>
      <c r="E15" s="13" t="n">
        <v>151.07</v>
      </c>
      <c r="F15" s="13" t="s">
        <v>43</v>
      </c>
      <c r="G15" s="13" t="n">
        <v>-0.035021</v>
      </c>
      <c r="H15" s="15" t="n">
        <v>0.86</v>
      </c>
      <c r="I15" s="15" t="n">
        <v>0.7912</v>
      </c>
      <c r="J15" s="15" t="n">
        <v>0.8944</v>
      </c>
      <c r="K15" s="15" t="n">
        <v>1.6684</v>
      </c>
      <c r="L15" s="15" t="n">
        <v>1.6082</v>
      </c>
      <c r="M15" s="15" t="n">
        <v>1.7716</v>
      </c>
      <c r="N15" s="16" t="n">
        <f aca="false">AVERAGE(K15:M15)/AVERAGE(H15:J15)</f>
        <v>1.98310810810811</v>
      </c>
      <c r="O15" s="17" t="n">
        <v>6.14135300549938E-005</v>
      </c>
      <c r="P15" s="18" t="s">
        <v>16</v>
      </c>
    </row>
    <row r="16" customFormat="false" ht="15" hidden="false" customHeight="false" outlineLevel="0" collapsed="false">
      <c r="A16" s="13" t="s">
        <v>44</v>
      </c>
      <c r="B16" s="14" t="n">
        <v>56</v>
      </c>
      <c r="C16" s="14" t="s">
        <v>18</v>
      </c>
      <c r="D16" s="13" t="s">
        <v>26</v>
      </c>
      <c r="E16" s="13" t="n">
        <v>54.784</v>
      </c>
      <c r="F16" s="13" t="s">
        <v>45</v>
      </c>
      <c r="G16" s="13" t="n">
        <v>1.26</v>
      </c>
      <c r="H16" s="15" t="n">
        <v>1.16</v>
      </c>
      <c r="I16" s="15" t="n">
        <v>1.0556</v>
      </c>
      <c r="J16" s="15" t="n">
        <v>1.1716</v>
      </c>
      <c r="K16" s="15" t="n">
        <v>2.3548</v>
      </c>
      <c r="L16" s="15" t="n">
        <v>2.1228</v>
      </c>
      <c r="M16" s="15" t="n">
        <v>2.2388</v>
      </c>
      <c r="N16" s="16" t="n">
        <f aca="false">AVERAGE(K16:M16)/AVERAGE(H16:J16)</f>
        <v>1.98287671232877</v>
      </c>
      <c r="O16" s="17" t="n">
        <v>6.55129146520143E-005</v>
      </c>
      <c r="P16" s="18" t="s">
        <v>16</v>
      </c>
    </row>
    <row r="17" customFormat="false" ht="15" hidden="false" customHeight="false" outlineLevel="0" collapsed="false">
      <c r="A17" s="13" t="s">
        <v>46</v>
      </c>
      <c r="B17" s="14" t="n">
        <v>13</v>
      </c>
      <c r="C17" s="14" t="s">
        <v>18</v>
      </c>
      <c r="D17" s="13" t="s">
        <v>47</v>
      </c>
      <c r="E17" s="13" t="n">
        <v>43.308</v>
      </c>
      <c r="F17" s="13" t="s">
        <v>48</v>
      </c>
      <c r="G17" s="13" t="n">
        <v>0.15063</v>
      </c>
      <c r="H17" s="15" t="n">
        <v>1.17</v>
      </c>
      <c r="I17" s="15" t="n">
        <v>1.1349</v>
      </c>
      <c r="J17" s="15" t="n">
        <v>1.2051</v>
      </c>
      <c r="K17" s="15" t="n">
        <v>2.0943</v>
      </c>
      <c r="L17" s="15" t="n">
        <v>2.1177</v>
      </c>
      <c r="M17" s="15" t="n">
        <v>2.0709</v>
      </c>
      <c r="N17" s="16" t="n">
        <f aca="false">AVERAGE(K17:M17)/AVERAGE(H17:J17)</f>
        <v>1.79</v>
      </c>
      <c r="O17" s="17" t="n">
        <v>1.43962524834081E-006</v>
      </c>
      <c r="P17" s="18" t="s">
        <v>16</v>
      </c>
    </row>
    <row r="18" customFormat="false" ht="15" hidden="false" customHeight="false" outlineLevel="0" collapsed="false">
      <c r="A18" s="13" t="s">
        <v>35</v>
      </c>
      <c r="B18" s="14" t="n">
        <v>45</v>
      </c>
      <c r="C18" s="14" t="s">
        <v>18</v>
      </c>
      <c r="D18" s="13" t="s">
        <v>36</v>
      </c>
      <c r="E18" s="13" t="n">
        <v>96.153</v>
      </c>
      <c r="F18" s="13" t="s">
        <v>49</v>
      </c>
      <c r="G18" s="13" t="n">
        <v>-2.9478</v>
      </c>
      <c r="H18" s="15" t="n">
        <v>1.02</v>
      </c>
      <c r="I18" s="15" t="n">
        <v>1.0506</v>
      </c>
      <c r="J18" s="15" t="n">
        <v>1.0302</v>
      </c>
      <c r="K18" s="15" t="n">
        <v>1.7544</v>
      </c>
      <c r="L18" s="15" t="n">
        <v>1.8666</v>
      </c>
      <c r="M18" s="15" t="n">
        <v>1.8666</v>
      </c>
      <c r="N18" s="16" t="n">
        <f aca="false">AVERAGE(K18:M18)/AVERAGE(H18:J18)</f>
        <v>1.76973684210526</v>
      </c>
      <c r="O18" s="17" t="n">
        <v>1.6141345520803E-005</v>
      </c>
      <c r="P18" s="18" t="s">
        <v>16</v>
      </c>
    </row>
    <row r="19" customFormat="false" ht="15" hidden="false" customHeight="false" outlineLevel="0" collapsed="false">
      <c r="A19" s="13" t="s">
        <v>50</v>
      </c>
      <c r="B19" s="14" t="n">
        <v>184</v>
      </c>
      <c r="C19" s="14" t="s">
        <v>13</v>
      </c>
      <c r="D19" s="13" t="s">
        <v>51</v>
      </c>
      <c r="E19" s="13" t="n">
        <v>74.962</v>
      </c>
      <c r="F19" s="13" t="s">
        <v>52</v>
      </c>
      <c r="G19" s="13" t="n">
        <v>3.12</v>
      </c>
      <c r="H19" s="15" t="n">
        <v>1.13</v>
      </c>
      <c r="I19" s="15" t="n">
        <v>1.1074</v>
      </c>
      <c r="J19" s="15" t="n">
        <v>1.1413</v>
      </c>
      <c r="K19" s="15" t="n">
        <v>1.921</v>
      </c>
      <c r="L19" s="15" t="n">
        <v>2.034</v>
      </c>
      <c r="M19" s="15" t="n">
        <v>2.0227</v>
      </c>
      <c r="N19" s="16" t="n">
        <f aca="false">AVERAGE(K19:M19)/AVERAGE(H19:J19)</f>
        <v>1.76923076923077</v>
      </c>
      <c r="O19" s="17" t="n">
        <v>1.01699151107484E-005</v>
      </c>
      <c r="P19" s="18" t="s">
        <v>16</v>
      </c>
    </row>
    <row r="20" customFormat="false" ht="15" hidden="false" customHeight="false" outlineLevel="0" collapsed="false">
      <c r="A20" s="13" t="s">
        <v>53</v>
      </c>
      <c r="B20" s="14" t="n">
        <v>54</v>
      </c>
      <c r="C20" s="14" t="s">
        <v>18</v>
      </c>
      <c r="D20" s="13" t="s">
        <v>54</v>
      </c>
      <c r="E20" s="13" t="n">
        <v>54.539</v>
      </c>
      <c r="F20" s="13" t="s">
        <v>55</v>
      </c>
      <c r="G20" s="13" t="n">
        <v>-0.13622</v>
      </c>
      <c r="H20" s="15" t="n">
        <v>1.2</v>
      </c>
      <c r="I20" s="15" t="n">
        <v>1.224</v>
      </c>
      <c r="J20" s="15" t="n">
        <v>1.152</v>
      </c>
      <c r="K20" s="15" t="n">
        <v>1.968</v>
      </c>
      <c r="L20" s="15" t="n">
        <v>2.136</v>
      </c>
      <c r="M20" s="15" t="n">
        <v>2.22</v>
      </c>
      <c r="N20" s="16" t="n">
        <f aca="false">AVERAGE(K20:M20)/AVERAGE(H20:J20)</f>
        <v>1.76845637583893</v>
      </c>
      <c r="O20" s="17" t="n">
        <v>0.000143323280103442</v>
      </c>
      <c r="P20" s="18" t="s">
        <v>16</v>
      </c>
    </row>
    <row r="21" customFormat="false" ht="15" hidden="false" customHeight="false" outlineLevel="0" collapsed="false">
      <c r="A21" s="13" t="s">
        <v>53</v>
      </c>
      <c r="B21" s="14" t="n">
        <v>53</v>
      </c>
      <c r="C21" s="14" t="s">
        <v>18</v>
      </c>
      <c r="D21" s="13" t="s">
        <v>54</v>
      </c>
      <c r="E21" s="13" t="n">
        <v>54.539</v>
      </c>
      <c r="F21" s="13" t="s">
        <v>55</v>
      </c>
      <c r="G21" s="13" t="n">
        <v>-0.13622</v>
      </c>
      <c r="H21" s="15" t="n">
        <v>1.1</v>
      </c>
      <c r="I21" s="15" t="n">
        <v>1.122</v>
      </c>
      <c r="J21" s="15" t="n">
        <v>1.056</v>
      </c>
      <c r="K21" s="15" t="n">
        <v>1.804</v>
      </c>
      <c r="L21" s="15" t="n">
        <v>1.958</v>
      </c>
      <c r="M21" s="15" t="n">
        <v>2.035</v>
      </c>
      <c r="N21" s="16" t="n">
        <f aca="false">AVERAGE(K21:M21)/AVERAGE(H21:J21)</f>
        <v>1.76845637583893</v>
      </c>
      <c r="O21" s="17" t="n">
        <v>0.000143323280103442</v>
      </c>
      <c r="P21" s="18" t="s">
        <v>16</v>
      </c>
    </row>
    <row r="22" customFormat="false" ht="15" hidden="false" customHeight="false" outlineLevel="0" collapsed="false">
      <c r="A22" s="13" t="s">
        <v>56</v>
      </c>
      <c r="B22" s="14" t="n">
        <v>80</v>
      </c>
      <c r="C22" s="14" t="s">
        <v>13</v>
      </c>
      <c r="D22" s="13" t="s">
        <v>57</v>
      </c>
      <c r="E22" s="13" t="n">
        <v>109.16</v>
      </c>
      <c r="F22" s="13" t="s">
        <v>58</v>
      </c>
      <c r="G22" s="13" t="n">
        <v>1.5809</v>
      </c>
      <c r="H22" s="15" t="n">
        <v>1.09</v>
      </c>
      <c r="I22" s="15" t="n">
        <v>1.09</v>
      </c>
      <c r="J22" s="15" t="n">
        <v>1.0573</v>
      </c>
      <c r="K22" s="15" t="n">
        <v>1.8639</v>
      </c>
      <c r="L22" s="15" t="n">
        <v>1.9184</v>
      </c>
      <c r="M22" s="15" t="n">
        <v>1.9402</v>
      </c>
      <c r="N22" s="16" t="n">
        <f aca="false">AVERAGE(K22:M22)/AVERAGE(H22:J22)</f>
        <v>1.76767676767677</v>
      </c>
      <c r="O22" s="17" t="n">
        <v>2.54211771680966E-006</v>
      </c>
      <c r="P22" s="18" t="s">
        <v>16</v>
      </c>
    </row>
    <row r="23" customFormat="false" ht="15" hidden="false" customHeight="false" outlineLevel="0" collapsed="false">
      <c r="A23" s="13" t="s">
        <v>59</v>
      </c>
      <c r="B23" s="14" t="n">
        <v>73</v>
      </c>
      <c r="C23" s="14" t="s">
        <v>13</v>
      </c>
      <c r="D23" s="13" t="s">
        <v>60</v>
      </c>
      <c r="E23" s="13" t="n">
        <v>231.49</v>
      </c>
      <c r="F23" s="13" t="s">
        <v>61</v>
      </c>
      <c r="G23" s="13" t="n">
        <v>3.5892</v>
      </c>
      <c r="H23" s="15" t="n">
        <v>1.09</v>
      </c>
      <c r="I23" s="15" t="n">
        <v>1.2426</v>
      </c>
      <c r="J23" s="15" t="n">
        <v>1.2644</v>
      </c>
      <c r="K23" s="15" t="n">
        <v>2.0819</v>
      </c>
      <c r="L23" s="15" t="n">
        <v>2.1037</v>
      </c>
      <c r="M23" s="15" t="n">
        <v>2.1582</v>
      </c>
      <c r="N23" s="16" t="n">
        <f aca="false">AVERAGE(K23:M23)/AVERAGE(H23:J23)</f>
        <v>1.76363636363636</v>
      </c>
      <c r="O23" s="17" t="n">
        <v>5.15781177367988E-005</v>
      </c>
      <c r="P23" s="18" t="s">
        <v>16</v>
      </c>
    </row>
    <row r="24" customFormat="false" ht="15" hidden="false" customHeight="false" outlineLevel="0" collapsed="false">
      <c r="A24" s="13" t="s">
        <v>35</v>
      </c>
      <c r="B24" s="14" t="n">
        <v>49</v>
      </c>
      <c r="C24" s="14" t="s">
        <v>18</v>
      </c>
      <c r="D24" s="13" t="s">
        <v>36</v>
      </c>
      <c r="E24" s="13" t="n">
        <v>79.565</v>
      </c>
      <c r="F24" s="13" t="s">
        <v>49</v>
      </c>
      <c r="G24" s="13" t="n">
        <v>-2.9478</v>
      </c>
      <c r="H24" s="15" t="n">
        <v>1.16</v>
      </c>
      <c r="I24" s="15" t="n">
        <v>1.276</v>
      </c>
      <c r="J24" s="15" t="n">
        <v>1.276</v>
      </c>
      <c r="K24" s="15" t="n">
        <v>2.0648</v>
      </c>
      <c r="L24" s="15" t="n">
        <v>2.2156</v>
      </c>
      <c r="M24" s="15" t="n">
        <v>2.262</v>
      </c>
      <c r="N24" s="16" t="n">
        <f aca="false">AVERAGE(K24:M24)/AVERAGE(H24:J24)</f>
        <v>1.7625</v>
      </c>
      <c r="O24" s="17" t="n">
        <v>9.25994293196469E-005</v>
      </c>
      <c r="P24" s="18" t="s">
        <v>16</v>
      </c>
    </row>
    <row r="25" customFormat="false" ht="15" hidden="false" customHeight="false" outlineLevel="0" collapsed="false">
      <c r="A25" s="13" t="s">
        <v>25</v>
      </c>
      <c r="B25" s="14" t="n">
        <v>79</v>
      </c>
      <c r="C25" s="14" t="s">
        <v>13</v>
      </c>
      <c r="D25" s="13" t="s">
        <v>26</v>
      </c>
      <c r="E25" s="13" t="n">
        <v>111.31</v>
      </c>
      <c r="F25" s="13" t="s">
        <v>62</v>
      </c>
      <c r="G25" s="13" t="n">
        <v>-0.1385</v>
      </c>
      <c r="H25" s="15" t="n">
        <v>0.88</v>
      </c>
      <c r="I25" s="15" t="n">
        <v>0.8624</v>
      </c>
      <c r="J25" s="15" t="n">
        <v>0.7128</v>
      </c>
      <c r="K25" s="15" t="n">
        <v>1.452</v>
      </c>
      <c r="L25" s="15" t="n">
        <v>1.3464</v>
      </c>
      <c r="M25" s="15" t="n">
        <v>1.3904</v>
      </c>
      <c r="N25" s="16" t="n">
        <f aca="false">AVERAGE(K25:M25)/AVERAGE(H25:J25)</f>
        <v>1.70609318996416</v>
      </c>
      <c r="O25" s="17" t="n">
        <v>0.000351870271066963</v>
      </c>
      <c r="P25" s="18" t="s">
        <v>16</v>
      </c>
    </row>
    <row r="26" customFormat="false" ht="15" hidden="false" customHeight="false" outlineLevel="0" collapsed="false">
      <c r="A26" s="13" t="s">
        <v>63</v>
      </c>
      <c r="B26" s="14" t="n">
        <v>322</v>
      </c>
      <c r="C26" s="14" t="s">
        <v>18</v>
      </c>
      <c r="D26" s="13" t="s">
        <v>64</v>
      </c>
      <c r="E26" s="13" t="n">
        <v>71.379</v>
      </c>
      <c r="F26" s="13" t="s">
        <v>65</v>
      </c>
      <c r="G26" s="13" t="n">
        <v>0.32652</v>
      </c>
      <c r="H26" s="15" t="n">
        <v>1.13</v>
      </c>
      <c r="I26" s="15" t="n">
        <v>1.13</v>
      </c>
      <c r="J26" s="15" t="n">
        <v>1.13</v>
      </c>
      <c r="K26" s="15" t="n">
        <v>1.8758</v>
      </c>
      <c r="L26" s="15" t="n">
        <v>1.9323</v>
      </c>
      <c r="M26" s="15" t="n">
        <v>1.9323</v>
      </c>
      <c r="N26" s="16" t="n">
        <f aca="false">AVERAGE(K26:M26)/AVERAGE(H26:J26)</f>
        <v>1.69333333333333</v>
      </c>
      <c r="O26" s="17" t="n">
        <v>9.97876378252547E-007</v>
      </c>
      <c r="P26" s="18" t="s">
        <v>16</v>
      </c>
    </row>
    <row r="27" customFormat="false" ht="15" hidden="false" customHeight="false" outlineLevel="0" collapsed="false">
      <c r="A27" s="13" t="s">
        <v>66</v>
      </c>
      <c r="B27" s="14" t="n">
        <v>4</v>
      </c>
      <c r="C27" s="14" t="s">
        <v>13</v>
      </c>
      <c r="D27" s="13" t="s">
        <v>67</v>
      </c>
      <c r="E27" s="13" t="n">
        <v>101.35</v>
      </c>
      <c r="F27" s="13" t="s">
        <v>68</v>
      </c>
      <c r="G27" s="13" t="n">
        <v>1.044</v>
      </c>
      <c r="H27" s="15" t="n">
        <v>1.12</v>
      </c>
      <c r="I27" s="15" t="n">
        <v>1.1312</v>
      </c>
      <c r="J27" s="15" t="n">
        <v>1.0192</v>
      </c>
      <c r="K27" s="15" t="n">
        <v>1.9152</v>
      </c>
      <c r="L27" s="15" t="n">
        <v>1.7584</v>
      </c>
      <c r="M27" s="15" t="n">
        <v>1.8256</v>
      </c>
      <c r="N27" s="16" t="n">
        <f aca="false">AVERAGE(K27:M27)/AVERAGE(H27:J27)</f>
        <v>1.68150684931507</v>
      </c>
      <c r="O27" s="17" t="n">
        <v>0.000105009851620967</v>
      </c>
      <c r="P27" s="18" t="s">
        <v>16</v>
      </c>
    </row>
    <row r="28" customFormat="false" ht="15" hidden="false" customHeight="false" outlineLevel="0" collapsed="false">
      <c r="A28" s="13" t="s">
        <v>69</v>
      </c>
      <c r="B28" s="14" t="n">
        <v>82</v>
      </c>
      <c r="C28" s="14" t="s">
        <v>13</v>
      </c>
      <c r="D28" s="13" t="s">
        <v>70</v>
      </c>
      <c r="E28" s="13" t="n">
        <v>223.14</v>
      </c>
      <c r="F28" s="13" t="s">
        <v>71</v>
      </c>
      <c r="G28" s="13" t="n">
        <v>0.073768</v>
      </c>
      <c r="H28" s="15" t="n">
        <v>0.93</v>
      </c>
      <c r="I28" s="15" t="n">
        <v>0.9207</v>
      </c>
      <c r="J28" s="15" t="n">
        <v>1.0044</v>
      </c>
      <c r="K28" s="15" t="n">
        <v>1.581</v>
      </c>
      <c r="L28" s="15" t="n">
        <v>1.581</v>
      </c>
      <c r="M28" s="15" t="n">
        <v>1.6182</v>
      </c>
      <c r="N28" s="16" t="n">
        <f aca="false">AVERAGE(K28:M28)/AVERAGE(H28:J28)</f>
        <v>1.6742671009772</v>
      </c>
      <c r="O28" s="17" t="n">
        <v>1.27652695344025E-005</v>
      </c>
      <c r="P28" s="18" t="s">
        <v>16</v>
      </c>
    </row>
    <row r="29" customFormat="false" ht="15" hidden="false" customHeight="false" outlineLevel="0" collapsed="false">
      <c r="A29" s="13" t="s">
        <v>25</v>
      </c>
      <c r="B29" s="14" t="n">
        <v>83</v>
      </c>
      <c r="C29" s="14" t="s">
        <v>13</v>
      </c>
      <c r="D29" s="13" t="s">
        <v>26</v>
      </c>
      <c r="E29" s="13" t="n">
        <v>121.42</v>
      </c>
      <c r="F29" s="13" t="s">
        <v>72</v>
      </c>
      <c r="G29" s="13" t="n">
        <v>1.2374</v>
      </c>
      <c r="H29" s="15" t="n">
        <v>1.16</v>
      </c>
      <c r="I29" s="15" t="n">
        <v>1.0556</v>
      </c>
      <c r="J29" s="15" t="n">
        <v>1.16</v>
      </c>
      <c r="K29" s="15" t="n">
        <v>1.8676</v>
      </c>
      <c r="L29" s="15" t="n">
        <v>1.9372</v>
      </c>
      <c r="M29" s="15" t="n">
        <v>1.8212</v>
      </c>
      <c r="N29" s="16" t="n">
        <f aca="false">AVERAGE(K29:M29)/AVERAGE(H29:J29)</f>
        <v>1.66666666666667</v>
      </c>
      <c r="O29" s="17" t="n">
        <v>5.07845171009686E-005</v>
      </c>
      <c r="P29" s="18" t="s">
        <v>16</v>
      </c>
    </row>
    <row r="30" customFormat="false" ht="15" hidden="false" customHeight="false" outlineLevel="0" collapsed="false">
      <c r="A30" s="13" t="s">
        <v>73</v>
      </c>
      <c r="B30" s="14" t="n">
        <v>45</v>
      </c>
      <c r="C30" s="14" t="s">
        <v>18</v>
      </c>
      <c r="D30" s="13" t="s">
        <v>36</v>
      </c>
      <c r="E30" s="13" t="n">
        <v>89.484</v>
      </c>
      <c r="F30" s="13" t="s">
        <v>74</v>
      </c>
      <c r="G30" s="13" t="n">
        <v>2.4369</v>
      </c>
      <c r="H30" s="15" t="n">
        <v>1.13</v>
      </c>
      <c r="I30" s="15" t="n">
        <v>1.243</v>
      </c>
      <c r="J30" s="15" t="n">
        <v>1.3221</v>
      </c>
      <c r="K30" s="15" t="n">
        <v>2.2261</v>
      </c>
      <c r="L30" s="15" t="n">
        <v>1.6385</v>
      </c>
      <c r="M30" s="15" t="n">
        <v>2.1696</v>
      </c>
      <c r="N30" s="16" t="n">
        <f aca="false">AVERAGE(K30:M30)/AVERAGE(H30:J30)</f>
        <v>1.63302752293578</v>
      </c>
      <c r="O30" s="17" t="n">
        <v>0.00811487539180721</v>
      </c>
      <c r="P30" s="18" t="s">
        <v>16</v>
      </c>
    </row>
    <row r="31" customFormat="false" ht="15" hidden="false" customHeight="false" outlineLevel="0" collapsed="false">
      <c r="A31" s="13" t="s">
        <v>75</v>
      </c>
      <c r="B31" s="14" t="n">
        <v>34</v>
      </c>
      <c r="C31" s="14" t="s">
        <v>13</v>
      </c>
      <c r="D31" s="13" t="s">
        <v>76</v>
      </c>
      <c r="E31" s="13" t="n">
        <v>94.309</v>
      </c>
      <c r="F31" s="13" t="s">
        <v>77</v>
      </c>
      <c r="G31" s="13" t="n">
        <v>0.93879</v>
      </c>
      <c r="H31" s="15" t="n">
        <v>0.9</v>
      </c>
      <c r="I31" s="15" t="n">
        <v>0.927</v>
      </c>
      <c r="J31" s="15" t="n">
        <v>0.891</v>
      </c>
      <c r="K31" s="15" t="n">
        <v>1.476</v>
      </c>
      <c r="L31" s="15" t="n">
        <v>1.476</v>
      </c>
      <c r="M31" s="15" t="n">
        <v>1.413</v>
      </c>
      <c r="N31" s="16" t="n">
        <f aca="false">AVERAGE(K31:M31)/AVERAGE(H31:J31)</f>
        <v>1.60596026490066</v>
      </c>
      <c r="O31" s="17" t="n">
        <v>1.01568487251119E-005</v>
      </c>
      <c r="P31" s="18" t="s">
        <v>16</v>
      </c>
    </row>
    <row r="32" customFormat="false" ht="15" hidden="false" customHeight="false" outlineLevel="0" collapsed="false">
      <c r="A32" s="13" t="s">
        <v>78</v>
      </c>
      <c r="B32" s="14" t="n">
        <v>49</v>
      </c>
      <c r="C32" s="14" t="s">
        <v>13</v>
      </c>
      <c r="D32" s="13" t="s">
        <v>36</v>
      </c>
      <c r="E32" s="13" t="n">
        <v>100.11</v>
      </c>
      <c r="F32" s="13" t="s">
        <v>79</v>
      </c>
      <c r="G32" s="13" t="n">
        <v>0.39541</v>
      </c>
      <c r="H32" s="15" t="n">
        <v>1.04</v>
      </c>
      <c r="I32" s="15" t="n">
        <v>0.9672</v>
      </c>
      <c r="J32" s="15" t="n">
        <v>1.1544</v>
      </c>
      <c r="K32" s="15" t="n">
        <v>1.7576</v>
      </c>
      <c r="L32" s="15" t="n">
        <v>1.56</v>
      </c>
      <c r="M32" s="15" t="n">
        <v>1.7472</v>
      </c>
      <c r="N32" s="16" t="n">
        <f aca="false">AVERAGE(K32:M32)/AVERAGE(H32:J32)</f>
        <v>1.60197368421053</v>
      </c>
      <c r="O32" s="17" t="n">
        <v>0.000831111587343401</v>
      </c>
      <c r="P32" s="18" t="s">
        <v>16</v>
      </c>
    </row>
    <row r="33" customFormat="false" ht="15" hidden="false" customHeight="false" outlineLevel="0" collapsed="false">
      <c r="A33" s="13" t="s">
        <v>80</v>
      </c>
      <c r="B33" s="14" t="n">
        <v>134</v>
      </c>
      <c r="C33" s="14" t="s">
        <v>18</v>
      </c>
      <c r="D33" s="13" t="s">
        <v>81</v>
      </c>
      <c r="E33" s="13" t="n">
        <v>157.73</v>
      </c>
      <c r="F33" s="13" t="s">
        <v>82</v>
      </c>
      <c r="G33" s="13" t="n">
        <v>3.6247</v>
      </c>
      <c r="H33" s="15" t="n">
        <v>1.14</v>
      </c>
      <c r="I33" s="15" t="n">
        <v>1.197</v>
      </c>
      <c r="J33" s="15" t="n">
        <v>1.2084</v>
      </c>
      <c r="K33" s="15" t="n">
        <v>1.8354</v>
      </c>
      <c r="L33" s="15" t="n">
        <v>1.824</v>
      </c>
      <c r="M33" s="15" t="n">
        <v>1.8012</v>
      </c>
      <c r="N33" s="16" t="n">
        <f aca="false">AVERAGE(K33:M33)/AVERAGE(H33:J33)</f>
        <v>1.54019292604502</v>
      </c>
      <c r="O33" s="17" t="n">
        <v>5.38968271207323E-006</v>
      </c>
      <c r="P33" s="18" t="s">
        <v>16</v>
      </c>
    </row>
    <row r="34" customFormat="false" ht="15" hidden="false" customHeight="false" outlineLevel="0" collapsed="false">
      <c r="A34" s="13" t="s">
        <v>83</v>
      </c>
      <c r="B34" s="14" t="n">
        <v>311</v>
      </c>
      <c r="C34" s="14" t="s">
        <v>13</v>
      </c>
      <c r="D34" s="13" t="s">
        <v>84</v>
      </c>
      <c r="E34" s="13" t="n">
        <v>100.93</v>
      </c>
      <c r="F34" s="13" t="s">
        <v>85</v>
      </c>
      <c r="G34" s="13" t="n">
        <v>1.2988</v>
      </c>
      <c r="H34" s="15" t="n">
        <v>1.04</v>
      </c>
      <c r="I34" s="15" t="n">
        <v>1.0504</v>
      </c>
      <c r="J34" s="15" t="n">
        <v>1.092</v>
      </c>
      <c r="K34" s="15" t="n">
        <v>1.5912</v>
      </c>
      <c r="L34" s="15" t="n">
        <v>1.612</v>
      </c>
      <c r="M34" s="15" t="n">
        <v>1.6952</v>
      </c>
      <c r="N34" s="16" t="n">
        <f aca="false">AVERAGE(K34:M34)/AVERAGE(H34:J34)</f>
        <v>1.53921568627451</v>
      </c>
      <c r="O34" s="17" t="n">
        <v>4.34990090032416E-005</v>
      </c>
      <c r="P34" s="18" t="s">
        <v>16</v>
      </c>
    </row>
    <row r="35" customFormat="false" ht="15" hidden="false" customHeight="false" outlineLevel="0" collapsed="false">
      <c r="A35" s="13" t="s">
        <v>17</v>
      </c>
      <c r="B35" s="14" t="n">
        <v>467</v>
      </c>
      <c r="C35" s="14" t="s">
        <v>18</v>
      </c>
      <c r="D35" s="13" t="s">
        <v>19</v>
      </c>
      <c r="E35" s="13" t="n">
        <v>139.29</v>
      </c>
      <c r="F35" s="13" t="s">
        <v>86</v>
      </c>
      <c r="G35" s="13" t="n">
        <v>-2.0614</v>
      </c>
      <c r="H35" s="15" t="n">
        <v>1.15</v>
      </c>
      <c r="I35" s="15" t="n">
        <v>1.1845</v>
      </c>
      <c r="J35" s="15" t="n">
        <v>1.1615</v>
      </c>
      <c r="K35" s="15" t="n">
        <v>1.725</v>
      </c>
      <c r="L35" s="15" t="n">
        <v>1.794</v>
      </c>
      <c r="M35" s="15" t="n">
        <v>1.794</v>
      </c>
      <c r="N35" s="16" t="n">
        <f aca="false">AVERAGE(K35:M35)/AVERAGE(H35:J35)</f>
        <v>1.51973684210526</v>
      </c>
      <c r="O35" s="17" t="n">
        <v>8.79952272598745E-006</v>
      </c>
      <c r="P35" s="18" t="s">
        <v>16</v>
      </c>
    </row>
    <row r="36" customFormat="false" ht="15" hidden="false" customHeight="false" outlineLevel="0" collapsed="false">
      <c r="A36" s="13" t="s">
        <v>25</v>
      </c>
      <c r="B36" s="14" t="n">
        <v>78</v>
      </c>
      <c r="C36" s="14" t="s">
        <v>13</v>
      </c>
      <c r="D36" s="13" t="s">
        <v>26</v>
      </c>
      <c r="E36" s="13" t="n">
        <v>132.99</v>
      </c>
      <c r="F36" s="13" t="s">
        <v>87</v>
      </c>
      <c r="G36" s="13" t="n">
        <v>1.1987</v>
      </c>
      <c r="H36" s="15" t="n">
        <v>1</v>
      </c>
      <c r="I36" s="15" t="n">
        <v>1.02</v>
      </c>
      <c r="J36" s="15" t="n">
        <v>0.99</v>
      </c>
      <c r="K36" s="15" t="n">
        <v>1.46</v>
      </c>
      <c r="L36" s="15" t="n">
        <v>1.56</v>
      </c>
      <c r="M36" s="15" t="n">
        <v>1.55</v>
      </c>
      <c r="N36" s="16" t="n">
        <f aca="false">AVERAGE(K36:M36)/AVERAGE(H36:J36)</f>
        <v>1.51827242524917</v>
      </c>
      <c r="O36" s="17" t="n">
        <v>4.73701580657346E-005</v>
      </c>
      <c r="P36" s="18" t="s">
        <v>16</v>
      </c>
    </row>
    <row r="37" customFormat="false" ht="15" hidden="false" customHeight="false" outlineLevel="0" collapsed="false">
      <c r="A37" s="13" t="s">
        <v>88</v>
      </c>
      <c r="B37" s="14" t="n">
        <v>287</v>
      </c>
      <c r="C37" s="14" t="s">
        <v>13</v>
      </c>
      <c r="D37" s="13" t="s">
        <v>89</v>
      </c>
      <c r="E37" s="13" t="n">
        <v>106.37</v>
      </c>
      <c r="F37" s="13" t="s">
        <v>90</v>
      </c>
      <c r="G37" s="13" t="n">
        <v>0.39455</v>
      </c>
      <c r="H37" s="15" t="n">
        <v>0.8</v>
      </c>
      <c r="I37" s="15" t="n">
        <v>0.72</v>
      </c>
      <c r="J37" s="15" t="n">
        <v>0.664</v>
      </c>
      <c r="K37" s="15" t="n">
        <v>1.096</v>
      </c>
      <c r="L37" s="15" t="n">
        <v>1.08</v>
      </c>
      <c r="M37" s="15" t="n">
        <v>1.128</v>
      </c>
      <c r="N37" s="16" t="n">
        <f aca="false">AVERAGE(K37:M37)/AVERAGE(H37:J37)</f>
        <v>1.51282051282051</v>
      </c>
      <c r="O37" s="17" t="n">
        <v>0.000438904117633582</v>
      </c>
      <c r="P37" s="18" t="s">
        <v>16</v>
      </c>
    </row>
    <row r="38" customFormat="false" ht="15" hidden="false" customHeight="false" outlineLevel="0" collapsed="false">
      <c r="A38" s="13" t="s">
        <v>91</v>
      </c>
      <c r="B38" s="14" t="n">
        <v>125</v>
      </c>
      <c r="C38" s="14" t="s">
        <v>13</v>
      </c>
      <c r="D38" s="13" t="s">
        <v>92</v>
      </c>
      <c r="E38" s="13" t="n">
        <v>65.374</v>
      </c>
      <c r="F38" s="13" t="s">
        <v>93</v>
      </c>
      <c r="G38" s="13" t="n">
        <v>0.74728</v>
      </c>
      <c r="H38" s="15" t="n">
        <v>0.94</v>
      </c>
      <c r="I38" s="15" t="n">
        <v>0.8554</v>
      </c>
      <c r="J38" s="15" t="n">
        <v>0.3572</v>
      </c>
      <c r="K38" s="15" t="n">
        <v>1.1938</v>
      </c>
      <c r="L38" s="15" t="n">
        <v>0.8084</v>
      </c>
      <c r="M38" s="15" t="n">
        <v>1.2126</v>
      </c>
      <c r="N38" s="16" t="n">
        <f aca="false">AVERAGE(K38:M38)/AVERAGE(H38:J38)</f>
        <v>1.49344978165939</v>
      </c>
      <c r="O38" s="17" t="n">
        <v>0.0949564199734872</v>
      </c>
      <c r="P38" s="18" t="s">
        <v>16</v>
      </c>
    </row>
    <row r="39" customFormat="false" ht="15" hidden="false" customHeight="false" outlineLevel="0" collapsed="false">
      <c r="A39" s="13" t="s">
        <v>94</v>
      </c>
      <c r="B39" s="14" t="n">
        <v>99</v>
      </c>
      <c r="C39" s="14" t="s">
        <v>13</v>
      </c>
      <c r="D39" s="13" t="s">
        <v>95</v>
      </c>
      <c r="E39" s="13" t="n">
        <v>115.66</v>
      </c>
      <c r="F39" s="13" t="s">
        <v>96</v>
      </c>
      <c r="G39" s="13" t="n">
        <v>-1.4366</v>
      </c>
      <c r="H39" s="15" t="n">
        <v>0.87</v>
      </c>
      <c r="I39" s="15" t="n">
        <v>0.8004</v>
      </c>
      <c r="J39" s="15" t="n">
        <v>0.8874</v>
      </c>
      <c r="K39" s="15" t="n">
        <v>1.3137</v>
      </c>
      <c r="L39" s="15" t="n">
        <v>1.2528</v>
      </c>
      <c r="M39" s="15" t="n">
        <v>1.218</v>
      </c>
      <c r="N39" s="16" t="n">
        <f aca="false">AVERAGE(K39:M39)/AVERAGE(H39:J39)</f>
        <v>1.47959183673469</v>
      </c>
      <c r="O39" s="17" t="n">
        <v>0.000224307845156337</v>
      </c>
      <c r="P39" s="18" t="s">
        <v>16</v>
      </c>
    </row>
    <row r="40" customFormat="false" ht="15" hidden="false" customHeight="false" outlineLevel="0" collapsed="false">
      <c r="A40" s="13" t="s">
        <v>97</v>
      </c>
      <c r="B40" s="14" t="n">
        <v>199</v>
      </c>
      <c r="C40" s="14" t="s">
        <v>13</v>
      </c>
      <c r="D40" s="13" t="s">
        <v>98</v>
      </c>
      <c r="E40" s="13" t="n">
        <v>130.57</v>
      </c>
      <c r="F40" s="13" t="s">
        <v>99</v>
      </c>
      <c r="G40" s="13" t="n">
        <v>1.0471</v>
      </c>
      <c r="H40" s="15" t="n">
        <v>1.17</v>
      </c>
      <c r="I40" s="15" t="n">
        <v>1.0413</v>
      </c>
      <c r="J40" s="15" t="n">
        <v>1.2051</v>
      </c>
      <c r="K40" s="15" t="n">
        <v>1.7316</v>
      </c>
      <c r="L40" s="15" t="n">
        <v>1.6263</v>
      </c>
      <c r="M40" s="15" t="n">
        <v>1.6965</v>
      </c>
      <c r="N40" s="16" t="n">
        <f aca="false">AVERAGE(K40:M40)/AVERAGE(H40:J40)</f>
        <v>1.47945205479452</v>
      </c>
      <c r="O40" s="17" t="n">
        <v>0.000369962524399197</v>
      </c>
      <c r="P40" s="18" t="s">
        <v>16</v>
      </c>
    </row>
    <row r="41" customFormat="false" ht="15" hidden="false" customHeight="false" outlineLevel="0" collapsed="false">
      <c r="A41" s="13" t="s">
        <v>100</v>
      </c>
      <c r="B41" s="14" t="n">
        <v>69</v>
      </c>
      <c r="C41" s="14" t="s">
        <v>13</v>
      </c>
      <c r="D41" s="13" t="s">
        <v>101</v>
      </c>
      <c r="E41" s="13" t="n">
        <v>92.856</v>
      </c>
      <c r="F41" s="13" t="s">
        <v>102</v>
      </c>
      <c r="G41" s="13" t="n">
        <v>0.91973</v>
      </c>
      <c r="H41" s="15" t="n">
        <v>1.12</v>
      </c>
      <c r="I41" s="15" t="n">
        <v>1.0192</v>
      </c>
      <c r="J41" s="15" t="n">
        <v>1.0752</v>
      </c>
      <c r="K41" s="15" t="n">
        <v>1.624</v>
      </c>
      <c r="L41" s="15" t="n">
        <v>1.5568</v>
      </c>
      <c r="M41" s="15" t="n">
        <v>1.5568</v>
      </c>
      <c r="N41" s="16" t="n">
        <f aca="false">AVERAGE(K41:M41)/AVERAGE(H41:J41)</f>
        <v>1.47386759581882</v>
      </c>
      <c r="O41" s="17" t="n">
        <v>7.97031757589242E-005</v>
      </c>
      <c r="P41" s="18" t="s">
        <v>16</v>
      </c>
    </row>
    <row r="42" customFormat="false" ht="15" hidden="false" customHeight="false" outlineLevel="0" collapsed="false">
      <c r="A42" s="13" t="s">
        <v>103</v>
      </c>
      <c r="B42" s="14" t="n">
        <v>48</v>
      </c>
      <c r="C42" s="14" t="s">
        <v>18</v>
      </c>
      <c r="D42" s="13" t="s">
        <v>36</v>
      </c>
      <c r="E42" s="13" t="n">
        <v>92.38</v>
      </c>
      <c r="F42" s="13" t="s">
        <v>104</v>
      </c>
      <c r="G42" s="13" t="n">
        <v>-1.4108</v>
      </c>
      <c r="H42" s="15" t="n">
        <v>1.14</v>
      </c>
      <c r="I42" s="15" t="n">
        <v>1.2312</v>
      </c>
      <c r="J42" s="15" t="n">
        <v>1.2654</v>
      </c>
      <c r="K42" s="15" t="n">
        <v>1.8012</v>
      </c>
      <c r="L42" s="15" t="n">
        <v>1.7328</v>
      </c>
      <c r="M42" s="15" t="n">
        <v>1.7556</v>
      </c>
      <c r="N42" s="16" t="n">
        <f aca="false">AVERAGE(K42:M42)/AVERAGE(H42:J42)</f>
        <v>1.45454545454545</v>
      </c>
      <c r="O42" s="17" t="n">
        <v>0.000101964503136106</v>
      </c>
      <c r="P42" s="18" t="s">
        <v>16</v>
      </c>
    </row>
    <row r="43" customFormat="false" ht="15" hidden="false" customHeight="false" outlineLevel="0" collapsed="false">
      <c r="A43" s="13" t="s">
        <v>105</v>
      </c>
      <c r="B43" s="14" t="n">
        <v>212</v>
      </c>
      <c r="C43" s="14" t="s">
        <v>13</v>
      </c>
      <c r="D43" s="13" t="s">
        <v>106</v>
      </c>
      <c r="E43" s="13" t="n">
        <v>45.829</v>
      </c>
      <c r="F43" s="13" t="s">
        <v>107</v>
      </c>
      <c r="G43" s="13" t="n">
        <v>-1.6062</v>
      </c>
      <c r="H43" s="15" t="n">
        <v>1.09</v>
      </c>
      <c r="I43" s="15" t="n">
        <v>1.3407</v>
      </c>
      <c r="J43" s="15" t="n">
        <v>1.0028</v>
      </c>
      <c r="K43" s="15" t="n">
        <v>1.2535</v>
      </c>
      <c r="L43" s="15" t="n">
        <v>1.9293</v>
      </c>
      <c r="M43" s="15" t="n">
        <v>1.7549</v>
      </c>
      <c r="N43" s="16" t="n">
        <f aca="false">AVERAGE(K43:M43)/AVERAGE(H43:J43)</f>
        <v>1.43809523809524</v>
      </c>
      <c r="O43" s="17" t="n">
        <v>0.0456079867937487</v>
      </c>
      <c r="P43" s="18" t="s">
        <v>16</v>
      </c>
    </row>
    <row r="44" customFormat="false" ht="15" hidden="false" customHeight="false" outlineLevel="0" collapsed="false">
      <c r="A44" s="13" t="s">
        <v>108</v>
      </c>
      <c r="B44" s="14" t="n">
        <v>56</v>
      </c>
      <c r="C44" s="14" t="s">
        <v>13</v>
      </c>
      <c r="D44" s="13" t="s">
        <v>109</v>
      </c>
      <c r="E44" s="13" t="n">
        <v>89.877</v>
      </c>
      <c r="F44" s="13" t="s">
        <v>110</v>
      </c>
      <c r="G44" s="13" t="n">
        <v>-0.28297</v>
      </c>
      <c r="H44" s="15" t="n">
        <v>1.03</v>
      </c>
      <c r="I44" s="15" t="n">
        <v>1.1948</v>
      </c>
      <c r="J44" s="15" t="n">
        <v>1.1227</v>
      </c>
      <c r="K44" s="15" t="n">
        <v>1.6377</v>
      </c>
      <c r="L44" s="15" t="n">
        <v>1.6171</v>
      </c>
      <c r="M44" s="15" t="n">
        <v>1.5553</v>
      </c>
      <c r="N44" s="16" t="n">
        <f aca="false">AVERAGE(K44:M44)/AVERAGE(H44:J44)</f>
        <v>1.43692307692308</v>
      </c>
      <c r="O44" s="17" t="n">
        <v>0.000409180797020354</v>
      </c>
      <c r="P44" s="18" t="s">
        <v>16</v>
      </c>
    </row>
    <row r="45" customFormat="false" ht="15" hidden="false" customHeight="false" outlineLevel="0" collapsed="false">
      <c r="A45" s="13" t="s">
        <v>111</v>
      </c>
      <c r="B45" s="14" t="n">
        <v>199</v>
      </c>
      <c r="C45" s="14" t="s">
        <v>13</v>
      </c>
      <c r="D45" s="13" t="s">
        <v>98</v>
      </c>
      <c r="E45" s="13" t="n">
        <v>132.72</v>
      </c>
      <c r="F45" s="13" t="s">
        <v>112</v>
      </c>
      <c r="G45" s="13" t="n">
        <v>-0.49978</v>
      </c>
      <c r="H45" s="15" t="n">
        <v>1.18</v>
      </c>
      <c r="I45" s="15" t="n">
        <v>1.121</v>
      </c>
      <c r="J45" s="15" t="n">
        <v>1.0738</v>
      </c>
      <c r="K45" s="15" t="n">
        <v>1.475</v>
      </c>
      <c r="L45" s="15" t="n">
        <v>1.7346</v>
      </c>
      <c r="M45" s="15" t="n">
        <v>1.6166</v>
      </c>
      <c r="N45" s="16" t="n">
        <f aca="false">AVERAGE(K45:M45)/AVERAGE(H45:J45)</f>
        <v>1.43006993006993</v>
      </c>
      <c r="O45" s="17" t="n">
        <v>0.00198164900612494</v>
      </c>
      <c r="P45" s="18" t="s">
        <v>16</v>
      </c>
    </row>
    <row r="46" customFormat="false" ht="15" hidden="false" customHeight="false" outlineLevel="0" collapsed="false">
      <c r="A46" s="13" t="s">
        <v>113</v>
      </c>
      <c r="B46" s="14" t="n">
        <v>68</v>
      </c>
      <c r="C46" s="14" t="s">
        <v>13</v>
      </c>
      <c r="D46" s="13" t="s">
        <v>57</v>
      </c>
      <c r="E46" s="13" t="n">
        <v>122.46</v>
      </c>
      <c r="F46" s="13" t="s">
        <v>114</v>
      </c>
      <c r="G46" s="13" t="n">
        <v>0.68045</v>
      </c>
      <c r="H46" s="15" t="n">
        <v>1.19</v>
      </c>
      <c r="I46" s="15" t="n">
        <v>1.2019</v>
      </c>
      <c r="J46" s="15" t="n">
        <v>1.2852</v>
      </c>
      <c r="K46" s="15" t="n">
        <v>1.7136</v>
      </c>
      <c r="L46" s="15" t="n">
        <v>1.7612</v>
      </c>
      <c r="M46" s="15" t="n">
        <v>1.7612</v>
      </c>
      <c r="N46" s="16" t="n">
        <f aca="false">AVERAGE(K46:M46)/AVERAGE(H46:J46)</f>
        <v>1.42394822006472</v>
      </c>
      <c r="O46" s="17" t="n">
        <v>5.27794670780384E-005</v>
      </c>
      <c r="P46" s="18" t="s">
        <v>16</v>
      </c>
    </row>
    <row r="47" customFormat="false" ht="15" hidden="false" customHeight="false" outlineLevel="0" collapsed="false">
      <c r="A47" s="13" t="s">
        <v>115</v>
      </c>
      <c r="B47" s="14" t="n">
        <v>118</v>
      </c>
      <c r="C47" s="14" t="s">
        <v>13</v>
      </c>
      <c r="D47" s="13" t="s">
        <v>116</v>
      </c>
      <c r="E47" s="13" t="n">
        <v>62.525</v>
      </c>
      <c r="F47" s="13" t="s">
        <v>117</v>
      </c>
      <c r="G47" s="13" t="n">
        <v>-0.21034</v>
      </c>
      <c r="H47" s="15" t="n">
        <v>1.12</v>
      </c>
      <c r="I47" s="15" t="n">
        <v>1.064</v>
      </c>
      <c r="J47" s="15" t="n">
        <v>1.0752</v>
      </c>
      <c r="K47" s="15" t="n">
        <v>1.5456</v>
      </c>
      <c r="L47" s="15" t="n">
        <v>1.4448</v>
      </c>
      <c r="M47" s="15" t="n">
        <v>1.5456</v>
      </c>
      <c r="N47" s="16" t="n">
        <f aca="false">AVERAGE(K47:M47)/AVERAGE(H47:J47)</f>
        <v>1.39175257731959</v>
      </c>
      <c r="O47" s="17" t="n">
        <v>0.000175514595220098</v>
      </c>
      <c r="P47" s="18" t="s">
        <v>16</v>
      </c>
    </row>
    <row r="48" customFormat="false" ht="15" hidden="false" customHeight="false" outlineLevel="0" collapsed="false">
      <c r="A48" s="13" t="s">
        <v>118</v>
      </c>
      <c r="B48" s="14" t="n">
        <v>81</v>
      </c>
      <c r="C48" s="14" t="s">
        <v>13</v>
      </c>
      <c r="D48" s="13" t="s">
        <v>47</v>
      </c>
      <c r="E48" s="13" t="n">
        <v>86.411</v>
      </c>
      <c r="F48" s="13" t="s">
        <v>119</v>
      </c>
      <c r="G48" s="13" t="n">
        <v>-1.4024</v>
      </c>
      <c r="H48" s="15" t="n">
        <v>0.92</v>
      </c>
      <c r="I48" s="15" t="n">
        <v>0.92</v>
      </c>
      <c r="J48" s="15" t="n">
        <v>0.9108</v>
      </c>
      <c r="K48" s="15" t="n">
        <v>1.2972</v>
      </c>
      <c r="L48" s="15" t="n">
        <v>1.2144</v>
      </c>
      <c r="M48" s="15" t="n">
        <v>1.2696</v>
      </c>
      <c r="N48" s="16" t="n">
        <f aca="false">AVERAGE(K48:M48)/AVERAGE(H48:J48)</f>
        <v>1.37458193979933</v>
      </c>
      <c r="O48" s="17" t="n">
        <v>7.55057011108995E-005</v>
      </c>
      <c r="P48" s="18" t="s">
        <v>16</v>
      </c>
    </row>
    <row r="49" customFormat="false" ht="15" hidden="false" customHeight="false" outlineLevel="0" collapsed="false">
      <c r="A49" s="13" t="s">
        <v>120</v>
      </c>
      <c r="B49" s="14" t="n">
        <v>20</v>
      </c>
      <c r="C49" s="14" t="s">
        <v>18</v>
      </c>
      <c r="D49" s="13" t="s">
        <v>67</v>
      </c>
      <c r="E49" s="13" t="n">
        <v>59.372</v>
      </c>
      <c r="F49" s="13" t="s">
        <v>121</v>
      </c>
      <c r="G49" s="13" t="n">
        <v>-0.077087</v>
      </c>
      <c r="H49" s="15" t="n">
        <v>0.83</v>
      </c>
      <c r="I49" s="15" t="n">
        <v>0.8881</v>
      </c>
      <c r="J49" s="15" t="n">
        <v>0.8134</v>
      </c>
      <c r="K49" s="15" t="n">
        <v>1.1205</v>
      </c>
      <c r="L49" s="15" t="n">
        <v>1.2118</v>
      </c>
      <c r="M49" s="15" t="n">
        <v>1.1454</v>
      </c>
      <c r="N49" s="16" t="n">
        <f aca="false">AVERAGE(K49:M49)/AVERAGE(H49:J49)</f>
        <v>1.37377049180328</v>
      </c>
      <c r="O49" s="17" t="n">
        <v>0.000440056665233667</v>
      </c>
      <c r="P49" s="18" t="s">
        <v>16</v>
      </c>
    </row>
    <row r="50" customFormat="false" ht="15" hidden="false" customHeight="false" outlineLevel="0" collapsed="false">
      <c r="A50" s="13" t="s">
        <v>122</v>
      </c>
      <c r="B50" s="14" t="n">
        <v>176</v>
      </c>
      <c r="C50" s="14" t="s">
        <v>13</v>
      </c>
      <c r="D50" s="13" t="s">
        <v>57</v>
      </c>
      <c r="E50" s="13" t="n">
        <v>115.37</v>
      </c>
      <c r="F50" s="13" t="s">
        <v>123</v>
      </c>
      <c r="G50" s="13" t="n">
        <v>1.1662</v>
      </c>
      <c r="H50" s="15" t="n">
        <v>0.84</v>
      </c>
      <c r="I50" s="15" t="n">
        <v>0.924</v>
      </c>
      <c r="J50" s="15" t="n">
        <v>0.8064</v>
      </c>
      <c r="K50" s="15" t="n">
        <v>1.1844</v>
      </c>
      <c r="L50" s="15" t="n">
        <v>1.2012</v>
      </c>
      <c r="M50" s="15" t="n">
        <v>1.1172</v>
      </c>
      <c r="N50" s="16" t="n">
        <f aca="false">AVERAGE(K50:M50)/AVERAGE(H50:J50)</f>
        <v>1.36274509803922</v>
      </c>
      <c r="O50" s="17" t="n">
        <v>0.00100428881276062</v>
      </c>
      <c r="P50" s="18" t="s">
        <v>16</v>
      </c>
    </row>
    <row r="51" customFormat="false" ht="15" hidden="false" customHeight="false" outlineLevel="0" collapsed="false">
      <c r="A51" s="13" t="s">
        <v>25</v>
      </c>
      <c r="B51" s="14" t="n">
        <v>80</v>
      </c>
      <c r="C51" s="14" t="s">
        <v>18</v>
      </c>
      <c r="D51" s="13" t="s">
        <v>26</v>
      </c>
      <c r="E51" s="13" t="n">
        <v>152.4</v>
      </c>
      <c r="F51" s="13" t="s">
        <v>124</v>
      </c>
      <c r="G51" s="13" t="n">
        <v>0.50159</v>
      </c>
      <c r="H51" s="15" t="n">
        <v>0.98</v>
      </c>
      <c r="I51" s="15" t="n">
        <v>0.9996</v>
      </c>
      <c r="J51" s="15" t="n">
        <v>0.98</v>
      </c>
      <c r="K51" s="15" t="n">
        <v>1.372</v>
      </c>
      <c r="L51" s="15" t="n">
        <v>1.2544</v>
      </c>
      <c r="M51" s="15" t="n">
        <v>1.3524</v>
      </c>
      <c r="N51" s="16" t="n">
        <f aca="false">AVERAGE(K51:M51)/AVERAGE(H51:J51)</f>
        <v>1.34437086092715</v>
      </c>
      <c r="O51" s="17" t="n">
        <v>0.000388953703204436</v>
      </c>
      <c r="P51" s="18" t="s">
        <v>16</v>
      </c>
    </row>
    <row r="52" customFormat="false" ht="15" hidden="false" customHeight="false" outlineLevel="0" collapsed="false">
      <c r="A52" s="13" t="s">
        <v>125</v>
      </c>
      <c r="B52" s="14" t="n">
        <v>414</v>
      </c>
      <c r="C52" s="14" t="s">
        <v>18</v>
      </c>
      <c r="D52" s="13" t="s">
        <v>126</v>
      </c>
      <c r="E52" s="13" t="n">
        <v>86.161</v>
      </c>
      <c r="F52" s="13" t="s">
        <v>127</v>
      </c>
      <c r="G52" s="13" t="n">
        <v>0.42869</v>
      </c>
      <c r="H52" s="15" t="n">
        <v>1</v>
      </c>
      <c r="I52" s="15" t="n">
        <v>1.03</v>
      </c>
      <c r="J52" s="15" t="n">
        <v>1.51</v>
      </c>
      <c r="K52" s="15" t="n">
        <v>1.57</v>
      </c>
      <c r="L52" s="15" t="n">
        <v>1.41</v>
      </c>
      <c r="M52" s="15" t="n">
        <v>1.77</v>
      </c>
      <c r="N52" s="16" t="n">
        <f aca="false">AVERAGE(K52:M52)/AVERAGE(H52:J52)</f>
        <v>1.34180790960452</v>
      </c>
      <c r="O52" s="17" t="n">
        <v>0.0539114632350636</v>
      </c>
      <c r="P52" s="18" t="s">
        <v>16</v>
      </c>
    </row>
    <row r="53" customFormat="false" ht="15" hidden="false" customHeight="false" outlineLevel="0" collapsed="false">
      <c r="A53" s="13" t="s">
        <v>128</v>
      </c>
      <c r="B53" s="14" t="n">
        <v>141</v>
      </c>
      <c r="C53" s="14" t="s">
        <v>13</v>
      </c>
      <c r="D53" s="13" t="s">
        <v>67</v>
      </c>
      <c r="E53" s="13" t="n">
        <v>93.623</v>
      </c>
      <c r="F53" s="13" t="s">
        <v>129</v>
      </c>
      <c r="G53" s="13" t="n">
        <v>-1.2705</v>
      </c>
      <c r="H53" s="15" t="n">
        <v>0.81</v>
      </c>
      <c r="I53" s="15" t="n">
        <v>0.7857</v>
      </c>
      <c r="J53" s="15" t="n">
        <v>0.7533</v>
      </c>
      <c r="K53" s="15" t="n">
        <v>1.053</v>
      </c>
      <c r="L53" s="15" t="n">
        <v>1.0206</v>
      </c>
      <c r="M53" s="15" t="n">
        <v>1.0692</v>
      </c>
      <c r="N53" s="16" t="n">
        <f aca="false">AVERAGE(K53:M53)/AVERAGE(H53:J53)</f>
        <v>1.33793103448276</v>
      </c>
      <c r="O53" s="17" t="n">
        <v>0.000131431068620511</v>
      </c>
      <c r="P53" s="13"/>
    </row>
    <row r="54" customFormat="false" ht="15" hidden="false" customHeight="false" outlineLevel="0" collapsed="false">
      <c r="A54" s="13" t="s">
        <v>130</v>
      </c>
      <c r="B54" s="14" t="n">
        <v>11</v>
      </c>
      <c r="C54" s="14" t="s">
        <v>13</v>
      </c>
      <c r="D54" s="13" t="s">
        <v>131</v>
      </c>
      <c r="E54" s="13" t="n">
        <v>80.834</v>
      </c>
      <c r="F54" s="13" t="s">
        <v>132</v>
      </c>
      <c r="G54" s="13" t="n">
        <v>-0.030321</v>
      </c>
      <c r="H54" s="15" t="n">
        <v>0.95</v>
      </c>
      <c r="I54" s="15" t="n">
        <v>0.836</v>
      </c>
      <c r="J54" s="15" t="n">
        <v>0.8645</v>
      </c>
      <c r="K54" s="15" t="n">
        <v>1.1875</v>
      </c>
      <c r="L54" s="15" t="n">
        <v>1.2065</v>
      </c>
      <c r="M54" s="15" t="n">
        <v>1.1495</v>
      </c>
      <c r="N54" s="16" t="n">
        <f aca="false">AVERAGE(K54:M54)/AVERAGE(H54:J54)</f>
        <v>1.33691756272401</v>
      </c>
      <c r="O54" s="17" t="n">
        <v>0.000726552197473521</v>
      </c>
      <c r="P54" s="13"/>
    </row>
    <row r="55" customFormat="false" ht="15" hidden="false" customHeight="false" outlineLevel="0" collapsed="false">
      <c r="A55" s="13" t="s">
        <v>133</v>
      </c>
      <c r="B55" s="14" t="n">
        <v>62</v>
      </c>
      <c r="C55" s="14" t="s">
        <v>13</v>
      </c>
      <c r="D55" s="13" t="s">
        <v>76</v>
      </c>
      <c r="E55" s="13" t="n">
        <v>67.214</v>
      </c>
      <c r="F55" s="13" t="s">
        <v>134</v>
      </c>
      <c r="G55" s="13" t="n">
        <v>0.63639</v>
      </c>
      <c r="H55" s="15" t="n">
        <v>0.87</v>
      </c>
      <c r="I55" s="15" t="n">
        <v>0.8178</v>
      </c>
      <c r="J55" s="15" t="n">
        <v>0.8526</v>
      </c>
      <c r="K55" s="15" t="n">
        <v>1.0788</v>
      </c>
      <c r="L55" s="15" t="n">
        <v>1.1571</v>
      </c>
      <c r="M55" s="15" t="n">
        <v>1.1571</v>
      </c>
      <c r="N55" s="16" t="n">
        <f aca="false">AVERAGE(K55:M55)/AVERAGE(H55:J55)</f>
        <v>1.33561643835616</v>
      </c>
      <c r="O55" s="17" t="n">
        <v>0.000358842794602853</v>
      </c>
      <c r="P55" s="13"/>
    </row>
    <row r="56" customFormat="false" ht="15" hidden="false" customHeight="false" outlineLevel="0" collapsed="false">
      <c r="A56" s="13" t="s">
        <v>135</v>
      </c>
      <c r="B56" s="14" t="n">
        <v>42</v>
      </c>
      <c r="C56" s="14" t="s">
        <v>13</v>
      </c>
      <c r="D56" s="13" t="s">
        <v>136</v>
      </c>
      <c r="E56" s="13" t="n">
        <v>76.165</v>
      </c>
      <c r="F56" s="13" t="s">
        <v>137</v>
      </c>
      <c r="G56" s="13" t="n">
        <v>-0.14159</v>
      </c>
      <c r="H56" s="15" t="n">
        <v>0.88</v>
      </c>
      <c r="I56" s="15" t="n">
        <v>0.8184</v>
      </c>
      <c r="J56" s="15" t="n">
        <v>0.8184</v>
      </c>
      <c r="K56" s="15" t="n">
        <v>1.1264</v>
      </c>
      <c r="L56" s="15" t="n">
        <v>1.0824</v>
      </c>
      <c r="M56" s="15" t="n">
        <v>1.1176</v>
      </c>
      <c r="N56" s="16" t="n">
        <f aca="false">AVERAGE(K56:M56)/AVERAGE(H56:J56)</f>
        <v>1.32167832167832</v>
      </c>
      <c r="O56" s="17" t="n">
        <v>0.000194353577497236</v>
      </c>
      <c r="P56" s="13"/>
    </row>
    <row r="57" customFormat="false" ht="15" hidden="false" customHeight="false" outlineLevel="0" collapsed="false">
      <c r="A57" s="13" t="s">
        <v>138</v>
      </c>
      <c r="B57" s="14" t="n">
        <v>155</v>
      </c>
      <c r="C57" s="14" t="s">
        <v>13</v>
      </c>
      <c r="D57" s="13" t="s">
        <v>139</v>
      </c>
      <c r="E57" s="13" t="n">
        <v>42.083</v>
      </c>
      <c r="F57" s="13" t="s">
        <v>140</v>
      </c>
      <c r="G57" s="13" t="n">
        <v>-1.4891</v>
      </c>
      <c r="H57" s="15" t="n">
        <v>1.18</v>
      </c>
      <c r="I57" s="15" t="n">
        <v>1.121</v>
      </c>
      <c r="J57" s="15" t="n">
        <v>0.9794</v>
      </c>
      <c r="K57" s="15" t="n">
        <v>1.4396</v>
      </c>
      <c r="L57" s="15" t="n">
        <v>1.4042</v>
      </c>
      <c r="M57" s="15" t="n">
        <v>1.4514</v>
      </c>
      <c r="N57" s="16" t="n">
        <f aca="false">AVERAGE(K57:M57)/AVERAGE(H57:J57)</f>
        <v>1.30935251798561</v>
      </c>
      <c r="O57" s="17" t="n">
        <v>0.00261517233596865</v>
      </c>
      <c r="P57" s="13"/>
    </row>
    <row r="58" customFormat="false" ht="15" hidden="false" customHeight="false" outlineLevel="0" collapsed="false">
      <c r="A58" s="13" t="s">
        <v>73</v>
      </c>
      <c r="B58" s="14" t="n">
        <v>44</v>
      </c>
      <c r="C58" s="14" t="s">
        <v>13</v>
      </c>
      <c r="D58" s="13" t="s">
        <v>36</v>
      </c>
      <c r="E58" s="13" t="n">
        <v>60.764</v>
      </c>
      <c r="F58" s="13" t="s">
        <v>141</v>
      </c>
      <c r="G58" s="13" t="n">
        <v>-2.1155</v>
      </c>
      <c r="H58" s="15" t="n">
        <v>0.96</v>
      </c>
      <c r="I58" s="15" t="n">
        <v>1.0368</v>
      </c>
      <c r="J58" s="15" t="n">
        <v>0.9696</v>
      </c>
      <c r="K58" s="15" t="n">
        <v>1.3344</v>
      </c>
      <c r="L58" s="15" t="n">
        <v>1.3248</v>
      </c>
      <c r="M58" s="15" t="n">
        <v>1.1808</v>
      </c>
      <c r="N58" s="16" t="n">
        <f aca="false">AVERAGE(K58:M58)/AVERAGE(H58:J58)</f>
        <v>1.29449838187702</v>
      </c>
      <c r="O58" s="17" t="n">
        <v>0.00310293496443474</v>
      </c>
      <c r="P58" s="13"/>
    </row>
    <row r="59" customFormat="false" ht="15" hidden="false" customHeight="false" outlineLevel="0" collapsed="false">
      <c r="A59" s="13" t="s">
        <v>80</v>
      </c>
      <c r="B59" s="14" t="n">
        <v>143</v>
      </c>
      <c r="C59" s="14" t="s">
        <v>18</v>
      </c>
      <c r="D59" s="13" t="s">
        <v>81</v>
      </c>
      <c r="E59" s="13" t="n">
        <v>124.45</v>
      </c>
      <c r="F59" s="13" t="s">
        <v>142</v>
      </c>
      <c r="G59" s="13" t="n">
        <v>-1.1516</v>
      </c>
      <c r="H59" s="15" t="n">
        <v>1.14</v>
      </c>
      <c r="I59" s="15" t="n">
        <v>1.1628</v>
      </c>
      <c r="J59" s="15" t="n">
        <v>1.0716</v>
      </c>
      <c r="K59" s="15" t="n">
        <v>1.482</v>
      </c>
      <c r="L59" s="15" t="n">
        <v>1.4934</v>
      </c>
      <c r="M59" s="15" t="n">
        <v>1.3566</v>
      </c>
      <c r="N59" s="16" t="n">
        <f aca="false">AVERAGE(K59:M59)/AVERAGE(H59:J59)</f>
        <v>1.28378378378378</v>
      </c>
      <c r="O59" s="17" t="n">
        <v>0.00174585498573017</v>
      </c>
      <c r="P59" s="13"/>
    </row>
    <row r="60" customFormat="false" ht="15" hidden="false" customHeight="false" outlineLevel="0" collapsed="false">
      <c r="A60" s="13" t="s">
        <v>59</v>
      </c>
      <c r="B60" s="14" t="n">
        <v>72</v>
      </c>
      <c r="C60" s="14" t="s">
        <v>18</v>
      </c>
      <c r="D60" s="13" t="s">
        <v>60</v>
      </c>
      <c r="E60" s="13" t="n">
        <v>200.14</v>
      </c>
      <c r="F60" s="13" t="s">
        <v>143</v>
      </c>
      <c r="G60" s="13" t="n">
        <v>-0.40872</v>
      </c>
      <c r="H60" s="15" t="n">
        <v>0.93</v>
      </c>
      <c r="I60" s="15" t="n">
        <v>0.9021</v>
      </c>
      <c r="J60" s="15" t="n">
        <v>0.8649</v>
      </c>
      <c r="K60" s="15" t="n">
        <v>1.209</v>
      </c>
      <c r="L60" s="15" t="n">
        <v>1.0974</v>
      </c>
      <c r="M60" s="15" t="n">
        <v>1.1532</v>
      </c>
      <c r="N60" s="16" t="n">
        <f aca="false">AVERAGE(K60:M60)/AVERAGE(H60:J60)</f>
        <v>1.28275862068966</v>
      </c>
      <c r="O60" s="17" t="n">
        <v>0.00121509382868351</v>
      </c>
      <c r="P60" s="13"/>
    </row>
    <row r="61" customFormat="false" ht="15" hidden="false" customHeight="false" outlineLevel="0" collapsed="false">
      <c r="A61" s="13" t="s">
        <v>144</v>
      </c>
      <c r="B61" s="14" t="n">
        <v>259</v>
      </c>
      <c r="C61" s="14" t="s">
        <v>13</v>
      </c>
      <c r="D61" s="13" t="s">
        <v>145</v>
      </c>
      <c r="E61" s="13" t="n">
        <v>64.589</v>
      </c>
      <c r="F61" s="13" t="s">
        <v>146</v>
      </c>
      <c r="G61" s="13" t="n">
        <v>0.0026544</v>
      </c>
      <c r="H61" s="15" t="n">
        <v>0.96</v>
      </c>
      <c r="I61" s="15" t="n">
        <v>0.9024</v>
      </c>
      <c r="J61" s="15" t="n">
        <v>0.9792</v>
      </c>
      <c r="K61" s="15" t="n">
        <v>1.3248</v>
      </c>
      <c r="L61" s="15" t="n">
        <v>1.1328</v>
      </c>
      <c r="M61" s="15" t="n">
        <v>1.1808</v>
      </c>
      <c r="N61" s="16" t="n">
        <f aca="false">AVERAGE(K61:M61)/AVERAGE(H61:J61)</f>
        <v>1.28040540540541</v>
      </c>
      <c r="O61" s="17" t="n">
        <v>0.00645083410129945</v>
      </c>
      <c r="P61" s="13"/>
    </row>
    <row r="62" customFormat="false" ht="15" hidden="false" customHeight="false" outlineLevel="0" collapsed="false">
      <c r="A62" s="13" t="s">
        <v>147</v>
      </c>
      <c r="B62" s="14" t="n">
        <v>200</v>
      </c>
      <c r="C62" s="14" t="s">
        <v>13</v>
      </c>
      <c r="D62" s="13" t="s">
        <v>98</v>
      </c>
      <c r="E62" s="13" t="n">
        <v>169.54</v>
      </c>
      <c r="F62" s="13" t="s">
        <v>148</v>
      </c>
      <c r="G62" s="13" t="n">
        <v>0.43509</v>
      </c>
      <c r="H62" s="15" t="n">
        <v>1.17</v>
      </c>
      <c r="I62" s="15" t="n">
        <v>1.1466</v>
      </c>
      <c r="J62" s="15" t="n">
        <v>1.2285</v>
      </c>
      <c r="K62" s="15" t="n">
        <v>1.4976</v>
      </c>
      <c r="L62" s="15" t="n">
        <v>1.521</v>
      </c>
      <c r="M62" s="15" t="n">
        <v>1.5093</v>
      </c>
      <c r="N62" s="16" t="n">
        <f aca="false">AVERAGE(K62:M62)/AVERAGE(H62:J62)</f>
        <v>1.27722772277228</v>
      </c>
      <c r="O62" s="17" t="n">
        <v>0.000102202705193973</v>
      </c>
      <c r="P62" s="13"/>
    </row>
    <row r="63" customFormat="false" ht="15" hidden="false" customHeight="false" outlineLevel="0" collapsed="false">
      <c r="A63" s="13" t="s">
        <v>149</v>
      </c>
      <c r="B63" s="14" t="n">
        <v>51</v>
      </c>
      <c r="C63" s="14" t="s">
        <v>13</v>
      </c>
      <c r="D63" s="13" t="s">
        <v>26</v>
      </c>
      <c r="E63" s="13" t="n">
        <v>135.61</v>
      </c>
      <c r="F63" s="13" t="s">
        <v>150</v>
      </c>
      <c r="G63" s="13" t="n">
        <v>-0.27663</v>
      </c>
      <c r="H63" s="15" t="n">
        <v>0.91</v>
      </c>
      <c r="I63" s="15" t="n">
        <v>0.6461</v>
      </c>
      <c r="J63" s="15" t="n">
        <v>0.91</v>
      </c>
      <c r="K63" s="15" t="n">
        <v>1.0829</v>
      </c>
      <c r="L63" s="15" t="n">
        <v>1.0192</v>
      </c>
      <c r="M63" s="15" t="n">
        <v>1.0283</v>
      </c>
      <c r="N63" s="16" t="n">
        <f aca="false">AVERAGE(K63:M63)/AVERAGE(H63:J63)</f>
        <v>1.26937269372694</v>
      </c>
      <c r="O63" s="17" t="n">
        <v>0.0350239664719428</v>
      </c>
      <c r="P63" s="13"/>
    </row>
    <row r="64" customFormat="false" ht="15" hidden="false" customHeight="false" outlineLevel="0" collapsed="false">
      <c r="A64" s="13" t="s">
        <v>151</v>
      </c>
      <c r="B64" s="14" t="n">
        <v>86</v>
      </c>
      <c r="C64" s="14" t="s">
        <v>13</v>
      </c>
      <c r="D64" s="13" t="s">
        <v>36</v>
      </c>
      <c r="E64" s="13" t="n">
        <v>84.41</v>
      </c>
      <c r="F64" s="13" t="s">
        <v>152</v>
      </c>
      <c r="G64" s="13" t="n">
        <v>0.73704</v>
      </c>
      <c r="H64" s="15" t="n">
        <v>0.9</v>
      </c>
      <c r="I64" s="15" t="n">
        <v>0.918</v>
      </c>
      <c r="J64" s="15" t="n">
        <v>0.891</v>
      </c>
      <c r="K64" s="15" t="n">
        <v>1.134</v>
      </c>
      <c r="L64" s="15" t="n">
        <v>1.152</v>
      </c>
      <c r="M64" s="15" t="n">
        <v>1.152</v>
      </c>
      <c r="N64" s="16" t="n">
        <f aca="false">AVERAGE(K64:M64)/AVERAGE(H64:J64)</f>
        <v>1.26910299003322</v>
      </c>
      <c r="O64" s="17" t="n">
        <v>8.33926744230004E-006</v>
      </c>
      <c r="P64" s="13"/>
    </row>
    <row r="65" customFormat="false" ht="15" hidden="false" customHeight="false" outlineLevel="0" collapsed="false">
      <c r="A65" s="13" t="s">
        <v>153</v>
      </c>
      <c r="B65" s="14" t="n">
        <v>167</v>
      </c>
      <c r="C65" s="14" t="s">
        <v>13</v>
      </c>
      <c r="D65" s="13" t="s">
        <v>154</v>
      </c>
      <c r="E65" s="13" t="n">
        <v>90.718</v>
      </c>
      <c r="F65" s="13" t="s">
        <v>155</v>
      </c>
      <c r="G65" s="13" t="n">
        <v>1.9366</v>
      </c>
      <c r="H65" s="15" t="n">
        <v>0.96</v>
      </c>
      <c r="I65" s="15" t="n">
        <v>1.0656</v>
      </c>
      <c r="J65" s="15" t="n">
        <v>1.1424</v>
      </c>
      <c r="K65" s="15" t="n">
        <v>1.3152</v>
      </c>
      <c r="L65" s="15" t="n">
        <v>1.3248</v>
      </c>
      <c r="M65" s="15" t="n">
        <v>1.3728</v>
      </c>
      <c r="N65" s="16" t="n">
        <f aca="false">AVERAGE(K65:M65)/AVERAGE(H65:J65)</f>
        <v>1.26666666666667</v>
      </c>
      <c r="O65" s="17" t="n">
        <v>0.00362279574962659</v>
      </c>
      <c r="P65" s="13"/>
    </row>
    <row r="66" customFormat="false" ht="15" hidden="false" customHeight="false" outlineLevel="0" collapsed="false">
      <c r="A66" s="13" t="s">
        <v>156</v>
      </c>
      <c r="B66" s="14" t="n">
        <v>102</v>
      </c>
      <c r="C66" s="14" t="s">
        <v>13</v>
      </c>
      <c r="D66" s="13" t="s">
        <v>157</v>
      </c>
      <c r="E66" s="13" t="n">
        <v>104.67</v>
      </c>
      <c r="F66" s="13" t="s">
        <v>158</v>
      </c>
      <c r="G66" s="13" t="n">
        <v>1.9619</v>
      </c>
      <c r="H66" s="15" t="n">
        <v>1.06</v>
      </c>
      <c r="I66" s="15" t="n">
        <v>1.0282</v>
      </c>
      <c r="J66" s="15" t="n">
        <v>1.06</v>
      </c>
      <c r="K66" s="15" t="n">
        <v>1.3038</v>
      </c>
      <c r="L66" s="15" t="n">
        <v>1.3144</v>
      </c>
      <c r="M66" s="15" t="n">
        <v>1.3568</v>
      </c>
      <c r="N66" s="16" t="n">
        <f aca="false">AVERAGE(K66:M66)/AVERAGE(H66:J66)</f>
        <v>1.26262626262626</v>
      </c>
      <c r="O66" s="17" t="n">
        <v>7.06060565221153E-005</v>
      </c>
      <c r="P66" s="13"/>
    </row>
    <row r="67" customFormat="false" ht="15" hidden="false" customHeight="false" outlineLevel="0" collapsed="false">
      <c r="A67" s="13" t="s">
        <v>128</v>
      </c>
      <c r="B67" s="14" t="n">
        <v>187</v>
      </c>
      <c r="C67" s="14" t="s">
        <v>13</v>
      </c>
      <c r="D67" s="13" t="s">
        <v>67</v>
      </c>
      <c r="E67" s="13" t="n">
        <v>57.171</v>
      </c>
      <c r="F67" s="13" t="s">
        <v>159</v>
      </c>
      <c r="G67" s="13" t="n">
        <v>0.3002</v>
      </c>
      <c r="H67" s="15" t="n">
        <v>1.06</v>
      </c>
      <c r="I67" s="15" t="n">
        <v>1.1766</v>
      </c>
      <c r="J67" s="15" t="n">
        <v>1.2508</v>
      </c>
      <c r="K67" s="15" t="n">
        <v>1.4416</v>
      </c>
      <c r="L67" s="15" t="n">
        <v>1.3992</v>
      </c>
      <c r="M67" s="15" t="n">
        <v>1.5052</v>
      </c>
      <c r="N67" s="16" t="n">
        <f aca="false">AVERAGE(K67:M67)/AVERAGE(H67:J67)</f>
        <v>1.24620060790274</v>
      </c>
      <c r="O67" s="17" t="n">
        <v>0.00538252475927016</v>
      </c>
      <c r="P67" s="13"/>
    </row>
    <row r="68" customFormat="false" ht="15" hidden="false" customHeight="false" outlineLevel="0" collapsed="false">
      <c r="A68" s="13" t="s">
        <v>153</v>
      </c>
      <c r="B68" s="14" t="n">
        <v>1267</v>
      </c>
      <c r="C68" s="14" t="s">
        <v>13</v>
      </c>
      <c r="D68" s="13" t="s">
        <v>154</v>
      </c>
      <c r="E68" s="13" t="n">
        <v>187.56</v>
      </c>
      <c r="F68" s="13" t="s">
        <v>160</v>
      </c>
      <c r="G68" s="13" t="n">
        <v>-0.32696</v>
      </c>
      <c r="H68" s="15" t="n">
        <v>0.98</v>
      </c>
      <c r="I68" s="15" t="n">
        <v>0.9898</v>
      </c>
      <c r="J68" s="15" t="n">
        <v>0.9702</v>
      </c>
      <c r="K68" s="15" t="n">
        <v>1.2348</v>
      </c>
      <c r="L68" s="15" t="n">
        <v>1.1956</v>
      </c>
      <c r="M68" s="15" t="n">
        <v>1.1858</v>
      </c>
      <c r="N68" s="16" t="n">
        <f aca="false">AVERAGE(K68:M68)/AVERAGE(H68:J68)</f>
        <v>1.23</v>
      </c>
      <c r="O68" s="17" t="n">
        <v>7.37380231165033E-005</v>
      </c>
      <c r="P68" s="13"/>
    </row>
    <row r="69" customFormat="false" ht="15" hidden="false" customHeight="false" outlineLevel="0" collapsed="false">
      <c r="A69" s="13" t="s">
        <v>161</v>
      </c>
      <c r="B69" s="14" t="n">
        <v>8</v>
      </c>
      <c r="C69" s="14" t="s">
        <v>13</v>
      </c>
      <c r="D69" s="13" t="s">
        <v>67</v>
      </c>
      <c r="E69" s="13" t="n">
        <v>124.21</v>
      </c>
      <c r="F69" s="13" t="s">
        <v>162</v>
      </c>
      <c r="G69" s="13" t="n">
        <v>0.62942</v>
      </c>
      <c r="H69" s="15" t="n">
        <v>0.84</v>
      </c>
      <c r="I69" s="15" t="n">
        <v>0.8064</v>
      </c>
      <c r="J69" s="15" t="n">
        <v>0.9492</v>
      </c>
      <c r="K69" s="15" t="n">
        <v>1.0248</v>
      </c>
      <c r="L69" s="15" t="n">
        <v>0.9996</v>
      </c>
      <c r="M69" s="15" t="n">
        <v>1.1676</v>
      </c>
      <c r="N69" s="16" t="n">
        <f aca="false">AVERAGE(K69:M69)/AVERAGE(H69:J69)</f>
        <v>1.22977346278317</v>
      </c>
      <c r="O69" s="17" t="n">
        <v>0.0213433074492974</v>
      </c>
      <c r="P69" s="13"/>
    </row>
    <row r="70" customFormat="false" ht="15" hidden="false" customHeight="false" outlineLevel="0" collapsed="false">
      <c r="A70" s="13" t="s">
        <v>163</v>
      </c>
      <c r="B70" s="14" t="n">
        <v>883</v>
      </c>
      <c r="C70" s="14" t="s">
        <v>13</v>
      </c>
      <c r="D70" s="13" t="s">
        <v>164</v>
      </c>
      <c r="E70" s="13" t="n">
        <v>72.302</v>
      </c>
      <c r="F70" s="13" t="s">
        <v>165</v>
      </c>
      <c r="G70" s="13" t="n">
        <v>1.6014</v>
      </c>
      <c r="H70" s="15" t="n">
        <v>1.16</v>
      </c>
      <c r="I70" s="15" t="n">
        <v>1.1716</v>
      </c>
      <c r="J70" s="15" t="n">
        <v>1.1368</v>
      </c>
      <c r="K70" s="15" t="n">
        <v>1.3224</v>
      </c>
      <c r="L70" s="15" t="n">
        <v>1.508</v>
      </c>
      <c r="M70" s="15" t="n">
        <v>1.392</v>
      </c>
      <c r="N70" s="16" t="n">
        <f aca="false">AVERAGE(K70:M70)/AVERAGE(H70:J70)</f>
        <v>1.21739130434783</v>
      </c>
      <c r="O70" s="17" t="n">
        <v>0.00516117270066614</v>
      </c>
      <c r="P70" s="13"/>
    </row>
    <row r="71" customFormat="false" ht="15" hidden="false" customHeight="false" outlineLevel="0" collapsed="false">
      <c r="A71" s="13" t="s">
        <v>166</v>
      </c>
      <c r="B71" s="14" t="n">
        <v>35</v>
      </c>
      <c r="C71" s="14" t="s">
        <v>13</v>
      </c>
      <c r="D71" s="13" t="s">
        <v>167</v>
      </c>
      <c r="E71" s="13" t="n">
        <v>122.97</v>
      </c>
      <c r="F71" s="13" t="s">
        <v>168</v>
      </c>
      <c r="G71" s="13" t="n">
        <v>0.40136</v>
      </c>
      <c r="H71" s="15" t="n">
        <v>0.84</v>
      </c>
      <c r="I71" s="15" t="n">
        <v>0.798</v>
      </c>
      <c r="J71" s="15" t="n">
        <v>0.9156</v>
      </c>
      <c r="K71" s="15" t="n">
        <v>1.0752</v>
      </c>
      <c r="L71" s="15" t="n">
        <v>0.9576</v>
      </c>
      <c r="M71" s="15" t="n">
        <v>1.0752</v>
      </c>
      <c r="N71" s="16" t="n">
        <f aca="false">AVERAGE(K71:M71)/AVERAGE(H71:J71)</f>
        <v>1.21710526315789</v>
      </c>
      <c r="O71" s="17" t="n">
        <v>0.0119736568722796</v>
      </c>
      <c r="P71" s="13"/>
    </row>
    <row r="72" customFormat="false" ht="15" hidden="false" customHeight="false" outlineLevel="0" collapsed="false">
      <c r="A72" s="13" t="s">
        <v>156</v>
      </c>
      <c r="B72" s="14" t="n">
        <v>109</v>
      </c>
      <c r="C72" s="14" t="s">
        <v>13</v>
      </c>
      <c r="D72" s="13" t="s">
        <v>157</v>
      </c>
      <c r="E72" s="13" t="n">
        <v>102.08</v>
      </c>
      <c r="F72" s="13" t="s">
        <v>169</v>
      </c>
      <c r="G72" s="13" t="n">
        <v>-1.9843</v>
      </c>
      <c r="H72" s="15" t="n">
        <v>0.96</v>
      </c>
      <c r="I72" s="15" t="n">
        <v>0.9504</v>
      </c>
      <c r="J72" s="15" t="n">
        <v>0.9792</v>
      </c>
      <c r="K72" s="15" t="n">
        <v>1.1808</v>
      </c>
      <c r="L72" s="15" t="n">
        <v>1.1616</v>
      </c>
      <c r="M72" s="15" t="n">
        <v>1.152</v>
      </c>
      <c r="N72" s="16" t="n">
        <f aca="false">AVERAGE(K72:M72)/AVERAGE(H72:J72)</f>
        <v>1.2093023255814</v>
      </c>
      <c r="O72" s="17" t="n">
        <v>3.6464549849144E-005</v>
      </c>
      <c r="P72" s="13"/>
    </row>
    <row r="73" customFormat="false" ht="15" hidden="false" customHeight="false" outlineLevel="0" collapsed="false">
      <c r="A73" s="13" t="s">
        <v>170</v>
      </c>
      <c r="B73" s="14" t="n">
        <v>64</v>
      </c>
      <c r="C73" s="14" t="s">
        <v>13</v>
      </c>
      <c r="D73" s="13" t="s">
        <v>76</v>
      </c>
      <c r="E73" s="13" t="n">
        <v>108.47</v>
      </c>
      <c r="F73" s="13" t="s">
        <v>171</v>
      </c>
      <c r="G73" s="13" t="n">
        <v>0.74194</v>
      </c>
      <c r="H73" s="15" t="n">
        <v>0.99</v>
      </c>
      <c r="I73" s="15" t="n">
        <v>0.99</v>
      </c>
      <c r="J73" s="15" t="n">
        <v>0.9603</v>
      </c>
      <c r="K73" s="15" t="n">
        <v>1.1088</v>
      </c>
      <c r="L73" s="15" t="n">
        <v>1.1682</v>
      </c>
      <c r="M73" s="15" t="n">
        <v>1.1286</v>
      </c>
      <c r="N73" s="16" t="n">
        <f aca="false">AVERAGE(K73:M73)/AVERAGE(H73:J73)</f>
        <v>1.15824915824916</v>
      </c>
      <c r="O73" s="17" t="n">
        <v>0.00075531810836001</v>
      </c>
      <c r="P73" s="13"/>
    </row>
    <row r="74" customFormat="false" ht="15" hidden="false" customHeight="false" outlineLevel="0" collapsed="false">
      <c r="A74" s="13" t="s">
        <v>138</v>
      </c>
      <c r="B74" s="14" t="n">
        <v>162</v>
      </c>
      <c r="C74" s="14" t="s">
        <v>18</v>
      </c>
      <c r="D74" s="13" t="s">
        <v>139</v>
      </c>
      <c r="E74" s="13" t="n">
        <v>56.013</v>
      </c>
      <c r="F74" s="13" t="s">
        <v>172</v>
      </c>
      <c r="G74" s="13" t="n">
        <v>0.015154</v>
      </c>
      <c r="H74" s="15" t="n">
        <v>0.84</v>
      </c>
      <c r="I74" s="15" t="n">
        <v>0.8064</v>
      </c>
      <c r="J74" s="15" t="n">
        <v>0.8652</v>
      </c>
      <c r="K74" s="15" t="n">
        <v>0.966</v>
      </c>
      <c r="L74" s="15" t="n">
        <v>0.966</v>
      </c>
      <c r="M74" s="15" t="n">
        <v>0.9576</v>
      </c>
      <c r="N74" s="16" t="n">
        <f aca="false">AVERAGE(K74:M74)/AVERAGE(H74:J74)</f>
        <v>1.1505016722408</v>
      </c>
      <c r="O74" s="17" t="n">
        <v>0.000936203252479566</v>
      </c>
      <c r="P74" s="13"/>
    </row>
    <row r="75" customFormat="false" ht="15" hidden="false" customHeight="false" outlineLevel="0" collapsed="false">
      <c r="A75" s="13" t="s">
        <v>173</v>
      </c>
      <c r="B75" s="14" t="n">
        <v>113</v>
      </c>
      <c r="C75" s="14" t="s">
        <v>13</v>
      </c>
      <c r="D75" s="13" t="s">
        <v>67</v>
      </c>
      <c r="E75" s="13" t="n">
        <v>68.42</v>
      </c>
      <c r="F75" s="13" t="s">
        <v>174</v>
      </c>
      <c r="G75" s="13" t="n">
        <v>1.0034</v>
      </c>
      <c r="H75" s="15" t="n">
        <v>1.14</v>
      </c>
      <c r="I75" s="15" t="n">
        <v>1.083</v>
      </c>
      <c r="J75" s="15" t="n">
        <v>1.2312</v>
      </c>
      <c r="K75" s="15" t="n">
        <v>1.2882</v>
      </c>
      <c r="L75" s="15" t="n">
        <v>1.368</v>
      </c>
      <c r="M75" s="15" t="n">
        <v>1.2996</v>
      </c>
      <c r="N75" s="16" t="n">
        <f aca="false">AVERAGE(K75:M75)/AVERAGE(H75:J75)</f>
        <v>1.14521452145215</v>
      </c>
      <c r="O75" s="17" t="n">
        <v>0.0142186568083832</v>
      </c>
      <c r="P75" s="13"/>
    </row>
    <row r="76" customFormat="false" ht="15" hidden="false" customHeight="false" outlineLevel="0" collapsed="false">
      <c r="A76" s="13" t="s">
        <v>175</v>
      </c>
      <c r="B76" s="14" t="n">
        <v>934</v>
      </c>
      <c r="C76" s="14" t="s">
        <v>13</v>
      </c>
      <c r="D76" s="13" t="s">
        <v>176</v>
      </c>
      <c r="E76" s="13" t="n">
        <v>72.801</v>
      </c>
      <c r="F76" s="13" t="s">
        <v>177</v>
      </c>
      <c r="G76" s="13" t="n">
        <v>3.5761</v>
      </c>
      <c r="H76" s="15" t="n">
        <v>0.9</v>
      </c>
      <c r="I76" s="15" t="n">
        <v>0.918</v>
      </c>
      <c r="J76" s="15" t="n">
        <v>0.963</v>
      </c>
      <c r="K76" s="15" t="n">
        <v>1.035</v>
      </c>
      <c r="L76" s="15" t="n">
        <v>1.107</v>
      </c>
      <c r="M76" s="15" t="n">
        <v>1.017</v>
      </c>
      <c r="N76" s="16" t="n">
        <f aca="false">AVERAGE(K76:M76)/AVERAGE(H76:J76)</f>
        <v>1.13592233009709</v>
      </c>
      <c r="O76" s="17" t="n">
        <v>0.00965928372476691</v>
      </c>
      <c r="P76" s="13"/>
    </row>
    <row r="77" customFormat="false" ht="15" hidden="false" customHeight="false" outlineLevel="0" collapsed="false">
      <c r="A77" s="13" t="s">
        <v>138</v>
      </c>
      <c r="B77" s="14" t="n">
        <v>163</v>
      </c>
      <c r="C77" s="14" t="s">
        <v>13</v>
      </c>
      <c r="D77" s="13" t="s">
        <v>139</v>
      </c>
      <c r="E77" s="13" t="n">
        <v>76.17</v>
      </c>
      <c r="F77" s="13" t="s">
        <v>178</v>
      </c>
      <c r="G77" s="13" t="n">
        <v>-1.5857</v>
      </c>
      <c r="H77" s="15" t="n">
        <v>1.04</v>
      </c>
      <c r="I77" s="15" t="n">
        <v>1.0296</v>
      </c>
      <c r="J77" s="15" t="n">
        <v>1.0088</v>
      </c>
      <c r="K77" s="15" t="n">
        <v>1.144</v>
      </c>
      <c r="L77" s="15" t="n">
        <v>1.1648</v>
      </c>
      <c r="M77" s="15" t="n">
        <v>1.1752</v>
      </c>
      <c r="N77" s="16" t="n">
        <f aca="false">AVERAGE(K77:M77)/AVERAGE(H77:J77)</f>
        <v>1.13175675675676</v>
      </c>
      <c r="O77" s="17" t="n">
        <v>0.000239292096414109</v>
      </c>
      <c r="P77" s="13"/>
    </row>
    <row r="78" customFormat="false" ht="15" hidden="false" customHeight="false" outlineLevel="0" collapsed="false">
      <c r="A78" s="13" t="s">
        <v>179</v>
      </c>
      <c r="B78" s="14" t="n">
        <v>179</v>
      </c>
      <c r="C78" s="14" t="s">
        <v>18</v>
      </c>
      <c r="D78" s="13" t="s">
        <v>51</v>
      </c>
      <c r="E78" s="13" t="n">
        <v>82.069</v>
      </c>
      <c r="F78" s="13" t="s">
        <v>180</v>
      </c>
      <c r="G78" s="13" t="n">
        <v>-3.5612</v>
      </c>
      <c r="H78" s="15" t="n">
        <v>0.8</v>
      </c>
      <c r="I78" s="15" t="n">
        <v>0.84</v>
      </c>
      <c r="J78" s="15" t="n">
        <v>0.824</v>
      </c>
      <c r="K78" s="15" t="n">
        <v>0.904</v>
      </c>
      <c r="L78" s="15" t="n">
        <v>0.928</v>
      </c>
      <c r="M78" s="15" t="n">
        <v>0.952</v>
      </c>
      <c r="N78" s="16" t="n">
        <f aca="false">AVERAGE(K78:M78)/AVERAGE(H78:J78)</f>
        <v>1.12987012987013</v>
      </c>
      <c r="O78" s="17" t="n">
        <v>0.00206740702451244</v>
      </c>
      <c r="P78" s="13"/>
    </row>
    <row r="79" customFormat="false" ht="15" hidden="false" customHeight="false" outlineLevel="0" collapsed="false">
      <c r="A79" s="13" t="s">
        <v>181</v>
      </c>
      <c r="B79" s="14" t="n">
        <v>11</v>
      </c>
      <c r="C79" s="14" t="s">
        <v>18</v>
      </c>
      <c r="D79" s="13" t="s">
        <v>182</v>
      </c>
      <c r="E79" s="13" t="n">
        <v>73.273</v>
      </c>
      <c r="F79" s="13" t="s">
        <v>183</v>
      </c>
      <c r="G79" s="13" t="n">
        <v>0.51316</v>
      </c>
      <c r="H79" s="15" t="n">
        <v>1.01</v>
      </c>
      <c r="I79" s="15" t="n">
        <v>1.0302</v>
      </c>
      <c r="J79" s="15" t="n">
        <v>1.0302</v>
      </c>
      <c r="K79" s="15" t="n">
        <v>1.1514</v>
      </c>
      <c r="L79" s="15" t="n">
        <v>1.1514</v>
      </c>
      <c r="M79" s="15" t="n">
        <v>1.1615</v>
      </c>
      <c r="N79" s="16" t="n">
        <f aca="false">AVERAGE(K79:M79)/AVERAGE(H79:J79)</f>
        <v>1.12828947368421</v>
      </c>
      <c r="O79" s="17" t="n">
        <v>3.17208307405262E-005</v>
      </c>
      <c r="P79" s="13"/>
    </row>
    <row r="80" customFormat="false" ht="15" hidden="false" customHeight="false" outlineLevel="0" collapsed="false">
      <c r="A80" s="13" t="s">
        <v>184</v>
      </c>
      <c r="B80" s="14" t="n">
        <v>953</v>
      </c>
      <c r="C80" s="14" t="s">
        <v>18</v>
      </c>
      <c r="D80" s="13" t="s">
        <v>185</v>
      </c>
      <c r="E80" s="13" t="n">
        <v>141.85</v>
      </c>
      <c r="F80" s="13" t="s">
        <v>186</v>
      </c>
      <c r="G80" s="13" t="n">
        <v>-2.9069</v>
      </c>
      <c r="H80" s="15" t="n">
        <v>1.05</v>
      </c>
      <c r="I80" s="15" t="n">
        <v>0.9765</v>
      </c>
      <c r="J80" s="15" t="n">
        <v>0.924</v>
      </c>
      <c r="K80" s="15" t="n">
        <v>1.1235</v>
      </c>
      <c r="L80" s="15" t="n">
        <v>1.092</v>
      </c>
      <c r="M80" s="15" t="n">
        <v>1.1025</v>
      </c>
      <c r="N80" s="16" t="n">
        <f aca="false">AVERAGE(K80:M80)/AVERAGE(H80:J80)</f>
        <v>1.12455516014235</v>
      </c>
      <c r="O80" s="17" t="n">
        <v>0.0156927848161455</v>
      </c>
      <c r="P80" s="13"/>
    </row>
    <row r="81" customFormat="false" ht="15" hidden="false" customHeight="false" outlineLevel="0" collapsed="false">
      <c r="A81" s="13" t="s">
        <v>187</v>
      </c>
      <c r="B81" s="14" t="n">
        <v>548</v>
      </c>
      <c r="C81" s="14" t="s">
        <v>13</v>
      </c>
      <c r="D81" s="13" t="s">
        <v>188</v>
      </c>
      <c r="E81" s="13" t="n">
        <v>89.038</v>
      </c>
      <c r="F81" s="13" t="s">
        <v>189</v>
      </c>
      <c r="G81" s="13" t="n">
        <v>0.35011</v>
      </c>
      <c r="H81" s="15" t="n">
        <v>1.09</v>
      </c>
      <c r="I81" s="15" t="n">
        <v>1.1554</v>
      </c>
      <c r="J81" s="15" t="n">
        <v>1.09</v>
      </c>
      <c r="K81" s="15" t="n">
        <v>1.2099</v>
      </c>
      <c r="L81" s="15" t="n">
        <v>1.2862</v>
      </c>
      <c r="M81" s="15" t="n">
        <v>1.2535</v>
      </c>
      <c r="N81" s="16" t="n">
        <f aca="false">AVERAGE(K81:M81)/AVERAGE(H81:J81)</f>
        <v>1.12418300653595</v>
      </c>
      <c r="O81" s="17" t="n">
        <v>0.00563394961851771</v>
      </c>
      <c r="P81" s="13"/>
    </row>
    <row r="82" customFormat="false" ht="15" hidden="false" customHeight="false" outlineLevel="0" collapsed="false">
      <c r="A82" s="13" t="s">
        <v>190</v>
      </c>
      <c r="B82" s="14" t="n">
        <v>40</v>
      </c>
      <c r="C82" s="14" t="s">
        <v>13</v>
      </c>
      <c r="D82" s="13" t="s">
        <v>191</v>
      </c>
      <c r="E82" s="13" t="n">
        <v>53.751</v>
      </c>
      <c r="F82" s="13" t="s">
        <v>192</v>
      </c>
      <c r="G82" s="13" t="n">
        <v>0.14217</v>
      </c>
      <c r="H82" s="15" t="n">
        <v>1.14</v>
      </c>
      <c r="I82" s="15" t="n">
        <v>1.2312</v>
      </c>
      <c r="J82" s="15" t="n">
        <v>1.0032</v>
      </c>
      <c r="K82" s="15" t="n">
        <v>1.2882</v>
      </c>
      <c r="L82" s="15" t="n">
        <v>1.311</v>
      </c>
      <c r="M82" s="15" t="n">
        <v>1.1628</v>
      </c>
      <c r="N82" s="16" t="n">
        <f aca="false">AVERAGE(K82:M82)/AVERAGE(H82:J82)</f>
        <v>1.11486486486487</v>
      </c>
      <c r="O82" s="17" t="n">
        <v>0.0923160405494354</v>
      </c>
      <c r="P82" s="13"/>
    </row>
    <row r="83" customFormat="false" ht="15" hidden="false" customHeight="false" outlineLevel="0" collapsed="false">
      <c r="A83" s="13" t="s">
        <v>193</v>
      </c>
      <c r="B83" s="14" t="n">
        <v>9</v>
      </c>
      <c r="C83" s="14" t="s">
        <v>13</v>
      </c>
      <c r="D83" s="13" t="s">
        <v>194</v>
      </c>
      <c r="E83" s="13" t="n">
        <v>67.93</v>
      </c>
      <c r="F83" s="13" t="s">
        <v>195</v>
      </c>
      <c r="G83" s="13" t="n">
        <v>-0.43724</v>
      </c>
      <c r="H83" s="15" t="n">
        <v>0.85</v>
      </c>
      <c r="I83" s="15" t="n">
        <v>0.867</v>
      </c>
      <c r="J83" s="15" t="n">
        <v>0.867</v>
      </c>
      <c r="K83" s="15" t="n">
        <v>1.0115</v>
      </c>
      <c r="L83" s="15" t="n">
        <v>0.935</v>
      </c>
      <c r="M83" s="15" t="n">
        <v>0.918</v>
      </c>
      <c r="N83" s="16" t="n">
        <f aca="false">AVERAGE(K83:M83)/AVERAGE(H83:J83)</f>
        <v>1.10855263157895</v>
      </c>
      <c r="O83" s="17" t="n">
        <v>0.0166044580041203</v>
      </c>
      <c r="P83" s="13"/>
    </row>
    <row r="84" customFormat="false" ht="15" hidden="false" customHeight="false" outlineLevel="0" collapsed="false">
      <c r="A84" s="13" t="s">
        <v>196</v>
      </c>
      <c r="B84" s="14" t="n">
        <v>119</v>
      </c>
      <c r="C84" s="14" t="s">
        <v>13</v>
      </c>
      <c r="D84" s="13" t="s">
        <v>197</v>
      </c>
      <c r="E84" s="13" t="n">
        <v>119.17</v>
      </c>
      <c r="F84" s="13" t="s">
        <v>198</v>
      </c>
      <c r="G84" s="13" t="n">
        <v>1.2479</v>
      </c>
      <c r="H84" s="15" t="n">
        <v>1.2</v>
      </c>
      <c r="I84" s="15" t="n">
        <v>1.224</v>
      </c>
      <c r="J84" s="15" t="n">
        <v>1.212</v>
      </c>
      <c r="K84" s="15" t="n">
        <v>1.32</v>
      </c>
      <c r="L84" s="15" t="n">
        <v>1.332</v>
      </c>
      <c r="M84" s="15" t="n">
        <v>1.368</v>
      </c>
      <c r="N84" s="16" t="n">
        <f aca="false">AVERAGE(K84:M84)/AVERAGE(H84:J84)</f>
        <v>1.10561056105611</v>
      </c>
      <c r="O84" s="17" t="n">
        <v>0.000661948454608578</v>
      </c>
      <c r="P84" s="13"/>
    </row>
    <row r="85" customFormat="false" ht="15" hidden="false" customHeight="false" outlineLevel="0" collapsed="false">
      <c r="A85" s="19" t="s">
        <v>199</v>
      </c>
      <c r="B85" s="20" t="n">
        <v>670</v>
      </c>
      <c r="C85" s="20" t="s">
        <v>13</v>
      </c>
      <c r="D85" s="19" t="s">
        <v>200</v>
      </c>
      <c r="E85" s="19" t="n">
        <v>68.972</v>
      </c>
      <c r="F85" s="19" t="s">
        <v>201</v>
      </c>
      <c r="G85" s="19" t="n">
        <v>-0.22867</v>
      </c>
      <c r="H85" s="21" t="n">
        <v>1.16</v>
      </c>
      <c r="I85" s="21" t="n">
        <v>1.16</v>
      </c>
      <c r="J85" s="21" t="n">
        <v>1.1716</v>
      </c>
      <c r="K85" s="21" t="n">
        <v>1.2876</v>
      </c>
      <c r="L85" s="21" t="n">
        <v>1.2528</v>
      </c>
      <c r="M85" s="21" t="n">
        <v>1.2992</v>
      </c>
      <c r="N85" s="22" t="n">
        <f aca="false">AVERAGE(K85:M85)/AVERAGE(H85:J85)</f>
        <v>1.09966777408638</v>
      </c>
      <c r="O85" s="23" t="n">
        <v>0.000656364239931637</v>
      </c>
      <c r="P85" s="19"/>
      <c r="Q85" s="24"/>
      <c r="R85" s="24"/>
      <c r="S85" s="24"/>
    </row>
    <row r="86" customFormat="false" ht="15" hidden="false" customHeight="false" outlineLevel="0" collapsed="false">
      <c r="A86" s="13" t="s">
        <v>153</v>
      </c>
      <c r="B86" s="14" t="n">
        <v>169</v>
      </c>
      <c r="C86" s="14" t="s">
        <v>18</v>
      </c>
      <c r="D86" s="13" t="s">
        <v>154</v>
      </c>
      <c r="E86" s="13" t="n">
        <v>142.43</v>
      </c>
      <c r="F86" s="13" t="s">
        <v>202</v>
      </c>
      <c r="G86" s="13" t="n">
        <v>0.74624</v>
      </c>
      <c r="H86" s="15" t="n">
        <v>1.15</v>
      </c>
      <c r="I86" s="15" t="n">
        <v>1.219</v>
      </c>
      <c r="J86" s="15" t="n">
        <v>1.2305</v>
      </c>
      <c r="K86" s="15" t="n">
        <v>1.334</v>
      </c>
      <c r="L86" s="15" t="n">
        <v>1.3225</v>
      </c>
      <c r="M86" s="15" t="n">
        <v>1.2995</v>
      </c>
      <c r="N86" s="16" t="n">
        <f aca="false">AVERAGE(K86:M86)/AVERAGE(H86:J86)</f>
        <v>1.09904153354633</v>
      </c>
      <c r="O86" s="17" t="n">
        <v>0.005918656629702</v>
      </c>
      <c r="P86" s="13"/>
    </row>
    <row r="87" customFormat="false" ht="15" hidden="false" customHeight="false" outlineLevel="0" collapsed="false">
      <c r="A87" s="13" t="s">
        <v>203</v>
      </c>
      <c r="B87" s="14" t="n">
        <v>459</v>
      </c>
      <c r="C87" s="14" t="s">
        <v>13</v>
      </c>
      <c r="D87" s="13" t="s">
        <v>204</v>
      </c>
      <c r="E87" s="13" t="n">
        <v>113.38</v>
      </c>
      <c r="F87" s="13" t="s">
        <v>205</v>
      </c>
      <c r="G87" s="13" t="n">
        <v>0.33783</v>
      </c>
      <c r="H87" s="15" t="n">
        <v>0.81</v>
      </c>
      <c r="I87" s="15" t="n">
        <v>0.8181</v>
      </c>
      <c r="J87" s="15" t="n">
        <v>0.8262</v>
      </c>
      <c r="K87" s="15" t="n">
        <v>0.8829</v>
      </c>
      <c r="L87" s="15" t="n">
        <v>0.9315</v>
      </c>
      <c r="M87" s="15" t="n">
        <v>0.8829</v>
      </c>
      <c r="N87" s="16" t="n">
        <f aca="false">AVERAGE(K87:M87)/AVERAGE(H87:J87)</f>
        <v>1.0990099009901</v>
      </c>
      <c r="O87" s="17" t="n">
        <v>0.00431196459316996</v>
      </c>
      <c r="P87" s="13"/>
    </row>
    <row r="88" customFormat="false" ht="15" hidden="false" customHeight="false" outlineLevel="0" collapsed="false">
      <c r="A88" s="13" t="s">
        <v>206</v>
      </c>
      <c r="B88" s="14" t="n">
        <v>349</v>
      </c>
      <c r="C88" s="14" t="s">
        <v>18</v>
      </c>
      <c r="D88" s="13" t="s">
        <v>207</v>
      </c>
      <c r="E88" s="13" t="n">
        <v>79.201</v>
      </c>
      <c r="F88" s="13" t="s">
        <v>208</v>
      </c>
      <c r="G88" s="13" t="n">
        <v>-0.41228</v>
      </c>
      <c r="H88" s="15" t="n">
        <v>0.88</v>
      </c>
      <c r="I88" s="15" t="n">
        <v>0.8272</v>
      </c>
      <c r="J88" s="15" t="n">
        <v>0.8976</v>
      </c>
      <c r="K88" s="15" t="n">
        <v>0.968</v>
      </c>
      <c r="L88" s="15" t="n">
        <v>0.9328</v>
      </c>
      <c r="M88" s="15" t="n">
        <v>0.9504</v>
      </c>
      <c r="N88" s="16" t="n">
        <f aca="false">AVERAGE(K88:M88)/AVERAGE(H88:J88)</f>
        <v>1.09459459459459</v>
      </c>
      <c r="O88" s="17" t="n">
        <v>0.0124480817301113</v>
      </c>
      <c r="P88" s="13"/>
    </row>
    <row r="89" customFormat="false" ht="15" hidden="false" customHeight="false" outlineLevel="0" collapsed="false">
      <c r="A89" s="13" t="s">
        <v>209</v>
      </c>
      <c r="B89" s="14" t="n">
        <v>667</v>
      </c>
      <c r="C89" s="14" t="s">
        <v>18</v>
      </c>
      <c r="D89" s="13" t="s">
        <v>210</v>
      </c>
      <c r="E89" s="13" t="n">
        <v>98.543</v>
      </c>
      <c r="F89" s="13" t="s">
        <v>211</v>
      </c>
      <c r="G89" s="13" t="n">
        <v>-0.32855</v>
      </c>
      <c r="H89" s="15" t="n">
        <v>1.01</v>
      </c>
      <c r="I89" s="15" t="n">
        <v>0.9393</v>
      </c>
      <c r="J89" s="15" t="n">
        <v>0.9595</v>
      </c>
      <c r="K89" s="15" t="n">
        <v>1.1009</v>
      </c>
      <c r="L89" s="15" t="n">
        <v>1.0908</v>
      </c>
      <c r="M89" s="15" t="n">
        <v>0.9898</v>
      </c>
      <c r="N89" s="16" t="n">
        <f aca="false">AVERAGE(K89:M89)/AVERAGE(H89:J89)</f>
        <v>1.09375</v>
      </c>
      <c r="O89" s="17" t="n">
        <v>0.0460924763198851</v>
      </c>
      <c r="P89" s="13"/>
    </row>
    <row r="90" customFormat="false" ht="15" hidden="false" customHeight="false" outlineLevel="0" collapsed="false">
      <c r="A90" s="13" t="s">
        <v>212</v>
      </c>
      <c r="B90" s="14" t="n">
        <v>119</v>
      </c>
      <c r="C90" s="14" t="s">
        <v>13</v>
      </c>
      <c r="D90" s="13" t="s">
        <v>197</v>
      </c>
      <c r="E90" s="13" t="n">
        <v>118.51</v>
      </c>
      <c r="F90" s="13" t="s">
        <v>213</v>
      </c>
      <c r="G90" s="13" t="n">
        <v>-1.3942</v>
      </c>
      <c r="H90" s="15" t="n">
        <v>0.96</v>
      </c>
      <c r="I90" s="15" t="n">
        <v>1.0368</v>
      </c>
      <c r="J90" s="15" t="n">
        <v>0.9792</v>
      </c>
      <c r="K90" s="15" t="n">
        <v>1.0656</v>
      </c>
      <c r="L90" s="15" t="n">
        <v>1.0944</v>
      </c>
      <c r="M90" s="15" t="n">
        <v>1.0848</v>
      </c>
      <c r="N90" s="16" t="n">
        <f aca="false">AVERAGE(K90:M90)/AVERAGE(H90:J90)</f>
        <v>1.09032258064516</v>
      </c>
      <c r="O90" s="17" t="n">
        <v>0.0109311075701666</v>
      </c>
      <c r="P90" s="13"/>
    </row>
    <row r="91" customFormat="false" ht="15" hidden="false" customHeight="false" outlineLevel="0" collapsed="false">
      <c r="A91" s="13" t="s">
        <v>214</v>
      </c>
      <c r="B91" s="14" t="n">
        <v>2</v>
      </c>
      <c r="C91" s="14" t="s">
        <v>13</v>
      </c>
      <c r="D91" s="13" t="s">
        <v>215</v>
      </c>
      <c r="E91" s="13" t="n">
        <v>65.022</v>
      </c>
      <c r="F91" s="13" t="s">
        <v>216</v>
      </c>
      <c r="G91" s="13" t="n">
        <v>0.68147</v>
      </c>
      <c r="H91" s="15" t="n">
        <v>0.87</v>
      </c>
      <c r="I91" s="15" t="n">
        <v>0.8874</v>
      </c>
      <c r="J91" s="15" t="n">
        <v>0.8352</v>
      </c>
      <c r="K91" s="15" t="n">
        <v>0.8874</v>
      </c>
      <c r="L91" s="15" t="n">
        <v>0.9918</v>
      </c>
      <c r="M91" s="15" t="n">
        <v>0.9309</v>
      </c>
      <c r="N91" s="16" t="n">
        <f aca="false">AVERAGE(K91:M91)/AVERAGE(H91:J91)</f>
        <v>1.08389261744966</v>
      </c>
      <c r="O91" s="17" t="n">
        <v>0.0497730103902571</v>
      </c>
      <c r="P91" s="13"/>
    </row>
    <row r="92" customFormat="false" ht="15" hidden="false" customHeight="false" outlineLevel="0" collapsed="false">
      <c r="A92" s="13" t="s">
        <v>217</v>
      </c>
      <c r="B92" s="14" t="n">
        <v>2053</v>
      </c>
      <c r="C92" s="14" t="s">
        <v>13</v>
      </c>
      <c r="D92" s="13" t="s">
        <v>218</v>
      </c>
      <c r="E92" s="13" t="n">
        <v>111.11</v>
      </c>
      <c r="F92" s="13" t="s">
        <v>219</v>
      </c>
      <c r="G92" s="13" t="n">
        <v>-0.65832</v>
      </c>
      <c r="H92" s="15" t="n">
        <v>1.13</v>
      </c>
      <c r="I92" s="15" t="n">
        <v>1.0961</v>
      </c>
      <c r="J92" s="15" t="n">
        <v>1.1639</v>
      </c>
      <c r="K92" s="15" t="n">
        <v>1.2204</v>
      </c>
      <c r="L92" s="15" t="n">
        <v>1.1413</v>
      </c>
      <c r="M92" s="15" t="n">
        <v>1.2995</v>
      </c>
      <c r="N92" s="16" t="n">
        <f aca="false">AVERAGE(K92:M92)/AVERAGE(H92:J92)</f>
        <v>1.08</v>
      </c>
      <c r="O92" s="17" t="n">
        <v>0.0714854294202302</v>
      </c>
      <c r="P92" s="13"/>
    </row>
    <row r="93" customFormat="false" ht="15" hidden="false" customHeight="false" outlineLevel="0" collapsed="false">
      <c r="A93" s="13" t="s">
        <v>133</v>
      </c>
      <c r="B93" s="14" t="n">
        <v>45</v>
      </c>
      <c r="C93" s="14" t="s">
        <v>13</v>
      </c>
      <c r="D93" s="13" t="s">
        <v>76</v>
      </c>
      <c r="E93" s="13" t="n">
        <v>90.166</v>
      </c>
      <c r="F93" s="13" t="s">
        <v>220</v>
      </c>
      <c r="G93" s="13" t="n">
        <v>1.5689</v>
      </c>
      <c r="H93" s="15" t="n">
        <v>0.91</v>
      </c>
      <c r="I93" s="15" t="n">
        <v>0.8918</v>
      </c>
      <c r="J93" s="15" t="n">
        <v>0.8827</v>
      </c>
      <c r="K93" s="15" t="n">
        <v>0.9646</v>
      </c>
      <c r="L93" s="15" t="n">
        <v>0.9646</v>
      </c>
      <c r="M93" s="15" t="n">
        <v>0.9646</v>
      </c>
      <c r="N93" s="16" t="n">
        <f aca="false">AVERAGE(K93:M93)/AVERAGE(H93:J93)</f>
        <v>1.07796610169492</v>
      </c>
      <c r="O93" s="17" t="n">
        <v>0.000481984694236889</v>
      </c>
      <c r="P93" s="13"/>
    </row>
    <row r="94" customFormat="false" ht="15" hidden="false" customHeight="false" outlineLevel="0" collapsed="false">
      <c r="A94" s="13" t="s">
        <v>221</v>
      </c>
      <c r="B94" s="14" t="n">
        <v>39</v>
      </c>
      <c r="C94" s="14" t="s">
        <v>18</v>
      </c>
      <c r="D94" s="13" t="s">
        <v>222</v>
      </c>
      <c r="E94" s="13" t="n">
        <v>101.35</v>
      </c>
      <c r="F94" s="13" t="s">
        <v>223</v>
      </c>
      <c r="G94" s="13" t="n">
        <v>-0.43894</v>
      </c>
      <c r="H94" s="15" t="n">
        <v>0.88</v>
      </c>
      <c r="I94" s="15" t="n">
        <v>0.8624</v>
      </c>
      <c r="J94" s="15" t="n">
        <v>0.8712</v>
      </c>
      <c r="K94" s="15" t="n">
        <v>0.9416</v>
      </c>
      <c r="L94" s="15" t="n">
        <v>0.9416</v>
      </c>
      <c r="M94" s="15" t="n">
        <v>0.9328</v>
      </c>
      <c r="N94" s="16" t="n">
        <f aca="false">AVERAGE(K94:M94)/AVERAGE(H94:J94)</f>
        <v>1.07744107744108</v>
      </c>
      <c r="O94" s="17" t="n">
        <v>0.000163210628183498</v>
      </c>
      <c r="P94" s="13"/>
    </row>
    <row r="95" customFormat="false" ht="15" hidden="false" customHeight="false" outlineLevel="0" collapsed="false">
      <c r="A95" s="13" t="s">
        <v>224</v>
      </c>
      <c r="B95" s="14" t="n">
        <v>198</v>
      </c>
      <c r="C95" s="14" t="s">
        <v>18</v>
      </c>
      <c r="D95" s="13" t="s">
        <v>225</v>
      </c>
      <c r="E95" s="13" t="n">
        <v>120.32</v>
      </c>
      <c r="F95" s="13" t="s">
        <v>226</v>
      </c>
      <c r="G95" s="13" t="n">
        <v>-0.78849</v>
      </c>
      <c r="H95" s="15" t="n">
        <v>1.06</v>
      </c>
      <c r="I95" s="15" t="n">
        <v>1.0388</v>
      </c>
      <c r="J95" s="15" t="n">
        <v>1.0176</v>
      </c>
      <c r="K95" s="15" t="n">
        <v>1.1342</v>
      </c>
      <c r="L95" s="15" t="n">
        <v>1.0918</v>
      </c>
      <c r="M95" s="15" t="n">
        <v>1.113</v>
      </c>
      <c r="N95" s="16" t="n">
        <f aca="false">AVERAGE(K95:M95)/AVERAGE(H95:J95)</f>
        <v>1.07142857142857</v>
      </c>
      <c r="O95" s="17" t="n">
        <v>0.00639024191379542</v>
      </c>
      <c r="P95" s="13"/>
    </row>
    <row r="96" customFormat="false" ht="15" hidden="false" customHeight="false" outlineLevel="0" collapsed="false">
      <c r="A96" s="13" t="s">
        <v>227</v>
      </c>
      <c r="B96" s="14" t="n">
        <v>92</v>
      </c>
      <c r="C96" s="14" t="s">
        <v>13</v>
      </c>
      <c r="D96" s="13" t="s">
        <v>228</v>
      </c>
      <c r="E96" s="13" t="n">
        <v>100.09</v>
      </c>
      <c r="F96" s="13" t="s">
        <v>229</v>
      </c>
      <c r="G96" s="13" t="n">
        <v>-1.0716</v>
      </c>
      <c r="H96" s="15" t="n">
        <v>0.88</v>
      </c>
      <c r="I96" s="15" t="n">
        <v>0.8888</v>
      </c>
      <c r="J96" s="15" t="n">
        <v>0.8976</v>
      </c>
      <c r="K96" s="15" t="n">
        <v>0.924</v>
      </c>
      <c r="L96" s="15" t="n">
        <v>0.968</v>
      </c>
      <c r="M96" s="15" t="n">
        <v>0.9592</v>
      </c>
      <c r="N96" s="16" t="n">
        <f aca="false">AVERAGE(K96:M96)/AVERAGE(H96:J96)</f>
        <v>1.06930693069307</v>
      </c>
      <c r="O96" s="17" t="n">
        <v>0.00639024191379553</v>
      </c>
      <c r="P96" s="13"/>
    </row>
    <row r="97" customFormat="false" ht="15" hidden="false" customHeight="false" outlineLevel="0" collapsed="false">
      <c r="A97" s="13" t="s">
        <v>230</v>
      </c>
      <c r="B97" s="14" t="n">
        <v>1423</v>
      </c>
      <c r="C97" s="14" t="s">
        <v>13</v>
      </c>
      <c r="D97" s="13" t="s">
        <v>231</v>
      </c>
      <c r="E97" s="13" t="n">
        <v>90.919</v>
      </c>
      <c r="F97" s="13" t="s">
        <v>232</v>
      </c>
      <c r="G97" s="13" t="n">
        <v>-1.6137</v>
      </c>
      <c r="H97" s="15" t="n">
        <v>1.11</v>
      </c>
      <c r="I97" s="15" t="n">
        <v>1.0878</v>
      </c>
      <c r="J97" s="15" t="n">
        <v>1.0878</v>
      </c>
      <c r="K97" s="15" t="n">
        <v>1.1433</v>
      </c>
      <c r="L97" s="15" t="n">
        <v>1.1655</v>
      </c>
      <c r="M97" s="15" t="n">
        <v>1.1988</v>
      </c>
      <c r="N97" s="16" t="n">
        <f aca="false">AVERAGE(K97:M97)/AVERAGE(H97:J97)</f>
        <v>1.06756756756757</v>
      </c>
      <c r="O97" s="17" t="n">
        <v>0.00701395990744034</v>
      </c>
      <c r="P97" s="13"/>
    </row>
    <row r="98" customFormat="false" ht="15" hidden="false" customHeight="false" outlineLevel="0" collapsed="false">
      <c r="A98" s="13" t="s">
        <v>233</v>
      </c>
      <c r="B98" s="14" t="n">
        <v>70</v>
      </c>
      <c r="C98" s="14" t="s">
        <v>13</v>
      </c>
      <c r="D98" s="13" t="s">
        <v>234</v>
      </c>
      <c r="E98" s="13" t="n">
        <v>87.863</v>
      </c>
      <c r="F98" s="13" t="s">
        <v>235</v>
      </c>
      <c r="G98" s="13" t="n">
        <v>1.4895</v>
      </c>
      <c r="H98" s="15" t="n">
        <v>1.19</v>
      </c>
      <c r="I98" s="15" t="n">
        <v>1.2495</v>
      </c>
      <c r="J98" s="15" t="n">
        <v>1.2971</v>
      </c>
      <c r="K98" s="15" t="n">
        <v>1.2852</v>
      </c>
      <c r="L98" s="15" t="n">
        <v>1.3328</v>
      </c>
      <c r="M98" s="15" t="n">
        <v>1.3685</v>
      </c>
      <c r="N98" s="16" t="n">
        <f aca="false">AVERAGE(K98:M98)/AVERAGE(H98:J98)</f>
        <v>1.06687898089172</v>
      </c>
      <c r="O98" s="17" t="n">
        <v>0.0505957536091475</v>
      </c>
      <c r="P98" s="13"/>
    </row>
    <row r="99" customFormat="false" ht="15" hidden="false" customHeight="false" outlineLevel="0" collapsed="false">
      <c r="A99" s="13" t="s">
        <v>236</v>
      </c>
      <c r="B99" s="14" t="n">
        <v>85</v>
      </c>
      <c r="C99" s="14" t="s">
        <v>13</v>
      </c>
      <c r="D99" s="13" t="s">
        <v>47</v>
      </c>
      <c r="E99" s="13" t="n">
        <v>98.009</v>
      </c>
      <c r="F99" s="13" t="s">
        <v>237</v>
      </c>
      <c r="G99" s="13" t="n">
        <v>0.30293</v>
      </c>
      <c r="H99" s="15" t="n">
        <v>0.95</v>
      </c>
      <c r="I99" s="15" t="n">
        <v>0.9595</v>
      </c>
      <c r="J99" s="15" t="n">
        <v>0.969</v>
      </c>
      <c r="K99" s="15" t="n">
        <v>1.0165</v>
      </c>
      <c r="L99" s="15" t="n">
        <v>1.026</v>
      </c>
      <c r="M99" s="15" t="n">
        <v>1.026</v>
      </c>
      <c r="N99" s="16" t="n">
        <f aca="false">AVERAGE(K99:M99)/AVERAGE(H99:J99)</f>
        <v>1.06600660066007</v>
      </c>
      <c r="O99" s="17" t="n">
        <v>0.000281001811357994</v>
      </c>
      <c r="P99" s="13"/>
    </row>
    <row r="100" customFormat="false" ht="15" hidden="false" customHeight="false" outlineLevel="0" collapsed="false">
      <c r="A100" s="13" t="s">
        <v>238</v>
      </c>
      <c r="B100" s="14" t="n">
        <v>345</v>
      </c>
      <c r="C100" s="14" t="s">
        <v>18</v>
      </c>
      <c r="D100" s="13" t="s">
        <v>239</v>
      </c>
      <c r="E100" s="13" t="n">
        <v>104.94</v>
      </c>
      <c r="F100" s="13" t="s">
        <v>240</v>
      </c>
      <c r="G100" s="13" t="n">
        <v>0.77489</v>
      </c>
      <c r="H100" s="15" t="n">
        <v>1.11</v>
      </c>
      <c r="I100" s="15" t="n">
        <v>1.1655</v>
      </c>
      <c r="J100" s="15" t="n">
        <v>1.11</v>
      </c>
      <c r="K100" s="15" t="n">
        <v>1.1766</v>
      </c>
      <c r="L100" s="15" t="n">
        <v>1.2432</v>
      </c>
      <c r="M100" s="15" t="n">
        <v>1.1766</v>
      </c>
      <c r="N100" s="16" t="n">
        <f aca="false">AVERAGE(K100:M100)/AVERAGE(H100:J100)</f>
        <v>1.06229508196721</v>
      </c>
      <c r="O100" s="17" t="n">
        <v>0.0358856953688267</v>
      </c>
      <c r="P100" s="13"/>
    </row>
    <row r="101" customFormat="false" ht="15" hidden="false" customHeight="false" outlineLevel="0" collapsed="false">
      <c r="A101" s="13" t="s">
        <v>241</v>
      </c>
      <c r="B101" s="14" t="n">
        <v>205</v>
      </c>
      <c r="C101" s="14" t="s">
        <v>13</v>
      </c>
      <c r="D101" s="13" t="s">
        <v>242</v>
      </c>
      <c r="E101" s="13" t="n">
        <v>70.552</v>
      </c>
      <c r="F101" s="13" t="s">
        <v>243</v>
      </c>
      <c r="G101" s="13" t="n">
        <v>-1.7135</v>
      </c>
      <c r="H101" s="15" t="n">
        <v>1.04</v>
      </c>
      <c r="I101" s="15" t="n">
        <v>1.04</v>
      </c>
      <c r="J101" s="15" t="n">
        <v>1.0504</v>
      </c>
      <c r="K101" s="15" t="n">
        <v>1.0816</v>
      </c>
      <c r="L101" s="15" t="n">
        <v>1.1024</v>
      </c>
      <c r="M101" s="15" t="n">
        <v>1.1336</v>
      </c>
      <c r="N101" s="16" t="n">
        <f aca="false">AVERAGE(K101:M101)/AVERAGE(H101:J101)</f>
        <v>1.05980066445183</v>
      </c>
      <c r="O101" s="17" t="n">
        <v>0.00789992424763401</v>
      </c>
      <c r="P101" s="13"/>
    </row>
    <row r="102" customFormat="false" ht="15" hidden="false" customHeight="false" outlineLevel="0" collapsed="false">
      <c r="A102" s="13" t="s">
        <v>244</v>
      </c>
      <c r="B102" s="14" t="n">
        <v>6</v>
      </c>
      <c r="C102" s="14" t="s">
        <v>13</v>
      </c>
      <c r="D102" s="13" t="s">
        <v>245</v>
      </c>
      <c r="E102" s="13" t="n">
        <v>189.67</v>
      </c>
      <c r="F102" s="13" t="s">
        <v>246</v>
      </c>
      <c r="G102" s="13" t="n">
        <v>-0.63016</v>
      </c>
      <c r="H102" s="15" t="n">
        <v>0.85</v>
      </c>
      <c r="I102" s="15" t="n">
        <v>0.799</v>
      </c>
      <c r="J102" s="15" t="n">
        <v>0.8245</v>
      </c>
      <c r="K102" s="15" t="n">
        <v>0.867</v>
      </c>
      <c r="L102" s="15" t="n">
        <v>0.8755</v>
      </c>
      <c r="M102" s="15" t="n">
        <v>0.8755</v>
      </c>
      <c r="N102" s="16" t="n">
        <f aca="false">AVERAGE(K102:M102)/AVERAGE(H102:J102)</f>
        <v>1.05841924398625</v>
      </c>
      <c r="O102" s="17" t="n">
        <v>0.0162526857392785</v>
      </c>
      <c r="P102" s="13"/>
    </row>
    <row r="103" customFormat="false" ht="15" hidden="false" customHeight="false" outlineLevel="0" collapsed="false">
      <c r="A103" s="13" t="s">
        <v>247</v>
      </c>
      <c r="B103" s="14" t="n">
        <v>954</v>
      </c>
      <c r="C103" s="14" t="s">
        <v>18</v>
      </c>
      <c r="D103" s="13" t="s">
        <v>248</v>
      </c>
      <c r="E103" s="13" t="n">
        <v>67.136</v>
      </c>
      <c r="F103" s="13" t="s">
        <v>249</v>
      </c>
      <c r="G103" s="13" t="n">
        <v>0.91663</v>
      </c>
      <c r="H103" s="15" t="n">
        <v>0.91</v>
      </c>
      <c r="I103" s="15" t="n">
        <v>1.092</v>
      </c>
      <c r="J103" s="15" t="n">
        <v>0.9646</v>
      </c>
      <c r="K103" s="15" t="n">
        <v>0.9555</v>
      </c>
      <c r="L103" s="15" t="n">
        <v>1.0465</v>
      </c>
      <c r="M103" s="15" t="n">
        <v>1.1375</v>
      </c>
      <c r="N103" s="16" t="n">
        <f aca="false">AVERAGE(K103:M103)/AVERAGE(H103:J103)</f>
        <v>1.05828220858896</v>
      </c>
      <c r="O103" s="17" t="n">
        <v>0.243314737353584</v>
      </c>
      <c r="P103" s="13"/>
    </row>
    <row r="104" customFormat="false" ht="15" hidden="false" customHeight="false" outlineLevel="0" collapsed="false">
      <c r="A104" s="13" t="s">
        <v>250</v>
      </c>
      <c r="B104" s="14" t="n">
        <v>390</v>
      </c>
      <c r="C104" s="14" t="s">
        <v>13</v>
      </c>
      <c r="D104" s="13" t="s">
        <v>251</v>
      </c>
      <c r="E104" s="13" t="n">
        <v>93.649</v>
      </c>
      <c r="F104" s="13" t="s">
        <v>252</v>
      </c>
      <c r="G104" s="13" t="n">
        <v>1.671</v>
      </c>
      <c r="H104" s="15" t="n">
        <v>0.89</v>
      </c>
      <c r="I104" s="15" t="n">
        <v>0.9701</v>
      </c>
      <c r="J104" s="15" t="n">
        <v>0.979</v>
      </c>
      <c r="K104" s="15" t="n">
        <v>0.9701</v>
      </c>
      <c r="L104" s="15" t="n">
        <v>1.0057</v>
      </c>
      <c r="M104" s="15" t="n">
        <v>1.0235</v>
      </c>
      <c r="N104" s="16" t="n">
        <f aca="false">AVERAGE(K104:M104)/AVERAGE(H104:J104)</f>
        <v>1.0564263322884</v>
      </c>
      <c r="O104" s="17" t="n">
        <v>0.0871380281347049</v>
      </c>
      <c r="P104" s="13"/>
    </row>
    <row r="105" customFormat="false" ht="15" hidden="false" customHeight="false" outlineLevel="0" collapsed="false">
      <c r="A105" s="13" t="s">
        <v>253</v>
      </c>
      <c r="B105" s="14" t="n">
        <v>340</v>
      </c>
      <c r="C105" s="14" t="s">
        <v>13</v>
      </c>
      <c r="D105" s="13" t="s">
        <v>254</v>
      </c>
      <c r="E105" s="13" t="n">
        <v>120.32</v>
      </c>
      <c r="F105" s="13" t="s">
        <v>255</v>
      </c>
      <c r="G105" s="13" t="n">
        <v>0.25833</v>
      </c>
      <c r="H105" s="15" t="n">
        <v>0.9</v>
      </c>
      <c r="I105" s="15" t="n">
        <v>0.927</v>
      </c>
      <c r="J105" s="15" t="n">
        <v>0.891</v>
      </c>
      <c r="K105" s="15" t="n">
        <v>0.963</v>
      </c>
      <c r="L105" s="15" t="n">
        <v>0.945</v>
      </c>
      <c r="M105" s="15" t="n">
        <v>0.963</v>
      </c>
      <c r="N105" s="16" t="n">
        <f aca="false">AVERAGE(K105:M105)/AVERAGE(H105:J105)</f>
        <v>1.05629139072848</v>
      </c>
      <c r="O105" s="17" t="n">
        <v>0.00728775120533187</v>
      </c>
      <c r="P105" s="13"/>
    </row>
    <row r="106" customFormat="false" ht="15" hidden="false" customHeight="false" outlineLevel="0" collapsed="false">
      <c r="A106" s="13" t="s">
        <v>256</v>
      </c>
      <c r="B106" s="14" t="n">
        <v>195</v>
      </c>
      <c r="C106" s="14" t="s">
        <v>13</v>
      </c>
      <c r="D106" s="13" t="s">
        <v>257</v>
      </c>
      <c r="E106" s="13" t="n">
        <v>83.115</v>
      </c>
      <c r="F106" s="13" t="s">
        <v>258</v>
      </c>
      <c r="G106" s="13" t="n">
        <v>-1.1005</v>
      </c>
      <c r="H106" s="15" t="n">
        <v>0.94</v>
      </c>
      <c r="I106" s="15" t="n">
        <v>0.893</v>
      </c>
      <c r="J106" s="15" t="n">
        <v>0.8836</v>
      </c>
      <c r="K106" s="15" t="n">
        <v>0.9118</v>
      </c>
      <c r="L106" s="15" t="n">
        <v>0.9588</v>
      </c>
      <c r="M106" s="15" t="n">
        <v>0.9964</v>
      </c>
      <c r="N106" s="16" t="n">
        <f aca="false">AVERAGE(K106:M106)/AVERAGE(H106:J106)</f>
        <v>1.05536332179931</v>
      </c>
      <c r="O106" s="17" t="n">
        <v>0.0853091401457995</v>
      </c>
      <c r="P106" s="13"/>
    </row>
    <row r="107" customFormat="false" ht="15" hidden="false" customHeight="false" outlineLevel="0" collapsed="false">
      <c r="A107" s="13" t="s">
        <v>259</v>
      </c>
      <c r="B107" s="14" t="n">
        <v>472</v>
      </c>
      <c r="C107" s="14" t="s">
        <v>18</v>
      </c>
      <c r="D107" s="13" t="s">
        <v>260</v>
      </c>
      <c r="E107" s="13" t="n">
        <v>119.8</v>
      </c>
      <c r="F107" s="13" t="s">
        <v>261</v>
      </c>
      <c r="G107" s="13" t="n">
        <v>-4.3766</v>
      </c>
      <c r="H107" s="15" t="n">
        <v>0.87</v>
      </c>
      <c r="I107" s="15" t="n">
        <v>0.9222</v>
      </c>
      <c r="J107" s="15" t="n">
        <v>0.9135</v>
      </c>
      <c r="K107" s="15" t="n">
        <v>0.9744</v>
      </c>
      <c r="L107" s="15" t="n">
        <v>0.957</v>
      </c>
      <c r="M107" s="15" t="n">
        <v>0.9222</v>
      </c>
      <c r="N107" s="16" t="n">
        <f aca="false">AVERAGE(K107:M107)/AVERAGE(H107:J107)</f>
        <v>1.05466237942122</v>
      </c>
      <c r="O107" s="17" t="n">
        <v>0.0456495698724509</v>
      </c>
      <c r="P107" s="13"/>
    </row>
    <row r="108" customFormat="false" ht="15" hidden="false" customHeight="false" outlineLevel="0" collapsed="false">
      <c r="A108" s="13" t="s">
        <v>262</v>
      </c>
      <c r="B108" s="14" t="n">
        <v>332</v>
      </c>
      <c r="C108" s="14" t="s">
        <v>13</v>
      </c>
      <c r="D108" s="13" t="s">
        <v>263</v>
      </c>
      <c r="E108" s="13" t="n">
        <v>131.3</v>
      </c>
      <c r="F108" s="13" t="s">
        <v>264</v>
      </c>
      <c r="G108" s="13" t="n">
        <v>0.71789</v>
      </c>
      <c r="H108" s="15" t="n">
        <v>0.98</v>
      </c>
      <c r="I108" s="15" t="n">
        <v>0.9898</v>
      </c>
      <c r="J108" s="15" t="n">
        <v>0.9604</v>
      </c>
      <c r="K108" s="15" t="n">
        <v>1.0192</v>
      </c>
      <c r="L108" s="15" t="n">
        <v>1.0682</v>
      </c>
      <c r="M108" s="15" t="n">
        <v>0.9996</v>
      </c>
      <c r="N108" s="16" t="n">
        <f aca="false">AVERAGE(K108:M108)/AVERAGE(H108:J108)</f>
        <v>1.05351170568562</v>
      </c>
      <c r="O108" s="17" t="n">
        <v>0.0388708204739497</v>
      </c>
      <c r="P108" s="13"/>
    </row>
    <row r="109" customFormat="false" ht="15" hidden="false" customHeight="false" outlineLevel="0" collapsed="false">
      <c r="A109" s="13" t="s">
        <v>265</v>
      </c>
      <c r="B109" s="14" t="n">
        <v>27</v>
      </c>
      <c r="C109" s="14" t="s">
        <v>13</v>
      </c>
      <c r="D109" s="13" t="s">
        <v>47</v>
      </c>
      <c r="E109" s="13" t="n">
        <v>61.167</v>
      </c>
      <c r="F109" s="13" t="s">
        <v>266</v>
      </c>
      <c r="G109" s="13" t="n">
        <v>2.1205</v>
      </c>
      <c r="H109" s="15" t="n">
        <v>0.87</v>
      </c>
      <c r="I109" s="15" t="n">
        <v>0.8874</v>
      </c>
      <c r="J109" s="15" t="n">
        <v>0.9744</v>
      </c>
      <c r="K109" s="15" t="n">
        <v>0.9222</v>
      </c>
      <c r="L109" s="15" t="n">
        <v>0.9744</v>
      </c>
      <c r="M109" s="15" t="n">
        <v>0.9744</v>
      </c>
      <c r="N109" s="16" t="n">
        <f aca="false">AVERAGE(K109:M109)/AVERAGE(H109:J109)</f>
        <v>1.05095541401274</v>
      </c>
      <c r="O109" s="17" t="n">
        <v>0.137288314547425</v>
      </c>
      <c r="P109" s="13"/>
    </row>
    <row r="110" customFormat="false" ht="15" hidden="false" customHeight="false" outlineLevel="0" collapsed="false">
      <c r="A110" s="13" t="s">
        <v>267</v>
      </c>
      <c r="B110" s="14" t="n">
        <v>114</v>
      </c>
      <c r="C110" s="14" t="s">
        <v>18</v>
      </c>
      <c r="D110" s="13" t="s">
        <v>268</v>
      </c>
      <c r="E110" s="13" t="n">
        <v>75.229</v>
      </c>
      <c r="F110" s="13" t="s">
        <v>269</v>
      </c>
      <c r="G110" s="13" t="n">
        <v>1.216</v>
      </c>
      <c r="H110" s="15" t="n">
        <v>1.03</v>
      </c>
      <c r="I110" s="15" t="n">
        <v>1.1124</v>
      </c>
      <c r="J110" s="15" t="n">
        <v>1.0712</v>
      </c>
      <c r="K110" s="15" t="n">
        <v>1.133</v>
      </c>
      <c r="L110" s="15" t="n">
        <v>1.1536</v>
      </c>
      <c r="M110" s="15" t="n">
        <v>1.0815</v>
      </c>
      <c r="N110" s="16" t="n">
        <f aca="false">AVERAGE(K110:M110)/AVERAGE(H110:J110)</f>
        <v>1.04807692307692</v>
      </c>
      <c r="O110" s="17" t="n">
        <v>0.091539624504143</v>
      </c>
      <c r="P110" s="13"/>
    </row>
    <row r="111" customFormat="false" ht="15" hidden="false" customHeight="false" outlineLevel="0" collapsed="false">
      <c r="A111" s="13" t="s">
        <v>270</v>
      </c>
      <c r="B111" s="14" t="n">
        <v>130</v>
      </c>
      <c r="C111" s="14" t="s">
        <v>13</v>
      </c>
      <c r="D111" s="13" t="s">
        <v>271</v>
      </c>
      <c r="E111" s="13" t="n">
        <v>31.731</v>
      </c>
      <c r="F111" s="13" t="s">
        <v>272</v>
      </c>
      <c r="G111" s="13" t="n">
        <v>-0.25984</v>
      </c>
      <c r="H111" s="15" t="n">
        <v>1.01</v>
      </c>
      <c r="I111" s="15" t="n">
        <v>0.9898</v>
      </c>
      <c r="J111" s="15" t="n">
        <v>1.0706</v>
      </c>
      <c r="K111" s="15" t="n">
        <v>1.111</v>
      </c>
      <c r="L111" s="15" t="n">
        <v>1.01</v>
      </c>
      <c r="M111" s="15" t="n">
        <v>1.0908</v>
      </c>
      <c r="N111" s="16" t="n">
        <f aca="false">AVERAGE(K111:M111)/AVERAGE(H111:J111)</f>
        <v>1.04605263157895</v>
      </c>
      <c r="O111" s="17" t="n">
        <v>0.148090514668073</v>
      </c>
      <c r="P111" s="13"/>
    </row>
    <row r="112" customFormat="false" ht="15" hidden="false" customHeight="false" outlineLevel="0" collapsed="false">
      <c r="A112" s="13" t="s">
        <v>273</v>
      </c>
      <c r="B112" s="14" t="n">
        <v>1440</v>
      </c>
      <c r="C112" s="14" t="s">
        <v>13</v>
      </c>
      <c r="D112" s="13" t="s">
        <v>47</v>
      </c>
      <c r="E112" s="13" t="n">
        <v>74.475</v>
      </c>
      <c r="F112" s="13" t="s">
        <v>274</v>
      </c>
      <c r="G112" s="13" t="n">
        <v>0.6958</v>
      </c>
      <c r="H112" s="15" t="n">
        <v>0.82</v>
      </c>
      <c r="I112" s="15" t="n">
        <v>0.861</v>
      </c>
      <c r="J112" s="15" t="n">
        <v>0.8774</v>
      </c>
      <c r="K112" s="15" t="n">
        <v>0.8692</v>
      </c>
      <c r="L112" s="15" t="n">
        <v>0.8938</v>
      </c>
      <c r="M112" s="15" t="n">
        <v>0.902</v>
      </c>
      <c r="N112" s="16" t="n">
        <f aca="false">AVERAGE(K112:M112)/AVERAGE(H112:J112)</f>
        <v>1.04166666666667</v>
      </c>
      <c r="O112" s="17" t="n">
        <v>0.0728834423061465</v>
      </c>
      <c r="P112" s="13"/>
    </row>
    <row r="113" customFormat="false" ht="15" hidden="false" customHeight="false" outlineLevel="0" collapsed="false">
      <c r="A113" s="13" t="s">
        <v>275</v>
      </c>
      <c r="B113" s="14" t="n">
        <v>166</v>
      </c>
      <c r="C113" s="14" t="s">
        <v>13</v>
      </c>
      <c r="D113" s="13" t="s">
        <v>242</v>
      </c>
      <c r="E113" s="13" t="n">
        <v>136.06</v>
      </c>
      <c r="F113" s="13" t="s">
        <v>276</v>
      </c>
      <c r="G113" s="13" t="n">
        <v>-0.62756</v>
      </c>
      <c r="H113" s="15" t="n">
        <v>1.02</v>
      </c>
      <c r="I113" s="15" t="n">
        <v>0.2958</v>
      </c>
      <c r="J113" s="15" t="n">
        <v>0.8976</v>
      </c>
      <c r="K113" s="15" t="n">
        <v>0.8058</v>
      </c>
      <c r="L113" s="15" t="n">
        <v>0.7344</v>
      </c>
      <c r="M113" s="15" t="n">
        <v>0.765</v>
      </c>
      <c r="N113" s="16" t="n">
        <f aca="false">AVERAGE(K113:M113)/AVERAGE(H113:J113)</f>
        <v>1.04147465437788</v>
      </c>
      <c r="O113" s="17" t="n">
        <v>0.449141808739787</v>
      </c>
      <c r="P113" s="13"/>
    </row>
    <row r="114" customFormat="false" ht="15" hidden="false" customHeight="false" outlineLevel="0" collapsed="false">
      <c r="A114" s="13" t="s">
        <v>277</v>
      </c>
      <c r="B114" s="14" t="n">
        <v>66</v>
      </c>
      <c r="C114" s="14" t="s">
        <v>13</v>
      </c>
      <c r="D114" s="13" t="s">
        <v>278</v>
      </c>
      <c r="E114" s="13" t="n">
        <v>89.462</v>
      </c>
      <c r="F114" s="13" t="s">
        <v>279</v>
      </c>
      <c r="G114" s="13" t="n">
        <v>-2.0489</v>
      </c>
      <c r="H114" s="15" t="n">
        <v>1.13</v>
      </c>
      <c r="I114" s="15" t="n">
        <v>1.1074</v>
      </c>
      <c r="J114" s="15" t="n">
        <v>1.0735</v>
      </c>
      <c r="K114" s="15" t="n">
        <v>1.1187</v>
      </c>
      <c r="L114" s="15" t="n">
        <v>1.13</v>
      </c>
      <c r="M114" s="15" t="n">
        <v>1.1978</v>
      </c>
      <c r="N114" s="16" t="n">
        <f aca="false">AVERAGE(K114:M114)/AVERAGE(H114:J114)</f>
        <v>1.04095563139932</v>
      </c>
      <c r="O114" s="17" t="n">
        <v>0.101092821692139</v>
      </c>
      <c r="P114" s="13"/>
    </row>
    <row r="115" customFormat="false" ht="15" hidden="false" customHeight="false" outlineLevel="0" collapsed="false">
      <c r="A115" s="13" t="s">
        <v>181</v>
      </c>
      <c r="B115" s="14" t="n">
        <v>59</v>
      </c>
      <c r="C115" s="14" t="s">
        <v>13</v>
      </c>
      <c r="D115" s="13" t="s">
        <v>182</v>
      </c>
      <c r="E115" s="13" t="n">
        <v>81.099</v>
      </c>
      <c r="F115" s="13" t="s">
        <v>280</v>
      </c>
      <c r="G115" s="13" t="n">
        <v>2.4371</v>
      </c>
      <c r="H115" s="15" t="n">
        <v>1.03</v>
      </c>
      <c r="I115" s="15" t="n">
        <v>1.1021</v>
      </c>
      <c r="J115" s="15" t="n">
        <v>1.1536</v>
      </c>
      <c r="K115" s="15" t="n">
        <v>1.1536</v>
      </c>
      <c r="L115" s="15" t="n">
        <v>1.1742</v>
      </c>
      <c r="M115" s="15" t="n">
        <v>1.0918</v>
      </c>
      <c r="N115" s="16" t="n">
        <f aca="false">AVERAGE(K115:M115)/AVERAGE(H115:J115)</f>
        <v>1.04075235109718</v>
      </c>
      <c r="O115" s="17" t="n">
        <v>0.181746345183285</v>
      </c>
      <c r="P115" s="13"/>
    </row>
    <row r="116" customFormat="false" ht="15" hidden="false" customHeight="false" outlineLevel="0" collapsed="false">
      <c r="A116" s="13" t="s">
        <v>281</v>
      </c>
      <c r="B116" s="14" t="n">
        <v>27</v>
      </c>
      <c r="C116" s="14" t="s">
        <v>13</v>
      </c>
      <c r="D116" s="13" t="s">
        <v>282</v>
      </c>
      <c r="E116" s="13" t="n">
        <v>123.58</v>
      </c>
      <c r="F116" s="13" t="s">
        <v>283</v>
      </c>
      <c r="G116" s="13" t="n">
        <v>-0.54278</v>
      </c>
      <c r="H116" s="15" t="n">
        <v>0.92</v>
      </c>
      <c r="I116" s="15" t="n">
        <v>0.8924</v>
      </c>
      <c r="J116" s="15" t="n">
        <v>0.8648</v>
      </c>
      <c r="K116" s="15" t="n">
        <v>0.9476</v>
      </c>
      <c r="L116" s="15" t="n">
        <v>0.9016</v>
      </c>
      <c r="M116" s="15" t="n">
        <v>0.9292</v>
      </c>
      <c r="N116" s="16" t="n">
        <f aca="false">AVERAGE(K116:M116)/AVERAGE(H116:J116)</f>
        <v>1.03780068728522</v>
      </c>
      <c r="O116" s="17" t="n">
        <v>0.090075913778907</v>
      </c>
      <c r="P116" s="13"/>
    </row>
    <row r="117" customFormat="false" ht="15" hidden="false" customHeight="false" outlineLevel="0" collapsed="false">
      <c r="A117" s="13" t="s">
        <v>181</v>
      </c>
      <c r="B117" s="14" t="n">
        <v>13</v>
      </c>
      <c r="C117" s="14" t="s">
        <v>13</v>
      </c>
      <c r="D117" s="13" t="s">
        <v>182</v>
      </c>
      <c r="E117" s="13" t="n">
        <v>69.721</v>
      </c>
      <c r="F117" s="13" t="s">
        <v>284</v>
      </c>
      <c r="G117" s="13" t="n">
        <v>0.047965</v>
      </c>
      <c r="H117" s="15" t="n">
        <v>0.94</v>
      </c>
      <c r="I117" s="15" t="n">
        <v>0.9212</v>
      </c>
      <c r="J117" s="15" t="n">
        <v>0.9306</v>
      </c>
      <c r="K117" s="15" t="n">
        <v>0.9776</v>
      </c>
      <c r="L117" s="15" t="n">
        <v>0.9964</v>
      </c>
      <c r="M117" s="15" t="n">
        <v>0.9212</v>
      </c>
      <c r="N117" s="16" t="n">
        <f aca="false">AVERAGE(K117:M117)/AVERAGE(H117:J117)</f>
        <v>1.03703703703704</v>
      </c>
      <c r="O117" s="17" t="n">
        <v>0.106080334122063</v>
      </c>
      <c r="P117" s="13"/>
    </row>
    <row r="118" customFormat="false" ht="15" hidden="false" customHeight="false" outlineLevel="0" collapsed="false">
      <c r="A118" s="13" t="s">
        <v>285</v>
      </c>
      <c r="B118" s="14" t="n">
        <v>371</v>
      </c>
      <c r="C118" s="14" t="s">
        <v>13</v>
      </c>
      <c r="D118" s="13" t="s">
        <v>89</v>
      </c>
      <c r="E118" s="13" t="n">
        <v>97.45</v>
      </c>
      <c r="F118" s="13" t="s">
        <v>286</v>
      </c>
      <c r="G118" s="13" t="n">
        <v>-0.52469</v>
      </c>
      <c r="H118" s="15" t="n">
        <v>1.08</v>
      </c>
      <c r="I118" s="15" t="n">
        <v>1.0368</v>
      </c>
      <c r="J118" s="15" t="n">
        <v>1.0368</v>
      </c>
      <c r="K118" s="15" t="n">
        <v>1.1124</v>
      </c>
      <c r="L118" s="15" t="n">
        <v>1.0908</v>
      </c>
      <c r="M118" s="15" t="n">
        <v>1.0584</v>
      </c>
      <c r="N118" s="16" t="n">
        <f aca="false">AVERAGE(K118:M118)/AVERAGE(H118:J118)</f>
        <v>1.03424657534247</v>
      </c>
      <c r="O118" s="17" t="n">
        <v>0.0831163759290629</v>
      </c>
      <c r="P118" s="13"/>
    </row>
    <row r="119" customFormat="false" ht="15" hidden="false" customHeight="false" outlineLevel="0" collapsed="false">
      <c r="A119" s="13" t="s">
        <v>287</v>
      </c>
      <c r="B119" s="14" t="n">
        <v>4</v>
      </c>
      <c r="C119" s="14" t="s">
        <v>13</v>
      </c>
      <c r="D119" s="13" t="s">
        <v>26</v>
      </c>
      <c r="E119" s="13" t="n">
        <v>100.97</v>
      </c>
      <c r="F119" s="13" t="s">
        <v>288</v>
      </c>
      <c r="G119" s="13" t="n">
        <v>-0.78996</v>
      </c>
      <c r="H119" s="15" t="n">
        <v>1.2</v>
      </c>
      <c r="I119" s="15" t="n">
        <v>1.392</v>
      </c>
      <c r="J119" s="15" t="n">
        <v>1.092</v>
      </c>
      <c r="K119" s="15" t="n">
        <v>1.284</v>
      </c>
      <c r="L119" s="15" t="n">
        <v>1.272</v>
      </c>
      <c r="M119" s="15" t="n">
        <v>1.248</v>
      </c>
      <c r="N119" s="16" t="n">
        <f aca="false">AVERAGE(K119:M119)/AVERAGE(H119:J119)</f>
        <v>1.03257328990228</v>
      </c>
      <c r="O119" s="17" t="n">
        <v>0.3371229703869</v>
      </c>
      <c r="P119" s="13"/>
    </row>
    <row r="120" customFormat="false" ht="15" hidden="false" customHeight="false" outlineLevel="0" collapsed="false">
      <c r="A120" s="13" t="s">
        <v>289</v>
      </c>
      <c r="B120" s="14" t="n">
        <v>498</v>
      </c>
      <c r="C120" s="14" t="s">
        <v>18</v>
      </c>
      <c r="D120" s="13" t="s">
        <v>290</v>
      </c>
      <c r="E120" s="13" t="n">
        <v>167.37</v>
      </c>
      <c r="F120" s="13" t="s">
        <v>291</v>
      </c>
      <c r="G120" s="13" t="n">
        <v>1.1721</v>
      </c>
      <c r="H120" s="15" t="n">
        <v>1.11</v>
      </c>
      <c r="I120" s="15" t="n">
        <v>1.1766</v>
      </c>
      <c r="J120" s="15" t="n">
        <v>1.1433</v>
      </c>
      <c r="K120" s="15" t="n">
        <v>1.1877</v>
      </c>
      <c r="L120" s="15" t="n">
        <v>1.1655</v>
      </c>
      <c r="M120" s="15" t="n">
        <v>1.1877</v>
      </c>
      <c r="N120" s="16" t="n">
        <f aca="false">AVERAGE(K120:M120)/AVERAGE(H120:J120)</f>
        <v>1.03236245954693</v>
      </c>
      <c r="O120" s="17" t="n">
        <v>0.0734558304299471</v>
      </c>
      <c r="P120" s="13"/>
    </row>
    <row r="121" customFormat="false" ht="15" hidden="false" customHeight="false" outlineLevel="0" collapsed="false">
      <c r="A121" s="13" t="s">
        <v>292</v>
      </c>
      <c r="B121" s="14" t="n">
        <v>119</v>
      </c>
      <c r="C121" s="14" t="s">
        <v>13</v>
      </c>
      <c r="D121" s="13" t="s">
        <v>293</v>
      </c>
      <c r="E121" s="13" t="n">
        <v>85.737</v>
      </c>
      <c r="F121" s="13" t="s">
        <v>294</v>
      </c>
      <c r="G121" s="13" t="n">
        <v>0.33037</v>
      </c>
      <c r="H121" s="15" t="n">
        <v>1.09</v>
      </c>
      <c r="I121" s="15" t="n">
        <v>0.981</v>
      </c>
      <c r="J121" s="15" t="n">
        <v>1.0464</v>
      </c>
      <c r="K121" s="15" t="n">
        <v>1.0464</v>
      </c>
      <c r="L121" s="15" t="n">
        <v>1.0682</v>
      </c>
      <c r="M121" s="15" t="n">
        <v>1.1009</v>
      </c>
      <c r="N121" s="16" t="n">
        <f aca="false">AVERAGE(K121:M121)/AVERAGE(H121:J121)</f>
        <v>1.03146853146853</v>
      </c>
      <c r="O121" s="17" t="n">
        <v>0.204033801522089</v>
      </c>
      <c r="P121" s="13"/>
    </row>
    <row r="122" customFormat="false" ht="15" hidden="false" customHeight="false" outlineLevel="0" collapsed="false">
      <c r="A122" s="13" t="s">
        <v>295</v>
      </c>
      <c r="B122" s="14" t="n">
        <v>235</v>
      </c>
      <c r="C122" s="14" t="s">
        <v>13</v>
      </c>
      <c r="D122" s="13" t="s">
        <v>296</v>
      </c>
      <c r="E122" s="13" t="n">
        <v>107.72</v>
      </c>
      <c r="F122" s="13" t="s">
        <v>297</v>
      </c>
      <c r="G122" s="13" t="n">
        <v>0.61656</v>
      </c>
      <c r="H122" s="15" t="n">
        <v>0.8</v>
      </c>
      <c r="I122" s="15" t="n">
        <v>0.848</v>
      </c>
      <c r="J122" s="15" t="n">
        <v>0.864</v>
      </c>
      <c r="K122" s="15" t="n">
        <v>0.856</v>
      </c>
      <c r="L122" s="15" t="n">
        <v>0.864</v>
      </c>
      <c r="M122" s="15" t="n">
        <v>0.864</v>
      </c>
      <c r="N122" s="16" t="n">
        <f aca="false">AVERAGE(K122:M122)/AVERAGE(H122:J122)</f>
        <v>1.02866242038217</v>
      </c>
      <c r="O122" s="17" t="n">
        <v>0.141999215004673</v>
      </c>
      <c r="P122" s="13"/>
    </row>
    <row r="123" customFormat="false" ht="15" hidden="false" customHeight="false" outlineLevel="0" collapsed="false">
      <c r="A123" s="13" t="s">
        <v>292</v>
      </c>
      <c r="B123" s="14" t="n">
        <v>112</v>
      </c>
      <c r="C123" s="14" t="s">
        <v>13</v>
      </c>
      <c r="D123" s="13" t="s">
        <v>293</v>
      </c>
      <c r="E123" s="13" t="n">
        <v>106.42</v>
      </c>
      <c r="F123" s="13" t="s">
        <v>298</v>
      </c>
      <c r="G123" s="13" t="n">
        <v>-1.2731</v>
      </c>
      <c r="H123" s="15" t="n">
        <v>1.12</v>
      </c>
      <c r="I123" s="15" t="n">
        <v>1.0864</v>
      </c>
      <c r="J123" s="15" t="n">
        <v>1.0864</v>
      </c>
      <c r="K123" s="15" t="n">
        <v>1.1424</v>
      </c>
      <c r="L123" s="15" t="n">
        <v>1.1088</v>
      </c>
      <c r="M123" s="15" t="n">
        <v>1.12</v>
      </c>
      <c r="N123" s="16" t="n">
        <f aca="false">AVERAGE(K123:M123)/AVERAGE(H123:J123)</f>
        <v>1.02380952380952</v>
      </c>
      <c r="O123" s="17" t="n">
        <v>0.0775081055710851</v>
      </c>
      <c r="P123" s="13"/>
    </row>
    <row r="124" customFormat="false" ht="15" hidden="false" customHeight="false" outlineLevel="0" collapsed="false">
      <c r="A124" s="13" t="s">
        <v>241</v>
      </c>
      <c r="B124" s="14" t="n">
        <v>223</v>
      </c>
      <c r="C124" s="14" t="s">
        <v>13</v>
      </c>
      <c r="D124" s="13" t="s">
        <v>242</v>
      </c>
      <c r="E124" s="13" t="n">
        <v>84.352</v>
      </c>
      <c r="F124" s="13" t="s">
        <v>299</v>
      </c>
      <c r="G124" s="13" t="n">
        <v>-0.044723</v>
      </c>
      <c r="H124" s="15" t="n">
        <v>0.86</v>
      </c>
      <c r="I124" s="15" t="n">
        <v>0.9374</v>
      </c>
      <c r="J124" s="15" t="n">
        <v>0.946</v>
      </c>
      <c r="K124" s="15" t="n">
        <v>0.9116</v>
      </c>
      <c r="L124" s="15" t="n">
        <v>0.9546</v>
      </c>
      <c r="M124" s="15" t="n">
        <v>0.9374</v>
      </c>
      <c r="N124" s="16" t="n">
        <f aca="false">AVERAGE(K124:M124)/AVERAGE(H124:J124)</f>
        <v>1.02194357366771</v>
      </c>
      <c r="O124" s="17" t="n">
        <v>0.270516750525586</v>
      </c>
      <c r="P124" s="13"/>
    </row>
    <row r="125" customFormat="false" ht="15" hidden="false" customHeight="false" outlineLevel="0" collapsed="false">
      <c r="A125" s="13" t="s">
        <v>300</v>
      </c>
      <c r="B125" s="14" t="n">
        <v>306</v>
      </c>
      <c r="C125" s="14" t="s">
        <v>13</v>
      </c>
      <c r="D125" s="13" t="s">
        <v>301</v>
      </c>
      <c r="E125" s="13" t="n">
        <v>115.73</v>
      </c>
      <c r="F125" s="13" t="s">
        <v>302</v>
      </c>
      <c r="G125" s="13" t="n">
        <v>-1.2423</v>
      </c>
      <c r="H125" s="15" t="n">
        <v>0.97</v>
      </c>
      <c r="I125" s="15" t="n">
        <v>1.1543</v>
      </c>
      <c r="J125" s="15" t="n">
        <v>1.0864</v>
      </c>
      <c r="K125" s="15" t="n">
        <v>1.1543</v>
      </c>
      <c r="L125" s="15" t="n">
        <v>1.0379</v>
      </c>
      <c r="M125" s="15" t="n">
        <v>1.0767</v>
      </c>
      <c r="N125" s="16" t="n">
        <f aca="false">AVERAGE(K125:M125)/AVERAGE(H125:J125)</f>
        <v>1.01812688821752</v>
      </c>
      <c r="O125" s="17" t="n">
        <v>0.388067808806456</v>
      </c>
      <c r="P125" s="13"/>
    </row>
    <row r="126" customFormat="false" ht="15" hidden="false" customHeight="false" outlineLevel="0" collapsed="false">
      <c r="A126" s="13" t="s">
        <v>303</v>
      </c>
      <c r="B126" s="14" t="n">
        <v>326</v>
      </c>
      <c r="C126" s="14" t="s">
        <v>13</v>
      </c>
      <c r="D126" s="13" t="s">
        <v>263</v>
      </c>
      <c r="E126" s="13" t="n">
        <v>59.222</v>
      </c>
      <c r="F126" s="13" t="s">
        <v>304</v>
      </c>
      <c r="G126" s="13" t="n">
        <v>0.98157</v>
      </c>
      <c r="H126" s="15" t="n">
        <v>1.03</v>
      </c>
      <c r="I126" s="15" t="n">
        <v>1.339</v>
      </c>
      <c r="J126" s="15" t="n">
        <v>1.0918</v>
      </c>
      <c r="K126" s="15" t="n">
        <v>1.2257</v>
      </c>
      <c r="L126" s="15" t="n">
        <v>1.2257</v>
      </c>
      <c r="M126" s="15" t="n">
        <v>1.0712</v>
      </c>
      <c r="N126" s="16" t="n">
        <f aca="false">AVERAGE(K126:M126)/AVERAGE(H126:J126)</f>
        <v>1.01785714285714</v>
      </c>
      <c r="O126" s="17" t="n">
        <v>0.428707001849591</v>
      </c>
      <c r="P126" s="13"/>
    </row>
    <row r="127" customFormat="false" ht="15" hidden="false" customHeight="false" outlineLevel="0" collapsed="false">
      <c r="A127" s="13" t="s">
        <v>305</v>
      </c>
      <c r="B127" s="14" t="n">
        <v>111</v>
      </c>
      <c r="C127" s="14" t="s">
        <v>13</v>
      </c>
      <c r="D127" s="13" t="s">
        <v>306</v>
      </c>
      <c r="E127" s="13" t="n">
        <v>91.076</v>
      </c>
      <c r="F127" s="13" t="s">
        <v>307</v>
      </c>
      <c r="G127" s="13" t="n">
        <v>-0.93533</v>
      </c>
      <c r="H127" s="15" t="n">
        <v>1.16</v>
      </c>
      <c r="I127" s="15" t="n">
        <v>1.1716</v>
      </c>
      <c r="J127" s="15" t="n">
        <v>1.1484</v>
      </c>
      <c r="K127" s="15" t="n">
        <v>1.1832</v>
      </c>
      <c r="L127" s="15" t="n">
        <v>1.218</v>
      </c>
      <c r="M127" s="15" t="n">
        <v>1.1368</v>
      </c>
      <c r="N127" s="16" t="n">
        <f aca="false">AVERAGE(K127:M127)/AVERAGE(H127:J127)</f>
        <v>1.01666666666667</v>
      </c>
      <c r="O127" s="17" t="n">
        <v>0.236713682628568</v>
      </c>
      <c r="P127" s="13"/>
    </row>
    <row r="128" customFormat="false" ht="15" hidden="false" customHeight="false" outlineLevel="0" collapsed="false">
      <c r="A128" s="13" t="s">
        <v>308</v>
      </c>
      <c r="B128" s="14" t="n">
        <v>409</v>
      </c>
      <c r="C128" s="14" t="s">
        <v>13</v>
      </c>
      <c r="D128" s="13" t="s">
        <v>309</v>
      </c>
      <c r="E128" s="13" t="n">
        <v>80.737</v>
      </c>
      <c r="F128" s="13" t="s">
        <v>310</v>
      </c>
      <c r="G128" s="13" t="n">
        <v>0.13865</v>
      </c>
      <c r="H128" s="15" t="n">
        <v>1.17</v>
      </c>
      <c r="I128" s="15" t="n">
        <v>1.1934</v>
      </c>
      <c r="J128" s="15" t="n">
        <v>1.2402</v>
      </c>
      <c r="K128" s="15" t="n">
        <v>1.2402</v>
      </c>
      <c r="L128" s="15" t="n">
        <v>1.2051</v>
      </c>
      <c r="M128" s="15" t="n">
        <v>1.2168</v>
      </c>
      <c r="N128" s="16" t="n">
        <f aca="false">AVERAGE(K128:M128)/AVERAGE(H128:J128)</f>
        <v>1.01623376623377</v>
      </c>
      <c r="O128" s="17" t="n">
        <v>0.222807194124308</v>
      </c>
      <c r="P128" s="13"/>
    </row>
    <row r="129" customFormat="false" ht="15" hidden="false" customHeight="false" outlineLevel="0" collapsed="false">
      <c r="A129" s="13" t="s">
        <v>311</v>
      </c>
      <c r="B129" s="14" t="n">
        <v>4</v>
      </c>
      <c r="C129" s="14" t="s">
        <v>13</v>
      </c>
      <c r="D129" s="13" t="s">
        <v>312</v>
      </c>
      <c r="E129" s="13" t="n">
        <v>56.211</v>
      </c>
      <c r="F129" s="13" t="s">
        <v>313</v>
      </c>
      <c r="G129" s="13" t="n">
        <v>-0.93162</v>
      </c>
      <c r="H129" s="15" t="n">
        <v>1.1</v>
      </c>
      <c r="I129" s="15" t="n">
        <v>1.507</v>
      </c>
      <c r="J129" s="15" t="n">
        <v>1.166</v>
      </c>
      <c r="K129" s="15" t="n">
        <v>1.386</v>
      </c>
      <c r="L129" s="15" t="n">
        <v>1.386</v>
      </c>
      <c r="M129" s="15" t="n">
        <v>1.056</v>
      </c>
      <c r="N129" s="16" t="n">
        <f aca="false">AVERAGE(K129:M129)/AVERAGE(H129:J129)</f>
        <v>1.01457725947522</v>
      </c>
      <c r="O129" s="17" t="n">
        <v>0.459019921498333</v>
      </c>
      <c r="P129" s="13"/>
    </row>
    <row r="130" customFormat="false" ht="15" hidden="false" customHeight="false" outlineLevel="0" collapsed="false">
      <c r="A130" s="13" t="s">
        <v>247</v>
      </c>
      <c r="B130" s="14" t="n">
        <v>889</v>
      </c>
      <c r="C130" s="14" t="s">
        <v>18</v>
      </c>
      <c r="D130" s="13" t="s">
        <v>248</v>
      </c>
      <c r="E130" s="13" t="n">
        <v>102.65</v>
      </c>
      <c r="F130" s="13" t="s">
        <v>314</v>
      </c>
      <c r="G130" s="13" t="n">
        <v>0.23696</v>
      </c>
      <c r="H130" s="15" t="n">
        <v>0.96</v>
      </c>
      <c r="I130" s="15" t="n">
        <v>0.8832</v>
      </c>
      <c r="J130" s="15" t="n">
        <v>0.9024</v>
      </c>
      <c r="K130" s="15" t="n">
        <v>0.9312</v>
      </c>
      <c r="L130" s="15" t="n">
        <v>0.9312</v>
      </c>
      <c r="M130" s="15" t="n">
        <v>0.912</v>
      </c>
      <c r="N130" s="16" t="n">
        <f aca="false">AVERAGE(K130:M130)/AVERAGE(H130:J130)</f>
        <v>1.01048951048951</v>
      </c>
      <c r="O130" s="17" t="n">
        <v>0.354495484022911</v>
      </c>
      <c r="P130" s="13"/>
    </row>
    <row r="131" customFormat="false" ht="15" hidden="false" customHeight="false" outlineLevel="0" collapsed="false">
      <c r="A131" s="13" t="s">
        <v>88</v>
      </c>
      <c r="B131" s="14" t="n">
        <v>376</v>
      </c>
      <c r="C131" s="14" t="s">
        <v>18</v>
      </c>
      <c r="D131" s="13" t="s">
        <v>89</v>
      </c>
      <c r="E131" s="13" t="n">
        <v>96.604</v>
      </c>
      <c r="F131" s="13" t="s">
        <v>315</v>
      </c>
      <c r="G131" s="13" t="n">
        <v>0.44135</v>
      </c>
      <c r="H131" s="15" t="n">
        <v>0.93</v>
      </c>
      <c r="I131" s="15" t="n">
        <v>0.9114</v>
      </c>
      <c r="J131" s="15" t="n">
        <v>0.9486</v>
      </c>
      <c r="K131" s="15" t="n">
        <v>0.9393</v>
      </c>
      <c r="L131" s="15" t="n">
        <v>0.9579</v>
      </c>
      <c r="M131" s="15" t="n">
        <v>0.9207</v>
      </c>
      <c r="N131" s="16" t="n">
        <f aca="false">AVERAGE(K131:M131)/AVERAGE(H131:J131)</f>
        <v>1.01</v>
      </c>
      <c r="O131" s="17" t="n">
        <v>0.286696126912676</v>
      </c>
      <c r="P131" s="13"/>
    </row>
    <row r="132" customFormat="false" ht="15" hidden="false" customHeight="false" outlineLevel="0" collapsed="false">
      <c r="A132" s="13" t="s">
        <v>316</v>
      </c>
      <c r="B132" s="14" t="n">
        <v>237</v>
      </c>
      <c r="C132" s="14" t="s">
        <v>13</v>
      </c>
      <c r="D132" s="13" t="s">
        <v>317</v>
      </c>
      <c r="E132" s="13" t="n">
        <v>62.338</v>
      </c>
      <c r="F132" s="13" t="s">
        <v>318</v>
      </c>
      <c r="G132" s="13" t="n">
        <v>1.5635</v>
      </c>
      <c r="H132" s="15" t="n">
        <v>0.99</v>
      </c>
      <c r="I132" s="15" t="n">
        <v>1.0098</v>
      </c>
      <c r="J132" s="15" t="n">
        <v>1.0395</v>
      </c>
      <c r="K132" s="15" t="n">
        <v>1.0989</v>
      </c>
      <c r="L132" s="15" t="n">
        <v>0.8811</v>
      </c>
      <c r="M132" s="15" t="n">
        <v>1.089</v>
      </c>
      <c r="N132" s="16" t="n">
        <f aca="false">AVERAGE(K132:M132)/AVERAGE(H132:J132)</f>
        <v>1.00977198697068</v>
      </c>
      <c r="O132" s="17" t="n">
        <v>0.448956016832803</v>
      </c>
      <c r="P132" s="13"/>
    </row>
    <row r="133" customFormat="false" ht="15" hidden="false" customHeight="false" outlineLevel="0" collapsed="false">
      <c r="A133" s="13" t="s">
        <v>319</v>
      </c>
      <c r="B133" s="14" t="n">
        <v>7</v>
      </c>
      <c r="C133" s="14" t="s">
        <v>13</v>
      </c>
      <c r="D133" s="13" t="s">
        <v>320</v>
      </c>
      <c r="E133" s="13" t="n">
        <v>93.928</v>
      </c>
      <c r="F133" s="13" t="s">
        <v>321</v>
      </c>
      <c r="G133" s="13" t="n">
        <v>0.82721</v>
      </c>
      <c r="H133" s="15" t="n">
        <v>1.02</v>
      </c>
      <c r="I133" s="15" t="n">
        <v>1.0812</v>
      </c>
      <c r="J133" s="15" t="n">
        <v>1.1118</v>
      </c>
      <c r="K133" s="15" t="n">
        <v>1.0404</v>
      </c>
      <c r="L133" s="15" t="n">
        <v>1.1118</v>
      </c>
      <c r="M133" s="15" t="n">
        <v>1.0914</v>
      </c>
      <c r="N133" s="16" t="n">
        <f aca="false">AVERAGE(K133:M133)/AVERAGE(H133:J133)</f>
        <v>1.00952380952381</v>
      </c>
      <c r="O133" s="17" t="n">
        <v>0.390609709219785</v>
      </c>
      <c r="P133" s="13"/>
    </row>
    <row r="134" customFormat="false" ht="15" hidden="false" customHeight="false" outlineLevel="0" collapsed="false">
      <c r="A134" s="13" t="s">
        <v>322</v>
      </c>
      <c r="B134" s="14" t="n">
        <v>18</v>
      </c>
      <c r="C134" s="14" t="s">
        <v>13</v>
      </c>
      <c r="D134" s="13" t="s">
        <v>26</v>
      </c>
      <c r="E134" s="13" t="n">
        <v>113.29</v>
      </c>
      <c r="F134" s="13" t="s">
        <v>323</v>
      </c>
      <c r="G134" s="13" t="n">
        <v>-1.1113</v>
      </c>
      <c r="H134" s="15" t="n">
        <v>1.11</v>
      </c>
      <c r="I134" s="15" t="n">
        <v>1.1211</v>
      </c>
      <c r="J134" s="15" t="n">
        <v>1.1322</v>
      </c>
      <c r="K134" s="15" t="n">
        <v>1.1544</v>
      </c>
      <c r="L134" s="15" t="n">
        <v>1.1433</v>
      </c>
      <c r="M134" s="15" t="n">
        <v>1.0878</v>
      </c>
      <c r="N134" s="16" t="n">
        <f aca="false">AVERAGE(K134:M134)/AVERAGE(H134:J134)</f>
        <v>1.00660066006601</v>
      </c>
      <c r="O134" s="17" t="n">
        <v>0.374434225011766</v>
      </c>
      <c r="P134" s="13"/>
    </row>
    <row r="135" customFormat="false" ht="15" hidden="false" customHeight="false" outlineLevel="0" collapsed="false">
      <c r="A135" s="13" t="s">
        <v>324</v>
      </c>
      <c r="B135" s="14" t="n">
        <v>229</v>
      </c>
      <c r="C135" s="14" t="s">
        <v>13</v>
      </c>
      <c r="D135" s="13" t="s">
        <v>325</v>
      </c>
      <c r="E135" s="13" t="n">
        <v>71.085</v>
      </c>
      <c r="F135" s="13" t="s">
        <v>326</v>
      </c>
      <c r="G135" s="13" t="n">
        <v>2.3602</v>
      </c>
      <c r="H135" s="15" t="n">
        <v>0.92</v>
      </c>
      <c r="I135" s="15" t="n">
        <v>0.874</v>
      </c>
      <c r="J135" s="15" t="n">
        <v>0.8188</v>
      </c>
      <c r="K135" s="15" t="n">
        <v>0.8372</v>
      </c>
      <c r="L135" s="15" t="n">
        <v>0.9108</v>
      </c>
      <c r="M135" s="15" t="n">
        <v>0.874</v>
      </c>
      <c r="N135" s="16" t="n">
        <f aca="false">AVERAGE(K135:M135)/AVERAGE(H135:J135)</f>
        <v>1.00352112676056</v>
      </c>
      <c r="O135" s="17" t="n">
        <v>0.468240497770476</v>
      </c>
      <c r="P135" s="13"/>
    </row>
    <row r="136" customFormat="false" ht="15" hidden="false" customHeight="false" outlineLevel="0" collapsed="false">
      <c r="A136" s="13" t="s">
        <v>327</v>
      </c>
      <c r="B136" s="14" t="n">
        <v>213</v>
      </c>
      <c r="C136" s="14" t="s">
        <v>13</v>
      </c>
      <c r="D136" s="13" t="s">
        <v>328</v>
      </c>
      <c r="E136" s="13" t="n">
        <v>76.068</v>
      </c>
      <c r="F136" s="13" t="s">
        <v>329</v>
      </c>
      <c r="G136" s="13" t="n">
        <v>0.93732</v>
      </c>
      <c r="H136" s="15" t="n">
        <v>1.04</v>
      </c>
      <c r="I136" s="15" t="n">
        <v>1.0608</v>
      </c>
      <c r="J136" s="15" t="n">
        <v>0.988</v>
      </c>
      <c r="K136" s="15" t="n">
        <v>1.04</v>
      </c>
      <c r="L136" s="15" t="n">
        <v>1.0608</v>
      </c>
      <c r="M136" s="15" t="n">
        <v>0.988</v>
      </c>
      <c r="N136" s="16" t="n">
        <f aca="false">AVERAGE(K136:M136)/AVERAGE(H136:J136)</f>
        <v>1</v>
      </c>
      <c r="O136" s="17" t="n">
        <v>0.5</v>
      </c>
      <c r="P136" s="13"/>
    </row>
    <row r="137" customFormat="false" ht="15" hidden="false" customHeight="false" outlineLevel="0" collapsed="false">
      <c r="A137" s="13" t="s">
        <v>241</v>
      </c>
      <c r="B137" s="14" t="n">
        <v>231</v>
      </c>
      <c r="C137" s="14" t="s">
        <v>13</v>
      </c>
      <c r="D137" s="13" t="s">
        <v>242</v>
      </c>
      <c r="E137" s="13" t="n">
        <v>102.52</v>
      </c>
      <c r="F137" s="13" t="s">
        <v>330</v>
      </c>
      <c r="G137" s="13" t="n">
        <v>0.31448</v>
      </c>
      <c r="H137" s="15" t="n">
        <v>1.1</v>
      </c>
      <c r="I137" s="15" t="n">
        <v>1.034</v>
      </c>
      <c r="J137" s="15" t="n">
        <v>1.166</v>
      </c>
      <c r="K137" s="15" t="n">
        <v>1.144</v>
      </c>
      <c r="L137" s="15" t="n">
        <v>1.089</v>
      </c>
      <c r="M137" s="15" t="n">
        <v>1.067</v>
      </c>
      <c r="N137" s="16" t="n">
        <f aca="false">AVERAGE(K137:M137)/AVERAGE(H137:J137)</f>
        <v>1</v>
      </c>
      <c r="O137" s="17" t="n">
        <v>0.5</v>
      </c>
      <c r="P137" s="13"/>
    </row>
    <row r="138" customFormat="false" ht="15" hidden="false" customHeight="false" outlineLevel="0" collapsed="false">
      <c r="A138" s="13" t="s">
        <v>75</v>
      </c>
      <c r="B138" s="14" t="n">
        <v>45</v>
      </c>
      <c r="C138" s="14" t="s">
        <v>13</v>
      </c>
      <c r="D138" s="13" t="s">
        <v>76</v>
      </c>
      <c r="E138" s="13" t="n">
        <v>183.24</v>
      </c>
      <c r="F138" s="13" t="s">
        <v>331</v>
      </c>
      <c r="G138" s="13" t="n">
        <v>-0.10227</v>
      </c>
      <c r="H138" s="15" t="n">
        <v>0.83</v>
      </c>
      <c r="I138" s="15" t="n">
        <v>0.8217</v>
      </c>
      <c r="J138" s="15" t="n">
        <v>0.8549</v>
      </c>
      <c r="K138" s="15" t="n">
        <v>0.8134</v>
      </c>
      <c r="L138" s="15" t="n">
        <v>0.8715</v>
      </c>
      <c r="M138" s="15" t="n">
        <v>0.8134</v>
      </c>
      <c r="N138" s="16" t="n">
        <f aca="false">AVERAGE(K138:M138)/AVERAGE(H138:J138)</f>
        <v>0.996688741721854</v>
      </c>
      <c r="O138" s="17" t="n">
        <v>0.452534308143447</v>
      </c>
      <c r="P138" s="13"/>
    </row>
    <row r="139" customFormat="false" ht="15" hidden="false" customHeight="false" outlineLevel="0" collapsed="false">
      <c r="A139" s="13" t="s">
        <v>75</v>
      </c>
      <c r="B139" s="14" t="n">
        <v>87</v>
      </c>
      <c r="C139" s="14" t="s">
        <v>18</v>
      </c>
      <c r="D139" s="13" t="s">
        <v>76</v>
      </c>
      <c r="E139" s="13" t="n">
        <v>131.35</v>
      </c>
      <c r="F139" s="13" t="s">
        <v>332</v>
      </c>
      <c r="G139" s="13" t="n">
        <v>-0.68685</v>
      </c>
      <c r="H139" s="15" t="n">
        <v>0.87</v>
      </c>
      <c r="I139" s="15" t="n">
        <v>0.8874</v>
      </c>
      <c r="J139" s="15" t="n">
        <v>0.8526</v>
      </c>
      <c r="K139" s="15" t="n">
        <v>0.8787</v>
      </c>
      <c r="L139" s="15" t="n">
        <v>0.8961</v>
      </c>
      <c r="M139" s="15" t="n">
        <v>0.8265</v>
      </c>
      <c r="N139" s="16" t="n">
        <f aca="false">AVERAGE(K139:M139)/AVERAGE(H139:J139)</f>
        <v>0.996666666666667</v>
      </c>
      <c r="O139" s="17" t="n">
        <v>0.453276964650303</v>
      </c>
      <c r="P139" s="13"/>
    </row>
    <row r="140" customFormat="false" ht="15" hidden="false" customHeight="false" outlineLevel="0" collapsed="false">
      <c r="A140" s="13" t="s">
        <v>333</v>
      </c>
      <c r="B140" s="14" t="n">
        <v>84</v>
      </c>
      <c r="C140" s="14" t="s">
        <v>13</v>
      </c>
      <c r="D140" s="13" t="s">
        <v>334</v>
      </c>
      <c r="E140" s="13" t="n">
        <v>84.166</v>
      </c>
      <c r="F140" s="13" t="s">
        <v>335</v>
      </c>
      <c r="G140" s="13" t="n">
        <v>2.9852</v>
      </c>
      <c r="H140" s="15" t="n">
        <v>1.15</v>
      </c>
      <c r="I140" s="15" t="n">
        <v>1.0925</v>
      </c>
      <c r="J140" s="15" t="n">
        <v>1.1845</v>
      </c>
      <c r="K140" s="15" t="n">
        <v>1.1155</v>
      </c>
      <c r="L140" s="15" t="n">
        <v>1.173</v>
      </c>
      <c r="M140" s="15" t="n">
        <v>1.127</v>
      </c>
      <c r="N140" s="16" t="n">
        <f aca="false">AVERAGE(K140:M140)/AVERAGE(H140:J140)</f>
        <v>0.996644295302013</v>
      </c>
      <c r="O140" s="17" t="n">
        <v>0.455311824871803</v>
      </c>
      <c r="P140" s="13"/>
    </row>
    <row r="141" customFormat="false" ht="15" hidden="false" customHeight="false" outlineLevel="0" collapsed="false">
      <c r="A141" s="13" t="s">
        <v>336</v>
      </c>
      <c r="B141" s="14" t="n">
        <v>72</v>
      </c>
      <c r="C141" s="14" t="s">
        <v>13</v>
      </c>
      <c r="D141" s="13" t="s">
        <v>47</v>
      </c>
      <c r="E141" s="13" t="n">
        <v>71.933</v>
      </c>
      <c r="F141" s="13" t="s">
        <v>337</v>
      </c>
      <c r="G141" s="13" t="n">
        <v>-0.4513</v>
      </c>
      <c r="H141" s="15" t="n">
        <v>1.12</v>
      </c>
      <c r="I141" s="15" t="n">
        <v>1.0976</v>
      </c>
      <c r="J141" s="15" t="n">
        <v>1.0752</v>
      </c>
      <c r="K141" s="15" t="n">
        <v>1.0976</v>
      </c>
      <c r="L141" s="15" t="n">
        <v>1.0304</v>
      </c>
      <c r="M141" s="15" t="n">
        <v>1.1536</v>
      </c>
      <c r="N141" s="16" t="n">
        <f aca="false">AVERAGE(K141:M141)/AVERAGE(H141:J141)</f>
        <v>0.996598639455782</v>
      </c>
      <c r="O141" s="17" t="n">
        <v>0.46312469884045</v>
      </c>
      <c r="P141" s="13"/>
    </row>
    <row r="142" customFormat="false" ht="15" hidden="false" customHeight="false" outlineLevel="0" collapsed="false">
      <c r="A142" s="13" t="s">
        <v>338</v>
      </c>
      <c r="B142" s="14" t="n">
        <v>22</v>
      </c>
      <c r="C142" s="14" t="s">
        <v>13</v>
      </c>
      <c r="D142" s="13" t="s">
        <v>67</v>
      </c>
      <c r="E142" s="13" t="n">
        <v>111.07</v>
      </c>
      <c r="F142" s="13" t="s">
        <v>339</v>
      </c>
      <c r="G142" s="13" t="n">
        <v>-1.8951</v>
      </c>
      <c r="H142" s="15" t="n">
        <v>0.82</v>
      </c>
      <c r="I142" s="15" t="n">
        <v>0.8364</v>
      </c>
      <c r="J142" s="15" t="n">
        <v>0.8036</v>
      </c>
      <c r="K142" s="15" t="n">
        <v>0.8118</v>
      </c>
      <c r="L142" s="15" t="n">
        <v>0.8118</v>
      </c>
      <c r="M142" s="15" t="n">
        <v>0.82</v>
      </c>
      <c r="N142" s="16" t="n">
        <f aca="false">AVERAGE(K142:M142)/AVERAGE(H142:J142)</f>
        <v>0.993333333333333</v>
      </c>
      <c r="O142" s="17" t="n">
        <v>0.30432659074269</v>
      </c>
      <c r="P142" s="13"/>
    </row>
    <row r="143" customFormat="false" ht="15" hidden="false" customHeight="false" outlineLevel="0" collapsed="false">
      <c r="A143" s="13" t="s">
        <v>340</v>
      </c>
      <c r="B143" s="14" t="n">
        <v>127</v>
      </c>
      <c r="C143" s="14" t="s">
        <v>13</v>
      </c>
      <c r="D143" s="13" t="s">
        <v>341</v>
      </c>
      <c r="E143" s="13" t="n">
        <v>108.01</v>
      </c>
      <c r="F143" s="13" t="s">
        <v>342</v>
      </c>
      <c r="G143" s="13" t="n">
        <v>-0.50266</v>
      </c>
      <c r="H143" s="15" t="n">
        <v>1</v>
      </c>
      <c r="I143" s="15" t="n">
        <v>0.99</v>
      </c>
      <c r="J143" s="15" t="n">
        <v>0.99</v>
      </c>
      <c r="K143" s="15" t="n">
        <v>0.97</v>
      </c>
      <c r="L143" s="15" t="n">
        <v>0.99</v>
      </c>
      <c r="M143" s="15" t="n">
        <v>0.98</v>
      </c>
      <c r="N143" s="16" t="n">
        <f aca="false">AVERAGE(K143:M143)/AVERAGE(H143:J143)</f>
        <v>0.986577181208054</v>
      </c>
      <c r="O143" s="17" t="n">
        <v>0.0580582617584081</v>
      </c>
      <c r="P143" s="13"/>
    </row>
    <row r="144" customFormat="false" ht="15" hidden="false" customHeight="false" outlineLevel="0" collapsed="false">
      <c r="A144" s="13" t="s">
        <v>343</v>
      </c>
      <c r="B144" s="14" t="n">
        <v>503</v>
      </c>
      <c r="C144" s="14" t="s">
        <v>18</v>
      </c>
      <c r="D144" s="13" t="s">
        <v>344</v>
      </c>
      <c r="E144" s="13" t="n">
        <v>93.345</v>
      </c>
      <c r="F144" s="13" t="s">
        <v>345</v>
      </c>
      <c r="G144" s="13" t="n">
        <v>0.017698</v>
      </c>
      <c r="H144" s="15" t="n">
        <v>1</v>
      </c>
      <c r="I144" s="15" t="n">
        <v>0.99</v>
      </c>
      <c r="J144" s="15" t="n">
        <v>0.99</v>
      </c>
      <c r="K144" s="15" t="n">
        <v>0.98</v>
      </c>
      <c r="L144" s="15" t="n">
        <v>0.99</v>
      </c>
      <c r="M144" s="15" t="n">
        <v>0.97</v>
      </c>
      <c r="N144" s="16" t="n">
        <f aca="false">AVERAGE(K144:M144)/AVERAGE(H144:J144)</f>
        <v>0.986577181208054</v>
      </c>
      <c r="O144" s="17" t="n">
        <v>0.0580582617584081</v>
      </c>
      <c r="P144" s="13"/>
    </row>
    <row r="145" customFormat="false" ht="15" hidden="false" customHeight="false" outlineLevel="0" collapsed="false">
      <c r="A145" s="13" t="s">
        <v>184</v>
      </c>
      <c r="B145" s="14" t="n">
        <v>886</v>
      </c>
      <c r="C145" s="14" t="s">
        <v>18</v>
      </c>
      <c r="D145" s="13" t="s">
        <v>185</v>
      </c>
      <c r="E145" s="13" t="n">
        <v>122.64</v>
      </c>
      <c r="F145" s="13" t="s">
        <v>346</v>
      </c>
      <c r="G145" s="13" t="n">
        <v>-3.2615</v>
      </c>
      <c r="H145" s="15" t="n">
        <v>1.18</v>
      </c>
      <c r="I145" s="15" t="n">
        <v>1.1328</v>
      </c>
      <c r="J145" s="15" t="n">
        <v>1.1564</v>
      </c>
      <c r="K145" s="15" t="n">
        <v>1.1682</v>
      </c>
      <c r="L145" s="15" t="n">
        <v>1.0738</v>
      </c>
      <c r="M145" s="15" t="n">
        <v>1.18</v>
      </c>
      <c r="N145" s="16" t="n">
        <f aca="false">AVERAGE(K145:M145)/AVERAGE(H145:J145)</f>
        <v>0.986394557823129</v>
      </c>
      <c r="O145" s="17" t="n">
        <v>0.343382335706925</v>
      </c>
      <c r="P145" s="13"/>
    </row>
    <row r="146" customFormat="false" ht="15" hidden="false" customHeight="false" outlineLevel="0" collapsed="false">
      <c r="A146" s="13" t="s">
        <v>347</v>
      </c>
      <c r="B146" s="14" t="n">
        <v>10</v>
      </c>
      <c r="C146" s="14" t="s">
        <v>13</v>
      </c>
      <c r="D146" s="13" t="s">
        <v>348</v>
      </c>
      <c r="E146" s="13" t="n">
        <v>66.989</v>
      </c>
      <c r="F146" s="13" t="s">
        <v>349</v>
      </c>
      <c r="G146" s="13" t="n">
        <v>-0.75015</v>
      </c>
      <c r="H146" s="15" t="n">
        <v>1.15</v>
      </c>
      <c r="I146" s="15" t="n">
        <v>1.058</v>
      </c>
      <c r="J146" s="15" t="n">
        <v>1.0465</v>
      </c>
      <c r="K146" s="15" t="n">
        <v>1.2075</v>
      </c>
      <c r="L146" s="15" t="n">
        <v>0.943</v>
      </c>
      <c r="M146" s="15" t="n">
        <v>1.058</v>
      </c>
      <c r="N146" s="16" t="n">
        <f aca="false">AVERAGE(K146:M146)/AVERAGE(H146:J146)</f>
        <v>0.985865724381625</v>
      </c>
      <c r="O146" s="17" t="n">
        <v>0.431440196440746</v>
      </c>
      <c r="P146" s="13"/>
    </row>
    <row r="147" customFormat="false" ht="15" hidden="false" customHeight="false" outlineLevel="0" collapsed="false">
      <c r="A147" s="13" t="s">
        <v>350</v>
      </c>
      <c r="B147" s="14" t="n">
        <v>147</v>
      </c>
      <c r="C147" s="14" t="s">
        <v>13</v>
      </c>
      <c r="D147" s="13" t="s">
        <v>351</v>
      </c>
      <c r="E147" s="13" t="n">
        <v>84.753</v>
      </c>
      <c r="F147" s="13" t="s">
        <v>352</v>
      </c>
      <c r="G147" s="13" t="n">
        <v>-1.2169</v>
      </c>
      <c r="H147" s="15" t="n">
        <v>1.11</v>
      </c>
      <c r="I147" s="15" t="n">
        <v>1.1655</v>
      </c>
      <c r="J147" s="15" t="n">
        <v>1.1322</v>
      </c>
      <c r="K147" s="15" t="n">
        <v>1.1877</v>
      </c>
      <c r="L147" s="15" t="n">
        <v>1.11</v>
      </c>
      <c r="M147" s="15" t="n">
        <v>1.0545</v>
      </c>
      <c r="N147" s="16" t="n">
        <f aca="false">AVERAGE(K147:M147)/AVERAGE(H147:J147)</f>
        <v>0.98371335504886</v>
      </c>
      <c r="O147" s="17" t="n">
        <v>0.340686797654718</v>
      </c>
      <c r="P147" s="13"/>
    </row>
    <row r="148" customFormat="false" ht="15" hidden="false" customHeight="false" outlineLevel="0" collapsed="false">
      <c r="A148" s="13" t="s">
        <v>333</v>
      </c>
      <c r="B148" s="14" t="n">
        <v>91</v>
      </c>
      <c r="C148" s="14" t="s">
        <v>13</v>
      </c>
      <c r="D148" s="13" t="s">
        <v>334</v>
      </c>
      <c r="E148" s="13" t="n">
        <v>117.2</v>
      </c>
      <c r="F148" s="13" t="s">
        <v>353</v>
      </c>
      <c r="G148" s="13" t="n">
        <v>0.6286</v>
      </c>
      <c r="H148" s="15" t="n">
        <v>1.08</v>
      </c>
      <c r="I148" s="15" t="n">
        <v>1.0476</v>
      </c>
      <c r="J148" s="15" t="n">
        <v>1.0476</v>
      </c>
      <c r="K148" s="15" t="n">
        <v>1.0044</v>
      </c>
      <c r="L148" s="15" t="n">
        <v>1.0476</v>
      </c>
      <c r="M148" s="15" t="n">
        <v>1.0692</v>
      </c>
      <c r="N148" s="16" t="n">
        <f aca="false">AVERAGE(K148:M148)/AVERAGE(H148:J148)</f>
        <v>0.982993197278912</v>
      </c>
      <c r="O148" s="17" t="n">
        <v>0.228626267986105</v>
      </c>
      <c r="P148" s="13"/>
    </row>
    <row r="149" customFormat="false" ht="15" hidden="false" customHeight="false" outlineLevel="0" collapsed="false">
      <c r="A149" s="13" t="s">
        <v>354</v>
      </c>
      <c r="B149" s="14" t="n">
        <v>66</v>
      </c>
      <c r="C149" s="14" t="s">
        <v>13</v>
      </c>
      <c r="D149" s="13" t="s">
        <v>355</v>
      </c>
      <c r="E149" s="13" t="n">
        <v>111.07</v>
      </c>
      <c r="F149" s="13" t="s">
        <v>356</v>
      </c>
      <c r="G149" s="13" t="n">
        <v>-0.30761</v>
      </c>
      <c r="H149" s="15" t="n">
        <v>0.85</v>
      </c>
      <c r="I149" s="15" t="n">
        <v>0.884</v>
      </c>
      <c r="J149" s="15" t="n">
        <v>0.867</v>
      </c>
      <c r="K149" s="15" t="n">
        <v>0.833</v>
      </c>
      <c r="L149" s="15" t="n">
        <v>0.8585</v>
      </c>
      <c r="M149" s="15" t="n">
        <v>0.8585</v>
      </c>
      <c r="N149" s="16" t="n">
        <f aca="false">AVERAGE(K149:M149)/AVERAGE(H149:J149)</f>
        <v>0.980392156862745</v>
      </c>
      <c r="O149" s="17" t="n">
        <v>0.130287273684013</v>
      </c>
      <c r="P149" s="13"/>
    </row>
    <row r="150" customFormat="false" ht="15" hidden="false" customHeight="false" outlineLevel="0" collapsed="false">
      <c r="A150" s="13" t="s">
        <v>91</v>
      </c>
      <c r="B150" s="14" t="n">
        <v>133</v>
      </c>
      <c r="C150" s="14" t="s">
        <v>13</v>
      </c>
      <c r="D150" s="13" t="s">
        <v>92</v>
      </c>
      <c r="E150" s="13" t="n">
        <v>98.943</v>
      </c>
      <c r="F150" s="13" t="s">
        <v>357</v>
      </c>
      <c r="G150" s="13" t="n">
        <v>-0.25753</v>
      </c>
      <c r="H150" s="15" t="n">
        <v>0.98</v>
      </c>
      <c r="I150" s="15" t="n">
        <v>1.4602</v>
      </c>
      <c r="J150" s="15" t="n">
        <v>1.4406</v>
      </c>
      <c r="K150" s="15" t="n">
        <v>1.3818</v>
      </c>
      <c r="L150" s="15" t="n">
        <v>1.1368</v>
      </c>
      <c r="M150" s="15" t="n">
        <v>1.274</v>
      </c>
      <c r="N150" s="16" t="n">
        <f aca="false">AVERAGE(K150:M150)/AVERAGE(H150:J150)</f>
        <v>0.977272727272727</v>
      </c>
      <c r="O150" s="17" t="n">
        <v>0.436352457358156</v>
      </c>
      <c r="P150" s="13"/>
    </row>
    <row r="151" customFormat="false" ht="15" hidden="false" customHeight="false" outlineLevel="0" collapsed="false">
      <c r="A151" s="13" t="s">
        <v>358</v>
      </c>
      <c r="B151" s="14" t="n">
        <v>271</v>
      </c>
      <c r="C151" s="14" t="s">
        <v>13</v>
      </c>
      <c r="D151" s="13" t="s">
        <v>51</v>
      </c>
      <c r="E151" s="13" t="n">
        <v>72.59</v>
      </c>
      <c r="F151" s="13" t="s">
        <v>359</v>
      </c>
      <c r="G151" s="13" t="n">
        <v>-0.056948</v>
      </c>
      <c r="H151" s="15" t="n">
        <v>1.05</v>
      </c>
      <c r="I151" s="15" t="n">
        <v>1.0605</v>
      </c>
      <c r="J151" s="15" t="n">
        <v>1.0815</v>
      </c>
      <c r="K151" s="15" t="n">
        <v>0.987</v>
      </c>
      <c r="L151" s="15" t="n">
        <v>1.029</v>
      </c>
      <c r="M151" s="15" t="n">
        <v>1.1025</v>
      </c>
      <c r="N151" s="16" t="n">
        <f aca="false">AVERAGE(K151:M151)/AVERAGE(H151:J151)</f>
        <v>0.976973684210526</v>
      </c>
      <c r="O151" s="17" t="n">
        <v>0.261250082796726</v>
      </c>
      <c r="P151" s="13"/>
    </row>
    <row r="152" customFormat="false" ht="15" hidden="false" customHeight="false" outlineLevel="0" collapsed="false">
      <c r="A152" s="13" t="s">
        <v>80</v>
      </c>
      <c r="B152" s="14" t="n">
        <v>461</v>
      </c>
      <c r="C152" s="14" t="s">
        <v>13</v>
      </c>
      <c r="D152" s="13" t="s">
        <v>81</v>
      </c>
      <c r="E152" s="13" t="n">
        <v>126.56</v>
      </c>
      <c r="F152" s="13" t="s">
        <v>360</v>
      </c>
      <c r="G152" s="13" t="n">
        <v>-0.89573</v>
      </c>
      <c r="H152" s="15" t="n">
        <v>0.84</v>
      </c>
      <c r="I152" s="15" t="n">
        <v>0.7896</v>
      </c>
      <c r="J152" s="15" t="n">
        <v>0.8568</v>
      </c>
      <c r="K152" s="15" t="n">
        <v>0.8064</v>
      </c>
      <c r="L152" s="15" t="n">
        <v>0.8232</v>
      </c>
      <c r="M152" s="15" t="n">
        <v>0.798</v>
      </c>
      <c r="N152" s="16" t="n">
        <f aca="false">AVERAGE(K152:M152)/AVERAGE(H152:J152)</f>
        <v>0.976351351351352</v>
      </c>
      <c r="O152" s="17" t="n">
        <v>0.206839265937125</v>
      </c>
      <c r="P152" s="13"/>
    </row>
    <row r="153" customFormat="false" ht="15" hidden="false" customHeight="false" outlineLevel="0" collapsed="false">
      <c r="A153" s="13" t="s">
        <v>241</v>
      </c>
      <c r="B153" s="14" t="n">
        <v>213</v>
      </c>
      <c r="C153" s="14" t="s">
        <v>13</v>
      </c>
      <c r="D153" s="13" t="s">
        <v>242</v>
      </c>
      <c r="E153" s="13" t="n">
        <v>59.052</v>
      </c>
      <c r="F153" s="13" t="s">
        <v>361</v>
      </c>
      <c r="G153" s="13" t="n">
        <v>-1.2101</v>
      </c>
      <c r="H153" s="15" t="n">
        <v>1.07</v>
      </c>
      <c r="I153" s="15" t="n">
        <v>1.0807</v>
      </c>
      <c r="J153" s="15" t="n">
        <v>1.0593</v>
      </c>
      <c r="K153" s="15" t="n">
        <v>1.0593</v>
      </c>
      <c r="L153" s="15" t="n">
        <v>1.0272</v>
      </c>
      <c r="M153" s="15" t="n">
        <v>1.0379</v>
      </c>
      <c r="N153" s="16" t="n">
        <f aca="false">AVERAGE(K153:M153)/AVERAGE(H153:J153)</f>
        <v>0.973333333333333</v>
      </c>
      <c r="O153" s="17" t="n">
        <v>0.0323384469781765</v>
      </c>
      <c r="P153" s="13"/>
    </row>
    <row r="154" customFormat="false" ht="15" hidden="false" customHeight="false" outlineLevel="0" collapsed="false">
      <c r="A154" s="13" t="s">
        <v>362</v>
      </c>
      <c r="B154" s="14" t="n">
        <v>14</v>
      </c>
      <c r="C154" s="14" t="s">
        <v>13</v>
      </c>
      <c r="D154" s="13" t="s">
        <v>363</v>
      </c>
      <c r="E154" s="13" t="n">
        <v>74.364</v>
      </c>
      <c r="F154" s="13" t="s">
        <v>364</v>
      </c>
      <c r="G154" s="13" t="n">
        <v>1.2708</v>
      </c>
      <c r="H154" s="15" t="n">
        <v>1.09</v>
      </c>
      <c r="I154" s="15" t="n">
        <v>1.2971</v>
      </c>
      <c r="J154" s="15" t="n">
        <v>1.199</v>
      </c>
      <c r="K154" s="15" t="n">
        <v>1.0791</v>
      </c>
      <c r="L154" s="15" t="n">
        <v>1.2099</v>
      </c>
      <c r="M154" s="15" t="n">
        <v>1.199</v>
      </c>
      <c r="N154" s="16" t="n">
        <f aca="false">AVERAGE(K154:M154)/AVERAGE(H154:J154)</f>
        <v>0.972644376899696</v>
      </c>
      <c r="O154" s="17" t="n">
        <v>0.338750832733138</v>
      </c>
      <c r="P154" s="13"/>
    </row>
    <row r="155" customFormat="false" ht="15" hidden="false" customHeight="false" outlineLevel="0" collapsed="false">
      <c r="A155" s="13" t="s">
        <v>365</v>
      </c>
      <c r="B155" s="14" t="n">
        <v>527</v>
      </c>
      <c r="C155" s="14" t="s">
        <v>13</v>
      </c>
      <c r="D155" s="13" t="s">
        <v>366</v>
      </c>
      <c r="E155" s="13" t="n">
        <v>107.82</v>
      </c>
      <c r="F155" s="13" t="s">
        <v>367</v>
      </c>
      <c r="G155" s="13" t="n">
        <v>-0.41767</v>
      </c>
      <c r="H155" s="15" t="n">
        <v>1.15</v>
      </c>
      <c r="I155" s="15" t="n">
        <v>1.219</v>
      </c>
      <c r="J155" s="15" t="n">
        <v>1.15</v>
      </c>
      <c r="K155" s="15" t="n">
        <v>1.127</v>
      </c>
      <c r="L155" s="15" t="n">
        <v>1.15</v>
      </c>
      <c r="M155" s="15" t="n">
        <v>1.1385</v>
      </c>
      <c r="N155" s="16" t="n">
        <f aca="false">AVERAGE(K155:M155)/AVERAGE(H155:J155)</f>
        <v>0.970588235294118</v>
      </c>
      <c r="O155" s="17" t="n">
        <v>0.111491478907442</v>
      </c>
      <c r="P155" s="13"/>
    </row>
    <row r="156" customFormat="false" ht="15" hidden="false" customHeight="false" outlineLevel="0" collapsed="false">
      <c r="A156" s="13" t="s">
        <v>368</v>
      </c>
      <c r="B156" s="14" t="n">
        <v>29</v>
      </c>
      <c r="C156" s="14" t="s">
        <v>13</v>
      </c>
      <c r="D156" s="13" t="s">
        <v>369</v>
      </c>
      <c r="E156" s="13" t="n">
        <v>71.685</v>
      </c>
      <c r="F156" s="13" t="s">
        <v>370</v>
      </c>
      <c r="G156" s="13" t="n">
        <v>1.8686</v>
      </c>
      <c r="H156" s="15" t="n">
        <v>0.8</v>
      </c>
      <c r="I156" s="15" t="n">
        <v>0.864</v>
      </c>
      <c r="J156" s="15" t="n">
        <v>0.808</v>
      </c>
      <c r="K156" s="15" t="n">
        <v>0.84</v>
      </c>
      <c r="L156" s="15" t="n">
        <v>0.768</v>
      </c>
      <c r="M156" s="15" t="n">
        <v>0.784</v>
      </c>
      <c r="N156" s="16" t="n">
        <f aca="false">AVERAGE(K156:M156)/AVERAGE(H156:J156)</f>
        <v>0.967637540453074</v>
      </c>
      <c r="O156" s="17" t="n">
        <v>0.209969907333024</v>
      </c>
      <c r="P156" s="13"/>
    </row>
    <row r="157" customFormat="false" ht="15" hidden="false" customHeight="false" outlineLevel="0" collapsed="false">
      <c r="A157" s="13" t="s">
        <v>324</v>
      </c>
      <c r="B157" s="14" t="n">
        <v>221</v>
      </c>
      <c r="C157" s="14" t="s">
        <v>13</v>
      </c>
      <c r="D157" s="13" t="s">
        <v>325</v>
      </c>
      <c r="E157" s="13" t="n">
        <v>103.3</v>
      </c>
      <c r="F157" s="13" t="s">
        <v>371</v>
      </c>
      <c r="G157" s="13" t="n">
        <v>0.38548</v>
      </c>
      <c r="H157" s="15" t="n">
        <v>0.94</v>
      </c>
      <c r="I157" s="15" t="n">
        <v>0.94</v>
      </c>
      <c r="J157" s="15" t="n">
        <v>0.94</v>
      </c>
      <c r="K157" s="15" t="n">
        <v>0.9024</v>
      </c>
      <c r="L157" s="15" t="n">
        <v>0.9118</v>
      </c>
      <c r="M157" s="15" t="n">
        <v>0.9118</v>
      </c>
      <c r="N157" s="16" t="n">
        <f aca="false">AVERAGE(K157:M157)/AVERAGE(H157:J157)</f>
        <v>0.966666666666667</v>
      </c>
      <c r="O157" s="17" t="n">
        <v>0.000281001811358005</v>
      </c>
      <c r="P157" s="13"/>
    </row>
    <row r="158" customFormat="false" ht="15" hidden="false" customHeight="false" outlineLevel="0" collapsed="false">
      <c r="A158" s="13" t="s">
        <v>372</v>
      </c>
      <c r="B158" s="14" t="n">
        <v>21</v>
      </c>
      <c r="C158" s="14" t="s">
        <v>13</v>
      </c>
      <c r="D158" s="13" t="s">
        <v>373</v>
      </c>
      <c r="E158" s="13" t="n">
        <v>115.18</v>
      </c>
      <c r="F158" s="13" t="s">
        <v>374</v>
      </c>
      <c r="G158" s="13" t="n">
        <v>3.9213</v>
      </c>
      <c r="H158" s="15" t="n">
        <v>0.97</v>
      </c>
      <c r="I158" s="15" t="n">
        <v>0.6499</v>
      </c>
      <c r="J158" s="15" t="n">
        <v>0.9118</v>
      </c>
      <c r="K158" s="15" t="n">
        <v>0.8051</v>
      </c>
      <c r="L158" s="15" t="n">
        <v>0.8342</v>
      </c>
      <c r="M158" s="15" t="n">
        <v>0.8051</v>
      </c>
      <c r="N158" s="16" t="n">
        <f aca="false">AVERAGE(K158:M158)/AVERAGE(H158:J158)</f>
        <v>0.96551724137931</v>
      </c>
      <c r="O158" s="17" t="n">
        <v>0.391629376013177</v>
      </c>
      <c r="P158" s="13"/>
    </row>
    <row r="159" customFormat="false" ht="15" hidden="false" customHeight="false" outlineLevel="0" collapsed="false">
      <c r="A159" s="13" t="s">
        <v>375</v>
      </c>
      <c r="B159" s="14" t="n">
        <v>206</v>
      </c>
      <c r="C159" s="14" t="s">
        <v>13</v>
      </c>
      <c r="D159" s="13" t="s">
        <v>47</v>
      </c>
      <c r="E159" s="13" t="n">
        <v>168.45</v>
      </c>
      <c r="F159" s="13" t="s">
        <v>376</v>
      </c>
      <c r="G159" s="13" t="n">
        <v>1.0073</v>
      </c>
      <c r="H159" s="15" t="n">
        <v>1.03</v>
      </c>
      <c r="I159" s="15" t="n">
        <v>1.0609</v>
      </c>
      <c r="J159" s="15" t="n">
        <v>1.0712</v>
      </c>
      <c r="K159" s="15" t="n">
        <v>0.9991</v>
      </c>
      <c r="L159" s="15" t="n">
        <v>0.9888</v>
      </c>
      <c r="M159" s="15" t="n">
        <v>1.0609</v>
      </c>
      <c r="N159" s="16" t="n">
        <f aca="false">AVERAGE(K159:M159)/AVERAGE(H159:J159)</f>
        <v>0.964169381107492</v>
      </c>
      <c r="O159" s="17" t="n">
        <v>0.10776147512371</v>
      </c>
      <c r="P159" s="13"/>
    </row>
    <row r="160" customFormat="false" ht="15" hidden="false" customHeight="false" outlineLevel="0" collapsed="false">
      <c r="A160" s="13" t="s">
        <v>377</v>
      </c>
      <c r="B160" s="14" t="n">
        <v>686</v>
      </c>
      <c r="C160" s="14" t="s">
        <v>18</v>
      </c>
      <c r="D160" s="13" t="s">
        <v>64</v>
      </c>
      <c r="E160" s="13" t="n">
        <v>69.201</v>
      </c>
      <c r="F160" s="13" t="s">
        <v>378</v>
      </c>
      <c r="G160" s="13" t="n">
        <v>-0.069998</v>
      </c>
      <c r="H160" s="15" t="n">
        <v>0.91</v>
      </c>
      <c r="I160" s="15" t="n">
        <v>0.9828</v>
      </c>
      <c r="J160" s="15" t="n">
        <v>0.7189</v>
      </c>
      <c r="K160" s="15" t="n">
        <v>0.8736</v>
      </c>
      <c r="L160" s="15" t="n">
        <v>0.8008</v>
      </c>
      <c r="M160" s="15" t="n">
        <v>0.8372</v>
      </c>
      <c r="N160" s="16" t="n">
        <f aca="false">AVERAGE(K160:M160)/AVERAGE(H160:J160)</f>
        <v>0.961672473867596</v>
      </c>
      <c r="O160" s="17" t="n">
        <v>0.351521659664617</v>
      </c>
      <c r="P160" s="13"/>
    </row>
    <row r="161" customFormat="false" ht="15" hidden="false" customHeight="false" outlineLevel="0" collapsed="false">
      <c r="A161" s="13" t="s">
        <v>244</v>
      </c>
      <c r="B161" s="14" t="n">
        <v>8</v>
      </c>
      <c r="C161" s="14" t="s">
        <v>18</v>
      </c>
      <c r="D161" s="13" t="s">
        <v>245</v>
      </c>
      <c r="E161" s="13" t="n">
        <v>135.09</v>
      </c>
      <c r="F161" s="13" t="s">
        <v>379</v>
      </c>
      <c r="G161" s="13" t="n">
        <v>-1.2249</v>
      </c>
      <c r="H161" s="15" t="n">
        <v>1.04</v>
      </c>
      <c r="I161" s="15" t="n">
        <v>1.0712</v>
      </c>
      <c r="J161" s="15" t="n">
        <v>1.1336</v>
      </c>
      <c r="K161" s="15" t="n">
        <v>1.0192</v>
      </c>
      <c r="L161" s="15" t="n">
        <v>1.0296</v>
      </c>
      <c r="M161" s="15" t="n">
        <v>1.0712</v>
      </c>
      <c r="N161" s="16" t="n">
        <f aca="false">AVERAGE(K161:M161)/AVERAGE(H161:J161)</f>
        <v>0.961538461538462</v>
      </c>
      <c r="O161" s="17" t="n">
        <v>0.130287273684013</v>
      </c>
      <c r="P161" s="13"/>
    </row>
    <row r="162" customFormat="false" ht="15" hidden="false" customHeight="false" outlineLevel="0" collapsed="false">
      <c r="A162" s="13" t="s">
        <v>347</v>
      </c>
      <c r="B162" s="14" t="n">
        <v>11</v>
      </c>
      <c r="C162" s="14" t="s">
        <v>13</v>
      </c>
      <c r="D162" s="13" t="s">
        <v>348</v>
      </c>
      <c r="E162" s="13" t="n">
        <v>67.952</v>
      </c>
      <c r="F162" s="13" t="s">
        <v>380</v>
      </c>
      <c r="G162" s="13" t="n">
        <v>-0.14266</v>
      </c>
      <c r="H162" s="15" t="n">
        <v>0.94</v>
      </c>
      <c r="I162" s="15" t="n">
        <v>0.8272</v>
      </c>
      <c r="J162" s="15" t="n">
        <v>0.7708</v>
      </c>
      <c r="K162" s="15" t="n">
        <v>0.8366</v>
      </c>
      <c r="L162" s="15" t="n">
        <v>0.752</v>
      </c>
      <c r="M162" s="15" t="n">
        <v>0.846</v>
      </c>
      <c r="N162" s="16" t="n">
        <f aca="false">AVERAGE(K162:M162)/AVERAGE(H162:J162)</f>
        <v>0.959259259259259</v>
      </c>
      <c r="O162" s="17" t="n">
        <v>0.292255177871369</v>
      </c>
      <c r="P162" s="13"/>
    </row>
    <row r="163" customFormat="false" ht="15" hidden="false" customHeight="false" outlineLevel="0" collapsed="false">
      <c r="A163" s="13" t="s">
        <v>381</v>
      </c>
      <c r="B163" s="14" t="n">
        <v>25</v>
      </c>
      <c r="C163" s="14" t="s">
        <v>13</v>
      </c>
      <c r="D163" s="13" t="s">
        <v>382</v>
      </c>
      <c r="E163" s="13" t="n">
        <v>111.31</v>
      </c>
      <c r="F163" s="13" t="s">
        <v>383</v>
      </c>
      <c r="G163" s="13" t="n">
        <v>-3.1388</v>
      </c>
      <c r="H163" s="15" t="n">
        <v>1.12</v>
      </c>
      <c r="I163" s="15" t="n">
        <v>1.1872</v>
      </c>
      <c r="J163" s="15" t="n">
        <v>1.176</v>
      </c>
      <c r="K163" s="15" t="n">
        <v>1.12</v>
      </c>
      <c r="L163" s="15" t="n">
        <v>0.9968</v>
      </c>
      <c r="M163" s="15" t="n">
        <v>1.2208</v>
      </c>
      <c r="N163" s="16" t="n">
        <f aca="false">AVERAGE(K163:M163)/AVERAGE(H163:J163)</f>
        <v>0.958199356913183</v>
      </c>
      <c r="O163" s="17" t="n">
        <v>0.257486777233984</v>
      </c>
      <c r="P163" s="13"/>
    </row>
    <row r="164" customFormat="false" ht="15" hidden="false" customHeight="false" outlineLevel="0" collapsed="false">
      <c r="A164" s="13" t="s">
        <v>384</v>
      </c>
      <c r="B164" s="14" t="n">
        <v>153</v>
      </c>
      <c r="C164" s="14" t="s">
        <v>13</v>
      </c>
      <c r="D164" s="13" t="s">
        <v>385</v>
      </c>
      <c r="E164" s="13" t="n">
        <v>75.674</v>
      </c>
      <c r="F164" s="13" t="s">
        <v>386</v>
      </c>
      <c r="G164" s="13" t="n">
        <v>0.82928</v>
      </c>
      <c r="H164" s="15" t="n">
        <v>0.9</v>
      </c>
      <c r="I164" s="15" t="n">
        <v>0.927</v>
      </c>
      <c r="J164" s="15" t="n">
        <v>0.936</v>
      </c>
      <c r="K164" s="15" t="n">
        <v>0.864</v>
      </c>
      <c r="L164" s="15" t="n">
        <v>0.909</v>
      </c>
      <c r="M164" s="15" t="n">
        <v>0.873</v>
      </c>
      <c r="N164" s="16" t="n">
        <f aca="false">AVERAGE(K164:M164)/AVERAGE(H164:J164)</f>
        <v>0.957654723127036</v>
      </c>
      <c r="O164" s="17" t="n">
        <v>0.0448312585101729</v>
      </c>
      <c r="P164" s="13"/>
    </row>
    <row r="165" customFormat="false" ht="15" hidden="false" customHeight="false" outlineLevel="0" collapsed="false">
      <c r="A165" s="13" t="s">
        <v>387</v>
      </c>
      <c r="B165" s="14" t="n">
        <v>40</v>
      </c>
      <c r="C165" s="14" t="s">
        <v>18</v>
      </c>
      <c r="D165" s="13" t="s">
        <v>388</v>
      </c>
      <c r="E165" s="13" t="n">
        <v>107.78</v>
      </c>
      <c r="F165" s="13" t="s">
        <v>389</v>
      </c>
      <c r="G165" s="13" t="n">
        <v>0.74122</v>
      </c>
      <c r="H165" s="15" t="n">
        <v>1.1</v>
      </c>
      <c r="I165" s="15" t="n">
        <v>1.067</v>
      </c>
      <c r="J165" s="15" t="n">
        <v>1.144</v>
      </c>
      <c r="K165" s="15" t="n">
        <v>0.99</v>
      </c>
      <c r="L165" s="15" t="n">
        <v>1.001</v>
      </c>
      <c r="M165" s="15" t="n">
        <v>1.177</v>
      </c>
      <c r="N165" s="16" t="n">
        <f aca="false">AVERAGE(K165:M165)/AVERAGE(H165:J165)</f>
        <v>0.956810631229236</v>
      </c>
      <c r="O165" s="17" t="n">
        <v>0.250638780027544</v>
      </c>
      <c r="P165" s="13"/>
    </row>
    <row r="166" customFormat="false" ht="15" hidden="false" customHeight="false" outlineLevel="0" collapsed="false">
      <c r="A166" s="13" t="s">
        <v>390</v>
      </c>
      <c r="B166" s="14" t="n">
        <v>69</v>
      </c>
      <c r="C166" s="14" t="s">
        <v>18</v>
      </c>
      <c r="D166" s="13" t="s">
        <v>391</v>
      </c>
      <c r="E166" s="13" t="n">
        <v>101.86</v>
      </c>
      <c r="F166" s="13" t="s">
        <v>392</v>
      </c>
      <c r="G166" s="13" t="n">
        <v>-0.684</v>
      </c>
      <c r="H166" s="15" t="n">
        <v>1.14</v>
      </c>
      <c r="I166" s="15" t="n">
        <v>0.969</v>
      </c>
      <c r="J166" s="15" t="n">
        <v>1.026</v>
      </c>
      <c r="K166" s="15" t="n">
        <v>1.0602</v>
      </c>
      <c r="L166" s="15" t="n">
        <v>1.0032</v>
      </c>
      <c r="M166" s="15" t="n">
        <v>0.9348</v>
      </c>
      <c r="N166" s="16" t="n">
        <f aca="false">AVERAGE(K166:M166)/AVERAGE(H166:J166)</f>
        <v>0.956363636363636</v>
      </c>
      <c r="O166" s="17" t="n">
        <v>0.251343339194964</v>
      </c>
      <c r="P166" s="13"/>
    </row>
    <row r="167" customFormat="false" ht="15" hidden="false" customHeight="false" outlineLevel="0" collapsed="false">
      <c r="A167" s="13" t="s">
        <v>75</v>
      </c>
      <c r="B167" s="14" t="n">
        <v>44</v>
      </c>
      <c r="C167" s="14" t="s">
        <v>13</v>
      </c>
      <c r="D167" s="13" t="s">
        <v>76</v>
      </c>
      <c r="E167" s="13" t="n">
        <v>180.9</v>
      </c>
      <c r="F167" s="13" t="s">
        <v>393</v>
      </c>
      <c r="G167" s="13" t="n">
        <v>0.5795</v>
      </c>
      <c r="H167" s="15" t="n">
        <v>0.9</v>
      </c>
      <c r="I167" s="15" t="n">
        <v>0.963</v>
      </c>
      <c r="J167" s="15" t="n">
        <v>0.963</v>
      </c>
      <c r="K167" s="15" t="n">
        <v>0.891</v>
      </c>
      <c r="L167" s="15" t="n">
        <v>0.882</v>
      </c>
      <c r="M167" s="15" t="n">
        <v>0.927</v>
      </c>
      <c r="N167" s="16" t="n">
        <f aca="false">AVERAGE(K167:M167)/AVERAGE(H167:J167)</f>
        <v>0.955414012738854</v>
      </c>
      <c r="O167" s="17" t="n">
        <v>0.0847895042872219</v>
      </c>
      <c r="P167" s="13"/>
    </row>
    <row r="168" customFormat="false" ht="15" hidden="false" customHeight="false" outlineLevel="0" collapsed="false">
      <c r="A168" s="13" t="s">
        <v>394</v>
      </c>
      <c r="B168" s="14" t="n">
        <v>21</v>
      </c>
      <c r="C168" s="14" t="s">
        <v>18</v>
      </c>
      <c r="D168" s="13" t="s">
        <v>395</v>
      </c>
      <c r="E168" s="13" t="n">
        <v>77.318</v>
      </c>
      <c r="F168" s="13" t="s">
        <v>396</v>
      </c>
      <c r="G168" s="13" t="n">
        <v>0.69219</v>
      </c>
      <c r="H168" s="15" t="n">
        <v>1.04</v>
      </c>
      <c r="I168" s="15" t="n">
        <v>0.9984</v>
      </c>
      <c r="J168" s="15" t="n">
        <v>0.9776</v>
      </c>
      <c r="K168" s="15" t="n">
        <v>0.9984</v>
      </c>
      <c r="L168" s="15" t="n">
        <v>0.9568</v>
      </c>
      <c r="M168" s="15" t="n">
        <v>0.9256</v>
      </c>
      <c r="N168" s="16" t="n">
        <f aca="false">AVERAGE(K168:M168)/AVERAGE(H168:J168)</f>
        <v>0.955172413793104</v>
      </c>
      <c r="O168" s="17" t="n">
        <v>0.0910791769421746</v>
      </c>
      <c r="P168" s="13"/>
    </row>
    <row r="169" customFormat="false" ht="15" hidden="false" customHeight="false" outlineLevel="0" collapsed="false">
      <c r="A169" s="13" t="s">
        <v>397</v>
      </c>
      <c r="B169" s="14" t="n">
        <v>896</v>
      </c>
      <c r="C169" s="14" t="s">
        <v>13</v>
      </c>
      <c r="D169" s="13" t="s">
        <v>398</v>
      </c>
      <c r="E169" s="13" t="n">
        <v>60.305</v>
      </c>
      <c r="F169" s="13" t="s">
        <v>399</v>
      </c>
      <c r="G169" s="13" t="n">
        <v>-1.3014</v>
      </c>
      <c r="H169" s="15" t="n">
        <v>0.82</v>
      </c>
      <c r="I169" s="15" t="n">
        <v>0.7052</v>
      </c>
      <c r="J169" s="15" t="n">
        <v>0.7216</v>
      </c>
      <c r="K169" s="15" t="n">
        <v>0.7462</v>
      </c>
      <c r="L169" s="15" t="n">
        <v>0.7298</v>
      </c>
      <c r="M169" s="15" t="n">
        <v>0.6642</v>
      </c>
      <c r="N169" s="16" t="n">
        <f aca="false">AVERAGE(K169:M169)/AVERAGE(H169:J169)</f>
        <v>0.952554744525547</v>
      </c>
      <c r="O169" s="17" t="n">
        <v>0.231046577929642</v>
      </c>
      <c r="P169" s="13"/>
    </row>
    <row r="170" customFormat="false" ht="15" hidden="false" customHeight="false" outlineLevel="0" collapsed="false">
      <c r="A170" s="13" t="s">
        <v>400</v>
      </c>
      <c r="B170" s="14" t="n">
        <v>25</v>
      </c>
      <c r="C170" s="14" t="s">
        <v>18</v>
      </c>
      <c r="D170" s="13" t="s">
        <v>401</v>
      </c>
      <c r="E170" s="13" t="n">
        <v>69.672</v>
      </c>
      <c r="F170" s="13" t="s">
        <v>402</v>
      </c>
      <c r="G170" s="13" t="n">
        <v>-1.316</v>
      </c>
      <c r="H170" s="15" t="n">
        <v>0.91</v>
      </c>
      <c r="I170" s="15" t="n">
        <v>0.8554</v>
      </c>
      <c r="J170" s="15" t="n">
        <v>0.8645</v>
      </c>
      <c r="K170" s="15" t="n">
        <v>0.7917</v>
      </c>
      <c r="L170" s="15" t="n">
        <v>0.9555</v>
      </c>
      <c r="M170" s="15" t="n">
        <v>0.7553</v>
      </c>
      <c r="N170" s="16" t="n">
        <f aca="false">AVERAGE(K170:M170)/AVERAGE(H170:J170)</f>
        <v>0.951557093425606</v>
      </c>
      <c r="O170" s="17" t="n">
        <v>0.271169258620606</v>
      </c>
      <c r="P170" s="13"/>
    </row>
    <row r="171" customFormat="false" ht="15" hidden="false" customHeight="false" outlineLevel="0" collapsed="false">
      <c r="A171" s="13" t="s">
        <v>80</v>
      </c>
      <c r="B171" s="14" t="n">
        <v>153</v>
      </c>
      <c r="C171" s="14" t="s">
        <v>13</v>
      </c>
      <c r="D171" s="13" t="s">
        <v>81</v>
      </c>
      <c r="E171" s="13" t="n">
        <v>139.95</v>
      </c>
      <c r="F171" s="13" t="s">
        <v>403</v>
      </c>
      <c r="G171" s="13" t="n">
        <v>-1.8831</v>
      </c>
      <c r="H171" s="15" t="n">
        <v>1.05</v>
      </c>
      <c r="I171" s="15" t="n">
        <v>1.0815</v>
      </c>
      <c r="J171" s="15" t="n">
        <v>1.071</v>
      </c>
      <c r="K171" s="15" t="n">
        <v>1.008</v>
      </c>
      <c r="L171" s="15" t="n">
        <v>1.0185</v>
      </c>
      <c r="M171" s="15" t="n">
        <v>1.0185</v>
      </c>
      <c r="N171" s="16" t="n">
        <f aca="false">AVERAGE(K171:M171)/AVERAGE(H171:J171)</f>
        <v>0.950819672131147</v>
      </c>
      <c r="O171" s="17" t="n">
        <v>0.00303680582594494</v>
      </c>
      <c r="P171" s="13"/>
    </row>
    <row r="172" customFormat="false" ht="15" hidden="false" customHeight="false" outlineLevel="0" collapsed="false">
      <c r="A172" s="13" t="s">
        <v>404</v>
      </c>
      <c r="B172" s="14" t="n">
        <v>397</v>
      </c>
      <c r="C172" s="14" t="s">
        <v>13</v>
      </c>
      <c r="D172" s="13" t="s">
        <v>405</v>
      </c>
      <c r="E172" s="13" t="n">
        <v>118.83</v>
      </c>
      <c r="F172" s="13" t="s">
        <v>406</v>
      </c>
      <c r="G172" s="13" t="n">
        <v>1.2354</v>
      </c>
      <c r="H172" s="15" t="n">
        <v>0.83</v>
      </c>
      <c r="I172" s="15" t="n">
        <v>1.0458</v>
      </c>
      <c r="J172" s="15" t="n">
        <v>1.1371</v>
      </c>
      <c r="K172" s="15" t="n">
        <v>1.0043</v>
      </c>
      <c r="L172" s="15" t="n">
        <v>1.0126</v>
      </c>
      <c r="M172" s="15" t="n">
        <v>0.8466</v>
      </c>
      <c r="N172" s="16" t="n">
        <f aca="false">AVERAGE(K172:M172)/AVERAGE(H172:J172)</f>
        <v>0.950413223140496</v>
      </c>
      <c r="O172" s="17" t="n">
        <v>0.331273686100423</v>
      </c>
      <c r="P172" s="13"/>
    </row>
    <row r="173" customFormat="false" ht="15" hidden="false" customHeight="false" outlineLevel="0" collapsed="false">
      <c r="A173" s="13" t="s">
        <v>407</v>
      </c>
      <c r="B173" s="14" t="n">
        <v>193</v>
      </c>
      <c r="C173" s="14" t="s">
        <v>18</v>
      </c>
      <c r="D173" s="13" t="s">
        <v>47</v>
      </c>
      <c r="E173" s="13" t="n">
        <v>115</v>
      </c>
      <c r="F173" s="13" t="s">
        <v>408</v>
      </c>
      <c r="G173" s="13" t="n">
        <v>0.72581</v>
      </c>
      <c r="H173" s="15" t="n">
        <v>1.13</v>
      </c>
      <c r="I173" s="15" t="n">
        <v>1.1413</v>
      </c>
      <c r="J173" s="15" t="n">
        <v>1.13</v>
      </c>
      <c r="K173" s="15" t="n">
        <v>1.0622</v>
      </c>
      <c r="L173" s="15" t="n">
        <v>1.0509</v>
      </c>
      <c r="M173" s="15" t="n">
        <v>1.1187</v>
      </c>
      <c r="N173" s="16" t="n">
        <f aca="false">AVERAGE(K173:M173)/AVERAGE(H173:J173)</f>
        <v>0.950166112956811</v>
      </c>
      <c r="O173" s="17" t="n">
        <v>0.0284418445036478</v>
      </c>
      <c r="P173" s="13"/>
    </row>
    <row r="174" customFormat="false" ht="15" hidden="false" customHeight="false" outlineLevel="0" collapsed="false">
      <c r="A174" s="13" t="s">
        <v>409</v>
      </c>
      <c r="B174" s="14" t="n">
        <v>523</v>
      </c>
      <c r="C174" s="14" t="s">
        <v>13</v>
      </c>
      <c r="D174" s="13" t="s">
        <v>410</v>
      </c>
      <c r="E174" s="13" t="n">
        <v>124.08</v>
      </c>
      <c r="F174" s="13" t="s">
        <v>411</v>
      </c>
      <c r="G174" s="13" t="n">
        <v>0.61407</v>
      </c>
      <c r="H174" s="15" t="n">
        <v>1.15</v>
      </c>
      <c r="I174" s="15" t="n">
        <v>1.081</v>
      </c>
      <c r="J174" s="15" t="n">
        <v>0.713</v>
      </c>
      <c r="K174" s="15" t="n">
        <v>1.0235</v>
      </c>
      <c r="L174" s="15" t="n">
        <v>0.874</v>
      </c>
      <c r="M174" s="15" t="n">
        <v>0.897</v>
      </c>
      <c r="N174" s="16" t="n">
        <f aca="false">AVERAGE(K174:M174)/AVERAGE(H174:J174)</f>
        <v>0.94921875</v>
      </c>
      <c r="O174" s="17" t="n">
        <v>0.372842982399497</v>
      </c>
      <c r="P174" s="13"/>
    </row>
    <row r="175" customFormat="false" ht="15" hidden="false" customHeight="false" outlineLevel="0" collapsed="false">
      <c r="A175" s="13" t="s">
        <v>303</v>
      </c>
      <c r="B175" s="14" t="n">
        <v>457</v>
      </c>
      <c r="C175" s="14" t="s">
        <v>13</v>
      </c>
      <c r="D175" s="13" t="s">
        <v>263</v>
      </c>
      <c r="E175" s="13" t="n">
        <v>106.71</v>
      </c>
      <c r="F175" s="13" t="s">
        <v>412</v>
      </c>
      <c r="G175" s="13" t="n">
        <v>-0.53583</v>
      </c>
      <c r="H175" s="15" t="n">
        <v>1.11</v>
      </c>
      <c r="I175" s="15" t="n">
        <v>1.0878</v>
      </c>
      <c r="J175" s="15" t="n">
        <v>0.999</v>
      </c>
      <c r="K175" s="15" t="n">
        <v>0.9879</v>
      </c>
      <c r="L175" s="15" t="n">
        <v>1.0434</v>
      </c>
      <c r="M175" s="15" t="n">
        <v>0.999</v>
      </c>
      <c r="N175" s="16" t="n">
        <f aca="false">AVERAGE(K175:M175)/AVERAGE(H175:J175)</f>
        <v>0.947916666666667</v>
      </c>
      <c r="O175" s="17" t="n">
        <v>0.108539626471381</v>
      </c>
      <c r="P175" s="13"/>
    </row>
    <row r="176" customFormat="false" ht="15" hidden="false" customHeight="false" outlineLevel="0" collapsed="false">
      <c r="A176" s="13" t="s">
        <v>413</v>
      </c>
      <c r="B176" s="14" t="n">
        <v>262</v>
      </c>
      <c r="C176" s="14" t="s">
        <v>13</v>
      </c>
      <c r="D176" s="13" t="s">
        <v>414</v>
      </c>
      <c r="E176" s="13" t="n">
        <v>84.765</v>
      </c>
      <c r="F176" s="13" t="s">
        <v>415</v>
      </c>
      <c r="G176" s="13" t="n">
        <v>0.57186</v>
      </c>
      <c r="H176" s="15" t="n">
        <v>0.87</v>
      </c>
      <c r="I176" s="15" t="n">
        <v>0.8439</v>
      </c>
      <c r="J176" s="15" t="n">
        <v>0.8613</v>
      </c>
      <c r="K176" s="15" t="n">
        <v>0.8265</v>
      </c>
      <c r="L176" s="15" t="n">
        <v>0.8352</v>
      </c>
      <c r="M176" s="15" t="n">
        <v>0.7743</v>
      </c>
      <c r="N176" s="16" t="n">
        <f aca="false">AVERAGE(K176:M176)/AVERAGE(H176:J176)</f>
        <v>0.945945945945946</v>
      </c>
      <c r="O176" s="17" t="n">
        <v>0.0432090252285773</v>
      </c>
      <c r="P176" s="13"/>
    </row>
    <row r="177" customFormat="false" ht="15" hidden="false" customHeight="false" outlineLevel="0" collapsed="false">
      <c r="A177" s="13" t="s">
        <v>416</v>
      </c>
      <c r="B177" s="14" t="n">
        <v>326</v>
      </c>
      <c r="C177" s="14" t="s">
        <v>13</v>
      </c>
      <c r="D177" s="13" t="s">
        <v>417</v>
      </c>
      <c r="E177" s="13" t="n">
        <v>37.683</v>
      </c>
      <c r="F177" s="13" t="s">
        <v>418</v>
      </c>
      <c r="G177" s="13" t="n">
        <v>-0.17918</v>
      </c>
      <c r="H177" s="15" t="n">
        <v>1.03</v>
      </c>
      <c r="I177" s="15" t="n">
        <v>1.133</v>
      </c>
      <c r="J177" s="15" t="n">
        <v>1.0712</v>
      </c>
      <c r="K177" s="15" t="n">
        <v>1.0506</v>
      </c>
      <c r="L177" s="15" t="n">
        <v>1.0094</v>
      </c>
      <c r="M177" s="15" t="n">
        <v>0.9991</v>
      </c>
      <c r="N177" s="16" t="n">
        <f aca="false">AVERAGE(K177:M177)/AVERAGE(H177:J177)</f>
        <v>0.945859872611465</v>
      </c>
      <c r="O177" s="17" t="n">
        <v>0.0797051410985721</v>
      </c>
      <c r="P177" s="13"/>
    </row>
    <row r="178" customFormat="false" ht="15" hidden="false" customHeight="false" outlineLevel="0" collapsed="false">
      <c r="A178" s="13" t="s">
        <v>419</v>
      </c>
      <c r="B178" s="14" t="n">
        <v>461</v>
      </c>
      <c r="C178" s="14" t="s">
        <v>18</v>
      </c>
      <c r="D178" s="13" t="s">
        <v>420</v>
      </c>
      <c r="E178" s="13" t="n">
        <v>50.116</v>
      </c>
      <c r="F178" s="13" t="s">
        <v>421</v>
      </c>
      <c r="G178" s="13" t="n">
        <v>-1.4715</v>
      </c>
      <c r="H178" s="15" t="n">
        <v>1.16</v>
      </c>
      <c r="I178" s="15" t="n">
        <v>1.0672</v>
      </c>
      <c r="J178" s="15" t="n">
        <v>0.9628</v>
      </c>
      <c r="K178" s="15" t="n">
        <v>0.9744</v>
      </c>
      <c r="L178" s="15" t="n">
        <v>1.044</v>
      </c>
      <c r="M178" s="15" t="n">
        <v>0.9976</v>
      </c>
      <c r="N178" s="16" t="n">
        <f aca="false">AVERAGE(K178:M178)/AVERAGE(H178:J178)</f>
        <v>0.945454545454546</v>
      </c>
      <c r="O178" s="17" t="n">
        <v>0.196086217661699</v>
      </c>
      <c r="P178" s="13"/>
    </row>
    <row r="179" customFormat="false" ht="15" hidden="false" customHeight="false" outlineLevel="0" collapsed="false">
      <c r="A179" s="13" t="s">
        <v>422</v>
      </c>
      <c r="B179" s="14" t="n">
        <v>659</v>
      </c>
      <c r="C179" s="14" t="s">
        <v>13</v>
      </c>
      <c r="D179" s="13" t="s">
        <v>423</v>
      </c>
      <c r="E179" s="13" t="n">
        <v>72.058</v>
      </c>
      <c r="F179" s="13" t="s">
        <v>424</v>
      </c>
      <c r="G179" s="13" t="n">
        <v>0.6699</v>
      </c>
      <c r="H179" s="15" t="n">
        <v>0.97</v>
      </c>
      <c r="I179" s="15" t="n">
        <v>0.9894</v>
      </c>
      <c r="J179" s="15" t="n">
        <v>0.9991</v>
      </c>
      <c r="K179" s="15" t="n">
        <v>0.9021</v>
      </c>
      <c r="L179" s="15" t="n">
        <v>0.97</v>
      </c>
      <c r="M179" s="15" t="n">
        <v>0.9215</v>
      </c>
      <c r="N179" s="16" t="n">
        <f aca="false">AVERAGE(K179:M179)/AVERAGE(H179:J179)</f>
        <v>0.944262295081967</v>
      </c>
      <c r="O179" s="17" t="n">
        <v>0.0331518282010882</v>
      </c>
      <c r="P179" s="13"/>
    </row>
    <row r="180" customFormat="false" ht="15" hidden="false" customHeight="false" outlineLevel="0" collapsed="false">
      <c r="A180" s="13" t="s">
        <v>425</v>
      </c>
      <c r="B180" s="14" t="n">
        <v>400</v>
      </c>
      <c r="C180" s="14" t="s">
        <v>18</v>
      </c>
      <c r="D180" s="13" t="s">
        <v>426</v>
      </c>
      <c r="E180" s="13" t="n">
        <v>83.862</v>
      </c>
      <c r="F180" s="13" t="s">
        <v>427</v>
      </c>
      <c r="G180" s="13" t="n">
        <v>2.0029</v>
      </c>
      <c r="H180" s="15" t="n">
        <v>1.07</v>
      </c>
      <c r="I180" s="15" t="n">
        <v>0.9309</v>
      </c>
      <c r="J180" s="15" t="n">
        <v>0.9844</v>
      </c>
      <c r="K180" s="15" t="n">
        <v>0.9951</v>
      </c>
      <c r="L180" s="15" t="n">
        <v>0.9309</v>
      </c>
      <c r="M180" s="15" t="n">
        <v>0.8881</v>
      </c>
      <c r="N180" s="16" t="n">
        <f aca="false">AVERAGE(K180:M180)/AVERAGE(H180:J180)</f>
        <v>0.942652329749104</v>
      </c>
      <c r="O180" s="17" t="n">
        <v>0.163185802742512</v>
      </c>
      <c r="P180" s="13"/>
    </row>
    <row r="181" customFormat="false" ht="15" hidden="false" customHeight="false" outlineLevel="0" collapsed="false">
      <c r="A181" s="13" t="s">
        <v>428</v>
      </c>
      <c r="B181" s="14" t="n">
        <v>589</v>
      </c>
      <c r="C181" s="14" t="s">
        <v>13</v>
      </c>
      <c r="D181" s="13" t="s">
        <v>429</v>
      </c>
      <c r="E181" s="13" t="n">
        <v>97.631</v>
      </c>
      <c r="F181" s="13" t="s">
        <v>430</v>
      </c>
      <c r="G181" s="13" t="n">
        <v>-2.1367</v>
      </c>
      <c r="H181" s="15" t="n">
        <v>0.88</v>
      </c>
      <c r="I181" s="15" t="n">
        <v>0.8624</v>
      </c>
      <c r="J181" s="15" t="n">
        <v>0.8624</v>
      </c>
      <c r="K181" s="15" t="n">
        <v>0.7744</v>
      </c>
      <c r="L181" s="15" t="n">
        <v>0.8624</v>
      </c>
      <c r="M181" s="15" t="n">
        <v>0.8184</v>
      </c>
      <c r="N181" s="16" t="n">
        <f aca="false">AVERAGE(K181:M181)/AVERAGE(H181:J181)</f>
        <v>0.942567567567568</v>
      </c>
      <c r="O181" s="17" t="n">
        <v>0.0641767432584558</v>
      </c>
      <c r="P181" s="13"/>
    </row>
    <row r="182" customFormat="false" ht="15" hidden="false" customHeight="false" outlineLevel="0" collapsed="false">
      <c r="A182" s="13" t="s">
        <v>431</v>
      </c>
      <c r="B182" s="14" t="n">
        <v>41</v>
      </c>
      <c r="C182" s="14" t="s">
        <v>13</v>
      </c>
      <c r="D182" s="13" t="s">
        <v>432</v>
      </c>
      <c r="E182" s="13" t="n">
        <v>88.239</v>
      </c>
      <c r="F182" s="13" t="s">
        <v>433</v>
      </c>
      <c r="G182" s="13" t="n">
        <v>-1.1234</v>
      </c>
      <c r="H182" s="15" t="n">
        <v>0.84</v>
      </c>
      <c r="I182" s="15" t="n">
        <v>0.8316</v>
      </c>
      <c r="J182" s="15" t="n">
        <v>0.8568</v>
      </c>
      <c r="K182" s="15" t="n">
        <v>0.7896</v>
      </c>
      <c r="L182" s="15" t="n">
        <v>0.7728</v>
      </c>
      <c r="M182" s="15" t="n">
        <v>0.8148</v>
      </c>
      <c r="N182" s="16" t="n">
        <f aca="false">AVERAGE(K182:M182)/AVERAGE(H182:J182)</f>
        <v>0.940199335548173</v>
      </c>
      <c r="O182" s="17" t="n">
        <v>0.0121142952479829</v>
      </c>
      <c r="P182" s="13"/>
    </row>
    <row r="183" customFormat="false" ht="15" hidden="false" customHeight="false" outlineLevel="0" collapsed="false">
      <c r="A183" s="13" t="s">
        <v>434</v>
      </c>
      <c r="B183" s="14" t="n">
        <v>419</v>
      </c>
      <c r="C183" s="14" t="s">
        <v>13</v>
      </c>
      <c r="D183" s="13" t="s">
        <v>435</v>
      </c>
      <c r="E183" s="13" t="n">
        <v>121.03</v>
      </c>
      <c r="F183" s="13" t="s">
        <v>436</v>
      </c>
      <c r="G183" s="13" t="n">
        <v>0.44287</v>
      </c>
      <c r="H183" s="15" t="n">
        <v>1.19</v>
      </c>
      <c r="I183" s="15" t="n">
        <v>1.2376</v>
      </c>
      <c r="J183" s="15" t="n">
        <v>1.1424</v>
      </c>
      <c r="K183" s="15" t="n">
        <v>1.0948</v>
      </c>
      <c r="L183" s="15" t="n">
        <v>1.1781</v>
      </c>
      <c r="M183" s="15" t="n">
        <v>1.0829</v>
      </c>
      <c r="N183" s="16" t="n">
        <f aca="false">AVERAGE(K183:M183)/AVERAGE(H183:J183)</f>
        <v>0.94</v>
      </c>
      <c r="O183" s="17" t="n">
        <v>0.0769112467831524</v>
      </c>
      <c r="P183" s="13"/>
    </row>
    <row r="184" customFormat="false" ht="15" hidden="false" customHeight="false" outlineLevel="0" collapsed="false">
      <c r="A184" s="13" t="s">
        <v>375</v>
      </c>
      <c r="B184" s="14" t="n">
        <v>218</v>
      </c>
      <c r="C184" s="14" t="s">
        <v>13</v>
      </c>
      <c r="D184" s="13" t="s">
        <v>47</v>
      </c>
      <c r="E184" s="13" t="n">
        <v>58.889</v>
      </c>
      <c r="F184" s="13" t="s">
        <v>437</v>
      </c>
      <c r="G184" s="13" t="n">
        <v>-0.24758</v>
      </c>
      <c r="H184" s="15" t="n">
        <v>1.03</v>
      </c>
      <c r="I184" s="15" t="n">
        <v>1.0918</v>
      </c>
      <c r="J184" s="15" t="n">
        <v>0.9373</v>
      </c>
      <c r="K184" s="15" t="n">
        <v>0.9682</v>
      </c>
      <c r="L184" s="15" t="n">
        <v>0.9476</v>
      </c>
      <c r="M184" s="15" t="n">
        <v>0.9579</v>
      </c>
      <c r="N184" s="16" t="n">
        <f aca="false">AVERAGE(K184:M184)/AVERAGE(H184:J184)</f>
        <v>0.939393939393939</v>
      </c>
      <c r="O184" s="17" t="n">
        <v>0.122055221968609</v>
      </c>
      <c r="P184" s="13"/>
    </row>
    <row r="185" customFormat="false" ht="15" hidden="false" customHeight="false" outlineLevel="0" collapsed="false">
      <c r="A185" s="13" t="s">
        <v>438</v>
      </c>
      <c r="B185" s="14" t="n">
        <v>503</v>
      </c>
      <c r="C185" s="14" t="s">
        <v>13</v>
      </c>
      <c r="D185" s="13" t="s">
        <v>439</v>
      </c>
      <c r="E185" s="13" t="n">
        <v>103.67</v>
      </c>
      <c r="F185" s="13" t="s">
        <v>440</v>
      </c>
      <c r="G185" s="13" t="n">
        <v>3.6699</v>
      </c>
      <c r="H185" s="15" t="n">
        <v>1.18</v>
      </c>
      <c r="I185" s="15" t="n">
        <v>1.18</v>
      </c>
      <c r="J185" s="15" t="n">
        <v>1.1918</v>
      </c>
      <c r="K185" s="15" t="n">
        <v>1.0738</v>
      </c>
      <c r="L185" s="15" t="n">
        <v>1.1446</v>
      </c>
      <c r="M185" s="15" t="n">
        <v>1.1092</v>
      </c>
      <c r="N185" s="16" t="n">
        <f aca="false">AVERAGE(K185:M185)/AVERAGE(H185:J185)</f>
        <v>0.93687707641196</v>
      </c>
      <c r="O185" s="17" t="n">
        <v>0.0114741306870522</v>
      </c>
      <c r="P185" s="13"/>
    </row>
    <row r="186" customFormat="false" ht="15" hidden="false" customHeight="false" outlineLevel="0" collapsed="false">
      <c r="A186" s="13" t="s">
        <v>441</v>
      </c>
      <c r="B186" s="14" t="n">
        <v>188</v>
      </c>
      <c r="C186" s="14" t="s">
        <v>442</v>
      </c>
      <c r="D186" s="13" t="s">
        <v>443</v>
      </c>
      <c r="E186" s="13" t="n">
        <v>92.781</v>
      </c>
      <c r="F186" s="13" t="s">
        <v>444</v>
      </c>
      <c r="G186" s="13" t="n">
        <v>-0.70143</v>
      </c>
      <c r="H186" s="15" t="n">
        <v>1.18</v>
      </c>
      <c r="I186" s="15" t="n">
        <v>1.0266</v>
      </c>
      <c r="J186" s="15" t="n">
        <v>1.0856</v>
      </c>
      <c r="K186" s="15" t="n">
        <v>1.0974</v>
      </c>
      <c r="L186" s="15" t="n">
        <v>0.9912</v>
      </c>
      <c r="M186" s="15" t="n">
        <v>0.9912</v>
      </c>
      <c r="N186" s="16" t="n">
        <f aca="false">AVERAGE(K186:M186)/AVERAGE(H186:J186)</f>
        <v>0.935483870967742</v>
      </c>
      <c r="O186" s="17" t="n">
        <v>0.141021683746633</v>
      </c>
      <c r="P186" s="13"/>
    </row>
    <row r="187" customFormat="false" ht="15" hidden="false" customHeight="false" outlineLevel="0" collapsed="false">
      <c r="A187" s="13" t="s">
        <v>445</v>
      </c>
      <c r="B187" s="14" t="n">
        <v>1724</v>
      </c>
      <c r="C187" s="14" t="s">
        <v>13</v>
      </c>
      <c r="D187" s="13" t="s">
        <v>446</v>
      </c>
      <c r="E187" s="13" t="n">
        <v>130.89</v>
      </c>
      <c r="F187" s="13" t="s">
        <v>447</v>
      </c>
      <c r="G187" s="13" t="n">
        <v>0.40883</v>
      </c>
      <c r="H187" s="15" t="n">
        <v>0.87</v>
      </c>
      <c r="I187" s="15" t="n">
        <v>0.8265</v>
      </c>
      <c r="J187" s="15" t="n">
        <v>0.8439</v>
      </c>
      <c r="K187" s="15" t="n">
        <v>0.7743</v>
      </c>
      <c r="L187" s="15" t="n">
        <v>0.7308</v>
      </c>
      <c r="M187" s="15" t="n">
        <v>0.8613</v>
      </c>
      <c r="N187" s="16" t="n">
        <f aca="false">AVERAGE(K187:M187)/AVERAGE(H187:J187)</f>
        <v>0.931506849315069</v>
      </c>
      <c r="O187" s="17" t="n">
        <v>0.112183961196865</v>
      </c>
      <c r="P187" s="13"/>
    </row>
    <row r="188" customFormat="false" ht="15" hidden="false" customHeight="false" outlineLevel="0" collapsed="false">
      <c r="A188" s="13" t="s">
        <v>303</v>
      </c>
      <c r="B188" s="14" t="n">
        <v>320</v>
      </c>
      <c r="C188" s="14" t="s">
        <v>18</v>
      </c>
      <c r="D188" s="13" t="s">
        <v>263</v>
      </c>
      <c r="E188" s="13" t="n">
        <v>145.04</v>
      </c>
      <c r="F188" s="13" t="s">
        <v>448</v>
      </c>
      <c r="G188" s="13" t="n">
        <v>4.3212</v>
      </c>
      <c r="H188" s="15" t="n">
        <v>0.99</v>
      </c>
      <c r="I188" s="15" t="n">
        <v>1.089</v>
      </c>
      <c r="J188" s="15" t="n">
        <v>1.0791</v>
      </c>
      <c r="K188" s="15" t="n">
        <v>1.0197</v>
      </c>
      <c r="L188" s="15" t="n">
        <v>0.9306</v>
      </c>
      <c r="M188" s="15" t="n">
        <v>0.9702</v>
      </c>
      <c r="N188" s="16" t="n">
        <f aca="false">AVERAGE(K188:M188)/AVERAGE(H188:J188)</f>
        <v>0.924764890282132</v>
      </c>
      <c r="O188" s="17" t="n">
        <v>0.0617149836550597</v>
      </c>
      <c r="P188" s="13"/>
    </row>
    <row r="189" customFormat="false" ht="15" hidden="false" customHeight="false" outlineLevel="0" collapsed="false">
      <c r="A189" s="13" t="s">
        <v>416</v>
      </c>
      <c r="B189" s="14" t="n">
        <v>332</v>
      </c>
      <c r="C189" s="14" t="s">
        <v>18</v>
      </c>
      <c r="D189" s="13" t="s">
        <v>417</v>
      </c>
      <c r="E189" s="13" t="n">
        <v>98.175</v>
      </c>
      <c r="F189" s="13" t="s">
        <v>449</v>
      </c>
      <c r="G189" s="13" t="n">
        <v>-3.0711</v>
      </c>
      <c r="H189" s="15" t="n">
        <v>0.92</v>
      </c>
      <c r="I189" s="15" t="n">
        <v>0.8556</v>
      </c>
      <c r="J189" s="15" t="n">
        <v>0.8648</v>
      </c>
      <c r="K189" s="15" t="n">
        <v>0.8188</v>
      </c>
      <c r="L189" s="15" t="n">
        <v>0.8556</v>
      </c>
      <c r="M189" s="15" t="n">
        <v>0.7636</v>
      </c>
      <c r="N189" s="16" t="n">
        <f aca="false">AVERAGE(K189:M189)/AVERAGE(H189:J189)</f>
        <v>0.923344947735192</v>
      </c>
      <c r="O189" s="17" t="n">
        <v>0.0569602904833219</v>
      </c>
      <c r="P189" s="13"/>
    </row>
    <row r="190" customFormat="false" ht="15" hidden="false" customHeight="false" outlineLevel="0" collapsed="false">
      <c r="A190" s="13" t="s">
        <v>450</v>
      </c>
      <c r="B190" s="14" t="n">
        <v>784</v>
      </c>
      <c r="C190" s="14" t="s">
        <v>13</v>
      </c>
      <c r="D190" s="13" t="s">
        <v>451</v>
      </c>
      <c r="E190" s="13" t="n">
        <v>95.68</v>
      </c>
      <c r="F190" s="13" t="s">
        <v>452</v>
      </c>
      <c r="G190" s="13" t="n">
        <v>0.8436</v>
      </c>
      <c r="H190" s="15" t="n">
        <v>0.82</v>
      </c>
      <c r="I190" s="15" t="n">
        <v>0.8282</v>
      </c>
      <c r="J190" s="15" t="n">
        <v>0.8118</v>
      </c>
      <c r="K190" s="15" t="n">
        <v>0.7544</v>
      </c>
      <c r="L190" s="15" t="n">
        <v>0.7544</v>
      </c>
      <c r="M190" s="15" t="n">
        <v>0.7544</v>
      </c>
      <c r="N190" s="16" t="n">
        <f aca="false">AVERAGE(K190:M190)/AVERAGE(H190:J190)</f>
        <v>0.92</v>
      </c>
      <c r="O190" s="17" t="n">
        <v>7.86298853677777E-005</v>
      </c>
      <c r="P190" s="13"/>
    </row>
    <row r="191" customFormat="false" ht="15" hidden="false" customHeight="false" outlineLevel="0" collapsed="false">
      <c r="A191" s="13" t="s">
        <v>324</v>
      </c>
      <c r="B191" s="14" t="n">
        <v>203</v>
      </c>
      <c r="C191" s="14" t="s">
        <v>13</v>
      </c>
      <c r="D191" s="13" t="s">
        <v>325</v>
      </c>
      <c r="E191" s="13" t="n">
        <v>90.761</v>
      </c>
      <c r="F191" s="13" t="s">
        <v>453</v>
      </c>
      <c r="G191" s="13" t="n">
        <v>0.50332</v>
      </c>
      <c r="H191" s="15" t="n">
        <v>1.11</v>
      </c>
      <c r="I191" s="15" t="n">
        <v>1.1988</v>
      </c>
      <c r="J191" s="15" t="n">
        <v>1.2432</v>
      </c>
      <c r="K191" s="15" t="n">
        <v>1.1322</v>
      </c>
      <c r="L191" s="15" t="n">
        <v>1.1322</v>
      </c>
      <c r="M191" s="15" t="n">
        <v>0.999</v>
      </c>
      <c r="N191" s="16" t="n">
        <f aca="false">AVERAGE(K191:M191)/AVERAGE(H191:J191)</f>
        <v>0.91875</v>
      </c>
      <c r="O191" s="17" t="n">
        <v>0.0897438568503064</v>
      </c>
      <c r="P191" s="13"/>
    </row>
    <row r="192" customFormat="false" ht="15" hidden="false" customHeight="false" outlineLevel="0" collapsed="false">
      <c r="A192" s="13" t="s">
        <v>454</v>
      </c>
      <c r="B192" s="14" t="n">
        <v>501</v>
      </c>
      <c r="C192" s="14" t="s">
        <v>13</v>
      </c>
      <c r="D192" s="13" t="s">
        <v>455</v>
      </c>
      <c r="E192" s="13" t="n">
        <v>94.275</v>
      </c>
      <c r="F192" s="13" t="s">
        <v>456</v>
      </c>
      <c r="G192" s="13" t="n">
        <v>-0.26246</v>
      </c>
      <c r="H192" s="15" t="n">
        <v>1.12</v>
      </c>
      <c r="I192" s="15" t="n">
        <v>1.176</v>
      </c>
      <c r="J192" s="15" t="n">
        <v>1.1312</v>
      </c>
      <c r="K192" s="15" t="n">
        <v>0.952</v>
      </c>
      <c r="L192" s="15" t="n">
        <v>1.12</v>
      </c>
      <c r="M192" s="15" t="n">
        <v>1.0752</v>
      </c>
      <c r="N192" s="16" t="n">
        <f aca="false">AVERAGE(K192:M192)/AVERAGE(H192:J192)</f>
        <v>0.918300653594771</v>
      </c>
      <c r="O192" s="17" t="n">
        <v>0.0766984256443118</v>
      </c>
      <c r="P192" s="13"/>
    </row>
    <row r="193" customFormat="false" ht="15" hidden="false" customHeight="false" outlineLevel="0" collapsed="false">
      <c r="A193" s="13" t="s">
        <v>457</v>
      </c>
      <c r="B193" s="14" t="n">
        <v>40</v>
      </c>
      <c r="C193" s="14" t="s">
        <v>13</v>
      </c>
      <c r="D193" s="13" t="s">
        <v>47</v>
      </c>
      <c r="E193" s="13" t="n">
        <v>41.227</v>
      </c>
      <c r="F193" s="13" t="s">
        <v>458</v>
      </c>
      <c r="G193" s="13" t="n">
        <v>-1.2965</v>
      </c>
      <c r="H193" s="15" t="n">
        <v>1.13</v>
      </c>
      <c r="I193" s="15" t="n">
        <v>1.2656</v>
      </c>
      <c r="J193" s="15" t="n">
        <v>1.1865</v>
      </c>
      <c r="K193" s="15" t="n">
        <v>1.0509</v>
      </c>
      <c r="L193" s="15" t="n">
        <v>1.2656</v>
      </c>
      <c r="M193" s="15" t="n">
        <v>0.9718</v>
      </c>
      <c r="N193" s="16" t="n">
        <f aca="false">AVERAGE(K193:M193)/AVERAGE(H193:J193)</f>
        <v>0.917981072555205</v>
      </c>
      <c r="O193" s="17" t="n">
        <v>0.183070957275853</v>
      </c>
      <c r="P193" s="13"/>
    </row>
    <row r="194" customFormat="false" ht="15" hidden="false" customHeight="false" outlineLevel="0" collapsed="false">
      <c r="A194" s="13" t="s">
        <v>324</v>
      </c>
      <c r="B194" s="14" t="n">
        <v>211</v>
      </c>
      <c r="C194" s="14" t="s">
        <v>13</v>
      </c>
      <c r="D194" s="13" t="s">
        <v>325</v>
      </c>
      <c r="E194" s="13" t="n">
        <v>67.081</v>
      </c>
      <c r="F194" s="13" t="s">
        <v>459</v>
      </c>
      <c r="G194" s="13" t="n">
        <v>0.90632</v>
      </c>
      <c r="H194" s="15" t="n">
        <v>1</v>
      </c>
      <c r="I194" s="15" t="n">
        <v>1.02</v>
      </c>
      <c r="J194" s="15" t="n">
        <v>1.09</v>
      </c>
      <c r="K194" s="15" t="n">
        <v>0.91</v>
      </c>
      <c r="L194" s="15" t="n">
        <v>0.96</v>
      </c>
      <c r="M194" s="15" t="n">
        <v>0.98</v>
      </c>
      <c r="N194" s="16" t="n">
        <f aca="false">AVERAGE(K194:M194)/AVERAGE(H194:J194)</f>
        <v>0.916398713826367</v>
      </c>
      <c r="O194" s="17" t="n">
        <v>0.0324929551710602</v>
      </c>
      <c r="P194" s="13"/>
    </row>
    <row r="195" customFormat="false" ht="15" hidden="false" customHeight="false" outlineLevel="0" collapsed="false">
      <c r="A195" s="13" t="s">
        <v>460</v>
      </c>
      <c r="B195" s="14" t="n">
        <v>210</v>
      </c>
      <c r="C195" s="14" t="s">
        <v>18</v>
      </c>
      <c r="D195" s="13" t="s">
        <v>67</v>
      </c>
      <c r="E195" s="13" t="n">
        <v>85.536</v>
      </c>
      <c r="F195" s="13" t="s">
        <v>461</v>
      </c>
      <c r="G195" s="13" t="n">
        <v>-1.0643</v>
      </c>
      <c r="H195" s="15" t="n">
        <v>1.09</v>
      </c>
      <c r="I195" s="15" t="n">
        <v>1.1118</v>
      </c>
      <c r="J195" s="15" t="n">
        <v>1.1445</v>
      </c>
      <c r="K195" s="15" t="n">
        <v>1.0028</v>
      </c>
      <c r="L195" s="15" t="n">
        <v>1.0246</v>
      </c>
      <c r="M195" s="15" t="n">
        <v>1.0355</v>
      </c>
      <c r="N195" s="16" t="n">
        <f aca="false">AVERAGE(K195:M195)/AVERAGE(H195:J195)</f>
        <v>0.915309446254071</v>
      </c>
      <c r="O195" s="17" t="n">
        <v>0.00349368733265983</v>
      </c>
      <c r="P195" s="13"/>
    </row>
    <row r="196" customFormat="false" ht="15" hidden="false" customHeight="false" outlineLevel="0" collapsed="false">
      <c r="A196" s="13" t="s">
        <v>285</v>
      </c>
      <c r="B196" s="14" t="n">
        <v>345</v>
      </c>
      <c r="C196" s="14" t="s">
        <v>13</v>
      </c>
      <c r="D196" s="13" t="s">
        <v>89</v>
      </c>
      <c r="E196" s="13" t="n">
        <v>51.073</v>
      </c>
      <c r="F196" s="13" t="s">
        <v>462</v>
      </c>
      <c r="G196" s="13" t="n">
        <v>1.9508</v>
      </c>
      <c r="H196" s="15" t="n">
        <v>1.1</v>
      </c>
      <c r="I196" s="15" t="n">
        <v>1.122</v>
      </c>
      <c r="J196" s="15" t="n">
        <v>1.122</v>
      </c>
      <c r="K196" s="15" t="n">
        <v>1.056</v>
      </c>
      <c r="L196" s="15" t="n">
        <v>1.012</v>
      </c>
      <c r="M196" s="15" t="n">
        <v>0.99</v>
      </c>
      <c r="N196" s="16" t="n">
        <f aca="false">AVERAGE(K196:M196)/AVERAGE(H196:J196)</f>
        <v>0.914473684210526</v>
      </c>
      <c r="O196" s="17" t="n">
        <v>0.00502985514002349</v>
      </c>
      <c r="P196" s="13"/>
    </row>
    <row r="197" customFormat="false" ht="15" hidden="false" customHeight="false" outlineLevel="0" collapsed="false">
      <c r="A197" s="13" t="s">
        <v>463</v>
      </c>
      <c r="B197" s="14" t="n">
        <v>447</v>
      </c>
      <c r="C197" s="14" t="s">
        <v>13</v>
      </c>
      <c r="D197" s="13" t="s">
        <v>464</v>
      </c>
      <c r="E197" s="13" t="n">
        <v>95.273</v>
      </c>
      <c r="F197" s="13" t="s">
        <v>465</v>
      </c>
      <c r="G197" s="13" t="n">
        <v>0.72716</v>
      </c>
      <c r="H197" s="15" t="n">
        <v>1.04</v>
      </c>
      <c r="I197" s="15" t="n">
        <v>0.9672</v>
      </c>
      <c r="J197" s="15" t="n">
        <v>1.0088</v>
      </c>
      <c r="K197" s="15" t="n">
        <v>0.9464</v>
      </c>
      <c r="L197" s="15" t="n">
        <v>0.8944</v>
      </c>
      <c r="M197" s="15" t="n">
        <v>0.9152</v>
      </c>
      <c r="N197" s="16" t="n">
        <f aca="false">AVERAGE(K197:M197)/AVERAGE(H197:J197)</f>
        <v>0.913793103448276</v>
      </c>
      <c r="O197" s="17" t="n">
        <v>0.0144076175239608</v>
      </c>
      <c r="P197" s="13"/>
    </row>
    <row r="198" customFormat="false" ht="15" hidden="false" customHeight="false" outlineLevel="0" collapsed="false">
      <c r="A198" s="13" t="s">
        <v>466</v>
      </c>
      <c r="B198" s="14" t="n">
        <v>307</v>
      </c>
      <c r="C198" s="14" t="s">
        <v>13</v>
      </c>
      <c r="D198" s="13" t="s">
        <v>467</v>
      </c>
      <c r="E198" s="13" t="n">
        <v>115</v>
      </c>
      <c r="F198" s="13" t="s">
        <v>468</v>
      </c>
      <c r="G198" s="13" t="n">
        <v>1.4059</v>
      </c>
      <c r="H198" s="15" t="n">
        <v>1.2</v>
      </c>
      <c r="I198" s="15" t="n">
        <v>1.26</v>
      </c>
      <c r="J198" s="15" t="n">
        <v>1.188</v>
      </c>
      <c r="K198" s="15" t="n">
        <v>1.14</v>
      </c>
      <c r="L198" s="15" t="n">
        <v>1.092</v>
      </c>
      <c r="M198" s="15" t="n">
        <v>1.092</v>
      </c>
      <c r="N198" s="16" t="n">
        <f aca="false">AVERAGE(K198:M198)/AVERAGE(H198:J198)</f>
        <v>0.911184210526316</v>
      </c>
      <c r="O198" s="17" t="n">
        <v>0.0084916269926824</v>
      </c>
      <c r="P198" s="13"/>
    </row>
    <row r="199" customFormat="false" ht="15" hidden="false" customHeight="false" outlineLevel="0" collapsed="false">
      <c r="A199" s="13" t="s">
        <v>469</v>
      </c>
      <c r="B199" s="14" t="n">
        <v>415</v>
      </c>
      <c r="C199" s="14" t="s">
        <v>13</v>
      </c>
      <c r="D199" s="13" t="s">
        <v>47</v>
      </c>
      <c r="E199" s="13" t="n">
        <v>118.31</v>
      </c>
      <c r="F199" s="13" t="s">
        <v>470</v>
      </c>
      <c r="G199" s="13" t="n">
        <v>-0.2328</v>
      </c>
      <c r="H199" s="15" t="n">
        <v>1.18</v>
      </c>
      <c r="I199" s="15" t="n">
        <v>1.2508</v>
      </c>
      <c r="J199" s="15" t="n">
        <v>1.1564</v>
      </c>
      <c r="K199" s="15" t="n">
        <v>1.0856</v>
      </c>
      <c r="L199" s="15" t="n">
        <v>1.1328</v>
      </c>
      <c r="M199" s="15" t="n">
        <v>1.0384</v>
      </c>
      <c r="N199" s="16" t="n">
        <f aca="false">AVERAGE(K199:M199)/AVERAGE(H199:J199)</f>
        <v>0.907894736842105</v>
      </c>
      <c r="O199" s="17" t="n">
        <v>0.0244057752744422</v>
      </c>
      <c r="P199" s="13"/>
    </row>
    <row r="200" customFormat="false" ht="15" hidden="false" customHeight="false" outlineLevel="0" collapsed="false">
      <c r="A200" s="13" t="s">
        <v>471</v>
      </c>
      <c r="B200" s="14" t="n">
        <v>659</v>
      </c>
      <c r="C200" s="14" t="s">
        <v>13</v>
      </c>
      <c r="D200" s="13" t="s">
        <v>472</v>
      </c>
      <c r="E200" s="13" t="n">
        <v>92.865</v>
      </c>
      <c r="F200" s="13" t="s">
        <v>473</v>
      </c>
      <c r="G200" s="13" t="n">
        <v>2.1003</v>
      </c>
      <c r="H200" s="15" t="n">
        <v>0.81</v>
      </c>
      <c r="I200" s="15" t="n">
        <v>0.8019</v>
      </c>
      <c r="J200" s="15" t="n">
        <v>0.5994</v>
      </c>
      <c r="K200" s="15" t="n">
        <v>0.7209</v>
      </c>
      <c r="L200" s="15" t="n">
        <v>0.6318</v>
      </c>
      <c r="M200" s="15" t="n">
        <v>0.648</v>
      </c>
      <c r="N200" s="16" t="n">
        <f aca="false">AVERAGE(K200:M200)/AVERAGE(H200:J200)</f>
        <v>0.904761904761905</v>
      </c>
      <c r="O200" s="17" t="n">
        <v>0.198661822436753</v>
      </c>
      <c r="P200" s="13"/>
    </row>
    <row r="201" customFormat="false" ht="15" hidden="false" customHeight="false" outlineLevel="0" collapsed="false">
      <c r="A201" s="13" t="s">
        <v>474</v>
      </c>
      <c r="B201" s="14" t="n">
        <v>721</v>
      </c>
      <c r="C201" s="14" t="s">
        <v>13</v>
      </c>
      <c r="D201" s="13" t="s">
        <v>475</v>
      </c>
      <c r="E201" s="13" t="n">
        <v>36.485</v>
      </c>
      <c r="F201" s="13" t="s">
        <v>476</v>
      </c>
      <c r="G201" s="13" t="n">
        <v>0.4578</v>
      </c>
      <c r="H201" s="15" t="n">
        <v>0.89</v>
      </c>
      <c r="I201" s="15" t="n">
        <v>0.7832</v>
      </c>
      <c r="J201" s="15" t="n">
        <v>0.8455</v>
      </c>
      <c r="K201" s="15" t="n">
        <v>0.7387</v>
      </c>
      <c r="L201" s="15" t="n">
        <v>0.7743</v>
      </c>
      <c r="M201" s="15" t="n">
        <v>0.7654</v>
      </c>
      <c r="N201" s="16" t="n">
        <f aca="false">AVERAGE(K201:M201)/AVERAGE(H201:J201)</f>
        <v>0.904593639575972</v>
      </c>
      <c r="O201" s="17" t="n">
        <v>0.0354332565689928</v>
      </c>
      <c r="P201" s="13"/>
    </row>
    <row r="202" customFormat="false" ht="15" hidden="false" customHeight="false" outlineLevel="0" collapsed="false">
      <c r="A202" s="13" t="s">
        <v>450</v>
      </c>
      <c r="B202" s="14" t="n">
        <v>774</v>
      </c>
      <c r="C202" s="14" t="s">
        <v>13</v>
      </c>
      <c r="D202" s="13" t="s">
        <v>451</v>
      </c>
      <c r="E202" s="13" t="n">
        <v>112.04</v>
      </c>
      <c r="F202" s="13" t="s">
        <v>477</v>
      </c>
      <c r="G202" s="13" t="n">
        <v>-2.1344</v>
      </c>
      <c r="H202" s="15" t="n">
        <v>1.19</v>
      </c>
      <c r="I202" s="15" t="n">
        <v>1.19</v>
      </c>
      <c r="J202" s="15" t="n">
        <v>1.1067</v>
      </c>
      <c r="K202" s="15" t="n">
        <v>1.0353</v>
      </c>
      <c r="L202" s="15" t="n">
        <v>1.0472</v>
      </c>
      <c r="M202" s="15" t="n">
        <v>1.071</v>
      </c>
      <c r="N202" s="16" t="n">
        <f aca="false">AVERAGE(K202:M202)/AVERAGE(H202:J202)</f>
        <v>0.904436860068259</v>
      </c>
      <c r="O202" s="17" t="n">
        <v>0.0100460535065572</v>
      </c>
      <c r="P202" s="13"/>
    </row>
    <row r="203" customFormat="false" ht="15" hidden="false" customHeight="false" outlineLevel="0" collapsed="false">
      <c r="A203" s="13" t="s">
        <v>273</v>
      </c>
      <c r="B203" s="14" t="n">
        <v>1437</v>
      </c>
      <c r="C203" s="14" t="s">
        <v>13</v>
      </c>
      <c r="D203" s="13" t="s">
        <v>47</v>
      </c>
      <c r="E203" s="13" t="n">
        <v>109.95</v>
      </c>
      <c r="F203" s="13" t="s">
        <v>478</v>
      </c>
      <c r="G203" s="13" t="n">
        <v>0.54114</v>
      </c>
      <c r="H203" s="15" t="n">
        <v>0.88</v>
      </c>
      <c r="I203" s="15" t="n">
        <v>0.8448</v>
      </c>
      <c r="J203" s="15" t="n">
        <v>0.8448</v>
      </c>
      <c r="K203" s="15" t="n">
        <v>0.7832</v>
      </c>
      <c r="L203" s="15" t="n">
        <v>0.7568</v>
      </c>
      <c r="M203" s="15" t="n">
        <v>0.7832</v>
      </c>
      <c r="N203" s="16" t="n">
        <f aca="false">AVERAGE(K203:M203)/AVERAGE(H203:J203)</f>
        <v>0.904109589041096</v>
      </c>
      <c r="O203" s="17" t="n">
        <v>0.00249607158960508</v>
      </c>
      <c r="P203" s="13"/>
    </row>
    <row r="204" customFormat="false" ht="15" hidden="false" customHeight="false" outlineLevel="0" collapsed="false">
      <c r="A204" s="13" t="s">
        <v>413</v>
      </c>
      <c r="B204" s="14" t="n">
        <v>265</v>
      </c>
      <c r="C204" s="14" t="s">
        <v>13</v>
      </c>
      <c r="D204" s="13" t="s">
        <v>414</v>
      </c>
      <c r="E204" s="13" t="n">
        <v>54.402</v>
      </c>
      <c r="F204" s="13" t="s">
        <v>479</v>
      </c>
      <c r="G204" s="13" t="n">
        <v>1.7405</v>
      </c>
      <c r="H204" s="15" t="n">
        <v>1.14</v>
      </c>
      <c r="I204" s="15" t="n">
        <v>1.1856</v>
      </c>
      <c r="J204" s="15" t="n">
        <v>1.0602</v>
      </c>
      <c r="K204" s="15" t="n">
        <v>0.9348</v>
      </c>
      <c r="L204" s="15" t="n">
        <v>1.0488</v>
      </c>
      <c r="M204" s="15" t="n">
        <v>1.0716</v>
      </c>
      <c r="N204" s="16" t="n">
        <f aca="false">AVERAGE(K204:M204)/AVERAGE(H204:J204)</f>
        <v>0.902356902356903</v>
      </c>
      <c r="O204" s="17" t="n">
        <v>0.060177868228569</v>
      </c>
      <c r="P204" s="13"/>
    </row>
    <row r="205" customFormat="false" ht="15" hidden="false" customHeight="false" outlineLevel="0" collapsed="false">
      <c r="A205" s="13" t="s">
        <v>480</v>
      </c>
      <c r="B205" s="14" t="n">
        <v>196</v>
      </c>
      <c r="C205" s="14" t="s">
        <v>13</v>
      </c>
      <c r="D205" s="13" t="s">
        <v>481</v>
      </c>
      <c r="E205" s="13" t="n">
        <v>101.35</v>
      </c>
      <c r="F205" s="13" t="s">
        <v>482</v>
      </c>
      <c r="G205" s="13" t="n">
        <v>-0.54595</v>
      </c>
      <c r="H205" s="15" t="n">
        <v>1.08</v>
      </c>
      <c r="I205" s="15" t="n">
        <v>1.1556</v>
      </c>
      <c r="J205" s="15" t="n">
        <v>1.1772</v>
      </c>
      <c r="K205" s="15" t="n">
        <v>0.9504</v>
      </c>
      <c r="L205" s="15" t="n">
        <v>1.134</v>
      </c>
      <c r="M205" s="15" t="n">
        <v>0.9936</v>
      </c>
      <c r="N205" s="16" t="n">
        <f aca="false">AVERAGE(K205:M205)/AVERAGE(H205:J205)</f>
        <v>0.901898734177215</v>
      </c>
      <c r="O205" s="17" t="n">
        <v>0.0750192544045255</v>
      </c>
      <c r="P205" s="13"/>
    </row>
    <row r="206" customFormat="false" ht="15" hidden="false" customHeight="false" outlineLevel="0" collapsed="false">
      <c r="A206" s="13" t="s">
        <v>483</v>
      </c>
      <c r="B206" s="14" t="n">
        <v>778</v>
      </c>
      <c r="C206" s="14" t="s">
        <v>13</v>
      </c>
      <c r="D206" s="13" t="s">
        <v>484</v>
      </c>
      <c r="E206" s="13" t="n">
        <v>94.66</v>
      </c>
      <c r="F206" s="13" t="s">
        <v>485</v>
      </c>
      <c r="G206" s="13" t="n">
        <v>1.2587</v>
      </c>
      <c r="H206" s="15" t="n">
        <v>0.93</v>
      </c>
      <c r="I206" s="15" t="n">
        <v>0.9579</v>
      </c>
      <c r="J206" s="15" t="n">
        <v>0.837</v>
      </c>
      <c r="K206" s="15" t="n">
        <v>0.8184</v>
      </c>
      <c r="L206" s="15" t="n">
        <v>0.8277</v>
      </c>
      <c r="M206" s="15" t="n">
        <v>0.8091</v>
      </c>
      <c r="N206" s="16" t="n">
        <f aca="false">AVERAGE(K206:M206)/AVERAGE(H206:J206)</f>
        <v>0.901023890784983</v>
      </c>
      <c r="O206" s="17" t="n">
        <v>0.0358498761425588</v>
      </c>
      <c r="P206" s="13"/>
    </row>
    <row r="207" customFormat="false" ht="15" hidden="false" customHeight="false" outlineLevel="0" collapsed="false">
      <c r="A207" s="13" t="s">
        <v>486</v>
      </c>
      <c r="B207" s="14" t="n">
        <v>128</v>
      </c>
      <c r="C207" s="14" t="s">
        <v>13</v>
      </c>
      <c r="D207" s="13" t="s">
        <v>487</v>
      </c>
      <c r="E207" s="13" t="n">
        <v>92.474</v>
      </c>
      <c r="F207" s="13" t="s">
        <v>488</v>
      </c>
      <c r="G207" s="13" t="n">
        <v>-1.6438</v>
      </c>
      <c r="H207" s="15" t="n">
        <v>0.82</v>
      </c>
      <c r="I207" s="15" t="n">
        <v>0.7134</v>
      </c>
      <c r="J207" s="15" t="n">
        <v>0.779</v>
      </c>
      <c r="K207" s="15" t="n">
        <v>0.6806</v>
      </c>
      <c r="L207" s="15" t="n">
        <v>0.6806</v>
      </c>
      <c r="M207" s="15" t="n">
        <v>0.7216</v>
      </c>
      <c r="N207" s="16" t="n">
        <f aca="false">AVERAGE(K207:M207)/AVERAGE(H207:J207)</f>
        <v>0.900709219858156</v>
      </c>
      <c r="O207" s="17" t="n">
        <v>0.0435177988135792</v>
      </c>
      <c r="P207" s="13"/>
    </row>
    <row r="208" customFormat="false" ht="15" hidden="false" customHeight="false" outlineLevel="0" collapsed="false">
      <c r="A208" s="13" t="s">
        <v>489</v>
      </c>
      <c r="B208" s="14" t="n">
        <v>356</v>
      </c>
      <c r="C208" s="14" t="s">
        <v>13</v>
      </c>
      <c r="D208" s="13" t="s">
        <v>490</v>
      </c>
      <c r="E208" s="13" t="n">
        <v>72.433</v>
      </c>
      <c r="F208" s="13" t="s">
        <v>491</v>
      </c>
      <c r="G208" s="13" t="n">
        <v>0.091295</v>
      </c>
      <c r="H208" s="15" t="n">
        <v>0.81</v>
      </c>
      <c r="I208" s="15" t="n">
        <v>0.8343</v>
      </c>
      <c r="J208" s="15" t="n">
        <v>0.7776</v>
      </c>
      <c r="K208" s="15" t="n">
        <v>0.7209</v>
      </c>
      <c r="L208" s="15" t="n">
        <v>0.7371</v>
      </c>
      <c r="M208" s="15" t="n">
        <v>0.7209</v>
      </c>
      <c r="N208" s="16" t="n">
        <f aca="false">AVERAGE(K208:M208)/AVERAGE(H208:J208)</f>
        <v>0.899665551839465</v>
      </c>
      <c r="O208" s="17" t="n">
        <v>0.00470558055702248</v>
      </c>
      <c r="P208" s="13"/>
    </row>
    <row r="209" customFormat="false" ht="15" hidden="false" customHeight="false" outlineLevel="0" collapsed="false">
      <c r="A209" s="13" t="s">
        <v>492</v>
      </c>
      <c r="B209" s="14" t="n">
        <v>804</v>
      </c>
      <c r="C209" s="14" t="s">
        <v>13</v>
      </c>
      <c r="D209" s="13" t="s">
        <v>47</v>
      </c>
      <c r="E209" s="13" t="n">
        <v>73.327</v>
      </c>
      <c r="F209" s="13" t="s">
        <v>493</v>
      </c>
      <c r="G209" s="13" t="n">
        <v>-0.6444</v>
      </c>
      <c r="H209" s="15" t="n">
        <v>0.92</v>
      </c>
      <c r="I209" s="15" t="n">
        <v>0.9384</v>
      </c>
      <c r="J209" s="15" t="n">
        <v>0.9016</v>
      </c>
      <c r="K209" s="15" t="n">
        <v>0.874</v>
      </c>
      <c r="L209" s="15" t="n">
        <v>0.736</v>
      </c>
      <c r="M209" s="15" t="n">
        <v>0.8648</v>
      </c>
      <c r="N209" s="16" t="n">
        <f aca="false">AVERAGE(K209:M209)/AVERAGE(H209:J209)</f>
        <v>0.896666666666667</v>
      </c>
      <c r="O209" s="17" t="n">
        <v>0.0532572220114604</v>
      </c>
      <c r="P209" s="13"/>
    </row>
    <row r="210" customFormat="false" ht="15" hidden="false" customHeight="false" outlineLevel="0" collapsed="false">
      <c r="A210" s="13" t="s">
        <v>494</v>
      </c>
      <c r="B210" s="14" t="n">
        <v>391</v>
      </c>
      <c r="C210" s="14" t="s">
        <v>13</v>
      </c>
      <c r="D210" s="13" t="s">
        <v>495</v>
      </c>
      <c r="E210" s="13" t="n">
        <v>65.809</v>
      </c>
      <c r="F210" s="13" t="s">
        <v>496</v>
      </c>
      <c r="G210" s="13" t="n">
        <v>0.24475</v>
      </c>
      <c r="H210" s="15" t="n">
        <v>0.88</v>
      </c>
      <c r="I210" s="15" t="n">
        <v>0.8712</v>
      </c>
      <c r="J210" s="15" t="n">
        <v>0.9504</v>
      </c>
      <c r="K210" s="15" t="n">
        <v>0.792</v>
      </c>
      <c r="L210" s="15" t="n">
        <v>0.792</v>
      </c>
      <c r="M210" s="15" t="n">
        <v>0.836</v>
      </c>
      <c r="N210" s="16" t="n">
        <f aca="false">AVERAGE(K210:M210)/AVERAGE(H210:J210)</f>
        <v>0.895765472312704</v>
      </c>
      <c r="O210" s="17" t="n">
        <v>0.0159500940306175</v>
      </c>
      <c r="P210" s="13"/>
    </row>
    <row r="211" customFormat="false" ht="15" hidden="false" customHeight="false" outlineLevel="0" collapsed="false">
      <c r="A211" s="13" t="s">
        <v>497</v>
      </c>
      <c r="B211" s="14" t="n">
        <v>1374</v>
      </c>
      <c r="C211" s="14" t="s">
        <v>13</v>
      </c>
      <c r="D211" s="13" t="s">
        <v>154</v>
      </c>
      <c r="E211" s="13" t="n">
        <v>105.63</v>
      </c>
      <c r="F211" s="13" t="s">
        <v>498</v>
      </c>
      <c r="G211" s="13" t="n">
        <v>-0.19015</v>
      </c>
      <c r="H211" s="15" t="n">
        <v>1</v>
      </c>
      <c r="I211" s="15" t="n">
        <v>0.94</v>
      </c>
      <c r="J211" s="15" t="n">
        <v>1.02</v>
      </c>
      <c r="K211" s="15" t="n">
        <v>0.84</v>
      </c>
      <c r="L211" s="15" t="n">
        <v>0.91</v>
      </c>
      <c r="M211" s="15" t="n">
        <v>0.9</v>
      </c>
      <c r="N211" s="16" t="n">
        <f aca="false">AVERAGE(K211:M211)/AVERAGE(H211:J211)</f>
        <v>0.89527027027027</v>
      </c>
      <c r="O211" s="17" t="n">
        <v>0.0167590581686033</v>
      </c>
      <c r="P211" s="13"/>
    </row>
    <row r="212" customFormat="false" ht="15" hidden="false" customHeight="false" outlineLevel="0" collapsed="false">
      <c r="A212" s="13" t="s">
        <v>316</v>
      </c>
      <c r="B212" s="14" t="n">
        <v>231</v>
      </c>
      <c r="C212" s="14" t="s">
        <v>13</v>
      </c>
      <c r="D212" s="13" t="s">
        <v>317</v>
      </c>
      <c r="E212" s="13" t="n">
        <v>134.59</v>
      </c>
      <c r="F212" s="13" t="s">
        <v>499</v>
      </c>
      <c r="G212" s="13" t="n">
        <v>0.53118</v>
      </c>
      <c r="H212" s="15" t="n">
        <v>1.01</v>
      </c>
      <c r="I212" s="15" t="n">
        <v>1.111</v>
      </c>
      <c r="J212" s="15" t="n">
        <v>1.0504</v>
      </c>
      <c r="K212" s="15" t="n">
        <v>0.9292</v>
      </c>
      <c r="L212" s="15" t="n">
        <v>0.9494</v>
      </c>
      <c r="M212" s="15" t="n">
        <v>0.9595</v>
      </c>
      <c r="N212" s="16" t="n">
        <f aca="false">AVERAGE(K212:M212)/AVERAGE(H212:J212)</f>
        <v>0.894904458598726</v>
      </c>
      <c r="O212" s="17" t="n">
        <v>0.0111566022081842</v>
      </c>
      <c r="P212" s="13"/>
    </row>
    <row r="213" customFormat="false" ht="15" hidden="false" customHeight="false" outlineLevel="0" collapsed="false">
      <c r="A213" s="13" t="s">
        <v>500</v>
      </c>
      <c r="B213" s="14" t="n">
        <v>195</v>
      </c>
      <c r="C213" s="14" t="s">
        <v>13</v>
      </c>
      <c r="D213" s="13" t="s">
        <v>501</v>
      </c>
      <c r="E213" s="13" t="n">
        <v>56.339</v>
      </c>
      <c r="F213" s="13" t="s">
        <v>502</v>
      </c>
      <c r="G213" s="13" t="n">
        <v>-1.5596</v>
      </c>
      <c r="H213" s="15" t="n">
        <v>1.19</v>
      </c>
      <c r="I213" s="15" t="n">
        <v>1.4161</v>
      </c>
      <c r="J213" s="15" t="n">
        <v>1.1186</v>
      </c>
      <c r="K213" s="15" t="n">
        <v>1.1305</v>
      </c>
      <c r="L213" s="15" t="n">
        <v>1.1067</v>
      </c>
      <c r="M213" s="15" t="n">
        <v>1.0948</v>
      </c>
      <c r="N213" s="16" t="n">
        <f aca="false">AVERAGE(K213:M213)/AVERAGE(H213:J213)</f>
        <v>0.894568690095847</v>
      </c>
      <c r="O213" s="17" t="n">
        <v>0.110339691825151</v>
      </c>
      <c r="P213" s="13"/>
    </row>
    <row r="214" customFormat="false" ht="15" hidden="false" customHeight="false" outlineLevel="0" collapsed="false">
      <c r="A214" s="13" t="s">
        <v>503</v>
      </c>
      <c r="B214" s="14" t="n">
        <v>123</v>
      </c>
      <c r="C214" s="14" t="s">
        <v>13</v>
      </c>
      <c r="D214" s="13" t="s">
        <v>47</v>
      </c>
      <c r="E214" s="13" t="n">
        <v>120.93</v>
      </c>
      <c r="F214" s="13" t="s">
        <v>504</v>
      </c>
      <c r="G214" s="13" t="n">
        <v>-0.55664</v>
      </c>
      <c r="H214" s="15" t="n">
        <v>1.11</v>
      </c>
      <c r="I214" s="15" t="n">
        <v>1.2432</v>
      </c>
      <c r="J214" s="15" t="n">
        <v>1.1988</v>
      </c>
      <c r="K214" s="15" t="n">
        <v>1.0878</v>
      </c>
      <c r="L214" s="15" t="n">
        <v>0.999</v>
      </c>
      <c r="M214" s="15" t="n">
        <v>1.0878</v>
      </c>
      <c r="N214" s="16" t="n">
        <f aca="false">AVERAGE(K214:M214)/AVERAGE(H214:J214)</f>
        <v>0.89375</v>
      </c>
      <c r="O214" s="17" t="n">
        <v>0.0312248001030815</v>
      </c>
      <c r="P214" s="13"/>
    </row>
    <row r="215" customFormat="false" ht="15" hidden="false" customHeight="false" outlineLevel="0" collapsed="false">
      <c r="A215" s="13" t="s">
        <v>460</v>
      </c>
      <c r="B215" s="14" t="n">
        <v>111</v>
      </c>
      <c r="C215" s="14" t="s">
        <v>13</v>
      </c>
      <c r="D215" s="13" t="s">
        <v>67</v>
      </c>
      <c r="E215" s="13" t="n">
        <v>99.11</v>
      </c>
      <c r="F215" s="13" t="s">
        <v>505</v>
      </c>
      <c r="G215" s="13" t="n">
        <v>-0.68906</v>
      </c>
      <c r="H215" s="15" t="n">
        <v>0.87</v>
      </c>
      <c r="I215" s="15" t="n">
        <v>0.8613</v>
      </c>
      <c r="J215" s="15" t="n">
        <v>0.8352</v>
      </c>
      <c r="K215" s="15" t="n">
        <v>0.7569</v>
      </c>
      <c r="L215" s="15" t="n">
        <v>0.7656</v>
      </c>
      <c r="M215" s="15" t="n">
        <v>0.7656</v>
      </c>
      <c r="N215" s="16" t="n">
        <f aca="false">AVERAGE(K215:M215)/AVERAGE(H215:J215)</f>
        <v>0.891525423728814</v>
      </c>
      <c r="O215" s="17" t="n">
        <v>0.000513091591996665</v>
      </c>
      <c r="P215" s="13"/>
    </row>
    <row r="216" customFormat="false" ht="15" hidden="false" customHeight="false" outlineLevel="0" collapsed="false">
      <c r="A216" s="13" t="s">
        <v>506</v>
      </c>
      <c r="B216" s="14" t="n">
        <v>12</v>
      </c>
      <c r="C216" s="14" t="s">
        <v>13</v>
      </c>
      <c r="D216" s="13" t="s">
        <v>507</v>
      </c>
      <c r="E216" s="13" t="n">
        <v>102.64</v>
      </c>
      <c r="F216" s="13" t="s">
        <v>508</v>
      </c>
      <c r="G216" s="13" t="n">
        <v>1.917</v>
      </c>
      <c r="H216" s="15" t="n">
        <v>1.03</v>
      </c>
      <c r="I216" s="15" t="n">
        <v>1.0609</v>
      </c>
      <c r="J216" s="15" t="n">
        <v>1.0094</v>
      </c>
      <c r="K216" s="15" t="n">
        <v>0.9476</v>
      </c>
      <c r="L216" s="15" t="n">
        <v>0.9167</v>
      </c>
      <c r="M216" s="15" t="n">
        <v>0.8961</v>
      </c>
      <c r="N216" s="16" t="n">
        <f aca="false">AVERAGE(K216:M216)/AVERAGE(H216:J216)</f>
        <v>0.890365448504984</v>
      </c>
      <c r="O216" s="17" t="n">
        <v>0.00293630152733992</v>
      </c>
      <c r="P216" s="13"/>
    </row>
    <row r="217" customFormat="false" ht="15" hidden="false" customHeight="false" outlineLevel="0" collapsed="false">
      <c r="A217" s="13" t="s">
        <v>509</v>
      </c>
      <c r="B217" s="14" t="n">
        <v>278</v>
      </c>
      <c r="C217" s="14" t="s">
        <v>13</v>
      </c>
      <c r="D217" s="13" t="s">
        <v>510</v>
      </c>
      <c r="E217" s="13" t="n">
        <v>106.35</v>
      </c>
      <c r="F217" s="13" t="s">
        <v>511</v>
      </c>
      <c r="G217" s="13" t="n">
        <v>-1.2318</v>
      </c>
      <c r="H217" s="15" t="n">
        <v>0.87</v>
      </c>
      <c r="I217" s="15" t="n">
        <v>0.8613</v>
      </c>
      <c r="J217" s="15" t="n">
        <v>0.8613</v>
      </c>
      <c r="K217" s="15" t="n">
        <v>0.7656</v>
      </c>
      <c r="L217" s="15" t="n">
        <v>0.7656</v>
      </c>
      <c r="M217" s="15" t="n">
        <v>0.7743</v>
      </c>
      <c r="N217" s="16" t="n">
        <f aca="false">AVERAGE(K217:M217)/AVERAGE(H217:J217)</f>
        <v>0.889261744966443</v>
      </c>
      <c r="O217" s="17" t="n">
        <v>9.9960119209993E-006</v>
      </c>
      <c r="P217" s="13"/>
    </row>
    <row r="218" customFormat="false" ht="15" hidden="false" customHeight="false" outlineLevel="0" collapsed="false">
      <c r="A218" s="13" t="s">
        <v>512</v>
      </c>
      <c r="B218" s="14" t="n">
        <v>404</v>
      </c>
      <c r="C218" s="14" t="s">
        <v>13</v>
      </c>
      <c r="D218" s="13" t="s">
        <v>513</v>
      </c>
      <c r="E218" s="13" t="n">
        <v>90.348</v>
      </c>
      <c r="F218" s="13" t="s">
        <v>514</v>
      </c>
      <c r="G218" s="13" t="n">
        <v>1.0657</v>
      </c>
      <c r="H218" s="15" t="n">
        <v>0.85</v>
      </c>
      <c r="I218" s="15" t="n">
        <v>0.9775</v>
      </c>
      <c r="J218" s="15" t="n">
        <v>0.9605</v>
      </c>
      <c r="K218" s="15" t="n">
        <v>0.867</v>
      </c>
      <c r="L218" s="15" t="n">
        <v>0.7905</v>
      </c>
      <c r="M218" s="15" t="n">
        <v>0.816</v>
      </c>
      <c r="N218" s="16" t="n">
        <f aca="false">AVERAGE(K218:M218)/AVERAGE(H218:J218)</f>
        <v>0.88719512195122</v>
      </c>
      <c r="O218" s="17" t="n">
        <v>0.0421198912466596</v>
      </c>
      <c r="P218" s="13"/>
    </row>
    <row r="219" customFormat="false" ht="15" hidden="false" customHeight="false" outlineLevel="0" collapsed="false">
      <c r="A219" s="13" t="s">
        <v>480</v>
      </c>
      <c r="B219" s="14" t="n">
        <v>299</v>
      </c>
      <c r="C219" s="14" t="s">
        <v>13</v>
      </c>
      <c r="D219" s="13" t="s">
        <v>481</v>
      </c>
      <c r="E219" s="13" t="n">
        <v>95.417</v>
      </c>
      <c r="F219" s="13" t="s">
        <v>515</v>
      </c>
      <c r="G219" s="13" t="n">
        <v>-0.39261</v>
      </c>
      <c r="H219" s="15" t="n">
        <v>1.04</v>
      </c>
      <c r="I219" s="15" t="n">
        <v>1.04</v>
      </c>
      <c r="J219" s="15" t="n">
        <v>1.0504</v>
      </c>
      <c r="K219" s="15" t="n">
        <v>0.9152</v>
      </c>
      <c r="L219" s="15" t="n">
        <v>0.9256</v>
      </c>
      <c r="M219" s="15" t="n">
        <v>0.936</v>
      </c>
      <c r="N219" s="16" t="n">
        <f aca="false">AVERAGE(K219:M219)/AVERAGE(H219:J219)</f>
        <v>0.887043189368771</v>
      </c>
      <c r="O219" s="17" t="n">
        <v>3.51053323404809E-005</v>
      </c>
      <c r="P219" s="13"/>
    </row>
    <row r="220" customFormat="false" ht="15" hidden="false" customHeight="false" outlineLevel="0" collapsed="false">
      <c r="A220" s="13" t="s">
        <v>516</v>
      </c>
      <c r="B220" s="14" t="n">
        <v>497</v>
      </c>
      <c r="C220" s="14" t="s">
        <v>13</v>
      </c>
      <c r="D220" s="13" t="s">
        <v>67</v>
      </c>
      <c r="E220" s="13" t="n">
        <v>60.255</v>
      </c>
      <c r="F220" s="13" t="s">
        <v>517</v>
      </c>
      <c r="G220" s="13" t="n">
        <v>-0.35012</v>
      </c>
      <c r="H220" s="15" t="n">
        <v>0.9</v>
      </c>
      <c r="I220" s="15" t="n">
        <v>0.927</v>
      </c>
      <c r="J220" s="15" t="n">
        <v>0.864</v>
      </c>
      <c r="K220" s="15" t="n">
        <v>0.801</v>
      </c>
      <c r="L220" s="15" t="n">
        <v>0.783</v>
      </c>
      <c r="M220" s="15" t="n">
        <v>0.801</v>
      </c>
      <c r="N220" s="16" t="n">
        <f aca="false">AVERAGE(K220:M220)/AVERAGE(H220:J220)</f>
        <v>0.88628762541806</v>
      </c>
      <c r="O220" s="17" t="n">
        <v>0.00302328829504399</v>
      </c>
      <c r="P220" s="13"/>
    </row>
    <row r="221" customFormat="false" ht="15" hidden="false" customHeight="false" outlineLevel="0" collapsed="false">
      <c r="A221" s="13" t="s">
        <v>518</v>
      </c>
      <c r="B221" s="14" t="n">
        <v>312</v>
      </c>
      <c r="C221" s="14" t="s">
        <v>18</v>
      </c>
      <c r="D221" s="13" t="s">
        <v>519</v>
      </c>
      <c r="E221" s="13" t="n">
        <v>84.297</v>
      </c>
      <c r="F221" s="13" t="s">
        <v>520</v>
      </c>
      <c r="G221" s="13" t="n">
        <v>4.1656</v>
      </c>
      <c r="H221" s="15" t="n">
        <v>0.8</v>
      </c>
      <c r="I221" s="15" t="n">
        <v>0.768</v>
      </c>
      <c r="J221" s="15" t="n">
        <v>0.744</v>
      </c>
      <c r="K221" s="15" t="n">
        <v>0.648</v>
      </c>
      <c r="L221" s="15" t="n">
        <v>0.688</v>
      </c>
      <c r="M221" s="15" t="n">
        <v>0.712</v>
      </c>
      <c r="N221" s="16" t="n">
        <f aca="false">AVERAGE(K221:M221)/AVERAGE(H221:J221)</f>
        <v>0.885813148788927</v>
      </c>
      <c r="O221" s="17" t="n">
        <v>0.0118090825095475</v>
      </c>
      <c r="P221" s="13"/>
    </row>
    <row r="222" customFormat="false" ht="15" hidden="false" customHeight="false" outlineLevel="0" collapsed="false">
      <c r="A222" s="13" t="s">
        <v>521</v>
      </c>
      <c r="B222" s="14" t="n">
        <v>388</v>
      </c>
      <c r="C222" s="14" t="s">
        <v>18</v>
      </c>
      <c r="D222" s="13" t="s">
        <v>522</v>
      </c>
      <c r="E222" s="13" t="n">
        <v>65.231</v>
      </c>
      <c r="F222" s="13" t="s">
        <v>523</v>
      </c>
      <c r="G222" s="13" t="n">
        <v>-0.96577</v>
      </c>
      <c r="H222" s="15" t="n">
        <v>0.83</v>
      </c>
      <c r="I222" s="15" t="n">
        <v>0.8051</v>
      </c>
      <c r="J222" s="15" t="n">
        <v>0.7636</v>
      </c>
      <c r="K222" s="15" t="n">
        <v>0.7304</v>
      </c>
      <c r="L222" s="15" t="n">
        <v>0.7055</v>
      </c>
      <c r="M222" s="15" t="n">
        <v>0.6889</v>
      </c>
      <c r="N222" s="16" t="n">
        <f aca="false">AVERAGE(K222:M222)/AVERAGE(H222:J222)</f>
        <v>0.885813148788927</v>
      </c>
      <c r="O222" s="17" t="n">
        <v>0.00805272784567923</v>
      </c>
      <c r="P222" s="13"/>
    </row>
    <row r="223" customFormat="false" ht="15" hidden="false" customHeight="false" outlineLevel="0" collapsed="false">
      <c r="A223" s="13" t="s">
        <v>524</v>
      </c>
      <c r="B223" s="14" t="n">
        <v>49</v>
      </c>
      <c r="C223" s="14" t="s">
        <v>13</v>
      </c>
      <c r="D223" s="13" t="s">
        <v>67</v>
      </c>
      <c r="E223" s="13" t="n">
        <v>49.06</v>
      </c>
      <c r="F223" s="13" t="s">
        <v>525</v>
      </c>
      <c r="G223" s="13" t="n">
        <v>0.65536</v>
      </c>
      <c r="H223" s="15" t="n">
        <v>1.13</v>
      </c>
      <c r="I223" s="15" t="n">
        <v>1.1978</v>
      </c>
      <c r="J223" s="15" t="n">
        <v>1.1865</v>
      </c>
      <c r="K223" s="15" t="n">
        <v>1.0057</v>
      </c>
      <c r="L223" s="15" t="n">
        <v>1.0848</v>
      </c>
      <c r="M223" s="15" t="n">
        <v>1.017</v>
      </c>
      <c r="N223" s="16" t="n">
        <f aca="false">AVERAGE(K223:M223)/AVERAGE(H223:J223)</f>
        <v>0.884244372990354</v>
      </c>
      <c r="O223" s="17" t="n">
        <v>0.00693161347653523</v>
      </c>
      <c r="P223" s="13"/>
    </row>
    <row r="224" customFormat="false" ht="15" hidden="false" customHeight="false" outlineLevel="0" collapsed="false">
      <c r="A224" s="13" t="s">
        <v>526</v>
      </c>
      <c r="B224" s="14" t="n">
        <v>315</v>
      </c>
      <c r="C224" s="14" t="s">
        <v>13</v>
      </c>
      <c r="D224" s="13" t="s">
        <v>188</v>
      </c>
      <c r="E224" s="13" t="n">
        <v>165.3</v>
      </c>
      <c r="F224" s="13" t="s">
        <v>527</v>
      </c>
      <c r="G224" s="13" t="n">
        <v>-1.4859</v>
      </c>
      <c r="H224" s="15" t="n">
        <v>1.05</v>
      </c>
      <c r="I224" s="15" t="n">
        <v>1.113</v>
      </c>
      <c r="J224" s="15" t="n">
        <v>1.0605</v>
      </c>
      <c r="K224" s="15" t="n">
        <v>0.945</v>
      </c>
      <c r="L224" s="15" t="n">
        <v>0.9555</v>
      </c>
      <c r="M224" s="15" t="n">
        <v>0.945</v>
      </c>
      <c r="N224" s="16" t="n">
        <f aca="false">AVERAGE(K224:M224)/AVERAGE(H224:J224)</f>
        <v>0.882736156351792</v>
      </c>
      <c r="O224" s="17" t="n">
        <v>0.00156279462622288</v>
      </c>
      <c r="P224" s="13"/>
    </row>
    <row r="225" customFormat="false" ht="15" hidden="false" customHeight="false" outlineLevel="0" collapsed="false">
      <c r="A225" s="13" t="s">
        <v>528</v>
      </c>
      <c r="B225" s="14" t="n">
        <v>528</v>
      </c>
      <c r="C225" s="14" t="s">
        <v>18</v>
      </c>
      <c r="D225" s="13" t="s">
        <v>529</v>
      </c>
      <c r="E225" s="13" t="n">
        <v>134.88</v>
      </c>
      <c r="F225" s="13" t="s">
        <v>530</v>
      </c>
      <c r="G225" s="13" t="n">
        <v>0.33959</v>
      </c>
      <c r="H225" s="15" t="n">
        <v>0.91</v>
      </c>
      <c r="I225" s="15" t="n">
        <v>0.8645</v>
      </c>
      <c r="J225" s="15" t="n">
        <v>0.8463</v>
      </c>
      <c r="K225" s="15" t="n">
        <v>0.7553</v>
      </c>
      <c r="L225" s="15" t="n">
        <v>0.7462</v>
      </c>
      <c r="M225" s="15" t="n">
        <v>0.8099</v>
      </c>
      <c r="N225" s="16" t="n">
        <f aca="false">AVERAGE(K225:M225)/AVERAGE(H225:J225)</f>
        <v>0.881944444444444</v>
      </c>
      <c r="O225" s="17" t="n">
        <v>0.00993320510987064</v>
      </c>
      <c r="P225" s="13"/>
    </row>
    <row r="226" customFormat="false" ht="15" hidden="false" customHeight="false" outlineLevel="0" collapsed="false">
      <c r="A226" s="13" t="s">
        <v>531</v>
      </c>
      <c r="B226" s="14" t="n">
        <v>834</v>
      </c>
      <c r="C226" s="14" t="s">
        <v>13</v>
      </c>
      <c r="D226" s="13" t="s">
        <v>532</v>
      </c>
      <c r="E226" s="13" t="n">
        <v>60.255</v>
      </c>
      <c r="F226" s="13" t="s">
        <v>533</v>
      </c>
      <c r="G226" s="13" t="n">
        <v>-1.8572</v>
      </c>
      <c r="H226" s="15" t="n">
        <v>0.8</v>
      </c>
      <c r="I226" s="15" t="n">
        <v>0.776</v>
      </c>
      <c r="J226" s="15" t="n">
        <v>0.784</v>
      </c>
      <c r="K226" s="15" t="n">
        <v>0.712</v>
      </c>
      <c r="L226" s="15" t="n">
        <v>0.696</v>
      </c>
      <c r="M226" s="15" t="n">
        <v>0.672</v>
      </c>
      <c r="N226" s="16" t="n">
        <f aca="false">AVERAGE(K226:M226)/AVERAGE(H226:J226)</f>
        <v>0.88135593220339</v>
      </c>
      <c r="O226" s="17" t="n">
        <v>0.00117954307167887</v>
      </c>
      <c r="P226" s="13"/>
    </row>
    <row r="227" customFormat="false" ht="15" hidden="false" customHeight="false" outlineLevel="0" collapsed="false">
      <c r="A227" s="13" t="s">
        <v>275</v>
      </c>
      <c r="B227" s="14" t="n">
        <v>192</v>
      </c>
      <c r="C227" s="14" t="s">
        <v>13</v>
      </c>
      <c r="D227" s="13" t="s">
        <v>242</v>
      </c>
      <c r="E227" s="13" t="n">
        <v>132.55</v>
      </c>
      <c r="F227" s="13" t="s">
        <v>534</v>
      </c>
      <c r="G227" s="13" t="n">
        <v>-0.71387</v>
      </c>
      <c r="H227" s="15" t="n">
        <v>0.87</v>
      </c>
      <c r="I227" s="15" t="n">
        <v>0.8352</v>
      </c>
      <c r="J227" s="15" t="n">
        <v>0.7917</v>
      </c>
      <c r="K227" s="15" t="n">
        <v>0.7308</v>
      </c>
      <c r="L227" s="15" t="n">
        <v>0.7308</v>
      </c>
      <c r="M227" s="15" t="n">
        <v>0.7308</v>
      </c>
      <c r="N227" s="16" t="n">
        <f aca="false">AVERAGE(K227:M227)/AVERAGE(H227:J227)</f>
        <v>0.878048780487805</v>
      </c>
      <c r="O227" s="17" t="n">
        <v>0.0054894804262965</v>
      </c>
      <c r="P227" s="13"/>
    </row>
    <row r="228" customFormat="false" ht="15" hidden="false" customHeight="false" outlineLevel="0" collapsed="false">
      <c r="A228" s="13" t="s">
        <v>535</v>
      </c>
      <c r="B228" s="14" t="n">
        <v>691</v>
      </c>
      <c r="C228" s="14" t="s">
        <v>13</v>
      </c>
      <c r="D228" s="13" t="s">
        <v>536</v>
      </c>
      <c r="E228" s="13" t="n">
        <v>69.65</v>
      </c>
      <c r="F228" s="13" t="s">
        <v>537</v>
      </c>
      <c r="G228" s="13" t="n">
        <v>0.23933</v>
      </c>
      <c r="H228" s="15" t="n">
        <v>1.1</v>
      </c>
      <c r="I228" s="15" t="n">
        <v>1.122</v>
      </c>
      <c r="J228" s="15" t="n">
        <v>1.078</v>
      </c>
      <c r="K228" s="15" t="n">
        <v>0.968</v>
      </c>
      <c r="L228" s="15" t="n">
        <v>0.99</v>
      </c>
      <c r="M228" s="15" t="n">
        <v>0.935</v>
      </c>
      <c r="N228" s="16" t="n">
        <f aca="false">AVERAGE(K228:M228)/AVERAGE(H228:J228)</f>
        <v>0.876666666666667</v>
      </c>
      <c r="O228" s="17" t="n">
        <v>0.00133095493467485</v>
      </c>
      <c r="P228" s="13"/>
    </row>
    <row r="229" customFormat="false" ht="15" hidden="false" customHeight="false" outlineLevel="0" collapsed="false">
      <c r="A229" s="13" t="s">
        <v>259</v>
      </c>
      <c r="B229" s="14" t="n">
        <v>476</v>
      </c>
      <c r="C229" s="14" t="s">
        <v>13</v>
      </c>
      <c r="D229" s="13" t="s">
        <v>260</v>
      </c>
      <c r="E229" s="13" t="n">
        <v>119.8</v>
      </c>
      <c r="F229" s="13" t="s">
        <v>538</v>
      </c>
      <c r="G229" s="13" t="n">
        <v>1.7989</v>
      </c>
      <c r="H229" s="15" t="n">
        <v>1.1</v>
      </c>
      <c r="I229" s="15" t="n">
        <v>0.99</v>
      </c>
      <c r="J229" s="15" t="n">
        <v>1.023</v>
      </c>
      <c r="K229" s="15" t="n">
        <v>0.891</v>
      </c>
      <c r="L229" s="15" t="n">
        <v>0.935</v>
      </c>
      <c r="M229" s="15" t="n">
        <v>0.902</v>
      </c>
      <c r="N229" s="16" t="n">
        <f aca="false">AVERAGE(K229:M229)/AVERAGE(H229:J229)</f>
        <v>0.876325088339223</v>
      </c>
      <c r="O229" s="17" t="n">
        <v>0.0108953263063827</v>
      </c>
      <c r="P229" s="13"/>
    </row>
    <row r="230" customFormat="false" ht="15" hidden="false" customHeight="false" outlineLevel="0" collapsed="false">
      <c r="A230" s="13" t="s">
        <v>539</v>
      </c>
      <c r="B230" s="14" t="n">
        <v>32</v>
      </c>
      <c r="C230" s="14" t="s">
        <v>13</v>
      </c>
      <c r="D230" s="13" t="s">
        <v>341</v>
      </c>
      <c r="E230" s="13" t="n">
        <v>68.557</v>
      </c>
      <c r="F230" s="13" t="s">
        <v>540</v>
      </c>
      <c r="G230" s="13" t="n">
        <v>-1.3138</v>
      </c>
      <c r="H230" s="15" t="n">
        <v>0.8</v>
      </c>
      <c r="I230" s="15" t="n">
        <v>0.856</v>
      </c>
      <c r="J230" s="15" t="n">
        <v>0.92</v>
      </c>
      <c r="K230" s="15" t="n">
        <v>0.736</v>
      </c>
      <c r="L230" s="15" t="n">
        <v>0.76</v>
      </c>
      <c r="M230" s="15" t="n">
        <v>0.76</v>
      </c>
      <c r="N230" s="16" t="n">
        <f aca="false">AVERAGE(K230:M230)/AVERAGE(H230:J230)</f>
        <v>0.875776397515528</v>
      </c>
      <c r="O230" s="17" t="n">
        <v>0.0200079146637215</v>
      </c>
      <c r="P230" s="13"/>
    </row>
    <row r="231" customFormat="false" ht="15" hidden="false" customHeight="false" outlineLevel="0" collapsed="false">
      <c r="A231" s="13" t="s">
        <v>500</v>
      </c>
      <c r="B231" s="14" t="n">
        <v>13</v>
      </c>
      <c r="C231" s="14" t="s">
        <v>13</v>
      </c>
      <c r="D231" s="13" t="s">
        <v>501</v>
      </c>
      <c r="E231" s="13" t="n">
        <v>94.911</v>
      </c>
      <c r="F231" s="13" t="s">
        <v>541</v>
      </c>
      <c r="G231" s="13" t="n">
        <v>-1.9882</v>
      </c>
      <c r="H231" s="15" t="n">
        <v>0.85</v>
      </c>
      <c r="I231" s="15" t="n">
        <v>0.969</v>
      </c>
      <c r="J231" s="15" t="n">
        <v>0.9095</v>
      </c>
      <c r="K231" s="15" t="n">
        <v>0.884</v>
      </c>
      <c r="L231" s="15" t="n">
        <v>0.714</v>
      </c>
      <c r="M231" s="15" t="n">
        <v>0.7905</v>
      </c>
      <c r="N231" s="16" t="n">
        <f aca="false">AVERAGE(K231:M231)/AVERAGE(H231:J231)</f>
        <v>0.875389408099689</v>
      </c>
      <c r="O231" s="17" t="n">
        <v>0.0658887837470676</v>
      </c>
      <c r="P231" s="13"/>
    </row>
    <row r="232" customFormat="false" ht="15" hidden="false" customHeight="false" outlineLevel="0" collapsed="false">
      <c r="A232" s="13" t="s">
        <v>542</v>
      </c>
      <c r="B232" s="14" t="n">
        <v>324</v>
      </c>
      <c r="C232" s="14" t="s">
        <v>13</v>
      </c>
      <c r="D232" s="13" t="s">
        <v>543</v>
      </c>
      <c r="E232" s="13" t="n">
        <v>44.71</v>
      </c>
      <c r="F232" s="13" t="s">
        <v>544</v>
      </c>
      <c r="G232" s="13" t="n">
        <v>0.91499</v>
      </c>
      <c r="H232" s="15" t="n">
        <v>0.97</v>
      </c>
      <c r="I232" s="15" t="n">
        <v>0.9991</v>
      </c>
      <c r="J232" s="15" t="n">
        <v>0.9603</v>
      </c>
      <c r="K232" s="15" t="n">
        <v>0.8342</v>
      </c>
      <c r="L232" s="15" t="n">
        <v>0.873</v>
      </c>
      <c r="M232" s="15" t="n">
        <v>0.8536</v>
      </c>
      <c r="N232" s="16" t="n">
        <f aca="false">AVERAGE(K232:M232)/AVERAGE(H232:J232)</f>
        <v>0.874172185430464</v>
      </c>
      <c r="O232" s="17" t="n">
        <v>0.000804141063258306</v>
      </c>
      <c r="P232" s="13"/>
    </row>
    <row r="233" customFormat="false" ht="15" hidden="false" customHeight="false" outlineLevel="0" collapsed="false">
      <c r="A233" s="13" t="s">
        <v>545</v>
      </c>
      <c r="B233" s="14" t="n">
        <v>23</v>
      </c>
      <c r="C233" s="14" t="s">
        <v>13</v>
      </c>
      <c r="D233" s="13" t="s">
        <v>546</v>
      </c>
      <c r="E233" s="13" t="n">
        <v>78.326</v>
      </c>
      <c r="F233" s="13" t="s">
        <v>547</v>
      </c>
      <c r="G233" s="13" t="n">
        <v>-0.18255</v>
      </c>
      <c r="H233" s="15" t="n">
        <v>0.91</v>
      </c>
      <c r="I233" s="15" t="n">
        <v>0.9282</v>
      </c>
      <c r="J233" s="15" t="n">
        <v>0.9009</v>
      </c>
      <c r="K233" s="15" t="n">
        <v>0.8099</v>
      </c>
      <c r="L233" s="15" t="n">
        <v>0.819</v>
      </c>
      <c r="M233" s="15" t="n">
        <v>0.7644</v>
      </c>
      <c r="N233" s="16" t="n">
        <f aca="false">AVERAGE(K233:M233)/AVERAGE(H233:J233)</f>
        <v>0.87375415282392</v>
      </c>
      <c r="O233" s="17" t="n">
        <v>0.00175775984167808</v>
      </c>
      <c r="P233" s="13"/>
    </row>
    <row r="234" customFormat="false" ht="15" hidden="false" customHeight="false" outlineLevel="0" collapsed="false">
      <c r="A234" s="13" t="s">
        <v>548</v>
      </c>
      <c r="B234" s="14" t="n">
        <v>595</v>
      </c>
      <c r="C234" s="14" t="s">
        <v>13</v>
      </c>
      <c r="D234" s="13" t="s">
        <v>549</v>
      </c>
      <c r="E234" s="13" t="n">
        <v>109.65</v>
      </c>
      <c r="F234" s="13" t="s">
        <v>550</v>
      </c>
      <c r="G234" s="13" t="n">
        <v>-2.256</v>
      </c>
      <c r="H234" s="15" t="n">
        <v>0.92</v>
      </c>
      <c r="I234" s="15" t="n">
        <v>0.8832</v>
      </c>
      <c r="J234" s="15" t="n">
        <v>0.8924</v>
      </c>
      <c r="K234" s="15" t="n">
        <v>0.8188</v>
      </c>
      <c r="L234" s="15" t="n">
        <v>0.7728</v>
      </c>
      <c r="M234" s="15" t="n">
        <v>0.7636</v>
      </c>
      <c r="N234" s="16" t="n">
        <f aca="false">AVERAGE(K234:M234)/AVERAGE(H234:J234)</f>
        <v>0.873720136518771</v>
      </c>
      <c r="O234" s="17" t="n">
        <v>0.00253195666196465</v>
      </c>
      <c r="P234" s="13"/>
    </row>
    <row r="235" customFormat="false" ht="15" hidden="false" customHeight="false" outlineLevel="0" collapsed="false">
      <c r="A235" s="13" t="s">
        <v>551</v>
      </c>
      <c r="B235" s="14" t="n">
        <v>66</v>
      </c>
      <c r="C235" s="14" t="s">
        <v>13</v>
      </c>
      <c r="D235" s="13" t="s">
        <v>552</v>
      </c>
      <c r="E235" s="13" t="n">
        <v>82.774</v>
      </c>
      <c r="F235" s="13" t="s">
        <v>553</v>
      </c>
      <c r="G235" s="13" t="n">
        <v>0.043933</v>
      </c>
      <c r="H235" s="15" t="n">
        <v>0.86</v>
      </c>
      <c r="I235" s="15" t="n">
        <v>0.8342</v>
      </c>
      <c r="J235" s="15" t="n">
        <v>0.7568</v>
      </c>
      <c r="K235" s="15" t="n">
        <v>0.7138</v>
      </c>
      <c r="L235" s="15" t="n">
        <v>0.7396</v>
      </c>
      <c r="M235" s="15" t="n">
        <v>0.688</v>
      </c>
      <c r="N235" s="16" t="n">
        <f aca="false">AVERAGE(K235:M235)/AVERAGE(H235:J235)</f>
        <v>0.873684210526316</v>
      </c>
      <c r="O235" s="17" t="n">
        <v>0.0199709840358593</v>
      </c>
      <c r="P235" s="13"/>
    </row>
    <row r="236" customFormat="false" ht="15" hidden="false" customHeight="false" outlineLevel="0" collapsed="false">
      <c r="A236" s="13" t="s">
        <v>554</v>
      </c>
      <c r="B236" s="14" t="n">
        <v>204</v>
      </c>
      <c r="C236" s="14" t="s">
        <v>18</v>
      </c>
      <c r="D236" s="13" t="s">
        <v>555</v>
      </c>
      <c r="E236" s="13" t="n">
        <v>100.02</v>
      </c>
      <c r="F236" s="13" t="s">
        <v>556</v>
      </c>
      <c r="G236" s="13" t="n">
        <v>-0.63103</v>
      </c>
      <c r="H236" s="15" t="n">
        <v>1.12</v>
      </c>
      <c r="I236" s="15" t="n">
        <v>1.2208</v>
      </c>
      <c r="J236" s="15" t="n">
        <v>1.176</v>
      </c>
      <c r="K236" s="15" t="n">
        <v>0.9296</v>
      </c>
      <c r="L236" s="15" t="n">
        <v>1.0752</v>
      </c>
      <c r="M236" s="15" t="n">
        <v>1.0528</v>
      </c>
      <c r="N236" s="16" t="n">
        <f aca="false">AVERAGE(K236:M236)/AVERAGE(H236:J236)</f>
        <v>0.869426751592357</v>
      </c>
      <c r="O236" s="17" t="n">
        <v>0.0233665696392895</v>
      </c>
      <c r="P236" s="13"/>
    </row>
    <row r="237" customFormat="false" ht="15" hidden="false" customHeight="false" outlineLevel="0" collapsed="false">
      <c r="A237" s="13" t="s">
        <v>557</v>
      </c>
      <c r="B237" s="14" t="n">
        <v>19</v>
      </c>
      <c r="C237" s="14" t="s">
        <v>13</v>
      </c>
      <c r="D237" s="13" t="s">
        <v>558</v>
      </c>
      <c r="E237" s="13" t="n">
        <v>150.78</v>
      </c>
      <c r="F237" s="13" t="s">
        <v>559</v>
      </c>
      <c r="G237" s="13" t="n">
        <v>1.2588</v>
      </c>
      <c r="H237" s="15" t="n">
        <v>0.92</v>
      </c>
      <c r="I237" s="15" t="n">
        <v>0.874</v>
      </c>
      <c r="J237" s="15" t="n">
        <v>0.8832</v>
      </c>
      <c r="K237" s="15" t="n">
        <v>0.782</v>
      </c>
      <c r="L237" s="15" t="n">
        <v>0.782</v>
      </c>
      <c r="M237" s="15" t="n">
        <v>0.7636</v>
      </c>
      <c r="N237" s="16" t="n">
        <f aca="false">AVERAGE(K237:M237)/AVERAGE(H237:J237)</f>
        <v>0.869415807560137</v>
      </c>
      <c r="O237" s="17" t="n">
        <v>0.000804141063258306</v>
      </c>
      <c r="P237" s="13"/>
    </row>
    <row r="238" customFormat="false" ht="15" hidden="false" customHeight="false" outlineLevel="0" collapsed="false">
      <c r="A238" s="13" t="s">
        <v>560</v>
      </c>
      <c r="B238" s="14" t="n">
        <v>366</v>
      </c>
      <c r="C238" s="14" t="s">
        <v>13</v>
      </c>
      <c r="D238" s="13" t="s">
        <v>561</v>
      </c>
      <c r="E238" s="13" t="n">
        <v>116.71</v>
      </c>
      <c r="F238" s="13" t="s">
        <v>562</v>
      </c>
      <c r="G238" s="13" t="n">
        <v>-3.6094</v>
      </c>
      <c r="H238" s="15" t="n">
        <v>0.88</v>
      </c>
      <c r="I238" s="15" t="n">
        <v>0.8536</v>
      </c>
      <c r="J238" s="15" t="n">
        <v>0.8712</v>
      </c>
      <c r="K238" s="15" t="n">
        <v>0.7392</v>
      </c>
      <c r="L238" s="15" t="n">
        <v>0.7392</v>
      </c>
      <c r="M238" s="15" t="n">
        <v>0.7832</v>
      </c>
      <c r="N238" s="16" t="n">
        <f aca="false">AVERAGE(K238:M238)/AVERAGE(H238:J238)</f>
        <v>0.868243243243243</v>
      </c>
      <c r="O238" s="17" t="n">
        <v>0.00116032126083134</v>
      </c>
      <c r="P238" s="13"/>
    </row>
    <row r="239" customFormat="false" ht="15" hidden="false" customHeight="false" outlineLevel="0" collapsed="false">
      <c r="A239" s="13" t="s">
        <v>563</v>
      </c>
      <c r="B239" s="14" t="n">
        <v>98</v>
      </c>
      <c r="C239" s="14" t="s">
        <v>13</v>
      </c>
      <c r="D239" s="13" t="s">
        <v>67</v>
      </c>
      <c r="E239" s="13" t="n">
        <v>57.59</v>
      </c>
      <c r="F239" s="13" t="s">
        <v>564</v>
      </c>
      <c r="G239" s="13" t="n">
        <v>0.60524</v>
      </c>
      <c r="H239" s="15" t="n">
        <v>0.88</v>
      </c>
      <c r="I239" s="15" t="n">
        <v>0.9328</v>
      </c>
      <c r="J239" s="15" t="n">
        <v>0.924</v>
      </c>
      <c r="K239" s="15" t="n">
        <v>0.7744</v>
      </c>
      <c r="L239" s="15" t="n">
        <v>0.836</v>
      </c>
      <c r="M239" s="15" t="n">
        <v>0.7656</v>
      </c>
      <c r="N239" s="16" t="n">
        <f aca="false">AVERAGE(K239:M239)/AVERAGE(H239:J239)</f>
        <v>0.868167202572347</v>
      </c>
      <c r="O239" s="17" t="n">
        <v>0.00598116296827555</v>
      </c>
      <c r="P239" s="13"/>
    </row>
    <row r="240" customFormat="false" ht="15" hidden="false" customHeight="false" outlineLevel="0" collapsed="false">
      <c r="A240" s="13" t="s">
        <v>565</v>
      </c>
      <c r="B240" s="14" t="n">
        <v>40</v>
      </c>
      <c r="C240" s="14" t="s">
        <v>13</v>
      </c>
      <c r="D240" s="13" t="s">
        <v>566</v>
      </c>
      <c r="E240" s="13" t="n">
        <v>74.2</v>
      </c>
      <c r="F240" s="13" t="s">
        <v>567</v>
      </c>
      <c r="G240" s="13" t="n">
        <v>0.27936</v>
      </c>
      <c r="H240" s="15" t="n">
        <v>1.14</v>
      </c>
      <c r="I240" s="15" t="n">
        <v>1.2996</v>
      </c>
      <c r="J240" s="15" t="n">
        <v>1.1856</v>
      </c>
      <c r="K240" s="15" t="n">
        <v>1.1286</v>
      </c>
      <c r="L240" s="15" t="n">
        <v>1.0146</v>
      </c>
      <c r="M240" s="15" t="n">
        <v>1.0032</v>
      </c>
      <c r="N240" s="16" t="n">
        <f aca="false">AVERAGE(K240:M240)/AVERAGE(H240:J240)</f>
        <v>0.867924528301887</v>
      </c>
      <c r="O240" s="17" t="n">
        <v>0.0309776559374297</v>
      </c>
      <c r="P240" s="13"/>
    </row>
    <row r="241" customFormat="false" ht="15" hidden="false" customHeight="false" outlineLevel="0" collapsed="false">
      <c r="A241" s="13" t="s">
        <v>568</v>
      </c>
      <c r="B241" s="14" t="n">
        <v>699</v>
      </c>
      <c r="C241" s="14" t="s">
        <v>13</v>
      </c>
      <c r="D241" s="13" t="s">
        <v>47</v>
      </c>
      <c r="E241" s="13" t="n">
        <v>68.657</v>
      </c>
      <c r="F241" s="13" t="s">
        <v>569</v>
      </c>
      <c r="G241" s="13" t="n">
        <v>1.3533</v>
      </c>
      <c r="H241" s="15" t="n">
        <v>0.87</v>
      </c>
      <c r="I241" s="15" t="n">
        <v>1.2267</v>
      </c>
      <c r="J241" s="15" t="n">
        <v>0.9222</v>
      </c>
      <c r="K241" s="15" t="n">
        <v>0.9309</v>
      </c>
      <c r="L241" s="15" t="n">
        <v>0.8091</v>
      </c>
      <c r="M241" s="15" t="n">
        <v>0.8787</v>
      </c>
      <c r="N241" s="16" t="n">
        <f aca="false">AVERAGE(K241:M241)/AVERAGE(H241:J241)</f>
        <v>0.867435158501441</v>
      </c>
      <c r="O241" s="17" t="n">
        <v>0.158358060954224</v>
      </c>
      <c r="P241" s="13"/>
    </row>
    <row r="242" customFormat="false" ht="15" hidden="false" customHeight="false" outlineLevel="0" collapsed="false">
      <c r="A242" s="13" t="s">
        <v>570</v>
      </c>
      <c r="B242" s="14" t="n">
        <v>36</v>
      </c>
      <c r="C242" s="14" t="s">
        <v>13</v>
      </c>
      <c r="D242" s="13" t="s">
        <v>67</v>
      </c>
      <c r="E242" s="13" t="n">
        <v>104.66</v>
      </c>
      <c r="F242" s="13" t="s">
        <v>571</v>
      </c>
      <c r="G242" s="13" t="n">
        <v>-0.99171</v>
      </c>
      <c r="H242" s="15" t="n">
        <v>1.07</v>
      </c>
      <c r="I242" s="15" t="n">
        <v>0.9844</v>
      </c>
      <c r="J242" s="15" t="n">
        <v>0.9951</v>
      </c>
      <c r="K242" s="15" t="n">
        <v>0.8667</v>
      </c>
      <c r="L242" s="15" t="n">
        <v>0.8667</v>
      </c>
      <c r="M242" s="15" t="n">
        <v>0.9095</v>
      </c>
      <c r="N242" s="16" t="n">
        <f aca="false">AVERAGE(K242:M242)/AVERAGE(H242:J242)</f>
        <v>0.866666666666667</v>
      </c>
      <c r="O242" s="17" t="n">
        <v>0.00563394961851772</v>
      </c>
      <c r="P242" s="13"/>
    </row>
    <row r="243" customFormat="false" ht="15" hidden="false" customHeight="false" outlineLevel="0" collapsed="false">
      <c r="A243" s="13" t="s">
        <v>572</v>
      </c>
      <c r="B243" s="14" t="n">
        <v>831</v>
      </c>
      <c r="C243" s="14" t="s">
        <v>13</v>
      </c>
      <c r="D243" s="13" t="s">
        <v>573</v>
      </c>
      <c r="E243" s="13" t="n">
        <v>80.676</v>
      </c>
      <c r="F243" s="13" t="s">
        <v>574</v>
      </c>
      <c r="G243" s="13" t="n">
        <v>1.0849</v>
      </c>
      <c r="H243" s="15" t="n">
        <v>1.03</v>
      </c>
      <c r="I243" s="15" t="n">
        <v>0.9991</v>
      </c>
      <c r="J243" s="15" t="n">
        <v>1.0609</v>
      </c>
      <c r="K243" s="15" t="n">
        <v>0.927</v>
      </c>
      <c r="L243" s="15" t="n">
        <v>0.8858</v>
      </c>
      <c r="M243" s="15" t="n">
        <v>0.8652</v>
      </c>
      <c r="N243" s="16" t="n">
        <f aca="false">AVERAGE(K243:M243)/AVERAGE(H243:J243)</f>
        <v>0.866666666666667</v>
      </c>
      <c r="O243" s="17" t="n">
        <v>0.00285826609269441</v>
      </c>
      <c r="P243" s="13"/>
    </row>
    <row r="244" customFormat="false" ht="15" hidden="false" customHeight="false" outlineLevel="0" collapsed="false">
      <c r="A244" s="13" t="s">
        <v>575</v>
      </c>
      <c r="B244" s="14" t="n">
        <v>324</v>
      </c>
      <c r="C244" s="14" t="s">
        <v>18</v>
      </c>
      <c r="D244" s="13" t="s">
        <v>576</v>
      </c>
      <c r="E244" s="13" t="n">
        <v>60.436</v>
      </c>
      <c r="F244" s="13" t="s">
        <v>577</v>
      </c>
      <c r="G244" s="13" t="n">
        <v>4.4467</v>
      </c>
      <c r="H244" s="15" t="n">
        <v>1.19</v>
      </c>
      <c r="I244" s="15" t="n">
        <v>1.3566</v>
      </c>
      <c r="J244" s="15" t="n">
        <v>1.3804</v>
      </c>
      <c r="K244" s="15" t="n">
        <v>1.1781</v>
      </c>
      <c r="L244" s="15" t="n">
        <v>1.1067</v>
      </c>
      <c r="M244" s="15" t="n">
        <v>1.1186</v>
      </c>
      <c r="N244" s="16" t="n">
        <f aca="false">AVERAGE(K244:M244)/AVERAGE(H244:J244)</f>
        <v>0.866666666666667</v>
      </c>
      <c r="O244" s="17" t="n">
        <v>0.0261128852573289</v>
      </c>
      <c r="P244" s="13"/>
    </row>
    <row r="245" customFormat="false" ht="15" hidden="false" customHeight="false" outlineLevel="0" collapsed="false">
      <c r="A245" s="13" t="s">
        <v>578</v>
      </c>
      <c r="B245" s="14" t="n">
        <v>566</v>
      </c>
      <c r="C245" s="14" t="s">
        <v>13</v>
      </c>
      <c r="D245" s="13" t="s">
        <v>579</v>
      </c>
      <c r="E245" s="13" t="n">
        <v>119.58</v>
      </c>
      <c r="F245" s="13" t="s">
        <v>580</v>
      </c>
      <c r="G245" s="13" t="n">
        <v>-0.49259</v>
      </c>
      <c r="H245" s="15" t="n">
        <v>0.87</v>
      </c>
      <c r="I245" s="15" t="n">
        <v>0.9048</v>
      </c>
      <c r="J245" s="15" t="n">
        <v>0.8613</v>
      </c>
      <c r="K245" s="15" t="n">
        <v>0.7221</v>
      </c>
      <c r="L245" s="15" t="n">
        <v>0.8004</v>
      </c>
      <c r="M245" s="15" t="n">
        <v>0.7569</v>
      </c>
      <c r="N245" s="16" t="n">
        <f aca="false">AVERAGE(K245:M245)/AVERAGE(H245:J245)</f>
        <v>0.864686468646865</v>
      </c>
      <c r="O245" s="17" t="n">
        <v>0.00529798165606272</v>
      </c>
      <c r="P245" s="13"/>
    </row>
    <row r="246" customFormat="false" ht="15" hidden="false" customHeight="false" outlineLevel="0" collapsed="false">
      <c r="A246" s="13" t="s">
        <v>407</v>
      </c>
      <c r="B246" s="14" t="n">
        <v>212</v>
      </c>
      <c r="C246" s="14" t="s">
        <v>13</v>
      </c>
      <c r="D246" s="13" t="s">
        <v>47</v>
      </c>
      <c r="E246" s="13" t="n">
        <v>77.744</v>
      </c>
      <c r="F246" s="13" t="s">
        <v>581</v>
      </c>
      <c r="G246" s="13" t="n">
        <v>1.4471</v>
      </c>
      <c r="H246" s="15" t="n">
        <v>0.8</v>
      </c>
      <c r="I246" s="15" t="n">
        <v>0.792</v>
      </c>
      <c r="J246" s="15" t="n">
        <v>0.8</v>
      </c>
      <c r="K246" s="15" t="n">
        <v>0.68</v>
      </c>
      <c r="L246" s="15" t="n">
        <v>0.672</v>
      </c>
      <c r="M246" s="15" t="n">
        <v>0.712</v>
      </c>
      <c r="N246" s="16" t="n">
        <f aca="false">AVERAGE(K246:M246)/AVERAGE(H246:J246)</f>
        <v>0.862876254180602</v>
      </c>
      <c r="O246" s="17" t="n">
        <v>0.00047190905188265</v>
      </c>
      <c r="P246" s="13"/>
    </row>
    <row r="247" customFormat="false" ht="15" hidden="false" customHeight="false" outlineLevel="0" collapsed="false">
      <c r="A247" s="13" t="s">
        <v>512</v>
      </c>
      <c r="B247" s="14" t="n">
        <v>401</v>
      </c>
      <c r="C247" s="14" t="s">
        <v>18</v>
      </c>
      <c r="D247" s="13" t="s">
        <v>513</v>
      </c>
      <c r="E247" s="13" t="n">
        <v>100.22</v>
      </c>
      <c r="F247" s="13" t="s">
        <v>582</v>
      </c>
      <c r="G247" s="13" t="n">
        <v>0.056481</v>
      </c>
      <c r="H247" s="15" t="n">
        <v>0.8</v>
      </c>
      <c r="I247" s="15" t="n">
        <v>0.84</v>
      </c>
      <c r="J247" s="15" t="n">
        <v>0.824</v>
      </c>
      <c r="K247" s="15" t="n">
        <v>0.72</v>
      </c>
      <c r="L247" s="15" t="n">
        <v>0.656</v>
      </c>
      <c r="M247" s="15" t="n">
        <v>0.744</v>
      </c>
      <c r="N247" s="16" t="n">
        <f aca="false">AVERAGE(K247:M247)/AVERAGE(H247:J247)</f>
        <v>0.86038961038961</v>
      </c>
      <c r="O247" s="17" t="n">
        <v>0.00811588518574852</v>
      </c>
      <c r="P247" s="13"/>
    </row>
    <row r="248" customFormat="false" ht="15" hidden="false" customHeight="false" outlineLevel="0" collapsed="false">
      <c r="A248" s="13" t="s">
        <v>583</v>
      </c>
      <c r="B248" s="14" t="n">
        <v>14</v>
      </c>
      <c r="C248" s="14" t="s">
        <v>13</v>
      </c>
      <c r="D248" s="13" t="s">
        <v>584</v>
      </c>
      <c r="E248" s="13" t="n">
        <v>115.63</v>
      </c>
      <c r="F248" s="13" t="s">
        <v>585</v>
      </c>
      <c r="G248" s="13" t="n">
        <v>1.0582</v>
      </c>
      <c r="H248" s="15" t="n">
        <v>0.92</v>
      </c>
      <c r="I248" s="15" t="n">
        <v>0.9384</v>
      </c>
      <c r="J248" s="15" t="n">
        <v>0.9384</v>
      </c>
      <c r="K248" s="15" t="n">
        <v>0.782</v>
      </c>
      <c r="L248" s="15" t="n">
        <v>0.8188</v>
      </c>
      <c r="M248" s="15" t="n">
        <v>0.8004</v>
      </c>
      <c r="N248" s="16" t="n">
        <f aca="false">AVERAGE(K248:M248)/AVERAGE(H248:J248)</f>
        <v>0.858552631578948</v>
      </c>
      <c r="O248" s="17" t="n">
        <v>0.000212246145956106</v>
      </c>
      <c r="P248" s="13"/>
    </row>
    <row r="249" customFormat="false" ht="15" hidden="false" customHeight="false" outlineLevel="0" collapsed="false">
      <c r="A249" s="13" t="s">
        <v>586</v>
      </c>
      <c r="B249" s="14" t="n">
        <v>469</v>
      </c>
      <c r="C249" s="14" t="s">
        <v>18</v>
      </c>
      <c r="D249" s="13" t="s">
        <v>587</v>
      </c>
      <c r="E249" s="13" t="n">
        <v>83.948</v>
      </c>
      <c r="F249" s="13" t="s">
        <v>588</v>
      </c>
      <c r="G249" s="13" t="n">
        <v>-2.1561</v>
      </c>
      <c r="H249" s="15" t="n">
        <v>0.85</v>
      </c>
      <c r="I249" s="15" t="n">
        <v>0.867</v>
      </c>
      <c r="J249" s="15" t="n">
        <v>0.833</v>
      </c>
      <c r="K249" s="15" t="n">
        <v>0.748</v>
      </c>
      <c r="L249" s="15" t="n">
        <v>0.7225</v>
      </c>
      <c r="M249" s="15" t="n">
        <v>0.7055</v>
      </c>
      <c r="N249" s="16" t="n">
        <f aca="false">AVERAGE(K249:M249)/AVERAGE(H249:J249)</f>
        <v>0.853333333333333</v>
      </c>
      <c r="O249" s="17" t="n">
        <v>0.00069348842028412</v>
      </c>
      <c r="P249" s="13"/>
    </row>
    <row r="250" customFormat="false" ht="15" hidden="false" customHeight="false" outlineLevel="0" collapsed="false">
      <c r="A250" s="13" t="s">
        <v>589</v>
      </c>
      <c r="B250" s="14" t="n">
        <v>31</v>
      </c>
      <c r="C250" s="14" t="s">
        <v>18</v>
      </c>
      <c r="D250" s="13" t="s">
        <v>590</v>
      </c>
      <c r="E250" s="13" t="n">
        <v>120.87</v>
      </c>
      <c r="F250" s="13" t="s">
        <v>591</v>
      </c>
      <c r="G250" s="13" t="n">
        <v>-1.8999</v>
      </c>
      <c r="H250" s="15" t="n">
        <v>1.07</v>
      </c>
      <c r="I250" s="15" t="n">
        <v>1.1235</v>
      </c>
      <c r="J250" s="15" t="n">
        <v>1.1556</v>
      </c>
      <c r="K250" s="15" t="n">
        <v>0.9416</v>
      </c>
      <c r="L250" s="15" t="n">
        <v>0.963</v>
      </c>
      <c r="M250" s="15" t="n">
        <v>0.9523</v>
      </c>
      <c r="N250" s="16" t="n">
        <f aca="false">AVERAGE(K250:M250)/AVERAGE(H250:J250)</f>
        <v>0.853035143769968</v>
      </c>
      <c r="O250" s="17" t="n">
        <v>0.00154915928149067</v>
      </c>
      <c r="P250" s="13"/>
    </row>
    <row r="251" customFormat="false" ht="15" hidden="false" customHeight="false" outlineLevel="0" collapsed="false">
      <c r="A251" s="13" t="s">
        <v>187</v>
      </c>
      <c r="B251" s="14" t="n">
        <v>508</v>
      </c>
      <c r="C251" s="14" t="s">
        <v>18</v>
      </c>
      <c r="D251" s="13" t="s">
        <v>188</v>
      </c>
      <c r="E251" s="13" t="n">
        <v>132.6</v>
      </c>
      <c r="F251" s="13" t="s">
        <v>592</v>
      </c>
      <c r="G251" s="13" t="n">
        <v>-0.30471</v>
      </c>
      <c r="H251" s="15" t="n">
        <v>0.96</v>
      </c>
      <c r="I251" s="15" t="n">
        <v>0.9408</v>
      </c>
      <c r="J251" s="15" t="n">
        <v>0.9504</v>
      </c>
      <c r="K251" s="15" t="n">
        <v>0.8064</v>
      </c>
      <c r="L251" s="15" t="n">
        <v>0.8256</v>
      </c>
      <c r="M251" s="15" t="n">
        <v>0.7968</v>
      </c>
      <c r="N251" s="16" t="n">
        <f aca="false">AVERAGE(K251:M251)/AVERAGE(H251:J251)</f>
        <v>0.851851851851852</v>
      </c>
      <c r="O251" s="17" t="n">
        <v>7.73573512475319E-005</v>
      </c>
      <c r="P251" s="13"/>
    </row>
    <row r="252" customFormat="false" ht="15" hidden="false" customHeight="false" outlineLevel="0" collapsed="false">
      <c r="A252" s="13" t="s">
        <v>397</v>
      </c>
      <c r="B252" s="14" t="n">
        <v>898</v>
      </c>
      <c r="C252" s="14" t="s">
        <v>13</v>
      </c>
      <c r="D252" s="13" t="s">
        <v>398</v>
      </c>
      <c r="E252" s="13" t="n">
        <v>92.474</v>
      </c>
      <c r="F252" s="13" t="s">
        <v>593</v>
      </c>
      <c r="G252" s="13" t="n">
        <v>0.73284</v>
      </c>
      <c r="H252" s="15" t="n">
        <v>0.87</v>
      </c>
      <c r="I252" s="15" t="n">
        <v>0.8352</v>
      </c>
      <c r="J252" s="15" t="n">
        <v>0.9135</v>
      </c>
      <c r="K252" s="15" t="n">
        <v>0.7221</v>
      </c>
      <c r="L252" s="15" t="n">
        <v>0.7482</v>
      </c>
      <c r="M252" s="15" t="n">
        <v>0.7569</v>
      </c>
      <c r="N252" s="16" t="n">
        <f aca="false">AVERAGE(K252:M252)/AVERAGE(H252:J252)</f>
        <v>0.850498338870432</v>
      </c>
      <c r="O252" s="17" t="n">
        <v>0.00318934973248125</v>
      </c>
      <c r="P252" s="13"/>
    </row>
    <row r="253" customFormat="false" ht="15" hidden="false" customHeight="false" outlineLevel="0" collapsed="false">
      <c r="A253" s="13" t="s">
        <v>450</v>
      </c>
      <c r="B253" s="14" t="n">
        <v>803</v>
      </c>
      <c r="C253" s="14" t="s">
        <v>13</v>
      </c>
      <c r="D253" s="13" t="s">
        <v>451</v>
      </c>
      <c r="E253" s="13" t="n">
        <v>58.398</v>
      </c>
      <c r="F253" s="13" t="s">
        <v>594</v>
      </c>
      <c r="G253" s="13" t="n">
        <v>0.663</v>
      </c>
      <c r="H253" s="15" t="n">
        <v>0.82</v>
      </c>
      <c r="I253" s="15" t="n">
        <v>0.861</v>
      </c>
      <c r="J253" s="15" t="n">
        <v>0.8364</v>
      </c>
      <c r="K253" s="15" t="n">
        <v>0.7134</v>
      </c>
      <c r="L253" s="15" t="n">
        <v>0.6724</v>
      </c>
      <c r="M253" s="15" t="n">
        <v>0.7544</v>
      </c>
      <c r="N253" s="16" t="n">
        <f aca="false">AVERAGE(K253:M253)/AVERAGE(H253:J253)</f>
        <v>0.850162866449511</v>
      </c>
      <c r="O253" s="17" t="n">
        <v>0.00450352062146031</v>
      </c>
      <c r="P253" s="13"/>
    </row>
    <row r="254" customFormat="false" ht="15" hidden="false" customHeight="false" outlineLevel="0" collapsed="false">
      <c r="A254" s="13" t="s">
        <v>595</v>
      </c>
      <c r="B254" s="14" t="n">
        <v>471</v>
      </c>
      <c r="C254" s="14" t="s">
        <v>13</v>
      </c>
      <c r="D254" s="13" t="s">
        <v>543</v>
      </c>
      <c r="E254" s="13" t="n">
        <v>75.571</v>
      </c>
      <c r="F254" s="13" t="s">
        <v>596</v>
      </c>
      <c r="G254" s="13" t="n">
        <v>0.43711</v>
      </c>
      <c r="H254" s="15" t="n">
        <v>0.83</v>
      </c>
      <c r="I254" s="15" t="n">
        <v>0.8217</v>
      </c>
      <c r="J254" s="15" t="n">
        <v>0.7968</v>
      </c>
      <c r="K254" s="15" t="n">
        <v>0.7055</v>
      </c>
      <c r="L254" s="15" t="n">
        <v>0.6889</v>
      </c>
      <c r="M254" s="15" t="n">
        <v>0.6806</v>
      </c>
      <c r="N254" s="16" t="n">
        <f aca="false">AVERAGE(K254:M254)/AVERAGE(H254:J254)</f>
        <v>0.847457627118644</v>
      </c>
      <c r="O254" s="17" t="n">
        <v>0.000274323740091982</v>
      </c>
      <c r="P254" s="13"/>
    </row>
    <row r="255" customFormat="false" ht="15" hidden="false" customHeight="false" outlineLevel="0" collapsed="false">
      <c r="A255" s="13" t="s">
        <v>597</v>
      </c>
      <c r="B255" s="14" t="n">
        <v>440</v>
      </c>
      <c r="C255" s="14" t="s">
        <v>13</v>
      </c>
      <c r="D255" s="13" t="s">
        <v>598</v>
      </c>
      <c r="E255" s="13" t="n">
        <v>67.704</v>
      </c>
      <c r="F255" s="13" t="s">
        <v>599</v>
      </c>
      <c r="G255" s="13" t="n">
        <v>0.036004</v>
      </c>
      <c r="H255" s="15" t="n">
        <v>1.04</v>
      </c>
      <c r="I255" s="15" t="n">
        <v>1.0608</v>
      </c>
      <c r="J255" s="15" t="n">
        <v>1.1024</v>
      </c>
      <c r="K255" s="15" t="n">
        <v>0.9464</v>
      </c>
      <c r="L255" s="15" t="n">
        <v>0.8944</v>
      </c>
      <c r="M255" s="15" t="n">
        <v>0.8736</v>
      </c>
      <c r="N255" s="16" t="n">
        <f aca="false">AVERAGE(K255:M255)/AVERAGE(H255:J255)</f>
        <v>0.847402597402598</v>
      </c>
      <c r="O255" s="17" t="n">
        <v>0.00227927597121169</v>
      </c>
      <c r="P255" s="13"/>
    </row>
    <row r="256" customFormat="false" ht="15" hidden="false" customHeight="false" outlineLevel="0" collapsed="false">
      <c r="A256" s="13" t="s">
        <v>597</v>
      </c>
      <c r="B256" s="14" t="n">
        <v>441</v>
      </c>
      <c r="C256" s="14" t="s">
        <v>13</v>
      </c>
      <c r="D256" s="13" t="s">
        <v>598</v>
      </c>
      <c r="E256" s="13" t="n">
        <v>67.704</v>
      </c>
      <c r="F256" s="13" t="s">
        <v>600</v>
      </c>
      <c r="G256" s="13" t="n">
        <v>0.49741</v>
      </c>
      <c r="H256" s="15" t="n">
        <v>0.8</v>
      </c>
      <c r="I256" s="15" t="n">
        <v>0.816</v>
      </c>
      <c r="J256" s="15" t="n">
        <v>0.848</v>
      </c>
      <c r="K256" s="15" t="n">
        <v>0.728</v>
      </c>
      <c r="L256" s="15" t="n">
        <v>0.688</v>
      </c>
      <c r="M256" s="15" t="n">
        <v>0.672</v>
      </c>
      <c r="N256" s="16" t="n">
        <f aca="false">AVERAGE(K256:M256)/AVERAGE(H256:J256)</f>
        <v>0.847402597402597</v>
      </c>
      <c r="O256" s="17" t="n">
        <v>0.00227927597121169</v>
      </c>
      <c r="P256" s="13"/>
    </row>
    <row r="257" customFormat="false" ht="15" hidden="false" customHeight="false" outlineLevel="0" collapsed="false">
      <c r="A257" s="13" t="s">
        <v>601</v>
      </c>
      <c r="B257" s="14" t="n">
        <v>111</v>
      </c>
      <c r="C257" s="14" t="s">
        <v>13</v>
      </c>
      <c r="D257" s="13" t="s">
        <v>306</v>
      </c>
      <c r="E257" s="13" t="n">
        <v>81.632</v>
      </c>
      <c r="F257" s="13" t="s">
        <v>602</v>
      </c>
      <c r="G257" s="13" t="n">
        <v>-2.6034</v>
      </c>
      <c r="H257" s="15" t="n">
        <v>0.9</v>
      </c>
      <c r="I257" s="15" t="n">
        <v>0.828</v>
      </c>
      <c r="J257" s="15" t="n">
        <v>0.792</v>
      </c>
      <c r="K257" s="15" t="n">
        <v>0.756</v>
      </c>
      <c r="L257" s="15" t="n">
        <v>0.693</v>
      </c>
      <c r="M257" s="15" t="n">
        <v>0.684</v>
      </c>
      <c r="N257" s="16" t="n">
        <f aca="false">AVERAGE(K257:M257)/AVERAGE(H257:J257)</f>
        <v>0.846428571428571</v>
      </c>
      <c r="O257" s="17" t="n">
        <v>0.0148592734670829</v>
      </c>
      <c r="P257" s="13"/>
    </row>
    <row r="258" customFormat="false" ht="15" hidden="false" customHeight="false" outlineLevel="0" collapsed="false">
      <c r="A258" s="13" t="s">
        <v>603</v>
      </c>
      <c r="B258" s="14" t="n">
        <v>28</v>
      </c>
      <c r="C258" s="14" t="s">
        <v>13</v>
      </c>
      <c r="D258" s="13" t="s">
        <v>604</v>
      </c>
      <c r="E258" s="13" t="n">
        <v>70.451</v>
      </c>
      <c r="F258" s="13" t="s">
        <v>605</v>
      </c>
      <c r="G258" s="13" t="n">
        <v>-0.40339</v>
      </c>
      <c r="H258" s="15" t="n">
        <v>1</v>
      </c>
      <c r="I258" s="15" t="n">
        <v>0.93</v>
      </c>
      <c r="J258" s="15" t="n">
        <v>0.95</v>
      </c>
      <c r="K258" s="15" t="n">
        <v>0.78</v>
      </c>
      <c r="L258" s="15" t="n">
        <v>0.82</v>
      </c>
      <c r="M258" s="15" t="n">
        <v>0.83</v>
      </c>
      <c r="N258" s="16" t="n">
        <f aca="false">AVERAGE(K258:M258)/AVERAGE(H258:J258)</f>
        <v>0.84375</v>
      </c>
      <c r="O258" s="17" t="n">
        <v>0.00218429679779759</v>
      </c>
      <c r="P258" s="13"/>
    </row>
    <row r="259" customFormat="false" ht="15" hidden="false" customHeight="false" outlineLevel="0" collapsed="false">
      <c r="A259" s="13" t="s">
        <v>606</v>
      </c>
      <c r="B259" s="14" t="n">
        <v>1560</v>
      </c>
      <c r="C259" s="14" t="s">
        <v>13</v>
      </c>
      <c r="D259" s="13" t="s">
        <v>47</v>
      </c>
      <c r="E259" s="13" t="n">
        <v>50.404</v>
      </c>
      <c r="F259" s="13" t="s">
        <v>607</v>
      </c>
      <c r="G259" s="13" t="n">
        <v>1.3131</v>
      </c>
      <c r="H259" s="15" t="n">
        <v>1.17</v>
      </c>
      <c r="I259" s="15" t="n">
        <v>1.1115</v>
      </c>
      <c r="J259" s="15" t="n">
        <v>1.1232</v>
      </c>
      <c r="K259" s="15" t="n">
        <v>0.9828</v>
      </c>
      <c r="L259" s="15" t="n">
        <v>0.8892</v>
      </c>
      <c r="M259" s="15" t="n">
        <v>0.9945</v>
      </c>
      <c r="N259" s="16" t="n">
        <f aca="false">AVERAGE(K259:M259)/AVERAGE(H259:J259)</f>
        <v>0.841924398625429</v>
      </c>
      <c r="O259" s="17" t="n">
        <v>0.00450352062146028</v>
      </c>
      <c r="P259" s="13"/>
    </row>
    <row r="260" customFormat="false" ht="15" hidden="false" customHeight="false" outlineLevel="0" collapsed="false">
      <c r="A260" s="13" t="s">
        <v>608</v>
      </c>
      <c r="B260" s="14" t="n">
        <v>461</v>
      </c>
      <c r="C260" s="14" t="s">
        <v>13</v>
      </c>
      <c r="D260" s="13" t="s">
        <v>609</v>
      </c>
      <c r="E260" s="13" t="n">
        <v>60.717</v>
      </c>
      <c r="F260" s="13" t="s">
        <v>610</v>
      </c>
      <c r="G260" s="13" t="n">
        <v>-1.0771</v>
      </c>
      <c r="H260" s="15" t="n">
        <v>0.98</v>
      </c>
      <c r="I260" s="15" t="n">
        <v>1.029</v>
      </c>
      <c r="J260" s="15" t="n">
        <v>0.9506</v>
      </c>
      <c r="K260" s="15" t="n">
        <v>0.8428</v>
      </c>
      <c r="L260" s="15" t="n">
        <v>0.8526</v>
      </c>
      <c r="M260" s="15" t="n">
        <v>0.7938</v>
      </c>
      <c r="N260" s="16" t="n">
        <f aca="false">AVERAGE(K260:M260)/AVERAGE(H260:J260)</f>
        <v>0.841059602649007</v>
      </c>
      <c r="O260" s="17" t="n">
        <v>0.00291034325699776</v>
      </c>
      <c r="P260" s="13"/>
    </row>
    <row r="261" customFormat="false" ht="15" hidden="false" customHeight="false" outlineLevel="0" collapsed="false">
      <c r="A261" s="13" t="s">
        <v>611</v>
      </c>
      <c r="B261" s="14" t="n">
        <v>185</v>
      </c>
      <c r="C261" s="14" t="s">
        <v>13</v>
      </c>
      <c r="D261" s="13" t="s">
        <v>612</v>
      </c>
      <c r="E261" s="13" t="n">
        <v>118.61</v>
      </c>
      <c r="F261" s="13" t="s">
        <v>613</v>
      </c>
      <c r="G261" s="13" t="n">
        <v>-0.88248</v>
      </c>
      <c r="H261" s="15" t="n">
        <v>0.9</v>
      </c>
      <c r="I261" s="15" t="n">
        <v>0.891</v>
      </c>
      <c r="J261" s="15" t="n">
        <v>0.864</v>
      </c>
      <c r="K261" s="15" t="n">
        <v>0.72</v>
      </c>
      <c r="L261" s="15" t="n">
        <v>0.774</v>
      </c>
      <c r="M261" s="15" t="n">
        <v>0.738</v>
      </c>
      <c r="N261" s="16" t="n">
        <f aca="false">AVERAGE(K261:M261)/AVERAGE(H261:J261)</f>
        <v>0.840677966101695</v>
      </c>
      <c r="O261" s="17" t="n">
        <v>0.000917029384947809</v>
      </c>
      <c r="P261" s="13"/>
    </row>
    <row r="262" customFormat="false" ht="15" hidden="false" customHeight="false" outlineLevel="0" collapsed="false">
      <c r="A262" s="13" t="s">
        <v>614</v>
      </c>
      <c r="B262" s="14" t="n">
        <v>75</v>
      </c>
      <c r="C262" s="14" t="s">
        <v>13</v>
      </c>
      <c r="D262" s="13" t="s">
        <v>615</v>
      </c>
      <c r="E262" s="13" t="n">
        <v>53.448</v>
      </c>
      <c r="F262" s="13" t="s">
        <v>616</v>
      </c>
      <c r="G262" s="13" t="n">
        <v>1.5012</v>
      </c>
      <c r="H262" s="15" t="n">
        <v>0.87</v>
      </c>
      <c r="I262" s="15" t="n">
        <v>0.8091</v>
      </c>
      <c r="J262" s="15" t="n">
        <v>1.0701</v>
      </c>
      <c r="K262" s="15" t="n">
        <v>0.8526</v>
      </c>
      <c r="L262" s="15" t="n">
        <v>0.6264</v>
      </c>
      <c r="M262" s="15" t="n">
        <v>0.8265</v>
      </c>
      <c r="N262" s="16" t="n">
        <f aca="false">AVERAGE(K262:M262)/AVERAGE(H262:J262)</f>
        <v>0.838607594936709</v>
      </c>
      <c r="O262" s="17" t="n">
        <v>0.118427521992563</v>
      </c>
      <c r="P262" s="13"/>
    </row>
    <row r="263" customFormat="false" ht="15" hidden="false" customHeight="false" outlineLevel="0" collapsed="false">
      <c r="A263" s="13" t="s">
        <v>617</v>
      </c>
      <c r="B263" s="14" t="n">
        <v>746</v>
      </c>
      <c r="C263" s="14" t="s">
        <v>18</v>
      </c>
      <c r="D263" s="13" t="s">
        <v>618</v>
      </c>
      <c r="E263" s="13" t="n">
        <v>55.806</v>
      </c>
      <c r="F263" s="13" t="s">
        <v>619</v>
      </c>
      <c r="G263" s="13" t="n">
        <v>-0.015381</v>
      </c>
      <c r="H263" s="15" t="n">
        <v>0.85</v>
      </c>
      <c r="I263" s="15" t="n">
        <v>0.7395</v>
      </c>
      <c r="J263" s="15" t="n">
        <v>0.8245</v>
      </c>
      <c r="K263" s="15" t="n">
        <v>0.6205</v>
      </c>
      <c r="L263" s="15" t="n">
        <v>0.731</v>
      </c>
      <c r="M263" s="15" t="n">
        <v>0.6715</v>
      </c>
      <c r="N263" s="16" t="n">
        <f aca="false">AVERAGE(K263:M263)/AVERAGE(H263:J263)</f>
        <v>0.838028169014085</v>
      </c>
      <c r="O263" s="17" t="n">
        <v>0.0239033522294511</v>
      </c>
      <c r="P263" s="13"/>
    </row>
    <row r="264" customFormat="false" ht="15" hidden="false" customHeight="false" outlineLevel="0" collapsed="false">
      <c r="A264" s="13" t="s">
        <v>620</v>
      </c>
      <c r="B264" s="14" t="n">
        <v>1839</v>
      </c>
      <c r="C264" s="14" t="s">
        <v>13</v>
      </c>
      <c r="D264" s="13" t="s">
        <v>621</v>
      </c>
      <c r="E264" s="13" t="n">
        <v>85.271</v>
      </c>
      <c r="F264" s="13" t="s">
        <v>622</v>
      </c>
      <c r="G264" s="13" t="n">
        <v>0.52219</v>
      </c>
      <c r="H264" s="15" t="n">
        <v>0.95</v>
      </c>
      <c r="I264" s="15" t="n">
        <v>0.8455</v>
      </c>
      <c r="J264" s="15" t="n">
        <v>0.836</v>
      </c>
      <c r="K264" s="15" t="n">
        <v>0.703</v>
      </c>
      <c r="L264" s="15" t="n">
        <v>0.7505</v>
      </c>
      <c r="M264" s="15" t="n">
        <v>0.7505</v>
      </c>
      <c r="N264" s="16" t="n">
        <f aca="false">AVERAGE(K264:M264)/AVERAGE(H264:J264)</f>
        <v>0.837545126353791</v>
      </c>
      <c r="O264" s="17" t="n">
        <v>0.0115837602764902</v>
      </c>
      <c r="P264" s="13"/>
    </row>
    <row r="265" customFormat="false" ht="15" hidden="false" customHeight="false" outlineLevel="0" collapsed="false">
      <c r="A265" s="13" t="s">
        <v>623</v>
      </c>
      <c r="B265" s="14" t="n">
        <v>176</v>
      </c>
      <c r="C265" s="14" t="s">
        <v>13</v>
      </c>
      <c r="D265" s="13" t="s">
        <v>624</v>
      </c>
      <c r="E265" s="13" t="n">
        <v>47.524</v>
      </c>
      <c r="F265" s="13" t="s">
        <v>625</v>
      </c>
      <c r="G265" s="13" t="n">
        <v>1.8835</v>
      </c>
      <c r="H265" s="15" t="n">
        <v>1.06</v>
      </c>
      <c r="I265" s="15" t="n">
        <v>1.1766</v>
      </c>
      <c r="J265" s="15" t="n">
        <v>0.6784</v>
      </c>
      <c r="K265" s="15" t="n">
        <v>0.5724</v>
      </c>
      <c r="L265" s="15" t="n">
        <v>0.7738</v>
      </c>
      <c r="M265" s="15" t="n">
        <v>1.0918</v>
      </c>
      <c r="N265" s="16" t="n">
        <f aca="false">AVERAGE(K265:M265)/AVERAGE(H265:J265)</f>
        <v>0.836363636363636</v>
      </c>
      <c r="O265" s="17" t="n">
        <v>0.248707738833361</v>
      </c>
      <c r="P265" s="13"/>
    </row>
    <row r="266" customFormat="false" ht="15" hidden="false" customHeight="false" outlineLevel="0" collapsed="false">
      <c r="A266" s="13" t="s">
        <v>450</v>
      </c>
      <c r="B266" s="14" t="n">
        <v>804</v>
      </c>
      <c r="C266" s="14" t="s">
        <v>18</v>
      </c>
      <c r="D266" s="13" t="s">
        <v>451</v>
      </c>
      <c r="E266" s="13" t="n">
        <v>75.89</v>
      </c>
      <c r="F266" s="13" t="s">
        <v>626</v>
      </c>
      <c r="G266" s="13" t="n">
        <v>-1.2171</v>
      </c>
      <c r="H266" s="15" t="n">
        <v>1.15</v>
      </c>
      <c r="I266" s="15" t="n">
        <v>1.173</v>
      </c>
      <c r="J266" s="15" t="n">
        <v>1.196</v>
      </c>
      <c r="K266" s="15" t="n">
        <v>0.9775</v>
      </c>
      <c r="L266" s="15" t="n">
        <v>1.0005</v>
      </c>
      <c r="M266" s="15" t="n">
        <v>0.9545</v>
      </c>
      <c r="N266" s="16" t="n">
        <f aca="false">AVERAGE(K266:M266)/AVERAGE(H266:J266)</f>
        <v>0.833333333333333</v>
      </c>
      <c r="O266" s="17" t="n">
        <v>0.000240441190312563</v>
      </c>
      <c r="P266" s="13"/>
    </row>
    <row r="267" customFormat="false" ht="15" hidden="false" customHeight="false" outlineLevel="0" collapsed="false">
      <c r="A267" s="13" t="s">
        <v>627</v>
      </c>
      <c r="B267" s="14" t="n">
        <v>40</v>
      </c>
      <c r="C267" s="14" t="s">
        <v>13</v>
      </c>
      <c r="D267" s="13" t="s">
        <v>628</v>
      </c>
      <c r="E267" s="13" t="n">
        <v>66.056</v>
      </c>
      <c r="F267" s="13" t="s">
        <v>629</v>
      </c>
      <c r="G267" s="13" t="n">
        <v>-0.17111</v>
      </c>
      <c r="H267" s="15" t="n">
        <v>1.09</v>
      </c>
      <c r="I267" s="15" t="n">
        <v>0.9919</v>
      </c>
      <c r="J267" s="15" t="n">
        <v>1.0464</v>
      </c>
      <c r="K267" s="15" t="n">
        <v>0.8829</v>
      </c>
      <c r="L267" s="15" t="n">
        <v>0.8938</v>
      </c>
      <c r="M267" s="15" t="n">
        <v>0.8284</v>
      </c>
      <c r="N267" s="16" t="n">
        <f aca="false">AVERAGE(K267:M267)/AVERAGE(H267:J267)</f>
        <v>0.832752613240418</v>
      </c>
      <c r="O267" s="17" t="n">
        <v>0.00373372332690983</v>
      </c>
      <c r="P267" s="13"/>
    </row>
    <row r="268" customFormat="false" ht="15" hidden="false" customHeight="false" outlineLevel="0" collapsed="false">
      <c r="A268" s="13" t="s">
        <v>630</v>
      </c>
      <c r="B268" s="14" t="n">
        <v>177</v>
      </c>
      <c r="C268" s="14" t="s">
        <v>18</v>
      </c>
      <c r="D268" s="13" t="s">
        <v>631</v>
      </c>
      <c r="E268" s="13" t="n">
        <v>68.846</v>
      </c>
      <c r="F268" s="13" t="s">
        <v>632</v>
      </c>
      <c r="G268" s="13" t="n">
        <v>-0.38256</v>
      </c>
      <c r="H268" s="15" t="n">
        <v>0.87</v>
      </c>
      <c r="I268" s="15" t="n">
        <v>0.4263</v>
      </c>
      <c r="J268" s="15" t="n">
        <v>0.8874</v>
      </c>
      <c r="K268" s="15" t="n">
        <v>0.6003</v>
      </c>
      <c r="L268" s="15" t="n">
        <v>0.5742</v>
      </c>
      <c r="M268" s="15" t="n">
        <v>0.6438</v>
      </c>
      <c r="N268" s="16" t="n">
        <f aca="false">AVERAGE(K268:M268)/AVERAGE(H268:J268)</f>
        <v>0.832669322709163</v>
      </c>
      <c r="O268" s="17" t="n">
        <v>0.234254179405847</v>
      </c>
      <c r="P268" s="13"/>
    </row>
    <row r="269" customFormat="false" ht="15" hidden="false" customHeight="false" outlineLevel="0" collapsed="false">
      <c r="A269" s="13" t="s">
        <v>206</v>
      </c>
      <c r="B269" s="14" t="n">
        <v>106</v>
      </c>
      <c r="C269" s="14" t="s">
        <v>13</v>
      </c>
      <c r="D269" s="13" t="s">
        <v>207</v>
      </c>
      <c r="E269" s="13" t="n">
        <v>80.236</v>
      </c>
      <c r="F269" s="13" t="s">
        <v>633</v>
      </c>
      <c r="G269" s="13" t="n">
        <v>-0.67651</v>
      </c>
      <c r="H269" s="15" t="n">
        <v>1.13</v>
      </c>
      <c r="I269" s="15" t="n">
        <v>1.2543</v>
      </c>
      <c r="J269" s="15" t="n">
        <v>1.1865</v>
      </c>
      <c r="K269" s="15" t="n">
        <v>0.9718</v>
      </c>
      <c r="L269" s="15" t="n">
        <v>1.0057</v>
      </c>
      <c r="M269" s="15" t="n">
        <v>0.9944</v>
      </c>
      <c r="N269" s="16" t="n">
        <f aca="false">AVERAGE(K269:M269)/AVERAGE(H269:J269)</f>
        <v>0.832278481012658</v>
      </c>
      <c r="O269" s="17" t="n">
        <v>0.00293531418136636</v>
      </c>
      <c r="P269" s="13"/>
    </row>
    <row r="270" customFormat="false" ht="15" hidden="false" customHeight="false" outlineLevel="0" collapsed="false">
      <c r="A270" s="13" t="s">
        <v>634</v>
      </c>
      <c r="B270" s="14" t="n">
        <v>22</v>
      </c>
      <c r="C270" s="14" t="s">
        <v>13</v>
      </c>
      <c r="D270" s="13" t="s">
        <v>635</v>
      </c>
      <c r="E270" s="13" t="n">
        <v>83.137</v>
      </c>
      <c r="F270" s="13" t="s">
        <v>636</v>
      </c>
      <c r="G270" s="13" t="n">
        <v>-1.1375</v>
      </c>
      <c r="H270" s="15" t="n">
        <v>0.8</v>
      </c>
      <c r="I270" s="15" t="n">
        <v>0.936</v>
      </c>
      <c r="J270" s="15" t="n">
        <v>0.88</v>
      </c>
      <c r="K270" s="15" t="n">
        <v>0.76</v>
      </c>
      <c r="L270" s="15" t="n">
        <v>0.672</v>
      </c>
      <c r="M270" s="15" t="n">
        <v>0.744</v>
      </c>
      <c r="N270" s="16" t="n">
        <f aca="false">AVERAGE(K270:M270)/AVERAGE(H270:J270)</f>
        <v>0.831804281345566</v>
      </c>
      <c r="O270" s="17" t="n">
        <v>0.0187370536707793</v>
      </c>
      <c r="P270" s="13"/>
    </row>
    <row r="271" customFormat="false" ht="15" hidden="false" customHeight="false" outlineLevel="0" collapsed="false">
      <c r="A271" s="13" t="s">
        <v>637</v>
      </c>
      <c r="B271" s="14" t="n">
        <v>396</v>
      </c>
      <c r="C271" s="14" t="s">
        <v>13</v>
      </c>
      <c r="D271" s="13" t="s">
        <v>638</v>
      </c>
      <c r="E271" s="13" t="n">
        <v>70.783</v>
      </c>
      <c r="F271" s="13" t="s">
        <v>639</v>
      </c>
      <c r="G271" s="13" t="n">
        <v>-0.57438</v>
      </c>
      <c r="H271" s="15" t="n">
        <v>0.91</v>
      </c>
      <c r="I271" s="15" t="n">
        <v>0.8918</v>
      </c>
      <c r="J271" s="15" t="n">
        <v>0.8827</v>
      </c>
      <c r="K271" s="15" t="n">
        <v>0.728</v>
      </c>
      <c r="L271" s="15" t="n">
        <v>0.7644</v>
      </c>
      <c r="M271" s="15" t="n">
        <v>0.7371</v>
      </c>
      <c r="N271" s="16" t="n">
        <f aca="false">AVERAGE(K271:M271)/AVERAGE(H271:J271)</f>
        <v>0.830508474576271</v>
      </c>
      <c r="O271" s="17" t="n">
        <v>0.000182174149618852</v>
      </c>
      <c r="P271" s="13"/>
    </row>
    <row r="272" customFormat="false" ht="15" hidden="false" customHeight="false" outlineLevel="0" collapsed="false">
      <c r="A272" s="13" t="s">
        <v>637</v>
      </c>
      <c r="B272" s="14" t="n">
        <v>397</v>
      </c>
      <c r="C272" s="14" t="s">
        <v>13</v>
      </c>
      <c r="D272" s="13" t="s">
        <v>638</v>
      </c>
      <c r="E272" s="13" t="n">
        <v>70.783</v>
      </c>
      <c r="F272" s="13" t="s">
        <v>639</v>
      </c>
      <c r="G272" s="13" t="n">
        <v>-0.57438</v>
      </c>
      <c r="H272" s="15" t="n">
        <v>1.17</v>
      </c>
      <c r="I272" s="15" t="n">
        <v>1.1466</v>
      </c>
      <c r="J272" s="15" t="n">
        <v>1.1349</v>
      </c>
      <c r="K272" s="15" t="n">
        <v>0.936</v>
      </c>
      <c r="L272" s="15" t="n">
        <v>0.9828</v>
      </c>
      <c r="M272" s="15" t="n">
        <v>0.9477</v>
      </c>
      <c r="N272" s="16" t="n">
        <f aca="false">AVERAGE(K272:M272)/AVERAGE(H272:J272)</f>
        <v>0.830508474576271</v>
      </c>
      <c r="O272" s="17" t="n">
        <v>0.000182174149618854</v>
      </c>
      <c r="P272" s="13"/>
    </row>
    <row r="273" customFormat="false" ht="15" hidden="false" customHeight="false" outlineLevel="0" collapsed="false">
      <c r="A273" s="13" t="s">
        <v>640</v>
      </c>
      <c r="B273" s="14" t="n">
        <v>393</v>
      </c>
      <c r="C273" s="14" t="s">
        <v>13</v>
      </c>
      <c r="D273" s="13" t="s">
        <v>641</v>
      </c>
      <c r="E273" s="13" t="n">
        <v>72.433</v>
      </c>
      <c r="F273" s="13" t="s">
        <v>642</v>
      </c>
      <c r="G273" s="13" t="n">
        <v>0.1384</v>
      </c>
      <c r="H273" s="15" t="n">
        <v>0.91</v>
      </c>
      <c r="I273" s="15" t="n">
        <v>0.9828</v>
      </c>
      <c r="J273" s="15" t="n">
        <v>0.9282</v>
      </c>
      <c r="K273" s="15" t="n">
        <v>0.7644</v>
      </c>
      <c r="L273" s="15" t="n">
        <v>0.8008</v>
      </c>
      <c r="M273" s="15" t="n">
        <v>0.7735</v>
      </c>
      <c r="N273" s="16" t="n">
        <f aca="false">AVERAGE(K273:M273)/AVERAGE(H273:J273)</f>
        <v>0.829032258064516</v>
      </c>
      <c r="O273" s="17" t="n">
        <v>0.00138564065931613</v>
      </c>
      <c r="P273" s="13"/>
    </row>
    <row r="274" customFormat="false" ht="15" hidden="false" customHeight="false" outlineLevel="0" collapsed="false">
      <c r="A274" s="13" t="s">
        <v>643</v>
      </c>
      <c r="B274" s="14" t="n">
        <v>287</v>
      </c>
      <c r="C274" s="14" t="s">
        <v>13</v>
      </c>
      <c r="D274" s="13" t="s">
        <v>644</v>
      </c>
      <c r="E274" s="13" t="n">
        <v>113.44</v>
      </c>
      <c r="F274" s="13" t="s">
        <v>645</v>
      </c>
      <c r="G274" s="13" t="n">
        <v>-0.58421</v>
      </c>
      <c r="H274" s="15" t="n">
        <v>0.86</v>
      </c>
      <c r="I274" s="15" t="n">
        <v>0.8686</v>
      </c>
      <c r="J274" s="15" t="n">
        <v>0.8428</v>
      </c>
      <c r="K274" s="15" t="n">
        <v>0.7224</v>
      </c>
      <c r="L274" s="15" t="n">
        <v>0.7138</v>
      </c>
      <c r="M274" s="15" t="n">
        <v>0.688</v>
      </c>
      <c r="N274" s="16" t="n">
        <f aca="false">AVERAGE(K274:M274)/AVERAGE(H274:J274)</f>
        <v>0.826086956521739</v>
      </c>
      <c r="O274" s="17" t="n">
        <v>0.000156333048335099</v>
      </c>
      <c r="P274" s="13"/>
    </row>
    <row r="275" customFormat="false" ht="15" hidden="false" customHeight="false" outlineLevel="0" collapsed="false">
      <c r="A275" s="13" t="s">
        <v>275</v>
      </c>
      <c r="B275" s="14" t="n">
        <v>45</v>
      </c>
      <c r="C275" s="14" t="s">
        <v>13</v>
      </c>
      <c r="D275" s="13" t="s">
        <v>242</v>
      </c>
      <c r="E275" s="13" t="n">
        <v>79.148</v>
      </c>
      <c r="F275" s="13" t="s">
        <v>646</v>
      </c>
      <c r="G275" s="13" t="n">
        <v>-0.32112</v>
      </c>
      <c r="H275" s="15" t="n">
        <v>1.03</v>
      </c>
      <c r="I275" s="15" t="n">
        <v>1.1536</v>
      </c>
      <c r="J275" s="15" t="n">
        <v>0.9991</v>
      </c>
      <c r="K275" s="15" t="n">
        <v>0.8755</v>
      </c>
      <c r="L275" s="15" t="n">
        <v>0.8446</v>
      </c>
      <c r="M275" s="15" t="n">
        <v>0.9064</v>
      </c>
      <c r="N275" s="16" t="n">
        <f aca="false">AVERAGE(K275:M275)/AVERAGE(H275:J275)</f>
        <v>0.825242718446602</v>
      </c>
      <c r="O275" s="17" t="n">
        <v>0.0106558205643784</v>
      </c>
      <c r="P275" s="13"/>
    </row>
    <row r="276" customFormat="false" ht="15" hidden="false" customHeight="false" outlineLevel="0" collapsed="false">
      <c r="A276" s="13" t="s">
        <v>586</v>
      </c>
      <c r="B276" s="14" t="n">
        <v>467</v>
      </c>
      <c r="C276" s="14" t="s">
        <v>13</v>
      </c>
      <c r="D276" s="13" t="s">
        <v>587</v>
      </c>
      <c r="E276" s="13" t="n">
        <v>83.647</v>
      </c>
      <c r="F276" s="13" t="s">
        <v>647</v>
      </c>
      <c r="G276" s="13" t="n">
        <v>-0.10859</v>
      </c>
      <c r="H276" s="15" t="n">
        <v>0.82</v>
      </c>
      <c r="I276" s="15" t="n">
        <v>0.9348</v>
      </c>
      <c r="J276" s="15" t="n">
        <v>0.8446</v>
      </c>
      <c r="K276" s="15" t="n">
        <v>0.7462</v>
      </c>
      <c r="L276" s="15" t="n">
        <v>0.6642</v>
      </c>
      <c r="M276" s="15" t="n">
        <v>0.7298</v>
      </c>
      <c r="N276" s="16" t="n">
        <f aca="false">AVERAGE(K276:M276)/AVERAGE(H276:J276)</f>
        <v>0.823343848580442</v>
      </c>
      <c r="O276" s="17" t="n">
        <v>0.0117593051703843</v>
      </c>
      <c r="P276" s="13"/>
    </row>
    <row r="277" customFormat="false" ht="15" hidden="false" customHeight="false" outlineLevel="0" collapsed="false">
      <c r="A277" s="13" t="s">
        <v>648</v>
      </c>
      <c r="B277" s="14" t="n">
        <v>135</v>
      </c>
      <c r="C277" s="14" t="s">
        <v>13</v>
      </c>
      <c r="D277" s="13" t="s">
        <v>649</v>
      </c>
      <c r="E277" s="13" t="n">
        <v>146.23</v>
      </c>
      <c r="F277" s="13" t="s">
        <v>650</v>
      </c>
      <c r="G277" s="13" t="n">
        <v>0.12474</v>
      </c>
      <c r="H277" s="15" t="n">
        <v>1.2</v>
      </c>
      <c r="I277" s="15" t="n">
        <v>1.104</v>
      </c>
      <c r="J277" s="15" t="n">
        <v>1.152</v>
      </c>
      <c r="K277" s="15" t="n">
        <v>0.972</v>
      </c>
      <c r="L277" s="15" t="n">
        <v>0.936</v>
      </c>
      <c r="M277" s="15" t="n">
        <v>0.936</v>
      </c>
      <c r="N277" s="16" t="n">
        <f aca="false">AVERAGE(K277:M277)/AVERAGE(H277:J277)</f>
        <v>0.822916666666667</v>
      </c>
      <c r="O277" s="17" t="n">
        <v>0.00125216745128667</v>
      </c>
      <c r="P277" s="13"/>
    </row>
    <row r="278" customFormat="false" ht="15" hidden="false" customHeight="false" outlineLevel="0" collapsed="false">
      <c r="A278" s="13" t="s">
        <v>327</v>
      </c>
      <c r="B278" s="14" t="n">
        <v>205</v>
      </c>
      <c r="C278" s="14" t="s">
        <v>13</v>
      </c>
      <c r="D278" s="13" t="s">
        <v>328</v>
      </c>
      <c r="E278" s="13" t="n">
        <v>99.589</v>
      </c>
      <c r="F278" s="13" t="s">
        <v>651</v>
      </c>
      <c r="G278" s="13" t="n">
        <v>0.376</v>
      </c>
      <c r="H278" s="15" t="n">
        <v>0.96</v>
      </c>
      <c r="I278" s="15" t="n">
        <v>1.008</v>
      </c>
      <c r="J278" s="15" t="n">
        <v>0.9504</v>
      </c>
      <c r="K278" s="15" t="n">
        <v>0.7968</v>
      </c>
      <c r="L278" s="15" t="n">
        <v>0.8256</v>
      </c>
      <c r="M278" s="15" t="n">
        <v>0.7776</v>
      </c>
      <c r="N278" s="16" t="n">
        <f aca="false">AVERAGE(K278:M278)/AVERAGE(H278:J278)</f>
        <v>0.822368421052632</v>
      </c>
      <c r="O278" s="17" t="n">
        <v>0.000789592697637865</v>
      </c>
      <c r="P278" s="13"/>
    </row>
    <row r="279" customFormat="false" ht="15" hidden="false" customHeight="false" outlineLevel="0" collapsed="false">
      <c r="A279" s="13" t="s">
        <v>652</v>
      </c>
      <c r="B279" s="14" t="n">
        <v>167</v>
      </c>
      <c r="C279" s="14" t="s">
        <v>18</v>
      </c>
      <c r="D279" s="13" t="s">
        <v>653</v>
      </c>
      <c r="E279" s="13" t="n">
        <v>54.402</v>
      </c>
      <c r="F279" s="13" t="s">
        <v>654</v>
      </c>
      <c r="G279" s="13" t="n">
        <v>0.64872</v>
      </c>
      <c r="H279" s="15" t="n">
        <v>1.15</v>
      </c>
      <c r="I279" s="15" t="n">
        <v>1.3685</v>
      </c>
      <c r="J279" s="15" t="n">
        <v>1.2305</v>
      </c>
      <c r="K279" s="15" t="n">
        <v>1.0005</v>
      </c>
      <c r="L279" s="15" t="n">
        <v>1.0235</v>
      </c>
      <c r="M279" s="15" t="n">
        <v>1.058</v>
      </c>
      <c r="N279" s="16" t="n">
        <f aca="false">AVERAGE(K279:M279)/AVERAGE(H279:J279)</f>
        <v>0.822085889570552</v>
      </c>
      <c r="O279" s="17" t="n">
        <v>0.0140065312072337</v>
      </c>
      <c r="P279" s="13"/>
    </row>
    <row r="280" customFormat="false" ht="15" hidden="false" customHeight="false" outlineLevel="0" collapsed="false">
      <c r="A280" s="13" t="s">
        <v>655</v>
      </c>
      <c r="B280" s="14" t="n">
        <v>557</v>
      </c>
      <c r="C280" s="14" t="s">
        <v>13</v>
      </c>
      <c r="D280" s="13" t="s">
        <v>656</v>
      </c>
      <c r="E280" s="13" t="n">
        <v>165.53</v>
      </c>
      <c r="F280" s="13" t="s">
        <v>657</v>
      </c>
      <c r="G280" s="13" t="n">
        <v>-0.13796</v>
      </c>
      <c r="H280" s="15" t="n">
        <v>0.84</v>
      </c>
      <c r="I280" s="15" t="n">
        <v>0.8484</v>
      </c>
      <c r="J280" s="15" t="n">
        <v>0.7476</v>
      </c>
      <c r="K280" s="15" t="n">
        <v>0.6636</v>
      </c>
      <c r="L280" s="15" t="n">
        <v>0.714</v>
      </c>
      <c r="M280" s="15" t="n">
        <v>0.6216</v>
      </c>
      <c r="N280" s="16" t="n">
        <f aca="false">AVERAGE(K280:M280)/AVERAGE(H280:J280)</f>
        <v>0.820689655172414</v>
      </c>
      <c r="O280" s="17" t="n">
        <v>0.0127407407407408</v>
      </c>
      <c r="P280" s="13"/>
    </row>
    <row r="281" customFormat="false" ht="15" hidden="false" customHeight="false" outlineLevel="0" collapsed="false">
      <c r="A281" s="19" t="s">
        <v>658</v>
      </c>
      <c r="B281" s="20" t="n">
        <v>468</v>
      </c>
      <c r="C281" s="20" t="s">
        <v>13</v>
      </c>
      <c r="D281" s="19" t="s">
        <v>659</v>
      </c>
      <c r="E281" s="19" t="n">
        <v>84.882</v>
      </c>
      <c r="F281" s="19" t="s">
        <v>660</v>
      </c>
      <c r="G281" s="19" t="n">
        <v>-0.31048</v>
      </c>
      <c r="H281" s="21" t="n">
        <v>1.16</v>
      </c>
      <c r="I281" s="21" t="n">
        <v>1.16</v>
      </c>
      <c r="J281" s="21" t="n">
        <v>1.1716</v>
      </c>
      <c r="K281" s="21" t="n">
        <v>0.9628</v>
      </c>
      <c r="L281" s="21" t="n">
        <v>0.986</v>
      </c>
      <c r="M281" s="21" t="n">
        <v>0.9164</v>
      </c>
      <c r="N281" s="22" t="n">
        <f aca="false">AVERAGE(K281:M281)/AVERAGE(H281:J281)</f>
        <v>0.820598006644518</v>
      </c>
      <c r="O281" s="23" t="n">
        <v>0.000278024517365547</v>
      </c>
      <c r="P281" s="19"/>
      <c r="Q281" s="24"/>
      <c r="R281" s="24"/>
      <c r="S281" s="24"/>
    </row>
    <row r="282" customFormat="false" ht="15" hidden="false" customHeight="false" outlineLevel="0" collapsed="false">
      <c r="A282" s="13" t="s">
        <v>300</v>
      </c>
      <c r="B282" s="14" t="n">
        <v>310</v>
      </c>
      <c r="C282" s="14" t="s">
        <v>13</v>
      </c>
      <c r="D282" s="13" t="s">
        <v>301</v>
      </c>
      <c r="E282" s="13" t="n">
        <v>108.66</v>
      </c>
      <c r="F282" s="13" t="s">
        <v>661</v>
      </c>
      <c r="G282" s="13" t="n">
        <v>-1.0141</v>
      </c>
      <c r="H282" s="15" t="n">
        <v>0.92</v>
      </c>
      <c r="I282" s="15" t="n">
        <v>0.9108</v>
      </c>
      <c r="J282" s="15" t="n">
        <v>0.828</v>
      </c>
      <c r="K282" s="15" t="n">
        <v>0.7084</v>
      </c>
      <c r="L282" s="15" t="n">
        <v>0.6716</v>
      </c>
      <c r="M282" s="15" t="n">
        <v>0.8004</v>
      </c>
      <c r="N282" s="16" t="n">
        <f aca="false">AVERAGE(K282:M282)/AVERAGE(H282:J282)</f>
        <v>0.820069204152249</v>
      </c>
      <c r="O282" s="17" t="n">
        <v>0.0148455341231713</v>
      </c>
      <c r="P282" s="13"/>
    </row>
    <row r="283" customFormat="false" ht="15" hidden="false" customHeight="false" outlineLevel="0" collapsed="false">
      <c r="A283" s="13" t="s">
        <v>662</v>
      </c>
      <c r="B283" s="14" t="n">
        <v>73</v>
      </c>
      <c r="C283" s="14" t="s">
        <v>13</v>
      </c>
      <c r="D283" s="13" t="s">
        <v>663</v>
      </c>
      <c r="E283" s="13" t="n">
        <v>133.75</v>
      </c>
      <c r="F283" s="13" t="s">
        <v>664</v>
      </c>
      <c r="G283" s="13" t="n">
        <v>0.67104</v>
      </c>
      <c r="H283" s="15" t="n">
        <v>1</v>
      </c>
      <c r="I283" s="15" t="n">
        <v>0.88</v>
      </c>
      <c r="J283" s="15" t="n">
        <v>0.88</v>
      </c>
      <c r="K283" s="15" t="n">
        <v>0.81</v>
      </c>
      <c r="L283" s="15" t="n">
        <v>0.72</v>
      </c>
      <c r="M283" s="15" t="n">
        <v>0.73</v>
      </c>
      <c r="N283" s="16" t="n">
        <f aca="false">AVERAGE(K283:M283)/AVERAGE(H283:J283)</f>
        <v>0.818840579710145</v>
      </c>
      <c r="O283" s="17" t="n">
        <v>0.0137115025874432</v>
      </c>
      <c r="P283" s="13"/>
    </row>
    <row r="284" customFormat="false" ht="15" hidden="false" customHeight="false" outlineLevel="0" collapsed="false">
      <c r="A284" s="13" t="s">
        <v>233</v>
      </c>
      <c r="B284" s="14" t="n">
        <v>383</v>
      </c>
      <c r="C284" s="14" t="s">
        <v>13</v>
      </c>
      <c r="D284" s="13" t="s">
        <v>234</v>
      </c>
      <c r="E284" s="13" t="n">
        <v>103.76</v>
      </c>
      <c r="F284" s="13" t="s">
        <v>665</v>
      </c>
      <c r="G284" s="13" t="n">
        <v>0.015728</v>
      </c>
      <c r="H284" s="15" t="n">
        <v>1.2</v>
      </c>
      <c r="I284" s="15" t="n">
        <v>1.236</v>
      </c>
      <c r="J284" s="15" t="n">
        <v>1.2</v>
      </c>
      <c r="K284" s="15" t="n">
        <v>0.996</v>
      </c>
      <c r="L284" s="15" t="n">
        <v>0.996</v>
      </c>
      <c r="M284" s="15" t="n">
        <v>0.984</v>
      </c>
      <c r="N284" s="16" t="n">
        <f aca="false">AVERAGE(K284:M284)/AVERAGE(H284:J284)</f>
        <v>0.818481848184818</v>
      </c>
      <c r="O284" s="17" t="n">
        <v>3.20744629391056E-005</v>
      </c>
      <c r="P284" s="13"/>
    </row>
    <row r="285" customFormat="false" ht="15" hidden="false" customHeight="false" outlineLevel="0" collapsed="false">
      <c r="A285" s="13" t="s">
        <v>666</v>
      </c>
      <c r="B285" s="14" t="n">
        <v>327</v>
      </c>
      <c r="C285" s="14" t="s">
        <v>13</v>
      </c>
      <c r="D285" s="13" t="s">
        <v>667</v>
      </c>
      <c r="E285" s="13" t="n">
        <v>139.64</v>
      </c>
      <c r="F285" s="13" t="s">
        <v>668</v>
      </c>
      <c r="G285" s="13" t="n">
        <v>0.026331</v>
      </c>
      <c r="H285" s="15" t="n">
        <v>1.18</v>
      </c>
      <c r="I285" s="15" t="n">
        <v>1.239</v>
      </c>
      <c r="J285" s="15" t="n">
        <v>1.2862</v>
      </c>
      <c r="K285" s="15" t="n">
        <v>1.003</v>
      </c>
      <c r="L285" s="15" t="n">
        <v>1.0266</v>
      </c>
      <c r="M285" s="15" t="n">
        <v>1.003</v>
      </c>
      <c r="N285" s="16" t="n">
        <f aca="false">AVERAGE(K285:M285)/AVERAGE(H285:J285)</f>
        <v>0.818471337579618</v>
      </c>
      <c r="O285" s="17" t="n">
        <v>0.0010559323985255</v>
      </c>
      <c r="P285" s="13"/>
    </row>
    <row r="286" customFormat="false" ht="15" hidden="false" customHeight="false" outlineLevel="0" collapsed="false">
      <c r="A286" s="13" t="s">
        <v>669</v>
      </c>
      <c r="B286" s="14" t="n">
        <v>256</v>
      </c>
      <c r="C286" s="14" t="s">
        <v>13</v>
      </c>
      <c r="D286" s="13" t="s">
        <v>670</v>
      </c>
      <c r="E286" s="13" t="n">
        <v>87.802</v>
      </c>
      <c r="F286" s="13" t="s">
        <v>671</v>
      </c>
      <c r="G286" s="13" t="n">
        <v>-0.88984</v>
      </c>
      <c r="H286" s="15" t="n">
        <v>0.87</v>
      </c>
      <c r="I286" s="15" t="n">
        <v>0.8613</v>
      </c>
      <c r="J286" s="15" t="n">
        <v>0.8526</v>
      </c>
      <c r="K286" s="15" t="n">
        <v>0.6873</v>
      </c>
      <c r="L286" s="15" t="n">
        <v>0.7134</v>
      </c>
      <c r="M286" s="15" t="n">
        <v>0.7134</v>
      </c>
      <c r="N286" s="16" t="n">
        <f aca="false">AVERAGE(K286:M286)/AVERAGE(H286:J286)</f>
        <v>0.818181818181818</v>
      </c>
      <c r="O286" s="17" t="n">
        <v>4.94409589224052E-005</v>
      </c>
      <c r="P286" s="13"/>
    </row>
    <row r="287" customFormat="false" ht="15" hidden="false" customHeight="false" outlineLevel="0" collapsed="false">
      <c r="A287" s="13" t="s">
        <v>175</v>
      </c>
      <c r="B287" s="14" t="n">
        <v>586</v>
      </c>
      <c r="C287" s="14" t="s">
        <v>13</v>
      </c>
      <c r="D287" s="13" t="s">
        <v>176</v>
      </c>
      <c r="E287" s="13" t="n">
        <v>105</v>
      </c>
      <c r="F287" s="13" t="s">
        <v>672</v>
      </c>
      <c r="G287" s="13" t="n">
        <v>0.70572</v>
      </c>
      <c r="H287" s="15" t="n">
        <v>0.82</v>
      </c>
      <c r="I287" s="15" t="n">
        <v>0.7708</v>
      </c>
      <c r="J287" s="15" t="n">
        <v>0.6888</v>
      </c>
      <c r="K287" s="15" t="n">
        <v>0.6396</v>
      </c>
      <c r="L287" s="15" t="n">
        <v>0.5986</v>
      </c>
      <c r="M287" s="15" t="n">
        <v>0.6232</v>
      </c>
      <c r="N287" s="16" t="n">
        <f aca="false">AVERAGE(K287:M287)/AVERAGE(H287:J287)</f>
        <v>0.816546762589928</v>
      </c>
      <c r="O287" s="17" t="n">
        <v>0.0126970816350873</v>
      </c>
      <c r="P287" s="13"/>
    </row>
    <row r="288" customFormat="false" ht="15" hidden="false" customHeight="false" outlineLevel="0" collapsed="false">
      <c r="A288" s="13" t="s">
        <v>673</v>
      </c>
      <c r="B288" s="14" t="n">
        <v>464</v>
      </c>
      <c r="C288" s="14" t="s">
        <v>13</v>
      </c>
      <c r="D288" s="13" t="s">
        <v>341</v>
      </c>
      <c r="E288" s="13" t="n">
        <v>89.561</v>
      </c>
      <c r="F288" s="13" t="s">
        <v>674</v>
      </c>
      <c r="G288" s="13" t="n">
        <v>0.59883</v>
      </c>
      <c r="H288" s="15" t="n">
        <v>1.18</v>
      </c>
      <c r="I288" s="15" t="n">
        <v>1.1682</v>
      </c>
      <c r="J288" s="15" t="n">
        <v>1.239</v>
      </c>
      <c r="K288" s="15" t="n">
        <v>1.003</v>
      </c>
      <c r="L288" s="15" t="n">
        <v>1.062</v>
      </c>
      <c r="M288" s="15" t="n">
        <v>0.8614</v>
      </c>
      <c r="N288" s="16" t="n">
        <f aca="false">AVERAGE(K288:M288)/AVERAGE(H288:J288)</f>
        <v>0.815789473684211</v>
      </c>
      <c r="O288" s="17" t="n">
        <v>0.0127572512327548</v>
      </c>
      <c r="P288" s="13"/>
    </row>
    <row r="289" customFormat="false" ht="15" hidden="false" customHeight="false" outlineLevel="0" collapsed="false">
      <c r="A289" s="13" t="s">
        <v>675</v>
      </c>
      <c r="B289" s="14" t="n">
        <v>1060</v>
      </c>
      <c r="C289" s="14" t="s">
        <v>13</v>
      </c>
      <c r="D289" s="13" t="s">
        <v>676</v>
      </c>
      <c r="E289" s="13" t="n">
        <v>149.64</v>
      </c>
      <c r="F289" s="13" t="s">
        <v>677</v>
      </c>
      <c r="G289" s="13" t="n">
        <v>0.17351</v>
      </c>
      <c r="H289" s="15" t="n">
        <v>0.98</v>
      </c>
      <c r="I289" s="15" t="n">
        <v>0.9604</v>
      </c>
      <c r="J289" s="15" t="n">
        <v>0.98</v>
      </c>
      <c r="K289" s="15" t="n">
        <v>0.7938</v>
      </c>
      <c r="L289" s="15" t="n">
        <v>0.784</v>
      </c>
      <c r="M289" s="15" t="n">
        <v>0.8036</v>
      </c>
      <c r="N289" s="16" t="n">
        <f aca="false">AVERAGE(K289:M289)/AVERAGE(H289:J289)</f>
        <v>0.815436241610738</v>
      </c>
      <c r="O289" s="17" t="n">
        <v>1.58196275312632E-005</v>
      </c>
      <c r="P289" s="13"/>
    </row>
    <row r="290" customFormat="false" ht="15" hidden="false" customHeight="false" outlineLevel="0" collapsed="false">
      <c r="A290" s="13" t="s">
        <v>80</v>
      </c>
      <c r="B290" s="14" t="n">
        <v>29</v>
      </c>
      <c r="C290" s="14" t="s">
        <v>13</v>
      </c>
      <c r="D290" s="13" t="s">
        <v>81</v>
      </c>
      <c r="E290" s="13" t="n">
        <v>92.201</v>
      </c>
      <c r="F290" s="13" t="s">
        <v>678</v>
      </c>
      <c r="G290" s="13" t="n">
        <v>0.1356</v>
      </c>
      <c r="H290" s="15" t="n">
        <v>0.91</v>
      </c>
      <c r="I290" s="15" t="n">
        <v>0.8281</v>
      </c>
      <c r="J290" s="15" t="n">
        <v>0.8463</v>
      </c>
      <c r="K290" s="15" t="n">
        <v>0.7462</v>
      </c>
      <c r="L290" s="15" t="n">
        <v>0.6734</v>
      </c>
      <c r="M290" s="15" t="n">
        <v>0.6825</v>
      </c>
      <c r="N290" s="16" t="n">
        <f aca="false">AVERAGE(K290:M290)/AVERAGE(H290:J290)</f>
        <v>0.813380281690141</v>
      </c>
      <c r="O290" s="17" t="n">
        <v>0.00445410179212955</v>
      </c>
      <c r="P290" s="13"/>
    </row>
    <row r="291" customFormat="false" ht="15" hidden="false" customHeight="false" outlineLevel="0" collapsed="false">
      <c r="A291" s="13" t="s">
        <v>679</v>
      </c>
      <c r="B291" s="14" t="n">
        <v>139</v>
      </c>
      <c r="C291" s="14" t="s">
        <v>13</v>
      </c>
      <c r="D291" s="13" t="s">
        <v>47</v>
      </c>
      <c r="E291" s="13" t="n">
        <v>47.622</v>
      </c>
      <c r="F291" s="13" t="s">
        <v>680</v>
      </c>
      <c r="G291" s="13" t="n">
        <v>1.0256</v>
      </c>
      <c r="H291" s="15" t="n">
        <v>0.88</v>
      </c>
      <c r="I291" s="15" t="n">
        <v>0.8624</v>
      </c>
      <c r="J291" s="15" t="n">
        <v>0.9768</v>
      </c>
      <c r="K291" s="15" t="n">
        <v>0.748</v>
      </c>
      <c r="L291" s="15" t="n">
        <v>0.7304</v>
      </c>
      <c r="M291" s="15" t="n">
        <v>0.7304</v>
      </c>
      <c r="N291" s="16" t="n">
        <f aca="false">AVERAGE(K291:M291)/AVERAGE(H291:J291)</f>
        <v>0.812297734627832</v>
      </c>
      <c r="O291" s="17" t="n">
        <v>0.00458588311386124</v>
      </c>
      <c r="P291" s="13"/>
    </row>
    <row r="292" customFormat="false" ht="15" hidden="false" customHeight="false" outlineLevel="0" collapsed="false">
      <c r="A292" s="13" t="s">
        <v>681</v>
      </c>
      <c r="B292" s="14" t="n">
        <v>996</v>
      </c>
      <c r="C292" s="14" t="s">
        <v>13</v>
      </c>
      <c r="D292" s="13" t="s">
        <v>26</v>
      </c>
      <c r="E292" s="13" t="n">
        <v>66.504</v>
      </c>
      <c r="F292" s="13" t="s">
        <v>682</v>
      </c>
      <c r="G292" s="13" t="n">
        <v>0.13211</v>
      </c>
      <c r="H292" s="15" t="n">
        <v>1.15</v>
      </c>
      <c r="I292" s="15" t="n">
        <v>1.127</v>
      </c>
      <c r="J292" s="15" t="n">
        <v>1.0925</v>
      </c>
      <c r="K292" s="15" t="n">
        <v>0.943</v>
      </c>
      <c r="L292" s="15" t="n">
        <v>0.9085</v>
      </c>
      <c r="M292" s="15" t="n">
        <v>0.8855</v>
      </c>
      <c r="N292" s="16" t="n">
        <f aca="false">AVERAGE(K292:M292)/AVERAGE(H292:J292)</f>
        <v>0.812286689419795</v>
      </c>
      <c r="O292" s="17" t="n">
        <v>0.000436229442343384</v>
      </c>
      <c r="P292" s="13"/>
    </row>
    <row r="293" customFormat="false" ht="15" hidden="false" customHeight="false" outlineLevel="0" collapsed="false">
      <c r="A293" s="13" t="s">
        <v>683</v>
      </c>
      <c r="B293" s="14" t="n">
        <v>25</v>
      </c>
      <c r="C293" s="14" t="s">
        <v>13</v>
      </c>
      <c r="D293" s="13" t="s">
        <v>684</v>
      </c>
      <c r="E293" s="13" t="n">
        <v>66.104</v>
      </c>
      <c r="F293" s="13" t="s">
        <v>685</v>
      </c>
      <c r="G293" s="13" t="n">
        <v>-0.37626</v>
      </c>
      <c r="H293" s="15" t="n">
        <v>1.19</v>
      </c>
      <c r="I293" s="15" t="n">
        <v>1.0948</v>
      </c>
      <c r="J293" s="15" t="n">
        <v>1.2614</v>
      </c>
      <c r="K293" s="15" t="n">
        <v>0.9758</v>
      </c>
      <c r="L293" s="15" t="n">
        <v>0.9282</v>
      </c>
      <c r="M293" s="15" t="n">
        <v>0.9758</v>
      </c>
      <c r="N293" s="16" t="n">
        <f aca="false">AVERAGE(K293:M293)/AVERAGE(H293:J293)</f>
        <v>0.812080536912752</v>
      </c>
      <c r="O293" s="17" t="n">
        <v>0.00597064601810561</v>
      </c>
      <c r="P293" s="13"/>
    </row>
    <row r="294" customFormat="false" ht="15" hidden="false" customHeight="false" outlineLevel="0" collapsed="false">
      <c r="A294" s="13" t="s">
        <v>686</v>
      </c>
      <c r="B294" s="14" t="n">
        <v>75</v>
      </c>
      <c r="C294" s="14" t="s">
        <v>13</v>
      </c>
      <c r="D294" s="13" t="s">
        <v>67</v>
      </c>
      <c r="E294" s="13" t="n">
        <v>22.802</v>
      </c>
      <c r="F294" s="13" t="s">
        <v>687</v>
      </c>
      <c r="G294" s="13" t="n">
        <v>-0.088801</v>
      </c>
      <c r="H294" s="15" t="n">
        <v>1.05</v>
      </c>
      <c r="I294" s="15" t="n">
        <v>0.9765</v>
      </c>
      <c r="J294" s="15" t="n">
        <v>1.1025</v>
      </c>
      <c r="K294" s="15" t="n">
        <v>0.819</v>
      </c>
      <c r="L294" s="15" t="n">
        <v>0.8505</v>
      </c>
      <c r="M294" s="15" t="n">
        <v>0.8715</v>
      </c>
      <c r="N294" s="16" t="n">
        <f aca="false">AVERAGE(K294:M294)/AVERAGE(H294:J294)</f>
        <v>0.812080536912752</v>
      </c>
      <c r="O294" s="17" t="n">
        <v>0.00388130134493533</v>
      </c>
      <c r="P294" s="13"/>
    </row>
    <row r="295" customFormat="false" ht="15" hidden="false" customHeight="false" outlineLevel="0" collapsed="false">
      <c r="A295" s="13" t="s">
        <v>688</v>
      </c>
      <c r="B295" s="14" t="n">
        <v>435</v>
      </c>
      <c r="C295" s="14" t="s">
        <v>13</v>
      </c>
      <c r="D295" s="13" t="s">
        <v>689</v>
      </c>
      <c r="E295" s="13" t="n">
        <v>82.56</v>
      </c>
      <c r="F295" s="13" t="s">
        <v>690</v>
      </c>
      <c r="G295" s="13" t="n">
        <v>0.18237</v>
      </c>
      <c r="H295" s="15" t="n">
        <v>1.11</v>
      </c>
      <c r="I295" s="15" t="n">
        <v>1.2876</v>
      </c>
      <c r="J295" s="15" t="n">
        <v>0.9768</v>
      </c>
      <c r="K295" s="15" t="n">
        <v>0.9768</v>
      </c>
      <c r="L295" s="15" t="n">
        <v>0.9324</v>
      </c>
      <c r="M295" s="15" t="n">
        <v>0.8214</v>
      </c>
      <c r="N295" s="16" t="n">
        <f aca="false">AVERAGE(K295:M295)/AVERAGE(H295:J295)</f>
        <v>0.809210526315789</v>
      </c>
      <c r="O295" s="17" t="n">
        <v>0.0506316756835334</v>
      </c>
      <c r="P295" s="13"/>
    </row>
    <row r="296" customFormat="false" ht="15" hidden="false" customHeight="false" outlineLevel="0" collapsed="false">
      <c r="A296" s="13" t="s">
        <v>691</v>
      </c>
      <c r="B296" s="14" t="n">
        <v>130</v>
      </c>
      <c r="C296" s="14" t="s">
        <v>13</v>
      </c>
      <c r="D296" s="13" t="s">
        <v>692</v>
      </c>
      <c r="E296" s="13" t="n">
        <v>91.076</v>
      </c>
      <c r="F296" s="13" t="s">
        <v>693</v>
      </c>
      <c r="G296" s="13" t="n">
        <v>1.1479</v>
      </c>
      <c r="H296" s="15" t="n">
        <v>0.86</v>
      </c>
      <c r="I296" s="15" t="n">
        <v>0.9202</v>
      </c>
      <c r="J296" s="15" t="n">
        <v>0.6278</v>
      </c>
      <c r="K296" s="15" t="n">
        <v>0.8514</v>
      </c>
      <c r="L296" s="15" t="n">
        <v>0.8342</v>
      </c>
      <c r="M296" s="15" t="n">
        <v>0.258</v>
      </c>
      <c r="N296" s="16" t="n">
        <f aca="false">AVERAGE(K296:M296)/AVERAGE(H296:J296)</f>
        <v>0.807142857142857</v>
      </c>
      <c r="O296" s="17" t="n">
        <v>0.255125346707916</v>
      </c>
      <c r="P296" s="13"/>
    </row>
    <row r="297" customFormat="false" ht="15" hidden="false" customHeight="false" outlineLevel="0" collapsed="false">
      <c r="A297" s="13" t="s">
        <v>397</v>
      </c>
      <c r="B297" s="14" t="n">
        <v>1083</v>
      </c>
      <c r="C297" s="14" t="s">
        <v>13</v>
      </c>
      <c r="D297" s="13" t="s">
        <v>398</v>
      </c>
      <c r="E297" s="13" t="n">
        <v>70.67</v>
      </c>
      <c r="F297" s="13" t="s">
        <v>694</v>
      </c>
      <c r="G297" s="13" t="n">
        <v>-0.89525</v>
      </c>
      <c r="H297" s="15" t="n">
        <v>1.07</v>
      </c>
      <c r="I297" s="15" t="n">
        <v>1.1342</v>
      </c>
      <c r="J297" s="15" t="n">
        <v>0.9951</v>
      </c>
      <c r="K297" s="15" t="n">
        <v>0.9202</v>
      </c>
      <c r="L297" s="15" t="n">
        <v>0.8346</v>
      </c>
      <c r="M297" s="15" t="n">
        <v>0.8239</v>
      </c>
      <c r="N297" s="16" t="n">
        <f aca="false">AVERAGE(K297:M297)/AVERAGE(H297:J297)</f>
        <v>0.806020066889632</v>
      </c>
      <c r="O297" s="17" t="n">
        <v>0.00741911760158974</v>
      </c>
      <c r="P297" s="13"/>
    </row>
    <row r="298" customFormat="false" ht="15" hidden="false" customHeight="false" outlineLevel="0" collapsed="false">
      <c r="A298" s="13" t="s">
        <v>695</v>
      </c>
      <c r="B298" s="14" t="n">
        <v>96</v>
      </c>
      <c r="C298" s="14" t="s">
        <v>13</v>
      </c>
      <c r="D298" s="13" t="s">
        <v>696</v>
      </c>
      <c r="E298" s="13" t="n">
        <v>100.69</v>
      </c>
      <c r="F298" s="13" t="s">
        <v>697</v>
      </c>
      <c r="G298" s="13" t="n">
        <v>-0.63592</v>
      </c>
      <c r="H298" s="15" t="n">
        <v>1.12</v>
      </c>
      <c r="I298" s="15" t="n">
        <v>1.1872</v>
      </c>
      <c r="J298" s="15" t="n">
        <v>1.176</v>
      </c>
      <c r="K298" s="15" t="n">
        <v>0.952</v>
      </c>
      <c r="L298" s="15" t="n">
        <v>0.9296</v>
      </c>
      <c r="M298" s="15" t="n">
        <v>0.9184</v>
      </c>
      <c r="N298" s="16" t="n">
        <f aca="false">AVERAGE(K298:M298)/AVERAGE(H298:J298)</f>
        <v>0.803858520900322</v>
      </c>
      <c r="O298" s="17" t="n">
        <v>0.000292661222056095</v>
      </c>
      <c r="P298" s="13"/>
    </row>
    <row r="299" customFormat="false" ht="15" hidden="false" customHeight="false" outlineLevel="0" collapsed="false">
      <c r="A299" s="13" t="s">
        <v>153</v>
      </c>
      <c r="B299" s="14" t="n">
        <v>1278</v>
      </c>
      <c r="C299" s="14" t="s">
        <v>13</v>
      </c>
      <c r="D299" s="13" t="s">
        <v>154</v>
      </c>
      <c r="E299" s="13" t="n">
        <v>124.81</v>
      </c>
      <c r="F299" s="13" t="s">
        <v>698</v>
      </c>
      <c r="G299" s="13" t="n">
        <v>0.53539</v>
      </c>
      <c r="H299" s="15" t="n">
        <v>0.93</v>
      </c>
      <c r="I299" s="15" t="n">
        <v>0.9765</v>
      </c>
      <c r="J299" s="15" t="n">
        <v>0.9858</v>
      </c>
      <c r="K299" s="15" t="n">
        <v>0.7719</v>
      </c>
      <c r="L299" s="15" t="n">
        <v>0.7812</v>
      </c>
      <c r="M299" s="15" t="n">
        <v>0.7719</v>
      </c>
      <c r="N299" s="16" t="n">
        <f aca="false">AVERAGE(K299:M299)/AVERAGE(H299:J299)</f>
        <v>0.803858520900321</v>
      </c>
      <c r="O299" s="17" t="n">
        <v>0.000209702783390857</v>
      </c>
      <c r="P299" s="13"/>
    </row>
    <row r="300" customFormat="false" ht="15" hidden="false" customHeight="false" outlineLevel="0" collapsed="false">
      <c r="A300" s="13" t="s">
        <v>500</v>
      </c>
      <c r="B300" s="14" t="n">
        <v>6</v>
      </c>
      <c r="C300" s="14" t="s">
        <v>13</v>
      </c>
      <c r="D300" s="13" t="s">
        <v>501</v>
      </c>
      <c r="E300" s="13" t="n">
        <v>94.911</v>
      </c>
      <c r="F300" s="13" t="s">
        <v>541</v>
      </c>
      <c r="G300" s="13" t="n">
        <v>-1.9882</v>
      </c>
      <c r="H300" s="15" t="n">
        <v>1.05</v>
      </c>
      <c r="I300" s="15" t="n">
        <v>1.0815</v>
      </c>
      <c r="J300" s="15" t="n">
        <v>1.0605</v>
      </c>
      <c r="K300" s="15" t="n">
        <v>0.882</v>
      </c>
      <c r="L300" s="15" t="n">
        <v>0.798</v>
      </c>
      <c r="M300" s="15" t="n">
        <v>0.8715</v>
      </c>
      <c r="N300" s="16" t="n">
        <f aca="false">AVERAGE(K300:M300)/AVERAGE(H300:J300)</f>
        <v>0.799342105263158</v>
      </c>
      <c r="O300" s="17" t="n">
        <v>0.000794209438469272</v>
      </c>
      <c r="P300" s="13"/>
    </row>
    <row r="301" customFormat="false" ht="15" hidden="false" customHeight="false" outlineLevel="0" collapsed="false">
      <c r="A301" s="13" t="s">
        <v>486</v>
      </c>
      <c r="B301" s="14" t="n">
        <v>74</v>
      </c>
      <c r="C301" s="14" t="s">
        <v>13</v>
      </c>
      <c r="D301" s="13" t="s">
        <v>487</v>
      </c>
      <c r="E301" s="13" t="n">
        <v>95.094</v>
      </c>
      <c r="F301" s="13" t="s">
        <v>699</v>
      </c>
      <c r="G301" s="13" t="n">
        <v>-1.0199</v>
      </c>
      <c r="H301" s="15" t="n">
        <v>1.16</v>
      </c>
      <c r="I301" s="15" t="n">
        <v>1.1252</v>
      </c>
      <c r="J301" s="15" t="n">
        <v>1.218</v>
      </c>
      <c r="K301" s="15" t="n">
        <v>0.9164</v>
      </c>
      <c r="L301" s="15" t="n">
        <v>0.9164</v>
      </c>
      <c r="M301" s="15" t="n">
        <v>0.9628</v>
      </c>
      <c r="N301" s="16" t="n">
        <f aca="false">AVERAGE(K301:M301)/AVERAGE(H301:J301)</f>
        <v>0.798013245033113</v>
      </c>
      <c r="O301" s="17" t="n">
        <v>0.000817847110468899</v>
      </c>
      <c r="P301" s="13"/>
    </row>
    <row r="302" customFormat="false" ht="15" hidden="false" customHeight="false" outlineLevel="0" collapsed="false">
      <c r="A302" s="13" t="s">
        <v>560</v>
      </c>
      <c r="B302" s="14" t="n">
        <v>430</v>
      </c>
      <c r="C302" s="14" t="s">
        <v>13</v>
      </c>
      <c r="D302" s="13" t="s">
        <v>561</v>
      </c>
      <c r="E302" s="13" t="n">
        <v>129.05</v>
      </c>
      <c r="F302" s="13" t="s">
        <v>700</v>
      </c>
      <c r="G302" s="13" t="n">
        <v>-0.41775</v>
      </c>
      <c r="H302" s="15" t="n">
        <v>1.11</v>
      </c>
      <c r="I302" s="15" t="n">
        <v>1.1211</v>
      </c>
      <c r="J302" s="15" t="n">
        <v>1.0989</v>
      </c>
      <c r="K302" s="15" t="n">
        <v>0.8769</v>
      </c>
      <c r="L302" s="15" t="n">
        <v>0.8769</v>
      </c>
      <c r="M302" s="15" t="n">
        <v>0.8991</v>
      </c>
      <c r="N302" s="16" t="n">
        <f aca="false">AVERAGE(K302:M302)/AVERAGE(H302:J302)</f>
        <v>0.796666666666667</v>
      </c>
      <c r="O302" s="17" t="n">
        <v>1.04850586217755E-005</v>
      </c>
      <c r="P302" s="13"/>
    </row>
    <row r="303" customFormat="false" ht="15" hidden="false" customHeight="false" outlineLevel="0" collapsed="false">
      <c r="A303" s="13" t="s">
        <v>701</v>
      </c>
      <c r="B303" s="14" t="n">
        <v>15</v>
      </c>
      <c r="C303" s="14" t="s">
        <v>13</v>
      </c>
      <c r="D303" s="13" t="s">
        <v>67</v>
      </c>
      <c r="E303" s="13" t="n">
        <v>107.21</v>
      </c>
      <c r="F303" s="13" t="s">
        <v>702</v>
      </c>
      <c r="G303" s="13" t="n">
        <v>0.56407</v>
      </c>
      <c r="H303" s="15" t="n">
        <v>1.15</v>
      </c>
      <c r="I303" s="15" t="n">
        <v>1.1845</v>
      </c>
      <c r="J303" s="15" t="n">
        <v>1.1615</v>
      </c>
      <c r="K303" s="15" t="n">
        <v>0.92</v>
      </c>
      <c r="L303" s="15" t="n">
        <v>0.943</v>
      </c>
      <c r="M303" s="15" t="n">
        <v>0.92</v>
      </c>
      <c r="N303" s="16" t="n">
        <f aca="false">AVERAGE(K303:M303)/AVERAGE(H303:J303)</f>
        <v>0.796052631578948</v>
      </c>
      <c r="O303" s="17" t="n">
        <v>2.4104591945738E-005</v>
      </c>
      <c r="P303" s="13"/>
    </row>
    <row r="304" customFormat="false" ht="15" hidden="false" customHeight="false" outlineLevel="0" collapsed="false">
      <c r="A304" s="13" t="s">
        <v>275</v>
      </c>
      <c r="B304" s="14" t="n">
        <v>184</v>
      </c>
      <c r="C304" s="14" t="s">
        <v>13</v>
      </c>
      <c r="D304" s="13" t="s">
        <v>242</v>
      </c>
      <c r="E304" s="13" t="n">
        <v>72.275</v>
      </c>
      <c r="F304" s="13" t="s">
        <v>703</v>
      </c>
      <c r="G304" s="13" t="n">
        <v>-0.040004</v>
      </c>
      <c r="H304" s="15" t="n">
        <v>1.16</v>
      </c>
      <c r="I304" s="15" t="n">
        <v>1.1252</v>
      </c>
      <c r="J304" s="15" t="n">
        <v>1.102</v>
      </c>
      <c r="K304" s="15" t="n">
        <v>0.9048</v>
      </c>
      <c r="L304" s="15" t="n">
        <v>0.928</v>
      </c>
      <c r="M304" s="15" t="n">
        <v>0.8584</v>
      </c>
      <c r="N304" s="16" t="n">
        <f aca="false">AVERAGE(K304:M304)/AVERAGE(H304:J304)</f>
        <v>0.794520547945205</v>
      </c>
      <c r="O304" s="17" t="n">
        <v>0.000469706991021759</v>
      </c>
      <c r="P304" s="13"/>
    </row>
    <row r="305" customFormat="false" ht="15" hidden="false" customHeight="false" outlineLevel="0" collapsed="false">
      <c r="A305" s="13" t="s">
        <v>704</v>
      </c>
      <c r="B305" s="14" t="n">
        <v>148</v>
      </c>
      <c r="C305" s="14" t="s">
        <v>13</v>
      </c>
      <c r="D305" s="13" t="s">
        <v>67</v>
      </c>
      <c r="E305" s="13" t="n">
        <v>94.384</v>
      </c>
      <c r="F305" s="13" t="s">
        <v>705</v>
      </c>
      <c r="G305" s="13" t="n">
        <v>0.92745</v>
      </c>
      <c r="H305" s="15" t="n">
        <v>1.14</v>
      </c>
      <c r="I305" s="15" t="n">
        <v>1.1628</v>
      </c>
      <c r="J305" s="15" t="n">
        <v>1.0602</v>
      </c>
      <c r="K305" s="15" t="n">
        <v>0.855</v>
      </c>
      <c r="L305" s="15" t="n">
        <v>0.9006</v>
      </c>
      <c r="M305" s="15" t="n">
        <v>0.912</v>
      </c>
      <c r="N305" s="16" t="n">
        <f aca="false">AVERAGE(K305:M305)/AVERAGE(H305:J305)</f>
        <v>0.793220338983051</v>
      </c>
      <c r="O305" s="17" t="n">
        <v>0.00144284278332506</v>
      </c>
      <c r="P305" s="13"/>
    </row>
    <row r="306" customFormat="false" ht="15" hidden="false" customHeight="false" outlineLevel="0" collapsed="false">
      <c r="A306" s="13" t="s">
        <v>706</v>
      </c>
      <c r="B306" s="14" t="n">
        <v>28</v>
      </c>
      <c r="C306" s="14" t="s">
        <v>13</v>
      </c>
      <c r="D306" s="13" t="s">
        <v>707</v>
      </c>
      <c r="E306" s="13" t="n">
        <v>86.357</v>
      </c>
      <c r="F306" s="13" t="s">
        <v>708</v>
      </c>
      <c r="G306" s="13" t="n">
        <v>0.29252</v>
      </c>
      <c r="H306" s="15" t="n">
        <v>1.16</v>
      </c>
      <c r="I306" s="15" t="n">
        <v>1.1716</v>
      </c>
      <c r="J306" s="15" t="n">
        <v>1.0788</v>
      </c>
      <c r="K306" s="15" t="n">
        <v>0.8932</v>
      </c>
      <c r="L306" s="15" t="n">
        <v>0.8932</v>
      </c>
      <c r="M306" s="15" t="n">
        <v>0.9164</v>
      </c>
      <c r="N306" s="16" t="n">
        <f aca="false">AVERAGE(K306:M306)/AVERAGE(H306:J306)</f>
        <v>0.792517006802721</v>
      </c>
      <c r="O306" s="17" t="n">
        <v>0.000725150330940558</v>
      </c>
      <c r="P306" s="13"/>
    </row>
    <row r="307" customFormat="false" ht="15" hidden="false" customHeight="false" outlineLevel="0" collapsed="false">
      <c r="A307" s="13" t="s">
        <v>709</v>
      </c>
      <c r="B307" s="14" t="n">
        <v>68</v>
      </c>
      <c r="C307" s="14" t="s">
        <v>13</v>
      </c>
      <c r="D307" s="13" t="s">
        <v>710</v>
      </c>
      <c r="E307" s="13" t="n">
        <v>101.71</v>
      </c>
      <c r="F307" s="13" t="s">
        <v>711</v>
      </c>
      <c r="G307" s="13" t="n">
        <v>0.2</v>
      </c>
      <c r="H307" s="15" t="n">
        <v>1.07</v>
      </c>
      <c r="I307" s="15" t="n">
        <v>1.4659</v>
      </c>
      <c r="J307" s="15" t="n">
        <v>1.177</v>
      </c>
      <c r="K307" s="15" t="n">
        <v>0.9737</v>
      </c>
      <c r="L307" s="15" t="n">
        <v>0.9202</v>
      </c>
      <c r="M307" s="15" t="n">
        <v>1.0486</v>
      </c>
      <c r="N307" s="16" t="n">
        <f aca="false">AVERAGE(K307:M307)/AVERAGE(H307:J307)</f>
        <v>0.792507204610951</v>
      </c>
      <c r="O307" s="17" t="n">
        <v>0.0535199805532605</v>
      </c>
      <c r="P307" s="13"/>
    </row>
    <row r="308" customFormat="false" ht="15" hidden="false" customHeight="false" outlineLevel="0" collapsed="false">
      <c r="A308" s="13" t="s">
        <v>712</v>
      </c>
      <c r="B308" s="14" t="n">
        <v>33</v>
      </c>
      <c r="C308" s="14" t="s">
        <v>13</v>
      </c>
      <c r="D308" s="13" t="s">
        <v>713</v>
      </c>
      <c r="E308" s="13" t="n">
        <v>133.84</v>
      </c>
      <c r="F308" s="13" t="s">
        <v>714</v>
      </c>
      <c r="G308" s="13" t="n">
        <v>0.10282</v>
      </c>
      <c r="H308" s="15" t="n">
        <v>1.17</v>
      </c>
      <c r="I308" s="15" t="n">
        <v>1.2051</v>
      </c>
      <c r="J308" s="15" t="n">
        <v>1.1115</v>
      </c>
      <c r="K308" s="15" t="n">
        <v>0.9126</v>
      </c>
      <c r="L308" s="15" t="n">
        <v>0.936</v>
      </c>
      <c r="M308" s="15" t="n">
        <v>0.9126</v>
      </c>
      <c r="N308" s="16" t="n">
        <f aca="false">AVERAGE(K308:M308)/AVERAGE(H308:J308)</f>
        <v>0.791946308724832</v>
      </c>
      <c r="O308" s="17" t="n">
        <v>0.000521440864165776</v>
      </c>
      <c r="P308" s="13"/>
    </row>
    <row r="309" customFormat="false" ht="15" hidden="false" customHeight="false" outlineLevel="0" collapsed="false">
      <c r="A309" s="13" t="s">
        <v>715</v>
      </c>
      <c r="B309" s="14" t="n">
        <v>821</v>
      </c>
      <c r="C309" s="14" t="s">
        <v>13</v>
      </c>
      <c r="D309" s="13" t="s">
        <v>716</v>
      </c>
      <c r="E309" s="13" t="n">
        <v>87.713</v>
      </c>
      <c r="F309" s="13" t="s">
        <v>717</v>
      </c>
      <c r="G309" s="13" t="n">
        <v>-0.02142</v>
      </c>
      <c r="H309" s="15" t="n">
        <v>1.11</v>
      </c>
      <c r="I309" s="15" t="n">
        <v>1.1655</v>
      </c>
      <c r="J309" s="15" t="n">
        <v>1.2321</v>
      </c>
      <c r="K309" s="15" t="n">
        <v>0.9213</v>
      </c>
      <c r="L309" s="15" t="n">
        <v>0.9102</v>
      </c>
      <c r="M309" s="15" t="n">
        <v>0.9435</v>
      </c>
      <c r="N309" s="16" t="n">
        <f aca="false">AVERAGE(K309:M309)/AVERAGE(H309:J309)</f>
        <v>0.791139240506329</v>
      </c>
      <c r="O309" s="17" t="n">
        <v>0.00131496404709617</v>
      </c>
      <c r="P309" s="13"/>
    </row>
    <row r="310" customFormat="false" ht="15" hidden="false" customHeight="false" outlineLevel="0" collapsed="false">
      <c r="A310" s="13" t="s">
        <v>718</v>
      </c>
      <c r="B310" s="14" t="n">
        <v>944</v>
      </c>
      <c r="C310" s="14" t="s">
        <v>13</v>
      </c>
      <c r="D310" s="13" t="s">
        <v>719</v>
      </c>
      <c r="E310" s="13" t="n">
        <v>74.267</v>
      </c>
      <c r="F310" s="13" t="s">
        <v>720</v>
      </c>
      <c r="G310" s="13" t="n">
        <v>-0.31556</v>
      </c>
      <c r="H310" s="15" t="n">
        <v>0.84</v>
      </c>
      <c r="I310" s="15" t="n">
        <v>0.8316</v>
      </c>
      <c r="J310" s="15" t="n">
        <v>0.8148</v>
      </c>
      <c r="K310" s="15" t="n">
        <v>0.6636</v>
      </c>
      <c r="L310" s="15" t="n">
        <v>0.6636</v>
      </c>
      <c r="M310" s="15" t="n">
        <v>0.6384</v>
      </c>
      <c r="N310" s="16" t="n">
        <f aca="false">AVERAGE(K310:M310)/AVERAGE(H310:J310)</f>
        <v>0.790540540540541</v>
      </c>
      <c r="O310" s="17" t="n">
        <v>5.05636466147527E-005</v>
      </c>
      <c r="P310" s="13"/>
    </row>
    <row r="311" customFormat="false" ht="15" hidden="false" customHeight="false" outlineLevel="0" collapsed="false">
      <c r="A311" s="13" t="s">
        <v>721</v>
      </c>
      <c r="B311" s="14" t="n">
        <v>97</v>
      </c>
      <c r="C311" s="14" t="s">
        <v>13</v>
      </c>
      <c r="D311" s="13" t="s">
        <v>722</v>
      </c>
      <c r="E311" s="13" t="n">
        <v>53.168</v>
      </c>
      <c r="F311" s="13" t="s">
        <v>723</v>
      </c>
      <c r="G311" s="13" t="n">
        <v>-2.0272</v>
      </c>
      <c r="H311" s="15" t="n">
        <v>0.87</v>
      </c>
      <c r="I311" s="15" t="n">
        <v>1.1223</v>
      </c>
      <c r="J311" s="15" t="n">
        <v>1.0788</v>
      </c>
      <c r="K311" s="15" t="n">
        <v>0.8439</v>
      </c>
      <c r="L311" s="15" t="n">
        <v>0.7656</v>
      </c>
      <c r="M311" s="15" t="n">
        <v>0.8178</v>
      </c>
      <c r="N311" s="16" t="n">
        <f aca="false">AVERAGE(K311:M311)/AVERAGE(H311:J311)</f>
        <v>0.790368271954674</v>
      </c>
      <c r="O311" s="17" t="n">
        <v>0.0287043076270565</v>
      </c>
      <c r="P311" s="13"/>
    </row>
    <row r="312" customFormat="false" ht="15" hidden="false" customHeight="false" outlineLevel="0" collapsed="false">
      <c r="A312" s="13" t="s">
        <v>190</v>
      </c>
      <c r="B312" s="14" t="n">
        <v>137</v>
      </c>
      <c r="C312" s="14" t="s">
        <v>13</v>
      </c>
      <c r="D312" s="13" t="s">
        <v>191</v>
      </c>
      <c r="E312" s="13" t="n">
        <v>71.601</v>
      </c>
      <c r="F312" s="13" t="s">
        <v>724</v>
      </c>
      <c r="G312" s="13" t="n">
        <v>1.9863</v>
      </c>
      <c r="H312" s="15" t="n">
        <v>0.8</v>
      </c>
      <c r="I312" s="15" t="n">
        <v>0.88</v>
      </c>
      <c r="J312" s="15" t="n">
        <v>0.8</v>
      </c>
      <c r="K312" s="15" t="n">
        <v>0.648</v>
      </c>
      <c r="L312" s="15" t="n">
        <v>0.656</v>
      </c>
      <c r="M312" s="15" t="n">
        <v>0.656</v>
      </c>
      <c r="N312" s="16" t="n">
        <f aca="false">AVERAGE(K312:M312)/AVERAGE(H312:J312)</f>
        <v>0.790322580645161</v>
      </c>
      <c r="O312" s="17" t="n">
        <v>0.00147191774521052</v>
      </c>
      <c r="P312" s="13"/>
    </row>
    <row r="313" customFormat="false" ht="15" hidden="false" customHeight="false" outlineLevel="0" collapsed="false">
      <c r="A313" s="13" t="s">
        <v>725</v>
      </c>
      <c r="B313" s="14" t="n">
        <v>619</v>
      </c>
      <c r="C313" s="14" t="s">
        <v>13</v>
      </c>
      <c r="D313" s="13" t="s">
        <v>726</v>
      </c>
      <c r="E313" s="13" t="n">
        <v>65.248</v>
      </c>
      <c r="F313" s="13" t="s">
        <v>727</v>
      </c>
      <c r="G313" s="13" t="n">
        <v>1.0427</v>
      </c>
      <c r="H313" s="15" t="n">
        <v>1.08</v>
      </c>
      <c r="I313" s="15" t="n">
        <v>1.0908</v>
      </c>
      <c r="J313" s="15" t="n">
        <v>1.1232</v>
      </c>
      <c r="K313" s="15" t="n">
        <v>0.8532</v>
      </c>
      <c r="L313" s="15" t="n">
        <v>0.918</v>
      </c>
      <c r="M313" s="15" t="n">
        <v>0.8316</v>
      </c>
      <c r="N313" s="16" t="n">
        <f aca="false">AVERAGE(K313:M313)/AVERAGE(H313:J313)</f>
        <v>0.79016393442623</v>
      </c>
      <c r="O313" s="17" t="n">
        <v>0.000681748615632913</v>
      </c>
      <c r="P313" s="13"/>
    </row>
    <row r="314" customFormat="false" ht="15" hidden="false" customHeight="false" outlineLevel="0" collapsed="false">
      <c r="A314" s="13" t="s">
        <v>728</v>
      </c>
      <c r="B314" s="14" t="n">
        <v>241</v>
      </c>
      <c r="C314" s="14" t="s">
        <v>13</v>
      </c>
      <c r="D314" s="13" t="s">
        <v>729</v>
      </c>
      <c r="E314" s="13" t="n">
        <v>108.38</v>
      </c>
      <c r="F314" s="13" t="s">
        <v>730</v>
      </c>
      <c r="G314" s="13" t="n">
        <v>1.7326</v>
      </c>
      <c r="H314" s="15" t="n">
        <v>1.08</v>
      </c>
      <c r="I314" s="15" t="n">
        <v>1.026</v>
      </c>
      <c r="J314" s="15" t="n">
        <v>1.026</v>
      </c>
      <c r="K314" s="15" t="n">
        <v>0.8424</v>
      </c>
      <c r="L314" s="15" t="n">
        <v>0.81</v>
      </c>
      <c r="M314" s="15" t="n">
        <v>0.8208</v>
      </c>
      <c r="N314" s="16" t="n">
        <f aca="false">AVERAGE(K314:M314)/AVERAGE(H314:J314)</f>
        <v>0.789655172413793</v>
      </c>
      <c r="O314" s="17" t="n">
        <v>0.000209702783390858</v>
      </c>
      <c r="P314" s="13"/>
    </row>
    <row r="315" customFormat="false" ht="15" hidden="false" customHeight="false" outlineLevel="0" collapsed="false">
      <c r="A315" s="13" t="s">
        <v>731</v>
      </c>
      <c r="B315" s="14" t="n">
        <v>127</v>
      </c>
      <c r="C315" s="14" t="s">
        <v>13</v>
      </c>
      <c r="D315" s="13" t="s">
        <v>732</v>
      </c>
      <c r="E315" s="13" t="n">
        <v>39.937</v>
      </c>
      <c r="F315" s="13" t="s">
        <v>733</v>
      </c>
      <c r="G315" s="13" t="n">
        <v>-1.2626</v>
      </c>
      <c r="H315" s="15" t="n">
        <v>1.06</v>
      </c>
      <c r="I315" s="15" t="n">
        <v>1.0918</v>
      </c>
      <c r="J315" s="15" t="n">
        <v>1.0176</v>
      </c>
      <c r="K315" s="15" t="n">
        <v>0.795</v>
      </c>
      <c r="L315" s="15" t="n">
        <v>0.8374</v>
      </c>
      <c r="M315" s="15" t="n">
        <v>0.8692</v>
      </c>
      <c r="N315" s="16" t="n">
        <f aca="false">AVERAGE(K315:M315)/AVERAGE(H315:J315)</f>
        <v>0.789297658862876</v>
      </c>
      <c r="O315" s="17" t="n">
        <v>0.00092487067174141</v>
      </c>
      <c r="P315" s="13"/>
    </row>
    <row r="316" customFormat="false" ht="15" hidden="false" customHeight="false" outlineLevel="0" collapsed="false">
      <c r="A316" s="13" t="s">
        <v>734</v>
      </c>
      <c r="B316" s="14" t="n">
        <v>522</v>
      </c>
      <c r="C316" s="14" t="s">
        <v>18</v>
      </c>
      <c r="D316" s="13" t="s">
        <v>735</v>
      </c>
      <c r="E316" s="13" t="n">
        <v>99.985</v>
      </c>
      <c r="F316" s="13" t="s">
        <v>736</v>
      </c>
      <c r="G316" s="13" t="n">
        <v>-0.92014</v>
      </c>
      <c r="H316" s="15" t="n">
        <v>1.02</v>
      </c>
      <c r="I316" s="15" t="n">
        <v>1.0302</v>
      </c>
      <c r="J316" s="15" t="n">
        <v>1.0098</v>
      </c>
      <c r="K316" s="15" t="n">
        <v>0.8364</v>
      </c>
      <c r="L316" s="15" t="n">
        <v>0.7038</v>
      </c>
      <c r="M316" s="15" t="n">
        <v>0.867</v>
      </c>
      <c r="N316" s="16" t="n">
        <f aca="false">AVERAGE(K316:M316)/AVERAGE(H316:J316)</f>
        <v>0.786666666666667</v>
      </c>
      <c r="O316" s="17" t="n">
        <v>0.00624889966202723</v>
      </c>
      <c r="P316" s="13"/>
    </row>
    <row r="317" customFormat="false" ht="15" hidden="false" customHeight="false" outlineLevel="0" collapsed="false">
      <c r="A317" s="13" t="s">
        <v>737</v>
      </c>
      <c r="B317" s="14" t="n">
        <v>523</v>
      </c>
      <c r="C317" s="14" t="s">
        <v>13</v>
      </c>
      <c r="D317" s="13" t="s">
        <v>410</v>
      </c>
      <c r="E317" s="13" t="n">
        <v>86.748</v>
      </c>
      <c r="F317" s="13" t="s">
        <v>738</v>
      </c>
      <c r="G317" s="13" t="n">
        <v>-3.5231</v>
      </c>
      <c r="H317" s="15" t="n">
        <v>1.14</v>
      </c>
      <c r="I317" s="15" t="n">
        <v>1.0602</v>
      </c>
      <c r="J317" s="15" t="n">
        <v>1.1058</v>
      </c>
      <c r="K317" s="15" t="n">
        <v>0.798</v>
      </c>
      <c r="L317" s="15" t="n">
        <v>0.8892</v>
      </c>
      <c r="M317" s="15" t="n">
        <v>0.912</v>
      </c>
      <c r="N317" s="16" t="n">
        <f aca="false">AVERAGE(K317:M317)/AVERAGE(H317:J317)</f>
        <v>0.786206896551724</v>
      </c>
      <c r="O317" s="17" t="n">
        <v>0.00243821663016447</v>
      </c>
      <c r="P317" s="13"/>
    </row>
    <row r="318" customFormat="false" ht="15" hidden="false" customHeight="false" outlineLevel="0" collapsed="false">
      <c r="A318" s="13" t="s">
        <v>739</v>
      </c>
      <c r="B318" s="14" t="n">
        <v>539</v>
      </c>
      <c r="C318" s="14" t="s">
        <v>13</v>
      </c>
      <c r="D318" s="13" t="s">
        <v>740</v>
      </c>
      <c r="E318" s="13" t="n">
        <v>99.846</v>
      </c>
      <c r="F318" s="13" t="s">
        <v>741</v>
      </c>
      <c r="G318" s="13" t="n">
        <v>0.17023</v>
      </c>
      <c r="H318" s="15" t="n">
        <v>1.02</v>
      </c>
      <c r="I318" s="15" t="n">
        <v>0.867</v>
      </c>
      <c r="J318" s="15" t="n">
        <v>0.9078</v>
      </c>
      <c r="K318" s="15" t="n">
        <v>0.7548</v>
      </c>
      <c r="L318" s="15" t="n">
        <v>0.7548</v>
      </c>
      <c r="M318" s="15" t="n">
        <v>0.6834</v>
      </c>
      <c r="N318" s="16" t="n">
        <f aca="false">AVERAGE(K318:M318)/AVERAGE(H318:J318)</f>
        <v>0.784671532846715</v>
      </c>
      <c r="O318" s="17" t="n">
        <v>0.00884272157661231</v>
      </c>
      <c r="P318" s="13"/>
    </row>
    <row r="319" customFormat="false" ht="15" hidden="false" customHeight="false" outlineLevel="0" collapsed="false">
      <c r="A319" s="13" t="s">
        <v>742</v>
      </c>
      <c r="B319" s="14" t="n">
        <v>374</v>
      </c>
      <c r="C319" s="14" t="s">
        <v>18</v>
      </c>
      <c r="D319" s="13" t="s">
        <v>743</v>
      </c>
      <c r="E319" s="13" t="n">
        <v>73.499</v>
      </c>
      <c r="F319" s="13" t="s">
        <v>744</v>
      </c>
      <c r="G319" s="13" t="n">
        <v>1.8784</v>
      </c>
      <c r="H319" s="15" t="n">
        <v>0.85</v>
      </c>
      <c r="I319" s="15" t="n">
        <v>0.9095</v>
      </c>
      <c r="J319" s="15" t="n">
        <v>0.952</v>
      </c>
      <c r="K319" s="15" t="n">
        <v>0.7055</v>
      </c>
      <c r="L319" s="15" t="n">
        <v>0.68</v>
      </c>
      <c r="M319" s="15" t="n">
        <v>0.7395</v>
      </c>
      <c r="N319" s="16" t="n">
        <f aca="false">AVERAGE(K319:M319)/AVERAGE(H319:J319)</f>
        <v>0.783699059561129</v>
      </c>
      <c r="O319" s="17" t="n">
        <v>0.00232529742427144</v>
      </c>
      <c r="P319" s="13"/>
    </row>
    <row r="320" customFormat="false" ht="15" hidden="false" customHeight="false" outlineLevel="0" collapsed="false">
      <c r="A320" s="13" t="s">
        <v>745</v>
      </c>
      <c r="B320" s="14" t="n">
        <v>315</v>
      </c>
      <c r="C320" s="14" t="s">
        <v>13</v>
      </c>
      <c r="D320" s="13" t="s">
        <v>746</v>
      </c>
      <c r="E320" s="13" t="n">
        <v>82.287</v>
      </c>
      <c r="F320" s="13" t="s">
        <v>747</v>
      </c>
      <c r="G320" s="13" t="n">
        <v>-0.42342</v>
      </c>
      <c r="H320" s="15" t="n">
        <v>0.81</v>
      </c>
      <c r="I320" s="15" t="n">
        <v>0.7776</v>
      </c>
      <c r="J320" s="15" t="n">
        <v>0.7695</v>
      </c>
      <c r="K320" s="15" t="n">
        <v>0.6237</v>
      </c>
      <c r="L320" s="15" t="n">
        <v>0.6156</v>
      </c>
      <c r="M320" s="15" t="n">
        <v>0.6075</v>
      </c>
      <c r="N320" s="16" t="n">
        <f aca="false">AVERAGE(K320:M320)/AVERAGE(H320:J320)</f>
        <v>0.783505154639175</v>
      </c>
      <c r="O320" s="17" t="n">
        <v>0.000105408063033275</v>
      </c>
      <c r="P320" s="13"/>
    </row>
    <row r="321" customFormat="false" ht="15" hidden="false" customHeight="false" outlineLevel="0" collapsed="false">
      <c r="A321" s="13" t="s">
        <v>748</v>
      </c>
      <c r="B321" s="14" t="n">
        <v>379</v>
      </c>
      <c r="C321" s="14" t="s">
        <v>13</v>
      </c>
      <c r="D321" s="13" t="s">
        <v>749</v>
      </c>
      <c r="E321" s="13" t="n">
        <v>74.92</v>
      </c>
      <c r="F321" s="13" t="s">
        <v>750</v>
      </c>
      <c r="G321" s="13" t="n">
        <v>-0.54149</v>
      </c>
      <c r="H321" s="15" t="n">
        <v>0.85</v>
      </c>
      <c r="I321" s="15" t="n">
        <v>0.918</v>
      </c>
      <c r="J321" s="15" t="n">
        <v>0.901</v>
      </c>
      <c r="K321" s="15" t="n">
        <v>0.7225</v>
      </c>
      <c r="L321" s="15" t="n">
        <v>0.629</v>
      </c>
      <c r="M321" s="15" t="n">
        <v>0.7395</v>
      </c>
      <c r="N321" s="16" t="n">
        <f aca="false">AVERAGE(K321:M321)/AVERAGE(H321:J321)</f>
        <v>0.78343949044586</v>
      </c>
      <c r="O321" s="17" t="n">
        <v>0.00426029483441797</v>
      </c>
      <c r="P321" s="13"/>
    </row>
    <row r="322" customFormat="false" ht="15" hidden="false" customHeight="false" outlineLevel="0" collapsed="false">
      <c r="A322" s="13" t="s">
        <v>751</v>
      </c>
      <c r="B322" s="14" t="n">
        <v>401</v>
      </c>
      <c r="C322" s="14" t="s">
        <v>13</v>
      </c>
      <c r="D322" s="13" t="s">
        <v>752</v>
      </c>
      <c r="E322" s="13" t="n">
        <v>63.691</v>
      </c>
      <c r="F322" s="13" t="s">
        <v>753</v>
      </c>
      <c r="G322" s="13" t="n">
        <v>-0.049071</v>
      </c>
      <c r="H322" s="15" t="n">
        <v>1.14</v>
      </c>
      <c r="I322" s="15" t="n">
        <v>1.1856</v>
      </c>
      <c r="J322" s="15" t="n">
        <v>1.14</v>
      </c>
      <c r="K322" s="15" t="n">
        <v>0.969</v>
      </c>
      <c r="L322" s="15" t="n">
        <v>0.8322</v>
      </c>
      <c r="M322" s="15" t="n">
        <v>0.912</v>
      </c>
      <c r="N322" s="16" t="n">
        <f aca="false">AVERAGE(K322:M322)/AVERAGE(H322:J322)</f>
        <v>0.782894736842105</v>
      </c>
      <c r="O322" s="17" t="n">
        <v>0.00206032301226189</v>
      </c>
      <c r="P322" s="13"/>
    </row>
    <row r="323" customFormat="false" ht="15" hidden="false" customHeight="false" outlineLevel="0" collapsed="false">
      <c r="A323" s="13" t="s">
        <v>754</v>
      </c>
      <c r="B323" s="14" t="n">
        <v>113</v>
      </c>
      <c r="C323" s="14" t="s">
        <v>13</v>
      </c>
      <c r="D323" s="13" t="s">
        <v>755</v>
      </c>
      <c r="E323" s="13" t="n">
        <v>131.61</v>
      </c>
      <c r="F323" s="13" t="s">
        <v>756</v>
      </c>
      <c r="G323" s="13" t="n">
        <v>1.249</v>
      </c>
      <c r="H323" s="15" t="n">
        <v>0.9</v>
      </c>
      <c r="I323" s="15" t="n">
        <v>0.846</v>
      </c>
      <c r="J323" s="15" t="n">
        <v>0.864</v>
      </c>
      <c r="K323" s="15" t="n">
        <v>0.693</v>
      </c>
      <c r="L323" s="15" t="n">
        <v>0.684</v>
      </c>
      <c r="M323" s="15" t="n">
        <v>0.666</v>
      </c>
      <c r="N323" s="16" t="n">
        <f aca="false">AVERAGE(K323:M323)/AVERAGE(H323:J323)</f>
        <v>0.782758620689655</v>
      </c>
      <c r="O323" s="17" t="n">
        <v>0.00022018374771288</v>
      </c>
      <c r="P323" s="13"/>
    </row>
    <row r="324" customFormat="false" ht="15" hidden="false" customHeight="false" outlineLevel="0" collapsed="false">
      <c r="A324" s="13" t="s">
        <v>757</v>
      </c>
      <c r="B324" s="14" t="n">
        <v>345</v>
      </c>
      <c r="C324" s="14" t="s">
        <v>13</v>
      </c>
      <c r="D324" s="13" t="s">
        <v>758</v>
      </c>
      <c r="E324" s="13" t="n">
        <v>99.985</v>
      </c>
      <c r="F324" s="13" t="s">
        <v>759</v>
      </c>
      <c r="G324" s="13" t="n">
        <v>0.29974</v>
      </c>
      <c r="H324" s="15" t="n">
        <v>0.82</v>
      </c>
      <c r="I324" s="15" t="n">
        <v>0.7708</v>
      </c>
      <c r="J324" s="15" t="n">
        <v>0.82</v>
      </c>
      <c r="K324" s="15" t="n">
        <v>0.6478</v>
      </c>
      <c r="L324" s="15" t="n">
        <v>0.615</v>
      </c>
      <c r="M324" s="15" t="n">
        <v>0.6232</v>
      </c>
      <c r="N324" s="16" t="n">
        <f aca="false">AVERAGE(K324:M324)/AVERAGE(H324:J324)</f>
        <v>0.782312925170068</v>
      </c>
      <c r="O324" s="17" t="n">
        <v>0.00039712530643187</v>
      </c>
      <c r="P324" s="13"/>
    </row>
    <row r="325" customFormat="false" ht="15" hidden="false" customHeight="false" outlineLevel="0" collapsed="false">
      <c r="A325" s="13" t="s">
        <v>760</v>
      </c>
      <c r="B325" s="14" t="n">
        <v>8</v>
      </c>
      <c r="C325" s="14" t="s">
        <v>13</v>
      </c>
      <c r="D325" s="13" t="s">
        <v>312</v>
      </c>
      <c r="E325" s="13" t="n">
        <v>22.991</v>
      </c>
      <c r="F325" s="13" t="s">
        <v>761</v>
      </c>
      <c r="G325" s="13" t="n">
        <v>-1.7963</v>
      </c>
      <c r="H325" s="15" t="n">
        <v>1.03</v>
      </c>
      <c r="I325" s="15" t="n">
        <v>0.9991</v>
      </c>
      <c r="J325" s="15" t="n">
        <v>1.0197</v>
      </c>
      <c r="K325" s="15" t="n">
        <v>0.7931</v>
      </c>
      <c r="L325" s="15" t="n">
        <v>0.7004</v>
      </c>
      <c r="M325" s="15" t="n">
        <v>0.8858</v>
      </c>
      <c r="N325" s="16" t="n">
        <f aca="false">AVERAGE(K325:M325)/AVERAGE(H325:J325)</f>
        <v>0.780405405405406</v>
      </c>
      <c r="O325" s="17" t="n">
        <v>0.00736029690686502</v>
      </c>
      <c r="P325" s="13"/>
    </row>
    <row r="326" customFormat="false" ht="15" hidden="false" customHeight="false" outlineLevel="0" collapsed="false">
      <c r="A326" s="13" t="s">
        <v>377</v>
      </c>
      <c r="B326" s="14" t="n">
        <v>687</v>
      </c>
      <c r="C326" s="14" t="s">
        <v>13</v>
      </c>
      <c r="D326" s="13" t="s">
        <v>64</v>
      </c>
      <c r="E326" s="13" t="n">
        <v>93.716</v>
      </c>
      <c r="F326" s="13" t="s">
        <v>762</v>
      </c>
      <c r="G326" s="13" t="n">
        <v>0.14252</v>
      </c>
      <c r="H326" s="15" t="n">
        <v>0.9</v>
      </c>
      <c r="I326" s="15" t="n">
        <v>0.846</v>
      </c>
      <c r="J326" s="15" t="n">
        <v>0.828</v>
      </c>
      <c r="K326" s="15" t="n">
        <v>0.693</v>
      </c>
      <c r="L326" s="15" t="n">
        <v>0.657</v>
      </c>
      <c r="M326" s="15" t="n">
        <v>0.657</v>
      </c>
      <c r="N326" s="16" t="n">
        <f aca="false">AVERAGE(K326:M326)/AVERAGE(H326:J326)</f>
        <v>0.77972027972028</v>
      </c>
      <c r="O326" s="17" t="n">
        <v>0.000788373128433437</v>
      </c>
      <c r="P326" s="13"/>
    </row>
    <row r="327" customFormat="false" ht="15" hidden="false" customHeight="false" outlineLevel="0" collapsed="false">
      <c r="A327" s="13" t="s">
        <v>763</v>
      </c>
      <c r="B327" s="14" t="n">
        <v>1040</v>
      </c>
      <c r="C327" s="14" t="s">
        <v>13</v>
      </c>
      <c r="D327" s="13" t="s">
        <v>764</v>
      </c>
      <c r="E327" s="13" t="n">
        <v>77.871</v>
      </c>
      <c r="F327" s="13" t="s">
        <v>765</v>
      </c>
      <c r="G327" s="13" t="n">
        <v>-0.77171</v>
      </c>
      <c r="H327" s="15" t="n">
        <v>1.2</v>
      </c>
      <c r="I327" s="15" t="n">
        <v>1.044</v>
      </c>
      <c r="J327" s="15" t="n">
        <v>1.188</v>
      </c>
      <c r="K327" s="15" t="n">
        <v>0.864</v>
      </c>
      <c r="L327" s="15" t="n">
        <v>0.936</v>
      </c>
      <c r="M327" s="15" t="n">
        <v>0.876</v>
      </c>
      <c r="N327" s="16" t="n">
        <f aca="false">AVERAGE(K327:M327)/AVERAGE(H327:J327)</f>
        <v>0.77972027972028</v>
      </c>
      <c r="O327" s="17" t="n">
        <v>0.00503534581399925</v>
      </c>
      <c r="P327" s="13"/>
    </row>
    <row r="328" customFormat="false" ht="15" hidden="false" customHeight="false" outlineLevel="0" collapsed="false">
      <c r="A328" s="13" t="s">
        <v>766</v>
      </c>
      <c r="B328" s="14" t="n">
        <v>618</v>
      </c>
      <c r="C328" s="14" t="s">
        <v>13</v>
      </c>
      <c r="D328" s="13" t="s">
        <v>767</v>
      </c>
      <c r="E328" s="13" t="n">
        <v>78.758</v>
      </c>
      <c r="F328" s="13" t="s">
        <v>768</v>
      </c>
      <c r="G328" s="13" t="n">
        <v>0.4765</v>
      </c>
      <c r="H328" s="15" t="n">
        <v>1.2</v>
      </c>
      <c r="I328" s="15" t="n">
        <v>1.296</v>
      </c>
      <c r="J328" s="15" t="n">
        <v>1.152</v>
      </c>
      <c r="K328" s="15" t="n">
        <v>0.924</v>
      </c>
      <c r="L328" s="15" t="n">
        <v>1.008</v>
      </c>
      <c r="M328" s="15" t="n">
        <v>0.912</v>
      </c>
      <c r="N328" s="16" t="n">
        <f aca="false">AVERAGE(K328:M328)/AVERAGE(H328:J328)</f>
        <v>0.779605263157895</v>
      </c>
      <c r="O328" s="17" t="n">
        <v>0.00336327533620309</v>
      </c>
      <c r="P328" s="13"/>
    </row>
    <row r="329" customFormat="false" ht="15" hidden="false" customHeight="false" outlineLevel="0" collapsed="false">
      <c r="A329" s="13" t="s">
        <v>769</v>
      </c>
      <c r="B329" s="14" t="n">
        <v>222</v>
      </c>
      <c r="C329" s="14" t="s">
        <v>13</v>
      </c>
      <c r="D329" s="13" t="s">
        <v>401</v>
      </c>
      <c r="E329" s="13" t="n">
        <v>60.074</v>
      </c>
      <c r="F329" s="13" t="s">
        <v>770</v>
      </c>
      <c r="G329" s="13" t="n">
        <v>-0.3155</v>
      </c>
      <c r="H329" s="15" t="n">
        <v>1.14</v>
      </c>
      <c r="I329" s="15" t="n">
        <v>1.1514</v>
      </c>
      <c r="J329" s="15" t="n">
        <v>1.1628</v>
      </c>
      <c r="K329" s="15" t="n">
        <v>0.9462</v>
      </c>
      <c r="L329" s="15" t="n">
        <v>0.855</v>
      </c>
      <c r="M329" s="15" t="n">
        <v>0.8892</v>
      </c>
      <c r="N329" s="16" t="n">
        <f aca="false">AVERAGE(K329:M329)/AVERAGE(H329:J329)</f>
        <v>0.778877887788779</v>
      </c>
      <c r="O329" s="17" t="n">
        <v>0.000373261166017277</v>
      </c>
      <c r="P329" s="13"/>
    </row>
    <row r="330" customFormat="false" ht="15" hidden="false" customHeight="false" outlineLevel="0" collapsed="false">
      <c r="A330" s="13" t="s">
        <v>771</v>
      </c>
      <c r="B330" s="14" t="n">
        <v>106</v>
      </c>
      <c r="C330" s="14" t="s">
        <v>18</v>
      </c>
      <c r="D330" s="13" t="s">
        <v>772</v>
      </c>
      <c r="E330" s="13" t="n">
        <v>84.046</v>
      </c>
      <c r="F330" s="13" t="s">
        <v>773</v>
      </c>
      <c r="G330" s="13" t="n">
        <v>0.92801</v>
      </c>
      <c r="H330" s="15" t="n">
        <v>1.06</v>
      </c>
      <c r="I330" s="15" t="n">
        <v>1.0176</v>
      </c>
      <c r="J330" s="15" t="n">
        <v>1.0706</v>
      </c>
      <c r="K330" s="15" t="n">
        <v>0.795</v>
      </c>
      <c r="L330" s="15" t="n">
        <v>0.8162</v>
      </c>
      <c r="M330" s="15" t="n">
        <v>0.8374</v>
      </c>
      <c r="N330" s="16" t="n">
        <f aca="false">AVERAGE(K330:M330)/AVERAGE(H330:J330)</f>
        <v>0.777777777777778</v>
      </c>
      <c r="O330" s="17" t="n">
        <v>0.000163814235877334</v>
      </c>
      <c r="P330" s="13"/>
    </row>
    <row r="331" customFormat="false" ht="15" hidden="false" customHeight="false" outlineLevel="0" collapsed="false">
      <c r="A331" s="13" t="s">
        <v>774</v>
      </c>
      <c r="B331" s="14" t="n">
        <v>140</v>
      </c>
      <c r="C331" s="14" t="s">
        <v>13</v>
      </c>
      <c r="D331" s="13" t="s">
        <v>775</v>
      </c>
      <c r="E331" s="13" t="n">
        <v>73.435</v>
      </c>
      <c r="F331" s="13" t="s">
        <v>776</v>
      </c>
      <c r="G331" s="13" t="n">
        <v>3.839</v>
      </c>
      <c r="H331" s="15" t="n">
        <v>0.93</v>
      </c>
      <c r="I331" s="15" t="n">
        <v>0.9672</v>
      </c>
      <c r="J331" s="15" t="n">
        <v>1.0323</v>
      </c>
      <c r="K331" s="15" t="n">
        <v>0.7533</v>
      </c>
      <c r="L331" s="15" t="n">
        <v>0.7533</v>
      </c>
      <c r="M331" s="15" t="n">
        <v>0.7719</v>
      </c>
      <c r="N331" s="16" t="n">
        <f aca="false">AVERAGE(K331:M331)/AVERAGE(H331:J331)</f>
        <v>0.777777777777778</v>
      </c>
      <c r="O331" s="17" t="n">
        <v>0.00103520356471264</v>
      </c>
      <c r="P331" s="13"/>
    </row>
    <row r="332" customFormat="false" ht="15" hidden="false" customHeight="false" outlineLevel="0" collapsed="false">
      <c r="A332" s="13" t="s">
        <v>777</v>
      </c>
      <c r="B332" s="14" t="n">
        <v>109</v>
      </c>
      <c r="C332" s="14" t="s">
        <v>13</v>
      </c>
      <c r="D332" s="13" t="s">
        <v>778</v>
      </c>
      <c r="E332" s="13" t="n">
        <v>130.64</v>
      </c>
      <c r="F332" s="13" t="s">
        <v>779</v>
      </c>
      <c r="G332" s="13" t="n">
        <v>0.8061</v>
      </c>
      <c r="H332" s="15" t="n">
        <v>0.9</v>
      </c>
      <c r="I332" s="15" t="n">
        <v>0.945</v>
      </c>
      <c r="J332" s="15" t="n">
        <v>0.891</v>
      </c>
      <c r="K332" s="15" t="n">
        <v>0.738</v>
      </c>
      <c r="L332" s="15" t="n">
        <v>0.666</v>
      </c>
      <c r="M332" s="15" t="n">
        <v>0.72</v>
      </c>
      <c r="N332" s="16" t="n">
        <f aca="false">AVERAGE(K332:M332)/AVERAGE(H332:J332)</f>
        <v>0.776315789473684</v>
      </c>
      <c r="O332" s="17" t="n">
        <v>0.000860954000195215</v>
      </c>
      <c r="P332" s="13"/>
    </row>
    <row r="333" customFormat="false" ht="15" hidden="false" customHeight="false" outlineLevel="0" collapsed="false">
      <c r="A333" s="13" t="s">
        <v>206</v>
      </c>
      <c r="B333" s="14" t="n">
        <v>35</v>
      </c>
      <c r="C333" s="14" t="s">
        <v>13</v>
      </c>
      <c r="D333" s="13" t="s">
        <v>207</v>
      </c>
      <c r="E333" s="13" t="n">
        <v>99.11</v>
      </c>
      <c r="F333" s="13" t="s">
        <v>780</v>
      </c>
      <c r="G333" s="13" t="n">
        <v>0.18781</v>
      </c>
      <c r="H333" s="15" t="n">
        <v>0.85</v>
      </c>
      <c r="I333" s="15" t="n">
        <v>0.85</v>
      </c>
      <c r="J333" s="15" t="n">
        <v>0.884</v>
      </c>
      <c r="K333" s="15" t="n">
        <v>0.6715</v>
      </c>
      <c r="L333" s="15" t="n">
        <v>0.6885</v>
      </c>
      <c r="M333" s="15" t="n">
        <v>0.646</v>
      </c>
      <c r="N333" s="16" t="n">
        <f aca="false">AVERAGE(K333:M333)/AVERAGE(H333:J333)</f>
        <v>0.776315789473684</v>
      </c>
      <c r="O333" s="17" t="n">
        <v>0.000163537886152211</v>
      </c>
      <c r="P333" s="13"/>
    </row>
    <row r="334" customFormat="false" ht="15" hidden="false" customHeight="false" outlineLevel="0" collapsed="false">
      <c r="A334" s="13" t="s">
        <v>781</v>
      </c>
      <c r="B334" s="14" t="n">
        <v>603</v>
      </c>
      <c r="C334" s="14" t="s">
        <v>13</v>
      </c>
      <c r="D334" s="13" t="s">
        <v>782</v>
      </c>
      <c r="E334" s="13" t="n">
        <v>46.819</v>
      </c>
      <c r="F334" s="13" t="s">
        <v>783</v>
      </c>
      <c r="G334" s="13" t="n">
        <v>0.68678</v>
      </c>
      <c r="H334" s="15" t="n">
        <v>0.96</v>
      </c>
      <c r="I334" s="15" t="n">
        <v>1.0176</v>
      </c>
      <c r="J334" s="15" t="n">
        <v>0.9888</v>
      </c>
      <c r="K334" s="15" t="n">
        <v>0.7296</v>
      </c>
      <c r="L334" s="15" t="n">
        <v>0.768</v>
      </c>
      <c r="M334" s="15" t="n">
        <v>0.7968</v>
      </c>
      <c r="N334" s="16" t="n">
        <f aca="false">AVERAGE(K334:M334)/AVERAGE(H334:J334)</f>
        <v>0.773462783171521</v>
      </c>
      <c r="O334" s="17" t="n">
        <v>0.000470098067712689</v>
      </c>
      <c r="P334" s="13"/>
    </row>
    <row r="335" customFormat="false" ht="15" hidden="false" customHeight="false" outlineLevel="0" collapsed="false">
      <c r="A335" s="13" t="s">
        <v>285</v>
      </c>
      <c r="B335" s="14" t="n">
        <v>285</v>
      </c>
      <c r="C335" s="14" t="s">
        <v>13</v>
      </c>
      <c r="D335" s="13" t="s">
        <v>89</v>
      </c>
      <c r="E335" s="13" t="n">
        <v>96.562</v>
      </c>
      <c r="F335" s="13" t="s">
        <v>784</v>
      </c>
      <c r="G335" s="13" t="n">
        <v>-3.2847</v>
      </c>
      <c r="H335" s="15" t="n">
        <v>1.05</v>
      </c>
      <c r="I335" s="15" t="n">
        <v>1.0605</v>
      </c>
      <c r="J335" s="15" t="n">
        <v>0.966</v>
      </c>
      <c r="K335" s="15" t="n">
        <v>0.8295</v>
      </c>
      <c r="L335" s="15" t="n">
        <v>0.7455</v>
      </c>
      <c r="M335" s="15" t="n">
        <v>0.798</v>
      </c>
      <c r="N335" s="16" t="n">
        <f aca="false">AVERAGE(K335:M335)/AVERAGE(H335:J335)</f>
        <v>0.771331058020478</v>
      </c>
      <c r="O335" s="17" t="n">
        <v>0.00186502076695056</v>
      </c>
      <c r="P335" s="13"/>
    </row>
    <row r="336" customFormat="false" ht="15" hidden="false" customHeight="false" outlineLevel="0" collapsed="false">
      <c r="A336" s="13" t="s">
        <v>785</v>
      </c>
      <c r="B336" s="14" t="n">
        <v>322</v>
      </c>
      <c r="C336" s="14" t="s">
        <v>13</v>
      </c>
      <c r="D336" s="13" t="s">
        <v>786</v>
      </c>
      <c r="E336" s="13" t="n">
        <v>147.96</v>
      </c>
      <c r="F336" s="13" t="s">
        <v>787</v>
      </c>
      <c r="G336" s="13" t="n">
        <v>0.9101</v>
      </c>
      <c r="H336" s="15" t="n">
        <v>1.12</v>
      </c>
      <c r="I336" s="15" t="n">
        <v>1.0416</v>
      </c>
      <c r="J336" s="15" t="n">
        <v>1.0976</v>
      </c>
      <c r="K336" s="15" t="n">
        <v>0.8848</v>
      </c>
      <c r="L336" s="15" t="n">
        <v>0.8288</v>
      </c>
      <c r="M336" s="15" t="n">
        <v>0.7952</v>
      </c>
      <c r="N336" s="16" t="n">
        <f aca="false">AVERAGE(K336:M336)/AVERAGE(H336:J336)</f>
        <v>0.769759450171822</v>
      </c>
      <c r="O336" s="17" t="n">
        <v>0.00101638607441366</v>
      </c>
      <c r="P336" s="13"/>
    </row>
    <row r="337" customFormat="false" ht="15" hidden="false" customHeight="false" outlineLevel="0" collapsed="false">
      <c r="A337" s="13" t="s">
        <v>788</v>
      </c>
      <c r="B337" s="14" t="n">
        <v>391</v>
      </c>
      <c r="C337" s="14" t="s">
        <v>13</v>
      </c>
      <c r="D337" s="13" t="s">
        <v>67</v>
      </c>
      <c r="E337" s="13" t="n">
        <v>107.2</v>
      </c>
      <c r="F337" s="13" t="s">
        <v>789</v>
      </c>
      <c r="G337" s="13" t="n">
        <v>-0.50619</v>
      </c>
      <c r="H337" s="15" t="n">
        <v>0.88</v>
      </c>
      <c r="I337" s="15" t="n">
        <v>0.9152</v>
      </c>
      <c r="J337" s="15" t="n">
        <v>0.8712</v>
      </c>
      <c r="K337" s="15" t="n">
        <v>0.6248</v>
      </c>
      <c r="L337" s="15" t="n">
        <v>0.7216</v>
      </c>
      <c r="M337" s="15" t="n">
        <v>0.704</v>
      </c>
      <c r="N337" s="16" t="n">
        <f aca="false">AVERAGE(K337:M337)/AVERAGE(H337:J337)</f>
        <v>0.768976897689769</v>
      </c>
      <c r="O337" s="17" t="n">
        <v>0.00163545492504916</v>
      </c>
      <c r="P337" s="13"/>
    </row>
    <row r="338" customFormat="false" ht="15" hidden="false" customHeight="false" outlineLevel="0" collapsed="false">
      <c r="A338" s="13" t="s">
        <v>790</v>
      </c>
      <c r="B338" s="14" t="n">
        <v>9</v>
      </c>
      <c r="C338" s="14" t="s">
        <v>13</v>
      </c>
      <c r="D338" s="13" t="s">
        <v>791</v>
      </c>
      <c r="E338" s="13" t="n">
        <v>77.14</v>
      </c>
      <c r="F338" s="13" t="s">
        <v>792</v>
      </c>
      <c r="G338" s="13" t="n">
        <v>-0.98429</v>
      </c>
      <c r="H338" s="15" t="n">
        <v>1.01</v>
      </c>
      <c r="I338" s="15" t="n">
        <v>0.8989</v>
      </c>
      <c r="J338" s="15" t="n">
        <v>0.8383</v>
      </c>
      <c r="K338" s="15" t="n">
        <v>0.6666</v>
      </c>
      <c r="L338" s="15" t="n">
        <v>0.7272</v>
      </c>
      <c r="M338" s="15" t="n">
        <v>0.7171</v>
      </c>
      <c r="N338" s="16" t="n">
        <f aca="false">AVERAGE(K338:M338)/AVERAGE(H338:J338)</f>
        <v>0.768382352941177</v>
      </c>
      <c r="O338" s="17" t="n">
        <v>0.00838807517780533</v>
      </c>
      <c r="P338" s="13"/>
    </row>
    <row r="339" customFormat="false" ht="15" hidden="false" customHeight="false" outlineLevel="0" collapsed="false">
      <c r="A339" s="13" t="s">
        <v>793</v>
      </c>
      <c r="B339" s="14" t="n">
        <v>288</v>
      </c>
      <c r="C339" s="14" t="s">
        <v>13</v>
      </c>
      <c r="D339" s="13" t="s">
        <v>794</v>
      </c>
      <c r="E339" s="13" t="n">
        <v>61.344</v>
      </c>
      <c r="F339" s="13" t="s">
        <v>795</v>
      </c>
      <c r="G339" s="13" t="n">
        <v>0.16576</v>
      </c>
      <c r="H339" s="15" t="n">
        <v>0.99</v>
      </c>
      <c r="I339" s="15" t="n">
        <v>1.1385</v>
      </c>
      <c r="J339" s="15" t="n">
        <v>1.0296</v>
      </c>
      <c r="K339" s="15" t="n">
        <v>0.8316</v>
      </c>
      <c r="L339" s="15" t="n">
        <v>0.8415</v>
      </c>
      <c r="M339" s="15" t="n">
        <v>0.7524</v>
      </c>
      <c r="N339" s="16" t="n">
        <f aca="false">AVERAGE(K339:M339)/AVERAGE(H339:J339)</f>
        <v>0.768025078369906</v>
      </c>
      <c r="O339" s="17" t="n">
        <v>0.00485545664930657</v>
      </c>
      <c r="P339" s="13"/>
    </row>
    <row r="340" customFormat="false" ht="15" hidden="false" customHeight="false" outlineLevel="0" collapsed="false">
      <c r="A340" s="13" t="s">
        <v>181</v>
      </c>
      <c r="B340" s="14" t="n">
        <v>24</v>
      </c>
      <c r="C340" s="14" t="s">
        <v>13</v>
      </c>
      <c r="D340" s="13" t="s">
        <v>182</v>
      </c>
      <c r="E340" s="13" t="n">
        <v>119.05</v>
      </c>
      <c r="F340" s="13" t="s">
        <v>796</v>
      </c>
      <c r="G340" s="13" t="n">
        <v>-0.37478</v>
      </c>
      <c r="H340" s="15" t="n">
        <v>0.88</v>
      </c>
      <c r="I340" s="15" t="n">
        <v>0.8624</v>
      </c>
      <c r="J340" s="15" t="n">
        <v>0.8976</v>
      </c>
      <c r="K340" s="15" t="n">
        <v>0.6776</v>
      </c>
      <c r="L340" s="15" t="n">
        <v>0.6864</v>
      </c>
      <c r="M340" s="15" t="n">
        <v>0.66</v>
      </c>
      <c r="N340" s="16" t="n">
        <f aca="false">AVERAGE(K340:M340)/AVERAGE(H340:J340)</f>
        <v>0.766666666666667</v>
      </c>
      <c r="O340" s="17" t="n">
        <v>4.39634975602629E-005</v>
      </c>
      <c r="P340" s="13"/>
    </row>
    <row r="341" customFormat="false" ht="15" hidden="false" customHeight="false" outlineLevel="0" collapsed="false">
      <c r="A341" s="13" t="s">
        <v>781</v>
      </c>
      <c r="B341" s="14" t="n">
        <v>746</v>
      </c>
      <c r="C341" s="14" t="s">
        <v>13</v>
      </c>
      <c r="D341" s="13" t="s">
        <v>782</v>
      </c>
      <c r="E341" s="13" t="n">
        <v>64.567</v>
      </c>
      <c r="F341" s="13" t="s">
        <v>797</v>
      </c>
      <c r="G341" s="13" t="n">
        <v>0.53379</v>
      </c>
      <c r="H341" s="15" t="n">
        <v>0.82</v>
      </c>
      <c r="I341" s="15" t="n">
        <v>0.8528</v>
      </c>
      <c r="J341" s="15" t="n">
        <v>0.82</v>
      </c>
      <c r="K341" s="15" t="n">
        <v>0.6806</v>
      </c>
      <c r="L341" s="15" t="n">
        <v>0.6232</v>
      </c>
      <c r="M341" s="15" t="n">
        <v>0.6068</v>
      </c>
      <c r="N341" s="16" t="n">
        <f aca="false">AVERAGE(K341:M341)/AVERAGE(H341:J341)</f>
        <v>0.766447368421053</v>
      </c>
      <c r="O341" s="17" t="n">
        <v>0.000731165384836749</v>
      </c>
      <c r="P341" s="13"/>
    </row>
    <row r="342" customFormat="false" ht="15" hidden="false" customHeight="false" outlineLevel="0" collapsed="false">
      <c r="A342" s="13" t="s">
        <v>798</v>
      </c>
      <c r="B342" s="14" t="n">
        <v>292</v>
      </c>
      <c r="C342" s="14" t="s">
        <v>13</v>
      </c>
      <c r="D342" s="13" t="s">
        <v>799</v>
      </c>
      <c r="E342" s="13" t="n">
        <v>68.329</v>
      </c>
      <c r="F342" s="13" t="s">
        <v>800</v>
      </c>
      <c r="G342" s="13" t="n">
        <v>0.11243</v>
      </c>
      <c r="H342" s="15" t="n">
        <v>0.97</v>
      </c>
      <c r="I342" s="15" t="n">
        <v>1.0185</v>
      </c>
      <c r="J342" s="15" t="n">
        <v>0.9991</v>
      </c>
      <c r="K342" s="15" t="n">
        <v>0.8148</v>
      </c>
      <c r="L342" s="15" t="n">
        <v>0.7566</v>
      </c>
      <c r="M342" s="15" t="n">
        <v>0.7178</v>
      </c>
      <c r="N342" s="16" t="n">
        <f aca="false">AVERAGE(K342:M342)/AVERAGE(H342:J342)</f>
        <v>0.766233766233766</v>
      </c>
      <c r="O342" s="17" t="n">
        <v>0.000895280733058545</v>
      </c>
      <c r="P342" s="13"/>
    </row>
    <row r="343" customFormat="false" ht="15" hidden="false" customHeight="false" outlineLevel="0" collapsed="false">
      <c r="A343" s="13" t="s">
        <v>801</v>
      </c>
      <c r="B343" s="14" t="n">
        <v>142</v>
      </c>
      <c r="C343" s="14" t="s">
        <v>18</v>
      </c>
      <c r="D343" s="13" t="s">
        <v>802</v>
      </c>
      <c r="E343" s="13" t="n">
        <v>76.228</v>
      </c>
      <c r="F343" s="13" t="s">
        <v>803</v>
      </c>
      <c r="G343" s="13" t="n">
        <v>-0.12493</v>
      </c>
      <c r="H343" s="15" t="n">
        <v>0.93</v>
      </c>
      <c r="I343" s="15" t="n">
        <v>1.0137</v>
      </c>
      <c r="J343" s="15" t="n">
        <v>0.9765</v>
      </c>
      <c r="K343" s="15" t="n">
        <v>0.6975</v>
      </c>
      <c r="L343" s="15" t="n">
        <v>0.744</v>
      </c>
      <c r="M343" s="15" t="n">
        <v>0.7905</v>
      </c>
      <c r="N343" s="16" t="n">
        <f aca="false">AVERAGE(K343:M343)/AVERAGE(H343:J343)</f>
        <v>0.764331210191083</v>
      </c>
      <c r="O343" s="17" t="n">
        <v>0.00157972423849486</v>
      </c>
      <c r="P343" s="13"/>
    </row>
    <row r="344" customFormat="false" ht="15" hidden="false" customHeight="false" outlineLevel="0" collapsed="false">
      <c r="A344" s="13" t="s">
        <v>804</v>
      </c>
      <c r="B344" s="14" t="n">
        <v>20</v>
      </c>
      <c r="C344" s="14" t="s">
        <v>18</v>
      </c>
      <c r="D344" s="13" t="s">
        <v>805</v>
      </c>
      <c r="E344" s="13" t="n">
        <v>110.26</v>
      </c>
      <c r="F344" s="13" t="s">
        <v>806</v>
      </c>
      <c r="G344" s="13" t="n">
        <v>-0.3173</v>
      </c>
      <c r="H344" s="15" t="n">
        <v>1.08</v>
      </c>
      <c r="I344" s="15" t="n">
        <v>1.0692</v>
      </c>
      <c r="J344" s="15" t="n">
        <v>1.0584</v>
      </c>
      <c r="K344" s="15" t="n">
        <v>0.8208</v>
      </c>
      <c r="L344" s="15" t="n">
        <v>0.8424</v>
      </c>
      <c r="M344" s="15" t="n">
        <v>0.7884</v>
      </c>
      <c r="N344" s="16" t="n">
        <f aca="false">AVERAGE(K344:M344)/AVERAGE(H344:J344)</f>
        <v>0.764309764309764</v>
      </c>
      <c r="O344" s="17" t="n">
        <v>5.87064384118751E-005</v>
      </c>
      <c r="P344" s="13"/>
    </row>
    <row r="345" customFormat="false" ht="15" hidden="false" customHeight="false" outlineLevel="0" collapsed="false">
      <c r="A345" s="13" t="s">
        <v>807</v>
      </c>
      <c r="B345" s="14" t="n">
        <v>1125</v>
      </c>
      <c r="C345" s="14" t="s">
        <v>13</v>
      </c>
      <c r="D345" s="13" t="s">
        <v>808</v>
      </c>
      <c r="E345" s="13" t="n">
        <v>129.76</v>
      </c>
      <c r="F345" s="13" t="s">
        <v>809</v>
      </c>
      <c r="G345" s="13" t="n">
        <v>-1.2322</v>
      </c>
      <c r="H345" s="15" t="n">
        <v>1.13</v>
      </c>
      <c r="I345" s="15" t="n">
        <v>1.0735</v>
      </c>
      <c r="J345" s="15" t="n">
        <v>1.1865</v>
      </c>
      <c r="K345" s="15" t="n">
        <v>0.8023</v>
      </c>
      <c r="L345" s="15" t="n">
        <v>0.8362</v>
      </c>
      <c r="M345" s="15" t="n">
        <v>0.9492</v>
      </c>
      <c r="N345" s="16" t="n">
        <f aca="false">AVERAGE(K345:M345)/AVERAGE(H345:J345)</f>
        <v>0.763333333333333</v>
      </c>
      <c r="O345" s="17" t="n">
        <v>0.00415927804699667</v>
      </c>
      <c r="P345" s="13"/>
    </row>
    <row r="346" customFormat="false" ht="15" hidden="false" customHeight="false" outlineLevel="0" collapsed="false">
      <c r="A346" s="13" t="s">
        <v>810</v>
      </c>
      <c r="B346" s="14" t="n">
        <v>540</v>
      </c>
      <c r="C346" s="14" t="s">
        <v>13</v>
      </c>
      <c r="D346" s="13" t="s">
        <v>811</v>
      </c>
      <c r="E346" s="13" t="n">
        <v>126.77</v>
      </c>
      <c r="F346" s="13" t="s">
        <v>812</v>
      </c>
      <c r="G346" s="13" t="n">
        <v>-1.8967</v>
      </c>
      <c r="H346" s="15" t="n">
        <v>0.8</v>
      </c>
      <c r="I346" s="15" t="n">
        <v>0.856</v>
      </c>
      <c r="J346" s="15" t="n">
        <v>0.768</v>
      </c>
      <c r="K346" s="15" t="n">
        <v>0.592</v>
      </c>
      <c r="L346" s="15" t="n">
        <v>0.6</v>
      </c>
      <c r="M346" s="15" t="n">
        <v>0.656</v>
      </c>
      <c r="N346" s="16" t="n">
        <f aca="false">AVERAGE(K346:M346)/AVERAGE(H346:J346)</f>
        <v>0.762376237623762</v>
      </c>
      <c r="O346" s="17" t="n">
        <v>0.0020917988167253</v>
      </c>
      <c r="P346" s="13"/>
    </row>
    <row r="347" customFormat="false" ht="15" hidden="false" customHeight="false" outlineLevel="0" collapsed="false">
      <c r="A347" s="13" t="s">
        <v>813</v>
      </c>
      <c r="B347" s="14" t="n">
        <v>401</v>
      </c>
      <c r="C347" s="14" t="s">
        <v>13</v>
      </c>
      <c r="D347" s="13" t="s">
        <v>814</v>
      </c>
      <c r="E347" s="13" t="n">
        <v>57.106</v>
      </c>
      <c r="F347" s="13" t="s">
        <v>815</v>
      </c>
      <c r="G347" s="13" t="n">
        <v>-1.0285</v>
      </c>
      <c r="H347" s="15" t="n">
        <v>1.08</v>
      </c>
      <c r="I347" s="15" t="n">
        <v>1.2204</v>
      </c>
      <c r="J347" s="15" t="n">
        <v>1.2744</v>
      </c>
      <c r="K347" s="15" t="n">
        <v>0.8964</v>
      </c>
      <c r="L347" s="15" t="n">
        <v>0.9396</v>
      </c>
      <c r="M347" s="15" t="n">
        <v>0.8856</v>
      </c>
      <c r="N347" s="16" t="n">
        <f aca="false">AVERAGE(K347:M347)/AVERAGE(H347:J347)</f>
        <v>0.761329305135952</v>
      </c>
      <c r="O347" s="17" t="n">
        <v>0.00458188526369683</v>
      </c>
      <c r="P347" s="13"/>
    </row>
    <row r="348" customFormat="false" ht="15" hidden="false" customHeight="false" outlineLevel="0" collapsed="false">
      <c r="A348" s="13" t="s">
        <v>608</v>
      </c>
      <c r="B348" s="14" t="n">
        <v>243</v>
      </c>
      <c r="C348" s="14" t="s">
        <v>13</v>
      </c>
      <c r="D348" s="13" t="s">
        <v>609</v>
      </c>
      <c r="E348" s="13" t="n">
        <v>57.175</v>
      </c>
      <c r="F348" s="13" t="s">
        <v>816</v>
      </c>
      <c r="G348" s="13" t="n">
        <v>-2.752</v>
      </c>
      <c r="H348" s="15" t="n">
        <v>1.1</v>
      </c>
      <c r="I348" s="15" t="n">
        <v>1.111</v>
      </c>
      <c r="J348" s="15" t="n">
        <v>1.056</v>
      </c>
      <c r="K348" s="15" t="n">
        <v>0.858</v>
      </c>
      <c r="L348" s="15" t="n">
        <v>0.781</v>
      </c>
      <c r="M348" s="15" t="n">
        <v>0.847</v>
      </c>
      <c r="N348" s="16" t="n">
        <f aca="false">AVERAGE(K348:M348)/AVERAGE(H348:J348)</f>
        <v>0.760942760942761</v>
      </c>
      <c r="O348" s="17" t="n">
        <v>0.00044520011253491</v>
      </c>
      <c r="P348" s="13"/>
    </row>
    <row r="349" customFormat="false" ht="15" hidden="false" customHeight="false" outlineLevel="0" collapsed="false">
      <c r="A349" s="13" t="s">
        <v>817</v>
      </c>
      <c r="B349" s="14" t="n">
        <v>590</v>
      </c>
      <c r="C349" s="14" t="s">
        <v>18</v>
      </c>
      <c r="D349" s="13" t="s">
        <v>818</v>
      </c>
      <c r="E349" s="13" t="n">
        <v>174.19</v>
      </c>
      <c r="F349" s="13" t="s">
        <v>819</v>
      </c>
      <c r="G349" s="13" t="n">
        <v>-0.066137</v>
      </c>
      <c r="H349" s="15" t="n">
        <v>1.06</v>
      </c>
      <c r="I349" s="15" t="n">
        <v>1.113</v>
      </c>
      <c r="J349" s="15" t="n">
        <v>1.1236</v>
      </c>
      <c r="K349" s="15" t="n">
        <v>0.8586</v>
      </c>
      <c r="L349" s="15" t="n">
        <v>0.795</v>
      </c>
      <c r="M349" s="15" t="n">
        <v>0.848</v>
      </c>
      <c r="N349" s="16" t="n">
        <f aca="false">AVERAGE(K349:M349)/AVERAGE(H349:J349)</f>
        <v>0.758842443729904</v>
      </c>
      <c r="O349" s="17" t="n">
        <v>0.000339158209145156</v>
      </c>
      <c r="P349" s="13"/>
    </row>
    <row r="350" customFormat="false" ht="15" hidden="false" customHeight="false" outlineLevel="0" collapsed="false">
      <c r="A350" s="13" t="s">
        <v>820</v>
      </c>
      <c r="B350" s="14" t="n">
        <v>63</v>
      </c>
      <c r="C350" s="14" t="s">
        <v>13</v>
      </c>
      <c r="D350" s="13" t="s">
        <v>821</v>
      </c>
      <c r="E350" s="13" t="n">
        <v>89.171</v>
      </c>
      <c r="F350" s="13" t="s">
        <v>822</v>
      </c>
      <c r="G350" s="13" t="n">
        <v>3.4506</v>
      </c>
      <c r="H350" s="15" t="n">
        <v>1.16</v>
      </c>
      <c r="I350" s="15" t="n">
        <v>1.218</v>
      </c>
      <c r="J350" s="15" t="n">
        <v>1.218</v>
      </c>
      <c r="K350" s="15" t="n">
        <v>0.8932</v>
      </c>
      <c r="L350" s="15" t="n">
        <v>0.9164</v>
      </c>
      <c r="M350" s="15" t="n">
        <v>0.9164</v>
      </c>
      <c r="N350" s="16" t="n">
        <f aca="false">AVERAGE(K350:M350)/AVERAGE(H350:J350)</f>
        <v>0.758064516129032</v>
      </c>
      <c r="O350" s="17" t="n">
        <v>7.7070978805852E-005</v>
      </c>
      <c r="P350" s="13"/>
    </row>
    <row r="351" customFormat="false" ht="15" hidden="false" customHeight="false" outlineLevel="0" collapsed="false">
      <c r="A351" s="13" t="s">
        <v>823</v>
      </c>
      <c r="B351" s="14" t="n">
        <v>144</v>
      </c>
      <c r="C351" s="14" t="s">
        <v>13</v>
      </c>
      <c r="D351" s="13" t="s">
        <v>341</v>
      </c>
      <c r="E351" s="13" t="n">
        <v>70.598</v>
      </c>
      <c r="F351" s="13" t="s">
        <v>824</v>
      </c>
      <c r="G351" s="13" t="n">
        <v>-0.43648</v>
      </c>
      <c r="H351" s="15" t="n">
        <v>1.18</v>
      </c>
      <c r="I351" s="15" t="n">
        <v>1.18</v>
      </c>
      <c r="J351" s="15" t="n">
        <v>1.1446</v>
      </c>
      <c r="K351" s="15" t="n">
        <v>0.8732</v>
      </c>
      <c r="L351" s="15" t="n">
        <v>0.9086</v>
      </c>
      <c r="M351" s="15" t="n">
        <v>0.8614</v>
      </c>
      <c r="N351" s="16" t="n">
        <f aca="false">AVERAGE(K351:M351)/AVERAGE(H351:J351)</f>
        <v>0.754208754208754</v>
      </c>
      <c r="O351" s="17" t="n">
        <v>4.97526176645568E-005</v>
      </c>
      <c r="P351" s="13"/>
    </row>
    <row r="352" customFormat="false" ht="15" hidden="false" customHeight="false" outlineLevel="0" collapsed="false">
      <c r="A352" s="13" t="s">
        <v>825</v>
      </c>
      <c r="B352" s="14" t="n">
        <v>27</v>
      </c>
      <c r="C352" s="14" t="s">
        <v>13</v>
      </c>
      <c r="D352" s="13" t="s">
        <v>826</v>
      </c>
      <c r="E352" s="13" t="n">
        <v>131.82</v>
      </c>
      <c r="F352" s="13" t="s">
        <v>827</v>
      </c>
      <c r="G352" s="13" t="n">
        <v>0.15834</v>
      </c>
      <c r="H352" s="15" t="n">
        <v>1.09</v>
      </c>
      <c r="I352" s="15" t="n">
        <v>1.09</v>
      </c>
      <c r="J352" s="15" t="n">
        <v>1.1009</v>
      </c>
      <c r="K352" s="15" t="n">
        <v>0.9156</v>
      </c>
      <c r="L352" s="15" t="n">
        <v>0.9156</v>
      </c>
      <c r="M352" s="15" t="n">
        <v>0.6431</v>
      </c>
      <c r="N352" s="16" t="n">
        <f aca="false">AVERAGE(K352:M352)/AVERAGE(H352:J352)</f>
        <v>0.754152823920266</v>
      </c>
      <c r="O352" s="17" t="n">
        <v>0.0208260687737554</v>
      </c>
      <c r="P352" s="13"/>
    </row>
    <row r="353" customFormat="false" ht="15" hidden="false" customHeight="false" outlineLevel="0" collapsed="false">
      <c r="A353" s="13" t="s">
        <v>828</v>
      </c>
      <c r="B353" s="14" t="n">
        <v>364</v>
      </c>
      <c r="C353" s="14" t="s">
        <v>13</v>
      </c>
      <c r="D353" s="13" t="s">
        <v>829</v>
      </c>
      <c r="E353" s="13" t="n">
        <v>71.567</v>
      </c>
      <c r="F353" s="13" t="s">
        <v>830</v>
      </c>
      <c r="G353" s="13" t="n">
        <v>-0.44915</v>
      </c>
      <c r="H353" s="15" t="n">
        <v>0.93</v>
      </c>
      <c r="I353" s="15" t="n">
        <v>0.837</v>
      </c>
      <c r="J353" s="15" t="n">
        <v>0.6882</v>
      </c>
      <c r="K353" s="15" t="n">
        <v>0.6324</v>
      </c>
      <c r="L353" s="15" t="n">
        <v>0.6324</v>
      </c>
      <c r="M353" s="15" t="n">
        <v>0.5859</v>
      </c>
      <c r="N353" s="16" t="n">
        <f aca="false">AVERAGE(K353:M353)/AVERAGE(H353:J353)</f>
        <v>0.753787878787879</v>
      </c>
      <c r="O353" s="17" t="n">
        <v>0.0245413365542237</v>
      </c>
      <c r="P353" s="13"/>
    </row>
    <row r="354" customFormat="false" ht="15" hidden="false" customHeight="false" outlineLevel="0" collapsed="false">
      <c r="A354" s="13" t="s">
        <v>831</v>
      </c>
      <c r="B354" s="14" t="n">
        <v>62</v>
      </c>
      <c r="C354" s="14" t="s">
        <v>13</v>
      </c>
      <c r="D354" s="13" t="s">
        <v>67</v>
      </c>
      <c r="E354" s="13" t="n">
        <v>71.176</v>
      </c>
      <c r="F354" s="13" t="s">
        <v>832</v>
      </c>
      <c r="G354" s="13" t="n">
        <v>0.77054</v>
      </c>
      <c r="H354" s="15" t="n">
        <v>0.95</v>
      </c>
      <c r="I354" s="15" t="n">
        <v>0.95</v>
      </c>
      <c r="J354" s="15" t="n">
        <v>1.0165</v>
      </c>
      <c r="K354" s="15" t="n">
        <v>0.5605</v>
      </c>
      <c r="L354" s="15" t="n">
        <v>0.8645</v>
      </c>
      <c r="M354" s="15" t="n">
        <v>0.7695</v>
      </c>
      <c r="N354" s="16" t="n">
        <f aca="false">AVERAGE(K354:M354)/AVERAGE(H354:J354)</f>
        <v>0.752442996742671</v>
      </c>
      <c r="O354" s="17" t="n">
        <v>0.0299549454104119</v>
      </c>
      <c r="P354" s="13"/>
    </row>
    <row r="355" customFormat="false" ht="15" hidden="false" customHeight="false" outlineLevel="0" collapsed="false">
      <c r="A355" s="13" t="s">
        <v>166</v>
      </c>
      <c r="B355" s="14" t="n">
        <v>23</v>
      </c>
      <c r="C355" s="14" t="s">
        <v>13</v>
      </c>
      <c r="D355" s="13" t="s">
        <v>167</v>
      </c>
      <c r="E355" s="13" t="n">
        <v>138.01</v>
      </c>
      <c r="F355" s="13" t="s">
        <v>833</v>
      </c>
      <c r="G355" s="13" t="n">
        <v>-0.37829</v>
      </c>
      <c r="H355" s="15" t="n">
        <v>1.07</v>
      </c>
      <c r="I355" s="15" t="n">
        <v>1.0593</v>
      </c>
      <c r="J355" s="15" t="n">
        <v>1.0593</v>
      </c>
      <c r="K355" s="15" t="n">
        <v>0.8988</v>
      </c>
      <c r="L355" s="15" t="n">
        <v>0.6527</v>
      </c>
      <c r="M355" s="15" t="n">
        <v>0.8453</v>
      </c>
      <c r="N355" s="16" t="n">
        <f aca="false">AVERAGE(K355:M355)/AVERAGE(H355:J355)</f>
        <v>0.751677852348993</v>
      </c>
      <c r="O355" s="17" t="n">
        <v>0.0121391982738848</v>
      </c>
      <c r="P355" s="13"/>
    </row>
    <row r="356" customFormat="false" ht="15" hidden="false" customHeight="false" outlineLevel="0" collapsed="false">
      <c r="A356" s="13" t="s">
        <v>834</v>
      </c>
      <c r="B356" s="14" t="n">
        <v>51</v>
      </c>
      <c r="C356" s="14" t="s">
        <v>18</v>
      </c>
      <c r="D356" s="13" t="s">
        <v>835</v>
      </c>
      <c r="E356" s="13" t="n">
        <v>53.565</v>
      </c>
      <c r="F356" s="13" t="s">
        <v>836</v>
      </c>
      <c r="G356" s="13" t="n">
        <v>-0.040836</v>
      </c>
      <c r="H356" s="15" t="n">
        <v>0.94</v>
      </c>
      <c r="I356" s="15" t="n">
        <v>1.0058</v>
      </c>
      <c r="J356" s="15" t="n">
        <v>1.0152</v>
      </c>
      <c r="K356" s="15" t="n">
        <v>0.7426</v>
      </c>
      <c r="L356" s="15" t="n">
        <v>0.6956</v>
      </c>
      <c r="M356" s="15" t="n">
        <v>0.7802</v>
      </c>
      <c r="N356" s="16" t="n">
        <f aca="false">AVERAGE(K356:M356)/AVERAGE(H356:J356)</f>
        <v>0.749206349206349</v>
      </c>
      <c r="O356" s="17" t="n">
        <v>0.000949567242208103</v>
      </c>
      <c r="P356" s="25" t="s">
        <v>837</v>
      </c>
    </row>
    <row r="357" customFormat="false" ht="15" hidden="false" customHeight="false" outlineLevel="0" collapsed="false">
      <c r="A357" s="13" t="s">
        <v>838</v>
      </c>
      <c r="B357" s="14" t="n">
        <v>212</v>
      </c>
      <c r="C357" s="14" t="s">
        <v>13</v>
      </c>
      <c r="D357" s="13" t="s">
        <v>67</v>
      </c>
      <c r="E357" s="13" t="n">
        <v>124.69</v>
      </c>
      <c r="F357" s="13" t="s">
        <v>839</v>
      </c>
      <c r="G357" s="13" t="n">
        <v>1.0096</v>
      </c>
      <c r="H357" s="15" t="n">
        <v>1.1</v>
      </c>
      <c r="I357" s="15" t="n">
        <v>1.067</v>
      </c>
      <c r="J357" s="15" t="n">
        <v>1.078</v>
      </c>
      <c r="K357" s="15" t="n">
        <v>0.825</v>
      </c>
      <c r="L357" s="15" t="n">
        <v>0.803</v>
      </c>
      <c r="M357" s="15" t="n">
        <v>0.803</v>
      </c>
      <c r="N357" s="16" t="n">
        <f aca="false">AVERAGE(K357:M357)/AVERAGE(H357:J357)</f>
        <v>0.749152542372881</v>
      </c>
      <c r="O357" s="17" t="n">
        <v>1.19449971237784E-005</v>
      </c>
      <c r="P357" s="25" t="s">
        <v>837</v>
      </c>
    </row>
    <row r="358" customFormat="false" ht="15" hidden="false" customHeight="false" outlineLevel="0" collapsed="false">
      <c r="A358" s="13" t="s">
        <v>560</v>
      </c>
      <c r="B358" s="14" t="n">
        <v>429</v>
      </c>
      <c r="C358" s="14" t="s">
        <v>13</v>
      </c>
      <c r="D358" s="13" t="s">
        <v>561</v>
      </c>
      <c r="E358" s="13" t="n">
        <v>113.33</v>
      </c>
      <c r="F358" s="13" t="s">
        <v>840</v>
      </c>
      <c r="G358" s="13" t="n">
        <v>0.23081</v>
      </c>
      <c r="H358" s="15" t="n">
        <v>1.11</v>
      </c>
      <c r="I358" s="15" t="n">
        <v>1.0434</v>
      </c>
      <c r="J358" s="15" t="n">
        <v>0.9435</v>
      </c>
      <c r="K358" s="15" t="n">
        <v>0.7881</v>
      </c>
      <c r="L358" s="15" t="n">
        <v>0.8325</v>
      </c>
      <c r="M358" s="15" t="n">
        <v>0.6993</v>
      </c>
      <c r="N358" s="16" t="n">
        <f aca="false">AVERAGE(K358:M358)/AVERAGE(H358:J358)</f>
        <v>0.74910394265233</v>
      </c>
      <c r="O358" s="17" t="n">
        <v>0.0070664747509119</v>
      </c>
      <c r="P358" s="25" t="s">
        <v>837</v>
      </c>
    </row>
    <row r="359" customFormat="false" ht="15" hidden="false" customHeight="false" outlineLevel="0" collapsed="false">
      <c r="A359" s="13" t="s">
        <v>187</v>
      </c>
      <c r="B359" s="14" t="n">
        <v>504</v>
      </c>
      <c r="C359" s="14" t="s">
        <v>13</v>
      </c>
      <c r="D359" s="13" t="s">
        <v>188</v>
      </c>
      <c r="E359" s="13" t="n">
        <v>79.071</v>
      </c>
      <c r="F359" s="13" t="s">
        <v>841</v>
      </c>
      <c r="G359" s="13" t="n">
        <v>-0.98416</v>
      </c>
      <c r="H359" s="15" t="n">
        <v>0.8</v>
      </c>
      <c r="I359" s="15" t="n">
        <v>0.688</v>
      </c>
      <c r="J359" s="15" t="n">
        <v>0.768</v>
      </c>
      <c r="K359" s="15" t="n">
        <v>0.576</v>
      </c>
      <c r="L359" s="15" t="n">
        <v>0.56</v>
      </c>
      <c r="M359" s="15" t="n">
        <v>0.552</v>
      </c>
      <c r="N359" s="16" t="n">
        <f aca="false">AVERAGE(K359:M359)/AVERAGE(H359:J359)</f>
        <v>0.74822695035461</v>
      </c>
      <c r="O359" s="17" t="n">
        <v>0.00255975263585473</v>
      </c>
      <c r="P359" s="25" t="s">
        <v>837</v>
      </c>
    </row>
    <row r="360" customFormat="false" ht="15" hidden="false" customHeight="false" outlineLevel="0" collapsed="false">
      <c r="A360" s="13" t="s">
        <v>842</v>
      </c>
      <c r="B360" s="14" t="n">
        <v>50</v>
      </c>
      <c r="C360" s="14" t="s">
        <v>13</v>
      </c>
      <c r="D360" s="13" t="s">
        <v>843</v>
      </c>
      <c r="E360" s="13" t="n">
        <v>59.13</v>
      </c>
      <c r="F360" s="13" t="s">
        <v>844</v>
      </c>
      <c r="G360" s="13" t="n">
        <v>0.34142</v>
      </c>
      <c r="H360" s="15" t="n">
        <v>1.19</v>
      </c>
      <c r="I360" s="15" t="n">
        <v>1.1781</v>
      </c>
      <c r="J360" s="15" t="n">
        <v>1.2614</v>
      </c>
      <c r="K360" s="15" t="n">
        <v>0.952</v>
      </c>
      <c r="L360" s="15" t="n">
        <v>0.8449</v>
      </c>
      <c r="M360" s="15" t="n">
        <v>0.9163</v>
      </c>
      <c r="N360" s="16" t="n">
        <f aca="false">AVERAGE(K360:M360)/AVERAGE(H360:J360)</f>
        <v>0.747540983606557</v>
      </c>
      <c r="O360" s="17" t="n">
        <v>0.000854480684451082</v>
      </c>
      <c r="P360" s="25" t="s">
        <v>837</v>
      </c>
    </row>
    <row r="361" customFormat="false" ht="15" hidden="false" customHeight="false" outlineLevel="0" collapsed="false">
      <c r="A361" s="13" t="s">
        <v>397</v>
      </c>
      <c r="B361" s="14" t="n">
        <v>935</v>
      </c>
      <c r="C361" s="14" t="s">
        <v>13</v>
      </c>
      <c r="D361" s="13" t="s">
        <v>398</v>
      </c>
      <c r="E361" s="13" t="n">
        <v>119.62</v>
      </c>
      <c r="F361" s="13" t="s">
        <v>845</v>
      </c>
      <c r="G361" s="13" t="n">
        <v>-1.1639</v>
      </c>
      <c r="H361" s="15" t="n">
        <v>1.15</v>
      </c>
      <c r="I361" s="15" t="n">
        <v>1.1615</v>
      </c>
      <c r="J361" s="15" t="n">
        <v>1.104</v>
      </c>
      <c r="K361" s="15" t="n">
        <v>0.874</v>
      </c>
      <c r="L361" s="15" t="n">
        <v>0.828</v>
      </c>
      <c r="M361" s="15" t="n">
        <v>0.851</v>
      </c>
      <c r="N361" s="16" t="n">
        <f aca="false">AVERAGE(K361:M361)/AVERAGE(H361:J361)</f>
        <v>0.747474747474748</v>
      </c>
      <c r="O361" s="17" t="n">
        <v>9.93359512036643E-005</v>
      </c>
      <c r="P361" s="25" t="s">
        <v>837</v>
      </c>
    </row>
    <row r="362" customFormat="false" ht="15" hidden="false" customHeight="false" outlineLevel="0" collapsed="false">
      <c r="A362" s="13" t="s">
        <v>846</v>
      </c>
      <c r="B362" s="14" t="n">
        <v>857</v>
      </c>
      <c r="C362" s="14" t="s">
        <v>13</v>
      </c>
      <c r="D362" s="13" t="s">
        <v>847</v>
      </c>
      <c r="E362" s="13" t="n">
        <v>75.911</v>
      </c>
      <c r="F362" s="13" t="s">
        <v>848</v>
      </c>
      <c r="G362" s="13" t="n">
        <v>-1.1088</v>
      </c>
      <c r="H362" s="15" t="n">
        <v>0.92</v>
      </c>
      <c r="I362" s="15" t="n">
        <v>0.9476</v>
      </c>
      <c r="J362" s="15" t="n">
        <v>0.8924</v>
      </c>
      <c r="K362" s="15" t="n">
        <v>0.6716</v>
      </c>
      <c r="L362" s="15" t="n">
        <v>0.69</v>
      </c>
      <c r="M362" s="15" t="n">
        <v>0.6992</v>
      </c>
      <c r="N362" s="16" t="n">
        <f aca="false">AVERAGE(K362:M362)/AVERAGE(H362:J362)</f>
        <v>0.746666666666667</v>
      </c>
      <c r="O362" s="17" t="n">
        <v>9.99933555196128E-005</v>
      </c>
      <c r="P362" s="25" t="s">
        <v>837</v>
      </c>
    </row>
    <row r="363" customFormat="false" ht="15" hidden="false" customHeight="false" outlineLevel="0" collapsed="false">
      <c r="A363" s="13" t="s">
        <v>849</v>
      </c>
      <c r="B363" s="14" t="n">
        <v>57</v>
      </c>
      <c r="C363" s="14" t="s">
        <v>13</v>
      </c>
      <c r="D363" s="13" t="s">
        <v>850</v>
      </c>
      <c r="E363" s="13" t="n">
        <v>72.276</v>
      </c>
      <c r="F363" s="13" t="s">
        <v>851</v>
      </c>
      <c r="G363" s="13" t="n">
        <v>0.72875</v>
      </c>
      <c r="H363" s="15" t="n">
        <v>1.14</v>
      </c>
      <c r="I363" s="15" t="n">
        <v>1.1058</v>
      </c>
      <c r="J363" s="15" t="n">
        <v>1.0146</v>
      </c>
      <c r="K363" s="15" t="n">
        <v>0.8094</v>
      </c>
      <c r="L363" s="15" t="n">
        <v>0.8436</v>
      </c>
      <c r="M363" s="15" t="n">
        <v>0.7752</v>
      </c>
      <c r="N363" s="16" t="n">
        <f aca="false">AVERAGE(K363:M363)/AVERAGE(H363:J363)</f>
        <v>0.744755244755245</v>
      </c>
      <c r="O363" s="17" t="n">
        <v>0.00140002656149391</v>
      </c>
      <c r="P363" s="25" t="s">
        <v>837</v>
      </c>
    </row>
    <row r="364" customFormat="false" ht="15" hidden="false" customHeight="false" outlineLevel="0" collapsed="false">
      <c r="A364" s="13" t="s">
        <v>852</v>
      </c>
      <c r="B364" s="14" t="n">
        <v>76</v>
      </c>
      <c r="C364" s="14" t="s">
        <v>13</v>
      </c>
      <c r="D364" s="13" t="s">
        <v>853</v>
      </c>
      <c r="E364" s="13" t="n">
        <v>95.674</v>
      </c>
      <c r="F364" s="13" t="s">
        <v>854</v>
      </c>
      <c r="G364" s="13" t="n">
        <v>-0.25286</v>
      </c>
      <c r="H364" s="15" t="n">
        <v>0.86</v>
      </c>
      <c r="I364" s="15" t="n">
        <v>0.9116</v>
      </c>
      <c r="J364" s="15" t="n">
        <v>0.8858</v>
      </c>
      <c r="K364" s="15" t="n">
        <v>0.602</v>
      </c>
      <c r="L364" s="15" t="n">
        <v>0.6622</v>
      </c>
      <c r="M364" s="15" t="n">
        <v>0.7138</v>
      </c>
      <c r="N364" s="16" t="n">
        <f aca="false">AVERAGE(K364:M364)/AVERAGE(H364:J364)</f>
        <v>0.744336569579288</v>
      </c>
      <c r="O364" s="17" t="n">
        <v>0.0015609424742474</v>
      </c>
      <c r="P364" s="25" t="s">
        <v>837</v>
      </c>
    </row>
    <row r="365" customFormat="false" ht="15" hidden="false" customHeight="false" outlineLevel="0" collapsed="false">
      <c r="A365" s="13" t="s">
        <v>855</v>
      </c>
      <c r="B365" s="14" t="n">
        <v>818</v>
      </c>
      <c r="C365" s="14" t="s">
        <v>13</v>
      </c>
      <c r="D365" s="13" t="s">
        <v>856</v>
      </c>
      <c r="E365" s="13" t="n">
        <v>128.14</v>
      </c>
      <c r="F365" s="13" t="s">
        <v>857</v>
      </c>
      <c r="G365" s="13" t="n">
        <v>0.39008</v>
      </c>
      <c r="H365" s="15" t="n">
        <v>1.2</v>
      </c>
      <c r="I365" s="15" t="n">
        <v>1.308</v>
      </c>
      <c r="J365" s="15" t="n">
        <v>1.284</v>
      </c>
      <c r="K365" s="15" t="n">
        <v>0.948</v>
      </c>
      <c r="L365" s="15" t="n">
        <v>0.924</v>
      </c>
      <c r="M365" s="15" t="n">
        <v>0.948</v>
      </c>
      <c r="N365" s="16" t="n">
        <f aca="false">AVERAGE(K365:M365)/AVERAGE(H365:J365)</f>
        <v>0.743670886075949</v>
      </c>
      <c r="O365" s="17" t="n">
        <v>0.000327339481541675</v>
      </c>
      <c r="P365" s="25" t="s">
        <v>837</v>
      </c>
    </row>
    <row r="366" customFormat="false" ht="15" hidden="false" customHeight="false" outlineLevel="0" collapsed="false">
      <c r="A366" s="13" t="s">
        <v>849</v>
      </c>
      <c r="B366" s="14" t="n">
        <v>60</v>
      </c>
      <c r="C366" s="14" t="s">
        <v>13</v>
      </c>
      <c r="D366" s="13" t="s">
        <v>850</v>
      </c>
      <c r="E366" s="13" t="n">
        <v>78.136</v>
      </c>
      <c r="F366" s="13" t="s">
        <v>858</v>
      </c>
      <c r="G366" s="13" t="n">
        <v>1.1537</v>
      </c>
      <c r="H366" s="15" t="n">
        <v>1.07</v>
      </c>
      <c r="I366" s="15" t="n">
        <v>0.9523</v>
      </c>
      <c r="J366" s="15" t="n">
        <v>1.0486</v>
      </c>
      <c r="K366" s="15" t="n">
        <v>0.8988</v>
      </c>
      <c r="L366" s="15" t="n">
        <v>0.7704</v>
      </c>
      <c r="M366" s="15" t="n">
        <v>0.6099</v>
      </c>
      <c r="N366" s="16" t="n">
        <f aca="false">AVERAGE(K366:M366)/AVERAGE(H366:J366)</f>
        <v>0.742160278745645</v>
      </c>
      <c r="O366" s="17" t="n">
        <v>0.0221018517500011</v>
      </c>
      <c r="P366" s="25" t="s">
        <v>837</v>
      </c>
    </row>
    <row r="367" customFormat="false" ht="15" hidden="false" customHeight="false" outlineLevel="0" collapsed="false">
      <c r="A367" s="13" t="s">
        <v>859</v>
      </c>
      <c r="B367" s="14" t="n">
        <v>180</v>
      </c>
      <c r="C367" s="14" t="s">
        <v>13</v>
      </c>
      <c r="D367" s="13" t="s">
        <v>341</v>
      </c>
      <c r="E367" s="13" t="n">
        <v>57.735</v>
      </c>
      <c r="F367" s="13" t="s">
        <v>860</v>
      </c>
      <c r="G367" s="13" t="n">
        <v>2.1009</v>
      </c>
      <c r="H367" s="15" t="n">
        <v>0.99</v>
      </c>
      <c r="I367" s="15" t="n">
        <v>0.9405</v>
      </c>
      <c r="J367" s="15" t="n">
        <v>1.0593</v>
      </c>
      <c r="K367" s="15" t="n">
        <v>0.6435</v>
      </c>
      <c r="L367" s="15" t="n">
        <v>0.8118</v>
      </c>
      <c r="M367" s="15" t="n">
        <v>0.7524</v>
      </c>
      <c r="N367" s="16" t="n">
        <f aca="false">AVERAGE(K367:M367)/AVERAGE(H367:J367)</f>
        <v>0.73841059602649</v>
      </c>
      <c r="O367" s="17" t="n">
        <v>0.00614727647406315</v>
      </c>
      <c r="P367" s="25" t="s">
        <v>837</v>
      </c>
    </row>
    <row r="368" customFormat="false" ht="15" hidden="false" customHeight="false" outlineLevel="0" collapsed="false">
      <c r="A368" s="13" t="s">
        <v>861</v>
      </c>
      <c r="B368" s="14" t="n">
        <v>501</v>
      </c>
      <c r="C368" s="14" t="s">
        <v>13</v>
      </c>
      <c r="D368" s="13" t="s">
        <v>455</v>
      </c>
      <c r="E368" s="13" t="n">
        <v>48.773</v>
      </c>
      <c r="F368" s="13" t="s">
        <v>862</v>
      </c>
      <c r="G368" s="13" t="n">
        <v>0.8373</v>
      </c>
      <c r="H368" s="15" t="n">
        <v>0.81</v>
      </c>
      <c r="I368" s="15" t="n">
        <v>0.9072</v>
      </c>
      <c r="J368" s="15" t="n">
        <v>0.7452</v>
      </c>
      <c r="K368" s="15" t="n">
        <v>0.5994</v>
      </c>
      <c r="L368" s="15" t="n">
        <v>0.567</v>
      </c>
      <c r="M368" s="15" t="n">
        <v>0.648</v>
      </c>
      <c r="N368" s="16" t="n">
        <f aca="false">AVERAGE(K368:M368)/AVERAGE(H368:J368)</f>
        <v>0.736842105263158</v>
      </c>
      <c r="O368" s="17" t="n">
        <v>0.00740279409251337</v>
      </c>
      <c r="P368" s="25" t="s">
        <v>837</v>
      </c>
    </row>
    <row r="369" customFormat="false" ht="15" hidden="false" customHeight="false" outlineLevel="0" collapsed="false">
      <c r="A369" s="13" t="s">
        <v>863</v>
      </c>
      <c r="B369" s="14" t="n">
        <v>86</v>
      </c>
      <c r="C369" s="14" t="s">
        <v>18</v>
      </c>
      <c r="D369" s="13" t="s">
        <v>864</v>
      </c>
      <c r="E369" s="13" t="n">
        <v>47.603</v>
      </c>
      <c r="F369" s="13" t="s">
        <v>865</v>
      </c>
      <c r="G369" s="13" t="n">
        <v>0.79309</v>
      </c>
      <c r="H369" s="15" t="n">
        <v>0.94</v>
      </c>
      <c r="I369" s="15" t="n">
        <v>0.987</v>
      </c>
      <c r="J369" s="15" t="n">
        <v>0.987</v>
      </c>
      <c r="K369" s="15" t="n">
        <v>0.7426</v>
      </c>
      <c r="L369" s="15" t="n">
        <v>0.6956</v>
      </c>
      <c r="M369" s="15" t="n">
        <v>0.705</v>
      </c>
      <c r="N369" s="16" t="n">
        <f aca="false">AVERAGE(K369:M369)/AVERAGE(H369:J369)</f>
        <v>0.735483870967742</v>
      </c>
      <c r="O369" s="17" t="n">
        <v>0.000134223779827222</v>
      </c>
      <c r="P369" s="25" t="s">
        <v>837</v>
      </c>
    </row>
    <row r="370" customFormat="false" ht="15" hidden="false" customHeight="false" outlineLevel="0" collapsed="false">
      <c r="A370" s="13" t="s">
        <v>460</v>
      </c>
      <c r="B370" s="14" t="n">
        <v>237</v>
      </c>
      <c r="C370" s="14" t="s">
        <v>13</v>
      </c>
      <c r="D370" s="13" t="s">
        <v>67</v>
      </c>
      <c r="E370" s="13" t="n">
        <v>100.02</v>
      </c>
      <c r="F370" s="13" t="s">
        <v>866</v>
      </c>
      <c r="G370" s="13" t="n">
        <v>-0.21398</v>
      </c>
      <c r="H370" s="15" t="n">
        <v>1.08</v>
      </c>
      <c r="I370" s="15" t="n">
        <v>1.0368</v>
      </c>
      <c r="J370" s="15" t="n">
        <v>1.1664</v>
      </c>
      <c r="K370" s="15" t="n">
        <v>0.8424</v>
      </c>
      <c r="L370" s="15" t="n">
        <v>0.7884</v>
      </c>
      <c r="M370" s="15" t="n">
        <v>0.7776</v>
      </c>
      <c r="N370" s="16" t="n">
        <f aca="false">AVERAGE(K370:M370)/AVERAGE(H370:J370)</f>
        <v>0.733552631578948</v>
      </c>
      <c r="O370" s="17" t="n">
        <v>0.0012394923923808</v>
      </c>
      <c r="P370" s="25" t="s">
        <v>837</v>
      </c>
    </row>
    <row r="371" customFormat="false" ht="15" hidden="false" customHeight="false" outlineLevel="0" collapsed="false">
      <c r="A371" s="13" t="s">
        <v>867</v>
      </c>
      <c r="B371" s="14" t="n">
        <v>121</v>
      </c>
      <c r="C371" s="14" t="s">
        <v>18</v>
      </c>
      <c r="D371" s="13" t="s">
        <v>47</v>
      </c>
      <c r="E371" s="13" t="n">
        <v>72.848</v>
      </c>
      <c r="F371" s="13" t="s">
        <v>868</v>
      </c>
      <c r="G371" s="13" t="n">
        <v>0.15657</v>
      </c>
      <c r="H371" s="15" t="n">
        <v>1.16</v>
      </c>
      <c r="I371" s="15" t="n">
        <v>1.0672</v>
      </c>
      <c r="J371" s="15" t="n">
        <v>1.1136</v>
      </c>
      <c r="K371" s="15" t="n">
        <v>0.8236</v>
      </c>
      <c r="L371" s="15" t="n">
        <v>0.8004</v>
      </c>
      <c r="M371" s="15" t="n">
        <v>0.8236</v>
      </c>
      <c r="N371" s="16" t="n">
        <f aca="false">AVERAGE(K371:M371)/AVERAGE(H371:J371)</f>
        <v>0.732638888888889</v>
      </c>
      <c r="O371" s="17" t="n">
        <v>0.000217865918608163</v>
      </c>
      <c r="P371" s="25" t="s">
        <v>837</v>
      </c>
    </row>
    <row r="372" customFormat="false" ht="15" hidden="false" customHeight="false" outlineLevel="0" collapsed="false">
      <c r="A372" s="13" t="s">
        <v>17</v>
      </c>
      <c r="B372" s="14" t="n">
        <v>471</v>
      </c>
      <c r="C372" s="14" t="s">
        <v>18</v>
      </c>
      <c r="D372" s="13" t="s">
        <v>19</v>
      </c>
      <c r="E372" s="13" t="n">
        <v>115.82</v>
      </c>
      <c r="F372" s="13" t="s">
        <v>869</v>
      </c>
      <c r="G372" s="13" t="n">
        <v>1.0779</v>
      </c>
      <c r="H372" s="15" t="n">
        <v>0.98</v>
      </c>
      <c r="I372" s="15" t="n">
        <v>1.0388</v>
      </c>
      <c r="J372" s="15" t="n">
        <v>1.1074</v>
      </c>
      <c r="K372" s="15" t="n">
        <v>0.735</v>
      </c>
      <c r="L372" s="15" t="n">
        <v>0.7644</v>
      </c>
      <c r="M372" s="15" t="n">
        <v>0.7742</v>
      </c>
      <c r="N372" s="16" t="n">
        <f aca="false">AVERAGE(K372:M372)/AVERAGE(H372:J372)</f>
        <v>0.727272727272727</v>
      </c>
      <c r="O372" s="17" t="n">
        <v>0.000911084980606932</v>
      </c>
      <c r="P372" s="25" t="s">
        <v>837</v>
      </c>
    </row>
    <row r="373" customFormat="false" ht="15" hidden="false" customHeight="false" outlineLevel="0" collapsed="false">
      <c r="A373" s="13" t="s">
        <v>870</v>
      </c>
      <c r="B373" s="14" t="n">
        <v>134</v>
      </c>
      <c r="C373" s="14" t="s">
        <v>18</v>
      </c>
      <c r="D373" s="13" t="s">
        <v>871</v>
      </c>
      <c r="E373" s="13" t="n">
        <v>68.93</v>
      </c>
      <c r="F373" s="13" t="s">
        <v>872</v>
      </c>
      <c r="G373" s="13" t="n">
        <v>1.5997</v>
      </c>
      <c r="H373" s="15" t="n">
        <v>1.04</v>
      </c>
      <c r="I373" s="15" t="n">
        <v>0.884</v>
      </c>
      <c r="J373" s="15" t="n">
        <v>0.78</v>
      </c>
      <c r="K373" s="15" t="n">
        <v>0.6968</v>
      </c>
      <c r="L373" s="15" t="n">
        <v>0.5512</v>
      </c>
      <c r="M373" s="15" t="n">
        <v>0.7176</v>
      </c>
      <c r="N373" s="16" t="n">
        <f aca="false">AVERAGE(K373:M373)/AVERAGE(H373:J373)</f>
        <v>0.726923076923077</v>
      </c>
      <c r="O373" s="17" t="n">
        <v>0.0276770579675632</v>
      </c>
      <c r="P373" s="25" t="s">
        <v>837</v>
      </c>
    </row>
    <row r="374" customFormat="false" ht="15" hidden="false" customHeight="false" outlineLevel="0" collapsed="false">
      <c r="A374" s="13" t="s">
        <v>873</v>
      </c>
      <c r="B374" s="14" t="n">
        <v>13</v>
      </c>
      <c r="C374" s="14" t="s">
        <v>13</v>
      </c>
      <c r="D374" s="13" t="s">
        <v>874</v>
      </c>
      <c r="E374" s="13" t="n">
        <v>98.491</v>
      </c>
      <c r="F374" s="13" t="s">
        <v>875</v>
      </c>
      <c r="G374" s="13" t="n">
        <v>-0.0014906</v>
      </c>
      <c r="H374" s="15" t="n">
        <v>1.07</v>
      </c>
      <c r="I374" s="15" t="n">
        <v>1.1235</v>
      </c>
      <c r="J374" s="15" t="n">
        <v>1.1128</v>
      </c>
      <c r="K374" s="15" t="n">
        <v>0.8132</v>
      </c>
      <c r="L374" s="15" t="n">
        <v>0.7811</v>
      </c>
      <c r="M374" s="15" t="n">
        <v>0.7918</v>
      </c>
      <c r="N374" s="16" t="n">
        <f aca="false">AVERAGE(K374:M374)/AVERAGE(H374:J374)</f>
        <v>0.72168284789644</v>
      </c>
      <c r="O374" s="17" t="n">
        <v>4.19335053544621E-005</v>
      </c>
      <c r="P374" s="25" t="s">
        <v>837</v>
      </c>
    </row>
    <row r="375" customFormat="false" ht="15" hidden="false" customHeight="false" outlineLevel="0" collapsed="false">
      <c r="A375" s="13" t="s">
        <v>876</v>
      </c>
      <c r="B375" s="14" t="n">
        <v>24</v>
      </c>
      <c r="C375" s="14" t="s">
        <v>13</v>
      </c>
      <c r="D375" s="13" t="s">
        <v>877</v>
      </c>
      <c r="E375" s="13" t="n">
        <v>44.6</v>
      </c>
      <c r="F375" s="13" t="s">
        <v>878</v>
      </c>
      <c r="G375" s="13" t="n">
        <v>-1.4419</v>
      </c>
      <c r="H375" s="15" t="n">
        <v>0.81</v>
      </c>
      <c r="I375" s="15" t="n">
        <v>0.891</v>
      </c>
      <c r="J375" s="15" t="n">
        <v>0.8586</v>
      </c>
      <c r="K375" s="15" t="n">
        <v>0.6966</v>
      </c>
      <c r="L375" s="15" t="n">
        <v>0.5265</v>
      </c>
      <c r="M375" s="15" t="n">
        <v>0.6237</v>
      </c>
      <c r="N375" s="16" t="n">
        <f aca="false">AVERAGE(K375:M375)/AVERAGE(H375:J375)</f>
        <v>0.721518987341772</v>
      </c>
      <c r="O375" s="17" t="n">
        <v>0.00607224995840422</v>
      </c>
      <c r="P375" s="25" t="s">
        <v>837</v>
      </c>
    </row>
    <row r="376" customFormat="false" ht="15" hidden="false" customHeight="false" outlineLevel="0" collapsed="false">
      <c r="A376" s="13" t="s">
        <v>404</v>
      </c>
      <c r="B376" s="14" t="n">
        <v>475</v>
      </c>
      <c r="C376" s="14" t="s">
        <v>13</v>
      </c>
      <c r="D376" s="13" t="s">
        <v>405</v>
      </c>
      <c r="E376" s="13" t="n">
        <v>114.63</v>
      </c>
      <c r="F376" s="13" t="s">
        <v>879</v>
      </c>
      <c r="G376" s="13" t="n">
        <v>-0.25627</v>
      </c>
      <c r="H376" s="15" t="n">
        <v>0.97</v>
      </c>
      <c r="I376" s="15" t="n">
        <v>0.9409</v>
      </c>
      <c r="J376" s="15" t="n">
        <v>0.8633</v>
      </c>
      <c r="K376" s="15" t="n">
        <v>0.7275</v>
      </c>
      <c r="L376" s="15" t="n">
        <v>0.6693</v>
      </c>
      <c r="M376" s="15" t="n">
        <v>0.6014</v>
      </c>
      <c r="N376" s="16" t="n">
        <f aca="false">AVERAGE(K376:M376)/AVERAGE(H376:J376)</f>
        <v>0.72027972027972</v>
      </c>
      <c r="O376" s="17" t="n">
        <v>0.00295226666059225</v>
      </c>
      <c r="P376" s="25" t="s">
        <v>837</v>
      </c>
    </row>
    <row r="377" customFormat="false" ht="15" hidden="false" customHeight="false" outlineLevel="0" collapsed="false">
      <c r="A377" s="13" t="s">
        <v>327</v>
      </c>
      <c r="B377" s="14" t="n">
        <v>196</v>
      </c>
      <c r="C377" s="14" t="s">
        <v>13</v>
      </c>
      <c r="D377" s="13" t="s">
        <v>328</v>
      </c>
      <c r="E377" s="13" t="n">
        <v>100.84</v>
      </c>
      <c r="F377" s="13" t="s">
        <v>880</v>
      </c>
      <c r="G377" s="13" t="n">
        <v>-1.2488</v>
      </c>
      <c r="H377" s="15" t="n">
        <v>0.89</v>
      </c>
      <c r="I377" s="15" t="n">
        <v>0.9612</v>
      </c>
      <c r="J377" s="15" t="n">
        <v>0.9434</v>
      </c>
      <c r="K377" s="15" t="n">
        <v>0.7031</v>
      </c>
      <c r="L377" s="15" t="n">
        <v>0.6319</v>
      </c>
      <c r="M377" s="15" t="n">
        <v>0.6764</v>
      </c>
      <c r="N377" s="16" t="n">
        <f aca="false">AVERAGE(K377:M377)/AVERAGE(H377:J377)</f>
        <v>0.719745222929936</v>
      </c>
      <c r="O377" s="17" t="n">
        <v>0.00046879694043012</v>
      </c>
      <c r="P377" s="25" t="s">
        <v>837</v>
      </c>
    </row>
    <row r="378" customFormat="false" ht="15" hidden="false" customHeight="false" outlineLevel="0" collapsed="false">
      <c r="A378" s="13" t="s">
        <v>586</v>
      </c>
      <c r="B378" s="14" t="n">
        <v>10</v>
      </c>
      <c r="C378" s="14" t="s">
        <v>18</v>
      </c>
      <c r="D378" s="13" t="s">
        <v>587</v>
      </c>
      <c r="E378" s="13" t="n">
        <v>211.2</v>
      </c>
      <c r="F378" s="13" t="s">
        <v>881</v>
      </c>
      <c r="G378" s="13" t="n">
        <v>-3.4979</v>
      </c>
      <c r="H378" s="15" t="n">
        <v>0.96</v>
      </c>
      <c r="I378" s="15" t="n">
        <v>1.104</v>
      </c>
      <c r="J378" s="15" t="n">
        <v>1.0176</v>
      </c>
      <c r="K378" s="15" t="n">
        <v>0.7872</v>
      </c>
      <c r="L378" s="15" t="n">
        <v>0.6912</v>
      </c>
      <c r="M378" s="15" t="n">
        <v>0.7392</v>
      </c>
      <c r="N378" s="16" t="n">
        <f aca="false">AVERAGE(K378:M378)/AVERAGE(H378:J378)</f>
        <v>0.719626168224299</v>
      </c>
      <c r="O378" s="17" t="n">
        <v>0.00228473267520597</v>
      </c>
      <c r="P378" s="25" t="s">
        <v>837</v>
      </c>
    </row>
    <row r="379" customFormat="false" ht="15" hidden="false" customHeight="false" outlineLevel="0" collapsed="false">
      <c r="A379" s="13" t="s">
        <v>828</v>
      </c>
      <c r="B379" s="14" t="n">
        <v>363</v>
      </c>
      <c r="C379" s="14" t="s">
        <v>18</v>
      </c>
      <c r="D379" s="13" t="s">
        <v>829</v>
      </c>
      <c r="E379" s="13" t="n">
        <v>54.004</v>
      </c>
      <c r="F379" s="13" t="s">
        <v>882</v>
      </c>
      <c r="G379" s="13" t="n">
        <v>0.3446</v>
      </c>
      <c r="H379" s="15" t="n">
        <v>0.91</v>
      </c>
      <c r="I379" s="15" t="n">
        <v>0.8463</v>
      </c>
      <c r="J379" s="15" t="n">
        <v>0.8736</v>
      </c>
      <c r="K379" s="15" t="n">
        <v>0.6461</v>
      </c>
      <c r="L379" s="15" t="n">
        <v>0.5551</v>
      </c>
      <c r="M379" s="15" t="n">
        <v>0.6825</v>
      </c>
      <c r="N379" s="16" t="n">
        <f aca="false">AVERAGE(K379:M379)/AVERAGE(H379:J379)</f>
        <v>0.716262975778547</v>
      </c>
      <c r="O379" s="17" t="n">
        <v>0.00206125494385579</v>
      </c>
      <c r="P379" s="25" t="s">
        <v>837</v>
      </c>
    </row>
    <row r="380" customFormat="false" ht="15" hidden="false" customHeight="false" outlineLevel="0" collapsed="false">
      <c r="A380" s="13" t="s">
        <v>706</v>
      </c>
      <c r="B380" s="14" t="n">
        <v>30</v>
      </c>
      <c r="C380" s="14" t="s">
        <v>13</v>
      </c>
      <c r="D380" s="13" t="s">
        <v>707</v>
      </c>
      <c r="E380" s="13" t="n">
        <v>73.672</v>
      </c>
      <c r="F380" s="13" t="s">
        <v>883</v>
      </c>
      <c r="G380" s="13" t="n">
        <v>0.9671</v>
      </c>
      <c r="H380" s="15" t="n">
        <v>0.94</v>
      </c>
      <c r="I380" s="15" t="n">
        <v>0.9212</v>
      </c>
      <c r="J380" s="15" t="n">
        <v>0.8648</v>
      </c>
      <c r="K380" s="15" t="n">
        <v>0.6204</v>
      </c>
      <c r="L380" s="15" t="n">
        <v>0.658</v>
      </c>
      <c r="M380" s="15" t="n">
        <v>0.6674</v>
      </c>
      <c r="N380" s="16" t="n">
        <f aca="false">AVERAGE(K380:M380)/AVERAGE(H380:J380)</f>
        <v>0.713793103448276</v>
      </c>
      <c r="O380" s="17" t="n">
        <v>0.000314326262031051</v>
      </c>
      <c r="P380" s="13" t="s">
        <v>837</v>
      </c>
    </row>
    <row r="381" customFormat="false" ht="15" hidden="false" customHeight="false" outlineLevel="0" collapsed="false">
      <c r="A381" s="13" t="s">
        <v>861</v>
      </c>
      <c r="B381" s="14" t="n">
        <v>503</v>
      </c>
      <c r="C381" s="14" t="s">
        <v>13</v>
      </c>
      <c r="D381" s="13" t="s">
        <v>455</v>
      </c>
      <c r="E381" s="13" t="n">
        <v>143.32</v>
      </c>
      <c r="F381" s="13" t="s">
        <v>884</v>
      </c>
      <c r="G381" s="13" t="n">
        <v>0.7578</v>
      </c>
      <c r="H381" s="15" t="n">
        <v>0.9</v>
      </c>
      <c r="I381" s="15" t="n">
        <v>0.873</v>
      </c>
      <c r="J381" s="15" t="n">
        <v>0.99</v>
      </c>
      <c r="K381" s="15" t="n">
        <v>0.63</v>
      </c>
      <c r="L381" s="15" t="n">
        <v>0.684</v>
      </c>
      <c r="M381" s="15" t="n">
        <v>0.657</v>
      </c>
      <c r="N381" s="16" t="n">
        <f aca="false">AVERAGE(K381:M381)/AVERAGE(H381:J381)</f>
        <v>0.713355048859935</v>
      </c>
      <c r="O381" s="17" t="n">
        <v>0.00120159670167641</v>
      </c>
      <c r="P381" s="13" t="s">
        <v>837</v>
      </c>
    </row>
    <row r="382" customFormat="false" ht="15" hidden="false" customHeight="false" outlineLevel="0" collapsed="false">
      <c r="A382" s="13" t="s">
        <v>885</v>
      </c>
      <c r="B382" s="14" t="n">
        <v>220</v>
      </c>
      <c r="C382" s="14" t="s">
        <v>13</v>
      </c>
      <c r="D382" s="13" t="s">
        <v>886</v>
      </c>
      <c r="E382" s="13" t="n">
        <v>102.45</v>
      </c>
      <c r="F382" s="13" t="s">
        <v>887</v>
      </c>
      <c r="G382" s="13" t="n">
        <v>0.32474</v>
      </c>
      <c r="H382" s="15" t="n">
        <v>1.11</v>
      </c>
      <c r="I382" s="15" t="n">
        <v>1.0656</v>
      </c>
      <c r="J382" s="15" t="n">
        <v>1.0767</v>
      </c>
      <c r="K382" s="15" t="n">
        <v>0.7659</v>
      </c>
      <c r="L382" s="15" t="n">
        <v>0.7881</v>
      </c>
      <c r="M382" s="15" t="n">
        <v>0.7659</v>
      </c>
      <c r="N382" s="16" t="n">
        <f aca="false">AVERAGE(K382:M382)/AVERAGE(H382:J382)</f>
        <v>0.713310580204778</v>
      </c>
      <c r="O382" s="17" t="n">
        <v>1.71379288065227E-005</v>
      </c>
      <c r="P382" s="13" t="s">
        <v>837</v>
      </c>
    </row>
    <row r="383" customFormat="false" ht="15" hidden="false" customHeight="false" outlineLevel="0" collapsed="false">
      <c r="A383" s="13" t="s">
        <v>834</v>
      </c>
      <c r="B383" s="14" t="n">
        <v>57</v>
      </c>
      <c r="C383" s="14" t="s">
        <v>13</v>
      </c>
      <c r="D383" s="13" t="s">
        <v>835</v>
      </c>
      <c r="E383" s="13" t="n">
        <v>44.252</v>
      </c>
      <c r="F383" s="13" t="s">
        <v>888</v>
      </c>
      <c r="G383" s="13" t="n">
        <v>-0.53529</v>
      </c>
      <c r="H383" s="15" t="n">
        <v>0.85</v>
      </c>
      <c r="I383" s="15" t="n">
        <v>0.765</v>
      </c>
      <c r="J383" s="15" t="n">
        <v>0.782</v>
      </c>
      <c r="K383" s="15" t="n">
        <v>0.578</v>
      </c>
      <c r="L383" s="15" t="n">
        <v>0.561</v>
      </c>
      <c r="M383" s="15" t="n">
        <v>0.5695</v>
      </c>
      <c r="N383" s="16" t="n">
        <f aca="false">AVERAGE(K383:M383)/AVERAGE(H383:J383)</f>
        <v>0.712765957446809</v>
      </c>
      <c r="O383" s="17" t="n">
        <v>0.00048391682686511</v>
      </c>
      <c r="P383" s="13" t="s">
        <v>837</v>
      </c>
    </row>
    <row r="384" customFormat="false" ht="15" hidden="false" customHeight="false" outlineLevel="0" collapsed="false">
      <c r="A384" s="13" t="s">
        <v>889</v>
      </c>
      <c r="B384" s="14" t="n">
        <v>187</v>
      </c>
      <c r="C384" s="14" t="s">
        <v>13</v>
      </c>
      <c r="D384" s="13" t="s">
        <v>890</v>
      </c>
      <c r="E384" s="13" t="n">
        <v>90.689</v>
      </c>
      <c r="F384" s="13" t="s">
        <v>891</v>
      </c>
      <c r="G384" s="13" t="n">
        <v>-0.40931</v>
      </c>
      <c r="H384" s="15" t="n">
        <v>1.06</v>
      </c>
      <c r="I384" s="15" t="n">
        <v>1.166</v>
      </c>
      <c r="J384" s="15" t="n">
        <v>1.0918</v>
      </c>
      <c r="K384" s="15" t="n">
        <v>0.7844</v>
      </c>
      <c r="L384" s="15" t="n">
        <v>0.7738</v>
      </c>
      <c r="M384" s="15" t="n">
        <v>0.8056</v>
      </c>
      <c r="N384" s="16" t="n">
        <f aca="false">AVERAGE(K384:M384)/AVERAGE(H384:J384)</f>
        <v>0.712460063897764</v>
      </c>
      <c r="O384" s="17" t="n">
        <v>0.000315512552844548</v>
      </c>
      <c r="P384" s="13" t="s">
        <v>837</v>
      </c>
    </row>
    <row r="385" customFormat="false" ht="15" hidden="false" customHeight="false" outlineLevel="0" collapsed="false">
      <c r="A385" s="13" t="s">
        <v>892</v>
      </c>
      <c r="B385" s="14" t="n">
        <v>415</v>
      </c>
      <c r="C385" s="14" t="s">
        <v>13</v>
      </c>
      <c r="D385" s="13" t="s">
        <v>47</v>
      </c>
      <c r="E385" s="13" t="n">
        <v>80.412</v>
      </c>
      <c r="F385" s="13" t="s">
        <v>893</v>
      </c>
      <c r="G385" s="13" t="n">
        <v>0.17252</v>
      </c>
      <c r="H385" s="15" t="n">
        <v>1.1</v>
      </c>
      <c r="I385" s="15" t="n">
        <v>1.089</v>
      </c>
      <c r="J385" s="15" t="n">
        <v>1.023</v>
      </c>
      <c r="K385" s="15" t="n">
        <v>0.759</v>
      </c>
      <c r="L385" s="15" t="n">
        <v>0.77</v>
      </c>
      <c r="M385" s="15" t="n">
        <v>0.759</v>
      </c>
      <c r="N385" s="16" t="n">
        <f aca="false">AVERAGE(K385:M385)/AVERAGE(H385:J385)</f>
        <v>0.712328767123288</v>
      </c>
      <c r="O385" s="17" t="n">
        <v>0.000111961117510454</v>
      </c>
      <c r="P385" s="13" t="s">
        <v>837</v>
      </c>
    </row>
    <row r="386" customFormat="false" ht="15" hidden="false" customHeight="false" outlineLevel="0" collapsed="false">
      <c r="A386" s="13" t="s">
        <v>894</v>
      </c>
      <c r="B386" s="14" t="n">
        <v>309</v>
      </c>
      <c r="C386" s="14" t="s">
        <v>13</v>
      </c>
      <c r="D386" s="13" t="s">
        <v>895</v>
      </c>
      <c r="E386" s="13" t="n">
        <v>77.062</v>
      </c>
      <c r="F386" s="13" t="s">
        <v>896</v>
      </c>
      <c r="G386" s="13" t="n">
        <v>0.97608</v>
      </c>
      <c r="H386" s="15" t="n">
        <v>0.96</v>
      </c>
      <c r="I386" s="15" t="n">
        <v>1.008</v>
      </c>
      <c r="J386" s="15" t="n">
        <v>0.96</v>
      </c>
      <c r="K386" s="15" t="n">
        <v>0.7104</v>
      </c>
      <c r="L386" s="15" t="n">
        <v>0.6816</v>
      </c>
      <c r="M386" s="15" t="n">
        <v>0.6912</v>
      </c>
      <c r="N386" s="16" t="n">
        <f aca="false">AVERAGE(K386:M386)/AVERAGE(H386:J386)</f>
        <v>0.711475409836066</v>
      </c>
      <c r="O386" s="17" t="n">
        <v>4.98448429359175E-005</v>
      </c>
      <c r="P386" s="13" t="s">
        <v>837</v>
      </c>
    </row>
    <row r="387" customFormat="false" ht="15" hidden="false" customHeight="false" outlineLevel="0" collapsed="false">
      <c r="A387" s="13" t="s">
        <v>897</v>
      </c>
      <c r="B387" s="14" t="n">
        <v>175</v>
      </c>
      <c r="C387" s="14" t="s">
        <v>13</v>
      </c>
      <c r="D387" s="13" t="s">
        <v>26</v>
      </c>
      <c r="E387" s="13" t="n">
        <v>63.823</v>
      </c>
      <c r="F387" s="13" t="s">
        <v>898</v>
      </c>
      <c r="G387" s="13" t="n">
        <v>2.1391</v>
      </c>
      <c r="H387" s="15" t="n">
        <v>0.93</v>
      </c>
      <c r="I387" s="15" t="n">
        <v>0.7161</v>
      </c>
      <c r="J387" s="15" t="n">
        <v>0.7347</v>
      </c>
      <c r="K387" s="15" t="n">
        <v>0.6138</v>
      </c>
      <c r="L387" s="15" t="n">
        <v>0.5487</v>
      </c>
      <c r="M387" s="15" t="n">
        <v>0.5301</v>
      </c>
      <c r="N387" s="16" t="n">
        <f aca="false">AVERAGE(K387:M387)/AVERAGE(H387:J387)</f>
        <v>0.7109375</v>
      </c>
      <c r="O387" s="17" t="n">
        <v>0.0173575878088928</v>
      </c>
      <c r="P387" s="13" t="s">
        <v>837</v>
      </c>
    </row>
    <row r="388" customFormat="false" ht="15" hidden="false" customHeight="false" outlineLevel="0" collapsed="false">
      <c r="A388" s="13" t="s">
        <v>899</v>
      </c>
      <c r="B388" s="14" t="n">
        <v>426</v>
      </c>
      <c r="C388" s="14" t="s">
        <v>13</v>
      </c>
      <c r="D388" s="13" t="s">
        <v>900</v>
      </c>
      <c r="E388" s="13" t="n">
        <v>93.345</v>
      </c>
      <c r="F388" s="13" t="s">
        <v>901</v>
      </c>
      <c r="G388" s="13" t="n">
        <v>-1.0886</v>
      </c>
      <c r="H388" s="15" t="n">
        <v>1.01</v>
      </c>
      <c r="I388" s="15" t="n">
        <v>1.0302</v>
      </c>
      <c r="J388" s="15" t="n">
        <v>0.9292</v>
      </c>
      <c r="K388" s="15" t="n">
        <v>0.7272</v>
      </c>
      <c r="L388" s="15" t="n">
        <v>0.6767</v>
      </c>
      <c r="M388" s="15" t="n">
        <v>0.707</v>
      </c>
      <c r="N388" s="16" t="n">
        <f aca="false">AVERAGE(K388:M388)/AVERAGE(H388:J388)</f>
        <v>0.710884353741497</v>
      </c>
      <c r="O388" s="17" t="n">
        <v>0.000555817152951262</v>
      </c>
      <c r="P388" s="13" t="s">
        <v>837</v>
      </c>
    </row>
    <row r="389" customFormat="false" ht="15" hidden="false" customHeight="false" outlineLevel="0" collapsed="false">
      <c r="A389" s="13" t="s">
        <v>715</v>
      </c>
      <c r="B389" s="14" t="n">
        <v>535</v>
      </c>
      <c r="C389" s="14" t="s">
        <v>13</v>
      </c>
      <c r="D389" s="13" t="s">
        <v>716</v>
      </c>
      <c r="E389" s="13" t="n">
        <v>90.453</v>
      </c>
      <c r="F389" s="13" t="s">
        <v>902</v>
      </c>
      <c r="G389" s="13" t="n">
        <v>0.72434</v>
      </c>
      <c r="H389" s="15" t="n">
        <v>0.96</v>
      </c>
      <c r="I389" s="15" t="n">
        <v>1.0176</v>
      </c>
      <c r="J389" s="15" t="n">
        <v>0.9408</v>
      </c>
      <c r="K389" s="15" t="n">
        <v>0.672</v>
      </c>
      <c r="L389" s="15" t="n">
        <v>0.7296</v>
      </c>
      <c r="M389" s="15" t="n">
        <v>0.672</v>
      </c>
      <c r="N389" s="16" t="n">
        <f aca="false">AVERAGE(K389:M389)/AVERAGE(H389:J389)</f>
        <v>0.710526315789474</v>
      </c>
      <c r="O389" s="17" t="n">
        <v>0.00035970857987368</v>
      </c>
      <c r="P389" s="13" t="s">
        <v>837</v>
      </c>
    </row>
    <row r="390" customFormat="false" ht="15" hidden="false" customHeight="false" outlineLevel="0" collapsed="false">
      <c r="A390" s="13" t="s">
        <v>903</v>
      </c>
      <c r="B390" s="14" t="n">
        <v>80</v>
      </c>
      <c r="C390" s="14" t="s">
        <v>13</v>
      </c>
      <c r="D390" s="13" t="s">
        <v>904</v>
      </c>
      <c r="E390" s="13" t="n">
        <v>57.174</v>
      </c>
      <c r="F390" s="13" t="s">
        <v>905</v>
      </c>
      <c r="G390" s="13" t="n">
        <v>1.2473</v>
      </c>
      <c r="H390" s="15" t="n">
        <v>1.07</v>
      </c>
      <c r="I390" s="15" t="n">
        <v>1.0058</v>
      </c>
      <c r="J390" s="15" t="n">
        <v>0.9844</v>
      </c>
      <c r="K390" s="15" t="n">
        <v>0.8239</v>
      </c>
      <c r="L390" s="15" t="n">
        <v>0.6741</v>
      </c>
      <c r="M390" s="15" t="n">
        <v>0.6741</v>
      </c>
      <c r="N390" s="16" t="n">
        <f aca="false">AVERAGE(K390:M390)/AVERAGE(H390:J390)</f>
        <v>0.70979020979021</v>
      </c>
      <c r="O390" s="17" t="n">
        <v>0.00310500662297715</v>
      </c>
      <c r="P390" s="13" t="s">
        <v>837</v>
      </c>
    </row>
    <row r="391" customFormat="false" ht="15" hidden="false" customHeight="false" outlineLevel="0" collapsed="false">
      <c r="A391" s="13" t="s">
        <v>906</v>
      </c>
      <c r="B391" s="14" t="n">
        <v>493</v>
      </c>
      <c r="C391" s="14" t="s">
        <v>18</v>
      </c>
      <c r="D391" s="13" t="s">
        <v>907</v>
      </c>
      <c r="E391" s="13" t="n">
        <v>78.191</v>
      </c>
      <c r="F391" s="13" t="s">
        <v>908</v>
      </c>
      <c r="G391" s="13" t="n">
        <v>1.3358</v>
      </c>
      <c r="H391" s="15" t="n">
        <v>0.91</v>
      </c>
      <c r="I391" s="15" t="n">
        <v>0.9009</v>
      </c>
      <c r="J391" s="15" t="n">
        <v>1.0101</v>
      </c>
      <c r="K391" s="15" t="n">
        <v>0.7371</v>
      </c>
      <c r="L391" s="15" t="n">
        <v>0.5642</v>
      </c>
      <c r="M391" s="15" t="n">
        <v>0.7007</v>
      </c>
      <c r="N391" s="16" t="n">
        <f aca="false">AVERAGE(K391:M391)/AVERAGE(H391:J391)</f>
        <v>0.709677419354839</v>
      </c>
      <c r="O391" s="17" t="n">
        <v>0.00622302574958267</v>
      </c>
      <c r="P391" s="13" t="s">
        <v>837</v>
      </c>
    </row>
    <row r="392" customFormat="false" ht="15" hidden="false" customHeight="false" outlineLevel="0" collapsed="false">
      <c r="A392" s="13" t="s">
        <v>909</v>
      </c>
      <c r="B392" s="14" t="n">
        <v>274</v>
      </c>
      <c r="C392" s="14" t="s">
        <v>13</v>
      </c>
      <c r="D392" s="13" t="s">
        <v>910</v>
      </c>
      <c r="E392" s="13" t="n">
        <v>82.481</v>
      </c>
      <c r="F392" s="13" t="s">
        <v>911</v>
      </c>
      <c r="G392" s="13" t="n">
        <v>-1.2485</v>
      </c>
      <c r="H392" s="15" t="n">
        <v>0.84</v>
      </c>
      <c r="I392" s="15" t="n">
        <v>0.9912</v>
      </c>
      <c r="J392" s="15" t="n">
        <v>0.882</v>
      </c>
      <c r="K392" s="15" t="n">
        <v>0.6468</v>
      </c>
      <c r="L392" s="15" t="n">
        <v>0.6384</v>
      </c>
      <c r="M392" s="15" t="n">
        <v>0.6384</v>
      </c>
      <c r="N392" s="16" t="n">
        <f aca="false">AVERAGE(K392:M392)/AVERAGE(H392:J392)</f>
        <v>0.708978328173375</v>
      </c>
      <c r="O392" s="17" t="n">
        <v>0.00215688326540863</v>
      </c>
      <c r="P392" s="13" t="s">
        <v>837</v>
      </c>
    </row>
    <row r="393" customFormat="false" ht="15" hidden="false" customHeight="false" outlineLevel="0" collapsed="false">
      <c r="A393" s="13" t="s">
        <v>912</v>
      </c>
      <c r="B393" s="14" t="n">
        <v>167</v>
      </c>
      <c r="C393" s="14" t="s">
        <v>13</v>
      </c>
      <c r="D393" s="13" t="s">
        <v>913</v>
      </c>
      <c r="E393" s="13" t="n">
        <v>64.654</v>
      </c>
      <c r="F393" s="13" t="s">
        <v>914</v>
      </c>
      <c r="G393" s="13" t="n">
        <v>1.1738</v>
      </c>
      <c r="H393" s="15" t="n">
        <v>1.04</v>
      </c>
      <c r="I393" s="15" t="n">
        <v>0.9568</v>
      </c>
      <c r="J393" s="15" t="n">
        <v>1.0504</v>
      </c>
      <c r="K393" s="15" t="n">
        <v>0.7592</v>
      </c>
      <c r="L393" s="15" t="n">
        <v>0.6448</v>
      </c>
      <c r="M393" s="15" t="n">
        <v>0.7488</v>
      </c>
      <c r="N393" s="16" t="n">
        <f aca="false">AVERAGE(K393:M393)/AVERAGE(H393:J393)</f>
        <v>0.706484641638225</v>
      </c>
      <c r="O393" s="17" t="n">
        <v>0.00158474495938101</v>
      </c>
      <c r="P393" s="13" t="s">
        <v>837</v>
      </c>
    </row>
    <row r="394" customFormat="false" ht="15" hidden="false" customHeight="false" outlineLevel="0" collapsed="false">
      <c r="A394" s="13" t="s">
        <v>915</v>
      </c>
      <c r="B394" s="14" t="n">
        <v>453</v>
      </c>
      <c r="C394" s="14" t="s">
        <v>13</v>
      </c>
      <c r="D394" s="13" t="s">
        <v>916</v>
      </c>
      <c r="E394" s="13" t="n">
        <v>85.287</v>
      </c>
      <c r="F394" s="13" t="s">
        <v>917</v>
      </c>
      <c r="G394" s="13" t="n">
        <v>-1.854</v>
      </c>
      <c r="H394" s="15" t="n">
        <v>1.09</v>
      </c>
      <c r="I394" s="15" t="n">
        <v>1.0791</v>
      </c>
      <c r="J394" s="15" t="n">
        <v>1.0573</v>
      </c>
      <c r="K394" s="15" t="n">
        <v>0.7848</v>
      </c>
      <c r="L394" s="15" t="n">
        <v>0.7412</v>
      </c>
      <c r="M394" s="15" t="n">
        <v>0.7521</v>
      </c>
      <c r="N394" s="16" t="n">
        <f aca="false">AVERAGE(K394:M394)/AVERAGE(H394:J394)</f>
        <v>0.706081081081081</v>
      </c>
      <c r="O394" s="17" t="n">
        <v>2.05822243776778E-005</v>
      </c>
      <c r="P394" s="13" t="s">
        <v>837</v>
      </c>
    </row>
    <row r="395" customFormat="false" ht="15" hidden="false" customHeight="false" outlineLevel="0" collapsed="false">
      <c r="A395" s="13" t="s">
        <v>918</v>
      </c>
      <c r="B395" s="14" t="n">
        <v>297</v>
      </c>
      <c r="C395" s="14" t="s">
        <v>13</v>
      </c>
      <c r="D395" s="13" t="s">
        <v>919</v>
      </c>
      <c r="E395" s="13" t="n">
        <v>61.345</v>
      </c>
      <c r="F395" s="13" t="s">
        <v>920</v>
      </c>
      <c r="G395" s="13" t="n">
        <v>-3.7308</v>
      </c>
      <c r="H395" s="15" t="n">
        <v>1.03</v>
      </c>
      <c r="I395" s="15" t="n">
        <v>1.0403</v>
      </c>
      <c r="J395" s="15" t="n">
        <v>0.8858</v>
      </c>
      <c r="K395" s="15" t="n">
        <v>0.7931</v>
      </c>
      <c r="L395" s="15" t="n">
        <v>0.6592</v>
      </c>
      <c r="M395" s="15" t="n">
        <v>0.6283</v>
      </c>
      <c r="N395" s="16" t="n">
        <f aca="false">AVERAGE(K395:M395)/AVERAGE(H395:J395)</f>
        <v>0.70383275261324</v>
      </c>
      <c r="O395" s="17" t="n">
        <v>0.00737431966172133</v>
      </c>
      <c r="P395" s="13" t="s">
        <v>837</v>
      </c>
    </row>
    <row r="396" customFormat="false" ht="15" hidden="false" customHeight="false" outlineLevel="0" collapsed="false">
      <c r="A396" s="13" t="s">
        <v>921</v>
      </c>
      <c r="B396" s="14" t="n">
        <v>491</v>
      </c>
      <c r="C396" s="14" t="s">
        <v>13</v>
      </c>
      <c r="D396" s="13" t="s">
        <v>922</v>
      </c>
      <c r="E396" s="13" t="n">
        <v>87.258</v>
      </c>
      <c r="F396" s="13" t="s">
        <v>923</v>
      </c>
      <c r="G396" s="13" t="n">
        <v>-0.21293</v>
      </c>
      <c r="H396" s="15" t="n">
        <v>0.89</v>
      </c>
      <c r="I396" s="15" t="n">
        <v>0.801</v>
      </c>
      <c r="J396" s="15" t="n">
        <v>0.6942</v>
      </c>
      <c r="K396" s="15" t="n">
        <v>0.5162</v>
      </c>
      <c r="L396" s="15" t="n">
        <v>0.5785</v>
      </c>
      <c r="M396" s="15" t="n">
        <v>0.5785</v>
      </c>
      <c r="N396" s="16" t="n">
        <f aca="false">AVERAGE(K396:M396)/AVERAGE(H396:J396)</f>
        <v>0.701492537313433</v>
      </c>
      <c r="O396" s="17" t="n">
        <v>0.00850457153657286</v>
      </c>
      <c r="P396" s="13" t="s">
        <v>837</v>
      </c>
    </row>
    <row r="397" customFormat="false" ht="15" hidden="false" customHeight="false" outlineLevel="0" collapsed="false">
      <c r="A397" s="13" t="s">
        <v>303</v>
      </c>
      <c r="B397" s="14" t="n">
        <v>158</v>
      </c>
      <c r="C397" s="14" t="s">
        <v>13</v>
      </c>
      <c r="D397" s="13" t="s">
        <v>263</v>
      </c>
      <c r="E397" s="13" t="n">
        <v>39.305</v>
      </c>
      <c r="F397" s="13" t="s">
        <v>924</v>
      </c>
      <c r="G397" s="13" t="n">
        <v>1.0177</v>
      </c>
      <c r="H397" s="15" t="n">
        <v>0.93</v>
      </c>
      <c r="I397" s="15" t="n">
        <v>0.8928</v>
      </c>
      <c r="J397" s="15" t="n">
        <v>0.93</v>
      </c>
      <c r="K397" s="15" t="n">
        <v>0.6324</v>
      </c>
      <c r="L397" s="15" t="n">
        <v>0.651</v>
      </c>
      <c r="M397" s="15" t="n">
        <v>0.6417</v>
      </c>
      <c r="N397" s="16" t="n">
        <f aca="false">AVERAGE(K397:M397)/AVERAGE(H397:J397)</f>
        <v>0.699324324324324</v>
      </c>
      <c r="O397" s="17" t="n">
        <v>1.69885084250767E-005</v>
      </c>
      <c r="P397" s="13" t="s">
        <v>837</v>
      </c>
    </row>
    <row r="398" customFormat="false" ht="15" hidden="false" customHeight="false" outlineLevel="0" collapsed="false">
      <c r="A398" s="13" t="s">
        <v>925</v>
      </c>
      <c r="B398" s="14" t="n">
        <v>188</v>
      </c>
      <c r="C398" s="14" t="s">
        <v>18</v>
      </c>
      <c r="D398" s="13" t="s">
        <v>926</v>
      </c>
      <c r="E398" s="13" t="n">
        <v>67.252</v>
      </c>
      <c r="F398" s="13" t="s">
        <v>927</v>
      </c>
      <c r="G398" s="13" t="n">
        <v>0.50925</v>
      </c>
      <c r="H398" s="15" t="n">
        <v>0.96</v>
      </c>
      <c r="I398" s="15" t="n">
        <v>1.2288</v>
      </c>
      <c r="J398" s="15" t="n">
        <v>1.1232</v>
      </c>
      <c r="K398" s="15" t="n">
        <v>0.7584</v>
      </c>
      <c r="L398" s="15" t="n">
        <v>0.816</v>
      </c>
      <c r="M398" s="15" t="n">
        <v>0.7296</v>
      </c>
      <c r="N398" s="16" t="n">
        <f aca="false">AVERAGE(K398:M398)/AVERAGE(H398:J398)</f>
        <v>0.695652173913044</v>
      </c>
      <c r="O398" s="17" t="n">
        <v>0.00750525978568499</v>
      </c>
      <c r="P398" s="13" t="s">
        <v>837</v>
      </c>
    </row>
    <row r="399" customFormat="false" ht="15" hidden="false" customHeight="false" outlineLevel="0" collapsed="false">
      <c r="A399" s="13" t="s">
        <v>928</v>
      </c>
      <c r="B399" s="14" t="n">
        <v>111</v>
      </c>
      <c r="C399" s="14" t="s">
        <v>13</v>
      </c>
      <c r="D399" s="13" t="s">
        <v>929</v>
      </c>
      <c r="E399" s="13" t="n">
        <v>106.57</v>
      </c>
      <c r="F399" s="13" t="s">
        <v>930</v>
      </c>
      <c r="G399" s="13" t="n">
        <v>-1.3847</v>
      </c>
      <c r="H399" s="15" t="n">
        <v>1.05</v>
      </c>
      <c r="I399" s="15" t="n">
        <v>1.0605</v>
      </c>
      <c r="J399" s="15" t="n">
        <v>1.05</v>
      </c>
      <c r="K399" s="15" t="n">
        <v>0.7665</v>
      </c>
      <c r="L399" s="15" t="n">
        <v>0.7035</v>
      </c>
      <c r="M399" s="15" t="n">
        <v>0.7245</v>
      </c>
      <c r="N399" s="16" t="n">
        <f aca="false">AVERAGE(K399:M399)/AVERAGE(H399:J399)</f>
        <v>0.694352159468439</v>
      </c>
      <c r="O399" s="17" t="n">
        <v>3.44278913284914E-005</v>
      </c>
      <c r="P399" s="13" t="s">
        <v>837</v>
      </c>
    </row>
    <row r="400" customFormat="false" ht="15" hidden="false" customHeight="false" outlineLevel="0" collapsed="false">
      <c r="A400" s="13" t="s">
        <v>931</v>
      </c>
      <c r="B400" s="14" t="n">
        <v>276</v>
      </c>
      <c r="C400" s="14" t="s">
        <v>13</v>
      </c>
      <c r="D400" s="13" t="s">
        <v>67</v>
      </c>
      <c r="E400" s="13" t="n">
        <v>107.73</v>
      </c>
      <c r="F400" s="13" t="s">
        <v>932</v>
      </c>
      <c r="G400" s="13" t="n">
        <v>-0.30203</v>
      </c>
      <c r="H400" s="15" t="n">
        <v>0.97</v>
      </c>
      <c r="I400" s="15" t="n">
        <v>0.9215</v>
      </c>
      <c r="J400" s="15" t="n">
        <v>0.8633</v>
      </c>
      <c r="K400" s="15" t="n">
        <v>0.6693</v>
      </c>
      <c r="L400" s="15" t="n">
        <v>0.6014</v>
      </c>
      <c r="M400" s="15" t="n">
        <v>0.6402</v>
      </c>
      <c r="N400" s="16" t="n">
        <f aca="false">AVERAGE(K400:M400)/AVERAGE(H400:J400)</f>
        <v>0.693661971830986</v>
      </c>
      <c r="O400" s="17" t="n">
        <v>0.000769168914225867</v>
      </c>
      <c r="P400" s="13" t="s">
        <v>837</v>
      </c>
    </row>
    <row r="401" customFormat="false" ht="15" hidden="false" customHeight="false" outlineLevel="0" collapsed="false">
      <c r="A401" s="13" t="s">
        <v>933</v>
      </c>
      <c r="B401" s="14" t="n">
        <v>16</v>
      </c>
      <c r="C401" s="14" t="s">
        <v>13</v>
      </c>
      <c r="D401" s="13" t="s">
        <v>843</v>
      </c>
      <c r="E401" s="13" t="n">
        <v>90.399</v>
      </c>
      <c r="F401" s="13" t="s">
        <v>934</v>
      </c>
      <c r="G401" s="13" t="n">
        <v>-1.7147</v>
      </c>
      <c r="H401" s="15" t="n">
        <v>0.88</v>
      </c>
      <c r="I401" s="15" t="n">
        <v>0.8448</v>
      </c>
      <c r="J401" s="15" t="n">
        <v>0.9152</v>
      </c>
      <c r="K401" s="15" t="n">
        <v>0.6336</v>
      </c>
      <c r="L401" s="15" t="n">
        <v>0.6072</v>
      </c>
      <c r="M401" s="15" t="n">
        <v>0.5896</v>
      </c>
      <c r="N401" s="16" t="n">
        <f aca="false">AVERAGE(K401:M401)/AVERAGE(H401:J401)</f>
        <v>0.693333333333333</v>
      </c>
      <c r="O401" s="17" t="n">
        <v>0.000178460219726112</v>
      </c>
      <c r="P401" s="13" t="s">
        <v>837</v>
      </c>
    </row>
    <row r="402" customFormat="false" ht="15" hidden="false" customHeight="false" outlineLevel="0" collapsed="false">
      <c r="A402" s="13" t="s">
        <v>781</v>
      </c>
      <c r="B402" s="14" t="n">
        <v>653</v>
      </c>
      <c r="C402" s="14" t="s">
        <v>13</v>
      </c>
      <c r="D402" s="13" t="s">
        <v>782</v>
      </c>
      <c r="E402" s="13" t="n">
        <v>88.294</v>
      </c>
      <c r="F402" s="13" t="s">
        <v>935</v>
      </c>
      <c r="G402" s="13" t="n">
        <v>-0.13438</v>
      </c>
      <c r="H402" s="15" t="n">
        <v>0.88</v>
      </c>
      <c r="I402" s="15" t="n">
        <v>0.8448</v>
      </c>
      <c r="J402" s="15" t="n">
        <v>0.8536</v>
      </c>
      <c r="K402" s="15" t="n">
        <v>0.5896</v>
      </c>
      <c r="L402" s="15" t="n">
        <v>0.6072</v>
      </c>
      <c r="M402" s="15" t="n">
        <v>0.5896</v>
      </c>
      <c r="N402" s="16" t="n">
        <f aca="false">AVERAGE(K402:M402)/AVERAGE(H402:J402)</f>
        <v>0.692832764505119</v>
      </c>
      <c r="O402" s="17" t="n">
        <v>1.30315724164684E-005</v>
      </c>
      <c r="P402" s="13" t="s">
        <v>837</v>
      </c>
    </row>
    <row r="403" customFormat="false" ht="15" hidden="false" customHeight="false" outlineLevel="0" collapsed="false">
      <c r="A403" s="13" t="s">
        <v>936</v>
      </c>
      <c r="B403" s="14" t="n">
        <v>48</v>
      </c>
      <c r="C403" s="14" t="s">
        <v>13</v>
      </c>
      <c r="D403" s="13" t="s">
        <v>937</v>
      </c>
      <c r="E403" s="13" t="n">
        <v>137.33</v>
      </c>
      <c r="F403" s="13" t="s">
        <v>938</v>
      </c>
      <c r="G403" s="13" t="n">
        <v>1.982</v>
      </c>
      <c r="H403" s="15" t="n">
        <v>1.2</v>
      </c>
      <c r="I403" s="15" t="n">
        <v>1.236</v>
      </c>
      <c r="J403" s="15" t="n">
        <v>1.224</v>
      </c>
      <c r="K403" s="15" t="n">
        <v>0.816</v>
      </c>
      <c r="L403" s="15" t="n">
        <v>0.876</v>
      </c>
      <c r="M403" s="15" t="n">
        <v>0.84</v>
      </c>
      <c r="N403" s="16" t="n">
        <f aca="false">AVERAGE(K403:M403)/AVERAGE(H403:J403)</f>
        <v>0.691803278688525</v>
      </c>
      <c r="O403" s="17" t="n">
        <v>2.54732750219849E-005</v>
      </c>
      <c r="P403" s="13" t="s">
        <v>837</v>
      </c>
    </row>
    <row r="404" customFormat="false" ht="15" hidden="false" customHeight="false" outlineLevel="0" collapsed="false">
      <c r="A404" s="13" t="s">
        <v>939</v>
      </c>
      <c r="B404" s="14" t="n">
        <v>513</v>
      </c>
      <c r="C404" s="14" t="s">
        <v>13</v>
      </c>
      <c r="D404" s="13" t="s">
        <v>940</v>
      </c>
      <c r="E404" s="13" t="n">
        <v>87.304</v>
      </c>
      <c r="F404" s="13" t="s">
        <v>941</v>
      </c>
      <c r="G404" s="13" t="n">
        <v>1.0104</v>
      </c>
      <c r="H404" s="15" t="n">
        <v>1.17</v>
      </c>
      <c r="I404" s="15" t="n">
        <v>1.287</v>
      </c>
      <c r="J404" s="15" t="n">
        <v>1.2051</v>
      </c>
      <c r="K404" s="15" t="n">
        <v>0.8307</v>
      </c>
      <c r="L404" s="15" t="n">
        <v>0.8541</v>
      </c>
      <c r="M404" s="15" t="n">
        <v>0.8424</v>
      </c>
      <c r="N404" s="16" t="n">
        <f aca="false">AVERAGE(K404:M404)/AVERAGE(H404:J404)</f>
        <v>0.690095846645367</v>
      </c>
      <c r="O404" s="17" t="n">
        <v>0.000215199596959494</v>
      </c>
      <c r="P404" s="13" t="s">
        <v>837</v>
      </c>
    </row>
    <row r="405" customFormat="false" ht="15" hidden="false" customHeight="false" outlineLevel="0" collapsed="false">
      <c r="A405" s="13" t="s">
        <v>942</v>
      </c>
      <c r="B405" s="14" t="n">
        <v>62</v>
      </c>
      <c r="C405" s="14" t="s">
        <v>13</v>
      </c>
      <c r="D405" s="13" t="s">
        <v>943</v>
      </c>
      <c r="E405" s="13" t="n">
        <v>108.43</v>
      </c>
      <c r="F405" s="13" t="s">
        <v>944</v>
      </c>
      <c r="G405" s="13" t="n">
        <v>1.5803</v>
      </c>
      <c r="H405" s="15" t="n">
        <v>0.99</v>
      </c>
      <c r="I405" s="15" t="n">
        <v>0.8712</v>
      </c>
      <c r="J405" s="15" t="n">
        <v>1.0395</v>
      </c>
      <c r="K405" s="15" t="n">
        <v>0.7524</v>
      </c>
      <c r="L405" s="15" t="n">
        <v>0.693</v>
      </c>
      <c r="M405" s="15" t="n">
        <v>0.5544</v>
      </c>
      <c r="N405" s="16" t="n">
        <f aca="false">AVERAGE(K405:M405)/AVERAGE(H405:J405)</f>
        <v>0.689419795221843</v>
      </c>
      <c r="O405" s="17" t="n">
        <v>0.00878550084937504</v>
      </c>
      <c r="P405" s="13" t="s">
        <v>837</v>
      </c>
    </row>
    <row r="406" customFormat="false" ht="15" hidden="false" customHeight="false" outlineLevel="0" collapsed="false">
      <c r="A406" s="13" t="s">
        <v>224</v>
      </c>
      <c r="B406" s="14" t="n">
        <v>21</v>
      </c>
      <c r="C406" s="14" t="s">
        <v>13</v>
      </c>
      <c r="D406" s="13" t="s">
        <v>225</v>
      </c>
      <c r="E406" s="13" t="n">
        <v>128.61</v>
      </c>
      <c r="F406" s="13" t="s">
        <v>945</v>
      </c>
      <c r="G406" s="13" t="n">
        <v>-0.22297</v>
      </c>
      <c r="H406" s="15" t="n">
        <v>0.96</v>
      </c>
      <c r="I406" s="15" t="n">
        <v>0.96</v>
      </c>
      <c r="J406" s="15" t="n">
        <v>0.9696</v>
      </c>
      <c r="K406" s="15" t="n">
        <v>0.6816</v>
      </c>
      <c r="L406" s="15" t="n">
        <v>0.7008</v>
      </c>
      <c r="M406" s="15" t="n">
        <v>0.5952</v>
      </c>
      <c r="N406" s="16" t="n">
        <f aca="false">AVERAGE(K406:M406)/AVERAGE(H406:J406)</f>
        <v>0.684385382059801</v>
      </c>
      <c r="O406" s="17" t="n">
        <v>0.000369525872239497</v>
      </c>
      <c r="P406" s="13" t="s">
        <v>837</v>
      </c>
    </row>
    <row r="407" s="24" customFormat="true" ht="15" hidden="false" customHeight="false" outlineLevel="0" collapsed="false">
      <c r="A407" s="13" t="s">
        <v>946</v>
      </c>
      <c r="B407" s="14" t="n">
        <v>153</v>
      </c>
      <c r="C407" s="14" t="s">
        <v>13</v>
      </c>
      <c r="D407" s="13" t="s">
        <v>814</v>
      </c>
      <c r="E407" s="13" t="n">
        <v>72.289</v>
      </c>
      <c r="F407" s="13" t="s">
        <v>947</v>
      </c>
      <c r="G407" s="13" t="n">
        <v>-0.11092</v>
      </c>
      <c r="H407" s="15" t="n">
        <v>1.12</v>
      </c>
      <c r="I407" s="15" t="n">
        <v>0.9968</v>
      </c>
      <c r="J407" s="15" t="n">
        <v>1.0304</v>
      </c>
      <c r="K407" s="15" t="n">
        <v>0.7392</v>
      </c>
      <c r="L407" s="15" t="n">
        <v>0.6608</v>
      </c>
      <c r="M407" s="15" t="n">
        <v>0.7504</v>
      </c>
      <c r="N407" s="16" t="n">
        <f aca="false">AVERAGE(K407:M407)/AVERAGE(H407:J407)</f>
        <v>0.683274021352313</v>
      </c>
      <c r="O407" s="17" t="n">
        <v>0.00100071183235403</v>
      </c>
      <c r="P407" s="13" t="s">
        <v>837</v>
      </c>
      <c r="Q407" s="1"/>
      <c r="R407" s="1"/>
      <c r="S407" s="1"/>
    </row>
    <row r="408" s="24" customFormat="true" ht="15" hidden="false" customHeight="false" outlineLevel="0" collapsed="false">
      <c r="A408" s="13" t="s">
        <v>948</v>
      </c>
      <c r="B408" s="14" t="n">
        <v>69</v>
      </c>
      <c r="C408" s="14" t="s">
        <v>13</v>
      </c>
      <c r="D408" s="13" t="s">
        <v>949</v>
      </c>
      <c r="E408" s="13" t="n">
        <v>168.75</v>
      </c>
      <c r="F408" s="13" t="s">
        <v>950</v>
      </c>
      <c r="G408" s="13" t="n">
        <v>0.68639</v>
      </c>
      <c r="H408" s="15" t="n">
        <v>1.13</v>
      </c>
      <c r="I408" s="15" t="n">
        <v>1.2204</v>
      </c>
      <c r="J408" s="15" t="n">
        <v>1.0961</v>
      </c>
      <c r="K408" s="15" t="n">
        <v>0.7571</v>
      </c>
      <c r="L408" s="15" t="n">
        <v>0.7684</v>
      </c>
      <c r="M408" s="15" t="n">
        <v>0.8249</v>
      </c>
      <c r="N408" s="16" t="n">
        <f aca="false">AVERAGE(K408:M408)/AVERAGE(H408:J408)</f>
        <v>0.681967213114754</v>
      </c>
      <c r="O408" s="17" t="n">
        <v>0.000508227918987763</v>
      </c>
      <c r="P408" s="13" t="s">
        <v>837</v>
      </c>
      <c r="Q408" s="1"/>
      <c r="R408" s="1"/>
      <c r="S408" s="1"/>
    </row>
    <row r="409" customFormat="false" ht="15" hidden="false" customHeight="false" outlineLevel="0" collapsed="false">
      <c r="A409" s="13" t="s">
        <v>951</v>
      </c>
      <c r="B409" s="14" t="n">
        <v>320</v>
      </c>
      <c r="C409" s="14" t="s">
        <v>13</v>
      </c>
      <c r="D409" s="13" t="s">
        <v>786</v>
      </c>
      <c r="E409" s="13" t="n">
        <v>158.86</v>
      </c>
      <c r="F409" s="13" t="s">
        <v>952</v>
      </c>
      <c r="G409" s="13" t="n">
        <v>1.6028</v>
      </c>
      <c r="H409" s="15" t="n">
        <v>1.2</v>
      </c>
      <c r="I409" s="15" t="n">
        <v>1.14</v>
      </c>
      <c r="J409" s="15" t="n">
        <v>1.128</v>
      </c>
      <c r="K409" s="15" t="n">
        <v>0.804</v>
      </c>
      <c r="L409" s="15" t="n">
        <v>0.804</v>
      </c>
      <c r="M409" s="15" t="n">
        <v>0.756</v>
      </c>
      <c r="N409" s="16" t="n">
        <f aca="false">AVERAGE(K409:M409)/AVERAGE(H409:J409)</f>
        <v>0.681660899653979</v>
      </c>
      <c r="O409" s="17" t="n">
        <v>8.91778401260313E-005</v>
      </c>
      <c r="P409" s="13" t="s">
        <v>837</v>
      </c>
    </row>
    <row r="410" customFormat="false" ht="15" hidden="false" customHeight="false" outlineLevel="0" collapsed="false">
      <c r="A410" s="13" t="s">
        <v>953</v>
      </c>
      <c r="B410" s="14" t="n">
        <v>377</v>
      </c>
      <c r="C410" s="14" t="s">
        <v>13</v>
      </c>
      <c r="D410" s="13" t="s">
        <v>954</v>
      </c>
      <c r="E410" s="13" t="n">
        <v>104.24</v>
      </c>
      <c r="F410" s="13" t="s">
        <v>955</v>
      </c>
      <c r="G410" s="13" t="n">
        <v>1.3113</v>
      </c>
      <c r="H410" s="15" t="n">
        <v>0.83</v>
      </c>
      <c r="I410" s="15" t="n">
        <v>0.8881</v>
      </c>
      <c r="J410" s="15" t="n">
        <v>0.8964</v>
      </c>
      <c r="K410" s="15" t="n">
        <v>0.5976</v>
      </c>
      <c r="L410" s="15" t="n">
        <v>0.5976</v>
      </c>
      <c r="M410" s="15" t="n">
        <v>0.581</v>
      </c>
      <c r="N410" s="16" t="n">
        <f aca="false">AVERAGE(K410:M410)/AVERAGE(H410:J410)</f>
        <v>0.679365079365079</v>
      </c>
      <c r="O410" s="17" t="n">
        <v>0.000103128214963141</v>
      </c>
      <c r="P410" s="13" t="s">
        <v>837</v>
      </c>
    </row>
    <row r="411" customFormat="false" ht="15" hidden="false" customHeight="false" outlineLevel="0" collapsed="false">
      <c r="A411" s="13" t="s">
        <v>956</v>
      </c>
      <c r="B411" s="14" t="n">
        <v>112</v>
      </c>
      <c r="C411" s="14" t="s">
        <v>13</v>
      </c>
      <c r="D411" s="13" t="s">
        <v>929</v>
      </c>
      <c r="E411" s="13" t="n">
        <v>78.244</v>
      </c>
      <c r="F411" s="13" t="s">
        <v>957</v>
      </c>
      <c r="G411" s="13" t="n">
        <v>0.27685</v>
      </c>
      <c r="H411" s="15" t="n">
        <v>0.86</v>
      </c>
      <c r="I411" s="15" t="n">
        <v>0.8428</v>
      </c>
      <c r="J411" s="15" t="n">
        <v>0.817</v>
      </c>
      <c r="K411" s="15" t="n">
        <v>0.5762</v>
      </c>
      <c r="L411" s="15" t="n">
        <v>0.6192</v>
      </c>
      <c r="M411" s="15" t="n">
        <v>0.5074</v>
      </c>
      <c r="N411" s="16" t="n">
        <f aca="false">AVERAGE(K411:M411)/AVERAGE(H411:J411)</f>
        <v>0.675767918088737</v>
      </c>
      <c r="O411" s="17" t="n">
        <v>0.000725607701168196</v>
      </c>
      <c r="P411" s="13" t="s">
        <v>837</v>
      </c>
    </row>
    <row r="412" customFormat="false" ht="15" hidden="false" customHeight="false" outlineLevel="0" collapsed="false">
      <c r="A412" s="13" t="s">
        <v>958</v>
      </c>
      <c r="B412" s="14" t="n">
        <v>555</v>
      </c>
      <c r="C412" s="14" t="s">
        <v>13</v>
      </c>
      <c r="D412" s="13" t="s">
        <v>959</v>
      </c>
      <c r="E412" s="13" t="n">
        <v>77.674</v>
      </c>
      <c r="F412" s="13" t="s">
        <v>960</v>
      </c>
      <c r="G412" s="13" t="n">
        <v>-0.06566</v>
      </c>
      <c r="H412" s="15" t="n">
        <v>1.01</v>
      </c>
      <c r="I412" s="15" t="n">
        <v>0.9898</v>
      </c>
      <c r="J412" s="15" t="n">
        <v>0.9898</v>
      </c>
      <c r="K412" s="15" t="n">
        <v>0.6868</v>
      </c>
      <c r="L412" s="15" t="n">
        <v>0.6363</v>
      </c>
      <c r="M412" s="15" t="n">
        <v>0.6868</v>
      </c>
      <c r="N412" s="16" t="n">
        <f aca="false">AVERAGE(K412:M412)/AVERAGE(H412:J412)</f>
        <v>0.672297297297297</v>
      </c>
      <c r="O412" s="17" t="n">
        <v>2.79227928923854E-005</v>
      </c>
      <c r="P412" s="13" t="s">
        <v>837</v>
      </c>
    </row>
    <row r="413" customFormat="false" ht="15" hidden="false" customHeight="false" outlineLevel="0" collapsed="false">
      <c r="A413" s="13" t="s">
        <v>961</v>
      </c>
      <c r="B413" s="14" t="n">
        <v>236</v>
      </c>
      <c r="C413" s="14" t="s">
        <v>13</v>
      </c>
      <c r="D413" s="13" t="s">
        <v>962</v>
      </c>
      <c r="E413" s="13" t="n">
        <v>66.19</v>
      </c>
      <c r="F413" s="13" t="s">
        <v>963</v>
      </c>
      <c r="G413" s="13" t="n">
        <v>-0.38644</v>
      </c>
      <c r="H413" s="15" t="n">
        <v>0.82</v>
      </c>
      <c r="I413" s="15" t="n">
        <v>0.8528</v>
      </c>
      <c r="J413" s="15" t="n">
        <v>0.8118</v>
      </c>
      <c r="K413" s="15" t="n">
        <v>0.5658</v>
      </c>
      <c r="L413" s="15" t="n">
        <v>0.5576</v>
      </c>
      <c r="M413" s="15" t="n">
        <v>0.5412</v>
      </c>
      <c r="N413" s="16" t="n">
        <f aca="false">AVERAGE(K413:M413)/AVERAGE(H413:J413)</f>
        <v>0.66996699669967</v>
      </c>
      <c r="O413" s="17" t="n">
        <v>2.30873282471878E-005</v>
      </c>
      <c r="P413" s="13" t="s">
        <v>837</v>
      </c>
    </row>
    <row r="414" customFormat="false" ht="15" hidden="false" customHeight="false" outlineLevel="0" collapsed="false">
      <c r="A414" s="13" t="s">
        <v>918</v>
      </c>
      <c r="B414" s="14" t="n">
        <v>294</v>
      </c>
      <c r="C414" s="14" t="s">
        <v>13</v>
      </c>
      <c r="D414" s="13" t="s">
        <v>919</v>
      </c>
      <c r="E414" s="13" t="n">
        <v>118.08</v>
      </c>
      <c r="F414" s="13" t="s">
        <v>964</v>
      </c>
      <c r="G414" s="13" t="n">
        <v>-1.2412</v>
      </c>
      <c r="H414" s="15" t="n">
        <v>0.92</v>
      </c>
      <c r="I414" s="15" t="n">
        <v>0.9844</v>
      </c>
      <c r="J414" s="15" t="n">
        <v>0.9936</v>
      </c>
      <c r="K414" s="15" t="n">
        <v>0.644</v>
      </c>
      <c r="L414" s="15" t="n">
        <v>0.644</v>
      </c>
      <c r="M414" s="15" t="n">
        <v>0.6532</v>
      </c>
      <c r="N414" s="16" t="n">
        <f aca="false">AVERAGE(K414:M414)/AVERAGE(H414:J414)</f>
        <v>0.66984126984127</v>
      </c>
      <c r="O414" s="17" t="n">
        <v>8.32674838095751E-005</v>
      </c>
      <c r="P414" s="13" t="s">
        <v>837</v>
      </c>
    </row>
    <row r="415" customFormat="false" ht="15" hidden="false" customHeight="false" outlineLevel="0" collapsed="false">
      <c r="A415" s="13" t="s">
        <v>965</v>
      </c>
      <c r="B415" s="14" t="n">
        <v>595</v>
      </c>
      <c r="C415" s="14" t="s">
        <v>13</v>
      </c>
      <c r="D415" s="13" t="s">
        <v>966</v>
      </c>
      <c r="E415" s="13" t="n">
        <v>112.82</v>
      </c>
      <c r="F415" s="13" t="s">
        <v>967</v>
      </c>
      <c r="G415" s="13" t="n">
        <v>1.8633</v>
      </c>
      <c r="H415" s="15" t="n">
        <v>0.94</v>
      </c>
      <c r="I415" s="15" t="n">
        <v>0.7708</v>
      </c>
      <c r="J415" s="15" t="n">
        <v>0.9588</v>
      </c>
      <c r="K415" s="15" t="n">
        <v>0.658</v>
      </c>
      <c r="L415" s="15" t="n">
        <v>0.517</v>
      </c>
      <c r="M415" s="15" t="n">
        <v>0.611</v>
      </c>
      <c r="N415" s="16" t="n">
        <f aca="false">AVERAGE(K415:M415)/AVERAGE(H415:J415)</f>
        <v>0.669014084507042</v>
      </c>
      <c r="O415" s="17" t="n">
        <v>0.00774509934561251</v>
      </c>
      <c r="P415" s="13" t="s">
        <v>837</v>
      </c>
    </row>
    <row r="416" customFormat="false" ht="15" hidden="false" customHeight="false" outlineLevel="0" collapsed="false">
      <c r="A416" s="13" t="s">
        <v>968</v>
      </c>
      <c r="B416" s="14" t="n">
        <v>384</v>
      </c>
      <c r="C416" s="14" t="s">
        <v>13</v>
      </c>
      <c r="D416" s="13" t="s">
        <v>969</v>
      </c>
      <c r="E416" s="13" t="n">
        <v>82.517</v>
      </c>
      <c r="F416" s="13" t="s">
        <v>970</v>
      </c>
      <c r="G416" s="13" t="n">
        <v>1.1953</v>
      </c>
      <c r="H416" s="15" t="n">
        <v>1.09</v>
      </c>
      <c r="I416" s="15" t="n">
        <v>1.1118</v>
      </c>
      <c r="J416" s="15" t="n">
        <v>1.0246</v>
      </c>
      <c r="K416" s="15" t="n">
        <v>0.6976</v>
      </c>
      <c r="L416" s="15" t="n">
        <v>0.8284</v>
      </c>
      <c r="M416" s="15" t="n">
        <v>0.6322</v>
      </c>
      <c r="N416" s="16" t="n">
        <f aca="false">AVERAGE(K416:M416)/AVERAGE(H416:J416)</f>
        <v>0.668918918918919</v>
      </c>
      <c r="O416" s="17" t="n">
        <v>0.00246295713707403</v>
      </c>
      <c r="P416" s="13" t="s">
        <v>837</v>
      </c>
    </row>
    <row r="417" customFormat="false" ht="15" hidden="false" customHeight="false" outlineLevel="0" collapsed="false">
      <c r="A417" s="13" t="s">
        <v>190</v>
      </c>
      <c r="B417" s="14" t="n">
        <v>340</v>
      </c>
      <c r="C417" s="14" t="s">
        <v>13</v>
      </c>
      <c r="D417" s="13" t="s">
        <v>191</v>
      </c>
      <c r="E417" s="13" t="n">
        <v>100.22</v>
      </c>
      <c r="F417" s="13" t="s">
        <v>971</v>
      </c>
      <c r="G417" s="13" t="n">
        <v>-0.97316</v>
      </c>
      <c r="H417" s="15" t="n">
        <v>0.85</v>
      </c>
      <c r="I417" s="15" t="n">
        <v>0.867</v>
      </c>
      <c r="J417" s="15" t="n">
        <v>0.85</v>
      </c>
      <c r="K417" s="15" t="n">
        <v>0.578</v>
      </c>
      <c r="L417" s="15" t="n">
        <v>0.578</v>
      </c>
      <c r="M417" s="15" t="n">
        <v>0.561</v>
      </c>
      <c r="N417" s="16" t="n">
        <f aca="false">AVERAGE(K417:M417)/AVERAGE(H417:J417)</f>
        <v>0.66887417218543</v>
      </c>
      <c r="O417" s="17" t="n">
        <v>1.90980284345269E-006</v>
      </c>
      <c r="P417" s="13" t="s">
        <v>837</v>
      </c>
    </row>
    <row r="418" customFormat="false" ht="15" hidden="false" customHeight="false" outlineLevel="0" collapsed="false">
      <c r="A418" s="13" t="s">
        <v>972</v>
      </c>
      <c r="B418" s="14" t="n">
        <v>104</v>
      </c>
      <c r="C418" s="14" t="s">
        <v>13</v>
      </c>
      <c r="D418" s="13" t="s">
        <v>47</v>
      </c>
      <c r="E418" s="13" t="n">
        <v>170.1</v>
      </c>
      <c r="F418" s="13" t="s">
        <v>973</v>
      </c>
      <c r="G418" s="13" t="n">
        <v>0.69645</v>
      </c>
      <c r="H418" s="15" t="n">
        <v>1.04</v>
      </c>
      <c r="I418" s="15" t="n">
        <v>1.0296</v>
      </c>
      <c r="J418" s="15" t="n">
        <v>1.0608</v>
      </c>
      <c r="K418" s="15" t="n">
        <v>0.7176</v>
      </c>
      <c r="L418" s="15" t="n">
        <v>0.7384</v>
      </c>
      <c r="M418" s="15" t="n">
        <v>0.6344</v>
      </c>
      <c r="N418" s="16" t="n">
        <f aca="false">AVERAGE(K418:M418)/AVERAGE(H418:J418)</f>
        <v>0.667774086378738</v>
      </c>
      <c r="O418" s="17" t="n">
        <v>0.00023404842648079</v>
      </c>
      <c r="P418" s="13" t="s">
        <v>837</v>
      </c>
    </row>
    <row r="419" customFormat="false" ht="15" hidden="false" customHeight="false" outlineLevel="0" collapsed="false">
      <c r="A419" s="13" t="s">
        <v>974</v>
      </c>
      <c r="B419" s="14" t="n">
        <v>596</v>
      </c>
      <c r="C419" s="14" t="s">
        <v>13</v>
      </c>
      <c r="D419" s="13" t="s">
        <v>975</v>
      </c>
      <c r="E419" s="13" t="n">
        <v>157.73</v>
      </c>
      <c r="F419" s="13" t="s">
        <v>976</v>
      </c>
      <c r="G419" s="13" t="n">
        <v>-0.25677</v>
      </c>
      <c r="H419" s="15" t="n">
        <v>0.98</v>
      </c>
      <c r="I419" s="15" t="n">
        <v>0.98</v>
      </c>
      <c r="J419" s="15" t="n">
        <v>0.98</v>
      </c>
      <c r="K419" s="15" t="n">
        <v>0.637</v>
      </c>
      <c r="L419" s="15" t="n">
        <v>0.6468</v>
      </c>
      <c r="M419" s="15" t="n">
        <v>0.6762</v>
      </c>
      <c r="N419" s="16" t="n">
        <f aca="false">AVERAGE(K419:M419)/AVERAGE(H419:J419)</f>
        <v>0.666666666666667</v>
      </c>
      <c r="O419" s="17" t="n">
        <v>5.02635803026891E-006</v>
      </c>
      <c r="P419" s="13" t="s">
        <v>837</v>
      </c>
    </row>
    <row r="420" customFormat="false" ht="15" hidden="false" customHeight="false" outlineLevel="0" collapsed="false">
      <c r="A420" s="13" t="s">
        <v>977</v>
      </c>
      <c r="B420" s="14" t="n">
        <v>24</v>
      </c>
      <c r="C420" s="14" t="s">
        <v>13</v>
      </c>
      <c r="D420" s="13" t="s">
        <v>978</v>
      </c>
      <c r="E420" s="13" t="n">
        <v>120.23</v>
      </c>
      <c r="F420" s="13" t="s">
        <v>979</v>
      </c>
      <c r="G420" s="13" t="n">
        <v>-0.078962</v>
      </c>
      <c r="H420" s="15" t="n">
        <v>0.86</v>
      </c>
      <c r="I420" s="15" t="n">
        <v>0.8256</v>
      </c>
      <c r="J420" s="15" t="n">
        <v>0.817</v>
      </c>
      <c r="K420" s="15" t="n">
        <v>0.5762</v>
      </c>
      <c r="L420" s="15" t="n">
        <v>0.5418</v>
      </c>
      <c r="M420" s="15" t="n">
        <v>0.5504</v>
      </c>
      <c r="N420" s="16" t="n">
        <f aca="false">AVERAGE(K420:M420)/AVERAGE(H420:J420)</f>
        <v>0.666666666666667</v>
      </c>
      <c r="O420" s="17" t="n">
        <v>3.82473723504023E-005</v>
      </c>
      <c r="P420" s="13" t="s">
        <v>837</v>
      </c>
    </row>
    <row r="421" customFormat="false" ht="15" hidden="false" customHeight="false" outlineLevel="0" collapsed="false">
      <c r="A421" s="13" t="s">
        <v>980</v>
      </c>
      <c r="B421" s="14" t="n">
        <v>336</v>
      </c>
      <c r="C421" s="14" t="s">
        <v>13</v>
      </c>
      <c r="D421" s="13" t="s">
        <v>981</v>
      </c>
      <c r="E421" s="13" t="n">
        <v>106.11</v>
      </c>
      <c r="F421" s="13" t="s">
        <v>982</v>
      </c>
      <c r="G421" s="13" t="n">
        <v>-0.42832</v>
      </c>
      <c r="H421" s="15" t="n">
        <v>1.07</v>
      </c>
      <c r="I421" s="15" t="n">
        <v>1.0593</v>
      </c>
      <c r="J421" s="15" t="n">
        <v>1.0486</v>
      </c>
      <c r="K421" s="15" t="n">
        <v>0.6955</v>
      </c>
      <c r="L421" s="15" t="n">
        <v>0.7169</v>
      </c>
      <c r="M421" s="15" t="n">
        <v>0.6955</v>
      </c>
      <c r="N421" s="16" t="n">
        <f aca="false">AVERAGE(K421:M421)/AVERAGE(H421:J421)</f>
        <v>0.663299663299663</v>
      </c>
      <c r="O421" s="17" t="n">
        <v>1.46316512606365E-006</v>
      </c>
      <c r="P421" s="13" t="s">
        <v>837</v>
      </c>
    </row>
    <row r="422" customFormat="false" ht="15" hidden="false" customHeight="false" outlineLevel="0" collapsed="false">
      <c r="A422" s="13" t="s">
        <v>909</v>
      </c>
      <c r="B422" s="14" t="n">
        <v>49</v>
      </c>
      <c r="C422" s="14" t="s">
        <v>13</v>
      </c>
      <c r="D422" s="13" t="s">
        <v>910</v>
      </c>
      <c r="E422" s="13" t="n">
        <v>76.943</v>
      </c>
      <c r="F422" s="13" t="s">
        <v>983</v>
      </c>
      <c r="G422" s="13" t="n">
        <v>0.28977</v>
      </c>
      <c r="H422" s="15" t="n">
        <v>1.14</v>
      </c>
      <c r="I422" s="15" t="n">
        <v>1.083</v>
      </c>
      <c r="J422" s="15" t="n">
        <v>1.083</v>
      </c>
      <c r="K422" s="15" t="n">
        <v>0.7182</v>
      </c>
      <c r="L422" s="15" t="n">
        <v>0.741</v>
      </c>
      <c r="M422" s="15" t="n">
        <v>0.7296</v>
      </c>
      <c r="N422" s="16" t="n">
        <f aca="false">AVERAGE(K422:M422)/AVERAGE(H422:J422)</f>
        <v>0.662068965517241</v>
      </c>
      <c r="O422" s="17" t="n">
        <v>2.50114418527474E-005</v>
      </c>
      <c r="P422" s="13" t="s">
        <v>837</v>
      </c>
    </row>
    <row r="423" customFormat="false" ht="15" hidden="false" customHeight="false" outlineLevel="0" collapsed="false">
      <c r="A423" s="13" t="s">
        <v>187</v>
      </c>
      <c r="B423" s="14" t="n">
        <v>788</v>
      </c>
      <c r="C423" s="14" t="s">
        <v>13</v>
      </c>
      <c r="D423" s="13" t="s">
        <v>188</v>
      </c>
      <c r="E423" s="13" t="n">
        <v>77.74</v>
      </c>
      <c r="F423" s="13" t="s">
        <v>984</v>
      </c>
      <c r="G423" s="13" t="n">
        <v>1.422</v>
      </c>
      <c r="H423" s="15" t="n">
        <v>1.05</v>
      </c>
      <c r="I423" s="15" t="n">
        <v>1.155</v>
      </c>
      <c r="J423" s="15" t="n">
        <v>1.0815</v>
      </c>
      <c r="K423" s="15" t="n">
        <v>0.7875</v>
      </c>
      <c r="L423" s="15" t="n">
        <v>0.7035</v>
      </c>
      <c r="M423" s="15" t="n">
        <v>0.6825</v>
      </c>
      <c r="N423" s="16" t="n">
        <f aca="false">AVERAGE(K423:M423)/AVERAGE(H423:J423)</f>
        <v>0.661341853035144</v>
      </c>
      <c r="O423" s="17" t="n">
        <v>0.000574640805303871</v>
      </c>
      <c r="P423" s="13" t="s">
        <v>837</v>
      </c>
    </row>
    <row r="424" customFormat="false" ht="15" hidden="false" customHeight="false" outlineLevel="0" collapsed="false">
      <c r="A424" s="13" t="s">
        <v>275</v>
      </c>
      <c r="B424" s="14" t="n">
        <v>174</v>
      </c>
      <c r="C424" s="14" t="s">
        <v>13</v>
      </c>
      <c r="D424" s="13" t="s">
        <v>242</v>
      </c>
      <c r="E424" s="13" t="n">
        <v>92.939</v>
      </c>
      <c r="F424" s="13" t="s">
        <v>985</v>
      </c>
      <c r="G424" s="13" t="n">
        <v>0.95056</v>
      </c>
      <c r="H424" s="15" t="n">
        <v>1.05</v>
      </c>
      <c r="I424" s="15" t="n">
        <v>1.071</v>
      </c>
      <c r="J424" s="15" t="n">
        <v>1.0395</v>
      </c>
      <c r="K424" s="15" t="n">
        <v>0.714</v>
      </c>
      <c r="L424" s="15" t="n">
        <v>0.693</v>
      </c>
      <c r="M424" s="15" t="n">
        <v>0.6825</v>
      </c>
      <c r="N424" s="16" t="n">
        <f aca="false">AVERAGE(K424:M424)/AVERAGE(H424:J424)</f>
        <v>0.661129568106312</v>
      </c>
      <c r="O424" s="17" t="n">
        <v>5.38382129625511E-006</v>
      </c>
      <c r="P424" s="13" t="s">
        <v>837</v>
      </c>
    </row>
    <row r="425" customFormat="false" ht="15" hidden="false" customHeight="false" outlineLevel="0" collapsed="false">
      <c r="A425" s="13" t="s">
        <v>986</v>
      </c>
      <c r="B425" s="14" t="n">
        <v>146</v>
      </c>
      <c r="C425" s="14" t="s">
        <v>18</v>
      </c>
      <c r="D425" s="13" t="s">
        <v>987</v>
      </c>
      <c r="E425" s="13" t="n">
        <v>142.76</v>
      </c>
      <c r="F425" s="13" t="s">
        <v>988</v>
      </c>
      <c r="G425" s="13" t="n">
        <v>-0.44325</v>
      </c>
      <c r="H425" s="15" t="n">
        <v>1.12</v>
      </c>
      <c r="I425" s="15" t="n">
        <v>1.0976</v>
      </c>
      <c r="J425" s="15" t="n">
        <v>1.0416</v>
      </c>
      <c r="K425" s="15" t="n">
        <v>0.728</v>
      </c>
      <c r="L425" s="15" t="n">
        <v>0.7168</v>
      </c>
      <c r="M425" s="15" t="n">
        <v>0.7056</v>
      </c>
      <c r="N425" s="16" t="n">
        <f aca="false">AVERAGE(K425:M425)/AVERAGE(H425:J425)</f>
        <v>0.65979381443299</v>
      </c>
      <c r="O425" s="17" t="n">
        <v>5.35516290412144E-005</v>
      </c>
      <c r="P425" s="13" t="s">
        <v>837</v>
      </c>
    </row>
    <row r="426" customFormat="false" ht="15" hidden="false" customHeight="false" outlineLevel="0" collapsed="false">
      <c r="A426" s="13" t="s">
        <v>460</v>
      </c>
      <c r="B426" s="14" t="n">
        <v>211</v>
      </c>
      <c r="C426" s="14" t="s">
        <v>13</v>
      </c>
      <c r="D426" s="13" t="s">
        <v>67</v>
      </c>
      <c r="E426" s="13" t="n">
        <v>168.31</v>
      </c>
      <c r="F426" s="13" t="s">
        <v>989</v>
      </c>
      <c r="G426" s="13" t="n">
        <v>0.42719</v>
      </c>
      <c r="H426" s="15" t="n">
        <v>1.1</v>
      </c>
      <c r="I426" s="15" t="n">
        <v>1.023</v>
      </c>
      <c r="J426" s="15" t="n">
        <v>1.067</v>
      </c>
      <c r="K426" s="15" t="n">
        <v>0.704</v>
      </c>
      <c r="L426" s="15" t="n">
        <v>0.671</v>
      </c>
      <c r="M426" s="15" t="n">
        <v>0.726</v>
      </c>
      <c r="N426" s="16" t="n">
        <f aca="false">AVERAGE(K426:M426)/AVERAGE(H426:J426)</f>
        <v>0.658620689655172</v>
      </c>
      <c r="O426" s="17" t="n">
        <v>9.43174756775881E-005</v>
      </c>
      <c r="P426" s="13" t="s">
        <v>837</v>
      </c>
    </row>
    <row r="427" customFormat="false" ht="15" hidden="false" customHeight="false" outlineLevel="0" collapsed="false">
      <c r="A427" s="13" t="s">
        <v>187</v>
      </c>
      <c r="B427" s="14" t="n">
        <v>791</v>
      </c>
      <c r="C427" s="14" t="s">
        <v>13</v>
      </c>
      <c r="D427" s="13" t="s">
        <v>188</v>
      </c>
      <c r="E427" s="13" t="n">
        <v>104.59</v>
      </c>
      <c r="F427" s="13" t="s">
        <v>990</v>
      </c>
      <c r="G427" s="13" t="n">
        <v>0.33148</v>
      </c>
      <c r="H427" s="15" t="n">
        <v>0.98</v>
      </c>
      <c r="I427" s="15" t="n">
        <v>1.0094</v>
      </c>
      <c r="J427" s="15" t="n">
        <v>0.9506</v>
      </c>
      <c r="K427" s="15" t="n">
        <v>0.6468</v>
      </c>
      <c r="L427" s="15" t="n">
        <v>0.6272</v>
      </c>
      <c r="M427" s="15" t="n">
        <v>0.6566</v>
      </c>
      <c r="N427" s="16" t="n">
        <f aca="false">AVERAGE(K427:M427)/AVERAGE(H427:J427)</f>
        <v>0.656666666666667</v>
      </c>
      <c r="O427" s="17" t="n">
        <v>3.0165309889171E-005</v>
      </c>
      <c r="P427" s="13" t="s">
        <v>837</v>
      </c>
    </row>
    <row r="428" customFormat="false" ht="15" hidden="false" customHeight="false" outlineLevel="0" collapsed="false">
      <c r="A428" s="13" t="s">
        <v>608</v>
      </c>
      <c r="B428" s="14" t="n">
        <v>442</v>
      </c>
      <c r="C428" s="14" t="s">
        <v>13</v>
      </c>
      <c r="D428" s="13" t="s">
        <v>609</v>
      </c>
      <c r="E428" s="13" t="n">
        <v>80.312</v>
      </c>
      <c r="F428" s="13" t="s">
        <v>991</v>
      </c>
      <c r="G428" s="13" t="n">
        <v>-0.95766</v>
      </c>
      <c r="H428" s="15" t="n">
        <v>0.89</v>
      </c>
      <c r="I428" s="15" t="n">
        <v>0.9256</v>
      </c>
      <c r="J428" s="15" t="n">
        <v>0.9167</v>
      </c>
      <c r="K428" s="15" t="n">
        <v>0.5518</v>
      </c>
      <c r="L428" s="15" t="n">
        <v>0.6141</v>
      </c>
      <c r="M428" s="15" t="n">
        <v>0.623</v>
      </c>
      <c r="N428" s="16" t="n">
        <f aca="false">AVERAGE(K428:M428)/AVERAGE(H428:J428)</f>
        <v>0.654723127035831</v>
      </c>
      <c r="O428" s="17" t="n">
        <v>0.000111755314384324</v>
      </c>
      <c r="P428" s="13" t="s">
        <v>837</v>
      </c>
    </row>
    <row r="429" customFormat="false" ht="15" hidden="false" customHeight="false" outlineLevel="0" collapsed="false">
      <c r="A429" s="13" t="s">
        <v>936</v>
      </c>
      <c r="B429" s="14" t="n">
        <v>46</v>
      </c>
      <c r="C429" s="14" t="s">
        <v>13</v>
      </c>
      <c r="D429" s="13" t="s">
        <v>937</v>
      </c>
      <c r="E429" s="13" t="n">
        <v>146.58</v>
      </c>
      <c r="F429" s="13" t="s">
        <v>992</v>
      </c>
      <c r="G429" s="13" t="n">
        <v>0.1946</v>
      </c>
      <c r="H429" s="15" t="n">
        <v>1.08</v>
      </c>
      <c r="I429" s="15" t="n">
        <v>1.0584</v>
      </c>
      <c r="J429" s="15" t="n">
        <v>1.1664</v>
      </c>
      <c r="K429" s="15" t="n">
        <v>0.6696</v>
      </c>
      <c r="L429" s="15" t="n">
        <v>0.7344</v>
      </c>
      <c r="M429" s="15" t="n">
        <v>0.756</v>
      </c>
      <c r="N429" s="16" t="n">
        <f aca="false">AVERAGE(K429:M429)/AVERAGE(H429:J429)</f>
        <v>0.65359477124183</v>
      </c>
      <c r="O429" s="17" t="n">
        <v>0.000406180650927728</v>
      </c>
      <c r="P429" s="13" t="s">
        <v>837</v>
      </c>
    </row>
    <row r="430" customFormat="false" ht="15" hidden="false" customHeight="false" outlineLevel="0" collapsed="false">
      <c r="A430" s="13" t="s">
        <v>993</v>
      </c>
      <c r="B430" s="14" t="n">
        <v>251</v>
      </c>
      <c r="C430" s="14" t="s">
        <v>13</v>
      </c>
      <c r="D430" s="13" t="s">
        <v>994</v>
      </c>
      <c r="E430" s="13" t="n">
        <v>148.44</v>
      </c>
      <c r="F430" s="13" t="s">
        <v>995</v>
      </c>
      <c r="G430" s="13" t="n">
        <v>0.5577</v>
      </c>
      <c r="H430" s="15" t="n">
        <v>1.06</v>
      </c>
      <c r="I430" s="15" t="n">
        <v>1.0812</v>
      </c>
      <c r="J430" s="15" t="n">
        <v>1.007</v>
      </c>
      <c r="K430" s="15" t="n">
        <v>0.6572</v>
      </c>
      <c r="L430" s="15" t="n">
        <v>0.6784</v>
      </c>
      <c r="M430" s="15" t="n">
        <v>0.7102</v>
      </c>
      <c r="N430" s="16" t="n">
        <f aca="false">AVERAGE(K430:M430)/AVERAGE(H430:J430)</f>
        <v>0.64983164983165</v>
      </c>
      <c r="O430" s="17" t="n">
        <v>8.32674838095756E-005</v>
      </c>
      <c r="P430" s="13" t="s">
        <v>837</v>
      </c>
    </row>
    <row r="431" customFormat="false" ht="15" hidden="false" customHeight="false" outlineLevel="0" collapsed="false">
      <c r="A431" s="13" t="s">
        <v>238</v>
      </c>
      <c r="B431" s="14" t="n">
        <v>39</v>
      </c>
      <c r="C431" s="14" t="s">
        <v>13</v>
      </c>
      <c r="D431" s="13" t="s">
        <v>239</v>
      </c>
      <c r="E431" s="13" t="n">
        <v>88.721</v>
      </c>
      <c r="F431" s="13" t="s">
        <v>996</v>
      </c>
      <c r="G431" s="13" t="n">
        <v>-0.63947</v>
      </c>
      <c r="H431" s="15" t="n">
        <v>0.84</v>
      </c>
      <c r="I431" s="15" t="n">
        <v>0.63</v>
      </c>
      <c r="J431" s="15" t="n">
        <v>0.5376</v>
      </c>
      <c r="K431" s="15" t="n">
        <v>0.42</v>
      </c>
      <c r="L431" s="15" t="n">
        <v>0.462</v>
      </c>
      <c r="M431" s="15" t="n">
        <v>0.42</v>
      </c>
      <c r="N431" s="16" t="n">
        <f aca="false">AVERAGE(K431:M431)/AVERAGE(H431:J431)</f>
        <v>0.648535564853557</v>
      </c>
      <c r="O431" s="17" t="n">
        <v>0.0301111621479286</v>
      </c>
      <c r="P431" s="13" t="s">
        <v>837</v>
      </c>
    </row>
    <row r="432" customFormat="false" ht="15" hidden="false" customHeight="false" outlineLevel="0" collapsed="false">
      <c r="A432" s="13" t="s">
        <v>407</v>
      </c>
      <c r="B432" s="14" t="n">
        <v>309</v>
      </c>
      <c r="C432" s="14" t="s">
        <v>18</v>
      </c>
      <c r="D432" s="13" t="s">
        <v>47</v>
      </c>
      <c r="E432" s="13" t="n">
        <v>135.62</v>
      </c>
      <c r="F432" s="13" t="s">
        <v>997</v>
      </c>
      <c r="G432" s="13" t="n">
        <v>0.31449</v>
      </c>
      <c r="H432" s="15" t="n">
        <v>0.88</v>
      </c>
      <c r="I432" s="15" t="n">
        <v>0.924</v>
      </c>
      <c r="J432" s="15" t="n">
        <v>0.8624</v>
      </c>
      <c r="K432" s="15" t="n">
        <v>0.5896</v>
      </c>
      <c r="L432" s="15" t="n">
        <v>0.5544</v>
      </c>
      <c r="M432" s="15" t="n">
        <v>0.5808</v>
      </c>
      <c r="N432" s="16" t="n">
        <f aca="false">AVERAGE(K432:M432)/AVERAGE(H432:J432)</f>
        <v>0.646864686468647</v>
      </c>
      <c r="O432" s="17" t="n">
        <v>6.00559263997773E-005</v>
      </c>
      <c r="P432" s="13" t="s">
        <v>837</v>
      </c>
    </row>
    <row r="433" customFormat="false" ht="15" hidden="false" customHeight="false" outlineLevel="0" collapsed="false">
      <c r="A433" s="13" t="s">
        <v>998</v>
      </c>
      <c r="B433" s="14" t="n">
        <v>206</v>
      </c>
      <c r="C433" s="14" t="s">
        <v>13</v>
      </c>
      <c r="D433" s="13" t="s">
        <v>26</v>
      </c>
      <c r="E433" s="13" t="n">
        <v>46.504</v>
      </c>
      <c r="F433" s="13" t="s">
        <v>999</v>
      </c>
      <c r="G433" s="13" t="n">
        <v>3.3455</v>
      </c>
      <c r="H433" s="15" t="n">
        <v>1.13</v>
      </c>
      <c r="I433" s="15" t="n">
        <v>1.1639</v>
      </c>
      <c r="J433" s="15" t="n">
        <v>1.1978</v>
      </c>
      <c r="K433" s="15" t="n">
        <v>0.7345</v>
      </c>
      <c r="L433" s="15" t="n">
        <v>0.791</v>
      </c>
      <c r="M433" s="15" t="n">
        <v>0.7232</v>
      </c>
      <c r="N433" s="16" t="n">
        <f aca="false">AVERAGE(K433:M433)/AVERAGE(H433:J433)</f>
        <v>0.644012944983819</v>
      </c>
      <c r="O433" s="17" t="n">
        <v>6.67811891118388E-005</v>
      </c>
      <c r="P433" s="13" t="s">
        <v>837</v>
      </c>
    </row>
    <row r="434" customFormat="false" ht="15" hidden="false" customHeight="false" outlineLevel="0" collapsed="false">
      <c r="A434" s="13" t="s">
        <v>1000</v>
      </c>
      <c r="B434" s="14" t="n">
        <v>29</v>
      </c>
      <c r="C434" s="14" t="s">
        <v>13</v>
      </c>
      <c r="D434" s="13" t="s">
        <v>1001</v>
      </c>
      <c r="E434" s="13" t="n">
        <v>78.939</v>
      </c>
      <c r="F434" s="13" t="s">
        <v>1002</v>
      </c>
      <c r="G434" s="13" t="n">
        <v>0.23333</v>
      </c>
      <c r="H434" s="15" t="n">
        <v>1.01</v>
      </c>
      <c r="I434" s="15" t="n">
        <v>1.1009</v>
      </c>
      <c r="J434" s="15" t="n">
        <v>1.1211</v>
      </c>
      <c r="K434" s="15" t="n">
        <v>0.707</v>
      </c>
      <c r="L434" s="15" t="n">
        <v>0.6666</v>
      </c>
      <c r="M434" s="15" t="n">
        <v>0.6767</v>
      </c>
      <c r="N434" s="16" t="n">
        <f aca="false">AVERAGE(K434:M434)/AVERAGE(H434:J434)</f>
        <v>0.634375</v>
      </c>
      <c r="O434" s="17" t="n">
        <v>0.000203774123498128</v>
      </c>
      <c r="P434" s="13" t="s">
        <v>837</v>
      </c>
    </row>
    <row r="435" customFormat="false" ht="15" hidden="false" customHeight="false" outlineLevel="0" collapsed="false">
      <c r="A435" s="13" t="s">
        <v>1003</v>
      </c>
      <c r="B435" s="14" t="n">
        <v>9</v>
      </c>
      <c r="C435" s="14" t="s">
        <v>13</v>
      </c>
      <c r="D435" s="13" t="s">
        <v>1004</v>
      </c>
      <c r="E435" s="13" t="n">
        <v>108.81</v>
      </c>
      <c r="F435" s="13" t="s">
        <v>1005</v>
      </c>
      <c r="G435" s="13" t="n">
        <v>-0.66338</v>
      </c>
      <c r="H435" s="15" t="n">
        <v>0.9</v>
      </c>
      <c r="I435" s="15" t="n">
        <v>0.963</v>
      </c>
      <c r="J435" s="15" t="n">
        <v>0.909</v>
      </c>
      <c r="K435" s="15" t="n">
        <v>0.702</v>
      </c>
      <c r="L435" s="15" t="n">
        <v>0.711</v>
      </c>
      <c r="M435" s="15" t="n">
        <v>0.342</v>
      </c>
      <c r="N435" s="16" t="n">
        <f aca="false">AVERAGE(K435:M435)/AVERAGE(H435:J435)</f>
        <v>0.633116883116883</v>
      </c>
      <c r="O435" s="17" t="n">
        <v>0.0255912988704667</v>
      </c>
      <c r="P435" s="13" t="s">
        <v>837</v>
      </c>
    </row>
    <row r="436" customFormat="false" ht="15" hidden="false" customHeight="false" outlineLevel="0" collapsed="false">
      <c r="A436" s="13" t="s">
        <v>1006</v>
      </c>
      <c r="B436" s="14" t="n">
        <v>503</v>
      </c>
      <c r="C436" s="14" t="s">
        <v>13</v>
      </c>
      <c r="D436" s="13" t="s">
        <v>1007</v>
      </c>
      <c r="E436" s="13" t="n">
        <v>65.47</v>
      </c>
      <c r="F436" s="13" t="s">
        <v>1008</v>
      </c>
      <c r="G436" s="13" t="n">
        <v>1.0183</v>
      </c>
      <c r="H436" s="15" t="n">
        <v>0.89</v>
      </c>
      <c r="I436" s="15" t="n">
        <v>0.9612</v>
      </c>
      <c r="J436" s="15" t="n">
        <v>0.9612</v>
      </c>
      <c r="K436" s="15" t="n">
        <v>0.5607</v>
      </c>
      <c r="L436" s="15" t="n">
        <v>0.6497</v>
      </c>
      <c r="M436" s="15" t="n">
        <v>0.5607</v>
      </c>
      <c r="N436" s="16" t="n">
        <f aca="false">AVERAGE(K436:M436)/AVERAGE(H436:J436)</f>
        <v>0.629746835443038</v>
      </c>
      <c r="O436" s="17" t="n">
        <v>0.000398245625143636</v>
      </c>
      <c r="P436" s="13" t="s">
        <v>837</v>
      </c>
    </row>
    <row r="437" customFormat="false" ht="15" hidden="false" customHeight="false" outlineLevel="0" collapsed="false">
      <c r="A437" s="13" t="s">
        <v>1009</v>
      </c>
      <c r="B437" s="14" t="n">
        <v>1199</v>
      </c>
      <c r="C437" s="14" t="s">
        <v>13</v>
      </c>
      <c r="D437" s="13" t="s">
        <v>426</v>
      </c>
      <c r="E437" s="13" t="n">
        <v>96.016</v>
      </c>
      <c r="F437" s="13" t="s">
        <v>1010</v>
      </c>
      <c r="G437" s="13" t="n">
        <v>-0.35335</v>
      </c>
      <c r="H437" s="15" t="n">
        <v>1.03</v>
      </c>
      <c r="I437" s="15" t="n">
        <v>1.0918</v>
      </c>
      <c r="J437" s="15" t="n">
        <v>1.1227</v>
      </c>
      <c r="K437" s="15" t="n">
        <v>0.6592</v>
      </c>
      <c r="L437" s="15" t="n">
        <v>0.721</v>
      </c>
      <c r="M437" s="15" t="n">
        <v>0.6592</v>
      </c>
      <c r="N437" s="16" t="n">
        <f aca="false">AVERAGE(K437:M437)/AVERAGE(H437:J437)</f>
        <v>0.628571428571429</v>
      </c>
      <c r="O437" s="17" t="n">
        <v>0.000149621511598685</v>
      </c>
      <c r="P437" s="13" t="s">
        <v>837</v>
      </c>
    </row>
    <row r="438" customFormat="false" ht="15" hidden="false" customHeight="false" outlineLevel="0" collapsed="false">
      <c r="A438" s="13" t="s">
        <v>1011</v>
      </c>
      <c r="B438" s="14" t="n">
        <v>203</v>
      </c>
      <c r="C438" s="14" t="s">
        <v>13</v>
      </c>
      <c r="D438" s="13" t="s">
        <v>1012</v>
      </c>
      <c r="E438" s="13" t="n">
        <v>88.706</v>
      </c>
      <c r="F438" s="13" t="s">
        <v>1013</v>
      </c>
      <c r="G438" s="13" t="n">
        <v>-3.1254</v>
      </c>
      <c r="H438" s="15" t="n">
        <v>1.11</v>
      </c>
      <c r="I438" s="15" t="n">
        <v>1.0656</v>
      </c>
      <c r="J438" s="15" t="n">
        <v>1.1544</v>
      </c>
      <c r="K438" s="15" t="n">
        <v>0.6993</v>
      </c>
      <c r="L438" s="15" t="n">
        <v>0.7437</v>
      </c>
      <c r="M438" s="15" t="n">
        <v>0.6327</v>
      </c>
      <c r="N438" s="16" t="n">
        <f aca="false">AVERAGE(K438:M438)/AVERAGE(H438:J438)</f>
        <v>0.623333333333333</v>
      </c>
      <c r="O438" s="17" t="n">
        <v>0.000265488044804655</v>
      </c>
      <c r="P438" s="13" t="s">
        <v>837</v>
      </c>
    </row>
    <row r="439" customFormat="false" ht="15" hidden="false" customHeight="false" outlineLevel="0" collapsed="false">
      <c r="A439" s="13" t="s">
        <v>1014</v>
      </c>
      <c r="B439" s="14" t="n">
        <v>101</v>
      </c>
      <c r="C439" s="14" t="s">
        <v>13</v>
      </c>
      <c r="D439" s="13" t="s">
        <v>1015</v>
      </c>
      <c r="E439" s="13" t="n">
        <v>90.761</v>
      </c>
      <c r="F439" s="13" t="s">
        <v>1016</v>
      </c>
      <c r="G439" s="13" t="n">
        <v>-0.58408</v>
      </c>
      <c r="H439" s="15" t="n">
        <v>0.8</v>
      </c>
      <c r="I439" s="15" t="n">
        <v>0.848</v>
      </c>
      <c r="J439" s="15" t="n">
        <v>0.8</v>
      </c>
      <c r="K439" s="15" t="n">
        <v>0.536</v>
      </c>
      <c r="L439" s="15" t="n">
        <v>0.488</v>
      </c>
      <c r="M439" s="15" t="n">
        <v>0.496</v>
      </c>
      <c r="N439" s="16" t="n">
        <f aca="false">AVERAGE(K439:M439)/AVERAGE(H439:J439)</f>
        <v>0.620915032679739</v>
      </c>
      <c r="O439" s="17" t="n">
        <v>7.19711565651384E-005</v>
      </c>
      <c r="P439" s="13" t="s">
        <v>837</v>
      </c>
    </row>
    <row r="440" customFormat="false" ht="15" hidden="false" customHeight="false" outlineLevel="0" collapsed="false">
      <c r="A440" s="13" t="s">
        <v>1017</v>
      </c>
      <c r="B440" s="14" t="n">
        <v>655</v>
      </c>
      <c r="C440" s="14" t="s">
        <v>13</v>
      </c>
      <c r="D440" s="13" t="s">
        <v>1018</v>
      </c>
      <c r="E440" s="13" t="n">
        <v>42.336</v>
      </c>
      <c r="F440" s="13" t="s">
        <v>1019</v>
      </c>
      <c r="G440" s="13" t="n">
        <v>0.41247</v>
      </c>
      <c r="H440" s="15" t="n">
        <v>0.87</v>
      </c>
      <c r="I440" s="15" t="n">
        <v>0.9483</v>
      </c>
      <c r="J440" s="15" t="n">
        <v>0.9309</v>
      </c>
      <c r="K440" s="15" t="n">
        <v>0.609</v>
      </c>
      <c r="L440" s="15" t="n">
        <v>0.5394</v>
      </c>
      <c r="M440" s="15" t="n">
        <v>0.5568</v>
      </c>
      <c r="N440" s="16" t="n">
        <f aca="false">AVERAGE(K440:M440)/AVERAGE(H440:J440)</f>
        <v>0.620253164556962</v>
      </c>
      <c r="O440" s="17" t="n">
        <v>0.000194059433554186</v>
      </c>
      <c r="P440" s="13" t="s">
        <v>837</v>
      </c>
    </row>
    <row r="441" customFormat="false" ht="15" hidden="false" customHeight="false" outlineLevel="0" collapsed="false">
      <c r="A441" s="13" t="s">
        <v>1020</v>
      </c>
      <c r="B441" s="14" t="n">
        <v>31</v>
      </c>
      <c r="C441" s="14" t="s">
        <v>13</v>
      </c>
      <c r="D441" s="13" t="s">
        <v>1021</v>
      </c>
      <c r="E441" s="13" t="n">
        <v>92.151</v>
      </c>
      <c r="F441" s="13" t="s">
        <v>1022</v>
      </c>
      <c r="G441" s="13" t="n">
        <v>-1.9498</v>
      </c>
      <c r="H441" s="15" t="n">
        <v>1.05</v>
      </c>
      <c r="I441" s="15" t="n">
        <v>1.05</v>
      </c>
      <c r="J441" s="15" t="n">
        <v>1.0185</v>
      </c>
      <c r="K441" s="15" t="n">
        <v>0.6405</v>
      </c>
      <c r="L441" s="15" t="n">
        <v>0.6195</v>
      </c>
      <c r="M441" s="15" t="n">
        <v>0.672</v>
      </c>
      <c r="N441" s="16" t="n">
        <f aca="false">AVERAGE(K441:M441)/AVERAGE(H441:J441)</f>
        <v>0.61952861952862</v>
      </c>
      <c r="O441" s="17" t="n">
        <v>1.4216779824012E-005</v>
      </c>
      <c r="P441" s="13" t="s">
        <v>837</v>
      </c>
    </row>
    <row r="442" customFormat="false" ht="15" hidden="false" customHeight="false" outlineLevel="0" collapsed="false">
      <c r="A442" s="13" t="s">
        <v>1023</v>
      </c>
      <c r="B442" s="14" t="n">
        <v>213</v>
      </c>
      <c r="C442" s="14" t="s">
        <v>13</v>
      </c>
      <c r="D442" s="13" t="s">
        <v>1024</v>
      </c>
      <c r="E442" s="13" t="n">
        <v>117.29</v>
      </c>
      <c r="F442" s="13" t="s">
        <v>1025</v>
      </c>
      <c r="G442" s="13" t="n">
        <v>0.13857</v>
      </c>
      <c r="H442" s="15" t="n">
        <v>0.86</v>
      </c>
      <c r="I442" s="15" t="n">
        <v>0.86</v>
      </c>
      <c r="J442" s="15" t="n">
        <v>0.8772</v>
      </c>
      <c r="K442" s="15" t="n">
        <v>0.5418</v>
      </c>
      <c r="L442" s="15" t="n">
        <v>0.5332</v>
      </c>
      <c r="M442" s="15" t="n">
        <v>0.5332</v>
      </c>
      <c r="N442" s="16" t="n">
        <f aca="false">AVERAGE(K442:M442)/AVERAGE(H442:J442)</f>
        <v>0.619205298013245</v>
      </c>
      <c r="O442" s="17" t="n">
        <v>4.2773625661146E-007</v>
      </c>
      <c r="P442" s="13" t="s">
        <v>837</v>
      </c>
    </row>
    <row r="443" customFormat="false" ht="15" hidden="false" customHeight="false" outlineLevel="0" collapsed="false">
      <c r="A443" s="13" t="s">
        <v>1026</v>
      </c>
      <c r="B443" s="14" t="n">
        <v>70</v>
      </c>
      <c r="C443" s="14" t="s">
        <v>13</v>
      </c>
      <c r="D443" s="13" t="s">
        <v>1027</v>
      </c>
      <c r="E443" s="13" t="n">
        <v>68.485</v>
      </c>
      <c r="F443" s="13" t="s">
        <v>1028</v>
      </c>
      <c r="G443" s="13" t="n">
        <v>1.1045</v>
      </c>
      <c r="H443" s="15" t="n">
        <v>1.01</v>
      </c>
      <c r="I443" s="15" t="n">
        <v>0.9898</v>
      </c>
      <c r="J443" s="15" t="n">
        <v>1.01</v>
      </c>
      <c r="K443" s="15" t="n">
        <v>0.6464</v>
      </c>
      <c r="L443" s="15" t="n">
        <v>0.6161</v>
      </c>
      <c r="M443" s="15" t="n">
        <v>0.5959</v>
      </c>
      <c r="N443" s="16" t="n">
        <f aca="false">AVERAGE(K443:M443)/AVERAGE(H443:J443)</f>
        <v>0.61744966442953</v>
      </c>
      <c r="O443" s="17" t="n">
        <v>9.28647294987137E-006</v>
      </c>
      <c r="P443" s="13" t="s">
        <v>837</v>
      </c>
    </row>
    <row r="444" customFormat="false" ht="15" hidden="false" customHeight="false" outlineLevel="0" collapsed="false">
      <c r="A444" s="13" t="s">
        <v>1029</v>
      </c>
      <c r="B444" s="14" t="n">
        <v>286</v>
      </c>
      <c r="C444" s="14" t="s">
        <v>13</v>
      </c>
      <c r="D444" s="13" t="s">
        <v>26</v>
      </c>
      <c r="E444" s="13" t="n">
        <v>70.399</v>
      </c>
      <c r="F444" s="13" t="s">
        <v>1030</v>
      </c>
      <c r="G444" s="13" t="n">
        <v>-0.68791</v>
      </c>
      <c r="H444" s="15" t="n">
        <v>1.02</v>
      </c>
      <c r="I444" s="15" t="n">
        <v>1.0812</v>
      </c>
      <c r="J444" s="15" t="n">
        <v>0.9486</v>
      </c>
      <c r="K444" s="15" t="n">
        <v>0.6324</v>
      </c>
      <c r="L444" s="15" t="n">
        <v>0.6324</v>
      </c>
      <c r="M444" s="15" t="n">
        <v>0.612</v>
      </c>
      <c r="N444" s="16" t="n">
        <f aca="false">AVERAGE(K444:M444)/AVERAGE(H444:J444)</f>
        <v>0.615384615384615</v>
      </c>
      <c r="O444" s="17" t="n">
        <v>0.000275882376590307</v>
      </c>
      <c r="P444" s="13" t="s">
        <v>837</v>
      </c>
    </row>
    <row r="445" customFormat="false" ht="15" hidden="false" customHeight="false" outlineLevel="0" collapsed="false">
      <c r="A445" s="13" t="s">
        <v>187</v>
      </c>
      <c r="B445" s="14" t="n">
        <v>524</v>
      </c>
      <c r="C445" s="14" t="s">
        <v>13</v>
      </c>
      <c r="D445" s="13" t="s">
        <v>188</v>
      </c>
      <c r="E445" s="13" t="n">
        <v>119.94</v>
      </c>
      <c r="F445" s="13" t="s">
        <v>1031</v>
      </c>
      <c r="G445" s="13" t="n">
        <v>-0.32224</v>
      </c>
      <c r="H445" s="15" t="n">
        <v>1</v>
      </c>
      <c r="I445" s="15" t="n">
        <v>0.98</v>
      </c>
      <c r="J445" s="15" t="n">
        <v>0.97</v>
      </c>
      <c r="K445" s="15" t="n">
        <v>0.62</v>
      </c>
      <c r="L445" s="15" t="n">
        <v>0.54</v>
      </c>
      <c r="M445" s="15" t="n">
        <v>0.65</v>
      </c>
      <c r="N445" s="16" t="n">
        <f aca="false">AVERAGE(K445:M445)/AVERAGE(H445:J445)</f>
        <v>0.613559322033898</v>
      </c>
      <c r="O445" s="17" t="n">
        <v>0.000182283405272213</v>
      </c>
      <c r="P445" s="13" t="s">
        <v>837</v>
      </c>
    </row>
    <row r="446" customFormat="false" ht="15" hidden="false" customHeight="false" outlineLevel="0" collapsed="false">
      <c r="A446" s="13" t="s">
        <v>1032</v>
      </c>
      <c r="B446" s="14" t="n">
        <v>285</v>
      </c>
      <c r="C446" s="14" t="s">
        <v>13</v>
      </c>
      <c r="D446" s="13" t="s">
        <v>47</v>
      </c>
      <c r="E446" s="13" t="n">
        <v>149.07</v>
      </c>
      <c r="F446" s="13" t="s">
        <v>1033</v>
      </c>
      <c r="G446" s="13" t="n">
        <v>1.1676</v>
      </c>
      <c r="H446" s="15" t="n">
        <v>0.92</v>
      </c>
      <c r="I446" s="15" t="n">
        <v>0.9108</v>
      </c>
      <c r="J446" s="15" t="n">
        <v>0.9476</v>
      </c>
      <c r="K446" s="15" t="n">
        <v>0.552</v>
      </c>
      <c r="L446" s="15" t="n">
        <v>0.5704</v>
      </c>
      <c r="M446" s="15" t="n">
        <v>0.5796</v>
      </c>
      <c r="N446" s="16" t="n">
        <f aca="false">AVERAGE(K446:M446)/AVERAGE(H446:J446)</f>
        <v>0.612582781456954</v>
      </c>
      <c r="O446" s="17" t="n">
        <v>6.34190150560333E-006</v>
      </c>
      <c r="P446" s="13" t="s">
        <v>837</v>
      </c>
    </row>
    <row r="447" customFormat="false" ht="15" hidden="false" customHeight="false" outlineLevel="0" collapsed="false">
      <c r="A447" s="13" t="s">
        <v>1034</v>
      </c>
      <c r="B447" s="14" t="n">
        <v>88</v>
      </c>
      <c r="C447" s="14" t="s">
        <v>13</v>
      </c>
      <c r="D447" s="13" t="s">
        <v>67</v>
      </c>
      <c r="E447" s="13" t="n">
        <v>134.56</v>
      </c>
      <c r="F447" s="13" t="s">
        <v>1035</v>
      </c>
      <c r="G447" s="13" t="n">
        <v>1.116</v>
      </c>
      <c r="H447" s="15" t="n">
        <v>1.16</v>
      </c>
      <c r="I447" s="15" t="n">
        <v>1.1252</v>
      </c>
      <c r="J447" s="15" t="n">
        <v>1.1252</v>
      </c>
      <c r="K447" s="15" t="n">
        <v>0.6844</v>
      </c>
      <c r="L447" s="15" t="n">
        <v>0.7076</v>
      </c>
      <c r="M447" s="15" t="n">
        <v>0.696</v>
      </c>
      <c r="N447" s="16" t="n">
        <f aca="false">AVERAGE(K447:M447)/AVERAGE(H447:J447)</f>
        <v>0.612244897959184</v>
      </c>
      <c r="O447" s="17" t="n">
        <v>2.54211771680965E-006</v>
      </c>
      <c r="P447" s="13" t="s">
        <v>837</v>
      </c>
    </row>
    <row r="448" customFormat="false" ht="15" hidden="false" customHeight="false" outlineLevel="0" collapsed="false">
      <c r="A448" s="13" t="s">
        <v>928</v>
      </c>
      <c r="B448" s="14" t="n">
        <v>108</v>
      </c>
      <c r="C448" s="14" t="s">
        <v>13</v>
      </c>
      <c r="D448" s="13" t="s">
        <v>929</v>
      </c>
      <c r="E448" s="13" t="n">
        <v>111.58</v>
      </c>
      <c r="F448" s="13" t="s">
        <v>1036</v>
      </c>
      <c r="G448" s="13" t="n">
        <v>0.54524</v>
      </c>
      <c r="H448" s="15" t="n">
        <v>0.81</v>
      </c>
      <c r="I448" s="15" t="n">
        <v>0.7533</v>
      </c>
      <c r="J448" s="15" t="n">
        <v>0.8748</v>
      </c>
      <c r="K448" s="15" t="n">
        <v>0.4941</v>
      </c>
      <c r="L448" s="15" t="n">
        <v>0.5346</v>
      </c>
      <c r="M448" s="15" t="n">
        <v>0.4617</v>
      </c>
      <c r="N448" s="16" t="n">
        <f aca="false">AVERAGE(K448:M448)/AVERAGE(H448:J448)</f>
        <v>0.611295681063123</v>
      </c>
      <c r="O448" s="17" t="n">
        <v>0.000759780639348398</v>
      </c>
      <c r="P448" s="13" t="s">
        <v>837</v>
      </c>
    </row>
    <row r="449" customFormat="false" ht="15" hidden="false" customHeight="false" outlineLevel="0" collapsed="false">
      <c r="A449" s="13" t="s">
        <v>578</v>
      </c>
      <c r="B449" s="14" t="n">
        <v>578</v>
      </c>
      <c r="C449" s="14" t="s">
        <v>13</v>
      </c>
      <c r="D449" s="13" t="s">
        <v>579</v>
      </c>
      <c r="E449" s="13" t="n">
        <v>123.67</v>
      </c>
      <c r="F449" s="13" t="s">
        <v>1037</v>
      </c>
      <c r="G449" s="13" t="n">
        <v>-0.22985</v>
      </c>
      <c r="H449" s="15" t="n">
        <v>0.95</v>
      </c>
      <c r="I449" s="15" t="n">
        <v>0.9595</v>
      </c>
      <c r="J449" s="15" t="n">
        <v>0.969</v>
      </c>
      <c r="K449" s="15" t="n">
        <v>0.589</v>
      </c>
      <c r="L449" s="15" t="n">
        <v>0.57</v>
      </c>
      <c r="M449" s="15" t="n">
        <v>0.5985</v>
      </c>
      <c r="N449" s="16" t="n">
        <f aca="false">AVERAGE(K449:M449)/AVERAGE(H449:J449)</f>
        <v>0.610561056105611</v>
      </c>
      <c r="O449" s="17" t="n">
        <v>1.53998583269892E-006</v>
      </c>
      <c r="P449" s="13" t="s">
        <v>837</v>
      </c>
    </row>
    <row r="450" customFormat="false" ht="15" hidden="false" customHeight="false" outlineLevel="0" collapsed="false">
      <c r="A450" s="13" t="s">
        <v>1017</v>
      </c>
      <c r="B450" s="14" t="n">
        <v>657</v>
      </c>
      <c r="C450" s="14" t="s">
        <v>13</v>
      </c>
      <c r="D450" s="13" t="s">
        <v>1018</v>
      </c>
      <c r="E450" s="13" t="n">
        <v>54.199</v>
      </c>
      <c r="F450" s="13" t="s">
        <v>1038</v>
      </c>
      <c r="G450" s="13" t="n">
        <v>0.33226</v>
      </c>
      <c r="H450" s="15" t="n">
        <v>0.83</v>
      </c>
      <c r="I450" s="15" t="n">
        <v>0.7802</v>
      </c>
      <c r="J450" s="15" t="n">
        <v>0.8715</v>
      </c>
      <c r="K450" s="15" t="n">
        <v>0.4731</v>
      </c>
      <c r="L450" s="15" t="n">
        <v>0.5561</v>
      </c>
      <c r="M450" s="15" t="n">
        <v>0.4814</v>
      </c>
      <c r="N450" s="16" t="n">
        <f aca="false">AVERAGE(K450:M450)/AVERAGE(H450:J450)</f>
        <v>0.608695652173913</v>
      </c>
      <c r="O450" s="17" t="n">
        <v>0.000486378886067305</v>
      </c>
      <c r="P450" s="13" t="s">
        <v>837</v>
      </c>
    </row>
    <row r="451" customFormat="false" ht="15" hidden="false" customHeight="false" outlineLevel="0" collapsed="false">
      <c r="A451" s="13" t="s">
        <v>1020</v>
      </c>
      <c r="B451" s="14" t="n">
        <v>21</v>
      </c>
      <c r="C451" s="14" t="s">
        <v>13</v>
      </c>
      <c r="D451" s="13" t="s">
        <v>1021</v>
      </c>
      <c r="E451" s="13" t="n">
        <v>76.21</v>
      </c>
      <c r="F451" s="13" t="s">
        <v>1039</v>
      </c>
      <c r="G451" s="13" t="n">
        <v>0.55117</v>
      </c>
      <c r="H451" s="15" t="n">
        <v>0.86</v>
      </c>
      <c r="I451" s="15" t="n">
        <v>0.7998</v>
      </c>
      <c r="J451" s="15" t="n">
        <v>0.8944</v>
      </c>
      <c r="K451" s="15" t="n">
        <v>0.5074</v>
      </c>
      <c r="L451" s="15" t="n">
        <v>0.5246</v>
      </c>
      <c r="M451" s="15" t="n">
        <v>0.516</v>
      </c>
      <c r="N451" s="16" t="n">
        <f aca="false">AVERAGE(K451:M451)/AVERAGE(H451:J451)</f>
        <v>0.606060606060606</v>
      </c>
      <c r="O451" s="17" t="n">
        <v>0.000140891170695796</v>
      </c>
      <c r="P451" s="13" t="s">
        <v>837</v>
      </c>
    </row>
    <row r="452" customFormat="false" ht="15" hidden="false" customHeight="false" outlineLevel="0" collapsed="false">
      <c r="A452" s="13" t="s">
        <v>1020</v>
      </c>
      <c r="B452" s="14" t="n">
        <v>16</v>
      </c>
      <c r="C452" s="14" t="s">
        <v>13</v>
      </c>
      <c r="D452" s="13" t="s">
        <v>1021</v>
      </c>
      <c r="E452" s="13" t="n">
        <v>76.21</v>
      </c>
      <c r="F452" s="13" t="s">
        <v>1039</v>
      </c>
      <c r="G452" s="13" t="n">
        <v>0.55117</v>
      </c>
      <c r="H452" s="15" t="n">
        <v>0.89</v>
      </c>
      <c r="I452" s="15" t="n">
        <v>0.8277</v>
      </c>
      <c r="J452" s="15" t="n">
        <v>0.9256</v>
      </c>
      <c r="K452" s="15" t="n">
        <v>0.5251</v>
      </c>
      <c r="L452" s="15" t="n">
        <v>0.5429</v>
      </c>
      <c r="M452" s="15" t="n">
        <v>0.534</v>
      </c>
      <c r="N452" s="16" t="n">
        <f aca="false">AVERAGE(K452:M452)/AVERAGE(H452:J452)</f>
        <v>0.606060606060606</v>
      </c>
      <c r="O452" s="17" t="n">
        <v>0.000140891170695796</v>
      </c>
      <c r="P452" s="13" t="s">
        <v>837</v>
      </c>
    </row>
    <row r="453" customFormat="false" ht="15" hidden="false" customHeight="false" outlineLevel="0" collapsed="false">
      <c r="A453" s="13" t="s">
        <v>643</v>
      </c>
      <c r="B453" s="14" t="n">
        <v>508</v>
      </c>
      <c r="C453" s="14" t="s">
        <v>18</v>
      </c>
      <c r="D453" s="13" t="s">
        <v>644</v>
      </c>
      <c r="E453" s="13" t="n">
        <v>83.783</v>
      </c>
      <c r="F453" s="13" t="s">
        <v>1040</v>
      </c>
      <c r="G453" s="13" t="n">
        <v>0.30687</v>
      </c>
      <c r="H453" s="15" t="n">
        <v>1.14</v>
      </c>
      <c r="I453" s="15" t="n">
        <v>1.1628</v>
      </c>
      <c r="J453" s="15" t="n">
        <v>1.0716</v>
      </c>
      <c r="K453" s="15" t="n">
        <v>0.6726</v>
      </c>
      <c r="L453" s="15" t="n">
        <v>0.684</v>
      </c>
      <c r="M453" s="15" t="n">
        <v>0.684</v>
      </c>
      <c r="N453" s="16" t="n">
        <f aca="false">AVERAGE(K453:M453)/AVERAGE(H453:J453)</f>
        <v>0.60472972972973</v>
      </c>
      <c r="O453" s="17" t="n">
        <v>4.38330929657189E-005</v>
      </c>
      <c r="P453" s="13" t="s">
        <v>837</v>
      </c>
    </row>
    <row r="454" customFormat="false" ht="15" hidden="false" customHeight="false" outlineLevel="0" collapsed="false">
      <c r="A454" s="13" t="s">
        <v>1041</v>
      </c>
      <c r="B454" s="14" t="n">
        <v>227</v>
      </c>
      <c r="C454" s="14" t="s">
        <v>13</v>
      </c>
      <c r="D454" s="13" t="s">
        <v>1042</v>
      </c>
      <c r="E454" s="13" t="n">
        <v>40.496</v>
      </c>
      <c r="F454" s="13" t="s">
        <v>1043</v>
      </c>
      <c r="G454" s="13" t="n">
        <v>1.8862</v>
      </c>
      <c r="H454" s="15" t="n">
        <v>0.94</v>
      </c>
      <c r="I454" s="15" t="n">
        <v>0.9212</v>
      </c>
      <c r="J454" s="15" t="n">
        <v>0.8836</v>
      </c>
      <c r="K454" s="15" t="n">
        <v>0.5546</v>
      </c>
      <c r="L454" s="15" t="n">
        <v>0.5264</v>
      </c>
      <c r="M454" s="15" t="n">
        <v>0.5734</v>
      </c>
      <c r="N454" s="16" t="n">
        <f aca="false">AVERAGE(K454:M454)/AVERAGE(H454:J454)</f>
        <v>0.602739726027397</v>
      </c>
      <c r="O454" s="17" t="n">
        <v>3.57634347222242E-005</v>
      </c>
      <c r="P454" s="13" t="s">
        <v>837</v>
      </c>
    </row>
    <row r="455" customFormat="false" ht="15" hidden="false" customHeight="false" outlineLevel="0" collapsed="false">
      <c r="A455" s="13" t="s">
        <v>1044</v>
      </c>
      <c r="B455" s="14" t="n">
        <v>278</v>
      </c>
      <c r="C455" s="14" t="s">
        <v>13</v>
      </c>
      <c r="D455" s="13" t="s">
        <v>1045</v>
      </c>
      <c r="E455" s="13" t="n">
        <v>49.66</v>
      </c>
      <c r="F455" s="13" t="s">
        <v>1046</v>
      </c>
      <c r="G455" s="13" t="n">
        <v>0.13168</v>
      </c>
      <c r="H455" s="15" t="n">
        <v>0.85</v>
      </c>
      <c r="I455" s="15" t="n">
        <v>0.901</v>
      </c>
      <c r="J455" s="15" t="n">
        <v>0.9095</v>
      </c>
      <c r="K455" s="15" t="n">
        <v>0.5185</v>
      </c>
      <c r="L455" s="15" t="n">
        <v>0.5525</v>
      </c>
      <c r="M455" s="15" t="n">
        <v>0.527</v>
      </c>
      <c r="N455" s="16" t="n">
        <f aca="false">AVERAGE(K455:M455)/AVERAGE(H455:J455)</f>
        <v>0.600638977635783</v>
      </c>
      <c r="O455" s="17" t="n">
        <v>3.76314656911161E-005</v>
      </c>
      <c r="P455" s="13" t="s">
        <v>837</v>
      </c>
    </row>
    <row r="456" customFormat="false" ht="15" hidden="false" customHeight="false" outlineLevel="0" collapsed="false">
      <c r="A456" s="13" t="s">
        <v>407</v>
      </c>
      <c r="B456" s="14" t="n">
        <v>207</v>
      </c>
      <c r="C456" s="14" t="s">
        <v>18</v>
      </c>
      <c r="D456" s="13" t="s">
        <v>47</v>
      </c>
      <c r="E456" s="13" t="n">
        <v>83.045</v>
      </c>
      <c r="F456" s="13" t="s">
        <v>1047</v>
      </c>
      <c r="G456" s="13" t="n">
        <v>-0.57526</v>
      </c>
      <c r="H456" s="15" t="n">
        <v>0.86</v>
      </c>
      <c r="I456" s="15" t="n">
        <v>0.8428</v>
      </c>
      <c r="J456" s="15" t="n">
        <v>0.8428</v>
      </c>
      <c r="K456" s="15" t="n">
        <v>0.5332</v>
      </c>
      <c r="L456" s="15" t="n">
        <v>0.4902</v>
      </c>
      <c r="M456" s="15" t="n">
        <v>0.4902</v>
      </c>
      <c r="N456" s="16" t="n">
        <f aca="false">AVERAGE(K456:M456)/AVERAGE(H456:J456)</f>
        <v>0.594594594594595</v>
      </c>
      <c r="O456" s="17" t="n">
        <v>1.20055994472422E-005</v>
      </c>
      <c r="P456" s="13" t="s">
        <v>837</v>
      </c>
    </row>
    <row r="457" customFormat="false" ht="15" hidden="false" customHeight="false" outlineLevel="0" collapsed="false">
      <c r="A457" s="13" t="s">
        <v>1048</v>
      </c>
      <c r="B457" s="14" t="n">
        <v>65</v>
      </c>
      <c r="C457" s="14" t="s">
        <v>13</v>
      </c>
      <c r="D457" s="13" t="s">
        <v>624</v>
      </c>
      <c r="E457" s="13" t="n">
        <v>79.853</v>
      </c>
      <c r="F457" s="13" t="s">
        <v>1049</v>
      </c>
      <c r="G457" s="13" t="n">
        <v>0.29362</v>
      </c>
      <c r="H457" s="15" t="n">
        <v>1.06</v>
      </c>
      <c r="I457" s="15" t="n">
        <v>1.2932</v>
      </c>
      <c r="J457" s="15" t="n">
        <v>1.1766</v>
      </c>
      <c r="K457" s="15" t="n">
        <v>0.8162</v>
      </c>
      <c r="L457" s="15" t="n">
        <v>0.6042</v>
      </c>
      <c r="M457" s="15" t="n">
        <v>0.6678</v>
      </c>
      <c r="N457" s="16" t="n">
        <f aca="false">AVERAGE(K457:M457)/AVERAGE(H457:J457)</f>
        <v>0.591591591591592</v>
      </c>
      <c r="O457" s="17" t="n">
        <v>0.0032154919870229</v>
      </c>
      <c r="P457" s="13" t="s">
        <v>837</v>
      </c>
    </row>
    <row r="458" customFormat="false" ht="15" hidden="false" customHeight="false" outlineLevel="0" collapsed="false">
      <c r="A458" s="13" t="s">
        <v>1050</v>
      </c>
      <c r="B458" s="14" t="n">
        <v>279</v>
      </c>
      <c r="C458" s="14" t="s">
        <v>13</v>
      </c>
      <c r="D458" s="13" t="s">
        <v>1051</v>
      </c>
      <c r="E458" s="13" t="n">
        <v>86.463</v>
      </c>
      <c r="F458" s="13" t="s">
        <v>1052</v>
      </c>
      <c r="G458" s="13" t="n">
        <v>-1.0027</v>
      </c>
      <c r="H458" s="15" t="n">
        <v>1.1</v>
      </c>
      <c r="I458" s="15" t="n">
        <v>1.012</v>
      </c>
      <c r="J458" s="15" t="n">
        <v>1.111</v>
      </c>
      <c r="K458" s="15" t="n">
        <v>0.726</v>
      </c>
      <c r="L458" s="15" t="n">
        <v>0.583</v>
      </c>
      <c r="M458" s="15" t="n">
        <v>0.594</v>
      </c>
      <c r="N458" s="16" t="n">
        <f aca="false">AVERAGE(K458:M458)/AVERAGE(H458:J458)</f>
        <v>0.590443686006826</v>
      </c>
      <c r="O458" s="17" t="n">
        <v>0.000690187082948921</v>
      </c>
      <c r="P458" s="13" t="s">
        <v>837</v>
      </c>
    </row>
    <row r="459" customFormat="false" ht="15" hidden="false" customHeight="false" outlineLevel="0" collapsed="false">
      <c r="A459" s="13" t="s">
        <v>1053</v>
      </c>
      <c r="B459" s="14" t="n">
        <v>377</v>
      </c>
      <c r="C459" s="14" t="s">
        <v>13</v>
      </c>
      <c r="D459" s="13" t="s">
        <v>1054</v>
      </c>
      <c r="E459" s="13" t="n">
        <v>94.781</v>
      </c>
      <c r="F459" s="13" t="s">
        <v>1055</v>
      </c>
      <c r="G459" s="13" t="n">
        <v>-0.26244</v>
      </c>
      <c r="H459" s="15" t="n">
        <v>0.8</v>
      </c>
      <c r="I459" s="15" t="n">
        <v>0.84</v>
      </c>
      <c r="J459" s="15" t="n">
        <v>0.904</v>
      </c>
      <c r="K459" s="15" t="n">
        <v>0.512</v>
      </c>
      <c r="L459" s="15" t="n">
        <v>0.512</v>
      </c>
      <c r="M459" s="15" t="n">
        <v>0.472</v>
      </c>
      <c r="N459" s="16" t="n">
        <f aca="false">AVERAGE(K459:M459)/AVERAGE(H459:J459)</f>
        <v>0.588050314465409</v>
      </c>
      <c r="O459" s="17" t="n">
        <v>0.000227788744862214</v>
      </c>
      <c r="P459" s="13" t="s">
        <v>837</v>
      </c>
    </row>
    <row r="460" customFormat="false" ht="15" hidden="false" customHeight="false" outlineLevel="0" collapsed="false">
      <c r="A460" s="13" t="s">
        <v>407</v>
      </c>
      <c r="B460" s="14" t="n">
        <v>205</v>
      </c>
      <c r="C460" s="14" t="s">
        <v>18</v>
      </c>
      <c r="D460" s="13" t="s">
        <v>47</v>
      </c>
      <c r="E460" s="13" t="n">
        <v>77.597</v>
      </c>
      <c r="F460" s="13" t="s">
        <v>1056</v>
      </c>
      <c r="G460" s="13" t="n">
        <v>-0.92694</v>
      </c>
      <c r="H460" s="15" t="n">
        <v>0.9</v>
      </c>
      <c r="I460" s="15" t="n">
        <v>0.864</v>
      </c>
      <c r="J460" s="15" t="n">
        <v>0.873</v>
      </c>
      <c r="K460" s="15" t="n">
        <v>0.522</v>
      </c>
      <c r="L460" s="15" t="n">
        <v>0.54</v>
      </c>
      <c r="M460" s="15" t="n">
        <v>0.486</v>
      </c>
      <c r="N460" s="16" t="n">
        <f aca="false">AVERAGE(K460:M460)/AVERAGE(H460:J460)</f>
        <v>0.58703071672355</v>
      </c>
      <c r="O460" s="17" t="n">
        <v>2.30931315604306E-005</v>
      </c>
      <c r="P460" s="13" t="s">
        <v>837</v>
      </c>
    </row>
    <row r="461" customFormat="false" ht="15" hidden="false" customHeight="false" outlineLevel="0" collapsed="false">
      <c r="A461" s="13" t="s">
        <v>1057</v>
      </c>
      <c r="B461" s="14" t="n">
        <v>443</v>
      </c>
      <c r="C461" s="14" t="s">
        <v>13</v>
      </c>
      <c r="D461" s="13" t="s">
        <v>1058</v>
      </c>
      <c r="E461" s="13" t="n">
        <v>62.463</v>
      </c>
      <c r="F461" s="13" t="s">
        <v>1059</v>
      </c>
      <c r="G461" s="13" t="n">
        <v>0.17523</v>
      </c>
      <c r="H461" s="15" t="n">
        <v>0.96</v>
      </c>
      <c r="I461" s="15" t="n">
        <v>1.0464</v>
      </c>
      <c r="J461" s="15" t="n">
        <v>0.9696</v>
      </c>
      <c r="K461" s="15" t="n">
        <v>0.5952</v>
      </c>
      <c r="L461" s="15" t="n">
        <v>0.5664</v>
      </c>
      <c r="M461" s="15" t="n">
        <v>0.576</v>
      </c>
      <c r="N461" s="16" t="n">
        <f aca="false">AVERAGE(K461:M461)/AVERAGE(H461:J461)</f>
        <v>0.583870967741936</v>
      </c>
      <c r="O461" s="17" t="n">
        <v>6.7166108944093E-005</v>
      </c>
      <c r="P461" s="13" t="s">
        <v>837</v>
      </c>
    </row>
    <row r="462" customFormat="false" ht="15" hidden="false" customHeight="false" outlineLevel="0" collapsed="false">
      <c r="A462" s="13" t="s">
        <v>1060</v>
      </c>
      <c r="B462" s="14" t="n">
        <v>142</v>
      </c>
      <c r="C462" s="14" t="s">
        <v>13</v>
      </c>
      <c r="D462" s="13" t="s">
        <v>1061</v>
      </c>
      <c r="E462" s="13" t="n">
        <v>93.166</v>
      </c>
      <c r="F462" s="13" t="s">
        <v>1062</v>
      </c>
      <c r="G462" s="13" t="n">
        <v>0.38466</v>
      </c>
      <c r="H462" s="15" t="n">
        <v>1.05</v>
      </c>
      <c r="I462" s="15" t="n">
        <v>1.113</v>
      </c>
      <c r="J462" s="15" t="n">
        <v>1.113</v>
      </c>
      <c r="K462" s="15" t="n">
        <v>0.6615</v>
      </c>
      <c r="L462" s="15" t="n">
        <v>0.6195</v>
      </c>
      <c r="M462" s="15" t="n">
        <v>0.609</v>
      </c>
      <c r="N462" s="16" t="n">
        <f aca="false">AVERAGE(K462:M462)/AVERAGE(H462:J462)</f>
        <v>0.576923076923077</v>
      </c>
      <c r="O462" s="17" t="n">
        <v>3.14168470101832E-005</v>
      </c>
      <c r="P462" s="13" t="s">
        <v>837</v>
      </c>
    </row>
    <row r="463" customFormat="false" ht="15" hidden="false" customHeight="false" outlineLevel="0" collapsed="false">
      <c r="A463" s="13" t="s">
        <v>347</v>
      </c>
      <c r="B463" s="14" t="n">
        <v>7</v>
      </c>
      <c r="C463" s="14" t="s">
        <v>13</v>
      </c>
      <c r="D463" s="13" t="s">
        <v>348</v>
      </c>
      <c r="E463" s="13" t="n">
        <v>115.79</v>
      </c>
      <c r="F463" s="13" t="s">
        <v>1063</v>
      </c>
      <c r="G463" s="13" t="n">
        <v>-0.4674</v>
      </c>
      <c r="H463" s="15" t="n">
        <v>0.84</v>
      </c>
      <c r="I463" s="15" t="n">
        <v>0.756</v>
      </c>
      <c r="J463" s="15" t="n">
        <v>0.8988</v>
      </c>
      <c r="K463" s="15" t="n">
        <v>0.4704</v>
      </c>
      <c r="L463" s="15" t="n">
        <v>0.4788</v>
      </c>
      <c r="M463" s="15" t="n">
        <v>0.4788</v>
      </c>
      <c r="N463" s="16" t="n">
        <f aca="false">AVERAGE(K463:M463)/AVERAGE(H463:J463)</f>
        <v>0.572390572390572</v>
      </c>
      <c r="O463" s="17" t="n">
        <v>0.000510807005516056</v>
      </c>
      <c r="P463" s="13" t="s">
        <v>837</v>
      </c>
    </row>
    <row r="464" customFormat="false" ht="15" hidden="false" customHeight="false" outlineLevel="0" collapsed="false">
      <c r="A464" s="13" t="s">
        <v>1064</v>
      </c>
      <c r="B464" s="14" t="n">
        <v>63</v>
      </c>
      <c r="C464" s="14" t="s">
        <v>13</v>
      </c>
      <c r="D464" s="13" t="s">
        <v>1065</v>
      </c>
      <c r="E464" s="13" t="n">
        <v>72.231</v>
      </c>
      <c r="F464" s="13" t="s">
        <v>1066</v>
      </c>
      <c r="G464" s="13" t="n">
        <v>0.82965</v>
      </c>
      <c r="H464" s="15" t="n">
        <v>1.02</v>
      </c>
      <c r="I464" s="15" t="n">
        <v>0.9282</v>
      </c>
      <c r="J464" s="15" t="n">
        <v>0.9588</v>
      </c>
      <c r="K464" s="15" t="n">
        <v>0.4794</v>
      </c>
      <c r="L464" s="15" t="n">
        <v>0.5508</v>
      </c>
      <c r="M464" s="15" t="n">
        <v>0.6324</v>
      </c>
      <c r="N464" s="16" t="n">
        <f aca="false">AVERAGE(K464:M464)/AVERAGE(H464:J464)</f>
        <v>0.571929824561404</v>
      </c>
      <c r="O464" s="17" t="n">
        <v>0.000658906844979346</v>
      </c>
      <c r="P464" s="13" t="s">
        <v>837</v>
      </c>
    </row>
    <row r="465" customFormat="false" ht="15" hidden="false" customHeight="false" outlineLevel="0" collapsed="false">
      <c r="A465" s="13" t="s">
        <v>1067</v>
      </c>
      <c r="B465" s="14" t="n">
        <v>30</v>
      </c>
      <c r="C465" s="14" t="s">
        <v>13</v>
      </c>
      <c r="D465" s="13" t="s">
        <v>1068</v>
      </c>
      <c r="E465" s="13" t="n">
        <v>94.087</v>
      </c>
      <c r="F465" s="13" t="s">
        <v>1069</v>
      </c>
      <c r="G465" s="13" t="n">
        <v>1.9428</v>
      </c>
      <c r="H465" s="15" t="n">
        <v>1.07</v>
      </c>
      <c r="I465" s="15" t="n">
        <v>1.0272</v>
      </c>
      <c r="J465" s="15" t="n">
        <v>1.0058</v>
      </c>
      <c r="K465" s="15" t="n">
        <v>0.5778</v>
      </c>
      <c r="L465" s="15" t="n">
        <v>0.5885</v>
      </c>
      <c r="M465" s="15" t="n">
        <v>0.5778</v>
      </c>
      <c r="N465" s="16" t="n">
        <f aca="false">AVERAGE(K465:M465)/AVERAGE(H465:J465)</f>
        <v>0.562068965517242</v>
      </c>
      <c r="O465" s="17" t="n">
        <v>9.58328643716878E-006</v>
      </c>
      <c r="P465" s="13" t="s">
        <v>837</v>
      </c>
    </row>
    <row r="466" customFormat="false" ht="15" hidden="false" customHeight="false" outlineLevel="0" collapsed="false">
      <c r="A466" s="13" t="s">
        <v>1070</v>
      </c>
      <c r="B466" s="14" t="n">
        <v>284</v>
      </c>
      <c r="C466" s="14" t="s">
        <v>13</v>
      </c>
      <c r="D466" s="13" t="s">
        <v>1071</v>
      </c>
      <c r="E466" s="13" t="n">
        <v>103.13</v>
      </c>
      <c r="F466" s="13" t="s">
        <v>1072</v>
      </c>
      <c r="G466" s="13" t="n">
        <v>-0.38242</v>
      </c>
      <c r="H466" s="15" t="n">
        <v>0.9</v>
      </c>
      <c r="I466" s="15" t="n">
        <v>1.089</v>
      </c>
      <c r="J466" s="15" t="n">
        <v>0.981</v>
      </c>
      <c r="K466" s="15" t="n">
        <v>0.522</v>
      </c>
      <c r="L466" s="15" t="n">
        <v>0.576</v>
      </c>
      <c r="M466" s="15" t="n">
        <v>0.567</v>
      </c>
      <c r="N466" s="16" t="n">
        <f aca="false">AVERAGE(K466:M466)/AVERAGE(H466:J466)</f>
        <v>0.560606060606061</v>
      </c>
      <c r="O466" s="17" t="n">
        <v>0.000804115016120689</v>
      </c>
      <c r="P466" s="13" t="s">
        <v>837</v>
      </c>
    </row>
    <row r="467" customFormat="false" ht="15" hidden="false" customHeight="false" outlineLevel="0" collapsed="false">
      <c r="A467" s="13" t="s">
        <v>1073</v>
      </c>
      <c r="B467" s="14" t="n">
        <v>415</v>
      </c>
      <c r="C467" s="14" t="s">
        <v>13</v>
      </c>
      <c r="D467" s="13" t="s">
        <v>67</v>
      </c>
      <c r="E467" s="13" t="n">
        <v>138.59</v>
      </c>
      <c r="F467" s="13" t="s">
        <v>1074</v>
      </c>
      <c r="G467" s="13" t="n">
        <v>-0.096178</v>
      </c>
      <c r="H467" s="15" t="n">
        <v>1.08</v>
      </c>
      <c r="I467" s="15" t="n">
        <v>0.9612</v>
      </c>
      <c r="J467" s="15" t="n">
        <v>0.9828</v>
      </c>
      <c r="K467" s="15" t="n">
        <v>0.54</v>
      </c>
      <c r="L467" s="15" t="n">
        <v>0.5832</v>
      </c>
      <c r="M467" s="15" t="n">
        <v>0.5616</v>
      </c>
      <c r="N467" s="16" t="n">
        <f aca="false">AVERAGE(K467:M467)/AVERAGE(H467:J467)</f>
        <v>0.557142857142857</v>
      </c>
      <c r="O467" s="17" t="n">
        <v>0.00015976446999415</v>
      </c>
      <c r="P467" s="13" t="s">
        <v>837</v>
      </c>
    </row>
    <row r="468" customFormat="false" ht="15" hidden="false" customHeight="false" outlineLevel="0" collapsed="false">
      <c r="A468" s="13" t="s">
        <v>1075</v>
      </c>
      <c r="B468" s="14" t="n">
        <v>237</v>
      </c>
      <c r="C468" s="14" t="s">
        <v>13</v>
      </c>
      <c r="D468" s="13" t="s">
        <v>1076</v>
      </c>
      <c r="E468" s="13" t="n">
        <v>102.07</v>
      </c>
      <c r="F468" s="13" t="s">
        <v>1077</v>
      </c>
      <c r="G468" s="13" t="n">
        <v>0.12434</v>
      </c>
      <c r="H468" s="15" t="n">
        <v>0.91</v>
      </c>
      <c r="I468" s="15" t="n">
        <v>0.9464</v>
      </c>
      <c r="J468" s="15" t="n">
        <v>0.91</v>
      </c>
      <c r="K468" s="15" t="n">
        <v>0.5096</v>
      </c>
      <c r="L468" s="15" t="n">
        <v>0.5005</v>
      </c>
      <c r="M468" s="15" t="n">
        <v>0.5005</v>
      </c>
      <c r="N468" s="16" t="n">
        <f aca="false">AVERAGE(K468:M468)/AVERAGE(H468:J468)</f>
        <v>0.546052631578948</v>
      </c>
      <c r="O468" s="17" t="n">
        <v>2.37641683512076E-006</v>
      </c>
      <c r="P468" s="13" t="s">
        <v>837</v>
      </c>
    </row>
    <row r="469" customFormat="false" ht="15" hidden="false" customHeight="false" outlineLevel="0" collapsed="false">
      <c r="A469" s="13" t="s">
        <v>1078</v>
      </c>
      <c r="B469" s="14" t="n">
        <v>21</v>
      </c>
      <c r="C469" s="14" t="s">
        <v>13</v>
      </c>
      <c r="D469" s="13" t="s">
        <v>1079</v>
      </c>
      <c r="E469" s="13" t="n">
        <v>131.62</v>
      </c>
      <c r="F469" s="13" t="s">
        <v>1080</v>
      </c>
      <c r="G469" s="13" t="n">
        <v>0.012949</v>
      </c>
      <c r="H469" s="15" t="n">
        <v>0.97</v>
      </c>
      <c r="I469" s="15" t="n">
        <v>1.0185</v>
      </c>
      <c r="J469" s="15" t="n">
        <v>1.0088</v>
      </c>
      <c r="K469" s="15" t="n">
        <v>0.5238</v>
      </c>
      <c r="L469" s="15" t="n">
        <v>0.5432</v>
      </c>
      <c r="M469" s="15" t="n">
        <v>0.5529</v>
      </c>
      <c r="N469" s="16" t="n">
        <f aca="false">AVERAGE(K469:M469)/AVERAGE(H469:J469)</f>
        <v>0.540453074433657</v>
      </c>
      <c r="O469" s="17" t="n">
        <v>5.7315773018261E-006</v>
      </c>
      <c r="P469" s="13" t="s">
        <v>837</v>
      </c>
    </row>
    <row r="470" customFormat="false" ht="15" hidden="false" customHeight="false" outlineLevel="0" collapsed="false">
      <c r="A470" s="13" t="s">
        <v>407</v>
      </c>
      <c r="B470" s="14" t="n">
        <v>203</v>
      </c>
      <c r="C470" s="14" t="s">
        <v>13</v>
      </c>
      <c r="D470" s="13" t="s">
        <v>47</v>
      </c>
      <c r="E470" s="13" t="n">
        <v>62.088</v>
      </c>
      <c r="F470" s="13" t="s">
        <v>1081</v>
      </c>
      <c r="G470" s="13" t="n">
        <v>-1.6955</v>
      </c>
      <c r="H470" s="15" t="n">
        <v>0.8</v>
      </c>
      <c r="I470" s="15" t="n">
        <v>0.872</v>
      </c>
      <c r="J470" s="15" t="n">
        <v>0.832</v>
      </c>
      <c r="K470" s="15" t="n">
        <v>0.464</v>
      </c>
      <c r="L470" s="15" t="n">
        <v>0.44</v>
      </c>
      <c r="M470" s="15" t="n">
        <v>0.448</v>
      </c>
      <c r="N470" s="16" t="n">
        <f aca="false">AVERAGE(K470:M470)/AVERAGE(H470:J470)</f>
        <v>0.539936102236422</v>
      </c>
      <c r="O470" s="17" t="n">
        <v>3.15684802592995E-005</v>
      </c>
      <c r="P470" s="13" t="s">
        <v>837</v>
      </c>
    </row>
    <row r="471" customFormat="false" ht="15" hidden="false" customHeight="false" outlineLevel="0" collapsed="false">
      <c r="A471" s="13" t="s">
        <v>1082</v>
      </c>
      <c r="B471" s="14" t="n">
        <v>174</v>
      </c>
      <c r="C471" s="14" t="s">
        <v>13</v>
      </c>
      <c r="D471" s="13" t="s">
        <v>1083</v>
      </c>
      <c r="E471" s="13" t="n">
        <v>68.626</v>
      </c>
      <c r="F471" s="13" t="s">
        <v>1084</v>
      </c>
      <c r="G471" s="13" t="n">
        <v>1.9553</v>
      </c>
      <c r="H471" s="15" t="n">
        <v>1.08</v>
      </c>
      <c r="I471" s="15" t="n">
        <v>1.1016</v>
      </c>
      <c r="J471" s="15" t="n">
        <v>0.8208</v>
      </c>
      <c r="K471" s="15" t="n">
        <v>0.6156</v>
      </c>
      <c r="L471" s="15" t="n">
        <v>0.54</v>
      </c>
      <c r="M471" s="15" t="n">
        <v>0.4428</v>
      </c>
      <c r="N471" s="16" t="n">
        <f aca="false">AVERAGE(K471:M471)/AVERAGE(H471:J471)</f>
        <v>0.532374100719425</v>
      </c>
      <c r="O471" s="17" t="n">
        <v>0.00526042546658857</v>
      </c>
      <c r="P471" s="13" t="s">
        <v>837</v>
      </c>
    </row>
    <row r="472" customFormat="false" ht="15" hidden="false" customHeight="false" outlineLevel="0" collapsed="false">
      <c r="A472" s="13" t="s">
        <v>1085</v>
      </c>
      <c r="B472" s="14" t="n">
        <v>348</v>
      </c>
      <c r="C472" s="14" t="s">
        <v>13</v>
      </c>
      <c r="D472" s="13" t="s">
        <v>1086</v>
      </c>
      <c r="E472" s="13" t="n">
        <v>72.687</v>
      </c>
      <c r="F472" s="13" t="s">
        <v>1087</v>
      </c>
      <c r="G472" s="13" t="n">
        <v>1.9298</v>
      </c>
      <c r="H472" s="15" t="n">
        <v>1.14</v>
      </c>
      <c r="I472" s="15" t="n">
        <v>1.2198</v>
      </c>
      <c r="J472" s="15" t="n">
        <v>1.2198</v>
      </c>
      <c r="K472" s="15" t="n">
        <v>0.6726</v>
      </c>
      <c r="L472" s="15" t="n">
        <v>0.6384</v>
      </c>
      <c r="M472" s="15" t="n">
        <v>0.5928</v>
      </c>
      <c r="N472" s="16" t="n">
        <f aca="false">AVERAGE(K472:M472)/AVERAGE(H472:J472)</f>
        <v>0.531847133757962</v>
      </c>
      <c r="O472" s="17" t="n">
        <v>4.62820983439989E-005</v>
      </c>
      <c r="P472" s="13" t="s">
        <v>837</v>
      </c>
    </row>
    <row r="473" customFormat="false" ht="15" hidden="false" customHeight="false" outlineLevel="0" collapsed="false">
      <c r="A473" s="13" t="s">
        <v>233</v>
      </c>
      <c r="B473" s="14" t="n">
        <v>359</v>
      </c>
      <c r="C473" s="14" t="s">
        <v>13</v>
      </c>
      <c r="D473" s="13" t="s">
        <v>234</v>
      </c>
      <c r="E473" s="13" t="n">
        <v>64.82</v>
      </c>
      <c r="F473" s="13" t="s">
        <v>1088</v>
      </c>
      <c r="G473" s="13" t="n">
        <v>-0.28348</v>
      </c>
      <c r="H473" s="15" t="n">
        <v>1.05</v>
      </c>
      <c r="I473" s="15" t="n">
        <v>1.0395</v>
      </c>
      <c r="J473" s="15" t="n">
        <v>1.029</v>
      </c>
      <c r="K473" s="15" t="n">
        <v>0.5355</v>
      </c>
      <c r="L473" s="15" t="n">
        <v>0.5565</v>
      </c>
      <c r="M473" s="15" t="n">
        <v>0.5565</v>
      </c>
      <c r="N473" s="16" t="n">
        <f aca="false">AVERAGE(K473:M473)/AVERAGE(H473:J473)</f>
        <v>0.528619528619529</v>
      </c>
      <c r="O473" s="17" t="n">
        <v>3.81743687856207E-007</v>
      </c>
      <c r="P473" s="13" t="s">
        <v>837</v>
      </c>
    </row>
    <row r="474" customFormat="false" ht="15" hidden="false" customHeight="false" outlineLevel="0" collapsed="false">
      <c r="A474" s="13" t="s">
        <v>233</v>
      </c>
      <c r="B474" s="14" t="n">
        <v>360</v>
      </c>
      <c r="C474" s="14" t="s">
        <v>13</v>
      </c>
      <c r="D474" s="13" t="s">
        <v>234</v>
      </c>
      <c r="E474" s="13" t="n">
        <v>93.467</v>
      </c>
      <c r="F474" s="13" t="s">
        <v>1089</v>
      </c>
      <c r="G474" s="13" t="n">
        <v>-0.59126</v>
      </c>
      <c r="H474" s="15" t="n">
        <v>1.01</v>
      </c>
      <c r="I474" s="15" t="n">
        <v>1.0201</v>
      </c>
      <c r="J474" s="15" t="n">
        <v>0.9797</v>
      </c>
      <c r="K474" s="15" t="n">
        <v>0.5151</v>
      </c>
      <c r="L474" s="15" t="n">
        <v>0.5353</v>
      </c>
      <c r="M474" s="15" t="n">
        <v>0.5353</v>
      </c>
      <c r="N474" s="16" t="n">
        <f aca="false">AVERAGE(K474:M474)/AVERAGE(H474:J474)</f>
        <v>0.526845637583893</v>
      </c>
      <c r="O474" s="17" t="n">
        <v>2.18107682229675E-006</v>
      </c>
      <c r="P474" s="13" t="s">
        <v>837</v>
      </c>
    </row>
    <row r="475" customFormat="false" ht="15" hidden="false" customHeight="false" outlineLevel="0" collapsed="false">
      <c r="A475" s="13" t="s">
        <v>1090</v>
      </c>
      <c r="B475" s="14" t="n">
        <v>13</v>
      </c>
      <c r="C475" s="14" t="s">
        <v>13</v>
      </c>
      <c r="D475" s="13" t="s">
        <v>1091</v>
      </c>
      <c r="E475" s="13" t="n">
        <v>74.094</v>
      </c>
      <c r="F475" s="13" t="s">
        <v>1092</v>
      </c>
      <c r="G475" s="13" t="n">
        <v>0.51216</v>
      </c>
      <c r="H475" s="15" t="n">
        <v>1</v>
      </c>
      <c r="I475" s="15" t="n">
        <v>0.92</v>
      </c>
      <c r="J475" s="15" t="n">
        <v>0.98</v>
      </c>
      <c r="K475" s="15" t="n">
        <v>0.48</v>
      </c>
      <c r="L475" s="15" t="n">
        <v>0.48</v>
      </c>
      <c r="M475" s="15" t="n">
        <v>0.51</v>
      </c>
      <c r="N475" s="16" t="n">
        <f aca="false">AVERAGE(K475:M475)/AVERAGE(H475:J475)</f>
        <v>0.506896551724138</v>
      </c>
      <c r="O475" s="17" t="n">
        <v>2.61727293443717E-005</v>
      </c>
      <c r="P475" s="13" t="s">
        <v>837</v>
      </c>
    </row>
    <row r="476" customFormat="false" ht="15" hidden="false" customHeight="false" outlineLevel="0" collapsed="false">
      <c r="A476" s="13" t="s">
        <v>1093</v>
      </c>
      <c r="B476" s="14" t="n">
        <v>271</v>
      </c>
      <c r="C476" s="14" t="s">
        <v>13</v>
      </c>
      <c r="D476" s="13" t="s">
        <v>67</v>
      </c>
      <c r="E476" s="13" t="n">
        <v>48.286</v>
      </c>
      <c r="F476" s="13" t="s">
        <v>1094</v>
      </c>
      <c r="G476" s="13" t="n">
        <v>1.1451</v>
      </c>
      <c r="H476" s="15" t="n">
        <v>1.06</v>
      </c>
      <c r="I476" s="15" t="n">
        <v>1.0494</v>
      </c>
      <c r="J476" s="15" t="n">
        <v>0.9646</v>
      </c>
      <c r="K476" s="15" t="n">
        <v>0.4346</v>
      </c>
      <c r="L476" s="15" t="n">
        <v>0.5512</v>
      </c>
      <c r="M476" s="15" t="n">
        <v>0.5618</v>
      </c>
      <c r="N476" s="16" t="n">
        <f aca="false">AVERAGE(K476:M476)/AVERAGE(H476:J476)</f>
        <v>0.503448275862069</v>
      </c>
      <c r="O476" s="17" t="n">
        <v>0.000277444743871219</v>
      </c>
      <c r="P476" s="13" t="s">
        <v>837</v>
      </c>
    </row>
    <row r="477" customFormat="false" ht="15" hidden="false" customHeight="false" outlineLevel="0" collapsed="false">
      <c r="A477" s="13" t="s">
        <v>1095</v>
      </c>
      <c r="B477" s="14" t="n">
        <v>354</v>
      </c>
      <c r="C477" s="14" t="s">
        <v>13</v>
      </c>
      <c r="D477" s="13" t="s">
        <v>341</v>
      </c>
      <c r="E477" s="13" t="n">
        <v>150.69</v>
      </c>
      <c r="F477" s="13" t="s">
        <v>1096</v>
      </c>
      <c r="G477" s="13" t="n">
        <v>-0.97847</v>
      </c>
      <c r="H477" s="15" t="n">
        <v>0.84</v>
      </c>
      <c r="I477" s="15" t="n">
        <v>0.8736</v>
      </c>
      <c r="J477" s="15" t="n">
        <v>0.8652</v>
      </c>
      <c r="K477" s="15" t="n">
        <v>0.4032</v>
      </c>
      <c r="L477" s="15" t="n">
        <v>0.4368</v>
      </c>
      <c r="M477" s="15" t="n">
        <v>0.4368</v>
      </c>
      <c r="N477" s="16" t="n">
        <f aca="false">AVERAGE(K477:M477)/AVERAGE(H477:J477)</f>
        <v>0.495114006514658</v>
      </c>
      <c r="O477" s="17" t="n">
        <v>4.33614378741581E-006</v>
      </c>
      <c r="P477" s="13" t="s">
        <v>837</v>
      </c>
    </row>
    <row r="478" customFormat="false" ht="15" hidden="false" customHeight="false" outlineLevel="0" collapsed="false">
      <c r="A478" s="13" t="s">
        <v>1097</v>
      </c>
      <c r="B478" s="14" t="n">
        <v>159</v>
      </c>
      <c r="C478" s="14" t="s">
        <v>13</v>
      </c>
      <c r="D478" s="13" t="s">
        <v>1098</v>
      </c>
      <c r="E478" s="13" t="n">
        <v>99.864</v>
      </c>
      <c r="F478" s="13" t="s">
        <v>1099</v>
      </c>
      <c r="G478" s="13" t="n">
        <v>-0.32423</v>
      </c>
      <c r="H478" s="15" t="n">
        <v>1.03</v>
      </c>
      <c r="I478" s="15" t="n">
        <v>1.0197</v>
      </c>
      <c r="J478" s="15" t="n">
        <v>1.0094</v>
      </c>
      <c r="K478" s="15" t="n">
        <v>0.4944</v>
      </c>
      <c r="L478" s="15" t="n">
        <v>0.5253</v>
      </c>
      <c r="M478" s="15" t="n">
        <v>0.4635</v>
      </c>
      <c r="N478" s="16" t="n">
        <f aca="false">AVERAGE(K478:M478)/AVERAGE(H478:J478)</f>
        <v>0.484848484848485</v>
      </c>
      <c r="O478" s="17" t="n">
        <v>4.88536068463107E-006</v>
      </c>
      <c r="P478" s="13" t="s">
        <v>837</v>
      </c>
    </row>
    <row r="479" customFormat="false" ht="15" hidden="false" customHeight="false" outlineLevel="0" collapsed="false">
      <c r="A479" s="13" t="s">
        <v>1100</v>
      </c>
      <c r="B479" s="14" t="n">
        <v>274</v>
      </c>
      <c r="C479" s="14" t="s">
        <v>13</v>
      </c>
      <c r="D479" s="13" t="s">
        <v>1101</v>
      </c>
      <c r="E479" s="13" t="n">
        <v>62.958</v>
      </c>
      <c r="F479" s="13" t="s">
        <v>1102</v>
      </c>
      <c r="G479" s="13" t="n">
        <v>-3.518</v>
      </c>
      <c r="H479" s="15" t="n">
        <v>0.94</v>
      </c>
      <c r="I479" s="15" t="n">
        <v>0.6768</v>
      </c>
      <c r="J479" s="15" t="n">
        <v>0.4512</v>
      </c>
      <c r="K479" s="15" t="n">
        <v>0.2068</v>
      </c>
      <c r="L479" s="15" t="n">
        <v>0.3666</v>
      </c>
      <c r="M479" s="15" t="n">
        <v>0.423</v>
      </c>
      <c r="N479" s="16" t="n">
        <f aca="false">AVERAGE(K479:M479)/AVERAGE(H479:J479)</f>
        <v>0.481818181818182</v>
      </c>
      <c r="O479" s="17" t="n">
        <v>0.0415184016566814</v>
      </c>
      <c r="P479" s="13" t="s">
        <v>837</v>
      </c>
    </row>
    <row r="480" customFormat="false" ht="15" hidden="false" customHeight="false" outlineLevel="0" collapsed="false">
      <c r="A480" s="13" t="s">
        <v>1100</v>
      </c>
      <c r="B480" s="14" t="n">
        <v>275</v>
      </c>
      <c r="C480" s="14" t="s">
        <v>13</v>
      </c>
      <c r="D480" s="13" t="s">
        <v>1101</v>
      </c>
      <c r="E480" s="13" t="n">
        <v>62.958</v>
      </c>
      <c r="F480" s="13" t="s">
        <v>1102</v>
      </c>
      <c r="G480" s="13" t="n">
        <v>-3.518</v>
      </c>
      <c r="H480" s="15" t="n">
        <v>0.99</v>
      </c>
      <c r="I480" s="15" t="n">
        <v>0.7128</v>
      </c>
      <c r="J480" s="15" t="n">
        <v>0.4752</v>
      </c>
      <c r="K480" s="15" t="n">
        <v>0.2178</v>
      </c>
      <c r="L480" s="15" t="n">
        <v>0.3861</v>
      </c>
      <c r="M480" s="15" t="n">
        <v>0.4455</v>
      </c>
      <c r="N480" s="16" t="n">
        <f aca="false">AVERAGE(K480:M480)/AVERAGE(H480:J480)</f>
        <v>0.481818181818182</v>
      </c>
      <c r="O480" s="17" t="n">
        <v>0.0415184016566815</v>
      </c>
      <c r="P480" s="13" t="s">
        <v>837</v>
      </c>
    </row>
    <row r="481" customFormat="false" ht="15" hidden="false" customHeight="false" outlineLevel="0" collapsed="false">
      <c r="A481" s="13" t="s">
        <v>763</v>
      </c>
      <c r="B481" s="14" t="n">
        <v>995</v>
      </c>
      <c r="C481" s="14" t="s">
        <v>13</v>
      </c>
      <c r="D481" s="13" t="s">
        <v>764</v>
      </c>
      <c r="E481" s="13" t="n">
        <v>63.138</v>
      </c>
      <c r="F481" s="13" t="s">
        <v>1103</v>
      </c>
      <c r="G481" s="13" t="n">
        <v>0.16946</v>
      </c>
      <c r="H481" s="15" t="n">
        <v>1.19</v>
      </c>
      <c r="I481" s="15" t="n">
        <v>0.9996</v>
      </c>
      <c r="J481" s="15" t="n">
        <v>1.19</v>
      </c>
      <c r="K481" s="15" t="n">
        <v>0.5593</v>
      </c>
      <c r="L481" s="15" t="n">
        <v>0.6545</v>
      </c>
      <c r="M481" s="15" t="n">
        <v>0.4046</v>
      </c>
      <c r="N481" s="16" t="n">
        <f aca="false">AVERAGE(K481:M481)/AVERAGE(H481:J481)</f>
        <v>0.47887323943662</v>
      </c>
      <c r="O481" s="17" t="n">
        <v>0.00185182876337073</v>
      </c>
      <c r="P481" s="13" t="s">
        <v>837</v>
      </c>
    </row>
    <row r="482" customFormat="false" ht="15" hidden="false" customHeight="false" outlineLevel="0" collapsed="false">
      <c r="A482" s="13" t="s">
        <v>1104</v>
      </c>
      <c r="B482" s="14" t="n">
        <v>150</v>
      </c>
      <c r="C482" s="14" t="s">
        <v>13</v>
      </c>
      <c r="D482" s="13" t="s">
        <v>1105</v>
      </c>
      <c r="E482" s="13" t="n">
        <v>101.75</v>
      </c>
      <c r="F482" s="13" t="s">
        <v>1106</v>
      </c>
      <c r="G482" s="13" t="n">
        <v>0.67462</v>
      </c>
      <c r="H482" s="15" t="n">
        <v>0.92</v>
      </c>
      <c r="I482" s="15" t="n">
        <v>0.8832</v>
      </c>
      <c r="J482" s="15" t="n">
        <v>0.8924</v>
      </c>
      <c r="K482" s="15" t="n">
        <v>0.3864</v>
      </c>
      <c r="L482" s="15" t="n">
        <v>0.368</v>
      </c>
      <c r="M482" s="15" t="n">
        <v>0.5336</v>
      </c>
      <c r="N482" s="16" t="n">
        <f aca="false">AVERAGE(K482:M482)/AVERAGE(H482:J482)</f>
        <v>0.477815699658703</v>
      </c>
      <c r="O482" s="17" t="n">
        <v>0.000467889185205188</v>
      </c>
      <c r="P482" s="13" t="s">
        <v>837</v>
      </c>
    </row>
    <row r="483" customFormat="false" ht="15" hidden="false" customHeight="false" outlineLevel="0" collapsed="false">
      <c r="A483" s="13" t="s">
        <v>407</v>
      </c>
      <c r="B483" s="14" t="n">
        <v>186</v>
      </c>
      <c r="C483" s="14" t="s">
        <v>13</v>
      </c>
      <c r="D483" s="13" t="s">
        <v>47</v>
      </c>
      <c r="E483" s="13" t="n">
        <v>60.55</v>
      </c>
      <c r="F483" s="13" t="s">
        <v>1107</v>
      </c>
      <c r="G483" s="13" t="n">
        <v>-0.81675</v>
      </c>
      <c r="H483" s="15" t="n">
        <v>1</v>
      </c>
      <c r="I483" s="15" t="n">
        <v>1.06</v>
      </c>
      <c r="J483" s="15" t="n">
        <v>1.05</v>
      </c>
      <c r="K483" s="15" t="n">
        <v>0.47</v>
      </c>
      <c r="L483" s="15" t="n">
        <v>0.47</v>
      </c>
      <c r="M483" s="15" t="n">
        <v>0.47</v>
      </c>
      <c r="N483" s="16" t="n">
        <f aca="false">AVERAGE(K483:M483)/AVERAGE(H483:J483)</f>
        <v>0.453376205787781</v>
      </c>
      <c r="O483" s="17" t="n">
        <v>3.42728044243563E-006</v>
      </c>
      <c r="P483" s="13" t="s">
        <v>837</v>
      </c>
    </row>
    <row r="484" customFormat="false" ht="15" hidden="false" customHeight="false" outlineLevel="0" collapsed="false">
      <c r="A484" s="13" t="s">
        <v>1108</v>
      </c>
      <c r="B484" s="14" t="n">
        <v>182</v>
      </c>
      <c r="C484" s="14" t="s">
        <v>18</v>
      </c>
      <c r="D484" s="13" t="s">
        <v>1109</v>
      </c>
      <c r="E484" s="13" t="n">
        <v>117.21</v>
      </c>
      <c r="F484" s="13" t="s">
        <v>1110</v>
      </c>
      <c r="G484" s="13" t="n">
        <v>-0.61133</v>
      </c>
      <c r="H484" s="15" t="n">
        <v>0.95</v>
      </c>
      <c r="I484" s="15" t="n">
        <v>0.8075</v>
      </c>
      <c r="J484" s="15" t="n">
        <v>0.912</v>
      </c>
      <c r="K484" s="15" t="n">
        <v>0.399</v>
      </c>
      <c r="L484" s="15" t="n">
        <v>0.38</v>
      </c>
      <c r="M484" s="15" t="n">
        <v>0.38</v>
      </c>
      <c r="N484" s="16" t="n">
        <f aca="false">AVERAGE(K484:M484)/AVERAGE(H484:J484)</f>
        <v>0.434163701067616</v>
      </c>
      <c r="O484" s="17" t="n">
        <v>0.00015310196205302</v>
      </c>
      <c r="P484" s="13" t="s">
        <v>837</v>
      </c>
    </row>
    <row r="485" customFormat="false" ht="15" hidden="false" customHeight="false" outlineLevel="0" collapsed="false">
      <c r="A485" s="13" t="s">
        <v>407</v>
      </c>
      <c r="B485" s="14" t="n">
        <v>188</v>
      </c>
      <c r="C485" s="14" t="s">
        <v>13</v>
      </c>
      <c r="D485" s="13" t="s">
        <v>47</v>
      </c>
      <c r="E485" s="13" t="n">
        <v>69.261</v>
      </c>
      <c r="F485" s="13" t="s">
        <v>1111</v>
      </c>
      <c r="G485" s="13" t="n">
        <v>-0.60929</v>
      </c>
      <c r="H485" s="15" t="n">
        <v>1.15</v>
      </c>
      <c r="I485" s="15" t="n">
        <v>1.173</v>
      </c>
      <c r="J485" s="15" t="n">
        <v>1.104</v>
      </c>
      <c r="K485" s="15" t="n">
        <v>0.4255</v>
      </c>
      <c r="L485" s="15" t="n">
        <v>0.46</v>
      </c>
      <c r="M485" s="15" t="n">
        <v>0.46</v>
      </c>
      <c r="N485" s="16" t="n">
        <f aca="false">AVERAGE(K485:M485)/AVERAGE(H485:J485)</f>
        <v>0.39261744966443</v>
      </c>
      <c r="O485" s="17" t="n">
        <v>3.79793508191252E-006</v>
      </c>
      <c r="P485" s="13" t="s">
        <v>837</v>
      </c>
    </row>
    <row r="486" customFormat="false" ht="15" hidden="false" customHeight="false" outlineLevel="0" collapsed="false">
      <c r="A486" s="13" t="s">
        <v>1112</v>
      </c>
      <c r="B486" s="14" t="n">
        <v>127</v>
      </c>
      <c r="C486" s="14" t="s">
        <v>13</v>
      </c>
      <c r="D486" s="13" t="s">
        <v>1113</v>
      </c>
      <c r="E486" s="13" t="n">
        <v>48.527</v>
      </c>
      <c r="F486" s="13" t="s">
        <v>1114</v>
      </c>
      <c r="G486" s="13" t="n">
        <v>1.1084</v>
      </c>
      <c r="H486" s="15" t="n">
        <v>1.14</v>
      </c>
      <c r="I486" s="15" t="n">
        <v>1.1058</v>
      </c>
      <c r="J486" s="15" t="n">
        <v>1.1742</v>
      </c>
      <c r="K486" s="15" t="n">
        <v>0.4446</v>
      </c>
      <c r="L486" s="15" t="n">
        <v>0.456</v>
      </c>
      <c r="M486" s="15" t="n">
        <v>0.3876</v>
      </c>
      <c r="N486" s="16" t="n">
        <f aca="false">AVERAGE(K486:M486)/AVERAGE(H486:J486)</f>
        <v>0.376666666666667</v>
      </c>
      <c r="O486" s="17" t="n">
        <v>8.16251218444736E-006</v>
      </c>
      <c r="P486" s="13" t="s">
        <v>837</v>
      </c>
    </row>
    <row r="487" customFormat="false" ht="15" hidden="false" customHeight="false" outlineLevel="0" collapsed="false">
      <c r="A487" s="13" t="s">
        <v>1057</v>
      </c>
      <c r="B487" s="14" t="n">
        <v>439</v>
      </c>
      <c r="C487" s="14" t="s">
        <v>13</v>
      </c>
      <c r="D487" s="13" t="s">
        <v>1058</v>
      </c>
      <c r="E487" s="13" t="n">
        <v>125.89</v>
      </c>
      <c r="F487" s="13" t="s">
        <v>1115</v>
      </c>
      <c r="G487" s="13" t="n">
        <v>0.026747</v>
      </c>
      <c r="H487" s="15" t="n">
        <v>0.81</v>
      </c>
      <c r="I487" s="15" t="n">
        <v>0.9153</v>
      </c>
      <c r="J487" s="15" t="n">
        <v>0.891</v>
      </c>
      <c r="K487" s="15" t="n">
        <v>0.2916</v>
      </c>
      <c r="L487" s="15" t="n">
        <v>0.3078</v>
      </c>
      <c r="M487" s="15" t="n">
        <v>0.3645</v>
      </c>
      <c r="N487" s="16" t="n">
        <f aca="false">AVERAGE(K487:M487)/AVERAGE(H487:J487)</f>
        <v>0.368421052631579</v>
      </c>
      <c r="O487" s="17" t="n">
        <v>7.11438706764983E-005</v>
      </c>
      <c r="P487" s="13" t="s">
        <v>837</v>
      </c>
    </row>
    <row r="488" customFormat="false" ht="15" hidden="false" customHeight="false" outlineLevel="0" collapsed="false">
      <c r="A488" s="13" t="s">
        <v>1116</v>
      </c>
      <c r="B488" s="14" t="n">
        <v>76</v>
      </c>
      <c r="C488" s="14" t="s">
        <v>13</v>
      </c>
      <c r="D488" s="13" t="s">
        <v>1117</v>
      </c>
      <c r="E488" s="13" t="n">
        <v>92.518</v>
      </c>
      <c r="F488" s="13" t="s">
        <v>1118</v>
      </c>
      <c r="G488" s="13" t="n">
        <v>1.9141</v>
      </c>
      <c r="H488" s="15"/>
      <c r="I488" s="15"/>
      <c r="J488" s="15"/>
      <c r="K488" s="15"/>
      <c r="L488" s="15"/>
      <c r="M488" s="15"/>
      <c r="N488" s="16"/>
      <c r="O488" s="17"/>
      <c r="P488" s="13"/>
    </row>
    <row r="489" customFormat="false" ht="15" hidden="false" customHeight="false" outlineLevel="0" collapsed="false">
      <c r="A489" s="13" t="s">
        <v>1119</v>
      </c>
      <c r="B489" s="14" t="n">
        <v>68</v>
      </c>
      <c r="C489" s="14" t="s">
        <v>13</v>
      </c>
      <c r="D489" s="13" t="s">
        <v>1120</v>
      </c>
      <c r="E489" s="13" t="n">
        <v>89.484</v>
      </c>
      <c r="F489" s="13" t="s">
        <v>1121</v>
      </c>
      <c r="G489" s="13" t="n">
        <v>-0.36003</v>
      </c>
      <c r="H489" s="15"/>
      <c r="I489" s="15"/>
      <c r="J489" s="15"/>
      <c r="K489" s="15"/>
      <c r="L489" s="15"/>
      <c r="M489" s="15"/>
      <c r="N489" s="16"/>
      <c r="O489" s="17"/>
      <c r="P489" s="13"/>
    </row>
    <row r="490" customFormat="false" ht="15" hidden="false" customHeight="false" outlineLevel="0" collapsed="false">
      <c r="A490" s="13" t="s">
        <v>820</v>
      </c>
      <c r="B490" s="14" t="n">
        <v>153</v>
      </c>
      <c r="C490" s="14" t="s">
        <v>18</v>
      </c>
      <c r="D490" s="13" t="s">
        <v>821</v>
      </c>
      <c r="E490" s="13" t="n">
        <v>72.898</v>
      </c>
      <c r="F490" s="13" t="s">
        <v>1122</v>
      </c>
      <c r="G490" s="13" t="n">
        <v>1.2898</v>
      </c>
      <c r="H490" s="15"/>
      <c r="I490" s="15"/>
      <c r="J490" s="15"/>
      <c r="K490" s="15"/>
      <c r="L490" s="15"/>
      <c r="M490" s="15"/>
      <c r="N490" s="16"/>
      <c r="O490" s="17"/>
      <c r="P490" s="13"/>
    </row>
    <row r="491" customFormat="false" ht="15" hidden="false" customHeight="false" outlineLevel="0" collapsed="false">
      <c r="A491" s="13" t="s">
        <v>1123</v>
      </c>
      <c r="B491" s="14" t="n">
        <v>116</v>
      </c>
      <c r="C491" s="14" t="s">
        <v>18</v>
      </c>
      <c r="D491" s="13" t="s">
        <v>1124</v>
      </c>
      <c r="E491" s="13" t="n">
        <v>59.84</v>
      </c>
      <c r="F491" s="13" t="s">
        <v>1125</v>
      </c>
      <c r="G491" s="13" t="n">
        <v>-0.12732</v>
      </c>
      <c r="H491" s="15"/>
      <c r="I491" s="15"/>
      <c r="J491" s="15"/>
      <c r="K491" s="15"/>
      <c r="L491" s="15"/>
      <c r="M491" s="15"/>
      <c r="N491" s="16"/>
      <c r="O491" s="17"/>
      <c r="P491" s="13"/>
    </row>
    <row r="492" customFormat="false" ht="15" hidden="false" customHeight="false" outlineLevel="0" collapsed="false">
      <c r="A492" s="13" t="s">
        <v>1123</v>
      </c>
      <c r="B492" s="14" t="n">
        <v>119</v>
      </c>
      <c r="C492" s="14" t="s">
        <v>13</v>
      </c>
      <c r="D492" s="13" t="s">
        <v>1124</v>
      </c>
      <c r="E492" s="13" t="n">
        <v>69.554</v>
      </c>
      <c r="F492" s="13" t="s">
        <v>1126</v>
      </c>
      <c r="G492" s="13" t="n">
        <v>0.28789</v>
      </c>
      <c r="H492" s="15"/>
      <c r="I492" s="15"/>
      <c r="J492" s="15"/>
      <c r="K492" s="15"/>
      <c r="L492" s="15"/>
      <c r="M492" s="15"/>
      <c r="N492" s="16"/>
      <c r="O492" s="17"/>
      <c r="P492" s="13"/>
    </row>
    <row r="493" customFormat="false" ht="15" hidden="false" customHeight="false" outlineLevel="0" collapsed="false">
      <c r="A493" s="13" t="s">
        <v>1127</v>
      </c>
      <c r="B493" s="14" t="n">
        <v>13</v>
      </c>
      <c r="C493" s="14" t="s">
        <v>13</v>
      </c>
      <c r="D493" s="13" t="s">
        <v>1128</v>
      </c>
      <c r="E493" s="13" t="n">
        <v>63.397</v>
      </c>
      <c r="F493" s="13" t="s">
        <v>1129</v>
      </c>
      <c r="G493" s="13" t="n">
        <v>1.5862</v>
      </c>
      <c r="H493" s="15"/>
      <c r="I493" s="15"/>
      <c r="J493" s="15"/>
      <c r="K493" s="15"/>
      <c r="L493" s="15"/>
      <c r="M493" s="15"/>
      <c r="N493" s="16"/>
      <c r="O493" s="17"/>
      <c r="P493" s="13"/>
    </row>
    <row r="494" customFormat="false" ht="15" hidden="false" customHeight="false" outlineLevel="0" collapsed="false">
      <c r="A494" s="13" t="s">
        <v>503</v>
      </c>
      <c r="B494" s="14" t="n">
        <v>119</v>
      </c>
      <c r="C494" s="14" t="s">
        <v>13</v>
      </c>
      <c r="D494" s="13" t="s">
        <v>47</v>
      </c>
      <c r="E494" s="13" t="n">
        <v>78.752</v>
      </c>
      <c r="F494" s="13" t="s">
        <v>1130</v>
      </c>
      <c r="G494" s="13" t="n">
        <v>2.0803</v>
      </c>
      <c r="H494" s="15"/>
      <c r="I494" s="15"/>
      <c r="J494" s="15"/>
      <c r="K494" s="15"/>
      <c r="L494" s="15"/>
      <c r="M494" s="15"/>
      <c r="N494" s="16"/>
      <c r="O494" s="17"/>
      <c r="P494" s="13"/>
    </row>
    <row r="495" customFormat="false" ht="15" hidden="false" customHeight="false" outlineLevel="0" collapsed="false">
      <c r="A495" s="13" t="s">
        <v>801</v>
      </c>
      <c r="B495" s="14" t="n">
        <v>111</v>
      </c>
      <c r="C495" s="14" t="s">
        <v>13</v>
      </c>
      <c r="D495" s="13" t="s">
        <v>802</v>
      </c>
      <c r="E495" s="13" t="n">
        <v>63.397</v>
      </c>
      <c r="F495" s="13" t="s">
        <v>1131</v>
      </c>
      <c r="G495" s="13" t="n">
        <v>0.25751</v>
      </c>
      <c r="H495" s="15"/>
      <c r="I495" s="15"/>
      <c r="J495" s="15"/>
      <c r="K495" s="15"/>
      <c r="L495" s="15"/>
      <c r="M495" s="15"/>
      <c r="N495" s="16"/>
      <c r="O495" s="17"/>
      <c r="P495" s="13"/>
    </row>
    <row r="496" customFormat="false" ht="15" hidden="false" customHeight="false" outlineLevel="0" collapsed="false">
      <c r="A496" s="13" t="s">
        <v>1132</v>
      </c>
      <c r="B496" s="14" t="n">
        <v>1047</v>
      </c>
      <c r="C496" s="14" t="s">
        <v>13</v>
      </c>
      <c r="D496" s="13" t="s">
        <v>391</v>
      </c>
      <c r="E496" s="13" t="n">
        <v>80.96</v>
      </c>
      <c r="F496" s="13" t="s">
        <v>1133</v>
      </c>
      <c r="G496" s="13" t="n">
        <v>-0.935</v>
      </c>
      <c r="H496" s="15"/>
      <c r="I496" s="15"/>
      <c r="J496" s="15"/>
      <c r="K496" s="15"/>
      <c r="L496" s="15"/>
      <c r="M496" s="15"/>
      <c r="N496" s="16"/>
      <c r="O496" s="17"/>
      <c r="P496" s="13"/>
    </row>
    <row r="497" customFormat="false" ht="15" hidden="false" customHeight="false" outlineLevel="0" collapsed="false">
      <c r="A497" s="13" t="s">
        <v>1134</v>
      </c>
      <c r="B497" s="14" t="n">
        <v>418</v>
      </c>
      <c r="C497" s="14" t="s">
        <v>13</v>
      </c>
      <c r="D497" s="13" t="s">
        <v>435</v>
      </c>
      <c r="E497" s="13" t="n">
        <v>48.376</v>
      </c>
      <c r="F497" s="13" t="s">
        <v>1135</v>
      </c>
      <c r="G497" s="13" t="n">
        <v>1.1349</v>
      </c>
      <c r="H497" s="15"/>
      <c r="I497" s="15"/>
      <c r="J497" s="15"/>
      <c r="K497" s="15"/>
      <c r="L497" s="15"/>
      <c r="M497" s="15"/>
      <c r="N497" s="16"/>
      <c r="O497" s="17"/>
      <c r="P497" s="13"/>
    </row>
    <row r="498" customFormat="false" ht="15" hidden="false" customHeight="false" outlineLevel="0" collapsed="false">
      <c r="A498" s="13" t="s">
        <v>1134</v>
      </c>
      <c r="B498" s="14" t="n">
        <v>422</v>
      </c>
      <c r="C498" s="14" t="s">
        <v>18</v>
      </c>
      <c r="D498" s="13" t="s">
        <v>435</v>
      </c>
      <c r="E498" s="13" t="n">
        <v>85.576</v>
      </c>
      <c r="F498" s="13" t="s">
        <v>1136</v>
      </c>
      <c r="G498" s="13" t="n">
        <v>0.63423</v>
      </c>
      <c r="H498" s="15"/>
      <c r="I498" s="15"/>
      <c r="J498" s="15"/>
      <c r="K498" s="15"/>
      <c r="L498" s="15"/>
      <c r="M498" s="15"/>
      <c r="N498" s="16"/>
      <c r="O498" s="17"/>
      <c r="P498" s="13"/>
    </row>
    <row r="499" customFormat="false" ht="15" hidden="false" customHeight="false" outlineLevel="0" collapsed="false">
      <c r="A499" s="13" t="s">
        <v>1137</v>
      </c>
      <c r="B499" s="14" t="n">
        <v>50</v>
      </c>
      <c r="C499" s="14" t="s">
        <v>13</v>
      </c>
      <c r="D499" s="13" t="s">
        <v>67</v>
      </c>
      <c r="E499" s="13" t="n">
        <v>42.348</v>
      </c>
      <c r="F499" s="13" t="s">
        <v>1138</v>
      </c>
      <c r="G499" s="13" t="n">
        <v>0.73431</v>
      </c>
      <c r="H499" s="15"/>
      <c r="I499" s="15"/>
      <c r="J499" s="15"/>
      <c r="K499" s="15"/>
      <c r="L499" s="15"/>
      <c r="M499" s="15"/>
      <c r="N499" s="16"/>
      <c r="O499" s="17"/>
      <c r="P499" s="13"/>
    </row>
    <row r="500" customFormat="false" ht="15" hidden="false" customHeight="false" outlineLevel="0" collapsed="false">
      <c r="A500" s="13" t="s">
        <v>1139</v>
      </c>
      <c r="B500" s="14" t="n">
        <v>225</v>
      </c>
      <c r="C500" s="14" t="s">
        <v>13</v>
      </c>
      <c r="D500" s="13" t="s">
        <v>47</v>
      </c>
      <c r="E500" s="13" t="n">
        <v>45.368</v>
      </c>
      <c r="F500" s="13" t="s">
        <v>1140</v>
      </c>
      <c r="G500" s="13" t="n">
        <v>1.2273</v>
      </c>
      <c r="H500" s="15"/>
      <c r="I500" s="15"/>
      <c r="J500" s="15"/>
      <c r="K500" s="15"/>
      <c r="L500" s="15"/>
      <c r="M500" s="15"/>
      <c r="N500" s="16"/>
      <c r="O500" s="17"/>
      <c r="P500" s="13"/>
    </row>
    <row r="501" customFormat="false" ht="15" hidden="false" customHeight="false" outlineLevel="0" collapsed="false">
      <c r="A501" s="13" t="s">
        <v>1141</v>
      </c>
      <c r="B501" s="14" t="n">
        <v>14</v>
      </c>
      <c r="C501" s="14" t="s">
        <v>13</v>
      </c>
      <c r="D501" s="13" t="s">
        <v>1142</v>
      </c>
      <c r="E501" s="13" t="n">
        <v>76.645</v>
      </c>
      <c r="F501" s="13" t="s">
        <v>1143</v>
      </c>
      <c r="G501" s="13" t="n">
        <v>0.72831</v>
      </c>
      <c r="H501" s="15"/>
      <c r="I501" s="15"/>
      <c r="J501" s="15"/>
      <c r="K501" s="15"/>
      <c r="L501" s="15"/>
      <c r="M501" s="15"/>
      <c r="N501" s="16"/>
      <c r="O501" s="17"/>
      <c r="P501" s="13"/>
    </row>
    <row r="502" customFormat="false" ht="15" hidden="false" customHeight="false" outlineLevel="0" collapsed="false">
      <c r="A502" s="13" t="s">
        <v>1144</v>
      </c>
      <c r="B502" s="14" t="n">
        <v>967</v>
      </c>
      <c r="C502" s="14" t="s">
        <v>13</v>
      </c>
      <c r="D502" s="13" t="s">
        <v>1145</v>
      </c>
      <c r="E502" s="13" t="n">
        <v>52.866</v>
      </c>
      <c r="F502" s="13" t="s">
        <v>1146</v>
      </c>
      <c r="G502" s="13" t="n">
        <v>2.0795</v>
      </c>
      <c r="H502" s="15"/>
      <c r="I502" s="15"/>
      <c r="J502" s="15"/>
      <c r="K502" s="15"/>
      <c r="L502" s="15"/>
      <c r="M502" s="15"/>
      <c r="N502" s="16"/>
      <c r="O502" s="17"/>
      <c r="P502" s="13"/>
    </row>
    <row r="503" customFormat="false" ht="15" hidden="false" customHeight="false" outlineLevel="0" collapsed="false">
      <c r="A503" s="13" t="s">
        <v>1147</v>
      </c>
      <c r="B503" s="14" t="n">
        <v>136</v>
      </c>
      <c r="C503" s="14" t="s">
        <v>13</v>
      </c>
      <c r="D503" s="13" t="s">
        <v>1148</v>
      </c>
      <c r="E503" s="13" t="n">
        <v>72.531</v>
      </c>
      <c r="F503" s="13" t="s">
        <v>1149</v>
      </c>
      <c r="G503" s="13" t="n">
        <v>-1.8427</v>
      </c>
      <c r="H503" s="15"/>
      <c r="I503" s="15"/>
      <c r="J503" s="15"/>
      <c r="K503" s="15"/>
      <c r="L503" s="15"/>
      <c r="M503" s="15"/>
      <c r="N503" s="16"/>
      <c r="O503" s="17"/>
      <c r="P503" s="13"/>
    </row>
    <row r="504" customFormat="false" ht="15" hidden="false" customHeight="false" outlineLevel="0" collapsed="false">
      <c r="A504" s="13" t="s">
        <v>1150</v>
      </c>
      <c r="B504" s="14" t="n">
        <v>49</v>
      </c>
      <c r="C504" s="14" t="s">
        <v>13</v>
      </c>
      <c r="D504" s="13" t="s">
        <v>552</v>
      </c>
      <c r="E504" s="13" t="n">
        <v>63.682</v>
      </c>
      <c r="F504" s="13" t="s">
        <v>1151</v>
      </c>
      <c r="G504" s="13" t="n">
        <v>0.77553</v>
      </c>
      <c r="H504" s="15"/>
      <c r="I504" s="15"/>
      <c r="J504" s="15"/>
      <c r="K504" s="15"/>
      <c r="L504" s="15"/>
      <c r="M504" s="15"/>
      <c r="N504" s="16"/>
      <c r="O504" s="17"/>
      <c r="P504" s="13"/>
    </row>
    <row r="505" customFormat="false" ht="15" hidden="false" customHeight="false" outlineLevel="0" collapsed="false">
      <c r="A505" s="13" t="s">
        <v>486</v>
      </c>
      <c r="B505" s="14" t="n">
        <v>131</v>
      </c>
      <c r="C505" s="14" t="s">
        <v>18</v>
      </c>
      <c r="D505" s="13" t="s">
        <v>487</v>
      </c>
      <c r="E505" s="13" t="n">
        <v>125.73</v>
      </c>
      <c r="F505" s="13" t="s">
        <v>1152</v>
      </c>
      <c r="G505" s="13" t="n">
        <v>0.65182</v>
      </c>
      <c r="H505" s="15"/>
      <c r="I505" s="15"/>
      <c r="J505" s="15"/>
      <c r="K505" s="15"/>
      <c r="L505" s="15"/>
      <c r="M505" s="15"/>
      <c r="N505" s="16"/>
      <c r="O505" s="17"/>
      <c r="P505" s="13"/>
    </row>
    <row r="506" customFormat="false" ht="15" hidden="false" customHeight="false" outlineLevel="0" collapsed="false">
      <c r="A506" s="13" t="s">
        <v>486</v>
      </c>
      <c r="B506" s="14" t="n">
        <v>173</v>
      </c>
      <c r="C506" s="14" t="s">
        <v>13</v>
      </c>
      <c r="D506" s="13" t="s">
        <v>487</v>
      </c>
      <c r="E506" s="13" t="n">
        <v>67.704</v>
      </c>
      <c r="F506" s="13" t="s">
        <v>1153</v>
      </c>
      <c r="G506" s="13" t="n">
        <v>0.51728</v>
      </c>
      <c r="H506" s="15"/>
      <c r="I506" s="15"/>
      <c r="J506" s="15"/>
      <c r="K506" s="15"/>
      <c r="L506" s="15"/>
      <c r="M506" s="15"/>
      <c r="N506" s="16"/>
      <c r="O506" s="17"/>
      <c r="P506" s="13"/>
    </row>
    <row r="507" customFormat="false" ht="15" hidden="false" customHeight="false" outlineLevel="0" collapsed="false">
      <c r="A507" s="13" t="s">
        <v>1154</v>
      </c>
      <c r="B507" s="14" t="n">
        <v>74</v>
      </c>
      <c r="C507" s="14" t="s">
        <v>13</v>
      </c>
      <c r="D507" s="13" t="s">
        <v>26</v>
      </c>
      <c r="E507" s="13" t="n">
        <v>36.514</v>
      </c>
      <c r="F507" s="13" t="s">
        <v>1155</v>
      </c>
      <c r="G507" s="13" t="n">
        <v>0.22805</v>
      </c>
      <c r="H507" s="15"/>
      <c r="I507" s="15"/>
      <c r="J507" s="15"/>
      <c r="K507" s="15"/>
      <c r="L507" s="15"/>
      <c r="M507" s="15"/>
      <c r="N507" s="16"/>
      <c r="O507" s="17"/>
      <c r="P507" s="13"/>
    </row>
    <row r="508" customFormat="false" ht="15" hidden="false" customHeight="false" outlineLevel="0" collapsed="false">
      <c r="A508" s="13" t="s">
        <v>1156</v>
      </c>
      <c r="B508" s="14" t="n">
        <v>393</v>
      </c>
      <c r="C508" s="14" t="s">
        <v>13</v>
      </c>
      <c r="D508" s="13" t="s">
        <v>1157</v>
      </c>
      <c r="E508" s="13" t="n">
        <v>57.475</v>
      </c>
      <c r="F508" s="13" t="s">
        <v>1158</v>
      </c>
      <c r="G508" s="13" t="n">
        <v>0.028485</v>
      </c>
      <c r="H508" s="15"/>
      <c r="I508" s="15"/>
      <c r="J508" s="15"/>
      <c r="K508" s="15"/>
      <c r="L508" s="15"/>
      <c r="M508" s="15"/>
      <c r="N508" s="16"/>
      <c r="O508" s="17"/>
      <c r="P508" s="13"/>
    </row>
    <row r="509" customFormat="false" ht="15" hidden="false" customHeight="false" outlineLevel="0" collapsed="false">
      <c r="A509" s="13" t="s">
        <v>766</v>
      </c>
      <c r="B509" s="14" t="n">
        <v>249</v>
      </c>
      <c r="C509" s="14" t="s">
        <v>13</v>
      </c>
      <c r="D509" s="13" t="s">
        <v>767</v>
      </c>
      <c r="E509" s="13" t="n">
        <v>77.633</v>
      </c>
      <c r="F509" s="13" t="s">
        <v>1159</v>
      </c>
      <c r="G509" s="13" t="n">
        <v>0.37374</v>
      </c>
      <c r="H509" s="15"/>
      <c r="I509" s="15"/>
      <c r="J509" s="15"/>
      <c r="K509" s="15"/>
      <c r="L509" s="15"/>
      <c r="M509" s="15"/>
      <c r="N509" s="16"/>
      <c r="O509" s="17"/>
      <c r="P509" s="13"/>
    </row>
    <row r="510" customFormat="false" ht="15" hidden="false" customHeight="false" outlineLevel="0" collapsed="false">
      <c r="A510" s="13" t="s">
        <v>295</v>
      </c>
      <c r="B510" s="14" t="n">
        <v>233</v>
      </c>
      <c r="C510" s="14" t="s">
        <v>18</v>
      </c>
      <c r="D510" s="13" t="s">
        <v>296</v>
      </c>
      <c r="E510" s="13" t="n">
        <v>85.362</v>
      </c>
      <c r="F510" s="13" t="s">
        <v>1160</v>
      </c>
      <c r="G510" s="13" t="n">
        <v>-0.1038</v>
      </c>
      <c r="H510" s="15"/>
      <c r="I510" s="15"/>
      <c r="J510" s="15"/>
      <c r="K510" s="15"/>
      <c r="L510" s="15"/>
      <c r="M510" s="15"/>
      <c r="N510" s="16"/>
      <c r="O510" s="17"/>
      <c r="P510" s="13"/>
    </row>
    <row r="511" customFormat="false" ht="15" hidden="false" customHeight="false" outlineLevel="0" collapsed="false">
      <c r="A511" s="13" t="s">
        <v>1161</v>
      </c>
      <c r="B511" s="14" t="n">
        <v>593</v>
      </c>
      <c r="C511" s="14" t="s">
        <v>18</v>
      </c>
      <c r="D511" s="13" t="s">
        <v>1162</v>
      </c>
      <c r="E511" s="13" t="n">
        <v>54.003</v>
      </c>
      <c r="F511" s="13" t="s">
        <v>1163</v>
      </c>
      <c r="G511" s="13" t="n">
        <v>3.488</v>
      </c>
      <c r="H511" s="15"/>
      <c r="I511" s="15"/>
      <c r="J511" s="15"/>
      <c r="K511" s="15"/>
      <c r="L511" s="15"/>
      <c r="M511" s="15"/>
      <c r="N511" s="16"/>
      <c r="O511" s="17"/>
      <c r="P511" s="13"/>
    </row>
    <row r="512" customFormat="false" ht="15" hidden="false" customHeight="false" outlineLevel="0" collapsed="false">
      <c r="A512" s="13" t="s">
        <v>1164</v>
      </c>
      <c r="B512" s="14" t="n">
        <v>28</v>
      </c>
      <c r="C512" s="14" t="s">
        <v>18</v>
      </c>
      <c r="D512" s="13" t="s">
        <v>1165</v>
      </c>
      <c r="E512" s="13" t="n">
        <v>45.335</v>
      </c>
      <c r="F512" s="13" t="s">
        <v>1166</v>
      </c>
      <c r="G512" s="13" t="n">
        <v>-3.4783</v>
      </c>
      <c r="H512" s="15"/>
      <c r="I512" s="15"/>
      <c r="J512" s="15"/>
      <c r="K512" s="15"/>
      <c r="L512" s="15"/>
      <c r="M512" s="15"/>
      <c r="N512" s="16"/>
      <c r="O512" s="17"/>
      <c r="P512" s="13"/>
    </row>
    <row r="513" customFormat="false" ht="15" hidden="false" customHeight="false" outlineLevel="0" collapsed="false">
      <c r="A513" s="13" t="s">
        <v>1167</v>
      </c>
      <c r="B513" s="14" t="n">
        <v>358</v>
      </c>
      <c r="C513" s="14" t="s">
        <v>13</v>
      </c>
      <c r="D513" s="13" t="s">
        <v>1168</v>
      </c>
      <c r="E513" s="13" t="n">
        <v>67.102</v>
      </c>
      <c r="F513" s="13" t="s">
        <v>1169</v>
      </c>
      <c r="G513" s="13" t="n">
        <v>0.27783</v>
      </c>
      <c r="H513" s="15"/>
      <c r="I513" s="15"/>
      <c r="J513" s="15"/>
      <c r="K513" s="15"/>
      <c r="L513" s="15"/>
      <c r="M513" s="15"/>
      <c r="N513" s="16"/>
      <c r="O513" s="17"/>
      <c r="P513" s="13"/>
    </row>
    <row r="514" customFormat="false" ht="15" hidden="false" customHeight="false" outlineLevel="0" collapsed="false">
      <c r="A514" s="13" t="s">
        <v>1170</v>
      </c>
      <c r="B514" s="14" t="n">
        <v>343</v>
      </c>
      <c r="C514" s="14" t="s">
        <v>13</v>
      </c>
      <c r="D514" s="13" t="s">
        <v>1171</v>
      </c>
      <c r="E514" s="13" t="n">
        <v>65.295</v>
      </c>
      <c r="F514" s="13" t="s">
        <v>1172</v>
      </c>
      <c r="G514" s="13" t="n">
        <v>-4.0611</v>
      </c>
      <c r="H514" s="15"/>
      <c r="I514" s="15"/>
      <c r="J514" s="15"/>
      <c r="K514" s="15"/>
      <c r="L514" s="15"/>
      <c r="M514" s="15"/>
      <c r="N514" s="16"/>
      <c r="O514" s="17"/>
      <c r="P514" s="13"/>
    </row>
    <row r="515" customFormat="false" ht="15" hidden="false" customHeight="false" outlineLevel="0" collapsed="false">
      <c r="A515" s="13" t="s">
        <v>1173</v>
      </c>
      <c r="B515" s="14" t="n">
        <v>104</v>
      </c>
      <c r="C515" s="14" t="s">
        <v>13</v>
      </c>
      <c r="D515" s="13" t="s">
        <v>1174</v>
      </c>
      <c r="E515" s="13" t="n">
        <v>44.392</v>
      </c>
      <c r="F515" s="13" t="s">
        <v>1175</v>
      </c>
      <c r="G515" s="13" t="n">
        <v>0.93634</v>
      </c>
      <c r="H515" s="15"/>
      <c r="I515" s="15"/>
      <c r="J515" s="15"/>
      <c r="K515" s="15"/>
      <c r="L515" s="15"/>
      <c r="M515" s="15"/>
      <c r="N515" s="16"/>
      <c r="O515" s="17"/>
      <c r="P515" s="13"/>
    </row>
    <row r="516" customFormat="false" ht="15" hidden="false" customHeight="false" outlineLevel="0" collapsed="false">
      <c r="A516" s="13" t="s">
        <v>1176</v>
      </c>
      <c r="B516" s="14" t="n">
        <v>605</v>
      </c>
      <c r="C516" s="14" t="s">
        <v>13</v>
      </c>
      <c r="D516" s="13" t="s">
        <v>67</v>
      </c>
      <c r="E516" s="13" t="n">
        <v>69.786</v>
      </c>
      <c r="F516" s="13" t="s">
        <v>1177</v>
      </c>
      <c r="G516" s="13" t="n">
        <v>-1.5223</v>
      </c>
      <c r="H516" s="15"/>
      <c r="I516" s="15"/>
      <c r="J516" s="15"/>
      <c r="K516" s="15"/>
      <c r="L516" s="15"/>
      <c r="M516" s="15"/>
      <c r="N516" s="16"/>
      <c r="O516" s="17"/>
      <c r="P516" s="13"/>
    </row>
    <row r="517" customFormat="false" ht="15" hidden="false" customHeight="false" outlineLevel="0" collapsed="false">
      <c r="A517" s="13" t="s">
        <v>1178</v>
      </c>
      <c r="B517" s="14" t="n">
        <v>196</v>
      </c>
      <c r="C517" s="14" t="s">
        <v>13</v>
      </c>
      <c r="D517" s="13" t="s">
        <v>57</v>
      </c>
      <c r="E517" s="13" t="n">
        <v>66.55</v>
      </c>
      <c r="F517" s="13" t="s">
        <v>1179</v>
      </c>
      <c r="G517" s="13" t="n">
        <v>-2.1768</v>
      </c>
      <c r="H517" s="15"/>
      <c r="I517" s="15"/>
      <c r="J517" s="15"/>
      <c r="K517" s="15"/>
      <c r="L517" s="15"/>
      <c r="M517" s="15"/>
      <c r="N517" s="16"/>
      <c r="O517" s="17"/>
      <c r="P517" s="13"/>
    </row>
    <row r="518" customFormat="false" ht="15" hidden="false" customHeight="false" outlineLevel="0" collapsed="false">
      <c r="A518" s="13" t="s">
        <v>688</v>
      </c>
      <c r="B518" s="14" t="n">
        <v>434</v>
      </c>
      <c r="C518" s="14" t="s">
        <v>18</v>
      </c>
      <c r="D518" s="13" t="s">
        <v>689</v>
      </c>
      <c r="E518" s="13" t="n">
        <v>91.091</v>
      </c>
      <c r="F518" s="13" t="s">
        <v>1180</v>
      </c>
      <c r="G518" s="13" t="n">
        <v>3.5053</v>
      </c>
      <c r="H518" s="15"/>
      <c r="I518" s="15"/>
      <c r="J518" s="15"/>
      <c r="K518" s="15"/>
      <c r="L518" s="15"/>
      <c r="M518" s="15"/>
      <c r="N518" s="16"/>
      <c r="O518" s="17"/>
      <c r="P518" s="13"/>
    </row>
    <row r="519" customFormat="false" ht="15" hidden="false" customHeight="false" outlineLevel="0" collapsed="false">
      <c r="A519" s="13" t="s">
        <v>1181</v>
      </c>
      <c r="B519" s="14" t="n">
        <v>61</v>
      </c>
      <c r="C519" s="14" t="s">
        <v>13</v>
      </c>
      <c r="D519" s="13" t="s">
        <v>1182</v>
      </c>
      <c r="E519" s="13" t="n">
        <v>57.293</v>
      </c>
      <c r="F519" s="13" t="s">
        <v>1183</v>
      </c>
      <c r="G519" s="13" t="n">
        <v>1.7581</v>
      </c>
      <c r="H519" s="15"/>
      <c r="I519" s="15"/>
      <c r="J519" s="15"/>
      <c r="K519" s="15"/>
      <c r="L519" s="15"/>
      <c r="M519" s="15"/>
      <c r="N519" s="16"/>
      <c r="O519" s="17"/>
      <c r="P519" s="13"/>
    </row>
    <row r="520" customFormat="false" ht="15" hidden="false" customHeight="false" outlineLevel="0" collapsed="false">
      <c r="A520" s="13" t="s">
        <v>354</v>
      </c>
      <c r="B520" s="14" t="n">
        <v>108</v>
      </c>
      <c r="C520" s="14" t="s">
        <v>13</v>
      </c>
      <c r="D520" s="13" t="s">
        <v>355</v>
      </c>
      <c r="E520" s="13" t="n">
        <v>39.305</v>
      </c>
      <c r="F520" s="13" t="s">
        <v>1184</v>
      </c>
      <c r="G520" s="13" t="n">
        <v>-0.96765</v>
      </c>
      <c r="H520" s="15"/>
      <c r="I520" s="15"/>
      <c r="J520" s="15"/>
      <c r="K520" s="15"/>
      <c r="L520" s="15"/>
      <c r="M520" s="15"/>
      <c r="N520" s="16"/>
      <c r="O520" s="17"/>
      <c r="P520" s="13"/>
    </row>
    <row r="521" customFormat="false" ht="15" hidden="false" customHeight="false" outlineLevel="0" collapsed="false">
      <c r="A521" s="13" t="s">
        <v>1185</v>
      </c>
      <c r="B521" s="14" t="n">
        <v>183</v>
      </c>
      <c r="C521" s="14" t="s">
        <v>13</v>
      </c>
      <c r="D521" s="13" t="s">
        <v>1186</v>
      </c>
      <c r="E521" s="13" t="n">
        <v>40.278</v>
      </c>
      <c r="F521" s="13" t="s">
        <v>1187</v>
      </c>
      <c r="G521" s="13" t="n">
        <v>-0.71367</v>
      </c>
      <c r="H521" s="15"/>
      <c r="I521" s="15"/>
      <c r="J521" s="15"/>
      <c r="K521" s="15"/>
      <c r="L521" s="15"/>
      <c r="M521" s="15"/>
      <c r="N521" s="16"/>
      <c r="O521" s="17"/>
      <c r="P521" s="13"/>
    </row>
    <row r="522" customFormat="false" ht="15" hidden="false" customHeight="false" outlineLevel="0" collapsed="false">
      <c r="A522" s="13" t="s">
        <v>810</v>
      </c>
      <c r="B522" s="14" t="n">
        <v>440</v>
      </c>
      <c r="C522" s="14" t="s">
        <v>13</v>
      </c>
      <c r="D522" s="13" t="s">
        <v>811</v>
      </c>
      <c r="E522" s="13" t="n">
        <v>79.492</v>
      </c>
      <c r="F522" s="13" t="s">
        <v>1188</v>
      </c>
      <c r="G522" s="13" t="n">
        <v>1.0407</v>
      </c>
      <c r="H522" s="15"/>
      <c r="I522" s="15"/>
      <c r="J522" s="15"/>
      <c r="K522" s="15"/>
      <c r="L522" s="15"/>
      <c r="M522" s="15"/>
      <c r="N522" s="16"/>
      <c r="O522" s="17"/>
      <c r="P522" s="13"/>
    </row>
    <row r="523" customFormat="false" ht="15" hidden="false" customHeight="false" outlineLevel="0" collapsed="false">
      <c r="A523" s="13" t="s">
        <v>1189</v>
      </c>
      <c r="B523" s="14" t="n">
        <v>266</v>
      </c>
      <c r="C523" s="14" t="s">
        <v>13</v>
      </c>
      <c r="D523" s="13" t="s">
        <v>1190</v>
      </c>
      <c r="E523" s="13" t="n">
        <v>69.971</v>
      </c>
      <c r="F523" s="13" t="s">
        <v>1191</v>
      </c>
      <c r="G523" s="13" t="n">
        <v>-0.61355</v>
      </c>
      <c r="H523" s="15"/>
      <c r="I523" s="15"/>
      <c r="J523" s="15"/>
      <c r="K523" s="15"/>
      <c r="L523" s="15"/>
      <c r="M523" s="15"/>
      <c r="N523" s="16"/>
      <c r="O523" s="17"/>
      <c r="P523" s="13"/>
    </row>
    <row r="524" customFormat="false" ht="15" hidden="false" customHeight="false" outlineLevel="0" collapsed="false">
      <c r="A524" s="13" t="s">
        <v>1189</v>
      </c>
      <c r="B524" s="14" t="n">
        <v>267</v>
      </c>
      <c r="C524" s="14" t="s">
        <v>13</v>
      </c>
      <c r="D524" s="13" t="s">
        <v>1190</v>
      </c>
      <c r="E524" s="13" t="n">
        <v>39.006</v>
      </c>
      <c r="F524" s="13" t="s">
        <v>1192</v>
      </c>
      <c r="G524" s="13" t="n">
        <v>-0.024312</v>
      </c>
      <c r="H524" s="15"/>
      <c r="I524" s="15"/>
      <c r="J524" s="15"/>
      <c r="K524" s="15"/>
      <c r="L524" s="15"/>
      <c r="M524" s="15"/>
      <c r="N524" s="16"/>
      <c r="O524" s="17"/>
      <c r="P524" s="13"/>
    </row>
    <row r="525" customFormat="false" ht="15" hidden="false" customHeight="false" outlineLevel="0" collapsed="false">
      <c r="A525" s="13" t="s">
        <v>1029</v>
      </c>
      <c r="B525" s="14" t="n">
        <v>285</v>
      </c>
      <c r="C525" s="14" t="s">
        <v>13</v>
      </c>
      <c r="D525" s="13" t="s">
        <v>26</v>
      </c>
      <c r="E525" s="13" t="n">
        <v>47.097</v>
      </c>
      <c r="F525" s="13" t="s">
        <v>1193</v>
      </c>
      <c r="G525" s="13" t="n">
        <v>0.76639</v>
      </c>
      <c r="H525" s="15"/>
      <c r="I525" s="15"/>
      <c r="J525" s="15"/>
      <c r="K525" s="15"/>
      <c r="L525" s="15"/>
      <c r="M525" s="15"/>
      <c r="N525" s="16"/>
      <c r="O525" s="17"/>
      <c r="P525" s="13"/>
    </row>
    <row r="526" customFormat="false" ht="15" hidden="false" customHeight="false" outlineLevel="0" collapsed="false">
      <c r="A526" s="13" t="s">
        <v>1194</v>
      </c>
      <c r="B526" s="14" t="n">
        <v>363</v>
      </c>
      <c r="C526" s="14" t="s">
        <v>13</v>
      </c>
      <c r="D526" s="13" t="s">
        <v>1195</v>
      </c>
      <c r="E526" s="13" t="n">
        <v>72.038</v>
      </c>
      <c r="F526" s="13" t="s">
        <v>1196</v>
      </c>
      <c r="G526" s="13" t="n">
        <v>2.4611</v>
      </c>
      <c r="H526" s="15"/>
      <c r="I526" s="15"/>
      <c r="J526" s="15"/>
      <c r="K526" s="15"/>
      <c r="L526" s="15"/>
      <c r="M526" s="15"/>
      <c r="N526" s="16"/>
      <c r="O526" s="17"/>
      <c r="P526" s="13"/>
    </row>
    <row r="527" customFormat="false" ht="15" hidden="false" customHeight="false" outlineLevel="0" collapsed="false">
      <c r="A527" s="13" t="s">
        <v>407</v>
      </c>
      <c r="B527" s="14" t="n">
        <v>178</v>
      </c>
      <c r="C527" s="14" t="s">
        <v>13</v>
      </c>
      <c r="D527" s="13" t="s">
        <v>47</v>
      </c>
      <c r="E527" s="13" t="n">
        <v>81.625</v>
      </c>
      <c r="F527" s="13" t="s">
        <v>1197</v>
      </c>
      <c r="G527" s="13" t="n">
        <v>-0.31653</v>
      </c>
      <c r="H527" s="15"/>
      <c r="I527" s="15"/>
      <c r="J527" s="15"/>
      <c r="K527" s="15"/>
      <c r="L527" s="15"/>
      <c r="M527" s="15"/>
      <c r="N527" s="16"/>
      <c r="O527" s="17"/>
      <c r="P527" s="13"/>
    </row>
    <row r="528" customFormat="false" ht="15" hidden="false" customHeight="false" outlineLevel="0" collapsed="false">
      <c r="A528" s="13" t="s">
        <v>407</v>
      </c>
      <c r="B528" s="14" t="n">
        <v>191</v>
      </c>
      <c r="C528" s="14" t="s">
        <v>13</v>
      </c>
      <c r="D528" s="13" t="s">
        <v>47</v>
      </c>
      <c r="E528" s="13" t="n">
        <v>67.136</v>
      </c>
      <c r="F528" s="13" t="s">
        <v>1198</v>
      </c>
      <c r="G528" s="13" t="n">
        <v>-0.068713</v>
      </c>
      <c r="H528" s="15"/>
      <c r="I528" s="15"/>
      <c r="J528" s="15"/>
      <c r="K528" s="15"/>
      <c r="L528" s="15"/>
      <c r="M528" s="15"/>
      <c r="N528" s="16"/>
      <c r="O528" s="17"/>
      <c r="P528" s="13"/>
    </row>
    <row r="529" customFormat="false" ht="15" hidden="false" customHeight="false" outlineLevel="0" collapsed="false">
      <c r="A529" s="13" t="s">
        <v>407</v>
      </c>
      <c r="B529" s="14" t="n">
        <v>194</v>
      </c>
      <c r="C529" s="14" t="s">
        <v>13</v>
      </c>
      <c r="D529" s="13" t="s">
        <v>47</v>
      </c>
      <c r="E529" s="13" t="n">
        <v>115</v>
      </c>
      <c r="F529" s="13" t="s">
        <v>1199</v>
      </c>
      <c r="G529" s="13" t="n">
        <v>-3.8278</v>
      </c>
      <c r="H529" s="15"/>
      <c r="I529" s="15"/>
      <c r="J529" s="15"/>
      <c r="K529" s="15"/>
      <c r="L529" s="15"/>
      <c r="M529" s="15"/>
      <c r="N529" s="16"/>
      <c r="O529" s="17"/>
      <c r="P529" s="13"/>
    </row>
    <row r="530" customFormat="false" ht="15" hidden="false" customHeight="false" outlineLevel="0" collapsed="false">
      <c r="A530" s="13" t="s">
        <v>1200</v>
      </c>
      <c r="B530" s="14" t="n">
        <v>147</v>
      </c>
      <c r="C530" s="14" t="s">
        <v>13</v>
      </c>
      <c r="D530" s="13" t="s">
        <v>47</v>
      </c>
      <c r="E530" s="13" t="n">
        <v>43.77</v>
      </c>
      <c r="F530" s="13" t="s">
        <v>1201</v>
      </c>
      <c r="G530" s="13" t="n">
        <v>-0.84339</v>
      </c>
      <c r="H530" s="15"/>
      <c r="I530" s="15"/>
      <c r="J530" s="15"/>
      <c r="K530" s="15"/>
      <c r="L530" s="15"/>
      <c r="M530" s="15"/>
      <c r="N530" s="16"/>
      <c r="O530" s="17"/>
      <c r="P530" s="13"/>
    </row>
    <row r="531" customFormat="false" ht="15" hidden="false" customHeight="false" outlineLevel="0" collapsed="false">
      <c r="A531" s="13" t="s">
        <v>1200</v>
      </c>
      <c r="B531" s="14" t="n">
        <v>148</v>
      </c>
      <c r="C531" s="14" t="s">
        <v>13</v>
      </c>
      <c r="D531" s="13" t="s">
        <v>47</v>
      </c>
      <c r="E531" s="13" t="n">
        <v>43.77</v>
      </c>
      <c r="F531" s="13" t="s">
        <v>1201</v>
      </c>
      <c r="G531" s="13" t="n">
        <v>-0.84339</v>
      </c>
      <c r="H531" s="15"/>
      <c r="I531" s="15"/>
      <c r="J531" s="15"/>
      <c r="K531" s="15"/>
      <c r="L531" s="15"/>
      <c r="M531" s="15"/>
      <c r="N531" s="16"/>
      <c r="O531" s="17"/>
      <c r="P531" s="13"/>
    </row>
    <row r="532" customFormat="false" ht="15" hidden="false" customHeight="false" outlineLevel="0" collapsed="false">
      <c r="A532" s="13" t="s">
        <v>1202</v>
      </c>
      <c r="B532" s="14" t="n">
        <v>298</v>
      </c>
      <c r="C532" s="14" t="s">
        <v>13</v>
      </c>
      <c r="D532" s="13" t="s">
        <v>1203</v>
      </c>
      <c r="E532" s="13" t="n">
        <v>58.98</v>
      </c>
      <c r="F532" s="13" t="s">
        <v>1204</v>
      </c>
      <c r="G532" s="13" t="n">
        <v>0.67356</v>
      </c>
      <c r="H532" s="15"/>
      <c r="I532" s="15"/>
      <c r="J532" s="15"/>
      <c r="K532" s="15"/>
      <c r="L532" s="15"/>
      <c r="M532" s="15"/>
      <c r="N532" s="16"/>
      <c r="O532" s="17"/>
      <c r="P532" s="13"/>
    </row>
    <row r="533" customFormat="false" ht="15" hidden="false" customHeight="false" outlineLevel="0" collapsed="false">
      <c r="A533" s="13" t="s">
        <v>1205</v>
      </c>
      <c r="B533" s="14" t="n">
        <v>82</v>
      </c>
      <c r="C533" s="14" t="s">
        <v>13</v>
      </c>
      <c r="D533" s="13" t="s">
        <v>1206</v>
      </c>
      <c r="E533" s="13" t="n">
        <v>48.138</v>
      </c>
      <c r="F533" s="13" t="s">
        <v>1207</v>
      </c>
      <c r="G533" s="13" t="n">
        <v>-2.8136</v>
      </c>
      <c r="H533" s="15"/>
      <c r="I533" s="15"/>
      <c r="J533" s="15"/>
      <c r="K533" s="15"/>
      <c r="L533" s="15"/>
      <c r="M533" s="15"/>
      <c r="N533" s="16"/>
      <c r="O533" s="17"/>
      <c r="P533" s="13"/>
    </row>
    <row r="534" customFormat="false" ht="15" hidden="false" customHeight="false" outlineLevel="0" collapsed="false">
      <c r="A534" s="13" t="s">
        <v>1208</v>
      </c>
      <c r="B534" s="14" t="n">
        <v>34</v>
      </c>
      <c r="C534" s="14" t="s">
        <v>13</v>
      </c>
      <c r="D534" s="13" t="s">
        <v>1209</v>
      </c>
      <c r="E534" s="13" t="n">
        <v>72.187</v>
      </c>
      <c r="F534" s="13" t="s">
        <v>1210</v>
      </c>
      <c r="G534" s="13" t="n">
        <v>-2.6788</v>
      </c>
      <c r="H534" s="15"/>
      <c r="I534" s="15"/>
      <c r="J534" s="15"/>
      <c r="K534" s="15"/>
      <c r="L534" s="15"/>
      <c r="M534" s="15"/>
      <c r="N534" s="16"/>
      <c r="O534" s="17"/>
      <c r="P534" s="13"/>
    </row>
    <row r="535" customFormat="false" ht="15" hidden="false" customHeight="false" outlineLevel="0" collapsed="false">
      <c r="A535" s="13" t="s">
        <v>1211</v>
      </c>
      <c r="B535" s="14" t="n">
        <v>464</v>
      </c>
      <c r="C535" s="14" t="s">
        <v>13</v>
      </c>
      <c r="D535" s="13" t="s">
        <v>67</v>
      </c>
      <c r="E535" s="13" t="n">
        <v>92.19</v>
      </c>
      <c r="F535" s="13" t="s">
        <v>1212</v>
      </c>
      <c r="G535" s="13" t="n">
        <v>1.5785</v>
      </c>
      <c r="H535" s="15"/>
      <c r="I535" s="15"/>
      <c r="J535" s="15"/>
      <c r="K535" s="15"/>
      <c r="L535" s="15"/>
      <c r="M535" s="15"/>
      <c r="N535" s="16"/>
      <c r="O535" s="17"/>
      <c r="P535" s="13"/>
    </row>
    <row r="536" customFormat="false" ht="15" hidden="false" customHeight="false" outlineLevel="0" collapsed="false">
      <c r="A536" s="13" t="s">
        <v>1213</v>
      </c>
      <c r="B536" s="14" t="n">
        <v>51</v>
      </c>
      <c r="C536" s="14" t="s">
        <v>13</v>
      </c>
      <c r="D536" s="13" t="s">
        <v>1214</v>
      </c>
      <c r="E536" s="13" t="n">
        <v>40.031</v>
      </c>
      <c r="F536" s="13" t="s">
        <v>1215</v>
      </c>
      <c r="G536" s="13" t="n">
        <v>0.55743</v>
      </c>
      <c r="H536" s="15"/>
      <c r="I536" s="15"/>
      <c r="J536" s="15"/>
      <c r="K536" s="15"/>
      <c r="L536" s="15"/>
      <c r="M536" s="15"/>
      <c r="N536" s="16"/>
      <c r="O536" s="17"/>
      <c r="P536" s="13"/>
    </row>
    <row r="537" customFormat="false" ht="15" hidden="false" customHeight="false" outlineLevel="0" collapsed="false">
      <c r="A537" s="13" t="s">
        <v>946</v>
      </c>
      <c r="B537" s="14" t="n">
        <v>780</v>
      </c>
      <c r="C537" s="14" t="s">
        <v>13</v>
      </c>
      <c r="D537" s="13" t="s">
        <v>814</v>
      </c>
      <c r="E537" s="13" t="n">
        <v>130.69</v>
      </c>
      <c r="F537" s="13" t="s">
        <v>1216</v>
      </c>
      <c r="G537" s="13" t="n">
        <v>0.56271</v>
      </c>
      <c r="H537" s="15"/>
      <c r="I537" s="15"/>
      <c r="J537" s="15"/>
      <c r="K537" s="15"/>
      <c r="L537" s="15"/>
      <c r="M537" s="15"/>
      <c r="N537" s="16"/>
      <c r="O537" s="17"/>
      <c r="P537" s="13"/>
    </row>
    <row r="538" customFormat="false" ht="15" hidden="false" customHeight="false" outlineLevel="0" collapsed="false">
      <c r="A538" s="13" t="s">
        <v>942</v>
      </c>
      <c r="B538" s="14" t="n">
        <v>61</v>
      </c>
      <c r="C538" s="14" t="s">
        <v>13</v>
      </c>
      <c r="D538" s="13" t="s">
        <v>943</v>
      </c>
      <c r="E538" s="13" t="n">
        <v>85.533</v>
      </c>
      <c r="F538" s="13" t="s">
        <v>1217</v>
      </c>
      <c r="G538" s="13" t="n">
        <v>0.49874</v>
      </c>
      <c r="H538" s="15"/>
      <c r="I538" s="15"/>
      <c r="J538" s="15"/>
      <c r="K538" s="15"/>
      <c r="L538" s="15"/>
      <c r="M538" s="15"/>
      <c r="N538" s="16"/>
      <c r="O538" s="17"/>
      <c r="P538" s="13"/>
    </row>
    <row r="539" customFormat="false" ht="15" hidden="false" customHeight="false" outlineLevel="0" collapsed="false">
      <c r="A539" s="13" t="s">
        <v>1218</v>
      </c>
      <c r="B539" s="14" t="n">
        <v>265</v>
      </c>
      <c r="C539" s="14" t="s">
        <v>18</v>
      </c>
      <c r="D539" s="13" t="s">
        <v>1219</v>
      </c>
      <c r="E539" s="13" t="n">
        <v>125.79</v>
      </c>
      <c r="F539" s="13" t="s">
        <v>1220</v>
      </c>
      <c r="G539" s="13" t="n">
        <v>0.54524</v>
      </c>
      <c r="H539" s="15"/>
      <c r="I539" s="15"/>
      <c r="J539" s="15"/>
      <c r="K539" s="15"/>
      <c r="L539" s="15"/>
      <c r="M539" s="15"/>
      <c r="N539" s="16"/>
      <c r="O539" s="17"/>
      <c r="P539" s="13"/>
    </row>
    <row r="540" customFormat="false" ht="15" hidden="false" customHeight="false" outlineLevel="0" collapsed="false">
      <c r="A540" s="13" t="s">
        <v>1218</v>
      </c>
      <c r="B540" s="14" t="n">
        <v>267</v>
      </c>
      <c r="C540" s="14" t="s">
        <v>18</v>
      </c>
      <c r="D540" s="13" t="s">
        <v>1219</v>
      </c>
      <c r="E540" s="13" t="n">
        <v>50.858</v>
      </c>
      <c r="F540" s="13" t="s">
        <v>1221</v>
      </c>
      <c r="G540" s="13" t="n">
        <v>-2.1767</v>
      </c>
      <c r="H540" s="15"/>
      <c r="I540" s="15"/>
      <c r="J540" s="15"/>
      <c r="K540" s="15"/>
      <c r="L540" s="15"/>
      <c r="M540" s="15"/>
      <c r="N540" s="16"/>
      <c r="O540" s="17"/>
      <c r="P540" s="13"/>
    </row>
    <row r="541" customFormat="false" ht="15" hidden="false" customHeight="false" outlineLevel="0" collapsed="false">
      <c r="A541" s="13" t="s">
        <v>375</v>
      </c>
      <c r="B541" s="14" t="n">
        <v>116</v>
      </c>
      <c r="C541" s="14" t="s">
        <v>13</v>
      </c>
      <c r="D541" s="13" t="s">
        <v>47</v>
      </c>
      <c r="E541" s="13" t="n">
        <v>49.448</v>
      </c>
      <c r="F541" s="13" t="s">
        <v>1222</v>
      </c>
      <c r="G541" s="13" t="n">
        <v>2.9755</v>
      </c>
      <c r="H541" s="15"/>
      <c r="I541" s="15"/>
      <c r="J541" s="15"/>
      <c r="K541" s="15"/>
      <c r="L541" s="15"/>
      <c r="M541" s="15"/>
      <c r="N541" s="16"/>
      <c r="O541" s="17"/>
      <c r="P541" s="13"/>
    </row>
    <row r="542" customFormat="false" ht="15" hidden="false" customHeight="false" outlineLevel="0" collapsed="false">
      <c r="A542" s="13" t="s">
        <v>375</v>
      </c>
      <c r="B542" s="14" t="n">
        <v>224</v>
      </c>
      <c r="C542" s="14" t="s">
        <v>13</v>
      </c>
      <c r="D542" s="13" t="s">
        <v>47</v>
      </c>
      <c r="E542" s="13" t="n">
        <v>88.163</v>
      </c>
      <c r="F542" s="13" t="s">
        <v>1223</v>
      </c>
      <c r="G542" s="13" t="n">
        <v>-1.2247</v>
      </c>
      <c r="H542" s="15"/>
      <c r="I542" s="15"/>
      <c r="J542" s="15"/>
      <c r="K542" s="15"/>
      <c r="L542" s="15"/>
      <c r="M542" s="15"/>
      <c r="N542" s="16"/>
      <c r="O542" s="17"/>
      <c r="P542" s="13"/>
    </row>
    <row r="543" customFormat="false" ht="15" hidden="false" customHeight="false" outlineLevel="0" collapsed="false">
      <c r="A543" s="13" t="s">
        <v>133</v>
      </c>
      <c r="B543" s="14" t="n">
        <v>105</v>
      </c>
      <c r="C543" s="14" t="s">
        <v>13</v>
      </c>
      <c r="D543" s="13" t="s">
        <v>76</v>
      </c>
      <c r="E543" s="13" t="n">
        <v>62.861</v>
      </c>
      <c r="F543" s="13" t="s">
        <v>1224</v>
      </c>
      <c r="G543" s="13" t="n">
        <v>-2.921</v>
      </c>
      <c r="H543" s="15"/>
      <c r="I543" s="15"/>
      <c r="J543" s="15"/>
      <c r="K543" s="15"/>
      <c r="L543" s="15"/>
      <c r="M543" s="15"/>
      <c r="N543" s="16"/>
      <c r="O543" s="17"/>
      <c r="P543" s="13"/>
    </row>
    <row r="544" customFormat="false" ht="15" hidden="false" customHeight="false" outlineLevel="0" collapsed="false">
      <c r="A544" s="13" t="s">
        <v>133</v>
      </c>
      <c r="B544" s="14" t="n">
        <v>106</v>
      </c>
      <c r="C544" s="14" t="s">
        <v>13</v>
      </c>
      <c r="D544" s="13" t="s">
        <v>76</v>
      </c>
      <c r="E544" s="13" t="n">
        <v>92.773</v>
      </c>
      <c r="F544" s="13" t="s">
        <v>1225</v>
      </c>
      <c r="G544" s="13" t="n">
        <v>-0.52729</v>
      </c>
      <c r="H544" s="15"/>
      <c r="I544" s="15"/>
      <c r="J544" s="15"/>
      <c r="K544" s="15"/>
      <c r="L544" s="15"/>
      <c r="M544" s="15"/>
      <c r="N544" s="16"/>
      <c r="O544" s="17"/>
      <c r="P544" s="13"/>
    </row>
    <row r="545" customFormat="false" ht="15" hidden="false" customHeight="false" outlineLevel="0" collapsed="false">
      <c r="A545" s="13" t="s">
        <v>1226</v>
      </c>
      <c r="B545" s="14" t="n">
        <v>38</v>
      </c>
      <c r="C545" s="14" t="s">
        <v>13</v>
      </c>
      <c r="D545" s="13" t="s">
        <v>1227</v>
      </c>
      <c r="E545" s="13" t="n">
        <v>86.67</v>
      </c>
      <c r="F545" s="13" t="s">
        <v>1228</v>
      </c>
      <c r="G545" s="13" t="n">
        <v>-0.20393</v>
      </c>
      <c r="H545" s="15"/>
      <c r="I545" s="15"/>
      <c r="J545" s="15"/>
      <c r="K545" s="15"/>
      <c r="L545" s="15"/>
      <c r="M545" s="15"/>
      <c r="N545" s="16"/>
      <c r="O545" s="17"/>
      <c r="P545" s="13"/>
    </row>
    <row r="546" customFormat="false" ht="15" hidden="false" customHeight="false" outlineLevel="0" collapsed="false">
      <c r="A546" s="13" t="s">
        <v>1229</v>
      </c>
      <c r="B546" s="14" t="n">
        <v>278</v>
      </c>
      <c r="C546" s="14" t="s">
        <v>13</v>
      </c>
      <c r="D546" s="13" t="s">
        <v>1230</v>
      </c>
      <c r="E546" s="13" t="n">
        <v>65.295</v>
      </c>
      <c r="F546" s="13" t="s">
        <v>1231</v>
      </c>
      <c r="G546" s="13" t="n">
        <v>-0.37449</v>
      </c>
      <c r="H546" s="15"/>
      <c r="I546" s="15"/>
      <c r="J546" s="15"/>
      <c r="K546" s="15"/>
      <c r="L546" s="15"/>
      <c r="M546" s="15"/>
      <c r="N546" s="16"/>
      <c r="O546" s="17"/>
      <c r="P546" s="13"/>
    </row>
    <row r="547" customFormat="false" ht="15" hidden="false" customHeight="false" outlineLevel="0" collapsed="false">
      <c r="A547" s="13" t="s">
        <v>170</v>
      </c>
      <c r="B547" s="14" t="n">
        <v>58</v>
      </c>
      <c r="C547" s="14" t="s">
        <v>13</v>
      </c>
      <c r="D547" s="13" t="s">
        <v>76</v>
      </c>
      <c r="E547" s="13" t="n">
        <v>67.08</v>
      </c>
      <c r="F547" s="13" t="s">
        <v>1232</v>
      </c>
      <c r="G547" s="13" t="n">
        <v>1.2618</v>
      </c>
      <c r="H547" s="15"/>
      <c r="I547" s="15"/>
      <c r="J547" s="15"/>
      <c r="K547" s="15"/>
      <c r="L547" s="15"/>
      <c r="M547" s="15"/>
      <c r="N547" s="16"/>
      <c r="O547" s="17"/>
      <c r="P547" s="13"/>
    </row>
    <row r="548" customFormat="false" ht="15" hidden="false" customHeight="false" outlineLevel="0" collapsed="false">
      <c r="A548" s="13" t="s">
        <v>170</v>
      </c>
      <c r="B548" s="14" t="n">
        <v>59</v>
      </c>
      <c r="C548" s="14" t="s">
        <v>13</v>
      </c>
      <c r="D548" s="13" t="s">
        <v>76</v>
      </c>
      <c r="E548" s="13" t="n">
        <v>68.485</v>
      </c>
      <c r="F548" s="13" t="s">
        <v>1233</v>
      </c>
      <c r="G548" s="13" t="n">
        <v>1.2618</v>
      </c>
      <c r="H548" s="15"/>
      <c r="I548" s="15"/>
      <c r="J548" s="15"/>
      <c r="K548" s="15"/>
      <c r="L548" s="15"/>
      <c r="M548" s="15"/>
      <c r="N548" s="16"/>
      <c r="O548" s="17"/>
      <c r="P548" s="13"/>
    </row>
    <row r="549" customFormat="false" ht="15" hidden="false" customHeight="false" outlineLevel="0" collapsed="false">
      <c r="A549" s="13" t="s">
        <v>1234</v>
      </c>
      <c r="B549" s="14" t="n">
        <v>135</v>
      </c>
      <c r="C549" s="14" t="s">
        <v>13</v>
      </c>
      <c r="D549" s="13" t="s">
        <v>182</v>
      </c>
      <c r="E549" s="13" t="n">
        <v>49.243</v>
      </c>
      <c r="F549" s="13" t="s">
        <v>1235</v>
      </c>
      <c r="G549" s="13" t="n">
        <v>-4.1318</v>
      </c>
      <c r="H549" s="15"/>
      <c r="I549" s="15"/>
      <c r="J549" s="15"/>
      <c r="K549" s="15"/>
      <c r="L549" s="15"/>
      <c r="M549" s="15"/>
      <c r="N549" s="16"/>
      <c r="O549" s="17"/>
      <c r="P549" s="13"/>
    </row>
    <row r="550" customFormat="false" ht="15" hidden="false" customHeight="false" outlineLevel="0" collapsed="false">
      <c r="A550" s="13" t="s">
        <v>1236</v>
      </c>
      <c r="B550" s="14" t="n">
        <v>156</v>
      </c>
      <c r="C550" s="14" t="s">
        <v>13</v>
      </c>
      <c r="D550" s="13" t="s">
        <v>1237</v>
      </c>
      <c r="E550" s="13" t="n">
        <v>79.467</v>
      </c>
      <c r="F550" s="13" t="s">
        <v>1238</v>
      </c>
      <c r="G550" s="13" t="n">
        <v>0.18493</v>
      </c>
      <c r="H550" s="15"/>
      <c r="I550" s="15"/>
      <c r="J550" s="15"/>
      <c r="K550" s="15"/>
      <c r="L550" s="15"/>
      <c r="M550" s="15"/>
      <c r="N550" s="16"/>
      <c r="O550" s="17"/>
      <c r="P550" s="13"/>
    </row>
    <row r="551" customFormat="false" ht="15" hidden="false" customHeight="false" outlineLevel="0" collapsed="false">
      <c r="A551" s="13" t="s">
        <v>1239</v>
      </c>
      <c r="B551" s="14" t="n">
        <v>6</v>
      </c>
      <c r="C551" s="14" t="s">
        <v>13</v>
      </c>
      <c r="D551" s="13" t="s">
        <v>67</v>
      </c>
      <c r="E551" s="13" t="n">
        <v>28.166</v>
      </c>
      <c r="F551" s="13" t="s">
        <v>1240</v>
      </c>
      <c r="G551" s="13" t="n">
        <v>0.6163</v>
      </c>
      <c r="H551" s="15"/>
      <c r="I551" s="15"/>
      <c r="J551" s="15"/>
      <c r="K551" s="15"/>
      <c r="L551" s="15"/>
      <c r="M551" s="15"/>
      <c r="N551" s="16"/>
      <c r="O551" s="17"/>
      <c r="P551" s="13"/>
    </row>
    <row r="552" customFormat="false" ht="15" hidden="false" customHeight="false" outlineLevel="0" collapsed="false">
      <c r="A552" s="13" t="s">
        <v>1241</v>
      </c>
      <c r="B552" s="14" t="n">
        <v>19</v>
      </c>
      <c r="C552" s="14" t="s">
        <v>13</v>
      </c>
      <c r="D552" s="13" t="s">
        <v>1242</v>
      </c>
      <c r="E552" s="13" t="n">
        <v>100.11</v>
      </c>
      <c r="F552" s="13" t="s">
        <v>1243</v>
      </c>
      <c r="G552" s="13" t="n">
        <v>-0.55059</v>
      </c>
      <c r="H552" s="15"/>
      <c r="I552" s="15"/>
      <c r="J552" s="15"/>
      <c r="K552" s="15"/>
      <c r="L552" s="15"/>
      <c r="M552" s="15"/>
      <c r="N552" s="16"/>
      <c r="O552" s="17"/>
      <c r="P552" s="13"/>
    </row>
    <row r="553" customFormat="false" ht="15" hidden="false" customHeight="false" outlineLevel="0" collapsed="false">
      <c r="A553" s="13" t="s">
        <v>1244</v>
      </c>
      <c r="B553" s="14" t="n">
        <v>755</v>
      </c>
      <c r="C553" s="14" t="s">
        <v>13</v>
      </c>
      <c r="D553" s="13" t="s">
        <v>1245</v>
      </c>
      <c r="E553" s="13" t="n">
        <v>47.774</v>
      </c>
      <c r="F553" s="13" t="s">
        <v>1246</v>
      </c>
      <c r="G553" s="13" t="n">
        <v>0.73386</v>
      </c>
      <c r="H553" s="15"/>
      <c r="I553" s="15"/>
      <c r="J553" s="15"/>
      <c r="K553" s="15"/>
      <c r="L553" s="15"/>
      <c r="M553" s="15"/>
      <c r="N553" s="16"/>
      <c r="O553" s="17"/>
      <c r="P553" s="13"/>
    </row>
    <row r="554" customFormat="false" ht="15" hidden="false" customHeight="false" outlineLevel="0" collapsed="false">
      <c r="A554" s="13" t="s">
        <v>1247</v>
      </c>
      <c r="B554" s="14" t="n">
        <v>33</v>
      </c>
      <c r="C554" s="14" t="s">
        <v>13</v>
      </c>
      <c r="D554" s="13" t="s">
        <v>47</v>
      </c>
      <c r="E554" s="13" t="n">
        <v>62.658</v>
      </c>
      <c r="F554" s="13" t="s">
        <v>1248</v>
      </c>
      <c r="G554" s="13" t="n">
        <v>-0.011421</v>
      </c>
      <c r="H554" s="15"/>
      <c r="I554" s="15"/>
      <c r="J554" s="15"/>
      <c r="K554" s="15"/>
      <c r="L554" s="15"/>
      <c r="M554" s="15"/>
      <c r="N554" s="16"/>
      <c r="O554" s="17"/>
      <c r="P554" s="13"/>
    </row>
    <row r="555" customFormat="false" ht="15" hidden="false" customHeight="false" outlineLevel="0" collapsed="false">
      <c r="A555" s="13" t="s">
        <v>1249</v>
      </c>
      <c r="B555" s="14" t="n">
        <v>156</v>
      </c>
      <c r="C555" s="14" t="s">
        <v>13</v>
      </c>
      <c r="D555" s="13" t="s">
        <v>522</v>
      </c>
      <c r="E555" s="13" t="n">
        <v>57.525</v>
      </c>
      <c r="F555" s="13" t="s">
        <v>1250</v>
      </c>
      <c r="G555" s="13" t="n">
        <v>-2.6482</v>
      </c>
      <c r="H555" s="15"/>
      <c r="I555" s="15"/>
      <c r="J555" s="15"/>
      <c r="K555" s="15"/>
      <c r="L555" s="15"/>
      <c r="M555" s="15"/>
      <c r="N555" s="16"/>
      <c r="O555" s="17"/>
      <c r="P555" s="13"/>
    </row>
    <row r="556" customFormat="false" ht="15" hidden="false" customHeight="false" outlineLevel="0" collapsed="false">
      <c r="A556" s="13" t="s">
        <v>918</v>
      </c>
      <c r="B556" s="14" t="n">
        <v>253</v>
      </c>
      <c r="C556" s="14" t="s">
        <v>13</v>
      </c>
      <c r="D556" s="13" t="s">
        <v>919</v>
      </c>
      <c r="E556" s="13" t="n">
        <v>52.009</v>
      </c>
      <c r="F556" s="13" t="s">
        <v>1251</v>
      </c>
      <c r="G556" s="13" t="n">
        <v>0.19146</v>
      </c>
      <c r="H556" s="15"/>
      <c r="I556" s="15"/>
      <c r="J556" s="15"/>
      <c r="K556" s="15"/>
      <c r="L556" s="15"/>
      <c r="M556" s="15"/>
      <c r="N556" s="16"/>
      <c r="O556" s="17"/>
      <c r="P556" s="13"/>
    </row>
    <row r="557" customFormat="false" ht="15" hidden="false" customHeight="false" outlineLevel="0" collapsed="false">
      <c r="A557" s="13" t="s">
        <v>918</v>
      </c>
      <c r="B557" s="14" t="n">
        <v>263</v>
      </c>
      <c r="C557" s="14" t="s">
        <v>13</v>
      </c>
      <c r="D557" s="13" t="s">
        <v>919</v>
      </c>
      <c r="E557" s="13" t="n">
        <v>83.541</v>
      </c>
      <c r="F557" s="13" t="s">
        <v>1252</v>
      </c>
      <c r="G557" s="13" t="n">
        <v>-0.24435</v>
      </c>
      <c r="H557" s="15"/>
      <c r="I557" s="15"/>
      <c r="J557" s="15"/>
      <c r="K557" s="15"/>
      <c r="L557" s="15"/>
      <c r="M557" s="15"/>
      <c r="N557" s="16"/>
      <c r="O557" s="17"/>
      <c r="P557" s="13"/>
    </row>
    <row r="558" customFormat="false" ht="15" hidden="false" customHeight="false" outlineLevel="0" collapsed="false">
      <c r="A558" s="13" t="s">
        <v>918</v>
      </c>
      <c r="B558" s="14" t="n">
        <v>270</v>
      </c>
      <c r="C558" s="14" t="s">
        <v>13</v>
      </c>
      <c r="D558" s="13" t="s">
        <v>919</v>
      </c>
      <c r="E558" s="13" t="n">
        <v>82.705</v>
      </c>
      <c r="F558" s="13" t="s">
        <v>1253</v>
      </c>
      <c r="G558" s="13" t="n">
        <v>-1.0312</v>
      </c>
      <c r="H558" s="15"/>
      <c r="I558" s="15"/>
      <c r="J558" s="15"/>
      <c r="K558" s="15"/>
      <c r="L558" s="15"/>
      <c r="M558" s="15"/>
      <c r="N558" s="16"/>
      <c r="O558" s="17"/>
      <c r="P558" s="13"/>
    </row>
    <row r="559" customFormat="false" ht="15" hidden="false" customHeight="false" outlineLevel="0" collapsed="false">
      <c r="A559" s="13" t="s">
        <v>1254</v>
      </c>
      <c r="B559" s="14" t="n">
        <v>81</v>
      </c>
      <c r="C559" s="14" t="s">
        <v>13</v>
      </c>
      <c r="D559" s="13" t="s">
        <v>667</v>
      </c>
      <c r="E559" s="13" t="n">
        <v>66.182</v>
      </c>
      <c r="F559" s="13" t="s">
        <v>1255</v>
      </c>
      <c r="G559" s="13" t="n">
        <v>-0.67993</v>
      </c>
      <c r="H559" s="15"/>
      <c r="I559" s="15"/>
      <c r="J559" s="15"/>
      <c r="K559" s="15"/>
      <c r="L559" s="15"/>
      <c r="M559" s="15"/>
      <c r="N559" s="16"/>
      <c r="O559" s="17"/>
      <c r="P559" s="13"/>
    </row>
    <row r="560" customFormat="false" ht="15" hidden="false" customHeight="false" outlineLevel="0" collapsed="false">
      <c r="A560" s="13" t="s">
        <v>1254</v>
      </c>
      <c r="B560" s="14" t="n">
        <v>300</v>
      </c>
      <c r="C560" s="14" t="s">
        <v>13</v>
      </c>
      <c r="D560" s="13" t="s">
        <v>667</v>
      </c>
      <c r="E560" s="13" t="n">
        <v>103.16</v>
      </c>
      <c r="F560" s="13" t="s">
        <v>1256</v>
      </c>
      <c r="G560" s="13" t="n">
        <v>1.1078</v>
      </c>
      <c r="H560" s="15"/>
      <c r="I560" s="15"/>
      <c r="J560" s="15"/>
      <c r="K560" s="15"/>
      <c r="L560" s="15"/>
      <c r="M560" s="15"/>
      <c r="N560" s="16"/>
      <c r="O560" s="17"/>
      <c r="P560" s="13"/>
    </row>
    <row r="561" customFormat="false" ht="15" hidden="false" customHeight="false" outlineLevel="0" collapsed="false">
      <c r="A561" s="13" t="s">
        <v>1064</v>
      </c>
      <c r="B561" s="14" t="n">
        <v>61</v>
      </c>
      <c r="C561" s="14" t="s">
        <v>13</v>
      </c>
      <c r="D561" s="13" t="s">
        <v>1065</v>
      </c>
      <c r="E561" s="13" t="n">
        <v>52.234</v>
      </c>
      <c r="F561" s="13" t="s">
        <v>1257</v>
      </c>
      <c r="G561" s="13" t="n">
        <v>2.9075</v>
      </c>
      <c r="H561" s="15"/>
      <c r="I561" s="15"/>
      <c r="J561" s="15"/>
      <c r="K561" s="15"/>
      <c r="L561" s="15"/>
      <c r="M561" s="15"/>
      <c r="N561" s="16"/>
      <c r="O561" s="17"/>
      <c r="P561" s="13"/>
    </row>
    <row r="562" customFormat="false" ht="15" hidden="false" customHeight="false" outlineLevel="0" collapsed="false">
      <c r="A562" s="13" t="s">
        <v>1258</v>
      </c>
      <c r="B562" s="14" t="n">
        <v>243</v>
      </c>
      <c r="C562" s="14" t="s">
        <v>13</v>
      </c>
      <c r="D562" s="13" t="s">
        <v>1259</v>
      </c>
      <c r="E562" s="13" t="n">
        <v>66.467</v>
      </c>
      <c r="F562" s="13" t="s">
        <v>1260</v>
      </c>
      <c r="G562" s="13" t="n">
        <v>-1.3065</v>
      </c>
      <c r="H562" s="15"/>
      <c r="I562" s="15"/>
      <c r="J562" s="15"/>
      <c r="K562" s="15"/>
      <c r="L562" s="15"/>
      <c r="M562" s="15"/>
      <c r="N562" s="16"/>
      <c r="O562" s="17"/>
      <c r="P562" s="13"/>
    </row>
    <row r="563" customFormat="false" ht="15" hidden="false" customHeight="false" outlineLevel="0" collapsed="false">
      <c r="A563" s="13" t="s">
        <v>1261</v>
      </c>
      <c r="B563" s="14" t="n">
        <v>11</v>
      </c>
      <c r="C563" s="14" t="s">
        <v>13</v>
      </c>
      <c r="D563" s="13" t="s">
        <v>67</v>
      </c>
      <c r="E563" s="13" t="n">
        <v>47.894</v>
      </c>
      <c r="F563" s="13" t="s">
        <v>1262</v>
      </c>
      <c r="G563" s="13" t="n">
        <v>-0.21505</v>
      </c>
      <c r="H563" s="15"/>
      <c r="I563" s="15"/>
      <c r="J563" s="15"/>
      <c r="K563" s="15"/>
      <c r="L563" s="15"/>
      <c r="M563" s="15"/>
      <c r="N563" s="16"/>
      <c r="O563" s="17"/>
      <c r="P563" s="13"/>
    </row>
    <row r="564" customFormat="false" ht="15" hidden="false" customHeight="false" outlineLevel="0" collapsed="false">
      <c r="A564" s="13" t="s">
        <v>244</v>
      </c>
      <c r="B564" s="14" t="n">
        <v>5</v>
      </c>
      <c r="C564" s="14" t="s">
        <v>13</v>
      </c>
      <c r="D564" s="13" t="s">
        <v>245</v>
      </c>
      <c r="E564" s="13" t="n">
        <v>106.75</v>
      </c>
      <c r="F564" s="13" t="s">
        <v>1263</v>
      </c>
      <c r="G564" s="13" t="n">
        <v>-0.16317</v>
      </c>
      <c r="H564" s="15"/>
      <c r="I564" s="15"/>
      <c r="J564" s="15"/>
      <c r="K564" s="15"/>
      <c r="L564" s="15"/>
      <c r="M564" s="15"/>
      <c r="N564" s="16"/>
      <c r="O564" s="17"/>
      <c r="P564" s="13"/>
    </row>
    <row r="565" customFormat="false" ht="15" hidden="false" customHeight="false" outlineLevel="0" collapsed="false">
      <c r="A565" s="13" t="s">
        <v>244</v>
      </c>
      <c r="B565" s="14" t="n">
        <v>31</v>
      </c>
      <c r="C565" s="14" t="s">
        <v>13</v>
      </c>
      <c r="D565" s="13" t="s">
        <v>245</v>
      </c>
      <c r="E565" s="13" t="n">
        <v>49.621</v>
      </c>
      <c r="F565" s="13" t="s">
        <v>1264</v>
      </c>
      <c r="G565" s="13" t="n">
        <v>1.4257</v>
      </c>
      <c r="H565" s="15"/>
      <c r="I565" s="15"/>
      <c r="J565" s="15"/>
      <c r="K565" s="15"/>
      <c r="L565" s="15"/>
      <c r="M565" s="15"/>
      <c r="N565" s="16"/>
      <c r="O565" s="17"/>
      <c r="P565" s="13"/>
    </row>
    <row r="566" customFormat="false" ht="15" hidden="false" customHeight="false" outlineLevel="0" collapsed="false">
      <c r="A566" s="13" t="s">
        <v>1265</v>
      </c>
      <c r="B566" s="14" t="n">
        <v>406</v>
      </c>
      <c r="C566" s="14" t="s">
        <v>13</v>
      </c>
      <c r="D566" s="13" t="s">
        <v>1266</v>
      </c>
      <c r="E566" s="13" t="n">
        <v>57.267</v>
      </c>
      <c r="F566" s="13" t="s">
        <v>1267</v>
      </c>
      <c r="G566" s="13" t="n">
        <v>-1.3388</v>
      </c>
      <c r="H566" s="15"/>
      <c r="I566" s="15"/>
      <c r="J566" s="15"/>
      <c r="K566" s="15"/>
      <c r="L566" s="15"/>
      <c r="M566" s="15"/>
      <c r="N566" s="16"/>
      <c r="O566" s="17"/>
      <c r="P566" s="13"/>
    </row>
    <row r="567" customFormat="false" ht="15" hidden="false" customHeight="false" outlineLevel="0" collapsed="false">
      <c r="A567" s="13" t="s">
        <v>1268</v>
      </c>
      <c r="B567" s="14" t="n">
        <v>804</v>
      </c>
      <c r="C567" s="14" t="s">
        <v>13</v>
      </c>
      <c r="D567" s="13" t="s">
        <v>451</v>
      </c>
      <c r="E567" s="13" t="n">
        <v>63.181</v>
      </c>
      <c r="F567" s="13" t="s">
        <v>1269</v>
      </c>
      <c r="G567" s="13" t="n">
        <v>1.2141</v>
      </c>
      <c r="H567" s="15"/>
      <c r="I567" s="15"/>
      <c r="J567" s="15"/>
      <c r="K567" s="15"/>
      <c r="L567" s="15"/>
      <c r="M567" s="15"/>
      <c r="N567" s="16"/>
      <c r="O567" s="17"/>
      <c r="P567" s="13"/>
    </row>
    <row r="568" customFormat="false" ht="15" hidden="false" customHeight="false" outlineLevel="0" collapsed="false">
      <c r="A568" s="13" t="s">
        <v>1270</v>
      </c>
      <c r="B568" s="14" t="n">
        <v>27</v>
      </c>
      <c r="C568" s="14" t="s">
        <v>13</v>
      </c>
      <c r="D568" s="13" t="s">
        <v>1271</v>
      </c>
      <c r="E568" s="13" t="n">
        <v>29.855</v>
      </c>
      <c r="F568" s="13" t="s">
        <v>1272</v>
      </c>
      <c r="G568" s="13" t="n">
        <v>-1.8944</v>
      </c>
      <c r="H568" s="15"/>
      <c r="I568" s="15"/>
      <c r="J568" s="15"/>
      <c r="K568" s="15"/>
      <c r="L568" s="15"/>
      <c r="M568" s="15"/>
      <c r="N568" s="16"/>
      <c r="O568" s="17"/>
      <c r="P568" s="13"/>
    </row>
    <row r="569" customFormat="false" ht="15" hidden="false" customHeight="false" outlineLevel="0" collapsed="false">
      <c r="A569" s="13" t="s">
        <v>568</v>
      </c>
      <c r="B569" s="14" t="n">
        <v>703</v>
      </c>
      <c r="C569" s="14" t="s">
        <v>18</v>
      </c>
      <c r="D569" s="13" t="s">
        <v>47</v>
      </c>
      <c r="E569" s="13" t="n">
        <v>29.842</v>
      </c>
      <c r="F569" s="13" t="s">
        <v>1273</v>
      </c>
      <c r="G569" s="13" t="n">
        <v>0.96358</v>
      </c>
      <c r="H569" s="15"/>
      <c r="I569" s="15"/>
      <c r="J569" s="15"/>
      <c r="K569" s="15"/>
      <c r="L569" s="15"/>
      <c r="M569" s="15"/>
      <c r="N569" s="16"/>
      <c r="O569" s="17"/>
      <c r="P569" s="13"/>
    </row>
    <row r="570" customFormat="false" ht="15" hidden="false" customHeight="false" outlineLevel="0" collapsed="false">
      <c r="A570" s="13" t="s">
        <v>190</v>
      </c>
      <c r="B570" s="14" t="n">
        <v>135</v>
      </c>
      <c r="C570" s="14" t="s">
        <v>18</v>
      </c>
      <c r="D570" s="13" t="s">
        <v>191</v>
      </c>
      <c r="E570" s="13" t="n">
        <v>51.166</v>
      </c>
      <c r="F570" s="13" t="s">
        <v>1274</v>
      </c>
      <c r="G570" s="13" t="n">
        <v>4.4298</v>
      </c>
      <c r="H570" s="15"/>
      <c r="I570" s="15"/>
      <c r="J570" s="15"/>
      <c r="K570" s="15"/>
      <c r="L570" s="15"/>
      <c r="M570" s="15"/>
      <c r="N570" s="16"/>
      <c r="O570" s="17"/>
      <c r="P570" s="13"/>
    </row>
    <row r="571" customFormat="false" ht="15" hidden="false" customHeight="false" outlineLevel="0" collapsed="false">
      <c r="A571" s="13" t="s">
        <v>224</v>
      </c>
      <c r="B571" s="14" t="n">
        <v>36</v>
      </c>
      <c r="C571" s="14" t="s">
        <v>13</v>
      </c>
      <c r="D571" s="13" t="s">
        <v>225</v>
      </c>
      <c r="E571" s="13" t="n">
        <v>96.708</v>
      </c>
      <c r="F571" s="13" t="s">
        <v>1275</v>
      </c>
      <c r="G571" s="13" t="n">
        <v>1.0282</v>
      </c>
      <c r="H571" s="15"/>
      <c r="I571" s="15"/>
      <c r="J571" s="15"/>
      <c r="K571" s="15"/>
      <c r="L571" s="15"/>
      <c r="M571" s="15"/>
      <c r="N571" s="16"/>
      <c r="O571" s="17"/>
      <c r="P571" s="13"/>
    </row>
    <row r="572" customFormat="false" ht="15" hidden="false" customHeight="false" outlineLevel="0" collapsed="false">
      <c r="A572" s="13" t="s">
        <v>224</v>
      </c>
      <c r="B572" s="14" t="n">
        <v>38</v>
      </c>
      <c r="C572" s="14" t="s">
        <v>13</v>
      </c>
      <c r="D572" s="13" t="s">
        <v>225</v>
      </c>
      <c r="E572" s="13" t="n">
        <v>56.719</v>
      </c>
      <c r="F572" s="13" t="s">
        <v>1276</v>
      </c>
      <c r="G572" s="13" t="n">
        <v>1.2143</v>
      </c>
      <c r="H572" s="15"/>
      <c r="I572" s="15"/>
      <c r="J572" s="15"/>
      <c r="K572" s="15"/>
      <c r="L572" s="15"/>
      <c r="M572" s="15"/>
      <c r="N572" s="16"/>
      <c r="O572" s="17"/>
      <c r="P572" s="13"/>
    </row>
    <row r="573" customFormat="false" ht="15" hidden="false" customHeight="false" outlineLevel="0" collapsed="false">
      <c r="A573" s="13" t="s">
        <v>419</v>
      </c>
      <c r="B573" s="14" t="n">
        <v>462</v>
      </c>
      <c r="C573" s="14" t="s">
        <v>13</v>
      </c>
      <c r="D573" s="13" t="s">
        <v>420</v>
      </c>
      <c r="E573" s="13" t="n">
        <v>45.992</v>
      </c>
      <c r="F573" s="13" t="s">
        <v>1277</v>
      </c>
      <c r="G573" s="13" t="n">
        <v>-0.66523</v>
      </c>
      <c r="H573" s="15"/>
      <c r="I573" s="15"/>
      <c r="J573" s="15"/>
      <c r="K573" s="15"/>
      <c r="L573" s="15"/>
      <c r="M573" s="15"/>
      <c r="N573" s="16"/>
      <c r="O573" s="17"/>
      <c r="P573" s="13"/>
    </row>
    <row r="574" customFormat="false" ht="15" hidden="false" customHeight="false" outlineLevel="0" collapsed="false">
      <c r="A574" s="13" t="s">
        <v>1278</v>
      </c>
      <c r="B574" s="14" t="n">
        <v>24</v>
      </c>
      <c r="C574" s="14" t="s">
        <v>13</v>
      </c>
      <c r="D574" s="13" t="s">
        <v>1279</v>
      </c>
      <c r="E574" s="13" t="n">
        <v>78.752</v>
      </c>
      <c r="F574" s="13" t="s">
        <v>1280</v>
      </c>
      <c r="G574" s="13" t="n">
        <v>-0.65973</v>
      </c>
      <c r="H574" s="15"/>
      <c r="I574" s="15"/>
      <c r="J574" s="15"/>
      <c r="K574" s="15"/>
      <c r="L574" s="15"/>
      <c r="M574" s="15"/>
      <c r="N574" s="16"/>
      <c r="O574" s="17"/>
      <c r="P574" s="13"/>
    </row>
    <row r="575" customFormat="false" ht="15" hidden="false" customHeight="false" outlineLevel="0" collapsed="false">
      <c r="A575" s="13" t="s">
        <v>1281</v>
      </c>
      <c r="B575" s="14" t="n">
        <v>191</v>
      </c>
      <c r="C575" s="14" t="s">
        <v>13</v>
      </c>
      <c r="D575" s="13" t="s">
        <v>1282</v>
      </c>
      <c r="E575" s="13" t="n">
        <v>62.104</v>
      </c>
      <c r="F575" s="13" t="s">
        <v>1283</v>
      </c>
      <c r="G575" s="13" t="n">
        <v>-0.28625</v>
      </c>
      <c r="H575" s="15"/>
      <c r="I575" s="15"/>
      <c r="J575" s="15"/>
      <c r="K575" s="15"/>
      <c r="L575" s="15"/>
      <c r="M575" s="15"/>
      <c r="N575" s="16"/>
      <c r="O575" s="17"/>
      <c r="P575" s="13"/>
    </row>
    <row r="576" customFormat="false" ht="15" hidden="false" customHeight="false" outlineLevel="0" collapsed="false">
      <c r="A576" s="13" t="s">
        <v>1284</v>
      </c>
      <c r="B576" s="14" t="n">
        <v>124</v>
      </c>
      <c r="C576" s="14" t="s">
        <v>13</v>
      </c>
      <c r="D576" s="13" t="s">
        <v>1285</v>
      </c>
      <c r="E576" s="13" t="n">
        <v>83.236</v>
      </c>
      <c r="F576" s="13" t="s">
        <v>1286</v>
      </c>
      <c r="G576" s="13" t="n">
        <v>0.45398</v>
      </c>
      <c r="H576" s="15"/>
      <c r="I576" s="15"/>
      <c r="J576" s="15"/>
      <c r="K576" s="15"/>
      <c r="L576" s="15"/>
      <c r="M576" s="15"/>
      <c r="N576" s="16"/>
      <c r="O576" s="17"/>
      <c r="P576" s="13"/>
    </row>
    <row r="577" customFormat="false" ht="15" hidden="false" customHeight="false" outlineLevel="0" collapsed="false">
      <c r="A577" s="13" t="s">
        <v>1287</v>
      </c>
      <c r="B577" s="14" t="n">
        <v>23</v>
      </c>
      <c r="C577" s="14" t="s">
        <v>13</v>
      </c>
      <c r="D577" s="13" t="s">
        <v>1288</v>
      </c>
      <c r="E577" s="13" t="n">
        <v>62.781</v>
      </c>
      <c r="F577" s="13" t="s">
        <v>1289</v>
      </c>
      <c r="G577" s="13" t="n">
        <v>0.27462</v>
      </c>
      <c r="H577" s="15"/>
      <c r="I577" s="15"/>
      <c r="J577" s="15"/>
      <c r="K577" s="15"/>
      <c r="L577" s="15"/>
      <c r="M577" s="15"/>
      <c r="N577" s="16"/>
      <c r="O577" s="17"/>
      <c r="P577" s="13"/>
    </row>
    <row r="578" customFormat="false" ht="15" hidden="false" customHeight="false" outlineLevel="0" collapsed="false">
      <c r="A578" s="13" t="s">
        <v>1290</v>
      </c>
      <c r="B578" s="14" t="n">
        <v>476</v>
      </c>
      <c r="C578" s="14" t="s">
        <v>18</v>
      </c>
      <c r="D578" s="13" t="s">
        <v>1291</v>
      </c>
      <c r="E578" s="13" t="n">
        <v>103.67</v>
      </c>
      <c r="F578" s="13" t="s">
        <v>1292</v>
      </c>
      <c r="G578" s="13" t="n">
        <v>-1.1004</v>
      </c>
      <c r="H578" s="15"/>
      <c r="I578" s="15"/>
      <c r="J578" s="15"/>
      <c r="K578" s="15"/>
      <c r="L578" s="15"/>
      <c r="M578" s="15"/>
      <c r="N578" s="16"/>
      <c r="O578" s="17"/>
      <c r="P578" s="13"/>
    </row>
    <row r="579" customFormat="false" ht="15" hidden="false" customHeight="false" outlineLevel="0" collapsed="false">
      <c r="A579" s="13" t="s">
        <v>1290</v>
      </c>
      <c r="B579" s="14" t="n">
        <v>481</v>
      </c>
      <c r="C579" s="14" t="s">
        <v>13</v>
      </c>
      <c r="D579" s="13" t="s">
        <v>1291</v>
      </c>
      <c r="E579" s="13" t="n">
        <v>137.62</v>
      </c>
      <c r="F579" s="13" t="s">
        <v>1293</v>
      </c>
      <c r="G579" s="13" t="n">
        <v>-0.7553</v>
      </c>
      <c r="H579" s="15"/>
      <c r="I579" s="15"/>
      <c r="J579" s="15"/>
      <c r="K579" s="15"/>
      <c r="L579" s="15"/>
      <c r="M579" s="15"/>
      <c r="N579" s="16"/>
      <c r="O579" s="17"/>
      <c r="P579" s="13"/>
    </row>
    <row r="580" customFormat="false" ht="15" hidden="false" customHeight="false" outlineLevel="0" collapsed="false">
      <c r="A580" s="13" t="s">
        <v>1290</v>
      </c>
      <c r="B580" s="14" t="n">
        <v>482</v>
      </c>
      <c r="C580" s="14" t="s">
        <v>13</v>
      </c>
      <c r="D580" s="13" t="s">
        <v>1291</v>
      </c>
      <c r="E580" s="13" t="n">
        <v>145.83</v>
      </c>
      <c r="F580" s="13" t="s">
        <v>1294</v>
      </c>
      <c r="G580" s="13" t="n">
        <v>1.2324</v>
      </c>
      <c r="H580" s="15"/>
      <c r="I580" s="15"/>
      <c r="J580" s="15"/>
      <c r="K580" s="15"/>
      <c r="L580" s="15"/>
      <c r="M580" s="15"/>
      <c r="N580" s="16"/>
      <c r="O580" s="17"/>
      <c r="P580" s="13"/>
    </row>
    <row r="581" customFormat="false" ht="15" hidden="false" customHeight="false" outlineLevel="0" collapsed="false">
      <c r="A581" s="13" t="s">
        <v>701</v>
      </c>
      <c r="B581" s="14" t="n">
        <v>48</v>
      </c>
      <c r="C581" s="14" t="s">
        <v>13</v>
      </c>
      <c r="D581" s="13" t="s">
        <v>67</v>
      </c>
      <c r="E581" s="13" t="n">
        <v>104.26</v>
      </c>
      <c r="F581" s="13" t="s">
        <v>1295</v>
      </c>
      <c r="G581" s="13" t="n">
        <v>-2.4849</v>
      </c>
      <c r="H581" s="15"/>
      <c r="I581" s="15"/>
      <c r="J581" s="15"/>
      <c r="K581" s="15"/>
      <c r="L581" s="15"/>
      <c r="M581" s="15"/>
      <c r="N581" s="16"/>
      <c r="O581" s="17"/>
      <c r="P581" s="13"/>
    </row>
    <row r="582" customFormat="false" ht="15" hidden="false" customHeight="false" outlineLevel="0" collapsed="false">
      <c r="A582" s="13" t="s">
        <v>1296</v>
      </c>
      <c r="B582" s="14" t="n">
        <v>744</v>
      </c>
      <c r="C582" s="14" t="s">
        <v>13</v>
      </c>
      <c r="D582" s="13" t="s">
        <v>1297</v>
      </c>
      <c r="E582" s="13" t="n">
        <v>27.028</v>
      </c>
      <c r="F582" s="13" t="s">
        <v>1298</v>
      </c>
      <c r="G582" s="13" t="n">
        <v>-0.74933</v>
      </c>
      <c r="H582" s="15"/>
      <c r="I582" s="15"/>
      <c r="J582" s="15"/>
      <c r="K582" s="15"/>
      <c r="L582" s="15"/>
      <c r="M582" s="15"/>
      <c r="N582" s="16"/>
      <c r="O582" s="17"/>
      <c r="P582" s="13"/>
    </row>
    <row r="583" customFormat="false" ht="15" hidden="false" customHeight="false" outlineLevel="0" collapsed="false">
      <c r="A583" s="13" t="s">
        <v>1299</v>
      </c>
      <c r="B583" s="14" t="n">
        <v>68</v>
      </c>
      <c r="C583" s="14" t="s">
        <v>13</v>
      </c>
      <c r="D583" s="13" t="s">
        <v>1300</v>
      </c>
      <c r="E583" s="13" t="n">
        <v>62.915</v>
      </c>
      <c r="F583" s="13" t="s">
        <v>1301</v>
      </c>
      <c r="G583" s="13" t="n">
        <v>0.44448</v>
      </c>
      <c r="H583" s="15"/>
      <c r="I583" s="15"/>
      <c r="J583" s="15"/>
      <c r="K583" s="15"/>
      <c r="L583" s="15"/>
      <c r="M583" s="15"/>
      <c r="N583" s="16"/>
      <c r="O583" s="17"/>
      <c r="P583" s="13"/>
    </row>
    <row r="584" customFormat="false" ht="15" hidden="false" customHeight="false" outlineLevel="0" collapsed="false">
      <c r="A584" s="13" t="s">
        <v>1299</v>
      </c>
      <c r="B584" s="14" t="n">
        <v>246</v>
      </c>
      <c r="C584" s="14" t="s">
        <v>18</v>
      </c>
      <c r="D584" s="13" t="s">
        <v>1300</v>
      </c>
      <c r="E584" s="13" t="n">
        <v>50.04</v>
      </c>
      <c r="F584" s="13" t="s">
        <v>1302</v>
      </c>
      <c r="G584" s="13" t="n">
        <v>-0.57313</v>
      </c>
      <c r="H584" s="15"/>
      <c r="I584" s="15"/>
      <c r="J584" s="15"/>
      <c r="K584" s="15"/>
      <c r="L584" s="15"/>
      <c r="M584" s="15"/>
      <c r="N584" s="16"/>
      <c r="O584" s="17"/>
      <c r="P584" s="13"/>
    </row>
    <row r="585" customFormat="false" ht="15" hidden="false" customHeight="false" outlineLevel="0" collapsed="false">
      <c r="A585" s="13" t="s">
        <v>1299</v>
      </c>
      <c r="B585" s="14" t="n">
        <v>247</v>
      </c>
      <c r="C585" s="14" t="s">
        <v>13</v>
      </c>
      <c r="D585" s="13" t="s">
        <v>1300</v>
      </c>
      <c r="E585" s="13" t="n">
        <v>50.04</v>
      </c>
      <c r="F585" s="13" t="s">
        <v>1302</v>
      </c>
      <c r="G585" s="13" t="n">
        <v>-0.57313</v>
      </c>
      <c r="H585" s="15"/>
      <c r="I585" s="15"/>
      <c r="J585" s="15"/>
      <c r="K585" s="15"/>
      <c r="L585" s="15"/>
      <c r="M585" s="15"/>
      <c r="N585" s="16"/>
      <c r="O585" s="17"/>
      <c r="P585" s="13"/>
    </row>
    <row r="586" customFormat="false" ht="15" hidden="false" customHeight="false" outlineLevel="0" collapsed="false">
      <c r="A586" s="13" t="s">
        <v>557</v>
      </c>
      <c r="B586" s="14" t="n">
        <v>18</v>
      </c>
      <c r="C586" s="14" t="s">
        <v>13</v>
      </c>
      <c r="D586" s="13" t="s">
        <v>558</v>
      </c>
      <c r="E586" s="13" t="n">
        <v>137.89</v>
      </c>
      <c r="F586" s="13" t="s">
        <v>1303</v>
      </c>
      <c r="G586" s="13" t="n">
        <v>0.36172</v>
      </c>
      <c r="H586" s="15"/>
      <c r="I586" s="15"/>
      <c r="J586" s="15"/>
      <c r="K586" s="15"/>
      <c r="L586" s="15"/>
      <c r="M586" s="15"/>
      <c r="N586" s="16"/>
      <c r="O586" s="17"/>
      <c r="P586" s="13"/>
    </row>
    <row r="587" customFormat="false" ht="15" hidden="false" customHeight="false" outlineLevel="0" collapsed="false">
      <c r="A587" s="13" t="s">
        <v>303</v>
      </c>
      <c r="B587" s="14" t="n">
        <v>160</v>
      </c>
      <c r="C587" s="14" t="s">
        <v>13</v>
      </c>
      <c r="D587" s="13" t="s">
        <v>263</v>
      </c>
      <c r="E587" s="13" t="n">
        <v>88.021</v>
      </c>
      <c r="F587" s="13" t="s">
        <v>1304</v>
      </c>
      <c r="G587" s="13" t="n">
        <v>3.2678</v>
      </c>
      <c r="H587" s="15"/>
      <c r="I587" s="15"/>
      <c r="J587" s="15"/>
      <c r="K587" s="15"/>
      <c r="L587" s="15"/>
      <c r="M587" s="15"/>
      <c r="N587" s="16"/>
      <c r="O587" s="17"/>
      <c r="P587" s="13"/>
    </row>
    <row r="588" customFormat="false" ht="15" hidden="false" customHeight="false" outlineLevel="0" collapsed="false">
      <c r="A588" s="13" t="s">
        <v>413</v>
      </c>
      <c r="B588" s="14" t="n">
        <v>96</v>
      </c>
      <c r="C588" s="14" t="s">
        <v>13</v>
      </c>
      <c r="D588" s="13" t="s">
        <v>414</v>
      </c>
      <c r="E588" s="13" t="n">
        <v>81.387</v>
      </c>
      <c r="F588" s="13" t="s">
        <v>1305</v>
      </c>
      <c r="G588" s="13" t="n">
        <v>1.9097</v>
      </c>
      <c r="H588" s="15"/>
      <c r="I588" s="15"/>
      <c r="J588" s="15"/>
      <c r="K588" s="15"/>
      <c r="L588" s="15"/>
      <c r="M588" s="15"/>
      <c r="N588" s="16"/>
      <c r="O588" s="17"/>
      <c r="P588" s="13"/>
    </row>
    <row r="589" customFormat="false" ht="15" hidden="false" customHeight="false" outlineLevel="0" collapsed="false">
      <c r="A589" s="13" t="s">
        <v>548</v>
      </c>
      <c r="B589" s="14" t="n">
        <v>785</v>
      </c>
      <c r="C589" s="14" t="s">
        <v>13</v>
      </c>
      <c r="D589" s="13" t="s">
        <v>549</v>
      </c>
      <c r="E589" s="13" t="n">
        <v>101.38</v>
      </c>
      <c r="F589" s="13" t="s">
        <v>1306</v>
      </c>
      <c r="G589" s="13" t="n">
        <v>-0.17758</v>
      </c>
      <c r="H589" s="15"/>
      <c r="I589" s="15"/>
      <c r="J589" s="15"/>
      <c r="K589" s="15"/>
      <c r="L589" s="15"/>
      <c r="M589" s="15"/>
      <c r="N589" s="16"/>
      <c r="O589" s="17"/>
      <c r="P589" s="13"/>
    </row>
    <row r="590" customFormat="false" ht="15" hidden="false" customHeight="false" outlineLevel="0" collapsed="false">
      <c r="A590" s="13" t="s">
        <v>548</v>
      </c>
      <c r="B590" s="14" t="n">
        <v>786</v>
      </c>
      <c r="C590" s="14" t="s">
        <v>18</v>
      </c>
      <c r="D590" s="13" t="s">
        <v>549</v>
      </c>
      <c r="E590" s="13" t="n">
        <v>101.38</v>
      </c>
      <c r="F590" s="13" t="s">
        <v>1306</v>
      </c>
      <c r="G590" s="13" t="n">
        <v>-0.86372</v>
      </c>
      <c r="H590" s="15"/>
      <c r="I590" s="15"/>
      <c r="J590" s="15"/>
      <c r="K590" s="15"/>
      <c r="L590" s="15"/>
      <c r="M590" s="15"/>
      <c r="N590" s="16"/>
      <c r="O590" s="17"/>
      <c r="P590" s="13"/>
    </row>
    <row r="591" customFormat="false" ht="15" hidden="false" customHeight="false" outlineLevel="0" collapsed="false">
      <c r="A591" s="13" t="s">
        <v>1307</v>
      </c>
      <c r="B591" s="14" t="n">
        <v>70</v>
      </c>
      <c r="C591" s="14" t="s">
        <v>13</v>
      </c>
      <c r="D591" s="13" t="s">
        <v>67</v>
      </c>
      <c r="E591" s="13" t="n">
        <v>63.673</v>
      </c>
      <c r="F591" s="13" t="s">
        <v>1308</v>
      </c>
      <c r="G591" s="13" t="n">
        <v>0.91976</v>
      </c>
      <c r="H591" s="15"/>
      <c r="I591" s="15"/>
      <c r="J591" s="15"/>
      <c r="K591" s="15"/>
      <c r="L591" s="15"/>
      <c r="M591" s="15"/>
      <c r="N591" s="16"/>
      <c r="O591" s="17"/>
      <c r="P591" s="13"/>
    </row>
    <row r="592" customFormat="false" ht="15" hidden="false" customHeight="false" outlineLevel="0" collapsed="false">
      <c r="A592" s="13" t="s">
        <v>1309</v>
      </c>
      <c r="B592" s="14" t="n">
        <v>35</v>
      </c>
      <c r="C592" s="14" t="s">
        <v>13</v>
      </c>
      <c r="D592" s="13" t="s">
        <v>1310</v>
      </c>
      <c r="E592" s="13" t="n">
        <v>32.295</v>
      </c>
      <c r="F592" s="13" t="s">
        <v>1311</v>
      </c>
      <c r="G592" s="13" t="n">
        <v>-0.2355</v>
      </c>
      <c r="H592" s="15"/>
      <c r="I592" s="15"/>
      <c r="J592" s="15"/>
      <c r="K592" s="15"/>
      <c r="L592" s="15"/>
      <c r="M592" s="15"/>
      <c r="N592" s="16"/>
      <c r="O592" s="17"/>
      <c r="P592" s="13"/>
    </row>
    <row r="593" customFormat="false" ht="15" hidden="false" customHeight="false" outlineLevel="0" collapsed="false">
      <c r="A593" s="13" t="s">
        <v>1312</v>
      </c>
      <c r="B593" s="14" t="n">
        <v>237</v>
      </c>
      <c r="C593" s="14" t="s">
        <v>13</v>
      </c>
      <c r="D593" s="13" t="s">
        <v>67</v>
      </c>
      <c r="E593" s="13" t="n">
        <v>42.639</v>
      </c>
      <c r="F593" s="13" t="s">
        <v>1313</v>
      </c>
      <c r="G593" s="13" t="n">
        <v>4.2646</v>
      </c>
      <c r="H593" s="15"/>
      <c r="I593" s="15"/>
      <c r="J593" s="15"/>
      <c r="K593" s="15"/>
      <c r="L593" s="15"/>
      <c r="M593" s="15"/>
      <c r="N593" s="16"/>
      <c r="O593" s="17"/>
      <c r="P593" s="13"/>
    </row>
    <row r="594" customFormat="false" ht="15" hidden="false" customHeight="false" outlineLevel="0" collapsed="false">
      <c r="A594" s="13" t="s">
        <v>1314</v>
      </c>
      <c r="B594" s="14" t="n">
        <v>284</v>
      </c>
      <c r="C594" s="14" t="s">
        <v>13</v>
      </c>
      <c r="D594" s="13" t="s">
        <v>67</v>
      </c>
      <c r="E594" s="13" t="n">
        <v>58.476</v>
      </c>
      <c r="F594" s="13" t="s">
        <v>1315</v>
      </c>
      <c r="G594" s="13" t="n">
        <v>1.1027</v>
      </c>
      <c r="H594" s="15"/>
      <c r="I594" s="15"/>
      <c r="J594" s="15"/>
      <c r="K594" s="15"/>
      <c r="L594" s="15"/>
      <c r="M594" s="15"/>
      <c r="N594" s="16"/>
      <c r="O594" s="17"/>
      <c r="P594" s="13"/>
    </row>
    <row r="595" customFormat="false" ht="15" hidden="false" customHeight="false" outlineLevel="0" collapsed="false">
      <c r="A595" s="13" t="s">
        <v>1314</v>
      </c>
      <c r="B595" s="14" t="n">
        <v>287</v>
      </c>
      <c r="C595" s="14" t="s">
        <v>13</v>
      </c>
      <c r="D595" s="13" t="s">
        <v>67</v>
      </c>
      <c r="E595" s="13" t="n">
        <v>105.94</v>
      </c>
      <c r="F595" s="13" t="s">
        <v>1316</v>
      </c>
      <c r="G595" s="13" t="n">
        <v>0.13436</v>
      </c>
      <c r="H595" s="15"/>
      <c r="I595" s="15"/>
      <c r="J595" s="15"/>
      <c r="K595" s="15"/>
      <c r="L595" s="15"/>
      <c r="M595" s="15"/>
      <c r="N595" s="16"/>
      <c r="O595" s="17"/>
      <c r="P595" s="13"/>
    </row>
    <row r="596" customFormat="false" ht="15" hidden="false" customHeight="false" outlineLevel="0" collapsed="false">
      <c r="A596" s="13" t="s">
        <v>1317</v>
      </c>
      <c r="B596" s="14" t="n">
        <v>290</v>
      </c>
      <c r="C596" s="14" t="s">
        <v>13</v>
      </c>
      <c r="D596" s="13" t="s">
        <v>1318</v>
      </c>
      <c r="E596" s="13" t="n">
        <v>49.715</v>
      </c>
      <c r="F596" s="13" t="s">
        <v>1319</v>
      </c>
      <c r="G596" s="13" t="n">
        <v>1.3583</v>
      </c>
      <c r="H596" s="15"/>
      <c r="I596" s="15"/>
      <c r="J596" s="15"/>
      <c r="K596" s="15"/>
      <c r="L596" s="15"/>
      <c r="M596" s="15"/>
      <c r="N596" s="16"/>
      <c r="O596" s="17"/>
      <c r="P596" s="13"/>
    </row>
    <row r="597" customFormat="false" ht="15" hidden="false" customHeight="false" outlineLevel="0" collapsed="false">
      <c r="A597" s="13" t="s">
        <v>275</v>
      </c>
      <c r="B597" s="14" t="n">
        <v>134</v>
      </c>
      <c r="C597" s="14" t="s">
        <v>13</v>
      </c>
      <c r="D597" s="13" t="s">
        <v>242</v>
      </c>
      <c r="E597" s="13" t="n">
        <v>45.158</v>
      </c>
      <c r="F597" s="13" t="s">
        <v>1320</v>
      </c>
      <c r="G597" s="13" t="n">
        <v>0.048876</v>
      </c>
      <c r="H597" s="15"/>
      <c r="I597" s="15"/>
      <c r="J597" s="15"/>
      <c r="K597" s="15"/>
      <c r="L597" s="15"/>
      <c r="M597" s="15"/>
      <c r="N597" s="16"/>
      <c r="O597" s="17"/>
      <c r="P597" s="13"/>
    </row>
    <row r="598" customFormat="false" ht="15" hidden="false" customHeight="false" outlineLevel="0" collapsed="false">
      <c r="A598" s="13" t="s">
        <v>1321</v>
      </c>
      <c r="B598" s="14" t="n">
        <v>169</v>
      </c>
      <c r="C598" s="14" t="s">
        <v>13</v>
      </c>
      <c r="D598" s="13" t="s">
        <v>67</v>
      </c>
      <c r="E598" s="13" t="n">
        <v>91.265</v>
      </c>
      <c r="F598" s="13" t="s">
        <v>1322</v>
      </c>
      <c r="G598" s="13" t="n">
        <v>-0.1117</v>
      </c>
      <c r="H598" s="15"/>
      <c r="I598" s="15"/>
      <c r="J598" s="15"/>
      <c r="K598" s="15"/>
      <c r="L598" s="15"/>
      <c r="M598" s="15"/>
      <c r="N598" s="16"/>
      <c r="O598" s="17"/>
      <c r="P598" s="13"/>
    </row>
    <row r="599" customFormat="false" ht="15" hidden="false" customHeight="false" outlineLevel="0" collapsed="false">
      <c r="A599" s="13" t="s">
        <v>1321</v>
      </c>
      <c r="B599" s="14" t="n">
        <v>202</v>
      </c>
      <c r="C599" s="14" t="s">
        <v>13</v>
      </c>
      <c r="D599" s="13" t="s">
        <v>67</v>
      </c>
      <c r="E599" s="13" t="n">
        <v>67.081</v>
      </c>
      <c r="F599" s="13" t="s">
        <v>1323</v>
      </c>
      <c r="G599" s="13" t="n">
        <v>-0.93488</v>
      </c>
      <c r="H599" s="15"/>
      <c r="I599" s="15"/>
      <c r="J599" s="15"/>
      <c r="K599" s="15"/>
      <c r="L599" s="15"/>
      <c r="M599" s="15"/>
      <c r="N599" s="16"/>
      <c r="O599" s="17"/>
      <c r="P599" s="13"/>
    </row>
    <row r="600" customFormat="false" ht="15" hidden="false" customHeight="false" outlineLevel="0" collapsed="false">
      <c r="A600" s="13" t="s">
        <v>1324</v>
      </c>
      <c r="B600" s="14" t="n">
        <v>500</v>
      </c>
      <c r="C600" s="14" t="s">
        <v>13</v>
      </c>
      <c r="D600" s="13" t="s">
        <v>47</v>
      </c>
      <c r="E600" s="13" t="n">
        <v>70.496</v>
      </c>
      <c r="F600" s="13" t="s">
        <v>1325</v>
      </c>
      <c r="G600" s="13" t="n">
        <v>-0.11529</v>
      </c>
      <c r="H600" s="15"/>
      <c r="I600" s="15"/>
      <c r="J600" s="15"/>
      <c r="K600" s="15"/>
      <c r="L600" s="15"/>
      <c r="M600" s="15"/>
      <c r="N600" s="16"/>
      <c r="O600" s="17"/>
      <c r="P600" s="13"/>
    </row>
    <row r="601" customFormat="false" ht="15" hidden="false" customHeight="false" outlineLevel="0" collapsed="false">
      <c r="A601" s="13" t="s">
        <v>1326</v>
      </c>
      <c r="B601" s="14" t="n">
        <v>167</v>
      </c>
      <c r="C601" s="14" t="s">
        <v>13</v>
      </c>
      <c r="D601" s="13" t="s">
        <v>1327</v>
      </c>
      <c r="E601" s="13" t="n">
        <v>74.841</v>
      </c>
      <c r="F601" s="13" t="s">
        <v>1328</v>
      </c>
      <c r="G601" s="13" t="n">
        <v>1.0844</v>
      </c>
      <c r="H601" s="15"/>
      <c r="I601" s="15"/>
      <c r="J601" s="15"/>
      <c r="K601" s="15"/>
      <c r="L601" s="15"/>
      <c r="M601" s="15"/>
      <c r="N601" s="16"/>
      <c r="O601" s="17"/>
      <c r="P601" s="13"/>
    </row>
    <row r="602" customFormat="false" ht="15" hidden="false" customHeight="false" outlineLevel="0" collapsed="false">
      <c r="A602" s="13" t="s">
        <v>1329</v>
      </c>
      <c r="B602" s="14" t="n">
        <v>527</v>
      </c>
      <c r="C602" s="14" t="s">
        <v>18</v>
      </c>
      <c r="D602" s="13" t="s">
        <v>922</v>
      </c>
      <c r="E602" s="13" t="n">
        <v>135.08</v>
      </c>
      <c r="F602" s="13" t="s">
        <v>1330</v>
      </c>
      <c r="G602" s="13" t="n">
        <v>-1.9207</v>
      </c>
      <c r="H602" s="15"/>
      <c r="I602" s="15"/>
      <c r="J602" s="15"/>
      <c r="K602" s="15"/>
      <c r="L602" s="15"/>
      <c r="M602" s="15"/>
      <c r="N602" s="16"/>
      <c r="O602" s="17"/>
      <c r="P602" s="13"/>
    </row>
    <row r="603" customFormat="false" ht="15" hidden="false" customHeight="false" outlineLevel="0" collapsed="false">
      <c r="A603" s="13" t="s">
        <v>718</v>
      </c>
      <c r="B603" s="14" t="n">
        <v>945</v>
      </c>
      <c r="C603" s="14" t="s">
        <v>13</v>
      </c>
      <c r="D603" s="13" t="s">
        <v>719</v>
      </c>
      <c r="E603" s="13" t="n">
        <v>67.113</v>
      </c>
      <c r="F603" s="13" t="s">
        <v>1331</v>
      </c>
      <c r="G603" s="13" t="n">
        <v>-0.66646</v>
      </c>
      <c r="H603" s="15"/>
      <c r="I603" s="15"/>
      <c r="J603" s="15"/>
      <c r="K603" s="15"/>
      <c r="L603" s="15"/>
      <c r="M603" s="15"/>
      <c r="N603" s="16"/>
      <c r="O603" s="17"/>
      <c r="P603" s="13"/>
    </row>
    <row r="604" customFormat="false" ht="15" hidden="false" customHeight="false" outlineLevel="0" collapsed="false">
      <c r="A604" s="13" t="s">
        <v>1332</v>
      </c>
      <c r="B604" s="14" t="n">
        <v>518</v>
      </c>
      <c r="C604" s="14" t="s">
        <v>13</v>
      </c>
      <c r="D604" s="13" t="s">
        <v>47</v>
      </c>
      <c r="E604" s="13" t="n">
        <v>49.448</v>
      </c>
      <c r="F604" s="13" t="s">
        <v>1333</v>
      </c>
      <c r="G604" s="13" t="n">
        <v>1.204</v>
      </c>
      <c r="H604" s="15"/>
      <c r="I604" s="15"/>
      <c r="J604" s="15"/>
      <c r="K604" s="15"/>
      <c r="L604" s="15"/>
      <c r="M604" s="15"/>
      <c r="N604" s="16"/>
      <c r="O604" s="17"/>
      <c r="P604" s="13"/>
    </row>
    <row r="605" customFormat="false" ht="15" hidden="false" customHeight="false" outlineLevel="0" collapsed="false">
      <c r="A605" s="13" t="s">
        <v>1334</v>
      </c>
      <c r="B605" s="14" t="n">
        <v>69</v>
      </c>
      <c r="C605" s="14" t="s">
        <v>13</v>
      </c>
      <c r="D605" s="13" t="s">
        <v>1335</v>
      </c>
      <c r="E605" s="13" t="n">
        <v>62.869</v>
      </c>
      <c r="F605" s="13" t="s">
        <v>1336</v>
      </c>
      <c r="G605" s="13" t="n">
        <v>-0.69242</v>
      </c>
      <c r="H605" s="15"/>
      <c r="I605" s="15"/>
      <c r="J605" s="15"/>
      <c r="K605" s="15"/>
      <c r="L605" s="15"/>
      <c r="M605" s="15"/>
      <c r="N605" s="16"/>
      <c r="O605" s="17"/>
      <c r="P605" s="13"/>
    </row>
    <row r="606" customFormat="false" ht="15" hidden="false" customHeight="false" outlineLevel="0" collapsed="false">
      <c r="A606" s="13" t="s">
        <v>1337</v>
      </c>
      <c r="B606" s="14" t="n">
        <v>217</v>
      </c>
      <c r="C606" s="14" t="s">
        <v>13</v>
      </c>
      <c r="D606" s="13" t="s">
        <v>1338</v>
      </c>
      <c r="E606" s="13" t="n">
        <v>38.057</v>
      </c>
      <c r="F606" s="13" t="s">
        <v>1339</v>
      </c>
      <c r="G606" s="13" t="n">
        <v>-0.7075</v>
      </c>
      <c r="H606" s="15"/>
      <c r="I606" s="15"/>
      <c r="J606" s="15"/>
      <c r="K606" s="15"/>
      <c r="L606" s="15"/>
      <c r="M606" s="15"/>
      <c r="N606" s="16"/>
      <c r="O606" s="17"/>
      <c r="P606" s="13"/>
    </row>
    <row r="607" customFormat="false" ht="15" hidden="false" customHeight="false" outlineLevel="0" collapsed="false">
      <c r="A607" s="13" t="s">
        <v>1340</v>
      </c>
      <c r="B607" s="14" t="n">
        <v>143</v>
      </c>
      <c r="C607" s="14" t="s">
        <v>13</v>
      </c>
      <c r="D607" s="13" t="s">
        <v>1341</v>
      </c>
      <c r="E607" s="13" t="n">
        <v>82.01</v>
      </c>
      <c r="F607" s="13" t="s">
        <v>1342</v>
      </c>
      <c r="G607" s="13" t="n">
        <v>-0.90902</v>
      </c>
      <c r="H607" s="15"/>
      <c r="I607" s="15"/>
      <c r="J607" s="15"/>
      <c r="K607" s="15"/>
      <c r="L607" s="15"/>
      <c r="M607" s="15"/>
      <c r="N607" s="16"/>
      <c r="O607" s="17"/>
      <c r="P607" s="13"/>
    </row>
    <row r="608" customFormat="false" ht="15" hidden="false" customHeight="false" outlineLevel="0" collapsed="false">
      <c r="A608" s="13" t="s">
        <v>1343</v>
      </c>
      <c r="B608" s="14" t="n">
        <v>17</v>
      </c>
      <c r="C608" s="14" t="s">
        <v>13</v>
      </c>
      <c r="D608" s="13" t="s">
        <v>47</v>
      </c>
      <c r="E608" s="13" t="n">
        <v>57.39</v>
      </c>
      <c r="F608" s="13" t="s">
        <v>1344</v>
      </c>
      <c r="G608" s="13" t="n">
        <v>0.066447</v>
      </c>
      <c r="H608" s="15"/>
      <c r="I608" s="15"/>
      <c r="J608" s="15"/>
      <c r="K608" s="15"/>
      <c r="L608" s="15"/>
      <c r="M608" s="15"/>
      <c r="N608" s="16"/>
      <c r="O608" s="17"/>
      <c r="P608" s="13"/>
    </row>
    <row r="609" customFormat="false" ht="15" hidden="false" customHeight="false" outlineLevel="0" collapsed="false">
      <c r="A609" s="13" t="s">
        <v>1345</v>
      </c>
      <c r="B609" s="14" t="n">
        <v>71</v>
      </c>
      <c r="C609" s="14" t="s">
        <v>13</v>
      </c>
      <c r="D609" s="13" t="s">
        <v>1346</v>
      </c>
      <c r="E609" s="13" t="n">
        <v>53.968</v>
      </c>
      <c r="F609" s="13" t="s">
        <v>1347</v>
      </c>
      <c r="G609" s="13" t="n">
        <v>-0.3344</v>
      </c>
      <c r="H609" s="15"/>
      <c r="I609" s="15"/>
      <c r="J609" s="15"/>
      <c r="K609" s="15"/>
      <c r="L609" s="15"/>
      <c r="M609" s="15"/>
      <c r="N609" s="16"/>
      <c r="O609" s="17"/>
      <c r="P609" s="13"/>
    </row>
    <row r="610" customFormat="false" ht="15" hidden="false" customHeight="false" outlineLevel="0" collapsed="false">
      <c r="A610" s="13" t="s">
        <v>1348</v>
      </c>
      <c r="B610" s="14" t="n">
        <v>194</v>
      </c>
      <c r="C610" s="14" t="s">
        <v>13</v>
      </c>
      <c r="D610" s="13" t="s">
        <v>937</v>
      </c>
      <c r="E610" s="13" t="n">
        <v>60.55</v>
      </c>
      <c r="F610" s="13" t="s">
        <v>1349</v>
      </c>
      <c r="G610" s="13" t="n">
        <v>-0.5268</v>
      </c>
      <c r="H610" s="15"/>
      <c r="I610" s="15"/>
      <c r="J610" s="15"/>
      <c r="K610" s="15"/>
      <c r="L610" s="15"/>
      <c r="M610" s="15"/>
      <c r="N610" s="16"/>
      <c r="O610" s="17"/>
      <c r="P610" s="13"/>
    </row>
    <row r="611" customFormat="false" ht="15" hidden="false" customHeight="false" outlineLevel="0" collapsed="false">
      <c r="A611" s="13" t="s">
        <v>1350</v>
      </c>
      <c r="B611" s="14" t="n">
        <v>167</v>
      </c>
      <c r="C611" s="14" t="s">
        <v>13</v>
      </c>
      <c r="D611" s="13" t="s">
        <v>937</v>
      </c>
      <c r="E611" s="13" t="n">
        <v>62.732</v>
      </c>
      <c r="F611" s="13" t="s">
        <v>1351</v>
      </c>
      <c r="G611" s="13" t="n">
        <v>-1.2223</v>
      </c>
      <c r="H611" s="15"/>
      <c r="I611" s="15"/>
      <c r="J611" s="15"/>
      <c r="K611" s="15"/>
      <c r="L611" s="15"/>
      <c r="M611" s="15"/>
      <c r="N611" s="16"/>
      <c r="O611" s="17"/>
      <c r="P611" s="13"/>
    </row>
    <row r="612" customFormat="false" ht="15" hidden="false" customHeight="false" outlineLevel="0" collapsed="false">
      <c r="A612" s="13" t="s">
        <v>1352</v>
      </c>
      <c r="B612" s="14" t="n">
        <v>299</v>
      </c>
      <c r="C612" s="14" t="s">
        <v>13</v>
      </c>
      <c r="D612" s="13" t="s">
        <v>1353</v>
      </c>
      <c r="E612" s="13" t="n">
        <v>60.892</v>
      </c>
      <c r="F612" s="13" t="s">
        <v>1354</v>
      </c>
      <c r="G612" s="13" t="n">
        <v>-1.5891</v>
      </c>
      <c r="H612" s="15"/>
      <c r="I612" s="15"/>
      <c r="J612" s="15"/>
      <c r="K612" s="15"/>
      <c r="L612" s="15"/>
      <c r="M612" s="15"/>
      <c r="N612" s="16"/>
      <c r="O612" s="17"/>
      <c r="P612" s="13"/>
    </row>
    <row r="613" customFormat="false" ht="15" hidden="false" customHeight="false" outlineLevel="0" collapsed="false">
      <c r="A613" s="13" t="s">
        <v>1355</v>
      </c>
      <c r="B613" s="14" t="n">
        <v>349</v>
      </c>
      <c r="C613" s="14" t="s">
        <v>18</v>
      </c>
      <c r="D613" s="13" t="s">
        <v>1058</v>
      </c>
      <c r="E613" s="13" t="n">
        <v>57.248</v>
      </c>
      <c r="F613" s="13" t="s">
        <v>1356</v>
      </c>
      <c r="G613" s="13" t="n">
        <v>-0.94524</v>
      </c>
      <c r="H613" s="15"/>
      <c r="I613" s="15"/>
      <c r="J613" s="15"/>
      <c r="K613" s="15"/>
      <c r="L613" s="15"/>
      <c r="M613" s="15"/>
      <c r="N613" s="16"/>
      <c r="O613" s="17"/>
      <c r="P613" s="13"/>
    </row>
    <row r="614" customFormat="false" ht="15" hidden="false" customHeight="false" outlineLevel="0" collapsed="false">
      <c r="A614" s="13" t="s">
        <v>936</v>
      </c>
      <c r="B614" s="14" t="n">
        <v>274</v>
      </c>
      <c r="C614" s="14" t="s">
        <v>18</v>
      </c>
      <c r="D614" s="13" t="s">
        <v>937</v>
      </c>
      <c r="E614" s="13" t="n">
        <v>81.002</v>
      </c>
      <c r="F614" s="13" t="s">
        <v>1357</v>
      </c>
      <c r="G614" s="13" t="n">
        <v>4.0995</v>
      </c>
      <c r="H614" s="15"/>
      <c r="I614" s="15"/>
      <c r="J614" s="15"/>
      <c r="K614" s="15"/>
      <c r="L614" s="15"/>
      <c r="M614" s="15"/>
      <c r="N614" s="16"/>
      <c r="O614" s="17"/>
      <c r="P614" s="13"/>
    </row>
    <row r="615" customFormat="false" ht="15" hidden="false" customHeight="false" outlineLevel="0" collapsed="false">
      <c r="A615" s="13" t="s">
        <v>1358</v>
      </c>
      <c r="B615" s="14" t="n">
        <v>807</v>
      </c>
      <c r="C615" s="14" t="s">
        <v>18</v>
      </c>
      <c r="D615" s="13" t="s">
        <v>185</v>
      </c>
      <c r="E615" s="13" t="n">
        <v>69.088</v>
      </c>
      <c r="F615" s="13" t="s">
        <v>1359</v>
      </c>
      <c r="G615" s="13" t="n">
        <v>1.464</v>
      </c>
      <c r="H615" s="15"/>
      <c r="I615" s="15"/>
      <c r="J615" s="15"/>
      <c r="K615" s="15"/>
      <c r="L615" s="15"/>
      <c r="M615" s="15"/>
      <c r="N615" s="16"/>
      <c r="O615" s="17"/>
      <c r="P615" s="13"/>
    </row>
    <row r="616" customFormat="false" ht="15" hidden="false" customHeight="false" outlineLevel="0" collapsed="false">
      <c r="A616" s="13" t="s">
        <v>1360</v>
      </c>
      <c r="B616" s="14" t="n">
        <v>236</v>
      </c>
      <c r="C616" s="14" t="s">
        <v>18</v>
      </c>
      <c r="D616" s="13" t="s">
        <v>1361</v>
      </c>
      <c r="E616" s="13" t="n">
        <v>42.947</v>
      </c>
      <c r="F616" s="13" t="s">
        <v>1362</v>
      </c>
      <c r="G616" s="13" t="n">
        <v>0.8872</v>
      </c>
      <c r="H616" s="15"/>
      <c r="I616" s="15"/>
      <c r="J616" s="15"/>
      <c r="K616" s="15"/>
      <c r="L616" s="15"/>
      <c r="M616" s="15"/>
      <c r="N616" s="16"/>
      <c r="O616" s="17"/>
      <c r="P616" s="13"/>
    </row>
    <row r="617" customFormat="false" ht="15" hidden="false" customHeight="false" outlineLevel="0" collapsed="false">
      <c r="A617" s="13" t="s">
        <v>1363</v>
      </c>
      <c r="B617" s="14" t="n">
        <v>1251</v>
      </c>
      <c r="C617" s="14" t="s">
        <v>13</v>
      </c>
      <c r="D617" s="13" t="s">
        <v>1364</v>
      </c>
      <c r="E617" s="13" t="n">
        <v>45.756</v>
      </c>
      <c r="F617" s="13" t="s">
        <v>1365</v>
      </c>
      <c r="G617" s="13" t="n">
        <v>-0.33321</v>
      </c>
      <c r="H617" s="15"/>
      <c r="I617" s="15"/>
      <c r="J617" s="15"/>
      <c r="K617" s="15"/>
      <c r="L617" s="15"/>
      <c r="M617" s="15"/>
      <c r="N617" s="16"/>
      <c r="O617" s="17"/>
      <c r="P617" s="13"/>
    </row>
    <row r="618" customFormat="false" ht="15" hidden="false" customHeight="false" outlineLevel="0" collapsed="false">
      <c r="A618" s="13" t="s">
        <v>931</v>
      </c>
      <c r="B618" s="14" t="n">
        <v>285</v>
      </c>
      <c r="C618" s="14" t="s">
        <v>13</v>
      </c>
      <c r="D618" s="13" t="s">
        <v>67</v>
      </c>
      <c r="E618" s="13" t="n">
        <v>68.525</v>
      </c>
      <c r="F618" s="13" t="s">
        <v>1366</v>
      </c>
      <c r="G618" s="13" t="n">
        <v>0.05331</v>
      </c>
      <c r="H618" s="15"/>
      <c r="I618" s="15"/>
      <c r="J618" s="15"/>
      <c r="K618" s="15"/>
      <c r="L618" s="15"/>
      <c r="M618" s="15"/>
      <c r="N618" s="16"/>
      <c r="O618" s="17"/>
      <c r="P618" s="13"/>
    </row>
    <row r="619" customFormat="false" ht="15" hidden="false" customHeight="false" outlineLevel="0" collapsed="false">
      <c r="A619" s="13" t="s">
        <v>1367</v>
      </c>
      <c r="B619" s="14" t="n">
        <v>458</v>
      </c>
      <c r="C619" s="14" t="s">
        <v>13</v>
      </c>
      <c r="D619" s="13" t="s">
        <v>1007</v>
      </c>
      <c r="E619" s="13" t="n">
        <v>50.473</v>
      </c>
      <c r="F619" s="13" t="s">
        <v>1368</v>
      </c>
      <c r="G619" s="13" t="n">
        <v>-0.14583</v>
      </c>
      <c r="H619" s="15"/>
      <c r="I619" s="15"/>
      <c r="J619" s="15"/>
      <c r="K619" s="15"/>
      <c r="L619" s="15"/>
      <c r="M619" s="15"/>
      <c r="N619" s="16"/>
      <c r="O619" s="17"/>
      <c r="P619" s="13"/>
    </row>
    <row r="620" customFormat="false" ht="15" hidden="false" customHeight="false" outlineLevel="0" collapsed="false">
      <c r="A620" s="13" t="s">
        <v>748</v>
      </c>
      <c r="B620" s="14" t="n">
        <v>1108</v>
      </c>
      <c r="C620" s="14" t="s">
        <v>13</v>
      </c>
      <c r="D620" s="13" t="s">
        <v>749</v>
      </c>
      <c r="E620" s="13" t="n">
        <v>38.3</v>
      </c>
      <c r="F620" s="13" t="s">
        <v>1369</v>
      </c>
      <c r="G620" s="13" t="n">
        <v>-0.81633</v>
      </c>
      <c r="H620" s="15"/>
      <c r="I620" s="15"/>
      <c r="J620" s="15"/>
      <c r="K620" s="15"/>
      <c r="L620" s="15"/>
      <c r="M620" s="15"/>
      <c r="N620" s="16"/>
      <c r="O620" s="17"/>
      <c r="P620" s="13"/>
    </row>
    <row r="621" customFormat="false" ht="15" hidden="false" customHeight="false" outlineLevel="0" collapsed="false">
      <c r="A621" s="13" t="s">
        <v>1370</v>
      </c>
      <c r="B621" s="14" t="n">
        <v>23</v>
      </c>
      <c r="C621" s="14" t="s">
        <v>13</v>
      </c>
      <c r="D621" s="13" t="s">
        <v>1371</v>
      </c>
      <c r="E621" s="13" t="n">
        <v>53.625</v>
      </c>
      <c r="F621" s="13" t="s">
        <v>1372</v>
      </c>
      <c r="G621" s="13" t="n">
        <v>-0.7468</v>
      </c>
      <c r="H621" s="15"/>
      <c r="I621" s="15"/>
      <c r="J621" s="15"/>
      <c r="K621" s="15"/>
      <c r="L621" s="15"/>
      <c r="M621" s="15"/>
      <c r="N621" s="16"/>
      <c r="O621" s="17"/>
      <c r="P621" s="13"/>
    </row>
    <row r="622" customFormat="false" ht="15" hidden="false" customHeight="false" outlineLevel="0" collapsed="false">
      <c r="A622" s="13" t="s">
        <v>1373</v>
      </c>
      <c r="B622" s="14" t="n">
        <v>193</v>
      </c>
      <c r="C622" s="14" t="s">
        <v>13</v>
      </c>
      <c r="D622" s="13" t="s">
        <v>1374</v>
      </c>
      <c r="E622" s="13" t="n">
        <v>49.076</v>
      </c>
      <c r="F622" s="13" t="s">
        <v>1375</v>
      </c>
      <c r="G622" s="13" t="n">
        <v>-2.0478</v>
      </c>
      <c r="H622" s="15"/>
      <c r="I622" s="15"/>
      <c r="J622" s="15"/>
      <c r="K622" s="15"/>
      <c r="L622" s="15"/>
      <c r="M622" s="15"/>
      <c r="N622" s="16"/>
      <c r="O622" s="17"/>
      <c r="P622" s="13"/>
    </row>
    <row r="623" customFormat="false" ht="15" hidden="false" customHeight="false" outlineLevel="0" collapsed="false">
      <c r="A623" s="13" t="s">
        <v>1376</v>
      </c>
      <c r="B623" s="14" t="n">
        <v>115</v>
      </c>
      <c r="C623" s="14" t="s">
        <v>13</v>
      </c>
      <c r="D623" s="13" t="s">
        <v>1377</v>
      </c>
      <c r="E623" s="13" t="n">
        <v>61.139</v>
      </c>
      <c r="F623" s="13" t="s">
        <v>1378</v>
      </c>
      <c r="G623" s="13" t="n">
        <v>0.6061</v>
      </c>
      <c r="H623" s="15"/>
      <c r="I623" s="15"/>
      <c r="J623" s="15"/>
      <c r="K623" s="15"/>
      <c r="L623" s="15"/>
      <c r="M623" s="15"/>
      <c r="N623" s="16"/>
      <c r="O623" s="17"/>
      <c r="P623" s="13"/>
    </row>
    <row r="624" customFormat="false" ht="15" hidden="false" customHeight="false" outlineLevel="0" collapsed="false">
      <c r="A624" s="13" t="s">
        <v>648</v>
      </c>
      <c r="B624" s="14" t="n">
        <v>136</v>
      </c>
      <c r="C624" s="14" t="s">
        <v>18</v>
      </c>
      <c r="D624" s="13" t="s">
        <v>649</v>
      </c>
      <c r="E624" s="13" t="n">
        <v>93.701</v>
      </c>
      <c r="F624" s="13" t="s">
        <v>1379</v>
      </c>
      <c r="G624" s="13" t="n">
        <v>0.57493</v>
      </c>
      <c r="H624" s="15"/>
      <c r="I624" s="15"/>
      <c r="J624" s="15"/>
      <c r="K624" s="15"/>
      <c r="L624" s="15"/>
      <c r="M624" s="15"/>
      <c r="N624" s="16"/>
      <c r="O624" s="17"/>
      <c r="P624" s="13"/>
    </row>
    <row r="625" customFormat="false" ht="15" hidden="false" customHeight="false" outlineLevel="0" collapsed="false">
      <c r="A625" s="13" t="s">
        <v>1380</v>
      </c>
      <c r="B625" s="14" t="n">
        <v>24</v>
      </c>
      <c r="C625" s="14" t="s">
        <v>13</v>
      </c>
      <c r="D625" s="13" t="s">
        <v>47</v>
      </c>
      <c r="E625" s="13" t="n">
        <v>44.6</v>
      </c>
      <c r="F625" s="13" t="s">
        <v>1381</v>
      </c>
      <c r="G625" s="13" t="n">
        <v>-0.71813</v>
      </c>
      <c r="H625" s="15"/>
      <c r="I625" s="15"/>
      <c r="J625" s="15"/>
      <c r="K625" s="15"/>
      <c r="L625" s="15"/>
      <c r="M625" s="15"/>
      <c r="N625" s="16"/>
      <c r="O625" s="17"/>
      <c r="P625" s="13"/>
    </row>
    <row r="626" customFormat="false" ht="15" hidden="false" customHeight="false" outlineLevel="0" collapsed="false">
      <c r="A626" s="13" t="s">
        <v>1382</v>
      </c>
      <c r="B626" s="14" t="n">
        <v>1487</v>
      </c>
      <c r="C626" s="14" t="s">
        <v>13</v>
      </c>
      <c r="D626" s="13" t="s">
        <v>1383</v>
      </c>
      <c r="E626" s="13" t="n">
        <v>46.065</v>
      </c>
      <c r="F626" s="13" t="s">
        <v>1384</v>
      </c>
      <c r="G626" s="13" t="n">
        <v>3.9257</v>
      </c>
      <c r="H626" s="15"/>
      <c r="I626" s="15"/>
      <c r="J626" s="15"/>
      <c r="K626" s="15"/>
      <c r="L626" s="15"/>
      <c r="M626" s="15"/>
      <c r="N626" s="16"/>
      <c r="O626" s="17"/>
      <c r="P626" s="13"/>
    </row>
    <row r="627" customFormat="false" ht="15" hidden="false" customHeight="false" outlineLevel="0" collapsed="false">
      <c r="A627" s="13" t="s">
        <v>1382</v>
      </c>
      <c r="B627" s="14" t="n">
        <v>1511</v>
      </c>
      <c r="C627" s="14" t="s">
        <v>18</v>
      </c>
      <c r="D627" s="13" t="s">
        <v>1383</v>
      </c>
      <c r="E627" s="13" t="n">
        <v>78.264</v>
      </c>
      <c r="F627" s="13" t="s">
        <v>1385</v>
      </c>
      <c r="G627" s="13" t="n">
        <v>0.72505</v>
      </c>
      <c r="H627" s="15"/>
      <c r="I627" s="15"/>
      <c r="J627" s="15"/>
      <c r="K627" s="15"/>
      <c r="L627" s="15"/>
      <c r="M627" s="15"/>
      <c r="N627" s="16"/>
      <c r="O627" s="17"/>
      <c r="P627" s="13"/>
    </row>
    <row r="628" customFormat="false" ht="15" hidden="false" customHeight="false" outlineLevel="0" collapsed="false">
      <c r="A628" s="13" t="s">
        <v>1382</v>
      </c>
      <c r="B628" s="14" t="n">
        <v>1544</v>
      </c>
      <c r="C628" s="14" t="s">
        <v>13</v>
      </c>
      <c r="D628" s="13" t="s">
        <v>1383</v>
      </c>
      <c r="E628" s="13" t="n">
        <v>63.302</v>
      </c>
      <c r="F628" s="13" t="s">
        <v>1386</v>
      </c>
      <c r="G628" s="13" t="n">
        <v>-0.52163</v>
      </c>
      <c r="H628" s="15"/>
      <c r="I628" s="15"/>
      <c r="J628" s="15"/>
      <c r="K628" s="15"/>
      <c r="L628" s="15"/>
      <c r="M628" s="15"/>
      <c r="N628" s="16"/>
      <c r="O628" s="17"/>
      <c r="P628" s="13"/>
    </row>
    <row r="629" customFormat="false" ht="15" hidden="false" customHeight="false" outlineLevel="0" collapsed="false">
      <c r="A629" s="13" t="s">
        <v>1387</v>
      </c>
      <c r="B629" s="14" t="n">
        <v>30</v>
      </c>
      <c r="C629" s="14" t="s">
        <v>13</v>
      </c>
      <c r="D629" s="13" t="s">
        <v>635</v>
      </c>
      <c r="E629" s="13" t="n">
        <v>56.884</v>
      </c>
      <c r="F629" s="13" t="s">
        <v>1388</v>
      </c>
      <c r="G629" s="13" t="n">
        <v>0.079914</v>
      </c>
      <c r="H629" s="15"/>
      <c r="I629" s="15"/>
      <c r="J629" s="15"/>
      <c r="K629" s="15"/>
      <c r="L629" s="15"/>
      <c r="M629" s="15"/>
      <c r="N629" s="16"/>
      <c r="O629" s="17"/>
      <c r="P629" s="13"/>
    </row>
    <row r="630" customFormat="false" ht="15" hidden="false" customHeight="false" outlineLevel="0" collapsed="false">
      <c r="A630" s="13" t="s">
        <v>1389</v>
      </c>
      <c r="B630" s="14" t="n">
        <v>458</v>
      </c>
      <c r="C630" s="14" t="s">
        <v>13</v>
      </c>
      <c r="D630" s="13" t="s">
        <v>1390</v>
      </c>
      <c r="E630" s="13" t="n">
        <v>83.168</v>
      </c>
      <c r="F630" s="13" t="s">
        <v>1391</v>
      </c>
      <c r="G630" s="13" t="n">
        <v>1.8306</v>
      </c>
      <c r="H630" s="15"/>
      <c r="I630" s="15"/>
      <c r="J630" s="15"/>
      <c r="K630" s="15"/>
      <c r="L630" s="15"/>
      <c r="M630" s="15"/>
      <c r="N630" s="16"/>
      <c r="O630" s="17"/>
      <c r="P630" s="13"/>
    </row>
    <row r="631" customFormat="false" ht="15" hidden="false" customHeight="false" outlineLevel="0" collapsed="false">
      <c r="A631" s="13" t="s">
        <v>586</v>
      </c>
      <c r="B631" s="14" t="n">
        <v>8</v>
      </c>
      <c r="C631" s="14" t="s">
        <v>13</v>
      </c>
      <c r="D631" s="13" t="s">
        <v>587</v>
      </c>
      <c r="E631" s="13" t="n">
        <v>65.022</v>
      </c>
      <c r="F631" s="13" t="s">
        <v>1392</v>
      </c>
      <c r="G631" s="13" t="n">
        <v>4.0946</v>
      </c>
      <c r="H631" s="15"/>
      <c r="I631" s="15"/>
      <c r="J631" s="15"/>
      <c r="K631" s="15"/>
      <c r="L631" s="15"/>
      <c r="M631" s="15"/>
      <c r="N631" s="16"/>
      <c r="O631" s="17"/>
      <c r="P631" s="13"/>
    </row>
    <row r="632" customFormat="false" ht="15" hidden="false" customHeight="false" outlineLevel="0" collapsed="false">
      <c r="A632" s="13" t="s">
        <v>1393</v>
      </c>
      <c r="B632" s="14" t="n">
        <v>36</v>
      </c>
      <c r="C632" s="14" t="s">
        <v>13</v>
      </c>
      <c r="D632" s="13" t="s">
        <v>1394</v>
      </c>
      <c r="E632" s="13" t="n">
        <v>49.333</v>
      </c>
      <c r="F632" s="13" t="s">
        <v>1395</v>
      </c>
      <c r="G632" s="13" t="n">
        <v>-0.16066</v>
      </c>
      <c r="H632" s="15"/>
      <c r="I632" s="15"/>
      <c r="J632" s="15"/>
      <c r="K632" s="15"/>
      <c r="L632" s="15"/>
      <c r="M632" s="15"/>
      <c r="N632" s="16"/>
      <c r="O632" s="17"/>
      <c r="P632" s="13"/>
    </row>
    <row r="633" customFormat="false" ht="15" hidden="false" customHeight="false" outlineLevel="0" collapsed="false">
      <c r="A633" s="13" t="s">
        <v>1396</v>
      </c>
      <c r="B633" s="14" t="n">
        <v>458</v>
      </c>
      <c r="C633" s="14" t="s">
        <v>13</v>
      </c>
      <c r="D633" s="13" t="s">
        <v>47</v>
      </c>
      <c r="E633" s="13" t="n">
        <v>59.163</v>
      </c>
      <c r="F633" s="13" t="s">
        <v>1397</v>
      </c>
      <c r="G633" s="13" t="n">
        <v>-1.2207</v>
      </c>
      <c r="H633" s="15"/>
      <c r="I633" s="15"/>
      <c r="J633" s="15"/>
      <c r="K633" s="15"/>
      <c r="L633" s="15"/>
      <c r="M633" s="15"/>
      <c r="N633" s="16"/>
      <c r="O633" s="17"/>
      <c r="P633" s="13"/>
    </row>
    <row r="634" customFormat="false" ht="15" hidden="false" customHeight="false" outlineLevel="0" collapsed="false">
      <c r="A634" s="13" t="s">
        <v>1398</v>
      </c>
      <c r="B634" s="14" t="n">
        <v>1317</v>
      </c>
      <c r="C634" s="14" t="s">
        <v>13</v>
      </c>
      <c r="D634" s="13" t="s">
        <v>1399</v>
      </c>
      <c r="E634" s="13" t="n">
        <v>56.02</v>
      </c>
      <c r="F634" s="13" t="s">
        <v>1400</v>
      </c>
      <c r="G634" s="13" t="n">
        <v>0.15498</v>
      </c>
      <c r="H634" s="15"/>
      <c r="I634" s="15"/>
      <c r="J634" s="15"/>
      <c r="K634" s="15"/>
      <c r="L634" s="15"/>
      <c r="M634" s="15"/>
      <c r="N634" s="16"/>
      <c r="O634" s="17"/>
      <c r="P634" s="13"/>
    </row>
    <row r="635" customFormat="false" ht="15" hidden="false" customHeight="false" outlineLevel="0" collapsed="false">
      <c r="A635" s="13" t="s">
        <v>1401</v>
      </c>
      <c r="B635" s="14" t="n">
        <v>563</v>
      </c>
      <c r="C635" s="14" t="s">
        <v>13</v>
      </c>
      <c r="D635" s="13" t="s">
        <v>391</v>
      </c>
      <c r="E635" s="13" t="n">
        <v>67.08</v>
      </c>
      <c r="F635" s="13" t="s">
        <v>1402</v>
      </c>
      <c r="G635" s="13" t="n">
        <v>1.2922</v>
      </c>
      <c r="H635" s="15"/>
      <c r="I635" s="15"/>
      <c r="J635" s="15"/>
      <c r="K635" s="15"/>
      <c r="L635" s="15"/>
      <c r="M635" s="15"/>
      <c r="N635" s="16"/>
      <c r="O635" s="17"/>
      <c r="P635" s="13"/>
    </row>
    <row r="636" customFormat="false" ht="15" hidden="false" customHeight="false" outlineLevel="0" collapsed="false">
      <c r="A636" s="13" t="s">
        <v>1403</v>
      </c>
      <c r="B636" s="14" t="n">
        <v>90</v>
      </c>
      <c r="C636" s="14" t="s">
        <v>13</v>
      </c>
      <c r="D636" s="13" t="s">
        <v>1113</v>
      </c>
      <c r="E636" s="13" t="n">
        <v>61.344</v>
      </c>
      <c r="F636" s="13" t="s">
        <v>1404</v>
      </c>
      <c r="G636" s="13" t="n">
        <v>-2.6338</v>
      </c>
      <c r="H636" s="15"/>
      <c r="I636" s="15"/>
      <c r="J636" s="15"/>
      <c r="K636" s="15"/>
      <c r="L636" s="15"/>
      <c r="M636" s="15"/>
      <c r="N636" s="16"/>
      <c r="O636" s="17"/>
      <c r="P636" s="13"/>
    </row>
    <row r="637" customFormat="false" ht="15" hidden="false" customHeight="false" outlineLevel="0" collapsed="false">
      <c r="A637" s="13" t="s">
        <v>1403</v>
      </c>
      <c r="B637" s="14" t="n">
        <v>92</v>
      </c>
      <c r="C637" s="14" t="s">
        <v>13</v>
      </c>
      <c r="D637" s="13" t="s">
        <v>1113</v>
      </c>
      <c r="E637" s="13" t="n">
        <v>62.088</v>
      </c>
      <c r="F637" s="13" t="s">
        <v>1405</v>
      </c>
      <c r="G637" s="13" t="n">
        <v>-1.2888</v>
      </c>
      <c r="H637" s="15"/>
      <c r="I637" s="15"/>
      <c r="J637" s="15"/>
      <c r="K637" s="15"/>
      <c r="L637" s="15"/>
      <c r="M637" s="15"/>
      <c r="N637" s="16"/>
      <c r="O637" s="17"/>
      <c r="P637" s="13"/>
    </row>
    <row r="638" customFormat="false" ht="15" hidden="false" customHeight="false" outlineLevel="0" collapsed="false">
      <c r="A638" s="13" t="s">
        <v>1403</v>
      </c>
      <c r="B638" s="14" t="n">
        <v>157</v>
      </c>
      <c r="C638" s="14" t="s">
        <v>13</v>
      </c>
      <c r="D638" s="13" t="s">
        <v>1113</v>
      </c>
      <c r="E638" s="13" t="n">
        <v>52.019</v>
      </c>
      <c r="F638" s="13" t="s">
        <v>1406</v>
      </c>
      <c r="G638" s="13" t="n">
        <v>0.038475</v>
      </c>
      <c r="H638" s="15"/>
      <c r="I638" s="15"/>
      <c r="J638" s="15"/>
      <c r="K638" s="15"/>
      <c r="L638" s="15"/>
      <c r="M638" s="15"/>
      <c r="N638" s="16"/>
      <c r="O638" s="17"/>
      <c r="P638" s="13"/>
    </row>
    <row r="639" customFormat="false" ht="15" hidden="false" customHeight="false" outlineLevel="0" collapsed="false">
      <c r="A639" s="13" t="s">
        <v>1407</v>
      </c>
      <c r="B639" s="14" t="n">
        <v>695</v>
      </c>
      <c r="C639" s="14" t="s">
        <v>13</v>
      </c>
      <c r="D639" s="13" t="s">
        <v>1408</v>
      </c>
      <c r="E639" s="13" t="n">
        <v>46.318</v>
      </c>
      <c r="F639" s="13" t="s">
        <v>1409</v>
      </c>
      <c r="G639" s="13" t="n">
        <v>1.8618</v>
      </c>
      <c r="H639" s="15"/>
      <c r="I639" s="15"/>
      <c r="J639" s="15"/>
      <c r="K639" s="15"/>
      <c r="L639" s="15"/>
      <c r="M639" s="15"/>
      <c r="N639" s="16"/>
      <c r="O639" s="17"/>
      <c r="P639" s="13"/>
    </row>
    <row r="640" customFormat="false" ht="15" hidden="false" customHeight="false" outlineLevel="0" collapsed="false">
      <c r="A640" s="13" t="s">
        <v>1410</v>
      </c>
      <c r="B640" s="14" t="n">
        <v>104</v>
      </c>
      <c r="C640" s="14" t="s">
        <v>13</v>
      </c>
      <c r="D640" s="13" t="s">
        <v>1411</v>
      </c>
      <c r="E640" s="13" t="n">
        <v>58.116</v>
      </c>
      <c r="F640" s="13" t="s">
        <v>1412</v>
      </c>
      <c r="G640" s="13" t="n">
        <v>-1.2439</v>
      </c>
      <c r="H640" s="15"/>
      <c r="I640" s="15"/>
      <c r="J640" s="15"/>
      <c r="K640" s="15"/>
      <c r="L640" s="15"/>
      <c r="M640" s="15"/>
      <c r="N640" s="16"/>
      <c r="O640" s="17"/>
      <c r="P640" s="13"/>
    </row>
    <row r="641" customFormat="false" ht="15" hidden="false" customHeight="false" outlineLevel="0" collapsed="false">
      <c r="A641" s="13" t="s">
        <v>1413</v>
      </c>
      <c r="B641" s="14" t="n">
        <v>330</v>
      </c>
      <c r="C641" s="14" t="s">
        <v>18</v>
      </c>
      <c r="D641" s="13" t="s">
        <v>814</v>
      </c>
      <c r="E641" s="13" t="n">
        <v>67.507</v>
      </c>
      <c r="F641" s="13" t="s">
        <v>1414</v>
      </c>
      <c r="G641" s="13" t="n">
        <v>-1.3589</v>
      </c>
      <c r="H641" s="15"/>
      <c r="I641" s="15"/>
      <c r="J641" s="15"/>
      <c r="K641" s="15"/>
      <c r="L641" s="15"/>
      <c r="M641" s="15"/>
      <c r="N641" s="16"/>
      <c r="O641" s="17"/>
      <c r="P641" s="13"/>
    </row>
    <row r="642" customFormat="false" ht="15" hidden="false" customHeight="false" outlineLevel="0" collapsed="false">
      <c r="A642" s="13" t="s">
        <v>1075</v>
      </c>
      <c r="B642" s="14" t="n">
        <v>45</v>
      </c>
      <c r="C642" s="14" t="s">
        <v>13</v>
      </c>
      <c r="D642" s="13" t="s">
        <v>1076</v>
      </c>
      <c r="E642" s="13" t="n">
        <v>62.528</v>
      </c>
      <c r="F642" s="13" t="s">
        <v>1415</v>
      </c>
      <c r="G642" s="13" t="n">
        <v>0.64281</v>
      </c>
      <c r="H642" s="15"/>
      <c r="I642" s="15"/>
      <c r="J642" s="15"/>
      <c r="K642" s="15"/>
      <c r="L642" s="15"/>
      <c r="M642" s="15"/>
      <c r="N642" s="16"/>
      <c r="O642" s="17"/>
      <c r="P642" s="13"/>
    </row>
    <row r="643" customFormat="false" ht="15" hidden="false" customHeight="false" outlineLevel="0" collapsed="false">
      <c r="A643" s="13" t="s">
        <v>1416</v>
      </c>
      <c r="B643" s="14" t="n">
        <v>183</v>
      </c>
      <c r="C643" s="14" t="s">
        <v>13</v>
      </c>
      <c r="D643" s="13" t="s">
        <v>76</v>
      </c>
      <c r="E643" s="13" t="n">
        <v>37.613</v>
      </c>
      <c r="F643" s="13" t="s">
        <v>1417</v>
      </c>
      <c r="G643" s="13" t="n">
        <v>-1.9301</v>
      </c>
      <c r="H643" s="15"/>
      <c r="I643" s="15"/>
      <c r="J643" s="15"/>
      <c r="K643" s="15"/>
      <c r="L643" s="15"/>
      <c r="M643" s="15"/>
      <c r="N643" s="16"/>
      <c r="O643" s="17"/>
      <c r="P643" s="13"/>
    </row>
    <row r="644" customFormat="false" ht="15" hidden="false" customHeight="false" outlineLevel="0" collapsed="false">
      <c r="A644" s="13" t="s">
        <v>1416</v>
      </c>
      <c r="B644" s="14" t="n">
        <v>186</v>
      </c>
      <c r="C644" s="14" t="s">
        <v>13</v>
      </c>
      <c r="D644" s="13" t="s">
        <v>76</v>
      </c>
      <c r="E644" s="13" t="n">
        <v>68.42</v>
      </c>
      <c r="F644" s="13" t="s">
        <v>1418</v>
      </c>
      <c r="G644" s="13" t="n">
        <v>-1.0591</v>
      </c>
      <c r="H644" s="15"/>
      <c r="I644" s="15"/>
      <c r="J644" s="15"/>
      <c r="K644" s="15"/>
      <c r="L644" s="15"/>
      <c r="M644" s="15"/>
      <c r="N644" s="16"/>
      <c r="O644" s="17"/>
      <c r="P644" s="13"/>
    </row>
    <row r="645" customFormat="false" ht="15" hidden="false" customHeight="false" outlineLevel="0" collapsed="false">
      <c r="A645" s="13" t="s">
        <v>1419</v>
      </c>
      <c r="B645" s="14" t="n">
        <v>194</v>
      </c>
      <c r="C645" s="14" t="s">
        <v>13</v>
      </c>
      <c r="D645" s="13" t="s">
        <v>1230</v>
      </c>
      <c r="E645" s="13" t="n">
        <v>63.8</v>
      </c>
      <c r="F645" s="13" t="s">
        <v>1420</v>
      </c>
      <c r="G645" s="13" t="n">
        <v>0.93448</v>
      </c>
      <c r="H645" s="15"/>
      <c r="I645" s="15"/>
      <c r="J645" s="15"/>
      <c r="K645" s="15"/>
      <c r="L645" s="15"/>
      <c r="M645" s="15"/>
      <c r="N645" s="16"/>
      <c r="O645" s="17"/>
      <c r="P645" s="13"/>
    </row>
    <row r="646" customFormat="false" ht="15" hidden="false" customHeight="false" outlineLevel="0" collapsed="false">
      <c r="A646" s="13" t="s">
        <v>88</v>
      </c>
      <c r="B646" s="14" t="n">
        <v>283</v>
      </c>
      <c r="C646" s="14" t="s">
        <v>13</v>
      </c>
      <c r="D646" s="13" t="s">
        <v>89</v>
      </c>
      <c r="E646" s="13" t="n">
        <v>57.034</v>
      </c>
      <c r="F646" s="13" t="s">
        <v>1421</v>
      </c>
      <c r="G646" s="13" t="n">
        <v>-0.20761</v>
      </c>
      <c r="H646" s="15"/>
      <c r="I646" s="15"/>
      <c r="J646" s="15"/>
      <c r="K646" s="15"/>
      <c r="L646" s="15"/>
      <c r="M646" s="15"/>
      <c r="N646" s="16"/>
      <c r="O646" s="17"/>
      <c r="P646" s="13"/>
    </row>
    <row r="647" customFormat="false" ht="15" hidden="false" customHeight="false" outlineLevel="0" collapsed="false">
      <c r="A647" s="13" t="s">
        <v>88</v>
      </c>
      <c r="B647" s="14" t="n">
        <v>302</v>
      </c>
      <c r="C647" s="14" t="s">
        <v>18</v>
      </c>
      <c r="D647" s="13" t="s">
        <v>89</v>
      </c>
      <c r="E647" s="13" t="n">
        <v>65.467</v>
      </c>
      <c r="F647" s="13" t="s">
        <v>1422</v>
      </c>
      <c r="G647" s="13" t="n">
        <v>0.4917</v>
      </c>
      <c r="H647" s="15"/>
      <c r="I647" s="15"/>
      <c r="J647" s="15"/>
      <c r="K647" s="15"/>
      <c r="L647" s="15"/>
      <c r="M647" s="15"/>
      <c r="N647" s="16"/>
      <c r="O647" s="17"/>
      <c r="P647" s="13"/>
    </row>
    <row r="648" customFormat="false" ht="15" hidden="false" customHeight="false" outlineLevel="0" collapsed="false">
      <c r="A648" s="13" t="s">
        <v>88</v>
      </c>
      <c r="B648" s="14" t="n">
        <v>306</v>
      </c>
      <c r="C648" s="14" t="s">
        <v>13</v>
      </c>
      <c r="D648" s="13" t="s">
        <v>89</v>
      </c>
      <c r="E648" s="13" t="n">
        <v>136.96</v>
      </c>
      <c r="F648" s="13" t="s">
        <v>1423</v>
      </c>
      <c r="G648" s="13" t="n">
        <v>-1.4685</v>
      </c>
      <c r="H648" s="15"/>
      <c r="I648" s="15"/>
      <c r="J648" s="15"/>
      <c r="K648" s="15"/>
      <c r="L648" s="15"/>
      <c r="M648" s="15"/>
      <c r="N648" s="16"/>
      <c r="O648" s="17"/>
      <c r="P648" s="13"/>
    </row>
    <row r="649" customFormat="false" ht="15" hidden="false" customHeight="false" outlineLevel="0" collapsed="false">
      <c r="A649" s="13" t="s">
        <v>88</v>
      </c>
      <c r="B649" s="14" t="n">
        <v>449</v>
      </c>
      <c r="C649" s="14" t="s">
        <v>13</v>
      </c>
      <c r="D649" s="13" t="s">
        <v>89</v>
      </c>
      <c r="E649" s="13" t="n">
        <v>59.864</v>
      </c>
      <c r="F649" s="13" t="s">
        <v>1424</v>
      </c>
      <c r="G649" s="13" t="n">
        <v>0.4904</v>
      </c>
      <c r="H649" s="15"/>
      <c r="I649" s="15"/>
      <c r="J649" s="15"/>
      <c r="K649" s="15"/>
      <c r="L649" s="15"/>
      <c r="M649" s="15"/>
      <c r="N649" s="16"/>
      <c r="O649" s="17"/>
      <c r="P649" s="13"/>
    </row>
    <row r="650" customFormat="false" ht="15" hidden="false" customHeight="false" outlineLevel="0" collapsed="false">
      <c r="A650" s="13" t="s">
        <v>1425</v>
      </c>
      <c r="B650" s="14" t="n">
        <v>121</v>
      </c>
      <c r="C650" s="14" t="s">
        <v>13</v>
      </c>
      <c r="D650" s="13" t="s">
        <v>1426</v>
      </c>
      <c r="E650" s="13" t="n">
        <v>93.614</v>
      </c>
      <c r="F650" s="13" t="s">
        <v>1427</v>
      </c>
      <c r="G650" s="13" t="n">
        <v>1.3495</v>
      </c>
      <c r="H650" s="15"/>
      <c r="I650" s="15"/>
      <c r="J650" s="15"/>
      <c r="K650" s="15"/>
      <c r="L650" s="15"/>
      <c r="M650" s="15"/>
      <c r="N650" s="16"/>
      <c r="O650" s="17"/>
      <c r="P650" s="13"/>
    </row>
    <row r="651" customFormat="false" ht="15" hidden="false" customHeight="false" outlineLevel="0" collapsed="false">
      <c r="A651" s="13" t="s">
        <v>1428</v>
      </c>
      <c r="B651" s="14" t="n">
        <v>901</v>
      </c>
      <c r="C651" s="14" t="s">
        <v>13</v>
      </c>
      <c r="D651" s="13" t="s">
        <v>926</v>
      </c>
      <c r="E651" s="13" t="n">
        <v>59.04</v>
      </c>
      <c r="F651" s="13" t="s">
        <v>1429</v>
      </c>
      <c r="G651" s="13" t="n">
        <v>1.1561</v>
      </c>
      <c r="H651" s="15"/>
      <c r="I651" s="15"/>
      <c r="J651" s="15"/>
      <c r="K651" s="15"/>
      <c r="L651" s="15"/>
      <c r="M651" s="15"/>
      <c r="N651" s="16"/>
      <c r="O651" s="17"/>
      <c r="P651" s="13"/>
    </row>
    <row r="652" customFormat="false" ht="15" hidden="false" customHeight="false" outlineLevel="0" collapsed="false">
      <c r="A652" s="13" t="s">
        <v>1430</v>
      </c>
      <c r="B652" s="14" t="n">
        <v>287</v>
      </c>
      <c r="C652" s="14" t="s">
        <v>13</v>
      </c>
      <c r="D652" s="13" t="s">
        <v>1431</v>
      </c>
      <c r="E652" s="13" t="n">
        <v>59.198</v>
      </c>
      <c r="F652" s="13" t="s">
        <v>1432</v>
      </c>
      <c r="G652" s="13" t="n">
        <v>1.1487</v>
      </c>
      <c r="H652" s="15"/>
      <c r="I652" s="15"/>
      <c r="J652" s="15"/>
      <c r="K652" s="15"/>
      <c r="L652" s="15"/>
      <c r="M652" s="15"/>
      <c r="N652" s="16"/>
      <c r="O652" s="17"/>
      <c r="P652" s="13"/>
    </row>
    <row r="653" customFormat="false" ht="15" hidden="false" customHeight="false" outlineLevel="0" collapsed="false">
      <c r="A653" s="13" t="s">
        <v>1433</v>
      </c>
      <c r="B653" s="14" t="n">
        <v>63</v>
      </c>
      <c r="C653" s="14" t="s">
        <v>13</v>
      </c>
      <c r="D653" s="13" t="s">
        <v>341</v>
      </c>
      <c r="E653" s="13" t="n">
        <v>62.617</v>
      </c>
      <c r="F653" s="13" t="s">
        <v>1434</v>
      </c>
      <c r="G653" s="13" t="n">
        <v>0.47005</v>
      </c>
      <c r="H653" s="15"/>
      <c r="I653" s="15"/>
      <c r="J653" s="15"/>
      <c r="K653" s="15"/>
      <c r="L653" s="15"/>
      <c r="M653" s="15"/>
      <c r="N653" s="16"/>
      <c r="O653" s="17"/>
      <c r="P653" s="13"/>
    </row>
    <row r="654" customFormat="false" ht="15" hidden="false" customHeight="false" outlineLevel="0" collapsed="false">
      <c r="A654" s="13" t="s">
        <v>518</v>
      </c>
      <c r="B654" s="14" t="n">
        <v>231</v>
      </c>
      <c r="C654" s="14" t="s">
        <v>442</v>
      </c>
      <c r="D654" s="13" t="s">
        <v>519</v>
      </c>
      <c r="E654" s="13" t="n">
        <v>57.267</v>
      </c>
      <c r="F654" s="13" t="s">
        <v>1435</v>
      </c>
      <c r="G654" s="13" t="n">
        <v>-0.4963</v>
      </c>
      <c r="H654" s="15"/>
      <c r="I654" s="15"/>
      <c r="J654" s="15"/>
      <c r="K654" s="15"/>
      <c r="L654" s="15"/>
      <c r="M654" s="15"/>
      <c r="N654" s="16"/>
      <c r="O654" s="17"/>
      <c r="P654" s="13"/>
    </row>
    <row r="655" customFormat="false" ht="15" hidden="false" customHeight="false" outlineLevel="0" collapsed="false">
      <c r="A655" s="13" t="s">
        <v>518</v>
      </c>
      <c r="B655" s="14" t="n">
        <v>233</v>
      </c>
      <c r="C655" s="14" t="s">
        <v>13</v>
      </c>
      <c r="D655" s="13" t="s">
        <v>519</v>
      </c>
      <c r="E655" s="13" t="n">
        <v>61.477</v>
      </c>
      <c r="F655" s="13" t="s">
        <v>1436</v>
      </c>
      <c r="G655" s="13" t="n">
        <v>1.0191</v>
      </c>
      <c r="H655" s="15"/>
      <c r="I655" s="15"/>
      <c r="J655" s="15"/>
      <c r="K655" s="15"/>
      <c r="L655" s="15"/>
      <c r="M655" s="15"/>
      <c r="N655" s="16"/>
      <c r="O655" s="17"/>
      <c r="P655" s="13"/>
    </row>
    <row r="656" customFormat="false" ht="15" hidden="false" customHeight="false" outlineLevel="0" collapsed="false">
      <c r="A656" s="13" t="s">
        <v>1437</v>
      </c>
      <c r="B656" s="14" t="n">
        <v>195</v>
      </c>
      <c r="C656" s="14" t="s">
        <v>13</v>
      </c>
      <c r="D656" s="13" t="s">
        <v>1438</v>
      </c>
      <c r="E656" s="13" t="n">
        <v>98.254</v>
      </c>
      <c r="F656" s="13" t="s">
        <v>1439</v>
      </c>
      <c r="G656" s="13" t="n">
        <v>0.71622</v>
      </c>
      <c r="H656" s="15"/>
      <c r="I656" s="15"/>
      <c r="J656" s="15"/>
      <c r="K656" s="15"/>
      <c r="L656" s="15"/>
      <c r="M656" s="15"/>
      <c r="N656" s="16"/>
      <c r="O656" s="17"/>
      <c r="P656" s="13"/>
    </row>
    <row r="657" customFormat="false" ht="15" hidden="false" customHeight="false" outlineLevel="0" collapsed="false">
      <c r="A657" s="13" t="s">
        <v>1440</v>
      </c>
      <c r="B657" s="14" t="n">
        <v>147</v>
      </c>
      <c r="C657" s="14" t="s">
        <v>13</v>
      </c>
      <c r="D657" s="13" t="s">
        <v>1441</v>
      </c>
      <c r="E657" s="13" t="n">
        <v>64.589</v>
      </c>
      <c r="F657" s="13" t="s">
        <v>1442</v>
      </c>
      <c r="G657" s="13" t="n">
        <v>0.47072</v>
      </c>
      <c r="H657" s="15"/>
      <c r="I657" s="15"/>
      <c r="J657" s="15"/>
      <c r="K657" s="15"/>
      <c r="L657" s="15"/>
      <c r="M657" s="15"/>
      <c r="N657" s="16"/>
      <c r="O657" s="17"/>
      <c r="P657" s="13"/>
    </row>
    <row r="658" customFormat="false" ht="15" hidden="false" customHeight="false" outlineLevel="0" collapsed="false">
      <c r="A658" s="13" t="s">
        <v>1443</v>
      </c>
      <c r="B658" s="14" t="n">
        <v>312</v>
      </c>
      <c r="C658" s="14" t="s">
        <v>442</v>
      </c>
      <c r="D658" s="13" t="s">
        <v>1444</v>
      </c>
      <c r="E658" s="13" t="n">
        <v>36.395</v>
      </c>
      <c r="F658" s="13" t="s">
        <v>1445</v>
      </c>
      <c r="G658" s="13" t="n">
        <v>0.69502</v>
      </c>
      <c r="H658" s="15"/>
      <c r="I658" s="15"/>
      <c r="J658" s="15"/>
      <c r="K658" s="15"/>
      <c r="L658" s="15"/>
      <c r="M658" s="15"/>
      <c r="N658" s="16"/>
      <c r="O658" s="17"/>
      <c r="P658" s="13"/>
    </row>
    <row r="659" customFormat="false" ht="15" hidden="false" customHeight="false" outlineLevel="0" collapsed="false">
      <c r="A659" s="13" t="s">
        <v>1446</v>
      </c>
      <c r="B659" s="14" t="n">
        <v>213</v>
      </c>
      <c r="C659" s="14" t="s">
        <v>13</v>
      </c>
      <c r="D659" s="13" t="s">
        <v>1447</v>
      </c>
      <c r="E659" s="13" t="n">
        <v>65.855</v>
      </c>
      <c r="F659" s="13" t="s">
        <v>1448</v>
      </c>
      <c r="G659" s="13" t="n">
        <v>-1.945</v>
      </c>
      <c r="H659" s="15"/>
      <c r="I659" s="15"/>
      <c r="J659" s="15"/>
      <c r="K659" s="15"/>
      <c r="L659" s="15"/>
      <c r="M659" s="15"/>
      <c r="N659" s="16"/>
      <c r="O659" s="17"/>
      <c r="P659" s="13"/>
    </row>
    <row r="660" customFormat="false" ht="15" hidden="false" customHeight="false" outlineLevel="0" collapsed="false">
      <c r="A660" s="13" t="s">
        <v>1449</v>
      </c>
      <c r="B660" s="14" t="n">
        <v>967</v>
      </c>
      <c r="C660" s="14" t="s">
        <v>13</v>
      </c>
      <c r="D660" s="13" t="s">
        <v>1145</v>
      </c>
      <c r="E660" s="13" t="n">
        <v>43.696</v>
      </c>
      <c r="F660" s="13" t="s">
        <v>1450</v>
      </c>
      <c r="G660" s="13" t="n">
        <v>-2.7285</v>
      </c>
      <c r="H660" s="15"/>
      <c r="I660" s="15"/>
      <c r="J660" s="15"/>
      <c r="K660" s="15"/>
      <c r="L660" s="15"/>
      <c r="M660" s="15"/>
      <c r="N660" s="16"/>
      <c r="O660" s="17"/>
      <c r="P660" s="13"/>
    </row>
    <row r="661" customFormat="false" ht="15" hidden="false" customHeight="false" outlineLevel="0" collapsed="false">
      <c r="A661" s="13" t="s">
        <v>583</v>
      </c>
      <c r="B661" s="14" t="n">
        <v>127</v>
      </c>
      <c r="C661" s="14" t="s">
        <v>13</v>
      </c>
      <c r="D661" s="13" t="s">
        <v>584</v>
      </c>
      <c r="E661" s="13" t="n">
        <v>62.528</v>
      </c>
      <c r="F661" s="13" t="s">
        <v>1451</v>
      </c>
      <c r="G661" s="13" t="n">
        <v>-1.2195</v>
      </c>
      <c r="H661" s="15"/>
      <c r="I661" s="15"/>
      <c r="J661" s="15"/>
      <c r="K661" s="15"/>
      <c r="L661" s="15"/>
      <c r="M661" s="15"/>
      <c r="N661" s="16"/>
      <c r="O661" s="17"/>
      <c r="P661" s="13"/>
    </row>
    <row r="662" customFormat="false" ht="15" hidden="false" customHeight="false" outlineLevel="0" collapsed="false">
      <c r="A662" s="13" t="s">
        <v>397</v>
      </c>
      <c r="B662" s="14" t="n">
        <v>12</v>
      </c>
      <c r="C662" s="14" t="s">
        <v>13</v>
      </c>
      <c r="D662" s="13" t="s">
        <v>398</v>
      </c>
      <c r="E662" s="13" t="n">
        <v>70.747</v>
      </c>
      <c r="F662" s="13" t="s">
        <v>1452</v>
      </c>
      <c r="G662" s="13" t="n">
        <v>1.3569</v>
      </c>
      <c r="H662" s="15"/>
      <c r="I662" s="15"/>
      <c r="J662" s="15"/>
      <c r="K662" s="15"/>
      <c r="L662" s="15"/>
      <c r="M662" s="15"/>
      <c r="N662" s="16"/>
      <c r="O662" s="17"/>
      <c r="P662" s="13"/>
    </row>
    <row r="663" customFormat="false" ht="15" hidden="false" customHeight="false" outlineLevel="0" collapsed="false">
      <c r="A663" s="13" t="s">
        <v>397</v>
      </c>
      <c r="B663" s="14" t="n">
        <v>815</v>
      </c>
      <c r="C663" s="14" t="s">
        <v>13</v>
      </c>
      <c r="D663" s="13" t="s">
        <v>398</v>
      </c>
      <c r="E663" s="13" t="n">
        <v>85.666</v>
      </c>
      <c r="F663" s="13" t="s">
        <v>1453</v>
      </c>
      <c r="G663" s="13" t="n">
        <v>-0.28081</v>
      </c>
      <c r="H663" s="15"/>
      <c r="I663" s="15"/>
      <c r="J663" s="15"/>
      <c r="K663" s="15"/>
      <c r="L663" s="15"/>
      <c r="M663" s="15"/>
      <c r="N663" s="16"/>
      <c r="O663" s="17"/>
      <c r="P663" s="13"/>
    </row>
    <row r="664" customFormat="false" ht="15" hidden="false" customHeight="false" outlineLevel="0" collapsed="false">
      <c r="A664" s="13" t="s">
        <v>397</v>
      </c>
      <c r="B664" s="14" t="n">
        <v>841</v>
      </c>
      <c r="C664" s="14" t="s">
        <v>13</v>
      </c>
      <c r="D664" s="13" t="s">
        <v>398</v>
      </c>
      <c r="E664" s="13" t="n">
        <v>41.621</v>
      </c>
      <c r="F664" s="13" t="s">
        <v>1454</v>
      </c>
      <c r="G664" s="13" t="n">
        <v>2.8749</v>
      </c>
      <c r="H664" s="15"/>
      <c r="I664" s="15"/>
      <c r="J664" s="15"/>
      <c r="K664" s="15"/>
      <c r="L664" s="15"/>
      <c r="M664" s="15"/>
      <c r="N664" s="16"/>
      <c r="O664" s="17"/>
      <c r="P664" s="13"/>
    </row>
    <row r="665" customFormat="false" ht="15" hidden="false" customHeight="false" outlineLevel="0" collapsed="false">
      <c r="A665" s="13" t="s">
        <v>397</v>
      </c>
      <c r="B665" s="14" t="n">
        <v>1071</v>
      </c>
      <c r="C665" s="14" t="s">
        <v>18</v>
      </c>
      <c r="D665" s="13" t="s">
        <v>398</v>
      </c>
      <c r="E665" s="13" t="n">
        <v>72.879</v>
      </c>
      <c r="F665" s="13" t="s">
        <v>1455</v>
      </c>
      <c r="G665" s="13" t="n">
        <v>-1.1889</v>
      </c>
      <c r="H665" s="15"/>
      <c r="I665" s="15"/>
      <c r="J665" s="15"/>
      <c r="K665" s="15"/>
      <c r="L665" s="15"/>
      <c r="M665" s="15"/>
      <c r="N665" s="16"/>
      <c r="O665" s="17"/>
      <c r="P665" s="13"/>
    </row>
    <row r="666" customFormat="false" ht="15" hidden="false" customHeight="false" outlineLevel="0" collapsed="false">
      <c r="A666" s="13" t="s">
        <v>316</v>
      </c>
      <c r="B666" s="14" t="n">
        <v>229</v>
      </c>
      <c r="C666" s="14" t="s">
        <v>13</v>
      </c>
      <c r="D666" s="13" t="s">
        <v>317</v>
      </c>
      <c r="E666" s="13" t="n">
        <v>73.841</v>
      </c>
      <c r="F666" s="13" t="s">
        <v>1456</v>
      </c>
      <c r="G666" s="13" t="n">
        <v>1.4368</v>
      </c>
      <c r="H666" s="15"/>
      <c r="I666" s="15"/>
      <c r="J666" s="15"/>
      <c r="K666" s="15"/>
      <c r="L666" s="15"/>
      <c r="M666" s="15"/>
      <c r="N666" s="16"/>
      <c r="O666" s="17"/>
      <c r="P666" s="13"/>
    </row>
    <row r="667" customFormat="false" ht="15" hidden="false" customHeight="false" outlineLevel="0" collapsed="false">
      <c r="A667" s="13" t="s">
        <v>316</v>
      </c>
      <c r="B667" s="14" t="n">
        <v>240</v>
      </c>
      <c r="C667" s="14" t="s">
        <v>13</v>
      </c>
      <c r="D667" s="13" t="s">
        <v>317</v>
      </c>
      <c r="E667" s="13" t="n">
        <v>56.205</v>
      </c>
      <c r="F667" s="13" t="s">
        <v>1457</v>
      </c>
      <c r="G667" s="13" t="n">
        <v>0.96884</v>
      </c>
      <c r="H667" s="15"/>
      <c r="I667" s="15"/>
      <c r="J667" s="15"/>
      <c r="K667" s="15"/>
      <c r="L667" s="15"/>
      <c r="M667" s="15"/>
      <c r="N667" s="16"/>
      <c r="O667" s="17"/>
      <c r="P667" s="13"/>
    </row>
    <row r="668" customFormat="false" ht="15" hidden="false" customHeight="false" outlineLevel="0" collapsed="false">
      <c r="A668" s="13" t="s">
        <v>31</v>
      </c>
      <c r="B668" s="14" t="n">
        <v>52</v>
      </c>
      <c r="C668" s="14" t="s">
        <v>13</v>
      </c>
      <c r="D668" s="13" t="s">
        <v>32</v>
      </c>
      <c r="E668" s="13" t="n">
        <v>82.01</v>
      </c>
      <c r="F668" s="13" t="s">
        <v>1458</v>
      </c>
      <c r="G668" s="13" t="n">
        <v>2.4669</v>
      </c>
      <c r="H668" s="15"/>
      <c r="I668" s="15"/>
      <c r="J668" s="15"/>
      <c r="K668" s="15"/>
      <c r="L668" s="15"/>
      <c r="M668" s="15"/>
      <c r="N668" s="16"/>
      <c r="O668" s="17"/>
      <c r="P668" s="13"/>
    </row>
    <row r="669" customFormat="false" ht="15" hidden="false" customHeight="false" outlineLevel="0" collapsed="false">
      <c r="A669" s="13" t="s">
        <v>1459</v>
      </c>
      <c r="B669" s="14" t="n">
        <v>89</v>
      </c>
      <c r="C669" s="14" t="s">
        <v>13</v>
      </c>
      <c r="D669" s="13" t="s">
        <v>1460</v>
      </c>
      <c r="E669" s="13" t="n">
        <v>28.549</v>
      </c>
      <c r="F669" s="13" t="s">
        <v>1461</v>
      </c>
      <c r="G669" s="13" t="n">
        <v>-0.3644</v>
      </c>
      <c r="H669" s="15"/>
      <c r="I669" s="15"/>
      <c r="J669" s="15"/>
      <c r="K669" s="15"/>
      <c r="L669" s="15"/>
      <c r="M669" s="15"/>
      <c r="N669" s="16"/>
      <c r="O669" s="17"/>
      <c r="P669" s="13"/>
    </row>
    <row r="670" customFormat="false" ht="15" hidden="false" customHeight="false" outlineLevel="0" collapsed="false">
      <c r="A670" s="13" t="s">
        <v>921</v>
      </c>
      <c r="B670" s="14" t="n">
        <v>490</v>
      </c>
      <c r="C670" s="14" t="s">
        <v>13</v>
      </c>
      <c r="D670" s="13" t="s">
        <v>922</v>
      </c>
      <c r="E670" s="13" t="n">
        <v>57.249</v>
      </c>
      <c r="F670" s="13" t="s">
        <v>1462</v>
      </c>
      <c r="G670" s="13" t="n">
        <v>-0.20393</v>
      </c>
      <c r="H670" s="15"/>
      <c r="I670" s="15"/>
      <c r="J670" s="15"/>
      <c r="K670" s="15"/>
      <c r="L670" s="15"/>
      <c r="M670" s="15"/>
      <c r="N670" s="16"/>
      <c r="O670" s="17"/>
      <c r="P670" s="13"/>
    </row>
    <row r="671" customFormat="false" ht="15" hidden="false" customHeight="false" outlineLevel="0" collapsed="false">
      <c r="A671" s="13" t="s">
        <v>551</v>
      </c>
      <c r="B671" s="14" t="n">
        <v>49</v>
      </c>
      <c r="C671" s="14" t="s">
        <v>13</v>
      </c>
      <c r="D671" s="13" t="s">
        <v>552</v>
      </c>
      <c r="E671" s="13" t="n">
        <v>71.08</v>
      </c>
      <c r="F671" s="13" t="s">
        <v>1463</v>
      </c>
      <c r="G671" s="13" t="n">
        <v>-1.2129</v>
      </c>
      <c r="H671" s="15"/>
      <c r="I671" s="15"/>
      <c r="J671" s="15"/>
      <c r="K671" s="15"/>
      <c r="L671" s="15"/>
      <c r="M671" s="15"/>
      <c r="N671" s="16"/>
      <c r="O671" s="17"/>
      <c r="P671" s="13"/>
    </row>
    <row r="672" customFormat="false" ht="15" hidden="false" customHeight="false" outlineLevel="0" collapsed="false">
      <c r="A672" s="13" t="s">
        <v>551</v>
      </c>
      <c r="B672" s="14" t="n">
        <v>51</v>
      </c>
      <c r="C672" s="14" t="s">
        <v>13</v>
      </c>
      <c r="D672" s="13" t="s">
        <v>552</v>
      </c>
      <c r="E672" s="13" t="n">
        <v>77.372</v>
      </c>
      <c r="F672" s="13" t="s">
        <v>1464</v>
      </c>
      <c r="G672" s="13" t="n">
        <v>-1.0289</v>
      </c>
      <c r="H672" s="15"/>
      <c r="I672" s="15"/>
      <c r="J672" s="15"/>
      <c r="K672" s="15"/>
      <c r="L672" s="15"/>
      <c r="M672" s="15"/>
      <c r="N672" s="16"/>
      <c r="O672" s="17"/>
      <c r="P672" s="13"/>
    </row>
    <row r="673" customFormat="false" ht="15" hidden="false" customHeight="false" outlineLevel="0" collapsed="false">
      <c r="A673" s="13" t="s">
        <v>1465</v>
      </c>
      <c r="B673" s="14" t="n">
        <v>94</v>
      </c>
      <c r="C673" s="14" t="s">
        <v>13</v>
      </c>
      <c r="D673" s="13" t="s">
        <v>1466</v>
      </c>
      <c r="E673" s="13" t="n">
        <v>93.776</v>
      </c>
      <c r="F673" s="13" t="s">
        <v>1467</v>
      </c>
      <c r="G673" s="13" t="n">
        <v>-2.7561</v>
      </c>
      <c r="H673" s="15"/>
      <c r="I673" s="15"/>
      <c r="J673" s="15"/>
      <c r="K673" s="15"/>
      <c r="L673" s="15"/>
      <c r="M673" s="15"/>
      <c r="N673" s="16"/>
      <c r="O673" s="17"/>
      <c r="P673" s="13"/>
    </row>
    <row r="674" customFormat="false" ht="15" hidden="false" customHeight="false" outlineLevel="0" collapsed="false">
      <c r="A674" s="13" t="s">
        <v>1465</v>
      </c>
      <c r="B674" s="14" t="n">
        <v>96</v>
      </c>
      <c r="C674" s="14" t="s">
        <v>13</v>
      </c>
      <c r="D674" s="13" t="s">
        <v>1466</v>
      </c>
      <c r="E674" s="13" t="n">
        <v>100.53</v>
      </c>
      <c r="F674" s="13" t="s">
        <v>1468</v>
      </c>
      <c r="G674" s="13" t="n">
        <v>-0.2894</v>
      </c>
      <c r="H674" s="15"/>
      <c r="I674" s="15"/>
      <c r="J674" s="15"/>
      <c r="K674" s="15"/>
      <c r="L674" s="15"/>
      <c r="M674" s="15"/>
      <c r="N674" s="16"/>
      <c r="O674" s="17"/>
      <c r="P674" s="13"/>
    </row>
    <row r="675" customFormat="false" ht="15" hidden="false" customHeight="false" outlineLevel="0" collapsed="false">
      <c r="A675" s="13" t="s">
        <v>1469</v>
      </c>
      <c r="B675" s="14" t="n">
        <v>247</v>
      </c>
      <c r="C675" s="14" t="s">
        <v>13</v>
      </c>
      <c r="D675" s="13" t="s">
        <v>1470</v>
      </c>
      <c r="E675" s="13" t="n">
        <v>86.114</v>
      </c>
      <c r="F675" s="13" t="s">
        <v>1471</v>
      </c>
      <c r="G675" s="13" t="n">
        <v>-1.697</v>
      </c>
      <c r="H675" s="15"/>
      <c r="I675" s="15"/>
      <c r="J675" s="15"/>
      <c r="K675" s="15"/>
      <c r="L675" s="15"/>
      <c r="M675" s="15"/>
      <c r="N675" s="16"/>
      <c r="O675" s="17"/>
      <c r="P675" s="13"/>
    </row>
    <row r="676" customFormat="false" ht="15" hidden="false" customHeight="false" outlineLevel="0" collapsed="false">
      <c r="A676" s="13" t="s">
        <v>1472</v>
      </c>
      <c r="B676" s="14" t="n">
        <v>156</v>
      </c>
      <c r="C676" s="14" t="s">
        <v>13</v>
      </c>
      <c r="D676" s="13" t="s">
        <v>26</v>
      </c>
      <c r="E676" s="13" t="n">
        <v>77.037</v>
      </c>
      <c r="F676" s="13" t="s">
        <v>1473</v>
      </c>
      <c r="G676" s="13" t="n">
        <v>-0.49143</v>
      </c>
      <c r="H676" s="15"/>
      <c r="I676" s="15"/>
      <c r="J676" s="15"/>
      <c r="K676" s="15"/>
      <c r="L676" s="15"/>
      <c r="M676" s="15"/>
      <c r="N676" s="16"/>
      <c r="O676" s="17"/>
      <c r="P676" s="13"/>
    </row>
    <row r="677" customFormat="false" ht="15" hidden="false" customHeight="false" outlineLevel="0" collapsed="false">
      <c r="A677" s="13" t="s">
        <v>1474</v>
      </c>
      <c r="B677" s="14" t="n">
        <v>404</v>
      </c>
      <c r="C677" s="14" t="s">
        <v>13</v>
      </c>
      <c r="D677" s="13" t="s">
        <v>1475</v>
      </c>
      <c r="E677" s="13" t="n">
        <v>55.249</v>
      </c>
      <c r="F677" s="13" t="s">
        <v>1476</v>
      </c>
      <c r="G677" s="13" t="n">
        <v>3.2665</v>
      </c>
      <c r="H677" s="15"/>
      <c r="I677" s="15"/>
      <c r="J677" s="15"/>
      <c r="K677" s="15"/>
      <c r="L677" s="15"/>
      <c r="M677" s="15"/>
      <c r="N677" s="16"/>
      <c r="O677" s="17"/>
      <c r="P677" s="13"/>
    </row>
    <row r="678" customFormat="false" ht="15" hidden="false" customHeight="false" outlineLevel="0" collapsed="false">
      <c r="A678" s="13" t="s">
        <v>1477</v>
      </c>
      <c r="B678" s="14" t="n">
        <v>55</v>
      </c>
      <c r="C678" s="14" t="s">
        <v>13</v>
      </c>
      <c r="D678" s="13" t="s">
        <v>1478</v>
      </c>
      <c r="E678" s="13" t="n">
        <v>69.338</v>
      </c>
      <c r="F678" s="13" t="s">
        <v>1479</v>
      </c>
      <c r="G678" s="13" t="n">
        <v>0.66045</v>
      </c>
      <c r="H678" s="15"/>
      <c r="I678" s="15"/>
      <c r="J678" s="15"/>
      <c r="K678" s="15"/>
      <c r="L678" s="15"/>
      <c r="M678" s="15"/>
      <c r="N678" s="16"/>
      <c r="O678" s="17"/>
      <c r="P678" s="13"/>
    </row>
    <row r="679" customFormat="false" ht="15" hidden="false" customHeight="false" outlineLevel="0" collapsed="false">
      <c r="A679" s="13" t="s">
        <v>338</v>
      </c>
      <c r="B679" s="14" t="n">
        <v>87</v>
      </c>
      <c r="C679" s="14" t="s">
        <v>13</v>
      </c>
      <c r="D679" s="13" t="s">
        <v>67</v>
      </c>
      <c r="E679" s="13" t="n">
        <v>55.898</v>
      </c>
      <c r="F679" s="13" t="s">
        <v>1480</v>
      </c>
      <c r="G679" s="13" t="n">
        <v>-4.0893</v>
      </c>
      <c r="H679" s="15"/>
      <c r="I679" s="15"/>
      <c r="J679" s="15"/>
      <c r="K679" s="15"/>
      <c r="L679" s="15"/>
      <c r="M679" s="15"/>
      <c r="N679" s="16"/>
      <c r="O679" s="17"/>
      <c r="P679" s="13"/>
    </row>
    <row r="680" customFormat="false" ht="15" hidden="false" customHeight="false" outlineLevel="0" collapsed="false">
      <c r="A680" s="13" t="s">
        <v>1481</v>
      </c>
      <c r="B680" s="14" t="n">
        <v>118</v>
      </c>
      <c r="C680" s="14" t="s">
        <v>13</v>
      </c>
      <c r="D680" s="13" t="s">
        <v>67</v>
      </c>
      <c r="E680" s="13" t="n">
        <v>28.883</v>
      </c>
      <c r="F680" s="13" t="s">
        <v>1482</v>
      </c>
      <c r="G680" s="13" t="n">
        <v>0.080113</v>
      </c>
      <c r="H680" s="15"/>
      <c r="I680" s="15"/>
      <c r="J680" s="15"/>
      <c r="K680" s="15"/>
      <c r="L680" s="15"/>
      <c r="M680" s="15"/>
      <c r="N680" s="16"/>
      <c r="O680" s="17"/>
      <c r="P680" s="13"/>
    </row>
    <row r="681" customFormat="false" ht="15" hidden="false" customHeight="false" outlineLevel="0" collapsed="false">
      <c r="A681" s="13" t="s">
        <v>1483</v>
      </c>
      <c r="B681" s="14" t="n">
        <v>73</v>
      </c>
      <c r="C681" s="14" t="s">
        <v>13</v>
      </c>
      <c r="D681" s="13" t="s">
        <v>1484</v>
      </c>
      <c r="E681" s="13" t="n">
        <v>61.11</v>
      </c>
      <c r="F681" s="13" t="s">
        <v>1485</v>
      </c>
      <c r="G681" s="13" t="n">
        <v>0.83184</v>
      </c>
      <c r="H681" s="15"/>
      <c r="I681" s="15"/>
      <c r="J681" s="15"/>
      <c r="K681" s="15"/>
      <c r="L681" s="15"/>
      <c r="M681" s="15"/>
      <c r="N681" s="16"/>
      <c r="O681" s="17"/>
      <c r="P681" s="13"/>
    </row>
    <row r="682" customFormat="false" ht="15" hidden="false" customHeight="false" outlineLevel="0" collapsed="false">
      <c r="A682" s="13" t="s">
        <v>1486</v>
      </c>
      <c r="B682" s="14" t="n">
        <v>151</v>
      </c>
      <c r="C682" s="14" t="s">
        <v>13</v>
      </c>
      <c r="D682" s="13" t="s">
        <v>1487</v>
      </c>
      <c r="E682" s="13" t="n">
        <v>59.163</v>
      </c>
      <c r="F682" s="13" t="s">
        <v>1488</v>
      </c>
      <c r="G682" s="13" t="n">
        <v>0.91671</v>
      </c>
      <c r="H682" s="15"/>
      <c r="I682" s="15"/>
      <c r="J682" s="15"/>
      <c r="K682" s="15"/>
      <c r="L682" s="15"/>
      <c r="M682" s="15"/>
      <c r="N682" s="16"/>
      <c r="O682" s="17"/>
      <c r="P682" s="13"/>
    </row>
    <row r="683" customFormat="false" ht="15" hidden="false" customHeight="false" outlineLevel="0" collapsed="false">
      <c r="A683" s="13" t="s">
        <v>1489</v>
      </c>
      <c r="B683" s="14" t="n">
        <v>88</v>
      </c>
      <c r="C683" s="14" t="s">
        <v>13</v>
      </c>
      <c r="D683" s="13" t="s">
        <v>1490</v>
      </c>
      <c r="E683" s="13" t="n">
        <v>92.295</v>
      </c>
      <c r="F683" s="13" t="s">
        <v>1491</v>
      </c>
      <c r="G683" s="13" t="n">
        <v>0.74044</v>
      </c>
      <c r="H683" s="15"/>
      <c r="I683" s="15"/>
      <c r="J683" s="15"/>
      <c r="K683" s="15"/>
      <c r="L683" s="15"/>
      <c r="M683" s="15"/>
      <c r="N683" s="16"/>
      <c r="O683" s="17"/>
      <c r="P683" s="13"/>
    </row>
    <row r="684" customFormat="false" ht="15" hidden="false" customHeight="false" outlineLevel="0" collapsed="false">
      <c r="A684" s="13" t="s">
        <v>611</v>
      </c>
      <c r="B684" s="14" t="n">
        <v>216</v>
      </c>
      <c r="C684" s="14" t="s">
        <v>13</v>
      </c>
      <c r="D684" s="13" t="s">
        <v>612</v>
      </c>
      <c r="E684" s="13" t="n">
        <v>115.26</v>
      </c>
      <c r="F684" s="13" t="s">
        <v>1492</v>
      </c>
      <c r="G684" s="13" t="n">
        <v>-1.1001</v>
      </c>
      <c r="H684" s="15"/>
      <c r="I684" s="15"/>
      <c r="J684" s="15"/>
      <c r="K684" s="15"/>
      <c r="L684" s="15"/>
      <c r="M684" s="15"/>
      <c r="N684" s="16"/>
      <c r="O684" s="17"/>
      <c r="P684" s="13"/>
    </row>
    <row r="685" customFormat="false" ht="15" hidden="false" customHeight="false" outlineLevel="0" collapsed="false">
      <c r="A685" s="13" t="s">
        <v>933</v>
      </c>
      <c r="B685" s="14" t="n">
        <v>15</v>
      </c>
      <c r="C685" s="14" t="s">
        <v>13</v>
      </c>
      <c r="D685" s="13" t="s">
        <v>843</v>
      </c>
      <c r="E685" s="13" t="n">
        <v>71.853</v>
      </c>
      <c r="F685" s="13" t="s">
        <v>1493</v>
      </c>
      <c r="G685" s="13" t="n">
        <v>0.45367</v>
      </c>
      <c r="H685" s="15"/>
      <c r="I685" s="15"/>
      <c r="J685" s="15"/>
      <c r="K685" s="15"/>
      <c r="L685" s="15"/>
      <c r="M685" s="15"/>
      <c r="N685" s="16"/>
      <c r="O685" s="17"/>
      <c r="P685" s="13"/>
    </row>
    <row r="686" customFormat="false" ht="15" hidden="false" customHeight="false" outlineLevel="0" collapsed="false">
      <c r="A686" s="13" t="s">
        <v>1494</v>
      </c>
      <c r="B686" s="14" t="n">
        <v>167</v>
      </c>
      <c r="C686" s="14" t="s">
        <v>13</v>
      </c>
      <c r="D686" s="13" t="s">
        <v>913</v>
      </c>
      <c r="E686" s="13" t="n">
        <v>81.972</v>
      </c>
      <c r="F686" s="13" t="s">
        <v>1495</v>
      </c>
      <c r="G686" s="13" t="n">
        <v>0.76262</v>
      </c>
      <c r="H686" s="15"/>
      <c r="I686" s="15"/>
      <c r="J686" s="15"/>
      <c r="K686" s="15"/>
      <c r="L686" s="15"/>
      <c r="M686" s="15"/>
      <c r="N686" s="16"/>
      <c r="O686" s="17"/>
      <c r="P686" s="13"/>
    </row>
    <row r="687" customFormat="false" ht="15" hidden="false" customHeight="false" outlineLevel="0" collapsed="false">
      <c r="A687" s="13" t="s">
        <v>681</v>
      </c>
      <c r="B687" s="14" t="n">
        <v>719</v>
      </c>
      <c r="C687" s="14" t="s">
        <v>13</v>
      </c>
      <c r="D687" s="13" t="s">
        <v>26</v>
      </c>
      <c r="E687" s="13" t="n">
        <v>109.36</v>
      </c>
      <c r="F687" s="13" t="s">
        <v>1496</v>
      </c>
      <c r="G687" s="13" t="n">
        <v>-1.7194</v>
      </c>
      <c r="H687" s="15"/>
      <c r="I687" s="15"/>
      <c r="J687" s="15"/>
      <c r="K687" s="15"/>
      <c r="L687" s="15"/>
      <c r="M687" s="15"/>
      <c r="N687" s="16"/>
      <c r="O687" s="17"/>
      <c r="P687" s="13"/>
    </row>
    <row r="688" customFormat="false" ht="15" hidden="false" customHeight="false" outlineLevel="0" collapsed="false">
      <c r="A688" s="13" t="s">
        <v>1497</v>
      </c>
      <c r="B688" s="14" t="n">
        <v>29</v>
      </c>
      <c r="C688" s="14" t="s">
        <v>13</v>
      </c>
      <c r="D688" s="13" t="s">
        <v>1498</v>
      </c>
      <c r="E688" s="13" t="n">
        <v>113.46</v>
      </c>
      <c r="F688" s="13" t="s">
        <v>1499</v>
      </c>
      <c r="G688" s="13" t="n">
        <v>-0.75522</v>
      </c>
      <c r="H688" s="15"/>
      <c r="I688" s="15"/>
      <c r="J688" s="15"/>
      <c r="K688" s="15"/>
      <c r="L688" s="15"/>
      <c r="M688" s="15"/>
      <c r="N688" s="16"/>
      <c r="O688" s="17"/>
      <c r="P688" s="13"/>
    </row>
    <row r="689" customFormat="false" ht="15" hidden="false" customHeight="false" outlineLevel="0" collapsed="false">
      <c r="A689" s="13" t="s">
        <v>1500</v>
      </c>
      <c r="B689" s="14" t="n">
        <v>111</v>
      </c>
      <c r="C689" s="14" t="s">
        <v>18</v>
      </c>
      <c r="D689" s="13" t="s">
        <v>1501</v>
      </c>
      <c r="E689" s="13" t="n">
        <v>65.374</v>
      </c>
      <c r="F689" s="13" t="s">
        <v>1502</v>
      </c>
      <c r="G689" s="13" t="n">
        <v>1.9751</v>
      </c>
      <c r="H689" s="15"/>
      <c r="I689" s="15"/>
      <c r="J689" s="15"/>
      <c r="K689" s="15"/>
      <c r="L689" s="15"/>
      <c r="M689" s="15"/>
      <c r="N689" s="16"/>
      <c r="O689" s="17"/>
      <c r="P689" s="13"/>
    </row>
    <row r="690" customFormat="false" ht="15" hidden="false" customHeight="false" outlineLevel="0" collapsed="false">
      <c r="A690" s="13" t="s">
        <v>535</v>
      </c>
      <c r="B690" s="14" t="n">
        <v>672</v>
      </c>
      <c r="C690" s="14" t="s">
        <v>13</v>
      </c>
      <c r="D690" s="13" t="s">
        <v>536</v>
      </c>
      <c r="E690" s="13" t="n">
        <v>69.846</v>
      </c>
      <c r="F690" s="13" t="s">
        <v>1503</v>
      </c>
      <c r="G690" s="13" t="n">
        <v>-1.165</v>
      </c>
      <c r="H690" s="15"/>
      <c r="I690" s="15"/>
      <c r="J690" s="15"/>
      <c r="K690" s="15"/>
      <c r="L690" s="15"/>
      <c r="M690" s="15"/>
      <c r="N690" s="16"/>
      <c r="O690" s="17"/>
      <c r="P690" s="13"/>
    </row>
    <row r="691" customFormat="false" ht="15" hidden="false" customHeight="false" outlineLevel="0" collapsed="false">
      <c r="A691" s="13" t="s">
        <v>1504</v>
      </c>
      <c r="B691" s="14" t="n">
        <v>65</v>
      </c>
      <c r="C691" s="14" t="s">
        <v>13</v>
      </c>
      <c r="D691" s="13" t="s">
        <v>1505</v>
      </c>
      <c r="E691" s="13" t="n">
        <v>35.872</v>
      </c>
      <c r="F691" s="13" t="s">
        <v>1506</v>
      </c>
      <c r="G691" s="13" t="n">
        <v>0.51118</v>
      </c>
      <c r="H691" s="15"/>
      <c r="I691" s="15"/>
      <c r="J691" s="15"/>
      <c r="K691" s="15"/>
      <c r="L691" s="15"/>
      <c r="M691" s="15"/>
      <c r="N691" s="16"/>
      <c r="O691" s="17"/>
      <c r="P691" s="13"/>
    </row>
    <row r="692" customFormat="false" ht="15" hidden="false" customHeight="false" outlineLevel="0" collapsed="false">
      <c r="A692" s="13" t="s">
        <v>1507</v>
      </c>
      <c r="B692" s="14" t="n">
        <v>78</v>
      </c>
      <c r="C692" s="14" t="s">
        <v>13</v>
      </c>
      <c r="D692" s="13" t="s">
        <v>1508</v>
      </c>
      <c r="E692" s="13" t="n">
        <v>57.032</v>
      </c>
      <c r="F692" s="13" t="s">
        <v>1509</v>
      </c>
      <c r="G692" s="13" t="n">
        <v>1.6386</v>
      </c>
      <c r="H692" s="15"/>
      <c r="I692" s="15"/>
      <c r="J692" s="15"/>
      <c r="K692" s="15"/>
      <c r="L692" s="15"/>
      <c r="M692" s="15"/>
      <c r="N692" s="16"/>
      <c r="O692" s="17"/>
      <c r="P692" s="13"/>
    </row>
    <row r="693" customFormat="false" ht="15" hidden="false" customHeight="false" outlineLevel="0" collapsed="false">
      <c r="A693" s="13" t="s">
        <v>460</v>
      </c>
      <c r="B693" s="14" t="n">
        <v>243</v>
      </c>
      <c r="C693" s="14" t="s">
        <v>18</v>
      </c>
      <c r="D693" s="13" t="s">
        <v>67</v>
      </c>
      <c r="E693" s="13" t="n">
        <v>41.513</v>
      </c>
      <c r="F693" s="13" t="s">
        <v>1510</v>
      </c>
      <c r="G693" s="13" t="n">
        <v>1.5681</v>
      </c>
      <c r="H693" s="15"/>
      <c r="I693" s="15"/>
      <c r="J693" s="15"/>
      <c r="K693" s="15"/>
      <c r="L693" s="15"/>
      <c r="M693" s="15"/>
      <c r="N693" s="16"/>
      <c r="O693" s="17"/>
      <c r="P693" s="13"/>
    </row>
    <row r="694" customFormat="false" ht="15" hidden="false" customHeight="false" outlineLevel="0" collapsed="false">
      <c r="A694" s="13" t="s">
        <v>1511</v>
      </c>
      <c r="B694" s="14" t="n">
        <v>35</v>
      </c>
      <c r="C694" s="14" t="s">
        <v>13</v>
      </c>
      <c r="D694" s="13" t="s">
        <v>1512</v>
      </c>
      <c r="E694" s="13" t="n">
        <v>53.013</v>
      </c>
      <c r="F694" s="13" t="s">
        <v>1513</v>
      </c>
      <c r="G694" s="13" t="n">
        <v>-1.4173</v>
      </c>
      <c r="H694" s="15"/>
      <c r="I694" s="15"/>
      <c r="J694" s="15"/>
      <c r="K694" s="15"/>
      <c r="L694" s="15"/>
      <c r="M694" s="15"/>
      <c r="N694" s="16"/>
      <c r="O694" s="17"/>
      <c r="P694" s="13"/>
    </row>
    <row r="695" customFormat="false" ht="15" hidden="false" customHeight="false" outlineLevel="0" collapsed="false">
      <c r="A695" s="13" t="s">
        <v>1514</v>
      </c>
      <c r="B695" s="14" t="n">
        <v>998</v>
      </c>
      <c r="C695" s="14" t="s">
        <v>13</v>
      </c>
      <c r="D695" s="13" t="s">
        <v>1515</v>
      </c>
      <c r="E695" s="13" t="n">
        <v>84.169</v>
      </c>
      <c r="F695" s="13" t="s">
        <v>1516</v>
      </c>
      <c r="G695" s="13" t="n">
        <v>-0.25555</v>
      </c>
      <c r="H695" s="15"/>
      <c r="I695" s="15"/>
      <c r="J695" s="15"/>
      <c r="K695" s="15"/>
      <c r="L695" s="15"/>
      <c r="M695" s="15"/>
      <c r="N695" s="16"/>
      <c r="O695" s="17"/>
      <c r="P695" s="13"/>
    </row>
    <row r="696" customFormat="false" ht="15" hidden="false" customHeight="false" outlineLevel="0" collapsed="false">
      <c r="A696" s="13" t="s">
        <v>1517</v>
      </c>
      <c r="B696" s="14" t="n">
        <v>24</v>
      </c>
      <c r="C696" s="14" t="s">
        <v>13</v>
      </c>
      <c r="D696" s="13" t="s">
        <v>1518</v>
      </c>
      <c r="E696" s="13" t="n">
        <v>81.163</v>
      </c>
      <c r="F696" s="13" t="s">
        <v>1519</v>
      </c>
      <c r="G696" s="13" t="n">
        <v>1.3068</v>
      </c>
      <c r="H696" s="15"/>
      <c r="I696" s="15"/>
      <c r="J696" s="15"/>
      <c r="K696" s="15"/>
      <c r="L696" s="15"/>
      <c r="M696" s="15"/>
      <c r="N696" s="16"/>
      <c r="O696" s="17"/>
      <c r="P696" s="13"/>
    </row>
    <row r="697" customFormat="false" ht="15" hidden="false" customHeight="false" outlineLevel="0" collapsed="false">
      <c r="A697" s="13" t="s">
        <v>1517</v>
      </c>
      <c r="B697" s="14" t="n">
        <v>25</v>
      </c>
      <c r="C697" s="14" t="s">
        <v>13</v>
      </c>
      <c r="D697" s="13" t="s">
        <v>1518</v>
      </c>
      <c r="E697" s="13" t="n">
        <v>81.163</v>
      </c>
      <c r="F697" s="13" t="s">
        <v>1520</v>
      </c>
      <c r="G697" s="13" t="n">
        <v>1.576</v>
      </c>
      <c r="H697" s="15"/>
      <c r="I697" s="15"/>
      <c r="J697" s="15"/>
      <c r="K697" s="15"/>
      <c r="L697" s="15"/>
      <c r="M697" s="15"/>
      <c r="N697" s="16"/>
      <c r="O697" s="17"/>
      <c r="P697" s="13"/>
    </row>
    <row r="698" customFormat="false" ht="15" hidden="false" customHeight="false" outlineLevel="0" collapsed="false">
      <c r="A698" s="13" t="s">
        <v>75</v>
      </c>
      <c r="B698" s="14" t="n">
        <v>25</v>
      </c>
      <c r="C698" s="14" t="s">
        <v>13</v>
      </c>
      <c r="D698" s="13" t="s">
        <v>76</v>
      </c>
      <c r="E698" s="13" t="n">
        <v>70.083</v>
      </c>
      <c r="F698" s="13" t="s">
        <v>1521</v>
      </c>
      <c r="G698" s="13" t="n">
        <v>-0.6476</v>
      </c>
      <c r="H698" s="15"/>
      <c r="I698" s="15"/>
      <c r="J698" s="15"/>
      <c r="K698" s="15"/>
      <c r="L698" s="15"/>
      <c r="M698" s="15"/>
      <c r="N698" s="16"/>
      <c r="O698" s="17"/>
      <c r="P698" s="13"/>
    </row>
    <row r="699" customFormat="false" ht="15" hidden="false" customHeight="false" outlineLevel="0" collapsed="false">
      <c r="A699" s="13" t="s">
        <v>715</v>
      </c>
      <c r="B699" s="14" t="n">
        <v>842</v>
      </c>
      <c r="C699" s="14" t="s">
        <v>13</v>
      </c>
      <c r="D699" s="13" t="s">
        <v>716</v>
      </c>
      <c r="E699" s="13" t="n">
        <v>88.983</v>
      </c>
      <c r="F699" s="13" t="s">
        <v>1522</v>
      </c>
      <c r="G699" s="13" t="n">
        <v>-1.1824</v>
      </c>
      <c r="H699" s="15"/>
      <c r="I699" s="15"/>
      <c r="J699" s="15"/>
      <c r="K699" s="15"/>
      <c r="L699" s="15"/>
      <c r="M699" s="15"/>
      <c r="N699" s="16"/>
      <c r="O699" s="17"/>
      <c r="P699" s="13"/>
    </row>
    <row r="700" customFormat="false" ht="15" hidden="false" customHeight="false" outlineLevel="0" collapsed="false">
      <c r="A700" s="13" t="s">
        <v>1523</v>
      </c>
      <c r="B700" s="14" t="n">
        <v>162</v>
      </c>
      <c r="C700" s="14" t="s">
        <v>13</v>
      </c>
      <c r="D700" s="13" t="s">
        <v>1245</v>
      </c>
      <c r="E700" s="13" t="n">
        <v>69.975</v>
      </c>
      <c r="F700" s="13" t="s">
        <v>1524</v>
      </c>
      <c r="G700" s="13" t="n">
        <v>-0.3805</v>
      </c>
      <c r="H700" s="15"/>
      <c r="I700" s="15"/>
      <c r="J700" s="15"/>
      <c r="K700" s="15"/>
      <c r="L700" s="15"/>
      <c r="M700" s="15"/>
      <c r="N700" s="16"/>
      <c r="O700" s="17"/>
      <c r="P700" s="13"/>
    </row>
    <row r="701" customFormat="false" ht="15" hidden="false" customHeight="false" outlineLevel="0" collapsed="false">
      <c r="A701" s="13" t="s">
        <v>1525</v>
      </c>
      <c r="B701" s="14" t="n">
        <v>223</v>
      </c>
      <c r="C701" s="14" t="s">
        <v>13</v>
      </c>
      <c r="D701" s="13" t="s">
        <v>1526</v>
      </c>
      <c r="E701" s="13" t="n">
        <v>67.668</v>
      </c>
      <c r="F701" s="13" t="s">
        <v>1527</v>
      </c>
      <c r="G701" s="13" t="n">
        <v>1.077</v>
      </c>
      <c r="H701" s="15"/>
      <c r="I701" s="15"/>
      <c r="J701" s="15"/>
      <c r="K701" s="15"/>
      <c r="L701" s="15"/>
      <c r="M701" s="15"/>
      <c r="N701" s="16"/>
      <c r="O701" s="17"/>
      <c r="P701" s="13"/>
    </row>
    <row r="702" customFormat="false" ht="15" hidden="false" customHeight="false" outlineLevel="0" collapsed="false">
      <c r="A702" s="13" t="s">
        <v>589</v>
      </c>
      <c r="B702" s="14" t="n">
        <v>29</v>
      </c>
      <c r="C702" s="14" t="s">
        <v>13</v>
      </c>
      <c r="D702" s="13" t="s">
        <v>590</v>
      </c>
      <c r="E702" s="13" t="n">
        <v>43.476</v>
      </c>
      <c r="F702" s="13" t="s">
        <v>1528</v>
      </c>
      <c r="G702" s="13" t="n">
        <v>-0.41342</v>
      </c>
      <c r="H702" s="15"/>
      <c r="I702" s="15"/>
      <c r="J702" s="15"/>
      <c r="K702" s="15"/>
      <c r="L702" s="15"/>
      <c r="M702" s="15"/>
      <c r="N702" s="16"/>
      <c r="O702" s="17"/>
      <c r="P702" s="13"/>
    </row>
    <row r="703" customFormat="false" ht="15" hidden="false" customHeight="false" outlineLevel="0" collapsed="false">
      <c r="A703" s="13" t="s">
        <v>643</v>
      </c>
      <c r="B703" s="14" t="n">
        <v>496</v>
      </c>
      <c r="C703" s="14" t="s">
        <v>13</v>
      </c>
      <c r="D703" s="13" t="s">
        <v>644</v>
      </c>
      <c r="E703" s="13" t="n">
        <v>108.26</v>
      </c>
      <c r="F703" s="13" t="s">
        <v>1529</v>
      </c>
      <c r="G703" s="13" t="n">
        <v>-0.049795</v>
      </c>
      <c r="H703" s="15"/>
      <c r="I703" s="15"/>
      <c r="J703" s="15"/>
      <c r="K703" s="15"/>
      <c r="L703" s="15"/>
      <c r="M703" s="15"/>
      <c r="N703" s="16"/>
      <c r="O703" s="17"/>
      <c r="P703" s="13"/>
    </row>
    <row r="704" customFormat="false" ht="15" hidden="false" customHeight="false" outlineLevel="0" collapsed="false">
      <c r="A704" s="13" t="s">
        <v>1530</v>
      </c>
      <c r="B704" s="14" t="n">
        <v>18</v>
      </c>
      <c r="C704" s="14" t="s">
        <v>13</v>
      </c>
      <c r="D704" s="13" t="s">
        <v>1531</v>
      </c>
      <c r="E704" s="13" t="n">
        <v>49.654</v>
      </c>
      <c r="F704" s="13" t="s">
        <v>1532</v>
      </c>
      <c r="G704" s="13" t="n">
        <v>-0.44408</v>
      </c>
      <c r="H704" s="15"/>
      <c r="I704" s="15"/>
      <c r="J704" s="15"/>
      <c r="K704" s="15"/>
      <c r="L704" s="15"/>
      <c r="M704" s="15"/>
      <c r="N704" s="16"/>
      <c r="O704" s="17"/>
      <c r="P704" s="13"/>
    </row>
    <row r="705" customFormat="false" ht="15" hidden="false" customHeight="false" outlineLevel="0" collapsed="false">
      <c r="A705" s="13" t="s">
        <v>1533</v>
      </c>
      <c r="B705" s="14" t="n">
        <v>371</v>
      </c>
      <c r="C705" s="14" t="s">
        <v>13</v>
      </c>
      <c r="D705" s="13" t="s">
        <v>1534</v>
      </c>
      <c r="E705" s="13" t="n">
        <v>73.435</v>
      </c>
      <c r="F705" s="13" t="s">
        <v>1535</v>
      </c>
      <c r="G705" s="13" t="n">
        <v>0.12273</v>
      </c>
      <c r="H705" s="15"/>
      <c r="I705" s="15"/>
      <c r="J705" s="15"/>
      <c r="K705" s="15"/>
      <c r="L705" s="15"/>
      <c r="M705" s="15"/>
      <c r="N705" s="16"/>
      <c r="O705" s="17"/>
      <c r="P705" s="13"/>
    </row>
    <row r="706" customFormat="false" ht="15" hidden="false" customHeight="false" outlineLevel="0" collapsed="false">
      <c r="A706" s="13" t="s">
        <v>1536</v>
      </c>
      <c r="B706" s="14" t="n">
        <v>8</v>
      </c>
      <c r="C706" s="14" t="s">
        <v>13</v>
      </c>
      <c r="D706" s="13" t="s">
        <v>1537</v>
      </c>
      <c r="E706" s="13" t="n">
        <v>77.221</v>
      </c>
      <c r="F706" s="13" t="s">
        <v>1538</v>
      </c>
      <c r="G706" s="13" t="n">
        <v>0.50465</v>
      </c>
      <c r="H706" s="15"/>
      <c r="I706" s="15"/>
      <c r="J706" s="15"/>
      <c r="K706" s="15"/>
      <c r="L706" s="15"/>
      <c r="M706" s="15"/>
      <c r="N706" s="16"/>
      <c r="O706" s="17"/>
      <c r="P706" s="13"/>
    </row>
    <row r="707" customFormat="false" ht="15" hidden="false" customHeight="false" outlineLevel="0" collapsed="false">
      <c r="A707" s="13" t="s">
        <v>1539</v>
      </c>
      <c r="B707" s="14" t="n">
        <v>144</v>
      </c>
      <c r="C707" s="14" t="s">
        <v>13</v>
      </c>
      <c r="D707" s="13" t="s">
        <v>1540</v>
      </c>
      <c r="E707" s="13" t="n">
        <v>62.338</v>
      </c>
      <c r="F707" s="13" t="s">
        <v>1541</v>
      </c>
      <c r="G707" s="13" t="n">
        <v>0.30113</v>
      </c>
      <c r="H707" s="15"/>
      <c r="I707" s="15"/>
      <c r="J707" s="15"/>
      <c r="K707" s="15"/>
      <c r="L707" s="15"/>
      <c r="M707" s="15"/>
      <c r="N707" s="16"/>
      <c r="O707" s="17"/>
      <c r="P707" s="13"/>
    </row>
    <row r="708" customFormat="false" ht="15" hidden="false" customHeight="false" outlineLevel="0" collapsed="false">
      <c r="A708" s="13" t="s">
        <v>1542</v>
      </c>
      <c r="B708" s="14" t="n">
        <v>37</v>
      </c>
      <c r="C708" s="14" t="s">
        <v>13</v>
      </c>
      <c r="D708" s="13" t="s">
        <v>1543</v>
      </c>
      <c r="E708" s="13" t="n">
        <v>48.216</v>
      </c>
      <c r="F708" s="13" t="s">
        <v>1544</v>
      </c>
      <c r="G708" s="13" t="n">
        <v>0.62217</v>
      </c>
      <c r="H708" s="15"/>
      <c r="I708" s="15"/>
      <c r="J708" s="15"/>
      <c r="K708" s="15"/>
      <c r="L708" s="15"/>
      <c r="M708" s="15"/>
      <c r="N708" s="16"/>
      <c r="O708" s="17"/>
      <c r="P708" s="13"/>
    </row>
    <row r="709" customFormat="false" ht="15" hidden="false" customHeight="false" outlineLevel="0" collapsed="false">
      <c r="A709" s="13" t="s">
        <v>1545</v>
      </c>
      <c r="B709" s="14" t="n">
        <v>13</v>
      </c>
      <c r="C709" s="14" t="s">
        <v>13</v>
      </c>
      <c r="D709" s="13" t="s">
        <v>1546</v>
      </c>
      <c r="E709" s="13" t="n">
        <v>86.262</v>
      </c>
      <c r="F709" s="13" t="s">
        <v>1547</v>
      </c>
      <c r="G709" s="13" t="n">
        <v>-0.56642</v>
      </c>
      <c r="H709" s="15"/>
      <c r="I709" s="15"/>
      <c r="J709" s="15"/>
      <c r="K709" s="15"/>
      <c r="L709" s="15"/>
      <c r="M709" s="15"/>
      <c r="N709" s="16"/>
      <c r="O709" s="17"/>
      <c r="P709" s="13"/>
    </row>
    <row r="710" customFormat="false" ht="15" hidden="false" customHeight="false" outlineLevel="0" collapsed="false">
      <c r="A710" s="13" t="s">
        <v>108</v>
      </c>
      <c r="B710" s="14" t="n">
        <v>31</v>
      </c>
      <c r="C710" s="14" t="s">
        <v>13</v>
      </c>
      <c r="D710" s="13" t="s">
        <v>109</v>
      </c>
      <c r="E710" s="13" t="n">
        <v>98.281</v>
      </c>
      <c r="F710" s="13" t="s">
        <v>1548</v>
      </c>
      <c r="G710" s="13" t="n">
        <v>-0.11118</v>
      </c>
      <c r="H710" s="15"/>
      <c r="I710" s="15"/>
      <c r="J710" s="15"/>
      <c r="K710" s="15"/>
      <c r="L710" s="15"/>
      <c r="M710" s="15"/>
      <c r="N710" s="16"/>
      <c r="O710" s="17"/>
      <c r="P710" s="13"/>
    </row>
    <row r="711" customFormat="false" ht="15" hidden="false" customHeight="false" outlineLevel="0" collapsed="false">
      <c r="A711" s="13" t="s">
        <v>1549</v>
      </c>
      <c r="B711" s="14" t="n">
        <v>68</v>
      </c>
      <c r="C711" s="14" t="s">
        <v>18</v>
      </c>
      <c r="D711" s="13" t="s">
        <v>1550</v>
      </c>
      <c r="E711" s="13" t="n">
        <v>80.871</v>
      </c>
      <c r="F711" s="13" t="s">
        <v>1551</v>
      </c>
      <c r="G711" s="13" t="n">
        <v>0.96308</v>
      </c>
      <c r="H711" s="15"/>
      <c r="I711" s="15"/>
      <c r="J711" s="15"/>
      <c r="K711" s="15"/>
      <c r="L711" s="15"/>
      <c r="M711" s="15"/>
      <c r="N711" s="16"/>
      <c r="O711" s="17"/>
      <c r="P711" s="13"/>
    </row>
    <row r="712" customFormat="false" ht="15" hidden="false" customHeight="false" outlineLevel="0" collapsed="false">
      <c r="A712" s="13" t="s">
        <v>1552</v>
      </c>
      <c r="B712" s="14" t="n">
        <v>426</v>
      </c>
      <c r="C712" s="14" t="s">
        <v>13</v>
      </c>
      <c r="D712" s="13" t="s">
        <v>341</v>
      </c>
      <c r="E712" s="13" t="n">
        <v>42.44</v>
      </c>
      <c r="F712" s="13" t="s">
        <v>1553</v>
      </c>
      <c r="G712" s="13" t="n">
        <v>0.88069</v>
      </c>
      <c r="H712" s="15"/>
      <c r="I712" s="15"/>
      <c r="J712" s="15"/>
      <c r="K712" s="15"/>
      <c r="L712" s="15"/>
      <c r="M712" s="15"/>
      <c r="N712" s="16"/>
      <c r="O712" s="17"/>
      <c r="P712" s="13"/>
    </row>
    <row r="713" customFormat="false" ht="15" hidden="false" customHeight="false" outlineLevel="0" collapsed="false">
      <c r="A713" s="13" t="s">
        <v>466</v>
      </c>
      <c r="B713" s="14" t="n">
        <v>302</v>
      </c>
      <c r="C713" s="14" t="s">
        <v>13</v>
      </c>
      <c r="D713" s="13" t="s">
        <v>467</v>
      </c>
      <c r="E713" s="13" t="n">
        <v>102.64</v>
      </c>
      <c r="F713" s="13" t="s">
        <v>1554</v>
      </c>
      <c r="G713" s="13" t="n">
        <v>0.15489</v>
      </c>
      <c r="H713" s="15"/>
      <c r="I713" s="15"/>
      <c r="J713" s="15"/>
      <c r="K713" s="15"/>
      <c r="L713" s="15"/>
      <c r="M713" s="15"/>
      <c r="N713" s="16"/>
      <c r="O713" s="17"/>
      <c r="P713" s="13"/>
    </row>
    <row r="714" customFormat="false" ht="15" hidden="false" customHeight="false" outlineLevel="0" collapsed="false">
      <c r="A714" s="13" t="s">
        <v>1555</v>
      </c>
      <c r="B714" s="14" t="n">
        <v>459</v>
      </c>
      <c r="C714" s="14" t="s">
        <v>13</v>
      </c>
      <c r="D714" s="13" t="s">
        <v>26</v>
      </c>
      <c r="E714" s="13" t="n">
        <v>43.841</v>
      </c>
      <c r="F714" s="13" t="s">
        <v>1556</v>
      </c>
      <c r="G714" s="13" t="n">
        <v>0.077682</v>
      </c>
      <c r="H714" s="15"/>
      <c r="I714" s="15"/>
      <c r="J714" s="15"/>
      <c r="K714" s="15"/>
      <c r="L714" s="15"/>
      <c r="M714" s="15"/>
      <c r="N714" s="16"/>
      <c r="O714" s="17"/>
      <c r="P714" s="13"/>
    </row>
    <row r="715" customFormat="false" ht="15" hidden="false" customHeight="false" outlineLevel="0" collapsed="false">
      <c r="A715" s="13" t="s">
        <v>1557</v>
      </c>
      <c r="B715" s="14" t="n">
        <v>567</v>
      </c>
      <c r="C715" s="14" t="s">
        <v>13</v>
      </c>
      <c r="D715" s="13" t="s">
        <v>1558</v>
      </c>
      <c r="E715" s="13" t="n">
        <v>73.273</v>
      </c>
      <c r="F715" s="13" t="s">
        <v>1559</v>
      </c>
      <c r="G715" s="13" t="n">
        <v>0.75223</v>
      </c>
      <c r="H715" s="15"/>
      <c r="I715" s="15"/>
      <c r="J715" s="15"/>
      <c r="K715" s="15"/>
      <c r="L715" s="15"/>
      <c r="M715" s="15"/>
      <c r="N715" s="16"/>
      <c r="O715" s="17"/>
      <c r="P715" s="13"/>
    </row>
    <row r="716" customFormat="false" ht="15" hidden="false" customHeight="false" outlineLevel="0" collapsed="false">
      <c r="A716" s="13" t="s">
        <v>1560</v>
      </c>
      <c r="B716" s="14" t="n">
        <v>138</v>
      </c>
      <c r="C716" s="14" t="s">
        <v>13</v>
      </c>
      <c r="D716" s="13" t="s">
        <v>1561</v>
      </c>
      <c r="E716" s="13" t="n">
        <v>55.899</v>
      </c>
      <c r="F716" s="13" t="s">
        <v>1562</v>
      </c>
      <c r="G716" s="13" t="n">
        <v>3.7966</v>
      </c>
      <c r="H716" s="15"/>
      <c r="I716" s="15"/>
      <c r="J716" s="15"/>
      <c r="K716" s="15"/>
      <c r="L716" s="15"/>
      <c r="M716" s="15"/>
      <c r="N716" s="16"/>
      <c r="O716" s="17"/>
      <c r="P716" s="13"/>
    </row>
    <row r="717" customFormat="false" ht="15" hidden="false" customHeight="false" outlineLevel="0" collapsed="false">
      <c r="A717" s="13" t="s">
        <v>1563</v>
      </c>
      <c r="B717" s="14" t="n">
        <v>626</v>
      </c>
      <c r="C717" s="14" t="s">
        <v>13</v>
      </c>
      <c r="D717" s="13" t="s">
        <v>1564</v>
      </c>
      <c r="E717" s="13" t="n">
        <v>67.952</v>
      </c>
      <c r="F717" s="13" t="s">
        <v>1565</v>
      </c>
      <c r="G717" s="13" t="n">
        <v>1.9462</v>
      </c>
      <c r="H717" s="15"/>
      <c r="I717" s="15"/>
      <c r="J717" s="15"/>
      <c r="K717" s="15"/>
      <c r="L717" s="15"/>
      <c r="M717" s="15"/>
      <c r="N717" s="16"/>
      <c r="O717" s="17"/>
      <c r="P717" s="13"/>
    </row>
    <row r="718" customFormat="false" ht="15" hidden="false" customHeight="false" outlineLevel="0" collapsed="false">
      <c r="A718" s="13" t="s">
        <v>1563</v>
      </c>
      <c r="B718" s="14" t="n">
        <v>629</v>
      </c>
      <c r="C718" s="14" t="s">
        <v>18</v>
      </c>
      <c r="D718" s="13" t="s">
        <v>1564</v>
      </c>
      <c r="E718" s="13" t="n">
        <v>66.617</v>
      </c>
      <c r="F718" s="13" t="s">
        <v>1566</v>
      </c>
      <c r="G718" s="13" t="n">
        <v>-1.4973</v>
      </c>
      <c r="H718" s="15"/>
      <c r="I718" s="15"/>
      <c r="J718" s="15"/>
      <c r="K718" s="15"/>
      <c r="L718" s="15"/>
      <c r="M718" s="15"/>
      <c r="N718" s="16"/>
      <c r="O718" s="17"/>
      <c r="P718" s="13"/>
    </row>
    <row r="719" customFormat="false" ht="15" hidden="false" customHeight="false" outlineLevel="0" collapsed="false">
      <c r="A719" s="13" t="s">
        <v>1567</v>
      </c>
      <c r="B719" s="14" t="n">
        <v>120</v>
      </c>
      <c r="C719" s="14" t="s">
        <v>13</v>
      </c>
      <c r="D719" s="13" t="s">
        <v>67</v>
      </c>
      <c r="E719" s="13" t="n">
        <v>120.63</v>
      </c>
      <c r="F719" s="13" t="s">
        <v>1568</v>
      </c>
      <c r="G719" s="13" t="n">
        <v>4.0234</v>
      </c>
      <c r="H719" s="15"/>
      <c r="I719" s="15"/>
      <c r="J719" s="15"/>
      <c r="K719" s="15"/>
      <c r="L719" s="15"/>
      <c r="M719" s="15"/>
      <c r="N719" s="16"/>
      <c r="O719" s="17"/>
      <c r="P719" s="13"/>
    </row>
    <row r="720" customFormat="false" ht="15" hidden="false" customHeight="false" outlineLevel="0" collapsed="false">
      <c r="A720" s="13" t="s">
        <v>1569</v>
      </c>
      <c r="B720" s="14" t="n">
        <v>249</v>
      </c>
      <c r="C720" s="14" t="s">
        <v>13</v>
      </c>
      <c r="D720" s="13" t="s">
        <v>1570</v>
      </c>
      <c r="E720" s="13" t="n">
        <v>32.32</v>
      </c>
      <c r="F720" s="13" t="s">
        <v>1571</v>
      </c>
      <c r="G720" s="13" t="n">
        <v>1.0252</v>
      </c>
      <c r="H720" s="15"/>
      <c r="I720" s="15"/>
      <c r="J720" s="15"/>
      <c r="K720" s="15"/>
      <c r="L720" s="15"/>
      <c r="M720" s="15"/>
      <c r="N720" s="16"/>
      <c r="O720" s="17"/>
      <c r="P720" s="13"/>
    </row>
    <row r="721" customFormat="false" ht="15" hidden="false" customHeight="false" outlineLevel="0" collapsed="false">
      <c r="A721" s="13" t="s">
        <v>1572</v>
      </c>
      <c r="B721" s="14" t="n">
        <v>17</v>
      </c>
      <c r="C721" s="14" t="s">
        <v>13</v>
      </c>
      <c r="D721" s="13" t="s">
        <v>67</v>
      </c>
      <c r="E721" s="13" t="n">
        <v>32.842</v>
      </c>
      <c r="F721" s="13" t="s">
        <v>1573</v>
      </c>
      <c r="G721" s="13" t="n">
        <v>-0.026664</v>
      </c>
      <c r="H721" s="15"/>
      <c r="I721" s="15"/>
      <c r="J721" s="15"/>
      <c r="K721" s="15"/>
      <c r="L721" s="15"/>
      <c r="M721" s="15"/>
      <c r="N721" s="16"/>
      <c r="O721" s="17"/>
      <c r="P721" s="13"/>
    </row>
    <row r="722" customFormat="false" ht="15" hidden="false" customHeight="false" outlineLevel="0" collapsed="false">
      <c r="A722" s="13" t="s">
        <v>1574</v>
      </c>
      <c r="B722" s="14" t="n">
        <v>507</v>
      </c>
      <c r="C722" s="14" t="s">
        <v>13</v>
      </c>
      <c r="D722" s="13" t="s">
        <v>1575</v>
      </c>
      <c r="E722" s="13" t="n">
        <v>53.718</v>
      </c>
      <c r="F722" s="13" t="s">
        <v>1576</v>
      </c>
      <c r="G722" s="13" t="n">
        <v>1.64</v>
      </c>
      <c r="H722" s="15"/>
      <c r="I722" s="15"/>
      <c r="J722" s="15"/>
      <c r="K722" s="15"/>
      <c r="L722" s="15"/>
      <c r="M722" s="15"/>
      <c r="N722" s="16"/>
      <c r="O722" s="17"/>
      <c r="P722" s="13"/>
    </row>
    <row r="723" customFormat="false" ht="15" hidden="false" customHeight="false" outlineLevel="0" collapsed="false">
      <c r="A723" s="13" t="s">
        <v>1577</v>
      </c>
      <c r="B723" s="14" t="n">
        <v>383</v>
      </c>
      <c r="C723" s="14" t="s">
        <v>13</v>
      </c>
      <c r="D723" s="13" t="s">
        <v>1578</v>
      </c>
      <c r="E723" s="13" t="n">
        <v>36</v>
      </c>
      <c r="F723" s="13" t="s">
        <v>1579</v>
      </c>
      <c r="G723" s="13" t="n">
        <v>0.84249</v>
      </c>
      <c r="H723" s="15"/>
      <c r="I723" s="15"/>
      <c r="J723" s="15"/>
      <c r="K723" s="15"/>
      <c r="L723" s="15"/>
      <c r="M723" s="15"/>
      <c r="N723" s="16"/>
      <c r="O723" s="17"/>
      <c r="P723" s="13"/>
    </row>
    <row r="724" customFormat="false" ht="15" hidden="false" customHeight="false" outlineLevel="0" collapsed="false">
      <c r="A724" s="13" t="s">
        <v>1580</v>
      </c>
      <c r="B724" s="14" t="n">
        <v>874</v>
      </c>
      <c r="C724" s="14" t="s">
        <v>13</v>
      </c>
      <c r="D724" s="13" t="s">
        <v>814</v>
      </c>
      <c r="E724" s="13" t="n">
        <v>44.829</v>
      </c>
      <c r="F724" s="13" t="s">
        <v>1581</v>
      </c>
      <c r="G724" s="13" t="n">
        <v>0.32097</v>
      </c>
      <c r="H724" s="15"/>
      <c r="I724" s="15"/>
      <c r="J724" s="15"/>
      <c r="K724" s="15"/>
      <c r="L724" s="15"/>
      <c r="M724" s="15"/>
      <c r="N724" s="16"/>
      <c r="O724" s="17"/>
      <c r="P724" s="13"/>
    </row>
    <row r="725" customFormat="false" ht="15" hidden="false" customHeight="false" outlineLevel="0" collapsed="false">
      <c r="A725" s="13" t="s">
        <v>1582</v>
      </c>
      <c r="B725" s="14" t="n">
        <v>506</v>
      </c>
      <c r="C725" s="14" t="s">
        <v>13</v>
      </c>
      <c r="D725" s="13" t="s">
        <v>1583</v>
      </c>
      <c r="E725" s="13" t="n">
        <v>79.795</v>
      </c>
      <c r="F725" s="13" t="s">
        <v>1584</v>
      </c>
      <c r="G725" s="13" t="n">
        <v>-0.51802</v>
      </c>
      <c r="H725" s="15"/>
      <c r="I725" s="15"/>
      <c r="J725" s="15"/>
      <c r="K725" s="15"/>
      <c r="L725" s="15"/>
      <c r="M725" s="15"/>
      <c r="N725" s="16"/>
      <c r="O725" s="17"/>
      <c r="P725" s="13"/>
    </row>
    <row r="726" customFormat="false" ht="15" hidden="false" customHeight="false" outlineLevel="0" collapsed="false">
      <c r="A726" s="13" t="s">
        <v>1585</v>
      </c>
      <c r="B726" s="14" t="n">
        <v>192</v>
      </c>
      <c r="C726" s="14" t="s">
        <v>13</v>
      </c>
      <c r="D726" s="13" t="s">
        <v>1586</v>
      </c>
      <c r="E726" s="13" t="n">
        <v>48.51</v>
      </c>
      <c r="F726" s="13" t="s">
        <v>1587</v>
      </c>
      <c r="G726" s="13" t="n">
        <v>-0.57219</v>
      </c>
      <c r="H726" s="15"/>
      <c r="I726" s="15"/>
      <c r="J726" s="15"/>
      <c r="K726" s="15"/>
      <c r="L726" s="15"/>
      <c r="M726" s="15"/>
      <c r="N726" s="16"/>
      <c r="O726" s="17"/>
      <c r="P726" s="13"/>
    </row>
    <row r="727" customFormat="false" ht="15" hidden="false" customHeight="false" outlineLevel="0" collapsed="false">
      <c r="A727" s="13" t="s">
        <v>1588</v>
      </c>
      <c r="B727" s="14" t="n">
        <v>7</v>
      </c>
      <c r="C727" s="14" t="s">
        <v>13</v>
      </c>
      <c r="D727" s="13" t="s">
        <v>1589</v>
      </c>
      <c r="E727" s="13" t="n">
        <v>67.385</v>
      </c>
      <c r="F727" s="13" t="s">
        <v>1590</v>
      </c>
      <c r="G727" s="13" t="n">
        <v>-2.5479</v>
      </c>
      <c r="H727" s="15"/>
      <c r="I727" s="15"/>
      <c r="J727" s="15"/>
      <c r="K727" s="15"/>
      <c r="L727" s="15"/>
      <c r="M727" s="15"/>
      <c r="N727" s="16"/>
      <c r="O727" s="17"/>
      <c r="P727" s="13"/>
    </row>
    <row r="728" customFormat="false" ht="15" hidden="false" customHeight="false" outlineLevel="0" collapsed="false">
      <c r="A728" s="13" t="s">
        <v>1591</v>
      </c>
      <c r="B728" s="14" t="n">
        <v>231</v>
      </c>
      <c r="C728" s="14" t="s">
        <v>13</v>
      </c>
      <c r="D728" s="13" t="s">
        <v>317</v>
      </c>
      <c r="E728" s="13" t="n">
        <v>47.853</v>
      </c>
      <c r="F728" s="13" t="s">
        <v>1592</v>
      </c>
      <c r="G728" s="13" t="n">
        <v>1.5032</v>
      </c>
      <c r="H728" s="15"/>
      <c r="I728" s="15"/>
      <c r="J728" s="15"/>
      <c r="K728" s="15"/>
      <c r="L728" s="15"/>
      <c r="M728" s="15"/>
      <c r="N728" s="16"/>
      <c r="O728" s="17"/>
      <c r="P728" s="13"/>
    </row>
    <row r="729" customFormat="false" ht="15" hidden="false" customHeight="false" outlineLevel="0" collapsed="false">
      <c r="A729" s="13" t="s">
        <v>745</v>
      </c>
      <c r="B729" s="14" t="n">
        <v>197</v>
      </c>
      <c r="C729" s="14" t="s">
        <v>13</v>
      </c>
      <c r="D729" s="13" t="s">
        <v>746</v>
      </c>
      <c r="E729" s="13" t="n">
        <v>73.13</v>
      </c>
      <c r="F729" s="13" t="s">
        <v>1593</v>
      </c>
      <c r="G729" s="13" t="n">
        <v>0.033216</v>
      </c>
      <c r="H729" s="15"/>
      <c r="I729" s="15"/>
      <c r="J729" s="15"/>
      <c r="K729" s="15"/>
      <c r="L729" s="15"/>
      <c r="M729" s="15"/>
      <c r="N729" s="16"/>
      <c r="O729" s="17"/>
      <c r="P729" s="13"/>
    </row>
    <row r="730" customFormat="false" ht="15" hidden="false" customHeight="false" outlineLevel="0" collapsed="false">
      <c r="A730" s="13" t="s">
        <v>1594</v>
      </c>
      <c r="B730" s="14" t="n">
        <v>101</v>
      </c>
      <c r="C730" s="14" t="s">
        <v>13</v>
      </c>
      <c r="D730" s="13" t="s">
        <v>1595</v>
      </c>
      <c r="E730" s="13" t="n">
        <v>75.571</v>
      </c>
      <c r="F730" s="13" t="s">
        <v>1596</v>
      </c>
      <c r="G730" s="13" t="n">
        <v>-0.33405</v>
      </c>
      <c r="H730" s="15"/>
      <c r="I730" s="15"/>
      <c r="J730" s="15"/>
      <c r="K730" s="15"/>
      <c r="L730" s="15"/>
      <c r="M730" s="15"/>
      <c r="N730" s="16"/>
      <c r="O730" s="17"/>
      <c r="P730" s="13"/>
    </row>
    <row r="731" customFormat="false" ht="15" hidden="false" customHeight="false" outlineLevel="0" collapsed="false">
      <c r="A731" s="13" t="s">
        <v>1597</v>
      </c>
      <c r="B731" s="14" t="n">
        <v>201</v>
      </c>
      <c r="C731" s="14" t="s">
        <v>13</v>
      </c>
      <c r="D731" s="13" t="s">
        <v>67</v>
      </c>
      <c r="E731" s="13" t="n">
        <v>67.207</v>
      </c>
      <c r="F731" s="13" t="s">
        <v>1598</v>
      </c>
      <c r="G731" s="13" t="n">
        <v>-1.0546</v>
      </c>
      <c r="H731" s="15"/>
      <c r="I731" s="15"/>
      <c r="J731" s="15"/>
      <c r="K731" s="15"/>
      <c r="L731" s="15"/>
      <c r="M731" s="15"/>
      <c r="N731" s="16"/>
      <c r="O731" s="17"/>
      <c r="P731" s="13"/>
    </row>
    <row r="732" customFormat="false" ht="15" hidden="false" customHeight="false" outlineLevel="0" collapsed="false">
      <c r="A732" s="13" t="s">
        <v>1599</v>
      </c>
      <c r="B732" s="14" t="n">
        <v>346</v>
      </c>
      <c r="C732" s="14" t="s">
        <v>13</v>
      </c>
      <c r="D732" s="13" t="s">
        <v>1600</v>
      </c>
      <c r="E732" s="13" t="n">
        <v>47.774</v>
      </c>
      <c r="F732" s="13" t="s">
        <v>1601</v>
      </c>
      <c r="G732" s="13" t="n">
        <v>2.0712</v>
      </c>
      <c r="H732" s="15"/>
      <c r="I732" s="15"/>
      <c r="J732" s="15"/>
      <c r="K732" s="15"/>
      <c r="L732" s="15"/>
      <c r="M732" s="15"/>
      <c r="N732" s="16"/>
      <c r="O732" s="17"/>
      <c r="P732" s="13"/>
    </row>
    <row r="733" customFormat="false" ht="15" hidden="false" customHeight="false" outlineLevel="0" collapsed="false">
      <c r="A733" s="13" t="s">
        <v>1602</v>
      </c>
      <c r="B733" s="14" t="n">
        <v>918</v>
      </c>
      <c r="C733" s="14" t="s">
        <v>13</v>
      </c>
      <c r="D733" s="13" t="s">
        <v>1603</v>
      </c>
      <c r="E733" s="13" t="n">
        <v>122.51</v>
      </c>
      <c r="F733" s="13" t="s">
        <v>1604</v>
      </c>
      <c r="G733" s="13" t="n">
        <v>0.057271</v>
      </c>
      <c r="H733" s="15"/>
      <c r="I733" s="15"/>
      <c r="J733" s="15"/>
      <c r="K733" s="15"/>
      <c r="L733" s="15"/>
      <c r="M733" s="15"/>
      <c r="N733" s="16"/>
      <c r="O733" s="17"/>
      <c r="P733" s="13"/>
    </row>
    <row r="734" customFormat="false" ht="15" hidden="false" customHeight="false" outlineLevel="0" collapsed="false">
      <c r="A734" s="13" t="s">
        <v>675</v>
      </c>
      <c r="B734" s="14" t="n">
        <v>37</v>
      </c>
      <c r="C734" s="14" t="s">
        <v>13</v>
      </c>
      <c r="D734" s="13" t="s">
        <v>676</v>
      </c>
      <c r="E734" s="13" t="n">
        <v>45.458</v>
      </c>
      <c r="F734" s="13" t="s">
        <v>1605</v>
      </c>
      <c r="G734" s="13" t="n">
        <v>-2.0355</v>
      </c>
      <c r="H734" s="15"/>
      <c r="I734" s="15"/>
      <c r="J734" s="15"/>
      <c r="K734" s="15"/>
      <c r="L734" s="15"/>
      <c r="M734" s="15"/>
      <c r="N734" s="16"/>
      <c r="O734" s="17"/>
      <c r="P734" s="13"/>
    </row>
    <row r="735" customFormat="false" ht="15" hidden="false" customHeight="false" outlineLevel="0" collapsed="false">
      <c r="A735" s="13" t="s">
        <v>1606</v>
      </c>
      <c r="B735" s="14" t="n">
        <v>57</v>
      </c>
      <c r="C735" s="14" t="s">
        <v>13</v>
      </c>
      <c r="D735" s="13" t="s">
        <v>1607</v>
      </c>
      <c r="E735" s="13" t="n">
        <v>48.568</v>
      </c>
      <c r="F735" s="13" t="s">
        <v>1608</v>
      </c>
      <c r="G735" s="13" t="n">
        <v>-0.62038</v>
      </c>
      <c r="H735" s="15"/>
      <c r="I735" s="15"/>
      <c r="J735" s="15"/>
      <c r="K735" s="15"/>
      <c r="L735" s="15"/>
      <c r="M735" s="15"/>
      <c r="N735" s="16"/>
      <c r="O735" s="17"/>
      <c r="P735" s="13"/>
    </row>
    <row r="736" customFormat="false" ht="15" hidden="false" customHeight="false" outlineLevel="0" collapsed="false">
      <c r="A736" s="13" t="s">
        <v>1057</v>
      </c>
      <c r="B736" s="14" t="n">
        <v>419</v>
      </c>
      <c r="C736" s="14" t="s">
        <v>13</v>
      </c>
      <c r="D736" s="13" t="s">
        <v>1058</v>
      </c>
      <c r="E736" s="13" t="n">
        <v>73.208</v>
      </c>
      <c r="F736" s="13" t="s">
        <v>1609</v>
      </c>
      <c r="G736" s="13" t="n">
        <v>-1.1677</v>
      </c>
      <c r="H736" s="15"/>
      <c r="I736" s="15"/>
      <c r="J736" s="15"/>
      <c r="K736" s="15"/>
      <c r="L736" s="15"/>
      <c r="M736" s="15"/>
      <c r="N736" s="16"/>
      <c r="O736" s="17"/>
      <c r="P736" s="13"/>
    </row>
    <row r="737" customFormat="false" ht="15" hidden="false" customHeight="false" outlineLevel="0" collapsed="false">
      <c r="A737" s="13" t="s">
        <v>233</v>
      </c>
      <c r="B737" s="14" t="n">
        <v>254</v>
      </c>
      <c r="C737" s="14" t="s">
        <v>13</v>
      </c>
      <c r="D737" s="13" t="s">
        <v>234</v>
      </c>
      <c r="E737" s="13" t="n">
        <v>45.876</v>
      </c>
      <c r="F737" s="13" t="s">
        <v>1610</v>
      </c>
      <c r="G737" s="13" t="n">
        <v>-1.5536</v>
      </c>
      <c r="H737" s="15"/>
      <c r="I737" s="15"/>
      <c r="J737" s="15"/>
      <c r="K737" s="15"/>
      <c r="L737" s="15"/>
      <c r="M737" s="15"/>
      <c r="N737" s="16"/>
      <c r="O737" s="17"/>
      <c r="P737" s="13"/>
    </row>
    <row r="738" customFormat="false" ht="15" hidden="false" customHeight="false" outlineLevel="0" collapsed="false">
      <c r="A738" s="13" t="s">
        <v>233</v>
      </c>
      <c r="B738" s="14" t="n">
        <v>256</v>
      </c>
      <c r="C738" s="14" t="s">
        <v>13</v>
      </c>
      <c r="D738" s="13" t="s">
        <v>234</v>
      </c>
      <c r="E738" s="13" t="n">
        <v>45.876</v>
      </c>
      <c r="F738" s="13" t="s">
        <v>1611</v>
      </c>
      <c r="G738" s="13" t="n">
        <v>-4.0147</v>
      </c>
      <c r="H738" s="15"/>
      <c r="I738" s="15"/>
      <c r="J738" s="15"/>
      <c r="K738" s="15"/>
      <c r="L738" s="15"/>
      <c r="M738" s="15"/>
      <c r="N738" s="16"/>
      <c r="O738" s="17"/>
      <c r="P738" s="13"/>
    </row>
    <row r="739" customFormat="false" ht="15" hidden="false" customHeight="false" outlineLevel="0" collapsed="false">
      <c r="A739" s="13" t="s">
        <v>233</v>
      </c>
      <c r="B739" s="14" t="n">
        <v>309</v>
      </c>
      <c r="C739" s="14" t="s">
        <v>13</v>
      </c>
      <c r="D739" s="13" t="s">
        <v>234</v>
      </c>
      <c r="E739" s="13" t="n">
        <v>47.228</v>
      </c>
      <c r="F739" s="13" t="s">
        <v>1612</v>
      </c>
      <c r="G739" s="13" t="n">
        <v>-1.1161</v>
      </c>
      <c r="H739" s="15"/>
      <c r="I739" s="15"/>
      <c r="J739" s="15"/>
      <c r="K739" s="15"/>
      <c r="L739" s="15"/>
      <c r="M739" s="15"/>
      <c r="N739" s="16"/>
      <c r="O739" s="17"/>
      <c r="P739" s="13"/>
    </row>
    <row r="740" customFormat="false" ht="15" hidden="false" customHeight="false" outlineLevel="0" collapsed="false">
      <c r="A740" s="13" t="s">
        <v>1613</v>
      </c>
      <c r="B740" s="14" t="n">
        <v>75</v>
      </c>
      <c r="C740" s="14" t="s">
        <v>13</v>
      </c>
      <c r="D740" s="13" t="s">
        <v>26</v>
      </c>
      <c r="E740" s="13" t="n">
        <v>43.419</v>
      </c>
      <c r="F740" s="13" t="s">
        <v>1614</v>
      </c>
      <c r="G740" s="13" t="n">
        <v>-0.44997</v>
      </c>
      <c r="H740" s="15"/>
      <c r="I740" s="15"/>
      <c r="J740" s="15"/>
      <c r="K740" s="15"/>
      <c r="L740" s="15"/>
      <c r="M740" s="15"/>
      <c r="N740" s="16"/>
      <c r="O740" s="17"/>
      <c r="P740" s="13"/>
    </row>
    <row r="741" customFormat="false" ht="15" hidden="false" customHeight="false" outlineLevel="0" collapsed="false">
      <c r="A741" s="13" t="s">
        <v>1615</v>
      </c>
      <c r="B741" s="14" t="n">
        <v>93</v>
      </c>
      <c r="C741" s="14" t="s">
        <v>13</v>
      </c>
      <c r="D741" s="13" t="s">
        <v>1616</v>
      </c>
      <c r="E741" s="13" t="n">
        <v>47.75</v>
      </c>
      <c r="F741" s="13" t="s">
        <v>1617</v>
      </c>
      <c r="G741" s="13" t="n">
        <v>-1.1919</v>
      </c>
      <c r="H741" s="15"/>
      <c r="I741" s="15"/>
      <c r="J741" s="15"/>
      <c r="K741" s="15"/>
      <c r="L741" s="15"/>
      <c r="M741" s="15"/>
      <c r="N741" s="16"/>
      <c r="O741" s="17"/>
      <c r="P741" s="13"/>
    </row>
    <row r="742" customFormat="false" ht="15" hidden="false" customHeight="false" outlineLevel="0" collapsed="false">
      <c r="A742" s="13" t="s">
        <v>1618</v>
      </c>
      <c r="B742" s="14" t="n">
        <v>56</v>
      </c>
      <c r="C742" s="14" t="s">
        <v>13</v>
      </c>
      <c r="D742" s="13" t="s">
        <v>1619</v>
      </c>
      <c r="E742" s="13" t="n">
        <v>90.385</v>
      </c>
      <c r="F742" s="13" t="s">
        <v>1620</v>
      </c>
      <c r="G742" s="13" t="n">
        <v>-1.0617</v>
      </c>
      <c r="H742" s="15"/>
      <c r="I742" s="15"/>
      <c r="J742" s="15"/>
      <c r="K742" s="15"/>
      <c r="L742" s="15"/>
      <c r="M742" s="15"/>
      <c r="N742" s="16"/>
      <c r="O742" s="17"/>
      <c r="P742" s="13"/>
    </row>
    <row r="743" customFormat="false" ht="15" hidden="false" customHeight="false" outlineLevel="0" collapsed="false">
      <c r="A743" s="13" t="s">
        <v>1621</v>
      </c>
      <c r="B743" s="14" t="n">
        <v>197</v>
      </c>
      <c r="C743" s="14" t="s">
        <v>13</v>
      </c>
      <c r="D743" s="13" t="s">
        <v>536</v>
      </c>
      <c r="E743" s="13" t="n">
        <v>63.944</v>
      </c>
      <c r="F743" s="13" t="s">
        <v>1622</v>
      </c>
      <c r="G743" s="13" t="n">
        <v>-1.8354</v>
      </c>
      <c r="H743" s="15"/>
      <c r="I743" s="15"/>
      <c r="J743" s="15"/>
      <c r="K743" s="15"/>
      <c r="L743" s="15"/>
      <c r="M743" s="15"/>
      <c r="N743" s="16"/>
      <c r="O743" s="17"/>
      <c r="P743" s="13"/>
    </row>
    <row r="744" customFormat="false" ht="15" hidden="false" customHeight="false" outlineLevel="0" collapsed="false">
      <c r="A744" s="13" t="s">
        <v>50</v>
      </c>
      <c r="B744" s="14" t="n">
        <v>183</v>
      </c>
      <c r="C744" s="14" t="s">
        <v>13</v>
      </c>
      <c r="D744" s="13" t="s">
        <v>51</v>
      </c>
      <c r="E744" s="13" t="n">
        <v>60.691</v>
      </c>
      <c r="F744" s="13" t="s">
        <v>1623</v>
      </c>
      <c r="G744" s="13" t="n">
        <v>2.9236</v>
      </c>
      <c r="H744" s="15"/>
      <c r="I744" s="15"/>
      <c r="J744" s="15"/>
      <c r="K744" s="15"/>
      <c r="L744" s="15"/>
      <c r="M744" s="15"/>
      <c r="N744" s="16"/>
      <c r="O744" s="17"/>
      <c r="P744" s="13"/>
    </row>
    <row r="745" customFormat="false" ht="15" hidden="false" customHeight="false" outlineLevel="0" collapsed="false">
      <c r="A745" s="13" t="s">
        <v>1624</v>
      </c>
      <c r="B745" s="14" t="n">
        <v>537</v>
      </c>
      <c r="C745" s="14" t="s">
        <v>13</v>
      </c>
      <c r="D745" s="13" t="s">
        <v>1625</v>
      </c>
      <c r="E745" s="13" t="n">
        <v>63.694</v>
      </c>
      <c r="F745" s="13" t="s">
        <v>1626</v>
      </c>
      <c r="G745" s="13" t="n">
        <v>1.4704</v>
      </c>
      <c r="H745" s="15"/>
      <c r="I745" s="15"/>
      <c r="J745" s="15"/>
      <c r="K745" s="15"/>
      <c r="L745" s="15"/>
      <c r="M745" s="15"/>
      <c r="N745" s="16"/>
      <c r="O745" s="17"/>
      <c r="P745" s="13"/>
    </row>
    <row r="746" customFormat="false" ht="15" hidden="false" customHeight="false" outlineLevel="0" collapsed="false">
      <c r="A746" s="13" t="s">
        <v>1627</v>
      </c>
      <c r="B746" s="14" t="n">
        <v>155</v>
      </c>
      <c r="C746" s="14" t="s">
        <v>13</v>
      </c>
      <c r="D746" s="13" t="s">
        <v>1628</v>
      </c>
      <c r="E746" s="13" t="n">
        <v>67.478</v>
      </c>
      <c r="F746" s="13" t="s">
        <v>1629</v>
      </c>
      <c r="G746" s="13" t="n">
        <v>-1.0005</v>
      </c>
      <c r="H746" s="15"/>
      <c r="I746" s="15"/>
      <c r="J746" s="15"/>
      <c r="K746" s="15"/>
      <c r="L746" s="15"/>
      <c r="M746" s="15"/>
      <c r="N746" s="16"/>
      <c r="O746" s="17"/>
      <c r="P746" s="13"/>
    </row>
    <row r="747" customFormat="false" ht="15" hidden="false" customHeight="false" outlineLevel="0" collapsed="false">
      <c r="A747" s="13" t="s">
        <v>1630</v>
      </c>
      <c r="B747" s="14" t="n">
        <v>17</v>
      </c>
      <c r="C747" s="14" t="s">
        <v>13</v>
      </c>
      <c r="D747" s="13" t="s">
        <v>1631</v>
      </c>
      <c r="E747" s="13" t="n">
        <v>100.92</v>
      </c>
      <c r="F747" s="13" t="s">
        <v>1632</v>
      </c>
      <c r="G747" s="13" t="n">
        <v>0.57192</v>
      </c>
      <c r="H747" s="15"/>
      <c r="I747" s="15"/>
      <c r="J747" s="15"/>
      <c r="K747" s="15"/>
      <c r="L747" s="15"/>
      <c r="M747" s="15"/>
      <c r="N747" s="16"/>
      <c r="O747" s="17"/>
      <c r="P747" s="13"/>
    </row>
    <row r="748" customFormat="false" ht="15" hidden="false" customHeight="false" outlineLevel="0" collapsed="false">
      <c r="A748" s="13" t="s">
        <v>1633</v>
      </c>
      <c r="B748" s="14" t="n">
        <v>305</v>
      </c>
      <c r="C748" s="14" t="s">
        <v>13</v>
      </c>
      <c r="D748" s="13" t="s">
        <v>1634</v>
      </c>
      <c r="E748" s="13" t="n">
        <v>44.612</v>
      </c>
      <c r="F748" s="13" t="s">
        <v>1635</v>
      </c>
      <c r="G748" s="13" t="n">
        <v>0.85742</v>
      </c>
      <c r="H748" s="15"/>
      <c r="I748" s="15"/>
      <c r="J748" s="15"/>
      <c r="K748" s="15"/>
      <c r="L748" s="15"/>
      <c r="M748" s="15"/>
      <c r="N748" s="16"/>
      <c r="O748" s="17"/>
      <c r="P748" s="13"/>
    </row>
    <row r="749" customFormat="false" ht="15" hidden="false" customHeight="false" outlineLevel="0" collapsed="false">
      <c r="A749" s="13" t="s">
        <v>1636</v>
      </c>
      <c r="B749" s="14" t="n">
        <v>17</v>
      </c>
      <c r="C749" s="14" t="s">
        <v>13</v>
      </c>
      <c r="D749" s="13" t="s">
        <v>47</v>
      </c>
      <c r="E749" s="13" t="n">
        <v>44.831</v>
      </c>
      <c r="F749" s="13" t="s">
        <v>1637</v>
      </c>
      <c r="G749" s="13" t="n">
        <v>0.079923</v>
      </c>
      <c r="H749" s="15"/>
      <c r="I749" s="15"/>
      <c r="J749" s="15"/>
      <c r="K749" s="15"/>
      <c r="L749" s="15"/>
      <c r="M749" s="15"/>
      <c r="N749" s="16"/>
      <c r="O749" s="17"/>
      <c r="P749" s="13"/>
    </row>
    <row r="750" customFormat="false" ht="15" hidden="false" customHeight="false" outlineLevel="0" collapsed="false">
      <c r="A750" s="13" t="s">
        <v>1638</v>
      </c>
      <c r="B750" s="14" t="n">
        <v>773</v>
      </c>
      <c r="C750" s="14" t="s">
        <v>13</v>
      </c>
      <c r="D750" s="13" t="s">
        <v>1639</v>
      </c>
      <c r="E750" s="13" t="n">
        <v>42.947</v>
      </c>
      <c r="F750" s="13" t="s">
        <v>1640</v>
      </c>
      <c r="G750" s="13" t="n">
        <v>-0.65973</v>
      </c>
      <c r="H750" s="15"/>
      <c r="I750" s="15"/>
      <c r="J750" s="15"/>
      <c r="K750" s="15"/>
      <c r="L750" s="15"/>
      <c r="M750" s="15"/>
      <c r="N750" s="16"/>
      <c r="O750" s="17"/>
      <c r="P750" s="13"/>
    </row>
    <row r="751" customFormat="false" ht="15" hidden="false" customHeight="false" outlineLevel="0" collapsed="false">
      <c r="A751" s="13" t="s">
        <v>247</v>
      </c>
      <c r="B751" s="14" t="n">
        <v>937</v>
      </c>
      <c r="C751" s="14" t="s">
        <v>13</v>
      </c>
      <c r="D751" s="13" t="s">
        <v>248</v>
      </c>
      <c r="E751" s="13" t="n">
        <v>60.342</v>
      </c>
      <c r="F751" s="13" t="s">
        <v>1641</v>
      </c>
      <c r="G751" s="13" t="n">
        <v>0.84894</v>
      </c>
      <c r="H751" s="15"/>
      <c r="I751" s="15"/>
      <c r="J751" s="15"/>
      <c r="K751" s="15"/>
      <c r="L751" s="15"/>
      <c r="M751" s="15"/>
      <c r="N751" s="16"/>
      <c r="O751" s="17"/>
      <c r="P751" s="13"/>
    </row>
    <row r="752" customFormat="false" ht="15" hidden="false" customHeight="false" outlineLevel="0" collapsed="false">
      <c r="A752" s="13" t="s">
        <v>209</v>
      </c>
      <c r="B752" s="14" t="n">
        <v>691</v>
      </c>
      <c r="C752" s="14" t="s">
        <v>13</v>
      </c>
      <c r="D752" s="13" t="s">
        <v>210</v>
      </c>
      <c r="E752" s="13" t="n">
        <v>64.692</v>
      </c>
      <c r="F752" s="13" t="s">
        <v>1642</v>
      </c>
      <c r="G752" s="13" t="n">
        <v>-0.090408</v>
      </c>
      <c r="H752" s="15"/>
      <c r="I752" s="15"/>
      <c r="J752" s="15"/>
      <c r="K752" s="15"/>
      <c r="L752" s="15"/>
      <c r="M752" s="15"/>
      <c r="N752" s="16"/>
      <c r="O752" s="17"/>
      <c r="P752" s="13"/>
    </row>
    <row r="753" customFormat="false" ht="15" hidden="false" customHeight="false" outlineLevel="0" collapsed="false">
      <c r="A753" s="13" t="s">
        <v>1643</v>
      </c>
      <c r="B753" s="14" t="n">
        <v>216</v>
      </c>
      <c r="C753" s="14" t="s">
        <v>13</v>
      </c>
      <c r="D753" s="13" t="s">
        <v>1644</v>
      </c>
      <c r="E753" s="13" t="n">
        <v>39.622</v>
      </c>
      <c r="F753" s="13" t="s">
        <v>1645</v>
      </c>
      <c r="G753" s="13" t="n">
        <v>-2.725</v>
      </c>
      <c r="H753" s="15"/>
      <c r="I753" s="15"/>
      <c r="J753" s="15"/>
      <c r="K753" s="15"/>
      <c r="L753" s="15"/>
      <c r="M753" s="15"/>
      <c r="N753" s="16"/>
      <c r="O753" s="17"/>
      <c r="P753" s="13"/>
    </row>
    <row r="754" customFormat="false" ht="15" hidden="false" customHeight="false" outlineLevel="0" collapsed="false">
      <c r="A754" s="13" t="s">
        <v>1643</v>
      </c>
      <c r="B754" s="14" t="n">
        <v>219</v>
      </c>
      <c r="C754" s="14" t="s">
        <v>13</v>
      </c>
      <c r="D754" s="13" t="s">
        <v>1644</v>
      </c>
      <c r="E754" s="13" t="n">
        <v>39.622</v>
      </c>
      <c r="F754" s="13" t="s">
        <v>1645</v>
      </c>
      <c r="G754" s="13" t="n">
        <v>-2.725</v>
      </c>
      <c r="H754" s="15"/>
      <c r="I754" s="15"/>
      <c r="J754" s="15"/>
      <c r="K754" s="15"/>
      <c r="L754" s="15"/>
      <c r="M754" s="15"/>
      <c r="N754" s="16"/>
      <c r="O754" s="17"/>
      <c r="P754" s="13"/>
    </row>
    <row r="755" customFormat="false" ht="15" hidden="false" customHeight="false" outlineLevel="0" collapsed="false">
      <c r="A755" s="13" t="s">
        <v>1646</v>
      </c>
      <c r="B755" s="14" t="n">
        <v>289</v>
      </c>
      <c r="C755" s="14" t="s">
        <v>13</v>
      </c>
      <c r="D755" s="13" t="s">
        <v>919</v>
      </c>
      <c r="E755" s="13" t="n">
        <v>57.046</v>
      </c>
      <c r="F755" s="13" t="s">
        <v>1647</v>
      </c>
      <c r="G755" s="13" t="n">
        <v>0.77386</v>
      </c>
      <c r="H755" s="15"/>
      <c r="I755" s="15"/>
      <c r="J755" s="15"/>
      <c r="K755" s="15"/>
      <c r="L755" s="15"/>
      <c r="M755" s="15"/>
      <c r="N755" s="16"/>
      <c r="O755" s="17"/>
      <c r="P755" s="13"/>
    </row>
    <row r="756" customFormat="false" ht="15" hidden="false" customHeight="false" outlineLevel="0" collapsed="false">
      <c r="A756" s="13" t="s">
        <v>1648</v>
      </c>
      <c r="B756" s="14" t="n">
        <v>211</v>
      </c>
      <c r="C756" s="14" t="s">
        <v>13</v>
      </c>
      <c r="D756" s="13" t="s">
        <v>1649</v>
      </c>
      <c r="E756" s="13" t="n">
        <v>40.197</v>
      </c>
      <c r="F756" s="13" t="s">
        <v>1650</v>
      </c>
      <c r="G756" s="13" t="n">
        <v>-0.34537</v>
      </c>
      <c r="H756" s="15"/>
      <c r="I756" s="15"/>
      <c r="J756" s="15"/>
      <c r="K756" s="15"/>
      <c r="L756" s="15"/>
      <c r="M756" s="15"/>
      <c r="N756" s="16"/>
      <c r="O756" s="17"/>
      <c r="P756" s="13"/>
    </row>
    <row r="757" customFormat="false" ht="15" hidden="false" customHeight="false" outlineLevel="0" collapsed="false">
      <c r="A757" s="13" t="s">
        <v>1651</v>
      </c>
      <c r="B757" s="14" t="n">
        <v>517</v>
      </c>
      <c r="C757" s="14" t="s">
        <v>13</v>
      </c>
      <c r="D757" s="13" t="s">
        <v>778</v>
      </c>
      <c r="E757" s="13" t="n">
        <v>85.733</v>
      </c>
      <c r="F757" s="13" t="s">
        <v>1652</v>
      </c>
      <c r="G757" s="13" t="n">
        <v>0.0026484</v>
      </c>
      <c r="H757" s="15"/>
      <c r="I757" s="15"/>
      <c r="J757" s="15"/>
      <c r="K757" s="15"/>
      <c r="L757" s="15"/>
      <c r="M757" s="15"/>
      <c r="N757" s="16"/>
      <c r="O757" s="17"/>
      <c r="P757" s="13"/>
    </row>
    <row r="758" customFormat="false" ht="15" hidden="false" customHeight="false" outlineLevel="0" collapsed="false">
      <c r="A758" s="13" t="s">
        <v>1653</v>
      </c>
      <c r="B758" s="14" t="n">
        <v>204</v>
      </c>
      <c r="C758" s="14" t="s">
        <v>13</v>
      </c>
      <c r="D758" s="13" t="s">
        <v>1654</v>
      </c>
      <c r="E758" s="13" t="n">
        <v>36.944</v>
      </c>
      <c r="F758" s="13" t="s">
        <v>1655</v>
      </c>
      <c r="G758" s="13" t="n">
        <v>-0.75411</v>
      </c>
      <c r="H758" s="15"/>
      <c r="I758" s="15"/>
      <c r="J758" s="15"/>
      <c r="K758" s="15"/>
      <c r="L758" s="15"/>
      <c r="M758" s="15"/>
      <c r="N758" s="16"/>
      <c r="O758" s="17"/>
      <c r="P758" s="13"/>
    </row>
    <row r="759" customFormat="false" ht="15" hidden="false" customHeight="false" outlineLevel="0" collapsed="false">
      <c r="A759" s="13" t="s">
        <v>500</v>
      </c>
      <c r="B759" s="14" t="n">
        <v>10</v>
      </c>
      <c r="C759" s="14" t="s">
        <v>18</v>
      </c>
      <c r="D759" s="13" t="s">
        <v>501</v>
      </c>
      <c r="E759" s="13" t="n">
        <v>83.214</v>
      </c>
      <c r="F759" s="13" t="s">
        <v>1656</v>
      </c>
      <c r="G759" s="13" t="n">
        <v>-2.7265</v>
      </c>
      <c r="H759" s="15"/>
      <c r="I759" s="15"/>
      <c r="J759" s="15"/>
      <c r="K759" s="15"/>
      <c r="L759" s="15"/>
      <c r="M759" s="15"/>
      <c r="N759" s="16"/>
      <c r="O759" s="17"/>
      <c r="P759" s="13"/>
    </row>
    <row r="760" customFormat="false" ht="15" hidden="false" customHeight="false" outlineLevel="0" collapsed="false">
      <c r="A760" s="13" t="s">
        <v>1657</v>
      </c>
      <c r="B760" s="14" t="n">
        <v>139</v>
      </c>
      <c r="C760" s="14" t="s">
        <v>13</v>
      </c>
      <c r="D760" s="13" t="s">
        <v>1658</v>
      </c>
      <c r="E760" s="13" t="n">
        <v>64.82</v>
      </c>
      <c r="F760" s="13" t="s">
        <v>1659</v>
      </c>
      <c r="G760" s="13" t="n">
        <v>-1.2037</v>
      </c>
      <c r="H760" s="15"/>
      <c r="I760" s="15"/>
      <c r="J760" s="15"/>
      <c r="K760" s="15"/>
      <c r="L760" s="15"/>
      <c r="M760" s="15"/>
      <c r="N760" s="16"/>
      <c r="O760" s="17"/>
      <c r="P760" s="13"/>
    </row>
    <row r="761" customFormat="false" ht="15" hidden="false" customHeight="false" outlineLevel="0" collapsed="false">
      <c r="A761" s="13" t="s">
        <v>1660</v>
      </c>
      <c r="B761" s="14" t="n">
        <v>262</v>
      </c>
      <c r="C761" s="14" t="s">
        <v>13</v>
      </c>
      <c r="D761" s="13" t="s">
        <v>47</v>
      </c>
      <c r="E761" s="13" t="n">
        <v>62.081</v>
      </c>
      <c r="F761" s="13" t="s">
        <v>1661</v>
      </c>
      <c r="G761" s="13" t="n">
        <v>-1.3786</v>
      </c>
      <c r="H761" s="15"/>
      <c r="I761" s="15"/>
      <c r="J761" s="15"/>
      <c r="K761" s="15"/>
      <c r="L761" s="15"/>
      <c r="M761" s="15"/>
      <c r="N761" s="16"/>
      <c r="O761" s="17"/>
      <c r="P761" s="13"/>
    </row>
    <row r="762" customFormat="false" ht="15" hidden="false" customHeight="false" outlineLevel="0" collapsed="false">
      <c r="A762" s="13" t="s">
        <v>1662</v>
      </c>
      <c r="B762" s="14" t="n">
        <v>328</v>
      </c>
      <c r="C762" s="14" t="s">
        <v>13</v>
      </c>
      <c r="D762" s="13" t="s">
        <v>1663</v>
      </c>
      <c r="E762" s="13" t="n">
        <v>73.233</v>
      </c>
      <c r="F762" s="13" t="s">
        <v>1664</v>
      </c>
      <c r="G762" s="13" t="n">
        <v>-0.3898</v>
      </c>
      <c r="H762" s="15"/>
      <c r="I762" s="15"/>
      <c r="J762" s="15"/>
      <c r="K762" s="15"/>
      <c r="L762" s="15"/>
      <c r="M762" s="15"/>
      <c r="N762" s="16"/>
      <c r="O762" s="17"/>
      <c r="P762" s="13"/>
    </row>
    <row r="763" customFormat="false" ht="15" hidden="false" customHeight="false" outlineLevel="0" collapsed="false">
      <c r="A763" s="13" t="s">
        <v>1662</v>
      </c>
      <c r="B763" s="14" t="n">
        <v>349</v>
      </c>
      <c r="C763" s="14" t="s">
        <v>13</v>
      </c>
      <c r="D763" s="13" t="s">
        <v>1663</v>
      </c>
      <c r="E763" s="13" t="n">
        <v>78.932</v>
      </c>
      <c r="F763" s="13" t="s">
        <v>1665</v>
      </c>
      <c r="G763" s="13" t="n">
        <v>1.1527</v>
      </c>
      <c r="H763" s="15"/>
      <c r="I763" s="15"/>
      <c r="J763" s="15"/>
      <c r="K763" s="15"/>
      <c r="L763" s="15"/>
      <c r="M763" s="15"/>
      <c r="N763" s="16"/>
      <c r="O763" s="17"/>
      <c r="P763" s="13"/>
    </row>
    <row r="764" customFormat="false" ht="15" hidden="false" customHeight="false" outlineLevel="0" collapsed="false">
      <c r="A764" s="13" t="s">
        <v>1666</v>
      </c>
      <c r="B764" s="14" t="n">
        <v>363</v>
      </c>
      <c r="C764" s="14" t="s">
        <v>13</v>
      </c>
      <c r="D764" s="13" t="s">
        <v>1667</v>
      </c>
      <c r="E764" s="13" t="n">
        <v>48.288</v>
      </c>
      <c r="F764" s="13" t="s">
        <v>1668</v>
      </c>
      <c r="G764" s="13" t="n">
        <v>-2.2286</v>
      </c>
      <c r="H764" s="15"/>
      <c r="I764" s="15"/>
      <c r="J764" s="15"/>
      <c r="K764" s="15"/>
      <c r="L764" s="15"/>
      <c r="M764" s="15"/>
      <c r="N764" s="16"/>
      <c r="O764" s="17"/>
      <c r="P764" s="13"/>
    </row>
    <row r="765" customFormat="false" ht="15" hidden="false" customHeight="false" outlineLevel="0" collapsed="false">
      <c r="A765" s="13" t="s">
        <v>728</v>
      </c>
      <c r="B765" s="14" t="n">
        <v>239</v>
      </c>
      <c r="C765" s="14" t="s">
        <v>18</v>
      </c>
      <c r="D765" s="13" t="s">
        <v>729</v>
      </c>
      <c r="E765" s="13" t="n">
        <v>64.798</v>
      </c>
      <c r="F765" s="13" t="s">
        <v>1669</v>
      </c>
      <c r="G765" s="13" t="n">
        <v>0.82663</v>
      </c>
      <c r="H765" s="15"/>
      <c r="I765" s="15"/>
      <c r="J765" s="15"/>
      <c r="K765" s="15"/>
      <c r="L765" s="15"/>
      <c r="M765" s="15"/>
      <c r="N765" s="16"/>
      <c r="O765" s="17"/>
      <c r="P765" s="13"/>
    </row>
    <row r="766" customFormat="false" ht="15" hidden="false" customHeight="false" outlineLevel="0" collapsed="false">
      <c r="A766" s="13" t="s">
        <v>480</v>
      </c>
      <c r="B766" s="14" t="n">
        <v>248</v>
      </c>
      <c r="C766" s="14" t="s">
        <v>13</v>
      </c>
      <c r="D766" s="13" t="s">
        <v>481</v>
      </c>
      <c r="E766" s="13" t="n">
        <v>82.85</v>
      </c>
      <c r="F766" s="13" t="s">
        <v>1670</v>
      </c>
      <c r="G766" s="13" t="n">
        <v>0.80863</v>
      </c>
      <c r="H766" s="15"/>
      <c r="I766" s="15"/>
      <c r="J766" s="15"/>
      <c r="K766" s="15"/>
      <c r="L766" s="15"/>
      <c r="M766" s="15"/>
      <c r="N766" s="16"/>
      <c r="O766" s="17"/>
      <c r="P766" s="13"/>
    </row>
    <row r="767" customFormat="false" ht="15" hidden="false" customHeight="false" outlineLevel="0" collapsed="false">
      <c r="A767" s="13" t="s">
        <v>480</v>
      </c>
      <c r="B767" s="14" t="n">
        <v>276</v>
      </c>
      <c r="C767" s="14" t="s">
        <v>13</v>
      </c>
      <c r="D767" s="13" t="s">
        <v>481</v>
      </c>
      <c r="E767" s="13" t="n">
        <v>51.03</v>
      </c>
      <c r="F767" s="13" t="s">
        <v>1671</v>
      </c>
      <c r="G767" s="13" t="n">
        <v>1.0411</v>
      </c>
      <c r="H767" s="15"/>
      <c r="I767" s="15"/>
      <c r="J767" s="15"/>
      <c r="K767" s="15"/>
      <c r="L767" s="15"/>
      <c r="M767" s="15"/>
      <c r="N767" s="16"/>
      <c r="O767" s="17"/>
      <c r="P767" s="13"/>
    </row>
    <row r="768" customFormat="false" ht="15" hidden="false" customHeight="false" outlineLevel="0" collapsed="false">
      <c r="A768" s="13" t="s">
        <v>1672</v>
      </c>
      <c r="B768" s="14" t="n">
        <v>344</v>
      </c>
      <c r="C768" s="14" t="s">
        <v>13</v>
      </c>
      <c r="D768" s="13" t="s">
        <v>1673</v>
      </c>
      <c r="E768" s="13" t="n">
        <v>39.21</v>
      </c>
      <c r="F768" s="13" t="s">
        <v>1674</v>
      </c>
      <c r="G768" s="13" t="n">
        <v>-2.1038</v>
      </c>
      <c r="H768" s="15"/>
      <c r="I768" s="15"/>
      <c r="J768" s="15"/>
      <c r="K768" s="15"/>
      <c r="L768" s="15"/>
      <c r="M768" s="15"/>
      <c r="N768" s="16"/>
      <c r="O768" s="17"/>
      <c r="P768" s="13"/>
    </row>
    <row r="769" customFormat="false" ht="15" hidden="false" customHeight="false" outlineLevel="0" collapsed="false">
      <c r="A769" s="13" t="s">
        <v>25</v>
      </c>
      <c r="B769" s="14" t="n">
        <v>73</v>
      </c>
      <c r="C769" s="14" t="s">
        <v>18</v>
      </c>
      <c r="D769" s="13" t="s">
        <v>26</v>
      </c>
      <c r="E769" s="13" t="n">
        <v>95.608</v>
      </c>
      <c r="F769" s="13" t="s">
        <v>1675</v>
      </c>
      <c r="G769" s="13" t="n">
        <v>-1.7548</v>
      </c>
      <c r="H769" s="15"/>
      <c r="I769" s="15"/>
      <c r="J769" s="15"/>
      <c r="K769" s="15"/>
      <c r="L769" s="15"/>
      <c r="M769" s="15"/>
      <c r="N769" s="16"/>
      <c r="O769" s="17"/>
      <c r="P769" s="13"/>
    </row>
    <row r="770" customFormat="false" ht="15" hidden="false" customHeight="false" outlineLevel="0" collapsed="false">
      <c r="A770" s="13" t="s">
        <v>1676</v>
      </c>
      <c r="B770" s="14" t="n">
        <v>387</v>
      </c>
      <c r="C770" s="14" t="s">
        <v>13</v>
      </c>
      <c r="D770" s="13" t="s">
        <v>1677</v>
      </c>
      <c r="E770" s="13" t="n">
        <v>65.156</v>
      </c>
      <c r="F770" s="13" t="s">
        <v>1678</v>
      </c>
      <c r="G770" s="13" t="n">
        <v>0.59869</v>
      </c>
      <c r="H770" s="15"/>
      <c r="I770" s="15"/>
      <c r="J770" s="15"/>
      <c r="K770" s="15"/>
      <c r="L770" s="15"/>
      <c r="M770" s="15"/>
      <c r="N770" s="16"/>
      <c r="O770" s="17"/>
      <c r="P770" s="13"/>
    </row>
    <row r="771" customFormat="false" ht="15" hidden="false" customHeight="false" outlineLevel="0" collapsed="false">
      <c r="A771" s="13" t="s">
        <v>1679</v>
      </c>
      <c r="B771" s="14" t="n">
        <v>1878</v>
      </c>
      <c r="C771" s="14" t="s">
        <v>13</v>
      </c>
      <c r="D771" s="13" t="s">
        <v>1680</v>
      </c>
      <c r="E771" s="13" t="n">
        <v>57.175</v>
      </c>
      <c r="F771" s="13" t="s">
        <v>1681</v>
      </c>
      <c r="G771" s="13" t="n">
        <v>0.80901</v>
      </c>
      <c r="H771" s="15"/>
      <c r="I771" s="15"/>
      <c r="J771" s="15"/>
      <c r="K771" s="15"/>
      <c r="L771" s="15"/>
      <c r="M771" s="15"/>
      <c r="N771" s="16"/>
      <c r="O771" s="17"/>
      <c r="P771" s="13"/>
    </row>
    <row r="772" customFormat="false" ht="15" hidden="false" customHeight="false" outlineLevel="0" collapsed="false">
      <c r="A772" s="13" t="s">
        <v>1682</v>
      </c>
      <c r="B772" s="14" t="n">
        <v>12</v>
      </c>
      <c r="C772" s="14" t="s">
        <v>13</v>
      </c>
      <c r="D772" s="13" t="s">
        <v>1683</v>
      </c>
      <c r="E772" s="13" t="n">
        <v>67.136</v>
      </c>
      <c r="F772" s="13" t="s">
        <v>1684</v>
      </c>
      <c r="G772" s="13" t="n">
        <v>-0.7163</v>
      </c>
      <c r="H772" s="15"/>
      <c r="I772" s="15"/>
      <c r="J772" s="15"/>
      <c r="K772" s="15"/>
      <c r="L772" s="15"/>
      <c r="M772" s="15"/>
      <c r="N772" s="16"/>
      <c r="O772" s="17"/>
      <c r="P772" s="13"/>
    </row>
    <row r="773" customFormat="false" ht="15" hidden="false" customHeight="false" outlineLevel="0" collapsed="false">
      <c r="A773" s="13" t="s">
        <v>1685</v>
      </c>
      <c r="B773" s="14" t="n">
        <v>270</v>
      </c>
      <c r="C773" s="14" t="s">
        <v>13</v>
      </c>
      <c r="D773" s="13" t="s">
        <v>1686</v>
      </c>
      <c r="E773" s="13" t="n">
        <v>121.26</v>
      </c>
      <c r="F773" s="13" t="s">
        <v>1687</v>
      </c>
      <c r="G773" s="13" t="n">
        <v>2.3933</v>
      </c>
      <c r="H773" s="15"/>
      <c r="I773" s="15"/>
      <c r="J773" s="15"/>
      <c r="K773" s="15"/>
      <c r="L773" s="15"/>
      <c r="M773" s="15"/>
      <c r="N773" s="16"/>
      <c r="O773" s="17"/>
      <c r="P773" s="13"/>
    </row>
    <row r="774" customFormat="false" ht="15" hidden="false" customHeight="false" outlineLevel="0" collapsed="false">
      <c r="A774" s="13" t="s">
        <v>1688</v>
      </c>
      <c r="B774" s="14" t="n">
        <v>83</v>
      </c>
      <c r="C774" s="14" t="s">
        <v>13</v>
      </c>
      <c r="D774" s="13" t="s">
        <v>1689</v>
      </c>
      <c r="E774" s="13" t="n">
        <v>41.689</v>
      </c>
      <c r="F774" s="13" t="s">
        <v>1690</v>
      </c>
      <c r="G774" s="13" t="n">
        <v>-0.2717</v>
      </c>
      <c r="H774" s="15"/>
      <c r="I774" s="15"/>
      <c r="J774" s="15"/>
      <c r="K774" s="15"/>
      <c r="L774" s="15"/>
      <c r="M774" s="15"/>
      <c r="N774" s="16"/>
      <c r="O774" s="17"/>
      <c r="P774" s="13"/>
    </row>
    <row r="775" customFormat="false" ht="15" hidden="false" customHeight="false" outlineLevel="0" collapsed="false">
      <c r="A775" s="13" t="s">
        <v>1691</v>
      </c>
      <c r="B775" s="14" t="n">
        <v>128</v>
      </c>
      <c r="C775" s="14" t="s">
        <v>13</v>
      </c>
      <c r="D775" s="13" t="s">
        <v>1692</v>
      </c>
      <c r="E775" s="13" t="n">
        <v>52.255</v>
      </c>
      <c r="F775" s="13" t="s">
        <v>1693</v>
      </c>
      <c r="G775" s="13" t="n">
        <v>0.63084</v>
      </c>
      <c r="H775" s="15"/>
      <c r="I775" s="15"/>
      <c r="J775" s="15"/>
      <c r="K775" s="15"/>
      <c r="L775" s="15"/>
      <c r="M775" s="15"/>
      <c r="N775" s="16"/>
      <c r="O775" s="17"/>
      <c r="P775" s="13"/>
    </row>
    <row r="776" customFormat="false" ht="15" hidden="false" customHeight="false" outlineLevel="0" collapsed="false">
      <c r="A776" s="13" t="s">
        <v>1694</v>
      </c>
      <c r="B776" s="14" t="n">
        <v>98</v>
      </c>
      <c r="C776" s="14" t="s">
        <v>13</v>
      </c>
      <c r="D776" s="13" t="s">
        <v>1695</v>
      </c>
      <c r="E776" s="13" t="n">
        <v>64.52</v>
      </c>
      <c r="F776" s="13" t="s">
        <v>1696</v>
      </c>
      <c r="G776" s="13" t="n">
        <v>1.975</v>
      </c>
      <c r="H776" s="15"/>
      <c r="I776" s="15"/>
      <c r="J776" s="15"/>
      <c r="K776" s="15"/>
      <c r="L776" s="15"/>
      <c r="M776" s="15"/>
      <c r="N776" s="16"/>
      <c r="O776" s="17"/>
      <c r="P776" s="13"/>
    </row>
    <row r="780" s="12" customFormat="true" ht="15" hidden="false" customHeight="false" outlineLevel="0" collapsed="false">
      <c r="A780" s="26" t="s">
        <v>1697</v>
      </c>
      <c r="Q780" s="9"/>
      <c r="R780" s="9"/>
      <c r="S780" s="9"/>
    </row>
    <row r="781" customFormat="false" ht="25.5" hidden="false" customHeight="false" outlineLevel="0" collapsed="false">
      <c r="A781" s="9" t="s">
        <v>2</v>
      </c>
      <c r="B781" s="9" t="s">
        <v>3</v>
      </c>
      <c r="C781" s="9" t="s">
        <v>4</v>
      </c>
      <c r="D781" s="9" t="s">
        <v>5</v>
      </c>
      <c r="E781" s="9" t="s">
        <v>6</v>
      </c>
      <c r="F781" s="9" t="s">
        <v>7</v>
      </c>
      <c r="G781" s="9" t="s">
        <v>8</v>
      </c>
      <c r="H781" s="9" t="n">
        <v>126</v>
      </c>
      <c r="I781" s="9" t="n">
        <v>127</v>
      </c>
      <c r="J781" s="9" t="n">
        <v>128</v>
      </c>
      <c r="K781" s="9" t="n">
        <v>129</v>
      </c>
      <c r="L781" s="9" t="n">
        <v>130</v>
      </c>
      <c r="M781" s="9" t="n">
        <v>131</v>
      </c>
      <c r="N781" s="9" t="s">
        <v>1698</v>
      </c>
      <c r="O781" s="11" t="s">
        <v>1699</v>
      </c>
      <c r="P781" s="9" t="s">
        <v>11</v>
      </c>
      <c r="Q781" s="0"/>
      <c r="R781" s="0"/>
      <c r="S781" s="0"/>
      <c r="T781" s="0"/>
      <c r="U781" s="0"/>
      <c r="V781" s="0"/>
      <c r="W781" s="0"/>
      <c r="X781" s="0"/>
      <c r="Y781" s="0"/>
      <c r="Z781" s="0"/>
      <c r="AA781" s="0"/>
      <c r="AB781" s="0"/>
      <c r="AC781" s="0"/>
      <c r="AD781" s="0"/>
      <c r="AE781" s="0"/>
      <c r="AF781" s="0"/>
      <c r="AG781" s="0"/>
      <c r="AH781" s="0"/>
      <c r="AI781" s="0"/>
      <c r="AJ781" s="0"/>
      <c r="AK781" s="0"/>
      <c r="AL781" s="0"/>
      <c r="AM781" s="0"/>
      <c r="AN781" s="0"/>
      <c r="AO781" s="0"/>
      <c r="AP781" s="0"/>
      <c r="AQ781" s="0"/>
      <c r="AR781" s="0"/>
      <c r="AS781" s="0"/>
      <c r="AT781" s="0"/>
      <c r="AU781" s="0"/>
      <c r="AV781" s="0"/>
      <c r="AW781" s="0"/>
      <c r="AX781" s="0"/>
      <c r="AY781" s="0"/>
      <c r="AZ781" s="0"/>
      <c r="BA781" s="0"/>
      <c r="BB781" s="0"/>
      <c r="BC781" s="0"/>
      <c r="BD781" s="0"/>
      <c r="BE781" s="0"/>
      <c r="BF781" s="0"/>
      <c r="BG781" s="0"/>
      <c r="BH781" s="0"/>
      <c r="BI781" s="0"/>
      <c r="BJ781" s="0"/>
      <c r="BK781" s="0"/>
      <c r="BL781" s="0"/>
      <c r="BM781" s="0"/>
      <c r="BN781" s="0"/>
      <c r="BO781" s="0"/>
      <c r="BP781" s="0"/>
      <c r="BQ781" s="0"/>
      <c r="BR781" s="0"/>
      <c r="BS781" s="0"/>
      <c r="BT781" s="0"/>
      <c r="BU781" s="0"/>
      <c r="BV781" s="0"/>
      <c r="BW781" s="0"/>
      <c r="BX781" s="0"/>
      <c r="BY781" s="0"/>
      <c r="BZ781" s="0"/>
      <c r="CA781" s="0"/>
      <c r="CB781" s="0"/>
      <c r="CC781" s="0"/>
      <c r="CD781" s="0"/>
      <c r="CE781" s="0"/>
      <c r="CF781" s="0"/>
      <c r="CG781" s="0"/>
      <c r="CH781" s="0"/>
      <c r="CI781" s="0"/>
      <c r="CJ781" s="0"/>
      <c r="CK781" s="0"/>
      <c r="CL781" s="0"/>
      <c r="CM781" s="0"/>
      <c r="CN781" s="0"/>
      <c r="CO781" s="0"/>
      <c r="CP781" s="0"/>
      <c r="CQ781" s="0"/>
      <c r="CR781" s="0"/>
      <c r="CS781" s="0"/>
      <c r="CT781" s="0"/>
      <c r="CU781" s="0"/>
      <c r="CV781" s="0"/>
      <c r="CW781" s="0"/>
      <c r="CX781" s="0"/>
      <c r="CY781" s="0"/>
      <c r="CZ781" s="0"/>
      <c r="DA781" s="0"/>
      <c r="DB781" s="0"/>
      <c r="DC781" s="0"/>
      <c r="DD781" s="0"/>
      <c r="DE781" s="0"/>
      <c r="DF781" s="0"/>
      <c r="DG781" s="0"/>
      <c r="DH781" s="0"/>
      <c r="DI781" s="0"/>
      <c r="DJ781" s="0"/>
      <c r="DK781" s="0"/>
      <c r="DL781" s="0"/>
      <c r="DM781" s="0"/>
      <c r="DN781" s="0"/>
      <c r="DO781" s="0"/>
      <c r="DP781" s="0"/>
      <c r="DQ781" s="0"/>
      <c r="DR781" s="0"/>
      <c r="DS781" s="0"/>
      <c r="DT781" s="0"/>
      <c r="DU781" s="0"/>
      <c r="DV781" s="0"/>
      <c r="DW781" s="0"/>
      <c r="DX781" s="0"/>
      <c r="DY781" s="0"/>
      <c r="DZ781" s="0"/>
      <c r="EA781" s="0"/>
      <c r="EB781" s="0"/>
      <c r="EC781" s="0"/>
      <c r="ED781" s="0"/>
      <c r="EE781" s="0"/>
      <c r="EF781" s="0"/>
      <c r="EG781" s="0"/>
      <c r="EH781" s="0"/>
      <c r="EI781" s="0"/>
      <c r="EJ781" s="0"/>
      <c r="EK781" s="0"/>
      <c r="EL781" s="0"/>
      <c r="EM781" s="0"/>
      <c r="EN781" s="0"/>
      <c r="EO781" s="0"/>
      <c r="EP781" s="0"/>
      <c r="EQ781" s="0"/>
      <c r="ER781" s="0"/>
      <c r="ES781" s="0"/>
      <c r="ET781" s="0"/>
      <c r="EU781" s="0"/>
      <c r="EV781" s="0"/>
      <c r="EW781" s="0"/>
      <c r="EX781" s="0"/>
      <c r="EY781" s="0"/>
      <c r="EZ781" s="0"/>
      <c r="FA781" s="0"/>
      <c r="FB781" s="0"/>
      <c r="FC781" s="0"/>
      <c r="FD781" s="0"/>
      <c r="FE781" s="0"/>
      <c r="FF781" s="0"/>
      <c r="FG781" s="0"/>
      <c r="FH781" s="0"/>
      <c r="FI781" s="0"/>
      <c r="FJ781" s="0"/>
      <c r="FK781" s="0"/>
      <c r="FL781" s="0"/>
      <c r="FM781" s="0"/>
      <c r="FN781" s="0"/>
      <c r="FO781" s="0"/>
      <c r="FP781" s="0"/>
      <c r="FQ781" s="0"/>
      <c r="FR781" s="0"/>
      <c r="FS781" s="0"/>
      <c r="FT781" s="0"/>
      <c r="FU781" s="0"/>
      <c r="FV781" s="0"/>
      <c r="FW781" s="0"/>
      <c r="FX781" s="0"/>
      <c r="FY781" s="0"/>
      <c r="FZ781" s="0"/>
      <c r="GA781" s="0"/>
      <c r="GB781" s="0"/>
      <c r="GC781" s="0"/>
      <c r="GD781" s="0"/>
      <c r="GE781" s="0"/>
      <c r="GF781" s="0"/>
      <c r="GG781" s="0"/>
      <c r="GH781" s="0"/>
      <c r="GI781" s="0"/>
      <c r="GJ781" s="0"/>
      <c r="GK781" s="0"/>
      <c r="GL781" s="0"/>
      <c r="GM781" s="0"/>
      <c r="GN781" s="0"/>
      <c r="GO781" s="0"/>
      <c r="GP781" s="0"/>
      <c r="GQ781" s="0"/>
      <c r="GR781" s="0"/>
      <c r="GS781" s="0"/>
      <c r="GT781" s="0"/>
      <c r="GU781" s="0"/>
      <c r="GV781" s="0"/>
      <c r="GW781" s="0"/>
      <c r="GX781" s="0"/>
      <c r="GY781" s="0"/>
      <c r="GZ781" s="0"/>
      <c r="HA781" s="0"/>
      <c r="HB781" s="0"/>
      <c r="HC781" s="0"/>
      <c r="HD781" s="0"/>
      <c r="HE781" s="0"/>
      <c r="HF781" s="0"/>
      <c r="HG781" s="0"/>
      <c r="HH781" s="0"/>
      <c r="HI781" s="0"/>
      <c r="HJ781" s="0"/>
      <c r="HK781" s="0"/>
      <c r="HL781" s="0"/>
      <c r="HM781" s="0"/>
      <c r="HN781" s="0"/>
      <c r="HO781" s="0"/>
      <c r="HP781" s="0"/>
      <c r="HQ781" s="0"/>
      <c r="HR781" s="0"/>
      <c r="HS781" s="0"/>
      <c r="HT781" s="0"/>
      <c r="HU781" s="0"/>
      <c r="HV781" s="0"/>
      <c r="HW781" s="0"/>
      <c r="HX781" s="0"/>
      <c r="HY781" s="0"/>
      <c r="HZ781" s="0"/>
      <c r="IA781" s="0"/>
      <c r="IB781" s="0"/>
      <c r="IC781" s="0"/>
      <c r="ID781" s="0"/>
      <c r="IE781" s="0"/>
      <c r="IF781" s="0"/>
      <c r="IG781" s="0"/>
      <c r="IH781" s="0"/>
      <c r="II781" s="0"/>
      <c r="IJ781" s="0"/>
      <c r="IK781" s="0"/>
      <c r="IL781" s="0"/>
      <c r="IM781" s="0"/>
      <c r="IN781" s="0"/>
      <c r="IO781" s="0"/>
      <c r="IP781" s="0"/>
      <c r="IQ781" s="0"/>
      <c r="IR781" s="0"/>
      <c r="IS781" s="0"/>
      <c r="IT781" s="0"/>
      <c r="IU781" s="0"/>
      <c r="IV781" s="0"/>
      <c r="IW781" s="0"/>
    </row>
    <row r="782" customFormat="false" ht="14.25" hidden="false" customHeight="false" outlineLevel="0" collapsed="false">
      <c r="A782" s="27" t="s">
        <v>91</v>
      </c>
      <c r="B782" s="28" t="n">
        <v>133</v>
      </c>
      <c r="C782" s="28" t="s">
        <v>13</v>
      </c>
      <c r="D782" s="27" t="s">
        <v>92</v>
      </c>
      <c r="E782" s="28" t="n">
        <v>65.219</v>
      </c>
      <c r="F782" s="27" t="s">
        <v>357</v>
      </c>
      <c r="G782" s="27" t="n">
        <v>0.010213</v>
      </c>
      <c r="H782" s="29" t="n">
        <v>1.05</v>
      </c>
      <c r="I782" s="29" t="n">
        <v>0.7665</v>
      </c>
      <c r="J782" s="29" t="n">
        <v>0.714</v>
      </c>
      <c r="K782" s="29" t="n">
        <v>2.8455</v>
      </c>
      <c r="L782" s="29" t="n">
        <v>3.0345</v>
      </c>
      <c r="M782" s="29" t="n">
        <v>2.814</v>
      </c>
      <c r="N782" s="29" t="n">
        <v>3.43568464730291</v>
      </c>
      <c r="O782" s="30" t="n">
        <v>4.01442893472985E-005</v>
      </c>
      <c r="P782" s="31" t="s">
        <v>16</v>
      </c>
      <c r="Q782" s="0"/>
      <c r="R782" s="0"/>
      <c r="S782" s="0"/>
      <c r="T782" s="0"/>
      <c r="U782" s="0"/>
      <c r="V782" s="0"/>
      <c r="W782" s="0"/>
      <c r="X782" s="0"/>
      <c r="Y782" s="0"/>
      <c r="Z782" s="0"/>
      <c r="AA782" s="0"/>
      <c r="AB782" s="0"/>
      <c r="AC782" s="0"/>
      <c r="AD782" s="0"/>
      <c r="AE782" s="0"/>
      <c r="AF782" s="0"/>
      <c r="AG782" s="0"/>
      <c r="AH782" s="0"/>
      <c r="AI782" s="0"/>
      <c r="AJ782" s="0"/>
      <c r="AK782" s="0"/>
      <c r="AL782" s="0"/>
      <c r="AM782" s="0"/>
      <c r="AN782" s="0"/>
      <c r="AO782" s="0"/>
      <c r="AP782" s="0"/>
      <c r="AQ782" s="0"/>
      <c r="AR782" s="0"/>
      <c r="AS782" s="0"/>
      <c r="AT782" s="0"/>
      <c r="AU782" s="0"/>
      <c r="AV782" s="0"/>
      <c r="AW782" s="0"/>
      <c r="AX782" s="0"/>
      <c r="AY782" s="0"/>
      <c r="AZ782" s="0"/>
      <c r="BA782" s="0"/>
      <c r="BB782" s="0"/>
      <c r="BC782" s="0"/>
      <c r="BD782" s="0"/>
      <c r="BE782" s="0"/>
      <c r="BF782" s="0"/>
      <c r="BG782" s="0"/>
      <c r="BH782" s="0"/>
      <c r="BI782" s="0"/>
      <c r="BJ782" s="0"/>
      <c r="BK782" s="0"/>
      <c r="BL782" s="0"/>
      <c r="BM782" s="0"/>
      <c r="BN782" s="0"/>
      <c r="BO782" s="0"/>
      <c r="BP782" s="0"/>
      <c r="BQ782" s="0"/>
      <c r="BR782" s="0"/>
      <c r="BS782" s="0"/>
      <c r="BT782" s="0"/>
      <c r="BU782" s="0"/>
      <c r="BV782" s="0"/>
      <c r="BW782" s="0"/>
      <c r="BX782" s="0"/>
      <c r="BY782" s="0"/>
      <c r="BZ782" s="0"/>
      <c r="CA782" s="0"/>
      <c r="CB782" s="0"/>
      <c r="CC782" s="0"/>
      <c r="CD782" s="0"/>
      <c r="CE782" s="0"/>
      <c r="CF782" s="0"/>
      <c r="CG782" s="0"/>
      <c r="CH782" s="0"/>
      <c r="CI782" s="0"/>
      <c r="CJ782" s="0"/>
      <c r="CK782" s="0"/>
      <c r="CL782" s="0"/>
      <c r="CM782" s="0"/>
      <c r="CN782" s="0"/>
      <c r="CO782" s="0"/>
      <c r="CP782" s="0"/>
      <c r="CQ782" s="0"/>
      <c r="CR782" s="0"/>
      <c r="CS782" s="0"/>
      <c r="CT782" s="0"/>
      <c r="CU782" s="0"/>
      <c r="CV782" s="0"/>
      <c r="CW782" s="0"/>
      <c r="CX782" s="0"/>
      <c r="CY782" s="0"/>
      <c r="CZ782" s="0"/>
      <c r="DA782" s="0"/>
      <c r="DB782" s="0"/>
      <c r="DC782" s="0"/>
      <c r="DD782" s="0"/>
      <c r="DE782" s="0"/>
      <c r="DF782" s="0"/>
      <c r="DG782" s="0"/>
      <c r="DH782" s="0"/>
      <c r="DI782" s="0"/>
      <c r="DJ782" s="0"/>
      <c r="DK782" s="0"/>
      <c r="DL782" s="0"/>
      <c r="DM782" s="0"/>
      <c r="DN782" s="0"/>
      <c r="DO782" s="0"/>
      <c r="DP782" s="0"/>
      <c r="DQ782" s="0"/>
      <c r="DR782" s="0"/>
      <c r="DS782" s="0"/>
      <c r="DT782" s="0"/>
      <c r="DU782" s="0"/>
      <c r="DV782" s="0"/>
      <c r="DW782" s="0"/>
      <c r="DX782" s="0"/>
      <c r="DY782" s="0"/>
      <c r="DZ782" s="0"/>
      <c r="EA782" s="0"/>
      <c r="EB782" s="0"/>
      <c r="EC782" s="0"/>
      <c r="ED782" s="0"/>
      <c r="EE782" s="0"/>
      <c r="EF782" s="0"/>
      <c r="EG782" s="0"/>
      <c r="EH782" s="0"/>
      <c r="EI782" s="0"/>
      <c r="EJ782" s="0"/>
      <c r="EK782" s="0"/>
      <c r="EL782" s="0"/>
      <c r="EM782" s="0"/>
      <c r="EN782" s="0"/>
      <c r="EO782" s="0"/>
      <c r="EP782" s="0"/>
      <c r="EQ782" s="0"/>
      <c r="ER782" s="0"/>
      <c r="ES782" s="0"/>
      <c r="ET782" s="0"/>
      <c r="EU782" s="0"/>
      <c r="EV782" s="0"/>
      <c r="EW782" s="0"/>
      <c r="EX782" s="0"/>
      <c r="EY782" s="0"/>
      <c r="EZ782" s="0"/>
      <c r="FA782" s="0"/>
      <c r="FB782" s="0"/>
      <c r="FC782" s="0"/>
      <c r="FD782" s="0"/>
      <c r="FE782" s="0"/>
      <c r="FF782" s="0"/>
      <c r="FG782" s="0"/>
      <c r="FH782" s="0"/>
      <c r="FI782" s="0"/>
      <c r="FJ782" s="0"/>
      <c r="FK782" s="0"/>
      <c r="FL782" s="0"/>
      <c r="FM782" s="0"/>
      <c r="FN782" s="0"/>
      <c r="FO782" s="0"/>
      <c r="FP782" s="0"/>
      <c r="FQ782" s="0"/>
      <c r="FR782" s="0"/>
      <c r="FS782" s="0"/>
      <c r="FT782" s="0"/>
      <c r="FU782" s="0"/>
      <c r="FV782" s="0"/>
      <c r="FW782" s="0"/>
      <c r="FX782" s="0"/>
      <c r="FY782" s="0"/>
      <c r="FZ782" s="0"/>
      <c r="GA782" s="0"/>
      <c r="GB782" s="0"/>
      <c r="GC782" s="0"/>
      <c r="GD782" s="0"/>
      <c r="GE782" s="0"/>
      <c r="GF782" s="0"/>
      <c r="GG782" s="0"/>
      <c r="GH782" s="0"/>
      <c r="GI782" s="0"/>
      <c r="GJ782" s="0"/>
      <c r="GK782" s="0"/>
      <c r="GL782" s="0"/>
      <c r="GM782" s="0"/>
      <c r="GN782" s="0"/>
      <c r="GO782" s="0"/>
      <c r="GP782" s="0"/>
      <c r="GQ782" s="0"/>
      <c r="GR782" s="0"/>
      <c r="GS782" s="0"/>
      <c r="GT782" s="0"/>
      <c r="GU782" s="0"/>
      <c r="GV782" s="0"/>
      <c r="GW782" s="0"/>
      <c r="GX782" s="0"/>
      <c r="GY782" s="0"/>
      <c r="GZ782" s="0"/>
      <c r="HA782" s="0"/>
      <c r="HB782" s="0"/>
      <c r="HC782" s="0"/>
      <c r="HD782" s="0"/>
      <c r="HE782" s="0"/>
      <c r="HF782" s="0"/>
      <c r="HG782" s="0"/>
      <c r="HH782" s="0"/>
      <c r="HI782" s="0"/>
      <c r="HJ782" s="0"/>
      <c r="HK782" s="0"/>
      <c r="HL782" s="0"/>
      <c r="HM782" s="0"/>
      <c r="HN782" s="0"/>
      <c r="HO782" s="0"/>
      <c r="HP782" s="0"/>
      <c r="HQ782" s="0"/>
      <c r="HR782" s="0"/>
      <c r="HS782" s="0"/>
      <c r="HT782" s="0"/>
      <c r="HU782" s="0"/>
      <c r="HV782" s="0"/>
      <c r="HW782" s="0"/>
      <c r="HX782" s="0"/>
      <c r="HY782" s="0"/>
      <c r="HZ782" s="0"/>
      <c r="IA782" s="0"/>
      <c r="IB782" s="0"/>
      <c r="IC782" s="0"/>
      <c r="ID782" s="0"/>
      <c r="IE782" s="0"/>
      <c r="IF782" s="0"/>
      <c r="IG782" s="0"/>
      <c r="IH782" s="0"/>
      <c r="II782" s="0"/>
      <c r="IJ782" s="0"/>
      <c r="IK782" s="0"/>
      <c r="IL782" s="0"/>
      <c r="IM782" s="0"/>
      <c r="IN782" s="0"/>
      <c r="IO782" s="0"/>
      <c r="IP782" s="0"/>
      <c r="IQ782" s="0"/>
      <c r="IR782" s="0"/>
      <c r="IS782" s="0"/>
      <c r="IT782" s="0"/>
      <c r="IU782" s="0"/>
      <c r="IV782" s="0"/>
      <c r="IW782" s="0"/>
    </row>
    <row r="783" customFormat="false" ht="14.25" hidden="false" customHeight="false" outlineLevel="0" collapsed="false">
      <c r="A783" s="27" t="s">
        <v>460</v>
      </c>
      <c r="B783" s="28" t="n">
        <v>111</v>
      </c>
      <c r="C783" s="28" t="s">
        <v>13</v>
      </c>
      <c r="D783" s="27" t="s">
        <v>67</v>
      </c>
      <c r="E783" s="28" t="n">
        <v>104.52</v>
      </c>
      <c r="F783" s="27" t="s">
        <v>1700</v>
      </c>
      <c r="G783" s="27" t="n">
        <v>-0.46325</v>
      </c>
      <c r="H783" s="29" t="n">
        <v>1.08</v>
      </c>
      <c r="I783" s="29" t="n">
        <v>1.3932</v>
      </c>
      <c r="J783" s="29" t="n">
        <v>1.458</v>
      </c>
      <c r="K783" s="29" t="n">
        <v>3.402</v>
      </c>
      <c r="L783" s="29" t="n">
        <v>3.4884</v>
      </c>
      <c r="M783" s="29" t="n">
        <v>3.4992</v>
      </c>
      <c r="N783" s="29" t="n">
        <v>2.64285714285714</v>
      </c>
      <c r="O783" s="30" t="n">
        <v>2.90270693946143E-005</v>
      </c>
      <c r="P783" s="31" t="s">
        <v>16</v>
      </c>
      <c r="Q783" s="0"/>
      <c r="R783" s="0"/>
      <c r="S783" s="0"/>
      <c r="T783" s="0"/>
      <c r="U783" s="0"/>
      <c r="V783" s="0"/>
      <c r="W783" s="0"/>
      <c r="X783" s="0"/>
      <c r="Y783" s="0"/>
      <c r="Z783" s="0"/>
      <c r="AA783" s="0"/>
      <c r="AB783" s="0"/>
      <c r="AC783" s="0"/>
      <c r="AD783" s="0"/>
      <c r="AE783" s="0"/>
      <c r="AF783" s="0"/>
      <c r="AG783" s="0"/>
      <c r="AH783" s="0"/>
      <c r="AI783" s="0"/>
      <c r="AJ783" s="0"/>
      <c r="AK783" s="0"/>
      <c r="AL783" s="0"/>
      <c r="AM783" s="0"/>
      <c r="AN783" s="0"/>
      <c r="AO783" s="0"/>
      <c r="AP783" s="0"/>
      <c r="AQ783" s="0"/>
      <c r="AR783" s="0"/>
      <c r="AS783" s="0"/>
      <c r="AT783" s="0"/>
      <c r="AU783" s="0"/>
      <c r="AV783" s="0"/>
      <c r="AW783" s="0"/>
      <c r="AX783" s="0"/>
      <c r="AY783" s="0"/>
      <c r="AZ783" s="0"/>
      <c r="BA783" s="0"/>
      <c r="BB783" s="0"/>
      <c r="BC783" s="0"/>
      <c r="BD783" s="0"/>
      <c r="BE783" s="0"/>
      <c r="BF783" s="0"/>
      <c r="BG783" s="0"/>
      <c r="BH783" s="0"/>
      <c r="BI783" s="0"/>
      <c r="BJ783" s="0"/>
      <c r="BK783" s="0"/>
      <c r="BL783" s="0"/>
      <c r="BM783" s="0"/>
      <c r="BN783" s="0"/>
      <c r="BO783" s="0"/>
      <c r="BP783" s="0"/>
      <c r="BQ783" s="0"/>
      <c r="BR783" s="0"/>
      <c r="BS783" s="0"/>
      <c r="BT783" s="0"/>
      <c r="BU783" s="0"/>
      <c r="BV783" s="0"/>
      <c r="BW783" s="0"/>
      <c r="BX783" s="0"/>
      <c r="BY783" s="0"/>
      <c r="BZ783" s="0"/>
      <c r="CA783" s="0"/>
      <c r="CB783" s="0"/>
      <c r="CC783" s="0"/>
      <c r="CD783" s="0"/>
      <c r="CE783" s="0"/>
      <c r="CF783" s="0"/>
      <c r="CG783" s="0"/>
      <c r="CH783" s="0"/>
      <c r="CI783" s="0"/>
      <c r="CJ783" s="0"/>
      <c r="CK783" s="0"/>
      <c r="CL783" s="0"/>
      <c r="CM783" s="0"/>
      <c r="CN783" s="0"/>
      <c r="CO783" s="0"/>
      <c r="CP783" s="0"/>
      <c r="CQ783" s="0"/>
      <c r="CR783" s="0"/>
      <c r="CS783" s="0"/>
      <c r="CT783" s="0"/>
      <c r="CU783" s="0"/>
      <c r="CV783" s="0"/>
      <c r="CW783" s="0"/>
      <c r="CX783" s="0"/>
      <c r="CY783" s="0"/>
      <c r="CZ783" s="0"/>
      <c r="DA783" s="0"/>
      <c r="DB783" s="0"/>
      <c r="DC783" s="0"/>
      <c r="DD783" s="0"/>
      <c r="DE783" s="0"/>
      <c r="DF783" s="0"/>
      <c r="DG783" s="0"/>
      <c r="DH783" s="0"/>
      <c r="DI783" s="0"/>
      <c r="DJ783" s="0"/>
      <c r="DK783" s="0"/>
      <c r="DL783" s="0"/>
      <c r="DM783" s="0"/>
      <c r="DN783" s="0"/>
      <c r="DO783" s="0"/>
      <c r="DP783" s="0"/>
      <c r="DQ783" s="0"/>
      <c r="DR783" s="0"/>
      <c r="DS783" s="0"/>
      <c r="DT783" s="0"/>
      <c r="DU783" s="0"/>
      <c r="DV783" s="0"/>
      <c r="DW783" s="0"/>
      <c r="DX783" s="0"/>
      <c r="DY783" s="0"/>
      <c r="DZ783" s="0"/>
      <c r="EA783" s="0"/>
      <c r="EB783" s="0"/>
      <c r="EC783" s="0"/>
      <c r="ED783" s="0"/>
      <c r="EE783" s="0"/>
      <c r="EF783" s="0"/>
      <c r="EG783" s="0"/>
      <c r="EH783" s="0"/>
      <c r="EI783" s="0"/>
      <c r="EJ783" s="0"/>
      <c r="EK783" s="0"/>
      <c r="EL783" s="0"/>
      <c r="EM783" s="0"/>
      <c r="EN783" s="0"/>
      <c r="EO783" s="0"/>
      <c r="EP783" s="0"/>
      <c r="EQ783" s="0"/>
      <c r="ER783" s="0"/>
      <c r="ES783" s="0"/>
      <c r="ET783" s="0"/>
      <c r="EU783" s="0"/>
      <c r="EV783" s="0"/>
      <c r="EW783" s="0"/>
      <c r="EX783" s="0"/>
      <c r="EY783" s="0"/>
      <c r="EZ783" s="0"/>
      <c r="FA783" s="0"/>
      <c r="FB783" s="0"/>
      <c r="FC783" s="0"/>
      <c r="FD783" s="0"/>
      <c r="FE783" s="0"/>
      <c r="FF783" s="0"/>
      <c r="FG783" s="0"/>
      <c r="FH783" s="0"/>
      <c r="FI783" s="0"/>
      <c r="FJ783" s="0"/>
      <c r="FK783" s="0"/>
      <c r="FL783" s="0"/>
      <c r="FM783" s="0"/>
      <c r="FN783" s="0"/>
      <c r="FO783" s="0"/>
      <c r="FP783" s="0"/>
      <c r="FQ783" s="0"/>
      <c r="FR783" s="0"/>
      <c r="FS783" s="0"/>
      <c r="FT783" s="0"/>
      <c r="FU783" s="0"/>
      <c r="FV783" s="0"/>
      <c r="FW783" s="0"/>
      <c r="FX783" s="0"/>
      <c r="FY783" s="0"/>
      <c r="FZ783" s="0"/>
      <c r="GA783" s="0"/>
      <c r="GB783" s="0"/>
      <c r="GC783" s="0"/>
      <c r="GD783" s="0"/>
      <c r="GE783" s="0"/>
      <c r="GF783" s="0"/>
      <c r="GG783" s="0"/>
      <c r="GH783" s="0"/>
      <c r="GI783" s="0"/>
      <c r="GJ783" s="0"/>
      <c r="GK783" s="0"/>
      <c r="GL783" s="0"/>
      <c r="GM783" s="0"/>
      <c r="GN783" s="0"/>
      <c r="GO783" s="0"/>
      <c r="GP783" s="0"/>
      <c r="GQ783" s="0"/>
      <c r="GR783" s="0"/>
      <c r="GS783" s="0"/>
      <c r="GT783" s="0"/>
      <c r="GU783" s="0"/>
      <c r="GV783" s="0"/>
      <c r="GW783" s="0"/>
      <c r="GX783" s="0"/>
      <c r="GY783" s="0"/>
      <c r="GZ783" s="0"/>
      <c r="HA783" s="0"/>
      <c r="HB783" s="0"/>
      <c r="HC783" s="0"/>
      <c r="HD783" s="0"/>
      <c r="HE783" s="0"/>
      <c r="HF783" s="0"/>
      <c r="HG783" s="0"/>
      <c r="HH783" s="0"/>
      <c r="HI783" s="0"/>
      <c r="HJ783" s="0"/>
      <c r="HK783" s="0"/>
      <c r="HL783" s="0"/>
      <c r="HM783" s="0"/>
      <c r="HN783" s="0"/>
      <c r="HO783" s="0"/>
      <c r="HP783" s="0"/>
      <c r="HQ783" s="0"/>
      <c r="HR783" s="0"/>
      <c r="HS783" s="0"/>
      <c r="HT783" s="0"/>
      <c r="HU783" s="0"/>
      <c r="HV783" s="0"/>
      <c r="HW783" s="0"/>
      <c r="HX783" s="0"/>
      <c r="HY783" s="0"/>
      <c r="HZ783" s="0"/>
      <c r="IA783" s="0"/>
      <c r="IB783" s="0"/>
      <c r="IC783" s="0"/>
      <c r="ID783" s="0"/>
      <c r="IE783" s="0"/>
      <c r="IF783" s="0"/>
      <c r="IG783" s="0"/>
      <c r="IH783" s="0"/>
      <c r="II783" s="0"/>
      <c r="IJ783" s="0"/>
      <c r="IK783" s="0"/>
      <c r="IL783" s="0"/>
      <c r="IM783" s="0"/>
      <c r="IN783" s="0"/>
      <c r="IO783" s="0"/>
      <c r="IP783" s="0"/>
      <c r="IQ783" s="0"/>
      <c r="IR783" s="0"/>
      <c r="IS783" s="0"/>
      <c r="IT783" s="0"/>
      <c r="IU783" s="0"/>
      <c r="IV783" s="0"/>
      <c r="IW783" s="0"/>
    </row>
    <row r="784" customFormat="false" ht="14.25" hidden="false" customHeight="false" outlineLevel="0" collapsed="false">
      <c r="A784" s="27" t="s">
        <v>620</v>
      </c>
      <c r="B784" s="28" t="n">
        <v>1839</v>
      </c>
      <c r="C784" s="28" t="s">
        <v>13</v>
      </c>
      <c r="D784" s="27" t="s">
        <v>621</v>
      </c>
      <c r="E784" s="28" t="n">
        <v>69.456</v>
      </c>
      <c r="F784" s="27" t="s">
        <v>622</v>
      </c>
      <c r="G784" s="27" t="n">
        <v>0.20165</v>
      </c>
      <c r="H784" s="29" t="n">
        <v>0.95</v>
      </c>
      <c r="I784" s="29" t="n">
        <v>1.026</v>
      </c>
      <c r="J784" s="29" t="n">
        <v>1.026</v>
      </c>
      <c r="K784" s="29" t="n">
        <v>2.6505</v>
      </c>
      <c r="L784" s="29" t="n">
        <v>2.5365</v>
      </c>
      <c r="M784" s="29" t="n">
        <v>2.622</v>
      </c>
      <c r="N784" s="29" t="n">
        <v>2.60126582278481</v>
      </c>
      <c r="O784" s="30" t="n">
        <v>1.49221818403353E-006</v>
      </c>
      <c r="P784" s="31" t="s">
        <v>16</v>
      </c>
      <c r="Q784" s="0"/>
      <c r="R784" s="0"/>
      <c r="S784" s="0"/>
      <c r="T784" s="0"/>
      <c r="U784" s="0"/>
      <c r="V784" s="0"/>
      <c r="W784" s="0"/>
      <c r="X784" s="0"/>
      <c r="Y784" s="0"/>
      <c r="Z784" s="0"/>
      <c r="AA784" s="0"/>
      <c r="AB784" s="0"/>
      <c r="AC784" s="0"/>
      <c r="AD784" s="0"/>
      <c r="AE784" s="0"/>
      <c r="AF784" s="0"/>
      <c r="AG784" s="0"/>
      <c r="AH784" s="0"/>
      <c r="AI784" s="0"/>
      <c r="AJ784" s="0"/>
      <c r="AK784" s="0"/>
      <c r="AL784" s="0"/>
      <c r="AM784" s="0"/>
      <c r="AN784" s="0"/>
      <c r="AO784" s="0"/>
      <c r="AP784" s="0"/>
      <c r="AQ784" s="0"/>
      <c r="AR784" s="0"/>
      <c r="AS784" s="0"/>
      <c r="AT784" s="0"/>
      <c r="AU784" s="0"/>
      <c r="AV784" s="0"/>
      <c r="AW784" s="0"/>
      <c r="AX784" s="0"/>
      <c r="AY784" s="0"/>
      <c r="AZ784" s="0"/>
      <c r="BA784" s="0"/>
      <c r="BB784" s="0"/>
      <c r="BC784" s="0"/>
      <c r="BD784" s="0"/>
      <c r="BE784" s="0"/>
      <c r="BF784" s="0"/>
      <c r="BG784" s="0"/>
      <c r="BH784" s="0"/>
      <c r="BI784" s="0"/>
      <c r="BJ784" s="0"/>
      <c r="BK784" s="0"/>
      <c r="BL784" s="0"/>
      <c r="BM784" s="0"/>
      <c r="BN784" s="0"/>
      <c r="BO784" s="0"/>
      <c r="BP784" s="0"/>
      <c r="BQ784" s="0"/>
      <c r="BR784" s="0"/>
      <c r="BS784" s="0"/>
      <c r="BT784" s="0"/>
      <c r="BU784" s="0"/>
      <c r="BV784" s="0"/>
      <c r="BW784" s="0"/>
      <c r="BX784" s="0"/>
      <c r="BY784" s="0"/>
      <c r="BZ784" s="0"/>
      <c r="CA784" s="0"/>
      <c r="CB784" s="0"/>
      <c r="CC784" s="0"/>
      <c r="CD784" s="0"/>
      <c r="CE784" s="0"/>
      <c r="CF784" s="0"/>
      <c r="CG784" s="0"/>
      <c r="CH784" s="0"/>
      <c r="CI784" s="0"/>
      <c r="CJ784" s="0"/>
      <c r="CK784" s="0"/>
      <c r="CL784" s="0"/>
      <c r="CM784" s="0"/>
      <c r="CN784" s="0"/>
      <c r="CO784" s="0"/>
      <c r="CP784" s="0"/>
      <c r="CQ784" s="0"/>
      <c r="CR784" s="0"/>
      <c r="CS784" s="0"/>
      <c r="CT784" s="0"/>
      <c r="CU784" s="0"/>
      <c r="CV784" s="0"/>
      <c r="CW784" s="0"/>
      <c r="CX784" s="0"/>
      <c r="CY784" s="0"/>
      <c r="CZ784" s="0"/>
      <c r="DA784" s="0"/>
      <c r="DB784" s="0"/>
      <c r="DC784" s="0"/>
      <c r="DD784" s="0"/>
      <c r="DE784" s="0"/>
      <c r="DF784" s="0"/>
      <c r="DG784" s="0"/>
      <c r="DH784" s="0"/>
      <c r="DI784" s="0"/>
      <c r="DJ784" s="0"/>
      <c r="DK784" s="0"/>
      <c r="DL784" s="0"/>
      <c r="DM784" s="0"/>
      <c r="DN784" s="0"/>
      <c r="DO784" s="0"/>
      <c r="DP784" s="0"/>
      <c r="DQ784" s="0"/>
      <c r="DR784" s="0"/>
      <c r="DS784" s="0"/>
      <c r="DT784" s="0"/>
      <c r="DU784" s="0"/>
      <c r="DV784" s="0"/>
      <c r="DW784" s="0"/>
      <c r="DX784" s="0"/>
      <c r="DY784" s="0"/>
      <c r="DZ784" s="0"/>
      <c r="EA784" s="0"/>
      <c r="EB784" s="0"/>
      <c r="EC784" s="0"/>
      <c r="ED784" s="0"/>
      <c r="EE784" s="0"/>
      <c r="EF784" s="0"/>
      <c r="EG784" s="0"/>
      <c r="EH784" s="0"/>
      <c r="EI784" s="0"/>
      <c r="EJ784" s="0"/>
      <c r="EK784" s="0"/>
      <c r="EL784" s="0"/>
      <c r="EM784" s="0"/>
      <c r="EN784" s="0"/>
      <c r="EO784" s="0"/>
      <c r="EP784" s="0"/>
      <c r="EQ784" s="0"/>
      <c r="ER784" s="0"/>
      <c r="ES784" s="0"/>
      <c r="ET784" s="0"/>
      <c r="EU784" s="0"/>
      <c r="EV784" s="0"/>
      <c r="EW784" s="0"/>
      <c r="EX784" s="0"/>
      <c r="EY784" s="0"/>
      <c r="EZ784" s="0"/>
      <c r="FA784" s="0"/>
      <c r="FB784" s="0"/>
      <c r="FC784" s="0"/>
      <c r="FD784" s="0"/>
      <c r="FE784" s="0"/>
      <c r="FF784" s="0"/>
      <c r="FG784" s="0"/>
      <c r="FH784" s="0"/>
      <c r="FI784" s="0"/>
      <c r="FJ784" s="0"/>
      <c r="FK784" s="0"/>
      <c r="FL784" s="0"/>
      <c r="FM784" s="0"/>
      <c r="FN784" s="0"/>
      <c r="FO784" s="0"/>
      <c r="FP784" s="0"/>
      <c r="FQ784" s="0"/>
      <c r="FR784" s="0"/>
      <c r="FS784" s="0"/>
      <c r="FT784" s="0"/>
      <c r="FU784" s="0"/>
      <c r="FV784" s="0"/>
      <c r="FW784" s="0"/>
      <c r="FX784" s="0"/>
      <c r="FY784" s="0"/>
      <c r="FZ784" s="0"/>
      <c r="GA784" s="0"/>
      <c r="GB784" s="0"/>
      <c r="GC784" s="0"/>
      <c r="GD784" s="0"/>
      <c r="GE784" s="0"/>
      <c r="GF784" s="0"/>
      <c r="GG784" s="0"/>
      <c r="GH784" s="0"/>
      <c r="GI784" s="0"/>
      <c r="GJ784" s="0"/>
      <c r="GK784" s="0"/>
      <c r="GL784" s="0"/>
      <c r="GM784" s="0"/>
      <c r="GN784" s="0"/>
      <c r="GO784" s="0"/>
      <c r="GP784" s="0"/>
      <c r="GQ784" s="0"/>
      <c r="GR784" s="0"/>
      <c r="GS784" s="0"/>
      <c r="GT784" s="0"/>
      <c r="GU784" s="0"/>
      <c r="GV784" s="0"/>
      <c r="GW784" s="0"/>
      <c r="GX784" s="0"/>
      <c r="GY784" s="0"/>
      <c r="GZ784" s="0"/>
      <c r="HA784" s="0"/>
      <c r="HB784" s="0"/>
      <c r="HC784" s="0"/>
      <c r="HD784" s="0"/>
      <c r="HE784" s="0"/>
      <c r="HF784" s="0"/>
      <c r="HG784" s="0"/>
      <c r="HH784" s="0"/>
      <c r="HI784" s="0"/>
      <c r="HJ784" s="0"/>
      <c r="HK784" s="0"/>
      <c r="HL784" s="0"/>
      <c r="HM784" s="0"/>
      <c r="HN784" s="0"/>
      <c r="HO784" s="0"/>
      <c r="HP784" s="0"/>
      <c r="HQ784" s="0"/>
      <c r="HR784" s="0"/>
      <c r="HS784" s="0"/>
      <c r="HT784" s="0"/>
      <c r="HU784" s="0"/>
      <c r="HV784" s="0"/>
      <c r="HW784" s="0"/>
      <c r="HX784" s="0"/>
      <c r="HY784" s="0"/>
      <c r="HZ784" s="0"/>
      <c r="IA784" s="0"/>
      <c r="IB784" s="0"/>
      <c r="IC784" s="0"/>
      <c r="ID784" s="0"/>
      <c r="IE784" s="0"/>
      <c r="IF784" s="0"/>
      <c r="IG784" s="0"/>
      <c r="IH784" s="0"/>
      <c r="II784" s="0"/>
      <c r="IJ784" s="0"/>
      <c r="IK784" s="0"/>
      <c r="IL784" s="0"/>
      <c r="IM784" s="0"/>
      <c r="IN784" s="0"/>
      <c r="IO784" s="0"/>
      <c r="IP784" s="0"/>
      <c r="IQ784" s="0"/>
      <c r="IR784" s="0"/>
      <c r="IS784" s="0"/>
      <c r="IT784" s="0"/>
      <c r="IU784" s="0"/>
      <c r="IV784" s="0"/>
      <c r="IW784" s="0"/>
    </row>
    <row r="785" customFormat="false" ht="14.25" hidden="false" customHeight="false" outlineLevel="0" collapsed="false">
      <c r="A785" s="27" t="s">
        <v>701</v>
      </c>
      <c r="B785" s="28" t="n">
        <v>15</v>
      </c>
      <c r="C785" s="28" t="s">
        <v>13</v>
      </c>
      <c r="D785" s="27" t="s">
        <v>67</v>
      </c>
      <c r="E785" s="28" t="n">
        <v>152.47</v>
      </c>
      <c r="F785" s="27" t="s">
        <v>702</v>
      </c>
      <c r="G785" s="27" t="n">
        <v>-0.55358</v>
      </c>
      <c r="H785" s="29" t="n">
        <v>1.17</v>
      </c>
      <c r="I785" s="29" t="n">
        <v>1.17</v>
      </c>
      <c r="J785" s="29" t="n">
        <v>1.1583</v>
      </c>
      <c r="K785" s="29" t="n">
        <v>2.6208</v>
      </c>
      <c r="L785" s="29" t="n">
        <v>2.6442</v>
      </c>
      <c r="M785" s="29" t="n">
        <v>2.7027</v>
      </c>
      <c r="N785" s="29" t="n">
        <v>2.27759197324415</v>
      </c>
      <c r="O785" s="30" t="n">
        <v>2.25006237390119E-007</v>
      </c>
      <c r="P785" s="31" t="s">
        <v>16</v>
      </c>
      <c r="Q785" s="0"/>
      <c r="R785" s="0"/>
      <c r="S785" s="0"/>
      <c r="T785" s="0"/>
      <c r="U785" s="0"/>
      <c r="V785" s="0"/>
      <c r="W785" s="0"/>
      <c r="X785" s="0"/>
      <c r="Y785" s="0"/>
      <c r="Z785" s="0"/>
      <c r="AA785" s="0"/>
      <c r="AB785" s="0"/>
      <c r="AC785" s="0"/>
      <c r="AD785" s="0"/>
      <c r="AE785" s="0"/>
      <c r="AF785" s="0"/>
      <c r="AG785" s="0"/>
      <c r="AH785" s="0"/>
      <c r="AI785" s="0"/>
      <c r="AJ785" s="0"/>
      <c r="AK785" s="0"/>
      <c r="AL785" s="0"/>
      <c r="AM785" s="0"/>
      <c r="AN785" s="0"/>
      <c r="AO785" s="0"/>
      <c r="AP785" s="0"/>
      <c r="AQ785" s="0"/>
      <c r="AR785" s="0"/>
      <c r="AS785" s="0"/>
      <c r="AT785" s="0"/>
      <c r="AU785" s="0"/>
      <c r="AV785" s="0"/>
      <c r="AW785" s="0"/>
      <c r="AX785" s="0"/>
      <c r="AY785" s="0"/>
      <c r="AZ785" s="0"/>
      <c r="BA785" s="0"/>
      <c r="BB785" s="0"/>
      <c r="BC785" s="0"/>
      <c r="BD785" s="0"/>
      <c r="BE785" s="0"/>
      <c r="BF785" s="0"/>
      <c r="BG785" s="0"/>
      <c r="BH785" s="0"/>
      <c r="BI785" s="0"/>
      <c r="BJ785" s="0"/>
      <c r="BK785" s="0"/>
      <c r="BL785" s="0"/>
      <c r="BM785" s="0"/>
      <c r="BN785" s="0"/>
      <c r="BO785" s="0"/>
      <c r="BP785" s="0"/>
      <c r="BQ785" s="0"/>
      <c r="BR785" s="0"/>
      <c r="BS785" s="0"/>
      <c r="BT785" s="0"/>
      <c r="BU785" s="0"/>
      <c r="BV785" s="0"/>
      <c r="BW785" s="0"/>
      <c r="BX785" s="0"/>
      <c r="BY785" s="0"/>
      <c r="BZ785" s="0"/>
      <c r="CA785" s="0"/>
      <c r="CB785" s="0"/>
      <c r="CC785" s="0"/>
      <c r="CD785" s="0"/>
      <c r="CE785" s="0"/>
      <c r="CF785" s="0"/>
      <c r="CG785" s="0"/>
      <c r="CH785" s="0"/>
      <c r="CI785" s="0"/>
      <c r="CJ785" s="0"/>
      <c r="CK785" s="0"/>
      <c r="CL785" s="0"/>
      <c r="CM785" s="0"/>
      <c r="CN785" s="0"/>
      <c r="CO785" s="0"/>
      <c r="CP785" s="0"/>
      <c r="CQ785" s="0"/>
      <c r="CR785" s="0"/>
      <c r="CS785" s="0"/>
      <c r="CT785" s="0"/>
      <c r="CU785" s="0"/>
      <c r="CV785" s="0"/>
      <c r="CW785" s="0"/>
      <c r="CX785" s="0"/>
      <c r="CY785" s="0"/>
      <c r="CZ785" s="0"/>
      <c r="DA785" s="0"/>
      <c r="DB785" s="0"/>
      <c r="DC785" s="0"/>
      <c r="DD785" s="0"/>
      <c r="DE785" s="0"/>
      <c r="DF785" s="0"/>
      <c r="DG785" s="0"/>
      <c r="DH785" s="0"/>
      <c r="DI785" s="0"/>
      <c r="DJ785" s="0"/>
      <c r="DK785" s="0"/>
      <c r="DL785" s="0"/>
      <c r="DM785" s="0"/>
      <c r="DN785" s="0"/>
      <c r="DO785" s="0"/>
      <c r="DP785" s="0"/>
      <c r="DQ785" s="0"/>
      <c r="DR785" s="0"/>
      <c r="DS785" s="0"/>
      <c r="DT785" s="0"/>
      <c r="DU785" s="0"/>
      <c r="DV785" s="0"/>
      <c r="DW785" s="0"/>
      <c r="DX785" s="0"/>
      <c r="DY785" s="0"/>
      <c r="DZ785" s="0"/>
      <c r="EA785" s="0"/>
      <c r="EB785" s="0"/>
      <c r="EC785" s="0"/>
      <c r="ED785" s="0"/>
      <c r="EE785" s="0"/>
      <c r="EF785" s="0"/>
      <c r="EG785" s="0"/>
      <c r="EH785" s="0"/>
      <c r="EI785" s="0"/>
      <c r="EJ785" s="0"/>
      <c r="EK785" s="0"/>
      <c r="EL785" s="0"/>
      <c r="EM785" s="0"/>
      <c r="EN785" s="0"/>
      <c r="EO785" s="0"/>
      <c r="EP785" s="0"/>
      <c r="EQ785" s="0"/>
      <c r="ER785" s="0"/>
      <c r="ES785" s="0"/>
      <c r="ET785" s="0"/>
      <c r="EU785" s="0"/>
      <c r="EV785" s="0"/>
      <c r="EW785" s="0"/>
      <c r="EX785" s="0"/>
      <c r="EY785" s="0"/>
      <c r="EZ785" s="0"/>
      <c r="FA785" s="0"/>
      <c r="FB785" s="0"/>
      <c r="FC785" s="0"/>
      <c r="FD785" s="0"/>
      <c r="FE785" s="0"/>
      <c r="FF785" s="0"/>
      <c r="FG785" s="0"/>
      <c r="FH785" s="0"/>
      <c r="FI785" s="0"/>
      <c r="FJ785" s="0"/>
      <c r="FK785" s="0"/>
      <c r="FL785" s="0"/>
      <c r="FM785" s="0"/>
      <c r="FN785" s="0"/>
      <c r="FO785" s="0"/>
      <c r="FP785" s="0"/>
      <c r="FQ785" s="0"/>
      <c r="FR785" s="0"/>
      <c r="FS785" s="0"/>
      <c r="FT785" s="0"/>
      <c r="FU785" s="0"/>
      <c r="FV785" s="0"/>
      <c r="FW785" s="0"/>
      <c r="FX785" s="0"/>
      <c r="FY785" s="0"/>
      <c r="FZ785" s="0"/>
      <c r="GA785" s="0"/>
      <c r="GB785" s="0"/>
      <c r="GC785" s="0"/>
      <c r="GD785" s="0"/>
      <c r="GE785" s="0"/>
      <c r="GF785" s="0"/>
      <c r="GG785" s="0"/>
      <c r="GH785" s="0"/>
      <c r="GI785" s="0"/>
      <c r="GJ785" s="0"/>
      <c r="GK785" s="0"/>
      <c r="GL785" s="0"/>
      <c r="GM785" s="0"/>
      <c r="GN785" s="0"/>
      <c r="GO785" s="0"/>
      <c r="GP785" s="0"/>
      <c r="GQ785" s="0"/>
      <c r="GR785" s="0"/>
      <c r="GS785" s="0"/>
      <c r="GT785" s="0"/>
      <c r="GU785" s="0"/>
      <c r="GV785" s="0"/>
      <c r="GW785" s="0"/>
      <c r="GX785" s="0"/>
      <c r="GY785" s="0"/>
      <c r="GZ785" s="0"/>
      <c r="HA785" s="0"/>
      <c r="HB785" s="0"/>
      <c r="HC785" s="0"/>
      <c r="HD785" s="0"/>
      <c r="HE785" s="0"/>
      <c r="HF785" s="0"/>
      <c r="HG785" s="0"/>
      <c r="HH785" s="0"/>
      <c r="HI785" s="0"/>
      <c r="HJ785" s="0"/>
      <c r="HK785" s="0"/>
      <c r="HL785" s="0"/>
      <c r="HM785" s="0"/>
      <c r="HN785" s="0"/>
      <c r="HO785" s="0"/>
      <c r="HP785" s="0"/>
      <c r="HQ785" s="0"/>
      <c r="HR785" s="0"/>
      <c r="HS785" s="0"/>
      <c r="HT785" s="0"/>
      <c r="HU785" s="0"/>
      <c r="HV785" s="0"/>
      <c r="HW785" s="0"/>
      <c r="HX785" s="0"/>
      <c r="HY785" s="0"/>
      <c r="HZ785" s="0"/>
      <c r="IA785" s="0"/>
      <c r="IB785" s="0"/>
      <c r="IC785" s="0"/>
      <c r="ID785" s="0"/>
      <c r="IE785" s="0"/>
      <c r="IF785" s="0"/>
      <c r="IG785" s="0"/>
      <c r="IH785" s="0"/>
      <c r="II785" s="0"/>
      <c r="IJ785" s="0"/>
      <c r="IK785" s="0"/>
      <c r="IL785" s="0"/>
      <c r="IM785" s="0"/>
      <c r="IN785" s="0"/>
      <c r="IO785" s="0"/>
      <c r="IP785" s="0"/>
      <c r="IQ785" s="0"/>
      <c r="IR785" s="0"/>
      <c r="IS785" s="0"/>
      <c r="IT785" s="0"/>
      <c r="IU785" s="0"/>
      <c r="IV785" s="0"/>
      <c r="IW785" s="0"/>
    </row>
    <row r="786" customFormat="false" ht="14.25" hidden="false" customHeight="false" outlineLevel="0" collapsed="false">
      <c r="A786" s="27" t="s">
        <v>492</v>
      </c>
      <c r="B786" s="28" t="n">
        <v>804</v>
      </c>
      <c r="C786" s="28" t="s">
        <v>13</v>
      </c>
      <c r="D786" s="27" t="s">
        <v>47</v>
      </c>
      <c r="E786" s="28" t="n">
        <v>62.466</v>
      </c>
      <c r="F786" s="27" t="s">
        <v>493</v>
      </c>
      <c r="G786" s="27" t="n">
        <v>-0.853</v>
      </c>
      <c r="H786" s="29" t="n">
        <v>1.06</v>
      </c>
      <c r="I786" s="29" t="n">
        <v>1.0282</v>
      </c>
      <c r="J786" s="29" t="n">
        <v>1.113</v>
      </c>
      <c r="K786" s="29" t="n">
        <v>2.3108</v>
      </c>
      <c r="L786" s="29" t="n">
        <v>2.3956</v>
      </c>
      <c r="M786" s="29" t="n">
        <v>2.4274</v>
      </c>
      <c r="N786" s="29" t="n">
        <v>2.22847682119205</v>
      </c>
      <c r="O786" s="30" t="n">
        <v>3.3517099230624E-006</v>
      </c>
      <c r="P786" s="31" t="s">
        <v>16</v>
      </c>
      <c r="Q786" s="0"/>
      <c r="R786" s="0"/>
      <c r="S786" s="0"/>
      <c r="T786" s="0"/>
      <c r="U786" s="0"/>
      <c r="V786" s="0"/>
      <c r="W786" s="0"/>
      <c r="X786" s="0"/>
      <c r="Y786" s="0"/>
      <c r="Z786" s="0"/>
      <c r="AA786" s="0"/>
      <c r="AB786" s="0"/>
      <c r="AC786" s="0"/>
      <c r="AD786" s="0"/>
      <c r="AE786" s="0"/>
      <c r="AF786" s="0"/>
      <c r="AG786" s="0"/>
      <c r="AH786" s="0"/>
      <c r="AI786" s="0"/>
      <c r="AJ786" s="0"/>
      <c r="AK786" s="0"/>
      <c r="AL786" s="0"/>
      <c r="AM786" s="0"/>
      <c r="AN786" s="0"/>
      <c r="AO786" s="0"/>
      <c r="AP786" s="0"/>
      <c r="AQ786" s="0"/>
      <c r="AR786" s="0"/>
      <c r="AS786" s="0"/>
      <c r="AT786" s="0"/>
      <c r="AU786" s="0"/>
      <c r="AV786" s="0"/>
      <c r="AW786" s="0"/>
      <c r="AX786" s="0"/>
      <c r="AY786" s="0"/>
      <c r="AZ786" s="0"/>
      <c r="BA786" s="0"/>
      <c r="BB786" s="0"/>
      <c r="BC786" s="0"/>
      <c r="BD786" s="0"/>
      <c r="BE786" s="0"/>
      <c r="BF786" s="0"/>
      <c r="BG786" s="0"/>
      <c r="BH786" s="0"/>
      <c r="BI786" s="0"/>
      <c r="BJ786" s="0"/>
      <c r="BK786" s="0"/>
      <c r="BL786" s="0"/>
      <c r="BM786" s="0"/>
      <c r="BN786" s="0"/>
      <c r="BO786" s="0"/>
      <c r="BP786" s="0"/>
      <c r="BQ786" s="0"/>
      <c r="BR786" s="0"/>
      <c r="BS786" s="0"/>
      <c r="BT786" s="0"/>
      <c r="BU786" s="0"/>
      <c r="BV786" s="0"/>
      <c r="BW786" s="0"/>
      <c r="BX786" s="0"/>
      <c r="BY786" s="0"/>
      <c r="BZ786" s="0"/>
      <c r="CA786" s="0"/>
      <c r="CB786" s="0"/>
      <c r="CC786" s="0"/>
      <c r="CD786" s="0"/>
      <c r="CE786" s="0"/>
      <c r="CF786" s="0"/>
      <c r="CG786" s="0"/>
      <c r="CH786" s="0"/>
      <c r="CI786" s="0"/>
      <c r="CJ786" s="0"/>
      <c r="CK786" s="0"/>
      <c r="CL786" s="0"/>
      <c r="CM786" s="0"/>
      <c r="CN786" s="0"/>
      <c r="CO786" s="0"/>
      <c r="CP786" s="0"/>
      <c r="CQ786" s="0"/>
      <c r="CR786" s="0"/>
      <c r="CS786" s="0"/>
      <c r="CT786" s="0"/>
      <c r="CU786" s="0"/>
      <c r="CV786" s="0"/>
      <c r="CW786" s="0"/>
      <c r="CX786" s="0"/>
      <c r="CY786" s="0"/>
      <c r="CZ786" s="0"/>
      <c r="DA786" s="0"/>
      <c r="DB786" s="0"/>
      <c r="DC786" s="0"/>
      <c r="DD786" s="0"/>
      <c r="DE786" s="0"/>
      <c r="DF786" s="0"/>
      <c r="DG786" s="0"/>
      <c r="DH786" s="0"/>
      <c r="DI786" s="0"/>
      <c r="DJ786" s="0"/>
      <c r="DK786" s="0"/>
      <c r="DL786" s="0"/>
      <c r="DM786" s="0"/>
      <c r="DN786" s="0"/>
      <c r="DO786" s="0"/>
      <c r="DP786" s="0"/>
      <c r="DQ786" s="0"/>
      <c r="DR786" s="0"/>
      <c r="DS786" s="0"/>
      <c r="DT786" s="0"/>
      <c r="DU786" s="0"/>
      <c r="DV786" s="0"/>
      <c r="DW786" s="0"/>
      <c r="DX786" s="0"/>
      <c r="DY786" s="0"/>
      <c r="DZ786" s="0"/>
      <c r="EA786" s="0"/>
      <c r="EB786" s="0"/>
      <c r="EC786" s="0"/>
      <c r="ED786" s="0"/>
      <c r="EE786" s="0"/>
      <c r="EF786" s="0"/>
      <c r="EG786" s="0"/>
      <c r="EH786" s="0"/>
      <c r="EI786" s="0"/>
      <c r="EJ786" s="0"/>
      <c r="EK786" s="0"/>
      <c r="EL786" s="0"/>
      <c r="EM786" s="0"/>
      <c r="EN786" s="0"/>
      <c r="EO786" s="0"/>
      <c r="EP786" s="0"/>
      <c r="EQ786" s="0"/>
      <c r="ER786" s="0"/>
      <c r="ES786" s="0"/>
      <c r="ET786" s="0"/>
      <c r="EU786" s="0"/>
      <c r="EV786" s="0"/>
      <c r="EW786" s="0"/>
      <c r="EX786" s="0"/>
      <c r="EY786" s="0"/>
      <c r="EZ786" s="0"/>
      <c r="FA786" s="0"/>
      <c r="FB786" s="0"/>
      <c r="FC786" s="0"/>
      <c r="FD786" s="0"/>
      <c r="FE786" s="0"/>
      <c r="FF786" s="0"/>
      <c r="FG786" s="0"/>
      <c r="FH786" s="0"/>
      <c r="FI786" s="0"/>
      <c r="FJ786" s="0"/>
      <c r="FK786" s="0"/>
      <c r="FL786" s="0"/>
      <c r="FM786" s="0"/>
      <c r="FN786" s="0"/>
      <c r="FO786" s="0"/>
      <c r="FP786" s="0"/>
      <c r="FQ786" s="0"/>
      <c r="FR786" s="0"/>
      <c r="FS786" s="0"/>
      <c r="FT786" s="0"/>
      <c r="FU786" s="0"/>
      <c r="FV786" s="0"/>
      <c r="FW786" s="0"/>
      <c r="FX786" s="0"/>
      <c r="FY786" s="0"/>
      <c r="FZ786" s="0"/>
      <c r="GA786" s="0"/>
      <c r="GB786" s="0"/>
      <c r="GC786" s="0"/>
      <c r="GD786" s="0"/>
      <c r="GE786" s="0"/>
      <c r="GF786" s="0"/>
      <c r="GG786" s="0"/>
      <c r="GH786" s="0"/>
      <c r="GI786" s="0"/>
      <c r="GJ786" s="0"/>
      <c r="GK786" s="0"/>
      <c r="GL786" s="0"/>
      <c r="GM786" s="0"/>
      <c r="GN786" s="0"/>
      <c r="GO786" s="0"/>
      <c r="GP786" s="0"/>
      <c r="GQ786" s="0"/>
      <c r="GR786" s="0"/>
      <c r="GS786" s="0"/>
      <c r="GT786" s="0"/>
      <c r="GU786" s="0"/>
      <c r="GV786" s="0"/>
      <c r="GW786" s="0"/>
      <c r="GX786" s="0"/>
      <c r="GY786" s="0"/>
      <c r="GZ786" s="0"/>
      <c r="HA786" s="0"/>
      <c r="HB786" s="0"/>
      <c r="HC786" s="0"/>
      <c r="HD786" s="0"/>
      <c r="HE786" s="0"/>
      <c r="HF786" s="0"/>
      <c r="HG786" s="0"/>
      <c r="HH786" s="0"/>
      <c r="HI786" s="0"/>
      <c r="HJ786" s="0"/>
      <c r="HK786" s="0"/>
      <c r="HL786" s="0"/>
      <c r="HM786" s="0"/>
      <c r="HN786" s="0"/>
      <c r="HO786" s="0"/>
      <c r="HP786" s="0"/>
      <c r="HQ786" s="0"/>
      <c r="HR786" s="0"/>
      <c r="HS786" s="0"/>
      <c r="HT786" s="0"/>
      <c r="HU786" s="0"/>
      <c r="HV786" s="0"/>
      <c r="HW786" s="0"/>
      <c r="HX786" s="0"/>
      <c r="HY786" s="0"/>
      <c r="HZ786" s="0"/>
      <c r="IA786" s="0"/>
      <c r="IB786" s="0"/>
      <c r="IC786" s="0"/>
      <c r="ID786" s="0"/>
      <c r="IE786" s="0"/>
      <c r="IF786" s="0"/>
      <c r="IG786" s="0"/>
      <c r="IH786" s="0"/>
      <c r="II786" s="0"/>
      <c r="IJ786" s="0"/>
      <c r="IK786" s="0"/>
      <c r="IL786" s="0"/>
      <c r="IM786" s="0"/>
      <c r="IN786" s="0"/>
      <c r="IO786" s="0"/>
      <c r="IP786" s="0"/>
      <c r="IQ786" s="0"/>
      <c r="IR786" s="0"/>
      <c r="IS786" s="0"/>
      <c r="IT786" s="0"/>
      <c r="IU786" s="0"/>
      <c r="IV786" s="0"/>
      <c r="IW786" s="0"/>
    </row>
    <row r="787" customFormat="false" ht="14.25" hidden="false" customHeight="false" outlineLevel="0" collapsed="false">
      <c r="A787" s="27" t="s">
        <v>88</v>
      </c>
      <c r="B787" s="28" t="n">
        <v>376</v>
      </c>
      <c r="C787" s="28" t="s">
        <v>18</v>
      </c>
      <c r="D787" s="27" t="s">
        <v>89</v>
      </c>
      <c r="E787" s="28" t="n">
        <v>104.04</v>
      </c>
      <c r="F787" s="27" t="s">
        <v>315</v>
      </c>
      <c r="G787" s="27" t="n">
        <v>2.2545</v>
      </c>
      <c r="H787" s="29" t="n">
        <v>1.13</v>
      </c>
      <c r="I787" s="29" t="n">
        <v>1.1978</v>
      </c>
      <c r="J787" s="29" t="n">
        <v>1.2204</v>
      </c>
      <c r="K787" s="29" t="n">
        <v>2.4521</v>
      </c>
      <c r="L787" s="29" t="n">
        <v>2.4521</v>
      </c>
      <c r="M787" s="29" t="n">
        <v>2.486</v>
      </c>
      <c r="N787" s="29" t="n">
        <v>2.0828025477707</v>
      </c>
      <c r="O787" s="30" t="n">
        <v>8.32413288791714E-007</v>
      </c>
      <c r="P787" s="31" t="s">
        <v>16</v>
      </c>
      <c r="Q787" s="0"/>
      <c r="R787" s="0"/>
      <c r="S787" s="0"/>
      <c r="T787" s="0"/>
      <c r="U787" s="0"/>
      <c r="V787" s="0"/>
      <c r="W787" s="0"/>
      <c r="X787" s="0"/>
      <c r="Y787" s="0"/>
      <c r="Z787" s="0"/>
      <c r="AA787" s="0"/>
      <c r="AB787" s="0"/>
      <c r="AC787" s="0"/>
      <c r="AD787" s="0"/>
      <c r="AE787" s="0"/>
      <c r="AF787" s="0"/>
      <c r="AG787" s="0"/>
      <c r="AH787" s="0"/>
      <c r="AI787" s="0"/>
      <c r="AJ787" s="0"/>
      <c r="AK787" s="0"/>
      <c r="AL787" s="0"/>
      <c r="AM787" s="0"/>
      <c r="AN787" s="0"/>
      <c r="AO787" s="0"/>
      <c r="AP787" s="0"/>
      <c r="AQ787" s="0"/>
      <c r="AR787" s="0"/>
      <c r="AS787" s="0"/>
      <c r="AT787" s="0"/>
      <c r="AU787" s="0"/>
      <c r="AV787" s="0"/>
      <c r="AW787" s="0"/>
      <c r="AX787" s="0"/>
      <c r="AY787" s="0"/>
      <c r="AZ787" s="0"/>
      <c r="BA787" s="0"/>
      <c r="BB787" s="0"/>
      <c r="BC787" s="0"/>
      <c r="BD787" s="0"/>
      <c r="BE787" s="0"/>
      <c r="BF787" s="0"/>
      <c r="BG787" s="0"/>
      <c r="BH787" s="0"/>
      <c r="BI787" s="0"/>
      <c r="BJ787" s="0"/>
      <c r="BK787" s="0"/>
      <c r="BL787" s="0"/>
      <c r="BM787" s="0"/>
      <c r="BN787" s="0"/>
      <c r="BO787" s="0"/>
      <c r="BP787" s="0"/>
      <c r="BQ787" s="0"/>
      <c r="BR787" s="0"/>
      <c r="BS787" s="0"/>
      <c r="BT787" s="0"/>
      <c r="BU787" s="0"/>
      <c r="BV787" s="0"/>
      <c r="BW787" s="0"/>
      <c r="BX787" s="0"/>
      <c r="BY787" s="0"/>
      <c r="BZ787" s="0"/>
      <c r="CA787" s="0"/>
      <c r="CB787" s="0"/>
      <c r="CC787" s="0"/>
      <c r="CD787" s="0"/>
      <c r="CE787" s="0"/>
      <c r="CF787" s="0"/>
      <c r="CG787" s="0"/>
      <c r="CH787" s="0"/>
      <c r="CI787" s="0"/>
      <c r="CJ787" s="0"/>
      <c r="CK787" s="0"/>
      <c r="CL787" s="0"/>
      <c r="CM787" s="0"/>
      <c r="CN787" s="0"/>
      <c r="CO787" s="0"/>
      <c r="CP787" s="0"/>
      <c r="CQ787" s="0"/>
      <c r="CR787" s="0"/>
      <c r="CS787" s="0"/>
      <c r="CT787" s="0"/>
      <c r="CU787" s="0"/>
      <c r="CV787" s="0"/>
      <c r="CW787" s="0"/>
      <c r="CX787" s="0"/>
      <c r="CY787" s="0"/>
      <c r="CZ787" s="0"/>
      <c r="DA787" s="0"/>
      <c r="DB787" s="0"/>
      <c r="DC787" s="0"/>
      <c r="DD787" s="0"/>
      <c r="DE787" s="0"/>
      <c r="DF787" s="0"/>
      <c r="DG787" s="0"/>
      <c r="DH787" s="0"/>
      <c r="DI787" s="0"/>
      <c r="DJ787" s="0"/>
      <c r="DK787" s="0"/>
      <c r="DL787" s="0"/>
      <c r="DM787" s="0"/>
      <c r="DN787" s="0"/>
      <c r="DO787" s="0"/>
      <c r="DP787" s="0"/>
      <c r="DQ787" s="0"/>
      <c r="DR787" s="0"/>
      <c r="DS787" s="0"/>
      <c r="DT787" s="0"/>
      <c r="DU787" s="0"/>
      <c r="DV787" s="0"/>
      <c r="DW787" s="0"/>
      <c r="DX787" s="0"/>
      <c r="DY787" s="0"/>
      <c r="DZ787" s="0"/>
      <c r="EA787" s="0"/>
      <c r="EB787" s="0"/>
      <c r="EC787" s="0"/>
      <c r="ED787" s="0"/>
      <c r="EE787" s="0"/>
      <c r="EF787" s="0"/>
      <c r="EG787" s="0"/>
      <c r="EH787" s="0"/>
      <c r="EI787" s="0"/>
      <c r="EJ787" s="0"/>
      <c r="EK787" s="0"/>
      <c r="EL787" s="0"/>
      <c r="EM787" s="0"/>
      <c r="EN787" s="0"/>
      <c r="EO787" s="0"/>
      <c r="EP787" s="0"/>
      <c r="EQ787" s="0"/>
      <c r="ER787" s="0"/>
      <c r="ES787" s="0"/>
      <c r="ET787" s="0"/>
      <c r="EU787" s="0"/>
      <c r="EV787" s="0"/>
      <c r="EW787" s="0"/>
      <c r="EX787" s="0"/>
      <c r="EY787" s="0"/>
      <c r="EZ787" s="0"/>
      <c r="FA787" s="0"/>
      <c r="FB787" s="0"/>
      <c r="FC787" s="0"/>
      <c r="FD787" s="0"/>
      <c r="FE787" s="0"/>
      <c r="FF787" s="0"/>
      <c r="FG787" s="0"/>
      <c r="FH787" s="0"/>
      <c r="FI787" s="0"/>
      <c r="FJ787" s="0"/>
      <c r="FK787" s="0"/>
      <c r="FL787" s="0"/>
      <c r="FM787" s="0"/>
      <c r="FN787" s="0"/>
      <c r="FO787" s="0"/>
      <c r="FP787" s="0"/>
      <c r="FQ787" s="0"/>
      <c r="FR787" s="0"/>
      <c r="FS787" s="0"/>
      <c r="FT787" s="0"/>
      <c r="FU787" s="0"/>
      <c r="FV787" s="0"/>
      <c r="FW787" s="0"/>
      <c r="FX787" s="0"/>
      <c r="FY787" s="0"/>
      <c r="FZ787" s="0"/>
      <c r="GA787" s="0"/>
      <c r="GB787" s="0"/>
      <c r="GC787" s="0"/>
      <c r="GD787" s="0"/>
      <c r="GE787" s="0"/>
      <c r="GF787" s="0"/>
      <c r="GG787" s="0"/>
      <c r="GH787" s="0"/>
      <c r="GI787" s="0"/>
      <c r="GJ787" s="0"/>
      <c r="GK787" s="0"/>
      <c r="GL787" s="0"/>
      <c r="GM787" s="0"/>
      <c r="GN787" s="0"/>
      <c r="GO787" s="0"/>
      <c r="GP787" s="0"/>
      <c r="GQ787" s="0"/>
      <c r="GR787" s="0"/>
      <c r="GS787" s="0"/>
      <c r="GT787" s="0"/>
      <c r="GU787" s="0"/>
      <c r="GV787" s="0"/>
      <c r="GW787" s="0"/>
      <c r="GX787" s="0"/>
      <c r="GY787" s="0"/>
      <c r="GZ787" s="0"/>
      <c r="HA787" s="0"/>
      <c r="HB787" s="0"/>
      <c r="HC787" s="0"/>
      <c r="HD787" s="0"/>
      <c r="HE787" s="0"/>
      <c r="HF787" s="0"/>
      <c r="HG787" s="0"/>
      <c r="HH787" s="0"/>
      <c r="HI787" s="0"/>
      <c r="HJ787" s="0"/>
      <c r="HK787" s="0"/>
      <c r="HL787" s="0"/>
      <c r="HM787" s="0"/>
      <c r="HN787" s="0"/>
      <c r="HO787" s="0"/>
      <c r="HP787" s="0"/>
      <c r="HQ787" s="0"/>
      <c r="HR787" s="0"/>
      <c r="HS787" s="0"/>
      <c r="HT787" s="0"/>
      <c r="HU787" s="0"/>
      <c r="HV787" s="0"/>
      <c r="HW787" s="0"/>
      <c r="HX787" s="0"/>
      <c r="HY787" s="0"/>
      <c r="HZ787" s="0"/>
      <c r="IA787" s="0"/>
      <c r="IB787" s="0"/>
      <c r="IC787" s="0"/>
      <c r="ID787" s="0"/>
      <c r="IE787" s="0"/>
      <c r="IF787" s="0"/>
      <c r="IG787" s="0"/>
      <c r="IH787" s="0"/>
      <c r="II787" s="0"/>
      <c r="IJ787" s="0"/>
      <c r="IK787" s="0"/>
      <c r="IL787" s="0"/>
      <c r="IM787" s="0"/>
      <c r="IN787" s="0"/>
      <c r="IO787" s="0"/>
      <c r="IP787" s="0"/>
      <c r="IQ787" s="0"/>
      <c r="IR787" s="0"/>
      <c r="IS787" s="0"/>
      <c r="IT787" s="0"/>
      <c r="IU787" s="0"/>
      <c r="IV787" s="0"/>
      <c r="IW787" s="0"/>
    </row>
    <row r="788" customFormat="false" ht="14.25" hidden="false" customHeight="false" outlineLevel="0" collapsed="false">
      <c r="A788" s="27" t="s">
        <v>247</v>
      </c>
      <c r="B788" s="28" t="n">
        <v>889</v>
      </c>
      <c r="C788" s="28" t="s">
        <v>18</v>
      </c>
      <c r="D788" s="27" t="s">
        <v>248</v>
      </c>
      <c r="E788" s="28" t="n">
        <v>105.14</v>
      </c>
      <c r="F788" s="27" t="s">
        <v>314</v>
      </c>
      <c r="G788" s="27" t="n">
        <v>-0.75867</v>
      </c>
      <c r="H788" s="29" t="n">
        <v>1.02</v>
      </c>
      <c r="I788" s="29" t="n">
        <v>1.1322</v>
      </c>
      <c r="J788" s="29" t="n">
        <v>1.0812</v>
      </c>
      <c r="K788" s="29" t="n">
        <v>2.2848</v>
      </c>
      <c r="L788" s="29" t="n">
        <v>2.1522</v>
      </c>
      <c r="M788" s="29" t="n">
        <v>2.2746</v>
      </c>
      <c r="N788" s="29" t="n">
        <v>2.07570977917981</v>
      </c>
      <c r="O788" s="30" t="n">
        <v>1.34541794691255E-005</v>
      </c>
      <c r="P788" s="31" t="s">
        <v>16</v>
      </c>
      <c r="Q788" s="0"/>
      <c r="R788" s="0"/>
      <c r="S788" s="0"/>
      <c r="T788" s="0"/>
      <c r="U788" s="0"/>
      <c r="V788" s="0"/>
      <c r="W788" s="0"/>
      <c r="X788" s="0"/>
      <c r="Y788" s="0"/>
      <c r="Z788" s="0"/>
      <c r="AA788" s="0"/>
      <c r="AB788" s="0"/>
      <c r="AC788" s="0"/>
      <c r="AD788" s="0"/>
      <c r="AE788" s="0"/>
      <c r="AF788" s="0"/>
      <c r="AG788" s="0"/>
      <c r="AH788" s="0"/>
      <c r="AI788" s="0"/>
      <c r="AJ788" s="0"/>
      <c r="AK788" s="0"/>
      <c r="AL788" s="0"/>
      <c r="AM788" s="0"/>
      <c r="AN788" s="0"/>
      <c r="AO788" s="0"/>
      <c r="AP788" s="0"/>
      <c r="AQ788" s="0"/>
      <c r="AR788" s="0"/>
      <c r="AS788" s="0"/>
      <c r="AT788" s="0"/>
      <c r="AU788" s="0"/>
      <c r="AV788" s="0"/>
      <c r="AW788" s="0"/>
      <c r="AX788" s="0"/>
      <c r="AY788" s="0"/>
      <c r="AZ788" s="0"/>
      <c r="BA788" s="0"/>
      <c r="BB788" s="0"/>
      <c r="BC788" s="0"/>
      <c r="BD788" s="0"/>
      <c r="BE788" s="0"/>
      <c r="BF788" s="0"/>
      <c r="BG788" s="0"/>
      <c r="BH788" s="0"/>
      <c r="BI788" s="0"/>
      <c r="BJ788" s="0"/>
      <c r="BK788" s="0"/>
      <c r="BL788" s="0"/>
      <c r="BM788" s="0"/>
      <c r="BN788" s="0"/>
      <c r="BO788" s="0"/>
      <c r="BP788" s="0"/>
      <c r="BQ788" s="0"/>
      <c r="BR788" s="0"/>
      <c r="BS788" s="0"/>
      <c r="BT788" s="0"/>
      <c r="BU788" s="0"/>
      <c r="BV788" s="0"/>
      <c r="BW788" s="0"/>
      <c r="BX788" s="0"/>
      <c r="BY788" s="0"/>
      <c r="BZ788" s="0"/>
      <c r="CA788" s="0"/>
      <c r="CB788" s="0"/>
      <c r="CC788" s="0"/>
      <c r="CD788" s="0"/>
      <c r="CE788" s="0"/>
      <c r="CF788" s="0"/>
      <c r="CG788" s="0"/>
      <c r="CH788" s="0"/>
      <c r="CI788" s="0"/>
      <c r="CJ788" s="0"/>
      <c r="CK788" s="0"/>
      <c r="CL788" s="0"/>
      <c r="CM788" s="0"/>
      <c r="CN788" s="0"/>
      <c r="CO788" s="0"/>
      <c r="CP788" s="0"/>
      <c r="CQ788" s="0"/>
      <c r="CR788" s="0"/>
      <c r="CS788" s="0"/>
      <c r="CT788" s="0"/>
      <c r="CU788" s="0"/>
      <c r="CV788" s="0"/>
      <c r="CW788" s="0"/>
      <c r="CX788" s="0"/>
      <c r="CY788" s="0"/>
      <c r="CZ788" s="0"/>
      <c r="DA788" s="0"/>
      <c r="DB788" s="0"/>
      <c r="DC788" s="0"/>
      <c r="DD788" s="0"/>
      <c r="DE788" s="0"/>
      <c r="DF788" s="0"/>
      <c r="DG788" s="0"/>
      <c r="DH788" s="0"/>
      <c r="DI788" s="0"/>
      <c r="DJ788" s="0"/>
      <c r="DK788" s="0"/>
      <c r="DL788" s="0"/>
      <c r="DM788" s="0"/>
      <c r="DN788" s="0"/>
      <c r="DO788" s="0"/>
      <c r="DP788" s="0"/>
      <c r="DQ788" s="0"/>
      <c r="DR788" s="0"/>
      <c r="DS788" s="0"/>
      <c r="DT788" s="0"/>
      <c r="DU788" s="0"/>
      <c r="DV788" s="0"/>
      <c r="DW788" s="0"/>
      <c r="DX788" s="0"/>
      <c r="DY788" s="0"/>
      <c r="DZ788" s="0"/>
      <c r="EA788" s="0"/>
      <c r="EB788" s="0"/>
      <c r="EC788" s="0"/>
      <c r="ED788" s="0"/>
      <c r="EE788" s="0"/>
      <c r="EF788" s="0"/>
      <c r="EG788" s="0"/>
      <c r="EH788" s="0"/>
      <c r="EI788" s="0"/>
      <c r="EJ788" s="0"/>
      <c r="EK788" s="0"/>
      <c r="EL788" s="0"/>
      <c r="EM788" s="0"/>
      <c r="EN788" s="0"/>
      <c r="EO788" s="0"/>
      <c r="EP788" s="0"/>
      <c r="EQ788" s="0"/>
      <c r="ER788" s="0"/>
      <c r="ES788" s="0"/>
      <c r="ET788" s="0"/>
      <c r="EU788" s="0"/>
      <c r="EV788" s="0"/>
      <c r="EW788" s="0"/>
      <c r="EX788" s="0"/>
      <c r="EY788" s="0"/>
      <c r="EZ788" s="0"/>
      <c r="FA788" s="0"/>
      <c r="FB788" s="0"/>
      <c r="FC788" s="0"/>
      <c r="FD788" s="0"/>
      <c r="FE788" s="0"/>
      <c r="FF788" s="0"/>
      <c r="FG788" s="0"/>
      <c r="FH788" s="0"/>
      <c r="FI788" s="0"/>
      <c r="FJ788" s="0"/>
      <c r="FK788" s="0"/>
      <c r="FL788" s="0"/>
      <c r="FM788" s="0"/>
      <c r="FN788" s="0"/>
      <c r="FO788" s="0"/>
      <c r="FP788" s="0"/>
      <c r="FQ788" s="0"/>
      <c r="FR788" s="0"/>
      <c r="FS788" s="0"/>
      <c r="FT788" s="0"/>
      <c r="FU788" s="0"/>
      <c r="FV788" s="0"/>
      <c r="FW788" s="0"/>
      <c r="FX788" s="0"/>
      <c r="FY788" s="0"/>
      <c r="FZ788" s="0"/>
      <c r="GA788" s="0"/>
      <c r="GB788" s="0"/>
      <c r="GC788" s="0"/>
      <c r="GD788" s="0"/>
      <c r="GE788" s="0"/>
      <c r="GF788" s="0"/>
      <c r="GG788" s="0"/>
      <c r="GH788" s="0"/>
      <c r="GI788" s="0"/>
      <c r="GJ788" s="0"/>
      <c r="GK788" s="0"/>
      <c r="GL788" s="0"/>
      <c r="GM788" s="0"/>
      <c r="GN788" s="0"/>
      <c r="GO788" s="0"/>
      <c r="GP788" s="0"/>
      <c r="GQ788" s="0"/>
      <c r="GR788" s="0"/>
      <c r="GS788" s="0"/>
      <c r="GT788" s="0"/>
      <c r="GU788" s="0"/>
      <c r="GV788" s="0"/>
      <c r="GW788" s="0"/>
      <c r="GX788" s="0"/>
      <c r="GY788" s="0"/>
      <c r="GZ788" s="0"/>
      <c r="HA788" s="0"/>
      <c r="HB788" s="0"/>
      <c r="HC788" s="0"/>
      <c r="HD788" s="0"/>
      <c r="HE788" s="0"/>
      <c r="HF788" s="0"/>
      <c r="HG788" s="0"/>
      <c r="HH788" s="0"/>
      <c r="HI788" s="0"/>
      <c r="HJ788" s="0"/>
      <c r="HK788" s="0"/>
      <c r="HL788" s="0"/>
      <c r="HM788" s="0"/>
      <c r="HN788" s="0"/>
      <c r="HO788" s="0"/>
      <c r="HP788" s="0"/>
      <c r="HQ788" s="0"/>
      <c r="HR788" s="0"/>
      <c r="HS788" s="0"/>
      <c r="HT788" s="0"/>
      <c r="HU788" s="0"/>
      <c r="HV788" s="0"/>
      <c r="HW788" s="0"/>
      <c r="HX788" s="0"/>
      <c r="HY788" s="0"/>
      <c r="HZ788" s="0"/>
      <c r="IA788" s="0"/>
      <c r="IB788" s="0"/>
      <c r="IC788" s="0"/>
      <c r="ID788" s="0"/>
      <c r="IE788" s="0"/>
      <c r="IF788" s="0"/>
      <c r="IG788" s="0"/>
      <c r="IH788" s="0"/>
      <c r="II788" s="0"/>
      <c r="IJ788" s="0"/>
      <c r="IK788" s="0"/>
      <c r="IL788" s="0"/>
      <c r="IM788" s="0"/>
      <c r="IN788" s="0"/>
      <c r="IO788" s="0"/>
      <c r="IP788" s="0"/>
      <c r="IQ788" s="0"/>
      <c r="IR788" s="0"/>
      <c r="IS788" s="0"/>
      <c r="IT788" s="0"/>
      <c r="IU788" s="0"/>
      <c r="IV788" s="0"/>
      <c r="IW788" s="0"/>
    </row>
    <row r="789" customFormat="false" ht="14.25" hidden="false" customHeight="false" outlineLevel="0" collapsed="false">
      <c r="A789" s="27" t="s">
        <v>80</v>
      </c>
      <c r="B789" s="28" t="n">
        <v>153</v>
      </c>
      <c r="C789" s="28" t="s">
        <v>13</v>
      </c>
      <c r="D789" s="27" t="s">
        <v>81</v>
      </c>
      <c r="E789" s="28" t="n">
        <v>136.53</v>
      </c>
      <c r="F789" s="27" t="s">
        <v>403</v>
      </c>
      <c r="G789" s="27" t="n">
        <v>-1.771</v>
      </c>
      <c r="H789" s="29" t="n">
        <v>1.09</v>
      </c>
      <c r="I789" s="29" t="n">
        <v>1.0791</v>
      </c>
      <c r="J789" s="29" t="n">
        <v>1.1227</v>
      </c>
      <c r="K789" s="29" t="n">
        <v>2.2999</v>
      </c>
      <c r="L789" s="29" t="n">
        <v>2.1691</v>
      </c>
      <c r="M789" s="29" t="n">
        <v>2.2236</v>
      </c>
      <c r="N789" s="29" t="n">
        <v>2.03311258278146</v>
      </c>
      <c r="O789" s="30" t="n">
        <v>4.67307326041139E-006</v>
      </c>
      <c r="P789" s="31" t="s">
        <v>16</v>
      </c>
      <c r="Q789" s="0"/>
      <c r="R789" s="0"/>
      <c r="S789" s="0"/>
      <c r="T789" s="0"/>
      <c r="U789" s="0"/>
      <c r="V789" s="0"/>
      <c r="W789" s="0"/>
      <c r="X789" s="0"/>
      <c r="Y789" s="0"/>
      <c r="Z789" s="0"/>
      <c r="AA789" s="0"/>
      <c r="AB789" s="0"/>
      <c r="AC789" s="0"/>
      <c r="AD789" s="0"/>
      <c r="AE789" s="0"/>
      <c r="AF789" s="0"/>
      <c r="AG789" s="0"/>
      <c r="AH789" s="0"/>
      <c r="AI789" s="0"/>
      <c r="AJ789" s="0"/>
      <c r="AK789" s="0"/>
      <c r="AL789" s="0"/>
      <c r="AM789" s="0"/>
      <c r="AN789" s="0"/>
      <c r="AO789" s="0"/>
      <c r="AP789" s="0"/>
      <c r="AQ789" s="0"/>
      <c r="AR789" s="0"/>
      <c r="AS789" s="0"/>
      <c r="AT789" s="0"/>
      <c r="AU789" s="0"/>
      <c r="AV789" s="0"/>
      <c r="AW789" s="0"/>
      <c r="AX789" s="0"/>
      <c r="AY789" s="0"/>
      <c r="AZ789" s="0"/>
      <c r="BA789" s="0"/>
      <c r="BB789" s="0"/>
      <c r="BC789" s="0"/>
      <c r="BD789" s="0"/>
      <c r="BE789" s="0"/>
      <c r="BF789" s="0"/>
      <c r="BG789" s="0"/>
      <c r="BH789" s="0"/>
      <c r="BI789" s="0"/>
      <c r="BJ789" s="0"/>
      <c r="BK789" s="0"/>
      <c r="BL789" s="0"/>
      <c r="BM789" s="0"/>
      <c r="BN789" s="0"/>
      <c r="BO789" s="0"/>
      <c r="BP789" s="0"/>
      <c r="BQ789" s="0"/>
      <c r="BR789" s="0"/>
      <c r="BS789" s="0"/>
      <c r="BT789" s="0"/>
      <c r="BU789" s="0"/>
      <c r="BV789" s="0"/>
      <c r="BW789" s="0"/>
      <c r="BX789" s="0"/>
      <c r="BY789" s="0"/>
      <c r="BZ789" s="0"/>
      <c r="CA789" s="0"/>
      <c r="CB789" s="0"/>
      <c r="CC789" s="0"/>
      <c r="CD789" s="0"/>
      <c r="CE789" s="0"/>
      <c r="CF789" s="0"/>
      <c r="CG789" s="0"/>
      <c r="CH789" s="0"/>
      <c r="CI789" s="0"/>
      <c r="CJ789" s="0"/>
      <c r="CK789" s="0"/>
      <c r="CL789" s="0"/>
      <c r="CM789" s="0"/>
      <c r="CN789" s="0"/>
      <c r="CO789" s="0"/>
      <c r="CP789" s="0"/>
      <c r="CQ789" s="0"/>
      <c r="CR789" s="0"/>
      <c r="CS789" s="0"/>
      <c r="CT789" s="0"/>
      <c r="CU789" s="0"/>
      <c r="CV789" s="0"/>
      <c r="CW789" s="0"/>
      <c r="CX789" s="0"/>
      <c r="CY789" s="0"/>
      <c r="CZ789" s="0"/>
      <c r="DA789" s="0"/>
      <c r="DB789" s="0"/>
      <c r="DC789" s="0"/>
      <c r="DD789" s="0"/>
      <c r="DE789" s="0"/>
      <c r="DF789" s="0"/>
      <c r="DG789" s="0"/>
      <c r="DH789" s="0"/>
      <c r="DI789" s="0"/>
      <c r="DJ789" s="0"/>
      <c r="DK789" s="0"/>
      <c r="DL789" s="0"/>
      <c r="DM789" s="0"/>
      <c r="DN789" s="0"/>
      <c r="DO789" s="0"/>
      <c r="DP789" s="0"/>
      <c r="DQ789" s="0"/>
      <c r="DR789" s="0"/>
      <c r="DS789" s="0"/>
      <c r="DT789" s="0"/>
      <c r="DU789" s="0"/>
      <c r="DV789" s="0"/>
      <c r="DW789" s="0"/>
      <c r="DX789" s="0"/>
      <c r="DY789" s="0"/>
      <c r="DZ789" s="0"/>
      <c r="EA789" s="0"/>
      <c r="EB789" s="0"/>
      <c r="EC789" s="0"/>
      <c r="ED789" s="0"/>
      <c r="EE789" s="0"/>
      <c r="EF789" s="0"/>
      <c r="EG789" s="0"/>
      <c r="EH789" s="0"/>
      <c r="EI789" s="0"/>
      <c r="EJ789" s="0"/>
      <c r="EK789" s="0"/>
      <c r="EL789" s="0"/>
      <c r="EM789" s="0"/>
      <c r="EN789" s="0"/>
      <c r="EO789" s="0"/>
      <c r="EP789" s="0"/>
      <c r="EQ789" s="0"/>
      <c r="ER789" s="0"/>
      <c r="ES789" s="0"/>
      <c r="ET789" s="0"/>
      <c r="EU789" s="0"/>
      <c r="EV789" s="0"/>
      <c r="EW789" s="0"/>
      <c r="EX789" s="0"/>
      <c r="EY789" s="0"/>
      <c r="EZ789" s="0"/>
      <c r="FA789" s="0"/>
      <c r="FB789" s="0"/>
      <c r="FC789" s="0"/>
      <c r="FD789" s="0"/>
      <c r="FE789" s="0"/>
      <c r="FF789" s="0"/>
      <c r="FG789" s="0"/>
      <c r="FH789" s="0"/>
      <c r="FI789" s="0"/>
      <c r="FJ789" s="0"/>
      <c r="FK789" s="0"/>
      <c r="FL789" s="0"/>
      <c r="FM789" s="0"/>
      <c r="FN789" s="0"/>
      <c r="FO789" s="0"/>
      <c r="FP789" s="0"/>
      <c r="FQ789" s="0"/>
      <c r="FR789" s="0"/>
      <c r="FS789" s="0"/>
      <c r="FT789" s="0"/>
      <c r="FU789" s="0"/>
      <c r="FV789" s="0"/>
      <c r="FW789" s="0"/>
      <c r="FX789" s="0"/>
      <c r="FY789" s="0"/>
      <c r="FZ789" s="0"/>
      <c r="GA789" s="0"/>
      <c r="GB789" s="0"/>
      <c r="GC789" s="0"/>
      <c r="GD789" s="0"/>
      <c r="GE789" s="0"/>
      <c r="GF789" s="0"/>
      <c r="GG789" s="0"/>
      <c r="GH789" s="0"/>
      <c r="GI789" s="0"/>
      <c r="GJ789" s="0"/>
      <c r="GK789" s="0"/>
      <c r="GL789" s="0"/>
      <c r="GM789" s="0"/>
      <c r="GN789" s="0"/>
      <c r="GO789" s="0"/>
      <c r="GP789" s="0"/>
      <c r="GQ789" s="0"/>
      <c r="GR789" s="0"/>
      <c r="GS789" s="0"/>
      <c r="GT789" s="0"/>
      <c r="GU789" s="0"/>
      <c r="GV789" s="0"/>
      <c r="GW789" s="0"/>
      <c r="GX789" s="0"/>
      <c r="GY789" s="0"/>
      <c r="GZ789" s="0"/>
      <c r="HA789" s="0"/>
      <c r="HB789" s="0"/>
      <c r="HC789" s="0"/>
      <c r="HD789" s="0"/>
      <c r="HE789" s="0"/>
      <c r="HF789" s="0"/>
      <c r="HG789" s="0"/>
      <c r="HH789" s="0"/>
      <c r="HI789" s="0"/>
      <c r="HJ789" s="0"/>
      <c r="HK789" s="0"/>
      <c r="HL789" s="0"/>
      <c r="HM789" s="0"/>
      <c r="HN789" s="0"/>
      <c r="HO789" s="0"/>
      <c r="HP789" s="0"/>
      <c r="HQ789" s="0"/>
      <c r="HR789" s="0"/>
      <c r="HS789" s="0"/>
      <c r="HT789" s="0"/>
      <c r="HU789" s="0"/>
      <c r="HV789" s="0"/>
      <c r="HW789" s="0"/>
      <c r="HX789" s="0"/>
      <c r="HY789" s="0"/>
      <c r="HZ789" s="0"/>
      <c r="IA789" s="0"/>
      <c r="IB789" s="0"/>
      <c r="IC789" s="0"/>
      <c r="ID789" s="0"/>
      <c r="IE789" s="0"/>
      <c r="IF789" s="0"/>
      <c r="IG789" s="0"/>
      <c r="IH789" s="0"/>
      <c r="II789" s="0"/>
      <c r="IJ789" s="0"/>
      <c r="IK789" s="0"/>
      <c r="IL789" s="0"/>
      <c r="IM789" s="0"/>
      <c r="IN789" s="0"/>
      <c r="IO789" s="0"/>
      <c r="IP789" s="0"/>
      <c r="IQ789" s="0"/>
      <c r="IR789" s="0"/>
      <c r="IS789" s="0"/>
      <c r="IT789" s="0"/>
      <c r="IU789" s="0"/>
      <c r="IV789" s="0"/>
      <c r="IW789" s="0"/>
    </row>
    <row r="790" customFormat="false" ht="14.25" hidden="false" customHeight="false" outlineLevel="0" collapsed="false">
      <c r="A790" s="27" t="s">
        <v>80</v>
      </c>
      <c r="B790" s="28" t="n">
        <v>157</v>
      </c>
      <c r="C790" s="28" t="s">
        <v>13</v>
      </c>
      <c r="D790" s="27" t="s">
        <v>81</v>
      </c>
      <c r="E790" s="28" t="n">
        <v>96.673</v>
      </c>
      <c r="F790" s="27" t="s">
        <v>1701</v>
      </c>
      <c r="G790" s="27" t="n">
        <v>-1.8915</v>
      </c>
      <c r="H790" s="29" t="n">
        <v>1.04</v>
      </c>
      <c r="I790" s="29" t="n">
        <v>1.2168</v>
      </c>
      <c r="J790" s="29" t="n">
        <v>1.092</v>
      </c>
      <c r="K790" s="29" t="n">
        <v>2.132</v>
      </c>
      <c r="L790" s="29" t="n">
        <v>2.3192</v>
      </c>
      <c r="M790" s="29" t="n">
        <v>2.2568</v>
      </c>
      <c r="N790" s="29" t="n">
        <v>2.00310559006211</v>
      </c>
      <c r="O790" s="30" t="n">
        <v>6.1854222375173E-005</v>
      </c>
      <c r="P790" s="31" t="s">
        <v>16</v>
      </c>
      <c r="Q790" s="0"/>
      <c r="R790" s="0"/>
      <c r="S790" s="0"/>
      <c r="T790" s="0"/>
      <c r="U790" s="0"/>
      <c r="V790" s="0"/>
      <c r="W790" s="0"/>
      <c r="X790" s="0"/>
      <c r="Y790" s="0"/>
      <c r="Z790" s="0"/>
      <c r="AA790" s="0"/>
      <c r="AB790" s="0"/>
      <c r="AC790" s="0"/>
      <c r="AD790" s="0"/>
      <c r="AE790" s="0"/>
      <c r="AF790" s="0"/>
      <c r="AG790" s="0"/>
      <c r="AH790" s="0"/>
      <c r="AI790" s="0"/>
      <c r="AJ790" s="0"/>
      <c r="AK790" s="0"/>
      <c r="AL790" s="0"/>
      <c r="AM790" s="0"/>
      <c r="AN790" s="0"/>
      <c r="AO790" s="0"/>
      <c r="AP790" s="0"/>
      <c r="AQ790" s="0"/>
      <c r="AR790" s="0"/>
      <c r="AS790" s="0"/>
      <c r="AT790" s="0"/>
      <c r="AU790" s="0"/>
      <c r="AV790" s="0"/>
      <c r="AW790" s="0"/>
      <c r="AX790" s="0"/>
      <c r="AY790" s="0"/>
      <c r="AZ790" s="0"/>
      <c r="BA790" s="0"/>
      <c r="BB790" s="0"/>
      <c r="BC790" s="0"/>
      <c r="BD790" s="0"/>
      <c r="BE790" s="0"/>
      <c r="BF790" s="0"/>
      <c r="BG790" s="0"/>
      <c r="BH790" s="0"/>
      <c r="BI790" s="0"/>
      <c r="BJ790" s="0"/>
      <c r="BK790" s="0"/>
      <c r="BL790" s="0"/>
      <c r="BM790" s="0"/>
      <c r="BN790" s="0"/>
      <c r="BO790" s="0"/>
      <c r="BP790" s="0"/>
      <c r="BQ790" s="0"/>
      <c r="BR790" s="0"/>
      <c r="BS790" s="0"/>
      <c r="BT790" s="0"/>
      <c r="BU790" s="0"/>
      <c r="BV790" s="0"/>
      <c r="BW790" s="0"/>
      <c r="BX790" s="0"/>
      <c r="BY790" s="0"/>
      <c r="BZ790" s="0"/>
      <c r="CA790" s="0"/>
      <c r="CB790" s="0"/>
      <c r="CC790" s="0"/>
      <c r="CD790" s="0"/>
      <c r="CE790" s="0"/>
      <c r="CF790" s="0"/>
      <c r="CG790" s="0"/>
      <c r="CH790" s="0"/>
      <c r="CI790" s="0"/>
      <c r="CJ790" s="0"/>
      <c r="CK790" s="0"/>
      <c r="CL790" s="0"/>
      <c r="CM790" s="0"/>
      <c r="CN790" s="0"/>
      <c r="CO790" s="0"/>
      <c r="CP790" s="0"/>
      <c r="CQ790" s="0"/>
      <c r="CR790" s="0"/>
      <c r="CS790" s="0"/>
      <c r="CT790" s="0"/>
      <c r="CU790" s="0"/>
      <c r="CV790" s="0"/>
      <c r="CW790" s="0"/>
      <c r="CX790" s="0"/>
      <c r="CY790" s="0"/>
      <c r="CZ790" s="0"/>
      <c r="DA790" s="0"/>
      <c r="DB790" s="0"/>
      <c r="DC790" s="0"/>
      <c r="DD790" s="0"/>
      <c r="DE790" s="0"/>
      <c r="DF790" s="0"/>
      <c r="DG790" s="0"/>
      <c r="DH790" s="0"/>
      <c r="DI790" s="0"/>
      <c r="DJ790" s="0"/>
      <c r="DK790" s="0"/>
      <c r="DL790" s="0"/>
      <c r="DM790" s="0"/>
      <c r="DN790" s="0"/>
      <c r="DO790" s="0"/>
      <c r="DP790" s="0"/>
      <c r="DQ790" s="0"/>
      <c r="DR790" s="0"/>
      <c r="DS790" s="0"/>
      <c r="DT790" s="0"/>
      <c r="DU790" s="0"/>
      <c r="DV790" s="0"/>
      <c r="DW790" s="0"/>
      <c r="DX790" s="0"/>
      <c r="DY790" s="0"/>
      <c r="DZ790" s="0"/>
      <c r="EA790" s="0"/>
      <c r="EB790" s="0"/>
      <c r="EC790" s="0"/>
      <c r="ED790" s="0"/>
      <c r="EE790" s="0"/>
      <c r="EF790" s="0"/>
      <c r="EG790" s="0"/>
      <c r="EH790" s="0"/>
      <c r="EI790" s="0"/>
      <c r="EJ790" s="0"/>
      <c r="EK790" s="0"/>
      <c r="EL790" s="0"/>
      <c r="EM790" s="0"/>
      <c r="EN790" s="0"/>
      <c r="EO790" s="0"/>
      <c r="EP790" s="0"/>
      <c r="EQ790" s="0"/>
      <c r="ER790" s="0"/>
      <c r="ES790" s="0"/>
      <c r="ET790" s="0"/>
      <c r="EU790" s="0"/>
      <c r="EV790" s="0"/>
      <c r="EW790" s="0"/>
      <c r="EX790" s="0"/>
      <c r="EY790" s="0"/>
      <c r="EZ790" s="0"/>
      <c r="FA790" s="0"/>
      <c r="FB790" s="0"/>
      <c r="FC790" s="0"/>
      <c r="FD790" s="0"/>
      <c r="FE790" s="0"/>
      <c r="FF790" s="0"/>
      <c r="FG790" s="0"/>
      <c r="FH790" s="0"/>
      <c r="FI790" s="0"/>
      <c r="FJ790" s="0"/>
      <c r="FK790" s="0"/>
      <c r="FL790" s="0"/>
      <c r="FM790" s="0"/>
      <c r="FN790" s="0"/>
      <c r="FO790" s="0"/>
      <c r="FP790" s="0"/>
      <c r="FQ790" s="0"/>
      <c r="FR790" s="0"/>
      <c r="FS790" s="0"/>
      <c r="FT790" s="0"/>
      <c r="FU790" s="0"/>
      <c r="FV790" s="0"/>
      <c r="FW790" s="0"/>
      <c r="FX790" s="0"/>
      <c r="FY790" s="0"/>
      <c r="FZ790" s="0"/>
      <c r="GA790" s="0"/>
      <c r="GB790" s="0"/>
      <c r="GC790" s="0"/>
      <c r="GD790" s="0"/>
      <c r="GE790" s="0"/>
      <c r="GF790" s="0"/>
      <c r="GG790" s="0"/>
      <c r="GH790" s="0"/>
      <c r="GI790" s="0"/>
      <c r="GJ790" s="0"/>
      <c r="GK790" s="0"/>
      <c r="GL790" s="0"/>
      <c r="GM790" s="0"/>
      <c r="GN790" s="0"/>
      <c r="GO790" s="0"/>
      <c r="GP790" s="0"/>
      <c r="GQ790" s="0"/>
      <c r="GR790" s="0"/>
      <c r="GS790" s="0"/>
      <c r="GT790" s="0"/>
      <c r="GU790" s="0"/>
      <c r="GV790" s="0"/>
      <c r="GW790" s="0"/>
      <c r="GX790" s="0"/>
      <c r="GY790" s="0"/>
      <c r="GZ790" s="0"/>
      <c r="HA790" s="0"/>
      <c r="HB790" s="0"/>
      <c r="HC790" s="0"/>
      <c r="HD790" s="0"/>
      <c r="HE790" s="0"/>
      <c r="HF790" s="0"/>
      <c r="HG790" s="0"/>
      <c r="HH790" s="0"/>
      <c r="HI790" s="0"/>
      <c r="HJ790" s="0"/>
      <c r="HK790" s="0"/>
      <c r="HL790" s="0"/>
      <c r="HM790" s="0"/>
      <c r="HN790" s="0"/>
      <c r="HO790" s="0"/>
      <c r="HP790" s="0"/>
      <c r="HQ790" s="0"/>
      <c r="HR790" s="0"/>
      <c r="HS790" s="0"/>
      <c r="HT790" s="0"/>
      <c r="HU790" s="0"/>
      <c r="HV790" s="0"/>
      <c r="HW790" s="0"/>
      <c r="HX790" s="0"/>
      <c r="HY790" s="0"/>
      <c r="HZ790" s="0"/>
      <c r="IA790" s="0"/>
      <c r="IB790" s="0"/>
      <c r="IC790" s="0"/>
      <c r="ID790" s="0"/>
      <c r="IE790" s="0"/>
      <c r="IF790" s="0"/>
      <c r="IG790" s="0"/>
      <c r="IH790" s="0"/>
      <c r="II790" s="0"/>
      <c r="IJ790" s="0"/>
      <c r="IK790" s="0"/>
      <c r="IL790" s="0"/>
      <c r="IM790" s="0"/>
      <c r="IN790" s="0"/>
      <c r="IO790" s="0"/>
      <c r="IP790" s="0"/>
      <c r="IQ790" s="0"/>
      <c r="IR790" s="0"/>
      <c r="IS790" s="0"/>
      <c r="IT790" s="0"/>
      <c r="IU790" s="0"/>
      <c r="IV790" s="0"/>
      <c r="IW790" s="0"/>
    </row>
    <row r="791" customFormat="false" ht="14.25" hidden="false" customHeight="false" outlineLevel="0" collapsed="false">
      <c r="A791" s="27" t="s">
        <v>108</v>
      </c>
      <c r="B791" s="28" t="n">
        <v>56</v>
      </c>
      <c r="C791" s="28" t="s">
        <v>13</v>
      </c>
      <c r="D791" s="27" t="s">
        <v>109</v>
      </c>
      <c r="E791" s="28" t="n">
        <v>80.545</v>
      </c>
      <c r="F791" s="27" t="s">
        <v>110</v>
      </c>
      <c r="G791" s="27" t="n">
        <v>-0.37916</v>
      </c>
      <c r="H791" s="29" t="n">
        <v>1.08</v>
      </c>
      <c r="I791" s="29" t="n">
        <v>1.0908</v>
      </c>
      <c r="J791" s="29" t="n">
        <v>0.972</v>
      </c>
      <c r="K791" s="29" t="n">
        <v>1.8684</v>
      </c>
      <c r="L791" s="29" t="n">
        <v>2.0628</v>
      </c>
      <c r="M791" s="29" t="n">
        <v>1.998</v>
      </c>
      <c r="N791" s="29" t="n">
        <v>1.88659793814433</v>
      </c>
      <c r="O791" s="30" t="n">
        <v>8.60655191556486E-005</v>
      </c>
      <c r="P791" s="31" t="s">
        <v>16</v>
      </c>
      <c r="Q791" s="0"/>
      <c r="R791" s="0"/>
      <c r="S791" s="0"/>
      <c r="T791" s="0"/>
      <c r="U791" s="0"/>
      <c r="V791" s="0"/>
      <c r="W791" s="0"/>
      <c r="X791" s="0"/>
      <c r="Y791" s="0"/>
      <c r="Z791" s="0"/>
      <c r="AA791" s="0"/>
      <c r="AB791" s="0"/>
      <c r="AC791" s="0"/>
      <c r="AD791" s="0"/>
      <c r="AE791" s="0"/>
      <c r="AF791" s="0"/>
      <c r="AG791" s="0"/>
      <c r="AH791" s="0"/>
      <c r="AI791" s="0"/>
      <c r="AJ791" s="0"/>
      <c r="AK791" s="0"/>
      <c r="AL791" s="0"/>
      <c r="AM791" s="0"/>
      <c r="AN791" s="0"/>
      <c r="AO791" s="0"/>
      <c r="AP791" s="0"/>
      <c r="AQ791" s="0"/>
      <c r="AR791" s="0"/>
      <c r="AS791" s="0"/>
      <c r="AT791" s="0"/>
      <c r="AU791" s="0"/>
      <c r="AV791" s="0"/>
      <c r="AW791" s="0"/>
      <c r="AX791" s="0"/>
      <c r="AY791" s="0"/>
      <c r="AZ791" s="0"/>
      <c r="BA791" s="0"/>
      <c r="BB791" s="0"/>
      <c r="BC791" s="0"/>
      <c r="BD791" s="0"/>
      <c r="BE791" s="0"/>
      <c r="BF791" s="0"/>
      <c r="BG791" s="0"/>
      <c r="BH791" s="0"/>
      <c r="BI791" s="0"/>
      <c r="BJ791" s="0"/>
      <c r="BK791" s="0"/>
      <c r="BL791" s="0"/>
      <c r="BM791" s="0"/>
      <c r="BN791" s="0"/>
      <c r="BO791" s="0"/>
      <c r="BP791" s="0"/>
      <c r="BQ791" s="0"/>
      <c r="BR791" s="0"/>
      <c r="BS791" s="0"/>
      <c r="BT791" s="0"/>
      <c r="BU791" s="0"/>
      <c r="BV791" s="0"/>
      <c r="BW791" s="0"/>
      <c r="BX791" s="0"/>
      <c r="BY791" s="0"/>
      <c r="BZ791" s="0"/>
      <c r="CA791" s="0"/>
      <c r="CB791" s="0"/>
      <c r="CC791" s="0"/>
      <c r="CD791" s="0"/>
      <c r="CE791" s="0"/>
      <c r="CF791" s="0"/>
      <c r="CG791" s="0"/>
      <c r="CH791" s="0"/>
      <c r="CI791" s="0"/>
      <c r="CJ791" s="0"/>
      <c r="CK791" s="0"/>
      <c r="CL791" s="0"/>
      <c r="CM791" s="0"/>
      <c r="CN791" s="0"/>
      <c r="CO791" s="0"/>
      <c r="CP791" s="0"/>
      <c r="CQ791" s="0"/>
      <c r="CR791" s="0"/>
      <c r="CS791" s="0"/>
      <c r="CT791" s="0"/>
      <c r="CU791" s="0"/>
      <c r="CV791" s="0"/>
      <c r="CW791" s="0"/>
      <c r="CX791" s="0"/>
      <c r="CY791" s="0"/>
      <c r="CZ791" s="0"/>
      <c r="DA791" s="0"/>
      <c r="DB791" s="0"/>
      <c r="DC791" s="0"/>
      <c r="DD791" s="0"/>
      <c r="DE791" s="0"/>
      <c r="DF791" s="0"/>
      <c r="DG791" s="0"/>
      <c r="DH791" s="0"/>
      <c r="DI791" s="0"/>
      <c r="DJ791" s="0"/>
      <c r="DK791" s="0"/>
      <c r="DL791" s="0"/>
      <c r="DM791" s="0"/>
      <c r="DN791" s="0"/>
      <c r="DO791" s="0"/>
      <c r="DP791" s="0"/>
      <c r="DQ791" s="0"/>
      <c r="DR791" s="0"/>
      <c r="DS791" s="0"/>
      <c r="DT791" s="0"/>
      <c r="DU791" s="0"/>
      <c r="DV791" s="0"/>
      <c r="DW791" s="0"/>
      <c r="DX791" s="0"/>
      <c r="DY791" s="0"/>
      <c r="DZ791" s="0"/>
      <c r="EA791" s="0"/>
      <c r="EB791" s="0"/>
      <c r="EC791" s="0"/>
      <c r="ED791" s="0"/>
      <c r="EE791" s="0"/>
      <c r="EF791" s="0"/>
      <c r="EG791" s="0"/>
      <c r="EH791" s="0"/>
      <c r="EI791" s="0"/>
      <c r="EJ791" s="0"/>
      <c r="EK791" s="0"/>
      <c r="EL791" s="0"/>
      <c r="EM791" s="0"/>
      <c r="EN791" s="0"/>
      <c r="EO791" s="0"/>
      <c r="EP791" s="0"/>
      <c r="EQ791" s="0"/>
      <c r="ER791" s="0"/>
      <c r="ES791" s="0"/>
      <c r="ET791" s="0"/>
      <c r="EU791" s="0"/>
      <c r="EV791" s="0"/>
      <c r="EW791" s="0"/>
      <c r="EX791" s="0"/>
      <c r="EY791" s="0"/>
      <c r="EZ791" s="0"/>
      <c r="FA791" s="0"/>
      <c r="FB791" s="0"/>
      <c r="FC791" s="0"/>
      <c r="FD791" s="0"/>
      <c r="FE791" s="0"/>
      <c r="FF791" s="0"/>
      <c r="FG791" s="0"/>
      <c r="FH791" s="0"/>
      <c r="FI791" s="0"/>
      <c r="FJ791" s="0"/>
      <c r="FK791" s="0"/>
      <c r="FL791" s="0"/>
      <c r="FM791" s="0"/>
      <c r="FN791" s="0"/>
      <c r="FO791" s="0"/>
      <c r="FP791" s="0"/>
      <c r="FQ791" s="0"/>
      <c r="FR791" s="0"/>
      <c r="FS791" s="0"/>
      <c r="FT791" s="0"/>
      <c r="FU791" s="0"/>
      <c r="FV791" s="0"/>
      <c r="FW791" s="0"/>
      <c r="FX791" s="0"/>
      <c r="FY791" s="0"/>
      <c r="FZ791" s="0"/>
      <c r="GA791" s="0"/>
      <c r="GB791" s="0"/>
      <c r="GC791" s="0"/>
      <c r="GD791" s="0"/>
      <c r="GE791" s="0"/>
      <c r="GF791" s="0"/>
      <c r="GG791" s="0"/>
      <c r="GH791" s="0"/>
      <c r="GI791" s="0"/>
      <c r="GJ791" s="0"/>
      <c r="GK791" s="0"/>
      <c r="GL791" s="0"/>
      <c r="GM791" s="0"/>
      <c r="GN791" s="0"/>
      <c r="GO791" s="0"/>
      <c r="GP791" s="0"/>
      <c r="GQ791" s="0"/>
      <c r="GR791" s="0"/>
      <c r="GS791" s="0"/>
      <c r="GT791" s="0"/>
      <c r="GU791" s="0"/>
      <c r="GV791" s="0"/>
      <c r="GW791" s="0"/>
      <c r="GX791" s="0"/>
      <c r="GY791" s="0"/>
      <c r="GZ791" s="0"/>
      <c r="HA791" s="0"/>
      <c r="HB791" s="0"/>
      <c r="HC791" s="0"/>
      <c r="HD791" s="0"/>
      <c r="HE791" s="0"/>
      <c r="HF791" s="0"/>
      <c r="HG791" s="0"/>
      <c r="HH791" s="0"/>
      <c r="HI791" s="0"/>
      <c r="HJ791" s="0"/>
      <c r="HK791" s="0"/>
      <c r="HL791" s="0"/>
      <c r="HM791" s="0"/>
      <c r="HN791" s="0"/>
      <c r="HO791" s="0"/>
      <c r="HP791" s="0"/>
      <c r="HQ791" s="0"/>
      <c r="HR791" s="0"/>
      <c r="HS791" s="0"/>
      <c r="HT791" s="0"/>
      <c r="HU791" s="0"/>
      <c r="HV791" s="0"/>
      <c r="HW791" s="0"/>
      <c r="HX791" s="0"/>
      <c r="HY791" s="0"/>
      <c r="HZ791" s="0"/>
      <c r="IA791" s="0"/>
      <c r="IB791" s="0"/>
      <c r="IC791" s="0"/>
      <c r="ID791" s="0"/>
      <c r="IE791" s="0"/>
      <c r="IF791" s="0"/>
      <c r="IG791" s="0"/>
      <c r="IH791" s="0"/>
      <c r="II791" s="0"/>
      <c r="IJ791" s="0"/>
      <c r="IK791" s="0"/>
      <c r="IL791" s="0"/>
      <c r="IM791" s="0"/>
      <c r="IN791" s="0"/>
      <c r="IO791" s="0"/>
      <c r="IP791" s="0"/>
      <c r="IQ791" s="0"/>
      <c r="IR791" s="0"/>
      <c r="IS791" s="0"/>
      <c r="IT791" s="0"/>
      <c r="IU791" s="0"/>
      <c r="IV791" s="0"/>
      <c r="IW791" s="0"/>
    </row>
    <row r="792" customFormat="false" ht="14.25" hidden="false" customHeight="false" outlineLevel="0" collapsed="false">
      <c r="A792" s="27" t="s">
        <v>838</v>
      </c>
      <c r="B792" s="28" t="n">
        <v>210</v>
      </c>
      <c r="C792" s="28" t="s">
        <v>13</v>
      </c>
      <c r="D792" s="27" t="s">
        <v>67</v>
      </c>
      <c r="E792" s="28" t="n">
        <v>76.492</v>
      </c>
      <c r="F792" s="27" t="s">
        <v>1702</v>
      </c>
      <c r="G792" s="27" t="n">
        <v>0.53792</v>
      </c>
      <c r="H792" s="29" t="n">
        <v>1.2</v>
      </c>
      <c r="I792" s="29" t="n">
        <v>1.152</v>
      </c>
      <c r="J792" s="29" t="n">
        <v>1.32</v>
      </c>
      <c r="K792" s="29" t="n">
        <v>2.232</v>
      </c>
      <c r="L792" s="29" t="n">
        <v>2.16</v>
      </c>
      <c r="M792" s="29" t="n">
        <v>2.376</v>
      </c>
      <c r="N792" s="29" t="n">
        <v>1.84313725490196</v>
      </c>
      <c r="O792" s="30" t="n">
        <v>0.000108248382751516</v>
      </c>
      <c r="P792" s="31" t="s">
        <v>16</v>
      </c>
      <c r="Q792" s="0"/>
      <c r="R792" s="0"/>
      <c r="S792" s="0"/>
      <c r="T792" s="0"/>
      <c r="U792" s="0"/>
      <c r="V792" s="0"/>
      <c r="W792" s="0"/>
      <c r="X792" s="0"/>
      <c r="Y792" s="0"/>
      <c r="Z792" s="0"/>
      <c r="AA792" s="0"/>
      <c r="AB792" s="0"/>
      <c r="AC792" s="0"/>
      <c r="AD792" s="0"/>
      <c r="AE792" s="0"/>
      <c r="AF792" s="0"/>
      <c r="AG792" s="0"/>
      <c r="AH792" s="0"/>
      <c r="AI792" s="0"/>
      <c r="AJ792" s="0"/>
      <c r="AK792" s="0"/>
      <c r="AL792" s="0"/>
      <c r="AM792" s="0"/>
      <c r="AN792" s="0"/>
      <c r="AO792" s="0"/>
      <c r="AP792" s="0"/>
      <c r="AQ792" s="0"/>
      <c r="AR792" s="0"/>
      <c r="AS792" s="0"/>
      <c r="AT792" s="0"/>
      <c r="AU792" s="0"/>
      <c r="AV792" s="0"/>
      <c r="AW792" s="0"/>
      <c r="AX792" s="0"/>
      <c r="AY792" s="0"/>
      <c r="AZ792" s="0"/>
      <c r="BA792" s="0"/>
      <c r="BB792" s="0"/>
      <c r="BC792" s="0"/>
      <c r="BD792" s="0"/>
      <c r="BE792" s="0"/>
      <c r="BF792" s="0"/>
      <c r="BG792" s="0"/>
      <c r="BH792" s="0"/>
      <c r="BI792" s="0"/>
      <c r="BJ792" s="0"/>
      <c r="BK792" s="0"/>
      <c r="BL792" s="0"/>
      <c r="BM792" s="0"/>
      <c r="BN792" s="0"/>
      <c r="BO792" s="0"/>
      <c r="BP792" s="0"/>
      <c r="BQ792" s="0"/>
      <c r="BR792" s="0"/>
      <c r="BS792" s="0"/>
      <c r="BT792" s="0"/>
      <c r="BU792" s="0"/>
      <c r="BV792" s="0"/>
      <c r="BW792" s="0"/>
      <c r="BX792" s="0"/>
      <c r="BY792" s="0"/>
      <c r="BZ792" s="0"/>
      <c r="CA792" s="0"/>
      <c r="CB792" s="0"/>
      <c r="CC792" s="0"/>
      <c r="CD792" s="0"/>
      <c r="CE792" s="0"/>
      <c r="CF792" s="0"/>
      <c r="CG792" s="0"/>
      <c r="CH792" s="0"/>
      <c r="CI792" s="0"/>
      <c r="CJ792" s="0"/>
      <c r="CK792" s="0"/>
      <c r="CL792" s="0"/>
      <c r="CM792" s="0"/>
      <c r="CN792" s="0"/>
      <c r="CO792" s="0"/>
      <c r="CP792" s="0"/>
      <c r="CQ792" s="0"/>
      <c r="CR792" s="0"/>
      <c r="CS792" s="0"/>
      <c r="CT792" s="0"/>
      <c r="CU792" s="0"/>
      <c r="CV792" s="0"/>
      <c r="CW792" s="0"/>
      <c r="CX792" s="0"/>
      <c r="CY792" s="0"/>
      <c r="CZ792" s="0"/>
      <c r="DA792" s="0"/>
      <c r="DB792" s="0"/>
      <c r="DC792" s="0"/>
      <c r="DD792" s="0"/>
      <c r="DE792" s="0"/>
      <c r="DF792" s="0"/>
      <c r="DG792" s="0"/>
      <c r="DH792" s="0"/>
      <c r="DI792" s="0"/>
      <c r="DJ792" s="0"/>
      <c r="DK792" s="0"/>
      <c r="DL792" s="0"/>
      <c r="DM792" s="0"/>
      <c r="DN792" s="0"/>
      <c r="DO792" s="0"/>
      <c r="DP792" s="0"/>
      <c r="DQ792" s="0"/>
      <c r="DR792" s="0"/>
      <c r="DS792" s="0"/>
      <c r="DT792" s="0"/>
      <c r="DU792" s="0"/>
      <c r="DV792" s="0"/>
      <c r="DW792" s="0"/>
      <c r="DX792" s="0"/>
      <c r="DY792" s="0"/>
      <c r="DZ792" s="0"/>
      <c r="EA792" s="0"/>
      <c r="EB792" s="0"/>
      <c r="EC792" s="0"/>
      <c r="ED792" s="0"/>
      <c r="EE792" s="0"/>
      <c r="EF792" s="0"/>
      <c r="EG792" s="0"/>
      <c r="EH792" s="0"/>
      <c r="EI792" s="0"/>
      <c r="EJ792" s="0"/>
      <c r="EK792" s="0"/>
      <c r="EL792" s="0"/>
      <c r="EM792" s="0"/>
      <c r="EN792" s="0"/>
      <c r="EO792" s="0"/>
      <c r="EP792" s="0"/>
      <c r="EQ792" s="0"/>
      <c r="ER792" s="0"/>
      <c r="ES792" s="0"/>
      <c r="ET792" s="0"/>
      <c r="EU792" s="0"/>
      <c r="EV792" s="0"/>
      <c r="EW792" s="0"/>
      <c r="EX792" s="0"/>
      <c r="EY792" s="0"/>
      <c r="EZ792" s="0"/>
      <c r="FA792" s="0"/>
      <c r="FB792" s="0"/>
      <c r="FC792" s="0"/>
      <c r="FD792" s="0"/>
      <c r="FE792" s="0"/>
      <c r="FF792" s="0"/>
      <c r="FG792" s="0"/>
      <c r="FH792" s="0"/>
      <c r="FI792" s="0"/>
      <c r="FJ792" s="0"/>
      <c r="FK792" s="0"/>
      <c r="FL792" s="0"/>
      <c r="FM792" s="0"/>
      <c r="FN792" s="0"/>
      <c r="FO792" s="0"/>
      <c r="FP792" s="0"/>
      <c r="FQ792" s="0"/>
      <c r="FR792" s="0"/>
      <c r="FS792" s="0"/>
      <c r="FT792" s="0"/>
      <c r="FU792" s="0"/>
      <c r="FV792" s="0"/>
      <c r="FW792" s="0"/>
      <c r="FX792" s="0"/>
      <c r="FY792" s="0"/>
      <c r="FZ792" s="0"/>
      <c r="GA792" s="0"/>
      <c r="GB792" s="0"/>
      <c r="GC792" s="0"/>
      <c r="GD792" s="0"/>
      <c r="GE792" s="0"/>
      <c r="GF792" s="0"/>
      <c r="GG792" s="0"/>
      <c r="GH792" s="0"/>
      <c r="GI792" s="0"/>
      <c r="GJ792" s="0"/>
      <c r="GK792" s="0"/>
      <c r="GL792" s="0"/>
      <c r="GM792" s="0"/>
      <c r="GN792" s="0"/>
      <c r="GO792" s="0"/>
      <c r="GP792" s="0"/>
      <c r="GQ792" s="0"/>
      <c r="GR792" s="0"/>
      <c r="GS792" s="0"/>
      <c r="GT792" s="0"/>
      <c r="GU792" s="0"/>
      <c r="GV792" s="0"/>
      <c r="GW792" s="0"/>
      <c r="GX792" s="0"/>
      <c r="GY792" s="0"/>
      <c r="GZ792" s="0"/>
      <c r="HA792" s="0"/>
      <c r="HB792" s="0"/>
      <c r="HC792" s="0"/>
      <c r="HD792" s="0"/>
      <c r="HE792" s="0"/>
      <c r="HF792" s="0"/>
      <c r="HG792" s="0"/>
      <c r="HH792" s="0"/>
      <c r="HI792" s="0"/>
      <c r="HJ792" s="0"/>
      <c r="HK792" s="0"/>
      <c r="HL792" s="0"/>
      <c r="HM792" s="0"/>
      <c r="HN792" s="0"/>
      <c r="HO792" s="0"/>
      <c r="HP792" s="0"/>
      <c r="HQ792" s="0"/>
      <c r="HR792" s="0"/>
      <c r="HS792" s="0"/>
      <c r="HT792" s="0"/>
      <c r="HU792" s="0"/>
      <c r="HV792" s="0"/>
      <c r="HW792" s="0"/>
      <c r="HX792" s="0"/>
      <c r="HY792" s="0"/>
      <c r="HZ792" s="0"/>
      <c r="IA792" s="0"/>
      <c r="IB792" s="0"/>
      <c r="IC792" s="0"/>
      <c r="ID792" s="0"/>
      <c r="IE792" s="0"/>
      <c r="IF792" s="0"/>
      <c r="IG792" s="0"/>
      <c r="IH792" s="0"/>
      <c r="II792" s="0"/>
      <c r="IJ792" s="0"/>
      <c r="IK792" s="0"/>
      <c r="IL792" s="0"/>
      <c r="IM792" s="0"/>
      <c r="IN792" s="0"/>
      <c r="IO792" s="0"/>
      <c r="IP792" s="0"/>
      <c r="IQ792" s="0"/>
      <c r="IR792" s="0"/>
      <c r="IS792" s="0"/>
      <c r="IT792" s="0"/>
      <c r="IU792" s="0"/>
      <c r="IV792" s="0"/>
      <c r="IW792" s="0"/>
    </row>
    <row r="793" customFormat="false" ht="14.25" hidden="false" customHeight="false" outlineLevel="0" collapsed="false">
      <c r="A793" s="27" t="s">
        <v>1703</v>
      </c>
      <c r="B793" s="28" t="n">
        <v>493</v>
      </c>
      <c r="C793" s="28" t="s">
        <v>18</v>
      </c>
      <c r="D793" s="27" t="s">
        <v>344</v>
      </c>
      <c r="E793" s="28" t="n">
        <v>89.805</v>
      </c>
      <c r="F793" s="27" t="s">
        <v>345</v>
      </c>
      <c r="G793" s="27" t="n">
        <v>0.67895</v>
      </c>
      <c r="H793" s="29" t="n">
        <v>1.12</v>
      </c>
      <c r="I793" s="29" t="n">
        <v>1.1312</v>
      </c>
      <c r="J793" s="29" t="n">
        <v>1.12</v>
      </c>
      <c r="K793" s="29" t="n">
        <v>1.9936</v>
      </c>
      <c r="L793" s="29" t="n">
        <v>2.0832</v>
      </c>
      <c r="M793" s="29" t="n">
        <v>2.0496</v>
      </c>
      <c r="N793" s="29" t="n">
        <v>1.81727574750831</v>
      </c>
      <c r="O793" s="30" t="n">
        <v>2.03672521770355E-006</v>
      </c>
      <c r="P793" s="31" t="s">
        <v>16</v>
      </c>
      <c r="Q793" s="0"/>
      <c r="R793" s="0"/>
      <c r="S793" s="0"/>
      <c r="T793" s="0"/>
      <c r="U793" s="0"/>
      <c r="V793" s="0"/>
      <c r="W793" s="0"/>
      <c r="X793" s="0"/>
      <c r="Y793" s="0"/>
      <c r="Z793" s="0"/>
      <c r="AA793" s="0"/>
      <c r="AB793" s="0"/>
      <c r="AC793" s="0"/>
      <c r="AD793" s="0"/>
      <c r="AE793" s="0"/>
      <c r="AF793" s="0"/>
      <c r="AG793" s="0"/>
      <c r="AH793" s="0"/>
      <c r="AI793" s="0"/>
      <c r="AJ793" s="0"/>
      <c r="AK793" s="0"/>
      <c r="AL793" s="0"/>
      <c r="AM793" s="0"/>
      <c r="AN793" s="0"/>
      <c r="AO793" s="0"/>
      <c r="AP793" s="0"/>
      <c r="AQ793" s="0"/>
      <c r="AR793" s="0"/>
      <c r="AS793" s="0"/>
      <c r="AT793" s="0"/>
      <c r="AU793" s="0"/>
      <c r="AV793" s="0"/>
      <c r="AW793" s="0"/>
      <c r="AX793" s="0"/>
      <c r="AY793" s="0"/>
      <c r="AZ793" s="0"/>
      <c r="BA793" s="0"/>
      <c r="BB793" s="0"/>
      <c r="BC793" s="0"/>
      <c r="BD793" s="0"/>
      <c r="BE793" s="0"/>
      <c r="BF793" s="0"/>
      <c r="BG793" s="0"/>
      <c r="BH793" s="0"/>
      <c r="BI793" s="0"/>
      <c r="BJ793" s="0"/>
      <c r="BK793" s="0"/>
      <c r="BL793" s="0"/>
      <c r="BM793" s="0"/>
      <c r="BN793" s="0"/>
      <c r="BO793" s="0"/>
      <c r="BP793" s="0"/>
      <c r="BQ793" s="0"/>
      <c r="BR793" s="0"/>
      <c r="BS793" s="0"/>
      <c r="BT793" s="0"/>
      <c r="BU793" s="0"/>
      <c r="BV793" s="0"/>
      <c r="BW793" s="0"/>
      <c r="BX793" s="0"/>
      <c r="BY793" s="0"/>
      <c r="BZ793" s="0"/>
      <c r="CA793" s="0"/>
      <c r="CB793" s="0"/>
      <c r="CC793" s="0"/>
      <c r="CD793" s="0"/>
      <c r="CE793" s="0"/>
      <c r="CF793" s="0"/>
      <c r="CG793" s="0"/>
      <c r="CH793" s="0"/>
      <c r="CI793" s="0"/>
      <c r="CJ793" s="0"/>
      <c r="CK793" s="0"/>
      <c r="CL793" s="0"/>
      <c r="CM793" s="0"/>
      <c r="CN793" s="0"/>
      <c r="CO793" s="0"/>
      <c r="CP793" s="0"/>
      <c r="CQ793" s="0"/>
      <c r="CR793" s="0"/>
      <c r="CS793" s="0"/>
      <c r="CT793" s="0"/>
      <c r="CU793" s="0"/>
      <c r="CV793" s="0"/>
      <c r="CW793" s="0"/>
      <c r="CX793" s="0"/>
      <c r="CY793" s="0"/>
      <c r="CZ793" s="0"/>
      <c r="DA793" s="0"/>
      <c r="DB793" s="0"/>
      <c r="DC793" s="0"/>
      <c r="DD793" s="0"/>
      <c r="DE793" s="0"/>
      <c r="DF793" s="0"/>
      <c r="DG793" s="0"/>
      <c r="DH793" s="0"/>
      <c r="DI793" s="0"/>
      <c r="DJ793" s="0"/>
      <c r="DK793" s="0"/>
      <c r="DL793" s="0"/>
      <c r="DM793" s="0"/>
      <c r="DN793" s="0"/>
      <c r="DO793" s="0"/>
      <c r="DP793" s="0"/>
      <c r="DQ793" s="0"/>
      <c r="DR793" s="0"/>
      <c r="DS793" s="0"/>
      <c r="DT793" s="0"/>
      <c r="DU793" s="0"/>
      <c r="DV793" s="0"/>
      <c r="DW793" s="0"/>
      <c r="DX793" s="0"/>
      <c r="DY793" s="0"/>
      <c r="DZ793" s="0"/>
      <c r="EA793" s="0"/>
      <c r="EB793" s="0"/>
      <c r="EC793" s="0"/>
      <c r="ED793" s="0"/>
      <c r="EE793" s="0"/>
      <c r="EF793" s="0"/>
      <c r="EG793" s="0"/>
      <c r="EH793" s="0"/>
      <c r="EI793" s="0"/>
      <c r="EJ793" s="0"/>
      <c r="EK793" s="0"/>
      <c r="EL793" s="0"/>
      <c r="EM793" s="0"/>
      <c r="EN793" s="0"/>
      <c r="EO793" s="0"/>
      <c r="EP793" s="0"/>
      <c r="EQ793" s="0"/>
      <c r="ER793" s="0"/>
      <c r="ES793" s="0"/>
      <c r="ET793" s="0"/>
      <c r="EU793" s="0"/>
      <c r="EV793" s="0"/>
      <c r="EW793" s="0"/>
      <c r="EX793" s="0"/>
      <c r="EY793" s="0"/>
      <c r="EZ793" s="0"/>
      <c r="FA793" s="0"/>
      <c r="FB793" s="0"/>
      <c r="FC793" s="0"/>
      <c r="FD793" s="0"/>
      <c r="FE793" s="0"/>
      <c r="FF793" s="0"/>
      <c r="FG793" s="0"/>
      <c r="FH793" s="0"/>
      <c r="FI793" s="0"/>
      <c r="FJ793" s="0"/>
      <c r="FK793" s="0"/>
      <c r="FL793" s="0"/>
      <c r="FM793" s="0"/>
      <c r="FN793" s="0"/>
      <c r="FO793" s="0"/>
      <c r="FP793" s="0"/>
      <c r="FQ793" s="0"/>
      <c r="FR793" s="0"/>
      <c r="FS793" s="0"/>
      <c r="FT793" s="0"/>
      <c r="FU793" s="0"/>
      <c r="FV793" s="0"/>
      <c r="FW793" s="0"/>
      <c r="FX793" s="0"/>
      <c r="FY793" s="0"/>
      <c r="FZ793" s="0"/>
      <c r="GA793" s="0"/>
      <c r="GB793" s="0"/>
      <c r="GC793" s="0"/>
      <c r="GD793" s="0"/>
      <c r="GE793" s="0"/>
      <c r="GF793" s="0"/>
      <c r="GG793" s="0"/>
      <c r="GH793" s="0"/>
      <c r="GI793" s="0"/>
      <c r="GJ793" s="0"/>
      <c r="GK793" s="0"/>
      <c r="GL793" s="0"/>
      <c r="GM793" s="0"/>
      <c r="GN793" s="0"/>
      <c r="GO793" s="0"/>
      <c r="GP793" s="0"/>
      <c r="GQ793" s="0"/>
      <c r="GR793" s="0"/>
      <c r="GS793" s="0"/>
      <c r="GT793" s="0"/>
      <c r="GU793" s="0"/>
      <c r="GV793" s="0"/>
      <c r="GW793" s="0"/>
      <c r="GX793" s="0"/>
      <c r="GY793" s="0"/>
      <c r="GZ793" s="0"/>
      <c r="HA793" s="0"/>
      <c r="HB793" s="0"/>
      <c r="HC793" s="0"/>
      <c r="HD793" s="0"/>
      <c r="HE793" s="0"/>
      <c r="HF793" s="0"/>
      <c r="HG793" s="0"/>
      <c r="HH793" s="0"/>
      <c r="HI793" s="0"/>
      <c r="HJ793" s="0"/>
      <c r="HK793" s="0"/>
      <c r="HL793" s="0"/>
      <c r="HM793" s="0"/>
      <c r="HN793" s="0"/>
      <c r="HO793" s="0"/>
      <c r="HP793" s="0"/>
      <c r="HQ793" s="0"/>
      <c r="HR793" s="0"/>
      <c r="HS793" s="0"/>
      <c r="HT793" s="0"/>
      <c r="HU793" s="0"/>
      <c r="HV793" s="0"/>
      <c r="HW793" s="0"/>
      <c r="HX793" s="0"/>
      <c r="HY793" s="0"/>
      <c r="HZ793" s="0"/>
      <c r="IA793" s="0"/>
      <c r="IB793" s="0"/>
      <c r="IC793" s="0"/>
      <c r="ID793" s="0"/>
      <c r="IE793" s="0"/>
      <c r="IF793" s="0"/>
      <c r="IG793" s="0"/>
      <c r="IH793" s="0"/>
      <c r="II793" s="0"/>
      <c r="IJ793" s="0"/>
      <c r="IK793" s="0"/>
      <c r="IL793" s="0"/>
      <c r="IM793" s="0"/>
      <c r="IN793" s="0"/>
      <c r="IO793" s="0"/>
      <c r="IP793" s="0"/>
      <c r="IQ793" s="0"/>
      <c r="IR793" s="0"/>
      <c r="IS793" s="0"/>
      <c r="IT793" s="0"/>
      <c r="IU793" s="0"/>
      <c r="IV793" s="0"/>
      <c r="IW793" s="0"/>
    </row>
    <row r="794" customFormat="false" ht="14.25" hidden="false" customHeight="false" outlineLevel="0" collapsed="false">
      <c r="A794" s="27" t="s">
        <v>181</v>
      </c>
      <c r="B794" s="28" t="n">
        <v>13</v>
      </c>
      <c r="C794" s="28" t="s">
        <v>13</v>
      </c>
      <c r="D794" s="27" t="s">
        <v>182</v>
      </c>
      <c r="E794" s="28" t="n">
        <v>84.479</v>
      </c>
      <c r="F794" s="27" t="s">
        <v>284</v>
      </c>
      <c r="G794" s="27" t="n">
        <v>0.70896</v>
      </c>
      <c r="H794" s="29" t="n">
        <v>1.07</v>
      </c>
      <c r="I794" s="29" t="n">
        <v>1.0914</v>
      </c>
      <c r="J794" s="29" t="n">
        <v>1.1021</v>
      </c>
      <c r="K794" s="29" t="n">
        <v>1.9367</v>
      </c>
      <c r="L794" s="29" t="n">
        <v>1.9688</v>
      </c>
      <c r="M794" s="29" t="n">
        <v>1.9153</v>
      </c>
      <c r="N794" s="29" t="n">
        <v>1.78360655737705</v>
      </c>
      <c r="O794" s="30" t="n">
        <v>6.19668801450846E-007</v>
      </c>
      <c r="P794" s="31" t="s">
        <v>16</v>
      </c>
      <c r="Q794" s="0"/>
      <c r="R794" s="0"/>
      <c r="S794" s="0"/>
      <c r="T794" s="0"/>
      <c r="U794" s="0"/>
      <c r="V794" s="0"/>
      <c r="W794" s="0"/>
      <c r="X794" s="0"/>
      <c r="Y794" s="0"/>
      <c r="Z794" s="0"/>
      <c r="AA794" s="0"/>
      <c r="AB794" s="0"/>
      <c r="AC794" s="0"/>
      <c r="AD794" s="0"/>
      <c r="AE794" s="0"/>
      <c r="AF794" s="0"/>
      <c r="AG794" s="0"/>
      <c r="AH794" s="0"/>
      <c r="AI794" s="0"/>
      <c r="AJ794" s="0"/>
      <c r="AK794" s="0"/>
      <c r="AL794" s="0"/>
      <c r="AM794" s="0"/>
      <c r="AN794" s="0"/>
      <c r="AO794" s="0"/>
      <c r="AP794" s="0"/>
      <c r="AQ794" s="0"/>
      <c r="AR794" s="0"/>
      <c r="AS794" s="0"/>
      <c r="AT794" s="0"/>
      <c r="AU794" s="0"/>
      <c r="AV794" s="0"/>
      <c r="AW794" s="0"/>
      <c r="AX794" s="0"/>
      <c r="AY794" s="0"/>
      <c r="AZ794" s="0"/>
      <c r="BA794" s="0"/>
      <c r="BB794" s="0"/>
      <c r="BC794" s="0"/>
      <c r="BD794" s="0"/>
      <c r="BE794" s="0"/>
      <c r="BF794" s="0"/>
      <c r="BG794" s="0"/>
      <c r="BH794" s="0"/>
      <c r="BI794" s="0"/>
      <c r="BJ794" s="0"/>
      <c r="BK794" s="0"/>
      <c r="BL794" s="0"/>
      <c r="BM794" s="0"/>
      <c r="BN794" s="0"/>
      <c r="BO794" s="0"/>
      <c r="BP794" s="0"/>
      <c r="BQ794" s="0"/>
      <c r="BR794" s="0"/>
      <c r="BS794" s="0"/>
      <c r="BT794" s="0"/>
      <c r="BU794" s="0"/>
      <c r="BV794" s="0"/>
      <c r="BW794" s="0"/>
      <c r="BX794" s="0"/>
      <c r="BY794" s="0"/>
      <c r="BZ794" s="0"/>
      <c r="CA794" s="0"/>
      <c r="CB794" s="0"/>
      <c r="CC794" s="0"/>
      <c r="CD794" s="0"/>
      <c r="CE794" s="0"/>
      <c r="CF794" s="0"/>
      <c r="CG794" s="0"/>
      <c r="CH794" s="0"/>
      <c r="CI794" s="0"/>
      <c r="CJ794" s="0"/>
      <c r="CK794" s="0"/>
      <c r="CL794" s="0"/>
      <c r="CM794" s="0"/>
      <c r="CN794" s="0"/>
      <c r="CO794" s="0"/>
      <c r="CP794" s="0"/>
      <c r="CQ794" s="0"/>
      <c r="CR794" s="0"/>
      <c r="CS794" s="0"/>
      <c r="CT794" s="0"/>
      <c r="CU794" s="0"/>
      <c r="CV794" s="0"/>
      <c r="CW794" s="0"/>
      <c r="CX794" s="0"/>
      <c r="CY794" s="0"/>
      <c r="CZ794" s="0"/>
      <c r="DA794" s="0"/>
      <c r="DB794" s="0"/>
      <c r="DC794" s="0"/>
      <c r="DD794" s="0"/>
      <c r="DE794" s="0"/>
      <c r="DF794" s="0"/>
      <c r="DG794" s="0"/>
      <c r="DH794" s="0"/>
      <c r="DI794" s="0"/>
      <c r="DJ794" s="0"/>
      <c r="DK794" s="0"/>
      <c r="DL794" s="0"/>
      <c r="DM794" s="0"/>
      <c r="DN794" s="0"/>
      <c r="DO794" s="0"/>
      <c r="DP794" s="0"/>
      <c r="DQ794" s="0"/>
      <c r="DR794" s="0"/>
      <c r="DS794" s="0"/>
      <c r="DT794" s="0"/>
      <c r="DU794" s="0"/>
      <c r="DV794" s="0"/>
      <c r="DW794" s="0"/>
      <c r="DX794" s="0"/>
      <c r="DY794" s="0"/>
      <c r="DZ794" s="0"/>
      <c r="EA794" s="0"/>
      <c r="EB794" s="0"/>
      <c r="EC794" s="0"/>
      <c r="ED794" s="0"/>
      <c r="EE794" s="0"/>
      <c r="EF794" s="0"/>
      <c r="EG794" s="0"/>
      <c r="EH794" s="0"/>
      <c r="EI794" s="0"/>
      <c r="EJ794" s="0"/>
      <c r="EK794" s="0"/>
      <c r="EL794" s="0"/>
      <c r="EM794" s="0"/>
      <c r="EN794" s="0"/>
      <c r="EO794" s="0"/>
      <c r="EP794" s="0"/>
      <c r="EQ794" s="0"/>
      <c r="ER794" s="0"/>
      <c r="ES794" s="0"/>
      <c r="ET794" s="0"/>
      <c r="EU794" s="0"/>
      <c r="EV794" s="0"/>
      <c r="EW794" s="0"/>
      <c r="EX794" s="0"/>
      <c r="EY794" s="0"/>
      <c r="EZ794" s="0"/>
      <c r="FA794" s="0"/>
      <c r="FB794" s="0"/>
      <c r="FC794" s="0"/>
      <c r="FD794" s="0"/>
      <c r="FE794" s="0"/>
      <c r="FF794" s="0"/>
      <c r="FG794" s="0"/>
      <c r="FH794" s="0"/>
      <c r="FI794" s="0"/>
      <c r="FJ794" s="0"/>
      <c r="FK794" s="0"/>
      <c r="FL794" s="0"/>
      <c r="FM794" s="0"/>
      <c r="FN794" s="0"/>
      <c r="FO794" s="0"/>
      <c r="FP794" s="0"/>
      <c r="FQ794" s="0"/>
      <c r="FR794" s="0"/>
      <c r="FS794" s="0"/>
      <c r="FT794" s="0"/>
      <c r="FU794" s="0"/>
      <c r="FV794" s="0"/>
      <c r="FW794" s="0"/>
      <c r="FX794" s="0"/>
      <c r="FY794" s="0"/>
      <c r="FZ794" s="0"/>
      <c r="GA794" s="0"/>
      <c r="GB794" s="0"/>
      <c r="GC794" s="0"/>
      <c r="GD794" s="0"/>
      <c r="GE794" s="0"/>
      <c r="GF794" s="0"/>
      <c r="GG794" s="0"/>
      <c r="GH794" s="0"/>
      <c r="GI794" s="0"/>
      <c r="GJ794" s="0"/>
      <c r="GK794" s="0"/>
      <c r="GL794" s="0"/>
      <c r="GM794" s="0"/>
      <c r="GN794" s="0"/>
      <c r="GO794" s="0"/>
      <c r="GP794" s="0"/>
      <c r="GQ794" s="0"/>
      <c r="GR794" s="0"/>
      <c r="GS794" s="0"/>
      <c r="GT794" s="0"/>
      <c r="GU794" s="0"/>
      <c r="GV794" s="0"/>
      <c r="GW794" s="0"/>
      <c r="GX794" s="0"/>
      <c r="GY794" s="0"/>
      <c r="GZ794" s="0"/>
      <c r="HA794" s="0"/>
      <c r="HB794" s="0"/>
      <c r="HC794" s="0"/>
      <c r="HD794" s="0"/>
      <c r="HE794" s="0"/>
      <c r="HF794" s="0"/>
      <c r="HG794" s="0"/>
      <c r="HH794" s="0"/>
      <c r="HI794" s="0"/>
      <c r="HJ794" s="0"/>
      <c r="HK794" s="0"/>
      <c r="HL794" s="0"/>
      <c r="HM794" s="0"/>
      <c r="HN794" s="0"/>
      <c r="HO794" s="0"/>
      <c r="HP794" s="0"/>
      <c r="HQ794" s="0"/>
      <c r="HR794" s="0"/>
      <c r="HS794" s="0"/>
      <c r="HT794" s="0"/>
      <c r="HU794" s="0"/>
      <c r="HV794" s="0"/>
      <c r="HW794" s="0"/>
      <c r="HX794" s="0"/>
      <c r="HY794" s="0"/>
      <c r="HZ794" s="0"/>
      <c r="IA794" s="0"/>
      <c r="IB794" s="0"/>
      <c r="IC794" s="0"/>
      <c r="ID794" s="0"/>
      <c r="IE794" s="0"/>
      <c r="IF794" s="0"/>
      <c r="IG794" s="0"/>
      <c r="IH794" s="0"/>
      <c r="II794" s="0"/>
      <c r="IJ794" s="0"/>
      <c r="IK794" s="0"/>
      <c r="IL794" s="0"/>
      <c r="IM794" s="0"/>
      <c r="IN794" s="0"/>
      <c r="IO794" s="0"/>
      <c r="IP794" s="0"/>
      <c r="IQ794" s="0"/>
      <c r="IR794" s="0"/>
      <c r="IS794" s="0"/>
      <c r="IT794" s="0"/>
      <c r="IU794" s="0"/>
      <c r="IV794" s="0"/>
      <c r="IW794" s="0"/>
    </row>
    <row r="795" customFormat="false" ht="14.25" hidden="false" customHeight="false" outlineLevel="0" collapsed="false">
      <c r="A795" s="27" t="s">
        <v>1704</v>
      </c>
      <c r="B795" s="28" t="n">
        <v>299</v>
      </c>
      <c r="C795" s="28" t="s">
        <v>13</v>
      </c>
      <c r="D795" s="27" t="s">
        <v>1705</v>
      </c>
      <c r="E795" s="28" t="n">
        <v>93.583</v>
      </c>
      <c r="F795" s="27" t="s">
        <v>1706</v>
      </c>
      <c r="G795" s="27" t="n">
        <v>-0.96317</v>
      </c>
      <c r="H795" s="29" t="n">
        <v>1.11</v>
      </c>
      <c r="I795" s="29" t="n">
        <v>1.2099</v>
      </c>
      <c r="J795" s="29" t="n">
        <v>1.0545</v>
      </c>
      <c r="K795" s="29" t="n">
        <v>1.8648</v>
      </c>
      <c r="L795" s="29" t="n">
        <v>2.0424</v>
      </c>
      <c r="M795" s="29" t="n">
        <v>2.0757</v>
      </c>
      <c r="N795" s="29" t="n">
        <v>1.77302631578947</v>
      </c>
      <c r="O795" s="30" t="n">
        <v>0.00020042082787981</v>
      </c>
      <c r="P795" s="31" t="s">
        <v>16</v>
      </c>
      <c r="Q795" s="0"/>
      <c r="R795" s="0"/>
      <c r="S795" s="0"/>
      <c r="T795" s="0"/>
      <c r="U795" s="0"/>
      <c r="V795" s="0"/>
      <c r="W795" s="0"/>
      <c r="X795" s="0"/>
      <c r="Y795" s="0"/>
      <c r="Z795" s="0"/>
      <c r="AA795" s="0"/>
      <c r="AB795" s="0"/>
      <c r="AC795" s="0"/>
      <c r="AD795" s="0"/>
      <c r="AE795" s="0"/>
      <c r="AF795" s="0"/>
      <c r="AG795" s="0"/>
      <c r="AH795" s="0"/>
      <c r="AI795" s="0"/>
      <c r="AJ795" s="0"/>
      <c r="AK795" s="0"/>
      <c r="AL795" s="0"/>
      <c r="AM795" s="0"/>
      <c r="AN795" s="0"/>
      <c r="AO795" s="0"/>
      <c r="AP795" s="0"/>
      <c r="AQ795" s="0"/>
      <c r="AR795" s="0"/>
      <c r="AS795" s="0"/>
      <c r="AT795" s="0"/>
      <c r="AU795" s="0"/>
      <c r="AV795" s="0"/>
      <c r="AW795" s="0"/>
      <c r="AX795" s="0"/>
      <c r="AY795" s="0"/>
      <c r="AZ795" s="0"/>
      <c r="BA795" s="0"/>
      <c r="BB795" s="0"/>
      <c r="BC795" s="0"/>
      <c r="BD795" s="0"/>
      <c r="BE795" s="0"/>
      <c r="BF795" s="0"/>
      <c r="BG795" s="0"/>
      <c r="BH795" s="0"/>
      <c r="BI795" s="0"/>
      <c r="BJ795" s="0"/>
      <c r="BK795" s="0"/>
      <c r="BL795" s="0"/>
      <c r="BM795" s="0"/>
      <c r="BN795" s="0"/>
      <c r="BO795" s="0"/>
      <c r="BP795" s="0"/>
      <c r="BQ795" s="0"/>
      <c r="BR795" s="0"/>
      <c r="BS795" s="0"/>
      <c r="BT795" s="0"/>
      <c r="BU795" s="0"/>
      <c r="BV795" s="0"/>
      <c r="BW795" s="0"/>
      <c r="BX795" s="0"/>
      <c r="BY795" s="0"/>
      <c r="BZ795" s="0"/>
      <c r="CA795" s="0"/>
      <c r="CB795" s="0"/>
      <c r="CC795" s="0"/>
      <c r="CD795" s="0"/>
      <c r="CE795" s="0"/>
      <c r="CF795" s="0"/>
      <c r="CG795" s="0"/>
      <c r="CH795" s="0"/>
      <c r="CI795" s="0"/>
      <c r="CJ795" s="0"/>
      <c r="CK795" s="0"/>
      <c r="CL795" s="0"/>
      <c r="CM795" s="0"/>
      <c r="CN795" s="0"/>
      <c r="CO795" s="0"/>
      <c r="CP795" s="0"/>
      <c r="CQ795" s="0"/>
      <c r="CR795" s="0"/>
      <c r="CS795" s="0"/>
      <c r="CT795" s="0"/>
      <c r="CU795" s="0"/>
      <c r="CV795" s="0"/>
      <c r="CW795" s="0"/>
      <c r="CX795" s="0"/>
      <c r="CY795" s="0"/>
      <c r="CZ795" s="0"/>
      <c r="DA795" s="0"/>
      <c r="DB795" s="0"/>
      <c r="DC795" s="0"/>
      <c r="DD795" s="0"/>
      <c r="DE795" s="0"/>
      <c r="DF795" s="0"/>
      <c r="DG795" s="0"/>
      <c r="DH795" s="0"/>
      <c r="DI795" s="0"/>
      <c r="DJ795" s="0"/>
      <c r="DK795" s="0"/>
      <c r="DL795" s="0"/>
      <c r="DM795" s="0"/>
      <c r="DN795" s="0"/>
      <c r="DO795" s="0"/>
      <c r="DP795" s="0"/>
      <c r="DQ795" s="0"/>
      <c r="DR795" s="0"/>
      <c r="DS795" s="0"/>
      <c r="DT795" s="0"/>
      <c r="DU795" s="0"/>
      <c r="DV795" s="0"/>
      <c r="DW795" s="0"/>
      <c r="DX795" s="0"/>
      <c r="DY795" s="0"/>
      <c r="DZ795" s="0"/>
      <c r="EA795" s="0"/>
      <c r="EB795" s="0"/>
      <c r="EC795" s="0"/>
      <c r="ED795" s="0"/>
      <c r="EE795" s="0"/>
      <c r="EF795" s="0"/>
      <c r="EG795" s="0"/>
      <c r="EH795" s="0"/>
      <c r="EI795" s="0"/>
      <c r="EJ795" s="0"/>
      <c r="EK795" s="0"/>
      <c r="EL795" s="0"/>
      <c r="EM795" s="0"/>
      <c r="EN795" s="0"/>
      <c r="EO795" s="0"/>
      <c r="EP795" s="0"/>
      <c r="EQ795" s="0"/>
      <c r="ER795" s="0"/>
      <c r="ES795" s="0"/>
      <c r="ET795" s="0"/>
      <c r="EU795" s="0"/>
      <c r="EV795" s="0"/>
      <c r="EW795" s="0"/>
      <c r="EX795" s="0"/>
      <c r="EY795" s="0"/>
      <c r="EZ795" s="0"/>
      <c r="FA795" s="0"/>
      <c r="FB795" s="0"/>
      <c r="FC795" s="0"/>
      <c r="FD795" s="0"/>
      <c r="FE795" s="0"/>
      <c r="FF795" s="0"/>
      <c r="FG795" s="0"/>
      <c r="FH795" s="0"/>
      <c r="FI795" s="0"/>
      <c r="FJ795" s="0"/>
      <c r="FK795" s="0"/>
      <c r="FL795" s="0"/>
      <c r="FM795" s="0"/>
      <c r="FN795" s="0"/>
      <c r="FO795" s="0"/>
      <c r="FP795" s="0"/>
      <c r="FQ795" s="0"/>
      <c r="FR795" s="0"/>
      <c r="FS795" s="0"/>
      <c r="FT795" s="0"/>
      <c r="FU795" s="0"/>
      <c r="FV795" s="0"/>
      <c r="FW795" s="0"/>
      <c r="FX795" s="0"/>
      <c r="FY795" s="0"/>
      <c r="FZ795" s="0"/>
      <c r="GA795" s="0"/>
      <c r="GB795" s="0"/>
      <c r="GC795" s="0"/>
      <c r="GD795" s="0"/>
      <c r="GE795" s="0"/>
      <c r="GF795" s="0"/>
      <c r="GG795" s="0"/>
      <c r="GH795" s="0"/>
      <c r="GI795" s="0"/>
      <c r="GJ795" s="0"/>
      <c r="GK795" s="0"/>
      <c r="GL795" s="0"/>
      <c r="GM795" s="0"/>
      <c r="GN795" s="0"/>
      <c r="GO795" s="0"/>
      <c r="GP795" s="0"/>
      <c r="GQ795" s="0"/>
      <c r="GR795" s="0"/>
      <c r="GS795" s="0"/>
      <c r="GT795" s="0"/>
      <c r="GU795" s="0"/>
      <c r="GV795" s="0"/>
      <c r="GW795" s="0"/>
      <c r="GX795" s="0"/>
      <c r="GY795" s="0"/>
      <c r="GZ795" s="0"/>
      <c r="HA795" s="0"/>
      <c r="HB795" s="0"/>
      <c r="HC795" s="0"/>
      <c r="HD795" s="0"/>
      <c r="HE795" s="0"/>
      <c r="HF795" s="0"/>
      <c r="HG795" s="0"/>
      <c r="HH795" s="0"/>
      <c r="HI795" s="0"/>
      <c r="HJ795" s="0"/>
      <c r="HK795" s="0"/>
      <c r="HL795" s="0"/>
      <c r="HM795" s="0"/>
      <c r="HN795" s="0"/>
      <c r="HO795" s="0"/>
      <c r="HP795" s="0"/>
      <c r="HQ795" s="0"/>
      <c r="HR795" s="0"/>
      <c r="HS795" s="0"/>
      <c r="HT795" s="0"/>
      <c r="HU795" s="0"/>
      <c r="HV795" s="0"/>
      <c r="HW795" s="0"/>
      <c r="HX795" s="0"/>
      <c r="HY795" s="0"/>
      <c r="HZ795" s="0"/>
      <c r="IA795" s="0"/>
      <c r="IB795" s="0"/>
      <c r="IC795" s="0"/>
      <c r="ID795" s="0"/>
      <c r="IE795" s="0"/>
      <c r="IF795" s="0"/>
      <c r="IG795" s="0"/>
      <c r="IH795" s="0"/>
      <c r="II795" s="0"/>
      <c r="IJ795" s="0"/>
      <c r="IK795" s="0"/>
      <c r="IL795" s="0"/>
      <c r="IM795" s="0"/>
      <c r="IN795" s="0"/>
      <c r="IO795" s="0"/>
      <c r="IP795" s="0"/>
      <c r="IQ795" s="0"/>
      <c r="IR795" s="0"/>
      <c r="IS795" s="0"/>
      <c r="IT795" s="0"/>
      <c r="IU795" s="0"/>
      <c r="IV795" s="0"/>
      <c r="IW795" s="0"/>
    </row>
    <row r="796" customFormat="false" ht="14.25" hidden="false" customHeight="false" outlineLevel="0" collapsed="false">
      <c r="A796" s="27" t="s">
        <v>289</v>
      </c>
      <c r="B796" s="28" t="n">
        <v>507</v>
      </c>
      <c r="C796" s="28" t="s">
        <v>18</v>
      </c>
      <c r="D796" s="27" t="s">
        <v>290</v>
      </c>
      <c r="E796" s="28" t="n">
        <v>79.88</v>
      </c>
      <c r="F796" s="27" t="s">
        <v>1707</v>
      </c>
      <c r="G796" s="27" t="n">
        <v>0.31232</v>
      </c>
      <c r="H796" s="29" t="n">
        <v>1.17</v>
      </c>
      <c r="I796" s="29" t="n">
        <v>1.1817</v>
      </c>
      <c r="J796" s="29" t="n">
        <v>1.2753</v>
      </c>
      <c r="K796" s="29" t="n">
        <v>2.1528</v>
      </c>
      <c r="L796" s="29" t="n">
        <v>2.1411</v>
      </c>
      <c r="M796" s="29" t="n">
        <v>2.1177</v>
      </c>
      <c r="N796" s="29" t="n">
        <v>1.76774193548387</v>
      </c>
      <c r="O796" s="30" t="n">
        <v>5.92809719691532E-006</v>
      </c>
      <c r="P796" s="31" t="s">
        <v>16</v>
      </c>
      <c r="Q796" s="0"/>
      <c r="R796" s="0"/>
      <c r="S796" s="0"/>
      <c r="T796" s="0"/>
      <c r="U796" s="0"/>
      <c r="V796" s="0"/>
      <c r="W796" s="0"/>
      <c r="X796" s="0"/>
      <c r="Y796" s="0"/>
      <c r="Z796" s="0"/>
      <c r="AA796" s="0"/>
      <c r="AB796" s="0"/>
      <c r="AC796" s="0"/>
      <c r="AD796" s="0"/>
      <c r="AE796" s="0"/>
      <c r="AF796" s="0"/>
      <c r="AG796" s="0"/>
      <c r="AH796" s="0"/>
      <c r="AI796" s="0"/>
      <c r="AJ796" s="0"/>
      <c r="AK796" s="0"/>
      <c r="AL796" s="0"/>
      <c r="AM796" s="0"/>
      <c r="AN796" s="0"/>
      <c r="AO796" s="0"/>
      <c r="AP796" s="0"/>
      <c r="AQ796" s="0"/>
      <c r="AR796" s="0"/>
      <c r="AS796" s="0"/>
      <c r="AT796" s="0"/>
      <c r="AU796" s="0"/>
      <c r="AV796" s="0"/>
      <c r="AW796" s="0"/>
      <c r="AX796" s="0"/>
      <c r="AY796" s="0"/>
      <c r="AZ796" s="0"/>
      <c r="BA796" s="0"/>
      <c r="BB796" s="0"/>
      <c r="BC796" s="0"/>
      <c r="BD796" s="0"/>
      <c r="BE796" s="0"/>
      <c r="BF796" s="0"/>
      <c r="BG796" s="0"/>
      <c r="BH796" s="0"/>
      <c r="BI796" s="0"/>
      <c r="BJ796" s="0"/>
      <c r="BK796" s="0"/>
      <c r="BL796" s="0"/>
      <c r="BM796" s="0"/>
      <c r="BN796" s="0"/>
      <c r="BO796" s="0"/>
      <c r="BP796" s="0"/>
      <c r="BQ796" s="0"/>
      <c r="BR796" s="0"/>
      <c r="BS796" s="0"/>
      <c r="BT796" s="0"/>
      <c r="BU796" s="0"/>
      <c r="BV796" s="0"/>
      <c r="BW796" s="0"/>
      <c r="BX796" s="0"/>
      <c r="BY796" s="0"/>
      <c r="BZ796" s="0"/>
      <c r="CA796" s="0"/>
      <c r="CB796" s="0"/>
      <c r="CC796" s="0"/>
      <c r="CD796" s="0"/>
      <c r="CE796" s="0"/>
      <c r="CF796" s="0"/>
      <c r="CG796" s="0"/>
      <c r="CH796" s="0"/>
      <c r="CI796" s="0"/>
      <c r="CJ796" s="0"/>
      <c r="CK796" s="0"/>
      <c r="CL796" s="0"/>
      <c r="CM796" s="0"/>
      <c r="CN796" s="0"/>
      <c r="CO796" s="0"/>
      <c r="CP796" s="0"/>
      <c r="CQ796" s="0"/>
      <c r="CR796" s="0"/>
      <c r="CS796" s="0"/>
      <c r="CT796" s="0"/>
      <c r="CU796" s="0"/>
      <c r="CV796" s="0"/>
      <c r="CW796" s="0"/>
      <c r="CX796" s="0"/>
      <c r="CY796" s="0"/>
      <c r="CZ796" s="0"/>
      <c r="DA796" s="0"/>
      <c r="DB796" s="0"/>
      <c r="DC796" s="0"/>
      <c r="DD796" s="0"/>
      <c r="DE796" s="0"/>
      <c r="DF796" s="0"/>
      <c r="DG796" s="0"/>
      <c r="DH796" s="0"/>
      <c r="DI796" s="0"/>
      <c r="DJ796" s="0"/>
      <c r="DK796" s="0"/>
      <c r="DL796" s="0"/>
      <c r="DM796" s="0"/>
      <c r="DN796" s="0"/>
      <c r="DO796" s="0"/>
      <c r="DP796" s="0"/>
      <c r="DQ796" s="0"/>
      <c r="DR796" s="0"/>
      <c r="DS796" s="0"/>
      <c r="DT796" s="0"/>
      <c r="DU796" s="0"/>
      <c r="DV796" s="0"/>
      <c r="DW796" s="0"/>
      <c r="DX796" s="0"/>
      <c r="DY796" s="0"/>
      <c r="DZ796" s="0"/>
      <c r="EA796" s="0"/>
      <c r="EB796" s="0"/>
      <c r="EC796" s="0"/>
      <c r="ED796" s="0"/>
      <c r="EE796" s="0"/>
      <c r="EF796" s="0"/>
      <c r="EG796" s="0"/>
      <c r="EH796" s="0"/>
      <c r="EI796" s="0"/>
      <c r="EJ796" s="0"/>
      <c r="EK796" s="0"/>
      <c r="EL796" s="0"/>
      <c r="EM796" s="0"/>
      <c r="EN796" s="0"/>
      <c r="EO796" s="0"/>
      <c r="EP796" s="0"/>
      <c r="EQ796" s="0"/>
      <c r="ER796" s="0"/>
      <c r="ES796" s="0"/>
      <c r="ET796" s="0"/>
      <c r="EU796" s="0"/>
      <c r="EV796" s="0"/>
      <c r="EW796" s="0"/>
      <c r="EX796" s="0"/>
      <c r="EY796" s="0"/>
      <c r="EZ796" s="0"/>
      <c r="FA796" s="0"/>
      <c r="FB796" s="0"/>
      <c r="FC796" s="0"/>
      <c r="FD796" s="0"/>
      <c r="FE796" s="0"/>
      <c r="FF796" s="0"/>
      <c r="FG796" s="0"/>
      <c r="FH796" s="0"/>
      <c r="FI796" s="0"/>
      <c r="FJ796" s="0"/>
      <c r="FK796" s="0"/>
      <c r="FL796" s="0"/>
      <c r="FM796" s="0"/>
      <c r="FN796" s="0"/>
      <c r="FO796" s="0"/>
      <c r="FP796" s="0"/>
      <c r="FQ796" s="0"/>
      <c r="FR796" s="0"/>
      <c r="FS796" s="0"/>
      <c r="FT796" s="0"/>
      <c r="FU796" s="0"/>
      <c r="FV796" s="0"/>
      <c r="FW796" s="0"/>
      <c r="FX796" s="0"/>
      <c r="FY796" s="0"/>
      <c r="FZ796" s="0"/>
      <c r="GA796" s="0"/>
      <c r="GB796" s="0"/>
      <c r="GC796" s="0"/>
      <c r="GD796" s="0"/>
      <c r="GE796" s="0"/>
      <c r="GF796" s="0"/>
      <c r="GG796" s="0"/>
      <c r="GH796" s="0"/>
      <c r="GI796" s="0"/>
      <c r="GJ796" s="0"/>
      <c r="GK796" s="0"/>
      <c r="GL796" s="0"/>
      <c r="GM796" s="0"/>
      <c r="GN796" s="0"/>
      <c r="GO796" s="0"/>
      <c r="GP796" s="0"/>
      <c r="GQ796" s="0"/>
      <c r="GR796" s="0"/>
      <c r="GS796" s="0"/>
      <c r="GT796" s="0"/>
      <c r="GU796" s="0"/>
      <c r="GV796" s="0"/>
      <c r="GW796" s="0"/>
      <c r="GX796" s="0"/>
      <c r="GY796" s="0"/>
      <c r="GZ796" s="0"/>
      <c r="HA796" s="0"/>
      <c r="HB796" s="0"/>
      <c r="HC796" s="0"/>
      <c r="HD796" s="0"/>
      <c r="HE796" s="0"/>
      <c r="HF796" s="0"/>
      <c r="HG796" s="0"/>
      <c r="HH796" s="0"/>
      <c r="HI796" s="0"/>
      <c r="HJ796" s="0"/>
      <c r="HK796" s="0"/>
      <c r="HL796" s="0"/>
      <c r="HM796" s="0"/>
      <c r="HN796" s="0"/>
      <c r="HO796" s="0"/>
      <c r="HP796" s="0"/>
      <c r="HQ796" s="0"/>
      <c r="HR796" s="0"/>
      <c r="HS796" s="0"/>
      <c r="HT796" s="0"/>
      <c r="HU796" s="0"/>
      <c r="HV796" s="0"/>
      <c r="HW796" s="0"/>
      <c r="HX796" s="0"/>
      <c r="HY796" s="0"/>
      <c r="HZ796" s="0"/>
      <c r="IA796" s="0"/>
      <c r="IB796" s="0"/>
      <c r="IC796" s="0"/>
      <c r="ID796" s="0"/>
      <c r="IE796" s="0"/>
      <c r="IF796" s="0"/>
      <c r="IG796" s="0"/>
      <c r="IH796" s="0"/>
      <c r="II796" s="0"/>
      <c r="IJ796" s="0"/>
      <c r="IK796" s="0"/>
      <c r="IL796" s="0"/>
      <c r="IM796" s="0"/>
      <c r="IN796" s="0"/>
      <c r="IO796" s="0"/>
      <c r="IP796" s="0"/>
      <c r="IQ796" s="0"/>
      <c r="IR796" s="0"/>
      <c r="IS796" s="0"/>
      <c r="IT796" s="0"/>
      <c r="IU796" s="0"/>
      <c r="IV796" s="0"/>
      <c r="IW796" s="0"/>
    </row>
    <row r="797" customFormat="false" ht="14.25" hidden="false" customHeight="false" outlineLevel="0" collapsed="false">
      <c r="A797" s="27" t="s">
        <v>289</v>
      </c>
      <c r="B797" s="28" t="n">
        <v>499</v>
      </c>
      <c r="C797" s="28" t="s">
        <v>18</v>
      </c>
      <c r="D797" s="27" t="s">
        <v>290</v>
      </c>
      <c r="E797" s="28" t="n">
        <v>150.19</v>
      </c>
      <c r="F797" s="27" t="s">
        <v>1707</v>
      </c>
      <c r="G797" s="27" t="n">
        <v>0.31232</v>
      </c>
      <c r="H797" s="29" t="n">
        <v>0.95</v>
      </c>
      <c r="I797" s="29" t="n">
        <v>0.9595</v>
      </c>
      <c r="J797" s="29" t="n">
        <v>1.0355</v>
      </c>
      <c r="K797" s="29" t="n">
        <v>1.748</v>
      </c>
      <c r="L797" s="29" t="n">
        <v>1.7385</v>
      </c>
      <c r="M797" s="29" t="n">
        <v>1.7195</v>
      </c>
      <c r="N797" s="29" t="n">
        <v>1.76774193548387</v>
      </c>
      <c r="O797" s="30" t="n">
        <v>5.92809719691535E-006</v>
      </c>
      <c r="P797" s="31" t="s">
        <v>16</v>
      </c>
      <c r="Q797" s="0"/>
      <c r="R797" s="0"/>
      <c r="S797" s="0"/>
      <c r="T797" s="0"/>
      <c r="U797" s="0"/>
      <c r="V797" s="0"/>
      <c r="W797" s="0"/>
      <c r="X797" s="0"/>
      <c r="Y797" s="0"/>
      <c r="Z797" s="0"/>
      <c r="AA797" s="0"/>
      <c r="AB797" s="0"/>
      <c r="AC797" s="0"/>
      <c r="AD797" s="0"/>
      <c r="AE797" s="0"/>
      <c r="AF797" s="0"/>
      <c r="AG797" s="0"/>
      <c r="AH797" s="0"/>
      <c r="AI797" s="0"/>
      <c r="AJ797" s="0"/>
      <c r="AK797" s="0"/>
      <c r="AL797" s="0"/>
      <c r="AM797" s="0"/>
      <c r="AN797" s="0"/>
      <c r="AO797" s="0"/>
      <c r="AP797" s="0"/>
      <c r="AQ797" s="0"/>
      <c r="AR797" s="0"/>
      <c r="AS797" s="0"/>
      <c r="AT797" s="0"/>
      <c r="AU797" s="0"/>
      <c r="AV797" s="0"/>
      <c r="AW797" s="0"/>
      <c r="AX797" s="0"/>
      <c r="AY797" s="0"/>
      <c r="AZ797" s="0"/>
      <c r="BA797" s="0"/>
      <c r="BB797" s="0"/>
      <c r="BC797" s="0"/>
      <c r="BD797" s="0"/>
      <c r="BE797" s="0"/>
      <c r="BF797" s="0"/>
      <c r="BG797" s="0"/>
      <c r="BH797" s="0"/>
      <c r="BI797" s="0"/>
      <c r="BJ797" s="0"/>
      <c r="BK797" s="0"/>
      <c r="BL797" s="0"/>
      <c r="BM797" s="0"/>
      <c r="BN797" s="0"/>
      <c r="BO797" s="0"/>
      <c r="BP797" s="0"/>
      <c r="BQ797" s="0"/>
      <c r="BR797" s="0"/>
      <c r="BS797" s="0"/>
      <c r="BT797" s="0"/>
      <c r="BU797" s="0"/>
      <c r="BV797" s="0"/>
      <c r="BW797" s="0"/>
      <c r="BX797" s="0"/>
      <c r="BY797" s="0"/>
      <c r="BZ797" s="0"/>
      <c r="CA797" s="0"/>
      <c r="CB797" s="0"/>
      <c r="CC797" s="0"/>
      <c r="CD797" s="0"/>
      <c r="CE797" s="0"/>
      <c r="CF797" s="0"/>
      <c r="CG797" s="0"/>
      <c r="CH797" s="0"/>
      <c r="CI797" s="0"/>
      <c r="CJ797" s="0"/>
      <c r="CK797" s="0"/>
      <c r="CL797" s="0"/>
      <c r="CM797" s="0"/>
      <c r="CN797" s="0"/>
      <c r="CO797" s="0"/>
      <c r="CP797" s="0"/>
      <c r="CQ797" s="0"/>
      <c r="CR797" s="0"/>
      <c r="CS797" s="0"/>
      <c r="CT797" s="0"/>
      <c r="CU797" s="0"/>
      <c r="CV797" s="0"/>
      <c r="CW797" s="0"/>
      <c r="CX797" s="0"/>
      <c r="CY797" s="0"/>
      <c r="CZ797" s="0"/>
      <c r="DA797" s="0"/>
      <c r="DB797" s="0"/>
      <c r="DC797" s="0"/>
      <c r="DD797" s="0"/>
      <c r="DE797" s="0"/>
      <c r="DF797" s="0"/>
      <c r="DG797" s="0"/>
      <c r="DH797" s="0"/>
      <c r="DI797" s="0"/>
      <c r="DJ797" s="0"/>
      <c r="DK797" s="0"/>
      <c r="DL797" s="0"/>
      <c r="DM797" s="0"/>
      <c r="DN797" s="0"/>
      <c r="DO797" s="0"/>
      <c r="DP797" s="0"/>
      <c r="DQ797" s="0"/>
      <c r="DR797" s="0"/>
      <c r="DS797" s="0"/>
      <c r="DT797" s="0"/>
      <c r="DU797" s="0"/>
      <c r="DV797" s="0"/>
      <c r="DW797" s="0"/>
      <c r="DX797" s="0"/>
      <c r="DY797" s="0"/>
      <c r="DZ797" s="0"/>
      <c r="EA797" s="0"/>
      <c r="EB797" s="0"/>
      <c r="EC797" s="0"/>
      <c r="ED797" s="0"/>
      <c r="EE797" s="0"/>
      <c r="EF797" s="0"/>
      <c r="EG797" s="0"/>
      <c r="EH797" s="0"/>
      <c r="EI797" s="0"/>
      <c r="EJ797" s="0"/>
      <c r="EK797" s="0"/>
      <c r="EL797" s="0"/>
      <c r="EM797" s="0"/>
      <c r="EN797" s="0"/>
      <c r="EO797" s="0"/>
      <c r="EP797" s="0"/>
      <c r="EQ797" s="0"/>
      <c r="ER797" s="0"/>
      <c r="ES797" s="0"/>
      <c r="ET797" s="0"/>
      <c r="EU797" s="0"/>
      <c r="EV797" s="0"/>
      <c r="EW797" s="0"/>
      <c r="EX797" s="0"/>
      <c r="EY797" s="0"/>
      <c r="EZ797" s="0"/>
      <c r="FA797" s="0"/>
      <c r="FB797" s="0"/>
      <c r="FC797" s="0"/>
      <c r="FD797" s="0"/>
      <c r="FE797" s="0"/>
      <c r="FF797" s="0"/>
      <c r="FG797" s="0"/>
      <c r="FH797" s="0"/>
      <c r="FI797" s="0"/>
      <c r="FJ797" s="0"/>
      <c r="FK797" s="0"/>
      <c r="FL797" s="0"/>
      <c r="FM797" s="0"/>
      <c r="FN797" s="0"/>
      <c r="FO797" s="0"/>
      <c r="FP797" s="0"/>
      <c r="FQ797" s="0"/>
      <c r="FR797" s="0"/>
      <c r="FS797" s="0"/>
      <c r="FT797" s="0"/>
      <c r="FU797" s="0"/>
      <c r="FV797" s="0"/>
      <c r="FW797" s="0"/>
      <c r="FX797" s="0"/>
      <c r="FY797" s="0"/>
      <c r="FZ797" s="0"/>
      <c r="GA797" s="0"/>
      <c r="GB797" s="0"/>
      <c r="GC797" s="0"/>
      <c r="GD797" s="0"/>
      <c r="GE797" s="0"/>
      <c r="GF797" s="0"/>
      <c r="GG797" s="0"/>
      <c r="GH797" s="0"/>
      <c r="GI797" s="0"/>
      <c r="GJ797" s="0"/>
      <c r="GK797" s="0"/>
      <c r="GL797" s="0"/>
      <c r="GM797" s="0"/>
      <c r="GN797" s="0"/>
      <c r="GO797" s="0"/>
      <c r="GP797" s="0"/>
      <c r="GQ797" s="0"/>
      <c r="GR797" s="0"/>
      <c r="GS797" s="0"/>
      <c r="GT797" s="0"/>
      <c r="GU797" s="0"/>
      <c r="GV797" s="0"/>
      <c r="GW797" s="0"/>
      <c r="GX797" s="0"/>
      <c r="GY797" s="0"/>
      <c r="GZ797" s="0"/>
      <c r="HA797" s="0"/>
      <c r="HB797" s="0"/>
      <c r="HC797" s="0"/>
      <c r="HD797" s="0"/>
      <c r="HE797" s="0"/>
      <c r="HF797" s="0"/>
      <c r="HG797" s="0"/>
      <c r="HH797" s="0"/>
      <c r="HI797" s="0"/>
      <c r="HJ797" s="0"/>
      <c r="HK797" s="0"/>
      <c r="HL797" s="0"/>
      <c r="HM797" s="0"/>
      <c r="HN797" s="0"/>
      <c r="HO797" s="0"/>
      <c r="HP797" s="0"/>
      <c r="HQ797" s="0"/>
      <c r="HR797" s="0"/>
      <c r="HS797" s="0"/>
      <c r="HT797" s="0"/>
      <c r="HU797" s="0"/>
      <c r="HV797" s="0"/>
      <c r="HW797" s="0"/>
      <c r="HX797" s="0"/>
      <c r="HY797" s="0"/>
      <c r="HZ797" s="0"/>
      <c r="IA797" s="0"/>
      <c r="IB797" s="0"/>
      <c r="IC797" s="0"/>
      <c r="ID797" s="0"/>
      <c r="IE797" s="0"/>
      <c r="IF797" s="0"/>
      <c r="IG797" s="0"/>
      <c r="IH797" s="0"/>
      <c r="II797" s="0"/>
      <c r="IJ797" s="0"/>
      <c r="IK797" s="0"/>
      <c r="IL797" s="0"/>
      <c r="IM797" s="0"/>
      <c r="IN797" s="0"/>
      <c r="IO797" s="0"/>
      <c r="IP797" s="0"/>
      <c r="IQ797" s="0"/>
      <c r="IR797" s="0"/>
      <c r="IS797" s="0"/>
      <c r="IT797" s="0"/>
      <c r="IU797" s="0"/>
      <c r="IV797" s="0"/>
      <c r="IW797" s="0"/>
    </row>
    <row r="798" customFormat="false" ht="14.25" hidden="false" customHeight="false" outlineLevel="0" collapsed="false">
      <c r="A798" s="27" t="s">
        <v>190</v>
      </c>
      <c r="B798" s="28" t="n">
        <v>340</v>
      </c>
      <c r="C798" s="28" t="s">
        <v>13</v>
      </c>
      <c r="D798" s="27" t="s">
        <v>191</v>
      </c>
      <c r="E798" s="28" t="n">
        <v>73.877</v>
      </c>
      <c r="F798" s="27" t="s">
        <v>971</v>
      </c>
      <c r="G798" s="27" t="n">
        <v>-0.28128</v>
      </c>
      <c r="H798" s="29" t="n">
        <v>0.96</v>
      </c>
      <c r="I798" s="29" t="n">
        <v>0.9696</v>
      </c>
      <c r="J798" s="29" t="n">
        <v>0.9888</v>
      </c>
      <c r="K798" s="29" t="n">
        <v>1.6608</v>
      </c>
      <c r="L798" s="29" t="n">
        <v>1.7088</v>
      </c>
      <c r="M798" s="29" t="n">
        <v>1.7184</v>
      </c>
      <c r="N798" s="29" t="n">
        <v>1.74342105263158</v>
      </c>
      <c r="O798" s="30" t="n">
        <v>1.65235624912664E-006</v>
      </c>
      <c r="P798" s="31" t="s">
        <v>16</v>
      </c>
      <c r="Q798" s="0"/>
      <c r="R798" s="0"/>
      <c r="S798" s="0"/>
      <c r="T798" s="0"/>
      <c r="U798" s="0"/>
      <c r="V798" s="0"/>
      <c r="W798" s="0"/>
      <c r="X798" s="0"/>
      <c r="Y798" s="0"/>
      <c r="Z798" s="0"/>
      <c r="AA798" s="0"/>
      <c r="AB798" s="0"/>
      <c r="AC798" s="0"/>
      <c r="AD798" s="0"/>
      <c r="AE798" s="0"/>
      <c r="AF798" s="0"/>
      <c r="AG798" s="0"/>
      <c r="AH798" s="0"/>
      <c r="AI798" s="0"/>
      <c r="AJ798" s="0"/>
      <c r="AK798" s="0"/>
      <c r="AL798" s="0"/>
      <c r="AM798" s="0"/>
      <c r="AN798" s="0"/>
      <c r="AO798" s="0"/>
      <c r="AP798" s="0"/>
      <c r="AQ798" s="0"/>
      <c r="AR798" s="0"/>
      <c r="AS798" s="0"/>
      <c r="AT798" s="0"/>
      <c r="AU798" s="0"/>
      <c r="AV798" s="0"/>
      <c r="AW798" s="0"/>
      <c r="AX798" s="0"/>
      <c r="AY798" s="0"/>
      <c r="AZ798" s="0"/>
      <c r="BA798" s="0"/>
      <c r="BB798" s="0"/>
      <c r="BC798" s="0"/>
      <c r="BD798" s="0"/>
      <c r="BE798" s="0"/>
      <c r="BF798" s="0"/>
      <c r="BG798" s="0"/>
      <c r="BH798" s="0"/>
      <c r="BI798" s="0"/>
      <c r="BJ798" s="0"/>
      <c r="BK798" s="0"/>
      <c r="BL798" s="0"/>
      <c r="BM798" s="0"/>
      <c r="BN798" s="0"/>
      <c r="BO798" s="0"/>
      <c r="BP798" s="0"/>
      <c r="BQ798" s="0"/>
      <c r="BR798" s="0"/>
      <c r="BS798" s="0"/>
      <c r="BT798" s="0"/>
      <c r="BU798" s="0"/>
      <c r="BV798" s="0"/>
      <c r="BW798" s="0"/>
      <c r="BX798" s="0"/>
      <c r="BY798" s="0"/>
      <c r="BZ798" s="0"/>
      <c r="CA798" s="0"/>
      <c r="CB798" s="0"/>
      <c r="CC798" s="0"/>
      <c r="CD798" s="0"/>
      <c r="CE798" s="0"/>
      <c r="CF798" s="0"/>
      <c r="CG798" s="0"/>
      <c r="CH798" s="0"/>
      <c r="CI798" s="0"/>
      <c r="CJ798" s="0"/>
      <c r="CK798" s="0"/>
      <c r="CL798" s="0"/>
      <c r="CM798" s="0"/>
      <c r="CN798" s="0"/>
      <c r="CO798" s="0"/>
      <c r="CP798" s="0"/>
      <c r="CQ798" s="0"/>
      <c r="CR798" s="0"/>
      <c r="CS798" s="0"/>
      <c r="CT798" s="0"/>
      <c r="CU798" s="0"/>
      <c r="CV798" s="0"/>
      <c r="CW798" s="0"/>
      <c r="CX798" s="0"/>
      <c r="CY798" s="0"/>
      <c r="CZ798" s="0"/>
      <c r="DA798" s="0"/>
      <c r="DB798" s="0"/>
      <c r="DC798" s="0"/>
      <c r="DD798" s="0"/>
      <c r="DE798" s="0"/>
      <c r="DF798" s="0"/>
      <c r="DG798" s="0"/>
      <c r="DH798" s="0"/>
      <c r="DI798" s="0"/>
      <c r="DJ798" s="0"/>
      <c r="DK798" s="0"/>
      <c r="DL798" s="0"/>
      <c r="DM798" s="0"/>
      <c r="DN798" s="0"/>
      <c r="DO798" s="0"/>
      <c r="DP798" s="0"/>
      <c r="DQ798" s="0"/>
      <c r="DR798" s="0"/>
      <c r="DS798" s="0"/>
      <c r="DT798" s="0"/>
      <c r="DU798" s="0"/>
      <c r="DV798" s="0"/>
      <c r="DW798" s="0"/>
      <c r="DX798" s="0"/>
      <c r="DY798" s="0"/>
      <c r="DZ798" s="0"/>
      <c r="EA798" s="0"/>
      <c r="EB798" s="0"/>
      <c r="EC798" s="0"/>
      <c r="ED798" s="0"/>
      <c r="EE798" s="0"/>
      <c r="EF798" s="0"/>
      <c r="EG798" s="0"/>
      <c r="EH798" s="0"/>
      <c r="EI798" s="0"/>
      <c r="EJ798" s="0"/>
      <c r="EK798" s="0"/>
      <c r="EL798" s="0"/>
      <c r="EM798" s="0"/>
      <c r="EN798" s="0"/>
      <c r="EO798" s="0"/>
      <c r="EP798" s="0"/>
      <c r="EQ798" s="0"/>
      <c r="ER798" s="0"/>
      <c r="ES798" s="0"/>
      <c r="ET798" s="0"/>
      <c r="EU798" s="0"/>
      <c r="EV798" s="0"/>
      <c r="EW798" s="0"/>
      <c r="EX798" s="0"/>
      <c r="EY798" s="0"/>
      <c r="EZ798" s="0"/>
      <c r="FA798" s="0"/>
      <c r="FB798" s="0"/>
      <c r="FC798" s="0"/>
      <c r="FD798" s="0"/>
      <c r="FE798" s="0"/>
      <c r="FF798" s="0"/>
      <c r="FG798" s="0"/>
      <c r="FH798" s="0"/>
      <c r="FI798" s="0"/>
      <c r="FJ798" s="0"/>
      <c r="FK798" s="0"/>
      <c r="FL798" s="0"/>
      <c r="FM798" s="0"/>
      <c r="FN798" s="0"/>
      <c r="FO798" s="0"/>
      <c r="FP798" s="0"/>
      <c r="FQ798" s="0"/>
      <c r="FR798" s="0"/>
      <c r="FS798" s="0"/>
      <c r="FT798" s="0"/>
      <c r="FU798" s="0"/>
      <c r="FV798" s="0"/>
      <c r="FW798" s="0"/>
      <c r="FX798" s="0"/>
      <c r="FY798" s="0"/>
      <c r="FZ798" s="0"/>
      <c r="GA798" s="0"/>
      <c r="GB798" s="0"/>
      <c r="GC798" s="0"/>
      <c r="GD798" s="0"/>
      <c r="GE798" s="0"/>
      <c r="GF798" s="0"/>
      <c r="GG798" s="0"/>
      <c r="GH798" s="0"/>
      <c r="GI798" s="0"/>
      <c r="GJ798" s="0"/>
      <c r="GK798" s="0"/>
      <c r="GL798" s="0"/>
      <c r="GM798" s="0"/>
      <c r="GN798" s="0"/>
      <c r="GO798" s="0"/>
      <c r="GP798" s="0"/>
      <c r="GQ798" s="0"/>
      <c r="GR798" s="0"/>
      <c r="GS798" s="0"/>
      <c r="GT798" s="0"/>
      <c r="GU798" s="0"/>
      <c r="GV798" s="0"/>
      <c r="GW798" s="0"/>
      <c r="GX798" s="0"/>
      <c r="GY798" s="0"/>
      <c r="GZ798" s="0"/>
      <c r="HA798" s="0"/>
      <c r="HB798" s="0"/>
      <c r="HC798" s="0"/>
      <c r="HD798" s="0"/>
      <c r="HE798" s="0"/>
      <c r="HF798" s="0"/>
      <c r="HG798" s="0"/>
      <c r="HH798" s="0"/>
      <c r="HI798" s="0"/>
      <c r="HJ798" s="0"/>
      <c r="HK798" s="0"/>
      <c r="HL798" s="0"/>
      <c r="HM798" s="0"/>
      <c r="HN798" s="0"/>
      <c r="HO798" s="0"/>
      <c r="HP798" s="0"/>
      <c r="HQ798" s="0"/>
      <c r="HR798" s="0"/>
      <c r="HS798" s="0"/>
      <c r="HT798" s="0"/>
      <c r="HU798" s="0"/>
      <c r="HV798" s="0"/>
      <c r="HW798" s="0"/>
      <c r="HX798" s="0"/>
      <c r="HY798" s="0"/>
      <c r="HZ798" s="0"/>
      <c r="IA798" s="0"/>
      <c r="IB798" s="0"/>
      <c r="IC798" s="0"/>
      <c r="ID798" s="0"/>
      <c r="IE798" s="0"/>
      <c r="IF798" s="0"/>
      <c r="IG798" s="0"/>
      <c r="IH798" s="0"/>
      <c r="II798" s="0"/>
      <c r="IJ798" s="0"/>
      <c r="IK798" s="0"/>
      <c r="IL798" s="0"/>
      <c r="IM798" s="0"/>
      <c r="IN798" s="0"/>
      <c r="IO798" s="0"/>
      <c r="IP798" s="0"/>
      <c r="IQ798" s="0"/>
      <c r="IR798" s="0"/>
      <c r="IS798" s="0"/>
      <c r="IT798" s="0"/>
      <c r="IU798" s="0"/>
      <c r="IV798" s="0"/>
      <c r="IW798" s="0"/>
    </row>
    <row r="799" customFormat="false" ht="14.25" hidden="false" customHeight="false" outlineLevel="0" collapsed="false">
      <c r="A799" s="27" t="s">
        <v>316</v>
      </c>
      <c r="B799" s="28" t="n">
        <v>231</v>
      </c>
      <c r="C799" s="28" t="s">
        <v>13</v>
      </c>
      <c r="D799" s="27" t="s">
        <v>317</v>
      </c>
      <c r="E799" s="28" t="n">
        <v>93.325</v>
      </c>
      <c r="F799" s="27" t="s">
        <v>499</v>
      </c>
      <c r="G799" s="27" t="n">
        <v>1.6857</v>
      </c>
      <c r="H799" s="29" t="n">
        <v>1.17</v>
      </c>
      <c r="I799" s="29" t="n">
        <v>1.2519</v>
      </c>
      <c r="J799" s="29" t="n">
        <v>1.1583</v>
      </c>
      <c r="K799" s="29" t="n">
        <v>2.0592</v>
      </c>
      <c r="L799" s="29" t="n">
        <v>2.0475</v>
      </c>
      <c r="M799" s="29" t="n">
        <v>2.1177</v>
      </c>
      <c r="N799" s="29" t="n">
        <v>1.73856209150327</v>
      </c>
      <c r="O799" s="30" t="n">
        <v>8.80401693643581E-006</v>
      </c>
      <c r="P799" s="31" t="s">
        <v>16</v>
      </c>
      <c r="Q799" s="0"/>
      <c r="R799" s="0"/>
      <c r="S799" s="0"/>
      <c r="T799" s="0"/>
      <c r="U799" s="0"/>
      <c r="V799" s="0"/>
      <c r="W799" s="0"/>
      <c r="X799" s="0"/>
      <c r="Y799" s="0"/>
      <c r="Z799" s="0"/>
      <c r="AA799" s="0"/>
      <c r="AB799" s="0"/>
      <c r="AC799" s="0"/>
      <c r="AD799" s="0"/>
      <c r="AE799" s="0"/>
      <c r="AF799" s="0"/>
      <c r="AG799" s="0"/>
      <c r="AH799" s="0"/>
      <c r="AI799" s="0"/>
      <c r="AJ799" s="0"/>
      <c r="AK799" s="0"/>
      <c r="AL799" s="0"/>
      <c r="AM799" s="0"/>
      <c r="AN799" s="0"/>
      <c r="AO799" s="0"/>
      <c r="AP799" s="0"/>
      <c r="AQ799" s="0"/>
      <c r="AR799" s="0"/>
      <c r="AS799" s="0"/>
      <c r="AT799" s="0"/>
      <c r="AU799" s="0"/>
      <c r="AV799" s="0"/>
      <c r="AW799" s="0"/>
      <c r="AX799" s="0"/>
      <c r="AY799" s="0"/>
      <c r="AZ799" s="0"/>
      <c r="BA799" s="0"/>
      <c r="BB799" s="0"/>
      <c r="BC799" s="0"/>
      <c r="BD799" s="0"/>
      <c r="BE799" s="0"/>
      <c r="BF799" s="0"/>
      <c r="BG799" s="0"/>
      <c r="BH799" s="0"/>
      <c r="BI799" s="0"/>
      <c r="BJ799" s="0"/>
      <c r="BK799" s="0"/>
      <c r="BL799" s="0"/>
      <c r="BM799" s="0"/>
      <c r="BN799" s="0"/>
      <c r="BO799" s="0"/>
      <c r="BP799" s="0"/>
      <c r="BQ799" s="0"/>
      <c r="BR799" s="0"/>
      <c r="BS799" s="0"/>
      <c r="BT799" s="0"/>
      <c r="BU799" s="0"/>
      <c r="BV799" s="0"/>
      <c r="BW799" s="0"/>
      <c r="BX799" s="0"/>
      <c r="BY799" s="0"/>
      <c r="BZ799" s="0"/>
      <c r="CA799" s="0"/>
      <c r="CB799" s="0"/>
      <c r="CC799" s="0"/>
      <c r="CD799" s="0"/>
      <c r="CE799" s="0"/>
      <c r="CF799" s="0"/>
      <c r="CG799" s="0"/>
      <c r="CH799" s="0"/>
      <c r="CI799" s="0"/>
      <c r="CJ799" s="0"/>
      <c r="CK799" s="0"/>
      <c r="CL799" s="0"/>
      <c r="CM799" s="0"/>
      <c r="CN799" s="0"/>
      <c r="CO799" s="0"/>
      <c r="CP799" s="0"/>
      <c r="CQ799" s="0"/>
      <c r="CR799" s="0"/>
      <c r="CS799" s="0"/>
      <c r="CT799" s="0"/>
      <c r="CU799" s="0"/>
      <c r="CV799" s="0"/>
      <c r="CW799" s="0"/>
      <c r="CX799" s="0"/>
      <c r="CY799" s="0"/>
      <c r="CZ799" s="0"/>
      <c r="DA799" s="0"/>
      <c r="DB799" s="0"/>
      <c r="DC799" s="0"/>
      <c r="DD799" s="0"/>
      <c r="DE799" s="0"/>
      <c r="DF799" s="0"/>
      <c r="DG799" s="0"/>
      <c r="DH799" s="0"/>
      <c r="DI799" s="0"/>
      <c r="DJ799" s="0"/>
      <c r="DK799" s="0"/>
      <c r="DL799" s="0"/>
      <c r="DM799" s="0"/>
      <c r="DN799" s="0"/>
      <c r="DO799" s="0"/>
      <c r="DP799" s="0"/>
      <c r="DQ799" s="0"/>
      <c r="DR799" s="0"/>
      <c r="DS799" s="0"/>
      <c r="DT799" s="0"/>
      <c r="DU799" s="0"/>
      <c r="DV799" s="0"/>
      <c r="DW799" s="0"/>
      <c r="DX799" s="0"/>
      <c r="DY799" s="0"/>
      <c r="DZ799" s="0"/>
      <c r="EA799" s="0"/>
      <c r="EB799" s="0"/>
      <c r="EC799" s="0"/>
      <c r="ED799" s="0"/>
      <c r="EE799" s="0"/>
      <c r="EF799" s="0"/>
      <c r="EG799" s="0"/>
      <c r="EH799" s="0"/>
      <c r="EI799" s="0"/>
      <c r="EJ799" s="0"/>
      <c r="EK799" s="0"/>
      <c r="EL799" s="0"/>
      <c r="EM799" s="0"/>
      <c r="EN799" s="0"/>
      <c r="EO799" s="0"/>
      <c r="EP799" s="0"/>
      <c r="EQ799" s="0"/>
      <c r="ER799" s="0"/>
      <c r="ES799" s="0"/>
      <c r="ET799" s="0"/>
      <c r="EU799" s="0"/>
      <c r="EV799" s="0"/>
      <c r="EW799" s="0"/>
      <c r="EX799" s="0"/>
      <c r="EY799" s="0"/>
      <c r="EZ799" s="0"/>
      <c r="FA799" s="0"/>
      <c r="FB799" s="0"/>
      <c r="FC799" s="0"/>
      <c r="FD799" s="0"/>
      <c r="FE799" s="0"/>
      <c r="FF799" s="0"/>
      <c r="FG799" s="0"/>
      <c r="FH799" s="0"/>
      <c r="FI799" s="0"/>
      <c r="FJ799" s="0"/>
      <c r="FK799" s="0"/>
      <c r="FL799" s="0"/>
      <c r="FM799" s="0"/>
      <c r="FN799" s="0"/>
      <c r="FO799" s="0"/>
      <c r="FP799" s="0"/>
      <c r="FQ799" s="0"/>
      <c r="FR799" s="0"/>
      <c r="FS799" s="0"/>
      <c r="FT799" s="0"/>
      <c r="FU799" s="0"/>
      <c r="FV799" s="0"/>
      <c r="FW799" s="0"/>
      <c r="FX799" s="0"/>
      <c r="FY799" s="0"/>
      <c r="FZ799" s="0"/>
      <c r="GA799" s="0"/>
      <c r="GB799" s="0"/>
      <c r="GC799" s="0"/>
      <c r="GD799" s="0"/>
      <c r="GE799" s="0"/>
      <c r="GF799" s="0"/>
      <c r="GG799" s="0"/>
      <c r="GH799" s="0"/>
      <c r="GI799" s="0"/>
      <c r="GJ799" s="0"/>
      <c r="GK799" s="0"/>
      <c r="GL799" s="0"/>
      <c r="GM799" s="0"/>
      <c r="GN799" s="0"/>
      <c r="GO799" s="0"/>
      <c r="GP799" s="0"/>
      <c r="GQ799" s="0"/>
      <c r="GR799" s="0"/>
      <c r="GS799" s="0"/>
      <c r="GT799" s="0"/>
      <c r="GU799" s="0"/>
      <c r="GV799" s="0"/>
      <c r="GW799" s="0"/>
      <c r="GX799" s="0"/>
      <c r="GY799" s="0"/>
      <c r="GZ799" s="0"/>
      <c r="HA799" s="0"/>
      <c r="HB799" s="0"/>
      <c r="HC799" s="0"/>
      <c r="HD799" s="0"/>
      <c r="HE799" s="0"/>
      <c r="HF799" s="0"/>
      <c r="HG799" s="0"/>
      <c r="HH799" s="0"/>
      <c r="HI799" s="0"/>
      <c r="HJ799" s="0"/>
      <c r="HK799" s="0"/>
      <c r="HL799" s="0"/>
      <c r="HM799" s="0"/>
      <c r="HN799" s="0"/>
      <c r="HO799" s="0"/>
      <c r="HP799" s="0"/>
      <c r="HQ799" s="0"/>
      <c r="HR799" s="0"/>
      <c r="HS799" s="0"/>
      <c r="HT799" s="0"/>
      <c r="HU799" s="0"/>
      <c r="HV799" s="0"/>
      <c r="HW799" s="0"/>
      <c r="HX799" s="0"/>
      <c r="HY799" s="0"/>
      <c r="HZ799" s="0"/>
      <c r="IA799" s="0"/>
      <c r="IB799" s="0"/>
      <c r="IC799" s="0"/>
      <c r="ID799" s="0"/>
      <c r="IE799" s="0"/>
      <c r="IF799" s="0"/>
      <c r="IG799" s="0"/>
      <c r="IH799" s="0"/>
      <c r="II799" s="0"/>
      <c r="IJ799" s="0"/>
      <c r="IK799" s="0"/>
      <c r="IL799" s="0"/>
      <c r="IM799" s="0"/>
      <c r="IN799" s="0"/>
      <c r="IO799" s="0"/>
      <c r="IP799" s="0"/>
      <c r="IQ799" s="0"/>
      <c r="IR799" s="0"/>
      <c r="IS799" s="0"/>
      <c r="IT799" s="0"/>
      <c r="IU799" s="0"/>
      <c r="IV799" s="0"/>
      <c r="IW799" s="0"/>
    </row>
    <row r="800" customFormat="false" ht="14.25" hidden="false" customHeight="false" outlineLevel="0" collapsed="false">
      <c r="A800" s="27" t="s">
        <v>742</v>
      </c>
      <c r="B800" s="28" t="n">
        <v>374</v>
      </c>
      <c r="C800" s="28" t="s">
        <v>18</v>
      </c>
      <c r="D800" s="27" t="s">
        <v>743</v>
      </c>
      <c r="E800" s="28" t="n">
        <v>65.719</v>
      </c>
      <c r="F800" s="27" t="s">
        <v>744</v>
      </c>
      <c r="G800" s="27" t="n">
        <v>3.3635</v>
      </c>
      <c r="H800" s="29" t="n">
        <v>0.89</v>
      </c>
      <c r="I800" s="29" t="n">
        <v>0.8633</v>
      </c>
      <c r="J800" s="29" t="n">
        <v>0.8633</v>
      </c>
      <c r="K800" s="29" t="n">
        <v>1.5219</v>
      </c>
      <c r="L800" s="29" t="n">
        <v>1.5575</v>
      </c>
      <c r="M800" s="29" t="n">
        <v>1.4596</v>
      </c>
      <c r="N800" s="29" t="n">
        <v>1.73469387755102</v>
      </c>
      <c r="O800" s="30" t="n">
        <v>1.41319869665094E-005</v>
      </c>
      <c r="P800" s="31" t="s">
        <v>16</v>
      </c>
      <c r="Q800" s="0"/>
      <c r="R800" s="0"/>
      <c r="S800" s="0"/>
      <c r="T800" s="0"/>
      <c r="U800" s="0"/>
      <c r="V800" s="0"/>
      <c r="W800" s="0"/>
      <c r="X800" s="0"/>
      <c r="Y800" s="0"/>
      <c r="Z800" s="0"/>
      <c r="AA800" s="0"/>
      <c r="AB800" s="0"/>
      <c r="AC800" s="0"/>
      <c r="AD800" s="0"/>
      <c r="AE800" s="0"/>
      <c r="AF800" s="0"/>
      <c r="AG800" s="0"/>
      <c r="AH800" s="0"/>
      <c r="AI800" s="0"/>
      <c r="AJ800" s="0"/>
      <c r="AK800" s="0"/>
      <c r="AL800" s="0"/>
      <c r="AM800" s="0"/>
      <c r="AN800" s="0"/>
      <c r="AO800" s="0"/>
      <c r="AP800" s="0"/>
      <c r="AQ800" s="0"/>
      <c r="AR800" s="0"/>
      <c r="AS800" s="0"/>
      <c r="AT800" s="0"/>
      <c r="AU800" s="0"/>
      <c r="AV800" s="0"/>
      <c r="AW800" s="0"/>
      <c r="AX800" s="0"/>
      <c r="AY800" s="0"/>
      <c r="AZ800" s="0"/>
      <c r="BA800" s="0"/>
      <c r="BB800" s="0"/>
      <c r="BC800" s="0"/>
      <c r="BD800" s="0"/>
      <c r="BE800" s="0"/>
      <c r="BF800" s="0"/>
      <c r="BG800" s="0"/>
      <c r="BH800" s="0"/>
      <c r="BI800" s="0"/>
      <c r="BJ800" s="0"/>
      <c r="BK800" s="0"/>
      <c r="BL800" s="0"/>
      <c r="BM800" s="0"/>
      <c r="BN800" s="0"/>
      <c r="BO800" s="0"/>
      <c r="BP800" s="0"/>
      <c r="BQ800" s="0"/>
      <c r="BR800" s="0"/>
      <c r="BS800" s="0"/>
      <c r="BT800" s="0"/>
      <c r="BU800" s="0"/>
      <c r="BV800" s="0"/>
      <c r="BW800" s="0"/>
      <c r="BX800" s="0"/>
      <c r="BY800" s="0"/>
      <c r="BZ800" s="0"/>
      <c r="CA800" s="0"/>
      <c r="CB800" s="0"/>
      <c r="CC800" s="0"/>
      <c r="CD800" s="0"/>
      <c r="CE800" s="0"/>
      <c r="CF800" s="0"/>
      <c r="CG800" s="0"/>
      <c r="CH800" s="0"/>
      <c r="CI800" s="0"/>
      <c r="CJ800" s="0"/>
      <c r="CK800" s="0"/>
      <c r="CL800" s="0"/>
      <c r="CM800" s="0"/>
      <c r="CN800" s="0"/>
      <c r="CO800" s="0"/>
      <c r="CP800" s="0"/>
      <c r="CQ800" s="0"/>
      <c r="CR800" s="0"/>
      <c r="CS800" s="0"/>
      <c r="CT800" s="0"/>
      <c r="CU800" s="0"/>
      <c r="CV800" s="0"/>
      <c r="CW800" s="0"/>
      <c r="CX800" s="0"/>
      <c r="CY800" s="0"/>
      <c r="CZ800" s="0"/>
      <c r="DA800" s="0"/>
      <c r="DB800" s="0"/>
      <c r="DC800" s="0"/>
      <c r="DD800" s="0"/>
      <c r="DE800" s="0"/>
      <c r="DF800" s="0"/>
      <c r="DG800" s="0"/>
      <c r="DH800" s="0"/>
      <c r="DI800" s="0"/>
      <c r="DJ800" s="0"/>
      <c r="DK800" s="0"/>
      <c r="DL800" s="0"/>
      <c r="DM800" s="0"/>
      <c r="DN800" s="0"/>
      <c r="DO800" s="0"/>
      <c r="DP800" s="0"/>
      <c r="DQ800" s="0"/>
      <c r="DR800" s="0"/>
      <c r="DS800" s="0"/>
      <c r="DT800" s="0"/>
      <c r="DU800" s="0"/>
      <c r="DV800" s="0"/>
      <c r="DW800" s="0"/>
      <c r="DX800" s="0"/>
      <c r="DY800" s="0"/>
      <c r="DZ800" s="0"/>
      <c r="EA800" s="0"/>
      <c r="EB800" s="0"/>
      <c r="EC800" s="0"/>
      <c r="ED800" s="0"/>
      <c r="EE800" s="0"/>
      <c r="EF800" s="0"/>
      <c r="EG800" s="0"/>
      <c r="EH800" s="0"/>
      <c r="EI800" s="0"/>
      <c r="EJ800" s="0"/>
      <c r="EK800" s="0"/>
      <c r="EL800" s="0"/>
      <c r="EM800" s="0"/>
      <c r="EN800" s="0"/>
      <c r="EO800" s="0"/>
      <c r="EP800" s="0"/>
      <c r="EQ800" s="0"/>
      <c r="ER800" s="0"/>
      <c r="ES800" s="0"/>
      <c r="ET800" s="0"/>
      <c r="EU800" s="0"/>
      <c r="EV800" s="0"/>
      <c r="EW800" s="0"/>
      <c r="EX800" s="0"/>
      <c r="EY800" s="0"/>
      <c r="EZ800" s="0"/>
      <c r="FA800" s="0"/>
      <c r="FB800" s="0"/>
      <c r="FC800" s="0"/>
      <c r="FD800" s="0"/>
      <c r="FE800" s="0"/>
      <c r="FF800" s="0"/>
      <c r="FG800" s="0"/>
      <c r="FH800" s="0"/>
      <c r="FI800" s="0"/>
      <c r="FJ800" s="0"/>
      <c r="FK800" s="0"/>
      <c r="FL800" s="0"/>
      <c r="FM800" s="0"/>
      <c r="FN800" s="0"/>
      <c r="FO800" s="0"/>
      <c r="FP800" s="0"/>
      <c r="FQ800" s="0"/>
      <c r="FR800" s="0"/>
      <c r="FS800" s="0"/>
      <c r="FT800" s="0"/>
      <c r="FU800" s="0"/>
      <c r="FV800" s="0"/>
      <c r="FW800" s="0"/>
      <c r="FX800" s="0"/>
      <c r="FY800" s="0"/>
      <c r="FZ800" s="0"/>
      <c r="GA800" s="0"/>
      <c r="GB800" s="0"/>
      <c r="GC800" s="0"/>
      <c r="GD800" s="0"/>
      <c r="GE800" s="0"/>
      <c r="GF800" s="0"/>
      <c r="GG800" s="0"/>
      <c r="GH800" s="0"/>
      <c r="GI800" s="0"/>
      <c r="GJ800" s="0"/>
      <c r="GK800" s="0"/>
      <c r="GL800" s="0"/>
      <c r="GM800" s="0"/>
      <c r="GN800" s="0"/>
      <c r="GO800" s="0"/>
      <c r="GP800" s="0"/>
      <c r="GQ800" s="0"/>
      <c r="GR800" s="0"/>
      <c r="GS800" s="0"/>
      <c r="GT800" s="0"/>
      <c r="GU800" s="0"/>
      <c r="GV800" s="0"/>
      <c r="GW800" s="0"/>
      <c r="GX800" s="0"/>
      <c r="GY800" s="0"/>
      <c r="GZ800" s="0"/>
      <c r="HA800" s="0"/>
      <c r="HB800" s="0"/>
      <c r="HC800" s="0"/>
      <c r="HD800" s="0"/>
      <c r="HE800" s="0"/>
      <c r="HF800" s="0"/>
      <c r="HG800" s="0"/>
      <c r="HH800" s="0"/>
      <c r="HI800" s="0"/>
      <c r="HJ800" s="0"/>
      <c r="HK800" s="0"/>
      <c r="HL800" s="0"/>
      <c r="HM800" s="0"/>
      <c r="HN800" s="0"/>
      <c r="HO800" s="0"/>
      <c r="HP800" s="0"/>
      <c r="HQ800" s="0"/>
      <c r="HR800" s="0"/>
      <c r="HS800" s="0"/>
      <c r="HT800" s="0"/>
      <c r="HU800" s="0"/>
      <c r="HV800" s="0"/>
      <c r="HW800" s="0"/>
      <c r="HX800" s="0"/>
      <c r="HY800" s="0"/>
      <c r="HZ800" s="0"/>
      <c r="IA800" s="0"/>
      <c r="IB800" s="0"/>
      <c r="IC800" s="0"/>
      <c r="ID800" s="0"/>
      <c r="IE800" s="0"/>
      <c r="IF800" s="0"/>
      <c r="IG800" s="0"/>
      <c r="IH800" s="0"/>
      <c r="II800" s="0"/>
      <c r="IJ800" s="0"/>
      <c r="IK800" s="0"/>
      <c r="IL800" s="0"/>
      <c r="IM800" s="0"/>
      <c r="IN800" s="0"/>
      <c r="IO800" s="0"/>
      <c r="IP800" s="0"/>
      <c r="IQ800" s="0"/>
      <c r="IR800" s="0"/>
      <c r="IS800" s="0"/>
      <c r="IT800" s="0"/>
      <c r="IU800" s="0"/>
      <c r="IV800" s="0"/>
      <c r="IW800" s="0"/>
    </row>
    <row r="801" customFormat="false" ht="14.25" hidden="false" customHeight="false" outlineLevel="0" collapsed="false">
      <c r="A801" s="27" t="s">
        <v>751</v>
      </c>
      <c r="B801" s="28" t="n">
        <v>401</v>
      </c>
      <c r="C801" s="28" t="s">
        <v>13</v>
      </c>
      <c r="D801" s="27" t="s">
        <v>752</v>
      </c>
      <c r="E801" s="28" t="n">
        <v>49.425</v>
      </c>
      <c r="F801" s="27" t="s">
        <v>753</v>
      </c>
      <c r="G801" s="27" t="n">
        <v>1.6773</v>
      </c>
      <c r="H801" s="29" t="n">
        <v>0.89</v>
      </c>
      <c r="I801" s="29" t="n">
        <v>0.8277</v>
      </c>
      <c r="J801" s="29" t="n">
        <v>0.8633</v>
      </c>
      <c r="K801" s="29" t="n">
        <v>1.5486</v>
      </c>
      <c r="L801" s="29" t="n">
        <v>1.4507</v>
      </c>
      <c r="M801" s="29" t="n">
        <v>1.4685</v>
      </c>
      <c r="N801" s="29" t="n">
        <v>1.73103448275862</v>
      </c>
      <c r="O801" s="30" t="n">
        <v>2.85146785914135E-005</v>
      </c>
      <c r="P801" s="31" t="s">
        <v>16</v>
      </c>
      <c r="Q801" s="0"/>
      <c r="R801" s="0"/>
      <c r="S801" s="0"/>
      <c r="T801" s="0"/>
      <c r="U801" s="0"/>
      <c r="V801" s="0"/>
      <c r="W801" s="0"/>
      <c r="X801" s="0"/>
      <c r="Y801" s="0"/>
      <c r="Z801" s="0"/>
      <c r="AA801" s="0"/>
      <c r="AB801" s="0"/>
      <c r="AC801" s="0"/>
      <c r="AD801" s="0"/>
      <c r="AE801" s="0"/>
      <c r="AF801" s="0"/>
      <c r="AG801" s="0"/>
      <c r="AH801" s="0"/>
      <c r="AI801" s="0"/>
      <c r="AJ801" s="0"/>
      <c r="AK801" s="0"/>
      <c r="AL801" s="0"/>
      <c r="AM801" s="0"/>
      <c r="AN801" s="0"/>
      <c r="AO801" s="0"/>
      <c r="AP801" s="0"/>
      <c r="AQ801" s="0"/>
      <c r="AR801" s="0"/>
      <c r="AS801" s="0"/>
      <c r="AT801" s="0"/>
      <c r="AU801" s="0"/>
      <c r="AV801" s="0"/>
      <c r="AW801" s="0"/>
      <c r="AX801" s="0"/>
      <c r="AY801" s="0"/>
      <c r="AZ801" s="0"/>
      <c r="BA801" s="0"/>
      <c r="BB801" s="0"/>
      <c r="BC801" s="0"/>
      <c r="BD801" s="0"/>
      <c r="BE801" s="0"/>
      <c r="BF801" s="0"/>
      <c r="BG801" s="0"/>
      <c r="BH801" s="0"/>
      <c r="BI801" s="0"/>
      <c r="BJ801" s="0"/>
      <c r="BK801" s="0"/>
      <c r="BL801" s="0"/>
      <c r="BM801" s="0"/>
      <c r="BN801" s="0"/>
      <c r="BO801" s="0"/>
      <c r="BP801" s="0"/>
      <c r="BQ801" s="0"/>
      <c r="BR801" s="0"/>
      <c r="BS801" s="0"/>
      <c r="BT801" s="0"/>
      <c r="BU801" s="0"/>
      <c r="BV801" s="0"/>
      <c r="BW801" s="0"/>
      <c r="BX801" s="0"/>
      <c r="BY801" s="0"/>
      <c r="BZ801" s="0"/>
      <c r="CA801" s="0"/>
      <c r="CB801" s="0"/>
      <c r="CC801" s="0"/>
      <c r="CD801" s="0"/>
      <c r="CE801" s="0"/>
      <c r="CF801" s="0"/>
      <c r="CG801" s="0"/>
      <c r="CH801" s="0"/>
      <c r="CI801" s="0"/>
      <c r="CJ801" s="0"/>
      <c r="CK801" s="0"/>
      <c r="CL801" s="0"/>
      <c r="CM801" s="0"/>
      <c r="CN801" s="0"/>
      <c r="CO801" s="0"/>
      <c r="CP801" s="0"/>
      <c r="CQ801" s="0"/>
      <c r="CR801" s="0"/>
      <c r="CS801" s="0"/>
      <c r="CT801" s="0"/>
      <c r="CU801" s="0"/>
      <c r="CV801" s="0"/>
      <c r="CW801" s="0"/>
      <c r="CX801" s="0"/>
      <c r="CY801" s="0"/>
      <c r="CZ801" s="0"/>
      <c r="DA801" s="0"/>
      <c r="DB801" s="0"/>
      <c r="DC801" s="0"/>
      <c r="DD801" s="0"/>
      <c r="DE801" s="0"/>
      <c r="DF801" s="0"/>
      <c r="DG801" s="0"/>
      <c r="DH801" s="0"/>
      <c r="DI801" s="0"/>
      <c r="DJ801" s="0"/>
      <c r="DK801" s="0"/>
      <c r="DL801" s="0"/>
      <c r="DM801" s="0"/>
      <c r="DN801" s="0"/>
      <c r="DO801" s="0"/>
      <c r="DP801" s="0"/>
      <c r="DQ801" s="0"/>
      <c r="DR801" s="0"/>
      <c r="DS801" s="0"/>
      <c r="DT801" s="0"/>
      <c r="DU801" s="0"/>
      <c r="DV801" s="0"/>
      <c r="DW801" s="0"/>
      <c r="DX801" s="0"/>
      <c r="DY801" s="0"/>
      <c r="DZ801" s="0"/>
      <c r="EA801" s="0"/>
      <c r="EB801" s="0"/>
      <c r="EC801" s="0"/>
      <c r="ED801" s="0"/>
      <c r="EE801" s="0"/>
      <c r="EF801" s="0"/>
      <c r="EG801" s="0"/>
      <c r="EH801" s="0"/>
      <c r="EI801" s="0"/>
      <c r="EJ801" s="0"/>
      <c r="EK801" s="0"/>
      <c r="EL801" s="0"/>
      <c r="EM801" s="0"/>
      <c r="EN801" s="0"/>
      <c r="EO801" s="0"/>
      <c r="EP801" s="0"/>
      <c r="EQ801" s="0"/>
      <c r="ER801" s="0"/>
      <c r="ES801" s="0"/>
      <c r="ET801" s="0"/>
      <c r="EU801" s="0"/>
      <c r="EV801" s="0"/>
      <c r="EW801" s="0"/>
      <c r="EX801" s="0"/>
      <c r="EY801" s="0"/>
      <c r="EZ801" s="0"/>
      <c r="FA801" s="0"/>
      <c r="FB801" s="0"/>
      <c r="FC801" s="0"/>
      <c r="FD801" s="0"/>
      <c r="FE801" s="0"/>
      <c r="FF801" s="0"/>
      <c r="FG801" s="0"/>
      <c r="FH801" s="0"/>
      <c r="FI801" s="0"/>
      <c r="FJ801" s="0"/>
      <c r="FK801" s="0"/>
      <c r="FL801" s="0"/>
      <c r="FM801" s="0"/>
      <c r="FN801" s="0"/>
      <c r="FO801" s="0"/>
      <c r="FP801" s="0"/>
      <c r="FQ801" s="0"/>
      <c r="FR801" s="0"/>
      <c r="FS801" s="0"/>
      <c r="FT801" s="0"/>
      <c r="FU801" s="0"/>
      <c r="FV801" s="0"/>
      <c r="FW801" s="0"/>
      <c r="FX801" s="0"/>
      <c r="FY801" s="0"/>
      <c r="FZ801" s="0"/>
      <c r="GA801" s="0"/>
      <c r="GB801" s="0"/>
      <c r="GC801" s="0"/>
      <c r="GD801" s="0"/>
      <c r="GE801" s="0"/>
      <c r="GF801" s="0"/>
      <c r="GG801" s="0"/>
      <c r="GH801" s="0"/>
      <c r="GI801" s="0"/>
      <c r="GJ801" s="0"/>
      <c r="GK801" s="0"/>
      <c r="GL801" s="0"/>
      <c r="GM801" s="0"/>
      <c r="GN801" s="0"/>
      <c r="GO801" s="0"/>
      <c r="GP801" s="0"/>
      <c r="GQ801" s="0"/>
      <c r="GR801" s="0"/>
      <c r="GS801" s="0"/>
      <c r="GT801" s="0"/>
      <c r="GU801" s="0"/>
      <c r="GV801" s="0"/>
      <c r="GW801" s="0"/>
      <c r="GX801" s="0"/>
      <c r="GY801" s="0"/>
      <c r="GZ801" s="0"/>
      <c r="HA801" s="0"/>
      <c r="HB801" s="0"/>
      <c r="HC801" s="0"/>
      <c r="HD801" s="0"/>
      <c r="HE801" s="0"/>
      <c r="HF801" s="0"/>
      <c r="HG801" s="0"/>
      <c r="HH801" s="0"/>
      <c r="HI801" s="0"/>
      <c r="HJ801" s="0"/>
      <c r="HK801" s="0"/>
      <c r="HL801" s="0"/>
      <c r="HM801" s="0"/>
      <c r="HN801" s="0"/>
      <c r="HO801" s="0"/>
      <c r="HP801" s="0"/>
      <c r="HQ801" s="0"/>
      <c r="HR801" s="0"/>
      <c r="HS801" s="0"/>
      <c r="HT801" s="0"/>
      <c r="HU801" s="0"/>
      <c r="HV801" s="0"/>
      <c r="HW801" s="0"/>
      <c r="HX801" s="0"/>
      <c r="HY801" s="0"/>
      <c r="HZ801" s="0"/>
      <c r="IA801" s="0"/>
      <c r="IB801" s="0"/>
      <c r="IC801" s="0"/>
      <c r="ID801" s="0"/>
      <c r="IE801" s="0"/>
      <c r="IF801" s="0"/>
      <c r="IG801" s="0"/>
      <c r="IH801" s="0"/>
      <c r="II801" s="0"/>
      <c r="IJ801" s="0"/>
      <c r="IK801" s="0"/>
      <c r="IL801" s="0"/>
      <c r="IM801" s="0"/>
      <c r="IN801" s="0"/>
      <c r="IO801" s="0"/>
      <c r="IP801" s="0"/>
      <c r="IQ801" s="0"/>
      <c r="IR801" s="0"/>
      <c r="IS801" s="0"/>
      <c r="IT801" s="0"/>
      <c r="IU801" s="0"/>
      <c r="IV801" s="0"/>
      <c r="IW801" s="0"/>
    </row>
    <row r="802" customFormat="false" ht="14.25" hidden="false" customHeight="false" outlineLevel="0" collapsed="false">
      <c r="A802" s="27" t="s">
        <v>1708</v>
      </c>
      <c r="B802" s="28" t="n">
        <v>444</v>
      </c>
      <c r="C802" s="28" t="s">
        <v>13</v>
      </c>
      <c r="D802" s="27" t="s">
        <v>67</v>
      </c>
      <c r="E802" s="28" t="n">
        <v>44.054</v>
      </c>
      <c r="F802" s="27" t="s">
        <v>1709</v>
      </c>
      <c r="G802" s="27" t="n">
        <v>3.7302</v>
      </c>
      <c r="H802" s="29" t="n">
        <v>1</v>
      </c>
      <c r="I802" s="29" t="n">
        <v>0.89</v>
      </c>
      <c r="J802" s="29" t="n">
        <v>1.03</v>
      </c>
      <c r="K802" s="29" t="n">
        <v>1.56</v>
      </c>
      <c r="L802" s="29" t="n">
        <v>1.81</v>
      </c>
      <c r="M802" s="29" t="n">
        <v>1.6</v>
      </c>
      <c r="N802" s="29" t="n">
        <v>1.70205479452055</v>
      </c>
      <c r="O802" s="30" t="n">
        <v>0.000755512354075818</v>
      </c>
      <c r="P802" s="31" t="s">
        <v>16</v>
      </c>
      <c r="Q802" s="0"/>
      <c r="R802" s="0"/>
      <c r="S802" s="0"/>
      <c r="T802" s="0"/>
      <c r="U802" s="0"/>
      <c r="V802" s="0"/>
      <c r="W802" s="0"/>
      <c r="X802" s="0"/>
      <c r="Y802" s="0"/>
      <c r="Z802" s="0"/>
      <c r="AA802" s="0"/>
      <c r="AB802" s="0"/>
      <c r="AC802" s="0"/>
      <c r="AD802" s="0"/>
      <c r="AE802" s="0"/>
      <c r="AF802" s="0"/>
      <c r="AG802" s="0"/>
      <c r="AH802" s="0"/>
      <c r="AI802" s="0"/>
      <c r="AJ802" s="0"/>
      <c r="AK802" s="0"/>
      <c r="AL802" s="0"/>
      <c r="AM802" s="0"/>
      <c r="AN802" s="0"/>
      <c r="AO802" s="0"/>
      <c r="AP802" s="0"/>
      <c r="AQ802" s="0"/>
      <c r="AR802" s="0"/>
      <c r="AS802" s="0"/>
      <c r="AT802" s="0"/>
      <c r="AU802" s="0"/>
      <c r="AV802" s="0"/>
      <c r="AW802" s="0"/>
      <c r="AX802" s="0"/>
      <c r="AY802" s="0"/>
      <c r="AZ802" s="0"/>
      <c r="BA802" s="0"/>
      <c r="BB802" s="0"/>
      <c r="BC802" s="0"/>
      <c r="BD802" s="0"/>
      <c r="BE802" s="0"/>
      <c r="BF802" s="0"/>
      <c r="BG802" s="0"/>
      <c r="BH802" s="0"/>
      <c r="BI802" s="0"/>
      <c r="BJ802" s="0"/>
      <c r="BK802" s="0"/>
      <c r="BL802" s="0"/>
      <c r="BM802" s="0"/>
      <c r="BN802" s="0"/>
      <c r="BO802" s="0"/>
      <c r="BP802" s="0"/>
      <c r="BQ802" s="0"/>
      <c r="BR802" s="0"/>
      <c r="BS802" s="0"/>
      <c r="BT802" s="0"/>
      <c r="BU802" s="0"/>
      <c r="BV802" s="0"/>
      <c r="BW802" s="0"/>
      <c r="BX802" s="0"/>
      <c r="BY802" s="0"/>
      <c r="BZ802" s="0"/>
      <c r="CA802" s="0"/>
      <c r="CB802" s="0"/>
      <c r="CC802" s="0"/>
      <c r="CD802" s="0"/>
      <c r="CE802" s="0"/>
      <c r="CF802" s="0"/>
      <c r="CG802" s="0"/>
      <c r="CH802" s="0"/>
      <c r="CI802" s="0"/>
      <c r="CJ802" s="0"/>
      <c r="CK802" s="0"/>
      <c r="CL802" s="0"/>
      <c r="CM802" s="0"/>
      <c r="CN802" s="0"/>
      <c r="CO802" s="0"/>
      <c r="CP802" s="0"/>
      <c r="CQ802" s="0"/>
      <c r="CR802" s="0"/>
      <c r="CS802" s="0"/>
      <c r="CT802" s="0"/>
      <c r="CU802" s="0"/>
      <c r="CV802" s="0"/>
      <c r="CW802" s="0"/>
      <c r="CX802" s="0"/>
      <c r="CY802" s="0"/>
      <c r="CZ802" s="0"/>
      <c r="DA802" s="0"/>
      <c r="DB802" s="0"/>
      <c r="DC802" s="0"/>
      <c r="DD802" s="0"/>
      <c r="DE802" s="0"/>
      <c r="DF802" s="0"/>
      <c r="DG802" s="0"/>
      <c r="DH802" s="0"/>
      <c r="DI802" s="0"/>
      <c r="DJ802" s="0"/>
      <c r="DK802" s="0"/>
      <c r="DL802" s="0"/>
      <c r="DM802" s="0"/>
      <c r="DN802" s="0"/>
      <c r="DO802" s="0"/>
      <c r="DP802" s="0"/>
      <c r="DQ802" s="0"/>
      <c r="DR802" s="0"/>
      <c r="DS802" s="0"/>
      <c r="DT802" s="0"/>
      <c r="DU802" s="0"/>
      <c r="DV802" s="0"/>
      <c r="DW802" s="0"/>
      <c r="DX802" s="0"/>
      <c r="DY802" s="0"/>
      <c r="DZ802" s="0"/>
      <c r="EA802" s="0"/>
      <c r="EB802" s="0"/>
      <c r="EC802" s="0"/>
      <c r="ED802" s="0"/>
      <c r="EE802" s="0"/>
      <c r="EF802" s="0"/>
      <c r="EG802" s="0"/>
      <c r="EH802" s="0"/>
      <c r="EI802" s="0"/>
      <c r="EJ802" s="0"/>
      <c r="EK802" s="0"/>
      <c r="EL802" s="0"/>
      <c r="EM802" s="0"/>
      <c r="EN802" s="0"/>
      <c r="EO802" s="0"/>
      <c r="EP802" s="0"/>
      <c r="EQ802" s="0"/>
      <c r="ER802" s="0"/>
      <c r="ES802" s="0"/>
      <c r="ET802" s="0"/>
      <c r="EU802" s="0"/>
      <c r="EV802" s="0"/>
      <c r="EW802" s="0"/>
      <c r="EX802" s="0"/>
      <c r="EY802" s="0"/>
      <c r="EZ802" s="0"/>
      <c r="FA802" s="0"/>
      <c r="FB802" s="0"/>
      <c r="FC802" s="0"/>
      <c r="FD802" s="0"/>
      <c r="FE802" s="0"/>
      <c r="FF802" s="0"/>
      <c r="FG802" s="0"/>
      <c r="FH802" s="0"/>
      <c r="FI802" s="0"/>
      <c r="FJ802" s="0"/>
      <c r="FK802" s="0"/>
      <c r="FL802" s="0"/>
      <c r="FM802" s="0"/>
      <c r="FN802" s="0"/>
      <c r="FO802" s="0"/>
      <c r="FP802" s="0"/>
      <c r="FQ802" s="0"/>
      <c r="FR802" s="0"/>
      <c r="FS802" s="0"/>
      <c r="FT802" s="0"/>
      <c r="FU802" s="0"/>
      <c r="FV802" s="0"/>
      <c r="FW802" s="0"/>
      <c r="FX802" s="0"/>
      <c r="FY802" s="0"/>
      <c r="FZ802" s="0"/>
      <c r="GA802" s="0"/>
      <c r="GB802" s="0"/>
      <c r="GC802" s="0"/>
      <c r="GD802" s="0"/>
      <c r="GE802" s="0"/>
      <c r="GF802" s="0"/>
      <c r="GG802" s="0"/>
      <c r="GH802" s="0"/>
      <c r="GI802" s="0"/>
      <c r="GJ802" s="0"/>
      <c r="GK802" s="0"/>
      <c r="GL802" s="0"/>
      <c r="GM802" s="0"/>
      <c r="GN802" s="0"/>
      <c r="GO802" s="0"/>
      <c r="GP802" s="0"/>
      <c r="GQ802" s="0"/>
      <c r="GR802" s="0"/>
      <c r="GS802" s="0"/>
      <c r="GT802" s="0"/>
      <c r="GU802" s="0"/>
      <c r="GV802" s="0"/>
      <c r="GW802" s="0"/>
      <c r="GX802" s="0"/>
      <c r="GY802" s="0"/>
      <c r="GZ802" s="0"/>
      <c r="HA802" s="0"/>
      <c r="HB802" s="0"/>
      <c r="HC802" s="0"/>
      <c r="HD802" s="0"/>
      <c r="HE802" s="0"/>
      <c r="HF802" s="0"/>
      <c r="HG802" s="0"/>
      <c r="HH802" s="0"/>
      <c r="HI802" s="0"/>
      <c r="HJ802" s="0"/>
      <c r="HK802" s="0"/>
      <c r="HL802" s="0"/>
      <c r="HM802" s="0"/>
      <c r="HN802" s="0"/>
      <c r="HO802" s="0"/>
      <c r="HP802" s="0"/>
      <c r="HQ802" s="0"/>
      <c r="HR802" s="0"/>
      <c r="HS802" s="0"/>
      <c r="HT802" s="0"/>
      <c r="HU802" s="0"/>
      <c r="HV802" s="0"/>
      <c r="HW802" s="0"/>
      <c r="HX802" s="0"/>
      <c r="HY802" s="0"/>
      <c r="HZ802" s="0"/>
      <c r="IA802" s="0"/>
      <c r="IB802" s="0"/>
      <c r="IC802" s="0"/>
      <c r="ID802" s="0"/>
      <c r="IE802" s="0"/>
      <c r="IF802" s="0"/>
      <c r="IG802" s="0"/>
      <c r="IH802" s="0"/>
      <c r="II802" s="0"/>
      <c r="IJ802" s="0"/>
      <c r="IK802" s="0"/>
      <c r="IL802" s="0"/>
      <c r="IM802" s="0"/>
      <c r="IN802" s="0"/>
      <c r="IO802" s="0"/>
      <c r="IP802" s="0"/>
      <c r="IQ802" s="0"/>
      <c r="IR802" s="0"/>
      <c r="IS802" s="0"/>
      <c r="IT802" s="0"/>
      <c r="IU802" s="0"/>
      <c r="IV802" s="0"/>
      <c r="IW802" s="0"/>
    </row>
    <row r="803" customFormat="false" ht="14.25" hidden="false" customHeight="false" outlineLevel="0" collapsed="false">
      <c r="A803" s="27" t="s">
        <v>838</v>
      </c>
      <c r="B803" s="28" t="n">
        <v>212</v>
      </c>
      <c r="C803" s="28" t="s">
        <v>13</v>
      </c>
      <c r="D803" s="27" t="s">
        <v>67</v>
      </c>
      <c r="E803" s="28" t="n">
        <v>112.58</v>
      </c>
      <c r="F803" s="27" t="s">
        <v>839</v>
      </c>
      <c r="G803" s="27" t="n">
        <v>0.29652</v>
      </c>
      <c r="H803" s="29" t="n">
        <v>1.07</v>
      </c>
      <c r="I803" s="29" t="n">
        <v>1.0593</v>
      </c>
      <c r="J803" s="29" t="n">
        <v>1.1128</v>
      </c>
      <c r="K803" s="29" t="n">
        <v>1.7762</v>
      </c>
      <c r="L803" s="29" t="n">
        <v>1.8618</v>
      </c>
      <c r="M803" s="29" t="n">
        <v>1.7869</v>
      </c>
      <c r="N803" s="29" t="n">
        <v>1.67326732673267</v>
      </c>
      <c r="O803" s="30" t="n">
        <v>1.04083669686297E-005</v>
      </c>
      <c r="P803" s="31" t="s">
        <v>16</v>
      </c>
      <c r="Q803" s="0"/>
      <c r="R803" s="0"/>
      <c r="S803" s="0"/>
      <c r="T803" s="0"/>
      <c r="U803" s="0"/>
      <c r="V803" s="0"/>
      <c r="W803" s="0"/>
      <c r="X803" s="0"/>
      <c r="Y803" s="0"/>
      <c r="Z803" s="0"/>
      <c r="AA803" s="0"/>
      <c r="AB803" s="0"/>
      <c r="AC803" s="0"/>
      <c r="AD803" s="0"/>
      <c r="AE803" s="0"/>
      <c r="AF803" s="0"/>
      <c r="AG803" s="0"/>
      <c r="AH803" s="0"/>
      <c r="AI803" s="0"/>
      <c r="AJ803" s="0"/>
      <c r="AK803" s="0"/>
      <c r="AL803" s="0"/>
      <c r="AM803" s="0"/>
      <c r="AN803" s="0"/>
      <c r="AO803" s="0"/>
      <c r="AP803" s="0"/>
      <c r="AQ803" s="0"/>
      <c r="AR803" s="0"/>
      <c r="AS803" s="0"/>
      <c r="AT803" s="0"/>
      <c r="AU803" s="0"/>
      <c r="AV803" s="0"/>
      <c r="AW803" s="0"/>
      <c r="AX803" s="0"/>
      <c r="AY803" s="0"/>
      <c r="AZ803" s="0"/>
      <c r="BA803" s="0"/>
      <c r="BB803" s="0"/>
      <c r="BC803" s="0"/>
      <c r="BD803" s="0"/>
      <c r="BE803" s="0"/>
      <c r="BF803" s="0"/>
      <c r="BG803" s="0"/>
      <c r="BH803" s="0"/>
      <c r="BI803" s="0"/>
      <c r="BJ803" s="0"/>
      <c r="BK803" s="0"/>
      <c r="BL803" s="0"/>
      <c r="BM803" s="0"/>
      <c r="BN803" s="0"/>
      <c r="BO803" s="0"/>
      <c r="BP803" s="0"/>
      <c r="BQ803" s="0"/>
      <c r="BR803" s="0"/>
      <c r="BS803" s="0"/>
      <c r="BT803" s="0"/>
      <c r="BU803" s="0"/>
      <c r="BV803" s="0"/>
      <c r="BW803" s="0"/>
      <c r="BX803" s="0"/>
      <c r="BY803" s="0"/>
      <c r="BZ803" s="0"/>
      <c r="CA803" s="0"/>
      <c r="CB803" s="0"/>
      <c r="CC803" s="0"/>
      <c r="CD803" s="0"/>
      <c r="CE803" s="0"/>
      <c r="CF803" s="0"/>
      <c r="CG803" s="0"/>
      <c r="CH803" s="0"/>
      <c r="CI803" s="0"/>
      <c r="CJ803" s="0"/>
      <c r="CK803" s="0"/>
      <c r="CL803" s="0"/>
      <c r="CM803" s="0"/>
      <c r="CN803" s="0"/>
      <c r="CO803" s="0"/>
      <c r="CP803" s="0"/>
      <c r="CQ803" s="0"/>
      <c r="CR803" s="0"/>
      <c r="CS803" s="0"/>
      <c r="CT803" s="0"/>
      <c r="CU803" s="0"/>
      <c r="CV803" s="0"/>
      <c r="CW803" s="0"/>
      <c r="CX803" s="0"/>
      <c r="CY803" s="0"/>
      <c r="CZ803" s="0"/>
      <c r="DA803" s="0"/>
      <c r="DB803" s="0"/>
      <c r="DC803" s="0"/>
      <c r="DD803" s="0"/>
      <c r="DE803" s="0"/>
      <c r="DF803" s="0"/>
      <c r="DG803" s="0"/>
      <c r="DH803" s="0"/>
      <c r="DI803" s="0"/>
      <c r="DJ803" s="0"/>
      <c r="DK803" s="0"/>
      <c r="DL803" s="0"/>
      <c r="DM803" s="0"/>
      <c r="DN803" s="0"/>
      <c r="DO803" s="0"/>
      <c r="DP803" s="0"/>
      <c r="DQ803" s="0"/>
      <c r="DR803" s="0"/>
      <c r="DS803" s="0"/>
      <c r="DT803" s="0"/>
      <c r="DU803" s="0"/>
      <c r="DV803" s="0"/>
      <c r="DW803" s="0"/>
      <c r="DX803" s="0"/>
      <c r="DY803" s="0"/>
      <c r="DZ803" s="0"/>
      <c r="EA803" s="0"/>
      <c r="EB803" s="0"/>
      <c r="EC803" s="0"/>
      <c r="ED803" s="0"/>
      <c r="EE803" s="0"/>
      <c r="EF803" s="0"/>
      <c r="EG803" s="0"/>
      <c r="EH803" s="0"/>
      <c r="EI803" s="0"/>
      <c r="EJ803" s="0"/>
      <c r="EK803" s="0"/>
      <c r="EL803" s="0"/>
      <c r="EM803" s="0"/>
      <c r="EN803" s="0"/>
      <c r="EO803" s="0"/>
      <c r="EP803" s="0"/>
      <c r="EQ803" s="0"/>
      <c r="ER803" s="0"/>
      <c r="ES803" s="0"/>
      <c r="ET803" s="0"/>
      <c r="EU803" s="0"/>
      <c r="EV803" s="0"/>
      <c r="EW803" s="0"/>
      <c r="EX803" s="0"/>
      <c r="EY803" s="0"/>
      <c r="EZ803" s="0"/>
      <c r="FA803" s="0"/>
      <c r="FB803" s="0"/>
      <c r="FC803" s="0"/>
      <c r="FD803" s="0"/>
      <c r="FE803" s="0"/>
      <c r="FF803" s="0"/>
      <c r="FG803" s="0"/>
      <c r="FH803" s="0"/>
      <c r="FI803" s="0"/>
      <c r="FJ803" s="0"/>
      <c r="FK803" s="0"/>
      <c r="FL803" s="0"/>
      <c r="FM803" s="0"/>
      <c r="FN803" s="0"/>
      <c r="FO803" s="0"/>
      <c r="FP803" s="0"/>
      <c r="FQ803" s="0"/>
      <c r="FR803" s="0"/>
      <c r="FS803" s="0"/>
      <c r="FT803" s="0"/>
      <c r="FU803" s="0"/>
      <c r="FV803" s="0"/>
      <c r="FW803" s="0"/>
      <c r="FX803" s="0"/>
      <c r="FY803" s="0"/>
      <c r="FZ803" s="0"/>
      <c r="GA803" s="0"/>
      <c r="GB803" s="0"/>
      <c r="GC803" s="0"/>
      <c r="GD803" s="0"/>
      <c r="GE803" s="0"/>
      <c r="GF803" s="0"/>
      <c r="GG803" s="0"/>
      <c r="GH803" s="0"/>
      <c r="GI803" s="0"/>
      <c r="GJ803" s="0"/>
      <c r="GK803" s="0"/>
      <c r="GL803" s="0"/>
      <c r="GM803" s="0"/>
      <c r="GN803" s="0"/>
      <c r="GO803" s="0"/>
      <c r="GP803" s="0"/>
      <c r="GQ803" s="0"/>
      <c r="GR803" s="0"/>
      <c r="GS803" s="0"/>
      <c r="GT803" s="0"/>
      <c r="GU803" s="0"/>
      <c r="GV803" s="0"/>
      <c r="GW803" s="0"/>
      <c r="GX803" s="0"/>
      <c r="GY803" s="0"/>
      <c r="GZ803" s="0"/>
      <c r="HA803" s="0"/>
      <c r="HB803" s="0"/>
      <c r="HC803" s="0"/>
      <c r="HD803" s="0"/>
      <c r="HE803" s="0"/>
      <c r="HF803" s="0"/>
      <c r="HG803" s="0"/>
      <c r="HH803" s="0"/>
      <c r="HI803" s="0"/>
      <c r="HJ803" s="0"/>
      <c r="HK803" s="0"/>
      <c r="HL803" s="0"/>
      <c r="HM803" s="0"/>
      <c r="HN803" s="0"/>
      <c r="HO803" s="0"/>
      <c r="HP803" s="0"/>
      <c r="HQ803" s="0"/>
      <c r="HR803" s="0"/>
      <c r="HS803" s="0"/>
      <c r="HT803" s="0"/>
      <c r="HU803" s="0"/>
      <c r="HV803" s="0"/>
      <c r="HW803" s="0"/>
      <c r="HX803" s="0"/>
      <c r="HY803" s="0"/>
      <c r="HZ803" s="0"/>
      <c r="IA803" s="0"/>
      <c r="IB803" s="0"/>
      <c r="IC803" s="0"/>
      <c r="ID803" s="0"/>
      <c r="IE803" s="0"/>
      <c r="IF803" s="0"/>
      <c r="IG803" s="0"/>
      <c r="IH803" s="0"/>
      <c r="II803" s="0"/>
      <c r="IJ803" s="0"/>
      <c r="IK803" s="0"/>
      <c r="IL803" s="0"/>
      <c r="IM803" s="0"/>
      <c r="IN803" s="0"/>
      <c r="IO803" s="0"/>
      <c r="IP803" s="0"/>
      <c r="IQ803" s="0"/>
      <c r="IR803" s="0"/>
      <c r="IS803" s="0"/>
      <c r="IT803" s="0"/>
      <c r="IU803" s="0"/>
      <c r="IV803" s="0"/>
      <c r="IW803" s="0"/>
    </row>
    <row r="804" customFormat="false" ht="14.25" hidden="false" customHeight="false" outlineLevel="0" collapsed="false">
      <c r="A804" s="27" t="s">
        <v>187</v>
      </c>
      <c r="B804" s="28" t="n">
        <v>524</v>
      </c>
      <c r="C804" s="28" t="s">
        <v>13</v>
      </c>
      <c r="D804" s="27" t="s">
        <v>188</v>
      </c>
      <c r="E804" s="28" t="n">
        <v>127.58</v>
      </c>
      <c r="F804" s="27" t="s">
        <v>1031</v>
      </c>
      <c r="G804" s="27" t="n">
        <v>0.25229</v>
      </c>
      <c r="H804" s="29" t="n">
        <v>1.07</v>
      </c>
      <c r="I804" s="29" t="n">
        <v>0.9844</v>
      </c>
      <c r="J804" s="29" t="n">
        <v>0.963</v>
      </c>
      <c r="K804" s="29" t="n">
        <v>1.6692</v>
      </c>
      <c r="L804" s="29" t="n">
        <v>1.6371</v>
      </c>
      <c r="M804" s="29" t="n">
        <v>1.7227</v>
      </c>
      <c r="N804" s="29" t="n">
        <v>1.66666666666667</v>
      </c>
      <c r="O804" s="30" t="n">
        <v>4.14358173691976E-005</v>
      </c>
      <c r="P804" s="31" t="s">
        <v>16</v>
      </c>
      <c r="Q804" s="0"/>
      <c r="R804" s="0"/>
      <c r="S804" s="0"/>
      <c r="T804" s="0"/>
      <c r="U804" s="0"/>
      <c r="V804" s="0"/>
      <c r="W804" s="0"/>
      <c r="X804" s="0"/>
      <c r="Y804" s="0"/>
      <c r="Z804" s="0"/>
      <c r="AA804" s="0"/>
      <c r="AB804" s="0"/>
      <c r="AC804" s="0"/>
      <c r="AD804" s="0"/>
      <c r="AE804" s="0"/>
      <c r="AF804" s="0"/>
      <c r="AG804" s="0"/>
      <c r="AH804" s="0"/>
      <c r="AI804" s="0"/>
      <c r="AJ804" s="0"/>
      <c r="AK804" s="0"/>
      <c r="AL804" s="0"/>
      <c r="AM804" s="0"/>
      <c r="AN804" s="0"/>
      <c r="AO804" s="0"/>
      <c r="AP804" s="0"/>
      <c r="AQ804" s="0"/>
      <c r="AR804" s="0"/>
      <c r="AS804" s="0"/>
      <c r="AT804" s="0"/>
      <c r="AU804" s="0"/>
      <c r="AV804" s="0"/>
      <c r="AW804" s="0"/>
      <c r="AX804" s="0"/>
      <c r="AY804" s="0"/>
      <c r="AZ804" s="0"/>
      <c r="BA804" s="0"/>
      <c r="BB804" s="0"/>
      <c r="BC804" s="0"/>
      <c r="BD804" s="0"/>
      <c r="BE804" s="0"/>
      <c r="BF804" s="0"/>
      <c r="BG804" s="0"/>
      <c r="BH804" s="0"/>
      <c r="BI804" s="0"/>
      <c r="BJ804" s="0"/>
      <c r="BK804" s="0"/>
      <c r="BL804" s="0"/>
      <c r="BM804" s="0"/>
      <c r="BN804" s="0"/>
      <c r="BO804" s="0"/>
      <c r="BP804" s="0"/>
      <c r="BQ804" s="0"/>
      <c r="BR804" s="0"/>
      <c r="BS804" s="0"/>
      <c r="BT804" s="0"/>
      <c r="BU804" s="0"/>
      <c r="BV804" s="0"/>
      <c r="BW804" s="0"/>
      <c r="BX804" s="0"/>
      <c r="BY804" s="0"/>
      <c r="BZ804" s="0"/>
      <c r="CA804" s="0"/>
      <c r="CB804" s="0"/>
      <c r="CC804" s="0"/>
      <c r="CD804" s="0"/>
      <c r="CE804" s="0"/>
      <c r="CF804" s="0"/>
      <c r="CG804" s="0"/>
      <c r="CH804" s="0"/>
      <c r="CI804" s="0"/>
      <c r="CJ804" s="0"/>
      <c r="CK804" s="0"/>
      <c r="CL804" s="0"/>
      <c r="CM804" s="0"/>
      <c r="CN804" s="0"/>
      <c r="CO804" s="0"/>
      <c r="CP804" s="0"/>
      <c r="CQ804" s="0"/>
      <c r="CR804" s="0"/>
      <c r="CS804" s="0"/>
      <c r="CT804" s="0"/>
      <c r="CU804" s="0"/>
      <c r="CV804" s="0"/>
      <c r="CW804" s="0"/>
      <c r="CX804" s="0"/>
      <c r="CY804" s="0"/>
      <c r="CZ804" s="0"/>
      <c r="DA804" s="0"/>
      <c r="DB804" s="0"/>
      <c r="DC804" s="0"/>
      <c r="DD804" s="0"/>
      <c r="DE804" s="0"/>
      <c r="DF804" s="0"/>
      <c r="DG804" s="0"/>
      <c r="DH804" s="0"/>
      <c r="DI804" s="0"/>
      <c r="DJ804" s="0"/>
      <c r="DK804" s="0"/>
      <c r="DL804" s="0"/>
      <c r="DM804" s="0"/>
      <c r="DN804" s="0"/>
      <c r="DO804" s="0"/>
      <c r="DP804" s="0"/>
      <c r="DQ804" s="0"/>
      <c r="DR804" s="0"/>
      <c r="DS804" s="0"/>
      <c r="DT804" s="0"/>
      <c r="DU804" s="0"/>
      <c r="DV804" s="0"/>
      <c r="DW804" s="0"/>
      <c r="DX804" s="0"/>
      <c r="DY804" s="0"/>
      <c r="DZ804" s="0"/>
      <c r="EA804" s="0"/>
      <c r="EB804" s="0"/>
      <c r="EC804" s="0"/>
      <c r="ED804" s="0"/>
      <c r="EE804" s="0"/>
      <c r="EF804" s="0"/>
      <c r="EG804" s="0"/>
      <c r="EH804" s="0"/>
      <c r="EI804" s="0"/>
      <c r="EJ804" s="0"/>
      <c r="EK804" s="0"/>
      <c r="EL804" s="0"/>
      <c r="EM804" s="0"/>
      <c r="EN804" s="0"/>
      <c r="EO804" s="0"/>
      <c r="EP804" s="0"/>
      <c r="EQ804" s="0"/>
      <c r="ER804" s="0"/>
      <c r="ES804" s="0"/>
      <c r="ET804" s="0"/>
      <c r="EU804" s="0"/>
      <c r="EV804" s="0"/>
      <c r="EW804" s="0"/>
      <c r="EX804" s="0"/>
      <c r="EY804" s="0"/>
      <c r="EZ804" s="0"/>
      <c r="FA804" s="0"/>
      <c r="FB804" s="0"/>
      <c r="FC804" s="0"/>
      <c r="FD804" s="0"/>
      <c r="FE804" s="0"/>
      <c r="FF804" s="0"/>
      <c r="FG804" s="0"/>
      <c r="FH804" s="0"/>
      <c r="FI804" s="0"/>
      <c r="FJ804" s="0"/>
      <c r="FK804" s="0"/>
      <c r="FL804" s="0"/>
      <c r="FM804" s="0"/>
      <c r="FN804" s="0"/>
      <c r="FO804" s="0"/>
      <c r="FP804" s="0"/>
      <c r="FQ804" s="0"/>
      <c r="FR804" s="0"/>
      <c r="FS804" s="0"/>
      <c r="FT804" s="0"/>
      <c r="FU804" s="0"/>
      <c r="FV804" s="0"/>
      <c r="FW804" s="0"/>
      <c r="FX804" s="0"/>
      <c r="FY804" s="0"/>
      <c r="FZ804" s="0"/>
      <c r="GA804" s="0"/>
      <c r="GB804" s="0"/>
      <c r="GC804" s="0"/>
      <c r="GD804" s="0"/>
      <c r="GE804" s="0"/>
      <c r="GF804" s="0"/>
      <c r="GG804" s="0"/>
      <c r="GH804" s="0"/>
      <c r="GI804" s="0"/>
      <c r="GJ804" s="0"/>
      <c r="GK804" s="0"/>
      <c r="GL804" s="0"/>
      <c r="GM804" s="0"/>
      <c r="GN804" s="0"/>
      <c r="GO804" s="0"/>
      <c r="GP804" s="0"/>
      <c r="GQ804" s="0"/>
      <c r="GR804" s="0"/>
      <c r="GS804" s="0"/>
      <c r="GT804" s="0"/>
      <c r="GU804" s="0"/>
      <c r="GV804" s="0"/>
      <c r="GW804" s="0"/>
      <c r="GX804" s="0"/>
      <c r="GY804" s="0"/>
      <c r="GZ804" s="0"/>
      <c r="HA804" s="0"/>
      <c r="HB804" s="0"/>
      <c r="HC804" s="0"/>
      <c r="HD804" s="0"/>
      <c r="HE804" s="0"/>
      <c r="HF804" s="0"/>
      <c r="HG804" s="0"/>
      <c r="HH804" s="0"/>
      <c r="HI804" s="0"/>
      <c r="HJ804" s="0"/>
      <c r="HK804" s="0"/>
      <c r="HL804" s="0"/>
      <c r="HM804" s="0"/>
      <c r="HN804" s="0"/>
      <c r="HO804" s="0"/>
      <c r="HP804" s="0"/>
      <c r="HQ804" s="0"/>
      <c r="HR804" s="0"/>
      <c r="HS804" s="0"/>
      <c r="HT804" s="0"/>
      <c r="HU804" s="0"/>
      <c r="HV804" s="0"/>
      <c r="HW804" s="0"/>
      <c r="HX804" s="0"/>
      <c r="HY804" s="0"/>
      <c r="HZ804" s="0"/>
      <c r="IA804" s="0"/>
      <c r="IB804" s="0"/>
      <c r="IC804" s="0"/>
      <c r="ID804" s="0"/>
      <c r="IE804" s="0"/>
      <c r="IF804" s="0"/>
      <c r="IG804" s="0"/>
      <c r="IH804" s="0"/>
      <c r="II804" s="0"/>
      <c r="IJ804" s="0"/>
      <c r="IK804" s="0"/>
      <c r="IL804" s="0"/>
      <c r="IM804" s="0"/>
      <c r="IN804" s="0"/>
      <c r="IO804" s="0"/>
      <c r="IP804" s="0"/>
      <c r="IQ804" s="0"/>
      <c r="IR804" s="0"/>
      <c r="IS804" s="0"/>
      <c r="IT804" s="0"/>
      <c r="IU804" s="0"/>
      <c r="IV804" s="0"/>
      <c r="IW804" s="0"/>
    </row>
    <row r="805" customFormat="false" ht="14.25" hidden="false" customHeight="false" outlineLevel="0" collapsed="false">
      <c r="A805" s="27" t="s">
        <v>187</v>
      </c>
      <c r="B805" s="28" t="n">
        <v>521</v>
      </c>
      <c r="C805" s="28" t="s">
        <v>18</v>
      </c>
      <c r="D805" s="27" t="s">
        <v>188</v>
      </c>
      <c r="E805" s="28" t="n">
        <v>65.854</v>
      </c>
      <c r="F805" s="27" t="s">
        <v>1710</v>
      </c>
      <c r="G805" s="27" t="n">
        <v>-0.33196</v>
      </c>
      <c r="H805" s="29" t="n">
        <v>0.81</v>
      </c>
      <c r="I805" s="29" t="n">
        <v>0.7776</v>
      </c>
      <c r="J805" s="29" t="n">
        <v>0.7371</v>
      </c>
      <c r="K805" s="29" t="n">
        <v>1.3851</v>
      </c>
      <c r="L805" s="29" t="n">
        <v>1.215</v>
      </c>
      <c r="M805" s="29" t="n">
        <v>1.2231</v>
      </c>
      <c r="N805" s="29" t="n">
        <v>1.64459930313589</v>
      </c>
      <c r="O805" s="30" t="n">
        <v>0.000543018815067808</v>
      </c>
      <c r="P805" s="31" t="s">
        <v>16</v>
      </c>
      <c r="Q805" s="0"/>
      <c r="R805" s="0"/>
      <c r="S805" s="0"/>
      <c r="T805" s="0"/>
      <c r="U805" s="0"/>
      <c r="V805" s="0"/>
      <c r="W805" s="0"/>
      <c r="X805" s="0"/>
      <c r="Y805" s="0"/>
      <c r="Z805" s="0"/>
      <c r="AA805" s="0"/>
      <c r="AB805" s="0"/>
      <c r="AC805" s="0"/>
      <c r="AD805" s="0"/>
      <c r="AE805" s="0"/>
      <c r="AF805" s="0"/>
      <c r="AG805" s="0"/>
      <c r="AH805" s="0"/>
      <c r="AI805" s="0"/>
      <c r="AJ805" s="0"/>
      <c r="AK805" s="0"/>
      <c r="AL805" s="0"/>
      <c r="AM805" s="0"/>
      <c r="AN805" s="0"/>
      <c r="AO805" s="0"/>
      <c r="AP805" s="0"/>
      <c r="AQ805" s="0"/>
      <c r="AR805" s="0"/>
      <c r="AS805" s="0"/>
      <c r="AT805" s="0"/>
      <c r="AU805" s="0"/>
      <c r="AV805" s="0"/>
      <c r="AW805" s="0"/>
      <c r="AX805" s="0"/>
      <c r="AY805" s="0"/>
      <c r="AZ805" s="0"/>
      <c r="BA805" s="0"/>
      <c r="BB805" s="0"/>
      <c r="BC805" s="0"/>
      <c r="BD805" s="0"/>
      <c r="BE805" s="0"/>
      <c r="BF805" s="0"/>
      <c r="BG805" s="0"/>
      <c r="BH805" s="0"/>
      <c r="BI805" s="0"/>
      <c r="BJ805" s="0"/>
      <c r="BK805" s="0"/>
      <c r="BL805" s="0"/>
      <c r="BM805" s="0"/>
      <c r="BN805" s="0"/>
      <c r="BO805" s="0"/>
      <c r="BP805" s="0"/>
      <c r="BQ805" s="0"/>
      <c r="BR805" s="0"/>
      <c r="BS805" s="0"/>
      <c r="BT805" s="0"/>
      <c r="BU805" s="0"/>
      <c r="BV805" s="0"/>
      <c r="BW805" s="0"/>
      <c r="BX805" s="0"/>
      <c r="BY805" s="0"/>
      <c r="BZ805" s="0"/>
      <c r="CA805" s="0"/>
      <c r="CB805" s="0"/>
      <c r="CC805" s="0"/>
      <c r="CD805" s="0"/>
      <c r="CE805" s="0"/>
      <c r="CF805" s="0"/>
      <c r="CG805" s="0"/>
      <c r="CH805" s="0"/>
      <c r="CI805" s="0"/>
      <c r="CJ805" s="0"/>
      <c r="CK805" s="0"/>
      <c r="CL805" s="0"/>
      <c r="CM805" s="0"/>
      <c r="CN805" s="0"/>
      <c r="CO805" s="0"/>
      <c r="CP805" s="0"/>
      <c r="CQ805" s="0"/>
      <c r="CR805" s="0"/>
      <c r="CS805" s="0"/>
      <c r="CT805" s="0"/>
      <c r="CU805" s="0"/>
      <c r="CV805" s="0"/>
      <c r="CW805" s="0"/>
      <c r="CX805" s="0"/>
      <c r="CY805" s="0"/>
      <c r="CZ805" s="0"/>
      <c r="DA805" s="0"/>
      <c r="DB805" s="0"/>
      <c r="DC805" s="0"/>
      <c r="DD805" s="0"/>
      <c r="DE805" s="0"/>
      <c r="DF805" s="0"/>
      <c r="DG805" s="0"/>
      <c r="DH805" s="0"/>
      <c r="DI805" s="0"/>
      <c r="DJ805" s="0"/>
      <c r="DK805" s="0"/>
      <c r="DL805" s="0"/>
      <c r="DM805" s="0"/>
      <c r="DN805" s="0"/>
      <c r="DO805" s="0"/>
      <c r="DP805" s="0"/>
      <c r="DQ805" s="0"/>
      <c r="DR805" s="0"/>
      <c r="DS805" s="0"/>
      <c r="DT805" s="0"/>
      <c r="DU805" s="0"/>
      <c r="DV805" s="0"/>
      <c r="DW805" s="0"/>
      <c r="DX805" s="0"/>
      <c r="DY805" s="0"/>
      <c r="DZ805" s="0"/>
      <c r="EA805" s="0"/>
      <c r="EB805" s="0"/>
      <c r="EC805" s="0"/>
      <c r="ED805" s="0"/>
      <c r="EE805" s="0"/>
      <c r="EF805" s="0"/>
      <c r="EG805" s="0"/>
      <c r="EH805" s="0"/>
      <c r="EI805" s="0"/>
      <c r="EJ805" s="0"/>
      <c r="EK805" s="0"/>
      <c r="EL805" s="0"/>
      <c r="EM805" s="0"/>
      <c r="EN805" s="0"/>
      <c r="EO805" s="0"/>
      <c r="EP805" s="0"/>
      <c r="EQ805" s="0"/>
      <c r="ER805" s="0"/>
      <c r="ES805" s="0"/>
      <c r="ET805" s="0"/>
      <c r="EU805" s="0"/>
      <c r="EV805" s="0"/>
      <c r="EW805" s="0"/>
      <c r="EX805" s="0"/>
      <c r="EY805" s="0"/>
      <c r="EZ805" s="0"/>
      <c r="FA805" s="0"/>
      <c r="FB805" s="0"/>
      <c r="FC805" s="0"/>
      <c r="FD805" s="0"/>
      <c r="FE805" s="0"/>
      <c r="FF805" s="0"/>
      <c r="FG805" s="0"/>
      <c r="FH805" s="0"/>
      <c r="FI805" s="0"/>
      <c r="FJ805" s="0"/>
      <c r="FK805" s="0"/>
      <c r="FL805" s="0"/>
      <c r="FM805" s="0"/>
      <c r="FN805" s="0"/>
      <c r="FO805" s="0"/>
      <c r="FP805" s="0"/>
      <c r="FQ805" s="0"/>
      <c r="FR805" s="0"/>
      <c r="FS805" s="0"/>
      <c r="FT805" s="0"/>
      <c r="FU805" s="0"/>
      <c r="FV805" s="0"/>
      <c r="FW805" s="0"/>
      <c r="FX805" s="0"/>
      <c r="FY805" s="0"/>
      <c r="FZ805" s="0"/>
      <c r="GA805" s="0"/>
      <c r="GB805" s="0"/>
      <c r="GC805" s="0"/>
      <c r="GD805" s="0"/>
      <c r="GE805" s="0"/>
      <c r="GF805" s="0"/>
      <c r="GG805" s="0"/>
      <c r="GH805" s="0"/>
      <c r="GI805" s="0"/>
      <c r="GJ805" s="0"/>
      <c r="GK805" s="0"/>
      <c r="GL805" s="0"/>
      <c r="GM805" s="0"/>
      <c r="GN805" s="0"/>
      <c r="GO805" s="0"/>
      <c r="GP805" s="0"/>
      <c r="GQ805" s="0"/>
      <c r="GR805" s="0"/>
      <c r="GS805" s="0"/>
      <c r="GT805" s="0"/>
      <c r="GU805" s="0"/>
      <c r="GV805" s="0"/>
      <c r="GW805" s="0"/>
      <c r="GX805" s="0"/>
      <c r="GY805" s="0"/>
      <c r="GZ805" s="0"/>
      <c r="HA805" s="0"/>
      <c r="HB805" s="0"/>
      <c r="HC805" s="0"/>
      <c r="HD805" s="0"/>
      <c r="HE805" s="0"/>
      <c r="HF805" s="0"/>
      <c r="HG805" s="0"/>
      <c r="HH805" s="0"/>
      <c r="HI805" s="0"/>
      <c r="HJ805" s="0"/>
      <c r="HK805" s="0"/>
      <c r="HL805" s="0"/>
      <c r="HM805" s="0"/>
      <c r="HN805" s="0"/>
      <c r="HO805" s="0"/>
      <c r="HP805" s="0"/>
      <c r="HQ805" s="0"/>
      <c r="HR805" s="0"/>
      <c r="HS805" s="0"/>
      <c r="HT805" s="0"/>
      <c r="HU805" s="0"/>
      <c r="HV805" s="0"/>
      <c r="HW805" s="0"/>
      <c r="HX805" s="0"/>
      <c r="HY805" s="0"/>
      <c r="HZ805" s="0"/>
      <c r="IA805" s="0"/>
      <c r="IB805" s="0"/>
      <c r="IC805" s="0"/>
      <c r="ID805" s="0"/>
      <c r="IE805" s="0"/>
      <c r="IF805" s="0"/>
      <c r="IG805" s="0"/>
      <c r="IH805" s="0"/>
      <c r="II805" s="0"/>
      <c r="IJ805" s="0"/>
      <c r="IK805" s="0"/>
      <c r="IL805" s="0"/>
      <c r="IM805" s="0"/>
      <c r="IN805" s="0"/>
      <c r="IO805" s="0"/>
      <c r="IP805" s="0"/>
      <c r="IQ805" s="0"/>
      <c r="IR805" s="0"/>
      <c r="IS805" s="0"/>
      <c r="IT805" s="0"/>
      <c r="IU805" s="0"/>
      <c r="IV805" s="0"/>
      <c r="IW805" s="0"/>
    </row>
    <row r="806" customFormat="false" ht="14.25" hidden="false" customHeight="false" outlineLevel="0" collapsed="false">
      <c r="A806" s="27" t="s">
        <v>469</v>
      </c>
      <c r="B806" s="28" t="n">
        <v>415</v>
      </c>
      <c r="C806" s="28" t="s">
        <v>13</v>
      </c>
      <c r="D806" s="27" t="s">
        <v>47</v>
      </c>
      <c r="E806" s="28" t="n">
        <v>107.09</v>
      </c>
      <c r="F806" s="27" t="s">
        <v>470</v>
      </c>
      <c r="G806" s="27" t="n">
        <v>1.8981</v>
      </c>
      <c r="H806" s="29" t="n">
        <v>0.81</v>
      </c>
      <c r="I806" s="29" t="n">
        <v>0.7695</v>
      </c>
      <c r="J806" s="29" t="n">
        <v>0.7533</v>
      </c>
      <c r="K806" s="29" t="n">
        <v>1.2879</v>
      </c>
      <c r="L806" s="29" t="n">
        <v>1.2555</v>
      </c>
      <c r="M806" s="29" t="n">
        <v>1.2717</v>
      </c>
      <c r="N806" s="29" t="n">
        <v>1.63541666666667</v>
      </c>
      <c r="O806" s="30" t="n">
        <v>6.88748798369609E-006</v>
      </c>
      <c r="P806" s="31" t="s">
        <v>16</v>
      </c>
      <c r="Q806" s="0"/>
      <c r="R806" s="0"/>
      <c r="S806" s="0"/>
      <c r="T806" s="0"/>
      <c r="U806" s="0"/>
      <c r="V806" s="0"/>
      <c r="W806" s="0"/>
      <c r="X806" s="0"/>
      <c r="Y806" s="0"/>
      <c r="Z806" s="0"/>
      <c r="AA806" s="0"/>
      <c r="AB806" s="0"/>
      <c r="AC806" s="0"/>
      <c r="AD806" s="0"/>
      <c r="AE806" s="0"/>
      <c r="AF806" s="0"/>
      <c r="AG806" s="0"/>
      <c r="AH806" s="0"/>
      <c r="AI806" s="0"/>
      <c r="AJ806" s="0"/>
      <c r="AK806" s="0"/>
      <c r="AL806" s="0"/>
      <c r="AM806" s="0"/>
      <c r="AN806" s="0"/>
      <c r="AO806" s="0"/>
      <c r="AP806" s="0"/>
      <c r="AQ806" s="0"/>
      <c r="AR806" s="0"/>
      <c r="AS806" s="0"/>
      <c r="AT806" s="0"/>
      <c r="AU806" s="0"/>
      <c r="AV806" s="0"/>
      <c r="AW806" s="0"/>
      <c r="AX806" s="0"/>
      <c r="AY806" s="0"/>
      <c r="AZ806" s="0"/>
      <c r="BA806" s="0"/>
      <c r="BB806" s="0"/>
      <c r="BC806" s="0"/>
      <c r="BD806" s="0"/>
      <c r="BE806" s="0"/>
      <c r="BF806" s="0"/>
      <c r="BG806" s="0"/>
      <c r="BH806" s="0"/>
      <c r="BI806" s="0"/>
      <c r="BJ806" s="0"/>
      <c r="BK806" s="0"/>
      <c r="BL806" s="0"/>
      <c r="BM806" s="0"/>
      <c r="BN806" s="0"/>
      <c r="BO806" s="0"/>
      <c r="BP806" s="0"/>
      <c r="BQ806" s="0"/>
      <c r="BR806" s="0"/>
      <c r="BS806" s="0"/>
      <c r="BT806" s="0"/>
      <c r="BU806" s="0"/>
      <c r="BV806" s="0"/>
      <c r="BW806" s="0"/>
      <c r="BX806" s="0"/>
      <c r="BY806" s="0"/>
      <c r="BZ806" s="0"/>
      <c r="CA806" s="0"/>
      <c r="CB806" s="0"/>
      <c r="CC806" s="0"/>
      <c r="CD806" s="0"/>
      <c r="CE806" s="0"/>
      <c r="CF806" s="0"/>
      <c r="CG806" s="0"/>
      <c r="CH806" s="0"/>
      <c r="CI806" s="0"/>
      <c r="CJ806" s="0"/>
      <c r="CK806" s="0"/>
      <c r="CL806" s="0"/>
      <c r="CM806" s="0"/>
      <c r="CN806" s="0"/>
      <c r="CO806" s="0"/>
      <c r="CP806" s="0"/>
      <c r="CQ806" s="0"/>
      <c r="CR806" s="0"/>
      <c r="CS806" s="0"/>
      <c r="CT806" s="0"/>
      <c r="CU806" s="0"/>
      <c r="CV806" s="0"/>
      <c r="CW806" s="0"/>
      <c r="CX806" s="0"/>
      <c r="CY806" s="0"/>
      <c r="CZ806" s="0"/>
      <c r="DA806" s="0"/>
      <c r="DB806" s="0"/>
      <c r="DC806" s="0"/>
      <c r="DD806" s="0"/>
      <c r="DE806" s="0"/>
      <c r="DF806" s="0"/>
      <c r="DG806" s="0"/>
      <c r="DH806" s="0"/>
      <c r="DI806" s="0"/>
      <c r="DJ806" s="0"/>
      <c r="DK806" s="0"/>
      <c r="DL806" s="0"/>
      <c r="DM806" s="0"/>
      <c r="DN806" s="0"/>
      <c r="DO806" s="0"/>
      <c r="DP806" s="0"/>
      <c r="DQ806" s="0"/>
      <c r="DR806" s="0"/>
      <c r="DS806" s="0"/>
      <c r="DT806" s="0"/>
      <c r="DU806" s="0"/>
      <c r="DV806" s="0"/>
      <c r="DW806" s="0"/>
      <c r="DX806" s="0"/>
      <c r="DY806" s="0"/>
      <c r="DZ806" s="0"/>
      <c r="EA806" s="0"/>
      <c r="EB806" s="0"/>
      <c r="EC806" s="0"/>
      <c r="ED806" s="0"/>
      <c r="EE806" s="0"/>
      <c r="EF806" s="0"/>
      <c r="EG806" s="0"/>
      <c r="EH806" s="0"/>
      <c r="EI806" s="0"/>
      <c r="EJ806" s="0"/>
      <c r="EK806" s="0"/>
      <c r="EL806" s="0"/>
      <c r="EM806" s="0"/>
      <c r="EN806" s="0"/>
      <c r="EO806" s="0"/>
      <c r="EP806" s="0"/>
      <c r="EQ806" s="0"/>
      <c r="ER806" s="0"/>
      <c r="ES806" s="0"/>
      <c r="ET806" s="0"/>
      <c r="EU806" s="0"/>
      <c r="EV806" s="0"/>
      <c r="EW806" s="0"/>
      <c r="EX806" s="0"/>
      <c r="EY806" s="0"/>
      <c r="EZ806" s="0"/>
      <c r="FA806" s="0"/>
      <c r="FB806" s="0"/>
      <c r="FC806" s="0"/>
      <c r="FD806" s="0"/>
      <c r="FE806" s="0"/>
      <c r="FF806" s="0"/>
      <c r="FG806" s="0"/>
      <c r="FH806" s="0"/>
      <c r="FI806" s="0"/>
      <c r="FJ806" s="0"/>
      <c r="FK806" s="0"/>
      <c r="FL806" s="0"/>
      <c r="FM806" s="0"/>
      <c r="FN806" s="0"/>
      <c r="FO806" s="0"/>
      <c r="FP806" s="0"/>
      <c r="FQ806" s="0"/>
      <c r="FR806" s="0"/>
      <c r="FS806" s="0"/>
      <c r="FT806" s="0"/>
      <c r="FU806" s="0"/>
      <c r="FV806" s="0"/>
      <c r="FW806" s="0"/>
      <c r="FX806" s="0"/>
      <c r="FY806" s="0"/>
      <c r="FZ806" s="0"/>
      <c r="GA806" s="0"/>
      <c r="GB806" s="0"/>
      <c r="GC806" s="0"/>
      <c r="GD806" s="0"/>
      <c r="GE806" s="0"/>
      <c r="GF806" s="0"/>
      <c r="GG806" s="0"/>
      <c r="GH806" s="0"/>
      <c r="GI806" s="0"/>
      <c r="GJ806" s="0"/>
      <c r="GK806" s="0"/>
      <c r="GL806" s="0"/>
      <c r="GM806" s="0"/>
      <c r="GN806" s="0"/>
      <c r="GO806" s="0"/>
      <c r="GP806" s="0"/>
      <c r="GQ806" s="0"/>
      <c r="GR806" s="0"/>
      <c r="GS806" s="0"/>
      <c r="GT806" s="0"/>
      <c r="GU806" s="0"/>
      <c r="GV806" s="0"/>
      <c r="GW806" s="0"/>
      <c r="GX806" s="0"/>
      <c r="GY806" s="0"/>
      <c r="GZ806" s="0"/>
      <c r="HA806" s="0"/>
      <c r="HB806" s="0"/>
      <c r="HC806" s="0"/>
      <c r="HD806" s="0"/>
      <c r="HE806" s="0"/>
      <c r="HF806" s="0"/>
      <c r="HG806" s="0"/>
      <c r="HH806" s="0"/>
      <c r="HI806" s="0"/>
      <c r="HJ806" s="0"/>
      <c r="HK806" s="0"/>
      <c r="HL806" s="0"/>
      <c r="HM806" s="0"/>
      <c r="HN806" s="0"/>
      <c r="HO806" s="0"/>
      <c r="HP806" s="0"/>
      <c r="HQ806" s="0"/>
      <c r="HR806" s="0"/>
      <c r="HS806" s="0"/>
      <c r="HT806" s="0"/>
      <c r="HU806" s="0"/>
      <c r="HV806" s="0"/>
      <c r="HW806" s="0"/>
      <c r="HX806" s="0"/>
      <c r="HY806" s="0"/>
      <c r="HZ806" s="0"/>
      <c r="IA806" s="0"/>
      <c r="IB806" s="0"/>
      <c r="IC806" s="0"/>
      <c r="ID806" s="0"/>
      <c r="IE806" s="0"/>
      <c r="IF806" s="0"/>
      <c r="IG806" s="0"/>
      <c r="IH806" s="0"/>
      <c r="II806" s="0"/>
      <c r="IJ806" s="0"/>
      <c r="IK806" s="0"/>
      <c r="IL806" s="0"/>
      <c r="IM806" s="0"/>
      <c r="IN806" s="0"/>
      <c r="IO806" s="0"/>
      <c r="IP806" s="0"/>
      <c r="IQ806" s="0"/>
      <c r="IR806" s="0"/>
      <c r="IS806" s="0"/>
      <c r="IT806" s="0"/>
      <c r="IU806" s="0"/>
      <c r="IV806" s="0"/>
      <c r="IW806" s="0"/>
    </row>
    <row r="807" customFormat="false" ht="14.25" hidden="false" customHeight="false" outlineLevel="0" collapsed="false">
      <c r="A807" s="27" t="s">
        <v>153</v>
      </c>
      <c r="B807" s="28" t="n">
        <v>1267</v>
      </c>
      <c r="C807" s="28" t="s">
        <v>13</v>
      </c>
      <c r="D807" s="27" t="s">
        <v>154</v>
      </c>
      <c r="E807" s="28" t="n">
        <v>152.11</v>
      </c>
      <c r="F807" s="27" t="s">
        <v>160</v>
      </c>
      <c r="G807" s="27" t="n">
        <v>-0.9302</v>
      </c>
      <c r="H807" s="29" t="n">
        <v>1.11</v>
      </c>
      <c r="I807" s="29" t="n">
        <v>1.1544</v>
      </c>
      <c r="J807" s="29" t="n">
        <v>0.9213</v>
      </c>
      <c r="K807" s="29" t="n">
        <v>1.6317</v>
      </c>
      <c r="L807" s="29" t="n">
        <v>1.6095</v>
      </c>
      <c r="M807" s="29" t="n">
        <v>1.8759</v>
      </c>
      <c r="N807" s="29" t="n">
        <v>1.60627177700348</v>
      </c>
      <c r="O807" s="30" t="n">
        <v>0.00221961785341345</v>
      </c>
      <c r="P807" s="31" t="s">
        <v>16</v>
      </c>
      <c r="Q807" s="0"/>
      <c r="R807" s="0"/>
      <c r="S807" s="0"/>
      <c r="T807" s="0"/>
      <c r="U807" s="0"/>
      <c r="V807" s="0"/>
      <c r="W807" s="0"/>
      <c r="X807" s="0"/>
      <c r="Y807" s="0"/>
      <c r="Z807" s="0"/>
      <c r="AA807" s="0"/>
      <c r="AB807" s="0"/>
      <c r="AC807" s="0"/>
      <c r="AD807" s="0"/>
      <c r="AE807" s="0"/>
      <c r="AF807" s="0"/>
      <c r="AG807" s="0"/>
      <c r="AH807" s="0"/>
      <c r="AI807" s="0"/>
      <c r="AJ807" s="0"/>
      <c r="AK807" s="0"/>
      <c r="AL807" s="0"/>
      <c r="AM807" s="0"/>
      <c r="AN807" s="0"/>
      <c r="AO807" s="0"/>
      <c r="AP807" s="0"/>
      <c r="AQ807" s="0"/>
      <c r="AR807" s="0"/>
      <c r="AS807" s="0"/>
      <c r="AT807" s="0"/>
      <c r="AU807" s="0"/>
      <c r="AV807" s="0"/>
      <c r="AW807" s="0"/>
      <c r="AX807" s="0"/>
      <c r="AY807" s="0"/>
      <c r="AZ807" s="0"/>
      <c r="BA807" s="0"/>
      <c r="BB807" s="0"/>
      <c r="BC807" s="0"/>
      <c r="BD807" s="0"/>
      <c r="BE807" s="0"/>
      <c r="BF807" s="0"/>
      <c r="BG807" s="0"/>
      <c r="BH807" s="0"/>
      <c r="BI807" s="0"/>
      <c r="BJ807" s="0"/>
      <c r="BK807" s="0"/>
      <c r="BL807" s="0"/>
      <c r="BM807" s="0"/>
      <c r="BN807" s="0"/>
      <c r="BO807" s="0"/>
      <c r="BP807" s="0"/>
      <c r="BQ807" s="0"/>
      <c r="BR807" s="0"/>
      <c r="BS807" s="0"/>
      <c r="BT807" s="0"/>
      <c r="BU807" s="0"/>
      <c r="BV807" s="0"/>
      <c r="BW807" s="0"/>
      <c r="BX807" s="0"/>
      <c r="BY807" s="0"/>
      <c r="BZ807" s="0"/>
      <c r="CA807" s="0"/>
      <c r="CB807" s="0"/>
      <c r="CC807" s="0"/>
      <c r="CD807" s="0"/>
      <c r="CE807" s="0"/>
      <c r="CF807" s="0"/>
      <c r="CG807" s="0"/>
      <c r="CH807" s="0"/>
      <c r="CI807" s="0"/>
      <c r="CJ807" s="0"/>
      <c r="CK807" s="0"/>
      <c r="CL807" s="0"/>
      <c r="CM807" s="0"/>
      <c r="CN807" s="0"/>
      <c r="CO807" s="0"/>
      <c r="CP807" s="0"/>
      <c r="CQ807" s="0"/>
      <c r="CR807" s="0"/>
      <c r="CS807" s="0"/>
      <c r="CT807" s="0"/>
      <c r="CU807" s="0"/>
      <c r="CV807" s="0"/>
      <c r="CW807" s="0"/>
      <c r="CX807" s="0"/>
      <c r="CY807" s="0"/>
      <c r="CZ807" s="0"/>
      <c r="DA807" s="0"/>
      <c r="DB807" s="0"/>
      <c r="DC807" s="0"/>
      <c r="DD807" s="0"/>
      <c r="DE807" s="0"/>
      <c r="DF807" s="0"/>
      <c r="DG807" s="0"/>
      <c r="DH807" s="0"/>
      <c r="DI807" s="0"/>
      <c r="DJ807" s="0"/>
      <c r="DK807" s="0"/>
      <c r="DL807" s="0"/>
      <c r="DM807" s="0"/>
      <c r="DN807" s="0"/>
      <c r="DO807" s="0"/>
      <c r="DP807" s="0"/>
      <c r="DQ807" s="0"/>
      <c r="DR807" s="0"/>
      <c r="DS807" s="0"/>
      <c r="DT807" s="0"/>
      <c r="DU807" s="0"/>
      <c r="DV807" s="0"/>
      <c r="DW807" s="0"/>
      <c r="DX807" s="0"/>
      <c r="DY807" s="0"/>
      <c r="DZ807" s="0"/>
      <c r="EA807" s="0"/>
      <c r="EB807" s="0"/>
      <c r="EC807" s="0"/>
      <c r="ED807" s="0"/>
      <c r="EE807" s="0"/>
      <c r="EF807" s="0"/>
      <c r="EG807" s="0"/>
      <c r="EH807" s="0"/>
      <c r="EI807" s="0"/>
      <c r="EJ807" s="0"/>
      <c r="EK807" s="0"/>
      <c r="EL807" s="0"/>
      <c r="EM807" s="0"/>
      <c r="EN807" s="0"/>
      <c r="EO807" s="0"/>
      <c r="EP807" s="0"/>
      <c r="EQ807" s="0"/>
      <c r="ER807" s="0"/>
      <c r="ES807" s="0"/>
      <c r="ET807" s="0"/>
      <c r="EU807" s="0"/>
      <c r="EV807" s="0"/>
      <c r="EW807" s="0"/>
      <c r="EX807" s="0"/>
      <c r="EY807" s="0"/>
      <c r="EZ807" s="0"/>
      <c r="FA807" s="0"/>
      <c r="FB807" s="0"/>
      <c r="FC807" s="0"/>
      <c r="FD807" s="0"/>
      <c r="FE807" s="0"/>
      <c r="FF807" s="0"/>
      <c r="FG807" s="0"/>
      <c r="FH807" s="0"/>
      <c r="FI807" s="0"/>
      <c r="FJ807" s="0"/>
      <c r="FK807" s="0"/>
      <c r="FL807" s="0"/>
      <c r="FM807" s="0"/>
      <c r="FN807" s="0"/>
      <c r="FO807" s="0"/>
      <c r="FP807" s="0"/>
      <c r="FQ807" s="0"/>
      <c r="FR807" s="0"/>
      <c r="FS807" s="0"/>
      <c r="FT807" s="0"/>
      <c r="FU807" s="0"/>
      <c r="FV807" s="0"/>
      <c r="FW807" s="0"/>
      <c r="FX807" s="0"/>
      <c r="FY807" s="0"/>
      <c r="FZ807" s="0"/>
      <c r="GA807" s="0"/>
      <c r="GB807" s="0"/>
      <c r="GC807" s="0"/>
      <c r="GD807" s="0"/>
      <c r="GE807" s="0"/>
      <c r="GF807" s="0"/>
      <c r="GG807" s="0"/>
      <c r="GH807" s="0"/>
      <c r="GI807" s="0"/>
      <c r="GJ807" s="0"/>
      <c r="GK807" s="0"/>
      <c r="GL807" s="0"/>
      <c r="GM807" s="0"/>
      <c r="GN807" s="0"/>
      <c r="GO807" s="0"/>
      <c r="GP807" s="0"/>
      <c r="GQ807" s="0"/>
      <c r="GR807" s="0"/>
      <c r="GS807" s="0"/>
      <c r="GT807" s="0"/>
      <c r="GU807" s="0"/>
      <c r="GV807" s="0"/>
      <c r="GW807" s="0"/>
      <c r="GX807" s="0"/>
      <c r="GY807" s="0"/>
      <c r="GZ807" s="0"/>
      <c r="HA807" s="0"/>
      <c r="HB807" s="0"/>
      <c r="HC807" s="0"/>
      <c r="HD807" s="0"/>
      <c r="HE807" s="0"/>
      <c r="HF807" s="0"/>
      <c r="HG807" s="0"/>
      <c r="HH807" s="0"/>
      <c r="HI807" s="0"/>
      <c r="HJ807" s="0"/>
      <c r="HK807" s="0"/>
      <c r="HL807" s="0"/>
      <c r="HM807" s="0"/>
      <c r="HN807" s="0"/>
      <c r="HO807" s="0"/>
      <c r="HP807" s="0"/>
      <c r="HQ807" s="0"/>
      <c r="HR807" s="0"/>
      <c r="HS807" s="0"/>
      <c r="HT807" s="0"/>
      <c r="HU807" s="0"/>
      <c r="HV807" s="0"/>
      <c r="HW807" s="0"/>
      <c r="HX807" s="0"/>
      <c r="HY807" s="0"/>
      <c r="HZ807" s="0"/>
      <c r="IA807" s="0"/>
      <c r="IB807" s="0"/>
      <c r="IC807" s="0"/>
      <c r="ID807" s="0"/>
      <c r="IE807" s="0"/>
      <c r="IF807" s="0"/>
      <c r="IG807" s="0"/>
      <c r="IH807" s="0"/>
      <c r="II807" s="0"/>
      <c r="IJ807" s="0"/>
      <c r="IK807" s="0"/>
      <c r="IL807" s="0"/>
      <c r="IM807" s="0"/>
      <c r="IN807" s="0"/>
      <c r="IO807" s="0"/>
      <c r="IP807" s="0"/>
      <c r="IQ807" s="0"/>
      <c r="IR807" s="0"/>
      <c r="IS807" s="0"/>
      <c r="IT807" s="0"/>
      <c r="IU807" s="0"/>
      <c r="IV807" s="0"/>
      <c r="IW807" s="0"/>
    </row>
    <row r="808" customFormat="false" ht="14.25" hidden="false" customHeight="false" outlineLevel="0" collapsed="false">
      <c r="A808" s="27" t="s">
        <v>712</v>
      </c>
      <c r="B808" s="28" t="n">
        <v>33</v>
      </c>
      <c r="C808" s="28" t="s">
        <v>13</v>
      </c>
      <c r="D808" s="27" t="s">
        <v>713</v>
      </c>
      <c r="E808" s="28" t="n">
        <v>70.072</v>
      </c>
      <c r="F808" s="27" t="s">
        <v>714</v>
      </c>
      <c r="G808" s="27" t="n">
        <v>2.5178</v>
      </c>
      <c r="H808" s="29" t="n">
        <v>1.02</v>
      </c>
      <c r="I808" s="29" t="n">
        <v>1.1016</v>
      </c>
      <c r="J808" s="29" t="n">
        <v>0.969</v>
      </c>
      <c r="K808" s="29" t="n">
        <v>1.6014</v>
      </c>
      <c r="L808" s="29" t="n">
        <v>1.6932</v>
      </c>
      <c r="M808" s="29" t="n">
        <v>1.6218</v>
      </c>
      <c r="N808" s="29" t="n">
        <v>1.59075907590759</v>
      </c>
      <c r="O808" s="30" t="n">
        <v>0.00010782380752014</v>
      </c>
      <c r="P808" s="31" t="s">
        <v>16</v>
      </c>
      <c r="Q808" s="0"/>
      <c r="R808" s="0"/>
      <c r="S808" s="0"/>
      <c r="T808" s="0"/>
      <c r="U808" s="0"/>
      <c r="V808" s="0"/>
      <c r="W808" s="0"/>
      <c r="X808" s="0"/>
      <c r="Y808" s="0"/>
      <c r="Z808" s="0"/>
      <c r="AA808" s="0"/>
      <c r="AB808" s="0"/>
      <c r="AC808" s="0"/>
      <c r="AD808" s="0"/>
      <c r="AE808" s="0"/>
      <c r="AF808" s="0"/>
      <c r="AG808" s="0"/>
      <c r="AH808" s="0"/>
      <c r="AI808" s="0"/>
      <c r="AJ808" s="0"/>
      <c r="AK808" s="0"/>
      <c r="AL808" s="0"/>
      <c r="AM808" s="0"/>
      <c r="AN808" s="0"/>
      <c r="AO808" s="0"/>
      <c r="AP808" s="0"/>
      <c r="AQ808" s="0"/>
      <c r="AR808" s="0"/>
      <c r="AS808" s="0"/>
      <c r="AT808" s="0"/>
      <c r="AU808" s="0"/>
      <c r="AV808" s="0"/>
      <c r="AW808" s="0"/>
      <c r="AX808" s="0"/>
      <c r="AY808" s="0"/>
      <c r="AZ808" s="0"/>
      <c r="BA808" s="0"/>
      <c r="BB808" s="0"/>
      <c r="BC808" s="0"/>
      <c r="BD808" s="0"/>
      <c r="BE808" s="0"/>
      <c r="BF808" s="0"/>
      <c r="BG808" s="0"/>
      <c r="BH808" s="0"/>
      <c r="BI808" s="0"/>
      <c r="BJ808" s="0"/>
      <c r="BK808" s="0"/>
      <c r="BL808" s="0"/>
      <c r="BM808" s="0"/>
      <c r="BN808" s="0"/>
      <c r="BO808" s="0"/>
      <c r="BP808" s="0"/>
      <c r="BQ808" s="0"/>
      <c r="BR808" s="0"/>
      <c r="BS808" s="0"/>
      <c r="BT808" s="0"/>
      <c r="BU808" s="0"/>
      <c r="BV808" s="0"/>
      <c r="BW808" s="0"/>
      <c r="BX808" s="0"/>
      <c r="BY808" s="0"/>
      <c r="BZ808" s="0"/>
      <c r="CA808" s="0"/>
      <c r="CB808" s="0"/>
      <c r="CC808" s="0"/>
      <c r="CD808" s="0"/>
      <c r="CE808" s="0"/>
      <c r="CF808" s="0"/>
      <c r="CG808" s="0"/>
      <c r="CH808" s="0"/>
      <c r="CI808" s="0"/>
      <c r="CJ808" s="0"/>
      <c r="CK808" s="0"/>
      <c r="CL808" s="0"/>
      <c r="CM808" s="0"/>
      <c r="CN808" s="0"/>
      <c r="CO808" s="0"/>
      <c r="CP808" s="0"/>
      <c r="CQ808" s="0"/>
      <c r="CR808" s="0"/>
      <c r="CS808" s="0"/>
      <c r="CT808" s="0"/>
      <c r="CU808" s="0"/>
      <c r="CV808" s="0"/>
      <c r="CW808" s="0"/>
      <c r="CX808" s="0"/>
      <c r="CY808" s="0"/>
      <c r="CZ808" s="0"/>
      <c r="DA808" s="0"/>
      <c r="DB808" s="0"/>
      <c r="DC808" s="0"/>
      <c r="DD808" s="0"/>
      <c r="DE808" s="0"/>
      <c r="DF808" s="0"/>
      <c r="DG808" s="0"/>
      <c r="DH808" s="0"/>
      <c r="DI808" s="0"/>
      <c r="DJ808" s="0"/>
      <c r="DK808" s="0"/>
      <c r="DL808" s="0"/>
      <c r="DM808" s="0"/>
      <c r="DN808" s="0"/>
      <c r="DO808" s="0"/>
      <c r="DP808" s="0"/>
      <c r="DQ808" s="0"/>
      <c r="DR808" s="0"/>
      <c r="DS808" s="0"/>
      <c r="DT808" s="0"/>
      <c r="DU808" s="0"/>
      <c r="DV808" s="0"/>
      <c r="DW808" s="0"/>
      <c r="DX808" s="0"/>
      <c r="DY808" s="0"/>
      <c r="DZ808" s="0"/>
      <c r="EA808" s="0"/>
      <c r="EB808" s="0"/>
      <c r="EC808" s="0"/>
      <c r="ED808" s="0"/>
      <c r="EE808" s="0"/>
      <c r="EF808" s="0"/>
      <c r="EG808" s="0"/>
      <c r="EH808" s="0"/>
      <c r="EI808" s="0"/>
      <c r="EJ808" s="0"/>
      <c r="EK808" s="0"/>
      <c r="EL808" s="0"/>
      <c r="EM808" s="0"/>
      <c r="EN808" s="0"/>
      <c r="EO808" s="0"/>
      <c r="EP808" s="0"/>
      <c r="EQ808" s="0"/>
      <c r="ER808" s="0"/>
      <c r="ES808" s="0"/>
      <c r="ET808" s="0"/>
      <c r="EU808" s="0"/>
      <c r="EV808" s="0"/>
      <c r="EW808" s="0"/>
      <c r="EX808" s="0"/>
      <c r="EY808" s="0"/>
      <c r="EZ808" s="0"/>
      <c r="FA808" s="0"/>
      <c r="FB808" s="0"/>
      <c r="FC808" s="0"/>
      <c r="FD808" s="0"/>
      <c r="FE808" s="0"/>
      <c r="FF808" s="0"/>
      <c r="FG808" s="0"/>
      <c r="FH808" s="0"/>
      <c r="FI808" s="0"/>
      <c r="FJ808" s="0"/>
      <c r="FK808" s="0"/>
      <c r="FL808" s="0"/>
      <c r="FM808" s="0"/>
      <c r="FN808" s="0"/>
      <c r="FO808" s="0"/>
      <c r="FP808" s="0"/>
      <c r="FQ808" s="0"/>
      <c r="FR808" s="0"/>
      <c r="FS808" s="0"/>
      <c r="FT808" s="0"/>
      <c r="FU808" s="0"/>
      <c r="FV808" s="0"/>
      <c r="FW808" s="0"/>
      <c r="FX808" s="0"/>
      <c r="FY808" s="0"/>
      <c r="FZ808" s="0"/>
      <c r="GA808" s="0"/>
      <c r="GB808" s="0"/>
      <c r="GC808" s="0"/>
      <c r="GD808" s="0"/>
      <c r="GE808" s="0"/>
      <c r="GF808" s="0"/>
      <c r="GG808" s="0"/>
      <c r="GH808" s="0"/>
      <c r="GI808" s="0"/>
      <c r="GJ808" s="0"/>
      <c r="GK808" s="0"/>
      <c r="GL808" s="0"/>
      <c r="GM808" s="0"/>
      <c r="GN808" s="0"/>
      <c r="GO808" s="0"/>
      <c r="GP808" s="0"/>
      <c r="GQ808" s="0"/>
      <c r="GR808" s="0"/>
      <c r="GS808" s="0"/>
      <c r="GT808" s="0"/>
      <c r="GU808" s="0"/>
      <c r="GV808" s="0"/>
      <c r="GW808" s="0"/>
      <c r="GX808" s="0"/>
      <c r="GY808" s="0"/>
      <c r="GZ808" s="0"/>
      <c r="HA808" s="0"/>
      <c r="HB808" s="0"/>
      <c r="HC808" s="0"/>
      <c r="HD808" s="0"/>
      <c r="HE808" s="0"/>
      <c r="HF808" s="0"/>
      <c r="HG808" s="0"/>
      <c r="HH808" s="0"/>
      <c r="HI808" s="0"/>
      <c r="HJ808" s="0"/>
      <c r="HK808" s="0"/>
      <c r="HL808" s="0"/>
      <c r="HM808" s="0"/>
      <c r="HN808" s="0"/>
      <c r="HO808" s="0"/>
      <c r="HP808" s="0"/>
      <c r="HQ808" s="0"/>
      <c r="HR808" s="0"/>
      <c r="HS808" s="0"/>
      <c r="HT808" s="0"/>
      <c r="HU808" s="0"/>
      <c r="HV808" s="0"/>
      <c r="HW808" s="0"/>
      <c r="HX808" s="0"/>
      <c r="HY808" s="0"/>
      <c r="HZ808" s="0"/>
      <c r="IA808" s="0"/>
      <c r="IB808" s="0"/>
      <c r="IC808" s="0"/>
      <c r="ID808" s="0"/>
      <c r="IE808" s="0"/>
      <c r="IF808" s="0"/>
      <c r="IG808" s="0"/>
      <c r="IH808" s="0"/>
      <c r="II808" s="0"/>
      <c r="IJ808" s="0"/>
      <c r="IK808" s="0"/>
      <c r="IL808" s="0"/>
      <c r="IM808" s="0"/>
      <c r="IN808" s="0"/>
      <c r="IO808" s="0"/>
      <c r="IP808" s="0"/>
      <c r="IQ808" s="0"/>
      <c r="IR808" s="0"/>
      <c r="IS808" s="0"/>
      <c r="IT808" s="0"/>
      <c r="IU808" s="0"/>
      <c r="IV808" s="0"/>
      <c r="IW808" s="0"/>
    </row>
    <row r="809" customFormat="false" ht="14.25" hidden="false" customHeight="false" outlineLevel="0" collapsed="false">
      <c r="A809" s="27" t="s">
        <v>387</v>
      </c>
      <c r="B809" s="28" t="n">
        <v>40</v>
      </c>
      <c r="C809" s="28" t="s">
        <v>18</v>
      </c>
      <c r="D809" s="27" t="s">
        <v>388</v>
      </c>
      <c r="E809" s="28" t="n">
        <v>84.166</v>
      </c>
      <c r="F809" s="27" t="s">
        <v>389</v>
      </c>
      <c r="G809" s="27" t="n">
        <v>0.073639</v>
      </c>
      <c r="H809" s="29" t="n">
        <v>0.81</v>
      </c>
      <c r="I809" s="29" t="n">
        <v>0.5751</v>
      </c>
      <c r="J809" s="29" t="n">
        <v>0.6885</v>
      </c>
      <c r="K809" s="29" t="n">
        <v>1.2069</v>
      </c>
      <c r="L809" s="29" t="n">
        <v>1.1178</v>
      </c>
      <c r="M809" s="29" t="n">
        <v>0.972</v>
      </c>
      <c r="N809" s="29" t="n">
        <v>1.58984375</v>
      </c>
      <c r="O809" s="30" t="n">
        <v>0.00668232458617355</v>
      </c>
      <c r="P809" s="31" t="s">
        <v>16</v>
      </c>
      <c r="Q809" s="0"/>
      <c r="R809" s="0"/>
      <c r="S809" s="0"/>
      <c r="T809" s="0"/>
      <c r="U809" s="0"/>
      <c r="V809" s="0"/>
      <c r="W809" s="0"/>
      <c r="X809" s="0"/>
      <c r="Y809" s="0"/>
      <c r="Z809" s="0"/>
      <c r="AA809" s="0"/>
      <c r="AB809" s="0"/>
      <c r="AC809" s="0"/>
      <c r="AD809" s="0"/>
      <c r="AE809" s="0"/>
      <c r="AF809" s="0"/>
      <c r="AG809" s="0"/>
      <c r="AH809" s="0"/>
      <c r="AI809" s="0"/>
      <c r="AJ809" s="0"/>
      <c r="AK809" s="0"/>
      <c r="AL809" s="0"/>
      <c r="AM809" s="0"/>
      <c r="AN809" s="0"/>
      <c r="AO809" s="0"/>
      <c r="AP809" s="0"/>
      <c r="AQ809" s="0"/>
      <c r="AR809" s="0"/>
      <c r="AS809" s="0"/>
      <c r="AT809" s="0"/>
      <c r="AU809" s="0"/>
      <c r="AV809" s="0"/>
      <c r="AW809" s="0"/>
      <c r="AX809" s="0"/>
      <c r="AY809" s="0"/>
      <c r="AZ809" s="0"/>
      <c r="BA809" s="0"/>
      <c r="BB809" s="0"/>
      <c r="BC809" s="0"/>
      <c r="BD809" s="0"/>
      <c r="BE809" s="0"/>
      <c r="BF809" s="0"/>
      <c r="BG809" s="0"/>
      <c r="BH809" s="0"/>
      <c r="BI809" s="0"/>
      <c r="BJ809" s="0"/>
      <c r="BK809" s="0"/>
      <c r="BL809" s="0"/>
      <c r="BM809" s="0"/>
      <c r="BN809" s="0"/>
      <c r="BO809" s="0"/>
      <c r="BP809" s="0"/>
      <c r="BQ809" s="0"/>
      <c r="BR809" s="0"/>
      <c r="BS809" s="0"/>
      <c r="BT809" s="0"/>
      <c r="BU809" s="0"/>
      <c r="BV809" s="0"/>
      <c r="BW809" s="0"/>
      <c r="BX809" s="0"/>
      <c r="BY809" s="0"/>
      <c r="BZ809" s="0"/>
      <c r="CA809" s="0"/>
      <c r="CB809" s="0"/>
      <c r="CC809" s="0"/>
      <c r="CD809" s="0"/>
      <c r="CE809" s="0"/>
      <c r="CF809" s="0"/>
      <c r="CG809" s="0"/>
      <c r="CH809" s="0"/>
      <c r="CI809" s="0"/>
      <c r="CJ809" s="0"/>
      <c r="CK809" s="0"/>
      <c r="CL809" s="0"/>
      <c r="CM809" s="0"/>
      <c r="CN809" s="0"/>
      <c r="CO809" s="0"/>
      <c r="CP809" s="0"/>
      <c r="CQ809" s="0"/>
      <c r="CR809" s="0"/>
      <c r="CS809" s="0"/>
      <c r="CT809" s="0"/>
      <c r="CU809" s="0"/>
      <c r="CV809" s="0"/>
      <c r="CW809" s="0"/>
      <c r="CX809" s="0"/>
      <c r="CY809" s="0"/>
      <c r="CZ809" s="0"/>
      <c r="DA809" s="0"/>
      <c r="DB809" s="0"/>
      <c r="DC809" s="0"/>
      <c r="DD809" s="0"/>
      <c r="DE809" s="0"/>
      <c r="DF809" s="0"/>
      <c r="DG809" s="0"/>
      <c r="DH809" s="0"/>
      <c r="DI809" s="0"/>
      <c r="DJ809" s="0"/>
      <c r="DK809" s="0"/>
      <c r="DL809" s="0"/>
      <c r="DM809" s="0"/>
      <c r="DN809" s="0"/>
      <c r="DO809" s="0"/>
      <c r="DP809" s="0"/>
      <c r="DQ809" s="0"/>
      <c r="DR809" s="0"/>
      <c r="DS809" s="0"/>
      <c r="DT809" s="0"/>
      <c r="DU809" s="0"/>
      <c r="DV809" s="0"/>
      <c r="DW809" s="0"/>
      <c r="DX809" s="0"/>
      <c r="DY809" s="0"/>
      <c r="DZ809" s="0"/>
      <c r="EA809" s="0"/>
      <c r="EB809" s="0"/>
      <c r="EC809" s="0"/>
      <c r="ED809" s="0"/>
      <c r="EE809" s="0"/>
      <c r="EF809" s="0"/>
      <c r="EG809" s="0"/>
      <c r="EH809" s="0"/>
      <c r="EI809" s="0"/>
      <c r="EJ809" s="0"/>
      <c r="EK809" s="0"/>
      <c r="EL809" s="0"/>
      <c r="EM809" s="0"/>
      <c r="EN809" s="0"/>
      <c r="EO809" s="0"/>
      <c r="EP809" s="0"/>
      <c r="EQ809" s="0"/>
      <c r="ER809" s="0"/>
      <c r="ES809" s="0"/>
      <c r="ET809" s="0"/>
      <c r="EU809" s="0"/>
      <c r="EV809" s="0"/>
      <c r="EW809" s="0"/>
      <c r="EX809" s="0"/>
      <c r="EY809" s="0"/>
      <c r="EZ809" s="0"/>
      <c r="FA809" s="0"/>
      <c r="FB809" s="0"/>
      <c r="FC809" s="0"/>
      <c r="FD809" s="0"/>
      <c r="FE809" s="0"/>
      <c r="FF809" s="0"/>
      <c r="FG809" s="0"/>
      <c r="FH809" s="0"/>
      <c r="FI809" s="0"/>
      <c r="FJ809" s="0"/>
      <c r="FK809" s="0"/>
      <c r="FL809" s="0"/>
      <c r="FM809" s="0"/>
      <c r="FN809" s="0"/>
      <c r="FO809" s="0"/>
      <c r="FP809" s="0"/>
      <c r="FQ809" s="0"/>
      <c r="FR809" s="0"/>
      <c r="FS809" s="0"/>
      <c r="FT809" s="0"/>
      <c r="FU809" s="0"/>
      <c r="FV809" s="0"/>
      <c r="FW809" s="0"/>
      <c r="FX809" s="0"/>
      <c r="FY809" s="0"/>
      <c r="FZ809" s="0"/>
      <c r="GA809" s="0"/>
      <c r="GB809" s="0"/>
      <c r="GC809" s="0"/>
      <c r="GD809" s="0"/>
      <c r="GE809" s="0"/>
      <c r="GF809" s="0"/>
      <c r="GG809" s="0"/>
      <c r="GH809" s="0"/>
      <c r="GI809" s="0"/>
      <c r="GJ809" s="0"/>
      <c r="GK809" s="0"/>
      <c r="GL809" s="0"/>
      <c r="GM809" s="0"/>
      <c r="GN809" s="0"/>
      <c r="GO809" s="0"/>
      <c r="GP809" s="0"/>
      <c r="GQ809" s="0"/>
      <c r="GR809" s="0"/>
      <c r="GS809" s="0"/>
      <c r="GT809" s="0"/>
      <c r="GU809" s="0"/>
      <c r="GV809" s="0"/>
      <c r="GW809" s="0"/>
      <c r="GX809" s="0"/>
      <c r="GY809" s="0"/>
      <c r="GZ809" s="0"/>
      <c r="HA809" s="0"/>
      <c r="HB809" s="0"/>
      <c r="HC809" s="0"/>
      <c r="HD809" s="0"/>
      <c r="HE809" s="0"/>
      <c r="HF809" s="0"/>
      <c r="HG809" s="0"/>
      <c r="HH809" s="0"/>
      <c r="HI809" s="0"/>
      <c r="HJ809" s="0"/>
      <c r="HK809" s="0"/>
      <c r="HL809" s="0"/>
      <c r="HM809" s="0"/>
      <c r="HN809" s="0"/>
      <c r="HO809" s="0"/>
      <c r="HP809" s="0"/>
      <c r="HQ809" s="0"/>
      <c r="HR809" s="0"/>
      <c r="HS809" s="0"/>
      <c r="HT809" s="0"/>
      <c r="HU809" s="0"/>
      <c r="HV809" s="0"/>
      <c r="HW809" s="0"/>
      <c r="HX809" s="0"/>
      <c r="HY809" s="0"/>
      <c r="HZ809" s="0"/>
      <c r="IA809" s="0"/>
      <c r="IB809" s="0"/>
      <c r="IC809" s="0"/>
      <c r="ID809" s="0"/>
      <c r="IE809" s="0"/>
      <c r="IF809" s="0"/>
      <c r="IG809" s="0"/>
      <c r="IH809" s="0"/>
      <c r="II809" s="0"/>
      <c r="IJ809" s="0"/>
      <c r="IK809" s="0"/>
      <c r="IL809" s="0"/>
      <c r="IM809" s="0"/>
      <c r="IN809" s="0"/>
      <c r="IO809" s="0"/>
      <c r="IP809" s="0"/>
      <c r="IQ809" s="0"/>
      <c r="IR809" s="0"/>
      <c r="IS809" s="0"/>
      <c r="IT809" s="0"/>
      <c r="IU809" s="0"/>
      <c r="IV809" s="0"/>
      <c r="IW809" s="0"/>
    </row>
    <row r="810" customFormat="false" ht="14.25" hidden="false" customHeight="false" outlineLevel="0" collapsed="false">
      <c r="A810" s="27" t="s">
        <v>1425</v>
      </c>
      <c r="B810" s="28" t="n">
        <v>138</v>
      </c>
      <c r="C810" s="28" t="s">
        <v>13</v>
      </c>
      <c r="D810" s="27" t="s">
        <v>1426</v>
      </c>
      <c r="E810" s="28" t="n">
        <v>92.565</v>
      </c>
      <c r="F810" s="27" t="s">
        <v>1711</v>
      </c>
      <c r="G810" s="27" t="n">
        <v>2.2504</v>
      </c>
      <c r="H810" s="29" t="n">
        <v>0.88</v>
      </c>
      <c r="I810" s="29" t="n">
        <v>0.7656</v>
      </c>
      <c r="J810" s="29" t="n">
        <v>0.7656</v>
      </c>
      <c r="K810" s="29" t="n">
        <v>1.32</v>
      </c>
      <c r="L810" s="29" t="n">
        <v>1.2144</v>
      </c>
      <c r="M810" s="29" t="n">
        <v>1.2848</v>
      </c>
      <c r="N810" s="29" t="n">
        <v>1.58394160583942</v>
      </c>
      <c r="O810" s="30" t="n">
        <v>0.000336452354708188</v>
      </c>
      <c r="P810" s="31" t="s">
        <v>16</v>
      </c>
      <c r="Q810" s="0"/>
      <c r="R810" s="0"/>
      <c r="S810" s="0"/>
      <c r="T810" s="0"/>
      <c r="U810" s="0"/>
      <c r="V810" s="0"/>
      <c r="W810" s="0"/>
      <c r="X810" s="0"/>
      <c r="Y810" s="0"/>
      <c r="Z810" s="0"/>
      <c r="AA810" s="0"/>
      <c r="AB810" s="0"/>
      <c r="AC810" s="0"/>
      <c r="AD810" s="0"/>
      <c r="AE810" s="0"/>
      <c r="AF810" s="0"/>
      <c r="AG810" s="0"/>
      <c r="AH810" s="0"/>
      <c r="AI810" s="0"/>
      <c r="AJ810" s="0"/>
      <c r="AK810" s="0"/>
      <c r="AL810" s="0"/>
      <c r="AM810" s="0"/>
      <c r="AN810" s="0"/>
      <c r="AO810" s="0"/>
      <c r="AP810" s="0"/>
      <c r="AQ810" s="0"/>
      <c r="AR810" s="0"/>
      <c r="AS810" s="0"/>
      <c r="AT810" s="0"/>
      <c r="AU810" s="0"/>
      <c r="AV810" s="0"/>
      <c r="AW810" s="0"/>
      <c r="AX810" s="0"/>
      <c r="AY810" s="0"/>
      <c r="AZ810" s="0"/>
      <c r="BA810" s="0"/>
      <c r="BB810" s="0"/>
      <c r="BC810" s="0"/>
      <c r="BD810" s="0"/>
      <c r="BE810" s="0"/>
      <c r="BF810" s="0"/>
      <c r="BG810" s="0"/>
      <c r="BH810" s="0"/>
      <c r="BI810" s="0"/>
      <c r="BJ810" s="0"/>
      <c r="BK810" s="0"/>
      <c r="BL810" s="0"/>
      <c r="BM810" s="0"/>
      <c r="BN810" s="0"/>
      <c r="BO810" s="0"/>
      <c r="BP810" s="0"/>
      <c r="BQ810" s="0"/>
      <c r="BR810" s="0"/>
      <c r="BS810" s="0"/>
      <c r="BT810" s="0"/>
      <c r="BU810" s="0"/>
      <c r="BV810" s="0"/>
      <c r="BW810" s="0"/>
      <c r="BX810" s="0"/>
      <c r="BY810" s="0"/>
      <c r="BZ810" s="0"/>
      <c r="CA810" s="0"/>
      <c r="CB810" s="0"/>
      <c r="CC810" s="0"/>
      <c r="CD810" s="0"/>
      <c r="CE810" s="0"/>
      <c r="CF810" s="0"/>
      <c r="CG810" s="0"/>
      <c r="CH810" s="0"/>
      <c r="CI810" s="0"/>
      <c r="CJ810" s="0"/>
      <c r="CK810" s="0"/>
      <c r="CL810" s="0"/>
      <c r="CM810" s="0"/>
      <c r="CN810" s="0"/>
      <c r="CO810" s="0"/>
      <c r="CP810" s="0"/>
      <c r="CQ810" s="0"/>
      <c r="CR810" s="0"/>
      <c r="CS810" s="0"/>
      <c r="CT810" s="0"/>
      <c r="CU810" s="0"/>
      <c r="CV810" s="0"/>
      <c r="CW810" s="0"/>
      <c r="CX810" s="0"/>
      <c r="CY810" s="0"/>
      <c r="CZ810" s="0"/>
      <c r="DA810" s="0"/>
      <c r="DB810" s="0"/>
      <c r="DC810" s="0"/>
      <c r="DD810" s="0"/>
      <c r="DE810" s="0"/>
      <c r="DF810" s="0"/>
      <c r="DG810" s="0"/>
      <c r="DH810" s="0"/>
      <c r="DI810" s="0"/>
      <c r="DJ810" s="0"/>
      <c r="DK810" s="0"/>
      <c r="DL810" s="0"/>
      <c r="DM810" s="0"/>
      <c r="DN810" s="0"/>
      <c r="DO810" s="0"/>
      <c r="DP810" s="0"/>
      <c r="DQ810" s="0"/>
      <c r="DR810" s="0"/>
      <c r="DS810" s="0"/>
      <c r="DT810" s="0"/>
      <c r="DU810" s="0"/>
      <c r="DV810" s="0"/>
      <c r="DW810" s="0"/>
      <c r="DX810" s="0"/>
      <c r="DY810" s="0"/>
      <c r="DZ810" s="0"/>
      <c r="EA810" s="0"/>
      <c r="EB810" s="0"/>
      <c r="EC810" s="0"/>
      <c r="ED810" s="0"/>
      <c r="EE810" s="0"/>
      <c r="EF810" s="0"/>
      <c r="EG810" s="0"/>
      <c r="EH810" s="0"/>
      <c r="EI810" s="0"/>
      <c r="EJ810" s="0"/>
      <c r="EK810" s="0"/>
      <c r="EL810" s="0"/>
      <c r="EM810" s="0"/>
      <c r="EN810" s="0"/>
      <c r="EO810" s="0"/>
      <c r="EP810" s="0"/>
      <c r="EQ810" s="0"/>
      <c r="ER810" s="0"/>
      <c r="ES810" s="0"/>
      <c r="ET810" s="0"/>
      <c r="EU810" s="0"/>
      <c r="EV810" s="0"/>
      <c r="EW810" s="0"/>
      <c r="EX810" s="0"/>
      <c r="EY810" s="0"/>
      <c r="EZ810" s="0"/>
      <c r="FA810" s="0"/>
      <c r="FB810" s="0"/>
      <c r="FC810" s="0"/>
      <c r="FD810" s="0"/>
      <c r="FE810" s="0"/>
      <c r="FF810" s="0"/>
      <c r="FG810" s="0"/>
      <c r="FH810" s="0"/>
      <c r="FI810" s="0"/>
      <c r="FJ810" s="0"/>
      <c r="FK810" s="0"/>
      <c r="FL810" s="0"/>
      <c r="FM810" s="0"/>
      <c r="FN810" s="0"/>
      <c r="FO810" s="0"/>
      <c r="FP810" s="0"/>
      <c r="FQ810" s="0"/>
      <c r="FR810" s="0"/>
      <c r="FS810" s="0"/>
      <c r="FT810" s="0"/>
      <c r="FU810" s="0"/>
      <c r="FV810" s="0"/>
      <c r="FW810" s="0"/>
      <c r="FX810" s="0"/>
      <c r="FY810" s="0"/>
      <c r="FZ810" s="0"/>
      <c r="GA810" s="0"/>
      <c r="GB810" s="0"/>
      <c r="GC810" s="0"/>
      <c r="GD810" s="0"/>
      <c r="GE810" s="0"/>
      <c r="GF810" s="0"/>
      <c r="GG810" s="0"/>
      <c r="GH810" s="0"/>
      <c r="GI810" s="0"/>
      <c r="GJ810" s="0"/>
      <c r="GK810" s="0"/>
      <c r="GL810" s="0"/>
      <c r="GM810" s="0"/>
      <c r="GN810" s="0"/>
      <c r="GO810" s="0"/>
      <c r="GP810" s="0"/>
      <c r="GQ810" s="0"/>
      <c r="GR810" s="0"/>
      <c r="GS810" s="0"/>
      <c r="GT810" s="0"/>
      <c r="GU810" s="0"/>
      <c r="GV810" s="0"/>
      <c r="GW810" s="0"/>
      <c r="GX810" s="0"/>
      <c r="GY810" s="0"/>
      <c r="GZ810" s="0"/>
      <c r="HA810" s="0"/>
      <c r="HB810" s="0"/>
      <c r="HC810" s="0"/>
      <c r="HD810" s="0"/>
      <c r="HE810" s="0"/>
      <c r="HF810" s="0"/>
      <c r="HG810" s="0"/>
      <c r="HH810" s="0"/>
      <c r="HI810" s="0"/>
      <c r="HJ810" s="0"/>
      <c r="HK810" s="0"/>
      <c r="HL810" s="0"/>
      <c r="HM810" s="0"/>
      <c r="HN810" s="0"/>
      <c r="HO810" s="0"/>
      <c r="HP810" s="0"/>
      <c r="HQ810" s="0"/>
      <c r="HR810" s="0"/>
      <c r="HS810" s="0"/>
      <c r="HT810" s="0"/>
      <c r="HU810" s="0"/>
      <c r="HV810" s="0"/>
      <c r="HW810" s="0"/>
      <c r="HX810" s="0"/>
      <c r="HY810" s="0"/>
      <c r="HZ810" s="0"/>
      <c r="IA810" s="0"/>
      <c r="IB810" s="0"/>
      <c r="IC810" s="0"/>
      <c r="ID810" s="0"/>
      <c r="IE810" s="0"/>
      <c r="IF810" s="0"/>
      <c r="IG810" s="0"/>
      <c r="IH810" s="0"/>
      <c r="II810" s="0"/>
      <c r="IJ810" s="0"/>
      <c r="IK810" s="0"/>
      <c r="IL810" s="0"/>
      <c r="IM810" s="0"/>
      <c r="IN810" s="0"/>
      <c r="IO810" s="0"/>
      <c r="IP810" s="0"/>
      <c r="IQ810" s="0"/>
      <c r="IR810" s="0"/>
      <c r="IS810" s="0"/>
      <c r="IT810" s="0"/>
      <c r="IU810" s="0"/>
      <c r="IV810" s="0"/>
      <c r="IW810" s="0"/>
    </row>
    <row r="811" customFormat="false" ht="14.25" hidden="false" customHeight="false" outlineLevel="0" collapsed="false">
      <c r="A811" s="27" t="s">
        <v>316</v>
      </c>
      <c r="B811" s="28" t="n">
        <v>240</v>
      </c>
      <c r="C811" s="28" t="s">
        <v>13</v>
      </c>
      <c r="D811" s="27" t="s">
        <v>317</v>
      </c>
      <c r="E811" s="28" t="n">
        <v>60.255</v>
      </c>
      <c r="F811" s="27" t="s">
        <v>1457</v>
      </c>
      <c r="G811" s="27" t="n">
        <v>0.15511</v>
      </c>
      <c r="H811" s="29" t="n">
        <v>0.85</v>
      </c>
      <c r="I811" s="29" t="n">
        <v>0.8245</v>
      </c>
      <c r="J811" s="29" t="n">
        <v>0.884</v>
      </c>
      <c r="K811" s="29" t="n">
        <v>1.36</v>
      </c>
      <c r="L811" s="29" t="n">
        <v>1.3005</v>
      </c>
      <c r="M811" s="29" t="n">
        <v>1.36</v>
      </c>
      <c r="N811" s="29" t="n">
        <v>1.57142857142857</v>
      </c>
      <c r="O811" s="30" t="n">
        <v>2.48676273570881E-005</v>
      </c>
      <c r="P811" s="31" t="s">
        <v>16</v>
      </c>
      <c r="Q811" s="0"/>
      <c r="R811" s="0"/>
      <c r="S811" s="0"/>
      <c r="T811" s="0"/>
      <c r="U811" s="0"/>
      <c r="V811" s="0"/>
      <c r="W811" s="0"/>
      <c r="X811" s="0"/>
      <c r="Y811" s="0"/>
      <c r="Z811" s="0"/>
      <c r="AA811" s="0"/>
      <c r="AB811" s="0"/>
      <c r="AC811" s="0"/>
      <c r="AD811" s="0"/>
      <c r="AE811" s="0"/>
      <c r="AF811" s="0"/>
      <c r="AG811" s="0"/>
      <c r="AH811" s="0"/>
      <c r="AI811" s="0"/>
      <c r="AJ811" s="0"/>
      <c r="AK811" s="0"/>
      <c r="AL811" s="0"/>
      <c r="AM811" s="0"/>
      <c r="AN811" s="0"/>
      <c r="AO811" s="0"/>
      <c r="AP811" s="0"/>
      <c r="AQ811" s="0"/>
      <c r="AR811" s="0"/>
      <c r="AS811" s="0"/>
      <c r="AT811" s="0"/>
      <c r="AU811" s="0"/>
      <c r="AV811" s="0"/>
      <c r="AW811" s="0"/>
      <c r="AX811" s="0"/>
      <c r="AY811" s="0"/>
      <c r="AZ811" s="0"/>
      <c r="BA811" s="0"/>
      <c r="BB811" s="0"/>
      <c r="BC811" s="0"/>
      <c r="BD811" s="0"/>
      <c r="BE811" s="0"/>
      <c r="BF811" s="0"/>
      <c r="BG811" s="0"/>
      <c r="BH811" s="0"/>
      <c r="BI811" s="0"/>
      <c r="BJ811" s="0"/>
      <c r="BK811" s="0"/>
      <c r="BL811" s="0"/>
      <c r="BM811" s="0"/>
      <c r="BN811" s="0"/>
      <c r="BO811" s="0"/>
      <c r="BP811" s="0"/>
      <c r="BQ811" s="0"/>
      <c r="BR811" s="0"/>
      <c r="BS811" s="0"/>
      <c r="BT811" s="0"/>
      <c r="BU811" s="0"/>
      <c r="BV811" s="0"/>
      <c r="BW811" s="0"/>
      <c r="BX811" s="0"/>
      <c r="BY811" s="0"/>
      <c r="BZ811" s="0"/>
      <c r="CA811" s="0"/>
      <c r="CB811" s="0"/>
      <c r="CC811" s="0"/>
      <c r="CD811" s="0"/>
      <c r="CE811" s="0"/>
      <c r="CF811" s="0"/>
      <c r="CG811" s="0"/>
      <c r="CH811" s="0"/>
      <c r="CI811" s="0"/>
      <c r="CJ811" s="0"/>
      <c r="CK811" s="0"/>
      <c r="CL811" s="0"/>
      <c r="CM811" s="0"/>
      <c r="CN811" s="0"/>
      <c r="CO811" s="0"/>
      <c r="CP811" s="0"/>
      <c r="CQ811" s="0"/>
      <c r="CR811" s="0"/>
      <c r="CS811" s="0"/>
      <c r="CT811" s="0"/>
      <c r="CU811" s="0"/>
      <c r="CV811" s="0"/>
      <c r="CW811" s="0"/>
      <c r="CX811" s="0"/>
      <c r="CY811" s="0"/>
      <c r="CZ811" s="0"/>
      <c r="DA811" s="0"/>
      <c r="DB811" s="0"/>
      <c r="DC811" s="0"/>
      <c r="DD811" s="0"/>
      <c r="DE811" s="0"/>
      <c r="DF811" s="0"/>
      <c r="DG811" s="0"/>
      <c r="DH811" s="0"/>
      <c r="DI811" s="0"/>
      <c r="DJ811" s="0"/>
      <c r="DK811" s="0"/>
      <c r="DL811" s="0"/>
      <c r="DM811" s="0"/>
      <c r="DN811" s="0"/>
      <c r="DO811" s="0"/>
      <c r="DP811" s="0"/>
      <c r="DQ811" s="0"/>
      <c r="DR811" s="0"/>
      <c r="DS811" s="0"/>
      <c r="DT811" s="0"/>
      <c r="DU811" s="0"/>
      <c r="DV811" s="0"/>
      <c r="DW811" s="0"/>
      <c r="DX811" s="0"/>
      <c r="DY811" s="0"/>
      <c r="DZ811" s="0"/>
      <c r="EA811" s="0"/>
      <c r="EB811" s="0"/>
      <c r="EC811" s="0"/>
      <c r="ED811" s="0"/>
      <c r="EE811" s="0"/>
      <c r="EF811" s="0"/>
      <c r="EG811" s="0"/>
      <c r="EH811" s="0"/>
      <c r="EI811" s="0"/>
      <c r="EJ811" s="0"/>
      <c r="EK811" s="0"/>
      <c r="EL811" s="0"/>
      <c r="EM811" s="0"/>
      <c r="EN811" s="0"/>
      <c r="EO811" s="0"/>
      <c r="EP811" s="0"/>
      <c r="EQ811" s="0"/>
      <c r="ER811" s="0"/>
      <c r="ES811" s="0"/>
      <c r="ET811" s="0"/>
      <c r="EU811" s="0"/>
      <c r="EV811" s="0"/>
      <c r="EW811" s="0"/>
      <c r="EX811" s="0"/>
      <c r="EY811" s="0"/>
      <c r="EZ811" s="0"/>
      <c r="FA811" s="0"/>
      <c r="FB811" s="0"/>
      <c r="FC811" s="0"/>
      <c r="FD811" s="0"/>
      <c r="FE811" s="0"/>
      <c r="FF811" s="0"/>
      <c r="FG811" s="0"/>
      <c r="FH811" s="0"/>
      <c r="FI811" s="0"/>
      <c r="FJ811" s="0"/>
      <c r="FK811" s="0"/>
      <c r="FL811" s="0"/>
      <c r="FM811" s="0"/>
      <c r="FN811" s="0"/>
      <c r="FO811" s="0"/>
      <c r="FP811" s="0"/>
      <c r="FQ811" s="0"/>
      <c r="FR811" s="0"/>
      <c r="FS811" s="0"/>
      <c r="FT811" s="0"/>
      <c r="FU811" s="0"/>
      <c r="FV811" s="0"/>
      <c r="FW811" s="0"/>
      <c r="FX811" s="0"/>
      <c r="FY811" s="0"/>
      <c r="FZ811" s="0"/>
      <c r="GA811" s="0"/>
      <c r="GB811" s="0"/>
      <c r="GC811" s="0"/>
      <c r="GD811" s="0"/>
      <c r="GE811" s="0"/>
      <c r="GF811" s="0"/>
      <c r="GG811" s="0"/>
      <c r="GH811" s="0"/>
      <c r="GI811" s="0"/>
      <c r="GJ811" s="0"/>
      <c r="GK811" s="0"/>
      <c r="GL811" s="0"/>
      <c r="GM811" s="0"/>
      <c r="GN811" s="0"/>
      <c r="GO811" s="0"/>
      <c r="GP811" s="0"/>
      <c r="GQ811" s="0"/>
      <c r="GR811" s="0"/>
      <c r="GS811" s="0"/>
      <c r="GT811" s="0"/>
      <c r="GU811" s="0"/>
      <c r="GV811" s="0"/>
      <c r="GW811" s="0"/>
      <c r="GX811" s="0"/>
      <c r="GY811" s="0"/>
      <c r="GZ811" s="0"/>
      <c r="HA811" s="0"/>
      <c r="HB811" s="0"/>
      <c r="HC811" s="0"/>
      <c r="HD811" s="0"/>
      <c r="HE811" s="0"/>
      <c r="HF811" s="0"/>
      <c r="HG811" s="0"/>
      <c r="HH811" s="0"/>
      <c r="HI811" s="0"/>
      <c r="HJ811" s="0"/>
      <c r="HK811" s="0"/>
      <c r="HL811" s="0"/>
      <c r="HM811" s="0"/>
      <c r="HN811" s="0"/>
      <c r="HO811" s="0"/>
      <c r="HP811" s="0"/>
      <c r="HQ811" s="0"/>
      <c r="HR811" s="0"/>
      <c r="HS811" s="0"/>
      <c r="HT811" s="0"/>
      <c r="HU811" s="0"/>
      <c r="HV811" s="0"/>
      <c r="HW811" s="0"/>
      <c r="HX811" s="0"/>
      <c r="HY811" s="0"/>
      <c r="HZ811" s="0"/>
      <c r="IA811" s="0"/>
      <c r="IB811" s="0"/>
      <c r="IC811" s="0"/>
      <c r="ID811" s="0"/>
      <c r="IE811" s="0"/>
      <c r="IF811" s="0"/>
      <c r="IG811" s="0"/>
      <c r="IH811" s="0"/>
      <c r="II811" s="0"/>
      <c r="IJ811" s="0"/>
      <c r="IK811" s="0"/>
      <c r="IL811" s="0"/>
      <c r="IM811" s="0"/>
      <c r="IN811" s="0"/>
      <c r="IO811" s="0"/>
      <c r="IP811" s="0"/>
      <c r="IQ811" s="0"/>
      <c r="IR811" s="0"/>
      <c r="IS811" s="0"/>
      <c r="IT811" s="0"/>
      <c r="IU811" s="0"/>
      <c r="IV811" s="0"/>
      <c r="IW811" s="0"/>
    </row>
    <row r="812" customFormat="false" ht="14.25" hidden="false" customHeight="false" outlineLevel="0" collapsed="false">
      <c r="A812" s="27" t="s">
        <v>675</v>
      </c>
      <c r="B812" s="28" t="n">
        <v>1060</v>
      </c>
      <c r="C812" s="28" t="s">
        <v>13</v>
      </c>
      <c r="D812" s="27" t="s">
        <v>676</v>
      </c>
      <c r="E812" s="28" t="n">
        <v>157.63</v>
      </c>
      <c r="F812" s="27" t="s">
        <v>1712</v>
      </c>
      <c r="G812" s="27" t="n">
        <v>1.4457</v>
      </c>
      <c r="H812" s="29" t="n">
        <v>1.1</v>
      </c>
      <c r="I812" s="29" t="n">
        <v>1.056</v>
      </c>
      <c r="J812" s="29" t="n">
        <v>1.067</v>
      </c>
      <c r="K812" s="29" t="n">
        <v>1.628</v>
      </c>
      <c r="L812" s="29" t="n">
        <v>1.738</v>
      </c>
      <c r="M812" s="29" t="n">
        <v>1.694</v>
      </c>
      <c r="N812" s="29" t="n">
        <v>1.56996587030717</v>
      </c>
      <c r="O812" s="30" t="n">
        <v>2.99124437299726E-005</v>
      </c>
      <c r="P812" s="31" t="s">
        <v>16</v>
      </c>
      <c r="Q812" s="0"/>
      <c r="R812" s="0"/>
      <c r="S812" s="0"/>
      <c r="T812" s="0"/>
      <c r="U812" s="0"/>
      <c r="V812" s="0"/>
      <c r="W812" s="0"/>
      <c r="X812" s="0"/>
      <c r="Y812" s="0"/>
      <c r="Z812" s="0"/>
      <c r="AA812" s="0"/>
      <c r="AB812" s="0"/>
      <c r="AC812" s="0"/>
      <c r="AD812" s="0"/>
      <c r="AE812" s="0"/>
      <c r="AF812" s="0"/>
      <c r="AG812" s="0"/>
      <c r="AH812" s="0"/>
      <c r="AI812" s="0"/>
      <c r="AJ812" s="0"/>
      <c r="AK812" s="0"/>
      <c r="AL812" s="0"/>
      <c r="AM812" s="0"/>
      <c r="AN812" s="0"/>
      <c r="AO812" s="0"/>
      <c r="AP812" s="0"/>
      <c r="AQ812" s="0"/>
      <c r="AR812" s="0"/>
      <c r="AS812" s="0"/>
      <c r="AT812" s="0"/>
      <c r="AU812" s="0"/>
      <c r="AV812" s="0"/>
      <c r="AW812" s="0"/>
      <c r="AX812" s="0"/>
      <c r="AY812" s="0"/>
      <c r="AZ812" s="0"/>
      <c r="BA812" s="0"/>
      <c r="BB812" s="0"/>
      <c r="BC812" s="0"/>
      <c r="BD812" s="0"/>
      <c r="BE812" s="0"/>
      <c r="BF812" s="0"/>
      <c r="BG812" s="0"/>
      <c r="BH812" s="0"/>
      <c r="BI812" s="0"/>
      <c r="BJ812" s="0"/>
      <c r="BK812" s="0"/>
      <c r="BL812" s="0"/>
      <c r="BM812" s="0"/>
      <c r="BN812" s="0"/>
      <c r="BO812" s="0"/>
      <c r="BP812" s="0"/>
      <c r="BQ812" s="0"/>
      <c r="BR812" s="0"/>
      <c r="BS812" s="0"/>
      <c r="BT812" s="0"/>
      <c r="BU812" s="0"/>
      <c r="BV812" s="0"/>
      <c r="BW812" s="0"/>
      <c r="BX812" s="0"/>
      <c r="BY812" s="0"/>
      <c r="BZ812" s="0"/>
      <c r="CA812" s="0"/>
      <c r="CB812" s="0"/>
      <c r="CC812" s="0"/>
      <c r="CD812" s="0"/>
      <c r="CE812" s="0"/>
      <c r="CF812" s="0"/>
      <c r="CG812" s="0"/>
      <c r="CH812" s="0"/>
      <c r="CI812" s="0"/>
      <c r="CJ812" s="0"/>
      <c r="CK812" s="0"/>
      <c r="CL812" s="0"/>
      <c r="CM812" s="0"/>
      <c r="CN812" s="0"/>
      <c r="CO812" s="0"/>
      <c r="CP812" s="0"/>
      <c r="CQ812" s="0"/>
      <c r="CR812" s="0"/>
      <c r="CS812" s="0"/>
      <c r="CT812" s="0"/>
      <c r="CU812" s="0"/>
      <c r="CV812" s="0"/>
      <c r="CW812" s="0"/>
      <c r="CX812" s="0"/>
      <c r="CY812" s="0"/>
      <c r="CZ812" s="0"/>
      <c r="DA812" s="0"/>
      <c r="DB812" s="0"/>
      <c r="DC812" s="0"/>
      <c r="DD812" s="0"/>
      <c r="DE812" s="0"/>
      <c r="DF812" s="0"/>
      <c r="DG812" s="0"/>
      <c r="DH812" s="0"/>
      <c r="DI812" s="0"/>
      <c r="DJ812" s="0"/>
      <c r="DK812" s="0"/>
      <c r="DL812" s="0"/>
      <c r="DM812" s="0"/>
      <c r="DN812" s="0"/>
      <c r="DO812" s="0"/>
      <c r="DP812" s="0"/>
      <c r="DQ812" s="0"/>
      <c r="DR812" s="0"/>
      <c r="DS812" s="0"/>
      <c r="DT812" s="0"/>
      <c r="DU812" s="0"/>
      <c r="DV812" s="0"/>
      <c r="DW812" s="0"/>
      <c r="DX812" s="0"/>
      <c r="DY812" s="0"/>
      <c r="DZ812" s="0"/>
      <c r="EA812" s="0"/>
      <c r="EB812" s="0"/>
      <c r="EC812" s="0"/>
      <c r="ED812" s="0"/>
      <c r="EE812" s="0"/>
      <c r="EF812" s="0"/>
      <c r="EG812" s="0"/>
      <c r="EH812" s="0"/>
      <c r="EI812" s="0"/>
      <c r="EJ812" s="0"/>
      <c r="EK812" s="0"/>
      <c r="EL812" s="0"/>
      <c r="EM812" s="0"/>
      <c r="EN812" s="0"/>
      <c r="EO812" s="0"/>
      <c r="EP812" s="0"/>
      <c r="EQ812" s="0"/>
      <c r="ER812" s="0"/>
      <c r="ES812" s="0"/>
      <c r="ET812" s="0"/>
      <c r="EU812" s="0"/>
      <c r="EV812" s="0"/>
      <c r="EW812" s="0"/>
      <c r="EX812" s="0"/>
      <c r="EY812" s="0"/>
      <c r="EZ812" s="0"/>
      <c r="FA812" s="0"/>
      <c r="FB812" s="0"/>
      <c r="FC812" s="0"/>
      <c r="FD812" s="0"/>
      <c r="FE812" s="0"/>
      <c r="FF812" s="0"/>
      <c r="FG812" s="0"/>
      <c r="FH812" s="0"/>
      <c r="FI812" s="0"/>
      <c r="FJ812" s="0"/>
      <c r="FK812" s="0"/>
      <c r="FL812" s="0"/>
      <c r="FM812" s="0"/>
      <c r="FN812" s="0"/>
      <c r="FO812" s="0"/>
      <c r="FP812" s="0"/>
      <c r="FQ812" s="0"/>
      <c r="FR812" s="0"/>
      <c r="FS812" s="0"/>
      <c r="FT812" s="0"/>
      <c r="FU812" s="0"/>
      <c r="FV812" s="0"/>
      <c r="FW812" s="0"/>
      <c r="FX812" s="0"/>
      <c r="FY812" s="0"/>
      <c r="FZ812" s="0"/>
      <c r="GA812" s="0"/>
      <c r="GB812" s="0"/>
      <c r="GC812" s="0"/>
      <c r="GD812" s="0"/>
      <c r="GE812" s="0"/>
      <c r="GF812" s="0"/>
      <c r="GG812" s="0"/>
      <c r="GH812" s="0"/>
      <c r="GI812" s="0"/>
      <c r="GJ812" s="0"/>
      <c r="GK812" s="0"/>
      <c r="GL812" s="0"/>
      <c r="GM812" s="0"/>
      <c r="GN812" s="0"/>
      <c r="GO812" s="0"/>
      <c r="GP812" s="0"/>
      <c r="GQ812" s="0"/>
      <c r="GR812" s="0"/>
      <c r="GS812" s="0"/>
      <c r="GT812" s="0"/>
      <c r="GU812" s="0"/>
      <c r="GV812" s="0"/>
      <c r="GW812" s="0"/>
      <c r="GX812" s="0"/>
      <c r="GY812" s="0"/>
      <c r="GZ812" s="0"/>
      <c r="HA812" s="0"/>
      <c r="HB812" s="0"/>
      <c r="HC812" s="0"/>
      <c r="HD812" s="0"/>
      <c r="HE812" s="0"/>
      <c r="HF812" s="0"/>
      <c r="HG812" s="0"/>
      <c r="HH812" s="0"/>
      <c r="HI812" s="0"/>
      <c r="HJ812" s="0"/>
      <c r="HK812" s="0"/>
      <c r="HL812" s="0"/>
      <c r="HM812" s="0"/>
      <c r="HN812" s="0"/>
      <c r="HO812" s="0"/>
      <c r="HP812" s="0"/>
      <c r="HQ812" s="0"/>
      <c r="HR812" s="0"/>
      <c r="HS812" s="0"/>
      <c r="HT812" s="0"/>
      <c r="HU812" s="0"/>
      <c r="HV812" s="0"/>
      <c r="HW812" s="0"/>
      <c r="HX812" s="0"/>
      <c r="HY812" s="0"/>
      <c r="HZ812" s="0"/>
      <c r="IA812" s="0"/>
      <c r="IB812" s="0"/>
      <c r="IC812" s="0"/>
      <c r="ID812" s="0"/>
      <c r="IE812" s="0"/>
      <c r="IF812" s="0"/>
      <c r="IG812" s="0"/>
      <c r="IH812" s="0"/>
      <c r="II812" s="0"/>
      <c r="IJ812" s="0"/>
      <c r="IK812" s="0"/>
      <c r="IL812" s="0"/>
      <c r="IM812" s="0"/>
      <c r="IN812" s="0"/>
      <c r="IO812" s="0"/>
      <c r="IP812" s="0"/>
      <c r="IQ812" s="0"/>
      <c r="IR812" s="0"/>
      <c r="IS812" s="0"/>
      <c r="IT812" s="0"/>
      <c r="IU812" s="0"/>
      <c r="IV812" s="0"/>
      <c r="IW812" s="0"/>
    </row>
    <row r="813" customFormat="false" ht="14.25" hidden="false" customHeight="false" outlineLevel="0" collapsed="false">
      <c r="A813" s="27" t="s">
        <v>774</v>
      </c>
      <c r="B813" s="28" t="n">
        <v>140</v>
      </c>
      <c r="C813" s="28" t="s">
        <v>13</v>
      </c>
      <c r="D813" s="27" t="s">
        <v>775</v>
      </c>
      <c r="E813" s="28" t="n">
        <v>63.823</v>
      </c>
      <c r="F813" s="27" t="s">
        <v>776</v>
      </c>
      <c r="G813" s="27" t="n">
        <v>-2.7521</v>
      </c>
      <c r="H813" s="29" t="n">
        <v>1.07</v>
      </c>
      <c r="I813" s="29" t="n">
        <v>1.0379</v>
      </c>
      <c r="J813" s="29" t="n">
        <v>1.0165</v>
      </c>
      <c r="K813" s="29" t="n">
        <v>1.5729</v>
      </c>
      <c r="L813" s="29" t="n">
        <v>1.7655</v>
      </c>
      <c r="M813" s="29" t="n">
        <v>1.5301</v>
      </c>
      <c r="N813" s="29" t="n">
        <v>1.55821917808219</v>
      </c>
      <c r="O813" s="30" t="n">
        <v>0.000710819433838958</v>
      </c>
      <c r="P813" s="31" t="s">
        <v>16</v>
      </c>
      <c r="Q813" s="0"/>
      <c r="R813" s="0"/>
      <c r="S813" s="0"/>
      <c r="T813" s="0"/>
      <c r="U813" s="0"/>
      <c r="V813" s="0"/>
      <c r="W813" s="0"/>
      <c r="X813" s="0"/>
      <c r="Y813" s="0"/>
      <c r="Z813" s="0"/>
      <c r="AA813" s="0"/>
      <c r="AB813" s="0"/>
      <c r="AC813" s="0"/>
      <c r="AD813" s="0"/>
      <c r="AE813" s="0"/>
      <c r="AF813" s="0"/>
      <c r="AG813" s="0"/>
      <c r="AH813" s="0"/>
      <c r="AI813" s="0"/>
      <c r="AJ813" s="0"/>
      <c r="AK813" s="0"/>
      <c r="AL813" s="0"/>
      <c r="AM813" s="0"/>
      <c r="AN813" s="0"/>
      <c r="AO813" s="0"/>
      <c r="AP813" s="0"/>
      <c r="AQ813" s="0"/>
      <c r="AR813" s="0"/>
      <c r="AS813" s="0"/>
      <c r="AT813" s="0"/>
      <c r="AU813" s="0"/>
      <c r="AV813" s="0"/>
      <c r="AW813" s="0"/>
      <c r="AX813" s="0"/>
      <c r="AY813" s="0"/>
      <c r="AZ813" s="0"/>
      <c r="BA813" s="0"/>
      <c r="BB813" s="0"/>
      <c r="BC813" s="0"/>
      <c r="BD813" s="0"/>
      <c r="BE813" s="0"/>
      <c r="BF813" s="0"/>
      <c r="BG813" s="0"/>
      <c r="BH813" s="0"/>
      <c r="BI813" s="0"/>
      <c r="BJ813" s="0"/>
      <c r="BK813" s="0"/>
      <c r="BL813" s="0"/>
      <c r="BM813" s="0"/>
      <c r="BN813" s="0"/>
      <c r="BO813" s="0"/>
      <c r="BP813" s="0"/>
      <c r="BQ813" s="0"/>
      <c r="BR813" s="0"/>
      <c r="BS813" s="0"/>
      <c r="BT813" s="0"/>
      <c r="BU813" s="0"/>
      <c r="BV813" s="0"/>
      <c r="BW813" s="0"/>
      <c r="BX813" s="0"/>
      <c r="BY813" s="0"/>
      <c r="BZ813" s="0"/>
      <c r="CA813" s="0"/>
      <c r="CB813" s="0"/>
      <c r="CC813" s="0"/>
      <c r="CD813" s="0"/>
      <c r="CE813" s="0"/>
      <c r="CF813" s="0"/>
      <c r="CG813" s="0"/>
      <c r="CH813" s="0"/>
      <c r="CI813" s="0"/>
      <c r="CJ813" s="0"/>
      <c r="CK813" s="0"/>
      <c r="CL813" s="0"/>
      <c r="CM813" s="0"/>
      <c r="CN813" s="0"/>
      <c r="CO813" s="0"/>
      <c r="CP813" s="0"/>
      <c r="CQ813" s="0"/>
      <c r="CR813" s="0"/>
      <c r="CS813" s="0"/>
      <c r="CT813" s="0"/>
      <c r="CU813" s="0"/>
      <c r="CV813" s="0"/>
      <c r="CW813" s="0"/>
      <c r="CX813" s="0"/>
      <c r="CY813" s="0"/>
      <c r="CZ813" s="0"/>
      <c r="DA813" s="0"/>
      <c r="DB813" s="0"/>
      <c r="DC813" s="0"/>
      <c r="DD813" s="0"/>
      <c r="DE813" s="0"/>
      <c r="DF813" s="0"/>
      <c r="DG813" s="0"/>
      <c r="DH813" s="0"/>
      <c r="DI813" s="0"/>
      <c r="DJ813" s="0"/>
      <c r="DK813" s="0"/>
      <c r="DL813" s="0"/>
      <c r="DM813" s="0"/>
      <c r="DN813" s="0"/>
      <c r="DO813" s="0"/>
      <c r="DP813" s="0"/>
      <c r="DQ813" s="0"/>
      <c r="DR813" s="0"/>
      <c r="DS813" s="0"/>
      <c r="DT813" s="0"/>
      <c r="DU813" s="0"/>
      <c r="DV813" s="0"/>
      <c r="DW813" s="0"/>
      <c r="DX813" s="0"/>
      <c r="DY813" s="0"/>
      <c r="DZ813" s="0"/>
      <c r="EA813" s="0"/>
      <c r="EB813" s="0"/>
      <c r="EC813" s="0"/>
      <c r="ED813" s="0"/>
      <c r="EE813" s="0"/>
      <c r="EF813" s="0"/>
      <c r="EG813" s="0"/>
      <c r="EH813" s="0"/>
      <c r="EI813" s="0"/>
      <c r="EJ813" s="0"/>
      <c r="EK813" s="0"/>
      <c r="EL813" s="0"/>
      <c r="EM813" s="0"/>
      <c r="EN813" s="0"/>
      <c r="EO813" s="0"/>
      <c r="EP813" s="0"/>
      <c r="EQ813" s="0"/>
      <c r="ER813" s="0"/>
      <c r="ES813" s="0"/>
      <c r="ET813" s="0"/>
      <c r="EU813" s="0"/>
      <c r="EV813" s="0"/>
      <c r="EW813" s="0"/>
      <c r="EX813" s="0"/>
      <c r="EY813" s="0"/>
      <c r="EZ813" s="0"/>
      <c r="FA813" s="0"/>
      <c r="FB813" s="0"/>
      <c r="FC813" s="0"/>
      <c r="FD813" s="0"/>
      <c r="FE813" s="0"/>
      <c r="FF813" s="0"/>
      <c r="FG813" s="0"/>
      <c r="FH813" s="0"/>
      <c r="FI813" s="0"/>
      <c r="FJ813" s="0"/>
      <c r="FK813" s="0"/>
      <c r="FL813" s="0"/>
      <c r="FM813" s="0"/>
      <c r="FN813" s="0"/>
      <c r="FO813" s="0"/>
      <c r="FP813" s="0"/>
      <c r="FQ813" s="0"/>
      <c r="FR813" s="0"/>
      <c r="FS813" s="0"/>
      <c r="FT813" s="0"/>
      <c r="FU813" s="0"/>
      <c r="FV813" s="0"/>
      <c r="FW813" s="0"/>
      <c r="FX813" s="0"/>
      <c r="FY813" s="0"/>
      <c r="FZ813" s="0"/>
      <c r="GA813" s="0"/>
      <c r="GB813" s="0"/>
      <c r="GC813" s="0"/>
      <c r="GD813" s="0"/>
      <c r="GE813" s="0"/>
      <c r="GF813" s="0"/>
      <c r="GG813" s="0"/>
      <c r="GH813" s="0"/>
      <c r="GI813" s="0"/>
      <c r="GJ813" s="0"/>
      <c r="GK813" s="0"/>
      <c r="GL813" s="0"/>
      <c r="GM813" s="0"/>
      <c r="GN813" s="0"/>
      <c r="GO813" s="0"/>
      <c r="GP813" s="0"/>
      <c r="GQ813" s="0"/>
      <c r="GR813" s="0"/>
      <c r="GS813" s="0"/>
      <c r="GT813" s="0"/>
      <c r="GU813" s="0"/>
      <c r="GV813" s="0"/>
      <c r="GW813" s="0"/>
      <c r="GX813" s="0"/>
      <c r="GY813" s="0"/>
      <c r="GZ813" s="0"/>
      <c r="HA813" s="0"/>
      <c r="HB813" s="0"/>
      <c r="HC813" s="0"/>
      <c r="HD813" s="0"/>
      <c r="HE813" s="0"/>
      <c r="HF813" s="0"/>
      <c r="HG813" s="0"/>
      <c r="HH813" s="0"/>
      <c r="HI813" s="0"/>
      <c r="HJ813" s="0"/>
      <c r="HK813" s="0"/>
      <c r="HL813" s="0"/>
      <c r="HM813" s="0"/>
      <c r="HN813" s="0"/>
      <c r="HO813" s="0"/>
      <c r="HP813" s="0"/>
      <c r="HQ813" s="0"/>
      <c r="HR813" s="0"/>
      <c r="HS813" s="0"/>
      <c r="HT813" s="0"/>
      <c r="HU813" s="0"/>
      <c r="HV813" s="0"/>
      <c r="HW813" s="0"/>
      <c r="HX813" s="0"/>
      <c r="HY813" s="0"/>
      <c r="HZ813" s="0"/>
      <c r="IA813" s="0"/>
      <c r="IB813" s="0"/>
      <c r="IC813" s="0"/>
      <c r="ID813" s="0"/>
      <c r="IE813" s="0"/>
      <c r="IF813" s="0"/>
      <c r="IG813" s="0"/>
      <c r="IH813" s="0"/>
      <c r="II813" s="0"/>
      <c r="IJ813" s="0"/>
      <c r="IK813" s="0"/>
      <c r="IL813" s="0"/>
      <c r="IM813" s="0"/>
      <c r="IN813" s="0"/>
      <c r="IO813" s="0"/>
      <c r="IP813" s="0"/>
      <c r="IQ813" s="0"/>
      <c r="IR813" s="0"/>
      <c r="IS813" s="0"/>
      <c r="IT813" s="0"/>
      <c r="IU813" s="0"/>
      <c r="IV813" s="0"/>
      <c r="IW813" s="0"/>
    </row>
    <row r="814" customFormat="false" ht="14.25" hidden="false" customHeight="false" outlineLevel="0" collapsed="false">
      <c r="A814" s="27" t="s">
        <v>184</v>
      </c>
      <c r="B814" s="28" t="n">
        <v>953</v>
      </c>
      <c r="C814" s="28" t="s">
        <v>18</v>
      </c>
      <c r="D814" s="27" t="s">
        <v>185</v>
      </c>
      <c r="E814" s="28" t="n">
        <v>129.29</v>
      </c>
      <c r="F814" s="27" t="s">
        <v>186</v>
      </c>
      <c r="G814" s="27" t="n">
        <v>0.011115</v>
      </c>
      <c r="H814" s="29" t="n">
        <v>0.91</v>
      </c>
      <c r="I814" s="29" t="n">
        <v>0.819</v>
      </c>
      <c r="J814" s="29" t="n">
        <v>0.9282</v>
      </c>
      <c r="K814" s="29" t="n">
        <v>1.4924</v>
      </c>
      <c r="L814" s="29" t="n">
        <v>1.3377</v>
      </c>
      <c r="M814" s="29" t="n">
        <v>1.2922</v>
      </c>
      <c r="N814" s="29" t="n">
        <v>1.5513698630137</v>
      </c>
      <c r="O814" s="30" t="n">
        <v>0.00107287765038056</v>
      </c>
      <c r="P814" s="31" t="s">
        <v>16</v>
      </c>
      <c r="Q814" s="0"/>
      <c r="R814" s="0"/>
      <c r="S814" s="0"/>
      <c r="T814" s="0"/>
      <c r="U814" s="0"/>
      <c r="V814" s="0"/>
      <c r="W814" s="0"/>
      <c r="X814" s="0"/>
      <c r="Y814" s="0"/>
      <c r="Z814" s="0"/>
      <c r="AA814" s="0"/>
      <c r="AB814" s="0"/>
      <c r="AC814" s="0"/>
      <c r="AD814" s="0"/>
      <c r="AE814" s="0"/>
      <c r="AF814" s="0"/>
      <c r="AG814" s="0"/>
      <c r="AH814" s="0"/>
      <c r="AI814" s="0"/>
      <c r="AJ814" s="0"/>
      <c r="AK814" s="0"/>
      <c r="AL814" s="0"/>
      <c r="AM814" s="0"/>
      <c r="AN814" s="0"/>
      <c r="AO814" s="0"/>
      <c r="AP814" s="0"/>
      <c r="AQ814" s="0"/>
      <c r="AR814" s="0"/>
      <c r="AS814" s="0"/>
      <c r="AT814" s="0"/>
      <c r="AU814" s="0"/>
      <c r="AV814" s="0"/>
      <c r="AW814" s="0"/>
      <c r="AX814" s="0"/>
      <c r="AY814" s="0"/>
      <c r="AZ814" s="0"/>
      <c r="BA814" s="0"/>
      <c r="BB814" s="0"/>
      <c r="BC814" s="0"/>
      <c r="BD814" s="0"/>
      <c r="BE814" s="0"/>
      <c r="BF814" s="0"/>
      <c r="BG814" s="0"/>
      <c r="BH814" s="0"/>
      <c r="BI814" s="0"/>
      <c r="BJ814" s="0"/>
      <c r="BK814" s="0"/>
      <c r="BL814" s="0"/>
      <c r="BM814" s="0"/>
      <c r="BN814" s="0"/>
      <c r="BO814" s="0"/>
      <c r="BP814" s="0"/>
      <c r="BQ814" s="0"/>
      <c r="BR814" s="0"/>
      <c r="BS814" s="0"/>
      <c r="BT814" s="0"/>
      <c r="BU814" s="0"/>
      <c r="BV814" s="0"/>
      <c r="BW814" s="0"/>
      <c r="BX814" s="0"/>
      <c r="BY814" s="0"/>
      <c r="BZ814" s="0"/>
      <c r="CA814" s="0"/>
      <c r="CB814" s="0"/>
      <c r="CC814" s="0"/>
      <c r="CD814" s="0"/>
      <c r="CE814" s="0"/>
      <c r="CF814" s="0"/>
      <c r="CG814" s="0"/>
      <c r="CH814" s="0"/>
      <c r="CI814" s="0"/>
      <c r="CJ814" s="0"/>
      <c r="CK814" s="0"/>
      <c r="CL814" s="0"/>
      <c r="CM814" s="0"/>
      <c r="CN814" s="0"/>
      <c r="CO814" s="0"/>
      <c r="CP814" s="0"/>
      <c r="CQ814" s="0"/>
      <c r="CR814" s="0"/>
      <c r="CS814" s="0"/>
      <c r="CT814" s="0"/>
      <c r="CU814" s="0"/>
      <c r="CV814" s="0"/>
      <c r="CW814" s="0"/>
      <c r="CX814" s="0"/>
      <c r="CY814" s="0"/>
      <c r="CZ814" s="0"/>
      <c r="DA814" s="0"/>
      <c r="DB814" s="0"/>
      <c r="DC814" s="0"/>
      <c r="DD814" s="0"/>
      <c r="DE814" s="0"/>
      <c r="DF814" s="0"/>
      <c r="DG814" s="0"/>
      <c r="DH814" s="0"/>
      <c r="DI814" s="0"/>
      <c r="DJ814" s="0"/>
      <c r="DK814" s="0"/>
      <c r="DL814" s="0"/>
      <c r="DM814" s="0"/>
      <c r="DN814" s="0"/>
      <c r="DO814" s="0"/>
      <c r="DP814" s="0"/>
      <c r="DQ814" s="0"/>
      <c r="DR814" s="0"/>
      <c r="DS814" s="0"/>
      <c r="DT814" s="0"/>
      <c r="DU814" s="0"/>
      <c r="DV814" s="0"/>
      <c r="DW814" s="0"/>
      <c r="DX814" s="0"/>
      <c r="DY814" s="0"/>
      <c r="DZ814" s="0"/>
      <c r="EA814" s="0"/>
      <c r="EB814" s="0"/>
      <c r="EC814" s="0"/>
      <c r="ED814" s="0"/>
      <c r="EE814" s="0"/>
      <c r="EF814" s="0"/>
      <c r="EG814" s="0"/>
      <c r="EH814" s="0"/>
      <c r="EI814" s="0"/>
      <c r="EJ814" s="0"/>
      <c r="EK814" s="0"/>
      <c r="EL814" s="0"/>
      <c r="EM814" s="0"/>
      <c r="EN814" s="0"/>
      <c r="EO814" s="0"/>
      <c r="EP814" s="0"/>
      <c r="EQ814" s="0"/>
      <c r="ER814" s="0"/>
      <c r="ES814" s="0"/>
      <c r="ET814" s="0"/>
      <c r="EU814" s="0"/>
      <c r="EV814" s="0"/>
      <c r="EW814" s="0"/>
      <c r="EX814" s="0"/>
      <c r="EY814" s="0"/>
      <c r="EZ814" s="0"/>
      <c r="FA814" s="0"/>
      <c r="FB814" s="0"/>
      <c r="FC814" s="0"/>
      <c r="FD814" s="0"/>
      <c r="FE814" s="0"/>
      <c r="FF814" s="0"/>
      <c r="FG814" s="0"/>
      <c r="FH814" s="0"/>
      <c r="FI814" s="0"/>
      <c r="FJ814" s="0"/>
      <c r="FK814" s="0"/>
      <c r="FL814" s="0"/>
      <c r="FM814" s="0"/>
      <c r="FN814" s="0"/>
      <c r="FO814" s="0"/>
      <c r="FP814" s="0"/>
      <c r="FQ814" s="0"/>
      <c r="FR814" s="0"/>
      <c r="FS814" s="0"/>
      <c r="FT814" s="0"/>
      <c r="FU814" s="0"/>
      <c r="FV814" s="0"/>
      <c r="FW814" s="0"/>
      <c r="FX814" s="0"/>
      <c r="FY814" s="0"/>
      <c r="FZ814" s="0"/>
      <c r="GA814" s="0"/>
      <c r="GB814" s="0"/>
      <c r="GC814" s="0"/>
      <c r="GD814" s="0"/>
      <c r="GE814" s="0"/>
      <c r="GF814" s="0"/>
      <c r="GG814" s="0"/>
      <c r="GH814" s="0"/>
      <c r="GI814" s="0"/>
      <c r="GJ814" s="0"/>
      <c r="GK814" s="0"/>
      <c r="GL814" s="0"/>
      <c r="GM814" s="0"/>
      <c r="GN814" s="0"/>
      <c r="GO814" s="0"/>
      <c r="GP814" s="0"/>
      <c r="GQ814" s="0"/>
      <c r="GR814" s="0"/>
      <c r="GS814" s="0"/>
      <c r="GT814" s="0"/>
      <c r="GU814" s="0"/>
      <c r="GV814" s="0"/>
      <c r="GW814" s="0"/>
      <c r="GX814" s="0"/>
      <c r="GY814" s="0"/>
      <c r="GZ814" s="0"/>
      <c r="HA814" s="0"/>
      <c r="HB814" s="0"/>
      <c r="HC814" s="0"/>
      <c r="HD814" s="0"/>
      <c r="HE814" s="0"/>
      <c r="HF814" s="0"/>
      <c r="HG814" s="0"/>
      <c r="HH814" s="0"/>
      <c r="HI814" s="0"/>
      <c r="HJ814" s="0"/>
      <c r="HK814" s="0"/>
      <c r="HL814" s="0"/>
      <c r="HM814" s="0"/>
      <c r="HN814" s="0"/>
      <c r="HO814" s="0"/>
      <c r="HP814" s="0"/>
      <c r="HQ814" s="0"/>
      <c r="HR814" s="0"/>
      <c r="HS814" s="0"/>
      <c r="HT814" s="0"/>
      <c r="HU814" s="0"/>
      <c r="HV814" s="0"/>
      <c r="HW814" s="0"/>
      <c r="HX814" s="0"/>
      <c r="HY814" s="0"/>
      <c r="HZ814" s="0"/>
      <c r="IA814" s="0"/>
      <c r="IB814" s="0"/>
      <c r="IC814" s="0"/>
      <c r="ID814" s="0"/>
      <c r="IE814" s="0"/>
      <c r="IF814" s="0"/>
      <c r="IG814" s="0"/>
      <c r="IH814" s="0"/>
      <c r="II814" s="0"/>
      <c r="IJ814" s="0"/>
      <c r="IK814" s="0"/>
      <c r="IL814" s="0"/>
      <c r="IM814" s="0"/>
      <c r="IN814" s="0"/>
      <c r="IO814" s="0"/>
      <c r="IP814" s="0"/>
      <c r="IQ814" s="0"/>
      <c r="IR814" s="0"/>
      <c r="IS814" s="0"/>
      <c r="IT814" s="0"/>
      <c r="IU814" s="0"/>
      <c r="IV814" s="0"/>
      <c r="IW814" s="0"/>
    </row>
    <row r="815" customFormat="false" ht="14.25" hidden="false" customHeight="false" outlineLevel="0" collapsed="false">
      <c r="A815" s="27" t="s">
        <v>275</v>
      </c>
      <c r="B815" s="28" t="n">
        <v>192</v>
      </c>
      <c r="C815" s="28" t="s">
        <v>13</v>
      </c>
      <c r="D815" s="27" t="s">
        <v>242</v>
      </c>
      <c r="E815" s="28" t="n">
        <v>125.66</v>
      </c>
      <c r="F815" s="27" t="s">
        <v>534</v>
      </c>
      <c r="G815" s="27" t="n">
        <v>-1.5008</v>
      </c>
      <c r="H815" s="29" t="n">
        <v>1.09</v>
      </c>
      <c r="I815" s="29" t="n">
        <v>1.0028</v>
      </c>
      <c r="J815" s="29" t="n">
        <v>1.1009</v>
      </c>
      <c r="K815" s="29" t="n">
        <v>1.5696</v>
      </c>
      <c r="L815" s="29" t="n">
        <v>1.6786</v>
      </c>
      <c r="M815" s="29" t="n">
        <v>1.6786</v>
      </c>
      <c r="N815" s="29" t="n">
        <v>1.54266211604096</v>
      </c>
      <c r="O815" s="30" t="n">
        <v>0.000134297370416076</v>
      </c>
      <c r="P815" s="31" t="s">
        <v>16</v>
      </c>
      <c r="Q815" s="0"/>
      <c r="R815" s="0"/>
      <c r="S815" s="0"/>
      <c r="T815" s="0"/>
      <c r="U815" s="0"/>
      <c r="V815" s="0"/>
      <c r="W815" s="0"/>
      <c r="X815" s="0"/>
      <c r="Y815" s="0"/>
      <c r="Z815" s="0"/>
      <c r="AA815" s="0"/>
      <c r="AB815" s="0"/>
      <c r="AC815" s="0"/>
      <c r="AD815" s="0"/>
      <c r="AE815" s="0"/>
      <c r="AF815" s="0"/>
      <c r="AG815" s="0"/>
      <c r="AH815" s="0"/>
      <c r="AI815" s="0"/>
      <c r="AJ815" s="0"/>
      <c r="AK815" s="0"/>
      <c r="AL815" s="0"/>
      <c r="AM815" s="0"/>
      <c r="AN815" s="0"/>
      <c r="AO815" s="0"/>
      <c r="AP815" s="0"/>
      <c r="AQ815" s="0"/>
      <c r="AR815" s="0"/>
      <c r="AS815" s="0"/>
      <c r="AT815" s="0"/>
      <c r="AU815" s="0"/>
      <c r="AV815" s="0"/>
      <c r="AW815" s="0"/>
      <c r="AX815" s="0"/>
      <c r="AY815" s="0"/>
      <c r="AZ815" s="0"/>
      <c r="BA815" s="0"/>
      <c r="BB815" s="0"/>
      <c r="BC815" s="0"/>
      <c r="BD815" s="0"/>
      <c r="BE815" s="0"/>
      <c r="BF815" s="0"/>
      <c r="BG815" s="0"/>
      <c r="BH815" s="0"/>
      <c r="BI815" s="0"/>
      <c r="BJ815" s="0"/>
      <c r="BK815" s="0"/>
      <c r="BL815" s="0"/>
      <c r="BM815" s="0"/>
      <c r="BN815" s="0"/>
      <c r="BO815" s="0"/>
      <c r="BP815" s="0"/>
      <c r="BQ815" s="0"/>
      <c r="BR815" s="0"/>
      <c r="BS815" s="0"/>
      <c r="BT815" s="0"/>
      <c r="BU815" s="0"/>
      <c r="BV815" s="0"/>
      <c r="BW815" s="0"/>
      <c r="BX815" s="0"/>
      <c r="BY815" s="0"/>
      <c r="BZ815" s="0"/>
      <c r="CA815" s="0"/>
      <c r="CB815" s="0"/>
      <c r="CC815" s="0"/>
      <c r="CD815" s="0"/>
      <c r="CE815" s="0"/>
      <c r="CF815" s="0"/>
      <c r="CG815" s="0"/>
      <c r="CH815" s="0"/>
      <c r="CI815" s="0"/>
      <c r="CJ815" s="0"/>
      <c r="CK815" s="0"/>
      <c r="CL815" s="0"/>
      <c r="CM815" s="0"/>
      <c r="CN815" s="0"/>
      <c r="CO815" s="0"/>
      <c r="CP815" s="0"/>
      <c r="CQ815" s="0"/>
      <c r="CR815" s="0"/>
      <c r="CS815" s="0"/>
      <c r="CT815" s="0"/>
      <c r="CU815" s="0"/>
      <c r="CV815" s="0"/>
      <c r="CW815" s="0"/>
      <c r="CX815" s="0"/>
      <c r="CY815" s="0"/>
      <c r="CZ815" s="0"/>
      <c r="DA815" s="0"/>
      <c r="DB815" s="0"/>
      <c r="DC815" s="0"/>
      <c r="DD815" s="0"/>
      <c r="DE815" s="0"/>
      <c r="DF815" s="0"/>
      <c r="DG815" s="0"/>
      <c r="DH815" s="0"/>
      <c r="DI815" s="0"/>
      <c r="DJ815" s="0"/>
      <c r="DK815" s="0"/>
      <c r="DL815" s="0"/>
      <c r="DM815" s="0"/>
      <c r="DN815" s="0"/>
      <c r="DO815" s="0"/>
      <c r="DP815" s="0"/>
      <c r="DQ815" s="0"/>
      <c r="DR815" s="0"/>
      <c r="DS815" s="0"/>
      <c r="DT815" s="0"/>
      <c r="DU815" s="0"/>
      <c r="DV815" s="0"/>
      <c r="DW815" s="0"/>
      <c r="DX815" s="0"/>
      <c r="DY815" s="0"/>
      <c r="DZ815" s="0"/>
      <c r="EA815" s="0"/>
      <c r="EB815" s="0"/>
      <c r="EC815" s="0"/>
      <c r="ED815" s="0"/>
      <c r="EE815" s="0"/>
      <c r="EF815" s="0"/>
      <c r="EG815" s="0"/>
      <c r="EH815" s="0"/>
      <c r="EI815" s="0"/>
      <c r="EJ815" s="0"/>
      <c r="EK815" s="0"/>
      <c r="EL815" s="0"/>
      <c r="EM815" s="0"/>
      <c r="EN815" s="0"/>
      <c r="EO815" s="0"/>
      <c r="EP815" s="0"/>
      <c r="EQ815" s="0"/>
      <c r="ER815" s="0"/>
      <c r="ES815" s="0"/>
      <c r="ET815" s="0"/>
      <c r="EU815" s="0"/>
      <c r="EV815" s="0"/>
      <c r="EW815" s="0"/>
      <c r="EX815" s="0"/>
      <c r="EY815" s="0"/>
      <c r="EZ815" s="0"/>
      <c r="FA815" s="0"/>
      <c r="FB815" s="0"/>
      <c r="FC815" s="0"/>
      <c r="FD815" s="0"/>
      <c r="FE815" s="0"/>
      <c r="FF815" s="0"/>
      <c r="FG815" s="0"/>
      <c r="FH815" s="0"/>
      <c r="FI815" s="0"/>
      <c r="FJ815" s="0"/>
      <c r="FK815" s="0"/>
      <c r="FL815" s="0"/>
      <c r="FM815" s="0"/>
      <c r="FN815" s="0"/>
      <c r="FO815" s="0"/>
      <c r="FP815" s="0"/>
      <c r="FQ815" s="0"/>
      <c r="FR815" s="0"/>
      <c r="FS815" s="0"/>
      <c r="FT815" s="0"/>
      <c r="FU815" s="0"/>
      <c r="FV815" s="0"/>
      <c r="FW815" s="0"/>
      <c r="FX815" s="0"/>
      <c r="FY815" s="0"/>
      <c r="FZ815" s="0"/>
      <c r="GA815" s="0"/>
      <c r="GB815" s="0"/>
      <c r="GC815" s="0"/>
      <c r="GD815" s="0"/>
      <c r="GE815" s="0"/>
      <c r="GF815" s="0"/>
      <c r="GG815" s="0"/>
      <c r="GH815" s="0"/>
      <c r="GI815" s="0"/>
      <c r="GJ815" s="0"/>
      <c r="GK815" s="0"/>
      <c r="GL815" s="0"/>
      <c r="GM815" s="0"/>
      <c r="GN815" s="0"/>
      <c r="GO815" s="0"/>
      <c r="GP815" s="0"/>
      <c r="GQ815" s="0"/>
      <c r="GR815" s="0"/>
      <c r="GS815" s="0"/>
      <c r="GT815" s="0"/>
      <c r="GU815" s="0"/>
      <c r="GV815" s="0"/>
      <c r="GW815" s="0"/>
      <c r="GX815" s="0"/>
      <c r="GY815" s="0"/>
      <c r="GZ815" s="0"/>
      <c r="HA815" s="0"/>
      <c r="HB815" s="0"/>
      <c r="HC815" s="0"/>
      <c r="HD815" s="0"/>
      <c r="HE815" s="0"/>
      <c r="HF815" s="0"/>
      <c r="HG815" s="0"/>
      <c r="HH815" s="0"/>
      <c r="HI815" s="0"/>
      <c r="HJ815" s="0"/>
      <c r="HK815" s="0"/>
      <c r="HL815" s="0"/>
      <c r="HM815" s="0"/>
      <c r="HN815" s="0"/>
      <c r="HO815" s="0"/>
      <c r="HP815" s="0"/>
      <c r="HQ815" s="0"/>
      <c r="HR815" s="0"/>
      <c r="HS815" s="0"/>
      <c r="HT815" s="0"/>
      <c r="HU815" s="0"/>
      <c r="HV815" s="0"/>
      <c r="HW815" s="0"/>
      <c r="HX815" s="0"/>
      <c r="HY815" s="0"/>
      <c r="HZ815" s="0"/>
      <c r="IA815" s="0"/>
      <c r="IB815" s="0"/>
      <c r="IC815" s="0"/>
      <c r="ID815" s="0"/>
      <c r="IE815" s="0"/>
      <c r="IF815" s="0"/>
      <c r="IG815" s="0"/>
      <c r="IH815" s="0"/>
      <c r="II815" s="0"/>
      <c r="IJ815" s="0"/>
      <c r="IK815" s="0"/>
      <c r="IL815" s="0"/>
      <c r="IM815" s="0"/>
      <c r="IN815" s="0"/>
      <c r="IO815" s="0"/>
      <c r="IP815" s="0"/>
      <c r="IQ815" s="0"/>
      <c r="IR815" s="0"/>
      <c r="IS815" s="0"/>
      <c r="IT815" s="0"/>
      <c r="IU815" s="0"/>
      <c r="IV815" s="0"/>
      <c r="IW815" s="0"/>
    </row>
    <row r="816" customFormat="false" ht="14.25" hidden="false" customHeight="false" outlineLevel="0" collapsed="false">
      <c r="A816" s="27" t="s">
        <v>460</v>
      </c>
      <c r="B816" s="28" t="n">
        <v>211</v>
      </c>
      <c r="C816" s="28" t="s">
        <v>13</v>
      </c>
      <c r="D816" s="27" t="s">
        <v>67</v>
      </c>
      <c r="E816" s="28" t="n">
        <v>116.51</v>
      </c>
      <c r="F816" s="27" t="s">
        <v>989</v>
      </c>
      <c r="G816" s="27" t="n">
        <v>-0.69631</v>
      </c>
      <c r="H816" s="29" t="n">
        <v>0.97</v>
      </c>
      <c r="I816" s="29" t="n">
        <v>1.1155</v>
      </c>
      <c r="J816" s="29" t="n">
        <v>1.0767</v>
      </c>
      <c r="K816" s="29" t="n">
        <v>1.6296</v>
      </c>
      <c r="L816" s="29" t="n">
        <v>1.5908</v>
      </c>
      <c r="M816" s="29" t="n">
        <v>1.6296</v>
      </c>
      <c r="N816" s="29" t="n">
        <v>1.53374233128834</v>
      </c>
      <c r="O816" s="30" t="n">
        <v>0.000121688240638058</v>
      </c>
      <c r="P816" s="31" t="s">
        <v>16</v>
      </c>
      <c r="Q816" s="0"/>
      <c r="R816" s="0"/>
      <c r="S816" s="0"/>
      <c r="T816" s="0"/>
      <c r="U816" s="0"/>
      <c r="V816" s="0"/>
      <c r="W816" s="0"/>
      <c r="X816" s="0"/>
      <c r="Y816" s="0"/>
      <c r="Z816" s="0"/>
      <c r="AA816" s="0"/>
      <c r="AB816" s="0"/>
      <c r="AC816" s="0"/>
      <c r="AD816" s="0"/>
      <c r="AE816" s="0"/>
      <c r="AF816" s="0"/>
      <c r="AG816" s="0"/>
      <c r="AH816" s="0"/>
      <c r="AI816" s="0"/>
      <c r="AJ816" s="0"/>
      <c r="AK816" s="0"/>
      <c r="AL816" s="0"/>
      <c r="AM816" s="0"/>
      <c r="AN816" s="0"/>
      <c r="AO816" s="0"/>
      <c r="AP816" s="0"/>
      <c r="AQ816" s="0"/>
      <c r="AR816" s="0"/>
      <c r="AS816" s="0"/>
      <c r="AT816" s="0"/>
      <c r="AU816" s="0"/>
      <c r="AV816" s="0"/>
      <c r="AW816" s="0"/>
      <c r="AX816" s="0"/>
      <c r="AY816" s="0"/>
      <c r="AZ816" s="0"/>
      <c r="BA816" s="0"/>
      <c r="BB816" s="0"/>
      <c r="BC816" s="0"/>
      <c r="BD816" s="0"/>
      <c r="BE816" s="0"/>
      <c r="BF816" s="0"/>
      <c r="BG816" s="0"/>
      <c r="BH816" s="0"/>
      <c r="BI816" s="0"/>
      <c r="BJ816" s="0"/>
      <c r="BK816" s="0"/>
      <c r="BL816" s="0"/>
      <c r="BM816" s="0"/>
      <c r="BN816" s="0"/>
      <c r="BO816" s="0"/>
      <c r="BP816" s="0"/>
      <c r="BQ816" s="0"/>
      <c r="BR816" s="0"/>
      <c r="BS816" s="0"/>
      <c r="BT816" s="0"/>
      <c r="BU816" s="0"/>
      <c r="BV816" s="0"/>
      <c r="BW816" s="0"/>
      <c r="BX816" s="0"/>
      <c r="BY816" s="0"/>
      <c r="BZ816" s="0"/>
      <c r="CA816" s="0"/>
      <c r="CB816" s="0"/>
      <c r="CC816" s="0"/>
      <c r="CD816" s="0"/>
      <c r="CE816" s="0"/>
      <c r="CF816" s="0"/>
      <c r="CG816" s="0"/>
      <c r="CH816" s="0"/>
      <c r="CI816" s="0"/>
      <c r="CJ816" s="0"/>
      <c r="CK816" s="0"/>
      <c r="CL816" s="0"/>
      <c r="CM816" s="0"/>
      <c r="CN816" s="0"/>
      <c r="CO816" s="0"/>
      <c r="CP816" s="0"/>
      <c r="CQ816" s="0"/>
      <c r="CR816" s="0"/>
      <c r="CS816" s="0"/>
      <c r="CT816" s="0"/>
      <c r="CU816" s="0"/>
      <c r="CV816" s="0"/>
      <c r="CW816" s="0"/>
      <c r="CX816" s="0"/>
      <c r="CY816" s="0"/>
      <c r="CZ816" s="0"/>
      <c r="DA816" s="0"/>
      <c r="DB816" s="0"/>
      <c r="DC816" s="0"/>
      <c r="DD816" s="0"/>
      <c r="DE816" s="0"/>
      <c r="DF816" s="0"/>
      <c r="DG816" s="0"/>
      <c r="DH816" s="0"/>
      <c r="DI816" s="0"/>
      <c r="DJ816" s="0"/>
      <c r="DK816" s="0"/>
      <c r="DL816" s="0"/>
      <c r="DM816" s="0"/>
      <c r="DN816" s="0"/>
      <c r="DO816" s="0"/>
      <c r="DP816" s="0"/>
      <c r="DQ816" s="0"/>
      <c r="DR816" s="0"/>
      <c r="DS816" s="0"/>
      <c r="DT816" s="0"/>
      <c r="DU816" s="0"/>
      <c r="DV816" s="0"/>
      <c r="DW816" s="0"/>
      <c r="DX816" s="0"/>
      <c r="DY816" s="0"/>
      <c r="DZ816" s="0"/>
      <c r="EA816" s="0"/>
      <c r="EB816" s="0"/>
      <c r="EC816" s="0"/>
      <c r="ED816" s="0"/>
      <c r="EE816" s="0"/>
      <c r="EF816" s="0"/>
      <c r="EG816" s="0"/>
      <c r="EH816" s="0"/>
      <c r="EI816" s="0"/>
      <c r="EJ816" s="0"/>
      <c r="EK816" s="0"/>
      <c r="EL816" s="0"/>
      <c r="EM816" s="0"/>
      <c r="EN816" s="0"/>
      <c r="EO816" s="0"/>
      <c r="EP816" s="0"/>
      <c r="EQ816" s="0"/>
      <c r="ER816" s="0"/>
      <c r="ES816" s="0"/>
      <c r="ET816" s="0"/>
      <c r="EU816" s="0"/>
      <c r="EV816" s="0"/>
      <c r="EW816" s="0"/>
      <c r="EX816" s="0"/>
      <c r="EY816" s="0"/>
      <c r="EZ816" s="0"/>
      <c r="FA816" s="0"/>
      <c r="FB816" s="0"/>
      <c r="FC816" s="0"/>
      <c r="FD816" s="0"/>
      <c r="FE816" s="0"/>
      <c r="FF816" s="0"/>
      <c r="FG816" s="0"/>
      <c r="FH816" s="0"/>
      <c r="FI816" s="0"/>
      <c r="FJ816" s="0"/>
      <c r="FK816" s="0"/>
      <c r="FL816" s="0"/>
      <c r="FM816" s="0"/>
      <c r="FN816" s="0"/>
      <c r="FO816" s="0"/>
      <c r="FP816" s="0"/>
      <c r="FQ816" s="0"/>
      <c r="FR816" s="0"/>
      <c r="FS816" s="0"/>
      <c r="FT816" s="0"/>
      <c r="FU816" s="0"/>
      <c r="FV816" s="0"/>
      <c r="FW816" s="0"/>
      <c r="FX816" s="0"/>
      <c r="FY816" s="0"/>
      <c r="FZ816" s="0"/>
      <c r="GA816" s="0"/>
      <c r="GB816" s="0"/>
      <c r="GC816" s="0"/>
      <c r="GD816" s="0"/>
      <c r="GE816" s="0"/>
      <c r="GF816" s="0"/>
      <c r="GG816" s="0"/>
      <c r="GH816" s="0"/>
      <c r="GI816" s="0"/>
      <c r="GJ816" s="0"/>
      <c r="GK816" s="0"/>
      <c r="GL816" s="0"/>
      <c r="GM816" s="0"/>
      <c r="GN816" s="0"/>
      <c r="GO816" s="0"/>
      <c r="GP816" s="0"/>
      <c r="GQ816" s="0"/>
      <c r="GR816" s="0"/>
      <c r="GS816" s="0"/>
      <c r="GT816" s="0"/>
      <c r="GU816" s="0"/>
      <c r="GV816" s="0"/>
      <c r="GW816" s="0"/>
      <c r="GX816" s="0"/>
      <c r="GY816" s="0"/>
      <c r="GZ816" s="0"/>
      <c r="HA816" s="0"/>
      <c r="HB816" s="0"/>
      <c r="HC816" s="0"/>
      <c r="HD816" s="0"/>
      <c r="HE816" s="0"/>
      <c r="HF816" s="0"/>
      <c r="HG816" s="0"/>
      <c r="HH816" s="0"/>
      <c r="HI816" s="0"/>
      <c r="HJ816" s="0"/>
      <c r="HK816" s="0"/>
      <c r="HL816" s="0"/>
      <c r="HM816" s="0"/>
      <c r="HN816" s="0"/>
      <c r="HO816" s="0"/>
      <c r="HP816" s="0"/>
      <c r="HQ816" s="0"/>
      <c r="HR816" s="0"/>
      <c r="HS816" s="0"/>
      <c r="HT816" s="0"/>
      <c r="HU816" s="0"/>
      <c r="HV816" s="0"/>
      <c r="HW816" s="0"/>
      <c r="HX816" s="0"/>
      <c r="HY816" s="0"/>
      <c r="HZ816" s="0"/>
      <c r="IA816" s="0"/>
      <c r="IB816" s="0"/>
      <c r="IC816" s="0"/>
      <c r="ID816" s="0"/>
      <c r="IE816" s="0"/>
      <c r="IF816" s="0"/>
      <c r="IG816" s="0"/>
      <c r="IH816" s="0"/>
      <c r="II816" s="0"/>
      <c r="IJ816" s="0"/>
      <c r="IK816" s="0"/>
      <c r="IL816" s="0"/>
      <c r="IM816" s="0"/>
      <c r="IN816" s="0"/>
      <c r="IO816" s="0"/>
      <c r="IP816" s="0"/>
      <c r="IQ816" s="0"/>
      <c r="IR816" s="0"/>
      <c r="IS816" s="0"/>
      <c r="IT816" s="0"/>
      <c r="IU816" s="0"/>
      <c r="IV816" s="0"/>
      <c r="IW816" s="0"/>
    </row>
    <row r="817" customFormat="false" ht="14.25" hidden="false" customHeight="false" outlineLevel="0" collapsed="false">
      <c r="A817" s="27" t="s">
        <v>397</v>
      </c>
      <c r="B817" s="28" t="n">
        <v>898</v>
      </c>
      <c r="C817" s="28" t="s">
        <v>13</v>
      </c>
      <c r="D817" s="27" t="s">
        <v>398</v>
      </c>
      <c r="E817" s="28" t="n">
        <v>58.024</v>
      </c>
      <c r="F817" s="27" t="s">
        <v>593</v>
      </c>
      <c r="G817" s="27" t="n">
        <v>-3.2148</v>
      </c>
      <c r="H817" s="29" t="n">
        <v>0.84</v>
      </c>
      <c r="I817" s="29" t="n">
        <v>0.924</v>
      </c>
      <c r="J817" s="29" t="n">
        <v>0.9324</v>
      </c>
      <c r="K817" s="29" t="n">
        <v>1.428</v>
      </c>
      <c r="L817" s="29" t="n">
        <v>1.2768</v>
      </c>
      <c r="M817" s="29" t="n">
        <v>1.3944</v>
      </c>
      <c r="N817" s="29" t="n">
        <v>1.5202492211838</v>
      </c>
      <c r="O817" s="30" t="n">
        <v>0.000507198202471007</v>
      </c>
      <c r="P817" s="31" t="s">
        <v>16</v>
      </c>
      <c r="Q817" s="0"/>
      <c r="R817" s="0"/>
      <c r="S817" s="0"/>
      <c r="T817" s="0"/>
      <c r="U817" s="0"/>
      <c r="V817" s="0"/>
      <c r="W817" s="0"/>
      <c r="X817" s="0"/>
      <c r="Y817" s="0"/>
      <c r="Z817" s="0"/>
      <c r="AA817" s="0"/>
      <c r="AB817" s="0"/>
      <c r="AC817" s="0"/>
      <c r="AD817" s="0"/>
      <c r="AE817" s="0"/>
      <c r="AF817" s="0"/>
      <c r="AG817" s="0"/>
      <c r="AH817" s="0"/>
      <c r="AI817" s="0"/>
      <c r="AJ817" s="0"/>
      <c r="AK817" s="0"/>
      <c r="AL817" s="0"/>
      <c r="AM817" s="0"/>
      <c r="AN817" s="0"/>
      <c r="AO817" s="0"/>
      <c r="AP817" s="0"/>
      <c r="AQ817" s="0"/>
      <c r="AR817" s="0"/>
      <c r="AS817" s="0"/>
      <c r="AT817" s="0"/>
      <c r="AU817" s="0"/>
      <c r="AV817" s="0"/>
      <c r="AW817" s="0"/>
      <c r="AX817" s="0"/>
      <c r="AY817" s="0"/>
      <c r="AZ817" s="0"/>
      <c r="BA817" s="0"/>
      <c r="BB817" s="0"/>
      <c r="BC817" s="0"/>
      <c r="BD817" s="0"/>
      <c r="BE817" s="0"/>
      <c r="BF817" s="0"/>
      <c r="BG817" s="0"/>
      <c r="BH817" s="0"/>
      <c r="BI817" s="0"/>
      <c r="BJ817" s="0"/>
      <c r="BK817" s="0"/>
      <c r="BL817" s="0"/>
      <c r="BM817" s="0"/>
      <c r="BN817" s="0"/>
      <c r="BO817" s="0"/>
      <c r="BP817" s="0"/>
      <c r="BQ817" s="0"/>
      <c r="BR817" s="0"/>
      <c r="BS817" s="0"/>
      <c r="BT817" s="0"/>
      <c r="BU817" s="0"/>
      <c r="BV817" s="0"/>
      <c r="BW817" s="0"/>
      <c r="BX817" s="0"/>
      <c r="BY817" s="0"/>
      <c r="BZ817" s="0"/>
      <c r="CA817" s="0"/>
      <c r="CB817" s="0"/>
      <c r="CC817" s="0"/>
      <c r="CD817" s="0"/>
      <c r="CE817" s="0"/>
      <c r="CF817" s="0"/>
      <c r="CG817" s="0"/>
      <c r="CH817" s="0"/>
      <c r="CI817" s="0"/>
      <c r="CJ817" s="0"/>
      <c r="CK817" s="0"/>
      <c r="CL817" s="0"/>
      <c r="CM817" s="0"/>
      <c r="CN817" s="0"/>
      <c r="CO817" s="0"/>
      <c r="CP817" s="0"/>
      <c r="CQ817" s="0"/>
      <c r="CR817" s="0"/>
      <c r="CS817" s="0"/>
      <c r="CT817" s="0"/>
      <c r="CU817" s="0"/>
      <c r="CV817" s="0"/>
      <c r="CW817" s="0"/>
      <c r="CX817" s="0"/>
      <c r="CY817" s="0"/>
      <c r="CZ817" s="0"/>
      <c r="DA817" s="0"/>
      <c r="DB817" s="0"/>
      <c r="DC817" s="0"/>
      <c r="DD817" s="0"/>
      <c r="DE817" s="0"/>
      <c r="DF817" s="0"/>
      <c r="DG817" s="0"/>
      <c r="DH817" s="0"/>
      <c r="DI817" s="0"/>
      <c r="DJ817" s="0"/>
      <c r="DK817" s="0"/>
      <c r="DL817" s="0"/>
      <c r="DM817" s="0"/>
      <c r="DN817" s="0"/>
      <c r="DO817" s="0"/>
      <c r="DP817" s="0"/>
      <c r="DQ817" s="0"/>
      <c r="DR817" s="0"/>
      <c r="DS817" s="0"/>
      <c r="DT817" s="0"/>
      <c r="DU817" s="0"/>
      <c r="DV817" s="0"/>
      <c r="DW817" s="0"/>
      <c r="DX817" s="0"/>
      <c r="DY817" s="0"/>
      <c r="DZ817" s="0"/>
      <c r="EA817" s="0"/>
      <c r="EB817" s="0"/>
      <c r="EC817" s="0"/>
      <c r="ED817" s="0"/>
      <c r="EE817" s="0"/>
      <c r="EF817" s="0"/>
      <c r="EG817" s="0"/>
      <c r="EH817" s="0"/>
      <c r="EI817" s="0"/>
      <c r="EJ817" s="0"/>
      <c r="EK817" s="0"/>
      <c r="EL817" s="0"/>
      <c r="EM817" s="0"/>
      <c r="EN817" s="0"/>
      <c r="EO817" s="0"/>
      <c r="EP817" s="0"/>
      <c r="EQ817" s="0"/>
      <c r="ER817" s="0"/>
      <c r="ES817" s="0"/>
      <c r="ET817" s="0"/>
      <c r="EU817" s="0"/>
      <c r="EV817" s="0"/>
      <c r="EW817" s="0"/>
      <c r="EX817" s="0"/>
      <c r="EY817" s="0"/>
      <c r="EZ817" s="0"/>
      <c r="FA817" s="0"/>
      <c r="FB817" s="0"/>
      <c r="FC817" s="0"/>
      <c r="FD817" s="0"/>
      <c r="FE817" s="0"/>
      <c r="FF817" s="0"/>
      <c r="FG817" s="0"/>
      <c r="FH817" s="0"/>
      <c r="FI817" s="0"/>
      <c r="FJ817" s="0"/>
      <c r="FK817" s="0"/>
      <c r="FL817" s="0"/>
      <c r="FM817" s="0"/>
      <c r="FN817" s="0"/>
      <c r="FO817" s="0"/>
      <c r="FP817" s="0"/>
      <c r="FQ817" s="0"/>
      <c r="FR817" s="0"/>
      <c r="FS817" s="0"/>
      <c r="FT817" s="0"/>
      <c r="FU817" s="0"/>
      <c r="FV817" s="0"/>
      <c r="FW817" s="0"/>
      <c r="FX817" s="0"/>
      <c r="FY817" s="0"/>
      <c r="FZ817" s="0"/>
      <c r="GA817" s="0"/>
      <c r="GB817" s="0"/>
      <c r="GC817" s="0"/>
      <c r="GD817" s="0"/>
      <c r="GE817" s="0"/>
      <c r="GF817" s="0"/>
      <c r="GG817" s="0"/>
      <c r="GH817" s="0"/>
      <c r="GI817" s="0"/>
      <c r="GJ817" s="0"/>
      <c r="GK817" s="0"/>
      <c r="GL817" s="0"/>
      <c r="GM817" s="0"/>
      <c r="GN817" s="0"/>
      <c r="GO817" s="0"/>
      <c r="GP817" s="0"/>
      <c r="GQ817" s="0"/>
      <c r="GR817" s="0"/>
      <c r="GS817" s="0"/>
      <c r="GT817" s="0"/>
      <c r="GU817" s="0"/>
      <c r="GV817" s="0"/>
      <c r="GW817" s="0"/>
      <c r="GX817" s="0"/>
      <c r="GY817" s="0"/>
      <c r="GZ817" s="0"/>
      <c r="HA817" s="0"/>
      <c r="HB817" s="0"/>
      <c r="HC817" s="0"/>
      <c r="HD817" s="0"/>
      <c r="HE817" s="0"/>
      <c r="HF817" s="0"/>
      <c r="HG817" s="0"/>
      <c r="HH817" s="0"/>
      <c r="HI817" s="0"/>
      <c r="HJ817" s="0"/>
      <c r="HK817" s="0"/>
      <c r="HL817" s="0"/>
      <c r="HM817" s="0"/>
      <c r="HN817" s="0"/>
      <c r="HO817" s="0"/>
      <c r="HP817" s="0"/>
      <c r="HQ817" s="0"/>
      <c r="HR817" s="0"/>
      <c r="HS817" s="0"/>
      <c r="HT817" s="0"/>
      <c r="HU817" s="0"/>
      <c r="HV817" s="0"/>
      <c r="HW817" s="0"/>
      <c r="HX817" s="0"/>
      <c r="HY817" s="0"/>
      <c r="HZ817" s="0"/>
      <c r="IA817" s="0"/>
      <c r="IB817" s="0"/>
      <c r="IC817" s="0"/>
      <c r="ID817" s="0"/>
      <c r="IE817" s="0"/>
      <c r="IF817" s="0"/>
      <c r="IG817" s="0"/>
      <c r="IH817" s="0"/>
      <c r="II817" s="0"/>
      <c r="IJ817" s="0"/>
      <c r="IK817" s="0"/>
      <c r="IL817" s="0"/>
      <c r="IM817" s="0"/>
      <c r="IN817" s="0"/>
      <c r="IO817" s="0"/>
      <c r="IP817" s="0"/>
      <c r="IQ817" s="0"/>
      <c r="IR817" s="0"/>
      <c r="IS817" s="0"/>
      <c r="IT817" s="0"/>
      <c r="IU817" s="0"/>
      <c r="IV817" s="0"/>
      <c r="IW817" s="0"/>
    </row>
    <row r="818" customFormat="false" ht="14.25" hidden="false" customHeight="false" outlineLevel="0" collapsed="false">
      <c r="A818" s="27" t="s">
        <v>785</v>
      </c>
      <c r="B818" s="28" t="n">
        <v>322</v>
      </c>
      <c r="C818" s="28" t="s">
        <v>13</v>
      </c>
      <c r="D818" s="27" t="s">
        <v>786</v>
      </c>
      <c r="E818" s="28" t="n">
        <v>164.13</v>
      </c>
      <c r="F818" s="27" t="s">
        <v>787</v>
      </c>
      <c r="G818" s="27" t="n">
        <v>0.7269</v>
      </c>
      <c r="H818" s="29" t="n">
        <v>0.99</v>
      </c>
      <c r="I818" s="29" t="n">
        <v>0.9207</v>
      </c>
      <c r="J818" s="29" t="n">
        <v>0.8811</v>
      </c>
      <c r="K818" s="29" t="n">
        <v>1.3266</v>
      </c>
      <c r="L818" s="29" t="n">
        <v>1.4454</v>
      </c>
      <c r="M818" s="29" t="n">
        <v>1.4256</v>
      </c>
      <c r="N818" s="29" t="n">
        <v>1.50354609929078</v>
      </c>
      <c r="O818" s="30" t="n">
        <v>0.00032385755689362</v>
      </c>
      <c r="P818" s="31" t="s">
        <v>16</v>
      </c>
      <c r="Q818" s="0"/>
      <c r="R818" s="0"/>
      <c r="S818" s="0"/>
      <c r="T818" s="0"/>
      <c r="U818" s="0"/>
      <c r="V818" s="0"/>
      <c r="W818" s="0"/>
      <c r="X818" s="0"/>
      <c r="Y818" s="0"/>
      <c r="Z818" s="0"/>
      <c r="AA818" s="0"/>
      <c r="AB818" s="0"/>
      <c r="AC818" s="0"/>
      <c r="AD818" s="0"/>
      <c r="AE818" s="0"/>
      <c r="AF818" s="0"/>
      <c r="AG818" s="0"/>
      <c r="AH818" s="0"/>
      <c r="AI818" s="0"/>
      <c r="AJ818" s="0"/>
      <c r="AK818" s="0"/>
      <c r="AL818" s="0"/>
      <c r="AM818" s="0"/>
      <c r="AN818" s="0"/>
      <c r="AO818" s="0"/>
      <c r="AP818" s="0"/>
      <c r="AQ818" s="0"/>
      <c r="AR818" s="0"/>
      <c r="AS818" s="0"/>
      <c r="AT818" s="0"/>
      <c r="AU818" s="0"/>
      <c r="AV818" s="0"/>
      <c r="AW818" s="0"/>
      <c r="AX818" s="0"/>
      <c r="AY818" s="0"/>
      <c r="AZ818" s="0"/>
      <c r="BA818" s="0"/>
      <c r="BB818" s="0"/>
      <c r="BC818" s="0"/>
      <c r="BD818" s="0"/>
      <c r="BE818" s="0"/>
      <c r="BF818" s="0"/>
      <c r="BG818" s="0"/>
      <c r="BH818" s="0"/>
      <c r="BI818" s="0"/>
      <c r="BJ818" s="0"/>
      <c r="BK818" s="0"/>
      <c r="BL818" s="0"/>
      <c r="BM818" s="0"/>
      <c r="BN818" s="0"/>
      <c r="BO818" s="0"/>
      <c r="BP818" s="0"/>
      <c r="BQ818" s="0"/>
      <c r="BR818" s="0"/>
      <c r="BS818" s="0"/>
      <c r="BT818" s="0"/>
      <c r="BU818" s="0"/>
      <c r="BV818" s="0"/>
      <c r="BW818" s="0"/>
      <c r="BX818" s="0"/>
      <c r="BY818" s="0"/>
      <c r="BZ818" s="0"/>
      <c r="CA818" s="0"/>
      <c r="CB818" s="0"/>
      <c r="CC818" s="0"/>
      <c r="CD818" s="0"/>
      <c r="CE818" s="0"/>
      <c r="CF818" s="0"/>
      <c r="CG818" s="0"/>
      <c r="CH818" s="0"/>
      <c r="CI818" s="0"/>
      <c r="CJ818" s="0"/>
      <c r="CK818" s="0"/>
      <c r="CL818" s="0"/>
      <c r="CM818" s="0"/>
      <c r="CN818" s="0"/>
      <c r="CO818" s="0"/>
      <c r="CP818" s="0"/>
      <c r="CQ818" s="0"/>
      <c r="CR818" s="0"/>
      <c r="CS818" s="0"/>
      <c r="CT818" s="0"/>
      <c r="CU818" s="0"/>
      <c r="CV818" s="0"/>
      <c r="CW818" s="0"/>
      <c r="CX818" s="0"/>
      <c r="CY818" s="0"/>
      <c r="CZ818" s="0"/>
      <c r="DA818" s="0"/>
      <c r="DB818" s="0"/>
      <c r="DC818" s="0"/>
      <c r="DD818" s="0"/>
      <c r="DE818" s="0"/>
      <c r="DF818" s="0"/>
      <c r="DG818" s="0"/>
      <c r="DH818" s="0"/>
      <c r="DI818" s="0"/>
      <c r="DJ818" s="0"/>
      <c r="DK818" s="0"/>
      <c r="DL818" s="0"/>
      <c r="DM818" s="0"/>
      <c r="DN818" s="0"/>
      <c r="DO818" s="0"/>
      <c r="DP818" s="0"/>
      <c r="DQ818" s="0"/>
      <c r="DR818" s="0"/>
      <c r="DS818" s="0"/>
      <c r="DT818" s="0"/>
      <c r="DU818" s="0"/>
      <c r="DV818" s="0"/>
      <c r="DW818" s="0"/>
      <c r="DX818" s="0"/>
      <c r="DY818" s="0"/>
      <c r="DZ818" s="0"/>
      <c r="EA818" s="0"/>
      <c r="EB818" s="0"/>
      <c r="EC818" s="0"/>
      <c r="ED818" s="0"/>
      <c r="EE818" s="0"/>
      <c r="EF818" s="0"/>
      <c r="EG818" s="0"/>
      <c r="EH818" s="0"/>
      <c r="EI818" s="0"/>
      <c r="EJ818" s="0"/>
      <c r="EK818" s="0"/>
      <c r="EL818" s="0"/>
      <c r="EM818" s="0"/>
      <c r="EN818" s="0"/>
      <c r="EO818" s="0"/>
      <c r="EP818" s="0"/>
      <c r="EQ818" s="0"/>
      <c r="ER818" s="0"/>
      <c r="ES818" s="0"/>
      <c r="ET818" s="0"/>
      <c r="EU818" s="0"/>
      <c r="EV818" s="0"/>
      <c r="EW818" s="0"/>
      <c r="EX818" s="0"/>
      <c r="EY818" s="0"/>
      <c r="EZ818" s="0"/>
      <c r="FA818" s="0"/>
      <c r="FB818" s="0"/>
      <c r="FC818" s="0"/>
      <c r="FD818" s="0"/>
      <c r="FE818" s="0"/>
      <c r="FF818" s="0"/>
      <c r="FG818" s="0"/>
      <c r="FH818" s="0"/>
      <c r="FI818" s="0"/>
      <c r="FJ818" s="0"/>
      <c r="FK818" s="0"/>
      <c r="FL818" s="0"/>
      <c r="FM818" s="0"/>
      <c r="FN818" s="0"/>
      <c r="FO818" s="0"/>
      <c r="FP818" s="0"/>
      <c r="FQ818" s="0"/>
      <c r="FR818" s="0"/>
      <c r="FS818" s="0"/>
      <c r="FT818" s="0"/>
      <c r="FU818" s="0"/>
      <c r="FV818" s="0"/>
      <c r="FW818" s="0"/>
      <c r="FX818" s="0"/>
      <c r="FY818" s="0"/>
      <c r="FZ818" s="0"/>
      <c r="GA818" s="0"/>
      <c r="GB818" s="0"/>
      <c r="GC818" s="0"/>
      <c r="GD818" s="0"/>
      <c r="GE818" s="0"/>
      <c r="GF818" s="0"/>
      <c r="GG818" s="0"/>
      <c r="GH818" s="0"/>
      <c r="GI818" s="0"/>
      <c r="GJ818" s="0"/>
      <c r="GK818" s="0"/>
      <c r="GL818" s="0"/>
      <c r="GM818" s="0"/>
      <c r="GN818" s="0"/>
      <c r="GO818" s="0"/>
      <c r="GP818" s="0"/>
      <c r="GQ818" s="0"/>
      <c r="GR818" s="0"/>
      <c r="GS818" s="0"/>
      <c r="GT818" s="0"/>
      <c r="GU818" s="0"/>
      <c r="GV818" s="0"/>
      <c r="GW818" s="0"/>
      <c r="GX818" s="0"/>
      <c r="GY818" s="0"/>
      <c r="GZ818" s="0"/>
      <c r="HA818" s="0"/>
      <c r="HB818" s="0"/>
      <c r="HC818" s="0"/>
      <c r="HD818" s="0"/>
      <c r="HE818" s="0"/>
      <c r="HF818" s="0"/>
      <c r="HG818" s="0"/>
      <c r="HH818" s="0"/>
      <c r="HI818" s="0"/>
      <c r="HJ818" s="0"/>
      <c r="HK818" s="0"/>
      <c r="HL818" s="0"/>
      <c r="HM818" s="0"/>
      <c r="HN818" s="0"/>
      <c r="HO818" s="0"/>
      <c r="HP818" s="0"/>
      <c r="HQ818" s="0"/>
      <c r="HR818" s="0"/>
      <c r="HS818" s="0"/>
      <c r="HT818" s="0"/>
      <c r="HU818" s="0"/>
      <c r="HV818" s="0"/>
      <c r="HW818" s="0"/>
      <c r="HX818" s="0"/>
      <c r="HY818" s="0"/>
      <c r="HZ818" s="0"/>
      <c r="IA818" s="0"/>
      <c r="IB818" s="0"/>
      <c r="IC818" s="0"/>
      <c r="ID818" s="0"/>
      <c r="IE818" s="0"/>
      <c r="IF818" s="0"/>
      <c r="IG818" s="0"/>
      <c r="IH818" s="0"/>
      <c r="II818" s="0"/>
      <c r="IJ818" s="0"/>
      <c r="IK818" s="0"/>
      <c r="IL818" s="0"/>
      <c r="IM818" s="0"/>
      <c r="IN818" s="0"/>
      <c r="IO818" s="0"/>
      <c r="IP818" s="0"/>
      <c r="IQ818" s="0"/>
      <c r="IR818" s="0"/>
      <c r="IS818" s="0"/>
      <c r="IT818" s="0"/>
      <c r="IU818" s="0"/>
      <c r="IV818" s="0"/>
      <c r="IW818" s="0"/>
    </row>
    <row r="819" customFormat="false" ht="14.25" hidden="false" customHeight="false" outlineLevel="0" collapsed="false">
      <c r="A819" s="27" t="s">
        <v>948</v>
      </c>
      <c r="B819" s="28" t="n">
        <v>69</v>
      </c>
      <c r="C819" s="28" t="s">
        <v>13</v>
      </c>
      <c r="D819" s="27" t="s">
        <v>949</v>
      </c>
      <c r="E819" s="28" t="n">
        <v>55.337</v>
      </c>
      <c r="F819" s="27" t="s">
        <v>950</v>
      </c>
      <c r="G819" s="27" t="n">
        <v>0.46139</v>
      </c>
      <c r="H819" s="29" t="n">
        <v>0.97</v>
      </c>
      <c r="I819" s="29" t="n">
        <v>0.8924</v>
      </c>
      <c r="J819" s="29" t="n">
        <v>0.9021</v>
      </c>
      <c r="K819" s="29" t="n">
        <v>1.2513</v>
      </c>
      <c r="L819" s="29" t="n">
        <v>1.3095</v>
      </c>
      <c r="M819" s="29" t="n">
        <v>1.5326</v>
      </c>
      <c r="N819" s="29" t="n">
        <v>1.48070175438597</v>
      </c>
      <c r="O819" s="30" t="n">
        <v>0.00382707074393822</v>
      </c>
      <c r="P819" s="31" t="s">
        <v>16</v>
      </c>
      <c r="Q819" s="0"/>
      <c r="R819" s="0"/>
      <c r="S819" s="0"/>
      <c r="T819" s="0"/>
      <c r="U819" s="0"/>
      <c r="V819" s="0"/>
      <c r="W819" s="0"/>
      <c r="X819" s="0"/>
      <c r="Y819" s="0"/>
      <c r="Z819" s="0"/>
      <c r="AA819" s="0"/>
      <c r="AB819" s="0"/>
      <c r="AC819" s="0"/>
      <c r="AD819" s="0"/>
      <c r="AE819" s="0"/>
      <c r="AF819" s="0"/>
      <c r="AG819" s="0"/>
      <c r="AH819" s="0"/>
      <c r="AI819" s="0"/>
      <c r="AJ819" s="0"/>
      <c r="AK819" s="0"/>
      <c r="AL819" s="0"/>
      <c r="AM819" s="0"/>
      <c r="AN819" s="0"/>
      <c r="AO819" s="0"/>
      <c r="AP819" s="0"/>
      <c r="AQ819" s="0"/>
      <c r="AR819" s="0"/>
      <c r="AS819" s="0"/>
      <c r="AT819" s="0"/>
      <c r="AU819" s="0"/>
      <c r="AV819" s="0"/>
      <c r="AW819" s="0"/>
      <c r="AX819" s="0"/>
      <c r="AY819" s="0"/>
      <c r="AZ819" s="0"/>
      <c r="BA819" s="0"/>
      <c r="BB819" s="0"/>
      <c r="BC819" s="0"/>
      <c r="BD819" s="0"/>
      <c r="BE819" s="0"/>
      <c r="BF819" s="0"/>
      <c r="BG819" s="0"/>
      <c r="BH819" s="0"/>
      <c r="BI819" s="0"/>
      <c r="BJ819" s="0"/>
      <c r="BK819" s="0"/>
      <c r="BL819" s="0"/>
      <c r="BM819" s="0"/>
      <c r="BN819" s="0"/>
      <c r="BO819" s="0"/>
      <c r="BP819" s="0"/>
      <c r="BQ819" s="0"/>
      <c r="BR819" s="0"/>
      <c r="BS819" s="0"/>
      <c r="BT819" s="0"/>
      <c r="BU819" s="0"/>
      <c r="BV819" s="0"/>
      <c r="BW819" s="0"/>
      <c r="BX819" s="0"/>
      <c r="BY819" s="0"/>
      <c r="BZ819" s="0"/>
      <c r="CA819" s="0"/>
      <c r="CB819" s="0"/>
      <c r="CC819" s="0"/>
      <c r="CD819" s="0"/>
      <c r="CE819" s="0"/>
      <c r="CF819" s="0"/>
      <c r="CG819" s="0"/>
      <c r="CH819" s="0"/>
      <c r="CI819" s="0"/>
      <c r="CJ819" s="0"/>
      <c r="CK819" s="0"/>
      <c r="CL819" s="0"/>
      <c r="CM819" s="0"/>
      <c r="CN819" s="0"/>
      <c r="CO819" s="0"/>
      <c r="CP819" s="0"/>
      <c r="CQ819" s="0"/>
      <c r="CR819" s="0"/>
      <c r="CS819" s="0"/>
      <c r="CT819" s="0"/>
      <c r="CU819" s="0"/>
      <c r="CV819" s="0"/>
      <c r="CW819" s="0"/>
      <c r="CX819" s="0"/>
      <c r="CY819" s="0"/>
      <c r="CZ819" s="0"/>
      <c r="DA819" s="0"/>
      <c r="DB819" s="0"/>
      <c r="DC819" s="0"/>
      <c r="DD819" s="0"/>
      <c r="DE819" s="0"/>
      <c r="DF819" s="0"/>
      <c r="DG819" s="0"/>
      <c r="DH819" s="0"/>
      <c r="DI819" s="0"/>
      <c r="DJ819" s="0"/>
      <c r="DK819" s="0"/>
      <c r="DL819" s="0"/>
      <c r="DM819" s="0"/>
      <c r="DN819" s="0"/>
      <c r="DO819" s="0"/>
      <c r="DP819" s="0"/>
      <c r="DQ819" s="0"/>
      <c r="DR819" s="0"/>
      <c r="DS819" s="0"/>
      <c r="DT819" s="0"/>
      <c r="DU819" s="0"/>
      <c r="DV819" s="0"/>
      <c r="DW819" s="0"/>
      <c r="DX819" s="0"/>
      <c r="DY819" s="0"/>
      <c r="DZ819" s="0"/>
      <c r="EA819" s="0"/>
      <c r="EB819" s="0"/>
      <c r="EC819" s="0"/>
      <c r="ED819" s="0"/>
      <c r="EE819" s="0"/>
      <c r="EF819" s="0"/>
      <c r="EG819" s="0"/>
      <c r="EH819" s="0"/>
      <c r="EI819" s="0"/>
      <c r="EJ819" s="0"/>
      <c r="EK819" s="0"/>
      <c r="EL819" s="0"/>
      <c r="EM819" s="0"/>
      <c r="EN819" s="0"/>
      <c r="EO819" s="0"/>
      <c r="EP819" s="0"/>
      <c r="EQ819" s="0"/>
      <c r="ER819" s="0"/>
      <c r="ES819" s="0"/>
      <c r="ET819" s="0"/>
      <c r="EU819" s="0"/>
      <c r="EV819" s="0"/>
      <c r="EW819" s="0"/>
      <c r="EX819" s="0"/>
      <c r="EY819" s="0"/>
      <c r="EZ819" s="0"/>
      <c r="FA819" s="0"/>
      <c r="FB819" s="0"/>
      <c r="FC819" s="0"/>
      <c r="FD819" s="0"/>
      <c r="FE819" s="0"/>
      <c r="FF819" s="0"/>
      <c r="FG819" s="0"/>
      <c r="FH819" s="0"/>
      <c r="FI819" s="0"/>
      <c r="FJ819" s="0"/>
      <c r="FK819" s="0"/>
      <c r="FL819" s="0"/>
      <c r="FM819" s="0"/>
      <c r="FN819" s="0"/>
      <c r="FO819" s="0"/>
      <c r="FP819" s="0"/>
      <c r="FQ819" s="0"/>
      <c r="FR819" s="0"/>
      <c r="FS819" s="0"/>
      <c r="FT819" s="0"/>
      <c r="FU819" s="0"/>
      <c r="FV819" s="0"/>
      <c r="FW819" s="0"/>
      <c r="FX819" s="0"/>
      <c r="FY819" s="0"/>
      <c r="FZ819" s="0"/>
      <c r="GA819" s="0"/>
      <c r="GB819" s="0"/>
      <c r="GC819" s="0"/>
      <c r="GD819" s="0"/>
      <c r="GE819" s="0"/>
      <c r="GF819" s="0"/>
      <c r="GG819" s="0"/>
      <c r="GH819" s="0"/>
      <c r="GI819" s="0"/>
      <c r="GJ819" s="0"/>
      <c r="GK819" s="0"/>
      <c r="GL819" s="0"/>
      <c r="GM819" s="0"/>
      <c r="GN819" s="0"/>
      <c r="GO819" s="0"/>
      <c r="GP819" s="0"/>
      <c r="GQ819" s="0"/>
      <c r="GR819" s="0"/>
      <c r="GS819" s="0"/>
      <c r="GT819" s="0"/>
      <c r="GU819" s="0"/>
      <c r="GV819" s="0"/>
      <c r="GW819" s="0"/>
      <c r="GX819" s="0"/>
      <c r="GY819" s="0"/>
      <c r="GZ819" s="0"/>
      <c r="HA819" s="0"/>
      <c r="HB819" s="0"/>
      <c r="HC819" s="0"/>
      <c r="HD819" s="0"/>
      <c r="HE819" s="0"/>
      <c r="HF819" s="0"/>
      <c r="HG819" s="0"/>
      <c r="HH819" s="0"/>
      <c r="HI819" s="0"/>
      <c r="HJ819" s="0"/>
      <c r="HK819" s="0"/>
      <c r="HL819" s="0"/>
      <c r="HM819" s="0"/>
      <c r="HN819" s="0"/>
      <c r="HO819" s="0"/>
      <c r="HP819" s="0"/>
      <c r="HQ819" s="0"/>
      <c r="HR819" s="0"/>
      <c r="HS819" s="0"/>
      <c r="HT819" s="0"/>
      <c r="HU819" s="0"/>
      <c r="HV819" s="0"/>
      <c r="HW819" s="0"/>
      <c r="HX819" s="0"/>
      <c r="HY819" s="0"/>
      <c r="HZ819" s="0"/>
      <c r="IA819" s="0"/>
      <c r="IB819" s="0"/>
      <c r="IC819" s="0"/>
      <c r="ID819" s="0"/>
      <c r="IE819" s="0"/>
      <c r="IF819" s="0"/>
      <c r="IG819" s="0"/>
      <c r="IH819" s="0"/>
      <c r="II819" s="0"/>
      <c r="IJ819" s="0"/>
      <c r="IK819" s="0"/>
      <c r="IL819" s="0"/>
      <c r="IM819" s="0"/>
      <c r="IN819" s="0"/>
      <c r="IO819" s="0"/>
      <c r="IP819" s="0"/>
      <c r="IQ819" s="0"/>
      <c r="IR819" s="0"/>
      <c r="IS819" s="0"/>
      <c r="IT819" s="0"/>
      <c r="IU819" s="0"/>
      <c r="IV819" s="0"/>
      <c r="IW819" s="0"/>
    </row>
    <row r="820" customFormat="false" ht="14.25" hidden="false" customHeight="false" outlineLevel="0" collapsed="false">
      <c r="A820" s="27" t="s">
        <v>734</v>
      </c>
      <c r="B820" s="28" t="n">
        <v>522</v>
      </c>
      <c r="C820" s="28" t="s">
        <v>18</v>
      </c>
      <c r="D820" s="27" t="s">
        <v>735</v>
      </c>
      <c r="E820" s="28" t="n">
        <v>85.813</v>
      </c>
      <c r="F820" s="27" t="s">
        <v>736</v>
      </c>
      <c r="G820" s="27" t="n">
        <v>0.18178</v>
      </c>
      <c r="H820" s="29" t="n">
        <v>0.87</v>
      </c>
      <c r="I820" s="29" t="n">
        <v>0.8178</v>
      </c>
      <c r="J820" s="29" t="n">
        <v>0.8004</v>
      </c>
      <c r="K820" s="29" t="n">
        <v>1.218</v>
      </c>
      <c r="L820" s="29" t="n">
        <v>1.3224</v>
      </c>
      <c r="M820" s="29" t="n">
        <v>1.1397</v>
      </c>
      <c r="N820" s="29" t="n">
        <v>1.47902097902098</v>
      </c>
      <c r="O820" s="30" t="n">
        <v>0.0011065915312399</v>
      </c>
      <c r="P820" s="31" t="s">
        <v>16</v>
      </c>
      <c r="Q820" s="0"/>
      <c r="R820" s="0"/>
      <c r="S820" s="0"/>
      <c r="T820" s="0"/>
      <c r="U820" s="0"/>
      <c r="V820" s="0"/>
      <c r="W820" s="0"/>
      <c r="X820" s="0"/>
      <c r="Y820" s="0"/>
      <c r="Z820" s="0"/>
      <c r="AA820" s="0"/>
      <c r="AB820" s="0"/>
      <c r="AC820" s="0"/>
      <c r="AD820" s="0"/>
      <c r="AE820" s="0"/>
      <c r="AF820" s="0"/>
      <c r="AG820" s="0"/>
      <c r="AH820" s="0"/>
      <c r="AI820" s="0"/>
      <c r="AJ820" s="0"/>
      <c r="AK820" s="0"/>
      <c r="AL820" s="0"/>
      <c r="AM820" s="0"/>
      <c r="AN820" s="0"/>
      <c r="AO820" s="0"/>
      <c r="AP820" s="0"/>
      <c r="AQ820" s="0"/>
      <c r="AR820" s="0"/>
      <c r="AS820" s="0"/>
      <c r="AT820" s="0"/>
      <c r="AU820" s="0"/>
      <c r="AV820" s="0"/>
      <c r="AW820" s="0"/>
      <c r="AX820" s="0"/>
      <c r="AY820" s="0"/>
      <c r="AZ820" s="0"/>
      <c r="BA820" s="0"/>
      <c r="BB820" s="0"/>
      <c r="BC820" s="0"/>
      <c r="BD820" s="0"/>
      <c r="BE820" s="0"/>
      <c r="BF820" s="0"/>
      <c r="BG820" s="0"/>
      <c r="BH820" s="0"/>
      <c r="BI820" s="0"/>
      <c r="BJ820" s="0"/>
      <c r="BK820" s="0"/>
      <c r="BL820" s="0"/>
      <c r="BM820" s="0"/>
      <c r="BN820" s="0"/>
      <c r="BO820" s="0"/>
      <c r="BP820" s="0"/>
      <c r="BQ820" s="0"/>
      <c r="BR820" s="0"/>
      <c r="BS820" s="0"/>
      <c r="BT820" s="0"/>
      <c r="BU820" s="0"/>
      <c r="BV820" s="0"/>
      <c r="BW820" s="0"/>
      <c r="BX820" s="0"/>
      <c r="BY820" s="0"/>
      <c r="BZ820" s="0"/>
      <c r="CA820" s="0"/>
      <c r="CB820" s="0"/>
      <c r="CC820" s="0"/>
      <c r="CD820" s="0"/>
      <c r="CE820" s="0"/>
      <c r="CF820" s="0"/>
      <c r="CG820" s="0"/>
      <c r="CH820" s="0"/>
      <c r="CI820" s="0"/>
      <c r="CJ820" s="0"/>
      <c r="CK820" s="0"/>
      <c r="CL820" s="0"/>
      <c r="CM820" s="0"/>
      <c r="CN820" s="0"/>
      <c r="CO820" s="0"/>
      <c r="CP820" s="0"/>
      <c r="CQ820" s="0"/>
      <c r="CR820" s="0"/>
      <c r="CS820" s="0"/>
      <c r="CT820" s="0"/>
      <c r="CU820" s="0"/>
      <c r="CV820" s="0"/>
      <c r="CW820" s="0"/>
      <c r="CX820" s="0"/>
      <c r="CY820" s="0"/>
      <c r="CZ820" s="0"/>
      <c r="DA820" s="0"/>
      <c r="DB820" s="0"/>
      <c r="DC820" s="0"/>
      <c r="DD820" s="0"/>
      <c r="DE820" s="0"/>
      <c r="DF820" s="0"/>
      <c r="DG820" s="0"/>
      <c r="DH820" s="0"/>
      <c r="DI820" s="0"/>
      <c r="DJ820" s="0"/>
      <c r="DK820" s="0"/>
      <c r="DL820" s="0"/>
      <c r="DM820" s="0"/>
      <c r="DN820" s="0"/>
      <c r="DO820" s="0"/>
      <c r="DP820" s="0"/>
      <c r="DQ820" s="0"/>
      <c r="DR820" s="0"/>
      <c r="DS820" s="0"/>
      <c r="DT820" s="0"/>
      <c r="DU820" s="0"/>
      <c r="DV820" s="0"/>
      <c r="DW820" s="0"/>
      <c r="DX820" s="0"/>
      <c r="DY820" s="0"/>
      <c r="DZ820" s="0"/>
      <c r="EA820" s="0"/>
      <c r="EB820" s="0"/>
      <c r="EC820" s="0"/>
      <c r="ED820" s="0"/>
      <c r="EE820" s="0"/>
      <c r="EF820" s="0"/>
      <c r="EG820" s="0"/>
      <c r="EH820" s="0"/>
      <c r="EI820" s="0"/>
      <c r="EJ820" s="0"/>
      <c r="EK820" s="0"/>
      <c r="EL820" s="0"/>
      <c r="EM820" s="0"/>
      <c r="EN820" s="0"/>
      <c r="EO820" s="0"/>
      <c r="EP820" s="0"/>
      <c r="EQ820" s="0"/>
      <c r="ER820" s="0"/>
      <c r="ES820" s="0"/>
      <c r="ET820" s="0"/>
      <c r="EU820" s="0"/>
      <c r="EV820" s="0"/>
      <c r="EW820" s="0"/>
      <c r="EX820" s="0"/>
      <c r="EY820" s="0"/>
      <c r="EZ820" s="0"/>
      <c r="FA820" s="0"/>
      <c r="FB820" s="0"/>
      <c r="FC820" s="0"/>
      <c r="FD820" s="0"/>
      <c r="FE820" s="0"/>
      <c r="FF820" s="0"/>
      <c r="FG820" s="0"/>
      <c r="FH820" s="0"/>
      <c r="FI820" s="0"/>
      <c r="FJ820" s="0"/>
      <c r="FK820" s="0"/>
      <c r="FL820" s="0"/>
      <c r="FM820" s="0"/>
      <c r="FN820" s="0"/>
      <c r="FO820" s="0"/>
      <c r="FP820" s="0"/>
      <c r="FQ820" s="0"/>
      <c r="FR820" s="0"/>
      <c r="FS820" s="0"/>
      <c r="FT820" s="0"/>
      <c r="FU820" s="0"/>
      <c r="FV820" s="0"/>
      <c r="FW820" s="0"/>
      <c r="FX820" s="0"/>
      <c r="FY820" s="0"/>
      <c r="FZ820" s="0"/>
      <c r="GA820" s="0"/>
      <c r="GB820" s="0"/>
      <c r="GC820" s="0"/>
      <c r="GD820" s="0"/>
      <c r="GE820" s="0"/>
      <c r="GF820" s="0"/>
      <c r="GG820" s="0"/>
      <c r="GH820" s="0"/>
      <c r="GI820" s="0"/>
      <c r="GJ820" s="0"/>
      <c r="GK820" s="0"/>
      <c r="GL820" s="0"/>
      <c r="GM820" s="0"/>
      <c r="GN820" s="0"/>
      <c r="GO820" s="0"/>
      <c r="GP820" s="0"/>
      <c r="GQ820" s="0"/>
      <c r="GR820" s="0"/>
      <c r="GS820" s="0"/>
      <c r="GT820" s="0"/>
      <c r="GU820" s="0"/>
      <c r="GV820" s="0"/>
      <c r="GW820" s="0"/>
      <c r="GX820" s="0"/>
      <c r="GY820" s="0"/>
      <c r="GZ820" s="0"/>
      <c r="HA820" s="0"/>
      <c r="HB820" s="0"/>
      <c r="HC820" s="0"/>
      <c r="HD820" s="0"/>
      <c r="HE820" s="0"/>
      <c r="HF820" s="0"/>
      <c r="HG820" s="0"/>
      <c r="HH820" s="0"/>
      <c r="HI820" s="0"/>
      <c r="HJ820" s="0"/>
      <c r="HK820" s="0"/>
      <c r="HL820" s="0"/>
      <c r="HM820" s="0"/>
      <c r="HN820" s="0"/>
      <c r="HO820" s="0"/>
      <c r="HP820" s="0"/>
      <c r="HQ820" s="0"/>
      <c r="HR820" s="0"/>
      <c r="HS820" s="0"/>
      <c r="HT820" s="0"/>
      <c r="HU820" s="0"/>
      <c r="HV820" s="0"/>
      <c r="HW820" s="0"/>
      <c r="HX820" s="0"/>
      <c r="HY820" s="0"/>
      <c r="HZ820" s="0"/>
      <c r="IA820" s="0"/>
      <c r="IB820" s="0"/>
      <c r="IC820" s="0"/>
      <c r="ID820" s="0"/>
      <c r="IE820" s="0"/>
      <c r="IF820" s="0"/>
      <c r="IG820" s="0"/>
      <c r="IH820" s="0"/>
      <c r="II820" s="0"/>
      <c r="IJ820" s="0"/>
      <c r="IK820" s="0"/>
      <c r="IL820" s="0"/>
      <c r="IM820" s="0"/>
      <c r="IN820" s="0"/>
      <c r="IO820" s="0"/>
      <c r="IP820" s="0"/>
      <c r="IQ820" s="0"/>
      <c r="IR820" s="0"/>
      <c r="IS820" s="0"/>
      <c r="IT820" s="0"/>
      <c r="IU820" s="0"/>
      <c r="IV820" s="0"/>
      <c r="IW820" s="0"/>
    </row>
    <row r="821" customFormat="false" ht="14.25" hidden="false" customHeight="false" outlineLevel="0" collapsed="false">
      <c r="A821" s="27" t="s">
        <v>233</v>
      </c>
      <c r="B821" s="28" t="n">
        <v>359</v>
      </c>
      <c r="C821" s="28" t="s">
        <v>13</v>
      </c>
      <c r="D821" s="27" t="s">
        <v>234</v>
      </c>
      <c r="E821" s="28" t="n">
        <v>64.654</v>
      </c>
      <c r="F821" s="27" t="s">
        <v>1088</v>
      </c>
      <c r="G821" s="27" t="n">
        <v>-1.2935</v>
      </c>
      <c r="H821" s="29" t="n">
        <v>1.14</v>
      </c>
      <c r="I821" s="29" t="n">
        <v>1.083</v>
      </c>
      <c r="J821" s="29" t="n">
        <v>1.14</v>
      </c>
      <c r="K821" s="29" t="n">
        <v>1.653</v>
      </c>
      <c r="L821" s="29" t="n">
        <v>1.6758</v>
      </c>
      <c r="M821" s="29" t="n">
        <v>1.6074</v>
      </c>
      <c r="N821" s="29" t="n">
        <v>1.46779661016949</v>
      </c>
      <c r="O821" s="30" t="n">
        <v>2.28108582190723E-005</v>
      </c>
      <c r="P821" s="31" t="s">
        <v>16</v>
      </c>
      <c r="Q821" s="0"/>
      <c r="R821" s="0"/>
      <c r="S821" s="0"/>
      <c r="T821" s="0"/>
      <c r="U821" s="0"/>
      <c r="V821" s="0"/>
      <c r="W821" s="0"/>
      <c r="X821" s="0"/>
      <c r="Y821" s="0"/>
      <c r="Z821" s="0"/>
      <c r="AA821" s="0"/>
      <c r="AB821" s="0"/>
      <c r="AC821" s="0"/>
      <c r="AD821" s="0"/>
      <c r="AE821" s="0"/>
      <c r="AF821" s="0"/>
      <c r="AG821" s="0"/>
      <c r="AH821" s="0"/>
      <c r="AI821" s="0"/>
      <c r="AJ821" s="0"/>
      <c r="AK821" s="0"/>
      <c r="AL821" s="0"/>
      <c r="AM821" s="0"/>
      <c r="AN821" s="0"/>
      <c r="AO821" s="0"/>
      <c r="AP821" s="0"/>
      <c r="AQ821" s="0"/>
      <c r="AR821" s="0"/>
      <c r="AS821" s="0"/>
      <c r="AT821" s="0"/>
      <c r="AU821" s="0"/>
      <c r="AV821" s="0"/>
      <c r="AW821" s="0"/>
      <c r="AX821" s="0"/>
      <c r="AY821" s="0"/>
      <c r="AZ821" s="0"/>
      <c r="BA821" s="0"/>
      <c r="BB821" s="0"/>
      <c r="BC821" s="0"/>
      <c r="BD821" s="0"/>
      <c r="BE821" s="0"/>
      <c r="BF821" s="0"/>
      <c r="BG821" s="0"/>
      <c r="BH821" s="0"/>
      <c r="BI821" s="0"/>
      <c r="BJ821" s="0"/>
      <c r="BK821" s="0"/>
      <c r="BL821" s="0"/>
      <c r="BM821" s="0"/>
      <c r="BN821" s="0"/>
      <c r="BO821" s="0"/>
      <c r="BP821" s="0"/>
      <c r="BQ821" s="0"/>
      <c r="BR821" s="0"/>
      <c r="BS821" s="0"/>
      <c r="BT821" s="0"/>
      <c r="BU821" s="0"/>
      <c r="BV821" s="0"/>
      <c r="BW821" s="0"/>
      <c r="BX821" s="0"/>
      <c r="BY821" s="0"/>
      <c r="BZ821" s="0"/>
      <c r="CA821" s="0"/>
      <c r="CB821" s="0"/>
      <c r="CC821" s="0"/>
      <c r="CD821" s="0"/>
      <c r="CE821" s="0"/>
      <c r="CF821" s="0"/>
      <c r="CG821" s="0"/>
      <c r="CH821" s="0"/>
      <c r="CI821" s="0"/>
      <c r="CJ821" s="0"/>
      <c r="CK821" s="0"/>
      <c r="CL821" s="0"/>
      <c r="CM821" s="0"/>
      <c r="CN821" s="0"/>
      <c r="CO821" s="0"/>
      <c r="CP821" s="0"/>
      <c r="CQ821" s="0"/>
      <c r="CR821" s="0"/>
      <c r="CS821" s="0"/>
      <c r="CT821" s="0"/>
      <c r="CU821" s="0"/>
      <c r="CV821" s="0"/>
      <c r="CW821" s="0"/>
      <c r="CX821" s="0"/>
      <c r="CY821" s="0"/>
      <c r="CZ821" s="0"/>
      <c r="DA821" s="0"/>
      <c r="DB821" s="0"/>
      <c r="DC821" s="0"/>
      <c r="DD821" s="0"/>
      <c r="DE821" s="0"/>
      <c r="DF821" s="0"/>
      <c r="DG821" s="0"/>
      <c r="DH821" s="0"/>
      <c r="DI821" s="0"/>
      <c r="DJ821" s="0"/>
      <c r="DK821" s="0"/>
      <c r="DL821" s="0"/>
      <c r="DM821" s="0"/>
      <c r="DN821" s="0"/>
      <c r="DO821" s="0"/>
      <c r="DP821" s="0"/>
      <c r="DQ821" s="0"/>
      <c r="DR821" s="0"/>
      <c r="DS821" s="0"/>
      <c r="DT821" s="0"/>
      <c r="DU821" s="0"/>
      <c r="DV821" s="0"/>
      <c r="DW821" s="0"/>
      <c r="DX821" s="0"/>
      <c r="DY821" s="0"/>
      <c r="DZ821" s="0"/>
      <c r="EA821" s="0"/>
      <c r="EB821" s="0"/>
      <c r="EC821" s="0"/>
      <c r="ED821" s="0"/>
      <c r="EE821" s="0"/>
      <c r="EF821" s="0"/>
      <c r="EG821" s="0"/>
      <c r="EH821" s="0"/>
      <c r="EI821" s="0"/>
      <c r="EJ821" s="0"/>
      <c r="EK821" s="0"/>
      <c r="EL821" s="0"/>
      <c r="EM821" s="0"/>
      <c r="EN821" s="0"/>
      <c r="EO821" s="0"/>
      <c r="EP821" s="0"/>
      <c r="EQ821" s="0"/>
      <c r="ER821" s="0"/>
      <c r="ES821" s="0"/>
      <c r="ET821" s="0"/>
      <c r="EU821" s="0"/>
      <c r="EV821" s="0"/>
      <c r="EW821" s="0"/>
      <c r="EX821" s="0"/>
      <c r="EY821" s="0"/>
      <c r="EZ821" s="0"/>
      <c r="FA821" s="0"/>
      <c r="FB821" s="0"/>
      <c r="FC821" s="0"/>
      <c r="FD821" s="0"/>
      <c r="FE821" s="0"/>
      <c r="FF821" s="0"/>
      <c r="FG821" s="0"/>
      <c r="FH821" s="0"/>
      <c r="FI821" s="0"/>
      <c r="FJ821" s="0"/>
      <c r="FK821" s="0"/>
      <c r="FL821" s="0"/>
      <c r="FM821" s="0"/>
      <c r="FN821" s="0"/>
      <c r="FO821" s="0"/>
      <c r="FP821" s="0"/>
      <c r="FQ821" s="0"/>
      <c r="FR821" s="0"/>
      <c r="FS821" s="0"/>
      <c r="FT821" s="0"/>
      <c r="FU821" s="0"/>
      <c r="FV821" s="0"/>
      <c r="FW821" s="0"/>
      <c r="FX821" s="0"/>
      <c r="FY821" s="0"/>
      <c r="FZ821" s="0"/>
      <c r="GA821" s="0"/>
      <c r="GB821" s="0"/>
      <c r="GC821" s="0"/>
      <c r="GD821" s="0"/>
      <c r="GE821" s="0"/>
      <c r="GF821" s="0"/>
      <c r="GG821" s="0"/>
      <c r="GH821" s="0"/>
      <c r="GI821" s="0"/>
      <c r="GJ821" s="0"/>
      <c r="GK821" s="0"/>
      <c r="GL821" s="0"/>
      <c r="GM821" s="0"/>
      <c r="GN821" s="0"/>
      <c r="GO821" s="0"/>
      <c r="GP821" s="0"/>
      <c r="GQ821" s="0"/>
      <c r="GR821" s="0"/>
      <c r="GS821" s="0"/>
      <c r="GT821" s="0"/>
      <c r="GU821" s="0"/>
      <c r="GV821" s="0"/>
      <c r="GW821" s="0"/>
      <c r="GX821" s="0"/>
      <c r="GY821" s="0"/>
      <c r="GZ821" s="0"/>
      <c r="HA821" s="0"/>
      <c r="HB821" s="0"/>
      <c r="HC821" s="0"/>
      <c r="HD821" s="0"/>
      <c r="HE821" s="0"/>
      <c r="HF821" s="0"/>
      <c r="HG821" s="0"/>
      <c r="HH821" s="0"/>
      <c r="HI821" s="0"/>
      <c r="HJ821" s="0"/>
      <c r="HK821" s="0"/>
      <c r="HL821" s="0"/>
      <c r="HM821" s="0"/>
      <c r="HN821" s="0"/>
      <c r="HO821" s="0"/>
      <c r="HP821" s="0"/>
      <c r="HQ821" s="0"/>
      <c r="HR821" s="0"/>
      <c r="HS821" s="0"/>
      <c r="HT821" s="0"/>
      <c r="HU821" s="0"/>
      <c r="HV821" s="0"/>
      <c r="HW821" s="0"/>
      <c r="HX821" s="0"/>
      <c r="HY821" s="0"/>
      <c r="HZ821" s="0"/>
      <c r="IA821" s="0"/>
      <c r="IB821" s="0"/>
      <c r="IC821" s="0"/>
      <c r="ID821" s="0"/>
      <c r="IE821" s="0"/>
      <c r="IF821" s="0"/>
      <c r="IG821" s="0"/>
      <c r="IH821" s="0"/>
      <c r="II821" s="0"/>
      <c r="IJ821" s="0"/>
      <c r="IK821" s="0"/>
      <c r="IL821" s="0"/>
      <c r="IM821" s="0"/>
      <c r="IN821" s="0"/>
      <c r="IO821" s="0"/>
      <c r="IP821" s="0"/>
      <c r="IQ821" s="0"/>
      <c r="IR821" s="0"/>
      <c r="IS821" s="0"/>
      <c r="IT821" s="0"/>
      <c r="IU821" s="0"/>
      <c r="IV821" s="0"/>
      <c r="IW821" s="0"/>
    </row>
    <row r="822" customFormat="false" ht="14.25" hidden="false" customHeight="false" outlineLevel="0" collapsed="false">
      <c r="A822" s="27" t="s">
        <v>589</v>
      </c>
      <c r="B822" s="28" t="n">
        <v>31</v>
      </c>
      <c r="C822" s="28" t="s">
        <v>18</v>
      </c>
      <c r="D822" s="27" t="s">
        <v>590</v>
      </c>
      <c r="E822" s="28" t="n">
        <v>131.69</v>
      </c>
      <c r="F822" s="27" t="s">
        <v>591</v>
      </c>
      <c r="G822" s="27" t="n">
        <v>-0.67432</v>
      </c>
      <c r="H822" s="29" t="n">
        <v>1.02</v>
      </c>
      <c r="I822" s="29" t="n">
        <v>1.0302</v>
      </c>
      <c r="J822" s="29" t="n">
        <v>1.0302</v>
      </c>
      <c r="K822" s="29" t="n">
        <v>1.5198</v>
      </c>
      <c r="L822" s="29" t="n">
        <v>1.5198</v>
      </c>
      <c r="M822" s="29" t="n">
        <v>1.479</v>
      </c>
      <c r="N822" s="29" t="n">
        <v>1.46688741721854</v>
      </c>
      <c r="O822" s="30" t="n">
        <v>2.18107682229678E-006</v>
      </c>
      <c r="P822" s="31" t="s">
        <v>16</v>
      </c>
      <c r="Q822" s="0"/>
      <c r="R822" s="0"/>
      <c r="S822" s="0"/>
      <c r="T822" s="0"/>
      <c r="U822" s="0"/>
      <c r="V822" s="0"/>
      <c r="W822" s="0"/>
      <c r="X822" s="0"/>
      <c r="Y822" s="0"/>
      <c r="Z822" s="0"/>
      <c r="AA822" s="0"/>
      <c r="AB822" s="0"/>
      <c r="AC822" s="0"/>
      <c r="AD822" s="0"/>
      <c r="AE822" s="0"/>
      <c r="AF822" s="0"/>
      <c r="AG822" s="0"/>
      <c r="AH822" s="0"/>
      <c r="AI822" s="0"/>
      <c r="AJ822" s="0"/>
      <c r="AK822" s="0"/>
      <c r="AL822" s="0"/>
      <c r="AM822" s="0"/>
      <c r="AN822" s="0"/>
      <c r="AO822" s="0"/>
      <c r="AP822" s="0"/>
      <c r="AQ822" s="0"/>
      <c r="AR822" s="0"/>
      <c r="AS822" s="0"/>
      <c r="AT822" s="0"/>
      <c r="AU822" s="0"/>
      <c r="AV822" s="0"/>
      <c r="AW822" s="0"/>
      <c r="AX822" s="0"/>
      <c r="AY822" s="0"/>
      <c r="AZ822" s="0"/>
      <c r="BA822" s="0"/>
      <c r="BB822" s="0"/>
      <c r="BC822" s="0"/>
      <c r="BD822" s="0"/>
      <c r="BE822" s="0"/>
      <c r="BF822" s="0"/>
      <c r="BG822" s="0"/>
      <c r="BH822" s="0"/>
      <c r="BI822" s="0"/>
      <c r="BJ822" s="0"/>
      <c r="BK822" s="0"/>
      <c r="BL822" s="0"/>
      <c r="BM822" s="0"/>
      <c r="BN822" s="0"/>
      <c r="BO822" s="0"/>
      <c r="BP822" s="0"/>
      <c r="BQ822" s="0"/>
      <c r="BR822" s="0"/>
      <c r="BS822" s="0"/>
      <c r="BT822" s="0"/>
      <c r="BU822" s="0"/>
      <c r="BV822" s="0"/>
      <c r="BW822" s="0"/>
      <c r="BX822" s="0"/>
      <c r="BY822" s="0"/>
      <c r="BZ822" s="0"/>
      <c r="CA822" s="0"/>
      <c r="CB822" s="0"/>
      <c r="CC822" s="0"/>
      <c r="CD822" s="0"/>
      <c r="CE822" s="0"/>
      <c r="CF822" s="0"/>
      <c r="CG822" s="0"/>
      <c r="CH822" s="0"/>
      <c r="CI822" s="0"/>
      <c r="CJ822" s="0"/>
      <c r="CK822" s="0"/>
      <c r="CL822" s="0"/>
      <c r="CM822" s="0"/>
      <c r="CN822" s="0"/>
      <c r="CO822" s="0"/>
      <c r="CP822" s="0"/>
      <c r="CQ822" s="0"/>
      <c r="CR822" s="0"/>
      <c r="CS822" s="0"/>
      <c r="CT822" s="0"/>
      <c r="CU822" s="0"/>
      <c r="CV822" s="0"/>
      <c r="CW822" s="0"/>
      <c r="CX822" s="0"/>
      <c r="CY822" s="0"/>
      <c r="CZ822" s="0"/>
      <c r="DA822" s="0"/>
      <c r="DB822" s="0"/>
      <c r="DC822" s="0"/>
      <c r="DD822" s="0"/>
      <c r="DE822" s="0"/>
      <c r="DF822" s="0"/>
      <c r="DG822" s="0"/>
      <c r="DH822" s="0"/>
      <c r="DI822" s="0"/>
      <c r="DJ822" s="0"/>
      <c r="DK822" s="0"/>
      <c r="DL822" s="0"/>
      <c r="DM822" s="0"/>
      <c r="DN822" s="0"/>
      <c r="DO822" s="0"/>
      <c r="DP822" s="0"/>
      <c r="DQ822" s="0"/>
      <c r="DR822" s="0"/>
      <c r="DS822" s="0"/>
      <c r="DT822" s="0"/>
      <c r="DU822" s="0"/>
      <c r="DV822" s="0"/>
      <c r="DW822" s="0"/>
      <c r="DX822" s="0"/>
      <c r="DY822" s="0"/>
      <c r="DZ822" s="0"/>
      <c r="EA822" s="0"/>
      <c r="EB822" s="0"/>
      <c r="EC822" s="0"/>
      <c r="ED822" s="0"/>
      <c r="EE822" s="0"/>
      <c r="EF822" s="0"/>
      <c r="EG822" s="0"/>
      <c r="EH822" s="0"/>
      <c r="EI822" s="0"/>
      <c r="EJ822" s="0"/>
      <c r="EK822" s="0"/>
      <c r="EL822" s="0"/>
      <c r="EM822" s="0"/>
      <c r="EN822" s="0"/>
      <c r="EO822" s="0"/>
      <c r="EP822" s="0"/>
      <c r="EQ822" s="0"/>
      <c r="ER822" s="0"/>
      <c r="ES822" s="0"/>
      <c r="ET822" s="0"/>
      <c r="EU822" s="0"/>
      <c r="EV822" s="0"/>
      <c r="EW822" s="0"/>
      <c r="EX822" s="0"/>
      <c r="EY822" s="0"/>
      <c r="EZ822" s="0"/>
      <c r="FA822" s="0"/>
      <c r="FB822" s="0"/>
      <c r="FC822" s="0"/>
      <c r="FD822" s="0"/>
      <c r="FE822" s="0"/>
      <c r="FF822" s="0"/>
      <c r="FG822" s="0"/>
      <c r="FH822" s="0"/>
      <c r="FI822" s="0"/>
      <c r="FJ822" s="0"/>
      <c r="FK822" s="0"/>
      <c r="FL822" s="0"/>
      <c r="FM822" s="0"/>
      <c r="FN822" s="0"/>
      <c r="FO822" s="0"/>
      <c r="FP822" s="0"/>
      <c r="FQ822" s="0"/>
      <c r="FR822" s="0"/>
      <c r="FS822" s="0"/>
      <c r="FT822" s="0"/>
      <c r="FU822" s="0"/>
      <c r="FV822" s="0"/>
      <c r="FW822" s="0"/>
      <c r="FX822" s="0"/>
      <c r="FY822" s="0"/>
      <c r="FZ822" s="0"/>
      <c r="GA822" s="0"/>
      <c r="GB822" s="0"/>
      <c r="GC822" s="0"/>
      <c r="GD822" s="0"/>
      <c r="GE822" s="0"/>
      <c r="GF822" s="0"/>
      <c r="GG822" s="0"/>
      <c r="GH822" s="0"/>
      <c r="GI822" s="0"/>
      <c r="GJ822" s="0"/>
      <c r="GK822" s="0"/>
      <c r="GL822" s="0"/>
      <c r="GM822" s="0"/>
      <c r="GN822" s="0"/>
      <c r="GO822" s="0"/>
      <c r="GP822" s="0"/>
      <c r="GQ822" s="0"/>
      <c r="GR822" s="0"/>
      <c r="GS822" s="0"/>
      <c r="GT822" s="0"/>
      <c r="GU822" s="0"/>
      <c r="GV822" s="0"/>
      <c r="GW822" s="0"/>
      <c r="GX822" s="0"/>
      <c r="GY822" s="0"/>
      <c r="GZ822" s="0"/>
      <c r="HA822" s="0"/>
      <c r="HB822" s="0"/>
      <c r="HC822" s="0"/>
      <c r="HD822" s="0"/>
      <c r="HE822" s="0"/>
      <c r="HF822" s="0"/>
      <c r="HG822" s="0"/>
      <c r="HH822" s="0"/>
      <c r="HI822" s="0"/>
      <c r="HJ822" s="0"/>
      <c r="HK822" s="0"/>
      <c r="HL822" s="0"/>
      <c r="HM822" s="0"/>
      <c r="HN822" s="0"/>
      <c r="HO822" s="0"/>
      <c r="HP822" s="0"/>
      <c r="HQ822" s="0"/>
      <c r="HR822" s="0"/>
      <c r="HS822" s="0"/>
      <c r="HT822" s="0"/>
      <c r="HU822" s="0"/>
      <c r="HV822" s="0"/>
      <c r="HW822" s="0"/>
      <c r="HX822" s="0"/>
      <c r="HY822" s="0"/>
      <c r="HZ822" s="0"/>
      <c r="IA822" s="0"/>
      <c r="IB822" s="0"/>
      <c r="IC822" s="0"/>
      <c r="ID822" s="0"/>
      <c r="IE822" s="0"/>
      <c r="IF822" s="0"/>
      <c r="IG822" s="0"/>
      <c r="IH822" s="0"/>
      <c r="II822" s="0"/>
      <c r="IJ822" s="0"/>
      <c r="IK822" s="0"/>
      <c r="IL822" s="0"/>
      <c r="IM822" s="0"/>
      <c r="IN822" s="0"/>
      <c r="IO822" s="0"/>
      <c r="IP822" s="0"/>
      <c r="IQ822" s="0"/>
      <c r="IR822" s="0"/>
      <c r="IS822" s="0"/>
      <c r="IT822" s="0"/>
      <c r="IU822" s="0"/>
      <c r="IV822" s="0"/>
      <c r="IW822" s="0"/>
    </row>
    <row r="823" customFormat="false" ht="14.25" hidden="false" customHeight="false" outlineLevel="0" collapsed="false">
      <c r="A823" s="27" t="s">
        <v>259</v>
      </c>
      <c r="B823" s="28" t="n">
        <v>472</v>
      </c>
      <c r="C823" s="28" t="s">
        <v>18</v>
      </c>
      <c r="D823" s="27" t="s">
        <v>260</v>
      </c>
      <c r="E823" s="28" t="n">
        <v>126.26</v>
      </c>
      <c r="F823" s="27" t="s">
        <v>1713</v>
      </c>
      <c r="G823" s="27" t="n">
        <v>-0.98788</v>
      </c>
      <c r="H823" s="29" t="n">
        <v>0.83</v>
      </c>
      <c r="I823" s="29" t="n">
        <v>0.8051</v>
      </c>
      <c r="J823" s="29" t="n">
        <v>0.8549</v>
      </c>
      <c r="K823" s="29" t="n">
        <v>1.2118</v>
      </c>
      <c r="L823" s="29" t="n">
        <v>1.2118</v>
      </c>
      <c r="M823" s="29" t="n">
        <v>1.2284</v>
      </c>
      <c r="N823" s="29" t="n">
        <v>1.46666666666667</v>
      </c>
      <c r="O823" s="30" t="n">
        <v>7.42620662736598E-006</v>
      </c>
      <c r="P823" s="31" t="s">
        <v>16</v>
      </c>
      <c r="Q823" s="0"/>
      <c r="R823" s="0"/>
      <c r="S823" s="0"/>
      <c r="T823" s="0"/>
      <c r="U823" s="0"/>
      <c r="V823" s="0"/>
      <c r="W823" s="0"/>
      <c r="X823" s="0"/>
      <c r="Y823" s="0"/>
      <c r="Z823" s="0"/>
      <c r="AA823" s="0"/>
      <c r="AB823" s="0"/>
      <c r="AC823" s="0"/>
      <c r="AD823" s="0"/>
      <c r="AE823" s="0"/>
      <c r="AF823" s="0"/>
      <c r="AG823" s="0"/>
      <c r="AH823" s="0"/>
      <c r="AI823" s="0"/>
      <c r="AJ823" s="0"/>
      <c r="AK823" s="0"/>
      <c r="AL823" s="0"/>
      <c r="AM823" s="0"/>
      <c r="AN823" s="0"/>
      <c r="AO823" s="0"/>
      <c r="AP823" s="0"/>
      <c r="AQ823" s="0"/>
      <c r="AR823" s="0"/>
      <c r="AS823" s="0"/>
      <c r="AT823" s="0"/>
      <c r="AU823" s="0"/>
      <c r="AV823" s="0"/>
      <c r="AW823" s="0"/>
      <c r="AX823" s="0"/>
      <c r="AY823" s="0"/>
      <c r="AZ823" s="0"/>
      <c r="BA823" s="0"/>
      <c r="BB823" s="0"/>
      <c r="BC823" s="0"/>
      <c r="BD823" s="0"/>
      <c r="BE823" s="0"/>
      <c r="BF823" s="0"/>
      <c r="BG823" s="0"/>
      <c r="BH823" s="0"/>
      <c r="BI823" s="0"/>
      <c r="BJ823" s="0"/>
      <c r="BK823" s="0"/>
      <c r="BL823" s="0"/>
      <c r="BM823" s="0"/>
      <c r="BN823" s="0"/>
      <c r="BO823" s="0"/>
      <c r="BP823" s="0"/>
      <c r="BQ823" s="0"/>
      <c r="BR823" s="0"/>
      <c r="BS823" s="0"/>
      <c r="BT823" s="0"/>
      <c r="BU823" s="0"/>
      <c r="BV823" s="0"/>
      <c r="BW823" s="0"/>
      <c r="BX823" s="0"/>
      <c r="BY823" s="0"/>
      <c r="BZ823" s="0"/>
      <c r="CA823" s="0"/>
      <c r="CB823" s="0"/>
      <c r="CC823" s="0"/>
      <c r="CD823" s="0"/>
      <c r="CE823" s="0"/>
      <c r="CF823" s="0"/>
      <c r="CG823" s="0"/>
      <c r="CH823" s="0"/>
      <c r="CI823" s="0"/>
      <c r="CJ823" s="0"/>
      <c r="CK823" s="0"/>
      <c r="CL823" s="0"/>
      <c r="CM823" s="0"/>
      <c r="CN823" s="0"/>
      <c r="CO823" s="0"/>
      <c r="CP823" s="0"/>
      <c r="CQ823" s="0"/>
      <c r="CR823" s="0"/>
      <c r="CS823" s="0"/>
      <c r="CT823" s="0"/>
      <c r="CU823" s="0"/>
      <c r="CV823" s="0"/>
      <c r="CW823" s="0"/>
      <c r="CX823" s="0"/>
      <c r="CY823" s="0"/>
      <c r="CZ823" s="0"/>
      <c r="DA823" s="0"/>
      <c r="DB823" s="0"/>
      <c r="DC823" s="0"/>
      <c r="DD823" s="0"/>
      <c r="DE823" s="0"/>
      <c r="DF823" s="0"/>
      <c r="DG823" s="0"/>
      <c r="DH823" s="0"/>
      <c r="DI823" s="0"/>
      <c r="DJ823" s="0"/>
      <c r="DK823" s="0"/>
      <c r="DL823" s="0"/>
      <c r="DM823" s="0"/>
      <c r="DN823" s="0"/>
      <c r="DO823" s="0"/>
      <c r="DP823" s="0"/>
      <c r="DQ823" s="0"/>
      <c r="DR823" s="0"/>
      <c r="DS823" s="0"/>
      <c r="DT823" s="0"/>
      <c r="DU823" s="0"/>
      <c r="DV823" s="0"/>
      <c r="DW823" s="0"/>
      <c r="DX823" s="0"/>
      <c r="DY823" s="0"/>
      <c r="DZ823" s="0"/>
      <c r="EA823" s="0"/>
      <c r="EB823" s="0"/>
      <c r="EC823" s="0"/>
      <c r="ED823" s="0"/>
      <c r="EE823" s="0"/>
      <c r="EF823" s="0"/>
      <c r="EG823" s="0"/>
      <c r="EH823" s="0"/>
      <c r="EI823" s="0"/>
      <c r="EJ823" s="0"/>
      <c r="EK823" s="0"/>
      <c r="EL823" s="0"/>
      <c r="EM823" s="0"/>
      <c r="EN823" s="0"/>
      <c r="EO823" s="0"/>
      <c r="EP823" s="0"/>
      <c r="EQ823" s="0"/>
      <c r="ER823" s="0"/>
      <c r="ES823" s="0"/>
      <c r="ET823" s="0"/>
      <c r="EU823" s="0"/>
      <c r="EV823" s="0"/>
      <c r="EW823" s="0"/>
      <c r="EX823" s="0"/>
      <c r="EY823" s="0"/>
      <c r="EZ823" s="0"/>
      <c r="FA823" s="0"/>
      <c r="FB823" s="0"/>
      <c r="FC823" s="0"/>
      <c r="FD823" s="0"/>
      <c r="FE823" s="0"/>
      <c r="FF823" s="0"/>
      <c r="FG823" s="0"/>
      <c r="FH823" s="0"/>
      <c r="FI823" s="0"/>
      <c r="FJ823" s="0"/>
      <c r="FK823" s="0"/>
      <c r="FL823" s="0"/>
      <c r="FM823" s="0"/>
      <c r="FN823" s="0"/>
      <c r="FO823" s="0"/>
      <c r="FP823" s="0"/>
      <c r="FQ823" s="0"/>
      <c r="FR823" s="0"/>
      <c r="FS823" s="0"/>
      <c r="FT823" s="0"/>
      <c r="FU823" s="0"/>
      <c r="FV823" s="0"/>
      <c r="FW823" s="0"/>
      <c r="FX823" s="0"/>
      <c r="FY823" s="0"/>
      <c r="FZ823" s="0"/>
      <c r="GA823" s="0"/>
      <c r="GB823" s="0"/>
      <c r="GC823" s="0"/>
      <c r="GD823" s="0"/>
      <c r="GE823" s="0"/>
      <c r="GF823" s="0"/>
      <c r="GG823" s="0"/>
      <c r="GH823" s="0"/>
      <c r="GI823" s="0"/>
      <c r="GJ823" s="0"/>
      <c r="GK823" s="0"/>
      <c r="GL823" s="0"/>
      <c r="GM823" s="0"/>
      <c r="GN823" s="0"/>
      <c r="GO823" s="0"/>
      <c r="GP823" s="0"/>
      <c r="GQ823" s="0"/>
      <c r="GR823" s="0"/>
      <c r="GS823" s="0"/>
      <c r="GT823" s="0"/>
      <c r="GU823" s="0"/>
      <c r="GV823" s="0"/>
      <c r="GW823" s="0"/>
      <c r="GX823" s="0"/>
      <c r="GY823" s="0"/>
      <c r="GZ823" s="0"/>
      <c r="HA823" s="0"/>
      <c r="HB823" s="0"/>
      <c r="HC823" s="0"/>
      <c r="HD823" s="0"/>
      <c r="HE823" s="0"/>
      <c r="HF823" s="0"/>
      <c r="HG823" s="0"/>
      <c r="HH823" s="0"/>
      <c r="HI823" s="0"/>
      <c r="HJ823" s="0"/>
      <c r="HK823" s="0"/>
      <c r="HL823" s="0"/>
      <c r="HM823" s="0"/>
      <c r="HN823" s="0"/>
      <c r="HO823" s="0"/>
      <c r="HP823" s="0"/>
      <c r="HQ823" s="0"/>
      <c r="HR823" s="0"/>
      <c r="HS823" s="0"/>
      <c r="HT823" s="0"/>
      <c r="HU823" s="0"/>
      <c r="HV823" s="0"/>
      <c r="HW823" s="0"/>
      <c r="HX823" s="0"/>
      <c r="HY823" s="0"/>
      <c r="HZ823" s="0"/>
      <c r="IA823" s="0"/>
      <c r="IB823" s="0"/>
      <c r="IC823" s="0"/>
      <c r="ID823" s="0"/>
      <c r="IE823" s="0"/>
      <c r="IF823" s="0"/>
      <c r="IG823" s="0"/>
      <c r="IH823" s="0"/>
      <c r="II823" s="0"/>
      <c r="IJ823" s="0"/>
      <c r="IK823" s="0"/>
      <c r="IL823" s="0"/>
      <c r="IM823" s="0"/>
      <c r="IN823" s="0"/>
      <c r="IO823" s="0"/>
      <c r="IP823" s="0"/>
      <c r="IQ823" s="0"/>
      <c r="IR823" s="0"/>
      <c r="IS823" s="0"/>
      <c r="IT823" s="0"/>
      <c r="IU823" s="0"/>
      <c r="IV823" s="0"/>
      <c r="IW823" s="0"/>
    </row>
    <row r="824" customFormat="false" ht="14.25" hidden="false" customHeight="false" outlineLevel="0" collapsed="false">
      <c r="A824" s="27" t="s">
        <v>1714</v>
      </c>
      <c r="B824" s="28" t="n">
        <v>762</v>
      </c>
      <c r="C824" s="28" t="s">
        <v>18</v>
      </c>
      <c r="D824" s="27" t="s">
        <v>975</v>
      </c>
      <c r="E824" s="28" t="n">
        <v>67.685</v>
      </c>
      <c r="F824" s="27" t="s">
        <v>1715</v>
      </c>
      <c r="G824" s="27" t="n">
        <v>2.3973</v>
      </c>
      <c r="H824" s="29" t="n">
        <v>1.19</v>
      </c>
      <c r="I824" s="29" t="n">
        <v>1.2971</v>
      </c>
      <c r="J824" s="29" t="n">
        <v>1.1186</v>
      </c>
      <c r="K824" s="29" t="n">
        <v>1.7969</v>
      </c>
      <c r="L824" s="29" t="n">
        <v>1.6303</v>
      </c>
      <c r="M824" s="29" t="n">
        <v>1.8445</v>
      </c>
      <c r="N824" s="29" t="n">
        <v>1.46204620462046</v>
      </c>
      <c r="O824" s="30" t="n">
        <v>0.00130412829987624</v>
      </c>
      <c r="P824" s="31" t="s">
        <v>16</v>
      </c>
      <c r="Q824" s="0"/>
      <c r="R824" s="0"/>
      <c r="S824" s="0"/>
      <c r="T824" s="0"/>
      <c r="U824" s="0"/>
      <c r="V824" s="0"/>
      <c r="W824" s="0"/>
      <c r="X824" s="0"/>
      <c r="Y824" s="0"/>
      <c r="Z824" s="0"/>
      <c r="AA824" s="0"/>
      <c r="AB824" s="0"/>
      <c r="AC824" s="0"/>
      <c r="AD824" s="0"/>
      <c r="AE824" s="0"/>
      <c r="AF824" s="0"/>
      <c r="AG824" s="0"/>
      <c r="AH824" s="0"/>
      <c r="AI824" s="0"/>
      <c r="AJ824" s="0"/>
      <c r="AK824" s="0"/>
      <c r="AL824" s="0"/>
      <c r="AM824" s="0"/>
      <c r="AN824" s="0"/>
      <c r="AO824" s="0"/>
      <c r="AP824" s="0"/>
      <c r="AQ824" s="0"/>
      <c r="AR824" s="0"/>
      <c r="AS824" s="0"/>
      <c r="AT824" s="0"/>
      <c r="AU824" s="0"/>
      <c r="AV824" s="0"/>
      <c r="AW824" s="0"/>
      <c r="AX824" s="0"/>
      <c r="AY824" s="0"/>
      <c r="AZ824" s="0"/>
      <c r="BA824" s="0"/>
      <c r="BB824" s="0"/>
      <c r="BC824" s="0"/>
      <c r="BD824" s="0"/>
      <c r="BE824" s="0"/>
      <c r="BF824" s="0"/>
      <c r="BG824" s="0"/>
      <c r="BH824" s="0"/>
      <c r="BI824" s="0"/>
      <c r="BJ824" s="0"/>
      <c r="BK824" s="0"/>
      <c r="BL824" s="0"/>
      <c r="BM824" s="0"/>
      <c r="BN824" s="0"/>
      <c r="BO824" s="0"/>
      <c r="BP824" s="0"/>
      <c r="BQ824" s="0"/>
      <c r="BR824" s="0"/>
      <c r="BS824" s="0"/>
      <c r="BT824" s="0"/>
      <c r="BU824" s="0"/>
      <c r="BV824" s="0"/>
      <c r="BW824" s="0"/>
      <c r="BX824" s="0"/>
      <c r="BY824" s="0"/>
      <c r="BZ824" s="0"/>
      <c r="CA824" s="0"/>
      <c r="CB824" s="0"/>
      <c r="CC824" s="0"/>
      <c r="CD824" s="0"/>
      <c r="CE824" s="0"/>
      <c r="CF824" s="0"/>
      <c r="CG824" s="0"/>
      <c r="CH824" s="0"/>
      <c r="CI824" s="0"/>
      <c r="CJ824" s="0"/>
      <c r="CK824" s="0"/>
      <c r="CL824" s="0"/>
      <c r="CM824" s="0"/>
      <c r="CN824" s="0"/>
      <c r="CO824" s="0"/>
      <c r="CP824" s="0"/>
      <c r="CQ824" s="0"/>
      <c r="CR824" s="0"/>
      <c r="CS824" s="0"/>
      <c r="CT824" s="0"/>
      <c r="CU824" s="0"/>
      <c r="CV824" s="0"/>
      <c r="CW824" s="0"/>
      <c r="CX824" s="0"/>
      <c r="CY824" s="0"/>
      <c r="CZ824" s="0"/>
      <c r="DA824" s="0"/>
      <c r="DB824" s="0"/>
      <c r="DC824" s="0"/>
      <c r="DD824" s="0"/>
      <c r="DE824" s="0"/>
      <c r="DF824" s="0"/>
      <c r="DG824" s="0"/>
      <c r="DH824" s="0"/>
      <c r="DI824" s="0"/>
      <c r="DJ824" s="0"/>
      <c r="DK824" s="0"/>
      <c r="DL824" s="0"/>
      <c r="DM824" s="0"/>
      <c r="DN824" s="0"/>
      <c r="DO824" s="0"/>
      <c r="DP824" s="0"/>
      <c r="DQ824" s="0"/>
      <c r="DR824" s="0"/>
      <c r="DS824" s="0"/>
      <c r="DT824" s="0"/>
      <c r="DU824" s="0"/>
      <c r="DV824" s="0"/>
      <c r="DW824" s="0"/>
      <c r="DX824" s="0"/>
      <c r="DY824" s="0"/>
      <c r="DZ824" s="0"/>
      <c r="EA824" s="0"/>
      <c r="EB824" s="0"/>
      <c r="EC824" s="0"/>
      <c r="ED824" s="0"/>
      <c r="EE824" s="0"/>
      <c r="EF824" s="0"/>
      <c r="EG824" s="0"/>
      <c r="EH824" s="0"/>
      <c r="EI824" s="0"/>
      <c r="EJ824" s="0"/>
      <c r="EK824" s="0"/>
      <c r="EL824" s="0"/>
      <c r="EM824" s="0"/>
      <c r="EN824" s="0"/>
      <c r="EO824" s="0"/>
      <c r="EP824" s="0"/>
      <c r="EQ824" s="0"/>
      <c r="ER824" s="0"/>
      <c r="ES824" s="0"/>
      <c r="ET824" s="0"/>
      <c r="EU824" s="0"/>
      <c r="EV824" s="0"/>
      <c r="EW824" s="0"/>
      <c r="EX824" s="0"/>
      <c r="EY824" s="0"/>
      <c r="EZ824" s="0"/>
      <c r="FA824" s="0"/>
      <c r="FB824" s="0"/>
      <c r="FC824" s="0"/>
      <c r="FD824" s="0"/>
      <c r="FE824" s="0"/>
      <c r="FF824" s="0"/>
      <c r="FG824" s="0"/>
      <c r="FH824" s="0"/>
      <c r="FI824" s="0"/>
      <c r="FJ824" s="0"/>
      <c r="FK824" s="0"/>
      <c r="FL824" s="0"/>
      <c r="FM824" s="0"/>
      <c r="FN824" s="0"/>
      <c r="FO824" s="0"/>
      <c r="FP824" s="0"/>
      <c r="FQ824" s="0"/>
      <c r="FR824" s="0"/>
      <c r="FS824" s="0"/>
      <c r="FT824" s="0"/>
      <c r="FU824" s="0"/>
      <c r="FV824" s="0"/>
      <c r="FW824" s="0"/>
      <c r="FX824" s="0"/>
      <c r="FY824" s="0"/>
      <c r="FZ824" s="0"/>
      <c r="GA824" s="0"/>
      <c r="GB824" s="0"/>
      <c r="GC824" s="0"/>
      <c r="GD824" s="0"/>
      <c r="GE824" s="0"/>
      <c r="GF824" s="0"/>
      <c r="GG824" s="0"/>
      <c r="GH824" s="0"/>
      <c r="GI824" s="0"/>
      <c r="GJ824" s="0"/>
      <c r="GK824" s="0"/>
      <c r="GL824" s="0"/>
      <c r="GM824" s="0"/>
      <c r="GN824" s="0"/>
      <c r="GO824" s="0"/>
      <c r="GP824" s="0"/>
      <c r="GQ824" s="0"/>
      <c r="GR824" s="0"/>
      <c r="GS824" s="0"/>
      <c r="GT824" s="0"/>
      <c r="GU824" s="0"/>
      <c r="GV824" s="0"/>
      <c r="GW824" s="0"/>
      <c r="GX824" s="0"/>
      <c r="GY824" s="0"/>
      <c r="GZ824" s="0"/>
      <c r="HA824" s="0"/>
      <c r="HB824" s="0"/>
      <c r="HC824" s="0"/>
      <c r="HD824" s="0"/>
      <c r="HE824" s="0"/>
      <c r="HF824" s="0"/>
      <c r="HG824" s="0"/>
      <c r="HH824" s="0"/>
      <c r="HI824" s="0"/>
      <c r="HJ824" s="0"/>
      <c r="HK824" s="0"/>
      <c r="HL824" s="0"/>
      <c r="HM824" s="0"/>
      <c r="HN824" s="0"/>
      <c r="HO824" s="0"/>
      <c r="HP824" s="0"/>
      <c r="HQ824" s="0"/>
      <c r="HR824" s="0"/>
      <c r="HS824" s="0"/>
      <c r="HT824" s="0"/>
      <c r="HU824" s="0"/>
      <c r="HV824" s="0"/>
      <c r="HW824" s="0"/>
      <c r="HX824" s="0"/>
      <c r="HY824" s="0"/>
      <c r="HZ824" s="0"/>
      <c r="IA824" s="0"/>
      <c r="IB824" s="0"/>
      <c r="IC824" s="0"/>
      <c r="ID824" s="0"/>
      <c r="IE824" s="0"/>
      <c r="IF824" s="0"/>
      <c r="IG824" s="0"/>
      <c r="IH824" s="0"/>
      <c r="II824" s="0"/>
      <c r="IJ824" s="0"/>
      <c r="IK824" s="0"/>
      <c r="IL824" s="0"/>
      <c r="IM824" s="0"/>
      <c r="IN824" s="0"/>
      <c r="IO824" s="0"/>
      <c r="IP824" s="0"/>
      <c r="IQ824" s="0"/>
      <c r="IR824" s="0"/>
      <c r="IS824" s="0"/>
      <c r="IT824" s="0"/>
      <c r="IU824" s="0"/>
      <c r="IV824" s="0"/>
      <c r="IW824" s="0"/>
    </row>
    <row r="825" customFormat="false" ht="14.25" hidden="false" customHeight="false" outlineLevel="0" collapsed="false">
      <c r="A825" s="27" t="s">
        <v>1067</v>
      </c>
      <c r="B825" s="28" t="n">
        <v>30</v>
      </c>
      <c r="C825" s="28" t="s">
        <v>13</v>
      </c>
      <c r="D825" s="27" t="s">
        <v>1068</v>
      </c>
      <c r="E825" s="28" t="n">
        <v>86.791</v>
      </c>
      <c r="F825" s="27" t="s">
        <v>1069</v>
      </c>
      <c r="G825" s="27" t="n">
        <v>3.3969</v>
      </c>
      <c r="H825" s="29" t="n">
        <v>1.19</v>
      </c>
      <c r="I825" s="29" t="n">
        <v>0.952</v>
      </c>
      <c r="J825" s="29" t="n">
        <v>1.1067</v>
      </c>
      <c r="K825" s="29" t="n">
        <v>1.5232</v>
      </c>
      <c r="L825" s="29" t="n">
        <v>1.4637</v>
      </c>
      <c r="M825" s="29" t="n">
        <v>1.7612</v>
      </c>
      <c r="N825" s="29" t="n">
        <v>1.46153846153846</v>
      </c>
      <c r="O825" s="30" t="n">
        <v>0.00601680262764275</v>
      </c>
      <c r="P825" s="31" t="s">
        <v>16</v>
      </c>
      <c r="Q825" s="0"/>
      <c r="R825" s="0"/>
      <c r="S825" s="0"/>
      <c r="T825" s="0"/>
      <c r="U825" s="0"/>
      <c r="V825" s="0"/>
      <c r="W825" s="0"/>
      <c r="X825" s="0"/>
      <c r="Y825" s="0"/>
      <c r="Z825" s="0"/>
      <c r="AA825" s="0"/>
      <c r="AB825" s="0"/>
      <c r="AC825" s="0"/>
      <c r="AD825" s="0"/>
      <c r="AE825" s="0"/>
      <c r="AF825" s="0"/>
      <c r="AG825" s="0"/>
      <c r="AH825" s="0"/>
      <c r="AI825" s="0"/>
      <c r="AJ825" s="0"/>
      <c r="AK825" s="0"/>
      <c r="AL825" s="0"/>
      <c r="AM825" s="0"/>
      <c r="AN825" s="0"/>
      <c r="AO825" s="0"/>
      <c r="AP825" s="0"/>
      <c r="AQ825" s="0"/>
      <c r="AR825" s="0"/>
      <c r="AS825" s="0"/>
      <c r="AT825" s="0"/>
      <c r="AU825" s="0"/>
      <c r="AV825" s="0"/>
      <c r="AW825" s="0"/>
      <c r="AX825" s="0"/>
      <c r="AY825" s="0"/>
      <c r="AZ825" s="0"/>
      <c r="BA825" s="0"/>
      <c r="BB825" s="0"/>
      <c r="BC825" s="0"/>
      <c r="BD825" s="0"/>
      <c r="BE825" s="0"/>
      <c r="BF825" s="0"/>
      <c r="BG825" s="0"/>
      <c r="BH825" s="0"/>
      <c r="BI825" s="0"/>
      <c r="BJ825" s="0"/>
      <c r="BK825" s="0"/>
      <c r="BL825" s="0"/>
      <c r="BM825" s="0"/>
      <c r="BN825" s="0"/>
      <c r="BO825" s="0"/>
      <c r="BP825" s="0"/>
      <c r="BQ825" s="0"/>
      <c r="BR825" s="0"/>
      <c r="BS825" s="0"/>
      <c r="BT825" s="0"/>
      <c r="BU825" s="0"/>
      <c r="BV825" s="0"/>
      <c r="BW825" s="0"/>
      <c r="BX825" s="0"/>
      <c r="BY825" s="0"/>
      <c r="BZ825" s="0"/>
      <c r="CA825" s="0"/>
      <c r="CB825" s="0"/>
      <c r="CC825" s="0"/>
      <c r="CD825" s="0"/>
      <c r="CE825" s="0"/>
      <c r="CF825" s="0"/>
      <c r="CG825" s="0"/>
      <c r="CH825" s="0"/>
      <c r="CI825" s="0"/>
      <c r="CJ825" s="0"/>
      <c r="CK825" s="0"/>
      <c r="CL825" s="0"/>
      <c r="CM825" s="0"/>
      <c r="CN825" s="0"/>
      <c r="CO825" s="0"/>
      <c r="CP825" s="0"/>
      <c r="CQ825" s="0"/>
      <c r="CR825" s="0"/>
      <c r="CS825" s="0"/>
      <c r="CT825" s="0"/>
      <c r="CU825" s="0"/>
      <c r="CV825" s="0"/>
      <c r="CW825" s="0"/>
      <c r="CX825" s="0"/>
      <c r="CY825" s="0"/>
      <c r="CZ825" s="0"/>
      <c r="DA825" s="0"/>
      <c r="DB825" s="0"/>
      <c r="DC825" s="0"/>
      <c r="DD825" s="0"/>
      <c r="DE825" s="0"/>
      <c r="DF825" s="0"/>
      <c r="DG825" s="0"/>
      <c r="DH825" s="0"/>
      <c r="DI825" s="0"/>
      <c r="DJ825" s="0"/>
      <c r="DK825" s="0"/>
      <c r="DL825" s="0"/>
      <c r="DM825" s="0"/>
      <c r="DN825" s="0"/>
      <c r="DO825" s="0"/>
      <c r="DP825" s="0"/>
      <c r="DQ825" s="0"/>
      <c r="DR825" s="0"/>
      <c r="DS825" s="0"/>
      <c r="DT825" s="0"/>
      <c r="DU825" s="0"/>
      <c r="DV825" s="0"/>
      <c r="DW825" s="0"/>
      <c r="DX825" s="0"/>
      <c r="DY825" s="0"/>
      <c r="DZ825" s="0"/>
      <c r="EA825" s="0"/>
      <c r="EB825" s="0"/>
      <c r="EC825" s="0"/>
      <c r="ED825" s="0"/>
      <c r="EE825" s="0"/>
      <c r="EF825" s="0"/>
      <c r="EG825" s="0"/>
      <c r="EH825" s="0"/>
      <c r="EI825" s="0"/>
      <c r="EJ825" s="0"/>
      <c r="EK825" s="0"/>
      <c r="EL825" s="0"/>
      <c r="EM825" s="0"/>
      <c r="EN825" s="0"/>
      <c r="EO825" s="0"/>
      <c r="EP825" s="0"/>
      <c r="EQ825" s="0"/>
      <c r="ER825" s="0"/>
      <c r="ES825" s="0"/>
      <c r="ET825" s="0"/>
      <c r="EU825" s="0"/>
      <c r="EV825" s="0"/>
      <c r="EW825" s="0"/>
      <c r="EX825" s="0"/>
      <c r="EY825" s="0"/>
      <c r="EZ825" s="0"/>
      <c r="FA825" s="0"/>
      <c r="FB825" s="0"/>
      <c r="FC825" s="0"/>
      <c r="FD825" s="0"/>
      <c r="FE825" s="0"/>
      <c r="FF825" s="0"/>
      <c r="FG825" s="0"/>
      <c r="FH825" s="0"/>
      <c r="FI825" s="0"/>
      <c r="FJ825" s="0"/>
      <c r="FK825" s="0"/>
      <c r="FL825" s="0"/>
      <c r="FM825" s="0"/>
      <c r="FN825" s="0"/>
      <c r="FO825" s="0"/>
      <c r="FP825" s="0"/>
      <c r="FQ825" s="0"/>
      <c r="FR825" s="0"/>
      <c r="FS825" s="0"/>
      <c r="FT825" s="0"/>
      <c r="FU825" s="0"/>
      <c r="FV825" s="0"/>
      <c r="FW825" s="0"/>
      <c r="FX825" s="0"/>
      <c r="FY825" s="0"/>
      <c r="FZ825" s="0"/>
      <c r="GA825" s="0"/>
      <c r="GB825" s="0"/>
      <c r="GC825" s="0"/>
      <c r="GD825" s="0"/>
      <c r="GE825" s="0"/>
      <c r="GF825" s="0"/>
      <c r="GG825" s="0"/>
      <c r="GH825" s="0"/>
      <c r="GI825" s="0"/>
      <c r="GJ825" s="0"/>
      <c r="GK825" s="0"/>
      <c r="GL825" s="0"/>
      <c r="GM825" s="0"/>
      <c r="GN825" s="0"/>
      <c r="GO825" s="0"/>
      <c r="GP825" s="0"/>
      <c r="GQ825" s="0"/>
      <c r="GR825" s="0"/>
      <c r="GS825" s="0"/>
      <c r="GT825" s="0"/>
      <c r="GU825" s="0"/>
      <c r="GV825" s="0"/>
      <c r="GW825" s="0"/>
      <c r="GX825" s="0"/>
      <c r="GY825" s="0"/>
      <c r="GZ825" s="0"/>
      <c r="HA825" s="0"/>
      <c r="HB825" s="0"/>
      <c r="HC825" s="0"/>
      <c r="HD825" s="0"/>
      <c r="HE825" s="0"/>
      <c r="HF825" s="0"/>
      <c r="HG825" s="0"/>
      <c r="HH825" s="0"/>
      <c r="HI825" s="0"/>
      <c r="HJ825" s="0"/>
      <c r="HK825" s="0"/>
      <c r="HL825" s="0"/>
      <c r="HM825" s="0"/>
      <c r="HN825" s="0"/>
      <c r="HO825" s="0"/>
      <c r="HP825" s="0"/>
      <c r="HQ825" s="0"/>
      <c r="HR825" s="0"/>
      <c r="HS825" s="0"/>
      <c r="HT825" s="0"/>
      <c r="HU825" s="0"/>
      <c r="HV825" s="0"/>
      <c r="HW825" s="0"/>
      <c r="HX825" s="0"/>
      <c r="HY825" s="0"/>
      <c r="HZ825" s="0"/>
      <c r="IA825" s="0"/>
      <c r="IB825" s="0"/>
      <c r="IC825" s="0"/>
      <c r="ID825" s="0"/>
      <c r="IE825" s="0"/>
      <c r="IF825" s="0"/>
      <c r="IG825" s="0"/>
      <c r="IH825" s="0"/>
      <c r="II825" s="0"/>
      <c r="IJ825" s="0"/>
      <c r="IK825" s="0"/>
      <c r="IL825" s="0"/>
      <c r="IM825" s="0"/>
      <c r="IN825" s="0"/>
      <c r="IO825" s="0"/>
      <c r="IP825" s="0"/>
      <c r="IQ825" s="0"/>
      <c r="IR825" s="0"/>
      <c r="IS825" s="0"/>
      <c r="IT825" s="0"/>
      <c r="IU825" s="0"/>
      <c r="IV825" s="0"/>
      <c r="IW825" s="0"/>
    </row>
    <row r="826" customFormat="false" ht="14.25" hidden="false" customHeight="false" outlineLevel="0" collapsed="false">
      <c r="A826" s="27" t="s">
        <v>928</v>
      </c>
      <c r="B826" s="28" t="n">
        <v>111</v>
      </c>
      <c r="C826" s="28" t="s">
        <v>13</v>
      </c>
      <c r="D826" s="27" t="s">
        <v>929</v>
      </c>
      <c r="E826" s="28" t="n">
        <v>143.43</v>
      </c>
      <c r="F826" s="27" t="s">
        <v>930</v>
      </c>
      <c r="G826" s="27" t="n">
        <v>0.4919</v>
      </c>
      <c r="H826" s="29" t="n">
        <v>1.01</v>
      </c>
      <c r="I826" s="29" t="n">
        <v>1.1009</v>
      </c>
      <c r="J826" s="29" t="n">
        <v>1.0302</v>
      </c>
      <c r="K826" s="29" t="n">
        <v>1.5251</v>
      </c>
      <c r="L826" s="29" t="n">
        <v>1.4443</v>
      </c>
      <c r="M826" s="29" t="n">
        <v>1.5352</v>
      </c>
      <c r="N826" s="29" t="n">
        <v>1.43408360128617</v>
      </c>
      <c r="O826" s="30" t="n">
        <v>0.000168314804772278</v>
      </c>
      <c r="P826" s="31" t="s">
        <v>16</v>
      </c>
      <c r="Q826" s="0"/>
      <c r="R826" s="0"/>
      <c r="S826" s="0"/>
      <c r="T826" s="0"/>
      <c r="U826" s="0"/>
      <c r="V826" s="0"/>
      <c r="W826" s="0"/>
      <c r="X826" s="0"/>
      <c r="Y826" s="0"/>
      <c r="Z826" s="0"/>
      <c r="AA826" s="0"/>
      <c r="AB826" s="0"/>
      <c r="AC826" s="0"/>
      <c r="AD826" s="0"/>
      <c r="AE826" s="0"/>
      <c r="AF826" s="0"/>
      <c r="AG826" s="0"/>
      <c r="AH826" s="0"/>
      <c r="AI826" s="0"/>
      <c r="AJ826" s="0"/>
      <c r="AK826" s="0"/>
      <c r="AL826" s="0"/>
      <c r="AM826" s="0"/>
      <c r="AN826" s="0"/>
      <c r="AO826" s="0"/>
      <c r="AP826" s="0"/>
      <c r="AQ826" s="0"/>
      <c r="AR826" s="0"/>
      <c r="AS826" s="0"/>
      <c r="AT826" s="0"/>
      <c r="AU826" s="0"/>
      <c r="AV826" s="0"/>
      <c r="AW826" s="0"/>
      <c r="AX826" s="0"/>
      <c r="AY826" s="0"/>
      <c r="AZ826" s="0"/>
      <c r="BA826" s="0"/>
      <c r="BB826" s="0"/>
      <c r="BC826" s="0"/>
      <c r="BD826" s="0"/>
      <c r="BE826" s="0"/>
      <c r="BF826" s="0"/>
      <c r="BG826" s="0"/>
      <c r="BH826" s="0"/>
      <c r="BI826" s="0"/>
      <c r="BJ826" s="0"/>
      <c r="BK826" s="0"/>
      <c r="BL826" s="0"/>
      <c r="BM826" s="0"/>
      <c r="BN826" s="0"/>
      <c r="BO826" s="0"/>
      <c r="BP826" s="0"/>
      <c r="BQ826" s="0"/>
      <c r="BR826" s="0"/>
      <c r="BS826" s="0"/>
      <c r="BT826" s="0"/>
      <c r="BU826" s="0"/>
      <c r="BV826" s="0"/>
      <c r="BW826" s="0"/>
      <c r="BX826" s="0"/>
      <c r="BY826" s="0"/>
      <c r="BZ826" s="0"/>
      <c r="CA826" s="0"/>
      <c r="CB826" s="0"/>
      <c r="CC826" s="0"/>
      <c r="CD826" s="0"/>
      <c r="CE826" s="0"/>
      <c r="CF826" s="0"/>
      <c r="CG826" s="0"/>
      <c r="CH826" s="0"/>
      <c r="CI826" s="0"/>
      <c r="CJ826" s="0"/>
      <c r="CK826" s="0"/>
      <c r="CL826" s="0"/>
      <c r="CM826" s="0"/>
      <c r="CN826" s="0"/>
      <c r="CO826" s="0"/>
      <c r="CP826" s="0"/>
      <c r="CQ826" s="0"/>
      <c r="CR826" s="0"/>
      <c r="CS826" s="0"/>
      <c r="CT826" s="0"/>
      <c r="CU826" s="0"/>
      <c r="CV826" s="0"/>
      <c r="CW826" s="0"/>
      <c r="CX826" s="0"/>
      <c r="CY826" s="0"/>
      <c r="CZ826" s="0"/>
      <c r="DA826" s="0"/>
      <c r="DB826" s="0"/>
      <c r="DC826" s="0"/>
      <c r="DD826" s="0"/>
      <c r="DE826" s="0"/>
      <c r="DF826" s="0"/>
      <c r="DG826" s="0"/>
      <c r="DH826" s="0"/>
      <c r="DI826" s="0"/>
      <c r="DJ826" s="0"/>
      <c r="DK826" s="0"/>
      <c r="DL826" s="0"/>
      <c r="DM826" s="0"/>
      <c r="DN826" s="0"/>
      <c r="DO826" s="0"/>
      <c r="DP826" s="0"/>
      <c r="DQ826" s="0"/>
      <c r="DR826" s="0"/>
      <c r="DS826" s="0"/>
      <c r="DT826" s="0"/>
      <c r="DU826" s="0"/>
      <c r="DV826" s="0"/>
      <c r="DW826" s="0"/>
      <c r="DX826" s="0"/>
      <c r="DY826" s="0"/>
      <c r="DZ826" s="0"/>
      <c r="EA826" s="0"/>
      <c r="EB826" s="0"/>
      <c r="EC826" s="0"/>
      <c r="ED826" s="0"/>
      <c r="EE826" s="0"/>
      <c r="EF826" s="0"/>
      <c r="EG826" s="0"/>
      <c r="EH826" s="0"/>
      <c r="EI826" s="0"/>
      <c r="EJ826" s="0"/>
      <c r="EK826" s="0"/>
      <c r="EL826" s="0"/>
      <c r="EM826" s="0"/>
      <c r="EN826" s="0"/>
      <c r="EO826" s="0"/>
      <c r="EP826" s="0"/>
      <c r="EQ826" s="0"/>
      <c r="ER826" s="0"/>
      <c r="ES826" s="0"/>
      <c r="ET826" s="0"/>
      <c r="EU826" s="0"/>
      <c r="EV826" s="0"/>
      <c r="EW826" s="0"/>
      <c r="EX826" s="0"/>
      <c r="EY826" s="0"/>
      <c r="EZ826" s="0"/>
      <c r="FA826" s="0"/>
      <c r="FB826" s="0"/>
      <c r="FC826" s="0"/>
      <c r="FD826" s="0"/>
      <c r="FE826" s="0"/>
      <c r="FF826" s="0"/>
      <c r="FG826" s="0"/>
      <c r="FH826" s="0"/>
      <c r="FI826" s="0"/>
      <c r="FJ826" s="0"/>
      <c r="FK826" s="0"/>
      <c r="FL826" s="0"/>
      <c r="FM826" s="0"/>
      <c r="FN826" s="0"/>
      <c r="FO826" s="0"/>
      <c r="FP826" s="0"/>
      <c r="FQ826" s="0"/>
      <c r="FR826" s="0"/>
      <c r="FS826" s="0"/>
      <c r="FT826" s="0"/>
      <c r="FU826" s="0"/>
      <c r="FV826" s="0"/>
      <c r="FW826" s="0"/>
      <c r="FX826" s="0"/>
      <c r="FY826" s="0"/>
      <c r="FZ826" s="0"/>
      <c r="GA826" s="0"/>
      <c r="GB826" s="0"/>
      <c r="GC826" s="0"/>
      <c r="GD826" s="0"/>
      <c r="GE826" s="0"/>
      <c r="GF826" s="0"/>
      <c r="GG826" s="0"/>
      <c r="GH826" s="0"/>
      <c r="GI826" s="0"/>
      <c r="GJ826" s="0"/>
      <c r="GK826" s="0"/>
      <c r="GL826" s="0"/>
      <c r="GM826" s="0"/>
      <c r="GN826" s="0"/>
      <c r="GO826" s="0"/>
      <c r="GP826" s="0"/>
      <c r="GQ826" s="0"/>
      <c r="GR826" s="0"/>
      <c r="GS826" s="0"/>
      <c r="GT826" s="0"/>
      <c r="GU826" s="0"/>
      <c r="GV826" s="0"/>
      <c r="GW826" s="0"/>
      <c r="GX826" s="0"/>
      <c r="GY826" s="0"/>
      <c r="GZ826" s="0"/>
      <c r="HA826" s="0"/>
      <c r="HB826" s="0"/>
      <c r="HC826" s="0"/>
      <c r="HD826" s="0"/>
      <c r="HE826" s="0"/>
      <c r="HF826" s="0"/>
      <c r="HG826" s="0"/>
      <c r="HH826" s="0"/>
      <c r="HI826" s="0"/>
      <c r="HJ826" s="0"/>
      <c r="HK826" s="0"/>
      <c r="HL826" s="0"/>
      <c r="HM826" s="0"/>
      <c r="HN826" s="0"/>
      <c r="HO826" s="0"/>
      <c r="HP826" s="0"/>
      <c r="HQ826" s="0"/>
      <c r="HR826" s="0"/>
      <c r="HS826" s="0"/>
      <c r="HT826" s="0"/>
      <c r="HU826" s="0"/>
      <c r="HV826" s="0"/>
      <c r="HW826" s="0"/>
      <c r="HX826" s="0"/>
      <c r="HY826" s="0"/>
      <c r="HZ826" s="0"/>
      <c r="IA826" s="0"/>
      <c r="IB826" s="0"/>
      <c r="IC826" s="0"/>
      <c r="ID826" s="0"/>
      <c r="IE826" s="0"/>
      <c r="IF826" s="0"/>
      <c r="IG826" s="0"/>
      <c r="IH826" s="0"/>
      <c r="II826" s="0"/>
      <c r="IJ826" s="0"/>
      <c r="IK826" s="0"/>
      <c r="IL826" s="0"/>
      <c r="IM826" s="0"/>
      <c r="IN826" s="0"/>
      <c r="IO826" s="0"/>
      <c r="IP826" s="0"/>
      <c r="IQ826" s="0"/>
      <c r="IR826" s="0"/>
      <c r="IS826" s="0"/>
      <c r="IT826" s="0"/>
      <c r="IU826" s="0"/>
      <c r="IV826" s="0"/>
      <c r="IW826" s="0"/>
    </row>
    <row r="827" customFormat="false" ht="14.25" hidden="false" customHeight="false" outlineLevel="0" collapsed="false">
      <c r="A827" s="27" t="s">
        <v>233</v>
      </c>
      <c r="B827" s="28" t="n">
        <v>360</v>
      </c>
      <c r="C827" s="28" t="s">
        <v>13</v>
      </c>
      <c r="D827" s="27" t="s">
        <v>234</v>
      </c>
      <c r="E827" s="28" t="n">
        <v>66.92</v>
      </c>
      <c r="F827" s="27" t="s">
        <v>1089</v>
      </c>
      <c r="G827" s="27" t="n">
        <v>-0.80192</v>
      </c>
      <c r="H827" s="29" t="n">
        <v>1.19</v>
      </c>
      <c r="I827" s="29" t="n">
        <v>1.2019</v>
      </c>
      <c r="J827" s="29" t="n">
        <v>1.2257</v>
      </c>
      <c r="K827" s="29" t="n">
        <v>1.7017</v>
      </c>
      <c r="L827" s="29" t="n">
        <v>1.7612</v>
      </c>
      <c r="M827" s="29" t="n">
        <v>1.7136</v>
      </c>
      <c r="N827" s="29" t="n">
        <v>1.43092105263158</v>
      </c>
      <c r="O827" s="30" t="n">
        <v>7.90028684966179E-006</v>
      </c>
      <c r="P827" s="31" t="s">
        <v>16</v>
      </c>
      <c r="Q827" s="0"/>
      <c r="R827" s="0"/>
      <c r="S827" s="0"/>
      <c r="T827" s="0"/>
      <c r="U827" s="0"/>
      <c r="V827" s="0"/>
      <c r="W827" s="0"/>
      <c r="X827" s="0"/>
      <c r="Y827" s="0"/>
      <c r="Z827" s="0"/>
      <c r="AA827" s="0"/>
      <c r="AB827" s="0"/>
      <c r="AC827" s="0"/>
      <c r="AD827" s="0"/>
      <c r="AE827" s="0"/>
      <c r="AF827" s="0"/>
      <c r="AG827" s="0"/>
      <c r="AH827" s="0"/>
      <c r="AI827" s="0"/>
      <c r="AJ827" s="0"/>
      <c r="AK827" s="0"/>
      <c r="AL827" s="0"/>
      <c r="AM827" s="0"/>
      <c r="AN827" s="0"/>
      <c r="AO827" s="0"/>
      <c r="AP827" s="0"/>
      <c r="AQ827" s="0"/>
      <c r="AR827" s="0"/>
      <c r="AS827" s="0"/>
      <c r="AT827" s="0"/>
      <c r="AU827" s="0"/>
      <c r="AV827" s="0"/>
      <c r="AW827" s="0"/>
      <c r="AX827" s="0"/>
      <c r="AY827" s="0"/>
      <c r="AZ827" s="0"/>
      <c r="BA827" s="0"/>
      <c r="BB827" s="0"/>
      <c r="BC827" s="0"/>
      <c r="BD827" s="0"/>
      <c r="BE827" s="0"/>
      <c r="BF827" s="0"/>
      <c r="BG827" s="0"/>
      <c r="BH827" s="0"/>
      <c r="BI827" s="0"/>
      <c r="BJ827" s="0"/>
      <c r="BK827" s="0"/>
      <c r="BL827" s="0"/>
      <c r="BM827" s="0"/>
      <c r="BN827" s="0"/>
      <c r="BO827" s="0"/>
      <c r="BP827" s="0"/>
      <c r="BQ827" s="0"/>
      <c r="BR827" s="0"/>
      <c r="BS827" s="0"/>
      <c r="BT827" s="0"/>
      <c r="BU827" s="0"/>
      <c r="BV827" s="0"/>
      <c r="BW827" s="0"/>
      <c r="BX827" s="0"/>
      <c r="BY827" s="0"/>
      <c r="BZ827" s="0"/>
      <c r="CA827" s="0"/>
      <c r="CB827" s="0"/>
      <c r="CC827" s="0"/>
      <c r="CD827" s="0"/>
      <c r="CE827" s="0"/>
      <c r="CF827" s="0"/>
      <c r="CG827" s="0"/>
      <c r="CH827" s="0"/>
      <c r="CI827" s="0"/>
      <c r="CJ827" s="0"/>
      <c r="CK827" s="0"/>
      <c r="CL827" s="0"/>
      <c r="CM827" s="0"/>
      <c r="CN827" s="0"/>
      <c r="CO827" s="0"/>
      <c r="CP827" s="0"/>
      <c r="CQ827" s="0"/>
      <c r="CR827" s="0"/>
      <c r="CS827" s="0"/>
      <c r="CT827" s="0"/>
      <c r="CU827" s="0"/>
      <c r="CV827" s="0"/>
      <c r="CW827" s="0"/>
      <c r="CX827" s="0"/>
      <c r="CY827" s="0"/>
      <c r="CZ827" s="0"/>
      <c r="DA827" s="0"/>
      <c r="DB827" s="0"/>
      <c r="DC827" s="0"/>
      <c r="DD827" s="0"/>
      <c r="DE827" s="0"/>
      <c r="DF827" s="0"/>
      <c r="DG827" s="0"/>
      <c r="DH827" s="0"/>
      <c r="DI827" s="0"/>
      <c r="DJ827" s="0"/>
      <c r="DK827" s="0"/>
      <c r="DL827" s="0"/>
      <c r="DM827" s="0"/>
      <c r="DN827" s="0"/>
      <c r="DO827" s="0"/>
      <c r="DP827" s="0"/>
      <c r="DQ827" s="0"/>
      <c r="DR827" s="0"/>
      <c r="DS827" s="0"/>
      <c r="DT827" s="0"/>
      <c r="DU827" s="0"/>
      <c r="DV827" s="0"/>
      <c r="DW827" s="0"/>
      <c r="DX827" s="0"/>
      <c r="DY827" s="0"/>
      <c r="DZ827" s="0"/>
      <c r="EA827" s="0"/>
      <c r="EB827" s="0"/>
      <c r="EC827" s="0"/>
      <c r="ED827" s="0"/>
      <c r="EE827" s="0"/>
      <c r="EF827" s="0"/>
      <c r="EG827" s="0"/>
      <c r="EH827" s="0"/>
      <c r="EI827" s="0"/>
      <c r="EJ827" s="0"/>
      <c r="EK827" s="0"/>
      <c r="EL827" s="0"/>
      <c r="EM827" s="0"/>
      <c r="EN827" s="0"/>
      <c r="EO827" s="0"/>
      <c r="EP827" s="0"/>
      <c r="EQ827" s="0"/>
      <c r="ER827" s="0"/>
      <c r="ES827" s="0"/>
      <c r="ET827" s="0"/>
      <c r="EU827" s="0"/>
      <c r="EV827" s="0"/>
      <c r="EW827" s="0"/>
      <c r="EX827" s="0"/>
      <c r="EY827" s="0"/>
      <c r="EZ827" s="0"/>
      <c r="FA827" s="0"/>
      <c r="FB827" s="0"/>
      <c r="FC827" s="0"/>
      <c r="FD827" s="0"/>
      <c r="FE827" s="0"/>
      <c r="FF827" s="0"/>
      <c r="FG827" s="0"/>
      <c r="FH827" s="0"/>
      <c r="FI827" s="0"/>
      <c r="FJ827" s="0"/>
      <c r="FK827" s="0"/>
      <c r="FL827" s="0"/>
      <c r="FM827" s="0"/>
      <c r="FN827" s="0"/>
      <c r="FO827" s="0"/>
      <c r="FP827" s="0"/>
      <c r="FQ827" s="0"/>
      <c r="FR827" s="0"/>
      <c r="FS827" s="0"/>
      <c r="FT827" s="0"/>
      <c r="FU827" s="0"/>
      <c r="FV827" s="0"/>
      <c r="FW827" s="0"/>
      <c r="FX827" s="0"/>
      <c r="FY827" s="0"/>
      <c r="FZ827" s="0"/>
      <c r="GA827" s="0"/>
      <c r="GB827" s="0"/>
      <c r="GC827" s="0"/>
      <c r="GD827" s="0"/>
      <c r="GE827" s="0"/>
      <c r="GF827" s="0"/>
      <c r="GG827" s="0"/>
      <c r="GH827" s="0"/>
      <c r="GI827" s="0"/>
      <c r="GJ827" s="0"/>
      <c r="GK827" s="0"/>
      <c r="GL827" s="0"/>
      <c r="GM827" s="0"/>
      <c r="GN827" s="0"/>
      <c r="GO827" s="0"/>
      <c r="GP827" s="0"/>
      <c r="GQ827" s="0"/>
      <c r="GR827" s="0"/>
      <c r="GS827" s="0"/>
      <c r="GT827" s="0"/>
      <c r="GU827" s="0"/>
      <c r="GV827" s="0"/>
      <c r="GW827" s="0"/>
      <c r="GX827" s="0"/>
      <c r="GY827" s="0"/>
      <c r="GZ827" s="0"/>
      <c r="HA827" s="0"/>
      <c r="HB827" s="0"/>
      <c r="HC827" s="0"/>
      <c r="HD827" s="0"/>
      <c r="HE827" s="0"/>
      <c r="HF827" s="0"/>
      <c r="HG827" s="0"/>
      <c r="HH827" s="0"/>
      <c r="HI827" s="0"/>
      <c r="HJ827" s="0"/>
      <c r="HK827" s="0"/>
      <c r="HL827" s="0"/>
      <c r="HM827" s="0"/>
      <c r="HN827" s="0"/>
      <c r="HO827" s="0"/>
      <c r="HP827" s="0"/>
      <c r="HQ827" s="0"/>
      <c r="HR827" s="0"/>
      <c r="HS827" s="0"/>
      <c r="HT827" s="0"/>
      <c r="HU827" s="0"/>
      <c r="HV827" s="0"/>
      <c r="HW827" s="0"/>
      <c r="HX827" s="0"/>
      <c r="HY827" s="0"/>
      <c r="HZ827" s="0"/>
      <c r="IA827" s="0"/>
      <c r="IB827" s="0"/>
      <c r="IC827" s="0"/>
      <c r="ID827" s="0"/>
      <c r="IE827" s="0"/>
      <c r="IF827" s="0"/>
      <c r="IG827" s="0"/>
      <c r="IH827" s="0"/>
      <c r="II827" s="0"/>
      <c r="IJ827" s="0"/>
      <c r="IK827" s="0"/>
      <c r="IL827" s="0"/>
      <c r="IM827" s="0"/>
      <c r="IN827" s="0"/>
      <c r="IO827" s="0"/>
      <c r="IP827" s="0"/>
      <c r="IQ827" s="0"/>
      <c r="IR827" s="0"/>
      <c r="IS827" s="0"/>
      <c r="IT827" s="0"/>
      <c r="IU827" s="0"/>
      <c r="IV827" s="0"/>
      <c r="IW827" s="0"/>
    </row>
    <row r="828" customFormat="false" ht="14.25" hidden="false" customHeight="false" outlineLevel="0" collapsed="false">
      <c r="A828" s="27" t="s">
        <v>557</v>
      </c>
      <c r="B828" s="28" t="n">
        <v>19</v>
      </c>
      <c r="C828" s="28" t="s">
        <v>13</v>
      </c>
      <c r="D828" s="27" t="s">
        <v>558</v>
      </c>
      <c r="E828" s="28" t="n">
        <v>103.32</v>
      </c>
      <c r="F828" s="27" t="s">
        <v>559</v>
      </c>
      <c r="G828" s="27" t="n">
        <v>1.1093</v>
      </c>
      <c r="H828" s="29" t="n">
        <v>1.12</v>
      </c>
      <c r="I828" s="29" t="n">
        <v>1.0864</v>
      </c>
      <c r="J828" s="29" t="n">
        <v>1.0304</v>
      </c>
      <c r="K828" s="29" t="n">
        <v>1.456</v>
      </c>
      <c r="L828" s="29" t="n">
        <v>1.5904</v>
      </c>
      <c r="M828" s="29" t="n">
        <v>1.5568</v>
      </c>
      <c r="N828" s="29" t="n">
        <v>1.42214532871972</v>
      </c>
      <c r="O828" s="30" t="n">
        <v>0.000346958775783228</v>
      </c>
      <c r="P828" s="31" t="s">
        <v>16</v>
      </c>
      <c r="Q828" s="0"/>
      <c r="R828" s="0"/>
      <c r="S828" s="0"/>
      <c r="T828" s="0"/>
      <c r="U828" s="0"/>
      <c r="V828" s="0"/>
      <c r="W828" s="0"/>
      <c r="X828" s="0"/>
      <c r="Y828" s="0"/>
      <c r="Z828" s="0"/>
      <c r="AA828" s="0"/>
      <c r="AB828" s="0"/>
      <c r="AC828" s="0"/>
      <c r="AD828" s="0"/>
      <c r="AE828" s="0"/>
      <c r="AF828" s="0"/>
      <c r="AG828" s="0"/>
      <c r="AH828" s="0"/>
      <c r="AI828" s="0"/>
      <c r="AJ828" s="0"/>
      <c r="AK828" s="0"/>
      <c r="AL828" s="0"/>
      <c r="AM828" s="0"/>
      <c r="AN828" s="0"/>
      <c r="AO828" s="0"/>
      <c r="AP828" s="0"/>
      <c r="AQ828" s="0"/>
      <c r="AR828" s="0"/>
      <c r="AS828" s="0"/>
      <c r="AT828" s="0"/>
      <c r="AU828" s="0"/>
      <c r="AV828" s="0"/>
      <c r="AW828" s="0"/>
      <c r="AX828" s="0"/>
      <c r="AY828" s="0"/>
      <c r="AZ828" s="0"/>
      <c r="BA828" s="0"/>
      <c r="BB828" s="0"/>
      <c r="BC828" s="0"/>
      <c r="BD828" s="0"/>
      <c r="BE828" s="0"/>
      <c r="BF828" s="0"/>
      <c r="BG828" s="0"/>
      <c r="BH828" s="0"/>
      <c r="BI828" s="0"/>
      <c r="BJ828" s="0"/>
      <c r="BK828" s="0"/>
      <c r="BL828" s="0"/>
      <c r="BM828" s="0"/>
      <c r="BN828" s="0"/>
      <c r="BO828" s="0"/>
      <c r="BP828" s="0"/>
      <c r="BQ828" s="0"/>
      <c r="BR828" s="0"/>
      <c r="BS828" s="0"/>
      <c r="BT828" s="0"/>
      <c r="BU828" s="0"/>
      <c r="BV828" s="0"/>
      <c r="BW828" s="0"/>
      <c r="BX828" s="0"/>
      <c r="BY828" s="0"/>
      <c r="BZ828" s="0"/>
      <c r="CA828" s="0"/>
      <c r="CB828" s="0"/>
      <c r="CC828" s="0"/>
      <c r="CD828" s="0"/>
      <c r="CE828" s="0"/>
      <c r="CF828" s="0"/>
      <c r="CG828" s="0"/>
      <c r="CH828" s="0"/>
      <c r="CI828" s="0"/>
      <c r="CJ828" s="0"/>
      <c r="CK828" s="0"/>
      <c r="CL828" s="0"/>
      <c r="CM828" s="0"/>
      <c r="CN828" s="0"/>
      <c r="CO828" s="0"/>
      <c r="CP828" s="0"/>
      <c r="CQ828" s="0"/>
      <c r="CR828" s="0"/>
      <c r="CS828" s="0"/>
      <c r="CT828" s="0"/>
      <c r="CU828" s="0"/>
      <c r="CV828" s="0"/>
      <c r="CW828" s="0"/>
      <c r="CX828" s="0"/>
      <c r="CY828" s="0"/>
      <c r="CZ828" s="0"/>
      <c r="DA828" s="0"/>
      <c r="DB828" s="0"/>
      <c r="DC828" s="0"/>
      <c r="DD828" s="0"/>
      <c r="DE828" s="0"/>
      <c r="DF828" s="0"/>
      <c r="DG828" s="0"/>
      <c r="DH828" s="0"/>
      <c r="DI828" s="0"/>
      <c r="DJ828" s="0"/>
      <c r="DK828" s="0"/>
      <c r="DL828" s="0"/>
      <c r="DM828" s="0"/>
      <c r="DN828" s="0"/>
      <c r="DO828" s="0"/>
      <c r="DP828" s="0"/>
      <c r="DQ828" s="0"/>
      <c r="DR828" s="0"/>
      <c r="DS828" s="0"/>
      <c r="DT828" s="0"/>
      <c r="DU828" s="0"/>
      <c r="DV828" s="0"/>
      <c r="DW828" s="0"/>
      <c r="DX828" s="0"/>
      <c r="DY828" s="0"/>
      <c r="DZ828" s="0"/>
      <c r="EA828" s="0"/>
      <c r="EB828" s="0"/>
      <c r="EC828" s="0"/>
      <c r="ED828" s="0"/>
      <c r="EE828" s="0"/>
      <c r="EF828" s="0"/>
      <c r="EG828" s="0"/>
      <c r="EH828" s="0"/>
      <c r="EI828" s="0"/>
      <c r="EJ828" s="0"/>
      <c r="EK828" s="0"/>
      <c r="EL828" s="0"/>
      <c r="EM828" s="0"/>
      <c r="EN828" s="0"/>
      <c r="EO828" s="0"/>
      <c r="EP828" s="0"/>
      <c r="EQ828" s="0"/>
      <c r="ER828" s="0"/>
      <c r="ES828" s="0"/>
      <c r="ET828" s="0"/>
      <c r="EU828" s="0"/>
      <c r="EV828" s="0"/>
      <c r="EW828" s="0"/>
      <c r="EX828" s="0"/>
      <c r="EY828" s="0"/>
      <c r="EZ828" s="0"/>
      <c r="FA828" s="0"/>
      <c r="FB828" s="0"/>
      <c r="FC828" s="0"/>
      <c r="FD828" s="0"/>
      <c r="FE828" s="0"/>
      <c r="FF828" s="0"/>
      <c r="FG828" s="0"/>
      <c r="FH828" s="0"/>
      <c r="FI828" s="0"/>
      <c r="FJ828" s="0"/>
      <c r="FK828" s="0"/>
      <c r="FL828" s="0"/>
      <c r="FM828" s="0"/>
      <c r="FN828" s="0"/>
      <c r="FO828" s="0"/>
      <c r="FP828" s="0"/>
      <c r="FQ828" s="0"/>
      <c r="FR828" s="0"/>
      <c r="FS828" s="0"/>
      <c r="FT828" s="0"/>
      <c r="FU828" s="0"/>
      <c r="FV828" s="0"/>
      <c r="FW828" s="0"/>
      <c r="FX828" s="0"/>
      <c r="FY828" s="0"/>
      <c r="FZ828" s="0"/>
      <c r="GA828" s="0"/>
      <c r="GB828" s="0"/>
      <c r="GC828" s="0"/>
      <c r="GD828" s="0"/>
      <c r="GE828" s="0"/>
      <c r="GF828" s="0"/>
      <c r="GG828" s="0"/>
      <c r="GH828" s="0"/>
      <c r="GI828" s="0"/>
      <c r="GJ828" s="0"/>
      <c r="GK828" s="0"/>
      <c r="GL828" s="0"/>
      <c r="GM828" s="0"/>
      <c r="GN828" s="0"/>
      <c r="GO828" s="0"/>
      <c r="GP828" s="0"/>
      <c r="GQ828" s="0"/>
      <c r="GR828" s="0"/>
      <c r="GS828" s="0"/>
      <c r="GT828" s="0"/>
      <c r="GU828" s="0"/>
      <c r="GV828" s="0"/>
      <c r="GW828" s="0"/>
      <c r="GX828" s="0"/>
      <c r="GY828" s="0"/>
      <c r="GZ828" s="0"/>
      <c r="HA828" s="0"/>
      <c r="HB828" s="0"/>
      <c r="HC828" s="0"/>
      <c r="HD828" s="0"/>
      <c r="HE828" s="0"/>
      <c r="HF828" s="0"/>
      <c r="HG828" s="0"/>
      <c r="HH828" s="0"/>
      <c r="HI828" s="0"/>
      <c r="HJ828" s="0"/>
      <c r="HK828" s="0"/>
      <c r="HL828" s="0"/>
      <c r="HM828" s="0"/>
      <c r="HN828" s="0"/>
      <c r="HO828" s="0"/>
      <c r="HP828" s="0"/>
      <c r="HQ828" s="0"/>
      <c r="HR828" s="0"/>
      <c r="HS828" s="0"/>
      <c r="HT828" s="0"/>
      <c r="HU828" s="0"/>
      <c r="HV828" s="0"/>
      <c r="HW828" s="0"/>
      <c r="HX828" s="0"/>
      <c r="HY828" s="0"/>
      <c r="HZ828" s="0"/>
      <c r="IA828" s="0"/>
      <c r="IB828" s="0"/>
      <c r="IC828" s="0"/>
      <c r="ID828" s="0"/>
      <c r="IE828" s="0"/>
      <c r="IF828" s="0"/>
      <c r="IG828" s="0"/>
      <c r="IH828" s="0"/>
      <c r="II828" s="0"/>
      <c r="IJ828" s="0"/>
      <c r="IK828" s="0"/>
      <c r="IL828" s="0"/>
      <c r="IM828" s="0"/>
      <c r="IN828" s="0"/>
      <c r="IO828" s="0"/>
      <c r="IP828" s="0"/>
      <c r="IQ828" s="0"/>
      <c r="IR828" s="0"/>
      <c r="IS828" s="0"/>
      <c r="IT828" s="0"/>
      <c r="IU828" s="0"/>
      <c r="IV828" s="0"/>
      <c r="IW828" s="0"/>
    </row>
    <row r="829" customFormat="false" ht="14.25" hidden="false" customHeight="false" outlineLevel="0" collapsed="false">
      <c r="A829" s="27" t="s">
        <v>1337</v>
      </c>
      <c r="B829" s="28" t="n">
        <v>217</v>
      </c>
      <c r="C829" s="28" t="s">
        <v>13</v>
      </c>
      <c r="D829" s="27" t="s">
        <v>1338</v>
      </c>
      <c r="E829" s="28" t="n">
        <v>112.82</v>
      </c>
      <c r="F829" s="27" t="s">
        <v>1716</v>
      </c>
      <c r="G829" s="27" t="n">
        <v>0.24701</v>
      </c>
      <c r="H829" s="29" t="n">
        <v>0.9</v>
      </c>
      <c r="I829" s="29" t="n">
        <v>0.918</v>
      </c>
      <c r="J829" s="29" t="n">
        <v>0.846</v>
      </c>
      <c r="K829" s="29" t="n">
        <v>1.242</v>
      </c>
      <c r="L829" s="29" t="n">
        <v>1.215</v>
      </c>
      <c r="M829" s="29" t="n">
        <v>1.314</v>
      </c>
      <c r="N829" s="29" t="n">
        <v>1.41554054054054</v>
      </c>
      <c r="O829" s="30" t="n">
        <v>0.000272824526022844</v>
      </c>
      <c r="P829" s="31" t="s">
        <v>16</v>
      </c>
      <c r="Q829" s="0"/>
      <c r="R829" s="0"/>
      <c r="S829" s="0"/>
      <c r="T829" s="0"/>
      <c r="U829" s="0"/>
      <c r="V829" s="0"/>
      <c r="W829" s="0"/>
      <c r="X829" s="0"/>
      <c r="Y829" s="0"/>
      <c r="Z829" s="0"/>
      <c r="AA829" s="0"/>
      <c r="AB829" s="0"/>
      <c r="AC829" s="0"/>
      <c r="AD829" s="0"/>
      <c r="AE829" s="0"/>
      <c r="AF829" s="0"/>
      <c r="AG829" s="0"/>
      <c r="AH829" s="0"/>
      <c r="AI829" s="0"/>
      <c r="AJ829" s="0"/>
      <c r="AK829" s="0"/>
      <c r="AL829" s="0"/>
      <c r="AM829" s="0"/>
      <c r="AN829" s="0"/>
      <c r="AO829" s="0"/>
      <c r="AP829" s="0"/>
      <c r="AQ829" s="0"/>
      <c r="AR829" s="0"/>
      <c r="AS829" s="0"/>
      <c r="AT829" s="0"/>
      <c r="AU829" s="0"/>
      <c r="AV829" s="0"/>
      <c r="AW829" s="0"/>
      <c r="AX829" s="0"/>
      <c r="AY829" s="0"/>
      <c r="AZ829" s="0"/>
      <c r="BA829" s="0"/>
      <c r="BB829" s="0"/>
      <c r="BC829" s="0"/>
      <c r="BD829" s="0"/>
      <c r="BE829" s="0"/>
      <c r="BF829" s="0"/>
      <c r="BG829" s="0"/>
      <c r="BH829" s="0"/>
      <c r="BI829" s="0"/>
      <c r="BJ829" s="0"/>
      <c r="BK829" s="0"/>
      <c r="BL829" s="0"/>
      <c r="BM829" s="0"/>
      <c r="BN829" s="0"/>
      <c r="BO829" s="0"/>
      <c r="BP829" s="0"/>
      <c r="BQ829" s="0"/>
      <c r="BR829" s="0"/>
      <c r="BS829" s="0"/>
      <c r="BT829" s="0"/>
      <c r="BU829" s="0"/>
      <c r="BV829" s="0"/>
      <c r="BW829" s="0"/>
      <c r="BX829" s="0"/>
      <c r="BY829" s="0"/>
      <c r="BZ829" s="0"/>
      <c r="CA829" s="0"/>
      <c r="CB829" s="0"/>
      <c r="CC829" s="0"/>
      <c r="CD829" s="0"/>
      <c r="CE829" s="0"/>
      <c r="CF829" s="0"/>
      <c r="CG829" s="0"/>
      <c r="CH829" s="0"/>
      <c r="CI829" s="0"/>
      <c r="CJ829" s="0"/>
      <c r="CK829" s="0"/>
      <c r="CL829" s="0"/>
      <c r="CM829" s="0"/>
      <c r="CN829" s="0"/>
      <c r="CO829" s="0"/>
      <c r="CP829" s="0"/>
      <c r="CQ829" s="0"/>
      <c r="CR829" s="0"/>
      <c r="CS829" s="0"/>
      <c r="CT829" s="0"/>
      <c r="CU829" s="0"/>
      <c r="CV829" s="0"/>
      <c r="CW829" s="0"/>
      <c r="CX829" s="0"/>
      <c r="CY829" s="0"/>
      <c r="CZ829" s="0"/>
      <c r="DA829" s="0"/>
      <c r="DB829" s="0"/>
      <c r="DC829" s="0"/>
      <c r="DD829" s="0"/>
      <c r="DE829" s="0"/>
      <c r="DF829" s="0"/>
      <c r="DG829" s="0"/>
      <c r="DH829" s="0"/>
      <c r="DI829" s="0"/>
      <c r="DJ829" s="0"/>
      <c r="DK829" s="0"/>
      <c r="DL829" s="0"/>
      <c r="DM829" s="0"/>
      <c r="DN829" s="0"/>
      <c r="DO829" s="0"/>
      <c r="DP829" s="0"/>
      <c r="DQ829" s="0"/>
      <c r="DR829" s="0"/>
      <c r="DS829" s="0"/>
      <c r="DT829" s="0"/>
      <c r="DU829" s="0"/>
      <c r="DV829" s="0"/>
      <c r="DW829" s="0"/>
      <c r="DX829" s="0"/>
      <c r="DY829" s="0"/>
      <c r="DZ829" s="0"/>
      <c r="EA829" s="0"/>
      <c r="EB829" s="0"/>
      <c r="EC829" s="0"/>
      <c r="ED829" s="0"/>
      <c r="EE829" s="0"/>
      <c r="EF829" s="0"/>
      <c r="EG829" s="0"/>
      <c r="EH829" s="0"/>
      <c r="EI829" s="0"/>
      <c r="EJ829" s="0"/>
      <c r="EK829" s="0"/>
      <c r="EL829" s="0"/>
      <c r="EM829" s="0"/>
      <c r="EN829" s="0"/>
      <c r="EO829" s="0"/>
      <c r="EP829" s="0"/>
      <c r="EQ829" s="0"/>
      <c r="ER829" s="0"/>
      <c r="ES829" s="0"/>
      <c r="ET829" s="0"/>
      <c r="EU829" s="0"/>
      <c r="EV829" s="0"/>
      <c r="EW829" s="0"/>
      <c r="EX829" s="0"/>
      <c r="EY829" s="0"/>
      <c r="EZ829" s="0"/>
      <c r="FA829" s="0"/>
      <c r="FB829" s="0"/>
      <c r="FC829" s="0"/>
      <c r="FD829" s="0"/>
      <c r="FE829" s="0"/>
      <c r="FF829" s="0"/>
      <c r="FG829" s="0"/>
      <c r="FH829" s="0"/>
      <c r="FI829" s="0"/>
      <c r="FJ829" s="0"/>
      <c r="FK829" s="0"/>
      <c r="FL829" s="0"/>
      <c r="FM829" s="0"/>
      <c r="FN829" s="0"/>
      <c r="FO829" s="0"/>
      <c r="FP829" s="0"/>
      <c r="FQ829" s="0"/>
      <c r="FR829" s="0"/>
      <c r="FS829" s="0"/>
      <c r="FT829" s="0"/>
      <c r="FU829" s="0"/>
      <c r="FV829" s="0"/>
      <c r="FW829" s="0"/>
      <c r="FX829" s="0"/>
      <c r="FY829" s="0"/>
      <c r="FZ829" s="0"/>
      <c r="GA829" s="0"/>
      <c r="GB829" s="0"/>
      <c r="GC829" s="0"/>
      <c r="GD829" s="0"/>
      <c r="GE829" s="0"/>
      <c r="GF829" s="0"/>
      <c r="GG829" s="0"/>
      <c r="GH829" s="0"/>
      <c r="GI829" s="0"/>
      <c r="GJ829" s="0"/>
      <c r="GK829" s="0"/>
      <c r="GL829" s="0"/>
      <c r="GM829" s="0"/>
      <c r="GN829" s="0"/>
      <c r="GO829" s="0"/>
      <c r="GP829" s="0"/>
      <c r="GQ829" s="0"/>
      <c r="GR829" s="0"/>
      <c r="GS829" s="0"/>
      <c r="GT829" s="0"/>
      <c r="GU829" s="0"/>
      <c r="GV829" s="0"/>
      <c r="GW829" s="0"/>
      <c r="GX829" s="0"/>
      <c r="GY829" s="0"/>
      <c r="GZ829" s="0"/>
      <c r="HA829" s="0"/>
      <c r="HB829" s="0"/>
      <c r="HC829" s="0"/>
      <c r="HD829" s="0"/>
      <c r="HE829" s="0"/>
      <c r="HF829" s="0"/>
      <c r="HG829" s="0"/>
      <c r="HH829" s="0"/>
      <c r="HI829" s="0"/>
      <c r="HJ829" s="0"/>
      <c r="HK829" s="0"/>
      <c r="HL829" s="0"/>
      <c r="HM829" s="0"/>
      <c r="HN829" s="0"/>
      <c r="HO829" s="0"/>
      <c r="HP829" s="0"/>
      <c r="HQ829" s="0"/>
      <c r="HR829" s="0"/>
      <c r="HS829" s="0"/>
      <c r="HT829" s="0"/>
      <c r="HU829" s="0"/>
      <c r="HV829" s="0"/>
      <c r="HW829" s="0"/>
      <c r="HX829" s="0"/>
      <c r="HY829" s="0"/>
      <c r="HZ829" s="0"/>
      <c r="IA829" s="0"/>
      <c r="IB829" s="0"/>
      <c r="IC829" s="0"/>
      <c r="ID829" s="0"/>
      <c r="IE829" s="0"/>
      <c r="IF829" s="0"/>
      <c r="IG829" s="0"/>
      <c r="IH829" s="0"/>
      <c r="II829" s="0"/>
      <c r="IJ829" s="0"/>
      <c r="IK829" s="0"/>
      <c r="IL829" s="0"/>
      <c r="IM829" s="0"/>
      <c r="IN829" s="0"/>
      <c r="IO829" s="0"/>
      <c r="IP829" s="0"/>
      <c r="IQ829" s="0"/>
      <c r="IR829" s="0"/>
      <c r="IS829" s="0"/>
      <c r="IT829" s="0"/>
      <c r="IU829" s="0"/>
      <c r="IV829" s="0"/>
      <c r="IW829" s="0"/>
    </row>
    <row r="830" customFormat="false" ht="14.25" hidden="false" customHeight="false" outlineLevel="0" collapsed="false">
      <c r="A830" s="27" t="s">
        <v>1290</v>
      </c>
      <c r="B830" s="28" t="n">
        <v>480</v>
      </c>
      <c r="C830" s="28" t="s">
        <v>13</v>
      </c>
      <c r="D830" s="27" t="s">
        <v>1291</v>
      </c>
      <c r="E830" s="28" t="n">
        <v>126.17</v>
      </c>
      <c r="F830" s="27" t="s">
        <v>1717</v>
      </c>
      <c r="G830" s="27" t="n">
        <v>1.4579</v>
      </c>
      <c r="H830" s="29" t="n">
        <v>1.1</v>
      </c>
      <c r="I830" s="29" t="n">
        <v>1.056</v>
      </c>
      <c r="J830" s="29" t="n">
        <v>1.122</v>
      </c>
      <c r="K830" s="29" t="n">
        <v>1.507</v>
      </c>
      <c r="L830" s="29" t="n">
        <v>1.584</v>
      </c>
      <c r="M830" s="29" t="n">
        <v>1.518</v>
      </c>
      <c r="N830" s="29" t="n">
        <v>1.40604026845638</v>
      </c>
      <c r="O830" s="30" t="n">
        <v>6.8325827743282E-005</v>
      </c>
      <c r="P830" s="31" t="s">
        <v>16</v>
      </c>
      <c r="Q830" s="0"/>
      <c r="R830" s="0"/>
      <c r="S830" s="0"/>
      <c r="T830" s="0"/>
      <c r="U830" s="0"/>
      <c r="V830" s="0"/>
      <c r="W830" s="0"/>
      <c r="X830" s="0"/>
      <c r="Y830" s="0"/>
      <c r="Z830" s="0"/>
      <c r="AA830" s="0"/>
      <c r="AB830" s="0"/>
      <c r="AC830" s="0"/>
      <c r="AD830" s="0"/>
      <c r="AE830" s="0"/>
      <c r="AF830" s="0"/>
      <c r="AG830" s="0"/>
      <c r="AH830" s="0"/>
      <c r="AI830" s="0"/>
      <c r="AJ830" s="0"/>
      <c r="AK830" s="0"/>
      <c r="AL830" s="0"/>
      <c r="AM830" s="0"/>
      <c r="AN830" s="0"/>
      <c r="AO830" s="0"/>
      <c r="AP830" s="0"/>
      <c r="AQ830" s="0"/>
      <c r="AR830" s="0"/>
      <c r="AS830" s="0"/>
      <c r="AT830" s="0"/>
      <c r="AU830" s="0"/>
      <c r="AV830" s="0"/>
      <c r="AW830" s="0"/>
      <c r="AX830" s="0"/>
      <c r="AY830" s="0"/>
      <c r="AZ830" s="0"/>
      <c r="BA830" s="0"/>
      <c r="BB830" s="0"/>
      <c r="BC830" s="0"/>
      <c r="BD830" s="0"/>
      <c r="BE830" s="0"/>
      <c r="BF830" s="0"/>
      <c r="BG830" s="0"/>
      <c r="BH830" s="0"/>
      <c r="BI830" s="0"/>
      <c r="BJ830" s="0"/>
      <c r="BK830" s="0"/>
      <c r="BL830" s="0"/>
      <c r="BM830" s="0"/>
      <c r="BN830" s="0"/>
      <c r="BO830" s="0"/>
      <c r="BP830" s="0"/>
      <c r="BQ830" s="0"/>
      <c r="BR830" s="0"/>
      <c r="BS830" s="0"/>
      <c r="BT830" s="0"/>
      <c r="BU830" s="0"/>
      <c r="BV830" s="0"/>
      <c r="BW830" s="0"/>
      <c r="BX830" s="0"/>
      <c r="BY830" s="0"/>
      <c r="BZ830" s="0"/>
      <c r="CA830" s="0"/>
      <c r="CB830" s="0"/>
      <c r="CC830" s="0"/>
      <c r="CD830" s="0"/>
      <c r="CE830" s="0"/>
      <c r="CF830" s="0"/>
      <c r="CG830" s="0"/>
      <c r="CH830" s="0"/>
      <c r="CI830" s="0"/>
      <c r="CJ830" s="0"/>
      <c r="CK830" s="0"/>
      <c r="CL830" s="0"/>
      <c r="CM830" s="0"/>
      <c r="CN830" s="0"/>
      <c r="CO830" s="0"/>
      <c r="CP830" s="0"/>
      <c r="CQ830" s="0"/>
      <c r="CR830" s="0"/>
      <c r="CS830" s="0"/>
      <c r="CT830" s="0"/>
      <c r="CU830" s="0"/>
      <c r="CV830" s="0"/>
      <c r="CW830" s="0"/>
      <c r="CX830" s="0"/>
      <c r="CY830" s="0"/>
      <c r="CZ830" s="0"/>
      <c r="DA830" s="0"/>
      <c r="DB830" s="0"/>
      <c r="DC830" s="0"/>
      <c r="DD830" s="0"/>
      <c r="DE830" s="0"/>
      <c r="DF830" s="0"/>
      <c r="DG830" s="0"/>
      <c r="DH830" s="0"/>
      <c r="DI830" s="0"/>
      <c r="DJ830" s="0"/>
      <c r="DK830" s="0"/>
      <c r="DL830" s="0"/>
      <c r="DM830" s="0"/>
      <c r="DN830" s="0"/>
      <c r="DO830" s="0"/>
      <c r="DP830" s="0"/>
      <c r="DQ830" s="0"/>
      <c r="DR830" s="0"/>
      <c r="DS830" s="0"/>
      <c r="DT830" s="0"/>
      <c r="DU830" s="0"/>
      <c r="DV830" s="0"/>
      <c r="DW830" s="0"/>
      <c r="DX830" s="0"/>
      <c r="DY830" s="0"/>
      <c r="DZ830" s="0"/>
      <c r="EA830" s="0"/>
      <c r="EB830" s="0"/>
      <c r="EC830" s="0"/>
      <c r="ED830" s="0"/>
      <c r="EE830" s="0"/>
      <c r="EF830" s="0"/>
      <c r="EG830" s="0"/>
      <c r="EH830" s="0"/>
      <c r="EI830" s="0"/>
      <c r="EJ830" s="0"/>
      <c r="EK830" s="0"/>
      <c r="EL830" s="0"/>
      <c r="EM830" s="0"/>
      <c r="EN830" s="0"/>
      <c r="EO830" s="0"/>
      <c r="EP830" s="0"/>
      <c r="EQ830" s="0"/>
      <c r="ER830" s="0"/>
      <c r="ES830" s="0"/>
      <c r="ET830" s="0"/>
      <c r="EU830" s="0"/>
      <c r="EV830" s="0"/>
      <c r="EW830" s="0"/>
      <c r="EX830" s="0"/>
      <c r="EY830" s="0"/>
      <c r="EZ830" s="0"/>
      <c r="FA830" s="0"/>
      <c r="FB830" s="0"/>
      <c r="FC830" s="0"/>
      <c r="FD830" s="0"/>
      <c r="FE830" s="0"/>
      <c r="FF830" s="0"/>
      <c r="FG830" s="0"/>
      <c r="FH830" s="0"/>
      <c r="FI830" s="0"/>
      <c r="FJ830" s="0"/>
      <c r="FK830" s="0"/>
      <c r="FL830" s="0"/>
      <c r="FM830" s="0"/>
      <c r="FN830" s="0"/>
      <c r="FO830" s="0"/>
      <c r="FP830" s="0"/>
      <c r="FQ830" s="0"/>
      <c r="FR830" s="0"/>
      <c r="FS830" s="0"/>
      <c r="FT830" s="0"/>
      <c r="FU830" s="0"/>
      <c r="FV830" s="0"/>
      <c r="FW830" s="0"/>
      <c r="FX830" s="0"/>
      <c r="FY830" s="0"/>
      <c r="FZ830" s="0"/>
      <c r="GA830" s="0"/>
      <c r="GB830" s="0"/>
      <c r="GC830" s="0"/>
      <c r="GD830" s="0"/>
      <c r="GE830" s="0"/>
      <c r="GF830" s="0"/>
      <c r="GG830" s="0"/>
      <c r="GH830" s="0"/>
      <c r="GI830" s="0"/>
      <c r="GJ830" s="0"/>
      <c r="GK830" s="0"/>
      <c r="GL830" s="0"/>
      <c r="GM830" s="0"/>
      <c r="GN830" s="0"/>
      <c r="GO830" s="0"/>
      <c r="GP830" s="0"/>
      <c r="GQ830" s="0"/>
      <c r="GR830" s="0"/>
      <c r="GS830" s="0"/>
      <c r="GT830" s="0"/>
      <c r="GU830" s="0"/>
      <c r="GV830" s="0"/>
      <c r="GW830" s="0"/>
      <c r="GX830" s="0"/>
      <c r="GY830" s="0"/>
      <c r="GZ830" s="0"/>
      <c r="HA830" s="0"/>
      <c r="HB830" s="0"/>
      <c r="HC830" s="0"/>
      <c r="HD830" s="0"/>
      <c r="HE830" s="0"/>
      <c r="HF830" s="0"/>
      <c r="HG830" s="0"/>
      <c r="HH830" s="0"/>
      <c r="HI830" s="0"/>
      <c r="HJ830" s="0"/>
      <c r="HK830" s="0"/>
      <c r="HL830" s="0"/>
      <c r="HM830" s="0"/>
      <c r="HN830" s="0"/>
      <c r="HO830" s="0"/>
      <c r="HP830" s="0"/>
      <c r="HQ830" s="0"/>
      <c r="HR830" s="0"/>
      <c r="HS830" s="0"/>
      <c r="HT830" s="0"/>
      <c r="HU830" s="0"/>
      <c r="HV830" s="0"/>
      <c r="HW830" s="0"/>
      <c r="HX830" s="0"/>
      <c r="HY830" s="0"/>
      <c r="HZ830" s="0"/>
      <c r="IA830" s="0"/>
      <c r="IB830" s="0"/>
      <c r="IC830" s="0"/>
      <c r="ID830" s="0"/>
      <c r="IE830" s="0"/>
      <c r="IF830" s="0"/>
      <c r="IG830" s="0"/>
      <c r="IH830" s="0"/>
      <c r="II830" s="0"/>
      <c r="IJ830" s="0"/>
      <c r="IK830" s="0"/>
      <c r="IL830" s="0"/>
      <c r="IM830" s="0"/>
      <c r="IN830" s="0"/>
      <c r="IO830" s="0"/>
      <c r="IP830" s="0"/>
      <c r="IQ830" s="0"/>
      <c r="IR830" s="0"/>
      <c r="IS830" s="0"/>
      <c r="IT830" s="0"/>
      <c r="IU830" s="0"/>
      <c r="IV830" s="0"/>
      <c r="IW830" s="0"/>
    </row>
    <row r="831" customFormat="false" ht="14.25" hidden="false" customHeight="false" outlineLevel="0" collapsed="false">
      <c r="A831" s="27" t="s">
        <v>798</v>
      </c>
      <c r="B831" s="28" t="n">
        <v>292</v>
      </c>
      <c r="C831" s="28" t="s">
        <v>13</v>
      </c>
      <c r="D831" s="27" t="s">
        <v>799</v>
      </c>
      <c r="E831" s="28" t="n">
        <v>74.141</v>
      </c>
      <c r="F831" s="27" t="s">
        <v>800</v>
      </c>
      <c r="G831" s="27" t="n">
        <v>1.6453</v>
      </c>
      <c r="H831" s="29" t="n">
        <v>1.12</v>
      </c>
      <c r="I831" s="29" t="n">
        <v>1.0528</v>
      </c>
      <c r="J831" s="29" t="n">
        <v>1.0304</v>
      </c>
      <c r="K831" s="29" t="n">
        <v>1.512</v>
      </c>
      <c r="L831" s="29" t="n">
        <v>1.4336</v>
      </c>
      <c r="M831" s="29" t="n">
        <v>1.4784</v>
      </c>
      <c r="N831" s="29" t="n">
        <v>1.38111888111888</v>
      </c>
      <c r="O831" s="30" t="n">
        <v>0.000160255216322578</v>
      </c>
      <c r="P831" s="31" t="s">
        <v>16</v>
      </c>
      <c r="Q831" s="0"/>
      <c r="R831" s="0"/>
      <c r="S831" s="0"/>
      <c r="T831" s="0"/>
      <c r="U831" s="0"/>
      <c r="V831" s="0"/>
      <c r="W831" s="0"/>
      <c r="X831" s="0"/>
      <c r="Y831" s="0"/>
      <c r="Z831" s="0"/>
      <c r="AA831" s="0"/>
      <c r="AB831" s="0"/>
      <c r="AC831" s="0"/>
      <c r="AD831" s="0"/>
      <c r="AE831" s="0"/>
      <c r="AF831" s="0"/>
      <c r="AG831" s="0"/>
      <c r="AH831" s="0"/>
      <c r="AI831" s="0"/>
      <c r="AJ831" s="0"/>
      <c r="AK831" s="0"/>
      <c r="AL831" s="0"/>
      <c r="AM831" s="0"/>
      <c r="AN831" s="0"/>
      <c r="AO831" s="0"/>
      <c r="AP831" s="0"/>
      <c r="AQ831" s="0"/>
      <c r="AR831" s="0"/>
      <c r="AS831" s="0"/>
      <c r="AT831" s="0"/>
      <c r="AU831" s="0"/>
      <c r="AV831" s="0"/>
      <c r="AW831" s="0"/>
      <c r="AX831" s="0"/>
      <c r="AY831" s="0"/>
      <c r="AZ831" s="0"/>
      <c r="BA831" s="0"/>
      <c r="BB831" s="0"/>
      <c r="BC831" s="0"/>
      <c r="BD831" s="0"/>
      <c r="BE831" s="0"/>
      <c r="BF831" s="0"/>
      <c r="BG831" s="0"/>
      <c r="BH831" s="0"/>
      <c r="BI831" s="0"/>
      <c r="BJ831" s="0"/>
      <c r="BK831" s="0"/>
      <c r="BL831" s="0"/>
      <c r="BM831" s="0"/>
      <c r="BN831" s="0"/>
      <c r="BO831" s="0"/>
      <c r="BP831" s="0"/>
      <c r="BQ831" s="0"/>
      <c r="BR831" s="0"/>
      <c r="BS831" s="0"/>
      <c r="BT831" s="0"/>
      <c r="BU831" s="0"/>
      <c r="BV831" s="0"/>
      <c r="BW831" s="0"/>
      <c r="BX831" s="0"/>
      <c r="BY831" s="0"/>
      <c r="BZ831" s="0"/>
      <c r="CA831" s="0"/>
      <c r="CB831" s="0"/>
      <c r="CC831" s="0"/>
      <c r="CD831" s="0"/>
      <c r="CE831" s="0"/>
      <c r="CF831" s="0"/>
      <c r="CG831" s="0"/>
      <c r="CH831" s="0"/>
      <c r="CI831" s="0"/>
      <c r="CJ831" s="0"/>
      <c r="CK831" s="0"/>
      <c r="CL831" s="0"/>
      <c r="CM831" s="0"/>
      <c r="CN831" s="0"/>
      <c r="CO831" s="0"/>
      <c r="CP831" s="0"/>
      <c r="CQ831" s="0"/>
      <c r="CR831" s="0"/>
      <c r="CS831" s="0"/>
      <c r="CT831" s="0"/>
      <c r="CU831" s="0"/>
      <c r="CV831" s="0"/>
      <c r="CW831" s="0"/>
      <c r="CX831" s="0"/>
      <c r="CY831" s="0"/>
      <c r="CZ831" s="0"/>
      <c r="DA831" s="0"/>
      <c r="DB831" s="0"/>
      <c r="DC831" s="0"/>
      <c r="DD831" s="0"/>
      <c r="DE831" s="0"/>
      <c r="DF831" s="0"/>
      <c r="DG831" s="0"/>
      <c r="DH831" s="0"/>
      <c r="DI831" s="0"/>
      <c r="DJ831" s="0"/>
      <c r="DK831" s="0"/>
      <c r="DL831" s="0"/>
      <c r="DM831" s="0"/>
      <c r="DN831" s="0"/>
      <c r="DO831" s="0"/>
      <c r="DP831" s="0"/>
      <c r="DQ831" s="0"/>
      <c r="DR831" s="0"/>
      <c r="DS831" s="0"/>
      <c r="DT831" s="0"/>
      <c r="DU831" s="0"/>
      <c r="DV831" s="0"/>
      <c r="DW831" s="0"/>
      <c r="DX831" s="0"/>
      <c r="DY831" s="0"/>
      <c r="DZ831" s="0"/>
      <c r="EA831" s="0"/>
      <c r="EB831" s="0"/>
      <c r="EC831" s="0"/>
      <c r="ED831" s="0"/>
      <c r="EE831" s="0"/>
      <c r="EF831" s="0"/>
      <c r="EG831" s="0"/>
      <c r="EH831" s="0"/>
      <c r="EI831" s="0"/>
      <c r="EJ831" s="0"/>
      <c r="EK831" s="0"/>
      <c r="EL831" s="0"/>
      <c r="EM831" s="0"/>
      <c r="EN831" s="0"/>
      <c r="EO831" s="0"/>
      <c r="EP831" s="0"/>
      <c r="EQ831" s="0"/>
      <c r="ER831" s="0"/>
      <c r="ES831" s="0"/>
      <c r="ET831" s="0"/>
      <c r="EU831" s="0"/>
      <c r="EV831" s="0"/>
      <c r="EW831" s="0"/>
      <c r="EX831" s="0"/>
      <c r="EY831" s="0"/>
      <c r="EZ831" s="0"/>
      <c r="FA831" s="0"/>
      <c r="FB831" s="0"/>
      <c r="FC831" s="0"/>
      <c r="FD831" s="0"/>
      <c r="FE831" s="0"/>
      <c r="FF831" s="0"/>
      <c r="FG831" s="0"/>
      <c r="FH831" s="0"/>
      <c r="FI831" s="0"/>
      <c r="FJ831" s="0"/>
      <c r="FK831" s="0"/>
      <c r="FL831" s="0"/>
      <c r="FM831" s="0"/>
      <c r="FN831" s="0"/>
      <c r="FO831" s="0"/>
      <c r="FP831" s="0"/>
      <c r="FQ831" s="0"/>
      <c r="FR831" s="0"/>
      <c r="FS831" s="0"/>
      <c r="FT831" s="0"/>
      <c r="FU831" s="0"/>
      <c r="FV831" s="0"/>
      <c r="FW831" s="0"/>
      <c r="FX831" s="0"/>
      <c r="FY831" s="0"/>
      <c r="FZ831" s="0"/>
      <c r="GA831" s="0"/>
      <c r="GB831" s="0"/>
      <c r="GC831" s="0"/>
      <c r="GD831" s="0"/>
      <c r="GE831" s="0"/>
      <c r="GF831" s="0"/>
      <c r="GG831" s="0"/>
      <c r="GH831" s="0"/>
      <c r="GI831" s="0"/>
      <c r="GJ831" s="0"/>
      <c r="GK831" s="0"/>
      <c r="GL831" s="0"/>
      <c r="GM831" s="0"/>
      <c r="GN831" s="0"/>
      <c r="GO831" s="0"/>
      <c r="GP831" s="0"/>
      <c r="GQ831" s="0"/>
      <c r="GR831" s="0"/>
      <c r="GS831" s="0"/>
      <c r="GT831" s="0"/>
      <c r="GU831" s="0"/>
      <c r="GV831" s="0"/>
      <c r="GW831" s="0"/>
      <c r="GX831" s="0"/>
      <c r="GY831" s="0"/>
      <c r="GZ831" s="0"/>
      <c r="HA831" s="0"/>
      <c r="HB831" s="0"/>
      <c r="HC831" s="0"/>
      <c r="HD831" s="0"/>
      <c r="HE831" s="0"/>
      <c r="HF831" s="0"/>
      <c r="HG831" s="0"/>
      <c r="HH831" s="0"/>
      <c r="HI831" s="0"/>
      <c r="HJ831" s="0"/>
      <c r="HK831" s="0"/>
      <c r="HL831" s="0"/>
      <c r="HM831" s="0"/>
      <c r="HN831" s="0"/>
      <c r="HO831" s="0"/>
      <c r="HP831" s="0"/>
      <c r="HQ831" s="0"/>
      <c r="HR831" s="0"/>
      <c r="HS831" s="0"/>
      <c r="HT831" s="0"/>
      <c r="HU831" s="0"/>
      <c r="HV831" s="0"/>
      <c r="HW831" s="0"/>
      <c r="HX831" s="0"/>
      <c r="HY831" s="0"/>
      <c r="HZ831" s="0"/>
      <c r="IA831" s="0"/>
      <c r="IB831" s="0"/>
      <c r="IC831" s="0"/>
      <c r="ID831" s="0"/>
      <c r="IE831" s="0"/>
      <c r="IF831" s="0"/>
      <c r="IG831" s="0"/>
      <c r="IH831" s="0"/>
      <c r="II831" s="0"/>
      <c r="IJ831" s="0"/>
      <c r="IK831" s="0"/>
      <c r="IL831" s="0"/>
      <c r="IM831" s="0"/>
      <c r="IN831" s="0"/>
      <c r="IO831" s="0"/>
      <c r="IP831" s="0"/>
      <c r="IQ831" s="0"/>
      <c r="IR831" s="0"/>
      <c r="IS831" s="0"/>
      <c r="IT831" s="0"/>
      <c r="IU831" s="0"/>
      <c r="IV831" s="0"/>
      <c r="IW831" s="0"/>
    </row>
    <row r="832" customFormat="false" ht="14.25" hidden="false" customHeight="false" outlineLevel="0" collapsed="false">
      <c r="A832" s="27" t="s">
        <v>928</v>
      </c>
      <c r="B832" s="28" t="n">
        <v>108</v>
      </c>
      <c r="C832" s="28" t="s">
        <v>13</v>
      </c>
      <c r="D832" s="27" t="s">
        <v>929</v>
      </c>
      <c r="E832" s="28" t="n">
        <v>89.468</v>
      </c>
      <c r="F832" s="27" t="s">
        <v>1036</v>
      </c>
      <c r="G832" s="27" t="n">
        <v>0.33323</v>
      </c>
      <c r="H832" s="29" t="n">
        <v>0.83</v>
      </c>
      <c r="I832" s="29" t="n">
        <v>0.8964</v>
      </c>
      <c r="J832" s="29" t="n">
        <v>0.7885</v>
      </c>
      <c r="K832" s="29" t="n">
        <v>1.1288</v>
      </c>
      <c r="L832" s="29" t="n">
        <v>1.2367</v>
      </c>
      <c r="M832" s="29" t="n">
        <v>1.079</v>
      </c>
      <c r="N832" s="29" t="n">
        <v>1.36963696369637</v>
      </c>
      <c r="O832" s="30" t="n">
        <v>0.00263309599919234</v>
      </c>
      <c r="P832" s="31" t="s">
        <v>16</v>
      </c>
      <c r="Q832" s="0"/>
      <c r="R832" s="0"/>
      <c r="S832" s="0"/>
      <c r="T832" s="0"/>
      <c r="U832" s="0"/>
      <c r="V832" s="0"/>
      <c r="W832" s="0"/>
      <c r="X832" s="0"/>
      <c r="Y832" s="0"/>
      <c r="Z832" s="0"/>
      <c r="AA832" s="0"/>
      <c r="AB832" s="0"/>
      <c r="AC832" s="0"/>
      <c r="AD832" s="0"/>
      <c r="AE832" s="0"/>
      <c r="AF832" s="0"/>
      <c r="AG832" s="0"/>
      <c r="AH832" s="0"/>
      <c r="AI832" s="0"/>
      <c r="AJ832" s="0"/>
      <c r="AK832" s="0"/>
      <c r="AL832" s="0"/>
      <c r="AM832" s="0"/>
      <c r="AN832" s="0"/>
      <c r="AO832" s="0"/>
      <c r="AP832" s="0"/>
      <c r="AQ832" s="0"/>
      <c r="AR832" s="0"/>
      <c r="AS832" s="0"/>
      <c r="AT832" s="0"/>
      <c r="AU832" s="0"/>
      <c r="AV832" s="0"/>
      <c r="AW832" s="0"/>
      <c r="AX832" s="0"/>
      <c r="AY832" s="0"/>
      <c r="AZ832" s="0"/>
      <c r="BA832" s="0"/>
      <c r="BB832" s="0"/>
      <c r="BC832" s="0"/>
      <c r="BD832" s="0"/>
      <c r="BE832" s="0"/>
      <c r="BF832" s="0"/>
      <c r="BG832" s="0"/>
      <c r="BH832" s="0"/>
      <c r="BI832" s="0"/>
      <c r="BJ832" s="0"/>
      <c r="BK832" s="0"/>
      <c r="BL832" s="0"/>
      <c r="BM832" s="0"/>
      <c r="BN832" s="0"/>
      <c r="BO832" s="0"/>
      <c r="BP832" s="0"/>
      <c r="BQ832" s="0"/>
      <c r="BR832" s="0"/>
      <c r="BS832" s="0"/>
      <c r="BT832" s="0"/>
      <c r="BU832" s="0"/>
      <c r="BV832" s="0"/>
      <c r="BW832" s="0"/>
      <c r="BX832" s="0"/>
      <c r="BY832" s="0"/>
      <c r="BZ832" s="0"/>
      <c r="CA832" s="0"/>
      <c r="CB832" s="0"/>
      <c r="CC832" s="0"/>
      <c r="CD832" s="0"/>
      <c r="CE832" s="0"/>
      <c r="CF832" s="0"/>
      <c r="CG832" s="0"/>
      <c r="CH832" s="0"/>
      <c r="CI832" s="0"/>
      <c r="CJ832" s="0"/>
      <c r="CK832" s="0"/>
      <c r="CL832" s="0"/>
      <c r="CM832" s="0"/>
      <c r="CN832" s="0"/>
      <c r="CO832" s="0"/>
      <c r="CP832" s="0"/>
      <c r="CQ832" s="0"/>
      <c r="CR832" s="0"/>
      <c r="CS832" s="0"/>
      <c r="CT832" s="0"/>
      <c r="CU832" s="0"/>
      <c r="CV832" s="0"/>
      <c r="CW832" s="0"/>
      <c r="CX832" s="0"/>
      <c r="CY832" s="0"/>
      <c r="CZ832" s="0"/>
      <c r="DA832" s="0"/>
      <c r="DB832" s="0"/>
      <c r="DC832" s="0"/>
      <c r="DD832" s="0"/>
      <c r="DE832" s="0"/>
      <c r="DF832" s="0"/>
      <c r="DG832" s="0"/>
      <c r="DH832" s="0"/>
      <c r="DI832" s="0"/>
      <c r="DJ832" s="0"/>
      <c r="DK832" s="0"/>
      <c r="DL832" s="0"/>
      <c r="DM832" s="0"/>
      <c r="DN832" s="0"/>
      <c r="DO832" s="0"/>
      <c r="DP832" s="0"/>
      <c r="DQ832" s="0"/>
      <c r="DR832" s="0"/>
      <c r="DS832" s="0"/>
      <c r="DT832" s="0"/>
      <c r="DU832" s="0"/>
      <c r="DV832" s="0"/>
      <c r="DW832" s="0"/>
      <c r="DX832" s="0"/>
      <c r="DY832" s="0"/>
      <c r="DZ832" s="0"/>
      <c r="EA832" s="0"/>
      <c r="EB832" s="0"/>
      <c r="EC832" s="0"/>
      <c r="ED832" s="0"/>
      <c r="EE832" s="0"/>
      <c r="EF832" s="0"/>
      <c r="EG832" s="0"/>
      <c r="EH832" s="0"/>
      <c r="EI832" s="0"/>
      <c r="EJ832" s="0"/>
      <c r="EK832" s="0"/>
      <c r="EL832" s="0"/>
      <c r="EM832" s="0"/>
      <c r="EN832" s="0"/>
      <c r="EO832" s="0"/>
      <c r="EP832" s="0"/>
      <c r="EQ832" s="0"/>
      <c r="ER832" s="0"/>
      <c r="ES832" s="0"/>
      <c r="ET832" s="0"/>
      <c r="EU832" s="0"/>
      <c r="EV832" s="0"/>
      <c r="EW832" s="0"/>
      <c r="EX832" s="0"/>
      <c r="EY832" s="0"/>
      <c r="EZ832" s="0"/>
      <c r="FA832" s="0"/>
      <c r="FB832" s="0"/>
      <c r="FC832" s="0"/>
      <c r="FD832" s="0"/>
      <c r="FE832" s="0"/>
      <c r="FF832" s="0"/>
      <c r="FG832" s="0"/>
      <c r="FH832" s="0"/>
      <c r="FI832" s="0"/>
      <c r="FJ832" s="0"/>
      <c r="FK832" s="0"/>
      <c r="FL832" s="0"/>
      <c r="FM832" s="0"/>
      <c r="FN832" s="0"/>
      <c r="FO832" s="0"/>
      <c r="FP832" s="0"/>
      <c r="FQ832" s="0"/>
      <c r="FR832" s="0"/>
      <c r="FS832" s="0"/>
      <c r="FT832" s="0"/>
      <c r="FU832" s="0"/>
      <c r="FV832" s="0"/>
      <c r="FW832" s="0"/>
      <c r="FX832" s="0"/>
      <c r="FY832" s="0"/>
      <c r="FZ832" s="0"/>
      <c r="GA832" s="0"/>
      <c r="GB832" s="0"/>
      <c r="GC832" s="0"/>
      <c r="GD832" s="0"/>
      <c r="GE832" s="0"/>
      <c r="GF832" s="0"/>
      <c r="GG832" s="0"/>
      <c r="GH832" s="0"/>
      <c r="GI832" s="0"/>
      <c r="GJ832" s="0"/>
      <c r="GK832" s="0"/>
      <c r="GL832" s="0"/>
      <c r="GM832" s="0"/>
      <c r="GN832" s="0"/>
      <c r="GO832" s="0"/>
      <c r="GP832" s="0"/>
      <c r="GQ832" s="0"/>
      <c r="GR832" s="0"/>
      <c r="GS832" s="0"/>
      <c r="GT832" s="0"/>
      <c r="GU832" s="0"/>
      <c r="GV832" s="0"/>
      <c r="GW832" s="0"/>
      <c r="GX832" s="0"/>
      <c r="GY832" s="0"/>
      <c r="GZ832" s="0"/>
      <c r="HA832" s="0"/>
      <c r="HB832" s="0"/>
      <c r="HC832" s="0"/>
      <c r="HD832" s="0"/>
      <c r="HE832" s="0"/>
      <c r="HF832" s="0"/>
      <c r="HG832" s="0"/>
      <c r="HH832" s="0"/>
      <c r="HI832" s="0"/>
      <c r="HJ832" s="0"/>
      <c r="HK832" s="0"/>
      <c r="HL832" s="0"/>
      <c r="HM832" s="0"/>
      <c r="HN832" s="0"/>
      <c r="HO832" s="0"/>
      <c r="HP832" s="0"/>
      <c r="HQ832" s="0"/>
      <c r="HR832" s="0"/>
      <c r="HS832" s="0"/>
      <c r="HT832" s="0"/>
      <c r="HU832" s="0"/>
      <c r="HV832" s="0"/>
      <c r="HW832" s="0"/>
      <c r="HX832" s="0"/>
      <c r="HY832" s="0"/>
      <c r="HZ832" s="0"/>
      <c r="IA832" s="0"/>
      <c r="IB832" s="0"/>
      <c r="IC832" s="0"/>
      <c r="ID832" s="0"/>
      <c r="IE832" s="0"/>
      <c r="IF832" s="0"/>
      <c r="IG832" s="0"/>
      <c r="IH832" s="0"/>
      <c r="II832" s="0"/>
      <c r="IJ832" s="0"/>
      <c r="IK832" s="0"/>
      <c r="IL832" s="0"/>
      <c r="IM832" s="0"/>
      <c r="IN832" s="0"/>
      <c r="IO832" s="0"/>
      <c r="IP832" s="0"/>
      <c r="IQ832" s="0"/>
      <c r="IR832" s="0"/>
      <c r="IS832" s="0"/>
      <c r="IT832" s="0"/>
      <c r="IU832" s="0"/>
      <c r="IV832" s="0"/>
      <c r="IW832" s="0"/>
    </row>
    <row r="833" customFormat="false" ht="14.25" hidden="false" customHeight="false" outlineLevel="0" collapsed="false">
      <c r="A833" s="27" t="s">
        <v>187</v>
      </c>
      <c r="B833" s="28" t="n">
        <v>791</v>
      </c>
      <c r="C833" s="28" t="s">
        <v>13</v>
      </c>
      <c r="D833" s="27" t="s">
        <v>188</v>
      </c>
      <c r="E833" s="28" t="n">
        <v>112.64</v>
      </c>
      <c r="F833" s="27" t="s">
        <v>990</v>
      </c>
      <c r="G833" s="27" t="n">
        <v>-2.519</v>
      </c>
      <c r="H833" s="29" t="n">
        <v>0.95</v>
      </c>
      <c r="I833" s="29" t="n">
        <v>0.8835</v>
      </c>
      <c r="J833" s="29" t="n">
        <v>0.931</v>
      </c>
      <c r="K833" s="29" t="n">
        <v>1.2445</v>
      </c>
      <c r="L833" s="29" t="n">
        <v>1.2255</v>
      </c>
      <c r="M833" s="29" t="n">
        <v>1.311</v>
      </c>
      <c r="N833" s="29" t="n">
        <v>1.36769759450172</v>
      </c>
      <c r="O833" s="30" t="n">
        <v>0.00024202285562788</v>
      </c>
      <c r="P833" s="31" t="s">
        <v>16</v>
      </c>
      <c r="Q833" s="0"/>
      <c r="R833" s="0"/>
      <c r="S833" s="0"/>
      <c r="T833" s="0"/>
      <c r="U833" s="0"/>
      <c r="V833" s="0"/>
      <c r="W833" s="0"/>
      <c r="X833" s="0"/>
      <c r="Y833" s="0"/>
      <c r="Z833" s="0"/>
      <c r="AA833" s="0"/>
      <c r="AB833" s="0"/>
      <c r="AC833" s="0"/>
      <c r="AD833" s="0"/>
      <c r="AE833" s="0"/>
      <c r="AF833" s="0"/>
      <c r="AG833" s="0"/>
      <c r="AH833" s="0"/>
      <c r="AI833" s="0"/>
      <c r="AJ833" s="0"/>
      <c r="AK833" s="0"/>
      <c r="AL833" s="0"/>
      <c r="AM833" s="0"/>
      <c r="AN833" s="0"/>
      <c r="AO833" s="0"/>
      <c r="AP833" s="0"/>
      <c r="AQ833" s="0"/>
      <c r="AR833" s="0"/>
      <c r="AS833" s="0"/>
      <c r="AT833" s="0"/>
      <c r="AU833" s="0"/>
      <c r="AV833" s="0"/>
      <c r="AW833" s="0"/>
      <c r="AX833" s="0"/>
      <c r="AY833" s="0"/>
      <c r="AZ833" s="0"/>
      <c r="BA833" s="0"/>
      <c r="BB833" s="0"/>
      <c r="BC833" s="0"/>
      <c r="BD833" s="0"/>
      <c r="BE833" s="0"/>
      <c r="BF833" s="0"/>
      <c r="BG833" s="0"/>
      <c r="BH833" s="0"/>
      <c r="BI833" s="0"/>
      <c r="BJ833" s="0"/>
      <c r="BK833" s="0"/>
      <c r="BL833" s="0"/>
      <c r="BM833" s="0"/>
      <c r="BN833" s="0"/>
      <c r="BO833" s="0"/>
      <c r="BP833" s="0"/>
      <c r="BQ833" s="0"/>
      <c r="BR833" s="0"/>
      <c r="BS833" s="0"/>
      <c r="BT833" s="0"/>
      <c r="BU833" s="0"/>
      <c r="BV833" s="0"/>
      <c r="BW833" s="0"/>
      <c r="BX833" s="0"/>
      <c r="BY833" s="0"/>
      <c r="BZ833" s="0"/>
      <c r="CA833" s="0"/>
      <c r="CB833" s="0"/>
      <c r="CC833" s="0"/>
      <c r="CD833" s="0"/>
      <c r="CE833" s="0"/>
      <c r="CF833" s="0"/>
      <c r="CG833" s="0"/>
      <c r="CH833" s="0"/>
      <c r="CI833" s="0"/>
      <c r="CJ833" s="0"/>
      <c r="CK833" s="0"/>
      <c r="CL833" s="0"/>
      <c r="CM833" s="0"/>
      <c r="CN833" s="0"/>
      <c r="CO833" s="0"/>
      <c r="CP833" s="0"/>
      <c r="CQ833" s="0"/>
      <c r="CR833" s="0"/>
      <c r="CS833" s="0"/>
      <c r="CT833" s="0"/>
      <c r="CU833" s="0"/>
      <c r="CV833" s="0"/>
      <c r="CW833" s="0"/>
      <c r="CX833" s="0"/>
      <c r="CY833" s="0"/>
      <c r="CZ833" s="0"/>
      <c r="DA833" s="0"/>
      <c r="DB833" s="0"/>
      <c r="DC833" s="0"/>
      <c r="DD833" s="0"/>
      <c r="DE833" s="0"/>
      <c r="DF833" s="0"/>
      <c r="DG833" s="0"/>
      <c r="DH833" s="0"/>
      <c r="DI833" s="0"/>
      <c r="DJ833" s="0"/>
      <c r="DK833" s="0"/>
      <c r="DL833" s="0"/>
      <c r="DM833" s="0"/>
      <c r="DN833" s="0"/>
      <c r="DO833" s="0"/>
      <c r="DP833" s="0"/>
      <c r="DQ833" s="0"/>
      <c r="DR833" s="0"/>
      <c r="DS833" s="0"/>
      <c r="DT833" s="0"/>
      <c r="DU833" s="0"/>
      <c r="DV833" s="0"/>
      <c r="DW833" s="0"/>
      <c r="DX833" s="0"/>
      <c r="DY833" s="0"/>
      <c r="DZ833" s="0"/>
      <c r="EA833" s="0"/>
      <c r="EB833" s="0"/>
      <c r="EC833" s="0"/>
      <c r="ED833" s="0"/>
      <c r="EE833" s="0"/>
      <c r="EF833" s="0"/>
      <c r="EG833" s="0"/>
      <c r="EH833" s="0"/>
      <c r="EI833" s="0"/>
      <c r="EJ833" s="0"/>
      <c r="EK833" s="0"/>
      <c r="EL833" s="0"/>
      <c r="EM833" s="0"/>
      <c r="EN833" s="0"/>
      <c r="EO833" s="0"/>
      <c r="EP833" s="0"/>
      <c r="EQ833" s="0"/>
      <c r="ER833" s="0"/>
      <c r="ES833" s="0"/>
      <c r="ET833" s="0"/>
      <c r="EU833" s="0"/>
      <c r="EV833" s="0"/>
      <c r="EW833" s="0"/>
      <c r="EX833" s="0"/>
      <c r="EY833" s="0"/>
      <c r="EZ833" s="0"/>
      <c r="FA833" s="0"/>
      <c r="FB833" s="0"/>
      <c r="FC833" s="0"/>
      <c r="FD833" s="0"/>
      <c r="FE833" s="0"/>
      <c r="FF833" s="0"/>
      <c r="FG833" s="0"/>
      <c r="FH833" s="0"/>
      <c r="FI833" s="0"/>
      <c r="FJ833" s="0"/>
      <c r="FK833" s="0"/>
      <c r="FL833" s="0"/>
      <c r="FM833" s="0"/>
      <c r="FN833" s="0"/>
      <c r="FO833" s="0"/>
      <c r="FP833" s="0"/>
      <c r="FQ833" s="0"/>
      <c r="FR833" s="0"/>
      <c r="FS833" s="0"/>
      <c r="FT833" s="0"/>
      <c r="FU833" s="0"/>
      <c r="FV833" s="0"/>
      <c r="FW833" s="0"/>
      <c r="FX833" s="0"/>
      <c r="FY833" s="0"/>
      <c r="FZ833" s="0"/>
      <c r="GA833" s="0"/>
      <c r="GB833" s="0"/>
      <c r="GC833" s="0"/>
      <c r="GD833" s="0"/>
      <c r="GE833" s="0"/>
      <c r="GF833" s="0"/>
      <c r="GG833" s="0"/>
      <c r="GH833" s="0"/>
      <c r="GI833" s="0"/>
      <c r="GJ833" s="0"/>
      <c r="GK833" s="0"/>
      <c r="GL833" s="0"/>
      <c r="GM833" s="0"/>
      <c r="GN833" s="0"/>
      <c r="GO833" s="0"/>
      <c r="GP833" s="0"/>
      <c r="GQ833" s="0"/>
      <c r="GR833" s="0"/>
      <c r="GS833" s="0"/>
      <c r="GT833" s="0"/>
      <c r="GU833" s="0"/>
      <c r="GV833" s="0"/>
      <c r="GW833" s="0"/>
      <c r="GX833" s="0"/>
      <c r="GY833" s="0"/>
      <c r="GZ833" s="0"/>
      <c r="HA833" s="0"/>
      <c r="HB833" s="0"/>
      <c r="HC833" s="0"/>
      <c r="HD833" s="0"/>
      <c r="HE833" s="0"/>
      <c r="HF833" s="0"/>
      <c r="HG833" s="0"/>
      <c r="HH833" s="0"/>
      <c r="HI833" s="0"/>
      <c r="HJ833" s="0"/>
      <c r="HK833" s="0"/>
      <c r="HL833" s="0"/>
      <c r="HM833" s="0"/>
      <c r="HN833" s="0"/>
      <c r="HO833" s="0"/>
      <c r="HP833" s="0"/>
      <c r="HQ833" s="0"/>
      <c r="HR833" s="0"/>
      <c r="HS833" s="0"/>
      <c r="HT833" s="0"/>
      <c r="HU833" s="0"/>
      <c r="HV833" s="0"/>
      <c r="HW833" s="0"/>
      <c r="HX833" s="0"/>
      <c r="HY833" s="0"/>
      <c r="HZ833" s="0"/>
      <c r="IA833" s="0"/>
      <c r="IB833" s="0"/>
      <c r="IC833" s="0"/>
      <c r="ID833" s="0"/>
      <c r="IE833" s="0"/>
      <c r="IF833" s="0"/>
      <c r="IG833" s="0"/>
      <c r="IH833" s="0"/>
      <c r="II833" s="0"/>
      <c r="IJ833" s="0"/>
      <c r="IK833" s="0"/>
      <c r="IL833" s="0"/>
      <c r="IM833" s="0"/>
      <c r="IN833" s="0"/>
      <c r="IO833" s="0"/>
      <c r="IP833" s="0"/>
      <c r="IQ833" s="0"/>
      <c r="IR833" s="0"/>
      <c r="IS833" s="0"/>
      <c r="IT833" s="0"/>
      <c r="IU833" s="0"/>
      <c r="IV833" s="0"/>
      <c r="IW833" s="0"/>
    </row>
    <row r="834" customFormat="false" ht="14.25" hidden="false" customHeight="false" outlineLevel="0" collapsed="false">
      <c r="A834" s="27" t="s">
        <v>1718</v>
      </c>
      <c r="B834" s="28" t="n">
        <v>239</v>
      </c>
      <c r="C834" s="28" t="s">
        <v>13</v>
      </c>
      <c r="D834" s="27" t="s">
        <v>1219</v>
      </c>
      <c r="E834" s="28" t="n">
        <v>133.16</v>
      </c>
      <c r="F834" s="27" t="s">
        <v>1719</v>
      </c>
      <c r="G834" s="27" t="n">
        <v>-3.7395</v>
      </c>
      <c r="H834" s="29" t="n">
        <v>1.09</v>
      </c>
      <c r="I834" s="29" t="n">
        <v>1.2862</v>
      </c>
      <c r="J834" s="29" t="n">
        <v>1.2862</v>
      </c>
      <c r="K834" s="29" t="n">
        <v>1.744</v>
      </c>
      <c r="L834" s="29" t="n">
        <v>1.635</v>
      </c>
      <c r="M834" s="29" t="n">
        <v>1.6241</v>
      </c>
      <c r="N834" s="29" t="n">
        <v>1.36607142857143</v>
      </c>
      <c r="O834" s="30" t="n">
        <v>0.0020677653114244</v>
      </c>
      <c r="P834" s="31" t="s">
        <v>16</v>
      </c>
      <c r="Q834" s="0"/>
      <c r="R834" s="0"/>
      <c r="S834" s="0"/>
      <c r="T834" s="0"/>
      <c r="U834" s="0"/>
      <c r="V834" s="0"/>
      <c r="W834" s="0"/>
      <c r="X834" s="0"/>
      <c r="Y834" s="0"/>
      <c r="Z834" s="0"/>
      <c r="AA834" s="0"/>
      <c r="AB834" s="0"/>
      <c r="AC834" s="0"/>
      <c r="AD834" s="0"/>
      <c r="AE834" s="0"/>
      <c r="AF834" s="0"/>
      <c r="AG834" s="0"/>
      <c r="AH834" s="0"/>
      <c r="AI834" s="0"/>
      <c r="AJ834" s="0"/>
      <c r="AK834" s="0"/>
      <c r="AL834" s="0"/>
      <c r="AM834" s="0"/>
      <c r="AN834" s="0"/>
      <c r="AO834" s="0"/>
      <c r="AP834" s="0"/>
      <c r="AQ834" s="0"/>
      <c r="AR834" s="0"/>
      <c r="AS834" s="0"/>
      <c r="AT834" s="0"/>
      <c r="AU834" s="0"/>
      <c r="AV834" s="0"/>
      <c r="AW834" s="0"/>
      <c r="AX834" s="0"/>
      <c r="AY834" s="0"/>
      <c r="AZ834" s="0"/>
      <c r="BA834" s="0"/>
      <c r="BB834" s="0"/>
      <c r="BC834" s="0"/>
      <c r="BD834" s="0"/>
      <c r="BE834" s="0"/>
      <c r="BF834" s="0"/>
      <c r="BG834" s="0"/>
      <c r="BH834" s="0"/>
      <c r="BI834" s="0"/>
      <c r="BJ834" s="0"/>
      <c r="BK834" s="0"/>
      <c r="BL834" s="0"/>
      <c r="BM834" s="0"/>
      <c r="BN834" s="0"/>
      <c r="BO834" s="0"/>
      <c r="BP834" s="0"/>
      <c r="BQ834" s="0"/>
      <c r="BR834" s="0"/>
      <c r="BS834" s="0"/>
      <c r="BT834" s="0"/>
      <c r="BU834" s="0"/>
      <c r="BV834" s="0"/>
      <c r="BW834" s="0"/>
      <c r="BX834" s="0"/>
      <c r="BY834" s="0"/>
      <c r="BZ834" s="0"/>
      <c r="CA834" s="0"/>
      <c r="CB834" s="0"/>
      <c r="CC834" s="0"/>
      <c r="CD834" s="0"/>
      <c r="CE834" s="0"/>
      <c r="CF834" s="0"/>
      <c r="CG834" s="0"/>
      <c r="CH834" s="0"/>
      <c r="CI834" s="0"/>
      <c r="CJ834" s="0"/>
      <c r="CK834" s="0"/>
      <c r="CL834" s="0"/>
      <c r="CM834" s="0"/>
      <c r="CN834" s="0"/>
      <c r="CO834" s="0"/>
      <c r="CP834" s="0"/>
      <c r="CQ834" s="0"/>
      <c r="CR834" s="0"/>
      <c r="CS834" s="0"/>
      <c r="CT834" s="0"/>
      <c r="CU834" s="0"/>
      <c r="CV834" s="0"/>
      <c r="CW834" s="0"/>
      <c r="CX834" s="0"/>
      <c r="CY834" s="0"/>
      <c r="CZ834" s="0"/>
      <c r="DA834" s="0"/>
      <c r="DB834" s="0"/>
      <c r="DC834" s="0"/>
      <c r="DD834" s="0"/>
      <c r="DE834" s="0"/>
      <c r="DF834" s="0"/>
      <c r="DG834" s="0"/>
      <c r="DH834" s="0"/>
      <c r="DI834" s="0"/>
      <c r="DJ834" s="0"/>
      <c r="DK834" s="0"/>
      <c r="DL834" s="0"/>
      <c r="DM834" s="0"/>
      <c r="DN834" s="0"/>
      <c r="DO834" s="0"/>
      <c r="DP834" s="0"/>
      <c r="DQ834" s="0"/>
      <c r="DR834" s="0"/>
      <c r="DS834" s="0"/>
      <c r="DT834" s="0"/>
      <c r="DU834" s="0"/>
      <c r="DV834" s="0"/>
      <c r="DW834" s="0"/>
      <c r="DX834" s="0"/>
      <c r="DY834" s="0"/>
      <c r="DZ834" s="0"/>
      <c r="EA834" s="0"/>
      <c r="EB834" s="0"/>
      <c r="EC834" s="0"/>
      <c r="ED834" s="0"/>
      <c r="EE834" s="0"/>
      <c r="EF834" s="0"/>
      <c r="EG834" s="0"/>
      <c r="EH834" s="0"/>
      <c r="EI834" s="0"/>
      <c r="EJ834" s="0"/>
      <c r="EK834" s="0"/>
      <c r="EL834" s="0"/>
      <c r="EM834" s="0"/>
      <c r="EN834" s="0"/>
      <c r="EO834" s="0"/>
      <c r="EP834" s="0"/>
      <c r="EQ834" s="0"/>
      <c r="ER834" s="0"/>
      <c r="ES834" s="0"/>
      <c r="ET834" s="0"/>
      <c r="EU834" s="0"/>
      <c r="EV834" s="0"/>
      <c r="EW834" s="0"/>
      <c r="EX834" s="0"/>
      <c r="EY834" s="0"/>
      <c r="EZ834" s="0"/>
      <c r="FA834" s="0"/>
      <c r="FB834" s="0"/>
      <c r="FC834" s="0"/>
      <c r="FD834" s="0"/>
      <c r="FE834" s="0"/>
      <c r="FF834" s="0"/>
      <c r="FG834" s="0"/>
      <c r="FH834" s="0"/>
      <c r="FI834" s="0"/>
      <c r="FJ834" s="0"/>
      <c r="FK834" s="0"/>
      <c r="FL834" s="0"/>
      <c r="FM834" s="0"/>
      <c r="FN834" s="0"/>
      <c r="FO834" s="0"/>
      <c r="FP834" s="0"/>
      <c r="FQ834" s="0"/>
      <c r="FR834" s="0"/>
      <c r="FS834" s="0"/>
      <c r="FT834" s="0"/>
      <c r="FU834" s="0"/>
      <c r="FV834" s="0"/>
      <c r="FW834" s="0"/>
      <c r="FX834" s="0"/>
      <c r="FY834" s="0"/>
      <c r="FZ834" s="0"/>
      <c r="GA834" s="0"/>
      <c r="GB834" s="0"/>
      <c r="GC834" s="0"/>
      <c r="GD834" s="0"/>
      <c r="GE834" s="0"/>
      <c r="GF834" s="0"/>
      <c r="GG834" s="0"/>
      <c r="GH834" s="0"/>
      <c r="GI834" s="0"/>
      <c r="GJ834" s="0"/>
      <c r="GK834" s="0"/>
      <c r="GL834" s="0"/>
      <c r="GM834" s="0"/>
      <c r="GN834" s="0"/>
      <c r="GO834" s="0"/>
      <c r="GP834" s="0"/>
      <c r="GQ834" s="0"/>
      <c r="GR834" s="0"/>
      <c r="GS834" s="0"/>
      <c r="GT834" s="0"/>
      <c r="GU834" s="0"/>
      <c r="GV834" s="0"/>
      <c r="GW834" s="0"/>
      <c r="GX834" s="0"/>
      <c r="GY834" s="0"/>
      <c r="GZ834" s="0"/>
      <c r="HA834" s="0"/>
      <c r="HB834" s="0"/>
      <c r="HC834" s="0"/>
      <c r="HD834" s="0"/>
      <c r="HE834" s="0"/>
      <c r="HF834" s="0"/>
      <c r="HG834" s="0"/>
      <c r="HH834" s="0"/>
      <c r="HI834" s="0"/>
      <c r="HJ834" s="0"/>
      <c r="HK834" s="0"/>
      <c r="HL834" s="0"/>
      <c r="HM834" s="0"/>
      <c r="HN834" s="0"/>
      <c r="HO834" s="0"/>
      <c r="HP834" s="0"/>
      <c r="HQ834" s="0"/>
      <c r="HR834" s="0"/>
      <c r="HS834" s="0"/>
      <c r="HT834" s="0"/>
      <c r="HU834" s="0"/>
      <c r="HV834" s="0"/>
      <c r="HW834" s="0"/>
      <c r="HX834" s="0"/>
      <c r="HY834" s="0"/>
      <c r="HZ834" s="0"/>
      <c r="IA834" s="0"/>
      <c r="IB834" s="0"/>
      <c r="IC834" s="0"/>
      <c r="ID834" s="0"/>
      <c r="IE834" s="0"/>
      <c r="IF834" s="0"/>
      <c r="IG834" s="0"/>
      <c r="IH834" s="0"/>
      <c r="II834" s="0"/>
      <c r="IJ834" s="0"/>
      <c r="IK834" s="0"/>
      <c r="IL834" s="0"/>
      <c r="IM834" s="0"/>
      <c r="IN834" s="0"/>
      <c r="IO834" s="0"/>
      <c r="IP834" s="0"/>
      <c r="IQ834" s="0"/>
      <c r="IR834" s="0"/>
      <c r="IS834" s="0"/>
      <c r="IT834" s="0"/>
      <c r="IU834" s="0"/>
      <c r="IV834" s="0"/>
      <c r="IW834" s="0"/>
    </row>
    <row r="835" customFormat="false" ht="14.25" hidden="false" customHeight="false" outlineLevel="0" collapsed="false">
      <c r="A835" s="27" t="s">
        <v>289</v>
      </c>
      <c r="B835" s="28" t="n">
        <v>498</v>
      </c>
      <c r="C835" s="28" t="s">
        <v>18</v>
      </c>
      <c r="D835" s="27" t="s">
        <v>290</v>
      </c>
      <c r="E835" s="28" t="n">
        <v>167.94</v>
      </c>
      <c r="F835" s="27" t="s">
        <v>291</v>
      </c>
      <c r="G835" s="27" t="n">
        <v>-0.50984</v>
      </c>
      <c r="H835" s="29" t="n">
        <v>1.09</v>
      </c>
      <c r="I835" s="29" t="n">
        <v>1.1227</v>
      </c>
      <c r="J835" s="29" t="n">
        <v>1.0137</v>
      </c>
      <c r="K835" s="29" t="n">
        <v>1.4497</v>
      </c>
      <c r="L835" s="29" t="n">
        <v>1.4606</v>
      </c>
      <c r="M835" s="29" t="n">
        <v>1.4715</v>
      </c>
      <c r="N835" s="29" t="n">
        <v>1.35810810810811</v>
      </c>
      <c r="O835" s="30" t="n">
        <v>0.000152295034439252</v>
      </c>
      <c r="P835" s="31" t="s">
        <v>16</v>
      </c>
      <c r="Q835" s="0"/>
      <c r="R835" s="0"/>
      <c r="S835" s="0"/>
      <c r="T835" s="0"/>
      <c r="U835" s="0"/>
      <c r="V835" s="0"/>
      <c r="W835" s="0"/>
      <c r="X835" s="0"/>
      <c r="Y835" s="0"/>
      <c r="Z835" s="0"/>
      <c r="AA835" s="0"/>
      <c r="AB835" s="0"/>
      <c r="AC835" s="0"/>
      <c r="AD835" s="0"/>
      <c r="AE835" s="0"/>
      <c r="AF835" s="0"/>
      <c r="AG835" s="0"/>
      <c r="AH835" s="0"/>
      <c r="AI835" s="0"/>
      <c r="AJ835" s="0"/>
      <c r="AK835" s="0"/>
      <c r="AL835" s="0"/>
      <c r="AM835" s="0"/>
      <c r="AN835" s="0"/>
      <c r="AO835" s="0"/>
      <c r="AP835" s="0"/>
      <c r="AQ835" s="0"/>
      <c r="AR835" s="0"/>
      <c r="AS835" s="0"/>
      <c r="AT835" s="0"/>
      <c r="AU835" s="0"/>
      <c r="AV835" s="0"/>
      <c r="AW835" s="0"/>
      <c r="AX835" s="0"/>
      <c r="AY835" s="0"/>
      <c r="AZ835" s="0"/>
      <c r="BA835" s="0"/>
      <c r="BB835" s="0"/>
      <c r="BC835" s="0"/>
      <c r="BD835" s="0"/>
      <c r="BE835" s="0"/>
      <c r="BF835" s="0"/>
      <c r="BG835" s="0"/>
      <c r="BH835" s="0"/>
      <c r="BI835" s="0"/>
      <c r="BJ835" s="0"/>
      <c r="BK835" s="0"/>
      <c r="BL835" s="0"/>
      <c r="BM835" s="0"/>
      <c r="BN835" s="0"/>
      <c r="BO835" s="0"/>
      <c r="BP835" s="0"/>
      <c r="BQ835" s="0"/>
      <c r="BR835" s="0"/>
      <c r="BS835" s="0"/>
      <c r="BT835" s="0"/>
      <c r="BU835" s="0"/>
      <c r="BV835" s="0"/>
      <c r="BW835" s="0"/>
      <c r="BX835" s="0"/>
      <c r="BY835" s="0"/>
      <c r="BZ835" s="0"/>
      <c r="CA835" s="0"/>
      <c r="CB835" s="0"/>
      <c r="CC835" s="0"/>
      <c r="CD835" s="0"/>
      <c r="CE835" s="0"/>
      <c r="CF835" s="0"/>
      <c r="CG835" s="0"/>
      <c r="CH835" s="0"/>
      <c r="CI835" s="0"/>
      <c r="CJ835" s="0"/>
      <c r="CK835" s="0"/>
      <c r="CL835" s="0"/>
      <c r="CM835" s="0"/>
      <c r="CN835" s="0"/>
      <c r="CO835" s="0"/>
      <c r="CP835" s="0"/>
      <c r="CQ835" s="0"/>
      <c r="CR835" s="0"/>
      <c r="CS835" s="0"/>
      <c r="CT835" s="0"/>
      <c r="CU835" s="0"/>
      <c r="CV835" s="0"/>
      <c r="CW835" s="0"/>
      <c r="CX835" s="0"/>
      <c r="CY835" s="0"/>
      <c r="CZ835" s="0"/>
      <c r="DA835" s="0"/>
      <c r="DB835" s="0"/>
      <c r="DC835" s="0"/>
      <c r="DD835" s="0"/>
      <c r="DE835" s="0"/>
      <c r="DF835" s="0"/>
      <c r="DG835" s="0"/>
      <c r="DH835" s="0"/>
      <c r="DI835" s="0"/>
      <c r="DJ835" s="0"/>
      <c r="DK835" s="0"/>
      <c r="DL835" s="0"/>
      <c r="DM835" s="0"/>
      <c r="DN835" s="0"/>
      <c r="DO835" s="0"/>
      <c r="DP835" s="0"/>
      <c r="DQ835" s="0"/>
      <c r="DR835" s="0"/>
      <c r="DS835" s="0"/>
      <c r="DT835" s="0"/>
      <c r="DU835" s="0"/>
      <c r="DV835" s="0"/>
      <c r="DW835" s="0"/>
      <c r="DX835" s="0"/>
      <c r="DY835" s="0"/>
      <c r="DZ835" s="0"/>
      <c r="EA835" s="0"/>
      <c r="EB835" s="0"/>
      <c r="EC835" s="0"/>
      <c r="ED835" s="0"/>
      <c r="EE835" s="0"/>
      <c r="EF835" s="0"/>
      <c r="EG835" s="0"/>
      <c r="EH835" s="0"/>
      <c r="EI835" s="0"/>
      <c r="EJ835" s="0"/>
      <c r="EK835" s="0"/>
      <c r="EL835" s="0"/>
      <c r="EM835" s="0"/>
      <c r="EN835" s="0"/>
      <c r="EO835" s="0"/>
      <c r="EP835" s="0"/>
      <c r="EQ835" s="0"/>
      <c r="ER835" s="0"/>
      <c r="ES835" s="0"/>
      <c r="ET835" s="0"/>
      <c r="EU835" s="0"/>
      <c r="EV835" s="0"/>
      <c r="EW835" s="0"/>
      <c r="EX835" s="0"/>
      <c r="EY835" s="0"/>
      <c r="EZ835" s="0"/>
      <c r="FA835" s="0"/>
      <c r="FB835" s="0"/>
      <c r="FC835" s="0"/>
      <c r="FD835" s="0"/>
      <c r="FE835" s="0"/>
      <c r="FF835" s="0"/>
      <c r="FG835" s="0"/>
      <c r="FH835" s="0"/>
      <c r="FI835" s="0"/>
      <c r="FJ835" s="0"/>
      <c r="FK835" s="0"/>
      <c r="FL835" s="0"/>
      <c r="FM835" s="0"/>
      <c r="FN835" s="0"/>
      <c r="FO835" s="0"/>
      <c r="FP835" s="0"/>
      <c r="FQ835" s="0"/>
      <c r="FR835" s="0"/>
      <c r="FS835" s="0"/>
      <c r="FT835" s="0"/>
      <c r="FU835" s="0"/>
      <c r="FV835" s="0"/>
      <c r="FW835" s="0"/>
      <c r="FX835" s="0"/>
      <c r="FY835" s="0"/>
      <c r="FZ835" s="0"/>
      <c r="GA835" s="0"/>
      <c r="GB835" s="0"/>
      <c r="GC835" s="0"/>
      <c r="GD835" s="0"/>
      <c r="GE835" s="0"/>
      <c r="GF835" s="0"/>
      <c r="GG835" s="0"/>
      <c r="GH835" s="0"/>
      <c r="GI835" s="0"/>
      <c r="GJ835" s="0"/>
      <c r="GK835" s="0"/>
      <c r="GL835" s="0"/>
      <c r="GM835" s="0"/>
      <c r="GN835" s="0"/>
      <c r="GO835" s="0"/>
      <c r="GP835" s="0"/>
      <c r="GQ835" s="0"/>
      <c r="GR835" s="0"/>
      <c r="GS835" s="0"/>
      <c r="GT835" s="0"/>
      <c r="GU835" s="0"/>
      <c r="GV835" s="0"/>
      <c r="GW835" s="0"/>
      <c r="GX835" s="0"/>
      <c r="GY835" s="0"/>
      <c r="GZ835" s="0"/>
      <c r="HA835" s="0"/>
      <c r="HB835" s="0"/>
      <c r="HC835" s="0"/>
      <c r="HD835" s="0"/>
      <c r="HE835" s="0"/>
      <c r="HF835" s="0"/>
      <c r="HG835" s="0"/>
      <c r="HH835" s="0"/>
      <c r="HI835" s="0"/>
      <c r="HJ835" s="0"/>
      <c r="HK835" s="0"/>
      <c r="HL835" s="0"/>
      <c r="HM835" s="0"/>
      <c r="HN835" s="0"/>
      <c r="HO835" s="0"/>
      <c r="HP835" s="0"/>
      <c r="HQ835" s="0"/>
      <c r="HR835" s="0"/>
      <c r="HS835" s="0"/>
      <c r="HT835" s="0"/>
      <c r="HU835" s="0"/>
      <c r="HV835" s="0"/>
      <c r="HW835" s="0"/>
      <c r="HX835" s="0"/>
      <c r="HY835" s="0"/>
      <c r="HZ835" s="0"/>
      <c r="IA835" s="0"/>
      <c r="IB835" s="0"/>
      <c r="IC835" s="0"/>
      <c r="ID835" s="0"/>
      <c r="IE835" s="0"/>
      <c r="IF835" s="0"/>
      <c r="IG835" s="0"/>
      <c r="IH835" s="0"/>
      <c r="II835" s="0"/>
      <c r="IJ835" s="0"/>
      <c r="IK835" s="0"/>
      <c r="IL835" s="0"/>
      <c r="IM835" s="0"/>
      <c r="IN835" s="0"/>
      <c r="IO835" s="0"/>
      <c r="IP835" s="0"/>
      <c r="IQ835" s="0"/>
      <c r="IR835" s="0"/>
      <c r="IS835" s="0"/>
      <c r="IT835" s="0"/>
      <c r="IU835" s="0"/>
      <c r="IV835" s="0"/>
      <c r="IW835" s="0"/>
    </row>
    <row r="836" customFormat="false" ht="14.25" hidden="false" customHeight="false" outlineLevel="0" collapsed="false">
      <c r="A836" s="27" t="s">
        <v>1552</v>
      </c>
      <c r="B836" s="28" t="n">
        <v>426</v>
      </c>
      <c r="C836" s="28" t="s">
        <v>13</v>
      </c>
      <c r="D836" s="27" t="s">
        <v>341</v>
      </c>
      <c r="E836" s="28" t="n">
        <v>99.923</v>
      </c>
      <c r="F836" s="27" t="s">
        <v>1553</v>
      </c>
      <c r="G836" s="27" t="n">
        <v>1.3134</v>
      </c>
      <c r="H836" s="29" t="n">
        <v>1.12</v>
      </c>
      <c r="I836" s="29" t="n">
        <v>0.9632</v>
      </c>
      <c r="J836" s="29" t="n">
        <v>1.008</v>
      </c>
      <c r="K836" s="29" t="n">
        <v>1.4784</v>
      </c>
      <c r="L836" s="29" t="n">
        <v>1.3104</v>
      </c>
      <c r="M836" s="29" t="n">
        <v>1.3888</v>
      </c>
      <c r="N836" s="29" t="n">
        <v>1.35144927536232</v>
      </c>
      <c r="O836" s="30" t="n">
        <v>0.0028831771280377</v>
      </c>
      <c r="P836" s="31" t="s">
        <v>16</v>
      </c>
      <c r="Q836" s="0"/>
      <c r="R836" s="0"/>
      <c r="S836" s="0"/>
      <c r="T836" s="0"/>
      <c r="U836" s="0"/>
      <c r="V836" s="0"/>
      <c r="W836" s="0"/>
      <c r="X836" s="0"/>
      <c r="Y836" s="0"/>
      <c r="Z836" s="0"/>
      <c r="AA836" s="0"/>
      <c r="AB836" s="0"/>
      <c r="AC836" s="0"/>
      <c r="AD836" s="0"/>
      <c r="AE836" s="0"/>
      <c r="AF836" s="0"/>
      <c r="AG836" s="0"/>
      <c r="AH836" s="0"/>
      <c r="AI836" s="0"/>
      <c r="AJ836" s="0"/>
      <c r="AK836" s="0"/>
      <c r="AL836" s="0"/>
      <c r="AM836" s="0"/>
      <c r="AN836" s="0"/>
      <c r="AO836" s="0"/>
      <c r="AP836" s="0"/>
      <c r="AQ836" s="0"/>
      <c r="AR836" s="0"/>
      <c r="AS836" s="0"/>
      <c r="AT836" s="0"/>
      <c r="AU836" s="0"/>
      <c r="AV836" s="0"/>
      <c r="AW836" s="0"/>
      <c r="AX836" s="0"/>
      <c r="AY836" s="0"/>
      <c r="AZ836" s="0"/>
      <c r="BA836" s="0"/>
      <c r="BB836" s="0"/>
      <c r="BC836" s="0"/>
      <c r="BD836" s="0"/>
      <c r="BE836" s="0"/>
      <c r="BF836" s="0"/>
      <c r="BG836" s="0"/>
      <c r="BH836" s="0"/>
      <c r="BI836" s="0"/>
      <c r="BJ836" s="0"/>
      <c r="BK836" s="0"/>
      <c r="BL836" s="0"/>
      <c r="BM836" s="0"/>
      <c r="BN836" s="0"/>
      <c r="BO836" s="0"/>
      <c r="BP836" s="0"/>
      <c r="BQ836" s="0"/>
      <c r="BR836" s="0"/>
      <c r="BS836" s="0"/>
      <c r="BT836" s="0"/>
      <c r="BU836" s="0"/>
      <c r="BV836" s="0"/>
      <c r="BW836" s="0"/>
      <c r="BX836" s="0"/>
      <c r="BY836" s="0"/>
      <c r="BZ836" s="0"/>
      <c r="CA836" s="0"/>
      <c r="CB836" s="0"/>
      <c r="CC836" s="0"/>
      <c r="CD836" s="0"/>
      <c r="CE836" s="0"/>
      <c r="CF836" s="0"/>
      <c r="CG836" s="0"/>
      <c r="CH836" s="0"/>
      <c r="CI836" s="0"/>
      <c r="CJ836" s="0"/>
      <c r="CK836" s="0"/>
      <c r="CL836" s="0"/>
      <c r="CM836" s="0"/>
      <c r="CN836" s="0"/>
      <c r="CO836" s="0"/>
      <c r="CP836" s="0"/>
      <c r="CQ836" s="0"/>
      <c r="CR836" s="0"/>
      <c r="CS836" s="0"/>
      <c r="CT836" s="0"/>
      <c r="CU836" s="0"/>
      <c r="CV836" s="0"/>
      <c r="CW836" s="0"/>
      <c r="CX836" s="0"/>
      <c r="CY836" s="0"/>
      <c r="CZ836" s="0"/>
      <c r="DA836" s="0"/>
      <c r="DB836" s="0"/>
      <c r="DC836" s="0"/>
      <c r="DD836" s="0"/>
      <c r="DE836" s="0"/>
      <c r="DF836" s="0"/>
      <c r="DG836" s="0"/>
      <c r="DH836" s="0"/>
      <c r="DI836" s="0"/>
      <c r="DJ836" s="0"/>
      <c r="DK836" s="0"/>
      <c r="DL836" s="0"/>
      <c r="DM836" s="0"/>
      <c r="DN836" s="0"/>
      <c r="DO836" s="0"/>
      <c r="DP836" s="0"/>
      <c r="DQ836" s="0"/>
      <c r="DR836" s="0"/>
      <c r="DS836" s="0"/>
      <c r="DT836" s="0"/>
      <c r="DU836" s="0"/>
      <c r="DV836" s="0"/>
      <c r="DW836" s="0"/>
      <c r="DX836" s="0"/>
      <c r="DY836" s="0"/>
      <c r="DZ836" s="0"/>
      <c r="EA836" s="0"/>
      <c r="EB836" s="0"/>
      <c r="EC836" s="0"/>
      <c r="ED836" s="0"/>
      <c r="EE836" s="0"/>
      <c r="EF836" s="0"/>
      <c r="EG836" s="0"/>
      <c r="EH836" s="0"/>
      <c r="EI836" s="0"/>
      <c r="EJ836" s="0"/>
      <c r="EK836" s="0"/>
      <c r="EL836" s="0"/>
      <c r="EM836" s="0"/>
      <c r="EN836" s="0"/>
      <c r="EO836" s="0"/>
      <c r="EP836" s="0"/>
      <c r="EQ836" s="0"/>
      <c r="ER836" s="0"/>
      <c r="ES836" s="0"/>
      <c r="ET836" s="0"/>
      <c r="EU836" s="0"/>
      <c r="EV836" s="0"/>
      <c r="EW836" s="0"/>
      <c r="EX836" s="0"/>
      <c r="EY836" s="0"/>
      <c r="EZ836" s="0"/>
      <c r="FA836" s="0"/>
      <c r="FB836" s="0"/>
      <c r="FC836" s="0"/>
      <c r="FD836" s="0"/>
      <c r="FE836" s="0"/>
      <c r="FF836" s="0"/>
      <c r="FG836" s="0"/>
      <c r="FH836" s="0"/>
      <c r="FI836" s="0"/>
      <c r="FJ836" s="0"/>
      <c r="FK836" s="0"/>
      <c r="FL836" s="0"/>
      <c r="FM836" s="0"/>
      <c r="FN836" s="0"/>
      <c r="FO836" s="0"/>
      <c r="FP836" s="0"/>
      <c r="FQ836" s="0"/>
      <c r="FR836" s="0"/>
      <c r="FS836" s="0"/>
      <c r="FT836" s="0"/>
      <c r="FU836" s="0"/>
      <c r="FV836" s="0"/>
      <c r="FW836" s="0"/>
      <c r="FX836" s="0"/>
      <c r="FY836" s="0"/>
      <c r="FZ836" s="0"/>
      <c r="GA836" s="0"/>
      <c r="GB836" s="0"/>
      <c r="GC836" s="0"/>
      <c r="GD836" s="0"/>
      <c r="GE836" s="0"/>
      <c r="GF836" s="0"/>
      <c r="GG836" s="0"/>
      <c r="GH836" s="0"/>
      <c r="GI836" s="0"/>
      <c r="GJ836" s="0"/>
      <c r="GK836" s="0"/>
      <c r="GL836" s="0"/>
      <c r="GM836" s="0"/>
      <c r="GN836" s="0"/>
      <c r="GO836" s="0"/>
      <c r="GP836" s="0"/>
      <c r="GQ836" s="0"/>
      <c r="GR836" s="0"/>
      <c r="GS836" s="0"/>
      <c r="GT836" s="0"/>
      <c r="GU836" s="0"/>
      <c r="GV836" s="0"/>
      <c r="GW836" s="0"/>
      <c r="GX836" s="0"/>
      <c r="GY836" s="0"/>
      <c r="GZ836" s="0"/>
      <c r="HA836" s="0"/>
      <c r="HB836" s="0"/>
      <c r="HC836" s="0"/>
      <c r="HD836" s="0"/>
      <c r="HE836" s="0"/>
      <c r="HF836" s="0"/>
      <c r="HG836" s="0"/>
      <c r="HH836" s="0"/>
      <c r="HI836" s="0"/>
      <c r="HJ836" s="0"/>
      <c r="HK836" s="0"/>
      <c r="HL836" s="0"/>
      <c r="HM836" s="0"/>
      <c r="HN836" s="0"/>
      <c r="HO836" s="0"/>
      <c r="HP836" s="0"/>
      <c r="HQ836" s="0"/>
      <c r="HR836" s="0"/>
      <c r="HS836" s="0"/>
      <c r="HT836" s="0"/>
      <c r="HU836" s="0"/>
      <c r="HV836" s="0"/>
      <c r="HW836" s="0"/>
      <c r="HX836" s="0"/>
      <c r="HY836" s="0"/>
      <c r="HZ836" s="0"/>
      <c r="IA836" s="0"/>
      <c r="IB836" s="0"/>
      <c r="IC836" s="0"/>
      <c r="ID836" s="0"/>
      <c r="IE836" s="0"/>
      <c r="IF836" s="0"/>
      <c r="IG836" s="0"/>
      <c r="IH836" s="0"/>
      <c r="II836" s="0"/>
      <c r="IJ836" s="0"/>
      <c r="IK836" s="0"/>
      <c r="IL836" s="0"/>
      <c r="IM836" s="0"/>
      <c r="IN836" s="0"/>
      <c r="IO836" s="0"/>
      <c r="IP836" s="0"/>
      <c r="IQ836" s="0"/>
      <c r="IR836" s="0"/>
      <c r="IS836" s="0"/>
      <c r="IT836" s="0"/>
      <c r="IU836" s="0"/>
      <c r="IV836" s="0"/>
      <c r="IW836" s="0"/>
    </row>
    <row r="837" customFormat="false" ht="14.25" hidden="false" customHeight="false" outlineLevel="0" collapsed="false">
      <c r="A837" s="27" t="s">
        <v>407</v>
      </c>
      <c r="B837" s="28" t="n">
        <v>193</v>
      </c>
      <c r="C837" s="28" t="s">
        <v>18</v>
      </c>
      <c r="D837" s="27" t="s">
        <v>47</v>
      </c>
      <c r="E837" s="28" t="n">
        <v>94.66</v>
      </c>
      <c r="F837" s="27" t="s">
        <v>408</v>
      </c>
      <c r="G837" s="27" t="n">
        <v>-0.51882</v>
      </c>
      <c r="H837" s="29" t="n">
        <v>1</v>
      </c>
      <c r="I837" s="29" t="n">
        <v>1.07</v>
      </c>
      <c r="J837" s="29" t="n">
        <v>1.13</v>
      </c>
      <c r="K837" s="29" t="n">
        <v>1.43</v>
      </c>
      <c r="L837" s="29" t="n">
        <v>1.39</v>
      </c>
      <c r="M837" s="29" t="n">
        <v>1.5</v>
      </c>
      <c r="N837" s="29" t="n">
        <v>1.35</v>
      </c>
      <c r="O837" s="30" t="n">
        <v>0.000824040395397608</v>
      </c>
      <c r="P837" s="31" t="s">
        <v>16</v>
      </c>
      <c r="Q837" s="0"/>
      <c r="R837" s="0"/>
      <c r="S837" s="0"/>
      <c r="T837" s="0"/>
      <c r="U837" s="0"/>
      <c r="V837" s="0"/>
      <c r="W837" s="0"/>
      <c r="X837" s="0"/>
      <c r="Y837" s="0"/>
      <c r="Z837" s="0"/>
      <c r="AA837" s="0"/>
      <c r="AB837" s="0"/>
      <c r="AC837" s="0"/>
      <c r="AD837" s="0"/>
      <c r="AE837" s="0"/>
      <c r="AF837" s="0"/>
      <c r="AG837" s="0"/>
      <c r="AH837" s="0"/>
      <c r="AI837" s="0"/>
      <c r="AJ837" s="0"/>
      <c r="AK837" s="0"/>
      <c r="AL837" s="0"/>
      <c r="AM837" s="0"/>
      <c r="AN837" s="0"/>
      <c r="AO837" s="0"/>
      <c r="AP837" s="0"/>
      <c r="AQ837" s="0"/>
      <c r="AR837" s="0"/>
      <c r="AS837" s="0"/>
      <c r="AT837" s="0"/>
      <c r="AU837" s="0"/>
      <c r="AV837" s="0"/>
      <c r="AW837" s="0"/>
      <c r="AX837" s="0"/>
      <c r="AY837" s="0"/>
      <c r="AZ837" s="0"/>
      <c r="BA837" s="0"/>
      <c r="BB837" s="0"/>
      <c r="BC837" s="0"/>
      <c r="BD837" s="0"/>
      <c r="BE837" s="0"/>
      <c r="BF837" s="0"/>
      <c r="BG837" s="0"/>
      <c r="BH837" s="0"/>
      <c r="BI837" s="0"/>
      <c r="BJ837" s="0"/>
      <c r="BK837" s="0"/>
      <c r="BL837" s="0"/>
      <c r="BM837" s="0"/>
      <c r="BN837" s="0"/>
      <c r="BO837" s="0"/>
      <c r="BP837" s="0"/>
      <c r="BQ837" s="0"/>
      <c r="BR837" s="0"/>
      <c r="BS837" s="0"/>
      <c r="BT837" s="0"/>
      <c r="BU837" s="0"/>
      <c r="BV837" s="0"/>
      <c r="BW837" s="0"/>
      <c r="BX837" s="0"/>
      <c r="BY837" s="0"/>
      <c r="BZ837" s="0"/>
      <c r="CA837" s="0"/>
      <c r="CB837" s="0"/>
      <c r="CC837" s="0"/>
      <c r="CD837" s="0"/>
      <c r="CE837" s="0"/>
      <c r="CF837" s="0"/>
      <c r="CG837" s="0"/>
      <c r="CH837" s="0"/>
      <c r="CI837" s="0"/>
      <c r="CJ837" s="0"/>
      <c r="CK837" s="0"/>
      <c r="CL837" s="0"/>
      <c r="CM837" s="0"/>
      <c r="CN837" s="0"/>
      <c r="CO837" s="0"/>
      <c r="CP837" s="0"/>
      <c r="CQ837" s="0"/>
      <c r="CR837" s="0"/>
      <c r="CS837" s="0"/>
      <c r="CT837" s="0"/>
      <c r="CU837" s="0"/>
      <c r="CV837" s="0"/>
      <c r="CW837" s="0"/>
      <c r="CX837" s="0"/>
      <c r="CY837" s="0"/>
      <c r="CZ837" s="0"/>
      <c r="DA837" s="0"/>
      <c r="DB837" s="0"/>
      <c r="DC837" s="0"/>
      <c r="DD837" s="0"/>
      <c r="DE837" s="0"/>
      <c r="DF837" s="0"/>
      <c r="DG837" s="0"/>
      <c r="DH837" s="0"/>
      <c r="DI837" s="0"/>
      <c r="DJ837" s="0"/>
      <c r="DK837" s="0"/>
      <c r="DL837" s="0"/>
      <c r="DM837" s="0"/>
      <c r="DN837" s="0"/>
      <c r="DO837" s="0"/>
      <c r="DP837" s="0"/>
      <c r="DQ837" s="0"/>
      <c r="DR837" s="0"/>
      <c r="DS837" s="0"/>
      <c r="DT837" s="0"/>
      <c r="DU837" s="0"/>
      <c r="DV837" s="0"/>
      <c r="DW837" s="0"/>
      <c r="DX837" s="0"/>
      <c r="DY837" s="0"/>
      <c r="DZ837" s="0"/>
      <c r="EA837" s="0"/>
      <c r="EB837" s="0"/>
      <c r="EC837" s="0"/>
      <c r="ED837" s="0"/>
      <c r="EE837" s="0"/>
      <c r="EF837" s="0"/>
      <c r="EG837" s="0"/>
      <c r="EH837" s="0"/>
      <c r="EI837" s="0"/>
      <c r="EJ837" s="0"/>
      <c r="EK837" s="0"/>
      <c r="EL837" s="0"/>
      <c r="EM837" s="0"/>
      <c r="EN837" s="0"/>
      <c r="EO837" s="0"/>
      <c r="EP837" s="0"/>
      <c r="EQ837" s="0"/>
      <c r="ER837" s="0"/>
      <c r="ES837" s="0"/>
      <c r="ET837" s="0"/>
      <c r="EU837" s="0"/>
      <c r="EV837" s="0"/>
      <c r="EW837" s="0"/>
      <c r="EX837" s="0"/>
      <c r="EY837" s="0"/>
      <c r="EZ837" s="0"/>
      <c r="FA837" s="0"/>
      <c r="FB837" s="0"/>
      <c r="FC837" s="0"/>
      <c r="FD837" s="0"/>
      <c r="FE837" s="0"/>
      <c r="FF837" s="0"/>
      <c r="FG837" s="0"/>
      <c r="FH837" s="0"/>
      <c r="FI837" s="0"/>
      <c r="FJ837" s="0"/>
      <c r="FK837" s="0"/>
      <c r="FL837" s="0"/>
      <c r="FM837" s="0"/>
      <c r="FN837" s="0"/>
      <c r="FO837" s="0"/>
      <c r="FP837" s="0"/>
      <c r="FQ837" s="0"/>
      <c r="FR837" s="0"/>
      <c r="FS837" s="0"/>
      <c r="FT837" s="0"/>
      <c r="FU837" s="0"/>
      <c r="FV837" s="0"/>
      <c r="FW837" s="0"/>
      <c r="FX837" s="0"/>
      <c r="FY837" s="0"/>
      <c r="FZ837" s="0"/>
      <c r="GA837" s="0"/>
      <c r="GB837" s="0"/>
      <c r="GC837" s="0"/>
      <c r="GD837" s="0"/>
      <c r="GE837" s="0"/>
      <c r="GF837" s="0"/>
      <c r="GG837" s="0"/>
      <c r="GH837" s="0"/>
      <c r="GI837" s="0"/>
      <c r="GJ837" s="0"/>
      <c r="GK837" s="0"/>
      <c r="GL837" s="0"/>
      <c r="GM837" s="0"/>
      <c r="GN837" s="0"/>
      <c r="GO837" s="0"/>
      <c r="GP837" s="0"/>
      <c r="GQ837" s="0"/>
      <c r="GR837" s="0"/>
      <c r="GS837" s="0"/>
      <c r="GT837" s="0"/>
      <c r="GU837" s="0"/>
      <c r="GV837" s="0"/>
      <c r="GW837" s="0"/>
      <c r="GX837" s="0"/>
      <c r="GY837" s="0"/>
      <c r="GZ837" s="0"/>
      <c r="HA837" s="0"/>
      <c r="HB837" s="0"/>
      <c r="HC837" s="0"/>
      <c r="HD837" s="0"/>
      <c r="HE837" s="0"/>
      <c r="HF837" s="0"/>
      <c r="HG837" s="0"/>
      <c r="HH837" s="0"/>
      <c r="HI837" s="0"/>
      <c r="HJ837" s="0"/>
      <c r="HK837" s="0"/>
      <c r="HL837" s="0"/>
      <c r="HM837" s="0"/>
      <c r="HN837" s="0"/>
      <c r="HO837" s="0"/>
      <c r="HP837" s="0"/>
      <c r="HQ837" s="0"/>
      <c r="HR837" s="0"/>
      <c r="HS837" s="0"/>
      <c r="HT837" s="0"/>
      <c r="HU837" s="0"/>
      <c r="HV837" s="0"/>
      <c r="HW837" s="0"/>
      <c r="HX837" s="0"/>
      <c r="HY837" s="0"/>
      <c r="HZ837" s="0"/>
      <c r="IA837" s="0"/>
      <c r="IB837" s="0"/>
      <c r="IC837" s="0"/>
      <c r="ID837" s="0"/>
      <c r="IE837" s="0"/>
      <c r="IF837" s="0"/>
      <c r="IG837" s="0"/>
      <c r="IH837" s="0"/>
      <c r="II837" s="0"/>
      <c r="IJ837" s="0"/>
      <c r="IK837" s="0"/>
      <c r="IL837" s="0"/>
      <c r="IM837" s="0"/>
      <c r="IN837" s="0"/>
      <c r="IO837" s="0"/>
      <c r="IP837" s="0"/>
      <c r="IQ837" s="0"/>
      <c r="IR837" s="0"/>
      <c r="IS837" s="0"/>
      <c r="IT837" s="0"/>
      <c r="IU837" s="0"/>
      <c r="IV837" s="0"/>
      <c r="IW837" s="0"/>
    </row>
    <row r="838" customFormat="false" ht="14.25" hidden="false" customHeight="false" outlineLevel="0" collapsed="false">
      <c r="A838" s="27" t="s">
        <v>460</v>
      </c>
      <c r="B838" s="28" t="n">
        <v>210</v>
      </c>
      <c r="C838" s="28" t="s">
        <v>18</v>
      </c>
      <c r="D838" s="27" t="s">
        <v>67</v>
      </c>
      <c r="E838" s="28" t="n">
        <v>61.532</v>
      </c>
      <c r="F838" s="27" t="s">
        <v>461</v>
      </c>
      <c r="G838" s="27" t="n">
        <v>-0.92757</v>
      </c>
      <c r="H838" s="29" t="n">
        <v>1.17</v>
      </c>
      <c r="I838" s="29" t="n">
        <v>1.1466</v>
      </c>
      <c r="J838" s="29" t="n">
        <v>1.0296</v>
      </c>
      <c r="K838" s="29" t="n">
        <v>1.521</v>
      </c>
      <c r="L838" s="29" t="n">
        <v>1.4508</v>
      </c>
      <c r="M838" s="29" t="n">
        <v>1.5327</v>
      </c>
      <c r="N838" s="29" t="n">
        <v>1.34615384615385</v>
      </c>
      <c r="O838" s="30" t="n">
        <v>0.000780230619869097</v>
      </c>
      <c r="P838" s="31" t="s">
        <v>16</v>
      </c>
      <c r="Q838" s="0"/>
      <c r="R838" s="0"/>
      <c r="S838" s="0"/>
      <c r="T838" s="0"/>
      <c r="U838" s="0"/>
      <c r="V838" s="0"/>
      <c r="W838" s="0"/>
      <c r="X838" s="0"/>
      <c r="Y838" s="0"/>
      <c r="Z838" s="0"/>
      <c r="AA838" s="0"/>
      <c r="AB838" s="0"/>
      <c r="AC838" s="0"/>
      <c r="AD838" s="0"/>
      <c r="AE838" s="0"/>
      <c r="AF838" s="0"/>
      <c r="AG838" s="0"/>
      <c r="AH838" s="0"/>
      <c r="AI838" s="0"/>
      <c r="AJ838" s="0"/>
      <c r="AK838" s="0"/>
      <c r="AL838" s="0"/>
      <c r="AM838" s="0"/>
      <c r="AN838" s="0"/>
      <c r="AO838" s="0"/>
      <c r="AP838" s="0"/>
      <c r="AQ838" s="0"/>
      <c r="AR838" s="0"/>
      <c r="AS838" s="0"/>
      <c r="AT838" s="0"/>
      <c r="AU838" s="0"/>
      <c r="AV838" s="0"/>
      <c r="AW838" s="0"/>
      <c r="AX838" s="0"/>
      <c r="AY838" s="0"/>
      <c r="AZ838" s="0"/>
      <c r="BA838" s="0"/>
      <c r="BB838" s="0"/>
      <c r="BC838" s="0"/>
      <c r="BD838" s="0"/>
      <c r="BE838" s="0"/>
      <c r="BF838" s="0"/>
      <c r="BG838" s="0"/>
      <c r="BH838" s="0"/>
      <c r="BI838" s="0"/>
      <c r="BJ838" s="0"/>
      <c r="BK838" s="0"/>
      <c r="BL838" s="0"/>
      <c r="BM838" s="0"/>
      <c r="BN838" s="0"/>
      <c r="BO838" s="0"/>
      <c r="BP838" s="0"/>
      <c r="BQ838" s="0"/>
      <c r="BR838" s="0"/>
      <c r="BS838" s="0"/>
      <c r="BT838" s="0"/>
      <c r="BU838" s="0"/>
      <c r="BV838" s="0"/>
      <c r="BW838" s="0"/>
      <c r="BX838" s="0"/>
      <c r="BY838" s="0"/>
      <c r="BZ838" s="0"/>
      <c r="CA838" s="0"/>
      <c r="CB838" s="0"/>
      <c r="CC838" s="0"/>
      <c r="CD838" s="0"/>
      <c r="CE838" s="0"/>
      <c r="CF838" s="0"/>
      <c r="CG838" s="0"/>
      <c r="CH838" s="0"/>
      <c r="CI838" s="0"/>
      <c r="CJ838" s="0"/>
      <c r="CK838" s="0"/>
      <c r="CL838" s="0"/>
      <c r="CM838" s="0"/>
      <c r="CN838" s="0"/>
      <c r="CO838" s="0"/>
      <c r="CP838" s="0"/>
      <c r="CQ838" s="0"/>
      <c r="CR838" s="0"/>
      <c r="CS838" s="0"/>
      <c r="CT838" s="0"/>
      <c r="CU838" s="0"/>
      <c r="CV838" s="0"/>
      <c r="CW838" s="0"/>
      <c r="CX838" s="0"/>
      <c r="CY838" s="0"/>
      <c r="CZ838" s="0"/>
      <c r="DA838" s="0"/>
      <c r="DB838" s="0"/>
      <c r="DC838" s="0"/>
      <c r="DD838" s="0"/>
      <c r="DE838" s="0"/>
      <c r="DF838" s="0"/>
      <c r="DG838" s="0"/>
      <c r="DH838" s="0"/>
      <c r="DI838" s="0"/>
      <c r="DJ838" s="0"/>
      <c r="DK838" s="0"/>
      <c r="DL838" s="0"/>
      <c r="DM838" s="0"/>
      <c r="DN838" s="0"/>
      <c r="DO838" s="0"/>
      <c r="DP838" s="0"/>
      <c r="DQ838" s="0"/>
      <c r="DR838" s="0"/>
      <c r="DS838" s="0"/>
      <c r="DT838" s="0"/>
      <c r="DU838" s="0"/>
      <c r="DV838" s="0"/>
      <c r="DW838" s="0"/>
      <c r="DX838" s="0"/>
      <c r="DY838" s="0"/>
      <c r="DZ838" s="0"/>
      <c r="EA838" s="0"/>
      <c r="EB838" s="0"/>
      <c r="EC838" s="0"/>
      <c r="ED838" s="0"/>
      <c r="EE838" s="0"/>
      <c r="EF838" s="0"/>
      <c r="EG838" s="0"/>
      <c r="EH838" s="0"/>
      <c r="EI838" s="0"/>
      <c r="EJ838" s="0"/>
      <c r="EK838" s="0"/>
      <c r="EL838" s="0"/>
      <c r="EM838" s="0"/>
      <c r="EN838" s="0"/>
      <c r="EO838" s="0"/>
      <c r="EP838" s="0"/>
      <c r="EQ838" s="0"/>
      <c r="ER838" s="0"/>
      <c r="ES838" s="0"/>
      <c r="ET838" s="0"/>
      <c r="EU838" s="0"/>
      <c r="EV838" s="0"/>
      <c r="EW838" s="0"/>
      <c r="EX838" s="0"/>
      <c r="EY838" s="0"/>
      <c r="EZ838" s="0"/>
      <c r="FA838" s="0"/>
      <c r="FB838" s="0"/>
      <c r="FC838" s="0"/>
      <c r="FD838" s="0"/>
      <c r="FE838" s="0"/>
      <c r="FF838" s="0"/>
      <c r="FG838" s="0"/>
      <c r="FH838" s="0"/>
      <c r="FI838" s="0"/>
      <c r="FJ838" s="0"/>
      <c r="FK838" s="0"/>
      <c r="FL838" s="0"/>
      <c r="FM838" s="0"/>
      <c r="FN838" s="0"/>
      <c r="FO838" s="0"/>
      <c r="FP838" s="0"/>
      <c r="FQ838" s="0"/>
      <c r="FR838" s="0"/>
      <c r="FS838" s="0"/>
      <c r="FT838" s="0"/>
      <c r="FU838" s="0"/>
      <c r="FV838" s="0"/>
      <c r="FW838" s="0"/>
      <c r="FX838" s="0"/>
      <c r="FY838" s="0"/>
      <c r="FZ838" s="0"/>
      <c r="GA838" s="0"/>
      <c r="GB838" s="0"/>
      <c r="GC838" s="0"/>
      <c r="GD838" s="0"/>
      <c r="GE838" s="0"/>
      <c r="GF838" s="0"/>
      <c r="GG838" s="0"/>
      <c r="GH838" s="0"/>
      <c r="GI838" s="0"/>
      <c r="GJ838" s="0"/>
      <c r="GK838" s="0"/>
      <c r="GL838" s="0"/>
      <c r="GM838" s="0"/>
      <c r="GN838" s="0"/>
      <c r="GO838" s="0"/>
      <c r="GP838" s="0"/>
      <c r="GQ838" s="0"/>
      <c r="GR838" s="0"/>
      <c r="GS838" s="0"/>
      <c r="GT838" s="0"/>
      <c r="GU838" s="0"/>
      <c r="GV838" s="0"/>
      <c r="GW838" s="0"/>
      <c r="GX838" s="0"/>
      <c r="GY838" s="0"/>
      <c r="GZ838" s="0"/>
      <c r="HA838" s="0"/>
      <c r="HB838" s="0"/>
      <c r="HC838" s="0"/>
      <c r="HD838" s="0"/>
      <c r="HE838" s="0"/>
      <c r="HF838" s="0"/>
      <c r="HG838" s="0"/>
      <c r="HH838" s="0"/>
      <c r="HI838" s="0"/>
      <c r="HJ838" s="0"/>
      <c r="HK838" s="0"/>
      <c r="HL838" s="0"/>
      <c r="HM838" s="0"/>
      <c r="HN838" s="0"/>
      <c r="HO838" s="0"/>
      <c r="HP838" s="0"/>
      <c r="HQ838" s="0"/>
      <c r="HR838" s="0"/>
      <c r="HS838" s="0"/>
      <c r="HT838" s="0"/>
      <c r="HU838" s="0"/>
      <c r="HV838" s="0"/>
      <c r="HW838" s="0"/>
      <c r="HX838" s="0"/>
      <c r="HY838" s="0"/>
      <c r="HZ838" s="0"/>
      <c r="IA838" s="0"/>
      <c r="IB838" s="0"/>
      <c r="IC838" s="0"/>
      <c r="ID838" s="0"/>
      <c r="IE838" s="0"/>
      <c r="IF838" s="0"/>
      <c r="IG838" s="0"/>
      <c r="IH838" s="0"/>
      <c r="II838" s="0"/>
      <c r="IJ838" s="0"/>
      <c r="IK838" s="0"/>
      <c r="IL838" s="0"/>
      <c r="IM838" s="0"/>
      <c r="IN838" s="0"/>
      <c r="IO838" s="0"/>
      <c r="IP838" s="0"/>
      <c r="IQ838" s="0"/>
      <c r="IR838" s="0"/>
      <c r="IS838" s="0"/>
      <c r="IT838" s="0"/>
      <c r="IU838" s="0"/>
      <c r="IV838" s="0"/>
      <c r="IW838" s="0"/>
    </row>
    <row r="839" customFormat="false" ht="14.25" hidden="false" customHeight="false" outlineLevel="0" collapsed="false">
      <c r="A839" s="27" t="s">
        <v>1720</v>
      </c>
      <c r="B839" s="28" t="n">
        <v>886</v>
      </c>
      <c r="C839" s="28" t="s">
        <v>18</v>
      </c>
      <c r="D839" s="27" t="s">
        <v>185</v>
      </c>
      <c r="E839" s="28" t="n">
        <v>84.166</v>
      </c>
      <c r="F839" s="27" t="s">
        <v>1721</v>
      </c>
      <c r="G839" s="27" t="n">
        <v>-2.3049</v>
      </c>
      <c r="H839" s="29" t="n">
        <v>0.98</v>
      </c>
      <c r="I839" s="29" t="n">
        <v>0.9996</v>
      </c>
      <c r="J839" s="29" t="n">
        <v>0.9408</v>
      </c>
      <c r="K839" s="29" t="n">
        <v>1.2544</v>
      </c>
      <c r="L839" s="29" t="n">
        <v>1.3132</v>
      </c>
      <c r="M839" s="29" t="n">
        <v>1.3622</v>
      </c>
      <c r="N839" s="29" t="n">
        <v>1.34563758389262</v>
      </c>
      <c r="O839" s="30" t="n">
        <v>0.000350807142726453</v>
      </c>
      <c r="P839" s="31" t="s">
        <v>16</v>
      </c>
      <c r="Q839" s="0"/>
      <c r="R839" s="0"/>
      <c r="S839" s="0"/>
      <c r="T839" s="0"/>
      <c r="U839" s="0"/>
      <c r="V839" s="0"/>
      <c r="W839" s="0"/>
      <c r="X839" s="0"/>
      <c r="Y839" s="0"/>
      <c r="Z839" s="0"/>
      <c r="AA839" s="0"/>
      <c r="AB839" s="0"/>
      <c r="AC839" s="0"/>
      <c r="AD839" s="0"/>
      <c r="AE839" s="0"/>
      <c r="AF839" s="0"/>
      <c r="AG839" s="0"/>
      <c r="AH839" s="0"/>
      <c r="AI839" s="0"/>
      <c r="AJ839" s="0"/>
      <c r="AK839" s="0"/>
      <c r="AL839" s="0"/>
      <c r="AM839" s="0"/>
      <c r="AN839" s="0"/>
      <c r="AO839" s="0"/>
      <c r="AP839" s="0"/>
      <c r="AQ839" s="0"/>
      <c r="AR839" s="0"/>
      <c r="AS839" s="0"/>
      <c r="AT839" s="0"/>
      <c r="AU839" s="0"/>
      <c r="AV839" s="0"/>
      <c r="AW839" s="0"/>
      <c r="AX839" s="0"/>
      <c r="AY839" s="0"/>
      <c r="AZ839" s="0"/>
      <c r="BA839" s="0"/>
      <c r="BB839" s="0"/>
      <c r="BC839" s="0"/>
      <c r="BD839" s="0"/>
      <c r="BE839" s="0"/>
      <c r="BF839" s="0"/>
      <c r="BG839" s="0"/>
      <c r="BH839" s="0"/>
      <c r="BI839" s="0"/>
      <c r="BJ839" s="0"/>
      <c r="BK839" s="0"/>
      <c r="BL839" s="0"/>
      <c r="BM839" s="0"/>
      <c r="BN839" s="0"/>
      <c r="BO839" s="0"/>
      <c r="BP839" s="0"/>
      <c r="BQ839" s="0"/>
      <c r="BR839" s="0"/>
      <c r="BS839" s="0"/>
      <c r="BT839" s="0"/>
      <c r="BU839" s="0"/>
      <c r="BV839" s="0"/>
      <c r="BW839" s="0"/>
      <c r="BX839" s="0"/>
      <c r="BY839" s="0"/>
      <c r="BZ839" s="0"/>
      <c r="CA839" s="0"/>
      <c r="CB839" s="0"/>
      <c r="CC839" s="0"/>
      <c r="CD839" s="0"/>
      <c r="CE839" s="0"/>
      <c r="CF839" s="0"/>
      <c r="CG839" s="0"/>
      <c r="CH839" s="0"/>
      <c r="CI839" s="0"/>
      <c r="CJ839" s="0"/>
      <c r="CK839" s="0"/>
      <c r="CL839" s="0"/>
      <c r="CM839" s="0"/>
      <c r="CN839" s="0"/>
      <c r="CO839" s="0"/>
      <c r="CP839" s="0"/>
      <c r="CQ839" s="0"/>
      <c r="CR839" s="0"/>
      <c r="CS839" s="0"/>
      <c r="CT839" s="0"/>
      <c r="CU839" s="0"/>
      <c r="CV839" s="0"/>
      <c r="CW839" s="0"/>
      <c r="CX839" s="0"/>
      <c r="CY839" s="0"/>
      <c r="CZ839" s="0"/>
      <c r="DA839" s="0"/>
      <c r="DB839" s="0"/>
      <c r="DC839" s="0"/>
      <c r="DD839" s="0"/>
      <c r="DE839" s="0"/>
      <c r="DF839" s="0"/>
      <c r="DG839" s="0"/>
      <c r="DH839" s="0"/>
      <c r="DI839" s="0"/>
      <c r="DJ839" s="0"/>
      <c r="DK839" s="0"/>
      <c r="DL839" s="0"/>
      <c r="DM839" s="0"/>
      <c r="DN839" s="0"/>
      <c r="DO839" s="0"/>
      <c r="DP839" s="0"/>
      <c r="DQ839" s="0"/>
      <c r="DR839" s="0"/>
      <c r="DS839" s="0"/>
      <c r="DT839" s="0"/>
      <c r="DU839" s="0"/>
      <c r="DV839" s="0"/>
      <c r="DW839" s="0"/>
      <c r="DX839" s="0"/>
      <c r="DY839" s="0"/>
      <c r="DZ839" s="0"/>
      <c r="EA839" s="0"/>
      <c r="EB839" s="0"/>
      <c r="EC839" s="0"/>
      <c r="ED839" s="0"/>
      <c r="EE839" s="0"/>
      <c r="EF839" s="0"/>
      <c r="EG839" s="0"/>
      <c r="EH839" s="0"/>
      <c r="EI839" s="0"/>
      <c r="EJ839" s="0"/>
      <c r="EK839" s="0"/>
      <c r="EL839" s="0"/>
      <c r="EM839" s="0"/>
      <c r="EN839" s="0"/>
      <c r="EO839" s="0"/>
      <c r="EP839" s="0"/>
      <c r="EQ839" s="0"/>
      <c r="ER839" s="0"/>
      <c r="ES839" s="0"/>
      <c r="ET839" s="0"/>
      <c r="EU839" s="0"/>
      <c r="EV839" s="0"/>
      <c r="EW839" s="0"/>
      <c r="EX839" s="0"/>
      <c r="EY839" s="0"/>
      <c r="EZ839" s="0"/>
      <c r="FA839" s="0"/>
      <c r="FB839" s="0"/>
      <c r="FC839" s="0"/>
      <c r="FD839" s="0"/>
      <c r="FE839" s="0"/>
      <c r="FF839" s="0"/>
      <c r="FG839" s="0"/>
      <c r="FH839" s="0"/>
      <c r="FI839" s="0"/>
      <c r="FJ839" s="0"/>
      <c r="FK839" s="0"/>
      <c r="FL839" s="0"/>
      <c r="FM839" s="0"/>
      <c r="FN839" s="0"/>
      <c r="FO839" s="0"/>
      <c r="FP839" s="0"/>
      <c r="FQ839" s="0"/>
      <c r="FR839" s="0"/>
      <c r="FS839" s="0"/>
      <c r="FT839" s="0"/>
      <c r="FU839" s="0"/>
      <c r="FV839" s="0"/>
      <c r="FW839" s="0"/>
      <c r="FX839" s="0"/>
      <c r="FY839" s="0"/>
      <c r="FZ839" s="0"/>
      <c r="GA839" s="0"/>
      <c r="GB839" s="0"/>
      <c r="GC839" s="0"/>
      <c r="GD839" s="0"/>
      <c r="GE839" s="0"/>
      <c r="GF839" s="0"/>
      <c r="GG839" s="0"/>
      <c r="GH839" s="0"/>
      <c r="GI839" s="0"/>
      <c r="GJ839" s="0"/>
      <c r="GK839" s="0"/>
      <c r="GL839" s="0"/>
      <c r="GM839" s="0"/>
      <c r="GN839" s="0"/>
      <c r="GO839" s="0"/>
      <c r="GP839" s="0"/>
      <c r="GQ839" s="0"/>
      <c r="GR839" s="0"/>
      <c r="GS839" s="0"/>
      <c r="GT839" s="0"/>
      <c r="GU839" s="0"/>
      <c r="GV839" s="0"/>
      <c r="GW839" s="0"/>
      <c r="GX839" s="0"/>
      <c r="GY839" s="0"/>
      <c r="GZ839" s="0"/>
      <c r="HA839" s="0"/>
      <c r="HB839" s="0"/>
      <c r="HC839" s="0"/>
      <c r="HD839" s="0"/>
      <c r="HE839" s="0"/>
      <c r="HF839" s="0"/>
      <c r="HG839" s="0"/>
      <c r="HH839" s="0"/>
      <c r="HI839" s="0"/>
      <c r="HJ839" s="0"/>
      <c r="HK839" s="0"/>
      <c r="HL839" s="0"/>
      <c r="HM839" s="0"/>
      <c r="HN839" s="0"/>
      <c r="HO839" s="0"/>
      <c r="HP839" s="0"/>
      <c r="HQ839" s="0"/>
      <c r="HR839" s="0"/>
      <c r="HS839" s="0"/>
      <c r="HT839" s="0"/>
      <c r="HU839" s="0"/>
      <c r="HV839" s="0"/>
      <c r="HW839" s="0"/>
      <c r="HX839" s="0"/>
      <c r="HY839" s="0"/>
      <c r="HZ839" s="0"/>
      <c r="IA839" s="0"/>
      <c r="IB839" s="0"/>
      <c r="IC839" s="0"/>
      <c r="ID839" s="0"/>
      <c r="IE839" s="0"/>
      <c r="IF839" s="0"/>
      <c r="IG839" s="0"/>
      <c r="IH839" s="0"/>
      <c r="II839" s="0"/>
      <c r="IJ839" s="0"/>
      <c r="IK839" s="0"/>
      <c r="IL839" s="0"/>
      <c r="IM839" s="0"/>
      <c r="IN839" s="0"/>
      <c r="IO839" s="0"/>
      <c r="IP839" s="0"/>
      <c r="IQ839" s="0"/>
      <c r="IR839" s="0"/>
      <c r="IS839" s="0"/>
      <c r="IT839" s="0"/>
      <c r="IU839" s="0"/>
      <c r="IV839" s="0"/>
      <c r="IW839" s="0"/>
    </row>
    <row r="840" customFormat="false" ht="14.25" hidden="false" customHeight="false" outlineLevel="0" collapsed="false">
      <c r="A840" s="27" t="s">
        <v>993</v>
      </c>
      <c r="B840" s="28" t="n">
        <v>251</v>
      </c>
      <c r="C840" s="28" t="s">
        <v>13</v>
      </c>
      <c r="D840" s="27" t="s">
        <v>994</v>
      </c>
      <c r="E840" s="28" t="n">
        <v>152.32</v>
      </c>
      <c r="F840" s="27" t="s">
        <v>995</v>
      </c>
      <c r="G840" s="27" t="n">
        <v>-1.1136</v>
      </c>
      <c r="H840" s="29" t="n">
        <v>1.09</v>
      </c>
      <c r="I840" s="29" t="n">
        <v>1.1009</v>
      </c>
      <c r="J840" s="29" t="n">
        <v>1.0682</v>
      </c>
      <c r="K840" s="29" t="n">
        <v>1.4824</v>
      </c>
      <c r="L840" s="29" t="n">
        <v>1.4824</v>
      </c>
      <c r="M840" s="29" t="n">
        <v>1.4061</v>
      </c>
      <c r="N840" s="29" t="n">
        <v>1.34113712374582</v>
      </c>
      <c r="O840" s="30" t="n">
        <v>8.3882449162376E-005</v>
      </c>
      <c r="P840" s="29"/>
      <c r="Q840" s="0"/>
      <c r="R840" s="0"/>
      <c r="S840" s="0"/>
      <c r="T840" s="0"/>
      <c r="U840" s="0"/>
      <c r="V840" s="0"/>
      <c r="W840" s="0"/>
      <c r="X840" s="0"/>
      <c r="Y840" s="0"/>
      <c r="Z840" s="0"/>
      <c r="AA840" s="0"/>
      <c r="AB840" s="0"/>
      <c r="AC840" s="0"/>
      <c r="AD840" s="0"/>
      <c r="AE840" s="0"/>
      <c r="AF840" s="0"/>
      <c r="AG840" s="0"/>
      <c r="AH840" s="0"/>
      <c r="AI840" s="0"/>
      <c r="AJ840" s="0"/>
      <c r="AK840" s="0"/>
      <c r="AL840" s="0"/>
      <c r="AM840" s="0"/>
      <c r="AN840" s="0"/>
      <c r="AO840" s="0"/>
      <c r="AP840" s="0"/>
      <c r="AQ840" s="0"/>
      <c r="AR840" s="0"/>
      <c r="AS840" s="0"/>
      <c r="AT840" s="0"/>
      <c r="AU840" s="0"/>
      <c r="AV840" s="0"/>
      <c r="AW840" s="0"/>
      <c r="AX840" s="0"/>
      <c r="AY840" s="0"/>
      <c r="AZ840" s="0"/>
      <c r="BA840" s="0"/>
      <c r="BB840" s="0"/>
      <c r="BC840" s="0"/>
      <c r="BD840" s="0"/>
      <c r="BE840" s="0"/>
      <c r="BF840" s="0"/>
      <c r="BG840" s="0"/>
      <c r="BH840" s="0"/>
      <c r="BI840" s="0"/>
      <c r="BJ840" s="0"/>
      <c r="BK840" s="0"/>
      <c r="BL840" s="0"/>
      <c r="BM840" s="0"/>
      <c r="BN840" s="0"/>
      <c r="BO840" s="0"/>
      <c r="BP840" s="0"/>
      <c r="BQ840" s="0"/>
      <c r="BR840" s="0"/>
      <c r="BS840" s="0"/>
      <c r="BT840" s="0"/>
      <c r="BU840" s="0"/>
      <c r="BV840" s="0"/>
      <c r="BW840" s="0"/>
      <c r="BX840" s="0"/>
      <c r="BY840" s="0"/>
      <c r="BZ840" s="0"/>
      <c r="CA840" s="0"/>
      <c r="CB840" s="0"/>
      <c r="CC840" s="0"/>
      <c r="CD840" s="0"/>
      <c r="CE840" s="0"/>
      <c r="CF840" s="0"/>
      <c r="CG840" s="0"/>
      <c r="CH840" s="0"/>
      <c r="CI840" s="0"/>
      <c r="CJ840" s="0"/>
      <c r="CK840" s="0"/>
      <c r="CL840" s="0"/>
      <c r="CM840" s="0"/>
      <c r="CN840" s="0"/>
      <c r="CO840" s="0"/>
      <c r="CP840" s="0"/>
      <c r="CQ840" s="0"/>
      <c r="CR840" s="0"/>
      <c r="CS840" s="0"/>
      <c r="CT840" s="0"/>
      <c r="CU840" s="0"/>
      <c r="CV840" s="0"/>
      <c r="CW840" s="0"/>
      <c r="CX840" s="0"/>
      <c r="CY840" s="0"/>
      <c r="CZ840" s="0"/>
      <c r="DA840" s="0"/>
      <c r="DB840" s="0"/>
      <c r="DC840" s="0"/>
      <c r="DD840" s="0"/>
      <c r="DE840" s="0"/>
      <c r="DF840" s="0"/>
      <c r="DG840" s="0"/>
      <c r="DH840" s="0"/>
      <c r="DI840" s="0"/>
      <c r="DJ840" s="0"/>
      <c r="DK840" s="0"/>
      <c r="DL840" s="0"/>
      <c r="DM840" s="0"/>
      <c r="DN840" s="0"/>
      <c r="DO840" s="0"/>
      <c r="DP840" s="0"/>
      <c r="DQ840" s="0"/>
      <c r="DR840" s="0"/>
      <c r="DS840" s="0"/>
      <c r="DT840" s="0"/>
      <c r="DU840" s="0"/>
      <c r="DV840" s="0"/>
      <c r="DW840" s="0"/>
      <c r="DX840" s="0"/>
      <c r="DY840" s="0"/>
      <c r="DZ840" s="0"/>
      <c r="EA840" s="0"/>
      <c r="EB840" s="0"/>
      <c r="EC840" s="0"/>
      <c r="ED840" s="0"/>
      <c r="EE840" s="0"/>
      <c r="EF840" s="0"/>
      <c r="EG840" s="0"/>
      <c r="EH840" s="0"/>
      <c r="EI840" s="0"/>
      <c r="EJ840" s="0"/>
      <c r="EK840" s="0"/>
      <c r="EL840" s="0"/>
      <c r="EM840" s="0"/>
      <c r="EN840" s="0"/>
      <c r="EO840" s="0"/>
      <c r="EP840" s="0"/>
      <c r="EQ840" s="0"/>
      <c r="ER840" s="0"/>
      <c r="ES840" s="0"/>
      <c r="ET840" s="0"/>
      <c r="EU840" s="0"/>
      <c r="EV840" s="0"/>
      <c r="EW840" s="0"/>
      <c r="EX840" s="0"/>
      <c r="EY840" s="0"/>
      <c r="EZ840" s="0"/>
      <c r="FA840" s="0"/>
      <c r="FB840" s="0"/>
      <c r="FC840" s="0"/>
      <c r="FD840" s="0"/>
      <c r="FE840" s="0"/>
      <c r="FF840" s="0"/>
      <c r="FG840" s="0"/>
      <c r="FH840" s="0"/>
      <c r="FI840" s="0"/>
      <c r="FJ840" s="0"/>
      <c r="FK840" s="0"/>
      <c r="FL840" s="0"/>
      <c r="FM840" s="0"/>
      <c r="FN840" s="0"/>
      <c r="FO840" s="0"/>
      <c r="FP840" s="0"/>
      <c r="FQ840" s="0"/>
      <c r="FR840" s="0"/>
      <c r="FS840" s="0"/>
      <c r="FT840" s="0"/>
      <c r="FU840" s="0"/>
      <c r="FV840" s="0"/>
      <c r="FW840" s="0"/>
      <c r="FX840" s="0"/>
      <c r="FY840" s="0"/>
      <c r="FZ840" s="0"/>
      <c r="GA840" s="0"/>
      <c r="GB840" s="0"/>
      <c r="GC840" s="0"/>
      <c r="GD840" s="0"/>
      <c r="GE840" s="0"/>
      <c r="GF840" s="0"/>
      <c r="GG840" s="0"/>
      <c r="GH840" s="0"/>
      <c r="GI840" s="0"/>
      <c r="GJ840" s="0"/>
      <c r="GK840" s="0"/>
      <c r="GL840" s="0"/>
      <c r="GM840" s="0"/>
      <c r="GN840" s="0"/>
      <c r="GO840" s="0"/>
      <c r="GP840" s="0"/>
      <c r="GQ840" s="0"/>
      <c r="GR840" s="0"/>
      <c r="GS840" s="0"/>
      <c r="GT840" s="0"/>
      <c r="GU840" s="0"/>
      <c r="GV840" s="0"/>
      <c r="GW840" s="0"/>
      <c r="GX840" s="0"/>
      <c r="GY840" s="0"/>
      <c r="GZ840" s="0"/>
      <c r="HA840" s="0"/>
      <c r="HB840" s="0"/>
      <c r="HC840" s="0"/>
      <c r="HD840" s="0"/>
      <c r="HE840" s="0"/>
      <c r="HF840" s="0"/>
      <c r="HG840" s="0"/>
      <c r="HH840" s="0"/>
      <c r="HI840" s="0"/>
      <c r="HJ840" s="0"/>
      <c r="HK840" s="0"/>
      <c r="HL840" s="0"/>
      <c r="HM840" s="0"/>
      <c r="HN840" s="0"/>
      <c r="HO840" s="0"/>
      <c r="HP840" s="0"/>
      <c r="HQ840" s="0"/>
      <c r="HR840" s="0"/>
      <c r="HS840" s="0"/>
      <c r="HT840" s="0"/>
      <c r="HU840" s="0"/>
      <c r="HV840" s="0"/>
      <c r="HW840" s="0"/>
      <c r="HX840" s="0"/>
      <c r="HY840" s="0"/>
      <c r="HZ840" s="0"/>
      <c r="IA840" s="0"/>
      <c r="IB840" s="0"/>
      <c r="IC840" s="0"/>
      <c r="ID840" s="0"/>
      <c r="IE840" s="0"/>
      <c r="IF840" s="0"/>
      <c r="IG840" s="0"/>
      <c r="IH840" s="0"/>
      <c r="II840" s="0"/>
      <c r="IJ840" s="0"/>
      <c r="IK840" s="0"/>
      <c r="IL840" s="0"/>
      <c r="IM840" s="0"/>
      <c r="IN840" s="0"/>
      <c r="IO840" s="0"/>
      <c r="IP840" s="0"/>
      <c r="IQ840" s="0"/>
      <c r="IR840" s="0"/>
      <c r="IS840" s="0"/>
      <c r="IT840" s="0"/>
      <c r="IU840" s="0"/>
      <c r="IV840" s="0"/>
      <c r="IW840" s="0"/>
    </row>
    <row r="841" customFormat="false" ht="14.25" hidden="false" customHeight="false" outlineLevel="0" collapsed="false">
      <c r="A841" s="27" t="s">
        <v>431</v>
      </c>
      <c r="B841" s="28" t="n">
        <v>41</v>
      </c>
      <c r="C841" s="28" t="s">
        <v>13</v>
      </c>
      <c r="D841" s="27" t="s">
        <v>432</v>
      </c>
      <c r="E841" s="28" t="n">
        <v>108.55</v>
      </c>
      <c r="F841" s="27" t="s">
        <v>433</v>
      </c>
      <c r="G841" s="27" t="n">
        <v>-1.037</v>
      </c>
      <c r="H841" s="29" t="n">
        <v>0.83</v>
      </c>
      <c r="I841" s="29" t="n">
        <v>0.913</v>
      </c>
      <c r="J841" s="29" t="n">
        <v>0.6391</v>
      </c>
      <c r="K841" s="29" t="n">
        <v>1.0043</v>
      </c>
      <c r="L841" s="29" t="n">
        <v>1.0956</v>
      </c>
      <c r="M841" s="29" t="n">
        <v>1.079</v>
      </c>
      <c r="N841" s="29" t="n">
        <v>1.33449477351916</v>
      </c>
      <c r="O841" s="30" t="n">
        <v>0.0181957082763761</v>
      </c>
      <c r="P841" s="29"/>
      <c r="Q841" s="0"/>
      <c r="R841" s="0"/>
      <c r="S841" s="0"/>
      <c r="T841" s="0"/>
      <c r="U841" s="0"/>
      <c r="V841" s="0"/>
      <c r="W841" s="0"/>
      <c r="X841" s="0"/>
      <c r="Y841" s="0"/>
      <c r="Z841" s="0"/>
      <c r="AA841" s="0"/>
      <c r="AB841" s="0"/>
      <c r="AC841" s="0"/>
      <c r="AD841" s="0"/>
      <c r="AE841" s="0"/>
      <c r="AF841" s="0"/>
      <c r="AG841" s="0"/>
      <c r="AH841" s="0"/>
      <c r="AI841" s="0"/>
      <c r="AJ841" s="0"/>
      <c r="AK841" s="0"/>
      <c r="AL841" s="0"/>
      <c r="AM841" s="0"/>
      <c r="AN841" s="0"/>
      <c r="AO841" s="0"/>
      <c r="AP841" s="0"/>
      <c r="AQ841" s="0"/>
      <c r="AR841" s="0"/>
      <c r="AS841" s="0"/>
      <c r="AT841" s="0"/>
      <c r="AU841" s="0"/>
      <c r="AV841" s="0"/>
      <c r="AW841" s="0"/>
      <c r="AX841" s="0"/>
      <c r="AY841" s="0"/>
      <c r="AZ841" s="0"/>
      <c r="BA841" s="0"/>
      <c r="BB841" s="0"/>
      <c r="BC841" s="0"/>
      <c r="BD841" s="0"/>
      <c r="BE841" s="0"/>
      <c r="BF841" s="0"/>
      <c r="BG841" s="0"/>
      <c r="BH841" s="0"/>
      <c r="BI841" s="0"/>
      <c r="BJ841" s="0"/>
      <c r="BK841" s="0"/>
      <c r="BL841" s="0"/>
      <c r="BM841" s="0"/>
      <c r="BN841" s="0"/>
      <c r="BO841" s="0"/>
      <c r="BP841" s="0"/>
      <c r="BQ841" s="0"/>
      <c r="BR841" s="0"/>
      <c r="BS841" s="0"/>
      <c r="BT841" s="0"/>
      <c r="BU841" s="0"/>
      <c r="BV841" s="0"/>
      <c r="BW841" s="0"/>
      <c r="BX841" s="0"/>
      <c r="BY841" s="0"/>
      <c r="BZ841" s="0"/>
      <c r="CA841" s="0"/>
      <c r="CB841" s="0"/>
      <c r="CC841" s="0"/>
      <c r="CD841" s="0"/>
      <c r="CE841" s="0"/>
      <c r="CF841" s="0"/>
      <c r="CG841" s="0"/>
      <c r="CH841" s="0"/>
      <c r="CI841" s="0"/>
      <c r="CJ841" s="0"/>
      <c r="CK841" s="0"/>
      <c r="CL841" s="0"/>
      <c r="CM841" s="0"/>
      <c r="CN841" s="0"/>
      <c r="CO841" s="0"/>
      <c r="CP841" s="0"/>
      <c r="CQ841" s="0"/>
      <c r="CR841" s="0"/>
      <c r="CS841" s="0"/>
      <c r="CT841" s="0"/>
      <c r="CU841" s="0"/>
      <c r="CV841" s="0"/>
      <c r="CW841" s="0"/>
      <c r="CX841" s="0"/>
      <c r="CY841" s="0"/>
      <c r="CZ841" s="0"/>
      <c r="DA841" s="0"/>
      <c r="DB841" s="0"/>
      <c r="DC841" s="0"/>
      <c r="DD841" s="0"/>
      <c r="DE841" s="0"/>
      <c r="DF841" s="0"/>
      <c r="DG841" s="0"/>
      <c r="DH841" s="0"/>
      <c r="DI841" s="0"/>
      <c r="DJ841" s="0"/>
      <c r="DK841" s="0"/>
      <c r="DL841" s="0"/>
      <c r="DM841" s="0"/>
      <c r="DN841" s="0"/>
      <c r="DO841" s="0"/>
      <c r="DP841" s="0"/>
      <c r="DQ841" s="0"/>
      <c r="DR841" s="0"/>
      <c r="DS841" s="0"/>
      <c r="DT841" s="0"/>
      <c r="DU841" s="0"/>
      <c r="DV841" s="0"/>
      <c r="DW841" s="0"/>
      <c r="DX841" s="0"/>
      <c r="DY841" s="0"/>
      <c r="DZ841" s="0"/>
      <c r="EA841" s="0"/>
      <c r="EB841" s="0"/>
      <c r="EC841" s="0"/>
      <c r="ED841" s="0"/>
      <c r="EE841" s="0"/>
      <c r="EF841" s="0"/>
      <c r="EG841" s="0"/>
      <c r="EH841" s="0"/>
      <c r="EI841" s="0"/>
      <c r="EJ841" s="0"/>
      <c r="EK841" s="0"/>
      <c r="EL841" s="0"/>
      <c r="EM841" s="0"/>
      <c r="EN841" s="0"/>
      <c r="EO841" s="0"/>
      <c r="EP841" s="0"/>
      <c r="EQ841" s="0"/>
      <c r="ER841" s="0"/>
      <c r="ES841" s="0"/>
      <c r="ET841" s="0"/>
      <c r="EU841" s="0"/>
      <c r="EV841" s="0"/>
      <c r="EW841" s="0"/>
      <c r="EX841" s="0"/>
      <c r="EY841" s="0"/>
      <c r="EZ841" s="0"/>
      <c r="FA841" s="0"/>
      <c r="FB841" s="0"/>
      <c r="FC841" s="0"/>
      <c r="FD841" s="0"/>
      <c r="FE841" s="0"/>
      <c r="FF841" s="0"/>
      <c r="FG841" s="0"/>
      <c r="FH841" s="0"/>
      <c r="FI841" s="0"/>
      <c r="FJ841" s="0"/>
      <c r="FK841" s="0"/>
      <c r="FL841" s="0"/>
      <c r="FM841" s="0"/>
      <c r="FN841" s="0"/>
      <c r="FO841" s="0"/>
      <c r="FP841" s="0"/>
      <c r="FQ841" s="0"/>
      <c r="FR841" s="0"/>
      <c r="FS841" s="0"/>
      <c r="FT841" s="0"/>
      <c r="FU841" s="0"/>
      <c r="FV841" s="0"/>
      <c r="FW841" s="0"/>
      <c r="FX841" s="0"/>
      <c r="FY841" s="0"/>
      <c r="FZ841" s="0"/>
      <c r="GA841" s="0"/>
      <c r="GB841" s="0"/>
      <c r="GC841" s="0"/>
      <c r="GD841" s="0"/>
      <c r="GE841" s="0"/>
      <c r="GF841" s="0"/>
      <c r="GG841" s="0"/>
      <c r="GH841" s="0"/>
      <c r="GI841" s="0"/>
      <c r="GJ841" s="0"/>
      <c r="GK841" s="0"/>
      <c r="GL841" s="0"/>
      <c r="GM841" s="0"/>
      <c r="GN841" s="0"/>
      <c r="GO841" s="0"/>
      <c r="GP841" s="0"/>
      <c r="GQ841" s="0"/>
      <c r="GR841" s="0"/>
      <c r="GS841" s="0"/>
      <c r="GT841" s="0"/>
      <c r="GU841" s="0"/>
      <c r="GV841" s="0"/>
      <c r="GW841" s="0"/>
      <c r="GX841" s="0"/>
      <c r="GY841" s="0"/>
      <c r="GZ841" s="0"/>
      <c r="HA841" s="0"/>
      <c r="HB841" s="0"/>
      <c r="HC841" s="0"/>
      <c r="HD841" s="0"/>
      <c r="HE841" s="0"/>
      <c r="HF841" s="0"/>
      <c r="HG841" s="0"/>
      <c r="HH841" s="0"/>
      <c r="HI841" s="0"/>
      <c r="HJ841" s="0"/>
      <c r="HK841" s="0"/>
      <c r="HL841" s="0"/>
      <c r="HM841" s="0"/>
      <c r="HN841" s="0"/>
      <c r="HO841" s="0"/>
      <c r="HP841" s="0"/>
      <c r="HQ841" s="0"/>
      <c r="HR841" s="0"/>
      <c r="HS841" s="0"/>
      <c r="HT841" s="0"/>
      <c r="HU841" s="0"/>
      <c r="HV841" s="0"/>
      <c r="HW841" s="0"/>
      <c r="HX841" s="0"/>
      <c r="HY841" s="0"/>
      <c r="HZ841" s="0"/>
      <c r="IA841" s="0"/>
      <c r="IB841" s="0"/>
      <c r="IC841" s="0"/>
      <c r="ID841" s="0"/>
      <c r="IE841" s="0"/>
      <c r="IF841" s="0"/>
      <c r="IG841" s="0"/>
      <c r="IH841" s="0"/>
      <c r="II841" s="0"/>
      <c r="IJ841" s="0"/>
      <c r="IK841" s="0"/>
      <c r="IL841" s="0"/>
      <c r="IM841" s="0"/>
      <c r="IN841" s="0"/>
      <c r="IO841" s="0"/>
      <c r="IP841" s="0"/>
      <c r="IQ841" s="0"/>
      <c r="IR841" s="0"/>
      <c r="IS841" s="0"/>
      <c r="IT841" s="0"/>
      <c r="IU841" s="0"/>
      <c r="IV841" s="0"/>
      <c r="IW841" s="0"/>
    </row>
    <row r="842" customFormat="false" ht="14.25" hidden="false" customHeight="false" outlineLevel="0" collapsed="false">
      <c r="A842" s="27" t="s">
        <v>238</v>
      </c>
      <c r="B842" s="28" t="n">
        <v>345</v>
      </c>
      <c r="C842" s="28" t="s">
        <v>18</v>
      </c>
      <c r="D842" s="27" t="s">
        <v>239</v>
      </c>
      <c r="E842" s="28" t="n">
        <v>122.86</v>
      </c>
      <c r="F842" s="27" t="s">
        <v>240</v>
      </c>
      <c r="G842" s="27" t="n">
        <v>1.138</v>
      </c>
      <c r="H842" s="29" t="n">
        <v>1.04</v>
      </c>
      <c r="I842" s="29" t="n">
        <v>1.1024</v>
      </c>
      <c r="J842" s="29" t="n">
        <v>1.1024</v>
      </c>
      <c r="K842" s="29" t="n">
        <v>1.3416</v>
      </c>
      <c r="L842" s="29" t="n">
        <v>1.5184</v>
      </c>
      <c r="M842" s="29" t="n">
        <v>1.4664</v>
      </c>
      <c r="N842" s="29" t="n">
        <v>1.33333333333333</v>
      </c>
      <c r="O842" s="30" t="n">
        <v>0.00154054640612724</v>
      </c>
      <c r="P842" s="29"/>
      <c r="Q842" s="0"/>
      <c r="R842" s="0"/>
      <c r="S842" s="0"/>
      <c r="T842" s="0"/>
      <c r="U842" s="0"/>
      <c r="V842" s="0"/>
      <c r="W842" s="0"/>
      <c r="X842" s="0"/>
      <c r="Y842" s="0"/>
      <c r="Z842" s="0"/>
      <c r="AA842" s="0"/>
      <c r="AB842" s="0"/>
      <c r="AC842" s="0"/>
      <c r="AD842" s="0"/>
      <c r="AE842" s="0"/>
      <c r="AF842" s="0"/>
      <c r="AG842" s="0"/>
      <c r="AH842" s="0"/>
      <c r="AI842" s="0"/>
      <c r="AJ842" s="0"/>
      <c r="AK842" s="0"/>
      <c r="AL842" s="0"/>
      <c r="AM842" s="0"/>
      <c r="AN842" s="0"/>
      <c r="AO842" s="0"/>
      <c r="AP842" s="0"/>
      <c r="AQ842" s="0"/>
      <c r="AR842" s="0"/>
      <c r="AS842" s="0"/>
      <c r="AT842" s="0"/>
      <c r="AU842" s="0"/>
      <c r="AV842" s="0"/>
      <c r="AW842" s="0"/>
      <c r="AX842" s="0"/>
      <c r="AY842" s="0"/>
      <c r="AZ842" s="0"/>
      <c r="BA842" s="0"/>
      <c r="BB842" s="0"/>
      <c r="BC842" s="0"/>
      <c r="BD842" s="0"/>
      <c r="BE842" s="0"/>
      <c r="BF842" s="0"/>
      <c r="BG842" s="0"/>
      <c r="BH842" s="0"/>
      <c r="BI842" s="0"/>
      <c r="BJ842" s="0"/>
      <c r="BK842" s="0"/>
      <c r="BL842" s="0"/>
      <c r="BM842" s="0"/>
      <c r="BN842" s="0"/>
      <c r="BO842" s="0"/>
      <c r="BP842" s="0"/>
      <c r="BQ842" s="0"/>
      <c r="BR842" s="0"/>
      <c r="BS842" s="0"/>
      <c r="BT842" s="0"/>
      <c r="BU842" s="0"/>
      <c r="BV842" s="0"/>
      <c r="BW842" s="0"/>
      <c r="BX842" s="0"/>
      <c r="BY842" s="0"/>
      <c r="BZ842" s="0"/>
      <c r="CA842" s="0"/>
      <c r="CB842" s="0"/>
      <c r="CC842" s="0"/>
      <c r="CD842" s="0"/>
      <c r="CE842" s="0"/>
      <c r="CF842" s="0"/>
      <c r="CG842" s="0"/>
      <c r="CH842" s="0"/>
      <c r="CI842" s="0"/>
      <c r="CJ842" s="0"/>
      <c r="CK842" s="0"/>
      <c r="CL842" s="0"/>
      <c r="CM842" s="0"/>
      <c r="CN842" s="0"/>
      <c r="CO842" s="0"/>
      <c r="CP842" s="0"/>
      <c r="CQ842" s="0"/>
      <c r="CR842" s="0"/>
      <c r="CS842" s="0"/>
      <c r="CT842" s="0"/>
      <c r="CU842" s="0"/>
      <c r="CV842" s="0"/>
      <c r="CW842" s="0"/>
      <c r="CX842" s="0"/>
      <c r="CY842" s="0"/>
      <c r="CZ842" s="0"/>
      <c r="DA842" s="0"/>
      <c r="DB842" s="0"/>
      <c r="DC842" s="0"/>
      <c r="DD842" s="0"/>
      <c r="DE842" s="0"/>
      <c r="DF842" s="0"/>
      <c r="DG842" s="0"/>
      <c r="DH842" s="0"/>
      <c r="DI842" s="0"/>
      <c r="DJ842" s="0"/>
      <c r="DK842" s="0"/>
      <c r="DL842" s="0"/>
      <c r="DM842" s="0"/>
      <c r="DN842" s="0"/>
      <c r="DO842" s="0"/>
      <c r="DP842" s="0"/>
      <c r="DQ842" s="0"/>
      <c r="DR842" s="0"/>
      <c r="DS842" s="0"/>
      <c r="DT842" s="0"/>
      <c r="DU842" s="0"/>
      <c r="DV842" s="0"/>
      <c r="DW842" s="0"/>
      <c r="DX842" s="0"/>
      <c r="DY842" s="0"/>
      <c r="DZ842" s="0"/>
      <c r="EA842" s="0"/>
      <c r="EB842" s="0"/>
      <c r="EC842" s="0"/>
      <c r="ED842" s="0"/>
      <c r="EE842" s="0"/>
      <c r="EF842" s="0"/>
      <c r="EG842" s="0"/>
      <c r="EH842" s="0"/>
      <c r="EI842" s="0"/>
      <c r="EJ842" s="0"/>
      <c r="EK842" s="0"/>
      <c r="EL842" s="0"/>
      <c r="EM842" s="0"/>
      <c r="EN842" s="0"/>
      <c r="EO842" s="0"/>
      <c r="EP842" s="0"/>
      <c r="EQ842" s="0"/>
      <c r="ER842" s="0"/>
      <c r="ES842" s="0"/>
      <c r="ET842" s="0"/>
      <c r="EU842" s="0"/>
      <c r="EV842" s="0"/>
      <c r="EW842" s="0"/>
      <c r="EX842" s="0"/>
      <c r="EY842" s="0"/>
      <c r="EZ842" s="0"/>
      <c r="FA842" s="0"/>
      <c r="FB842" s="0"/>
      <c r="FC842" s="0"/>
      <c r="FD842" s="0"/>
      <c r="FE842" s="0"/>
      <c r="FF842" s="0"/>
      <c r="FG842" s="0"/>
      <c r="FH842" s="0"/>
      <c r="FI842" s="0"/>
      <c r="FJ842" s="0"/>
      <c r="FK842" s="0"/>
      <c r="FL842" s="0"/>
      <c r="FM842" s="0"/>
      <c r="FN842" s="0"/>
      <c r="FO842" s="0"/>
      <c r="FP842" s="0"/>
      <c r="FQ842" s="0"/>
      <c r="FR842" s="0"/>
      <c r="FS842" s="0"/>
      <c r="FT842" s="0"/>
      <c r="FU842" s="0"/>
      <c r="FV842" s="0"/>
      <c r="FW842" s="0"/>
      <c r="FX842" s="0"/>
      <c r="FY842" s="0"/>
      <c r="FZ842" s="0"/>
      <c r="GA842" s="0"/>
      <c r="GB842" s="0"/>
      <c r="GC842" s="0"/>
      <c r="GD842" s="0"/>
      <c r="GE842" s="0"/>
      <c r="GF842" s="0"/>
      <c r="GG842" s="0"/>
      <c r="GH842" s="0"/>
      <c r="GI842" s="0"/>
      <c r="GJ842" s="0"/>
      <c r="GK842" s="0"/>
      <c r="GL842" s="0"/>
      <c r="GM842" s="0"/>
      <c r="GN842" s="0"/>
      <c r="GO842" s="0"/>
      <c r="GP842" s="0"/>
      <c r="GQ842" s="0"/>
      <c r="GR842" s="0"/>
      <c r="GS842" s="0"/>
      <c r="GT842" s="0"/>
      <c r="GU842" s="0"/>
      <c r="GV842" s="0"/>
      <c r="GW842" s="0"/>
      <c r="GX842" s="0"/>
      <c r="GY842" s="0"/>
      <c r="GZ842" s="0"/>
      <c r="HA842" s="0"/>
      <c r="HB842" s="0"/>
      <c r="HC842" s="0"/>
      <c r="HD842" s="0"/>
      <c r="HE842" s="0"/>
      <c r="HF842" s="0"/>
      <c r="HG842" s="0"/>
      <c r="HH842" s="0"/>
      <c r="HI842" s="0"/>
      <c r="HJ842" s="0"/>
      <c r="HK842" s="0"/>
      <c r="HL842" s="0"/>
      <c r="HM842" s="0"/>
      <c r="HN842" s="0"/>
      <c r="HO842" s="0"/>
      <c r="HP842" s="0"/>
      <c r="HQ842" s="0"/>
      <c r="HR842" s="0"/>
      <c r="HS842" s="0"/>
      <c r="HT842" s="0"/>
      <c r="HU842" s="0"/>
      <c r="HV842" s="0"/>
      <c r="HW842" s="0"/>
      <c r="HX842" s="0"/>
      <c r="HY842" s="0"/>
      <c r="HZ842" s="0"/>
      <c r="IA842" s="0"/>
      <c r="IB842" s="0"/>
      <c r="IC842" s="0"/>
      <c r="ID842" s="0"/>
      <c r="IE842" s="0"/>
      <c r="IF842" s="0"/>
      <c r="IG842" s="0"/>
      <c r="IH842" s="0"/>
      <c r="II842" s="0"/>
      <c r="IJ842" s="0"/>
      <c r="IK842" s="0"/>
      <c r="IL842" s="0"/>
      <c r="IM842" s="0"/>
      <c r="IN842" s="0"/>
      <c r="IO842" s="0"/>
      <c r="IP842" s="0"/>
      <c r="IQ842" s="0"/>
      <c r="IR842" s="0"/>
      <c r="IS842" s="0"/>
      <c r="IT842" s="0"/>
      <c r="IU842" s="0"/>
      <c r="IV842" s="0"/>
      <c r="IW842" s="0"/>
    </row>
    <row r="843" customFormat="false" ht="14.25" hidden="false" customHeight="false" outlineLevel="0" collapsed="false">
      <c r="A843" s="27" t="s">
        <v>397</v>
      </c>
      <c r="B843" s="28" t="n">
        <v>935</v>
      </c>
      <c r="C843" s="28" t="s">
        <v>13</v>
      </c>
      <c r="D843" s="27" t="s">
        <v>398</v>
      </c>
      <c r="E843" s="28" t="n">
        <v>50.376</v>
      </c>
      <c r="F843" s="27" t="s">
        <v>845</v>
      </c>
      <c r="G843" s="27" t="n">
        <v>0.12694</v>
      </c>
      <c r="H843" s="29" t="n">
        <v>1.18</v>
      </c>
      <c r="I843" s="29" t="n">
        <v>1.2626</v>
      </c>
      <c r="J843" s="29" t="n">
        <v>1.1682</v>
      </c>
      <c r="K843" s="29" t="n">
        <v>1.5222</v>
      </c>
      <c r="L843" s="29" t="n">
        <v>1.5222</v>
      </c>
      <c r="M843" s="29" t="n">
        <v>1.6874</v>
      </c>
      <c r="N843" s="29" t="n">
        <v>1.31045751633987</v>
      </c>
      <c r="O843" s="30" t="n">
        <v>0.00197409891700723</v>
      </c>
      <c r="P843" s="29"/>
      <c r="Q843" s="0"/>
      <c r="R843" s="0"/>
      <c r="S843" s="0"/>
      <c r="T843" s="0"/>
      <c r="U843" s="0"/>
      <c r="V843" s="0"/>
      <c r="W843" s="0"/>
      <c r="X843" s="0"/>
      <c r="Y843" s="0"/>
      <c r="Z843" s="0"/>
      <c r="AA843" s="0"/>
      <c r="AB843" s="0"/>
      <c r="AC843" s="0"/>
      <c r="AD843" s="0"/>
      <c r="AE843" s="0"/>
      <c r="AF843" s="0"/>
      <c r="AG843" s="0"/>
      <c r="AH843" s="0"/>
      <c r="AI843" s="0"/>
      <c r="AJ843" s="0"/>
      <c r="AK843" s="0"/>
      <c r="AL843" s="0"/>
      <c r="AM843" s="0"/>
      <c r="AN843" s="0"/>
      <c r="AO843" s="0"/>
      <c r="AP843" s="0"/>
      <c r="AQ843" s="0"/>
      <c r="AR843" s="0"/>
      <c r="AS843" s="0"/>
      <c r="AT843" s="0"/>
      <c r="AU843" s="0"/>
      <c r="AV843" s="0"/>
      <c r="AW843" s="0"/>
      <c r="AX843" s="0"/>
      <c r="AY843" s="0"/>
      <c r="AZ843" s="0"/>
      <c r="BA843" s="0"/>
      <c r="BB843" s="0"/>
      <c r="BC843" s="0"/>
      <c r="BD843" s="0"/>
      <c r="BE843" s="0"/>
      <c r="BF843" s="0"/>
      <c r="BG843" s="0"/>
      <c r="BH843" s="0"/>
      <c r="BI843" s="0"/>
      <c r="BJ843" s="0"/>
      <c r="BK843" s="0"/>
      <c r="BL843" s="0"/>
      <c r="BM843" s="0"/>
      <c r="BN843" s="0"/>
      <c r="BO843" s="0"/>
      <c r="BP843" s="0"/>
      <c r="BQ843" s="0"/>
      <c r="BR843" s="0"/>
      <c r="BS843" s="0"/>
      <c r="BT843" s="0"/>
      <c r="BU843" s="0"/>
      <c r="BV843" s="0"/>
      <c r="BW843" s="0"/>
      <c r="BX843" s="0"/>
      <c r="BY843" s="0"/>
      <c r="BZ843" s="0"/>
      <c r="CA843" s="0"/>
      <c r="CB843" s="0"/>
      <c r="CC843" s="0"/>
      <c r="CD843" s="0"/>
      <c r="CE843" s="0"/>
      <c r="CF843" s="0"/>
      <c r="CG843" s="0"/>
      <c r="CH843" s="0"/>
      <c r="CI843" s="0"/>
      <c r="CJ843" s="0"/>
      <c r="CK843" s="0"/>
      <c r="CL843" s="0"/>
      <c r="CM843" s="0"/>
      <c r="CN843" s="0"/>
      <c r="CO843" s="0"/>
      <c r="CP843" s="0"/>
      <c r="CQ843" s="0"/>
      <c r="CR843" s="0"/>
      <c r="CS843" s="0"/>
      <c r="CT843" s="0"/>
      <c r="CU843" s="0"/>
      <c r="CV843" s="0"/>
      <c r="CW843" s="0"/>
      <c r="CX843" s="0"/>
      <c r="CY843" s="0"/>
      <c r="CZ843" s="0"/>
      <c r="DA843" s="0"/>
      <c r="DB843" s="0"/>
      <c r="DC843" s="0"/>
      <c r="DD843" s="0"/>
      <c r="DE843" s="0"/>
      <c r="DF843" s="0"/>
      <c r="DG843" s="0"/>
      <c r="DH843" s="0"/>
      <c r="DI843" s="0"/>
      <c r="DJ843" s="0"/>
      <c r="DK843" s="0"/>
      <c r="DL843" s="0"/>
      <c r="DM843" s="0"/>
      <c r="DN843" s="0"/>
      <c r="DO843" s="0"/>
      <c r="DP843" s="0"/>
      <c r="DQ843" s="0"/>
      <c r="DR843" s="0"/>
      <c r="DS843" s="0"/>
      <c r="DT843" s="0"/>
      <c r="DU843" s="0"/>
      <c r="DV843" s="0"/>
      <c r="DW843" s="0"/>
      <c r="DX843" s="0"/>
      <c r="DY843" s="0"/>
      <c r="DZ843" s="0"/>
      <c r="EA843" s="0"/>
      <c r="EB843" s="0"/>
      <c r="EC843" s="0"/>
      <c r="ED843" s="0"/>
      <c r="EE843" s="0"/>
      <c r="EF843" s="0"/>
      <c r="EG843" s="0"/>
      <c r="EH843" s="0"/>
      <c r="EI843" s="0"/>
      <c r="EJ843" s="0"/>
      <c r="EK843" s="0"/>
      <c r="EL843" s="0"/>
      <c r="EM843" s="0"/>
      <c r="EN843" s="0"/>
      <c r="EO843" s="0"/>
      <c r="EP843" s="0"/>
      <c r="EQ843" s="0"/>
      <c r="ER843" s="0"/>
      <c r="ES843" s="0"/>
      <c r="ET843" s="0"/>
      <c r="EU843" s="0"/>
      <c r="EV843" s="0"/>
      <c r="EW843" s="0"/>
      <c r="EX843" s="0"/>
      <c r="EY843" s="0"/>
      <c r="EZ843" s="0"/>
      <c r="FA843" s="0"/>
      <c r="FB843" s="0"/>
      <c r="FC843" s="0"/>
      <c r="FD843" s="0"/>
      <c r="FE843" s="0"/>
      <c r="FF843" s="0"/>
      <c r="FG843" s="0"/>
      <c r="FH843" s="0"/>
      <c r="FI843" s="0"/>
      <c r="FJ843" s="0"/>
      <c r="FK843" s="0"/>
      <c r="FL843" s="0"/>
      <c r="FM843" s="0"/>
      <c r="FN843" s="0"/>
      <c r="FO843" s="0"/>
      <c r="FP843" s="0"/>
      <c r="FQ843" s="0"/>
      <c r="FR843" s="0"/>
      <c r="FS843" s="0"/>
      <c r="FT843" s="0"/>
      <c r="FU843" s="0"/>
      <c r="FV843" s="0"/>
      <c r="FW843" s="0"/>
      <c r="FX843" s="0"/>
      <c r="FY843" s="0"/>
      <c r="FZ843" s="0"/>
      <c r="GA843" s="0"/>
      <c r="GB843" s="0"/>
      <c r="GC843" s="0"/>
      <c r="GD843" s="0"/>
      <c r="GE843" s="0"/>
      <c r="GF843" s="0"/>
      <c r="GG843" s="0"/>
      <c r="GH843" s="0"/>
      <c r="GI843" s="0"/>
      <c r="GJ843" s="0"/>
      <c r="GK843" s="0"/>
      <c r="GL843" s="0"/>
      <c r="GM843" s="0"/>
      <c r="GN843" s="0"/>
      <c r="GO843" s="0"/>
      <c r="GP843" s="0"/>
      <c r="GQ843" s="0"/>
      <c r="GR843" s="0"/>
      <c r="GS843" s="0"/>
      <c r="GT843" s="0"/>
      <c r="GU843" s="0"/>
      <c r="GV843" s="0"/>
      <c r="GW843" s="0"/>
      <c r="GX843" s="0"/>
      <c r="GY843" s="0"/>
      <c r="GZ843" s="0"/>
      <c r="HA843" s="0"/>
      <c r="HB843" s="0"/>
      <c r="HC843" s="0"/>
      <c r="HD843" s="0"/>
      <c r="HE843" s="0"/>
      <c r="HF843" s="0"/>
      <c r="HG843" s="0"/>
      <c r="HH843" s="0"/>
      <c r="HI843" s="0"/>
      <c r="HJ843" s="0"/>
      <c r="HK843" s="0"/>
      <c r="HL843" s="0"/>
      <c r="HM843" s="0"/>
      <c r="HN843" s="0"/>
      <c r="HO843" s="0"/>
      <c r="HP843" s="0"/>
      <c r="HQ843" s="0"/>
      <c r="HR843" s="0"/>
      <c r="HS843" s="0"/>
      <c r="HT843" s="0"/>
      <c r="HU843" s="0"/>
      <c r="HV843" s="0"/>
      <c r="HW843" s="0"/>
      <c r="HX843" s="0"/>
      <c r="HY843" s="0"/>
      <c r="HZ843" s="0"/>
      <c r="IA843" s="0"/>
      <c r="IB843" s="0"/>
      <c r="IC843" s="0"/>
      <c r="ID843" s="0"/>
      <c r="IE843" s="0"/>
      <c r="IF843" s="0"/>
      <c r="IG843" s="0"/>
      <c r="IH843" s="0"/>
      <c r="II843" s="0"/>
      <c r="IJ843" s="0"/>
      <c r="IK843" s="0"/>
      <c r="IL843" s="0"/>
      <c r="IM843" s="0"/>
      <c r="IN843" s="0"/>
      <c r="IO843" s="0"/>
      <c r="IP843" s="0"/>
      <c r="IQ843" s="0"/>
      <c r="IR843" s="0"/>
      <c r="IS843" s="0"/>
      <c r="IT843" s="0"/>
      <c r="IU843" s="0"/>
      <c r="IV843" s="0"/>
      <c r="IW843" s="0"/>
    </row>
    <row r="844" customFormat="false" ht="14.25" hidden="false" customHeight="false" outlineLevel="0" collapsed="false">
      <c r="A844" s="27" t="s">
        <v>1382</v>
      </c>
      <c r="B844" s="28" t="n">
        <v>1544</v>
      </c>
      <c r="C844" s="28" t="s">
        <v>13</v>
      </c>
      <c r="D844" s="27" t="s">
        <v>1383</v>
      </c>
      <c r="E844" s="28" t="n">
        <v>60.062</v>
      </c>
      <c r="F844" s="27" t="s">
        <v>1386</v>
      </c>
      <c r="G844" s="27" t="n">
        <v>-1.2013</v>
      </c>
      <c r="H844" s="29" t="n">
        <v>0.85</v>
      </c>
      <c r="I844" s="29" t="n">
        <v>0.9775</v>
      </c>
      <c r="J844" s="29" t="n">
        <v>0.9435</v>
      </c>
      <c r="K844" s="29" t="n">
        <v>1.139</v>
      </c>
      <c r="L844" s="29" t="n">
        <v>1.19</v>
      </c>
      <c r="M844" s="29" t="n">
        <v>1.275</v>
      </c>
      <c r="N844" s="29" t="n">
        <v>1.30061349693252</v>
      </c>
      <c r="O844" s="30" t="n">
        <v>0.00362251424274876</v>
      </c>
      <c r="P844" s="29"/>
      <c r="Q844" s="0"/>
      <c r="R844" s="0"/>
      <c r="S844" s="0"/>
      <c r="T844" s="0"/>
      <c r="U844" s="0"/>
      <c r="V844" s="0"/>
      <c r="W844" s="0"/>
      <c r="X844" s="0"/>
      <c r="Y844" s="0"/>
      <c r="Z844" s="0"/>
      <c r="AA844" s="0"/>
      <c r="AB844" s="0"/>
      <c r="AC844" s="0"/>
      <c r="AD844" s="0"/>
      <c r="AE844" s="0"/>
      <c r="AF844" s="0"/>
      <c r="AG844" s="0"/>
      <c r="AH844" s="0"/>
      <c r="AI844" s="0"/>
      <c r="AJ844" s="0"/>
      <c r="AK844" s="0"/>
      <c r="AL844" s="0"/>
      <c r="AM844" s="0"/>
      <c r="AN844" s="0"/>
      <c r="AO844" s="0"/>
      <c r="AP844" s="0"/>
      <c r="AQ844" s="0"/>
      <c r="AR844" s="0"/>
      <c r="AS844" s="0"/>
      <c r="AT844" s="0"/>
      <c r="AU844" s="0"/>
      <c r="AV844" s="0"/>
      <c r="AW844" s="0"/>
      <c r="AX844" s="0"/>
      <c r="AY844" s="0"/>
      <c r="AZ844" s="0"/>
      <c r="BA844" s="0"/>
      <c r="BB844" s="0"/>
      <c r="BC844" s="0"/>
      <c r="BD844" s="0"/>
      <c r="BE844" s="0"/>
      <c r="BF844" s="0"/>
      <c r="BG844" s="0"/>
      <c r="BH844" s="0"/>
      <c r="BI844" s="0"/>
      <c r="BJ844" s="0"/>
      <c r="BK844" s="0"/>
      <c r="BL844" s="0"/>
      <c r="BM844" s="0"/>
      <c r="BN844" s="0"/>
      <c r="BO844" s="0"/>
      <c r="BP844" s="0"/>
      <c r="BQ844" s="0"/>
      <c r="BR844" s="0"/>
      <c r="BS844" s="0"/>
      <c r="BT844" s="0"/>
      <c r="BU844" s="0"/>
      <c r="BV844" s="0"/>
      <c r="BW844" s="0"/>
      <c r="BX844" s="0"/>
      <c r="BY844" s="0"/>
      <c r="BZ844" s="0"/>
      <c r="CA844" s="0"/>
      <c r="CB844" s="0"/>
      <c r="CC844" s="0"/>
      <c r="CD844" s="0"/>
      <c r="CE844" s="0"/>
      <c r="CF844" s="0"/>
      <c r="CG844" s="0"/>
      <c r="CH844" s="0"/>
      <c r="CI844" s="0"/>
      <c r="CJ844" s="0"/>
      <c r="CK844" s="0"/>
      <c r="CL844" s="0"/>
      <c r="CM844" s="0"/>
      <c r="CN844" s="0"/>
      <c r="CO844" s="0"/>
      <c r="CP844" s="0"/>
      <c r="CQ844" s="0"/>
      <c r="CR844" s="0"/>
      <c r="CS844" s="0"/>
      <c r="CT844" s="0"/>
      <c r="CU844" s="0"/>
      <c r="CV844" s="0"/>
      <c r="CW844" s="0"/>
      <c r="CX844" s="0"/>
      <c r="CY844" s="0"/>
      <c r="CZ844" s="0"/>
      <c r="DA844" s="0"/>
      <c r="DB844" s="0"/>
      <c r="DC844" s="0"/>
      <c r="DD844" s="0"/>
      <c r="DE844" s="0"/>
      <c r="DF844" s="0"/>
      <c r="DG844" s="0"/>
      <c r="DH844" s="0"/>
      <c r="DI844" s="0"/>
      <c r="DJ844" s="0"/>
      <c r="DK844" s="0"/>
      <c r="DL844" s="0"/>
      <c r="DM844" s="0"/>
      <c r="DN844" s="0"/>
      <c r="DO844" s="0"/>
      <c r="DP844" s="0"/>
      <c r="DQ844" s="0"/>
      <c r="DR844" s="0"/>
      <c r="DS844" s="0"/>
      <c r="DT844" s="0"/>
      <c r="DU844" s="0"/>
      <c r="DV844" s="0"/>
      <c r="DW844" s="0"/>
      <c r="DX844" s="0"/>
      <c r="DY844" s="0"/>
      <c r="DZ844" s="0"/>
      <c r="EA844" s="0"/>
      <c r="EB844" s="0"/>
      <c r="EC844" s="0"/>
      <c r="ED844" s="0"/>
      <c r="EE844" s="0"/>
      <c r="EF844" s="0"/>
      <c r="EG844" s="0"/>
      <c r="EH844" s="0"/>
      <c r="EI844" s="0"/>
      <c r="EJ844" s="0"/>
      <c r="EK844" s="0"/>
      <c r="EL844" s="0"/>
      <c r="EM844" s="0"/>
      <c r="EN844" s="0"/>
      <c r="EO844" s="0"/>
      <c r="EP844" s="0"/>
      <c r="EQ844" s="0"/>
      <c r="ER844" s="0"/>
      <c r="ES844" s="0"/>
      <c r="ET844" s="0"/>
      <c r="EU844" s="0"/>
      <c r="EV844" s="0"/>
      <c r="EW844" s="0"/>
      <c r="EX844" s="0"/>
      <c r="EY844" s="0"/>
      <c r="EZ844" s="0"/>
      <c r="FA844" s="0"/>
      <c r="FB844" s="0"/>
      <c r="FC844" s="0"/>
      <c r="FD844" s="0"/>
      <c r="FE844" s="0"/>
      <c r="FF844" s="0"/>
      <c r="FG844" s="0"/>
      <c r="FH844" s="0"/>
      <c r="FI844" s="0"/>
      <c r="FJ844" s="0"/>
      <c r="FK844" s="0"/>
      <c r="FL844" s="0"/>
      <c r="FM844" s="0"/>
      <c r="FN844" s="0"/>
      <c r="FO844" s="0"/>
      <c r="FP844" s="0"/>
      <c r="FQ844" s="0"/>
      <c r="FR844" s="0"/>
      <c r="FS844" s="0"/>
      <c r="FT844" s="0"/>
      <c r="FU844" s="0"/>
      <c r="FV844" s="0"/>
      <c r="FW844" s="0"/>
      <c r="FX844" s="0"/>
      <c r="FY844" s="0"/>
      <c r="FZ844" s="0"/>
      <c r="GA844" s="0"/>
      <c r="GB844" s="0"/>
      <c r="GC844" s="0"/>
      <c r="GD844" s="0"/>
      <c r="GE844" s="0"/>
      <c r="GF844" s="0"/>
      <c r="GG844" s="0"/>
      <c r="GH844" s="0"/>
      <c r="GI844" s="0"/>
      <c r="GJ844" s="0"/>
      <c r="GK844" s="0"/>
      <c r="GL844" s="0"/>
      <c r="GM844" s="0"/>
      <c r="GN844" s="0"/>
      <c r="GO844" s="0"/>
      <c r="GP844" s="0"/>
      <c r="GQ844" s="0"/>
      <c r="GR844" s="0"/>
      <c r="GS844" s="0"/>
      <c r="GT844" s="0"/>
      <c r="GU844" s="0"/>
      <c r="GV844" s="0"/>
      <c r="GW844" s="0"/>
      <c r="GX844" s="0"/>
      <c r="GY844" s="0"/>
      <c r="GZ844" s="0"/>
      <c r="HA844" s="0"/>
      <c r="HB844" s="0"/>
      <c r="HC844" s="0"/>
      <c r="HD844" s="0"/>
      <c r="HE844" s="0"/>
      <c r="HF844" s="0"/>
      <c r="HG844" s="0"/>
      <c r="HH844" s="0"/>
      <c r="HI844" s="0"/>
      <c r="HJ844" s="0"/>
      <c r="HK844" s="0"/>
      <c r="HL844" s="0"/>
      <c r="HM844" s="0"/>
      <c r="HN844" s="0"/>
      <c r="HO844" s="0"/>
      <c r="HP844" s="0"/>
      <c r="HQ844" s="0"/>
      <c r="HR844" s="0"/>
      <c r="HS844" s="0"/>
      <c r="HT844" s="0"/>
      <c r="HU844" s="0"/>
      <c r="HV844" s="0"/>
      <c r="HW844" s="0"/>
      <c r="HX844" s="0"/>
      <c r="HY844" s="0"/>
      <c r="HZ844" s="0"/>
      <c r="IA844" s="0"/>
      <c r="IB844" s="0"/>
      <c r="IC844" s="0"/>
      <c r="ID844" s="0"/>
      <c r="IE844" s="0"/>
      <c r="IF844" s="0"/>
      <c r="IG844" s="0"/>
      <c r="IH844" s="0"/>
      <c r="II844" s="0"/>
      <c r="IJ844" s="0"/>
      <c r="IK844" s="0"/>
      <c r="IL844" s="0"/>
      <c r="IM844" s="0"/>
      <c r="IN844" s="0"/>
      <c r="IO844" s="0"/>
      <c r="IP844" s="0"/>
      <c r="IQ844" s="0"/>
      <c r="IR844" s="0"/>
      <c r="IS844" s="0"/>
      <c r="IT844" s="0"/>
      <c r="IU844" s="0"/>
      <c r="IV844" s="0"/>
      <c r="IW844" s="0"/>
    </row>
    <row r="845" customFormat="false" ht="14.25" hidden="false" customHeight="false" outlineLevel="0" collapsed="false">
      <c r="A845" s="27" t="s">
        <v>184</v>
      </c>
      <c r="B845" s="28" t="n">
        <v>886</v>
      </c>
      <c r="C845" s="28" t="s">
        <v>18</v>
      </c>
      <c r="D845" s="27" t="s">
        <v>185</v>
      </c>
      <c r="E845" s="28" t="n">
        <v>129.02</v>
      </c>
      <c r="F845" s="27" t="s">
        <v>346</v>
      </c>
      <c r="G845" s="27" t="n">
        <v>2.23</v>
      </c>
      <c r="H845" s="29" t="n">
        <v>0.89</v>
      </c>
      <c r="I845" s="29" t="n">
        <v>0.9167</v>
      </c>
      <c r="J845" s="29" t="n">
        <v>0.8722</v>
      </c>
      <c r="K845" s="29" t="n">
        <v>1.1748</v>
      </c>
      <c r="L845" s="29" t="n">
        <v>1.1481</v>
      </c>
      <c r="M845" s="29" t="n">
        <v>1.157</v>
      </c>
      <c r="N845" s="29" t="n">
        <v>1.29900332225914</v>
      </c>
      <c r="O845" s="30" t="n">
        <v>3.02594527274803E-005</v>
      </c>
      <c r="P845" s="29"/>
      <c r="Q845" s="0"/>
      <c r="R845" s="0"/>
      <c r="S845" s="0"/>
      <c r="T845" s="0"/>
      <c r="U845" s="0"/>
      <c r="V845" s="0"/>
      <c r="W845" s="0"/>
      <c r="X845" s="0"/>
      <c r="Y845" s="0"/>
      <c r="Z845" s="0"/>
      <c r="AA845" s="0"/>
      <c r="AB845" s="0"/>
      <c r="AC845" s="0"/>
      <c r="AD845" s="0"/>
      <c r="AE845" s="0"/>
      <c r="AF845" s="0"/>
      <c r="AG845" s="0"/>
      <c r="AH845" s="0"/>
      <c r="AI845" s="0"/>
      <c r="AJ845" s="0"/>
      <c r="AK845" s="0"/>
      <c r="AL845" s="0"/>
      <c r="AM845" s="0"/>
      <c r="AN845" s="0"/>
      <c r="AO845" s="0"/>
      <c r="AP845" s="0"/>
      <c r="AQ845" s="0"/>
      <c r="AR845" s="0"/>
      <c r="AS845" s="0"/>
      <c r="AT845" s="0"/>
      <c r="AU845" s="0"/>
      <c r="AV845" s="0"/>
      <c r="AW845" s="0"/>
      <c r="AX845" s="0"/>
      <c r="AY845" s="0"/>
      <c r="AZ845" s="0"/>
      <c r="BA845" s="0"/>
      <c r="BB845" s="0"/>
      <c r="BC845" s="0"/>
      <c r="BD845" s="0"/>
      <c r="BE845" s="0"/>
      <c r="BF845" s="0"/>
      <c r="BG845" s="0"/>
      <c r="BH845" s="0"/>
      <c r="BI845" s="0"/>
      <c r="BJ845" s="0"/>
      <c r="BK845" s="0"/>
      <c r="BL845" s="0"/>
      <c r="BM845" s="0"/>
      <c r="BN845" s="0"/>
      <c r="BO845" s="0"/>
      <c r="BP845" s="0"/>
      <c r="BQ845" s="0"/>
      <c r="BR845" s="0"/>
      <c r="BS845" s="0"/>
      <c r="BT845" s="0"/>
      <c r="BU845" s="0"/>
      <c r="BV845" s="0"/>
      <c r="BW845" s="0"/>
      <c r="BX845" s="0"/>
      <c r="BY845" s="0"/>
      <c r="BZ845" s="0"/>
      <c r="CA845" s="0"/>
      <c r="CB845" s="0"/>
      <c r="CC845" s="0"/>
      <c r="CD845" s="0"/>
      <c r="CE845" s="0"/>
      <c r="CF845" s="0"/>
      <c r="CG845" s="0"/>
      <c r="CH845" s="0"/>
      <c r="CI845" s="0"/>
      <c r="CJ845" s="0"/>
      <c r="CK845" s="0"/>
      <c r="CL845" s="0"/>
      <c r="CM845" s="0"/>
      <c r="CN845" s="0"/>
      <c r="CO845" s="0"/>
      <c r="CP845" s="0"/>
      <c r="CQ845" s="0"/>
      <c r="CR845" s="0"/>
      <c r="CS845" s="0"/>
      <c r="CT845" s="0"/>
      <c r="CU845" s="0"/>
      <c r="CV845" s="0"/>
      <c r="CW845" s="0"/>
      <c r="CX845" s="0"/>
      <c r="CY845" s="0"/>
      <c r="CZ845" s="0"/>
      <c r="DA845" s="0"/>
      <c r="DB845" s="0"/>
      <c r="DC845" s="0"/>
      <c r="DD845" s="0"/>
      <c r="DE845" s="0"/>
      <c r="DF845" s="0"/>
      <c r="DG845" s="0"/>
      <c r="DH845" s="0"/>
      <c r="DI845" s="0"/>
      <c r="DJ845" s="0"/>
      <c r="DK845" s="0"/>
      <c r="DL845" s="0"/>
      <c r="DM845" s="0"/>
      <c r="DN845" s="0"/>
      <c r="DO845" s="0"/>
      <c r="DP845" s="0"/>
      <c r="DQ845" s="0"/>
      <c r="DR845" s="0"/>
      <c r="DS845" s="0"/>
      <c r="DT845" s="0"/>
      <c r="DU845" s="0"/>
      <c r="DV845" s="0"/>
      <c r="DW845" s="0"/>
      <c r="DX845" s="0"/>
      <c r="DY845" s="0"/>
      <c r="DZ845" s="0"/>
      <c r="EA845" s="0"/>
      <c r="EB845" s="0"/>
      <c r="EC845" s="0"/>
      <c r="ED845" s="0"/>
      <c r="EE845" s="0"/>
      <c r="EF845" s="0"/>
      <c r="EG845" s="0"/>
      <c r="EH845" s="0"/>
      <c r="EI845" s="0"/>
      <c r="EJ845" s="0"/>
      <c r="EK845" s="0"/>
      <c r="EL845" s="0"/>
      <c r="EM845" s="0"/>
      <c r="EN845" s="0"/>
      <c r="EO845" s="0"/>
      <c r="EP845" s="0"/>
      <c r="EQ845" s="0"/>
      <c r="ER845" s="0"/>
      <c r="ES845" s="0"/>
      <c r="ET845" s="0"/>
      <c r="EU845" s="0"/>
      <c r="EV845" s="0"/>
      <c r="EW845" s="0"/>
      <c r="EX845" s="0"/>
      <c r="EY845" s="0"/>
      <c r="EZ845" s="0"/>
      <c r="FA845" s="0"/>
      <c r="FB845" s="0"/>
      <c r="FC845" s="0"/>
      <c r="FD845" s="0"/>
      <c r="FE845" s="0"/>
      <c r="FF845" s="0"/>
      <c r="FG845" s="0"/>
      <c r="FH845" s="0"/>
      <c r="FI845" s="0"/>
      <c r="FJ845" s="0"/>
      <c r="FK845" s="0"/>
      <c r="FL845" s="0"/>
      <c r="FM845" s="0"/>
      <c r="FN845" s="0"/>
      <c r="FO845" s="0"/>
      <c r="FP845" s="0"/>
      <c r="FQ845" s="0"/>
      <c r="FR845" s="0"/>
      <c r="FS845" s="0"/>
      <c r="FT845" s="0"/>
      <c r="FU845" s="0"/>
      <c r="FV845" s="0"/>
      <c r="FW845" s="0"/>
      <c r="FX845" s="0"/>
      <c r="FY845" s="0"/>
      <c r="FZ845" s="0"/>
      <c r="GA845" s="0"/>
      <c r="GB845" s="0"/>
      <c r="GC845" s="0"/>
      <c r="GD845" s="0"/>
      <c r="GE845" s="0"/>
      <c r="GF845" s="0"/>
      <c r="GG845" s="0"/>
      <c r="GH845" s="0"/>
      <c r="GI845" s="0"/>
      <c r="GJ845" s="0"/>
      <c r="GK845" s="0"/>
      <c r="GL845" s="0"/>
      <c r="GM845" s="0"/>
      <c r="GN845" s="0"/>
      <c r="GO845" s="0"/>
      <c r="GP845" s="0"/>
      <c r="GQ845" s="0"/>
      <c r="GR845" s="0"/>
      <c r="GS845" s="0"/>
      <c r="GT845" s="0"/>
      <c r="GU845" s="0"/>
      <c r="GV845" s="0"/>
      <c r="GW845" s="0"/>
      <c r="GX845" s="0"/>
      <c r="GY845" s="0"/>
      <c r="GZ845" s="0"/>
      <c r="HA845" s="0"/>
      <c r="HB845" s="0"/>
      <c r="HC845" s="0"/>
      <c r="HD845" s="0"/>
      <c r="HE845" s="0"/>
      <c r="HF845" s="0"/>
      <c r="HG845" s="0"/>
      <c r="HH845" s="0"/>
      <c r="HI845" s="0"/>
      <c r="HJ845" s="0"/>
      <c r="HK845" s="0"/>
      <c r="HL845" s="0"/>
      <c r="HM845" s="0"/>
      <c r="HN845" s="0"/>
      <c r="HO845" s="0"/>
      <c r="HP845" s="0"/>
      <c r="HQ845" s="0"/>
      <c r="HR845" s="0"/>
      <c r="HS845" s="0"/>
      <c r="HT845" s="0"/>
      <c r="HU845" s="0"/>
      <c r="HV845" s="0"/>
      <c r="HW845" s="0"/>
      <c r="HX845" s="0"/>
      <c r="HY845" s="0"/>
      <c r="HZ845" s="0"/>
      <c r="IA845" s="0"/>
      <c r="IB845" s="0"/>
      <c r="IC845" s="0"/>
      <c r="ID845" s="0"/>
      <c r="IE845" s="0"/>
      <c r="IF845" s="0"/>
      <c r="IG845" s="0"/>
      <c r="IH845" s="0"/>
      <c r="II845" s="0"/>
      <c r="IJ845" s="0"/>
      <c r="IK845" s="0"/>
      <c r="IL845" s="0"/>
      <c r="IM845" s="0"/>
      <c r="IN845" s="0"/>
      <c r="IO845" s="0"/>
      <c r="IP845" s="0"/>
      <c r="IQ845" s="0"/>
      <c r="IR845" s="0"/>
      <c r="IS845" s="0"/>
      <c r="IT845" s="0"/>
      <c r="IU845" s="0"/>
      <c r="IV845" s="0"/>
      <c r="IW845" s="0"/>
    </row>
    <row r="846" customFormat="false" ht="14.25" hidden="false" customHeight="false" outlineLevel="0" collapsed="false">
      <c r="A846" s="27" t="s">
        <v>407</v>
      </c>
      <c r="B846" s="28" t="n">
        <v>186</v>
      </c>
      <c r="C846" s="28" t="s">
        <v>13</v>
      </c>
      <c r="D846" s="27" t="s">
        <v>47</v>
      </c>
      <c r="E846" s="28" t="n">
        <v>71.98</v>
      </c>
      <c r="F846" s="27" t="s">
        <v>1107</v>
      </c>
      <c r="G846" s="27" t="n">
        <v>0.51106</v>
      </c>
      <c r="H846" s="29" t="n">
        <v>1.06</v>
      </c>
      <c r="I846" s="29" t="n">
        <v>1.0388</v>
      </c>
      <c r="J846" s="29" t="n">
        <v>1.1024</v>
      </c>
      <c r="K846" s="29" t="n">
        <v>1.325</v>
      </c>
      <c r="L846" s="29" t="n">
        <v>1.3992</v>
      </c>
      <c r="M846" s="29" t="n">
        <v>1.4204</v>
      </c>
      <c r="N846" s="29" t="n">
        <v>1.29470198675497</v>
      </c>
      <c r="O846" s="30" t="n">
        <v>0.000399078127377853</v>
      </c>
      <c r="P846" s="29"/>
      <c r="Q846" s="0"/>
      <c r="R846" s="0"/>
      <c r="S846" s="0"/>
      <c r="T846" s="0"/>
      <c r="U846" s="0"/>
      <c r="V846" s="0"/>
      <c r="W846" s="0"/>
      <c r="X846" s="0"/>
      <c r="Y846" s="0"/>
      <c r="Z846" s="0"/>
      <c r="AA846" s="0"/>
      <c r="AB846" s="0"/>
      <c r="AC846" s="0"/>
      <c r="AD846" s="0"/>
      <c r="AE846" s="0"/>
      <c r="AF846" s="0"/>
      <c r="AG846" s="0"/>
      <c r="AH846" s="0"/>
      <c r="AI846" s="0"/>
      <c r="AJ846" s="0"/>
      <c r="AK846" s="0"/>
      <c r="AL846" s="0"/>
      <c r="AM846" s="0"/>
      <c r="AN846" s="0"/>
      <c r="AO846" s="0"/>
      <c r="AP846" s="0"/>
      <c r="AQ846" s="0"/>
      <c r="AR846" s="0"/>
      <c r="AS846" s="0"/>
      <c r="AT846" s="0"/>
      <c r="AU846" s="0"/>
      <c r="AV846" s="0"/>
      <c r="AW846" s="0"/>
      <c r="AX846" s="0"/>
      <c r="AY846" s="0"/>
      <c r="AZ846" s="0"/>
      <c r="BA846" s="0"/>
      <c r="BB846" s="0"/>
      <c r="BC846" s="0"/>
      <c r="BD846" s="0"/>
      <c r="BE846" s="0"/>
      <c r="BF846" s="0"/>
      <c r="BG846" s="0"/>
      <c r="BH846" s="0"/>
      <c r="BI846" s="0"/>
      <c r="BJ846" s="0"/>
      <c r="BK846" s="0"/>
      <c r="BL846" s="0"/>
      <c r="BM846" s="0"/>
      <c r="BN846" s="0"/>
      <c r="BO846" s="0"/>
      <c r="BP846" s="0"/>
      <c r="BQ846" s="0"/>
      <c r="BR846" s="0"/>
      <c r="BS846" s="0"/>
      <c r="BT846" s="0"/>
      <c r="BU846" s="0"/>
      <c r="BV846" s="0"/>
      <c r="BW846" s="0"/>
      <c r="BX846" s="0"/>
      <c r="BY846" s="0"/>
      <c r="BZ846" s="0"/>
      <c r="CA846" s="0"/>
      <c r="CB846" s="0"/>
      <c r="CC846" s="0"/>
      <c r="CD846" s="0"/>
      <c r="CE846" s="0"/>
      <c r="CF846" s="0"/>
      <c r="CG846" s="0"/>
      <c r="CH846" s="0"/>
      <c r="CI846" s="0"/>
      <c r="CJ846" s="0"/>
      <c r="CK846" s="0"/>
      <c r="CL846" s="0"/>
      <c r="CM846" s="0"/>
      <c r="CN846" s="0"/>
      <c r="CO846" s="0"/>
      <c r="CP846" s="0"/>
      <c r="CQ846" s="0"/>
      <c r="CR846" s="0"/>
      <c r="CS846" s="0"/>
      <c r="CT846" s="0"/>
      <c r="CU846" s="0"/>
      <c r="CV846" s="0"/>
      <c r="CW846" s="0"/>
      <c r="CX846" s="0"/>
      <c r="CY846" s="0"/>
      <c r="CZ846" s="0"/>
      <c r="DA846" s="0"/>
      <c r="DB846" s="0"/>
      <c r="DC846" s="0"/>
      <c r="DD846" s="0"/>
      <c r="DE846" s="0"/>
      <c r="DF846" s="0"/>
      <c r="DG846" s="0"/>
      <c r="DH846" s="0"/>
      <c r="DI846" s="0"/>
      <c r="DJ846" s="0"/>
      <c r="DK846" s="0"/>
      <c r="DL846" s="0"/>
      <c r="DM846" s="0"/>
      <c r="DN846" s="0"/>
      <c r="DO846" s="0"/>
      <c r="DP846" s="0"/>
      <c r="DQ846" s="0"/>
      <c r="DR846" s="0"/>
      <c r="DS846" s="0"/>
      <c r="DT846" s="0"/>
      <c r="DU846" s="0"/>
      <c r="DV846" s="0"/>
      <c r="DW846" s="0"/>
      <c r="DX846" s="0"/>
      <c r="DY846" s="0"/>
      <c r="DZ846" s="0"/>
      <c r="EA846" s="0"/>
      <c r="EB846" s="0"/>
      <c r="EC846" s="0"/>
      <c r="ED846" s="0"/>
      <c r="EE846" s="0"/>
      <c r="EF846" s="0"/>
      <c r="EG846" s="0"/>
      <c r="EH846" s="0"/>
      <c r="EI846" s="0"/>
      <c r="EJ846" s="0"/>
      <c r="EK846" s="0"/>
      <c r="EL846" s="0"/>
      <c r="EM846" s="0"/>
      <c r="EN846" s="0"/>
      <c r="EO846" s="0"/>
      <c r="EP846" s="0"/>
      <c r="EQ846" s="0"/>
      <c r="ER846" s="0"/>
      <c r="ES846" s="0"/>
      <c r="ET846" s="0"/>
      <c r="EU846" s="0"/>
      <c r="EV846" s="0"/>
      <c r="EW846" s="0"/>
      <c r="EX846" s="0"/>
      <c r="EY846" s="0"/>
      <c r="EZ846" s="0"/>
      <c r="FA846" s="0"/>
      <c r="FB846" s="0"/>
      <c r="FC846" s="0"/>
      <c r="FD846" s="0"/>
      <c r="FE846" s="0"/>
      <c r="FF846" s="0"/>
      <c r="FG846" s="0"/>
      <c r="FH846" s="0"/>
      <c r="FI846" s="0"/>
      <c r="FJ846" s="0"/>
      <c r="FK846" s="0"/>
      <c r="FL846" s="0"/>
      <c r="FM846" s="0"/>
      <c r="FN846" s="0"/>
      <c r="FO846" s="0"/>
      <c r="FP846" s="0"/>
      <c r="FQ846" s="0"/>
      <c r="FR846" s="0"/>
      <c r="FS846" s="0"/>
      <c r="FT846" s="0"/>
      <c r="FU846" s="0"/>
      <c r="FV846" s="0"/>
      <c r="FW846" s="0"/>
      <c r="FX846" s="0"/>
      <c r="FY846" s="0"/>
      <c r="FZ846" s="0"/>
      <c r="GA846" s="0"/>
      <c r="GB846" s="0"/>
      <c r="GC846" s="0"/>
      <c r="GD846" s="0"/>
      <c r="GE846" s="0"/>
      <c r="GF846" s="0"/>
      <c r="GG846" s="0"/>
      <c r="GH846" s="0"/>
      <c r="GI846" s="0"/>
      <c r="GJ846" s="0"/>
      <c r="GK846" s="0"/>
      <c r="GL846" s="0"/>
      <c r="GM846" s="0"/>
      <c r="GN846" s="0"/>
      <c r="GO846" s="0"/>
      <c r="GP846" s="0"/>
      <c r="GQ846" s="0"/>
      <c r="GR846" s="0"/>
      <c r="GS846" s="0"/>
      <c r="GT846" s="0"/>
      <c r="GU846" s="0"/>
      <c r="GV846" s="0"/>
      <c r="GW846" s="0"/>
      <c r="GX846" s="0"/>
      <c r="GY846" s="0"/>
      <c r="GZ846" s="0"/>
      <c r="HA846" s="0"/>
      <c r="HB846" s="0"/>
      <c r="HC846" s="0"/>
      <c r="HD846" s="0"/>
      <c r="HE846" s="0"/>
      <c r="HF846" s="0"/>
      <c r="HG846" s="0"/>
      <c r="HH846" s="0"/>
      <c r="HI846" s="0"/>
      <c r="HJ846" s="0"/>
      <c r="HK846" s="0"/>
      <c r="HL846" s="0"/>
      <c r="HM846" s="0"/>
      <c r="HN846" s="0"/>
      <c r="HO846" s="0"/>
      <c r="HP846" s="0"/>
      <c r="HQ846" s="0"/>
      <c r="HR846" s="0"/>
      <c r="HS846" s="0"/>
      <c r="HT846" s="0"/>
      <c r="HU846" s="0"/>
      <c r="HV846" s="0"/>
      <c r="HW846" s="0"/>
      <c r="HX846" s="0"/>
      <c r="HY846" s="0"/>
      <c r="HZ846" s="0"/>
      <c r="IA846" s="0"/>
      <c r="IB846" s="0"/>
      <c r="IC846" s="0"/>
      <c r="ID846" s="0"/>
      <c r="IE846" s="0"/>
      <c r="IF846" s="0"/>
      <c r="IG846" s="0"/>
      <c r="IH846" s="0"/>
      <c r="II846" s="0"/>
      <c r="IJ846" s="0"/>
      <c r="IK846" s="0"/>
      <c r="IL846" s="0"/>
      <c r="IM846" s="0"/>
      <c r="IN846" s="0"/>
      <c r="IO846" s="0"/>
      <c r="IP846" s="0"/>
      <c r="IQ846" s="0"/>
      <c r="IR846" s="0"/>
      <c r="IS846" s="0"/>
      <c r="IT846" s="0"/>
      <c r="IU846" s="0"/>
      <c r="IV846" s="0"/>
      <c r="IW846" s="0"/>
    </row>
    <row r="847" customFormat="false" ht="14.25" hidden="false" customHeight="false" outlineLevel="0" collapsed="false">
      <c r="A847" s="27" t="s">
        <v>409</v>
      </c>
      <c r="B847" s="28" t="n">
        <v>523</v>
      </c>
      <c r="C847" s="28" t="s">
        <v>13</v>
      </c>
      <c r="D847" s="27" t="s">
        <v>410</v>
      </c>
      <c r="E847" s="28" t="n">
        <v>131.48</v>
      </c>
      <c r="F847" s="27" t="s">
        <v>411</v>
      </c>
      <c r="G847" s="27" t="n">
        <v>1.0123</v>
      </c>
      <c r="H847" s="29" t="n">
        <v>1.09</v>
      </c>
      <c r="I847" s="29" t="n">
        <v>0.9592</v>
      </c>
      <c r="J847" s="29" t="n">
        <v>1.0464</v>
      </c>
      <c r="K847" s="29" t="n">
        <v>1.3298</v>
      </c>
      <c r="L847" s="29" t="n">
        <v>1.3407</v>
      </c>
      <c r="M847" s="29" t="n">
        <v>1.2862</v>
      </c>
      <c r="N847" s="29" t="n">
        <v>1.27816901408451</v>
      </c>
      <c r="O847" s="30" t="n">
        <v>0.00118851157138946</v>
      </c>
      <c r="P847" s="29"/>
      <c r="Q847" s="0"/>
      <c r="R847" s="0"/>
      <c r="S847" s="0"/>
      <c r="T847" s="0"/>
      <c r="U847" s="0"/>
      <c r="V847" s="0"/>
      <c r="W847" s="0"/>
      <c r="X847" s="0"/>
      <c r="Y847" s="0"/>
      <c r="Z847" s="0"/>
      <c r="AA847" s="0"/>
      <c r="AB847" s="0"/>
      <c r="AC847" s="0"/>
      <c r="AD847" s="0"/>
      <c r="AE847" s="0"/>
      <c r="AF847" s="0"/>
      <c r="AG847" s="0"/>
      <c r="AH847" s="0"/>
      <c r="AI847" s="0"/>
      <c r="AJ847" s="0"/>
      <c r="AK847" s="0"/>
      <c r="AL847" s="0"/>
      <c r="AM847" s="0"/>
      <c r="AN847" s="0"/>
      <c r="AO847" s="0"/>
      <c r="AP847" s="0"/>
      <c r="AQ847" s="0"/>
      <c r="AR847" s="0"/>
      <c r="AS847" s="0"/>
      <c r="AT847" s="0"/>
      <c r="AU847" s="0"/>
      <c r="AV847" s="0"/>
      <c r="AW847" s="0"/>
      <c r="AX847" s="0"/>
      <c r="AY847" s="0"/>
      <c r="AZ847" s="0"/>
      <c r="BA847" s="0"/>
      <c r="BB847" s="0"/>
      <c r="BC847" s="0"/>
      <c r="BD847" s="0"/>
      <c r="BE847" s="0"/>
      <c r="BF847" s="0"/>
      <c r="BG847" s="0"/>
      <c r="BH847" s="0"/>
      <c r="BI847" s="0"/>
      <c r="BJ847" s="0"/>
      <c r="BK847" s="0"/>
      <c r="BL847" s="0"/>
      <c r="BM847" s="0"/>
      <c r="BN847" s="0"/>
      <c r="BO847" s="0"/>
      <c r="BP847" s="0"/>
      <c r="BQ847" s="0"/>
      <c r="BR847" s="0"/>
      <c r="BS847" s="0"/>
      <c r="BT847" s="0"/>
      <c r="BU847" s="0"/>
      <c r="BV847" s="0"/>
      <c r="BW847" s="0"/>
      <c r="BX847" s="0"/>
      <c r="BY847" s="0"/>
      <c r="BZ847" s="0"/>
      <c r="CA847" s="0"/>
      <c r="CB847" s="0"/>
      <c r="CC847" s="0"/>
      <c r="CD847" s="0"/>
      <c r="CE847" s="0"/>
      <c r="CF847" s="0"/>
      <c r="CG847" s="0"/>
      <c r="CH847" s="0"/>
      <c r="CI847" s="0"/>
      <c r="CJ847" s="0"/>
      <c r="CK847" s="0"/>
      <c r="CL847" s="0"/>
      <c r="CM847" s="0"/>
      <c r="CN847" s="0"/>
      <c r="CO847" s="0"/>
      <c r="CP847" s="0"/>
      <c r="CQ847" s="0"/>
      <c r="CR847" s="0"/>
      <c r="CS847" s="0"/>
      <c r="CT847" s="0"/>
      <c r="CU847" s="0"/>
      <c r="CV847" s="0"/>
      <c r="CW847" s="0"/>
      <c r="CX847" s="0"/>
      <c r="CY847" s="0"/>
      <c r="CZ847" s="0"/>
      <c r="DA847" s="0"/>
      <c r="DB847" s="0"/>
      <c r="DC847" s="0"/>
      <c r="DD847" s="0"/>
      <c r="DE847" s="0"/>
      <c r="DF847" s="0"/>
      <c r="DG847" s="0"/>
      <c r="DH847" s="0"/>
      <c r="DI847" s="0"/>
      <c r="DJ847" s="0"/>
      <c r="DK847" s="0"/>
      <c r="DL847" s="0"/>
      <c r="DM847" s="0"/>
      <c r="DN847" s="0"/>
      <c r="DO847" s="0"/>
      <c r="DP847" s="0"/>
      <c r="DQ847" s="0"/>
      <c r="DR847" s="0"/>
      <c r="DS847" s="0"/>
      <c r="DT847" s="0"/>
      <c r="DU847" s="0"/>
      <c r="DV847" s="0"/>
      <c r="DW847" s="0"/>
      <c r="DX847" s="0"/>
      <c r="DY847" s="0"/>
      <c r="DZ847" s="0"/>
      <c r="EA847" s="0"/>
      <c r="EB847" s="0"/>
      <c r="EC847" s="0"/>
      <c r="ED847" s="0"/>
      <c r="EE847" s="0"/>
      <c r="EF847" s="0"/>
      <c r="EG847" s="0"/>
      <c r="EH847" s="0"/>
      <c r="EI847" s="0"/>
      <c r="EJ847" s="0"/>
      <c r="EK847" s="0"/>
      <c r="EL847" s="0"/>
      <c r="EM847" s="0"/>
      <c r="EN847" s="0"/>
      <c r="EO847" s="0"/>
      <c r="EP847" s="0"/>
      <c r="EQ847" s="0"/>
      <c r="ER847" s="0"/>
      <c r="ES847" s="0"/>
      <c r="ET847" s="0"/>
      <c r="EU847" s="0"/>
      <c r="EV847" s="0"/>
      <c r="EW847" s="0"/>
      <c r="EX847" s="0"/>
      <c r="EY847" s="0"/>
      <c r="EZ847" s="0"/>
      <c r="FA847" s="0"/>
      <c r="FB847" s="0"/>
      <c r="FC847" s="0"/>
      <c r="FD847" s="0"/>
      <c r="FE847" s="0"/>
      <c r="FF847" s="0"/>
      <c r="FG847" s="0"/>
      <c r="FH847" s="0"/>
      <c r="FI847" s="0"/>
      <c r="FJ847" s="0"/>
      <c r="FK847" s="0"/>
      <c r="FL847" s="0"/>
      <c r="FM847" s="0"/>
      <c r="FN847" s="0"/>
      <c r="FO847" s="0"/>
      <c r="FP847" s="0"/>
      <c r="FQ847" s="0"/>
      <c r="FR847" s="0"/>
      <c r="FS847" s="0"/>
      <c r="FT847" s="0"/>
      <c r="FU847" s="0"/>
      <c r="FV847" s="0"/>
      <c r="FW847" s="0"/>
      <c r="FX847" s="0"/>
      <c r="FY847" s="0"/>
      <c r="FZ847" s="0"/>
      <c r="GA847" s="0"/>
      <c r="GB847" s="0"/>
      <c r="GC847" s="0"/>
      <c r="GD847" s="0"/>
      <c r="GE847" s="0"/>
      <c r="GF847" s="0"/>
      <c r="GG847" s="0"/>
      <c r="GH847" s="0"/>
      <c r="GI847" s="0"/>
      <c r="GJ847" s="0"/>
      <c r="GK847" s="0"/>
      <c r="GL847" s="0"/>
      <c r="GM847" s="0"/>
      <c r="GN847" s="0"/>
      <c r="GO847" s="0"/>
      <c r="GP847" s="0"/>
      <c r="GQ847" s="0"/>
      <c r="GR847" s="0"/>
      <c r="GS847" s="0"/>
      <c r="GT847" s="0"/>
      <c r="GU847" s="0"/>
      <c r="GV847" s="0"/>
      <c r="GW847" s="0"/>
      <c r="GX847" s="0"/>
      <c r="GY847" s="0"/>
      <c r="GZ847" s="0"/>
      <c r="HA847" s="0"/>
      <c r="HB847" s="0"/>
      <c r="HC847" s="0"/>
      <c r="HD847" s="0"/>
      <c r="HE847" s="0"/>
      <c r="HF847" s="0"/>
      <c r="HG847" s="0"/>
      <c r="HH847" s="0"/>
      <c r="HI847" s="0"/>
      <c r="HJ847" s="0"/>
      <c r="HK847" s="0"/>
      <c r="HL847" s="0"/>
      <c r="HM847" s="0"/>
      <c r="HN847" s="0"/>
      <c r="HO847" s="0"/>
      <c r="HP847" s="0"/>
      <c r="HQ847" s="0"/>
      <c r="HR847" s="0"/>
      <c r="HS847" s="0"/>
      <c r="HT847" s="0"/>
      <c r="HU847" s="0"/>
      <c r="HV847" s="0"/>
      <c r="HW847" s="0"/>
      <c r="HX847" s="0"/>
      <c r="HY847" s="0"/>
      <c r="HZ847" s="0"/>
      <c r="IA847" s="0"/>
      <c r="IB847" s="0"/>
      <c r="IC847" s="0"/>
      <c r="ID847" s="0"/>
      <c r="IE847" s="0"/>
      <c r="IF847" s="0"/>
      <c r="IG847" s="0"/>
      <c r="IH847" s="0"/>
      <c r="II847" s="0"/>
      <c r="IJ847" s="0"/>
      <c r="IK847" s="0"/>
      <c r="IL847" s="0"/>
      <c r="IM847" s="0"/>
      <c r="IN847" s="0"/>
      <c r="IO847" s="0"/>
      <c r="IP847" s="0"/>
      <c r="IQ847" s="0"/>
      <c r="IR847" s="0"/>
      <c r="IS847" s="0"/>
      <c r="IT847" s="0"/>
      <c r="IU847" s="0"/>
      <c r="IV847" s="0"/>
      <c r="IW847" s="0"/>
    </row>
    <row r="848" customFormat="false" ht="14.25" hidden="false" customHeight="false" outlineLevel="0" collapsed="false">
      <c r="A848" s="27" t="s">
        <v>1722</v>
      </c>
      <c r="B848" s="28" t="n">
        <v>364</v>
      </c>
      <c r="C848" s="28" t="s">
        <v>13</v>
      </c>
      <c r="D848" s="27" t="s">
        <v>1723</v>
      </c>
      <c r="E848" s="28" t="n">
        <v>83.436</v>
      </c>
      <c r="F848" s="27" t="s">
        <v>1724</v>
      </c>
      <c r="G848" s="27" t="n">
        <v>-4.1289</v>
      </c>
      <c r="H848" s="29" t="n">
        <v>0.91</v>
      </c>
      <c r="I848" s="29" t="n">
        <v>0.9464</v>
      </c>
      <c r="J848" s="29" t="n">
        <v>0.9373</v>
      </c>
      <c r="K848" s="29" t="n">
        <v>1.1193</v>
      </c>
      <c r="L848" s="29" t="n">
        <v>1.2376</v>
      </c>
      <c r="M848" s="29" t="n">
        <v>1.2012</v>
      </c>
      <c r="N848" s="29" t="n">
        <v>1.27361563517915</v>
      </c>
      <c r="O848" s="30" t="n">
        <v>0.00112475041504758</v>
      </c>
      <c r="P848" s="29"/>
      <c r="Q848" s="0"/>
      <c r="R848" s="0"/>
      <c r="S848" s="0"/>
      <c r="T848" s="0"/>
      <c r="U848" s="0"/>
      <c r="V848" s="0"/>
      <c r="W848" s="0"/>
      <c r="X848" s="0"/>
      <c r="Y848" s="0"/>
      <c r="Z848" s="0"/>
      <c r="AA848" s="0"/>
      <c r="AB848" s="0"/>
      <c r="AC848" s="0"/>
      <c r="AD848" s="0"/>
      <c r="AE848" s="0"/>
      <c r="AF848" s="0"/>
      <c r="AG848" s="0"/>
      <c r="AH848" s="0"/>
      <c r="AI848" s="0"/>
      <c r="AJ848" s="0"/>
      <c r="AK848" s="0"/>
      <c r="AL848" s="0"/>
      <c r="AM848" s="0"/>
      <c r="AN848" s="0"/>
      <c r="AO848" s="0"/>
      <c r="AP848" s="0"/>
      <c r="AQ848" s="0"/>
      <c r="AR848" s="0"/>
      <c r="AS848" s="0"/>
      <c r="AT848" s="0"/>
      <c r="AU848" s="0"/>
      <c r="AV848" s="0"/>
      <c r="AW848" s="0"/>
      <c r="AX848" s="0"/>
      <c r="AY848" s="0"/>
      <c r="AZ848" s="0"/>
      <c r="BA848" s="0"/>
      <c r="BB848" s="0"/>
      <c r="BC848" s="0"/>
      <c r="BD848" s="0"/>
      <c r="BE848" s="0"/>
      <c r="BF848" s="0"/>
      <c r="BG848" s="0"/>
      <c r="BH848" s="0"/>
      <c r="BI848" s="0"/>
      <c r="BJ848" s="0"/>
      <c r="BK848" s="0"/>
      <c r="BL848" s="0"/>
      <c r="BM848" s="0"/>
      <c r="BN848" s="0"/>
      <c r="BO848" s="0"/>
      <c r="BP848" s="0"/>
      <c r="BQ848" s="0"/>
      <c r="BR848" s="0"/>
      <c r="BS848" s="0"/>
      <c r="BT848" s="0"/>
      <c r="BU848" s="0"/>
      <c r="BV848" s="0"/>
      <c r="BW848" s="0"/>
      <c r="BX848" s="0"/>
      <c r="BY848" s="0"/>
      <c r="BZ848" s="0"/>
      <c r="CA848" s="0"/>
      <c r="CB848" s="0"/>
      <c r="CC848" s="0"/>
      <c r="CD848" s="0"/>
      <c r="CE848" s="0"/>
      <c r="CF848" s="0"/>
      <c r="CG848" s="0"/>
      <c r="CH848" s="0"/>
      <c r="CI848" s="0"/>
      <c r="CJ848" s="0"/>
      <c r="CK848" s="0"/>
      <c r="CL848" s="0"/>
      <c r="CM848" s="0"/>
      <c r="CN848" s="0"/>
      <c r="CO848" s="0"/>
      <c r="CP848" s="0"/>
      <c r="CQ848" s="0"/>
      <c r="CR848" s="0"/>
      <c r="CS848" s="0"/>
      <c r="CT848" s="0"/>
      <c r="CU848" s="0"/>
      <c r="CV848" s="0"/>
      <c r="CW848" s="0"/>
      <c r="CX848" s="0"/>
      <c r="CY848" s="0"/>
      <c r="CZ848" s="0"/>
      <c r="DA848" s="0"/>
      <c r="DB848" s="0"/>
      <c r="DC848" s="0"/>
      <c r="DD848" s="0"/>
      <c r="DE848" s="0"/>
      <c r="DF848" s="0"/>
      <c r="DG848" s="0"/>
      <c r="DH848" s="0"/>
      <c r="DI848" s="0"/>
      <c r="DJ848" s="0"/>
      <c r="DK848" s="0"/>
      <c r="DL848" s="0"/>
      <c r="DM848" s="0"/>
      <c r="DN848" s="0"/>
      <c r="DO848" s="0"/>
      <c r="DP848" s="0"/>
      <c r="DQ848" s="0"/>
      <c r="DR848" s="0"/>
      <c r="DS848" s="0"/>
      <c r="DT848" s="0"/>
      <c r="DU848" s="0"/>
      <c r="DV848" s="0"/>
      <c r="DW848" s="0"/>
      <c r="DX848" s="0"/>
      <c r="DY848" s="0"/>
      <c r="DZ848" s="0"/>
      <c r="EA848" s="0"/>
      <c r="EB848" s="0"/>
      <c r="EC848" s="0"/>
      <c r="ED848" s="0"/>
      <c r="EE848" s="0"/>
      <c r="EF848" s="0"/>
      <c r="EG848" s="0"/>
      <c r="EH848" s="0"/>
      <c r="EI848" s="0"/>
      <c r="EJ848" s="0"/>
      <c r="EK848" s="0"/>
      <c r="EL848" s="0"/>
      <c r="EM848" s="0"/>
      <c r="EN848" s="0"/>
      <c r="EO848" s="0"/>
      <c r="EP848" s="0"/>
      <c r="EQ848" s="0"/>
      <c r="ER848" s="0"/>
      <c r="ES848" s="0"/>
      <c r="ET848" s="0"/>
      <c r="EU848" s="0"/>
      <c r="EV848" s="0"/>
      <c r="EW848" s="0"/>
      <c r="EX848" s="0"/>
      <c r="EY848" s="0"/>
      <c r="EZ848" s="0"/>
      <c r="FA848" s="0"/>
      <c r="FB848" s="0"/>
      <c r="FC848" s="0"/>
      <c r="FD848" s="0"/>
      <c r="FE848" s="0"/>
      <c r="FF848" s="0"/>
      <c r="FG848" s="0"/>
      <c r="FH848" s="0"/>
      <c r="FI848" s="0"/>
      <c r="FJ848" s="0"/>
      <c r="FK848" s="0"/>
      <c r="FL848" s="0"/>
      <c r="FM848" s="0"/>
      <c r="FN848" s="0"/>
      <c r="FO848" s="0"/>
      <c r="FP848" s="0"/>
      <c r="FQ848" s="0"/>
      <c r="FR848" s="0"/>
      <c r="FS848" s="0"/>
      <c r="FT848" s="0"/>
      <c r="FU848" s="0"/>
      <c r="FV848" s="0"/>
      <c r="FW848" s="0"/>
      <c r="FX848" s="0"/>
      <c r="FY848" s="0"/>
      <c r="FZ848" s="0"/>
      <c r="GA848" s="0"/>
      <c r="GB848" s="0"/>
      <c r="GC848" s="0"/>
      <c r="GD848" s="0"/>
      <c r="GE848" s="0"/>
      <c r="GF848" s="0"/>
      <c r="GG848" s="0"/>
      <c r="GH848" s="0"/>
      <c r="GI848" s="0"/>
      <c r="GJ848" s="0"/>
      <c r="GK848" s="0"/>
      <c r="GL848" s="0"/>
      <c r="GM848" s="0"/>
      <c r="GN848" s="0"/>
      <c r="GO848" s="0"/>
      <c r="GP848" s="0"/>
      <c r="GQ848" s="0"/>
      <c r="GR848" s="0"/>
      <c r="GS848" s="0"/>
      <c r="GT848" s="0"/>
      <c r="GU848" s="0"/>
      <c r="GV848" s="0"/>
      <c r="GW848" s="0"/>
      <c r="GX848" s="0"/>
      <c r="GY848" s="0"/>
      <c r="GZ848" s="0"/>
      <c r="HA848" s="0"/>
      <c r="HB848" s="0"/>
      <c r="HC848" s="0"/>
      <c r="HD848" s="0"/>
      <c r="HE848" s="0"/>
      <c r="HF848" s="0"/>
      <c r="HG848" s="0"/>
      <c r="HH848" s="0"/>
      <c r="HI848" s="0"/>
      <c r="HJ848" s="0"/>
      <c r="HK848" s="0"/>
      <c r="HL848" s="0"/>
      <c r="HM848" s="0"/>
      <c r="HN848" s="0"/>
      <c r="HO848" s="0"/>
      <c r="HP848" s="0"/>
      <c r="HQ848" s="0"/>
      <c r="HR848" s="0"/>
      <c r="HS848" s="0"/>
      <c r="HT848" s="0"/>
      <c r="HU848" s="0"/>
      <c r="HV848" s="0"/>
      <c r="HW848" s="0"/>
      <c r="HX848" s="0"/>
      <c r="HY848" s="0"/>
      <c r="HZ848" s="0"/>
      <c r="IA848" s="0"/>
      <c r="IB848" s="0"/>
      <c r="IC848" s="0"/>
      <c r="ID848" s="0"/>
      <c r="IE848" s="0"/>
      <c r="IF848" s="0"/>
      <c r="IG848" s="0"/>
      <c r="IH848" s="0"/>
      <c r="II848" s="0"/>
      <c r="IJ848" s="0"/>
      <c r="IK848" s="0"/>
      <c r="IL848" s="0"/>
      <c r="IM848" s="0"/>
      <c r="IN848" s="0"/>
      <c r="IO848" s="0"/>
      <c r="IP848" s="0"/>
      <c r="IQ848" s="0"/>
      <c r="IR848" s="0"/>
      <c r="IS848" s="0"/>
      <c r="IT848" s="0"/>
      <c r="IU848" s="0"/>
      <c r="IV848" s="0"/>
      <c r="IW848" s="0"/>
    </row>
    <row r="849" customFormat="false" ht="14.25" hidden="false" customHeight="false" outlineLevel="0" collapsed="false">
      <c r="A849" s="27" t="s">
        <v>951</v>
      </c>
      <c r="B849" s="28" t="n">
        <v>320</v>
      </c>
      <c r="C849" s="28" t="s">
        <v>13</v>
      </c>
      <c r="D849" s="27" t="s">
        <v>786</v>
      </c>
      <c r="E849" s="28" t="n">
        <v>131.36</v>
      </c>
      <c r="F849" s="27" t="s">
        <v>952</v>
      </c>
      <c r="G849" s="27" t="n">
        <v>-3.9384</v>
      </c>
      <c r="H849" s="29" t="n">
        <v>0.91</v>
      </c>
      <c r="I849" s="29" t="n">
        <v>0.8372</v>
      </c>
      <c r="J849" s="29" t="n">
        <v>0.7735</v>
      </c>
      <c r="K849" s="29" t="n">
        <v>1.0374</v>
      </c>
      <c r="L849" s="29" t="n">
        <v>1.1466</v>
      </c>
      <c r="M849" s="29" t="n">
        <v>1.0192</v>
      </c>
      <c r="N849" s="29" t="n">
        <v>1.27075812274368</v>
      </c>
      <c r="O849" s="30" t="n">
        <v>0.00766502382693937</v>
      </c>
      <c r="P849" s="29"/>
      <c r="Q849" s="0"/>
      <c r="R849" s="0"/>
      <c r="S849" s="0"/>
      <c r="T849" s="0"/>
      <c r="U849" s="0"/>
      <c r="V849" s="0"/>
      <c r="W849" s="0"/>
      <c r="X849" s="0"/>
      <c r="Y849" s="0"/>
      <c r="Z849" s="0"/>
      <c r="AA849" s="0"/>
      <c r="AB849" s="0"/>
      <c r="AC849" s="0"/>
      <c r="AD849" s="0"/>
      <c r="AE849" s="0"/>
      <c r="AF849" s="0"/>
      <c r="AG849" s="0"/>
      <c r="AH849" s="0"/>
      <c r="AI849" s="0"/>
      <c r="AJ849" s="0"/>
      <c r="AK849" s="0"/>
      <c r="AL849" s="0"/>
      <c r="AM849" s="0"/>
      <c r="AN849" s="0"/>
      <c r="AO849" s="0"/>
      <c r="AP849" s="0"/>
      <c r="AQ849" s="0"/>
      <c r="AR849" s="0"/>
      <c r="AS849" s="0"/>
      <c r="AT849" s="0"/>
      <c r="AU849" s="0"/>
      <c r="AV849" s="0"/>
      <c r="AW849" s="0"/>
      <c r="AX849" s="0"/>
      <c r="AY849" s="0"/>
      <c r="AZ849" s="0"/>
      <c r="BA849" s="0"/>
      <c r="BB849" s="0"/>
      <c r="BC849" s="0"/>
      <c r="BD849" s="0"/>
      <c r="BE849" s="0"/>
      <c r="BF849" s="0"/>
      <c r="BG849" s="0"/>
      <c r="BH849" s="0"/>
      <c r="BI849" s="0"/>
      <c r="BJ849" s="0"/>
      <c r="BK849" s="0"/>
      <c r="BL849" s="0"/>
      <c r="BM849" s="0"/>
      <c r="BN849" s="0"/>
      <c r="BO849" s="0"/>
      <c r="BP849" s="0"/>
      <c r="BQ849" s="0"/>
      <c r="BR849" s="0"/>
      <c r="BS849" s="0"/>
      <c r="BT849" s="0"/>
      <c r="BU849" s="0"/>
      <c r="BV849" s="0"/>
      <c r="BW849" s="0"/>
      <c r="BX849" s="0"/>
      <c r="BY849" s="0"/>
      <c r="BZ849" s="0"/>
      <c r="CA849" s="0"/>
      <c r="CB849" s="0"/>
      <c r="CC849" s="0"/>
      <c r="CD849" s="0"/>
      <c r="CE849" s="0"/>
      <c r="CF849" s="0"/>
      <c r="CG849" s="0"/>
      <c r="CH849" s="0"/>
      <c r="CI849" s="0"/>
      <c r="CJ849" s="0"/>
      <c r="CK849" s="0"/>
      <c r="CL849" s="0"/>
      <c r="CM849" s="0"/>
      <c r="CN849" s="0"/>
      <c r="CO849" s="0"/>
      <c r="CP849" s="0"/>
      <c r="CQ849" s="0"/>
      <c r="CR849" s="0"/>
      <c r="CS849" s="0"/>
      <c r="CT849" s="0"/>
      <c r="CU849" s="0"/>
      <c r="CV849" s="0"/>
      <c r="CW849" s="0"/>
      <c r="CX849" s="0"/>
      <c r="CY849" s="0"/>
      <c r="CZ849" s="0"/>
      <c r="DA849" s="0"/>
      <c r="DB849" s="0"/>
      <c r="DC849" s="0"/>
      <c r="DD849" s="0"/>
      <c r="DE849" s="0"/>
      <c r="DF849" s="0"/>
      <c r="DG849" s="0"/>
      <c r="DH849" s="0"/>
      <c r="DI849" s="0"/>
      <c r="DJ849" s="0"/>
      <c r="DK849" s="0"/>
      <c r="DL849" s="0"/>
      <c r="DM849" s="0"/>
      <c r="DN849" s="0"/>
      <c r="DO849" s="0"/>
      <c r="DP849" s="0"/>
      <c r="DQ849" s="0"/>
      <c r="DR849" s="0"/>
      <c r="DS849" s="0"/>
      <c r="DT849" s="0"/>
      <c r="DU849" s="0"/>
      <c r="DV849" s="0"/>
      <c r="DW849" s="0"/>
      <c r="DX849" s="0"/>
      <c r="DY849" s="0"/>
      <c r="DZ849" s="0"/>
      <c r="EA849" s="0"/>
      <c r="EB849" s="0"/>
      <c r="EC849" s="0"/>
      <c r="ED849" s="0"/>
      <c r="EE849" s="0"/>
      <c r="EF849" s="0"/>
      <c r="EG849" s="0"/>
      <c r="EH849" s="0"/>
      <c r="EI849" s="0"/>
      <c r="EJ849" s="0"/>
      <c r="EK849" s="0"/>
      <c r="EL849" s="0"/>
      <c r="EM849" s="0"/>
      <c r="EN849" s="0"/>
      <c r="EO849" s="0"/>
      <c r="EP849" s="0"/>
      <c r="EQ849" s="0"/>
      <c r="ER849" s="0"/>
      <c r="ES849" s="0"/>
      <c r="ET849" s="0"/>
      <c r="EU849" s="0"/>
      <c r="EV849" s="0"/>
      <c r="EW849" s="0"/>
      <c r="EX849" s="0"/>
      <c r="EY849" s="0"/>
      <c r="EZ849" s="0"/>
      <c r="FA849" s="0"/>
      <c r="FB849" s="0"/>
      <c r="FC849" s="0"/>
      <c r="FD849" s="0"/>
      <c r="FE849" s="0"/>
      <c r="FF849" s="0"/>
      <c r="FG849" s="0"/>
      <c r="FH849" s="0"/>
      <c r="FI849" s="0"/>
      <c r="FJ849" s="0"/>
      <c r="FK849" s="0"/>
      <c r="FL849" s="0"/>
      <c r="FM849" s="0"/>
      <c r="FN849" s="0"/>
      <c r="FO849" s="0"/>
      <c r="FP849" s="0"/>
      <c r="FQ849" s="0"/>
      <c r="FR849" s="0"/>
      <c r="FS849" s="0"/>
      <c r="FT849" s="0"/>
      <c r="FU849" s="0"/>
      <c r="FV849" s="0"/>
      <c r="FW849" s="0"/>
      <c r="FX849" s="0"/>
      <c r="FY849" s="0"/>
      <c r="FZ849" s="0"/>
      <c r="GA849" s="0"/>
      <c r="GB849" s="0"/>
      <c r="GC849" s="0"/>
      <c r="GD849" s="0"/>
      <c r="GE849" s="0"/>
      <c r="GF849" s="0"/>
      <c r="GG849" s="0"/>
      <c r="GH849" s="0"/>
      <c r="GI849" s="0"/>
      <c r="GJ849" s="0"/>
      <c r="GK849" s="0"/>
      <c r="GL849" s="0"/>
      <c r="GM849" s="0"/>
      <c r="GN849" s="0"/>
      <c r="GO849" s="0"/>
      <c r="GP849" s="0"/>
      <c r="GQ849" s="0"/>
      <c r="GR849" s="0"/>
      <c r="GS849" s="0"/>
      <c r="GT849" s="0"/>
      <c r="GU849" s="0"/>
      <c r="GV849" s="0"/>
      <c r="GW849" s="0"/>
      <c r="GX849" s="0"/>
      <c r="GY849" s="0"/>
      <c r="GZ849" s="0"/>
      <c r="HA849" s="0"/>
      <c r="HB849" s="0"/>
      <c r="HC849" s="0"/>
      <c r="HD849" s="0"/>
      <c r="HE849" s="0"/>
      <c r="HF849" s="0"/>
      <c r="HG849" s="0"/>
      <c r="HH849" s="0"/>
      <c r="HI849" s="0"/>
      <c r="HJ849" s="0"/>
      <c r="HK849" s="0"/>
      <c r="HL849" s="0"/>
      <c r="HM849" s="0"/>
      <c r="HN849" s="0"/>
      <c r="HO849" s="0"/>
      <c r="HP849" s="0"/>
      <c r="HQ849" s="0"/>
      <c r="HR849" s="0"/>
      <c r="HS849" s="0"/>
      <c r="HT849" s="0"/>
      <c r="HU849" s="0"/>
      <c r="HV849" s="0"/>
      <c r="HW849" s="0"/>
      <c r="HX849" s="0"/>
      <c r="HY849" s="0"/>
      <c r="HZ849" s="0"/>
      <c r="IA849" s="0"/>
      <c r="IB849" s="0"/>
      <c r="IC849" s="0"/>
      <c r="ID849" s="0"/>
      <c r="IE849" s="0"/>
      <c r="IF849" s="0"/>
      <c r="IG849" s="0"/>
      <c r="IH849" s="0"/>
      <c r="II849" s="0"/>
      <c r="IJ849" s="0"/>
      <c r="IK849" s="0"/>
      <c r="IL849" s="0"/>
      <c r="IM849" s="0"/>
      <c r="IN849" s="0"/>
      <c r="IO849" s="0"/>
      <c r="IP849" s="0"/>
      <c r="IQ849" s="0"/>
      <c r="IR849" s="0"/>
      <c r="IS849" s="0"/>
      <c r="IT849" s="0"/>
      <c r="IU849" s="0"/>
      <c r="IV849" s="0"/>
      <c r="IW849" s="0"/>
    </row>
    <row r="850" customFormat="false" ht="14.25" hidden="false" customHeight="false" outlineLevel="0" collapsed="false">
      <c r="A850" s="27" t="s">
        <v>777</v>
      </c>
      <c r="B850" s="28" t="n">
        <v>109</v>
      </c>
      <c r="C850" s="28" t="s">
        <v>13</v>
      </c>
      <c r="D850" s="27" t="s">
        <v>778</v>
      </c>
      <c r="E850" s="28" t="n">
        <v>179.94</v>
      </c>
      <c r="F850" s="27" t="s">
        <v>779</v>
      </c>
      <c r="G850" s="27" t="n">
        <v>0.36031</v>
      </c>
      <c r="H850" s="29" t="n">
        <v>0.85</v>
      </c>
      <c r="I850" s="29" t="n">
        <v>0.85</v>
      </c>
      <c r="J850" s="29" t="n">
        <v>0.8245</v>
      </c>
      <c r="K850" s="29" t="n">
        <v>1.037</v>
      </c>
      <c r="L850" s="29" t="n">
        <v>1.088</v>
      </c>
      <c r="M850" s="29" t="n">
        <v>1.037</v>
      </c>
      <c r="N850" s="29" t="n">
        <v>1.25252525252525</v>
      </c>
      <c r="O850" s="30" t="n">
        <v>0.000182174149618855</v>
      </c>
      <c r="P850" s="29"/>
      <c r="Q850" s="0"/>
      <c r="R850" s="0"/>
      <c r="S850" s="0"/>
      <c r="T850" s="0"/>
      <c r="U850" s="0"/>
      <c r="V850" s="0"/>
      <c r="W850" s="0"/>
      <c r="X850" s="0"/>
      <c r="Y850" s="0"/>
      <c r="Z850" s="0"/>
      <c r="AA850" s="0"/>
      <c r="AB850" s="0"/>
      <c r="AC850" s="0"/>
      <c r="AD850" s="0"/>
      <c r="AE850" s="0"/>
      <c r="AF850" s="0"/>
      <c r="AG850" s="0"/>
      <c r="AH850" s="0"/>
      <c r="AI850" s="0"/>
      <c r="AJ850" s="0"/>
      <c r="AK850" s="0"/>
      <c r="AL850" s="0"/>
      <c r="AM850" s="0"/>
      <c r="AN850" s="0"/>
      <c r="AO850" s="0"/>
      <c r="AP850" s="0"/>
      <c r="AQ850" s="0"/>
      <c r="AR850" s="0"/>
      <c r="AS850" s="0"/>
      <c r="AT850" s="0"/>
      <c r="AU850" s="0"/>
      <c r="AV850" s="0"/>
      <c r="AW850" s="0"/>
      <c r="AX850" s="0"/>
      <c r="AY850" s="0"/>
      <c r="AZ850" s="0"/>
      <c r="BA850" s="0"/>
      <c r="BB850" s="0"/>
      <c r="BC850" s="0"/>
      <c r="BD850" s="0"/>
      <c r="BE850" s="0"/>
      <c r="BF850" s="0"/>
      <c r="BG850" s="0"/>
      <c r="BH850" s="0"/>
      <c r="BI850" s="0"/>
      <c r="BJ850" s="0"/>
      <c r="BK850" s="0"/>
      <c r="BL850" s="0"/>
      <c r="BM850" s="0"/>
      <c r="BN850" s="0"/>
      <c r="BO850" s="0"/>
      <c r="BP850" s="0"/>
      <c r="BQ850" s="0"/>
      <c r="BR850" s="0"/>
      <c r="BS850" s="0"/>
      <c r="BT850" s="0"/>
      <c r="BU850" s="0"/>
      <c r="BV850" s="0"/>
      <c r="BW850" s="0"/>
      <c r="BX850" s="0"/>
      <c r="BY850" s="0"/>
      <c r="BZ850" s="0"/>
      <c r="CA850" s="0"/>
      <c r="CB850" s="0"/>
      <c r="CC850" s="0"/>
      <c r="CD850" s="0"/>
      <c r="CE850" s="0"/>
      <c r="CF850" s="0"/>
      <c r="CG850" s="0"/>
      <c r="CH850" s="0"/>
      <c r="CI850" s="0"/>
      <c r="CJ850" s="0"/>
      <c r="CK850" s="0"/>
      <c r="CL850" s="0"/>
      <c r="CM850" s="0"/>
      <c r="CN850" s="0"/>
      <c r="CO850" s="0"/>
      <c r="CP850" s="0"/>
      <c r="CQ850" s="0"/>
      <c r="CR850" s="0"/>
      <c r="CS850" s="0"/>
      <c r="CT850" s="0"/>
      <c r="CU850" s="0"/>
      <c r="CV850" s="0"/>
      <c r="CW850" s="0"/>
      <c r="CX850" s="0"/>
      <c r="CY850" s="0"/>
      <c r="CZ850" s="0"/>
      <c r="DA850" s="0"/>
      <c r="DB850" s="0"/>
      <c r="DC850" s="0"/>
      <c r="DD850" s="0"/>
      <c r="DE850" s="0"/>
      <c r="DF850" s="0"/>
      <c r="DG850" s="0"/>
      <c r="DH850" s="0"/>
      <c r="DI850" s="0"/>
      <c r="DJ850" s="0"/>
      <c r="DK850" s="0"/>
      <c r="DL850" s="0"/>
      <c r="DM850" s="0"/>
      <c r="DN850" s="0"/>
      <c r="DO850" s="0"/>
      <c r="DP850" s="0"/>
      <c r="DQ850" s="0"/>
      <c r="DR850" s="0"/>
      <c r="DS850" s="0"/>
      <c r="DT850" s="0"/>
      <c r="DU850" s="0"/>
      <c r="DV850" s="0"/>
      <c r="DW850" s="0"/>
      <c r="DX850" s="0"/>
      <c r="DY850" s="0"/>
      <c r="DZ850" s="0"/>
      <c r="EA850" s="0"/>
      <c r="EB850" s="0"/>
      <c r="EC850" s="0"/>
      <c r="ED850" s="0"/>
      <c r="EE850" s="0"/>
      <c r="EF850" s="0"/>
      <c r="EG850" s="0"/>
      <c r="EH850" s="0"/>
      <c r="EI850" s="0"/>
      <c r="EJ850" s="0"/>
      <c r="EK850" s="0"/>
      <c r="EL850" s="0"/>
      <c r="EM850" s="0"/>
      <c r="EN850" s="0"/>
      <c r="EO850" s="0"/>
      <c r="EP850" s="0"/>
      <c r="EQ850" s="0"/>
      <c r="ER850" s="0"/>
      <c r="ES850" s="0"/>
      <c r="ET850" s="0"/>
      <c r="EU850" s="0"/>
      <c r="EV850" s="0"/>
      <c r="EW850" s="0"/>
      <c r="EX850" s="0"/>
      <c r="EY850" s="0"/>
      <c r="EZ850" s="0"/>
      <c r="FA850" s="0"/>
      <c r="FB850" s="0"/>
      <c r="FC850" s="0"/>
      <c r="FD850" s="0"/>
      <c r="FE850" s="0"/>
      <c r="FF850" s="0"/>
      <c r="FG850" s="0"/>
      <c r="FH850" s="0"/>
      <c r="FI850" s="0"/>
      <c r="FJ850" s="0"/>
      <c r="FK850" s="0"/>
      <c r="FL850" s="0"/>
      <c r="FM850" s="0"/>
      <c r="FN850" s="0"/>
      <c r="FO850" s="0"/>
      <c r="FP850" s="0"/>
      <c r="FQ850" s="0"/>
      <c r="FR850" s="0"/>
      <c r="FS850" s="0"/>
      <c r="FT850" s="0"/>
      <c r="FU850" s="0"/>
      <c r="FV850" s="0"/>
      <c r="FW850" s="0"/>
      <c r="FX850" s="0"/>
      <c r="FY850" s="0"/>
      <c r="FZ850" s="0"/>
      <c r="GA850" s="0"/>
      <c r="GB850" s="0"/>
      <c r="GC850" s="0"/>
      <c r="GD850" s="0"/>
      <c r="GE850" s="0"/>
      <c r="GF850" s="0"/>
      <c r="GG850" s="0"/>
      <c r="GH850" s="0"/>
      <c r="GI850" s="0"/>
      <c r="GJ850" s="0"/>
      <c r="GK850" s="0"/>
      <c r="GL850" s="0"/>
      <c r="GM850" s="0"/>
      <c r="GN850" s="0"/>
      <c r="GO850" s="0"/>
      <c r="GP850" s="0"/>
      <c r="GQ850" s="0"/>
      <c r="GR850" s="0"/>
      <c r="GS850" s="0"/>
      <c r="GT850" s="0"/>
      <c r="GU850" s="0"/>
      <c r="GV850" s="0"/>
      <c r="GW850" s="0"/>
      <c r="GX850" s="0"/>
      <c r="GY850" s="0"/>
      <c r="GZ850" s="0"/>
      <c r="HA850" s="0"/>
      <c r="HB850" s="0"/>
      <c r="HC850" s="0"/>
      <c r="HD850" s="0"/>
      <c r="HE850" s="0"/>
      <c r="HF850" s="0"/>
      <c r="HG850" s="0"/>
      <c r="HH850" s="0"/>
      <c r="HI850" s="0"/>
      <c r="HJ850" s="0"/>
      <c r="HK850" s="0"/>
      <c r="HL850" s="0"/>
      <c r="HM850" s="0"/>
      <c r="HN850" s="0"/>
      <c r="HO850" s="0"/>
      <c r="HP850" s="0"/>
      <c r="HQ850" s="0"/>
      <c r="HR850" s="0"/>
      <c r="HS850" s="0"/>
      <c r="HT850" s="0"/>
      <c r="HU850" s="0"/>
      <c r="HV850" s="0"/>
      <c r="HW850" s="0"/>
      <c r="HX850" s="0"/>
      <c r="HY850" s="0"/>
      <c r="HZ850" s="0"/>
      <c r="IA850" s="0"/>
      <c r="IB850" s="0"/>
      <c r="IC850" s="0"/>
      <c r="ID850" s="0"/>
      <c r="IE850" s="0"/>
      <c r="IF850" s="0"/>
      <c r="IG850" s="0"/>
      <c r="IH850" s="0"/>
      <c r="II850" s="0"/>
      <c r="IJ850" s="0"/>
      <c r="IK850" s="0"/>
      <c r="IL850" s="0"/>
      <c r="IM850" s="0"/>
      <c r="IN850" s="0"/>
      <c r="IO850" s="0"/>
      <c r="IP850" s="0"/>
      <c r="IQ850" s="0"/>
      <c r="IR850" s="0"/>
      <c r="IS850" s="0"/>
      <c r="IT850" s="0"/>
      <c r="IU850" s="0"/>
      <c r="IV850" s="0"/>
      <c r="IW850" s="0"/>
    </row>
    <row r="851" customFormat="false" ht="14.25" hidden="false" customHeight="false" outlineLevel="0" collapsed="false">
      <c r="A851" s="27" t="s">
        <v>1472</v>
      </c>
      <c r="B851" s="28" t="n">
        <v>156</v>
      </c>
      <c r="C851" s="28" t="s">
        <v>13</v>
      </c>
      <c r="D851" s="27" t="s">
        <v>26</v>
      </c>
      <c r="E851" s="28" t="n">
        <v>105.91</v>
      </c>
      <c r="F851" s="27" t="s">
        <v>1473</v>
      </c>
      <c r="G851" s="27" t="n">
        <v>0.45941</v>
      </c>
      <c r="H851" s="29" t="n">
        <v>0.95</v>
      </c>
      <c r="I851" s="29" t="n">
        <v>1.0735</v>
      </c>
      <c r="J851" s="29" t="n">
        <v>1.0165</v>
      </c>
      <c r="K851" s="29" t="n">
        <v>1.33</v>
      </c>
      <c r="L851" s="29" t="n">
        <v>1.159</v>
      </c>
      <c r="M851" s="29" t="n">
        <v>1.311</v>
      </c>
      <c r="N851" s="29" t="n">
        <v>1.25</v>
      </c>
      <c r="O851" s="30" t="n">
        <v>0.00870973831507097</v>
      </c>
      <c r="P851" s="29"/>
      <c r="Q851" s="0"/>
      <c r="R851" s="0"/>
      <c r="S851" s="0"/>
      <c r="T851" s="0"/>
      <c r="U851" s="0"/>
      <c r="V851" s="0"/>
      <c r="W851" s="0"/>
      <c r="X851" s="0"/>
      <c r="Y851" s="0"/>
      <c r="Z851" s="0"/>
      <c r="AA851" s="0"/>
      <c r="AB851" s="0"/>
      <c r="AC851" s="0"/>
      <c r="AD851" s="0"/>
      <c r="AE851" s="0"/>
      <c r="AF851" s="0"/>
      <c r="AG851" s="0"/>
      <c r="AH851" s="0"/>
      <c r="AI851" s="0"/>
      <c r="AJ851" s="0"/>
      <c r="AK851" s="0"/>
      <c r="AL851" s="0"/>
      <c r="AM851" s="0"/>
      <c r="AN851" s="0"/>
      <c r="AO851" s="0"/>
      <c r="AP851" s="0"/>
      <c r="AQ851" s="0"/>
      <c r="AR851" s="0"/>
      <c r="AS851" s="0"/>
      <c r="AT851" s="0"/>
      <c r="AU851" s="0"/>
      <c r="AV851" s="0"/>
      <c r="AW851" s="0"/>
      <c r="AX851" s="0"/>
      <c r="AY851" s="0"/>
      <c r="AZ851" s="0"/>
      <c r="BA851" s="0"/>
      <c r="BB851" s="0"/>
      <c r="BC851" s="0"/>
      <c r="BD851" s="0"/>
      <c r="BE851" s="0"/>
      <c r="BF851" s="0"/>
      <c r="BG851" s="0"/>
      <c r="BH851" s="0"/>
      <c r="BI851" s="0"/>
      <c r="BJ851" s="0"/>
      <c r="BK851" s="0"/>
      <c r="BL851" s="0"/>
      <c r="BM851" s="0"/>
      <c r="BN851" s="0"/>
      <c r="BO851" s="0"/>
      <c r="BP851" s="0"/>
      <c r="BQ851" s="0"/>
      <c r="BR851" s="0"/>
      <c r="BS851" s="0"/>
      <c r="BT851" s="0"/>
      <c r="BU851" s="0"/>
      <c r="BV851" s="0"/>
      <c r="BW851" s="0"/>
      <c r="BX851" s="0"/>
      <c r="BY851" s="0"/>
      <c r="BZ851" s="0"/>
      <c r="CA851" s="0"/>
      <c r="CB851" s="0"/>
      <c r="CC851" s="0"/>
      <c r="CD851" s="0"/>
      <c r="CE851" s="0"/>
      <c r="CF851" s="0"/>
      <c r="CG851" s="0"/>
      <c r="CH851" s="0"/>
      <c r="CI851" s="0"/>
      <c r="CJ851" s="0"/>
      <c r="CK851" s="0"/>
      <c r="CL851" s="0"/>
      <c r="CM851" s="0"/>
      <c r="CN851" s="0"/>
      <c r="CO851" s="0"/>
      <c r="CP851" s="0"/>
      <c r="CQ851" s="0"/>
      <c r="CR851" s="0"/>
      <c r="CS851" s="0"/>
      <c r="CT851" s="0"/>
      <c r="CU851" s="0"/>
      <c r="CV851" s="0"/>
      <c r="CW851" s="0"/>
      <c r="CX851" s="0"/>
      <c r="CY851" s="0"/>
      <c r="CZ851" s="0"/>
      <c r="DA851" s="0"/>
      <c r="DB851" s="0"/>
      <c r="DC851" s="0"/>
      <c r="DD851" s="0"/>
      <c r="DE851" s="0"/>
      <c r="DF851" s="0"/>
      <c r="DG851" s="0"/>
      <c r="DH851" s="0"/>
      <c r="DI851" s="0"/>
      <c r="DJ851" s="0"/>
      <c r="DK851" s="0"/>
      <c r="DL851" s="0"/>
      <c r="DM851" s="0"/>
      <c r="DN851" s="0"/>
      <c r="DO851" s="0"/>
      <c r="DP851" s="0"/>
      <c r="DQ851" s="0"/>
      <c r="DR851" s="0"/>
      <c r="DS851" s="0"/>
      <c r="DT851" s="0"/>
      <c r="DU851" s="0"/>
      <c r="DV851" s="0"/>
      <c r="DW851" s="0"/>
      <c r="DX851" s="0"/>
      <c r="DY851" s="0"/>
      <c r="DZ851" s="0"/>
      <c r="EA851" s="0"/>
      <c r="EB851" s="0"/>
      <c r="EC851" s="0"/>
      <c r="ED851" s="0"/>
      <c r="EE851" s="0"/>
      <c r="EF851" s="0"/>
      <c r="EG851" s="0"/>
      <c r="EH851" s="0"/>
      <c r="EI851" s="0"/>
      <c r="EJ851" s="0"/>
      <c r="EK851" s="0"/>
      <c r="EL851" s="0"/>
      <c r="EM851" s="0"/>
      <c r="EN851" s="0"/>
      <c r="EO851" s="0"/>
      <c r="EP851" s="0"/>
      <c r="EQ851" s="0"/>
      <c r="ER851" s="0"/>
      <c r="ES851" s="0"/>
      <c r="ET851" s="0"/>
      <c r="EU851" s="0"/>
      <c r="EV851" s="0"/>
      <c r="EW851" s="0"/>
      <c r="EX851" s="0"/>
      <c r="EY851" s="0"/>
      <c r="EZ851" s="0"/>
      <c r="FA851" s="0"/>
      <c r="FB851" s="0"/>
      <c r="FC851" s="0"/>
      <c r="FD851" s="0"/>
      <c r="FE851" s="0"/>
      <c r="FF851" s="0"/>
      <c r="FG851" s="0"/>
      <c r="FH851" s="0"/>
      <c r="FI851" s="0"/>
      <c r="FJ851" s="0"/>
      <c r="FK851" s="0"/>
      <c r="FL851" s="0"/>
      <c r="FM851" s="0"/>
      <c r="FN851" s="0"/>
      <c r="FO851" s="0"/>
      <c r="FP851" s="0"/>
      <c r="FQ851" s="0"/>
      <c r="FR851" s="0"/>
      <c r="FS851" s="0"/>
      <c r="FT851" s="0"/>
      <c r="FU851" s="0"/>
      <c r="FV851" s="0"/>
      <c r="FW851" s="0"/>
      <c r="FX851" s="0"/>
      <c r="FY851" s="0"/>
      <c r="FZ851" s="0"/>
      <c r="GA851" s="0"/>
      <c r="GB851" s="0"/>
      <c r="GC851" s="0"/>
      <c r="GD851" s="0"/>
      <c r="GE851" s="0"/>
      <c r="GF851" s="0"/>
      <c r="GG851" s="0"/>
      <c r="GH851" s="0"/>
      <c r="GI851" s="0"/>
      <c r="GJ851" s="0"/>
      <c r="GK851" s="0"/>
      <c r="GL851" s="0"/>
      <c r="GM851" s="0"/>
      <c r="GN851" s="0"/>
      <c r="GO851" s="0"/>
      <c r="GP851" s="0"/>
      <c r="GQ851" s="0"/>
      <c r="GR851" s="0"/>
      <c r="GS851" s="0"/>
      <c r="GT851" s="0"/>
      <c r="GU851" s="0"/>
      <c r="GV851" s="0"/>
      <c r="GW851" s="0"/>
      <c r="GX851" s="0"/>
      <c r="GY851" s="0"/>
      <c r="GZ851" s="0"/>
      <c r="HA851" s="0"/>
      <c r="HB851" s="0"/>
      <c r="HC851" s="0"/>
      <c r="HD851" s="0"/>
      <c r="HE851" s="0"/>
      <c r="HF851" s="0"/>
      <c r="HG851" s="0"/>
      <c r="HH851" s="0"/>
      <c r="HI851" s="0"/>
      <c r="HJ851" s="0"/>
      <c r="HK851" s="0"/>
      <c r="HL851" s="0"/>
      <c r="HM851" s="0"/>
      <c r="HN851" s="0"/>
      <c r="HO851" s="0"/>
      <c r="HP851" s="0"/>
      <c r="HQ851" s="0"/>
      <c r="HR851" s="0"/>
      <c r="HS851" s="0"/>
      <c r="HT851" s="0"/>
      <c r="HU851" s="0"/>
      <c r="HV851" s="0"/>
      <c r="HW851" s="0"/>
      <c r="HX851" s="0"/>
      <c r="HY851" s="0"/>
      <c r="HZ851" s="0"/>
      <c r="IA851" s="0"/>
      <c r="IB851" s="0"/>
      <c r="IC851" s="0"/>
      <c r="ID851" s="0"/>
      <c r="IE851" s="0"/>
      <c r="IF851" s="0"/>
      <c r="IG851" s="0"/>
      <c r="IH851" s="0"/>
      <c r="II851" s="0"/>
      <c r="IJ851" s="0"/>
      <c r="IK851" s="0"/>
      <c r="IL851" s="0"/>
      <c r="IM851" s="0"/>
      <c r="IN851" s="0"/>
      <c r="IO851" s="0"/>
      <c r="IP851" s="0"/>
      <c r="IQ851" s="0"/>
      <c r="IR851" s="0"/>
      <c r="IS851" s="0"/>
      <c r="IT851" s="0"/>
      <c r="IU851" s="0"/>
      <c r="IV851" s="0"/>
      <c r="IW851" s="0"/>
    </row>
    <row r="852" customFormat="false" ht="14.25" hidden="false" customHeight="false" outlineLevel="0" collapsed="false">
      <c r="A852" s="27" t="s">
        <v>175</v>
      </c>
      <c r="B852" s="28" t="n">
        <v>586</v>
      </c>
      <c r="C852" s="28" t="s">
        <v>13</v>
      </c>
      <c r="D852" s="27" t="s">
        <v>176</v>
      </c>
      <c r="E852" s="28" t="n">
        <v>121.45</v>
      </c>
      <c r="F852" s="27" t="s">
        <v>672</v>
      </c>
      <c r="G852" s="27" t="n">
        <v>0.96619</v>
      </c>
      <c r="H852" s="29" t="n">
        <v>0.9</v>
      </c>
      <c r="I852" s="29" t="n">
        <v>0.9</v>
      </c>
      <c r="J852" s="29" t="n">
        <v>0.873</v>
      </c>
      <c r="K852" s="29" t="n">
        <v>1.098</v>
      </c>
      <c r="L852" s="29" t="n">
        <v>1.134</v>
      </c>
      <c r="M852" s="29" t="n">
        <v>1.098</v>
      </c>
      <c r="N852" s="29" t="n">
        <v>1.24579124579125</v>
      </c>
      <c r="O852" s="30" t="n">
        <v>6.40099880565941E-005</v>
      </c>
      <c r="P852" s="29"/>
      <c r="Q852" s="0"/>
      <c r="R852" s="0"/>
      <c r="S852" s="0"/>
      <c r="T852" s="0"/>
      <c r="U852" s="0"/>
      <c r="V852" s="0"/>
      <c r="W852" s="0"/>
      <c r="X852" s="0"/>
      <c r="Y852" s="0"/>
      <c r="Z852" s="0"/>
      <c r="AA852" s="0"/>
      <c r="AB852" s="0"/>
      <c r="AC852" s="0"/>
      <c r="AD852" s="0"/>
      <c r="AE852" s="0"/>
      <c r="AF852" s="0"/>
      <c r="AG852" s="0"/>
      <c r="AH852" s="0"/>
      <c r="AI852" s="0"/>
      <c r="AJ852" s="0"/>
      <c r="AK852" s="0"/>
      <c r="AL852" s="0"/>
      <c r="AM852" s="0"/>
      <c r="AN852" s="0"/>
      <c r="AO852" s="0"/>
      <c r="AP852" s="0"/>
      <c r="AQ852" s="0"/>
      <c r="AR852" s="0"/>
      <c r="AS852" s="0"/>
      <c r="AT852" s="0"/>
      <c r="AU852" s="0"/>
      <c r="AV852" s="0"/>
      <c r="AW852" s="0"/>
      <c r="AX852" s="0"/>
      <c r="AY852" s="0"/>
      <c r="AZ852" s="0"/>
      <c r="BA852" s="0"/>
      <c r="BB852" s="0"/>
      <c r="BC852" s="0"/>
      <c r="BD852" s="0"/>
      <c r="BE852" s="0"/>
      <c r="BF852" s="0"/>
      <c r="BG852" s="0"/>
      <c r="BH852" s="0"/>
      <c r="BI852" s="0"/>
      <c r="BJ852" s="0"/>
      <c r="BK852" s="0"/>
      <c r="BL852" s="0"/>
      <c r="BM852" s="0"/>
      <c r="BN852" s="0"/>
      <c r="BO852" s="0"/>
      <c r="BP852" s="0"/>
      <c r="BQ852" s="0"/>
      <c r="BR852" s="0"/>
      <c r="BS852" s="0"/>
      <c r="BT852" s="0"/>
      <c r="BU852" s="0"/>
      <c r="BV852" s="0"/>
      <c r="BW852" s="0"/>
      <c r="BX852" s="0"/>
      <c r="BY852" s="0"/>
      <c r="BZ852" s="0"/>
      <c r="CA852" s="0"/>
      <c r="CB852" s="0"/>
      <c r="CC852" s="0"/>
      <c r="CD852" s="0"/>
      <c r="CE852" s="0"/>
      <c r="CF852" s="0"/>
      <c r="CG852" s="0"/>
      <c r="CH852" s="0"/>
      <c r="CI852" s="0"/>
      <c r="CJ852" s="0"/>
      <c r="CK852" s="0"/>
      <c r="CL852" s="0"/>
      <c r="CM852" s="0"/>
      <c r="CN852" s="0"/>
      <c r="CO852" s="0"/>
      <c r="CP852" s="0"/>
      <c r="CQ852" s="0"/>
      <c r="CR852" s="0"/>
      <c r="CS852" s="0"/>
      <c r="CT852" s="0"/>
      <c r="CU852" s="0"/>
      <c r="CV852" s="0"/>
      <c r="CW852" s="0"/>
      <c r="CX852" s="0"/>
      <c r="CY852" s="0"/>
      <c r="CZ852" s="0"/>
      <c r="DA852" s="0"/>
      <c r="DB852" s="0"/>
      <c r="DC852" s="0"/>
      <c r="DD852" s="0"/>
      <c r="DE852" s="0"/>
      <c r="DF852" s="0"/>
      <c r="DG852" s="0"/>
      <c r="DH852" s="0"/>
      <c r="DI852" s="0"/>
      <c r="DJ852" s="0"/>
      <c r="DK852" s="0"/>
      <c r="DL852" s="0"/>
      <c r="DM852" s="0"/>
      <c r="DN852" s="0"/>
      <c r="DO852" s="0"/>
      <c r="DP852" s="0"/>
      <c r="DQ852" s="0"/>
      <c r="DR852" s="0"/>
      <c r="DS852" s="0"/>
      <c r="DT852" s="0"/>
      <c r="DU852" s="0"/>
      <c r="DV852" s="0"/>
      <c r="DW852" s="0"/>
      <c r="DX852" s="0"/>
      <c r="DY852" s="0"/>
      <c r="DZ852" s="0"/>
      <c r="EA852" s="0"/>
      <c r="EB852" s="0"/>
      <c r="EC852" s="0"/>
      <c r="ED852" s="0"/>
      <c r="EE852" s="0"/>
      <c r="EF852" s="0"/>
      <c r="EG852" s="0"/>
      <c r="EH852" s="0"/>
      <c r="EI852" s="0"/>
      <c r="EJ852" s="0"/>
      <c r="EK852" s="0"/>
      <c r="EL852" s="0"/>
      <c r="EM852" s="0"/>
      <c r="EN852" s="0"/>
      <c r="EO852" s="0"/>
      <c r="EP852" s="0"/>
      <c r="EQ852" s="0"/>
      <c r="ER852" s="0"/>
      <c r="ES852" s="0"/>
      <c r="ET852" s="0"/>
      <c r="EU852" s="0"/>
      <c r="EV852" s="0"/>
      <c r="EW852" s="0"/>
      <c r="EX852" s="0"/>
      <c r="EY852" s="0"/>
      <c r="EZ852" s="0"/>
      <c r="FA852" s="0"/>
      <c r="FB852" s="0"/>
      <c r="FC852" s="0"/>
      <c r="FD852" s="0"/>
      <c r="FE852" s="0"/>
      <c r="FF852" s="0"/>
      <c r="FG852" s="0"/>
      <c r="FH852" s="0"/>
      <c r="FI852" s="0"/>
      <c r="FJ852" s="0"/>
      <c r="FK852" s="0"/>
      <c r="FL852" s="0"/>
      <c r="FM852" s="0"/>
      <c r="FN852" s="0"/>
      <c r="FO852" s="0"/>
      <c r="FP852" s="0"/>
      <c r="FQ852" s="0"/>
      <c r="FR852" s="0"/>
      <c r="FS852" s="0"/>
      <c r="FT852" s="0"/>
      <c r="FU852" s="0"/>
      <c r="FV852" s="0"/>
      <c r="FW852" s="0"/>
      <c r="FX852" s="0"/>
      <c r="FY852" s="0"/>
      <c r="FZ852" s="0"/>
      <c r="GA852" s="0"/>
      <c r="GB852" s="0"/>
      <c r="GC852" s="0"/>
      <c r="GD852" s="0"/>
      <c r="GE852" s="0"/>
      <c r="GF852" s="0"/>
      <c r="GG852" s="0"/>
      <c r="GH852" s="0"/>
      <c r="GI852" s="0"/>
      <c r="GJ852" s="0"/>
      <c r="GK852" s="0"/>
      <c r="GL852" s="0"/>
      <c r="GM852" s="0"/>
      <c r="GN852" s="0"/>
      <c r="GO852" s="0"/>
      <c r="GP852" s="0"/>
      <c r="GQ852" s="0"/>
      <c r="GR852" s="0"/>
      <c r="GS852" s="0"/>
      <c r="GT852" s="0"/>
      <c r="GU852" s="0"/>
      <c r="GV852" s="0"/>
      <c r="GW852" s="0"/>
      <c r="GX852" s="0"/>
      <c r="GY852" s="0"/>
      <c r="GZ852" s="0"/>
      <c r="HA852" s="0"/>
      <c r="HB852" s="0"/>
      <c r="HC852" s="0"/>
      <c r="HD852" s="0"/>
      <c r="HE852" s="0"/>
      <c r="HF852" s="0"/>
      <c r="HG852" s="0"/>
      <c r="HH852" s="0"/>
      <c r="HI852" s="0"/>
      <c r="HJ852" s="0"/>
      <c r="HK852" s="0"/>
      <c r="HL852" s="0"/>
      <c r="HM852" s="0"/>
      <c r="HN852" s="0"/>
      <c r="HO852" s="0"/>
      <c r="HP852" s="0"/>
      <c r="HQ852" s="0"/>
      <c r="HR852" s="0"/>
      <c r="HS852" s="0"/>
      <c r="HT852" s="0"/>
      <c r="HU852" s="0"/>
      <c r="HV852" s="0"/>
      <c r="HW852" s="0"/>
      <c r="HX852" s="0"/>
      <c r="HY852" s="0"/>
      <c r="HZ852" s="0"/>
      <c r="IA852" s="0"/>
      <c r="IB852" s="0"/>
      <c r="IC852" s="0"/>
      <c r="ID852" s="0"/>
      <c r="IE852" s="0"/>
      <c r="IF852" s="0"/>
      <c r="IG852" s="0"/>
      <c r="IH852" s="0"/>
      <c r="II852" s="0"/>
      <c r="IJ852" s="0"/>
      <c r="IK852" s="0"/>
      <c r="IL852" s="0"/>
      <c r="IM852" s="0"/>
      <c r="IN852" s="0"/>
      <c r="IO852" s="0"/>
      <c r="IP852" s="0"/>
      <c r="IQ852" s="0"/>
      <c r="IR852" s="0"/>
      <c r="IS852" s="0"/>
      <c r="IT852" s="0"/>
      <c r="IU852" s="0"/>
      <c r="IV852" s="0"/>
      <c r="IW852" s="0"/>
    </row>
    <row r="853" customFormat="false" ht="14.25" hidden="false" customHeight="false" outlineLevel="0" collapsed="false">
      <c r="A853" s="27" t="s">
        <v>241</v>
      </c>
      <c r="B853" s="28" t="n">
        <v>231</v>
      </c>
      <c r="C853" s="28" t="s">
        <v>13</v>
      </c>
      <c r="D853" s="27" t="s">
        <v>242</v>
      </c>
      <c r="E853" s="28" t="n">
        <v>77.279</v>
      </c>
      <c r="F853" s="27" t="s">
        <v>330</v>
      </c>
      <c r="G853" s="27" t="n">
        <v>-0.37359</v>
      </c>
      <c r="H853" s="29" t="n">
        <v>1.18</v>
      </c>
      <c r="I853" s="29" t="n">
        <v>1.2154</v>
      </c>
      <c r="J853" s="29" t="n">
        <v>1.3098</v>
      </c>
      <c r="K853" s="29" t="n">
        <v>1.534</v>
      </c>
      <c r="L853" s="29" t="n">
        <v>1.4868</v>
      </c>
      <c r="M853" s="29" t="n">
        <v>1.593</v>
      </c>
      <c r="N853" s="29" t="n">
        <v>1.24522292993631</v>
      </c>
      <c r="O853" s="30" t="n">
        <v>0.00179888266053994</v>
      </c>
      <c r="P853" s="29"/>
      <c r="Q853" s="0"/>
      <c r="R853" s="0"/>
      <c r="S853" s="0"/>
      <c r="T853" s="0"/>
      <c r="U853" s="0"/>
      <c r="V853" s="0"/>
      <c r="W853" s="0"/>
      <c r="X853" s="0"/>
      <c r="Y853" s="0"/>
      <c r="Z853" s="0"/>
      <c r="AA853" s="0"/>
      <c r="AB853" s="0"/>
      <c r="AC853" s="0"/>
      <c r="AD853" s="0"/>
      <c r="AE853" s="0"/>
      <c r="AF853" s="0"/>
      <c r="AG853" s="0"/>
      <c r="AH853" s="0"/>
      <c r="AI853" s="0"/>
      <c r="AJ853" s="0"/>
      <c r="AK853" s="0"/>
      <c r="AL853" s="0"/>
      <c r="AM853" s="0"/>
      <c r="AN853" s="0"/>
      <c r="AO853" s="0"/>
      <c r="AP853" s="0"/>
      <c r="AQ853" s="0"/>
      <c r="AR853" s="0"/>
      <c r="AS853" s="0"/>
      <c r="AT853" s="0"/>
      <c r="AU853" s="0"/>
      <c r="AV853" s="0"/>
      <c r="AW853" s="0"/>
      <c r="AX853" s="0"/>
      <c r="AY853" s="0"/>
      <c r="AZ853" s="0"/>
      <c r="BA853" s="0"/>
      <c r="BB853" s="0"/>
      <c r="BC853" s="0"/>
      <c r="BD853" s="0"/>
      <c r="BE853" s="0"/>
      <c r="BF853" s="0"/>
      <c r="BG853" s="0"/>
      <c r="BH853" s="0"/>
      <c r="BI853" s="0"/>
      <c r="BJ853" s="0"/>
      <c r="BK853" s="0"/>
      <c r="BL853" s="0"/>
      <c r="BM853" s="0"/>
      <c r="BN853" s="0"/>
      <c r="BO853" s="0"/>
      <c r="BP853" s="0"/>
      <c r="BQ853" s="0"/>
      <c r="BR853" s="0"/>
      <c r="BS853" s="0"/>
      <c r="BT853" s="0"/>
      <c r="BU853" s="0"/>
      <c r="BV853" s="0"/>
      <c r="BW853" s="0"/>
      <c r="BX853" s="0"/>
      <c r="BY853" s="0"/>
      <c r="BZ853" s="0"/>
      <c r="CA853" s="0"/>
      <c r="CB853" s="0"/>
      <c r="CC853" s="0"/>
      <c r="CD853" s="0"/>
      <c r="CE853" s="0"/>
      <c r="CF853" s="0"/>
      <c r="CG853" s="0"/>
      <c r="CH853" s="0"/>
      <c r="CI853" s="0"/>
      <c r="CJ853" s="0"/>
      <c r="CK853" s="0"/>
      <c r="CL853" s="0"/>
      <c r="CM853" s="0"/>
      <c r="CN853" s="0"/>
      <c r="CO853" s="0"/>
      <c r="CP853" s="0"/>
      <c r="CQ853" s="0"/>
      <c r="CR853" s="0"/>
      <c r="CS853" s="0"/>
      <c r="CT853" s="0"/>
      <c r="CU853" s="0"/>
      <c r="CV853" s="0"/>
      <c r="CW853" s="0"/>
      <c r="CX853" s="0"/>
      <c r="CY853" s="0"/>
      <c r="CZ853" s="0"/>
      <c r="DA853" s="0"/>
      <c r="DB853" s="0"/>
      <c r="DC853" s="0"/>
      <c r="DD853" s="0"/>
      <c r="DE853" s="0"/>
      <c r="DF853" s="0"/>
      <c r="DG853" s="0"/>
      <c r="DH853" s="0"/>
      <c r="DI853" s="0"/>
      <c r="DJ853" s="0"/>
      <c r="DK853" s="0"/>
      <c r="DL853" s="0"/>
      <c r="DM853" s="0"/>
      <c r="DN853" s="0"/>
      <c r="DO853" s="0"/>
      <c r="DP853" s="0"/>
      <c r="DQ853" s="0"/>
      <c r="DR853" s="0"/>
      <c r="DS853" s="0"/>
      <c r="DT853" s="0"/>
      <c r="DU853" s="0"/>
      <c r="DV853" s="0"/>
      <c r="DW853" s="0"/>
      <c r="DX853" s="0"/>
      <c r="DY853" s="0"/>
      <c r="DZ853" s="0"/>
      <c r="EA853" s="0"/>
      <c r="EB853" s="0"/>
      <c r="EC853" s="0"/>
      <c r="ED853" s="0"/>
      <c r="EE853" s="0"/>
      <c r="EF853" s="0"/>
      <c r="EG853" s="0"/>
      <c r="EH853" s="0"/>
      <c r="EI853" s="0"/>
      <c r="EJ853" s="0"/>
      <c r="EK853" s="0"/>
      <c r="EL853" s="0"/>
      <c r="EM853" s="0"/>
      <c r="EN853" s="0"/>
      <c r="EO853" s="0"/>
      <c r="EP853" s="0"/>
      <c r="EQ853" s="0"/>
      <c r="ER853" s="0"/>
      <c r="ES853" s="0"/>
      <c r="ET853" s="0"/>
      <c r="EU853" s="0"/>
      <c r="EV853" s="0"/>
      <c r="EW853" s="0"/>
      <c r="EX853" s="0"/>
      <c r="EY853" s="0"/>
      <c r="EZ853" s="0"/>
      <c r="FA853" s="0"/>
      <c r="FB853" s="0"/>
      <c r="FC853" s="0"/>
      <c r="FD853" s="0"/>
      <c r="FE853" s="0"/>
      <c r="FF853" s="0"/>
      <c r="FG853" s="0"/>
      <c r="FH853" s="0"/>
      <c r="FI853" s="0"/>
      <c r="FJ853" s="0"/>
      <c r="FK853" s="0"/>
      <c r="FL853" s="0"/>
      <c r="FM853" s="0"/>
      <c r="FN853" s="0"/>
      <c r="FO853" s="0"/>
      <c r="FP853" s="0"/>
      <c r="FQ853" s="0"/>
      <c r="FR853" s="0"/>
      <c r="FS853" s="0"/>
      <c r="FT853" s="0"/>
      <c r="FU853" s="0"/>
      <c r="FV853" s="0"/>
      <c r="FW853" s="0"/>
      <c r="FX853" s="0"/>
      <c r="FY853" s="0"/>
      <c r="FZ853" s="0"/>
      <c r="GA853" s="0"/>
      <c r="GB853" s="0"/>
      <c r="GC853" s="0"/>
      <c r="GD853" s="0"/>
      <c r="GE853" s="0"/>
      <c r="GF853" s="0"/>
      <c r="GG853" s="0"/>
      <c r="GH853" s="0"/>
      <c r="GI853" s="0"/>
      <c r="GJ853" s="0"/>
      <c r="GK853" s="0"/>
      <c r="GL853" s="0"/>
      <c r="GM853" s="0"/>
      <c r="GN853" s="0"/>
      <c r="GO853" s="0"/>
      <c r="GP853" s="0"/>
      <c r="GQ853" s="0"/>
      <c r="GR853" s="0"/>
      <c r="GS853" s="0"/>
      <c r="GT853" s="0"/>
      <c r="GU853" s="0"/>
      <c r="GV853" s="0"/>
      <c r="GW853" s="0"/>
      <c r="GX853" s="0"/>
      <c r="GY853" s="0"/>
      <c r="GZ853" s="0"/>
      <c r="HA853" s="0"/>
      <c r="HB853" s="0"/>
      <c r="HC853" s="0"/>
      <c r="HD853" s="0"/>
      <c r="HE853" s="0"/>
      <c r="HF853" s="0"/>
      <c r="HG853" s="0"/>
      <c r="HH853" s="0"/>
      <c r="HI853" s="0"/>
      <c r="HJ853" s="0"/>
      <c r="HK853" s="0"/>
      <c r="HL853" s="0"/>
      <c r="HM853" s="0"/>
      <c r="HN853" s="0"/>
      <c r="HO853" s="0"/>
      <c r="HP853" s="0"/>
      <c r="HQ853" s="0"/>
      <c r="HR853" s="0"/>
      <c r="HS853" s="0"/>
      <c r="HT853" s="0"/>
      <c r="HU853" s="0"/>
      <c r="HV853" s="0"/>
      <c r="HW853" s="0"/>
      <c r="HX853" s="0"/>
      <c r="HY853" s="0"/>
      <c r="HZ853" s="0"/>
      <c r="IA853" s="0"/>
      <c r="IB853" s="0"/>
      <c r="IC853" s="0"/>
      <c r="ID853" s="0"/>
      <c r="IE853" s="0"/>
      <c r="IF853" s="0"/>
      <c r="IG853" s="0"/>
      <c r="IH853" s="0"/>
      <c r="II853" s="0"/>
      <c r="IJ853" s="0"/>
      <c r="IK853" s="0"/>
      <c r="IL853" s="0"/>
      <c r="IM853" s="0"/>
      <c r="IN853" s="0"/>
      <c r="IO853" s="0"/>
      <c r="IP853" s="0"/>
      <c r="IQ853" s="0"/>
      <c r="IR853" s="0"/>
      <c r="IS853" s="0"/>
      <c r="IT853" s="0"/>
      <c r="IU853" s="0"/>
      <c r="IV853" s="0"/>
      <c r="IW853" s="0"/>
    </row>
    <row r="854" customFormat="false" ht="14.25" hidden="false" customHeight="false" outlineLevel="0" collapsed="false">
      <c r="A854" s="27" t="s">
        <v>445</v>
      </c>
      <c r="B854" s="28" t="n">
        <v>1724</v>
      </c>
      <c r="C854" s="28" t="s">
        <v>13</v>
      </c>
      <c r="D854" s="27" t="s">
        <v>446</v>
      </c>
      <c r="E854" s="28" t="n">
        <v>156.51</v>
      </c>
      <c r="F854" s="27" t="s">
        <v>447</v>
      </c>
      <c r="G854" s="27" t="n">
        <v>0.8659</v>
      </c>
      <c r="H854" s="29" t="n">
        <v>0.95</v>
      </c>
      <c r="I854" s="29" t="n">
        <v>1.0545</v>
      </c>
      <c r="J854" s="29" t="n">
        <v>0.95</v>
      </c>
      <c r="K854" s="29" t="n">
        <v>1.235</v>
      </c>
      <c r="L854" s="29" t="n">
        <v>1.2445</v>
      </c>
      <c r="M854" s="29" t="n">
        <v>1.1875</v>
      </c>
      <c r="N854" s="29" t="n">
        <v>1.2411575562701</v>
      </c>
      <c r="O854" s="30" t="n">
        <v>0.00184549477723654</v>
      </c>
      <c r="P854" s="29"/>
      <c r="Q854" s="0"/>
      <c r="R854" s="0"/>
      <c r="S854" s="0"/>
      <c r="T854" s="0"/>
      <c r="U854" s="0"/>
      <c r="V854" s="0"/>
      <c r="W854" s="0"/>
      <c r="X854" s="0"/>
      <c r="Y854" s="0"/>
      <c r="Z854" s="0"/>
      <c r="AA854" s="0"/>
      <c r="AB854" s="0"/>
      <c r="AC854" s="0"/>
      <c r="AD854" s="0"/>
      <c r="AE854" s="0"/>
      <c r="AF854" s="0"/>
      <c r="AG854" s="0"/>
      <c r="AH854" s="0"/>
      <c r="AI854" s="0"/>
      <c r="AJ854" s="0"/>
      <c r="AK854" s="0"/>
      <c r="AL854" s="0"/>
      <c r="AM854" s="0"/>
      <c r="AN854" s="0"/>
      <c r="AO854" s="0"/>
      <c r="AP854" s="0"/>
      <c r="AQ854" s="0"/>
      <c r="AR854" s="0"/>
      <c r="AS854" s="0"/>
      <c r="AT854" s="0"/>
      <c r="AU854" s="0"/>
      <c r="AV854" s="0"/>
      <c r="AW854" s="0"/>
      <c r="AX854" s="0"/>
      <c r="AY854" s="0"/>
      <c r="AZ854" s="0"/>
      <c r="BA854" s="0"/>
      <c r="BB854" s="0"/>
      <c r="BC854" s="0"/>
      <c r="BD854" s="0"/>
      <c r="BE854" s="0"/>
      <c r="BF854" s="0"/>
      <c r="BG854" s="0"/>
      <c r="BH854" s="0"/>
      <c r="BI854" s="0"/>
      <c r="BJ854" s="0"/>
      <c r="BK854" s="0"/>
      <c r="BL854" s="0"/>
      <c r="BM854" s="0"/>
      <c r="BN854" s="0"/>
      <c r="BO854" s="0"/>
      <c r="BP854" s="0"/>
      <c r="BQ854" s="0"/>
      <c r="BR854" s="0"/>
      <c r="BS854" s="0"/>
      <c r="BT854" s="0"/>
      <c r="BU854" s="0"/>
      <c r="BV854" s="0"/>
      <c r="BW854" s="0"/>
      <c r="BX854" s="0"/>
      <c r="BY854" s="0"/>
      <c r="BZ854" s="0"/>
      <c r="CA854" s="0"/>
      <c r="CB854" s="0"/>
      <c r="CC854" s="0"/>
      <c r="CD854" s="0"/>
      <c r="CE854" s="0"/>
      <c r="CF854" s="0"/>
      <c r="CG854" s="0"/>
      <c r="CH854" s="0"/>
      <c r="CI854" s="0"/>
      <c r="CJ854" s="0"/>
      <c r="CK854" s="0"/>
      <c r="CL854" s="0"/>
      <c r="CM854" s="0"/>
      <c r="CN854" s="0"/>
      <c r="CO854" s="0"/>
      <c r="CP854" s="0"/>
      <c r="CQ854" s="0"/>
      <c r="CR854" s="0"/>
      <c r="CS854" s="0"/>
      <c r="CT854" s="0"/>
      <c r="CU854" s="0"/>
      <c r="CV854" s="0"/>
      <c r="CW854" s="0"/>
      <c r="CX854" s="0"/>
      <c r="CY854" s="0"/>
      <c r="CZ854" s="0"/>
      <c r="DA854" s="0"/>
      <c r="DB854" s="0"/>
      <c r="DC854" s="0"/>
      <c r="DD854" s="0"/>
      <c r="DE854" s="0"/>
      <c r="DF854" s="0"/>
      <c r="DG854" s="0"/>
      <c r="DH854" s="0"/>
      <c r="DI854" s="0"/>
      <c r="DJ854" s="0"/>
      <c r="DK854" s="0"/>
      <c r="DL854" s="0"/>
      <c r="DM854" s="0"/>
      <c r="DN854" s="0"/>
      <c r="DO854" s="0"/>
      <c r="DP854" s="0"/>
      <c r="DQ854" s="0"/>
      <c r="DR854" s="0"/>
      <c r="DS854" s="0"/>
      <c r="DT854" s="0"/>
      <c r="DU854" s="0"/>
      <c r="DV854" s="0"/>
      <c r="DW854" s="0"/>
      <c r="DX854" s="0"/>
      <c r="DY854" s="0"/>
      <c r="DZ854" s="0"/>
      <c r="EA854" s="0"/>
      <c r="EB854" s="0"/>
      <c r="EC854" s="0"/>
      <c r="ED854" s="0"/>
      <c r="EE854" s="0"/>
      <c r="EF854" s="0"/>
      <c r="EG854" s="0"/>
      <c r="EH854" s="0"/>
      <c r="EI854" s="0"/>
      <c r="EJ854" s="0"/>
      <c r="EK854" s="0"/>
      <c r="EL854" s="0"/>
      <c r="EM854" s="0"/>
      <c r="EN854" s="0"/>
      <c r="EO854" s="0"/>
      <c r="EP854" s="0"/>
      <c r="EQ854" s="0"/>
      <c r="ER854" s="0"/>
      <c r="ES854" s="0"/>
      <c r="ET854" s="0"/>
      <c r="EU854" s="0"/>
      <c r="EV854" s="0"/>
      <c r="EW854" s="0"/>
      <c r="EX854" s="0"/>
      <c r="EY854" s="0"/>
      <c r="EZ854" s="0"/>
      <c r="FA854" s="0"/>
      <c r="FB854" s="0"/>
      <c r="FC854" s="0"/>
      <c r="FD854" s="0"/>
      <c r="FE854" s="0"/>
      <c r="FF854" s="0"/>
      <c r="FG854" s="0"/>
      <c r="FH854" s="0"/>
      <c r="FI854" s="0"/>
      <c r="FJ854" s="0"/>
      <c r="FK854" s="0"/>
      <c r="FL854" s="0"/>
      <c r="FM854" s="0"/>
      <c r="FN854" s="0"/>
      <c r="FO854" s="0"/>
      <c r="FP854" s="0"/>
      <c r="FQ854" s="0"/>
      <c r="FR854" s="0"/>
      <c r="FS854" s="0"/>
      <c r="FT854" s="0"/>
      <c r="FU854" s="0"/>
      <c r="FV854" s="0"/>
      <c r="FW854" s="0"/>
      <c r="FX854" s="0"/>
      <c r="FY854" s="0"/>
      <c r="FZ854" s="0"/>
      <c r="GA854" s="0"/>
      <c r="GB854" s="0"/>
      <c r="GC854" s="0"/>
      <c r="GD854" s="0"/>
      <c r="GE854" s="0"/>
      <c r="GF854" s="0"/>
      <c r="GG854" s="0"/>
      <c r="GH854" s="0"/>
      <c r="GI854" s="0"/>
      <c r="GJ854" s="0"/>
      <c r="GK854" s="0"/>
      <c r="GL854" s="0"/>
      <c r="GM854" s="0"/>
      <c r="GN854" s="0"/>
      <c r="GO854" s="0"/>
      <c r="GP854" s="0"/>
      <c r="GQ854" s="0"/>
      <c r="GR854" s="0"/>
      <c r="GS854" s="0"/>
      <c r="GT854" s="0"/>
      <c r="GU854" s="0"/>
      <c r="GV854" s="0"/>
      <c r="GW854" s="0"/>
      <c r="GX854" s="0"/>
      <c r="GY854" s="0"/>
      <c r="GZ854" s="0"/>
      <c r="HA854" s="0"/>
      <c r="HB854" s="0"/>
      <c r="HC854" s="0"/>
      <c r="HD854" s="0"/>
      <c r="HE854" s="0"/>
      <c r="HF854" s="0"/>
      <c r="HG854" s="0"/>
      <c r="HH854" s="0"/>
      <c r="HI854" s="0"/>
      <c r="HJ854" s="0"/>
      <c r="HK854" s="0"/>
      <c r="HL854" s="0"/>
      <c r="HM854" s="0"/>
      <c r="HN854" s="0"/>
      <c r="HO854" s="0"/>
      <c r="HP854" s="0"/>
      <c r="HQ854" s="0"/>
      <c r="HR854" s="0"/>
      <c r="HS854" s="0"/>
      <c r="HT854" s="0"/>
      <c r="HU854" s="0"/>
      <c r="HV854" s="0"/>
      <c r="HW854" s="0"/>
      <c r="HX854" s="0"/>
      <c r="HY854" s="0"/>
      <c r="HZ854" s="0"/>
      <c r="IA854" s="0"/>
      <c r="IB854" s="0"/>
      <c r="IC854" s="0"/>
      <c r="ID854" s="0"/>
      <c r="IE854" s="0"/>
      <c r="IF854" s="0"/>
      <c r="IG854" s="0"/>
      <c r="IH854" s="0"/>
      <c r="II854" s="0"/>
      <c r="IJ854" s="0"/>
      <c r="IK854" s="0"/>
      <c r="IL854" s="0"/>
      <c r="IM854" s="0"/>
      <c r="IN854" s="0"/>
      <c r="IO854" s="0"/>
      <c r="IP854" s="0"/>
      <c r="IQ854" s="0"/>
      <c r="IR854" s="0"/>
      <c r="IS854" s="0"/>
      <c r="IT854" s="0"/>
      <c r="IU854" s="0"/>
      <c r="IV854" s="0"/>
      <c r="IW854" s="0"/>
    </row>
    <row r="855" customFormat="false" ht="14.25" hidden="false" customHeight="false" outlineLevel="0" collapsed="false">
      <c r="A855" s="27" t="s">
        <v>166</v>
      </c>
      <c r="B855" s="28" t="n">
        <v>23</v>
      </c>
      <c r="C855" s="28" t="s">
        <v>13</v>
      </c>
      <c r="D855" s="27" t="s">
        <v>167</v>
      </c>
      <c r="E855" s="28" t="n">
        <v>154.69</v>
      </c>
      <c r="F855" s="27" t="s">
        <v>833</v>
      </c>
      <c r="G855" s="27" t="n">
        <v>0.08633</v>
      </c>
      <c r="H855" s="29" t="n">
        <v>0.91</v>
      </c>
      <c r="I855" s="29" t="n">
        <v>0.9191</v>
      </c>
      <c r="J855" s="29" t="n">
        <v>0.9009</v>
      </c>
      <c r="K855" s="29" t="n">
        <v>1.1011</v>
      </c>
      <c r="L855" s="29" t="n">
        <v>1.1375</v>
      </c>
      <c r="M855" s="29" t="n">
        <v>1.1466</v>
      </c>
      <c r="N855" s="29" t="n">
        <v>1.24</v>
      </c>
      <c r="O855" s="30" t="n">
        <v>6.23630176207979E-005</v>
      </c>
      <c r="P855" s="29"/>
      <c r="Q855" s="0"/>
      <c r="R855" s="0"/>
      <c r="S855" s="0"/>
      <c r="T855" s="0"/>
      <c r="U855" s="0"/>
      <c r="V855" s="0"/>
      <c r="W855" s="0"/>
      <c r="X855" s="0"/>
      <c r="Y855" s="0"/>
      <c r="Z855" s="0"/>
      <c r="AA855" s="0"/>
      <c r="AB855" s="0"/>
      <c r="AC855" s="0"/>
      <c r="AD855" s="0"/>
      <c r="AE855" s="0"/>
      <c r="AF855" s="0"/>
      <c r="AG855" s="0"/>
      <c r="AH855" s="0"/>
      <c r="AI855" s="0"/>
      <c r="AJ855" s="0"/>
      <c r="AK855" s="0"/>
      <c r="AL855" s="0"/>
      <c r="AM855" s="0"/>
      <c r="AN855" s="0"/>
      <c r="AO855" s="0"/>
      <c r="AP855" s="0"/>
      <c r="AQ855" s="0"/>
      <c r="AR855" s="0"/>
      <c r="AS855" s="0"/>
      <c r="AT855" s="0"/>
      <c r="AU855" s="0"/>
      <c r="AV855" s="0"/>
      <c r="AW855" s="0"/>
      <c r="AX855" s="0"/>
      <c r="AY855" s="0"/>
      <c r="AZ855" s="0"/>
      <c r="BA855" s="0"/>
      <c r="BB855" s="0"/>
      <c r="BC855" s="0"/>
      <c r="BD855" s="0"/>
      <c r="BE855" s="0"/>
      <c r="BF855" s="0"/>
      <c r="BG855" s="0"/>
      <c r="BH855" s="0"/>
      <c r="BI855" s="0"/>
      <c r="BJ855" s="0"/>
      <c r="BK855" s="0"/>
      <c r="BL855" s="0"/>
      <c r="BM855" s="0"/>
      <c r="BN855" s="0"/>
      <c r="BO855" s="0"/>
      <c r="BP855" s="0"/>
      <c r="BQ855" s="0"/>
      <c r="BR855" s="0"/>
      <c r="BS855" s="0"/>
      <c r="BT855" s="0"/>
      <c r="BU855" s="0"/>
      <c r="BV855" s="0"/>
      <c r="BW855" s="0"/>
      <c r="BX855" s="0"/>
      <c r="BY855" s="0"/>
      <c r="BZ855" s="0"/>
      <c r="CA855" s="0"/>
      <c r="CB855" s="0"/>
      <c r="CC855" s="0"/>
      <c r="CD855" s="0"/>
      <c r="CE855" s="0"/>
      <c r="CF855" s="0"/>
      <c r="CG855" s="0"/>
      <c r="CH855" s="0"/>
      <c r="CI855" s="0"/>
      <c r="CJ855" s="0"/>
      <c r="CK855" s="0"/>
      <c r="CL855" s="0"/>
      <c r="CM855" s="0"/>
      <c r="CN855" s="0"/>
      <c r="CO855" s="0"/>
      <c r="CP855" s="0"/>
      <c r="CQ855" s="0"/>
      <c r="CR855" s="0"/>
      <c r="CS855" s="0"/>
      <c r="CT855" s="0"/>
      <c r="CU855" s="0"/>
      <c r="CV855" s="0"/>
      <c r="CW855" s="0"/>
      <c r="CX855" s="0"/>
      <c r="CY855" s="0"/>
      <c r="CZ855" s="0"/>
      <c r="DA855" s="0"/>
      <c r="DB855" s="0"/>
      <c r="DC855" s="0"/>
      <c r="DD855" s="0"/>
      <c r="DE855" s="0"/>
      <c r="DF855" s="0"/>
      <c r="DG855" s="0"/>
      <c r="DH855" s="0"/>
      <c r="DI855" s="0"/>
      <c r="DJ855" s="0"/>
      <c r="DK855" s="0"/>
      <c r="DL855" s="0"/>
      <c r="DM855" s="0"/>
      <c r="DN855" s="0"/>
      <c r="DO855" s="0"/>
      <c r="DP855" s="0"/>
      <c r="DQ855" s="0"/>
      <c r="DR855" s="0"/>
      <c r="DS855" s="0"/>
      <c r="DT855" s="0"/>
      <c r="DU855" s="0"/>
      <c r="DV855" s="0"/>
      <c r="DW855" s="0"/>
      <c r="DX855" s="0"/>
      <c r="DY855" s="0"/>
      <c r="DZ855" s="0"/>
      <c r="EA855" s="0"/>
      <c r="EB855" s="0"/>
      <c r="EC855" s="0"/>
      <c r="ED855" s="0"/>
      <c r="EE855" s="0"/>
      <c r="EF855" s="0"/>
      <c r="EG855" s="0"/>
      <c r="EH855" s="0"/>
      <c r="EI855" s="0"/>
      <c r="EJ855" s="0"/>
      <c r="EK855" s="0"/>
      <c r="EL855" s="0"/>
      <c r="EM855" s="0"/>
      <c r="EN855" s="0"/>
      <c r="EO855" s="0"/>
      <c r="EP855" s="0"/>
      <c r="EQ855" s="0"/>
      <c r="ER855" s="0"/>
      <c r="ES855" s="0"/>
      <c r="ET855" s="0"/>
      <c r="EU855" s="0"/>
      <c r="EV855" s="0"/>
      <c r="EW855" s="0"/>
      <c r="EX855" s="0"/>
      <c r="EY855" s="0"/>
      <c r="EZ855" s="0"/>
      <c r="FA855" s="0"/>
      <c r="FB855" s="0"/>
      <c r="FC855" s="0"/>
      <c r="FD855" s="0"/>
      <c r="FE855" s="0"/>
      <c r="FF855" s="0"/>
      <c r="FG855" s="0"/>
      <c r="FH855" s="0"/>
      <c r="FI855" s="0"/>
      <c r="FJ855" s="0"/>
      <c r="FK855" s="0"/>
      <c r="FL855" s="0"/>
      <c r="FM855" s="0"/>
      <c r="FN855" s="0"/>
      <c r="FO855" s="0"/>
      <c r="FP855" s="0"/>
      <c r="FQ855" s="0"/>
      <c r="FR855" s="0"/>
      <c r="FS855" s="0"/>
      <c r="FT855" s="0"/>
      <c r="FU855" s="0"/>
      <c r="FV855" s="0"/>
      <c r="FW855" s="0"/>
      <c r="FX855" s="0"/>
      <c r="FY855" s="0"/>
      <c r="FZ855" s="0"/>
      <c r="GA855" s="0"/>
      <c r="GB855" s="0"/>
      <c r="GC855" s="0"/>
      <c r="GD855" s="0"/>
      <c r="GE855" s="0"/>
      <c r="GF855" s="0"/>
      <c r="GG855" s="0"/>
      <c r="GH855" s="0"/>
      <c r="GI855" s="0"/>
      <c r="GJ855" s="0"/>
      <c r="GK855" s="0"/>
      <c r="GL855" s="0"/>
      <c r="GM855" s="0"/>
      <c r="GN855" s="0"/>
      <c r="GO855" s="0"/>
      <c r="GP855" s="0"/>
      <c r="GQ855" s="0"/>
      <c r="GR855" s="0"/>
      <c r="GS855" s="0"/>
      <c r="GT855" s="0"/>
      <c r="GU855" s="0"/>
      <c r="GV855" s="0"/>
      <c r="GW855" s="0"/>
      <c r="GX855" s="0"/>
      <c r="GY855" s="0"/>
      <c r="GZ855" s="0"/>
      <c r="HA855" s="0"/>
      <c r="HB855" s="0"/>
      <c r="HC855" s="0"/>
      <c r="HD855" s="0"/>
      <c r="HE855" s="0"/>
      <c r="HF855" s="0"/>
      <c r="HG855" s="0"/>
      <c r="HH855" s="0"/>
      <c r="HI855" s="0"/>
      <c r="HJ855" s="0"/>
      <c r="HK855" s="0"/>
      <c r="HL855" s="0"/>
      <c r="HM855" s="0"/>
      <c r="HN855" s="0"/>
      <c r="HO855" s="0"/>
      <c r="HP855" s="0"/>
      <c r="HQ855" s="0"/>
      <c r="HR855" s="0"/>
      <c r="HS855" s="0"/>
      <c r="HT855" s="0"/>
      <c r="HU855" s="0"/>
      <c r="HV855" s="0"/>
      <c r="HW855" s="0"/>
      <c r="HX855" s="0"/>
      <c r="HY855" s="0"/>
      <c r="HZ855" s="0"/>
      <c r="IA855" s="0"/>
      <c r="IB855" s="0"/>
      <c r="IC855" s="0"/>
      <c r="ID855" s="0"/>
      <c r="IE855" s="0"/>
      <c r="IF855" s="0"/>
      <c r="IG855" s="0"/>
      <c r="IH855" s="0"/>
      <c r="II855" s="0"/>
      <c r="IJ855" s="0"/>
      <c r="IK855" s="0"/>
      <c r="IL855" s="0"/>
      <c r="IM855" s="0"/>
      <c r="IN855" s="0"/>
      <c r="IO855" s="0"/>
      <c r="IP855" s="0"/>
      <c r="IQ855" s="0"/>
      <c r="IR855" s="0"/>
      <c r="IS855" s="0"/>
      <c r="IT855" s="0"/>
      <c r="IU855" s="0"/>
      <c r="IV855" s="0"/>
      <c r="IW855" s="0"/>
    </row>
    <row r="856" customFormat="false" ht="14.25" hidden="false" customHeight="false" outlineLevel="0" collapsed="false">
      <c r="A856" s="27" t="s">
        <v>384</v>
      </c>
      <c r="B856" s="28" t="n">
        <v>153</v>
      </c>
      <c r="C856" s="28" t="s">
        <v>13</v>
      </c>
      <c r="D856" s="27" t="s">
        <v>385</v>
      </c>
      <c r="E856" s="28" t="n">
        <v>54.004</v>
      </c>
      <c r="F856" s="27" t="s">
        <v>386</v>
      </c>
      <c r="G856" s="27" t="n">
        <v>-1.5786</v>
      </c>
      <c r="H856" s="29" t="n">
        <v>0.91</v>
      </c>
      <c r="I856" s="29" t="n">
        <v>0.8372</v>
      </c>
      <c r="J856" s="29" t="n">
        <v>0.8281</v>
      </c>
      <c r="K856" s="29" t="n">
        <v>1.0374</v>
      </c>
      <c r="L856" s="29" t="n">
        <v>1.001</v>
      </c>
      <c r="M856" s="29" t="n">
        <v>1.1102</v>
      </c>
      <c r="N856" s="29" t="n">
        <v>1.2226148409894</v>
      </c>
      <c r="O856" s="30" t="n">
        <v>0.00489680269216907</v>
      </c>
      <c r="P856" s="29"/>
      <c r="Q856" s="0"/>
      <c r="R856" s="0"/>
      <c r="S856" s="0"/>
      <c r="T856" s="0"/>
      <c r="U856" s="0"/>
      <c r="V856" s="0"/>
      <c r="W856" s="0"/>
      <c r="X856" s="0"/>
      <c r="Y856" s="0"/>
      <c r="Z856" s="0"/>
      <c r="AA856" s="0"/>
      <c r="AB856" s="0"/>
      <c r="AC856" s="0"/>
      <c r="AD856" s="0"/>
      <c r="AE856" s="0"/>
      <c r="AF856" s="0"/>
      <c r="AG856" s="0"/>
      <c r="AH856" s="0"/>
      <c r="AI856" s="0"/>
      <c r="AJ856" s="0"/>
      <c r="AK856" s="0"/>
      <c r="AL856" s="0"/>
      <c r="AM856" s="0"/>
      <c r="AN856" s="0"/>
      <c r="AO856" s="0"/>
      <c r="AP856" s="0"/>
      <c r="AQ856" s="0"/>
      <c r="AR856" s="0"/>
      <c r="AS856" s="0"/>
      <c r="AT856" s="0"/>
      <c r="AU856" s="0"/>
      <c r="AV856" s="0"/>
      <c r="AW856" s="0"/>
      <c r="AX856" s="0"/>
      <c r="AY856" s="0"/>
      <c r="AZ856" s="0"/>
      <c r="BA856" s="0"/>
      <c r="BB856" s="0"/>
      <c r="BC856" s="0"/>
      <c r="BD856" s="0"/>
      <c r="BE856" s="0"/>
      <c r="BF856" s="0"/>
      <c r="BG856" s="0"/>
      <c r="BH856" s="0"/>
      <c r="BI856" s="0"/>
      <c r="BJ856" s="0"/>
      <c r="BK856" s="0"/>
      <c r="BL856" s="0"/>
      <c r="BM856" s="0"/>
      <c r="BN856" s="0"/>
      <c r="BO856" s="0"/>
      <c r="BP856" s="0"/>
      <c r="BQ856" s="0"/>
      <c r="BR856" s="0"/>
      <c r="BS856" s="0"/>
      <c r="BT856" s="0"/>
      <c r="BU856" s="0"/>
      <c r="BV856" s="0"/>
      <c r="BW856" s="0"/>
      <c r="BX856" s="0"/>
      <c r="BY856" s="0"/>
      <c r="BZ856" s="0"/>
      <c r="CA856" s="0"/>
      <c r="CB856" s="0"/>
      <c r="CC856" s="0"/>
      <c r="CD856" s="0"/>
      <c r="CE856" s="0"/>
      <c r="CF856" s="0"/>
      <c r="CG856" s="0"/>
      <c r="CH856" s="0"/>
      <c r="CI856" s="0"/>
      <c r="CJ856" s="0"/>
      <c r="CK856" s="0"/>
      <c r="CL856" s="0"/>
      <c r="CM856" s="0"/>
      <c r="CN856" s="0"/>
      <c r="CO856" s="0"/>
      <c r="CP856" s="0"/>
      <c r="CQ856" s="0"/>
      <c r="CR856" s="0"/>
      <c r="CS856" s="0"/>
      <c r="CT856" s="0"/>
      <c r="CU856" s="0"/>
      <c r="CV856" s="0"/>
      <c r="CW856" s="0"/>
      <c r="CX856" s="0"/>
      <c r="CY856" s="0"/>
      <c r="CZ856" s="0"/>
      <c r="DA856" s="0"/>
      <c r="DB856" s="0"/>
      <c r="DC856" s="0"/>
      <c r="DD856" s="0"/>
      <c r="DE856" s="0"/>
      <c r="DF856" s="0"/>
      <c r="DG856" s="0"/>
      <c r="DH856" s="0"/>
      <c r="DI856" s="0"/>
      <c r="DJ856" s="0"/>
      <c r="DK856" s="0"/>
      <c r="DL856" s="0"/>
      <c r="DM856" s="0"/>
      <c r="DN856" s="0"/>
      <c r="DO856" s="0"/>
      <c r="DP856" s="0"/>
      <c r="DQ856" s="0"/>
      <c r="DR856" s="0"/>
      <c r="DS856" s="0"/>
      <c r="DT856" s="0"/>
      <c r="DU856" s="0"/>
      <c r="DV856" s="0"/>
      <c r="DW856" s="0"/>
      <c r="DX856" s="0"/>
      <c r="DY856" s="0"/>
      <c r="DZ856" s="0"/>
      <c r="EA856" s="0"/>
      <c r="EB856" s="0"/>
      <c r="EC856" s="0"/>
      <c r="ED856" s="0"/>
      <c r="EE856" s="0"/>
      <c r="EF856" s="0"/>
      <c r="EG856" s="0"/>
      <c r="EH856" s="0"/>
      <c r="EI856" s="0"/>
      <c r="EJ856" s="0"/>
      <c r="EK856" s="0"/>
      <c r="EL856" s="0"/>
      <c r="EM856" s="0"/>
      <c r="EN856" s="0"/>
      <c r="EO856" s="0"/>
      <c r="EP856" s="0"/>
      <c r="EQ856" s="0"/>
      <c r="ER856" s="0"/>
      <c r="ES856" s="0"/>
      <c r="ET856" s="0"/>
      <c r="EU856" s="0"/>
      <c r="EV856" s="0"/>
      <c r="EW856" s="0"/>
      <c r="EX856" s="0"/>
      <c r="EY856" s="0"/>
      <c r="EZ856" s="0"/>
      <c r="FA856" s="0"/>
      <c r="FB856" s="0"/>
      <c r="FC856" s="0"/>
      <c r="FD856" s="0"/>
      <c r="FE856" s="0"/>
      <c r="FF856" s="0"/>
      <c r="FG856" s="0"/>
      <c r="FH856" s="0"/>
      <c r="FI856" s="0"/>
      <c r="FJ856" s="0"/>
      <c r="FK856" s="0"/>
      <c r="FL856" s="0"/>
      <c r="FM856" s="0"/>
      <c r="FN856" s="0"/>
      <c r="FO856" s="0"/>
      <c r="FP856" s="0"/>
      <c r="FQ856" s="0"/>
      <c r="FR856" s="0"/>
      <c r="FS856" s="0"/>
      <c r="FT856" s="0"/>
      <c r="FU856" s="0"/>
      <c r="FV856" s="0"/>
      <c r="FW856" s="0"/>
      <c r="FX856" s="0"/>
      <c r="FY856" s="0"/>
      <c r="FZ856" s="0"/>
      <c r="GA856" s="0"/>
      <c r="GB856" s="0"/>
      <c r="GC856" s="0"/>
      <c r="GD856" s="0"/>
      <c r="GE856" s="0"/>
      <c r="GF856" s="0"/>
      <c r="GG856" s="0"/>
      <c r="GH856" s="0"/>
      <c r="GI856" s="0"/>
      <c r="GJ856" s="0"/>
      <c r="GK856" s="0"/>
      <c r="GL856" s="0"/>
      <c r="GM856" s="0"/>
      <c r="GN856" s="0"/>
      <c r="GO856" s="0"/>
      <c r="GP856" s="0"/>
      <c r="GQ856" s="0"/>
      <c r="GR856" s="0"/>
      <c r="GS856" s="0"/>
      <c r="GT856" s="0"/>
      <c r="GU856" s="0"/>
      <c r="GV856" s="0"/>
      <c r="GW856" s="0"/>
      <c r="GX856" s="0"/>
      <c r="GY856" s="0"/>
      <c r="GZ856" s="0"/>
      <c r="HA856" s="0"/>
      <c r="HB856" s="0"/>
      <c r="HC856" s="0"/>
      <c r="HD856" s="0"/>
      <c r="HE856" s="0"/>
      <c r="HF856" s="0"/>
      <c r="HG856" s="0"/>
      <c r="HH856" s="0"/>
      <c r="HI856" s="0"/>
      <c r="HJ856" s="0"/>
      <c r="HK856" s="0"/>
      <c r="HL856" s="0"/>
      <c r="HM856" s="0"/>
      <c r="HN856" s="0"/>
      <c r="HO856" s="0"/>
      <c r="HP856" s="0"/>
      <c r="HQ856" s="0"/>
      <c r="HR856" s="0"/>
      <c r="HS856" s="0"/>
      <c r="HT856" s="0"/>
      <c r="HU856" s="0"/>
      <c r="HV856" s="0"/>
      <c r="HW856" s="0"/>
      <c r="HX856" s="0"/>
      <c r="HY856" s="0"/>
      <c r="HZ856" s="0"/>
      <c r="IA856" s="0"/>
      <c r="IB856" s="0"/>
      <c r="IC856" s="0"/>
      <c r="ID856" s="0"/>
      <c r="IE856" s="0"/>
      <c r="IF856" s="0"/>
      <c r="IG856" s="0"/>
      <c r="IH856" s="0"/>
      <c r="II856" s="0"/>
      <c r="IJ856" s="0"/>
      <c r="IK856" s="0"/>
      <c r="IL856" s="0"/>
      <c r="IM856" s="0"/>
      <c r="IN856" s="0"/>
      <c r="IO856" s="0"/>
      <c r="IP856" s="0"/>
      <c r="IQ856" s="0"/>
      <c r="IR856" s="0"/>
      <c r="IS856" s="0"/>
      <c r="IT856" s="0"/>
      <c r="IU856" s="0"/>
      <c r="IV856" s="0"/>
      <c r="IW856" s="0"/>
    </row>
    <row r="857" customFormat="false" ht="14.25" hidden="false" customHeight="false" outlineLevel="0" collapsed="false">
      <c r="A857" s="27" t="s">
        <v>1023</v>
      </c>
      <c r="B857" s="28" t="n">
        <v>213</v>
      </c>
      <c r="C857" s="28" t="s">
        <v>13</v>
      </c>
      <c r="D857" s="27" t="s">
        <v>1024</v>
      </c>
      <c r="E857" s="28" t="n">
        <v>103.9</v>
      </c>
      <c r="F857" s="27" t="s">
        <v>1025</v>
      </c>
      <c r="G857" s="27" t="n">
        <v>0.3528</v>
      </c>
      <c r="H857" s="29" t="n">
        <v>0.85</v>
      </c>
      <c r="I857" s="29" t="n">
        <v>0.782</v>
      </c>
      <c r="J857" s="29" t="n">
        <v>0.7565</v>
      </c>
      <c r="K857" s="29" t="n">
        <v>0.9775</v>
      </c>
      <c r="L857" s="29" t="n">
        <v>0.952</v>
      </c>
      <c r="M857" s="29" t="n">
        <v>0.969</v>
      </c>
      <c r="N857" s="29" t="n">
        <v>1.2135231316726</v>
      </c>
      <c r="O857" s="30" t="n">
        <v>0.00208568998659352</v>
      </c>
      <c r="P857" s="29"/>
      <c r="Q857" s="0"/>
      <c r="R857" s="0"/>
      <c r="S857" s="0"/>
      <c r="T857" s="0"/>
      <c r="U857" s="0"/>
      <c r="V857" s="0"/>
      <c r="W857" s="0"/>
      <c r="X857" s="0"/>
      <c r="Y857" s="0"/>
      <c r="Z857" s="0"/>
      <c r="AA857" s="0"/>
      <c r="AB857" s="0"/>
      <c r="AC857" s="0"/>
      <c r="AD857" s="0"/>
      <c r="AE857" s="0"/>
      <c r="AF857" s="0"/>
      <c r="AG857" s="0"/>
      <c r="AH857" s="0"/>
      <c r="AI857" s="0"/>
      <c r="AJ857" s="0"/>
      <c r="AK857" s="0"/>
      <c r="AL857" s="0"/>
      <c r="AM857" s="0"/>
      <c r="AN857" s="0"/>
      <c r="AO857" s="0"/>
      <c r="AP857" s="0"/>
      <c r="AQ857" s="0"/>
      <c r="AR857" s="0"/>
      <c r="AS857" s="0"/>
      <c r="AT857" s="0"/>
      <c r="AU857" s="0"/>
      <c r="AV857" s="0"/>
      <c r="AW857" s="0"/>
      <c r="AX857" s="0"/>
      <c r="AY857" s="0"/>
      <c r="AZ857" s="0"/>
      <c r="BA857" s="0"/>
      <c r="BB857" s="0"/>
      <c r="BC857" s="0"/>
      <c r="BD857" s="0"/>
      <c r="BE857" s="0"/>
      <c r="BF857" s="0"/>
      <c r="BG857" s="0"/>
      <c r="BH857" s="0"/>
      <c r="BI857" s="0"/>
      <c r="BJ857" s="0"/>
      <c r="BK857" s="0"/>
      <c r="BL857" s="0"/>
      <c r="BM857" s="0"/>
      <c r="BN857" s="0"/>
      <c r="BO857" s="0"/>
      <c r="BP857" s="0"/>
      <c r="BQ857" s="0"/>
      <c r="BR857" s="0"/>
      <c r="BS857" s="0"/>
      <c r="BT857" s="0"/>
      <c r="BU857" s="0"/>
      <c r="BV857" s="0"/>
      <c r="BW857" s="0"/>
      <c r="BX857" s="0"/>
      <c r="BY857" s="0"/>
      <c r="BZ857" s="0"/>
      <c r="CA857" s="0"/>
      <c r="CB857" s="0"/>
      <c r="CC857" s="0"/>
      <c r="CD857" s="0"/>
      <c r="CE857" s="0"/>
      <c r="CF857" s="0"/>
      <c r="CG857" s="0"/>
      <c r="CH857" s="0"/>
      <c r="CI857" s="0"/>
      <c r="CJ857" s="0"/>
      <c r="CK857" s="0"/>
      <c r="CL857" s="0"/>
      <c r="CM857" s="0"/>
      <c r="CN857" s="0"/>
      <c r="CO857" s="0"/>
      <c r="CP857" s="0"/>
      <c r="CQ857" s="0"/>
      <c r="CR857" s="0"/>
      <c r="CS857" s="0"/>
      <c r="CT857" s="0"/>
      <c r="CU857" s="0"/>
      <c r="CV857" s="0"/>
      <c r="CW857" s="0"/>
      <c r="CX857" s="0"/>
      <c r="CY857" s="0"/>
      <c r="CZ857" s="0"/>
      <c r="DA857" s="0"/>
      <c r="DB857" s="0"/>
      <c r="DC857" s="0"/>
      <c r="DD857" s="0"/>
      <c r="DE857" s="0"/>
      <c r="DF857" s="0"/>
      <c r="DG857" s="0"/>
      <c r="DH857" s="0"/>
      <c r="DI857" s="0"/>
      <c r="DJ857" s="0"/>
      <c r="DK857" s="0"/>
      <c r="DL857" s="0"/>
      <c r="DM857" s="0"/>
      <c r="DN857" s="0"/>
      <c r="DO857" s="0"/>
      <c r="DP857" s="0"/>
      <c r="DQ857" s="0"/>
      <c r="DR857" s="0"/>
      <c r="DS857" s="0"/>
      <c r="DT857" s="0"/>
      <c r="DU857" s="0"/>
      <c r="DV857" s="0"/>
      <c r="DW857" s="0"/>
      <c r="DX857" s="0"/>
      <c r="DY857" s="0"/>
      <c r="DZ857" s="0"/>
      <c r="EA857" s="0"/>
      <c r="EB857" s="0"/>
      <c r="EC857" s="0"/>
      <c r="ED857" s="0"/>
      <c r="EE857" s="0"/>
      <c r="EF857" s="0"/>
      <c r="EG857" s="0"/>
      <c r="EH857" s="0"/>
      <c r="EI857" s="0"/>
      <c r="EJ857" s="0"/>
      <c r="EK857" s="0"/>
      <c r="EL857" s="0"/>
      <c r="EM857" s="0"/>
      <c r="EN857" s="0"/>
      <c r="EO857" s="0"/>
      <c r="EP857" s="0"/>
      <c r="EQ857" s="0"/>
      <c r="ER857" s="0"/>
      <c r="ES857" s="0"/>
      <c r="ET857" s="0"/>
      <c r="EU857" s="0"/>
      <c r="EV857" s="0"/>
      <c r="EW857" s="0"/>
      <c r="EX857" s="0"/>
      <c r="EY857" s="0"/>
      <c r="EZ857" s="0"/>
      <c r="FA857" s="0"/>
      <c r="FB857" s="0"/>
      <c r="FC857" s="0"/>
      <c r="FD857" s="0"/>
      <c r="FE857" s="0"/>
      <c r="FF857" s="0"/>
      <c r="FG857" s="0"/>
      <c r="FH857" s="0"/>
      <c r="FI857" s="0"/>
      <c r="FJ857" s="0"/>
      <c r="FK857" s="0"/>
      <c r="FL857" s="0"/>
      <c r="FM857" s="0"/>
      <c r="FN857" s="0"/>
      <c r="FO857" s="0"/>
      <c r="FP857" s="0"/>
      <c r="FQ857" s="0"/>
      <c r="FR857" s="0"/>
      <c r="FS857" s="0"/>
      <c r="FT857" s="0"/>
      <c r="FU857" s="0"/>
      <c r="FV857" s="0"/>
      <c r="FW857" s="0"/>
      <c r="FX857" s="0"/>
      <c r="FY857" s="0"/>
      <c r="FZ857" s="0"/>
      <c r="GA857" s="0"/>
      <c r="GB857" s="0"/>
      <c r="GC857" s="0"/>
      <c r="GD857" s="0"/>
      <c r="GE857" s="0"/>
      <c r="GF857" s="0"/>
      <c r="GG857" s="0"/>
      <c r="GH857" s="0"/>
      <c r="GI857" s="0"/>
      <c r="GJ857" s="0"/>
      <c r="GK857" s="0"/>
      <c r="GL857" s="0"/>
      <c r="GM857" s="0"/>
      <c r="GN857" s="0"/>
      <c r="GO857" s="0"/>
      <c r="GP857" s="0"/>
      <c r="GQ857" s="0"/>
      <c r="GR857" s="0"/>
      <c r="GS857" s="0"/>
      <c r="GT857" s="0"/>
      <c r="GU857" s="0"/>
      <c r="GV857" s="0"/>
      <c r="GW857" s="0"/>
      <c r="GX857" s="0"/>
      <c r="GY857" s="0"/>
      <c r="GZ857" s="0"/>
      <c r="HA857" s="0"/>
      <c r="HB857" s="0"/>
      <c r="HC857" s="0"/>
      <c r="HD857" s="0"/>
      <c r="HE857" s="0"/>
      <c r="HF857" s="0"/>
      <c r="HG857" s="0"/>
      <c r="HH857" s="0"/>
      <c r="HI857" s="0"/>
      <c r="HJ857" s="0"/>
      <c r="HK857" s="0"/>
      <c r="HL857" s="0"/>
      <c r="HM857" s="0"/>
      <c r="HN857" s="0"/>
      <c r="HO857" s="0"/>
      <c r="HP857" s="0"/>
      <c r="HQ857" s="0"/>
      <c r="HR857" s="0"/>
      <c r="HS857" s="0"/>
      <c r="HT857" s="0"/>
      <c r="HU857" s="0"/>
      <c r="HV857" s="0"/>
      <c r="HW857" s="0"/>
      <c r="HX857" s="0"/>
      <c r="HY857" s="0"/>
      <c r="HZ857" s="0"/>
      <c r="IA857" s="0"/>
      <c r="IB857" s="0"/>
      <c r="IC857" s="0"/>
      <c r="ID857" s="0"/>
      <c r="IE857" s="0"/>
      <c r="IF857" s="0"/>
      <c r="IG857" s="0"/>
      <c r="IH857" s="0"/>
      <c r="II857" s="0"/>
      <c r="IJ857" s="0"/>
      <c r="IK857" s="0"/>
      <c r="IL857" s="0"/>
      <c r="IM857" s="0"/>
      <c r="IN857" s="0"/>
      <c r="IO857" s="0"/>
      <c r="IP857" s="0"/>
      <c r="IQ857" s="0"/>
      <c r="IR857" s="0"/>
      <c r="IS857" s="0"/>
      <c r="IT857" s="0"/>
      <c r="IU857" s="0"/>
      <c r="IV857" s="0"/>
      <c r="IW857" s="0"/>
    </row>
    <row r="858" customFormat="false" ht="14.25" hidden="false" customHeight="false" outlineLevel="0" collapsed="false">
      <c r="A858" s="27" t="s">
        <v>407</v>
      </c>
      <c r="B858" s="28" t="n">
        <v>188</v>
      </c>
      <c r="C858" s="28" t="s">
        <v>13</v>
      </c>
      <c r="D858" s="27" t="s">
        <v>47</v>
      </c>
      <c r="E858" s="28" t="n">
        <v>61.444</v>
      </c>
      <c r="F858" s="27" t="s">
        <v>1111</v>
      </c>
      <c r="G858" s="27" t="n">
        <v>-1.2766</v>
      </c>
      <c r="H858" s="29" t="n">
        <v>1.19</v>
      </c>
      <c r="I858" s="29" t="n">
        <v>1.19</v>
      </c>
      <c r="J858" s="29" t="n">
        <v>1.2376</v>
      </c>
      <c r="K858" s="29" t="n">
        <v>1.428</v>
      </c>
      <c r="L858" s="29" t="n">
        <v>1.4875</v>
      </c>
      <c r="M858" s="29" t="n">
        <v>1.4518</v>
      </c>
      <c r="N858" s="29" t="n">
        <v>1.20723684210526</v>
      </c>
      <c r="O858" s="30" t="n">
        <v>0.000220183747712879</v>
      </c>
      <c r="P858" s="29"/>
      <c r="Q858" s="0"/>
      <c r="R858" s="0"/>
      <c r="S858" s="0"/>
      <c r="T858" s="0"/>
      <c r="U858" s="0"/>
      <c r="V858" s="0"/>
      <c r="W858" s="0"/>
      <c r="X858" s="0"/>
      <c r="Y858" s="0"/>
      <c r="Z858" s="0"/>
      <c r="AA858" s="0"/>
      <c r="AB858" s="0"/>
      <c r="AC858" s="0"/>
      <c r="AD858" s="0"/>
      <c r="AE858" s="0"/>
      <c r="AF858" s="0"/>
      <c r="AG858" s="0"/>
      <c r="AH858" s="0"/>
      <c r="AI858" s="0"/>
      <c r="AJ858" s="0"/>
      <c r="AK858" s="0"/>
      <c r="AL858" s="0"/>
      <c r="AM858" s="0"/>
      <c r="AN858" s="0"/>
      <c r="AO858" s="0"/>
      <c r="AP858" s="0"/>
      <c r="AQ858" s="0"/>
      <c r="AR858" s="0"/>
      <c r="AS858" s="0"/>
      <c r="AT858" s="0"/>
      <c r="AU858" s="0"/>
      <c r="AV858" s="0"/>
      <c r="AW858" s="0"/>
      <c r="AX858" s="0"/>
      <c r="AY858" s="0"/>
      <c r="AZ858" s="0"/>
      <c r="BA858" s="0"/>
      <c r="BB858" s="0"/>
      <c r="BC858" s="0"/>
      <c r="BD858" s="0"/>
      <c r="BE858" s="0"/>
      <c r="BF858" s="0"/>
      <c r="BG858" s="0"/>
      <c r="BH858" s="0"/>
      <c r="BI858" s="0"/>
      <c r="BJ858" s="0"/>
      <c r="BK858" s="0"/>
      <c r="BL858" s="0"/>
      <c r="BM858" s="0"/>
      <c r="BN858" s="0"/>
      <c r="BO858" s="0"/>
      <c r="BP858" s="0"/>
      <c r="BQ858" s="0"/>
      <c r="BR858" s="0"/>
      <c r="BS858" s="0"/>
      <c r="BT858" s="0"/>
      <c r="BU858" s="0"/>
      <c r="BV858" s="0"/>
      <c r="BW858" s="0"/>
      <c r="BX858" s="0"/>
      <c r="BY858" s="0"/>
      <c r="BZ858" s="0"/>
      <c r="CA858" s="0"/>
      <c r="CB858" s="0"/>
      <c r="CC858" s="0"/>
      <c r="CD858" s="0"/>
      <c r="CE858" s="0"/>
      <c r="CF858" s="0"/>
      <c r="CG858" s="0"/>
      <c r="CH858" s="0"/>
      <c r="CI858" s="0"/>
      <c r="CJ858" s="0"/>
      <c r="CK858" s="0"/>
      <c r="CL858" s="0"/>
      <c r="CM858" s="0"/>
      <c r="CN858" s="0"/>
      <c r="CO858" s="0"/>
      <c r="CP858" s="0"/>
      <c r="CQ858" s="0"/>
      <c r="CR858" s="0"/>
      <c r="CS858" s="0"/>
      <c r="CT858" s="0"/>
      <c r="CU858" s="0"/>
      <c r="CV858" s="0"/>
      <c r="CW858" s="0"/>
      <c r="CX858" s="0"/>
      <c r="CY858" s="0"/>
      <c r="CZ858" s="0"/>
      <c r="DA858" s="0"/>
      <c r="DB858" s="0"/>
      <c r="DC858" s="0"/>
      <c r="DD858" s="0"/>
      <c r="DE858" s="0"/>
      <c r="DF858" s="0"/>
      <c r="DG858" s="0"/>
      <c r="DH858" s="0"/>
      <c r="DI858" s="0"/>
      <c r="DJ858" s="0"/>
      <c r="DK858" s="0"/>
      <c r="DL858" s="0"/>
      <c r="DM858" s="0"/>
      <c r="DN858" s="0"/>
      <c r="DO858" s="0"/>
      <c r="DP858" s="0"/>
      <c r="DQ858" s="0"/>
      <c r="DR858" s="0"/>
      <c r="DS858" s="0"/>
      <c r="DT858" s="0"/>
      <c r="DU858" s="0"/>
      <c r="DV858" s="0"/>
      <c r="DW858" s="0"/>
      <c r="DX858" s="0"/>
      <c r="DY858" s="0"/>
      <c r="DZ858" s="0"/>
      <c r="EA858" s="0"/>
      <c r="EB858" s="0"/>
      <c r="EC858" s="0"/>
      <c r="ED858" s="0"/>
      <c r="EE858" s="0"/>
      <c r="EF858" s="0"/>
      <c r="EG858" s="0"/>
      <c r="EH858" s="0"/>
      <c r="EI858" s="0"/>
      <c r="EJ858" s="0"/>
      <c r="EK858" s="0"/>
      <c r="EL858" s="0"/>
      <c r="EM858" s="0"/>
      <c r="EN858" s="0"/>
      <c r="EO858" s="0"/>
      <c r="EP858" s="0"/>
      <c r="EQ858" s="0"/>
      <c r="ER858" s="0"/>
      <c r="ES858" s="0"/>
      <c r="ET858" s="0"/>
      <c r="EU858" s="0"/>
      <c r="EV858" s="0"/>
      <c r="EW858" s="0"/>
      <c r="EX858" s="0"/>
      <c r="EY858" s="0"/>
      <c r="EZ858" s="0"/>
      <c r="FA858" s="0"/>
      <c r="FB858" s="0"/>
      <c r="FC858" s="0"/>
      <c r="FD858" s="0"/>
      <c r="FE858" s="0"/>
      <c r="FF858" s="0"/>
      <c r="FG858" s="0"/>
      <c r="FH858" s="0"/>
      <c r="FI858" s="0"/>
      <c r="FJ858" s="0"/>
      <c r="FK858" s="0"/>
      <c r="FL858" s="0"/>
      <c r="FM858" s="0"/>
      <c r="FN858" s="0"/>
      <c r="FO858" s="0"/>
      <c r="FP858" s="0"/>
      <c r="FQ858" s="0"/>
      <c r="FR858" s="0"/>
      <c r="FS858" s="0"/>
      <c r="FT858" s="0"/>
      <c r="FU858" s="0"/>
      <c r="FV858" s="0"/>
      <c r="FW858" s="0"/>
      <c r="FX858" s="0"/>
      <c r="FY858" s="0"/>
      <c r="FZ858" s="0"/>
      <c r="GA858" s="0"/>
      <c r="GB858" s="0"/>
      <c r="GC858" s="0"/>
      <c r="GD858" s="0"/>
      <c r="GE858" s="0"/>
      <c r="GF858" s="0"/>
      <c r="GG858" s="0"/>
      <c r="GH858" s="0"/>
      <c r="GI858" s="0"/>
      <c r="GJ858" s="0"/>
      <c r="GK858" s="0"/>
      <c r="GL858" s="0"/>
      <c r="GM858" s="0"/>
      <c r="GN858" s="0"/>
      <c r="GO858" s="0"/>
      <c r="GP858" s="0"/>
      <c r="GQ858" s="0"/>
      <c r="GR858" s="0"/>
      <c r="GS858" s="0"/>
      <c r="GT858" s="0"/>
      <c r="GU858" s="0"/>
      <c r="GV858" s="0"/>
      <c r="GW858" s="0"/>
      <c r="GX858" s="0"/>
      <c r="GY858" s="0"/>
      <c r="GZ858" s="0"/>
      <c r="HA858" s="0"/>
      <c r="HB858" s="0"/>
      <c r="HC858" s="0"/>
      <c r="HD858" s="0"/>
      <c r="HE858" s="0"/>
      <c r="HF858" s="0"/>
      <c r="HG858" s="0"/>
      <c r="HH858" s="0"/>
      <c r="HI858" s="0"/>
      <c r="HJ858" s="0"/>
      <c r="HK858" s="0"/>
      <c r="HL858" s="0"/>
      <c r="HM858" s="0"/>
      <c r="HN858" s="0"/>
      <c r="HO858" s="0"/>
      <c r="HP858" s="0"/>
      <c r="HQ858" s="0"/>
      <c r="HR858" s="0"/>
      <c r="HS858" s="0"/>
      <c r="HT858" s="0"/>
      <c r="HU858" s="0"/>
      <c r="HV858" s="0"/>
      <c r="HW858" s="0"/>
      <c r="HX858" s="0"/>
      <c r="HY858" s="0"/>
      <c r="HZ858" s="0"/>
      <c r="IA858" s="0"/>
      <c r="IB858" s="0"/>
      <c r="IC858" s="0"/>
      <c r="ID858" s="0"/>
      <c r="IE858" s="0"/>
      <c r="IF858" s="0"/>
      <c r="IG858" s="0"/>
      <c r="IH858" s="0"/>
      <c r="II858" s="0"/>
      <c r="IJ858" s="0"/>
      <c r="IK858" s="0"/>
      <c r="IL858" s="0"/>
      <c r="IM858" s="0"/>
      <c r="IN858" s="0"/>
      <c r="IO858" s="0"/>
      <c r="IP858" s="0"/>
      <c r="IQ858" s="0"/>
      <c r="IR858" s="0"/>
      <c r="IS858" s="0"/>
      <c r="IT858" s="0"/>
      <c r="IU858" s="0"/>
      <c r="IV858" s="0"/>
      <c r="IW858" s="0"/>
    </row>
    <row r="859" customFormat="false" ht="14.25" hidden="false" customHeight="false" outlineLevel="0" collapsed="false">
      <c r="A859" s="27" t="s">
        <v>885</v>
      </c>
      <c r="B859" s="28" t="n">
        <v>220</v>
      </c>
      <c r="C859" s="28" t="s">
        <v>13</v>
      </c>
      <c r="D859" s="27" t="s">
        <v>886</v>
      </c>
      <c r="E859" s="28" t="n">
        <v>87.647</v>
      </c>
      <c r="F859" s="27" t="s">
        <v>887</v>
      </c>
      <c r="G859" s="27" t="n">
        <v>0.1919</v>
      </c>
      <c r="H859" s="29" t="n">
        <v>1.03</v>
      </c>
      <c r="I859" s="29" t="n">
        <v>1.0712</v>
      </c>
      <c r="J859" s="29" t="n">
        <v>1.0712</v>
      </c>
      <c r="K859" s="29" t="n">
        <v>1.2051</v>
      </c>
      <c r="L859" s="29" t="n">
        <v>1.3184</v>
      </c>
      <c r="M859" s="29" t="n">
        <v>1.2978</v>
      </c>
      <c r="N859" s="29" t="n">
        <v>1.20454545454545</v>
      </c>
      <c r="O859" s="30" t="n">
        <v>0.00223189693587375</v>
      </c>
      <c r="P859" s="29"/>
      <c r="Q859" s="0"/>
      <c r="R859" s="0"/>
      <c r="S859" s="0"/>
      <c r="T859" s="0"/>
      <c r="U859" s="0"/>
      <c r="V859" s="0"/>
      <c r="W859" s="0"/>
      <c r="X859" s="0"/>
      <c r="Y859" s="0"/>
      <c r="Z859" s="0"/>
      <c r="AA859" s="0"/>
      <c r="AB859" s="0"/>
      <c r="AC859" s="0"/>
      <c r="AD859" s="0"/>
      <c r="AE859" s="0"/>
      <c r="AF859" s="0"/>
      <c r="AG859" s="0"/>
      <c r="AH859" s="0"/>
      <c r="AI859" s="0"/>
      <c r="AJ859" s="0"/>
      <c r="AK859" s="0"/>
      <c r="AL859" s="0"/>
      <c r="AM859" s="0"/>
      <c r="AN859" s="0"/>
      <c r="AO859" s="0"/>
      <c r="AP859" s="0"/>
      <c r="AQ859" s="0"/>
      <c r="AR859" s="0"/>
      <c r="AS859" s="0"/>
      <c r="AT859" s="0"/>
      <c r="AU859" s="0"/>
      <c r="AV859" s="0"/>
      <c r="AW859" s="0"/>
      <c r="AX859" s="0"/>
      <c r="AY859" s="0"/>
      <c r="AZ859" s="0"/>
      <c r="BA859" s="0"/>
      <c r="BB859" s="0"/>
      <c r="BC859" s="0"/>
      <c r="BD859" s="0"/>
      <c r="BE859" s="0"/>
      <c r="BF859" s="0"/>
      <c r="BG859" s="0"/>
      <c r="BH859" s="0"/>
      <c r="BI859" s="0"/>
      <c r="BJ859" s="0"/>
      <c r="BK859" s="0"/>
      <c r="BL859" s="0"/>
      <c r="BM859" s="0"/>
      <c r="BN859" s="0"/>
      <c r="BO859" s="0"/>
      <c r="BP859" s="0"/>
      <c r="BQ859" s="0"/>
      <c r="BR859" s="0"/>
      <c r="BS859" s="0"/>
      <c r="BT859" s="0"/>
      <c r="BU859" s="0"/>
      <c r="BV859" s="0"/>
      <c r="BW859" s="0"/>
      <c r="BX859" s="0"/>
      <c r="BY859" s="0"/>
      <c r="BZ859" s="0"/>
      <c r="CA859" s="0"/>
      <c r="CB859" s="0"/>
      <c r="CC859" s="0"/>
      <c r="CD859" s="0"/>
      <c r="CE859" s="0"/>
      <c r="CF859" s="0"/>
      <c r="CG859" s="0"/>
      <c r="CH859" s="0"/>
      <c r="CI859" s="0"/>
      <c r="CJ859" s="0"/>
      <c r="CK859" s="0"/>
      <c r="CL859" s="0"/>
      <c r="CM859" s="0"/>
      <c r="CN859" s="0"/>
      <c r="CO859" s="0"/>
      <c r="CP859" s="0"/>
      <c r="CQ859" s="0"/>
      <c r="CR859" s="0"/>
      <c r="CS859" s="0"/>
      <c r="CT859" s="0"/>
      <c r="CU859" s="0"/>
      <c r="CV859" s="0"/>
      <c r="CW859" s="0"/>
      <c r="CX859" s="0"/>
      <c r="CY859" s="0"/>
      <c r="CZ859" s="0"/>
      <c r="DA859" s="0"/>
      <c r="DB859" s="0"/>
      <c r="DC859" s="0"/>
      <c r="DD859" s="0"/>
      <c r="DE859" s="0"/>
      <c r="DF859" s="0"/>
      <c r="DG859" s="0"/>
      <c r="DH859" s="0"/>
      <c r="DI859" s="0"/>
      <c r="DJ859" s="0"/>
      <c r="DK859" s="0"/>
      <c r="DL859" s="0"/>
      <c r="DM859" s="0"/>
      <c r="DN859" s="0"/>
      <c r="DO859" s="0"/>
      <c r="DP859" s="0"/>
      <c r="DQ859" s="0"/>
      <c r="DR859" s="0"/>
      <c r="DS859" s="0"/>
      <c r="DT859" s="0"/>
      <c r="DU859" s="0"/>
      <c r="DV859" s="0"/>
      <c r="DW859" s="0"/>
      <c r="DX859" s="0"/>
      <c r="DY859" s="0"/>
      <c r="DZ859" s="0"/>
      <c r="EA859" s="0"/>
      <c r="EB859" s="0"/>
      <c r="EC859" s="0"/>
      <c r="ED859" s="0"/>
      <c r="EE859" s="0"/>
      <c r="EF859" s="0"/>
      <c r="EG859" s="0"/>
      <c r="EH859" s="0"/>
      <c r="EI859" s="0"/>
      <c r="EJ859" s="0"/>
      <c r="EK859" s="0"/>
      <c r="EL859" s="0"/>
      <c r="EM859" s="0"/>
      <c r="EN859" s="0"/>
      <c r="EO859" s="0"/>
      <c r="EP859" s="0"/>
      <c r="EQ859" s="0"/>
      <c r="ER859" s="0"/>
      <c r="ES859" s="0"/>
      <c r="ET859" s="0"/>
      <c r="EU859" s="0"/>
      <c r="EV859" s="0"/>
      <c r="EW859" s="0"/>
      <c r="EX859" s="0"/>
      <c r="EY859" s="0"/>
      <c r="EZ859" s="0"/>
      <c r="FA859" s="0"/>
      <c r="FB859" s="0"/>
      <c r="FC859" s="0"/>
      <c r="FD859" s="0"/>
      <c r="FE859" s="0"/>
      <c r="FF859" s="0"/>
      <c r="FG859" s="0"/>
      <c r="FH859" s="0"/>
      <c r="FI859" s="0"/>
      <c r="FJ859" s="0"/>
      <c r="FK859" s="0"/>
      <c r="FL859" s="0"/>
      <c r="FM859" s="0"/>
      <c r="FN859" s="0"/>
      <c r="FO859" s="0"/>
      <c r="FP859" s="0"/>
      <c r="FQ859" s="0"/>
      <c r="FR859" s="0"/>
      <c r="FS859" s="0"/>
      <c r="FT859" s="0"/>
      <c r="FU859" s="0"/>
      <c r="FV859" s="0"/>
      <c r="FW859" s="0"/>
      <c r="FX859" s="0"/>
      <c r="FY859" s="0"/>
      <c r="FZ859" s="0"/>
      <c r="GA859" s="0"/>
      <c r="GB859" s="0"/>
      <c r="GC859" s="0"/>
      <c r="GD859" s="0"/>
      <c r="GE859" s="0"/>
      <c r="GF859" s="0"/>
      <c r="GG859" s="0"/>
      <c r="GH859" s="0"/>
      <c r="GI859" s="0"/>
      <c r="GJ859" s="0"/>
      <c r="GK859" s="0"/>
      <c r="GL859" s="0"/>
      <c r="GM859" s="0"/>
      <c r="GN859" s="0"/>
      <c r="GO859" s="0"/>
      <c r="GP859" s="0"/>
      <c r="GQ859" s="0"/>
      <c r="GR859" s="0"/>
      <c r="GS859" s="0"/>
      <c r="GT859" s="0"/>
      <c r="GU859" s="0"/>
      <c r="GV859" s="0"/>
      <c r="GW859" s="0"/>
      <c r="GX859" s="0"/>
      <c r="GY859" s="0"/>
      <c r="GZ859" s="0"/>
      <c r="HA859" s="0"/>
      <c r="HB859" s="0"/>
      <c r="HC859" s="0"/>
      <c r="HD859" s="0"/>
      <c r="HE859" s="0"/>
      <c r="HF859" s="0"/>
      <c r="HG859" s="0"/>
      <c r="HH859" s="0"/>
      <c r="HI859" s="0"/>
      <c r="HJ859" s="0"/>
      <c r="HK859" s="0"/>
      <c r="HL859" s="0"/>
      <c r="HM859" s="0"/>
      <c r="HN859" s="0"/>
      <c r="HO859" s="0"/>
      <c r="HP859" s="0"/>
      <c r="HQ859" s="0"/>
      <c r="HR859" s="0"/>
      <c r="HS859" s="0"/>
      <c r="HT859" s="0"/>
      <c r="HU859" s="0"/>
      <c r="HV859" s="0"/>
      <c r="HW859" s="0"/>
      <c r="HX859" s="0"/>
      <c r="HY859" s="0"/>
      <c r="HZ859" s="0"/>
      <c r="IA859" s="0"/>
      <c r="IB859" s="0"/>
      <c r="IC859" s="0"/>
      <c r="ID859" s="0"/>
      <c r="IE859" s="0"/>
      <c r="IF859" s="0"/>
      <c r="IG859" s="0"/>
      <c r="IH859" s="0"/>
      <c r="II859" s="0"/>
      <c r="IJ859" s="0"/>
      <c r="IK859" s="0"/>
      <c r="IL859" s="0"/>
      <c r="IM859" s="0"/>
      <c r="IN859" s="0"/>
      <c r="IO859" s="0"/>
      <c r="IP859" s="0"/>
      <c r="IQ859" s="0"/>
      <c r="IR859" s="0"/>
      <c r="IS859" s="0"/>
      <c r="IT859" s="0"/>
      <c r="IU859" s="0"/>
      <c r="IV859" s="0"/>
      <c r="IW859" s="0"/>
    </row>
    <row r="860" customFormat="false" ht="14.25" hidden="false" customHeight="false" outlineLevel="0" collapsed="false">
      <c r="A860" s="27" t="s">
        <v>1465</v>
      </c>
      <c r="B860" s="28" t="n">
        <v>96</v>
      </c>
      <c r="C860" s="28" t="s">
        <v>13</v>
      </c>
      <c r="D860" s="27" t="s">
        <v>1466</v>
      </c>
      <c r="E860" s="28" t="n">
        <v>50.237</v>
      </c>
      <c r="F860" s="27" t="s">
        <v>1468</v>
      </c>
      <c r="G860" s="27" t="n">
        <v>3.0838</v>
      </c>
      <c r="H860" s="29" t="n">
        <v>0.81</v>
      </c>
      <c r="I860" s="29" t="n">
        <v>0.7371</v>
      </c>
      <c r="J860" s="29" t="n">
        <v>0.81</v>
      </c>
      <c r="K860" s="29" t="n">
        <v>0.9639</v>
      </c>
      <c r="L860" s="29" t="n">
        <v>0.9558</v>
      </c>
      <c r="M860" s="29" t="n">
        <v>0.9072</v>
      </c>
      <c r="N860" s="29" t="n">
        <v>1.19931271477663</v>
      </c>
      <c r="O860" s="30" t="n">
        <v>0.00323901927114171</v>
      </c>
      <c r="P860" s="29"/>
      <c r="Q860" s="0"/>
      <c r="R860" s="0"/>
      <c r="S860" s="0"/>
      <c r="T860" s="0"/>
      <c r="U860" s="0"/>
      <c r="V860" s="0"/>
      <c r="W860" s="0"/>
      <c r="X860" s="0"/>
      <c r="Y860" s="0"/>
      <c r="Z860" s="0"/>
      <c r="AA860" s="0"/>
      <c r="AB860" s="0"/>
      <c r="AC860" s="0"/>
      <c r="AD860" s="0"/>
      <c r="AE860" s="0"/>
      <c r="AF860" s="0"/>
      <c r="AG860" s="0"/>
      <c r="AH860" s="0"/>
      <c r="AI860" s="0"/>
      <c r="AJ860" s="0"/>
      <c r="AK860" s="0"/>
      <c r="AL860" s="0"/>
      <c r="AM860" s="0"/>
      <c r="AN860" s="0"/>
      <c r="AO860" s="0"/>
      <c r="AP860" s="0"/>
      <c r="AQ860" s="0"/>
      <c r="AR860" s="0"/>
      <c r="AS860" s="0"/>
      <c r="AT860" s="0"/>
      <c r="AU860" s="0"/>
      <c r="AV860" s="0"/>
      <c r="AW860" s="0"/>
      <c r="AX860" s="0"/>
      <c r="AY860" s="0"/>
      <c r="AZ860" s="0"/>
      <c r="BA860" s="0"/>
      <c r="BB860" s="0"/>
      <c r="BC860" s="0"/>
      <c r="BD860" s="0"/>
      <c r="BE860" s="0"/>
      <c r="BF860" s="0"/>
      <c r="BG860" s="0"/>
      <c r="BH860" s="0"/>
      <c r="BI860" s="0"/>
      <c r="BJ860" s="0"/>
      <c r="BK860" s="0"/>
      <c r="BL860" s="0"/>
      <c r="BM860" s="0"/>
      <c r="BN860" s="0"/>
      <c r="BO860" s="0"/>
      <c r="BP860" s="0"/>
      <c r="BQ860" s="0"/>
      <c r="BR860" s="0"/>
      <c r="BS860" s="0"/>
      <c r="BT860" s="0"/>
      <c r="BU860" s="0"/>
      <c r="BV860" s="0"/>
      <c r="BW860" s="0"/>
      <c r="BX860" s="0"/>
      <c r="BY860" s="0"/>
      <c r="BZ860" s="0"/>
      <c r="CA860" s="0"/>
      <c r="CB860" s="0"/>
      <c r="CC860" s="0"/>
      <c r="CD860" s="0"/>
      <c r="CE860" s="0"/>
      <c r="CF860" s="0"/>
      <c r="CG860" s="0"/>
      <c r="CH860" s="0"/>
      <c r="CI860" s="0"/>
      <c r="CJ860" s="0"/>
      <c r="CK860" s="0"/>
      <c r="CL860" s="0"/>
      <c r="CM860" s="0"/>
      <c r="CN860" s="0"/>
      <c r="CO860" s="0"/>
      <c r="CP860" s="0"/>
      <c r="CQ860" s="0"/>
      <c r="CR860" s="0"/>
      <c r="CS860" s="0"/>
      <c r="CT860" s="0"/>
      <c r="CU860" s="0"/>
      <c r="CV860" s="0"/>
      <c r="CW860" s="0"/>
      <c r="CX860" s="0"/>
      <c r="CY860" s="0"/>
      <c r="CZ860" s="0"/>
      <c r="DA860" s="0"/>
      <c r="DB860" s="0"/>
      <c r="DC860" s="0"/>
      <c r="DD860" s="0"/>
      <c r="DE860" s="0"/>
      <c r="DF860" s="0"/>
      <c r="DG860" s="0"/>
      <c r="DH860" s="0"/>
      <c r="DI860" s="0"/>
      <c r="DJ860" s="0"/>
      <c r="DK860" s="0"/>
      <c r="DL860" s="0"/>
      <c r="DM860" s="0"/>
      <c r="DN860" s="0"/>
      <c r="DO860" s="0"/>
      <c r="DP860" s="0"/>
      <c r="DQ860" s="0"/>
      <c r="DR860" s="0"/>
      <c r="DS860" s="0"/>
      <c r="DT860" s="0"/>
      <c r="DU860" s="0"/>
      <c r="DV860" s="0"/>
      <c r="DW860" s="0"/>
      <c r="DX860" s="0"/>
      <c r="DY860" s="0"/>
      <c r="DZ860" s="0"/>
      <c r="EA860" s="0"/>
      <c r="EB860" s="0"/>
      <c r="EC860" s="0"/>
      <c r="ED860" s="0"/>
      <c r="EE860" s="0"/>
      <c r="EF860" s="0"/>
      <c r="EG860" s="0"/>
      <c r="EH860" s="0"/>
      <c r="EI860" s="0"/>
      <c r="EJ860" s="0"/>
      <c r="EK860" s="0"/>
      <c r="EL860" s="0"/>
      <c r="EM860" s="0"/>
      <c r="EN860" s="0"/>
      <c r="EO860" s="0"/>
      <c r="EP860" s="0"/>
      <c r="EQ860" s="0"/>
      <c r="ER860" s="0"/>
      <c r="ES860" s="0"/>
      <c r="ET860" s="0"/>
      <c r="EU860" s="0"/>
      <c r="EV860" s="0"/>
      <c r="EW860" s="0"/>
      <c r="EX860" s="0"/>
      <c r="EY860" s="0"/>
      <c r="EZ860" s="0"/>
      <c r="FA860" s="0"/>
      <c r="FB860" s="0"/>
      <c r="FC860" s="0"/>
      <c r="FD860" s="0"/>
      <c r="FE860" s="0"/>
      <c r="FF860" s="0"/>
      <c r="FG860" s="0"/>
      <c r="FH860" s="0"/>
      <c r="FI860" s="0"/>
      <c r="FJ860" s="0"/>
      <c r="FK860" s="0"/>
      <c r="FL860" s="0"/>
      <c r="FM860" s="0"/>
      <c r="FN860" s="0"/>
      <c r="FO860" s="0"/>
      <c r="FP860" s="0"/>
      <c r="FQ860" s="0"/>
      <c r="FR860" s="0"/>
      <c r="FS860" s="0"/>
      <c r="FT860" s="0"/>
      <c r="FU860" s="0"/>
      <c r="FV860" s="0"/>
      <c r="FW860" s="0"/>
      <c r="FX860" s="0"/>
      <c r="FY860" s="0"/>
      <c r="FZ860" s="0"/>
      <c r="GA860" s="0"/>
      <c r="GB860" s="0"/>
      <c r="GC860" s="0"/>
      <c r="GD860" s="0"/>
      <c r="GE860" s="0"/>
      <c r="GF860" s="0"/>
      <c r="GG860" s="0"/>
      <c r="GH860" s="0"/>
      <c r="GI860" s="0"/>
      <c r="GJ860" s="0"/>
      <c r="GK860" s="0"/>
      <c r="GL860" s="0"/>
      <c r="GM860" s="0"/>
      <c r="GN860" s="0"/>
      <c r="GO860" s="0"/>
      <c r="GP860" s="0"/>
      <c r="GQ860" s="0"/>
      <c r="GR860" s="0"/>
      <c r="GS860" s="0"/>
      <c r="GT860" s="0"/>
      <c r="GU860" s="0"/>
      <c r="GV860" s="0"/>
      <c r="GW860" s="0"/>
      <c r="GX860" s="0"/>
      <c r="GY860" s="0"/>
      <c r="GZ860" s="0"/>
      <c r="HA860" s="0"/>
      <c r="HB860" s="0"/>
      <c r="HC860" s="0"/>
      <c r="HD860" s="0"/>
      <c r="HE860" s="0"/>
      <c r="HF860" s="0"/>
      <c r="HG860" s="0"/>
      <c r="HH860" s="0"/>
      <c r="HI860" s="0"/>
      <c r="HJ860" s="0"/>
      <c r="HK860" s="0"/>
      <c r="HL860" s="0"/>
      <c r="HM860" s="0"/>
      <c r="HN860" s="0"/>
      <c r="HO860" s="0"/>
      <c r="HP860" s="0"/>
      <c r="HQ860" s="0"/>
      <c r="HR860" s="0"/>
      <c r="HS860" s="0"/>
      <c r="HT860" s="0"/>
      <c r="HU860" s="0"/>
      <c r="HV860" s="0"/>
      <c r="HW860" s="0"/>
      <c r="HX860" s="0"/>
      <c r="HY860" s="0"/>
      <c r="HZ860" s="0"/>
      <c r="IA860" s="0"/>
      <c r="IB860" s="0"/>
      <c r="IC860" s="0"/>
      <c r="ID860" s="0"/>
      <c r="IE860" s="0"/>
      <c r="IF860" s="0"/>
      <c r="IG860" s="0"/>
      <c r="IH860" s="0"/>
      <c r="II860" s="0"/>
      <c r="IJ860" s="0"/>
      <c r="IK860" s="0"/>
      <c r="IL860" s="0"/>
      <c r="IM860" s="0"/>
      <c r="IN860" s="0"/>
      <c r="IO860" s="0"/>
      <c r="IP860" s="0"/>
      <c r="IQ860" s="0"/>
      <c r="IR860" s="0"/>
      <c r="IS860" s="0"/>
      <c r="IT860" s="0"/>
      <c r="IU860" s="0"/>
      <c r="IV860" s="0"/>
      <c r="IW860" s="0"/>
    </row>
    <row r="861" customFormat="false" ht="14.25" hidden="false" customHeight="false" outlineLevel="0" collapsed="false">
      <c r="A861" s="27" t="s">
        <v>407</v>
      </c>
      <c r="B861" s="28" t="n">
        <v>203</v>
      </c>
      <c r="C861" s="28" t="s">
        <v>13</v>
      </c>
      <c r="D861" s="27" t="s">
        <v>47</v>
      </c>
      <c r="E861" s="28" t="n">
        <v>68.676</v>
      </c>
      <c r="F861" s="27" t="s">
        <v>1081</v>
      </c>
      <c r="G861" s="27" t="n">
        <v>-0.68358</v>
      </c>
      <c r="H861" s="29" t="n">
        <v>0.95</v>
      </c>
      <c r="I861" s="29" t="n">
        <v>0.9405</v>
      </c>
      <c r="J861" s="29" t="n">
        <v>0.969</v>
      </c>
      <c r="K861" s="29" t="n">
        <v>1.1495</v>
      </c>
      <c r="L861" s="29" t="n">
        <v>1.1495</v>
      </c>
      <c r="M861" s="29" t="n">
        <v>1.1115</v>
      </c>
      <c r="N861" s="29" t="n">
        <v>1.19269102990033</v>
      </c>
      <c r="O861" s="30" t="n">
        <v>0.000134067769470966</v>
      </c>
      <c r="P861" s="29"/>
      <c r="Q861" s="0"/>
      <c r="R861" s="0"/>
      <c r="S861" s="0"/>
      <c r="T861" s="0"/>
      <c r="U861" s="0"/>
      <c r="V861" s="0"/>
      <c r="W861" s="0"/>
      <c r="X861" s="0"/>
      <c r="Y861" s="0"/>
      <c r="Z861" s="0"/>
      <c r="AA861" s="0"/>
      <c r="AB861" s="0"/>
      <c r="AC861" s="0"/>
      <c r="AD861" s="0"/>
      <c r="AE861" s="0"/>
      <c r="AF861" s="0"/>
      <c r="AG861" s="0"/>
      <c r="AH861" s="0"/>
      <c r="AI861" s="0"/>
      <c r="AJ861" s="0"/>
      <c r="AK861" s="0"/>
      <c r="AL861" s="0"/>
      <c r="AM861" s="0"/>
      <c r="AN861" s="0"/>
      <c r="AO861" s="0"/>
      <c r="AP861" s="0"/>
      <c r="AQ861" s="0"/>
      <c r="AR861" s="0"/>
      <c r="AS861" s="0"/>
      <c r="AT861" s="0"/>
      <c r="AU861" s="0"/>
      <c r="AV861" s="0"/>
      <c r="AW861" s="0"/>
      <c r="AX861" s="0"/>
      <c r="AY861" s="0"/>
      <c r="AZ861" s="0"/>
      <c r="BA861" s="0"/>
      <c r="BB861" s="0"/>
      <c r="BC861" s="0"/>
      <c r="BD861" s="0"/>
      <c r="BE861" s="0"/>
      <c r="BF861" s="0"/>
      <c r="BG861" s="0"/>
      <c r="BH861" s="0"/>
      <c r="BI861" s="0"/>
      <c r="BJ861" s="0"/>
      <c r="BK861" s="0"/>
      <c r="BL861" s="0"/>
      <c r="BM861" s="0"/>
      <c r="BN861" s="0"/>
      <c r="BO861" s="0"/>
      <c r="BP861" s="0"/>
      <c r="BQ861" s="0"/>
      <c r="BR861" s="0"/>
      <c r="BS861" s="0"/>
      <c r="BT861" s="0"/>
      <c r="BU861" s="0"/>
      <c r="BV861" s="0"/>
      <c r="BW861" s="0"/>
      <c r="BX861" s="0"/>
      <c r="BY861" s="0"/>
      <c r="BZ861" s="0"/>
      <c r="CA861" s="0"/>
      <c r="CB861" s="0"/>
      <c r="CC861" s="0"/>
      <c r="CD861" s="0"/>
      <c r="CE861" s="0"/>
      <c r="CF861" s="0"/>
      <c r="CG861" s="0"/>
      <c r="CH861" s="0"/>
      <c r="CI861" s="0"/>
      <c r="CJ861" s="0"/>
      <c r="CK861" s="0"/>
      <c r="CL861" s="0"/>
      <c r="CM861" s="0"/>
      <c r="CN861" s="0"/>
      <c r="CO861" s="0"/>
      <c r="CP861" s="0"/>
      <c r="CQ861" s="0"/>
      <c r="CR861" s="0"/>
      <c r="CS861" s="0"/>
      <c r="CT861" s="0"/>
      <c r="CU861" s="0"/>
      <c r="CV861" s="0"/>
      <c r="CW861" s="0"/>
      <c r="CX861" s="0"/>
      <c r="CY861" s="0"/>
      <c r="CZ861" s="0"/>
      <c r="DA861" s="0"/>
      <c r="DB861" s="0"/>
      <c r="DC861" s="0"/>
      <c r="DD861" s="0"/>
      <c r="DE861" s="0"/>
      <c r="DF861" s="0"/>
      <c r="DG861" s="0"/>
      <c r="DH861" s="0"/>
      <c r="DI861" s="0"/>
      <c r="DJ861" s="0"/>
      <c r="DK861" s="0"/>
      <c r="DL861" s="0"/>
      <c r="DM861" s="0"/>
      <c r="DN861" s="0"/>
      <c r="DO861" s="0"/>
      <c r="DP861" s="0"/>
      <c r="DQ861" s="0"/>
      <c r="DR861" s="0"/>
      <c r="DS861" s="0"/>
      <c r="DT861" s="0"/>
      <c r="DU861" s="0"/>
      <c r="DV861" s="0"/>
      <c r="DW861" s="0"/>
      <c r="DX861" s="0"/>
      <c r="DY861" s="0"/>
      <c r="DZ861" s="0"/>
      <c r="EA861" s="0"/>
      <c r="EB861" s="0"/>
      <c r="EC861" s="0"/>
      <c r="ED861" s="0"/>
      <c r="EE861" s="0"/>
      <c r="EF861" s="0"/>
      <c r="EG861" s="0"/>
      <c r="EH861" s="0"/>
      <c r="EI861" s="0"/>
      <c r="EJ861" s="0"/>
      <c r="EK861" s="0"/>
      <c r="EL861" s="0"/>
      <c r="EM861" s="0"/>
      <c r="EN861" s="0"/>
      <c r="EO861" s="0"/>
      <c r="EP861" s="0"/>
      <c r="EQ861" s="0"/>
      <c r="ER861" s="0"/>
      <c r="ES861" s="0"/>
      <c r="ET861" s="0"/>
      <c r="EU861" s="0"/>
      <c r="EV861" s="0"/>
      <c r="EW861" s="0"/>
      <c r="EX861" s="0"/>
      <c r="EY861" s="0"/>
      <c r="EZ861" s="0"/>
      <c r="FA861" s="0"/>
      <c r="FB861" s="0"/>
      <c r="FC861" s="0"/>
      <c r="FD861" s="0"/>
      <c r="FE861" s="0"/>
      <c r="FF861" s="0"/>
      <c r="FG861" s="0"/>
      <c r="FH861" s="0"/>
      <c r="FI861" s="0"/>
      <c r="FJ861" s="0"/>
      <c r="FK861" s="0"/>
      <c r="FL861" s="0"/>
      <c r="FM861" s="0"/>
      <c r="FN861" s="0"/>
      <c r="FO861" s="0"/>
      <c r="FP861" s="0"/>
      <c r="FQ861" s="0"/>
      <c r="FR861" s="0"/>
      <c r="FS861" s="0"/>
      <c r="FT861" s="0"/>
      <c r="FU861" s="0"/>
      <c r="FV861" s="0"/>
      <c r="FW861" s="0"/>
      <c r="FX861" s="0"/>
      <c r="FY861" s="0"/>
      <c r="FZ861" s="0"/>
      <c r="GA861" s="0"/>
      <c r="GB861" s="0"/>
      <c r="GC861" s="0"/>
      <c r="GD861" s="0"/>
      <c r="GE861" s="0"/>
      <c r="GF861" s="0"/>
      <c r="GG861" s="0"/>
      <c r="GH861" s="0"/>
      <c r="GI861" s="0"/>
      <c r="GJ861" s="0"/>
      <c r="GK861" s="0"/>
      <c r="GL861" s="0"/>
      <c r="GM861" s="0"/>
      <c r="GN861" s="0"/>
      <c r="GO861" s="0"/>
      <c r="GP861" s="0"/>
      <c r="GQ861" s="0"/>
      <c r="GR861" s="0"/>
      <c r="GS861" s="0"/>
      <c r="GT861" s="0"/>
      <c r="GU861" s="0"/>
      <c r="GV861" s="0"/>
      <c r="GW861" s="0"/>
      <c r="GX861" s="0"/>
      <c r="GY861" s="0"/>
      <c r="GZ861" s="0"/>
      <c r="HA861" s="0"/>
      <c r="HB861" s="0"/>
      <c r="HC861" s="0"/>
      <c r="HD861" s="0"/>
      <c r="HE861" s="0"/>
      <c r="HF861" s="0"/>
      <c r="HG861" s="0"/>
      <c r="HH861" s="0"/>
      <c r="HI861" s="0"/>
      <c r="HJ861" s="0"/>
      <c r="HK861" s="0"/>
      <c r="HL861" s="0"/>
      <c r="HM861" s="0"/>
      <c r="HN861" s="0"/>
      <c r="HO861" s="0"/>
      <c r="HP861" s="0"/>
      <c r="HQ861" s="0"/>
      <c r="HR861" s="0"/>
      <c r="HS861" s="0"/>
      <c r="HT861" s="0"/>
      <c r="HU861" s="0"/>
      <c r="HV861" s="0"/>
      <c r="HW861" s="0"/>
      <c r="HX861" s="0"/>
      <c r="HY861" s="0"/>
      <c r="HZ861" s="0"/>
      <c r="IA861" s="0"/>
      <c r="IB861" s="0"/>
      <c r="IC861" s="0"/>
      <c r="ID861" s="0"/>
      <c r="IE861" s="0"/>
      <c r="IF861" s="0"/>
      <c r="IG861" s="0"/>
      <c r="IH861" s="0"/>
      <c r="II861" s="0"/>
      <c r="IJ861" s="0"/>
      <c r="IK861" s="0"/>
      <c r="IL861" s="0"/>
      <c r="IM861" s="0"/>
      <c r="IN861" s="0"/>
      <c r="IO861" s="0"/>
      <c r="IP861" s="0"/>
      <c r="IQ861" s="0"/>
      <c r="IR861" s="0"/>
      <c r="IS861" s="0"/>
      <c r="IT861" s="0"/>
      <c r="IU861" s="0"/>
      <c r="IV861" s="0"/>
      <c r="IW861" s="0"/>
    </row>
    <row r="862" customFormat="false" ht="14.25" hidden="false" customHeight="false" outlineLevel="0" collapsed="false">
      <c r="A862" s="27" t="s">
        <v>133</v>
      </c>
      <c r="B862" s="28" t="n">
        <v>62</v>
      </c>
      <c r="C862" s="28" t="s">
        <v>13</v>
      </c>
      <c r="D862" s="27" t="s">
        <v>76</v>
      </c>
      <c r="E862" s="28" t="n">
        <v>65.184</v>
      </c>
      <c r="F862" s="27" t="s">
        <v>134</v>
      </c>
      <c r="G862" s="27" t="n">
        <v>1.158</v>
      </c>
      <c r="H862" s="29" t="n">
        <v>1.12</v>
      </c>
      <c r="I862" s="29" t="n">
        <v>1.2656</v>
      </c>
      <c r="J862" s="29" t="n">
        <v>1.2096</v>
      </c>
      <c r="K862" s="29" t="n">
        <v>1.4448</v>
      </c>
      <c r="L862" s="29" t="n">
        <v>1.4112</v>
      </c>
      <c r="M862" s="29" t="n">
        <v>1.4</v>
      </c>
      <c r="N862" s="29" t="n">
        <v>1.18380062305296</v>
      </c>
      <c r="O862" s="30" t="n">
        <v>0.00387736704822943</v>
      </c>
      <c r="P862" s="29"/>
      <c r="Q862" s="0"/>
      <c r="R862" s="0"/>
      <c r="S862" s="0"/>
      <c r="T862" s="0"/>
      <c r="U862" s="0"/>
      <c r="V862" s="0"/>
      <c r="W862" s="0"/>
      <c r="X862" s="0"/>
      <c r="Y862" s="0"/>
      <c r="Z862" s="0"/>
      <c r="AA862" s="0"/>
      <c r="AB862" s="0"/>
      <c r="AC862" s="0"/>
      <c r="AD862" s="0"/>
      <c r="AE862" s="0"/>
      <c r="AF862" s="0"/>
      <c r="AG862" s="0"/>
      <c r="AH862" s="0"/>
      <c r="AI862" s="0"/>
      <c r="AJ862" s="0"/>
      <c r="AK862" s="0"/>
      <c r="AL862" s="0"/>
      <c r="AM862" s="0"/>
      <c r="AN862" s="0"/>
      <c r="AO862" s="0"/>
      <c r="AP862" s="0"/>
      <c r="AQ862" s="0"/>
      <c r="AR862" s="0"/>
      <c r="AS862" s="0"/>
      <c r="AT862" s="0"/>
      <c r="AU862" s="0"/>
      <c r="AV862" s="0"/>
      <c r="AW862" s="0"/>
      <c r="AX862" s="0"/>
      <c r="AY862" s="0"/>
      <c r="AZ862" s="0"/>
      <c r="BA862" s="0"/>
      <c r="BB862" s="0"/>
      <c r="BC862" s="0"/>
      <c r="BD862" s="0"/>
      <c r="BE862" s="0"/>
      <c r="BF862" s="0"/>
      <c r="BG862" s="0"/>
      <c r="BH862" s="0"/>
      <c r="BI862" s="0"/>
      <c r="BJ862" s="0"/>
      <c r="BK862" s="0"/>
      <c r="BL862" s="0"/>
      <c r="BM862" s="0"/>
      <c r="BN862" s="0"/>
      <c r="BO862" s="0"/>
      <c r="BP862" s="0"/>
      <c r="BQ862" s="0"/>
      <c r="BR862" s="0"/>
      <c r="BS862" s="0"/>
      <c r="BT862" s="0"/>
      <c r="BU862" s="0"/>
      <c r="BV862" s="0"/>
      <c r="BW862" s="0"/>
      <c r="BX862" s="0"/>
      <c r="BY862" s="0"/>
      <c r="BZ862" s="0"/>
      <c r="CA862" s="0"/>
      <c r="CB862" s="0"/>
      <c r="CC862" s="0"/>
      <c r="CD862" s="0"/>
      <c r="CE862" s="0"/>
      <c r="CF862" s="0"/>
      <c r="CG862" s="0"/>
      <c r="CH862" s="0"/>
      <c r="CI862" s="0"/>
      <c r="CJ862" s="0"/>
      <c r="CK862" s="0"/>
      <c r="CL862" s="0"/>
      <c r="CM862" s="0"/>
      <c r="CN862" s="0"/>
      <c r="CO862" s="0"/>
      <c r="CP862" s="0"/>
      <c r="CQ862" s="0"/>
      <c r="CR862" s="0"/>
      <c r="CS862" s="0"/>
      <c r="CT862" s="0"/>
      <c r="CU862" s="0"/>
      <c r="CV862" s="0"/>
      <c r="CW862" s="0"/>
      <c r="CX862" s="0"/>
      <c r="CY862" s="0"/>
      <c r="CZ862" s="0"/>
      <c r="DA862" s="0"/>
      <c r="DB862" s="0"/>
      <c r="DC862" s="0"/>
      <c r="DD862" s="0"/>
      <c r="DE862" s="0"/>
      <c r="DF862" s="0"/>
      <c r="DG862" s="0"/>
      <c r="DH862" s="0"/>
      <c r="DI862" s="0"/>
      <c r="DJ862" s="0"/>
      <c r="DK862" s="0"/>
      <c r="DL862" s="0"/>
      <c r="DM862" s="0"/>
      <c r="DN862" s="0"/>
      <c r="DO862" s="0"/>
      <c r="DP862" s="0"/>
      <c r="DQ862" s="0"/>
      <c r="DR862" s="0"/>
      <c r="DS862" s="0"/>
      <c r="DT862" s="0"/>
      <c r="DU862" s="0"/>
      <c r="DV862" s="0"/>
      <c r="DW862" s="0"/>
      <c r="DX862" s="0"/>
      <c r="DY862" s="0"/>
      <c r="DZ862" s="0"/>
      <c r="EA862" s="0"/>
      <c r="EB862" s="0"/>
      <c r="EC862" s="0"/>
      <c r="ED862" s="0"/>
      <c r="EE862" s="0"/>
      <c r="EF862" s="0"/>
      <c r="EG862" s="0"/>
      <c r="EH862" s="0"/>
      <c r="EI862" s="0"/>
      <c r="EJ862" s="0"/>
      <c r="EK862" s="0"/>
      <c r="EL862" s="0"/>
      <c r="EM862" s="0"/>
      <c r="EN862" s="0"/>
      <c r="EO862" s="0"/>
      <c r="EP862" s="0"/>
      <c r="EQ862" s="0"/>
      <c r="ER862" s="0"/>
      <c r="ES862" s="0"/>
      <c r="ET862" s="0"/>
      <c r="EU862" s="0"/>
      <c r="EV862" s="0"/>
      <c r="EW862" s="0"/>
      <c r="EX862" s="0"/>
      <c r="EY862" s="0"/>
      <c r="EZ862" s="0"/>
      <c r="FA862" s="0"/>
      <c r="FB862" s="0"/>
      <c r="FC862" s="0"/>
      <c r="FD862" s="0"/>
      <c r="FE862" s="0"/>
      <c r="FF862" s="0"/>
      <c r="FG862" s="0"/>
      <c r="FH862" s="0"/>
      <c r="FI862" s="0"/>
      <c r="FJ862" s="0"/>
      <c r="FK862" s="0"/>
      <c r="FL862" s="0"/>
      <c r="FM862" s="0"/>
      <c r="FN862" s="0"/>
      <c r="FO862" s="0"/>
      <c r="FP862" s="0"/>
      <c r="FQ862" s="0"/>
      <c r="FR862" s="0"/>
      <c r="FS862" s="0"/>
      <c r="FT862" s="0"/>
      <c r="FU862" s="0"/>
      <c r="FV862" s="0"/>
      <c r="FW862" s="0"/>
      <c r="FX862" s="0"/>
      <c r="FY862" s="0"/>
      <c r="FZ862" s="0"/>
      <c r="GA862" s="0"/>
      <c r="GB862" s="0"/>
      <c r="GC862" s="0"/>
      <c r="GD862" s="0"/>
      <c r="GE862" s="0"/>
      <c r="GF862" s="0"/>
      <c r="GG862" s="0"/>
      <c r="GH862" s="0"/>
      <c r="GI862" s="0"/>
      <c r="GJ862" s="0"/>
      <c r="GK862" s="0"/>
      <c r="GL862" s="0"/>
      <c r="GM862" s="0"/>
      <c r="GN862" s="0"/>
      <c r="GO862" s="0"/>
      <c r="GP862" s="0"/>
      <c r="GQ862" s="0"/>
      <c r="GR862" s="0"/>
      <c r="GS862" s="0"/>
      <c r="GT862" s="0"/>
      <c r="GU862" s="0"/>
      <c r="GV862" s="0"/>
      <c r="GW862" s="0"/>
      <c r="GX862" s="0"/>
      <c r="GY862" s="0"/>
      <c r="GZ862" s="0"/>
      <c r="HA862" s="0"/>
      <c r="HB862" s="0"/>
      <c r="HC862" s="0"/>
      <c r="HD862" s="0"/>
      <c r="HE862" s="0"/>
      <c r="HF862" s="0"/>
      <c r="HG862" s="0"/>
      <c r="HH862" s="0"/>
      <c r="HI862" s="0"/>
      <c r="HJ862" s="0"/>
      <c r="HK862" s="0"/>
      <c r="HL862" s="0"/>
      <c r="HM862" s="0"/>
      <c r="HN862" s="0"/>
      <c r="HO862" s="0"/>
      <c r="HP862" s="0"/>
      <c r="HQ862" s="0"/>
      <c r="HR862" s="0"/>
      <c r="HS862" s="0"/>
      <c r="HT862" s="0"/>
      <c r="HU862" s="0"/>
      <c r="HV862" s="0"/>
      <c r="HW862" s="0"/>
      <c r="HX862" s="0"/>
      <c r="HY862" s="0"/>
      <c r="HZ862" s="0"/>
      <c r="IA862" s="0"/>
      <c r="IB862" s="0"/>
      <c r="IC862" s="0"/>
      <c r="ID862" s="0"/>
      <c r="IE862" s="0"/>
      <c r="IF862" s="0"/>
      <c r="IG862" s="0"/>
      <c r="IH862" s="0"/>
      <c r="II862" s="0"/>
      <c r="IJ862" s="0"/>
      <c r="IK862" s="0"/>
      <c r="IL862" s="0"/>
      <c r="IM862" s="0"/>
      <c r="IN862" s="0"/>
      <c r="IO862" s="0"/>
      <c r="IP862" s="0"/>
      <c r="IQ862" s="0"/>
      <c r="IR862" s="0"/>
      <c r="IS862" s="0"/>
      <c r="IT862" s="0"/>
      <c r="IU862" s="0"/>
      <c r="IV862" s="0"/>
      <c r="IW862" s="0"/>
    </row>
    <row r="863" customFormat="false" ht="14.25" hidden="false" customHeight="false" outlineLevel="0" collapsed="false">
      <c r="A863" s="27" t="s">
        <v>238</v>
      </c>
      <c r="B863" s="28" t="n">
        <v>38</v>
      </c>
      <c r="C863" s="28" t="s">
        <v>13</v>
      </c>
      <c r="D863" s="27" t="s">
        <v>239</v>
      </c>
      <c r="E863" s="28" t="n">
        <v>114.73</v>
      </c>
      <c r="F863" s="27" t="s">
        <v>1725</v>
      </c>
      <c r="G863" s="27" t="n">
        <v>-0.18267</v>
      </c>
      <c r="H863" s="29" t="n">
        <v>0.8</v>
      </c>
      <c r="I863" s="29" t="n">
        <v>1.024</v>
      </c>
      <c r="J863" s="29" t="n">
        <v>1.056</v>
      </c>
      <c r="K863" s="29" t="n">
        <v>1.16</v>
      </c>
      <c r="L863" s="29" t="n">
        <v>1.184</v>
      </c>
      <c r="M863" s="29" t="n">
        <v>1.048</v>
      </c>
      <c r="N863" s="29" t="n">
        <v>1.17777777777778</v>
      </c>
      <c r="O863" s="30" t="n">
        <v>0.0666471413354758</v>
      </c>
      <c r="P863" s="29"/>
      <c r="Q863" s="0"/>
      <c r="R863" s="0"/>
      <c r="S863" s="0"/>
      <c r="T863" s="0"/>
      <c r="U863" s="0"/>
      <c r="V863" s="0"/>
      <c r="W863" s="0"/>
      <c r="X863" s="0"/>
      <c r="Y863" s="0"/>
      <c r="Z863" s="0"/>
      <c r="AA863" s="0"/>
      <c r="AB863" s="0"/>
      <c r="AC863" s="0"/>
      <c r="AD863" s="0"/>
      <c r="AE863" s="0"/>
      <c r="AF863" s="0"/>
      <c r="AG863" s="0"/>
      <c r="AH863" s="0"/>
      <c r="AI863" s="0"/>
      <c r="AJ863" s="0"/>
      <c r="AK863" s="0"/>
      <c r="AL863" s="0"/>
      <c r="AM863" s="0"/>
      <c r="AN863" s="0"/>
      <c r="AO863" s="0"/>
      <c r="AP863" s="0"/>
      <c r="AQ863" s="0"/>
      <c r="AR863" s="0"/>
      <c r="AS863" s="0"/>
      <c r="AT863" s="0"/>
      <c r="AU863" s="0"/>
      <c r="AV863" s="0"/>
      <c r="AW863" s="0"/>
      <c r="AX863" s="0"/>
      <c r="AY863" s="0"/>
      <c r="AZ863" s="0"/>
      <c r="BA863" s="0"/>
      <c r="BB863" s="0"/>
      <c r="BC863" s="0"/>
      <c r="BD863" s="0"/>
      <c r="BE863" s="0"/>
      <c r="BF863" s="0"/>
      <c r="BG863" s="0"/>
      <c r="BH863" s="0"/>
      <c r="BI863" s="0"/>
      <c r="BJ863" s="0"/>
      <c r="BK863" s="0"/>
      <c r="BL863" s="0"/>
      <c r="BM863" s="0"/>
      <c r="BN863" s="0"/>
      <c r="BO863" s="0"/>
      <c r="BP863" s="0"/>
      <c r="BQ863" s="0"/>
      <c r="BR863" s="0"/>
      <c r="BS863" s="0"/>
      <c r="BT863" s="0"/>
      <c r="BU863" s="0"/>
      <c r="BV863" s="0"/>
      <c r="BW863" s="0"/>
      <c r="BX863" s="0"/>
      <c r="BY863" s="0"/>
      <c r="BZ863" s="0"/>
      <c r="CA863" s="0"/>
      <c r="CB863" s="0"/>
      <c r="CC863" s="0"/>
      <c r="CD863" s="0"/>
      <c r="CE863" s="0"/>
      <c r="CF863" s="0"/>
      <c r="CG863" s="0"/>
      <c r="CH863" s="0"/>
      <c r="CI863" s="0"/>
      <c r="CJ863" s="0"/>
      <c r="CK863" s="0"/>
      <c r="CL863" s="0"/>
      <c r="CM863" s="0"/>
      <c r="CN863" s="0"/>
      <c r="CO863" s="0"/>
      <c r="CP863" s="0"/>
      <c r="CQ863" s="0"/>
      <c r="CR863" s="0"/>
      <c r="CS863" s="0"/>
      <c r="CT863" s="0"/>
      <c r="CU863" s="0"/>
      <c r="CV863" s="0"/>
      <c r="CW863" s="0"/>
      <c r="CX863" s="0"/>
      <c r="CY863" s="0"/>
      <c r="CZ863" s="0"/>
      <c r="DA863" s="0"/>
      <c r="DB863" s="0"/>
      <c r="DC863" s="0"/>
      <c r="DD863" s="0"/>
      <c r="DE863" s="0"/>
      <c r="DF863" s="0"/>
      <c r="DG863" s="0"/>
      <c r="DH863" s="0"/>
      <c r="DI863" s="0"/>
      <c r="DJ863" s="0"/>
      <c r="DK863" s="0"/>
      <c r="DL863" s="0"/>
      <c r="DM863" s="0"/>
      <c r="DN863" s="0"/>
      <c r="DO863" s="0"/>
      <c r="DP863" s="0"/>
      <c r="DQ863" s="0"/>
      <c r="DR863" s="0"/>
      <c r="DS863" s="0"/>
      <c r="DT863" s="0"/>
      <c r="DU863" s="0"/>
      <c r="DV863" s="0"/>
      <c r="DW863" s="0"/>
      <c r="DX863" s="0"/>
      <c r="DY863" s="0"/>
      <c r="DZ863" s="0"/>
      <c r="EA863" s="0"/>
      <c r="EB863" s="0"/>
      <c r="EC863" s="0"/>
      <c r="ED863" s="0"/>
      <c r="EE863" s="0"/>
      <c r="EF863" s="0"/>
      <c r="EG863" s="0"/>
      <c r="EH863" s="0"/>
      <c r="EI863" s="0"/>
      <c r="EJ863" s="0"/>
      <c r="EK863" s="0"/>
      <c r="EL863" s="0"/>
      <c r="EM863" s="0"/>
      <c r="EN863" s="0"/>
      <c r="EO863" s="0"/>
      <c r="EP863" s="0"/>
      <c r="EQ863" s="0"/>
      <c r="ER863" s="0"/>
      <c r="ES863" s="0"/>
      <c r="ET863" s="0"/>
      <c r="EU863" s="0"/>
      <c r="EV863" s="0"/>
      <c r="EW863" s="0"/>
      <c r="EX863" s="0"/>
      <c r="EY863" s="0"/>
      <c r="EZ863" s="0"/>
      <c r="FA863" s="0"/>
      <c r="FB863" s="0"/>
      <c r="FC863" s="0"/>
      <c r="FD863" s="0"/>
      <c r="FE863" s="0"/>
      <c r="FF863" s="0"/>
      <c r="FG863" s="0"/>
      <c r="FH863" s="0"/>
      <c r="FI863" s="0"/>
      <c r="FJ863" s="0"/>
      <c r="FK863" s="0"/>
      <c r="FL863" s="0"/>
      <c r="FM863" s="0"/>
      <c r="FN863" s="0"/>
      <c r="FO863" s="0"/>
      <c r="FP863" s="0"/>
      <c r="FQ863" s="0"/>
      <c r="FR863" s="0"/>
      <c r="FS863" s="0"/>
      <c r="FT863" s="0"/>
      <c r="FU863" s="0"/>
      <c r="FV863" s="0"/>
      <c r="FW863" s="0"/>
      <c r="FX863" s="0"/>
      <c r="FY863" s="0"/>
      <c r="FZ863" s="0"/>
      <c r="GA863" s="0"/>
      <c r="GB863" s="0"/>
      <c r="GC863" s="0"/>
      <c r="GD863" s="0"/>
      <c r="GE863" s="0"/>
      <c r="GF863" s="0"/>
      <c r="GG863" s="0"/>
      <c r="GH863" s="0"/>
      <c r="GI863" s="0"/>
      <c r="GJ863" s="0"/>
      <c r="GK863" s="0"/>
      <c r="GL863" s="0"/>
      <c r="GM863" s="0"/>
      <c r="GN863" s="0"/>
      <c r="GO863" s="0"/>
      <c r="GP863" s="0"/>
      <c r="GQ863" s="0"/>
      <c r="GR863" s="0"/>
      <c r="GS863" s="0"/>
      <c r="GT863" s="0"/>
      <c r="GU863" s="0"/>
      <c r="GV863" s="0"/>
      <c r="GW863" s="0"/>
      <c r="GX863" s="0"/>
      <c r="GY863" s="0"/>
      <c r="GZ863" s="0"/>
      <c r="HA863" s="0"/>
      <c r="HB863" s="0"/>
      <c r="HC863" s="0"/>
      <c r="HD863" s="0"/>
      <c r="HE863" s="0"/>
      <c r="HF863" s="0"/>
      <c r="HG863" s="0"/>
      <c r="HH863" s="0"/>
      <c r="HI863" s="0"/>
      <c r="HJ863" s="0"/>
      <c r="HK863" s="0"/>
      <c r="HL863" s="0"/>
      <c r="HM863" s="0"/>
      <c r="HN863" s="0"/>
      <c r="HO863" s="0"/>
      <c r="HP863" s="0"/>
      <c r="HQ863" s="0"/>
      <c r="HR863" s="0"/>
      <c r="HS863" s="0"/>
      <c r="HT863" s="0"/>
      <c r="HU863" s="0"/>
      <c r="HV863" s="0"/>
      <c r="HW863" s="0"/>
      <c r="HX863" s="0"/>
      <c r="HY863" s="0"/>
      <c r="HZ863" s="0"/>
      <c r="IA863" s="0"/>
      <c r="IB863" s="0"/>
      <c r="IC863" s="0"/>
      <c r="ID863" s="0"/>
      <c r="IE863" s="0"/>
      <c r="IF863" s="0"/>
      <c r="IG863" s="0"/>
      <c r="IH863" s="0"/>
      <c r="II863" s="0"/>
      <c r="IJ863" s="0"/>
      <c r="IK863" s="0"/>
      <c r="IL863" s="0"/>
      <c r="IM863" s="0"/>
      <c r="IN863" s="0"/>
      <c r="IO863" s="0"/>
      <c r="IP863" s="0"/>
      <c r="IQ863" s="0"/>
      <c r="IR863" s="0"/>
      <c r="IS863" s="0"/>
      <c r="IT863" s="0"/>
      <c r="IU863" s="0"/>
      <c r="IV863" s="0"/>
      <c r="IW863" s="0"/>
    </row>
    <row r="864" customFormat="false" ht="14.25" hidden="false" customHeight="false" outlineLevel="0" collapsed="false">
      <c r="A864" s="27" t="s">
        <v>918</v>
      </c>
      <c r="B864" s="28" t="n">
        <v>294</v>
      </c>
      <c r="C864" s="28" t="s">
        <v>13</v>
      </c>
      <c r="D864" s="27" t="s">
        <v>919</v>
      </c>
      <c r="E864" s="28" t="n">
        <v>99.943</v>
      </c>
      <c r="F864" s="27" t="s">
        <v>964</v>
      </c>
      <c r="G864" s="27" t="n">
        <v>0.61594</v>
      </c>
      <c r="H864" s="29" t="n">
        <v>0.83</v>
      </c>
      <c r="I864" s="29" t="n">
        <v>0.8632</v>
      </c>
      <c r="J864" s="29" t="n">
        <v>0.8715</v>
      </c>
      <c r="K864" s="29" t="n">
        <v>0.9462</v>
      </c>
      <c r="L864" s="29" t="n">
        <v>1.0126</v>
      </c>
      <c r="M864" s="29" t="n">
        <v>1.0458</v>
      </c>
      <c r="N864" s="29" t="n">
        <v>1.17152103559871</v>
      </c>
      <c r="O864" s="30" t="n">
        <v>0.00503179442571624</v>
      </c>
      <c r="P864" s="29"/>
      <c r="Q864" s="0"/>
      <c r="R864" s="0"/>
      <c r="S864" s="0"/>
      <c r="T864" s="0"/>
      <c r="U864" s="0"/>
      <c r="V864" s="0"/>
      <c r="W864" s="0"/>
      <c r="X864" s="0"/>
      <c r="Y864" s="0"/>
      <c r="Z864" s="0"/>
      <c r="AA864" s="0"/>
      <c r="AB864" s="0"/>
      <c r="AC864" s="0"/>
      <c r="AD864" s="0"/>
      <c r="AE864" s="0"/>
      <c r="AF864" s="0"/>
      <c r="AG864" s="0"/>
      <c r="AH864" s="0"/>
      <c r="AI864" s="0"/>
      <c r="AJ864" s="0"/>
      <c r="AK864" s="0"/>
      <c r="AL864" s="0"/>
      <c r="AM864" s="0"/>
      <c r="AN864" s="0"/>
      <c r="AO864" s="0"/>
      <c r="AP864" s="0"/>
      <c r="AQ864" s="0"/>
      <c r="AR864" s="0"/>
      <c r="AS864" s="0"/>
      <c r="AT864" s="0"/>
      <c r="AU864" s="0"/>
      <c r="AV864" s="0"/>
      <c r="AW864" s="0"/>
      <c r="AX864" s="0"/>
      <c r="AY864" s="0"/>
      <c r="AZ864" s="0"/>
      <c r="BA864" s="0"/>
      <c r="BB864" s="0"/>
      <c r="BC864" s="0"/>
      <c r="BD864" s="0"/>
      <c r="BE864" s="0"/>
      <c r="BF864" s="0"/>
      <c r="BG864" s="0"/>
      <c r="BH864" s="0"/>
      <c r="BI864" s="0"/>
      <c r="BJ864" s="0"/>
      <c r="BK864" s="0"/>
      <c r="BL864" s="0"/>
      <c r="BM864" s="0"/>
      <c r="BN864" s="0"/>
      <c r="BO864" s="0"/>
      <c r="BP864" s="0"/>
      <c r="BQ864" s="0"/>
      <c r="BR864" s="0"/>
      <c r="BS864" s="0"/>
      <c r="BT864" s="0"/>
      <c r="BU864" s="0"/>
      <c r="BV864" s="0"/>
      <c r="BW864" s="0"/>
      <c r="BX864" s="0"/>
      <c r="BY864" s="0"/>
      <c r="BZ864" s="0"/>
      <c r="CA864" s="0"/>
      <c r="CB864" s="0"/>
      <c r="CC864" s="0"/>
      <c r="CD864" s="0"/>
      <c r="CE864" s="0"/>
      <c r="CF864" s="0"/>
      <c r="CG864" s="0"/>
      <c r="CH864" s="0"/>
      <c r="CI864" s="0"/>
      <c r="CJ864" s="0"/>
      <c r="CK864" s="0"/>
      <c r="CL864" s="0"/>
      <c r="CM864" s="0"/>
      <c r="CN864" s="0"/>
      <c r="CO864" s="0"/>
      <c r="CP864" s="0"/>
      <c r="CQ864" s="0"/>
      <c r="CR864" s="0"/>
      <c r="CS864" s="0"/>
      <c r="CT864" s="0"/>
      <c r="CU864" s="0"/>
      <c r="CV864" s="0"/>
      <c r="CW864" s="0"/>
      <c r="CX864" s="0"/>
      <c r="CY864" s="0"/>
      <c r="CZ864" s="0"/>
      <c r="DA864" s="0"/>
      <c r="DB864" s="0"/>
      <c r="DC864" s="0"/>
      <c r="DD864" s="0"/>
      <c r="DE864" s="0"/>
      <c r="DF864" s="0"/>
      <c r="DG864" s="0"/>
      <c r="DH864" s="0"/>
      <c r="DI864" s="0"/>
      <c r="DJ864" s="0"/>
      <c r="DK864" s="0"/>
      <c r="DL864" s="0"/>
      <c r="DM864" s="0"/>
      <c r="DN864" s="0"/>
      <c r="DO864" s="0"/>
      <c r="DP864" s="0"/>
      <c r="DQ864" s="0"/>
      <c r="DR864" s="0"/>
      <c r="DS864" s="0"/>
      <c r="DT864" s="0"/>
      <c r="DU864" s="0"/>
      <c r="DV864" s="0"/>
      <c r="DW864" s="0"/>
      <c r="DX864" s="0"/>
      <c r="DY864" s="0"/>
      <c r="DZ864" s="0"/>
      <c r="EA864" s="0"/>
      <c r="EB864" s="0"/>
      <c r="EC864" s="0"/>
      <c r="ED864" s="0"/>
      <c r="EE864" s="0"/>
      <c r="EF864" s="0"/>
      <c r="EG864" s="0"/>
      <c r="EH864" s="0"/>
      <c r="EI864" s="0"/>
      <c r="EJ864" s="0"/>
      <c r="EK864" s="0"/>
      <c r="EL864" s="0"/>
      <c r="EM864" s="0"/>
      <c r="EN864" s="0"/>
      <c r="EO864" s="0"/>
      <c r="EP864" s="0"/>
      <c r="EQ864" s="0"/>
      <c r="ER864" s="0"/>
      <c r="ES864" s="0"/>
      <c r="ET864" s="0"/>
      <c r="EU864" s="0"/>
      <c r="EV864" s="0"/>
      <c r="EW864" s="0"/>
      <c r="EX864" s="0"/>
      <c r="EY864" s="0"/>
      <c r="EZ864" s="0"/>
      <c r="FA864" s="0"/>
      <c r="FB864" s="0"/>
      <c r="FC864" s="0"/>
      <c r="FD864" s="0"/>
      <c r="FE864" s="0"/>
      <c r="FF864" s="0"/>
      <c r="FG864" s="0"/>
      <c r="FH864" s="0"/>
      <c r="FI864" s="0"/>
      <c r="FJ864" s="0"/>
      <c r="FK864" s="0"/>
      <c r="FL864" s="0"/>
      <c r="FM864" s="0"/>
      <c r="FN864" s="0"/>
      <c r="FO864" s="0"/>
      <c r="FP864" s="0"/>
      <c r="FQ864" s="0"/>
      <c r="FR864" s="0"/>
      <c r="FS864" s="0"/>
      <c r="FT864" s="0"/>
      <c r="FU864" s="0"/>
      <c r="FV864" s="0"/>
      <c r="FW864" s="0"/>
      <c r="FX864" s="0"/>
      <c r="FY864" s="0"/>
      <c r="FZ864" s="0"/>
      <c r="GA864" s="0"/>
      <c r="GB864" s="0"/>
      <c r="GC864" s="0"/>
      <c r="GD864" s="0"/>
      <c r="GE864" s="0"/>
      <c r="GF864" s="0"/>
      <c r="GG864" s="0"/>
      <c r="GH864" s="0"/>
      <c r="GI864" s="0"/>
      <c r="GJ864" s="0"/>
      <c r="GK864" s="0"/>
      <c r="GL864" s="0"/>
      <c r="GM864" s="0"/>
      <c r="GN864" s="0"/>
      <c r="GO864" s="0"/>
      <c r="GP864" s="0"/>
      <c r="GQ864" s="0"/>
      <c r="GR864" s="0"/>
      <c r="GS864" s="0"/>
      <c r="GT864" s="0"/>
      <c r="GU864" s="0"/>
      <c r="GV864" s="0"/>
      <c r="GW864" s="0"/>
      <c r="GX864" s="0"/>
      <c r="GY864" s="0"/>
      <c r="GZ864" s="0"/>
      <c r="HA864" s="0"/>
      <c r="HB864" s="0"/>
      <c r="HC864" s="0"/>
      <c r="HD864" s="0"/>
      <c r="HE864" s="0"/>
      <c r="HF864" s="0"/>
      <c r="HG864" s="0"/>
      <c r="HH864" s="0"/>
      <c r="HI864" s="0"/>
      <c r="HJ864" s="0"/>
      <c r="HK864" s="0"/>
      <c r="HL864" s="0"/>
      <c r="HM864" s="0"/>
      <c r="HN864" s="0"/>
      <c r="HO864" s="0"/>
      <c r="HP864" s="0"/>
      <c r="HQ864" s="0"/>
      <c r="HR864" s="0"/>
      <c r="HS864" s="0"/>
      <c r="HT864" s="0"/>
      <c r="HU864" s="0"/>
      <c r="HV864" s="0"/>
      <c r="HW864" s="0"/>
      <c r="HX864" s="0"/>
      <c r="HY864" s="0"/>
      <c r="HZ864" s="0"/>
      <c r="IA864" s="0"/>
      <c r="IB864" s="0"/>
      <c r="IC864" s="0"/>
      <c r="ID864" s="0"/>
      <c r="IE864" s="0"/>
      <c r="IF864" s="0"/>
      <c r="IG864" s="0"/>
      <c r="IH864" s="0"/>
      <c r="II864" s="0"/>
      <c r="IJ864" s="0"/>
      <c r="IK864" s="0"/>
      <c r="IL864" s="0"/>
      <c r="IM864" s="0"/>
      <c r="IN864" s="0"/>
      <c r="IO864" s="0"/>
      <c r="IP864" s="0"/>
      <c r="IQ864" s="0"/>
      <c r="IR864" s="0"/>
      <c r="IS864" s="0"/>
      <c r="IT864" s="0"/>
      <c r="IU864" s="0"/>
      <c r="IV864" s="0"/>
      <c r="IW864" s="0"/>
    </row>
    <row r="865" customFormat="false" ht="14.25" hidden="false" customHeight="false" outlineLevel="0" collapsed="false">
      <c r="A865" s="27" t="s">
        <v>728</v>
      </c>
      <c r="B865" s="28" t="n">
        <v>239</v>
      </c>
      <c r="C865" s="28" t="s">
        <v>18</v>
      </c>
      <c r="D865" s="27" t="s">
        <v>729</v>
      </c>
      <c r="E865" s="28" t="n">
        <v>71.933</v>
      </c>
      <c r="F865" s="27" t="s">
        <v>1669</v>
      </c>
      <c r="G865" s="27" t="n">
        <v>-3.4015</v>
      </c>
      <c r="H865" s="29" t="n">
        <v>0.89</v>
      </c>
      <c r="I865" s="29" t="n">
        <v>0.9701</v>
      </c>
      <c r="J865" s="29" t="n">
        <v>0.9078</v>
      </c>
      <c r="K865" s="29" t="n">
        <v>1.1748</v>
      </c>
      <c r="L865" s="29" t="n">
        <v>1.1036</v>
      </c>
      <c r="M865" s="29" t="n">
        <v>0.9612</v>
      </c>
      <c r="N865" s="29" t="n">
        <v>1.17041800643087</v>
      </c>
      <c r="O865" s="30" t="n">
        <v>0.0398868894744767</v>
      </c>
      <c r="P865" s="29"/>
      <c r="Q865" s="0"/>
      <c r="R865" s="0"/>
      <c r="S865" s="0"/>
      <c r="T865" s="0"/>
      <c r="U865" s="0"/>
      <c r="V865" s="0"/>
      <c r="W865" s="0"/>
      <c r="X865" s="0"/>
      <c r="Y865" s="0"/>
      <c r="Z865" s="0"/>
      <c r="AA865" s="0"/>
      <c r="AB865" s="0"/>
      <c r="AC865" s="0"/>
      <c r="AD865" s="0"/>
      <c r="AE865" s="0"/>
      <c r="AF865" s="0"/>
      <c r="AG865" s="0"/>
      <c r="AH865" s="0"/>
      <c r="AI865" s="0"/>
      <c r="AJ865" s="0"/>
      <c r="AK865" s="0"/>
      <c r="AL865" s="0"/>
      <c r="AM865" s="0"/>
      <c r="AN865" s="0"/>
      <c r="AO865" s="0"/>
      <c r="AP865" s="0"/>
      <c r="AQ865" s="0"/>
      <c r="AR865" s="0"/>
      <c r="AS865" s="0"/>
      <c r="AT865" s="0"/>
      <c r="AU865" s="0"/>
      <c r="AV865" s="0"/>
      <c r="AW865" s="0"/>
      <c r="AX865" s="0"/>
      <c r="AY865" s="0"/>
      <c r="AZ865" s="0"/>
      <c r="BA865" s="0"/>
      <c r="BB865" s="0"/>
      <c r="BC865" s="0"/>
      <c r="BD865" s="0"/>
      <c r="BE865" s="0"/>
      <c r="BF865" s="0"/>
      <c r="BG865" s="0"/>
      <c r="BH865" s="0"/>
      <c r="BI865" s="0"/>
      <c r="BJ865" s="0"/>
      <c r="BK865" s="0"/>
      <c r="BL865" s="0"/>
      <c r="BM865" s="0"/>
      <c r="BN865" s="0"/>
      <c r="BO865" s="0"/>
      <c r="BP865" s="0"/>
      <c r="BQ865" s="0"/>
      <c r="BR865" s="0"/>
      <c r="BS865" s="0"/>
      <c r="BT865" s="0"/>
      <c r="BU865" s="0"/>
      <c r="BV865" s="0"/>
      <c r="BW865" s="0"/>
      <c r="BX865" s="0"/>
      <c r="BY865" s="0"/>
      <c r="BZ865" s="0"/>
      <c r="CA865" s="0"/>
      <c r="CB865" s="0"/>
      <c r="CC865" s="0"/>
      <c r="CD865" s="0"/>
      <c r="CE865" s="0"/>
      <c r="CF865" s="0"/>
      <c r="CG865" s="0"/>
      <c r="CH865" s="0"/>
      <c r="CI865" s="0"/>
      <c r="CJ865" s="0"/>
      <c r="CK865" s="0"/>
      <c r="CL865" s="0"/>
      <c r="CM865" s="0"/>
      <c r="CN865" s="0"/>
      <c r="CO865" s="0"/>
      <c r="CP865" s="0"/>
      <c r="CQ865" s="0"/>
      <c r="CR865" s="0"/>
      <c r="CS865" s="0"/>
      <c r="CT865" s="0"/>
      <c r="CU865" s="0"/>
      <c r="CV865" s="0"/>
      <c r="CW865" s="0"/>
      <c r="CX865" s="0"/>
      <c r="CY865" s="0"/>
      <c r="CZ865" s="0"/>
      <c r="DA865" s="0"/>
      <c r="DB865" s="0"/>
      <c r="DC865" s="0"/>
      <c r="DD865" s="0"/>
      <c r="DE865" s="0"/>
      <c r="DF865" s="0"/>
      <c r="DG865" s="0"/>
      <c r="DH865" s="0"/>
      <c r="DI865" s="0"/>
      <c r="DJ865" s="0"/>
      <c r="DK865" s="0"/>
      <c r="DL865" s="0"/>
      <c r="DM865" s="0"/>
      <c r="DN865" s="0"/>
      <c r="DO865" s="0"/>
      <c r="DP865" s="0"/>
      <c r="DQ865" s="0"/>
      <c r="DR865" s="0"/>
      <c r="DS865" s="0"/>
      <c r="DT865" s="0"/>
      <c r="DU865" s="0"/>
      <c r="DV865" s="0"/>
      <c r="DW865" s="0"/>
      <c r="DX865" s="0"/>
      <c r="DY865" s="0"/>
      <c r="DZ865" s="0"/>
      <c r="EA865" s="0"/>
      <c r="EB865" s="0"/>
      <c r="EC865" s="0"/>
      <c r="ED865" s="0"/>
      <c r="EE865" s="0"/>
      <c r="EF865" s="0"/>
      <c r="EG865" s="0"/>
      <c r="EH865" s="0"/>
      <c r="EI865" s="0"/>
      <c r="EJ865" s="0"/>
      <c r="EK865" s="0"/>
      <c r="EL865" s="0"/>
      <c r="EM865" s="0"/>
      <c r="EN865" s="0"/>
      <c r="EO865" s="0"/>
      <c r="EP865" s="0"/>
      <c r="EQ865" s="0"/>
      <c r="ER865" s="0"/>
      <c r="ES865" s="0"/>
      <c r="ET865" s="0"/>
      <c r="EU865" s="0"/>
      <c r="EV865" s="0"/>
      <c r="EW865" s="0"/>
      <c r="EX865" s="0"/>
      <c r="EY865" s="0"/>
      <c r="EZ865" s="0"/>
      <c r="FA865" s="0"/>
      <c r="FB865" s="0"/>
      <c r="FC865" s="0"/>
      <c r="FD865" s="0"/>
      <c r="FE865" s="0"/>
      <c r="FF865" s="0"/>
      <c r="FG865" s="0"/>
      <c r="FH865" s="0"/>
      <c r="FI865" s="0"/>
      <c r="FJ865" s="0"/>
      <c r="FK865" s="0"/>
      <c r="FL865" s="0"/>
      <c r="FM865" s="0"/>
      <c r="FN865" s="0"/>
      <c r="FO865" s="0"/>
      <c r="FP865" s="0"/>
      <c r="FQ865" s="0"/>
      <c r="FR865" s="0"/>
      <c r="FS865" s="0"/>
      <c r="FT865" s="0"/>
      <c r="FU865" s="0"/>
      <c r="FV865" s="0"/>
      <c r="FW865" s="0"/>
      <c r="FX865" s="0"/>
      <c r="FY865" s="0"/>
      <c r="FZ865" s="0"/>
      <c r="GA865" s="0"/>
      <c r="GB865" s="0"/>
      <c r="GC865" s="0"/>
      <c r="GD865" s="0"/>
      <c r="GE865" s="0"/>
      <c r="GF865" s="0"/>
      <c r="GG865" s="0"/>
      <c r="GH865" s="0"/>
      <c r="GI865" s="0"/>
      <c r="GJ865" s="0"/>
      <c r="GK865" s="0"/>
      <c r="GL865" s="0"/>
      <c r="GM865" s="0"/>
      <c r="GN865" s="0"/>
      <c r="GO865" s="0"/>
      <c r="GP865" s="0"/>
      <c r="GQ865" s="0"/>
      <c r="GR865" s="0"/>
      <c r="GS865" s="0"/>
      <c r="GT865" s="0"/>
      <c r="GU865" s="0"/>
      <c r="GV865" s="0"/>
      <c r="GW865" s="0"/>
      <c r="GX865" s="0"/>
      <c r="GY865" s="0"/>
      <c r="GZ865" s="0"/>
      <c r="HA865" s="0"/>
      <c r="HB865" s="0"/>
      <c r="HC865" s="0"/>
      <c r="HD865" s="0"/>
      <c r="HE865" s="0"/>
      <c r="HF865" s="0"/>
      <c r="HG865" s="0"/>
      <c r="HH865" s="0"/>
      <c r="HI865" s="0"/>
      <c r="HJ865" s="0"/>
      <c r="HK865" s="0"/>
      <c r="HL865" s="0"/>
      <c r="HM865" s="0"/>
      <c r="HN865" s="0"/>
      <c r="HO865" s="0"/>
      <c r="HP865" s="0"/>
      <c r="HQ865" s="0"/>
      <c r="HR865" s="0"/>
      <c r="HS865" s="0"/>
      <c r="HT865" s="0"/>
      <c r="HU865" s="0"/>
      <c r="HV865" s="0"/>
      <c r="HW865" s="0"/>
      <c r="HX865" s="0"/>
      <c r="HY865" s="0"/>
      <c r="HZ865" s="0"/>
      <c r="IA865" s="0"/>
      <c r="IB865" s="0"/>
      <c r="IC865" s="0"/>
      <c r="ID865" s="0"/>
      <c r="IE865" s="0"/>
      <c r="IF865" s="0"/>
      <c r="IG865" s="0"/>
      <c r="IH865" s="0"/>
      <c r="II865" s="0"/>
      <c r="IJ865" s="0"/>
      <c r="IK865" s="0"/>
      <c r="IL865" s="0"/>
      <c r="IM865" s="0"/>
      <c r="IN865" s="0"/>
      <c r="IO865" s="0"/>
      <c r="IP865" s="0"/>
      <c r="IQ865" s="0"/>
      <c r="IR865" s="0"/>
      <c r="IS865" s="0"/>
      <c r="IT865" s="0"/>
      <c r="IU865" s="0"/>
      <c r="IV865" s="0"/>
      <c r="IW865" s="0"/>
    </row>
    <row r="866" customFormat="false" ht="14.25" hidden="false" customHeight="false" outlineLevel="0" collapsed="false">
      <c r="A866" s="27" t="s">
        <v>308</v>
      </c>
      <c r="B866" s="28" t="n">
        <v>409</v>
      </c>
      <c r="C866" s="28" t="s">
        <v>13</v>
      </c>
      <c r="D866" s="27" t="s">
        <v>309</v>
      </c>
      <c r="E866" s="28" t="n">
        <v>103.69</v>
      </c>
      <c r="F866" s="27" t="s">
        <v>310</v>
      </c>
      <c r="G866" s="27" t="n">
        <v>-3.634</v>
      </c>
      <c r="H866" s="29" t="n">
        <v>0.9</v>
      </c>
      <c r="I866" s="29" t="n">
        <v>0.837</v>
      </c>
      <c r="J866" s="29" t="n">
        <v>0.855</v>
      </c>
      <c r="K866" s="29" t="n">
        <v>0.99</v>
      </c>
      <c r="L866" s="29" t="n">
        <v>1.017</v>
      </c>
      <c r="M866" s="29" t="n">
        <v>1.026</v>
      </c>
      <c r="N866" s="29" t="n">
        <v>1.17013888888889</v>
      </c>
      <c r="O866" s="30" t="n">
        <v>0.00122490561902606</v>
      </c>
      <c r="P866" s="29"/>
      <c r="Q866" s="0"/>
      <c r="R866" s="0"/>
      <c r="S866" s="0"/>
      <c r="T866" s="0"/>
      <c r="U866" s="0"/>
      <c r="V866" s="0"/>
      <c r="W866" s="0"/>
      <c r="X866" s="0"/>
      <c r="Y866" s="0"/>
      <c r="Z866" s="0"/>
      <c r="AA866" s="0"/>
      <c r="AB866" s="0"/>
      <c r="AC866" s="0"/>
      <c r="AD866" s="0"/>
      <c r="AE866" s="0"/>
      <c r="AF866" s="0"/>
      <c r="AG866" s="0"/>
      <c r="AH866" s="0"/>
      <c r="AI866" s="0"/>
      <c r="AJ866" s="0"/>
      <c r="AK866" s="0"/>
      <c r="AL866" s="0"/>
      <c r="AM866" s="0"/>
      <c r="AN866" s="0"/>
      <c r="AO866" s="0"/>
      <c r="AP866" s="0"/>
      <c r="AQ866" s="0"/>
      <c r="AR866" s="0"/>
      <c r="AS866" s="0"/>
      <c r="AT866" s="0"/>
      <c r="AU866" s="0"/>
      <c r="AV866" s="0"/>
      <c r="AW866" s="0"/>
      <c r="AX866" s="0"/>
      <c r="AY866" s="0"/>
      <c r="AZ866" s="0"/>
      <c r="BA866" s="0"/>
      <c r="BB866" s="0"/>
      <c r="BC866" s="0"/>
      <c r="BD866" s="0"/>
      <c r="BE866" s="0"/>
      <c r="BF866" s="0"/>
      <c r="BG866" s="0"/>
      <c r="BH866" s="0"/>
      <c r="BI866" s="0"/>
      <c r="BJ866" s="0"/>
      <c r="BK866" s="0"/>
      <c r="BL866" s="0"/>
      <c r="BM866" s="0"/>
      <c r="BN866" s="0"/>
      <c r="BO866" s="0"/>
      <c r="BP866" s="0"/>
      <c r="BQ866" s="0"/>
      <c r="BR866" s="0"/>
      <c r="BS866" s="0"/>
      <c r="BT866" s="0"/>
      <c r="BU866" s="0"/>
      <c r="BV866" s="0"/>
      <c r="BW866" s="0"/>
      <c r="BX866" s="0"/>
      <c r="BY866" s="0"/>
      <c r="BZ866" s="0"/>
      <c r="CA866" s="0"/>
      <c r="CB866" s="0"/>
      <c r="CC866" s="0"/>
      <c r="CD866" s="0"/>
      <c r="CE866" s="0"/>
      <c r="CF866" s="0"/>
      <c r="CG866" s="0"/>
      <c r="CH866" s="0"/>
      <c r="CI866" s="0"/>
      <c r="CJ866" s="0"/>
      <c r="CK866" s="0"/>
      <c r="CL866" s="0"/>
      <c r="CM866" s="0"/>
      <c r="CN866" s="0"/>
      <c r="CO866" s="0"/>
      <c r="CP866" s="0"/>
      <c r="CQ866" s="0"/>
      <c r="CR866" s="0"/>
      <c r="CS866" s="0"/>
      <c r="CT866" s="0"/>
      <c r="CU866" s="0"/>
      <c r="CV866" s="0"/>
      <c r="CW866" s="0"/>
      <c r="CX866" s="0"/>
      <c r="CY866" s="0"/>
      <c r="CZ866" s="0"/>
      <c r="DA866" s="0"/>
      <c r="DB866" s="0"/>
      <c r="DC866" s="0"/>
      <c r="DD866" s="0"/>
      <c r="DE866" s="0"/>
      <c r="DF866" s="0"/>
      <c r="DG866" s="0"/>
      <c r="DH866" s="0"/>
      <c r="DI866" s="0"/>
      <c r="DJ866" s="0"/>
      <c r="DK866" s="0"/>
      <c r="DL866" s="0"/>
      <c r="DM866" s="0"/>
      <c r="DN866" s="0"/>
      <c r="DO866" s="0"/>
      <c r="DP866" s="0"/>
      <c r="DQ866" s="0"/>
      <c r="DR866" s="0"/>
      <c r="DS866" s="0"/>
      <c r="DT866" s="0"/>
      <c r="DU866" s="0"/>
      <c r="DV866" s="0"/>
      <c r="DW866" s="0"/>
      <c r="DX866" s="0"/>
      <c r="DY866" s="0"/>
      <c r="DZ866" s="0"/>
      <c r="EA866" s="0"/>
      <c r="EB866" s="0"/>
      <c r="EC866" s="0"/>
      <c r="ED866" s="0"/>
      <c r="EE866" s="0"/>
      <c r="EF866" s="0"/>
      <c r="EG866" s="0"/>
      <c r="EH866" s="0"/>
      <c r="EI866" s="0"/>
      <c r="EJ866" s="0"/>
      <c r="EK866" s="0"/>
      <c r="EL866" s="0"/>
      <c r="EM866" s="0"/>
      <c r="EN866" s="0"/>
      <c r="EO866" s="0"/>
      <c r="EP866" s="0"/>
      <c r="EQ866" s="0"/>
      <c r="ER866" s="0"/>
      <c r="ES866" s="0"/>
      <c r="ET866" s="0"/>
      <c r="EU866" s="0"/>
      <c r="EV866" s="0"/>
      <c r="EW866" s="0"/>
      <c r="EX866" s="0"/>
      <c r="EY866" s="0"/>
      <c r="EZ866" s="0"/>
      <c r="FA866" s="0"/>
      <c r="FB866" s="0"/>
      <c r="FC866" s="0"/>
      <c r="FD866" s="0"/>
      <c r="FE866" s="0"/>
      <c r="FF866" s="0"/>
      <c r="FG866" s="0"/>
      <c r="FH866" s="0"/>
      <c r="FI866" s="0"/>
      <c r="FJ866" s="0"/>
      <c r="FK866" s="0"/>
      <c r="FL866" s="0"/>
      <c r="FM866" s="0"/>
      <c r="FN866" s="0"/>
      <c r="FO866" s="0"/>
      <c r="FP866" s="0"/>
      <c r="FQ866" s="0"/>
      <c r="FR866" s="0"/>
      <c r="FS866" s="0"/>
      <c r="FT866" s="0"/>
      <c r="FU866" s="0"/>
      <c r="FV866" s="0"/>
      <c r="FW866" s="0"/>
      <c r="FX866" s="0"/>
      <c r="FY866" s="0"/>
      <c r="FZ866" s="0"/>
      <c r="GA866" s="0"/>
      <c r="GB866" s="0"/>
      <c r="GC866" s="0"/>
      <c r="GD866" s="0"/>
      <c r="GE866" s="0"/>
      <c r="GF866" s="0"/>
      <c r="GG866" s="0"/>
      <c r="GH866" s="0"/>
      <c r="GI866" s="0"/>
      <c r="GJ866" s="0"/>
      <c r="GK866" s="0"/>
      <c r="GL866" s="0"/>
      <c r="GM866" s="0"/>
      <c r="GN866" s="0"/>
      <c r="GO866" s="0"/>
      <c r="GP866" s="0"/>
      <c r="GQ866" s="0"/>
      <c r="GR866" s="0"/>
      <c r="GS866" s="0"/>
      <c r="GT866" s="0"/>
      <c r="GU866" s="0"/>
      <c r="GV866" s="0"/>
      <c r="GW866" s="0"/>
      <c r="GX866" s="0"/>
      <c r="GY866" s="0"/>
      <c r="GZ866" s="0"/>
      <c r="HA866" s="0"/>
      <c r="HB866" s="0"/>
      <c r="HC866" s="0"/>
      <c r="HD866" s="0"/>
      <c r="HE866" s="0"/>
      <c r="HF866" s="0"/>
      <c r="HG866" s="0"/>
      <c r="HH866" s="0"/>
      <c r="HI866" s="0"/>
      <c r="HJ866" s="0"/>
      <c r="HK866" s="0"/>
      <c r="HL866" s="0"/>
      <c r="HM866" s="0"/>
      <c r="HN866" s="0"/>
      <c r="HO866" s="0"/>
      <c r="HP866" s="0"/>
      <c r="HQ866" s="0"/>
      <c r="HR866" s="0"/>
      <c r="HS866" s="0"/>
      <c r="HT866" s="0"/>
      <c r="HU866" s="0"/>
      <c r="HV866" s="0"/>
      <c r="HW866" s="0"/>
      <c r="HX866" s="0"/>
      <c r="HY866" s="0"/>
      <c r="HZ866" s="0"/>
      <c r="IA866" s="0"/>
      <c r="IB866" s="0"/>
      <c r="IC866" s="0"/>
      <c r="ID866" s="0"/>
      <c r="IE866" s="0"/>
      <c r="IF866" s="0"/>
      <c r="IG866" s="0"/>
      <c r="IH866" s="0"/>
      <c r="II866" s="0"/>
      <c r="IJ866" s="0"/>
      <c r="IK866" s="0"/>
      <c r="IL866" s="0"/>
      <c r="IM866" s="0"/>
      <c r="IN866" s="0"/>
      <c r="IO866" s="0"/>
      <c r="IP866" s="0"/>
      <c r="IQ866" s="0"/>
      <c r="IR866" s="0"/>
      <c r="IS866" s="0"/>
      <c r="IT866" s="0"/>
      <c r="IU866" s="0"/>
      <c r="IV866" s="0"/>
      <c r="IW866" s="0"/>
    </row>
    <row r="867" customFormat="false" ht="14.25" hidden="false" customHeight="false" outlineLevel="0" collapsed="false">
      <c r="A867" s="27" t="s">
        <v>1726</v>
      </c>
      <c r="B867" s="28" t="n">
        <v>630</v>
      </c>
      <c r="C867" s="28" t="s">
        <v>13</v>
      </c>
      <c r="D867" s="27" t="s">
        <v>1727</v>
      </c>
      <c r="E867" s="28" t="n">
        <v>107.39</v>
      </c>
      <c r="F867" s="27" t="s">
        <v>1728</v>
      </c>
      <c r="G867" s="27" t="n">
        <v>0.76683</v>
      </c>
      <c r="H867" s="29" t="n">
        <v>0.89</v>
      </c>
      <c r="I867" s="29" t="n">
        <v>0.8366</v>
      </c>
      <c r="J867" s="29" t="n">
        <v>0.8099</v>
      </c>
      <c r="K867" s="29" t="n">
        <v>0.979</v>
      </c>
      <c r="L867" s="29" t="n">
        <v>1.0146</v>
      </c>
      <c r="M867" s="29" t="n">
        <v>0.9612</v>
      </c>
      <c r="N867" s="29" t="n">
        <v>1.16491228070175</v>
      </c>
      <c r="O867" s="30" t="n">
        <v>0.00394505177699445</v>
      </c>
      <c r="P867" s="29"/>
      <c r="Q867" s="0"/>
      <c r="R867" s="0"/>
      <c r="S867" s="0"/>
      <c r="T867" s="0"/>
      <c r="U867" s="0"/>
      <c r="V867" s="0"/>
      <c r="W867" s="0"/>
      <c r="X867" s="0"/>
      <c r="Y867" s="0"/>
      <c r="Z867" s="0"/>
      <c r="AA867" s="0"/>
      <c r="AB867" s="0"/>
      <c r="AC867" s="0"/>
      <c r="AD867" s="0"/>
      <c r="AE867" s="0"/>
      <c r="AF867" s="0"/>
      <c r="AG867" s="0"/>
      <c r="AH867" s="0"/>
      <c r="AI867" s="0"/>
      <c r="AJ867" s="0"/>
      <c r="AK867" s="0"/>
      <c r="AL867" s="0"/>
      <c r="AM867" s="0"/>
      <c r="AN867" s="0"/>
      <c r="AO867" s="0"/>
      <c r="AP867" s="0"/>
      <c r="AQ867" s="0"/>
      <c r="AR867" s="0"/>
      <c r="AS867" s="0"/>
      <c r="AT867" s="0"/>
      <c r="AU867" s="0"/>
      <c r="AV867" s="0"/>
      <c r="AW867" s="0"/>
      <c r="AX867" s="0"/>
      <c r="AY867" s="0"/>
      <c r="AZ867" s="0"/>
      <c r="BA867" s="0"/>
      <c r="BB867" s="0"/>
      <c r="BC867" s="0"/>
      <c r="BD867" s="0"/>
      <c r="BE867" s="0"/>
      <c r="BF867" s="0"/>
      <c r="BG867" s="0"/>
      <c r="BH867" s="0"/>
      <c r="BI867" s="0"/>
      <c r="BJ867" s="0"/>
      <c r="BK867" s="0"/>
      <c r="BL867" s="0"/>
      <c r="BM867" s="0"/>
      <c r="BN867" s="0"/>
      <c r="BO867" s="0"/>
      <c r="BP867" s="0"/>
      <c r="BQ867" s="0"/>
      <c r="BR867" s="0"/>
      <c r="BS867" s="0"/>
      <c r="BT867" s="0"/>
      <c r="BU867" s="0"/>
      <c r="BV867" s="0"/>
      <c r="BW867" s="0"/>
      <c r="BX867" s="0"/>
      <c r="BY867" s="0"/>
      <c r="BZ867" s="0"/>
      <c r="CA867" s="0"/>
      <c r="CB867" s="0"/>
      <c r="CC867" s="0"/>
      <c r="CD867" s="0"/>
      <c r="CE867" s="0"/>
      <c r="CF867" s="0"/>
      <c r="CG867" s="0"/>
      <c r="CH867" s="0"/>
      <c r="CI867" s="0"/>
      <c r="CJ867" s="0"/>
      <c r="CK867" s="0"/>
      <c r="CL867" s="0"/>
      <c r="CM867" s="0"/>
      <c r="CN867" s="0"/>
      <c r="CO867" s="0"/>
      <c r="CP867" s="0"/>
      <c r="CQ867" s="0"/>
      <c r="CR867" s="0"/>
      <c r="CS867" s="0"/>
      <c r="CT867" s="0"/>
      <c r="CU867" s="0"/>
      <c r="CV867" s="0"/>
      <c r="CW867" s="0"/>
      <c r="CX867" s="0"/>
      <c r="CY867" s="0"/>
      <c r="CZ867" s="0"/>
      <c r="DA867" s="0"/>
      <c r="DB867" s="0"/>
      <c r="DC867" s="0"/>
      <c r="DD867" s="0"/>
      <c r="DE867" s="0"/>
      <c r="DF867" s="0"/>
      <c r="DG867" s="0"/>
      <c r="DH867" s="0"/>
      <c r="DI867" s="0"/>
      <c r="DJ867" s="0"/>
      <c r="DK867" s="0"/>
      <c r="DL867" s="0"/>
      <c r="DM867" s="0"/>
      <c r="DN867" s="0"/>
      <c r="DO867" s="0"/>
      <c r="DP867" s="0"/>
      <c r="DQ867" s="0"/>
      <c r="DR867" s="0"/>
      <c r="DS867" s="0"/>
      <c r="DT867" s="0"/>
      <c r="DU867" s="0"/>
      <c r="DV867" s="0"/>
      <c r="DW867" s="0"/>
      <c r="DX867" s="0"/>
      <c r="DY867" s="0"/>
      <c r="DZ867" s="0"/>
      <c r="EA867" s="0"/>
      <c r="EB867" s="0"/>
      <c r="EC867" s="0"/>
      <c r="ED867" s="0"/>
      <c r="EE867" s="0"/>
      <c r="EF867" s="0"/>
      <c r="EG867" s="0"/>
      <c r="EH867" s="0"/>
      <c r="EI867" s="0"/>
      <c r="EJ867" s="0"/>
      <c r="EK867" s="0"/>
      <c r="EL867" s="0"/>
      <c r="EM867" s="0"/>
      <c r="EN867" s="0"/>
      <c r="EO867" s="0"/>
      <c r="EP867" s="0"/>
      <c r="EQ867" s="0"/>
      <c r="ER867" s="0"/>
      <c r="ES867" s="0"/>
      <c r="ET867" s="0"/>
      <c r="EU867" s="0"/>
      <c r="EV867" s="0"/>
      <c r="EW867" s="0"/>
      <c r="EX867" s="0"/>
      <c r="EY867" s="0"/>
      <c r="EZ867" s="0"/>
      <c r="FA867" s="0"/>
      <c r="FB867" s="0"/>
      <c r="FC867" s="0"/>
      <c r="FD867" s="0"/>
      <c r="FE867" s="0"/>
      <c r="FF867" s="0"/>
      <c r="FG867" s="0"/>
      <c r="FH867" s="0"/>
      <c r="FI867" s="0"/>
      <c r="FJ867" s="0"/>
      <c r="FK867" s="0"/>
      <c r="FL867" s="0"/>
      <c r="FM867" s="0"/>
      <c r="FN867" s="0"/>
      <c r="FO867" s="0"/>
      <c r="FP867" s="0"/>
      <c r="FQ867" s="0"/>
      <c r="FR867" s="0"/>
      <c r="FS867" s="0"/>
      <c r="FT867" s="0"/>
      <c r="FU867" s="0"/>
      <c r="FV867" s="0"/>
      <c r="FW867" s="0"/>
      <c r="FX867" s="0"/>
      <c r="FY867" s="0"/>
      <c r="FZ867" s="0"/>
      <c r="GA867" s="0"/>
      <c r="GB867" s="0"/>
      <c r="GC867" s="0"/>
      <c r="GD867" s="0"/>
      <c r="GE867" s="0"/>
      <c r="GF867" s="0"/>
      <c r="GG867" s="0"/>
      <c r="GH867" s="0"/>
      <c r="GI867" s="0"/>
      <c r="GJ867" s="0"/>
      <c r="GK867" s="0"/>
      <c r="GL867" s="0"/>
      <c r="GM867" s="0"/>
      <c r="GN867" s="0"/>
      <c r="GO867" s="0"/>
      <c r="GP867" s="0"/>
      <c r="GQ867" s="0"/>
      <c r="GR867" s="0"/>
      <c r="GS867" s="0"/>
      <c r="GT867" s="0"/>
      <c r="GU867" s="0"/>
      <c r="GV867" s="0"/>
      <c r="GW867" s="0"/>
      <c r="GX867" s="0"/>
      <c r="GY867" s="0"/>
      <c r="GZ867" s="0"/>
      <c r="HA867" s="0"/>
      <c r="HB867" s="0"/>
      <c r="HC867" s="0"/>
      <c r="HD867" s="0"/>
      <c r="HE867" s="0"/>
      <c r="HF867" s="0"/>
      <c r="HG867" s="0"/>
      <c r="HH867" s="0"/>
      <c r="HI867" s="0"/>
      <c r="HJ867" s="0"/>
      <c r="HK867" s="0"/>
      <c r="HL867" s="0"/>
      <c r="HM867" s="0"/>
      <c r="HN867" s="0"/>
      <c r="HO867" s="0"/>
      <c r="HP867" s="0"/>
      <c r="HQ867" s="0"/>
      <c r="HR867" s="0"/>
      <c r="HS867" s="0"/>
      <c r="HT867" s="0"/>
      <c r="HU867" s="0"/>
      <c r="HV867" s="0"/>
      <c r="HW867" s="0"/>
      <c r="HX867" s="0"/>
      <c r="HY867" s="0"/>
      <c r="HZ867" s="0"/>
      <c r="IA867" s="0"/>
      <c r="IB867" s="0"/>
      <c r="IC867" s="0"/>
      <c r="ID867" s="0"/>
      <c r="IE867" s="0"/>
      <c r="IF867" s="0"/>
      <c r="IG867" s="0"/>
      <c r="IH867" s="0"/>
      <c r="II867" s="0"/>
      <c r="IJ867" s="0"/>
      <c r="IK867" s="0"/>
      <c r="IL867" s="0"/>
      <c r="IM867" s="0"/>
      <c r="IN867" s="0"/>
      <c r="IO867" s="0"/>
      <c r="IP867" s="0"/>
      <c r="IQ867" s="0"/>
      <c r="IR867" s="0"/>
      <c r="IS867" s="0"/>
      <c r="IT867" s="0"/>
      <c r="IU867" s="0"/>
      <c r="IV867" s="0"/>
      <c r="IW867" s="0"/>
    </row>
    <row r="868" customFormat="false" ht="14.25" hidden="false" customHeight="false" outlineLevel="0" collapsed="false">
      <c r="A868" s="27" t="s">
        <v>1006</v>
      </c>
      <c r="B868" s="28" t="n">
        <v>503</v>
      </c>
      <c r="C868" s="28" t="s">
        <v>13</v>
      </c>
      <c r="D868" s="27" t="s">
        <v>1007</v>
      </c>
      <c r="E868" s="28" t="n">
        <v>57.173</v>
      </c>
      <c r="F868" s="27" t="s">
        <v>1008</v>
      </c>
      <c r="G868" s="27" t="n">
        <v>1.7709</v>
      </c>
      <c r="H868" s="29" t="n">
        <v>0.86</v>
      </c>
      <c r="I868" s="29" t="n">
        <v>0.9288</v>
      </c>
      <c r="J868" s="29" t="n">
        <v>0.86</v>
      </c>
      <c r="K868" s="29" t="n">
        <v>1.0148</v>
      </c>
      <c r="L868" s="29" t="n">
        <v>0.9976</v>
      </c>
      <c r="M868" s="29" t="n">
        <v>1.0664</v>
      </c>
      <c r="N868" s="29" t="n">
        <v>1.16233766233766</v>
      </c>
      <c r="O868" s="30" t="n">
        <v>0.00485832630048468</v>
      </c>
      <c r="P868" s="29"/>
      <c r="Q868" s="0"/>
      <c r="R868" s="0"/>
      <c r="S868" s="0"/>
      <c r="T868" s="0"/>
      <c r="U868" s="0"/>
      <c r="V868" s="0"/>
      <c r="W868" s="0"/>
      <c r="X868" s="0"/>
      <c r="Y868" s="0"/>
      <c r="Z868" s="0"/>
      <c r="AA868" s="0"/>
      <c r="AB868" s="0"/>
      <c r="AC868" s="0"/>
      <c r="AD868" s="0"/>
      <c r="AE868" s="0"/>
      <c r="AF868" s="0"/>
      <c r="AG868" s="0"/>
      <c r="AH868" s="0"/>
      <c r="AI868" s="0"/>
      <c r="AJ868" s="0"/>
      <c r="AK868" s="0"/>
      <c r="AL868" s="0"/>
      <c r="AM868" s="0"/>
      <c r="AN868" s="0"/>
      <c r="AO868" s="0"/>
      <c r="AP868" s="0"/>
      <c r="AQ868" s="0"/>
      <c r="AR868" s="0"/>
      <c r="AS868" s="0"/>
      <c r="AT868" s="0"/>
      <c r="AU868" s="0"/>
      <c r="AV868" s="0"/>
      <c r="AW868" s="0"/>
      <c r="AX868" s="0"/>
      <c r="AY868" s="0"/>
      <c r="AZ868" s="0"/>
      <c r="BA868" s="0"/>
      <c r="BB868" s="0"/>
      <c r="BC868" s="0"/>
      <c r="BD868" s="0"/>
      <c r="BE868" s="0"/>
      <c r="BF868" s="0"/>
      <c r="BG868" s="0"/>
      <c r="BH868" s="0"/>
      <c r="BI868" s="0"/>
      <c r="BJ868" s="0"/>
      <c r="BK868" s="0"/>
      <c r="BL868" s="0"/>
      <c r="BM868" s="0"/>
      <c r="BN868" s="0"/>
      <c r="BO868" s="0"/>
      <c r="BP868" s="0"/>
      <c r="BQ868" s="0"/>
      <c r="BR868" s="0"/>
      <c r="BS868" s="0"/>
      <c r="BT868" s="0"/>
      <c r="BU868" s="0"/>
      <c r="BV868" s="0"/>
      <c r="BW868" s="0"/>
      <c r="BX868" s="0"/>
      <c r="BY868" s="0"/>
      <c r="BZ868" s="0"/>
      <c r="CA868" s="0"/>
      <c r="CB868" s="0"/>
      <c r="CC868" s="0"/>
      <c r="CD868" s="0"/>
      <c r="CE868" s="0"/>
      <c r="CF868" s="0"/>
      <c r="CG868" s="0"/>
      <c r="CH868" s="0"/>
      <c r="CI868" s="0"/>
      <c r="CJ868" s="0"/>
      <c r="CK868" s="0"/>
      <c r="CL868" s="0"/>
      <c r="CM868" s="0"/>
      <c r="CN868" s="0"/>
      <c r="CO868" s="0"/>
      <c r="CP868" s="0"/>
      <c r="CQ868" s="0"/>
      <c r="CR868" s="0"/>
      <c r="CS868" s="0"/>
      <c r="CT868" s="0"/>
      <c r="CU868" s="0"/>
      <c r="CV868" s="0"/>
      <c r="CW868" s="0"/>
      <c r="CX868" s="0"/>
      <c r="CY868" s="0"/>
      <c r="CZ868" s="0"/>
      <c r="DA868" s="0"/>
      <c r="DB868" s="0"/>
      <c r="DC868" s="0"/>
      <c r="DD868" s="0"/>
      <c r="DE868" s="0"/>
      <c r="DF868" s="0"/>
      <c r="DG868" s="0"/>
      <c r="DH868" s="0"/>
      <c r="DI868" s="0"/>
      <c r="DJ868" s="0"/>
      <c r="DK868" s="0"/>
      <c r="DL868" s="0"/>
      <c r="DM868" s="0"/>
      <c r="DN868" s="0"/>
      <c r="DO868" s="0"/>
      <c r="DP868" s="0"/>
      <c r="DQ868" s="0"/>
      <c r="DR868" s="0"/>
      <c r="DS868" s="0"/>
      <c r="DT868" s="0"/>
      <c r="DU868" s="0"/>
      <c r="DV868" s="0"/>
      <c r="DW868" s="0"/>
      <c r="DX868" s="0"/>
      <c r="DY868" s="0"/>
      <c r="DZ868" s="0"/>
      <c r="EA868" s="0"/>
      <c r="EB868" s="0"/>
      <c r="EC868" s="0"/>
      <c r="ED868" s="0"/>
      <c r="EE868" s="0"/>
      <c r="EF868" s="0"/>
      <c r="EG868" s="0"/>
      <c r="EH868" s="0"/>
      <c r="EI868" s="0"/>
      <c r="EJ868" s="0"/>
      <c r="EK868" s="0"/>
      <c r="EL868" s="0"/>
      <c r="EM868" s="0"/>
      <c r="EN868" s="0"/>
      <c r="EO868" s="0"/>
      <c r="EP868" s="0"/>
      <c r="EQ868" s="0"/>
      <c r="ER868" s="0"/>
      <c r="ES868" s="0"/>
      <c r="ET868" s="0"/>
      <c r="EU868" s="0"/>
      <c r="EV868" s="0"/>
      <c r="EW868" s="0"/>
      <c r="EX868" s="0"/>
      <c r="EY868" s="0"/>
      <c r="EZ868" s="0"/>
      <c r="FA868" s="0"/>
      <c r="FB868" s="0"/>
      <c r="FC868" s="0"/>
      <c r="FD868" s="0"/>
      <c r="FE868" s="0"/>
      <c r="FF868" s="0"/>
      <c r="FG868" s="0"/>
      <c r="FH868" s="0"/>
      <c r="FI868" s="0"/>
      <c r="FJ868" s="0"/>
      <c r="FK868" s="0"/>
      <c r="FL868" s="0"/>
      <c r="FM868" s="0"/>
      <c r="FN868" s="0"/>
      <c r="FO868" s="0"/>
      <c r="FP868" s="0"/>
      <c r="FQ868" s="0"/>
      <c r="FR868" s="0"/>
      <c r="FS868" s="0"/>
      <c r="FT868" s="0"/>
      <c r="FU868" s="0"/>
      <c r="FV868" s="0"/>
      <c r="FW868" s="0"/>
      <c r="FX868" s="0"/>
      <c r="FY868" s="0"/>
      <c r="FZ868" s="0"/>
      <c r="GA868" s="0"/>
      <c r="GB868" s="0"/>
      <c r="GC868" s="0"/>
      <c r="GD868" s="0"/>
      <c r="GE868" s="0"/>
      <c r="GF868" s="0"/>
      <c r="GG868" s="0"/>
      <c r="GH868" s="0"/>
      <c r="GI868" s="0"/>
      <c r="GJ868" s="0"/>
      <c r="GK868" s="0"/>
      <c r="GL868" s="0"/>
      <c r="GM868" s="0"/>
      <c r="GN868" s="0"/>
      <c r="GO868" s="0"/>
      <c r="GP868" s="0"/>
      <c r="GQ868" s="0"/>
      <c r="GR868" s="0"/>
      <c r="GS868" s="0"/>
      <c r="GT868" s="0"/>
      <c r="GU868" s="0"/>
      <c r="GV868" s="0"/>
      <c r="GW868" s="0"/>
      <c r="GX868" s="0"/>
      <c r="GY868" s="0"/>
      <c r="GZ868" s="0"/>
      <c r="HA868" s="0"/>
      <c r="HB868" s="0"/>
      <c r="HC868" s="0"/>
      <c r="HD868" s="0"/>
      <c r="HE868" s="0"/>
      <c r="HF868" s="0"/>
      <c r="HG868" s="0"/>
      <c r="HH868" s="0"/>
      <c r="HI868" s="0"/>
      <c r="HJ868" s="0"/>
      <c r="HK868" s="0"/>
      <c r="HL868" s="0"/>
      <c r="HM868" s="0"/>
      <c r="HN868" s="0"/>
      <c r="HO868" s="0"/>
      <c r="HP868" s="0"/>
      <c r="HQ868" s="0"/>
      <c r="HR868" s="0"/>
      <c r="HS868" s="0"/>
      <c r="HT868" s="0"/>
      <c r="HU868" s="0"/>
      <c r="HV868" s="0"/>
      <c r="HW868" s="0"/>
      <c r="HX868" s="0"/>
      <c r="HY868" s="0"/>
      <c r="HZ868" s="0"/>
      <c r="IA868" s="0"/>
      <c r="IB868" s="0"/>
      <c r="IC868" s="0"/>
      <c r="ID868" s="0"/>
      <c r="IE868" s="0"/>
      <c r="IF868" s="0"/>
      <c r="IG868" s="0"/>
      <c r="IH868" s="0"/>
      <c r="II868" s="0"/>
      <c r="IJ868" s="0"/>
      <c r="IK868" s="0"/>
      <c r="IL868" s="0"/>
      <c r="IM868" s="0"/>
      <c r="IN868" s="0"/>
      <c r="IO868" s="0"/>
      <c r="IP868" s="0"/>
      <c r="IQ868" s="0"/>
      <c r="IR868" s="0"/>
      <c r="IS868" s="0"/>
      <c r="IT868" s="0"/>
      <c r="IU868" s="0"/>
      <c r="IV868" s="0"/>
      <c r="IW868" s="0"/>
    </row>
    <row r="869" customFormat="false" ht="14.25" hidden="false" customHeight="false" outlineLevel="0" collapsed="false">
      <c r="A869" s="27" t="s">
        <v>958</v>
      </c>
      <c r="B869" s="28" t="n">
        <v>555</v>
      </c>
      <c r="C869" s="28" t="s">
        <v>13</v>
      </c>
      <c r="D869" s="27" t="s">
        <v>959</v>
      </c>
      <c r="E869" s="28" t="n">
        <v>49.448</v>
      </c>
      <c r="F869" s="27" t="s">
        <v>960</v>
      </c>
      <c r="G869" s="27" t="n">
        <v>-0.38716</v>
      </c>
      <c r="H869" s="29" t="n">
        <v>1.03</v>
      </c>
      <c r="I869" s="29" t="n">
        <v>1.0506</v>
      </c>
      <c r="J869" s="29" t="n">
        <v>0.9476</v>
      </c>
      <c r="K869" s="29" t="n">
        <v>1.1433</v>
      </c>
      <c r="L869" s="29" t="n">
        <v>1.0918</v>
      </c>
      <c r="M869" s="29" t="n">
        <v>1.2772</v>
      </c>
      <c r="N869" s="29" t="n">
        <v>1.15986394557823</v>
      </c>
      <c r="O869" s="30" t="n">
        <v>0.0320666232918698</v>
      </c>
      <c r="P869" s="29"/>
      <c r="Q869" s="0"/>
      <c r="R869" s="0"/>
      <c r="S869" s="0"/>
      <c r="T869" s="0"/>
      <c r="U869" s="0"/>
      <c r="V869" s="0"/>
      <c r="W869" s="0"/>
      <c r="X869" s="0"/>
      <c r="Y869" s="0"/>
      <c r="Z869" s="0"/>
      <c r="AA869" s="0"/>
      <c r="AB869" s="0"/>
      <c r="AC869" s="0"/>
      <c r="AD869" s="0"/>
      <c r="AE869" s="0"/>
      <c r="AF869" s="0"/>
      <c r="AG869" s="0"/>
      <c r="AH869" s="0"/>
      <c r="AI869" s="0"/>
      <c r="AJ869" s="0"/>
      <c r="AK869" s="0"/>
      <c r="AL869" s="0"/>
      <c r="AM869" s="0"/>
      <c r="AN869" s="0"/>
      <c r="AO869" s="0"/>
      <c r="AP869" s="0"/>
      <c r="AQ869" s="0"/>
      <c r="AR869" s="0"/>
      <c r="AS869" s="0"/>
      <c r="AT869" s="0"/>
      <c r="AU869" s="0"/>
      <c r="AV869" s="0"/>
      <c r="AW869" s="0"/>
      <c r="AX869" s="0"/>
      <c r="AY869" s="0"/>
      <c r="AZ869" s="0"/>
      <c r="BA869" s="0"/>
      <c r="BB869" s="0"/>
      <c r="BC869" s="0"/>
      <c r="BD869" s="0"/>
      <c r="BE869" s="0"/>
      <c r="BF869" s="0"/>
      <c r="BG869" s="0"/>
      <c r="BH869" s="0"/>
      <c r="BI869" s="0"/>
      <c r="BJ869" s="0"/>
      <c r="BK869" s="0"/>
      <c r="BL869" s="0"/>
      <c r="BM869" s="0"/>
      <c r="BN869" s="0"/>
      <c r="BO869" s="0"/>
      <c r="BP869" s="0"/>
      <c r="BQ869" s="0"/>
      <c r="BR869" s="0"/>
      <c r="BS869" s="0"/>
      <c r="BT869" s="0"/>
      <c r="BU869" s="0"/>
      <c r="BV869" s="0"/>
      <c r="BW869" s="0"/>
      <c r="BX869" s="0"/>
      <c r="BY869" s="0"/>
      <c r="BZ869" s="0"/>
      <c r="CA869" s="0"/>
      <c r="CB869" s="0"/>
      <c r="CC869" s="0"/>
      <c r="CD869" s="0"/>
      <c r="CE869" s="0"/>
      <c r="CF869" s="0"/>
      <c r="CG869" s="0"/>
      <c r="CH869" s="0"/>
      <c r="CI869" s="0"/>
      <c r="CJ869" s="0"/>
      <c r="CK869" s="0"/>
      <c r="CL869" s="0"/>
      <c r="CM869" s="0"/>
      <c r="CN869" s="0"/>
      <c r="CO869" s="0"/>
      <c r="CP869" s="0"/>
      <c r="CQ869" s="0"/>
      <c r="CR869" s="0"/>
      <c r="CS869" s="0"/>
      <c r="CT869" s="0"/>
      <c r="CU869" s="0"/>
      <c r="CV869" s="0"/>
      <c r="CW869" s="0"/>
      <c r="CX869" s="0"/>
      <c r="CY869" s="0"/>
      <c r="CZ869" s="0"/>
      <c r="DA869" s="0"/>
      <c r="DB869" s="0"/>
      <c r="DC869" s="0"/>
      <c r="DD869" s="0"/>
      <c r="DE869" s="0"/>
      <c r="DF869" s="0"/>
      <c r="DG869" s="0"/>
      <c r="DH869" s="0"/>
      <c r="DI869" s="0"/>
      <c r="DJ869" s="0"/>
      <c r="DK869" s="0"/>
      <c r="DL869" s="0"/>
      <c r="DM869" s="0"/>
      <c r="DN869" s="0"/>
      <c r="DO869" s="0"/>
      <c r="DP869" s="0"/>
      <c r="DQ869" s="0"/>
      <c r="DR869" s="0"/>
      <c r="DS869" s="0"/>
      <c r="DT869" s="0"/>
      <c r="DU869" s="0"/>
      <c r="DV869" s="0"/>
      <c r="DW869" s="0"/>
      <c r="DX869" s="0"/>
      <c r="DY869" s="0"/>
      <c r="DZ869" s="0"/>
      <c r="EA869" s="0"/>
      <c r="EB869" s="0"/>
      <c r="EC869" s="0"/>
      <c r="ED869" s="0"/>
      <c r="EE869" s="0"/>
      <c r="EF869" s="0"/>
      <c r="EG869" s="0"/>
      <c r="EH869" s="0"/>
      <c r="EI869" s="0"/>
      <c r="EJ869" s="0"/>
      <c r="EK869" s="0"/>
      <c r="EL869" s="0"/>
      <c r="EM869" s="0"/>
      <c r="EN869" s="0"/>
      <c r="EO869" s="0"/>
      <c r="EP869" s="0"/>
      <c r="EQ869" s="0"/>
      <c r="ER869" s="0"/>
      <c r="ES869" s="0"/>
      <c r="ET869" s="0"/>
      <c r="EU869" s="0"/>
      <c r="EV869" s="0"/>
      <c r="EW869" s="0"/>
      <c r="EX869" s="0"/>
      <c r="EY869" s="0"/>
      <c r="EZ869" s="0"/>
      <c r="FA869" s="0"/>
      <c r="FB869" s="0"/>
      <c r="FC869" s="0"/>
      <c r="FD869" s="0"/>
      <c r="FE869" s="0"/>
      <c r="FF869" s="0"/>
      <c r="FG869" s="0"/>
      <c r="FH869" s="0"/>
      <c r="FI869" s="0"/>
      <c r="FJ869" s="0"/>
      <c r="FK869" s="0"/>
      <c r="FL869" s="0"/>
      <c r="FM869" s="0"/>
      <c r="FN869" s="0"/>
      <c r="FO869" s="0"/>
      <c r="FP869" s="0"/>
      <c r="FQ869" s="0"/>
      <c r="FR869" s="0"/>
      <c r="FS869" s="0"/>
      <c r="FT869" s="0"/>
      <c r="FU869" s="0"/>
      <c r="FV869" s="0"/>
      <c r="FW869" s="0"/>
      <c r="FX869" s="0"/>
      <c r="FY869" s="0"/>
      <c r="FZ869" s="0"/>
      <c r="GA869" s="0"/>
      <c r="GB869" s="0"/>
      <c r="GC869" s="0"/>
      <c r="GD869" s="0"/>
      <c r="GE869" s="0"/>
      <c r="GF869" s="0"/>
      <c r="GG869" s="0"/>
      <c r="GH869" s="0"/>
      <c r="GI869" s="0"/>
      <c r="GJ869" s="0"/>
      <c r="GK869" s="0"/>
      <c r="GL869" s="0"/>
      <c r="GM869" s="0"/>
      <c r="GN869" s="0"/>
      <c r="GO869" s="0"/>
      <c r="GP869" s="0"/>
      <c r="GQ869" s="0"/>
      <c r="GR869" s="0"/>
      <c r="GS869" s="0"/>
      <c r="GT869" s="0"/>
      <c r="GU869" s="0"/>
      <c r="GV869" s="0"/>
      <c r="GW869" s="0"/>
      <c r="GX869" s="0"/>
      <c r="GY869" s="0"/>
      <c r="GZ869" s="0"/>
      <c r="HA869" s="0"/>
      <c r="HB869" s="0"/>
      <c r="HC869" s="0"/>
      <c r="HD869" s="0"/>
      <c r="HE869" s="0"/>
      <c r="HF869" s="0"/>
      <c r="HG869" s="0"/>
      <c r="HH869" s="0"/>
      <c r="HI869" s="0"/>
      <c r="HJ869" s="0"/>
      <c r="HK869" s="0"/>
      <c r="HL869" s="0"/>
      <c r="HM869" s="0"/>
      <c r="HN869" s="0"/>
      <c r="HO869" s="0"/>
      <c r="HP869" s="0"/>
      <c r="HQ869" s="0"/>
      <c r="HR869" s="0"/>
      <c r="HS869" s="0"/>
      <c r="HT869" s="0"/>
      <c r="HU869" s="0"/>
      <c r="HV869" s="0"/>
      <c r="HW869" s="0"/>
      <c r="HX869" s="0"/>
      <c r="HY869" s="0"/>
      <c r="HZ869" s="0"/>
      <c r="IA869" s="0"/>
      <c r="IB869" s="0"/>
      <c r="IC869" s="0"/>
      <c r="ID869" s="0"/>
      <c r="IE869" s="0"/>
      <c r="IF869" s="0"/>
      <c r="IG869" s="0"/>
      <c r="IH869" s="0"/>
      <c r="II869" s="0"/>
      <c r="IJ869" s="0"/>
      <c r="IK869" s="0"/>
      <c r="IL869" s="0"/>
      <c r="IM869" s="0"/>
      <c r="IN869" s="0"/>
      <c r="IO869" s="0"/>
      <c r="IP869" s="0"/>
      <c r="IQ869" s="0"/>
      <c r="IR869" s="0"/>
      <c r="IS869" s="0"/>
      <c r="IT869" s="0"/>
      <c r="IU869" s="0"/>
      <c r="IV869" s="0"/>
      <c r="IW869" s="0"/>
    </row>
    <row r="870" customFormat="false" ht="14.25" hidden="false" customHeight="false" outlineLevel="0" collapsed="false">
      <c r="A870" s="27" t="s">
        <v>404</v>
      </c>
      <c r="B870" s="28" t="n">
        <v>475</v>
      </c>
      <c r="C870" s="28" t="s">
        <v>13</v>
      </c>
      <c r="D870" s="27" t="s">
        <v>405</v>
      </c>
      <c r="E870" s="28" t="n">
        <v>94.63</v>
      </c>
      <c r="F870" s="27" t="s">
        <v>879</v>
      </c>
      <c r="G870" s="27" t="n">
        <v>2.7758</v>
      </c>
      <c r="H870" s="29" t="n">
        <v>1.11</v>
      </c>
      <c r="I870" s="29" t="n">
        <v>1.11</v>
      </c>
      <c r="J870" s="29" t="n">
        <v>1.0101</v>
      </c>
      <c r="K870" s="29" t="n">
        <v>1.2432</v>
      </c>
      <c r="L870" s="29" t="n">
        <v>1.3098</v>
      </c>
      <c r="M870" s="29" t="n">
        <v>1.1877</v>
      </c>
      <c r="N870" s="29" t="n">
        <v>1.15807560137457</v>
      </c>
      <c r="O870" s="30" t="n">
        <v>0.0123642407331093</v>
      </c>
      <c r="P870" s="29"/>
      <c r="Q870" s="0"/>
      <c r="R870" s="0"/>
      <c r="S870" s="0"/>
      <c r="T870" s="0"/>
      <c r="U870" s="0"/>
      <c r="V870" s="0"/>
      <c r="W870" s="0"/>
      <c r="X870" s="0"/>
      <c r="Y870" s="0"/>
      <c r="Z870" s="0"/>
      <c r="AA870" s="0"/>
      <c r="AB870" s="0"/>
      <c r="AC870" s="0"/>
      <c r="AD870" s="0"/>
      <c r="AE870" s="0"/>
      <c r="AF870" s="0"/>
      <c r="AG870" s="0"/>
      <c r="AH870" s="0"/>
      <c r="AI870" s="0"/>
      <c r="AJ870" s="0"/>
      <c r="AK870" s="0"/>
      <c r="AL870" s="0"/>
      <c r="AM870" s="0"/>
      <c r="AN870" s="0"/>
      <c r="AO870" s="0"/>
      <c r="AP870" s="0"/>
      <c r="AQ870" s="0"/>
      <c r="AR870" s="0"/>
      <c r="AS870" s="0"/>
      <c r="AT870" s="0"/>
      <c r="AU870" s="0"/>
      <c r="AV870" s="0"/>
      <c r="AW870" s="0"/>
      <c r="AX870" s="0"/>
      <c r="AY870" s="0"/>
      <c r="AZ870" s="0"/>
      <c r="BA870" s="0"/>
      <c r="BB870" s="0"/>
      <c r="BC870" s="0"/>
      <c r="BD870" s="0"/>
      <c r="BE870" s="0"/>
      <c r="BF870" s="0"/>
      <c r="BG870" s="0"/>
      <c r="BH870" s="0"/>
      <c r="BI870" s="0"/>
      <c r="BJ870" s="0"/>
      <c r="BK870" s="0"/>
      <c r="BL870" s="0"/>
      <c r="BM870" s="0"/>
      <c r="BN870" s="0"/>
      <c r="BO870" s="0"/>
      <c r="BP870" s="0"/>
      <c r="BQ870" s="0"/>
      <c r="BR870" s="0"/>
      <c r="BS870" s="0"/>
      <c r="BT870" s="0"/>
      <c r="BU870" s="0"/>
      <c r="BV870" s="0"/>
      <c r="BW870" s="0"/>
      <c r="BX870" s="0"/>
      <c r="BY870" s="0"/>
      <c r="BZ870" s="0"/>
      <c r="CA870" s="0"/>
      <c r="CB870" s="0"/>
      <c r="CC870" s="0"/>
      <c r="CD870" s="0"/>
      <c r="CE870" s="0"/>
      <c r="CF870" s="0"/>
      <c r="CG870" s="0"/>
      <c r="CH870" s="0"/>
      <c r="CI870" s="0"/>
      <c r="CJ870" s="0"/>
      <c r="CK870" s="0"/>
      <c r="CL870" s="0"/>
      <c r="CM870" s="0"/>
      <c r="CN870" s="0"/>
      <c r="CO870" s="0"/>
      <c r="CP870" s="0"/>
      <c r="CQ870" s="0"/>
      <c r="CR870" s="0"/>
      <c r="CS870" s="0"/>
      <c r="CT870" s="0"/>
      <c r="CU870" s="0"/>
      <c r="CV870" s="0"/>
      <c r="CW870" s="0"/>
      <c r="CX870" s="0"/>
      <c r="CY870" s="0"/>
      <c r="CZ870" s="0"/>
      <c r="DA870" s="0"/>
      <c r="DB870" s="0"/>
      <c r="DC870" s="0"/>
      <c r="DD870" s="0"/>
      <c r="DE870" s="0"/>
      <c r="DF870" s="0"/>
      <c r="DG870" s="0"/>
      <c r="DH870" s="0"/>
      <c r="DI870" s="0"/>
      <c r="DJ870" s="0"/>
      <c r="DK870" s="0"/>
      <c r="DL870" s="0"/>
      <c r="DM870" s="0"/>
      <c r="DN870" s="0"/>
      <c r="DO870" s="0"/>
      <c r="DP870" s="0"/>
      <c r="DQ870" s="0"/>
      <c r="DR870" s="0"/>
      <c r="DS870" s="0"/>
      <c r="DT870" s="0"/>
      <c r="DU870" s="0"/>
      <c r="DV870" s="0"/>
      <c r="DW870" s="0"/>
      <c r="DX870" s="0"/>
      <c r="DY870" s="0"/>
      <c r="DZ870" s="0"/>
      <c r="EA870" s="0"/>
      <c r="EB870" s="0"/>
      <c r="EC870" s="0"/>
      <c r="ED870" s="0"/>
      <c r="EE870" s="0"/>
      <c r="EF870" s="0"/>
      <c r="EG870" s="0"/>
      <c r="EH870" s="0"/>
      <c r="EI870" s="0"/>
      <c r="EJ870" s="0"/>
      <c r="EK870" s="0"/>
      <c r="EL870" s="0"/>
      <c r="EM870" s="0"/>
      <c r="EN870" s="0"/>
      <c r="EO870" s="0"/>
      <c r="EP870" s="0"/>
      <c r="EQ870" s="0"/>
      <c r="ER870" s="0"/>
      <c r="ES870" s="0"/>
      <c r="ET870" s="0"/>
      <c r="EU870" s="0"/>
      <c r="EV870" s="0"/>
      <c r="EW870" s="0"/>
      <c r="EX870" s="0"/>
      <c r="EY870" s="0"/>
      <c r="EZ870" s="0"/>
      <c r="FA870" s="0"/>
      <c r="FB870" s="0"/>
      <c r="FC870" s="0"/>
      <c r="FD870" s="0"/>
      <c r="FE870" s="0"/>
      <c r="FF870" s="0"/>
      <c r="FG870" s="0"/>
      <c r="FH870" s="0"/>
      <c r="FI870" s="0"/>
      <c r="FJ870" s="0"/>
      <c r="FK870" s="0"/>
      <c r="FL870" s="0"/>
      <c r="FM870" s="0"/>
      <c r="FN870" s="0"/>
      <c r="FO870" s="0"/>
      <c r="FP870" s="0"/>
      <c r="FQ870" s="0"/>
      <c r="FR870" s="0"/>
      <c r="FS870" s="0"/>
      <c r="FT870" s="0"/>
      <c r="FU870" s="0"/>
      <c r="FV870" s="0"/>
      <c r="FW870" s="0"/>
      <c r="FX870" s="0"/>
      <c r="FY870" s="0"/>
      <c r="FZ870" s="0"/>
      <c r="GA870" s="0"/>
      <c r="GB870" s="0"/>
      <c r="GC870" s="0"/>
      <c r="GD870" s="0"/>
      <c r="GE870" s="0"/>
      <c r="GF870" s="0"/>
      <c r="GG870" s="0"/>
      <c r="GH870" s="0"/>
      <c r="GI870" s="0"/>
      <c r="GJ870" s="0"/>
      <c r="GK870" s="0"/>
      <c r="GL870" s="0"/>
      <c r="GM870" s="0"/>
      <c r="GN870" s="0"/>
      <c r="GO870" s="0"/>
      <c r="GP870" s="0"/>
      <c r="GQ870" s="0"/>
      <c r="GR870" s="0"/>
      <c r="GS870" s="0"/>
      <c r="GT870" s="0"/>
      <c r="GU870" s="0"/>
      <c r="GV870" s="0"/>
      <c r="GW870" s="0"/>
      <c r="GX870" s="0"/>
      <c r="GY870" s="0"/>
      <c r="GZ870" s="0"/>
      <c r="HA870" s="0"/>
      <c r="HB870" s="0"/>
      <c r="HC870" s="0"/>
      <c r="HD870" s="0"/>
      <c r="HE870" s="0"/>
      <c r="HF870" s="0"/>
      <c r="HG870" s="0"/>
      <c r="HH870" s="0"/>
      <c r="HI870" s="0"/>
      <c r="HJ870" s="0"/>
      <c r="HK870" s="0"/>
      <c r="HL870" s="0"/>
      <c r="HM870" s="0"/>
      <c r="HN870" s="0"/>
      <c r="HO870" s="0"/>
      <c r="HP870" s="0"/>
      <c r="HQ870" s="0"/>
      <c r="HR870" s="0"/>
      <c r="HS870" s="0"/>
      <c r="HT870" s="0"/>
      <c r="HU870" s="0"/>
      <c r="HV870" s="0"/>
      <c r="HW870" s="0"/>
      <c r="HX870" s="0"/>
      <c r="HY870" s="0"/>
      <c r="HZ870" s="0"/>
      <c r="IA870" s="0"/>
      <c r="IB870" s="0"/>
      <c r="IC870" s="0"/>
      <c r="ID870" s="0"/>
      <c r="IE870" s="0"/>
      <c r="IF870" s="0"/>
      <c r="IG870" s="0"/>
      <c r="IH870" s="0"/>
      <c r="II870" s="0"/>
      <c r="IJ870" s="0"/>
      <c r="IK870" s="0"/>
      <c r="IL870" s="0"/>
      <c r="IM870" s="0"/>
      <c r="IN870" s="0"/>
      <c r="IO870" s="0"/>
      <c r="IP870" s="0"/>
      <c r="IQ870" s="0"/>
      <c r="IR870" s="0"/>
      <c r="IS870" s="0"/>
      <c r="IT870" s="0"/>
      <c r="IU870" s="0"/>
      <c r="IV870" s="0"/>
      <c r="IW870" s="0"/>
    </row>
    <row r="871" customFormat="false" ht="14.25" hidden="false" customHeight="false" outlineLevel="0" collapsed="false">
      <c r="A871" s="27" t="s">
        <v>217</v>
      </c>
      <c r="B871" s="28" t="n">
        <v>2052</v>
      </c>
      <c r="C871" s="28" t="s">
        <v>18</v>
      </c>
      <c r="D871" s="27" t="s">
        <v>218</v>
      </c>
      <c r="E871" s="28" t="n">
        <v>76.889</v>
      </c>
      <c r="F871" s="27" t="s">
        <v>1729</v>
      </c>
      <c r="G871" s="27" t="n">
        <v>0.45017</v>
      </c>
      <c r="H871" s="29" t="n">
        <v>0.97</v>
      </c>
      <c r="I871" s="29" t="n">
        <v>0.9603</v>
      </c>
      <c r="J871" s="29" t="n">
        <v>0.9894</v>
      </c>
      <c r="K871" s="29" t="n">
        <v>1.2416</v>
      </c>
      <c r="L871" s="29" t="n">
        <v>1.1155</v>
      </c>
      <c r="M871" s="29" t="n">
        <v>0.9797</v>
      </c>
      <c r="N871" s="29" t="n">
        <v>1.14285714285714</v>
      </c>
      <c r="O871" s="30" t="n">
        <v>0.0708687779133642</v>
      </c>
      <c r="P871" s="29"/>
      <c r="Q871" s="0"/>
      <c r="R871" s="0"/>
      <c r="S871" s="0"/>
      <c r="T871" s="0"/>
      <c r="U871" s="0"/>
      <c r="V871" s="0"/>
      <c r="W871" s="0"/>
      <c r="X871" s="0"/>
      <c r="Y871" s="0"/>
      <c r="Z871" s="0"/>
      <c r="AA871" s="0"/>
      <c r="AB871" s="0"/>
      <c r="AC871" s="0"/>
      <c r="AD871" s="0"/>
      <c r="AE871" s="0"/>
      <c r="AF871" s="0"/>
      <c r="AG871" s="0"/>
      <c r="AH871" s="0"/>
      <c r="AI871" s="0"/>
      <c r="AJ871" s="0"/>
      <c r="AK871" s="0"/>
      <c r="AL871" s="0"/>
      <c r="AM871" s="0"/>
      <c r="AN871" s="0"/>
      <c r="AO871" s="0"/>
      <c r="AP871" s="0"/>
      <c r="AQ871" s="0"/>
      <c r="AR871" s="0"/>
      <c r="AS871" s="0"/>
      <c r="AT871" s="0"/>
      <c r="AU871" s="0"/>
      <c r="AV871" s="0"/>
      <c r="AW871" s="0"/>
      <c r="AX871" s="0"/>
      <c r="AY871" s="0"/>
      <c r="AZ871" s="0"/>
      <c r="BA871" s="0"/>
      <c r="BB871" s="0"/>
      <c r="BC871" s="0"/>
      <c r="BD871" s="0"/>
      <c r="BE871" s="0"/>
      <c r="BF871" s="0"/>
      <c r="BG871" s="0"/>
      <c r="BH871" s="0"/>
      <c r="BI871" s="0"/>
      <c r="BJ871" s="0"/>
      <c r="BK871" s="0"/>
      <c r="BL871" s="0"/>
      <c r="BM871" s="0"/>
      <c r="BN871" s="0"/>
      <c r="BO871" s="0"/>
      <c r="BP871" s="0"/>
      <c r="BQ871" s="0"/>
      <c r="BR871" s="0"/>
      <c r="BS871" s="0"/>
      <c r="BT871" s="0"/>
      <c r="BU871" s="0"/>
      <c r="BV871" s="0"/>
      <c r="BW871" s="0"/>
      <c r="BX871" s="0"/>
      <c r="BY871" s="0"/>
      <c r="BZ871" s="0"/>
      <c r="CA871" s="0"/>
      <c r="CB871" s="0"/>
      <c r="CC871" s="0"/>
      <c r="CD871" s="0"/>
      <c r="CE871" s="0"/>
      <c r="CF871" s="0"/>
      <c r="CG871" s="0"/>
      <c r="CH871" s="0"/>
      <c r="CI871" s="0"/>
      <c r="CJ871" s="0"/>
      <c r="CK871" s="0"/>
      <c r="CL871" s="0"/>
      <c r="CM871" s="0"/>
      <c r="CN871" s="0"/>
      <c r="CO871" s="0"/>
      <c r="CP871" s="0"/>
      <c r="CQ871" s="0"/>
      <c r="CR871" s="0"/>
      <c r="CS871" s="0"/>
      <c r="CT871" s="0"/>
      <c r="CU871" s="0"/>
      <c r="CV871" s="0"/>
      <c r="CW871" s="0"/>
      <c r="CX871" s="0"/>
      <c r="CY871" s="0"/>
      <c r="CZ871" s="0"/>
      <c r="DA871" s="0"/>
      <c r="DB871" s="0"/>
      <c r="DC871" s="0"/>
      <c r="DD871" s="0"/>
      <c r="DE871" s="0"/>
      <c r="DF871" s="0"/>
      <c r="DG871" s="0"/>
      <c r="DH871" s="0"/>
      <c r="DI871" s="0"/>
      <c r="DJ871" s="0"/>
      <c r="DK871" s="0"/>
      <c r="DL871" s="0"/>
      <c r="DM871" s="0"/>
      <c r="DN871" s="0"/>
      <c r="DO871" s="0"/>
      <c r="DP871" s="0"/>
      <c r="DQ871" s="0"/>
      <c r="DR871" s="0"/>
      <c r="DS871" s="0"/>
      <c r="DT871" s="0"/>
      <c r="DU871" s="0"/>
      <c r="DV871" s="0"/>
      <c r="DW871" s="0"/>
      <c r="DX871" s="0"/>
      <c r="DY871" s="0"/>
      <c r="DZ871" s="0"/>
      <c r="EA871" s="0"/>
      <c r="EB871" s="0"/>
      <c r="EC871" s="0"/>
      <c r="ED871" s="0"/>
      <c r="EE871" s="0"/>
      <c r="EF871" s="0"/>
      <c r="EG871" s="0"/>
      <c r="EH871" s="0"/>
      <c r="EI871" s="0"/>
      <c r="EJ871" s="0"/>
      <c r="EK871" s="0"/>
      <c r="EL871" s="0"/>
      <c r="EM871" s="0"/>
      <c r="EN871" s="0"/>
      <c r="EO871" s="0"/>
      <c r="EP871" s="0"/>
      <c r="EQ871" s="0"/>
      <c r="ER871" s="0"/>
      <c r="ES871" s="0"/>
      <c r="ET871" s="0"/>
      <c r="EU871" s="0"/>
      <c r="EV871" s="0"/>
      <c r="EW871" s="0"/>
      <c r="EX871" s="0"/>
      <c r="EY871" s="0"/>
      <c r="EZ871" s="0"/>
      <c r="FA871" s="0"/>
      <c r="FB871" s="0"/>
      <c r="FC871" s="0"/>
      <c r="FD871" s="0"/>
      <c r="FE871" s="0"/>
      <c r="FF871" s="0"/>
      <c r="FG871" s="0"/>
      <c r="FH871" s="0"/>
      <c r="FI871" s="0"/>
      <c r="FJ871" s="0"/>
      <c r="FK871" s="0"/>
      <c r="FL871" s="0"/>
      <c r="FM871" s="0"/>
      <c r="FN871" s="0"/>
      <c r="FO871" s="0"/>
      <c r="FP871" s="0"/>
      <c r="FQ871" s="0"/>
      <c r="FR871" s="0"/>
      <c r="FS871" s="0"/>
      <c r="FT871" s="0"/>
      <c r="FU871" s="0"/>
      <c r="FV871" s="0"/>
      <c r="FW871" s="0"/>
      <c r="FX871" s="0"/>
      <c r="FY871" s="0"/>
      <c r="FZ871" s="0"/>
      <c r="GA871" s="0"/>
      <c r="GB871" s="0"/>
      <c r="GC871" s="0"/>
      <c r="GD871" s="0"/>
      <c r="GE871" s="0"/>
      <c r="GF871" s="0"/>
      <c r="GG871" s="0"/>
      <c r="GH871" s="0"/>
      <c r="GI871" s="0"/>
      <c r="GJ871" s="0"/>
      <c r="GK871" s="0"/>
      <c r="GL871" s="0"/>
      <c r="GM871" s="0"/>
      <c r="GN871" s="0"/>
      <c r="GO871" s="0"/>
      <c r="GP871" s="0"/>
      <c r="GQ871" s="0"/>
      <c r="GR871" s="0"/>
      <c r="GS871" s="0"/>
      <c r="GT871" s="0"/>
      <c r="GU871" s="0"/>
      <c r="GV871" s="0"/>
      <c r="GW871" s="0"/>
      <c r="GX871" s="0"/>
      <c r="GY871" s="0"/>
      <c r="GZ871" s="0"/>
      <c r="HA871" s="0"/>
      <c r="HB871" s="0"/>
      <c r="HC871" s="0"/>
      <c r="HD871" s="0"/>
      <c r="HE871" s="0"/>
      <c r="HF871" s="0"/>
      <c r="HG871" s="0"/>
      <c r="HH871" s="0"/>
      <c r="HI871" s="0"/>
      <c r="HJ871" s="0"/>
      <c r="HK871" s="0"/>
      <c r="HL871" s="0"/>
      <c r="HM871" s="0"/>
      <c r="HN871" s="0"/>
      <c r="HO871" s="0"/>
      <c r="HP871" s="0"/>
      <c r="HQ871" s="0"/>
      <c r="HR871" s="0"/>
      <c r="HS871" s="0"/>
      <c r="HT871" s="0"/>
      <c r="HU871" s="0"/>
      <c r="HV871" s="0"/>
      <c r="HW871" s="0"/>
      <c r="HX871" s="0"/>
      <c r="HY871" s="0"/>
      <c r="HZ871" s="0"/>
      <c r="IA871" s="0"/>
      <c r="IB871" s="0"/>
      <c r="IC871" s="0"/>
      <c r="ID871" s="0"/>
      <c r="IE871" s="0"/>
      <c r="IF871" s="0"/>
      <c r="IG871" s="0"/>
      <c r="IH871" s="0"/>
      <c r="II871" s="0"/>
      <c r="IJ871" s="0"/>
      <c r="IK871" s="0"/>
      <c r="IL871" s="0"/>
      <c r="IM871" s="0"/>
      <c r="IN871" s="0"/>
      <c r="IO871" s="0"/>
      <c r="IP871" s="0"/>
      <c r="IQ871" s="0"/>
      <c r="IR871" s="0"/>
      <c r="IS871" s="0"/>
      <c r="IT871" s="0"/>
      <c r="IU871" s="0"/>
      <c r="IV871" s="0"/>
      <c r="IW871" s="0"/>
    </row>
    <row r="872" customFormat="false" ht="14.25" hidden="false" customHeight="false" outlineLevel="0" collapsed="false">
      <c r="A872" s="27" t="s">
        <v>1730</v>
      </c>
      <c r="B872" s="28" t="n">
        <v>9</v>
      </c>
      <c r="C872" s="28" t="s">
        <v>18</v>
      </c>
      <c r="D872" s="27" t="s">
        <v>1731</v>
      </c>
      <c r="E872" s="28" t="n">
        <v>97.565</v>
      </c>
      <c r="F872" s="27" t="s">
        <v>803</v>
      </c>
      <c r="G872" s="27" t="n">
        <v>-0.61218</v>
      </c>
      <c r="H872" s="29" t="n">
        <v>0.89</v>
      </c>
      <c r="I872" s="29" t="n">
        <v>0.9167</v>
      </c>
      <c r="J872" s="29" t="n">
        <v>0.979</v>
      </c>
      <c r="K872" s="29" t="n">
        <v>1.0413</v>
      </c>
      <c r="L872" s="29" t="n">
        <v>1.0502</v>
      </c>
      <c r="M872" s="29" t="n">
        <v>1.0413</v>
      </c>
      <c r="N872" s="29" t="n">
        <v>1.12460063897764</v>
      </c>
      <c r="O872" s="30" t="n">
        <v>0.00602949581096737</v>
      </c>
      <c r="P872" s="29"/>
      <c r="Q872" s="0"/>
      <c r="R872" s="0"/>
      <c r="S872" s="0"/>
      <c r="T872" s="0"/>
      <c r="U872" s="0"/>
      <c r="V872" s="0"/>
      <c r="W872" s="0"/>
      <c r="X872" s="0"/>
      <c r="Y872" s="0"/>
      <c r="Z872" s="0"/>
      <c r="AA872" s="0"/>
      <c r="AB872" s="0"/>
      <c r="AC872" s="0"/>
      <c r="AD872" s="0"/>
      <c r="AE872" s="0"/>
      <c r="AF872" s="0"/>
      <c r="AG872" s="0"/>
      <c r="AH872" s="0"/>
      <c r="AI872" s="0"/>
      <c r="AJ872" s="0"/>
      <c r="AK872" s="0"/>
      <c r="AL872" s="0"/>
      <c r="AM872" s="0"/>
      <c r="AN872" s="0"/>
      <c r="AO872" s="0"/>
      <c r="AP872" s="0"/>
      <c r="AQ872" s="0"/>
      <c r="AR872" s="0"/>
      <c r="AS872" s="0"/>
      <c r="AT872" s="0"/>
      <c r="AU872" s="0"/>
      <c r="AV872" s="0"/>
      <c r="AW872" s="0"/>
      <c r="AX872" s="0"/>
      <c r="AY872" s="0"/>
      <c r="AZ872" s="0"/>
      <c r="BA872" s="0"/>
      <c r="BB872" s="0"/>
      <c r="BC872" s="0"/>
      <c r="BD872" s="0"/>
      <c r="BE872" s="0"/>
      <c r="BF872" s="0"/>
      <c r="BG872" s="0"/>
      <c r="BH872" s="0"/>
      <c r="BI872" s="0"/>
      <c r="BJ872" s="0"/>
      <c r="BK872" s="0"/>
      <c r="BL872" s="0"/>
      <c r="BM872" s="0"/>
      <c r="BN872" s="0"/>
      <c r="BO872" s="0"/>
      <c r="BP872" s="0"/>
      <c r="BQ872" s="0"/>
      <c r="BR872" s="0"/>
      <c r="BS872" s="0"/>
      <c r="BT872" s="0"/>
      <c r="BU872" s="0"/>
      <c r="BV872" s="0"/>
      <c r="BW872" s="0"/>
      <c r="BX872" s="0"/>
      <c r="BY872" s="0"/>
      <c r="BZ872" s="0"/>
      <c r="CA872" s="0"/>
      <c r="CB872" s="0"/>
      <c r="CC872" s="0"/>
      <c r="CD872" s="0"/>
      <c r="CE872" s="0"/>
      <c r="CF872" s="0"/>
      <c r="CG872" s="0"/>
      <c r="CH872" s="0"/>
      <c r="CI872" s="0"/>
      <c r="CJ872" s="0"/>
      <c r="CK872" s="0"/>
      <c r="CL872" s="0"/>
      <c r="CM872" s="0"/>
      <c r="CN872" s="0"/>
      <c r="CO872" s="0"/>
      <c r="CP872" s="0"/>
      <c r="CQ872" s="0"/>
      <c r="CR872" s="0"/>
      <c r="CS872" s="0"/>
      <c r="CT872" s="0"/>
      <c r="CU872" s="0"/>
      <c r="CV872" s="0"/>
      <c r="CW872" s="0"/>
      <c r="CX872" s="0"/>
      <c r="CY872" s="0"/>
      <c r="CZ872" s="0"/>
      <c r="DA872" s="0"/>
      <c r="DB872" s="0"/>
      <c r="DC872" s="0"/>
      <c r="DD872" s="0"/>
      <c r="DE872" s="0"/>
      <c r="DF872" s="0"/>
      <c r="DG872" s="0"/>
      <c r="DH872" s="0"/>
      <c r="DI872" s="0"/>
      <c r="DJ872" s="0"/>
      <c r="DK872" s="0"/>
      <c r="DL872" s="0"/>
      <c r="DM872" s="0"/>
      <c r="DN872" s="0"/>
      <c r="DO872" s="0"/>
      <c r="DP872" s="0"/>
      <c r="DQ872" s="0"/>
      <c r="DR872" s="0"/>
      <c r="DS872" s="0"/>
      <c r="DT872" s="0"/>
      <c r="DU872" s="0"/>
      <c r="DV872" s="0"/>
      <c r="DW872" s="0"/>
      <c r="DX872" s="0"/>
      <c r="DY872" s="0"/>
      <c r="DZ872" s="0"/>
      <c r="EA872" s="0"/>
      <c r="EB872" s="0"/>
      <c r="EC872" s="0"/>
      <c r="ED872" s="0"/>
      <c r="EE872" s="0"/>
      <c r="EF872" s="0"/>
      <c r="EG872" s="0"/>
      <c r="EH872" s="0"/>
      <c r="EI872" s="0"/>
      <c r="EJ872" s="0"/>
      <c r="EK872" s="0"/>
      <c r="EL872" s="0"/>
      <c r="EM872" s="0"/>
      <c r="EN872" s="0"/>
      <c r="EO872" s="0"/>
      <c r="EP872" s="0"/>
      <c r="EQ872" s="0"/>
      <c r="ER872" s="0"/>
      <c r="ES872" s="0"/>
      <c r="ET872" s="0"/>
      <c r="EU872" s="0"/>
      <c r="EV872" s="0"/>
      <c r="EW872" s="0"/>
      <c r="EX872" s="0"/>
      <c r="EY872" s="0"/>
      <c r="EZ872" s="0"/>
      <c r="FA872" s="0"/>
      <c r="FB872" s="0"/>
      <c r="FC872" s="0"/>
      <c r="FD872" s="0"/>
      <c r="FE872" s="0"/>
      <c r="FF872" s="0"/>
      <c r="FG872" s="0"/>
      <c r="FH872" s="0"/>
      <c r="FI872" s="0"/>
      <c r="FJ872" s="0"/>
      <c r="FK872" s="0"/>
      <c r="FL872" s="0"/>
      <c r="FM872" s="0"/>
      <c r="FN872" s="0"/>
      <c r="FO872" s="0"/>
      <c r="FP872" s="0"/>
      <c r="FQ872" s="0"/>
      <c r="FR872" s="0"/>
      <c r="FS872" s="0"/>
      <c r="FT872" s="0"/>
      <c r="FU872" s="0"/>
      <c r="FV872" s="0"/>
      <c r="FW872" s="0"/>
      <c r="FX872" s="0"/>
      <c r="FY872" s="0"/>
      <c r="FZ872" s="0"/>
      <c r="GA872" s="0"/>
      <c r="GB872" s="0"/>
      <c r="GC872" s="0"/>
      <c r="GD872" s="0"/>
      <c r="GE872" s="0"/>
      <c r="GF872" s="0"/>
      <c r="GG872" s="0"/>
      <c r="GH872" s="0"/>
      <c r="GI872" s="0"/>
      <c r="GJ872" s="0"/>
      <c r="GK872" s="0"/>
      <c r="GL872" s="0"/>
      <c r="GM872" s="0"/>
      <c r="GN872" s="0"/>
      <c r="GO872" s="0"/>
      <c r="GP872" s="0"/>
      <c r="GQ872" s="0"/>
      <c r="GR872" s="0"/>
      <c r="GS872" s="0"/>
      <c r="GT872" s="0"/>
      <c r="GU872" s="0"/>
      <c r="GV872" s="0"/>
      <c r="GW872" s="0"/>
      <c r="GX872" s="0"/>
      <c r="GY872" s="0"/>
      <c r="GZ872" s="0"/>
      <c r="HA872" s="0"/>
      <c r="HB872" s="0"/>
      <c r="HC872" s="0"/>
      <c r="HD872" s="0"/>
      <c r="HE872" s="0"/>
      <c r="HF872" s="0"/>
      <c r="HG872" s="0"/>
      <c r="HH872" s="0"/>
      <c r="HI872" s="0"/>
      <c r="HJ872" s="0"/>
      <c r="HK872" s="0"/>
      <c r="HL872" s="0"/>
      <c r="HM872" s="0"/>
      <c r="HN872" s="0"/>
      <c r="HO872" s="0"/>
      <c r="HP872" s="0"/>
      <c r="HQ872" s="0"/>
      <c r="HR872" s="0"/>
      <c r="HS872" s="0"/>
      <c r="HT872" s="0"/>
      <c r="HU872" s="0"/>
      <c r="HV872" s="0"/>
      <c r="HW872" s="0"/>
      <c r="HX872" s="0"/>
      <c r="HY872" s="0"/>
      <c r="HZ872" s="0"/>
      <c r="IA872" s="0"/>
      <c r="IB872" s="0"/>
      <c r="IC872" s="0"/>
      <c r="ID872" s="0"/>
      <c r="IE872" s="0"/>
      <c r="IF872" s="0"/>
      <c r="IG872" s="0"/>
      <c r="IH872" s="0"/>
      <c r="II872" s="0"/>
      <c r="IJ872" s="0"/>
      <c r="IK872" s="0"/>
      <c r="IL872" s="0"/>
      <c r="IM872" s="0"/>
      <c r="IN872" s="0"/>
      <c r="IO872" s="0"/>
      <c r="IP872" s="0"/>
      <c r="IQ872" s="0"/>
      <c r="IR872" s="0"/>
      <c r="IS872" s="0"/>
      <c r="IT872" s="0"/>
      <c r="IU872" s="0"/>
      <c r="IV872" s="0"/>
      <c r="IW872" s="0"/>
    </row>
    <row r="873" customFormat="false" ht="14.25" hidden="false" customHeight="false" outlineLevel="0" collapsed="false">
      <c r="A873" s="27" t="s">
        <v>739</v>
      </c>
      <c r="B873" s="28" t="n">
        <v>539</v>
      </c>
      <c r="C873" s="28" t="s">
        <v>13</v>
      </c>
      <c r="D873" s="27" t="s">
        <v>740</v>
      </c>
      <c r="E873" s="28" t="n">
        <v>67.928</v>
      </c>
      <c r="F873" s="27" t="s">
        <v>741</v>
      </c>
      <c r="G873" s="27" t="n">
        <v>1.0405</v>
      </c>
      <c r="H873" s="29" t="n">
        <v>1.13</v>
      </c>
      <c r="I873" s="29" t="n">
        <v>1.2204</v>
      </c>
      <c r="J873" s="29" t="n">
        <v>1.0735</v>
      </c>
      <c r="K873" s="29" t="n">
        <v>1.2995</v>
      </c>
      <c r="L873" s="29" t="n">
        <v>1.356</v>
      </c>
      <c r="M873" s="29" t="n">
        <v>1.1865</v>
      </c>
      <c r="N873" s="29" t="n">
        <v>1.12211221122112</v>
      </c>
      <c r="O873" s="30" t="n">
        <v>0.0505516133661977</v>
      </c>
      <c r="P873" s="29"/>
      <c r="Q873" s="0"/>
      <c r="R873" s="0"/>
      <c r="S873" s="0"/>
      <c r="T873" s="0"/>
      <c r="U873" s="0"/>
      <c r="V873" s="0"/>
      <c r="W873" s="0"/>
      <c r="X873" s="0"/>
      <c r="Y873" s="0"/>
      <c r="Z873" s="0"/>
      <c r="AA873" s="0"/>
      <c r="AB873" s="0"/>
      <c r="AC873" s="0"/>
      <c r="AD873" s="0"/>
      <c r="AE873" s="0"/>
      <c r="AF873" s="0"/>
      <c r="AG873" s="0"/>
      <c r="AH873" s="0"/>
      <c r="AI873" s="0"/>
      <c r="AJ873" s="0"/>
      <c r="AK873" s="0"/>
      <c r="AL873" s="0"/>
      <c r="AM873" s="0"/>
      <c r="AN873" s="0"/>
      <c r="AO873" s="0"/>
      <c r="AP873" s="0"/>
      <c r="AQ873" s="0"/>
      <c r="AR873" s="0"/>
      <c r="AS873" s="0"/>
      <c r="AT873" s="0"/>
      <c r="AU873" s="0"/>
      <c r="AV873" s="0"/>
      <c r="AW873" s="0"/>
      <c r="AX873" s="0"/>
      <c r="AY873" s="0"/>
      <c r="AZ873" s="0"/>
      <c r="BA873" s="0"/>
      <c r="BB873" s="0"/>
      <c r="BC873" s="0"/>
      <c r="BD873" s="0"/>
      <c r="BE873" s="0"/>
      <c r="BF873" s="0"/>
      <c r="BG873" s="0"/>
      <c r="BH873" s="0"/>
      <c r="BI873" s="0"/>
      <c r="BJ873" s="0"/>
      <c r="BK873" s="0"/>
      <c r="BL873" s="0"/>
      <c r="BM873" s="0"/>
      <c r="BN873" s="0"/>
      <c r="BO873" s="0"/>
      <c r="BP873" s="0"/>
      <c r="BQ873" s="0"/>
      <c r="BR873" s="0"/>
      <c r="BS873" s="0"/>
      <c r="BT873" s="0"/>
      <c r="BU873" s="0"/>
      <c r="BV873" s="0"/>
      <c r="BW873" s="0"/>
      <c r="BX873" s="0"/>
      <c r="BY873" s="0"/>
      <c r="BZ873" s="0"/>
      <c r="CA873" s="0"/>
      <c r="CB873" s="0"/>
      <c r="CC873" s="0"/>
      <c r="CD873" s="0"/>
      <c r="CE873" s="0"/>
      <c r="CF873" s="0"/>
      <c r="CG873" s="0"/>
      <c r="CH873" s="0"/>
      <c r="CI873" s="0"/>
      <c r="CJ873" s="0"/>
      <c r="CK873" s="0"/>
      <c r="CL873" s="0"/>
      <c r="CM873" s="0"/>
      <c r="CN873" s="0"/>
      <c r="CO873" s="0"/>
      <c r="CP873" s="0"/>
      <c r="CQ873" s="0"/>
      <c r="CR873" s="0"/>
      <c r="CS873" s="0"/>
      <c r="CT873" s="0"/>
      <c r="CU873" s="0"/>
      <c r="CV873" s="0"/>
      <c r="CW873" s="0"/>
      <c r="CX873" s="0"/>
      <c r="CY873" s="0"/>
      <c r="CZ873" s="0"/>
      <c r="DA873" s="0"/>
      <c r="DB873" s="0"/>
      <c r="DC873" s="0"/>
      <c r="DD873" s="0"/>
      <c r="DE873" s="0"/>
      <c r="DF873" s="0"/>
      <c r="DG873" s="0"/>
      <c r="DH873" s="0"/>
      <c r="DI873" s="0"/>
      <c r="DJ873" s="0"/>
      <c r="DK873" s="0"/>
      <c r="DL873" s="0"/>
      <c r="DM873" s="0"/>
      <c r="DN873" s="0"/>
      <c r="DO873" s="0"/>
      <c r="DP873" s="0"/>
      <c r="DQ873" s="0"/>
      <c r="DR873" s="0"/>
      <c r="DS873" s="0"/>
      <c r="DT873" s="0"/>
      <c r="DU873" s="0"/>
      <c r="DV873" s="0"/>
      <c r="DW873" s="0"/>
      <c r="DX873" s="0"/>
      <c r="DY873" s="0"/>
      <c r="DZ873" s="0"/>
      <c r="EA873" s="0"/>
      <c r="EB873" s="0"/>
      <c r="EC873" s="0"/>
      <c r="ED873" s="0"/>
      <c r="EE873" s="0"/>
      <c r="EF873" s="0"/>
      <c r="EG873" s="0"/>
      <c r="EH873" s="0"/>
      <c r="EI873" s="0"/>
      <c r="EJ873" s="0"/>
      <c r="EK873" s="0"/>
      <c r="EL873" s="0"/>
      <c r="EM873" s="0"/>
      <c r="EN873" s="0"/>
      <c r="EO873" s="0"/>
      <c r="EP873" s="0"/>
      <c r="EQ873" s="0"/>
      <c r="ER873" s="0"/>
      <c r="ES873" s="0"/>
      <c r="ET873" s="0"/>
      <c r="EU873" s="0"/>
      <c r="EV873" s="0"/>
      <c r="EW873" s="0"/>
      <c r="EX873" s="0"/>
      <c r="EY873" s="0"/>
      <c r="EZ873" s="0"/>
      <c r="FA873" s="0"/>
      <c r="FB873" s="0"/>
      <c r="FC873" s="0"/>
      <c r="FD873" s="0"/>
      <c r="FE873" s="0"/>
      <c r="FF873" s="0"/>
      <c r="FG873" s="0"/>
      <c r="FH873" s="0"/>
      <c r="FI873" s="0"/>
      <c r="FJ873" s="0"/>
      <c r="FK873" s="0"/>
      <c r="FL873" s="0"/>
      <c r="FM873" s="0"/>
      <c r="FN873" s="0"/>
      <c r="FO873" s="0"/>
      <c r="FP873" s="0"/>
      <c r="FQ873" s="0"/>
      <c r="FR873" s="0"/>
      <c r="FS873" s="0"/>
      <c r="FT873" s="0"/>
      <c r="FU873" s="0"/>
      <c r="FV873" s="0"/>
      <c r="FW873" s="0"/>
      <c r="FX873" s="0"/>
      <c r="FY873" s="0"/>
      <c r="FZ873" s="0"/>
      <c r="GA873" s="0"/>
      <c r="GB873" s="0"/>
      <c r="GC873" s="0"/>
      <c r="GD873" s="0"/>
      <c r="GE873" s="0"/>
      <c r="GF873" s="0"/>
      <c r="GG873" s="0"/>
      <c r="GH873" s="0"/>
      <c r="GI873" s="0"/>
      <c r="GJ873" s="0"/>
      <c r="GK873" s="0"/>
      <c r="GL873" s="0"/>
      <c r="GM873" s="0"/>
      <c r="GN873" s="0"/>
      <c r="GO873" s="0"/>
      <c r="GP873" s="0"/>
      <c r="GQ873" s="0"/>
      <c r="GR873" s="0"/>
      <c r="GS873" s="0"/>
      <c r="GT873" s="0"/>
      <c r="GU873" s="0"/>
      <c r="GV873" s="0"/>
      <c r="GW873" s="0"/>
      <c r="GX873" s="0"/>
      <c r="GY873" s="0"/>
      <c r="GZ873" s="0"/>
      <c r="HA873" s="0"/>
      <c r="HB873" s="0"/>
      <c r="HC873" s="0"/>
      <c r="HD873" s="0"/>
      <c r="HE873" s="0"/>
      <c r="HF873" s="0"/>
      <c r="HG873" s="0"/>
      <c r="HH873" s="0"/>
      <c r="HI873" s="0"/>
      <c r="HJ873" s="0"/>
      <c r="HK873" s="0"/>
      <c r="HL873" s="0"/>
      <c r="HM873" s="0"/>
      <c r="HN873" s="0"/>
      <c r="HO873" s="0"/>
      <c r="HP873" s="0"/>
      <c r="HQ873" s="0"/>
      <c r="HR873" s="0"/>
      <c r="HS873" s="0"/>
      <c r="HT873" s="0"/>
      <c r="HU873" s="0"/>
      <c r="HV873" s="0"/>
      <c r="HW873" s="0"/>
      <c r="HX873" s="0"/>
      <c r="HY873" s="0"/>
      <c r="HZ873" s="0"/>
      <c r="IA873" s="0"/>
      <c r="IB873" s="0"/>
      <c r="IC873" s="0"/>
      <c r="ID873" s="0"/>
      <c r="IE873" s="0"/>
      <c r="IF873" s="0"/>
      <c r="IG873" s="0"/>
      <c r="IH873" s="0"/>
      <c r="II873" s="0"/>
      <c r="IJ873" s="0"/>
      <c r="IK873" s="0"/>
      <c r="IL873" s="0"/>
      <c r="IM873" s="0"/>
      <c r="IN873" s="0"/>
      <c r="IO873" s="0"/>
      <c r="IP873" s="0"/>
      <c r="IQ873" s="0"/>
      <c r="IR873" s="0"/>
      <c r="IS873" s="0"/>
      <c r="IT873" s="0"/>
      <c r="IU873" s="0"/>
      <c r="IV873" s="0"/>
      <c r="IW873" s="0"/>
    </row>
    <row r="874" customFormat="false" ht="14.25" hidden="false" customHeight="false" outlineLevel="0" collapsed="false">
      <c r="A874" s="27" t="s">
        <v>281</v>
      </c>
      <c r="B874" s="28" t="n">
        <v>27</v>
      </c>
      <c r="C874" s="28" t="s">
        <v>13</v>
      </c>
      <c r="D874" s="27" t="s">
        <v>282</v>
      </c>
      <c r="E874" s="28" t="n">
        <v>108.69</v>
      </c>
      <c r="F874" s="27" t="s">
        <v>283</v>
      </c>
      <c r="G874" s="27" t="n">
        <v>0.0036473</v>
      </c>
      <c r="H874" s="29" t="n">
        <v>1.16</v>
      </c>
      <c r="I874" s="29" t="n">
        <v>1.1832</v>
      </c>
      <c r="J874" s="29" t="n">
        <v>1.1368</v>
      </c>
      <c r="K874" s="29" t="n">
        <v>1.2992</v>
      </c>
      <c r="L874" s="29" t="n">
        <v>1.2296</v>
      </c>
      <c r="M874" s="29" t="n">
        <v>1.3572</v>
      </c>
      <c r="N874" s="29" t="n">
        <v>1.11666666666667</v>
      </c>
      <c r="O874" s="30" t="n">
        <v>0.0130432785255359</v>
      </c>
      <c r="P874" s="29"/>
      <c r="Q874" s="0"/>
      <c r="R874" s="0"/>
      <c r="S874" s="0"/>
      <c r="T874" s="0"/>
      <c r="U874" s="0"/>
      <c r="V874" s="0"/>
      <c r="W874" s="0"/>
      <c r="X874" s="0"/>
      <c r="Y874" s="0"/>
      <c r="Z874" s="0"/>
      <c r="AA874" s="0"/>
      <c r="AB874" s="0"/>
      <c r="AC874" s="0"/>
      <c r="AD874" s="0"/>
      <c r="AE874" s="0"/>
      <c r="AF874" s="0"/>
      <c r="AG874" s="0"/>
      <c r="AH874" s="0"/>
      <c r="AI874" s="0"/>
      <c r="AJ874" s="0"/>
      <c r="AK874" s="0"/>
      <c r="AL874" s="0"/>
      <c r="AM874" s="0"/>
      <c r="AN874" s="0"/>
      <c r="AO874" s="0"/>
      <c r="AP874" s="0"/>
      <c r="AQ874" s="0"/>
      <c r="AR874" s="0"/>
      <c r="AS874" s="0"/>
      <c r="AT874" s="0"/>
      <c r="AU874" s="0"/>
      <c r="AV874" s="0"/>
      <c r="AW874" s="0"/>
      <c r="AX874" s="0"/>
      <c r="AY874" s="0"/>
      <c r="AZ874" s="0"/>
      <c r="BA874" s="0"/>
      <c r="BB874" s="0"/>
      <c r="BC874" s="0"/>
      <c r="BD874" s="0"/>
      <c r="BE874" s="0"/>
      <c r="BF874" s="0"/>
      <c r="BG874" s="0"/>
      <c r="BH874" s="0"/>
      <c r="BI874" s="0"/>
      <c r="BJ874" s="0"/>
      <c r="BK874" s="0"/>
      <c r="BL874" s="0"/>
      <c r="BM874" s="0"/>
      <c r="BN874" s="0"/>
      <c r="BO874" s="0"/>
      <c r="BP874" s="0"/>
      <c r="BQ874" s="0"/>
      <c r="BR874" s="0"/>
      <c r="BS874" s="0"/>
      <c r="BT874" s="0"/>
      <c r="BU874" s="0"/>
      <c r="BV874" s="0"/>
      <c r="BW874" s="0"/>
      <c r="BX874" s="0"/>
      <c r="BY874" s="0"/>
      <c r="BZ874" s="0"/>
      <c r="CA874" s="0"/>
      <c r="CB874" s="0"/>
      <c r="CC874" s="0"/>
      <c r="CD874" s="0"/>
      <c r="CE874" s="0"/>
      <c r="CF874" s="0"/>
      <c r="CG874" s="0"/>
      <c r="CH874" s="0"/>
      <c r="CI874" s="0"/>
      <c r="CJ874" s="0"/>
      <c r="CK874" s="0"/>
      <c r="CL874" s="0"/>
      <c r="CM874" s="0"/>
      <c r="CN874" s="0"/>
      <c r="CO874" s="0"/>
      <c r="CP874" s="0"/>
      <c r="CQ874" s="0"/>
      <c r="CR874" s="0"/>
      <c r="CS874" s="0"/>
      <c r="CT874" s="0"/>
      <c r="CU874" s="0"/>
      <c r="CV874" s="0"/>
      <c r="CW874" s="0"/>
      <c r="CX874" s="0"/>
      <c r="CY874" s="0"/>
      <c r="CZ874" s="0"/>
      <c r="DA874" s="0"/>
      <c r="DB874" s="0"/>
      <c r="DC874" s="0"/>
      <c r="DD874" s="0"/>
      <c r="DE874" s="0"/>
      <c r="DF874" s="0"/>
      <c r="DG874" s="0"/>
      <c r="DH874" s="0"/>
      <c r="DI874" s="0"/>
      <c r="DJ874" s="0"/>
      <c r="DK874" s="0"/>
      <c r="DL874" s="0"/>
      <c r="DM874" s="0"/>
      <c r="DN874" s="0"/>
      <c r="DO874" s="0"/>
      <c r="DP874" s="0"/>
      <c r="DQ874" s="0"/>
      <c r="DR874" s="0"/>
      <c r="DS874" s="0"/>
      <c r="DT874" s="0"/>
      <c r="DU874" s="0"/>
      <c r="DV874" s="0"/>
      <c r="DW874" s="0"/>
      <c r="DX874" s="0"/>
      <c r="DY874" s="0"/>
      <c r="DZ874" s="0"/>
      <c r="EA874" s="0"/>
      <c r="EB874" s="0"/>
      <c r="EC874" s="0"/>
      <c r="ED874" s="0"/>
      <c r="EE874" s="0"/>
      <c r="EF874" s="0"/>
      <c r="EG874" s="0"/>
      <c r="EH874" s="0"/>
      <c r="EI874" s="0"/>
      <c r="EJ874" s="0"/>
      <c r="EK874" s="0"/>
      <c r="EL874" s="0"/>
      <c r="EM874" s="0"/>
      <c r="EN874" s="0"/>
      <c r="EO874" s="0"/>
      <c r="EP874" s="0"/>
      <c r="EQ874" s="0"/>
      <c r="ER874" s="0"/>
      <c r="ES874" s="0"/>
      <c r="ET874" s="0"/>
      <c r="EU874" s="0"/>
      <c r="EV874" s="0"/>
      <c r="EW874" s="0"/>
      <c r="EX874" s="0"/>
      <c r="EY874" s="0"/>
      <c r="EZ874" s="0"/>
      <c r="FA874" s="0"/>
      <c r="FB874" s="0"/>
      <c r="FC874" s="0"/>
      <c r="FD874" s="0"/>
      <c r="FE874" s="0"/>
      <c r="FF874" s="0"/>
      <c r="FG874" s="0"/>
      <c r="FH874" s="0"/>
      <c r="FI874" s="0"/>
      <c r="FJ874" s="0"/>
      <c r="FK874" s="0"/>
      <c r="FL874" s="0"/>
      <c r="FM874" s="0"/>
      <c r="FN874" s="0"/>
      <c r="FO874" s="0"/>
      <c r="FP874" s="0"/>
      <c r="FQ874" s="0"/>
      <c r="FR874" s="0"/>
      <c r="FS874" s="0"/>
      <c r="FT874" s="0"/>
      <c r="FU874" s="0"/>
      <c r="FV874" s="0"/>
      <c r="FW874" s="0"/>
      <c r="FX874" s="0"/>
      <c r="FY874" s="0"/>
      <c r="FZ874" s="0"/>
      <c r="GA874" s="0"/>
      <c r="GB874" s="0"/>
      <c r="GC874" s="0"/>
      <c r="GD874" s="0"/>
      <c r="GE874" s="0"/>
      <c r="GF874" s="0"/>
      <c r="GG874" s="0"/>
      <c r="GH874" s="0"/>
      <c r="GI874" s="0"/>
      <c r="GJ874" s="0"/>
      <c r="GK874" s="0"/>
      <c r="GL874" s="0"/>
      <c r="GM874" s="0"/>
      <c r="GN874" s="0"/>
      <c r="GO874" s="0"/>
      <c r="GP874" s="0"/>
      <c r="GQ874" s="0"/>
      <c r="GR874" s="0"/>
      <c r="GS874" s="0"/>
      <c r="GT874" s="0"/>
      <c r="GU874" s="0"/>
      <c r="GV874" s="0"/>
      <c r="GW874" s="0"/>
      <c r="GX874" s="0"/>
      <c r="GY874" s="0"/>
      <c r="GZ874" s="0"/>
      <c r="HA874" s="0"/>
      <c r="HB874" s="0"/>
      <c r="HC874" s="0"/>
      <c r="HD874" s="0"/>
      <c r="HE874" s="0"/>
      <c r="HF874" s="0"/>
      <c r="HG874" s="0"/>
      <c r="HH874" s="0"/>
      <c r="HI874" s="0"/>
      <c r="HJ874" s="0"/>
      <c r="HK874" s="0"/>
      <c r="HL874" s="0"/>
      <c r="HM874" s="0"/>
      <c r="HN874" s="0"/>
      <c r="HO874" s="0"/>
      <c r="HP874" s="0"/>
      <c r="HQ874" s="0"/>
      <c r="HR874" s="0"/>
      <c r="HS874" s="0"/>
      <c r="HT874" s="0"/>
      <c r="HU874" s="0"/>
      <c r="HV874" s="0"/>
      <c r="HW874" s="0"/>
      <c r="HX874" s="0"/>
      <c r="HY874" s="0"/>
      <c r="HZ874" s="0"/>
      <c r="IA874" s="0"/>
      <c r="IB874" s="0"/>
      <c r="IC874" s="0"/>
      <c r="ID874" s="0"/>
      <c r="IE874" s="0"/>
      <c r="IF874" s="0"/>
      <c r="IG874" s="0"/>
      <c r="IH874" s="0"/>
      <c r="II874" s="0"/>
      <c r="IJ874" s="0"/>
      <c r="IK874" s="0"/>
      <c r="IL874" s="0"/>
      <c r="IM874" s="0"/>
      <c r="IN874" s="0"/>
      <c r="IO874" s="0"/>
      <c r="IP874" s="0"/>
      <c r="IQ874" s="0"/>
      <c r="IR874" s="0"/>
      <c r="IS874" s="0"/>
      <c r="IT874" s="0"/>
      <c r="IU874" s="0"/>
      <c r="IV874" s="0"/>
      <c r="IW874" s="0"/>
    </row>
    <row r="875" customFormat="false" ht="14.25" hidden="false" customHeight="false" outlineLevel="0" collapsed="false">
      <c r="A875" s="27" t="s">
        <v>560</v>
      </c>
      <c r="B875" s="28" t="n">
        <v>430</v>
      </c>
      <c r="C875" s="28" t="s">
        <v>13</v>
      </c>
      <c r="D875" s="27" t="s">
        <v>561</v>
      </c>
      <c r="E875" s="28" t="n">
        <v>106.2</v>
      </c>
      <c r="F875" s="27" t="s">
        <v>700</v>
      </c>
      <c r="G875" s="27" t="n">
        <v>-0.4402</v>
      </c>
      <c r="H875" s="29" t="n">
        <v>0.83</v>
      </c>
      <c r="I875" s="29" t="n">
        <v>0.9213</v>
      </c>
      <c r="J875" s="29" t="n">
        <v>0.9213</v>
      </c>
      <c r="K875" s="29" t="n">
        <v>1.0209</v>
      </c>
      <c r="L875" s="29" t="n">
        <v>0.9628</v>
      </c>
      <c r="M875" s="29" t="n">
        <v>0.996</v>
      </c>
      <c r="N875" s="29" t="n">
        <v>1.11490683229814</v>
      </c>
      <c r="O875" s="30" t="n">
        <v>0.021119526139001</v>
      </c>
      <c r="P875" s="29"/>
      <c r="Q875" s="0"/>
      <c r="R875" s="0"/>
      <c r="S875" s="0"/>
      <c r="T875" s="0"/>
      <c r="U875" s="0"/>
      <c r="V875" s="0"/>
      <c r="W875" s="0"/>
      <c r="X875" s="0"/>
      <c r="Y875" s="0"/>
      <c r="Z875" s="0"/>
      <c r="AA875" s="0"/>
      <c r="AB875" s="0"/>
      <c r="AC875" s="0"/>
      <c r="AD875" s="0"/>
      <c r="AE875" s="0"/>
      <c r="AF875" s="0"/>
      <c r="AG875" s="0"/>
      <c r="AH875" s="0"/>
      <c r="AI875" s="0"/>
      <c r="AJ875" s="0"/>
      <c r="AK875" s="0"/>
      <c r="AL875" s="0"/>
      <c r="AM875" s="0"/>
      <c r="AN875" s="0"/>
      <c r="AO875" s="0"/>
      <c r="AP875" s="0"/>
      <c r="AQ875" s="0"/>
      <c r="AR875" s="0"/>
      <c r="AS875" s="0"/>
      <c r="AT875" s="0"/>
      <c r="AU875" s="0"/>
      <c r="AV875" s="0"/>
      <c r="AW875" s="0"/>
      <c r="AX875" s="0"/>
      <c r="AY875" s="0"/>
      <c r="AZ875" s="0"/>
      <c r="BA875" s="0"/>
      <c r="BB875" s="0"/>
      <c r="BC875" s="0"/>
      <c r="BD875" s="0"/>
      <c r="BE875" s="0"/>
      <c r="BF875" s="0"/>
      <c r="BG875" s="0"/>
      <c r="BH875" s="0"/>
      <c r="BI875" s="0"/>
      <c r="BJ875" s="0"/>
      <c r="BK875" s="0"/>
      <c r="BL875" s="0"/>
      <c r="BM875" s="0"/>
      <c r="BN875" s="0"/>
      <c r="BO875" s="0"/>
      <c r="BP875" s="0"/>
      <c r="BQ875" s="0"/>
      <c r="BR875" s="0"/>
      <c r="BS875" s="0"/>
      <c r="BT875" s="0"/>
      <c r="BU875" s="0"/>
      <c r="BV875" s="0"/>
      <c r="BW875" s="0"/>
      <c r="BX875" s="0"/>
      <c r="BY875" s="0"/>
      <c r="BZ875" s="0"/>
      <c r="CA875" s="0"/>
      <c r="CB875" s="0"/>
      <c r="CC875" s="0"/>
      <c r="CD875" s="0"/>
      <c r="CE875" s="0"/>
      <c r="CF875" s="0"/>
      <c r="CG875" s="0"/>
      <c r="CH875" s="0"/>
      <c r="CI875" s="0"/>
      <c r="CJ875" s="0"/>
      <c r="CK875" s="0"/>
      <c r="CL875" s="0"/>
      <c r="CM875" s="0"/>
      <c r="CN875" s="0"/>
      <c r="CO875" s="0"/>
      <c r="CP875" s="0"/>
      <c r="CQ875" s="0"/>
      <c r="CR875" s="0"/>
      <c r="CS875" s="0"/>
      <c r="CT875" s="0"/>
      <c r="CU875" s="0"/>
      <c r="CV875" s="0"/>
      <c r="CW875" s="0"/>
      <c r="CX875" s="0"/>
      <c r="CY875" s="0"/>
      <c r="CZ875" s="0"/>
      <c r="DA875" s="0"/>
      <c r="DB875" s="0"/>
      <c r="DC875" s="0"/>
      <c r="DD875" s="0"/>
      <c r="DE875" s="0"/>
      <c r="DF875" s="0"/>
      <c r="DG875" s="0"/>
      <c r="DH875" s="0"/>
      <c r="DI875" s="0"/>
      <c r="DJ875" s="0"/>
      <c r="DK875" s="0"/>
      <c r="DL875" s="0"/>
      <c r="DM875" s="0"/>
      <c r="DN875" s="0"/>
      <c r="DO875" s="0"/>
      <c r="DP875" s="0"/>
      <c r="DQ875" s="0"/>
      <c r="DR875" s="0"/>
      <c r="DS875" s="0"/>
      <c r="DT875" s="0"/>
      <c r="DU875" s="0"/>
      <c r="DV875" s="0"/>
      <c r="DW875" s="0"/>
      <c r="DX875" s="0"/>
      <c r="DY875" s="0"/>
      <c r="DZ875" s="0"/>
      <c r="EA875" s="0"/>
      <c r="EB875" s="0"/>
      <c r="EC875" s="0"/>
      <c r="ED875" s="0"/>
      <c r="EE875" s="0"/>
      <c r="EF875" s="0"/>
      <c r="EG875" s="0"/>
      <c r="EH875" s="0"/>
      <c r="EI875" s="0"/>
      <c r="EJ875" s="0"/>
      <c r="EK875" s="0"/>
      <c r="EL875" s="0"/>
      <c r="EM875" s="0"/>
      <c r="EN875" s="0"/>
      <c r="EO875" s="0"/>
      <c r="EP875" s="0"/>
      <c r="EQ875" s="0"/>
      <c r="ER875" s="0"/>
      <c r="ES875" s="0"/>
      <c r="ET875" s="0"/>
      <c r="EU875" s="0"/>
      <c r="EV875" s="0"/>
      <c r="EW875" s="0"/>
      <c r="EX875" s="0"/>
      <c r="EY875" s="0"/>
      <c r="EZ875" s="0"/>
      <c r="FA875" s="0"/>
      <c r="FB875" s="0"/>
      <c r="FC875" s="0"/>
      <c r="FD875" s="0"/>
      <c r="FE875" s="0"/>
      <c r="FF875" s="0"/>
      <c r="FG875" s="0"/>
      <c r="FH875" s="0"/>
      <c r="FI875" s="0"/>
      <c r="FJ875" s="0"/>
      <c r="FK875" s="0"/>
      <c r="FL875" s="0"/>
      <c r="FM875" s="0"/>
      <c r="FN875" s="0"/>
      <c r="FO875" s="0"/>
      <c r="FP875" s="0"/>
      <c r="FQ875" s="0"/>
      <c r="FR875" s="0"/>
      <c r="FS875" s="0"/>
      <c r="FT875" s="0"/>
      <c r="FU875" s="0"/>
      <c r="FV875" s="0"/>
      <c r="FW875" s="0"/>
      <c r="FX875" s="0"/>
      <c r="FY875" s="0"/>
      <c r="FZ875" s="0"/>
      <c r="GA875" s="0"/>
      <c r="GB875" s="0"/>
      <c r="GC875" s="0"/>
      <c r="GD875" s="0"/>
      <c r="GE875" s="0"/>
      <c r="GF875" s="0"/>
      <c r="GG875" s="0"/>
      <c r="GH875" s="0"/>
      <c r="GI875" s="0"/>
      <c r="GJ875" s="0"/>
      <c r="GK875" s="0"/>
      <c r="GL875" s="0"/>
      <c r="GM875" s="0"/>
      <c r="GN875" s="0"/>
      <c r="GO875" s="0"/>
      <c r="GP875" s="0"/>
      <c r="GQ875" s="0"/>
      <c r="GR875" s="0"/>
      <c r="GS875" s="0"/>
      <c r="GT875" s="0"/>
      <c r="GU875" s="0"/>
      <c r="GV875" s="0"/>
      <c r="GW875" s="0"/>
      <c r="GX875" s="0"/>
      <c r="GY875" s="0"/>
      <c r="GZ875" s="0"/>
      <c r="HA875" s="0"/>
      <c r="HB875" s="0"/>
      <c r="HC875" s="0"/>
      <c r="HD875" s="0"/>
      <c r="HE875" s="0"/>
      <c r="HF875" s="0"/>
      <c r="HG875" s="0"/>
      <c r="HH875" s="0"/>
      <c r="HI875" s="0"/>
      <c r="HJ875" s="0"/>
      <c r="HK875" s="0"/>
      <c r="HL875" s="0"/>
      <c r="HM875" s="0"/>
      <c r="HN875" s="0"/>
      <c r="HO875" s="0"/>
      <c r="HP875" s="0"/>
      <c r="HQ875" s="0"/>
      <c r="HR875" s="0"/>
      <c r="HS875" s="0"/>
      <c r="HT875" s="0"/>
      <c r="HU875" s="0"/>
      <c r="HV875" s="0"/>
      <c r="HW875" s="0"/>
      <c r="HX875" s="0"/>
      <c r="HY875" s="0"/>
      <c r="HZ875" s="0"/>
      <c r="IA875" s="0"/>
      <c r="IB875" s="0"/>
      <c r="IC875" s="0"/>
      <c r="ID875" s="0"/>
      <c r="IE875" s="0"/>
      <c r="IF875" s="0"/>
      <c r="IG875" s="0"/>
      <c r="IH875" s="0"/>
      <c r="II875" s="0"/>
      <c r="IJ875" s="0"/>
      <c r="IK875" s="0"/>
      <c r="IL875" s="0"/>
      <c r="IM875" s="0"/>
      <c r="IN875" s="0"/>
      <c r="IO875" s="0"/>
      <c r="IP875" s="0"/>
      <c r="IQ875" s="0"/>
      <c r="IR875" s="0"/>
      <c r="IS875" s="0"/>
      <c r="IT875" s="0"/>
      <c r="IU875" s="0"/>
      <c r="IV875" s="0"/>
      <c r="IW875" s="0"/>
    </row>
    <row r="876" customFormat="false" ht="14.25" hidden="false" customHeight="false" outlineLevel="0" collapsed="false">
      <c r="A876" s="27" t="s">
        <v>1034</v>
      </c>
      <c r="B876" s="28" t="n">
        <v>87</v>
      </c>
      <c r="C876" s="28" t="s">
        <v>13</v>
      </c>
      <c r="D876" s="27" t="s">
        <v>67</v>
      </c>
      <c r="E876" s="28" t="n">
        <v>132.79</v>
      </c>
      <c r="F876" s="27" t="s">
        <v>1732</v>
      </c>
      <c r="G876" s="27" t="n">
        <v>-1.3944</v>
      </c>
      <c r="H876" s="29" t="n">
        <v>0.98</v>
      </c>
      <c r="I876" s="29" t="n">
        <v>0.9996</v>
      </c>
      <c r="J876" s="29" t="n">
        <v>0.9702</v>
      </c>
      <c r="K876" s="29" t="n">
        <v>1.1074</v>
      </c>
      <c r="L876" s="29" t="n">
        <v>1.1368</v>
      </c>
      <c r="M876" s="29" t="n">
        <v>1.0388</v>
      </c>
      <c r="N876" s="29" t="n">
        <v>1.11295681063123</v>
      </c>
      <c r="O876" s="30" t="n">
        <v>0.0107303171884462</v>
      </c>
      <c r="P876" s="29"/>
      <c r="Q876" s="0"/>
      <c r="R876" s="0"/>
      <c r="S876" s="0"/>
      <c r="T876" s="0"/>
      <c r="U876" s="0"/>
      <c r="V876" s="0"/>
      <c r="W876" s="0"/>
      <c r="X876" s="0"/>
      <c r="Y876" s="0"/>
      <c r="Z876" s="0"/>
      <c r="AA876" s="0"/>
      <c r="AB876" s="0"/>
      <c r="AC876" s="0"/>
      <c r="AD876" s="0"/>
      <c r="AE876" s="0"/>
      <c r="AF876" s="0"/>
      <c r="AG876" s="0"/>
      <c r="AH876" s="0"/>
      <c r="AI876" s="0"/>
      <c r="AJ876" s="0"/>
      <c r="AK876" s="0"/>
      <c r="AL876" s="0"/>
      <c r="AM876" s="0"/>
      <c r="AN876" s="0"/>
      <c r="AO876" s="0"/>
      <c r="AP876" s="0"/>
      <c r="AQ876" s="0"/>
      <c r="AR876" s="0"/>
      <c r="AS876" s="0"/>
      <c r="AT876" s="0"/>
      <c r="AU876" s="0"/>
      <c r="AV876" s="0"/>
      <c r="AW876" s="0"/>
      <c r="AX876" s="0"/>
      <c r="AY876" s="0"/>
      <c r="AZ876" s="0"/>
      <c r="BA876" s="0"/>
      <c r="BB876" s="0"/>
      <c r="BC876" s="0"/>
      <c r="BD876" s="0"/>
      <c r="BE876" s="0"/>
      <c r="BF876" s="0"/>
      <c r="BG876" s="0"/>
      <c r="BH876" s="0"/>
      <c r="BI876" s="0"/>
      <c r="BJ876" s="0"/>
      <c r="BK876" s="0"/>
      <c r="BL876" s="0"/>
      <c r="BM876" s="0"/>
      <c r="BN876" s="0"/>
      <c r="BO876" s="0"/>
      <c r="BP876" s="0"/>
      <c r="BQ876" s="0"/>
      <c r="BR876" s="0"/>
      <c r="BS876" s="0"/>
      <c r="BT876" s="0"/>
      <c r="BU876" s="0"/>
      <c r="BV876" s="0"/>
      <c r="BW876" s="0"/>
      <c r="BX876" s="0"/>
      <c r="BY876" s="0"/>
      <c r="BZ876" s="0"/>
      <c r="CA876" s="0"/>
      <c r="CB876" s="0"/>
      <c r="CC876" s="0"/>
      <c r="CD876" s="0"/>
      <c r="CE876" s="0"/>
      <c r="CF876" s="0"/>
      <c r="CG876" s="0"/>
      <c r="CH876" s="0"/>
      <c r="CI876" s="0"/>
      <c r="CJ876" s="0"/>
      <c r="CK876" s="0"/>
      <c r="CL876" s="0"/>
      <c r="CM876" s="0"/>
      <c r="CN876" s="0"/>
      <c r="CO876" s="0"/>
      <c r="CP876" s="0"/>
      <c r="CQ876" s="0"/>
      <c r="CR876" s="0"/>
      <c r="CS876" s="0"/>
      <c r="CT876" s="0"/>
      <c r="CU876" s="0"/>
      <c r="CV876" s="0"/>
      <c r="CW876" s="0"/>
      <c r="CX876" s="0"/>
      <c r="CY876" s="0"/>
      <c r="CZ876" s="0"/>
      <c r="DA876" s="0"/>
      <c r="DB876" s="0"/>
      <c r="DC876" s="0"/>
      <c r="DD876" s="0"/>
      <c r="DE876" s="0"/>
      <c r="DF876" s="0"/>
      <c r="DG876" s="0"/>
      <c r="DH876" s="0"/>
      <c r="DI876" s="0"/>
      <c r="DJ876" s="0"/>
      <c r="DK876" s="0"/>
      <c r="DL876" s="0"/>
      <c r="DM876" s="0"/>
      <c r="DN876" s="0"/>
      <c r="DO876" s="0"/>
      <c r="DP876" s="0"/>
      <c r="DQ876" s="0"/>
      <c r="DR876" s="0"/>
      <c r="DS876" s="0"/>
      <c r="DT876" s="0"/>
      <c r="DU876" s="0"/>
      <c r="DV876" s="0"/>
      <c r="DW876" s="0"/>
      <c r="DX876" s="0"/>
      <c r="DY876" s="0"/>
      <c r="DZ876" s="0"/>
      <c r="EA876" s="0"/>
      <c r="EB876" s="0"/>
      <c r="EC876" s="0"/>
      <c r="ED876" s="0"/>
      <c r="EE876" s="0"/>
      <c r="EF876" s="0"/>
      <c r="EG876" s="0"/>
      <c r="EH876" s="0"/>
      <c r="EI876" s="0"/>
      <c r="EJ876" s="0"/>
      <c r="EK876" s="0"/>
      <c r="EL876" s="0"/>
      <c r="EM876" s="0"/>
      <c r="EN876" s="0"/>
      <c r="EO876" s="0"/>
      <c r="EP876" s="0"/>
      <c r="EQ876" s="0"/>
      <c r="ER876" s="0"/>
      <c r="ES876" s="0"/>
      <c r="ET876" s="0"/>
      <c r="EU876" s="0"/>
      <c r="EV876" s="0"/>
      <c r="EW876" s="0"/>
      <c r="EX876" s="0"/>
      <c r="EY876" s="0"/>
      <c r="EZ876" s="0"/>
      <c r="FA876" s="0"/>
      <c r="FB876" s="0"/>
      <c r="FC876" s="0"/>
      <c r="FD876" s="0"/>
      <c r="FE876" s="0"/>
      <c r="FF876" s="0"/>
      <c r="FG876" s="0"/>
      <c r="FH876" s="0"/>
      <c r="FI876" s="0"/>
      <c r="FJ876" s="0"/>
      <c r="FK876" s="0"/>
      <c r="FL876" s="0"/>
      <c r="FM876" s="0"/>
      <c r="FN876" s="0"/>
      <c r="FO876" s="0"/>
      <c r="FP876" s="0"/>
      <c r="FQ876" s="0"/>
      <c r="FR876" s="0"/>
      <c r="FS876" s="0"/>
      <c r="FT876" s="0"/>
      <c r="FU876" s="0"/>
      <c r="FV876" s="0"/>
      <c r="FW876" s="0"/>
      <c r="FX876" s="0"/>
      <c r="FY876" s="0"/>
      <c r="FZ876" s="0"/>
      <c r="GA876" s="0"/>
      <c r="GB876" s="0"/>
      <c r="GC876" s="0"/>
      <c r="GD876" s="0"/>
      <c r="GE876" s="0"/>
      <c r="GF876" s="0"/>
      <c r="GG876" s="0"/>
      <c r="GH876" s="0"/>
      <c r="GI876" s="0"/>
      <c r="GJ876" s="0"/>
      <c r="GK876" s="0"/>
      <c r="GL876" s="0"/>
      <c r="GM876" s="0"/>
      <c r="GN876" s="0"/>
      <c r="GO876" s="0"/>
      <c r="GP876" s="0"/>
      <c r="GQ876" s="0"/>
      <c r="GR876" s="0"/>
      <c r="GS876" s="0"/>
      <c r="GT876" s="0"/>
      <c r="GU876" s="0"/>
      <c r="GV876" s="0"/>
      <c r="GW876" s="0"/>
      <c r="GX876" s="0"/>
      <c r="GY876" s="0"/>
      <c r="GZ876" s="0"/>
      <c r="HA876" s="0"/>
      <c r="HB876" s="0"/>
      <c r="HC876" s="0"/>
      <c r="HD876" s="0"/>
      <c r="HE876" s="0"/>
      <c r="HF876" s="0"/>
      <c r="HG876" s="0"/>
      <c r="HH876" s="0"/>
      <c r="HI876" s="0"/>
      <c r="HJ876" s="0"/>
      <c r="HK876" s="0"/>
      <c r="HL876" s="0"/>
      <c r="HM876" s="0"/>
      <c r="HN876" s="0"/>
      <c r="HO876" s="0"/>
      <c r="HP876" s="0"/>
      <c r="HQ876" s="0"/>
      <c r="HR876" s="0"/>
      <c r="HS876" s="0"/>
      <c r="HT876" s="0"/>
      <c r="HU876" s="0"/>
      <c r="HV876" s="0"/>
      <c r="HW876" s="0"/>
      <c r="HX876" s="0"/>
      <c r="HY876" s="0"/>
      <c r="HZ876" s="0"/>
      <c r="IA876" s="0"/>
      <c r="IB876" s="0"/>
      <c r="IC876" s="0"/>
      <c r="ID876" s="0"/>
      <c r="IE876" s="0"/>
      <c r="IF876" s="0"/>
      <c r="IG876" s="0"/>
      <c r="IH876" s="0"/>
      <c r="II876" s="0"/>
      <c r="IJ876" s="0"/>
      <c r="IK876" s="0"/>
      <c r="IL876" s="0"/>
      <c r="IM876" s="0"/>
      <c r="IN876" s="0"/>
      <c r="IO876" s="0"/>
      <c r="IP876" s="0"/>
      <c r="IQ876" s="0"/>
      <c r="IR876" s="0"/>
      <c r="IS876" s="0"/>
      <c r="IT876" s="0"/>
      <c r="IU876" s="0"/>
      <c r="IV876" s="0"/>
      <c r="IW876" s="0"/>
    </row>
    <row r="877" customFormat="false" ht="14.25" hidden="false" customHeight="false" outlineLevel="0" collapsed="false">
      <c r="A877" s="27" t="s">
        <v>441</v>
      </c>
      <c r="B877" s="28" t="n">
        <v>188</v>
      </c>
      <c r="C877" s="28" t="s">
        <v>442</v>
      </c>
      <c r="D877" s="27" t="s">
        <v>443</v>
      </c>
      <c r="E877" s="28" t="n">
        <v>111.94</v>
      </c>
      <c r="F877" s="27" t="s">
        <v>444</v>
      </c>
      <c r="G877" s="27" t="n">
        <v>-2.4743</v>
      </c>
      <c r="H877" s="29" t="n">
        <v>0.8</v>
      </c>
      <c r="I877" s="29" t="n">
        <v>0.84</v>
      </c>
      <c r="J877" s="29" t="n">
        <v>0.824</v>
      </c>
      <c r="K877" s="29" t="n">
        <v>0.904</v>
      </c>
      <c r="L877" s="29" t="n">
        <v>0.92</v>
      </c>
      <c r="M877" s="29" t="n">
        <v>0.88</v>
      </c>
      <c r="N877" s="29" t="n">
        <v>1.0974025974026</v>
      </c>
      <c r="O877" s="30" t="n">
        <v>0.00411982137113741</v>
      </c>
      <c r="P877" s="29"/>
      <c r="Q877" s="0"/>
      <c r="R877" s="0"/>
      <c r="S877" s="0"/>
      <c r="T877" s="0"/>
      <c r="U877" s="0"/>
      <c r="V877" s="0"/>
      <c r="W877" s="0"/>
      <c r="X877" s="0"/>
      <c r="Y877" s="0"/>
      <c r="Z877" s="0"/>
      <c r="AA877" s="0"/>
      <c r="AB877" s="0"/>
      <c r="AC877" s="0"/>
      <c r="AD877" s="0"/>
      <c r="AE877" s="0"/>
      <c r="AF877" s="0"/>
      <c r="AG877" s="0"/>
      <c r="AH877" s="0"/>
      <c r="AI877" s="0"/>
      <c r="AJ877" s="0"/>
      <c r="AK877" s="0"/>
      <c r="AL877" s="0"/>
      <c r="AM877" s="0"/>
      <c r="AN877" s="0"/>
      <c r="AO877" s="0"/>
      <c r="AP877" s="0"/>
      <c r="AQ877" s="0"/>
      <c r="AR877" s="0"/>
      <c r="AS877" s="0"/>
      <c r="AT877" s="0"/>
      <c r="AU877" s="0"/>
      <c r="AV877" s="0"/>
      <c r="AW877" s="0"/>
      <c r="AX877" s="0"/>
      <c r="AY877" s="0"/>
      <c r="AZ877" s="0"/>
      <c r="BA877" s="0"/>
      <c r="BB877" s="0"/>
      <c r="BC877" s="0"/>
      <c r="BD877" s="0"/>
      <c r="BE877" s="0"/>
      <c r="BF877" s="0"/>
      <c r="BG877" s="0"/>
      <c r="BH877" s="0"/>
      <c r="BI877" s="0"/>
      <c r="BJ877" s="0"/>
      <c r="BK877" s="0"/>
      <c r="BL877" s="0"/>
      <c r="BM877" s="0"/>
      <c r="BN877" s="0"/>
      <c r="BO877" s="0"/>
      <c r="BP877" s="0"/>
      <c r="BQ877" s="0"/>
      <c r="BR877" s="0"/>
      <c r="BS877" s="0"/>
      <c r="BT877" s="0"/>
      <c r="BU877" s="0"/>
      <c r="BV877" s="0"/>
      <c r="BW877" s="0"/>
      <c r="BX877" s="0"/>
      <c r="BY877" s="0"/>
      <c r="BZ877" s="0"/>
      <c r="CA877" s="0"/>
      <c r="CB877" s="0"/>
      <c r="CC877" s="0"/>
      <c r="CD877" s="0"/>
      <c r="CE877" s="0"/>
      <c r="CF877" s="0"/>
      <c r="CG877" s="0"/>
      <c r="CH877" s="0"/>
      <c r="CI877" s="0"/>
      <c r="CJ877" s="0"/>
      <c r="CK877" s="0"/>
      <c r="CL877" s="0"/>
      <c r="CM877" s="0"/>
      <c r="CN877" s="0"/>
      <c r="CO877" s="0"/>
      <c r="CP877" s="0"/>
      <c r="CQ877" s="0"/>
      <c r="CR877" s="0"/>
      <c r="CS877" s="0"/>
      <c r="CT877" s="0"/>
      <c r="CU877" s="0"/>
      <c r="CV877" s="0"/>
      <c r="CW877" s="0"/>
      <c r="CX877" s="0"/>
      <c r="CY877" s="0"/>
      <c r="CZ877" s="0"/>
      <c r="DA877" s="0"/>
      <c r="DB877" s="0"/>
      <c r="DC877" s="0"/>
      <c r="DD877" s="0"/>
      <c r="DE877" s="0"/>
      <c r="DF877" s="0"/>
      <c r="DG877" s="0"/>
      <c r="DH877" s="0"/>
      <c r="DI877" s="0"/>
      <c r="DJ877" s="0"/>
      <c r="DK877" s="0"/>
      <c r="DL877" s="0"/>
      <c r="DM877" s="0"/>
      <c r="DN877" s="0"/>
      <c r="DO877" s="0"/>
      <c r="DP877" s="0"/>
      <c r="DQ877" s="0"/>
      <c r="DR877" s="0"/>
      <c r="DS877" s="0"/>
      <c r="DT877" s="0"/>
      <c r="DU877" s="0"/>
      <c r="DV877" s="0"/>
      <c r="DW877" s="0"/>
      <c r="DX877" s="0"/>
      <c r="DY877" s="0"/>
      <c r="DZ877" s="0"/>
      <c r="EA877" s="0"/>
      <c r="EB877" s="0"/>
      <c r="EC877" s="0"/>
      <c r="ED877" s="0"/>
      <c r="EE877" s="0"/>
      <c r="EF877" s="0"/>
      <c r="EG877" s="0"/>
      <c r="EH877" s="0"/>
      <c r="EI877" s="0"/>
      <c r="EJ877" s="0"/>
      <c r="EK877" s="0"/>
      <c r="EL877" s="0"/>
      <c r="EM877" s="0"/>
      <c r="EN877" s="0"/>
      <c r="EO877" s="0"/>
      <c r="EP877" s="0"/>
      <c r="EQ877" s="0"/>
      <c r="ER877" s="0"/>
      <c r="ES877" s="0"/>
      <c r="ET877" s="0"/>
      <c r="EU877" s="0"/>
      <c r="EV877" s="0"/>
      <c r="EW877" s="0"/>
      <c r="EX877" s="0"/>
      <c r="EY877" s="0"/>
      <c r="EZ877" s="0"/>
      <c r="FA877" s="0"/>
      <c r="FB877" s="0"/>
      <c r="FC877" s="0"/>
      <c r="FD877" s="0"/>
      <c r="FE877" s="0"/>
      <c r="FF877" s="0"/>
      <c r="FG877" s="0"/>
      <c r="FH877" s="0"/>
      <c r="FI877" s="0"/>
      <c r="FJ877" s="0"/>
      <c r="FK877" s="0"/>
      <c r="FL877" s="0"/>
      <c r="FM877" s="0"/>
      <c r="FN877" s="0"/>
      <c r="FO877" s="0"/>
      <c r="FP877" s="0"/>
      <c r="FQ877" s="0"/>
      <c r="FR877" s="0"/>
      <c r="FS877" s="0"/>
      <c r="FT877" s="0"/>
      <c r="FU877" s="0"/>
      <c r="FV877" s="0"/>
      <c r="FW877" s="0"/>
      <c r="FX877" s="0"/>
      <c r="FY877" s="0"/>
      <c r="FZ877" s="0"/>
      <c r="GA877" s="0"/>
      <c r="GB877" s="0"/>
      <c r="GC877" s="0"/>
      <c r="GD877" s="0"/>
      <c r="GE877" s="0"/>
      <c r="GF877" s="0"/>
      <c r="GG877" s="0"/>
      <c r="GH877" s="0"/>
      <c r="GI877" s="0"/>
      <c r="GJ877" s="0"/>
      <c r="GK877" s="0"/>
      <c r="GL877" s="0"/>
      <c r="GM877" s="0"/>
      <c r="GN877" s="0"/>
      <c r="GO877" s="0"/>
      <c r="GP877" s="0"/>
      <c r="GQ877" s="0"/>
      <c r="GR877" s="0"/>
      <c r="GS877" s="0"/>
      <c r="GT877" s="0"/>
      <c r="GU877" s="0"/>
      <c r="GV877" s="0"/>
      <c r="GW877" s="0"/>
      <c r="GX877" s="0"/>
      <c r="GY877" s="0"/>
      <c r="GZ877" s="0"/>
      <c r="HA877" s="0"/>
      <c r="HB877" s="0"/>
      <c r="HC877" s="0"/>
      <c r="HD877" s="0"/>
      <c r="HE877" s="0"/>
      <c r="HF877" s="0"/>
      <c r="HG877" s="0"/>
      <c r="HH877" s="0"/>
      <c r="HI877" s="0"/>
      <c r="HJ877" s="0"/>
      <c r="HK877" s="0"/>
      <c r="HL877" s="0"/>
      <c r="HM877" s="0"/>
      <c r="HN877" s="0"/>
      <c r="HO877" s="0"/>
      <c r="HP877" s="0"/>
      <c r="HQ877" s="0"/>
      <c r="HR877" s="0"/>
      <c r="HS877" s="0"/>
      <c r="HT877" s="0"/>
      <c r="HU877" s="0"/>
      <c r="HV877" s="0"/>
      <c r="HW877" s="0"/>
      <c r="HX877" s="0"/>
      <c r="HY877" s="0"/>
      <c r="HZ877" s="0"/>
      <c r="IA877" s="0"/>
      <c r="IB877" s="0"/>
      <c r="IC877" s="0"/>
      <c r="ID877" s="0"/>
      <c r="IE877" s="0"/>
      <c r="IF877" s="0"/>
      <c r="IG877" s="0"/>
      <c r="IH877" s="0"/>
      <c r="II877" s="0"/>
      <c r="IJ877" s="0"/>
      <c r="IK877" s="0"/>
      <c r="IL877" s="0"/>
      <c r="IM877" s="0"/>
      <c r="IN877" s="0"/>
      <c r="IO877" s="0"/>
      <c r="IP877" s="0"/>
      <c r="IQ877" s="0"/>
      <c r="IR877" s="0"/>
      <c r="IS877" s="0"/>
      <c r="IT877" s="0"/>
      <c r="IU877" s="0"/>
      <c r="IV877" s="0"/>
      <c r="IW877" s="0"/>
    </row>
    <row r="878" customFormat="false" ht="14.25" hidden="false" customHeight="false" outlineLevel="0" collapsed="false">
      <c r="A878" s="27" t="s">
        <v>648</v>
      </c>
      <c r="B878" s="28" t="n">
        <v>135</v>
      </c>
      <c r="C878" s="28" t="s">
        <v>13</v>
      </c>
      <c r="D878" s="27" t="s">
        <v>649</v>
      </c>
      <c r="E878" s="28" t="n">
        <v>138.26</v>
      </c>
      <c r="F878" s="27" t="s">
        <v>650</v>
      </c>
      <c r="G878" s="27" t="n">
        <v>1.1688</v>
      </c>
      <c r="H878" s="29" t="n">
        <v>0.86</v>
      </c>
      <c r="I878" s="29" t="n">
        <v>0.86</v>
      </c>
      <c r="J878" s="29" t="n">
        <v>0.8428</v>
      </c>
      <c r="K878" s="29" t="n">
        <v>0.9202</v>
      </c>
      <c r="L878" s="29" t="n">
        <v>0.9374</v>
      </c>
      <c r="M878" s="29" t="n">
        <v>0.9374</v>
      </c>
      <c r="N878" s="29" t="n">
        <v>1.09060402684564</v>
      </c>
      <c r="O878" s="30" t="n">
        <v>0.000336297063823713</v>
      </c>
      <c r="P878" s="29"/>
      <c r="Q878" s="0"/>
      <c r="R878" s="0"/>
      <c r="S878" s="0"/>
      <c r="T878" s="0"/>
      <c r="U878" s="0"/>
      <c r="V878" s="0"/>
      <c r="W878" s="0"/>
      <c r="X878" s="0"/>
      <c r="Y878" s="0"/>
      <c r="Z878" s="0"/>
      <c r="AA878" s="0"/>
      <c r="AB878" s="0"/>
      <c r="AC878" s="0"/>
      <c r="AD878" s="0"/>
      <c r="AE878" s="0"/>
      <c r="AF878" s="0"/>
      <c r="AG878" s="0"/>
      <c r="AH878" s="0"/>
      <c r="AI878" s="0"/>
      <c r="AJ878" s="0"/>
      <c r="AK878" s="0"/>
      <c r="AL878" s="0"/>
      <c r="AM878" s="0"/>
      <c r="AN878" s="0"/>
      <c r="AO878" s="0"/>
      <c r="AP878" s="0"/>
      <c r="AQ878" s="0"/>
      <c r="AR878" s="0"/>
      <c r="AS878" s="0"/>
      <c r="AT878" s="0"/>
      <c r="AU878" s="0"/>
      <c r="AV878" s="0"/>
      <c r="AW878" s="0"/>
      <c r="AX878" s="0"/>
      <c r="AY878" s="0"/>
      <c r="AZ878" s="0"/>
      <c r="BA878" s="0"/>
      <c r="BB878" s="0"/>
      <c r="BC878" s="0"/>
      <c r="BD878" s="0"/>
      <c r="BE878" s="0"/>
      <c r="BF878" s="0"/>
      <c r="BG878" s="0"/>
      <c r="BH878" s="0"/>
      <c r="BI878" s="0"/>
      <c r="BJ878" s="0"/>
      <c r="BK878" s="0"/>
      <c r="BL878" s="0"/>
      <c r="BM878" s="0"/>
      <c r="BN878" s="0"/>
      <c r="BO878" s="0"/>
      <c r="BP878" s="0"/>
      <c r="BQ878" s="0"/>
      <c r="BR878" s="0"/>
      <c r="BS878" s="0"/>
      <c r="BT878" s="0"/>
      <c r="BU878" s="0"/>
      <c r="BV878" s="0"/>
      <c r="BW878" s="0"/>
      <c r="BX878" s="0"/>
      <c r="BY878" s="0"/>
      <c r="BZ878" s="0"/>
      <c r="CA878" s="0"/>
      <c r="CB878" s="0"/>
      <c r="CC878" s="0"/>
      <c r="CD878" s="0"/>
      <c r="CE878" s="0"/>
      <c r="CF878" s="0"/>
      <c r="CG878" s="0"/>
      <c r="CH878" s="0"/>
      <c r="CI878" s="0"/>
      <c r="CJ878" s="0"/>
      <c r="CK878" s="0"/>
      <c r="CL878" s="0"/>
      <c r="CM878" s="0"/>
      <c r="CN878" s="0"/>
      <c r="CO878" s="0"/>
      <c r="CP878" s="0"/>
      <c r="CQ878" s="0"/>
      <c r="CR878" s="0"/>
      <c r="CS878" s="0"/>
      <c r="CT878" s="0"/>
      <c r="CU878" s="0"/>
      <c r="CV878" s="0"/>
      <c r="CW878" s="0"/>
      <c r="CX878" s="0"/>
      <c r="CY878" s="0"/>
      <c r="CZ878" s="0"/>
      <c r="DA878" s="0"/>
      <c r="DB878" s="0"/>
      <c r="DC878" s="0"/>
      <c r="DD878" s="0"/>
      <c r="DE878" s="0"/>
      <c r="DF878" s="0"/>
      <c r="DG878" s="0"/>
      <c r="DH878" s="0"/>
      <c r="DI878" s="0"/>
      <c r="DJ878" s="0"/>
      <c r="DK878" s="0"/>
      <c r="DL878" s="0"/>
      <c r="DM878" s="0"/>
      <c r="DN878" s="0"/>
      <c r="DO878" s="0"/>
      <c r="DP878" s="0"/>
      <c r="DQ878" s="0"/>
      <c r="DR878" s="0"/>
      <c r="DS878" s="0"/>
      <c r="DT878" s="0"/>
      <c r="DU878" s="0"/>
      <c r="DV878" s="0"/>
      <c r="DW878" s="0"/>
      <c r="DX878" s="0"/>
      <c r="DY878" s="0"/>
      <c r="DZ878" s="0"/>
      <c r="EA878" s="0"/>
      <c r="EB878" s="0"/>
      <c r="EC878" s="0"/>
      <c r="ED878" s="0"/>
      <c r="EE878" s="0"/>
      <c r="EF878" s="0"/>
      <c r="EG878" s="0"/>
      <c r="EH878" s="0"/>
      <c r="EI878" s="0"/>
      <c r="EJ878" s="0"/>
      <c r="EK878" s="0"/>
      <c r="EL878" s="0"/>
      <c r="EM878" s="0"/>
      <c r="EN878" s="0"/>
      <c r="EO878" s="0"/>
      <c r="EP878" s="0"/>
      <c r="EQ878" s="0"/>
      <c r="ER878" s="0"/>
      <c r="ES878" s="0"/>
      <c r="ET878" s="0"/>
      <c r="EU878" s="0"/>
      <c r="EV878" s="0"/>
      <c r="EW878" s="0"/>
      <c r="EX878" s="0"/>
      <c r="EY878" s="0"/>
      <c r="EZ878" s="0"/>
      <c r="FA878" s="0"/>
      <c r="FB878" s="0"/>
      <c r="FC878" s="0"/>
      <c r="FD878" s="0"/>
      <c r="FE878" s="0"/>
      <c r="FF878" s="0"/>
      <c r="FG878" s="0"/>
      <c r="FH878" s="0"/>
      <c r="FI878" s="0"/>
      <c r="FJ878" s="0"/>
      <c r="FK878" s="0"/>
      <c r="FL878" s="0"/>
      <c r="FM878" s="0"/>
      <c r="FN878" s="0"/>
      <c r="FO878" s="0"/>
      <c r="FP878" s="0"/>
      <c r="FQ878" s="0"/>
      <c r="FR878" s="0"/>
      <c r="FS878" s="0"/>
      <c r="FT878" s="0"/>
      <c r="FU878" s="0"/>
      <c r="FV878" s="0"/>
      <c r="FW878" s="0"/>
      <c r="FX878" s="0"/>
      <c r="FY878" s="0"/>
      <c r="FZ878" s="0"/>
      <c r="GA878" s="0"/>
      <c r="GB878" s="0"/>
      <c r="GC878" s="0"/>
      <c r="GD878" s="0"/>
      <c r="GE878" s="0"/>
      <c r="GF878" s="0"/>
      <c r="GG878" s="0"/>
      <c r="GH878" s="0"/>
      <c r="GI878" s="0"/>
      <c r="GJ878" s="0"/>
      <c r="GK878" s="0"/>
      <c r="GL878" s="0"/>
      <c r="GM878" s="0"/>
      <c r="GN878" s="0"/>
      <c r="GO878" s="0"/>
      <c r="GP878" s="0"/>
      <c r="GQ878" s="0"/>
      <c r="GR878" s="0"/>
      <c r="GS878" s="0"/>
      <c r="GT878" s="0"/>
      <c r="GU878" s="0"/>
      <c r="GV878" s="0"/>
      <c r="GW878" s="0"/>
      <c r="GX878" s="0"/>
      <c r="GY878" s="0"/>
      <c r="GZ878" s="0"/>
      <c r="HA878" s="0"/>
      <c r="HB878" s="0"/>
      <c r="HC878" s="0"/>
      <c r="HD878" s="0"/>
      <c r="HE878" s="0"/>
      <c r="HF878" s="0"/>
      <c r="HG878" s="0"/>
      <c r="HH878" s="0"/>
      <c r="HI878" s="0"/>
      <c r="HJ878" s="0"/>
      <c r="HK878" s="0"/>
      <c r="HL878" s="0"/>
      <c r="HM878" s="0"/>
      <c r="HN878" s="0"/>
      <c r="HO878" s="0"/>
      <c r="HP878" s="0"/>
      <c r="HQ878" s="0"/>
      <c r="HR878" s="0"/>
      <c r="HS878" s="0"/>
      <c r="HT878" s="0"/>
      <c r="HU878" s="0"/>
      <c r="HV878" s="0"/>
      <c r="HW878" s="0"/>
      <c r="HX878" s="0"/>
      <c r="HY878" s="0"/>
      <c r="HZ878" s="0"/>
      <c r="IA878" s="0"/>
      <c r="IB878" s="0"/>
      <c r="IC878" s="0"/>
      <c r="ID878" s="0"/>
      <c r="IE878" s="0"/>
      <c r="IF878" s="0"/>
      <c r="IG878" s="0"/>
      <c r="IH878" s="0"/>
      <c r="II878" s="0"/>
      <c r="IJ878" s="0"/>
      <c r="IK878" s="0"/>
      <c r="IL878" s="0"/>
      <c r="IM878" s="0"/>
      <c r="IN878" s="0"/>
      <c r="IO878" s="0"/>
      <c r="IP878" s="0"/>
      <c r="IQ878" s="0"/>
      <c r="IR878" s="0"/>
      <c r="IS878" s="0"/>
      <c r="IT878" s="0"/>
      <c r="IU878" s="0"/>
      <c r="IV878" s="0"/>
      <c r="IW878" s="0"/>
    </row>
    <row r="879" customFormat="false" ht="14.25" hidden="false" customHeight="false" outlineLevel="0" collapsed="false">
      <c r="A879" s="27" t="s">
        <v>1034</v>
      </c>
      <c r="B879" s="28" t="n">
        <v>88</v>
      </c>
      <c r="C879" s="28" t="s">
        <v>13</v>
      </c>
      <c r="D879" s="27" t="s">
        <v>67</v>
      </c>
      <c r="E879" s="28" t="n">
        <v>162.93</v>
      </c>
      <c r="F879" s="27" t="s">
        <v>1035</v>
      </c>
      <c r="G879" s="27" t="n">
        <v>-0.78969</v>
      </c>
      <c r="H879" s="29" t="n">
        <v>0.91</v>
      </c>
      <c r="I879" s="29" t="n">
        <v>0.91</v>
      </c>
      <c r="J879" s="29" t="n">
        <v>0.9009</v>
      </c>
      <c r="K879" s="29" t="n">
        <v>0.9828</v>
      </c>
      <c r="L879" s="29" t="n">
        <v>0.9828</v>
      </c>
      <c r="M879" s="29" t="n">
        <v>1.001</v>
      </c>
      <c r="N879" s="29" t="n">
        <v>1.09030100334448</v>
      </c>
      <c r="O879" s="30" t="n">
        <v>0.000134897737261876</v>
      </c>
      <c r="P879" s="29"/>
      <c r="Q879" s="0"/>
      <c r="R879" s="0"/>
      <c r="S879" s="0"/>
      <c r="T879" s="0"/>
      <c r="U879" s="0"/>
      <c r="V879" s="0"/>
      <c r="W879" s="0"/>
      <c r="X879" s="0"/>
      <c r="Y879" s="0"/>
      <c r="Z879" s="0"/>
      <c r="AA879" s="0"/>
      <c r="AB879" s="0"/>
      <c r="AC879" s="0"/>
      <c r="AD879" s="0"/>
      <c r="AE879" s="0"/>
      <c r="AF879" s="0"/>
      <c r="AG879" s="0"/>
      <c r="AH879" s="0"/>
      <c r="AI879" s="0"/>
      <c r="AJ879" s="0"/>
      <c r="AK879" s="0"/>
      <c r="AL879" s="0"/>
      <c r="AM879" s="0"/>
      <c r="AN879" s="0"/>
      <c r="AO879" s="0"/>
      <c r="AP879" s="0"/>
      <c r="AQ879" s="0"/>
      <c r="AR879" s="0"/>
      <c r="AS879" s="0"/>
      <c r="AT879" s="0"/>
      <c r="AU879" s="0"/>
      <c r="AV879" s="0"/>
      <c r="AW879" s="0"/>
      <c r="AX879" s="0"/>
      <c r="AY879" s="0"/>
      <c r="AZ879" s="0"/>
      <c r="BA879" s="0"/>
      <c r="BB879" s="0"/>
      <c r="BC879" s="0"/>
      <c r="BD879" s="0"/>
      <c r="BE879" s="0"/>
      <c r="BF879" s="0"/>
      <c r="BG879" s="0"/>
      <c r="BH879" s="0"/>
      <c r="BI879" s="0"/>
      <c r="BJ879" s="0"/>
      <c r="BK879" s="0"/>
      <c r="BL879" s="0"/>
      <c r="BM879" s="0"/>
      <c r="BN879" s="0"/>
      <c r="BO879" s="0"/>
      <c r="BP879" s="0"/>
      <c r="BQ879" s="0"/>
      <c r="BR879" s="0"/>
      <c r="BS879" s="0"/>
      <c r="BT879" s="0"/>
      <c r="BU879" s="0"/>
      <c r="BV879" s="0"/>
      <c r="BW879" s="0"/>
      <c r="BX879" s="0"/>
      <c r="BY879" s="0"/>
      <c r="BZ879" s="0"/>
      <c r="CA879" s="0"/>
      <c r="CB879" s="0"/>
      <c r="CC879" s="0"/>
      <c r="CD879" s="0"/>
      <c r="CE879" s="0"/>
      <c r="CF879" s="0"/>
      <c r="CG879" s="0"/>
      <c r="CH879" s="0"/>
      <c r="CI879" s="0"/>
      <c r="CJ879" s="0"/>
      <c r="CK879" s="0"/>
      <c r="CL879" s="0"/>
      <c r="CM879" s="0"/>
      <c r="CN879" s="0"/>
      <c r="CO879" s="0"/>
      <c r="CP879" s="0"/>
      <c r="CQ879" s="0"/>
      <c r="CR879" s="0"/>
      <c r="CS879" s="0"/>
      <c r="CT879" s="0"/>
      <c r="CU879" s="0"/>
      <c r="CV879" s="0"/>
      <c r="CW879" s="0"/>
      <c r="CX879" s="0"/>
      <c r="CY879" s="0"/>
      <c r="CZ879" s="0"/>
      <c r="DA879" s="0"/>
      <c r="DB879" s="0"/>
      <c r="DC879" s="0"/>
      <c r="DD879" s="0"/>
      <c r="DE879" s="0"/>
      <c r="DF879" s="0"/>
      <c r="DG879" s="0"/>
      <c r="DH879" s="0"/>
      <c r="DI879" s="0"/>
      <c r="DJ879" s="0"/>
      <c r="DK879" s="0"/>
      <c r="DL879" s="0"/>
      <c r="DM879" s="0"/>
      <c r="DN879" s="0"/>
      <c r="DO879" s="0"/>
      <c r="DP879" s="0"/>
      <c r="DQ879" s="0"/>
      <c r="DR879" s="0"/>
      <c r="DS879" s="0"/>
      <c r="DT879" s="0"/>
      <c r="DU879" s="0"/>
      <c r="DV879" s="0"/>
      <c r="DW879" s="0"/>
      <c r="DX879" s="0"/>
      <c r="DY879" s="0"/>
      <c r="DZ879" s="0"/>
      <c r="EA879" s="0"/>
      <c r="EB879" s="0"/>
      <c r="EC879" s="0"/>
      <c r="ED879" s="0"/>
      <c r="EE879" s="0"/>
      <c r="EF879" s="0"/>
      <c r="EG879" s="0"/>
      <c r="EH879" s="0"/>
      <c r="EI879" s="0"/>
      <c r="EJ879" s="0"/>
      <c r="EK879" s="0"/>
      <c r="EL879" s="0"/>
      <c r="EM879" s="0"/>
      <c r="EN879" s="0"/>
      <c r="EO879" s="0"/>
      <c r="EP879" s="0"/>
      <c r="EQ879" s="0"/>
      <c r="ER879" s="0"/>
      <c r="ES879" s="0"/>
      <c r="ET879" s="0"/>
      <c r="EU879" s="0"/>
      <c r="EV879" s="0"/>
      <c r="EW879" s="0"/>
      <c r="EX879" s="0"/>
      <c r="EY879" s="0"/>
      <c r="EZ879" s="0"/>
      <c r="FA879" s="0"/>
      <c r="FB879" s="0"/>
      <c r="FC879" s="0"/>
      <c r="FD879" s="0"/>
      <c r="FE879" s="0"/>
      <c r="FF879" s="0"/>
      <c r="FG879" s="0"/>
      <c r="FH879" s="0"/>
      <c r="FI879" s="0"/>
      <c r="FJ879" s="0"/>
      <c r="FK879" s="0"/>
      <c r="FL879" s="0"/>
      <c r="FM879" s="0"/>
      <c r="FN879" s="0"/>
      <c r="FO879" s="0"/>
      <c r="FP879" s="0"/>
      <c r="FQ879" s="0"/>
      <c r="FR879" s="0"/>
      <c r="FS879" s="0"/>
      <c r="FT879" s="0"/>
      <c r="FU879" s="0"/>
      <c r="FV879" s="0"/>
      <c r="FW879" s="0"/>
      <c r="FX879" s="0"/>
      <c r="FY879" s="0"/>
      <c r="FZ879" s="0"/>
      <c r="GA879" s="0"/>
      <c r="GB879" s="0"/>
      <c r="GC879" s="0"/>
      <c r="GD879" s="0"/>
      <c r="GE879" s="0"/>
      <c r="GF879" s="0"/>
      <c r="GG879" s="0"/>
      <c r="GH879" s="0"/>
      <c r="GI879" s="0"/>
      <c r="GJ879" s="0"/>
      <c r="GK879" s="0"/>
      <c r="GL879" s="0"/>
      <c r="GM879" s="0"/>
      <c r="GN879" s="0"/>
      <c r="GO879" s="0"/>
      <c r="GP879" s="0"/>
      <c r="GQ879" s="0"/>
      <c r="GR879" s="0"/>
      <c r="GS879" s="0"/>
      <c r="GT879" s="0"/>
      <c r="GU879" s="0"/>
      <c r="GV879" s="0"/>
      <c r="GW879" s="0"/>
      <c r="GX879" s="0"/>
      <c r="GY879" s="0"/>
      <c r="GZ879" s="0"/>
      <c r="HA879" s="0"/>
      <c r="HB879" s="0"/>
      <c r="HC879" s="0"/>
      <c r="HD879" s="0"/>
      <c r="HE879" s="0"/>
      <c r="HF879" s="0"/>
      <c r="HG879" s="0"/>
      <c r="HH879" s="0"/>
      <c r="HI879" s="0"/>
      <c r="HJ879" s="0"/>
      <c r="HK879" s="0"/>
      <c r="HL879" s="0"/>
      <c r="HM879" s="0"/>
      <c r="HN879" s="0"/>
      <c r="HO879" s="0"/>
      <c r="HP879" s="0"/>
      <c r="HQ879" s="0"/>
      <c r="HR879" s="0"/>
      <c r="HS879" s="0"/>
      <c r="HT879" s="0"/>
      <c r="HU879" s="0"/>
      <c r="HV879" s="0"/>
      <c r="HW879" s="0"/>
      <c r="HX879" s="0"/>
      <c r="HY879" s="0"/>
      <c r="HZ879" s="0"/>
      <c r="IA879" s="0"/>
      <c r="IB879" s="0"/>
      <c r="IC879" s="0"/>
      <c r="ID879" s="0"/>
      <c r="IE879" s="0"/>
      <c r="IF879" s="0"/>
      <c r="IG879" s="0"/>
      <c r="IH879" s="0"/>
      <c r="II879" s="0"/>
      <c r="IJ879" s="0"/>
      <c r="IK879" s="0"/>
      <c r="IL879" s="0"/>
      <c r="IM879" s="0"/>
      <c r="IN879" s="0"/>
      <c r="IO879" s="0"/>
      <c r="IP879" s="0"/>
      <c r="IQ879" s="0"/>
      <c r="IR879" s="0"/>
      <c r="IS879" s="0"/>
      <c r="IT879" s="0"/>
      <c r="IU879" s="0"/>
      <c r="IV879" s="0"/>
      <c r="IW879" s="0"/>
    </row>
    <row r="880" customFormat="false" ht="14.25" hidden="false" customHeight="false" outlineLevel="0" collapsed="false">
      <c r="A880" s="27" t="s">
        <v>1416</v>
      </c>
      <c r="B880" s="28" t="n">
        <v>184</v>
      </c>
      <c r="C880" s="28" t="s">
        <v>13</v>
      </c>
      <c r="D880" s="27" t="s">
        <v>76</v>
      </c>
      <c r="E880" s="28" t="n">
        <v>116.63</v>
      </c>
      <c r="F880" s="27" t="s">
        <v>1733</v>
      </c>
      <c r="G880" s="27" t="n">
        <v>-3.3005</v>
      </c>
      <c r="H880" s="29" t="n">
        <v>1.03</v>
      </c>
      <c r="I880" s="29" t="n">
        <v>1.0403</v>
      </c>
      <c r="J880" s="29" t="n">
        <v>0.9888</v>
      </c>
      <c r="K880" s="29" t="n">
        <v>1.0815</v>
      </c>
      <c r="L880" s="29" t="n">
        <v>1.1021</v>
      </c>
      <c r="M880" s="29" t="n">
        <v>1.0712</v>
      </c>
      <c r="N880" s="29" t="n">
        <v>1.06397306397306</v>
      </c>
      <c r="O880" s="30" t="n">
        <v>0.0114741306870522</v>
      </c>
      <c r="P880" s="29"/>
      <c r="Q880" s="0"/>
      <c r="R880" s="0"/>
      <c r="S880" s="0"/>
      <c r="T880" s="0"/>
      <c r="U880" s="0"/>
      <c r="V880" s="0"/>
      <c r="W880" s="0"/>
      <c r="X880" s="0"/>
      <c r="Y880" s="0"/>
      <c r="Z880" s="0"/>
      <c r="AA880" s="0"/>
      <c r="AB880" s="0"/>
      <c r="AC880" s="0"/>
      <c r="AD880" s="0"/>
      <c r="AE880" s="0"/>
      <c r="AF880" s="0"/>
      <c r="AG880" s="0"/>
      <c r="AH880" s="0"/>
      <c r="AI880" s="0"/>
      <c r="AJ880" s="0"/>
      <c r="AK880" s="0"/>
      <c r="AL880" s="0"/>
      <c r="AM880" s="0"/>
      <c r="AN880" s="0"/>
      <c r="AO880" s="0"/>
      <c r="AP880" s="0"/>
      <c r="AQ880" s="0"/>
      <c r="AR880" s="0"/>
      <c r="AS880" s="0"/>
      <c r="AT880" s="0"/>
      <c r="AU880" s="0"/>
      <c r="AV880" s="0"/>
      <c r="AW880" s="0"/>
      <c r="AX880" s="0"/>
      <c r="AY880" s="0"/>
      <c r="AZ880" s="0"/>
      <c r="BA880" s="0"/>
      <c r="BB880" s="0"/>
      <c r="BC880" s="0"/>
      <c r="BD880" s="0"/>
      <c r="BE880" s="0"/>
      <c r="BF880" s="0"/>
      <c r="BG880" s="0"/>
      <c r="BH880" s="0"/>
      <c r="BI880" s="0"/>
      <c r="BJ880" s="0"/>
      <c r="BK880" s="0"/>
      <c r="BL880" s="0"/>
      <c r="BM880" s="0"/>
      <c r="BN880" s="0"/>
      <c r="BO880" s="0"/>
      <c r="BP880" s="0"/>
      <c r="BQ880" s="0"/>
      <c r="BR880" s="0"/>
      <c r="BS880" s="0"/>
      <c r="BT880" s="0"/>
      <c r="BU880" s="0"/>
      <c r="BV880" s="0"/>
      <c r="BW880" s="0"/>
      <c r="BX880" s="0"/>
      <c r="BY880" s="0"/>
      <c r="BZ880" s="0"/>
      <c r="CA880" s="0"/>
      <c r="CB880" s="0"/>
      <c r="CC880" s="0"/>
      <c r="CD880" s="0"/>
      <c r="CE880" s="0"/>
      <c r="CF880" s="0"/>
      <c r="CG880" s="0"/>
      <c r="CH880" s="0"/>
      <c r="CI880" s="0"/>
      <c r="CJ880" s="0"/>
      <c r="CK880" s="0"/>
      <c r="CL880" s="0"/>
      <c r="CM880" s="0"/>
      <c r="CN880" s="0"/>
      <c r="CO880" s="0"/>
      <c r="CP880" s="0"/>
      <c r="CQ880" s="0"/>
      <c r="CR880" s="0"/>
      <c r="CS880" s="0"/>
      <c r="CT880" s="0"/>
      <c r="CU880" s="0"/>
      <c r="CV880" s="0"/>
      <c r="CW880" s="0"/>
      <c r="CX880" s="0"/>
      <c r="CY880" s="0"/>
      <c r="CZ880" s="0"/>
      <c r="DA880" s="0"/>
      <c r="DB880" s="0"/>
      <c r="DC880" s="0"/>
      <c r="DD880" s="0"/>
      <c r="DE880" s="0"/>
      <c r="DF880" s="0"/>
      <c r="DG880" s="0"/>
      <c r="DH880" s="0"/>
      <c r="DI880" s="0"/>
      <c r="DJ880" s="0"/>
      <c r="DK880" s="0"/>
      <c r="DL880" s="0"/>
      <c r="DM880" s="0"/>
      <c r="DN880" s="0"/>
      <c r="DO880" s="0"/>
      <c r="DP880" s="0"/>
      <c r="DQ880" s="0"/>
      <c r="DR880" s="0"/>
      <c r="DS880" s="0"/>
      <c r="DT880" s="0"/>
      <c r="DU880" s="0"/>
      <c r="DV880" s="0"/>
      <c r="DW880" s="0"/>
      <c r="DX880" s="0"/>
      <c r="DY880" s="0"/>
      <c r="DZ880" s="0"/>
      <c r="EA880" s="0"/>
      <c r="EB880" s="0"/>
      <c r="EC880" s="0"/>
      <c r="ED880" s="0"/>
      <c r="EE880" s="0"/>
      <c r="EF880" s="0"/>
      <c r="EG880" s="0"/>
      <c r="EH880" s="0"/>
      <c r="EI880" s="0"/>
      <c r="EJ880" s="0"/>
      <c r="EK880" s="0"/>
      <c r="EL880" s="0"/>
      <c r="EM880" s="0"/>
      <c r="EN880" s="0"/>
      <c r="EO880" s="0"/>
      <c r="EP880" s="0"/>
      <c r="EQ880" s="0"/>
      <c r="ER880" s="0"/>
      <c r="ES880" s="0"/>
      <c r="ET880" s="0"/>
      <c r="EU880" s="0"/>
      <c r="EV880" s="0"/>
      <c r="EW880" s="0"/>
      <c r="EX880" s="0"/>
      <c r="EY880" s="0"/>
      <c r="EZ880" s="0"/>
      <c r="FA880" s="0"/>
      <c r="FB880" s="0"/>
      <c r="FC880" s="0"/>
      <c r="FD880" s="0"/>
      <c r="FE880" s="0"/>
      <c r="FF880" s="0"/>
      <c r="FG880" s="0"/>
      <c r="FH880" s="0"/>
      <c r="FI880" s="0"/>
      <c r="FJ880" s="0"/>
      <c r="FK880" s="0"/>
      <c r="FL880" s="0"/>
      <c r="FM880" s="0"/>
      <c r="FN880" s="0"/>
      <c r="FO880" s="0"/>
      <c r="FP880" s="0"/>
      <c r="FQ880" s="0"/>
      <c r="FR880" s="0"/>
      <c r="FS880" s="0"/>
      <c r="FT880" s="0"/>
      <c r="FU880" s="0"/>
      <c r="FV880" s="0"/>
      <c r="FW880" s="0"/>
      <c r="FX880" s="0"/>
      <c r="FY880" s="0"/>
      <c r="FZ880" s="0"/>
      <c r="GA880" s="0"/>
      <c r="GB880" s="0"/>
      <c r="GC880" s="0"/>
      <c r="GD880" s="0"/>
      <c r="GE880" s="0"/>
      <c r="GF880" s="0"/>
      <c r="GG880" s="0"/>
      <c r="GH880" s="0"/>
      <c r="GI880" s="0"/>
      <c r="GJ880" s="0"/>
      <c r="GK880" s="0"/>
      <c r="GL880" s="0"/>
      <c r="GM880" s="0"/>
      <c r="GN880" s="0"/>
      <c r="GO880" s="0"/>
      <c r="GP880" s="0"/>
      <c r="GQ880" s="0"/>
      <c r="GR880" s="0"/>
      <c r="GS880" s="0"/>
      <c r="GT880" s="0"/>
      <c r="GU880" s="0"/>
      <c r="GV880" s="0"/>
      <c r="GW880" s="0"/>
      <c r="GX880" s="0"/>
      <c r="GY880" s="0"/>
      <c r="GZ880" s="0"/>
      <c r="HA880" s="0"/>
      <c r="HB880" s="0"/>
      <c r="HC880" s="0"/>
      <c r="HD880" s="0"/>
      <c r="HE880" s="0"/>
      <c r="HF880" s="0"/>
      <c r="HG880" s="0"/>
      <c r="HH880" s="0"/>
      <c r="HI880" s="0"/>
      <c r="HJ880" s="0"/>
      <c r="HK880" s="0"/>
      <c r="HL880" s="0"/>
      <c r="HM880" s="0"/>
      <c r="HN880" s="0"/>
      <c r="HO880" s="0"/>
      <c r="HP880" s="0"/>
      <c r="HQ880" s="0"/>
      <c r="HR880" s="0"/>
      <c r="HS880" s="0"/>
      <c r="HT880" s="0"/>
      <c r="HU880" s="0"/>
      <c r="HV880" s="0"/>
      <c r="HW880" s="0"/>
      <c r="HX880" s="0"/>
      <c r="HY880" s="0"/>
      <c r="HZ880" s="0"/>
      <c r="IA880" s="0"/>
      <c r="IB880" s="0"/>
      <c r="IC880" s="0"/>
      <c r="ID880" s="0"/>
      <c r="IE880" s="0"/>
      <c r="IF880" s="0"/>
      <c r="IG880" s="0"/>
      <c r="IH880" s="0"/>
      <c r="II880" s="0"/>
      <c r="IJ880" s="0"/>
      <c r="IK880" s="0"/>
      <c r="IL880" s="0"/>
      <c r="IM880" s="0"/>
      <c r="IN880" s="0"/>
      <c r="IO880" s="0"/>
      <c r="IP880" s="0"/>
      <c r="IQ880" s="0"/>
      <c r="IR880" s="0"/>
      <c r="IS880" s="0"/>
      <c r="IT880" s="0"/>
      <c r="IU880" s="0"/>
      <c r="IV880" s="0"/>
      <c r="IW880" s="0"/>
    </row>
    <row r="881" customFormat="false" ht="14.25" hidden="false" customHeight="false" outlineLevel="0" collapsed="false">
      <c r="A881" s="27" t="s">
        <v>1734</v>
      </c>
      <c r="B881" s="28" t="n">
        <v>467</v>
      </c>
      <c r="C881" s="28" t="s">
        <v>13</v>
      </c>
      <c r="D881" s="27" t="s">
        <v>1054</v>
      </c>
      <c r="E881" s="28" t="n">
        <v>73.219</v>
      </c>
      <c r="F881" s="27" t="s">
        <v>1055</v>
      </c>
      <c r="G881" s="27" t="n">
        <v>-0.54347</v>
      </c>
      <c r="H881" s="29" t="n">
        <v>1.01</v>
      </c>
      <c r="I881" s="29" t="n">
        <v>1.0403</v>
      </c>
      <c r="J881" s="29" t="n">
        <v>0.9797</v>
      </c>
      <c r="K881" s="29" t="n">
        <v>1.0605</v>
      </c>
      <c r="L881" s="29" t="n">
        <v>1.1009</v>
      </c>
      <c r="M881" s="29" t="n">
        <v>1.0504</v>
      </c>
      <c r="N881" s="29" t="n">
        <v>1.06</v>
      </c>
      <c r="O881" s="30" t="n">
        <v>0.0300849232517891</v>
      </c>
      <c r="P881" s="29"/>
      <c r="Q881" s="0"/>
      <c r="R881" s="0"/>
      <c r="S881" s="0"/>
      <c r="T881" s="0"/>
      <c r="U881" s="0"/>
      <c r="V881" s="0"/>
      <c r="W881" s="0"/>
      <c r="X881" s="0"/>
      <c r="Y881" s="0"/>
      <c r="Z881" s="0"/>
      <c r="AA881" s="0"/>
      <c r="AB881" s="0"/>
      <c r="AC881" s="0"/>
      <c r="AD881" s="0"/>
      <c r="AE881" s="0"/>
      <c r="AF881" s="0"/>
      <c r="AG881" s="0"/>
      <c r="AH881" s="0"/>
      <c r="AI881" s="0"/>
      <c r="AJ881" s="0"/>
      <c r="AK881" s="0"/>
      <c r="AL881" s="0"/>
      <c r="AM881" s="0"/>
      <c r="AN881" s="0"/>
      <c r="AO881" s="0"/>
      <c r="AP881" s="0"/>
      <c r="AQ881" s="0"/>
      <c r="AR881" s="0"/>
      <c r="AS881" s="0"/>
      <c r="AT881" s="0"/>
      <c r="AU881" s="0"/>
      <c r="AV881" s="0"/>
      <c r="AW881" s="0"/>
      <c r="AX881" s="0"/>
      <c r="AY881" s="0"/>
      <c r="AZ881" s="0"/>
      <c r="BA881" s="0"/>
      <c r="BB881" s="0"/>
      <c r="BC881" s="0"/>
      <c r="BD881" s="0"/>
      <c r="BE881" s="0"/>
      <c r="BF881" s="0"/>
      <c r="BG881" s="0"/>
      <c r="BH881" s="0"/>
      <c r="BI881" s="0"/>
      <c r="BJ881" s="0"/>
      <c r="BK881" s="0"/>
      <c r="BL881" s="0"/>
      <c r="BM881" s="0"/>
      <c r="BN881" s="0"/>
      <c r="BO881" s="0"/>
      <c r="BP881" s="0"/>
      <c r="BQ881" s="0"/>
      <c r="BR881" s="0"/>
      <c r="BS881" s="0"/>
      <c r="BT881" s="0"/>
      <c r="BU881" s="0"/>
      <c r="BV881" s="0"/>
      <c r="BW881" s="0"/>
      <c r="BX881" s="0"/>
      <c r="BY881" s="0"/>
      <c r="BZ881" s="0"/>
      <c r="CA881" s="0"/>
      <c r="CB881" s="0"/>
      <c r="CC881" s="0"/>
      <c r="CD881" s="0"/>
      <c r="CE881" s="0"/>
      <c r="CF881" s="0"/>
      <c r="CG881" s="0"/>
      <c r="CH881" s="0"/>
      <c r="CI881" s="0"/>
      <c r="CJ881" s="0"/>
      <c r="CK881" s="0"/>
      <c r="CL881" s="0"/>
      <c r="CM881" s="0"/>
      <c r="CN881" s="0"/>
      <c r="CO881" s="0"/>
      <c r="CP881" s="0"/>
      <c r="CQ881" s="0"/>
      <c r="CR881" s="0"/>
      <c r="CS881" s="0"/>
      <c r="CT881" s="0"/>
      <c r="CU881" s="0"/>
      <c r="CV881" s="0"/>
      <c r="CW881" s="0"/>
      <c r="CX881" s="0"/>
      <c r="CY881" s="0"/>
      <c r="CZ881" s="0"/>
      <c r="DA881" s="0"/>
      <c r="DB881" s="0"/>
      <c r="DC881" s="0"/>
      <c r="DD881" s="0"/>
      <c r="DE881" s="0"/>
      <c r="DF881" s="0"/>
      <c r="DG881" s="0"/>
      <c r="DH881" s="0"/>
      <c r="DI881" s="0"/>
      <c r="DJ881" s="0"/>
      <c r="DK881" s="0"/>
      <c r="DL881" s="0"/>
      <c r="DM881" s="0"/>
      <c r="DN881" s="0"/>
      <c r="DO881" s="0"/>
      <c r="DP881" s="0"/>
      <c r="DQ881" s="0"/>
      <c r="DR881" s="0"/>
      <c r="DS881" s="0"/>
      <c r="DT881" s="0"/>
      <c r="DU881" s="0"/>
      <c r="DV881" s="0"/>
      <c r="DW881" s="0"/>
      <c r="DX881" s="0"/>
      <c r="DY881" s="0"/>
      <c r="DZ881" s="0"/>
      <c r="EA881" s="0"/>
      <c r="EB881" s="0"/>
      <c r="EC881" s="0"/>
      <c r="ED881" s="0"/>
      <c r="EE881" s="0"/>
      <c r="EF881" s="0"/>
      <c r="EG881" s="0"/>
      <c r="EH881" s="0"/>
      <c r="EI881" s="0"/>
      <c r="EJ881" s="0"/>
      <c r="EK881" s="0"/>
      <c r="EL881" s="0"/>
      <c r="EM881" s="0"/>
      <c r="EN881" s="0"/>
      <c r="EO881" s="0"/>
      <c r="EP881" s="0"/>
      <c r="EQ881" s="0"/>
      <c r="ER881" s="0"/>
      <c r="ES881" s="0"/>
      <c r="ET881" s="0"/>
      <c r="EU881" s="0"/>
      <c r="EV881" s="0"/>
      <c r="EW881" s="0"/>
      <c r="EX881" s="0"/>
      <c r="EY881" s="0"/>
      <c r="EZ881" s="0"/>
      <c r="FA881" s="0"/>
      <c r="FB881" s="0"/>
      <c r="FC881" s="0"/>
      <c r="FD881" s="0"/>
      <c r="FE881" s="0"/>
      <c r="FF881" s="0"/>
      <c r="FG881" s="0"/>
      <c r="FH881" s="0"/>
      <c r="FI881" s="0"/>
      <c r="FJ881" s="0"/>
      <c r="FK881" s="0"/>
      <c r="FL881" s="0"/>
      <c r="FM881" s="0"/>
      <c r="FN881" s="0"/>
      <c r="FO881" s="0"/>
      <c r="FP881" s="0"/>
      <c r="FQ881" s="0"/>
      <c r="FR881" s="0"/>
      <c r="FS881" s="0"/>
      <c r="FT881" s="0"/>
      <c r="FU881" s="0"/>
      <c r="FV881" s="0"/>
      <c r="FW881" s="0"/>
      <c r="FX881" s="0"/>
      <c r="FY881" s="0"/>
      <c r="FZ881" s="0"/>
      <c r="GA881" s="0"/>
      <c r="GB881" s="0"/>
      <c r="GC881" s="0"/>
      <c r="GD881" s="0"/>
      <c r="GE881" s="0"/>
      <c r="GF881" s="0"/>
      <c r="GG881" s="0"/>
      <c r="GH881" s="0"/>
      <c r="GI881" s="0"/>
      <c r="GJ881" s="0"/>
      <c r="GK881" s="0"/>
      <c r="GL881" s="0"/>
      <c r="GM881" s="0"/>
      <c r="GN881" s="0"/>
      <c r="GO881" s="0"/>
      <c r="GP881" s="0"/>
      <c r="GQ881" s="0"/>
      <c r="GR881" s="0"/>
      <c r="GS881" s="0"/>
      <c r="GT881" s="0"/>
      <c r="GU881" s="0"/>
      <c r="GV881" s="0"/>
      <c r="GW881" s="0"/>
      <c r="GX881" s="0"/>
      <c r="GY881" s="0"/>
      <c r="GZ881" s="0"/>
      <c r="HA881" s="0"/>
      <c r="HB881" s="0"/>
      <c r="HC881" s="0"/>
      <c r="HD881" s="0"/>
      <c r="HE881" s="0"/>
      <c r="HF881" s="0"/>
      <c r="HG881" s="0"/>
      <c r="HH881" s="0"/>
      <c r="HI881" s="0"/>
      <c r="HJ881" s="0"/>
      <c r="HK881" s="0"/>
      <c r="HL881" s="0"/>
      <c r="HM881" s="0"/>
      <c r="HN881" s="0"/>
      <c r="HO881" s="0"/>
      <c r="HP881" s="0"/>
      <c r="HQ881" s="0"/>
      <c r="HR881" s="0"/>
      <c r="HS881" s="0"/>
      <c r="HT881" s="0"/>
      <c r="HU881" s="0"/>
      <c r="HV881" s="0"/>
      <c r="HW881" s="0"/>
      <c r="HX881" s="0"/>
      <c r="HY881" s="0"/>
      <c r="HZ881" s="0"/>
      <c r="IA881" s="0"/>
      <c r="IB881" s="0"/>
      <c r="IC881" s="0"/>
      <c r="ID881" s="0"/>
      <c r="IE881" s="0"/>
      <c r="IF881" s="0"/>
      <c r="IG881" s="0"/>
      <c r="IH881" s="0"/>
      <c r="II881" s="0"/>
      <c r="IJ881" s="0"/>
      <c r="IK881" s="0"/>
      <c r="IL881" s="0"/>
      <c r="IM881" s="0"/>
      <c r="IN881" s="0"/>
      <c r="IO881" s="0"/>
      <c r="IP881" s="0"/>
      <c r="IQ881" s="0"/>
      <c r="IR881" s="0"/>
      <c r="IS881" s="0"/>
      <c r="IT881" s="0"/>
      <c r="IU881" s="0"/>
      <c r="IV881" s="0"/>
      <c r="IW881" s="0"/>
    </row>
    <row r="882" customFormat="false" ht="14.25" hidden="false" customHeight="false" outlineLevel="0" collapsed="false">
      <c r="A882" s="27" t="s">
        <v>825</v>
      </c>
      <c r="B882" s="28" t="n">
        <v>27</v>
      </c>
      <c r="C882" s="28" t="s">
        <v>13</v>
      </c>
      <c r="D882" s="27" t="s">
        <v>826</v>
      </c>
      <c r="E882" s="28" t="n">
        <v>118.36</v>
      </c>
      <c r="F882" s="27" t="s">
        <v>827</v>
      </c>
      <c r="G882" s="27" t="n">
        <v>-1.9227</v>
      </c>
      <c r="H882" s="29" t="n">
        <v>1.13</v>
      </c>
      <c r="I882" s="29" t="n">
        <v>1.1526</v>
      </c>
      <c r="J882" s="29" t="n">
        <v>1.1413</v>
      </c>
      <c r="K882" s="29" t="n">
        <v>1.243</v>
      </c>
      <c r="L882" s="29" t="n">
        <v>1.1865</v>
      </c>
      <c r="M882" s="29" t="n">
        <v>1.1978</v>
      </c>
      <c r="N882" s="29" t="n">
        <v>1.05940594059406</v>
      </c>
      <c r="O882" s="30" t="n">
        <v>0.0106558205643783</v>
      </c>
      <c r="P882" s="29"/>
      <c r="Q882" s="0"/>
      <c r="R882" s="0"/>
      <c r="S882" s="0"/>
      <c r="T882" s="0"/>
      <c r="U882" s="0"/>
      <c r="V882" s="0"/>
      <c r="W882" s="0"/>
      <c r="X882" s="0"/>
      <c r="Y882" s="0"/>
      <c r="Z882" s="0"/>
      <c r="AA882" s="0"/>
      <c r="AB882" s="0"/>
      <c r="AC882" s="0"/>
      <c r="AD882" s="0"/>
      <c r="AE882" s="0"/>
      <c r="AF882" s="0"/>
      <c r="AG882" s="0"/>
      <c r="AH882" s="0"/>
      <c r="AI882" s="0"/>
      <c r="AJ882" s="0"/>
      <c r="AK882" s="0"/>
      <c r="AL882" s="0"/>
      <c r="AM882" s="0"/>
      <c r="AN882" s="0"/>
      <c r="AO882" s="0"/>
      <c r="AP882" s="0"/>
      <c r="AQ882" s="0"/>
      <c r="AR882" s="0"/>
      <c r="AS882" s="0"/>
      <c r="AT882" s="0"/>
      <c r="AU882" s="0"/>
      <c r="AV882" s="0"/>
      <c r="AW882" s="0"/>
      <c r="AX882" s="0"/>
      <c r="AY882" s="0"/>
      <c r="AZ882" s="0"/>
      <c r="BA882" s="0"/>
      <c r="BB882" s="0"/>
      <c r="BC882" s="0"/>
      <c r="BD882" s="0"/>
      <c r="BE882" s="0"/>
      <c r="BF882" s="0"/>
      <c r="BG882" s="0"/>
      <c r="BH882" s="0"/>
      <c r="BI882" s="0"/>
      <c r="BJ882" s="0"/>
      <c r="BK882" s="0"/>
      <c r="BL882" s="0"/>
      <c r="BM882" s="0"/>
      <c r="BN882" s="0"/>
      <c r="BO882" s="0"/>
      <c r="BP882" s="0"/>
      <c r="BQ882" s="0"/>
      <c r="BR882" s="0"/>
      <c r="BS882" s="0"/>
      <c r="BT882" s="0"/>
      <c r="BU882" s="0"/>
      <c r="BV882" s="0"/>
      <c r="BW882" s="0"/>
      <c r="BX882" s="0"/>
      <c r="BY882" s="0"/>
      <c r="BZ882" s="0"/>
      <c r="CA882" s="0"/>
      <c r="CB882" s="0"/>
      <c r="CC882" s="0"/>
      <c r="CD882" s="0"/>
      <c r="CE882" s="0"/>
      <c r="CF882" s="0"/>
      <c r="CG882" s="0"/>
      <c r="CH882" s="0"/>
      <c r="CI882" s="0"/>
      <c r="CJ882" s="0"/>
      <c r="CK882" s="0"/>
      <c r="CL882" s="0"/>
      <c r="CM882" s="0"/>
      <c r="CN882" s="0"/>
      <c r="CO882" s="0"/>
      <c r="CP882" s="0"/>
      <c r="CQ882" s="0"/>
      <c r="CR882" s="0"/>
      <c r="CS882" s="0"/>
      <c r="CT882" s="0"/>
      <c r="CU882" s="0"/>
      <c r="CV882" s="0"/>
      <c r="CW882" s="0"/>
      <c r="CX882" s="0"/>
      <c r="CY882" s="0"/>
      <c r="CZ882" s="0"/>
      <c r="DA882" s="0"/>
      <c r="DB882" s="0"/>
      <c r="DC882" s="0"/>
      <c r="DD882" s="0"/>
      <c r="DE882" s="0"/>
      <c r="DF882" s="0"/>
      <c r="DG882" s="0"/>
      <c r="DH882" s="0"/>
      <c r="DI882" s="0"/>
      <c r="DJ882" s="0"/>
      <c r="DK882" s="0"/>
      <c r="DL882" s="0"/>
      <c r="DM882" s="0"/>
      <c r="DN882" s="0"/>
      <c r="DO882" s="0"/>
      <c r="DP882" s="0"/>
      <c r="DQ882" s="0"/>
      <c r="DR882" s="0"/>
      <c r="DS882" s="0"/>
      <c r="DT882" s="0"/>
      <c r="DU882" s="0"/>
      <c r="DV882" s="0"/>
      <c r="DW882" s="0"/>
      <c r="DX882" s="0"/>
      <c r="DY882" s="0"/>
      <c r="DZ882" s="0"/>
      <c r="EA882" s="0"/>
      <c r="EB882" s="0"/>
      <c r="EC882" s="0"/>
      <c r="ED882" s="0"/>
      <c r="EE882" s="0"/>
      <c r="EF882" s="0"/>
      <c r="EG882" s="0"/>
      <c r="EH882" s="0"/>
      <c r="EI882" s="0"/>
      <c r="EJ882" s="0"/>
      <c r="EK882" s="0"/>
      <c r="EL882" s="0"/>
      <c r="EM882" s="0"/>
      <c r="EN882" s="0"/>
      <c r="EO882" s="0"/>
      <c r="EP882" s="0"/>
      <c r="EQ882" s="0"/>
      <c r="ER882" s="0"/>
      <c r="ES882" s="0"/>
      <c r="ET882" s="0"/>
      <c r="EU882" s="0"/>
      <c r="EV882" s="0"/>
      <c r="EW882" s="0"/>
      <c r="EX882" s="0"/>
      <c r="EY882" s="0"/>
      <c r="EZ882" s="0"/>
      <c r="FA882" s="0"/>
      <c r="FB882" s="0"/>
      <c r="FC882" s="0"/>
      <c r="FD882" s="0"/>
      <c r="FE882" s="0"/>
      <c r="FF882" s="0"/>
      <c r="FG882" s="0"/>
      <c r="FH882" s="0"/>
      <c r="FI882" s="0"/>
      <c r="FJ882" s="0"/>
      <c r="FK882" s="0"/>
      <c r="FL882" s="0"/>
      <c r="FM882" s="0"/>
      <c r="FN882" s="0"/>
      <c r="FO882" s="0"/>
      <c r="FP882" s="0"/>
      <c r="FQ882" s="0"/>
      <c r="FR882" s="0"/>
      <c r="FS882" s="0"/>
      <c r="FT882" s="0"/>
      <c r="FU882" s="0"/>
      <c r="FV882" s="0"/>
      <c r="FW882" s="0"/>
      <c r="FX882" s="0"/>
      <c r="FY882" s="0"/>
      <c r="FZ882" s="0"/>
      <c r="GA882" s="0"/>
      <c r="GB882" s="0"/>
      <c r="GC882" s="0"/>
      <c r="GD882" s="0"/>
      <c r="GE882" s="0"/>
      <c r="GF882" s="0"/>
      <c r="GG882" s="0"/>
      <c r="GH882" s="0"/>
      <c r="GI882" s="0"/>
      <c r="GJ882" s="0"/>
      <c r="GK882" s="0"/>
      <c r="GL882" s="0"/>
      <c r="GM882" s="0"/>
      <c r="GN882" s="0"/>
      <c r="GO882" s="0"/>
      <c r="GP882" s="0"/>
      <c r="GQ882" s="0"/>
      <c r="GR882" s="0"/>
      <c r="GS882" s="0"/>
      <c r="GT882" s="0"/>
      <c r="GU882" s="0"/>
      <c r="GV882" s="0"/>
      <c r="GW882" s="0"/>
      <c r="GX882" s="0"/>
      <c r="GY882" s="0"/>
      <c r="GZ882" s="0"/>
      <c r="HA882" s="0"/>
      <c r="HB882" s="0"/>
      <c r="HC882" s="0"/>
      <c r="HD882" s="0"/>
      <c r="HE882" s="0"/>
      <c r="HF882" s="0"/>
      <c r="HG882" s="0"/>
      <c r="HH882" s="0"/>
      <c r="HI882" s="0"/>
      <c r="HJ882" s="0"/>
      <c r="HK882" s="0"/>
      <c r="HL882" s="0"/>
      <c r="HM882" s="0"/>
      <c r="HN882" s="0"/>
      <c r="HO882" s="0"/>
      <c r="HP882" s="0"/>
      <c r="HQ882" s="0"/>
      <c r="HR882" s="0"/>
      <c r="HS882" s="0"/>
      <c r="HT882" s="0"/>
      <c r="HU882" s="0"/>
      <c r="HV882" s="0"/>
      <c r="HW882" s="0"/>
      <c r="HX882" s="0"/>
      <c r="HY882" s="0"/>
      <c r="HZ882" s="0"/>
      <c r="IA882" s="0"/>
      <c r="IB882" s="0"/>
      <c r="IC882" s="0"/>
      <c r="ID882" s="0"/>
      <c r="IE882" s="0"/>
      <c r="IF882" s="0"/>
      <c r="IG882" s="0"/>
      <c r="IH882" s="0"/>
      <c r="II882" s="0"/>
      <c r="IJ882" s="0"/>
      <c r="IK882" s="0"/>
      <c r="IL882" s="0"/>
      <c r="IM882" s="0"/>
      <c r="IN882" s="0"/>
      <c r="IO882" s="0"/>
      <c r="IP882" s="0"/>
      <c r="IQ882" s="0"/>
      <c r="IR882" s="0"/>
      <c r="IS882" s="0"/>
      <c r="IT882" s="0"/>
      <c r="IU882" s="0"/>
      <c r="IV882" s="0"/>
      <c r="IW882" s="0"/>
    </row>
    <row r="883" customFormat="false" ht="14.25" hidden="false" customHeight="false" outlineLevel="0" collapsed="false">
      <c r="A883" s="27" t="s">
        <v>1735</v>
      </c>
      <c r="B883" s="28" t="n">
        <v>309</v>
      </c>
      <c r="C883" s="28" t="s">
        <v>13</v>
      </c>
      <c r="D883" s="27" t="s">
        <v>510</v>
      </c>
      <c r="E883" s="28" t="n">
        <v>98.3</v>
      </c>
      <c r="F883" s="27" t="s">
        <v>511</v>
      </c>
      <c r="G883" s="27" t="n">
        <v>-0.39818</v>
      </c>
      <c r="H883" s="29" t="n">
        <v>0.89</v>
      </c>
      <c r="I883" s="29" t="n">
        <v>0.9256</v>
      </c>
      <c r="J883" s="29" t="n">
        <v>0.9523</v>
      </c>
      <c r="K883" s="29" t="n">
        <v>1.0324</v>
      </c>
      <c r="L883" s="29" t="n">
        <v>0.979</v>
      </c>
      <c r="M883" s="29" t="n">
        <v>0.9167</v>
      </c>
      <c r="N883" s="29" t="n">
        <v>1.05787781350482</v>
      </c>
      <c r="O883" s="30" t="n">
        <v>0.116282912082689</v>
      </c>
      <c r="P883" s="29"/>
      <c r="Q883" s="0"/>
      <c r="R883" s="0"/>
      <c r="S883" s="0"/>
      <c r="T883" s="0"/>
      <c r="U883" s="0"/>
      <c r="V883" s="0"/>
      <c r="W883" s="0"/>
      <c r="X883" s="0"/>
      <c r="Y883" s="0"/>
      <c r="Z883" s="0"/>
      <c r="AA883" s="0"/>
      <c r="AB883" s="0"/>
      <c r="AC883" s="0"/>
      <c r="AD883" s="0"/>
      <c r="AE883" s="0"/>
      <c r="AF883" s="0"/>
      <c r="AG883" s="0"/>
      <c r="AH883" s="0"/>
      <c r="AI883" s="0"/>
      <c r="AJ883" s="0"/>
      <c r="AK883" s="0"/>
      <c r="AL883" s="0"/>
      <c r="AM883" s="0"/>
      <c r="AN883" s="0"/>
      <c r="AO883" s="0"/>
      <c r="AP883" s="0"/>
      <c r="AQ883" s="0"/>
      <c r="AR883" s="0"/>
      <c r="AS883" s="0"/>
      <c r="AT883" s="0"/>
      <c r="AU883" s="0"/>
      <c r="AV883" s="0"/>
      <c r="AW883" s="0"/>
      <c r="AX883" s="0"/>
      <c r="AY883" s="0"/>
      <c r="AZ883" s="0"/>
      <c r="BA883" s="0"/>
      <c r="BB883" s="0"/>
      <c r="BC883" s="0"/>
      <c r="BD883" s="0"/>
      <c r="BE883" s="0"/>
      <c r="BF883" s="0"/>
      <c r="BG883" s="0"/>
      <c r="BH883" s="0"/>
      <c r="BI883" s="0"/>
      <c r="BJ883" s="0"/>
      <c r="BK883" s="0"/>
      <c r="BL883" s="0"/>
      <c r="BM883" s="0"/>
      <c r="BN883" s="0"/>
      <c r="BO883" s="0"/>
      <c r="BP883" s="0"/>
      <c r="BQ883" s="0"/>
      <c r="BR883" s="0"/>
      <c r="BS883" s="0"/>
      <c r="BT883" s="0"/>
      <c r="BU883" s="0"/>
      <c r="BV883" s="0"/>
      <c r="BW883" s="0"/>
      <c r="BX883" s="0"/>
      <c r="BY883" s="0"/>
      <c r="BZ883" s="0"/>
      <c r="CA883" s="0"/>
      <c r="CB883" s="0"/>
      <c r="CC883" s="0"/>
      <c r="CD883" s="0"/>
      <c r="CE883" s="0"/>
      <c r="CF883" s="0"/>
      <c r="CG883" s="0"/>
      <c r="CH883" s="0"/>
      <c r="CI883" s="0"/>
      <c r="CJ883" s="0"/>
      <c r="CK883" s="0"/>
      <c r="CL883" s="0"/>
      <c r="CM883" s="0"/>
      <c r="CN883" s="0"/>
      <c r="CO883" s="0"/>
      <c r="CP883" s="0"/>
      <c r="CQ883" s="0"/>
      <c r="CR883" s="0"/>
      <c r="CS883" s="0"/>
      <c r="CT883" s="0"/>
      <c r="CU883" s="0"/>
      <c r="CV883" s="0"/>
      <c r="CW883" s="0"/>
      <c r="CX883" s="0"/>
      <c r="CY883" s="0"/>
      <c r="CZ883" s="0"/>
      <c r="DA883" s="0"/>
      <c r="DB883" s="0"/>
      <c r="DC883" s="0"/>
      <c r="DD883" s="0"/>
      <c r="DE883" s="0"/>
      <c r="DF883" s="0"/>
      <c r="DG883" s="0"/>
      <c r="DH883" s="0"/>
      <c r="DI883" s="0"/>
      <c r="DJ883" s="0"/>
      <c r="DK883" s="0"/>
      <c r="DL883" s="0"/>
      <c r="DM883" s="0"/>
      <c r="DN883" s="0"/>
      <c r="DO883" s="0"/>
      <c r="DP883" s="0"/>
      <c r="DQ883" s="0"/>
      <c r="DR883" s="0"/>
      <c r="DS883" s="0"/>
      <c r="DT883" s="0"/>
      <c r="DU883" s="0"/>
      <c r="DV883" s="0"/>
      <c r="DW883" s="0"/>
      <c r="DX883" s="0"/>
      <c r="DY883" s="0"/>
      <c r="DZ883" s="0"/>
      <c r="EA883" s="0"/>
      <c r="EB883" s="0"/>
      <c r="EC883" s="0"/>
      <c r="ED883" s="0"/>
      <c r="EE883" s="0"/>
      <c r="EF883" s="0"/>
      <c r="EG883" s="0"/>
      <c r="EH883" s="0"/>
      <c r="EI883" s="0"/>
      <c r="EJ883" s="0"/>
      <c r="EK883" s="0"/>
      <c r="EL883" s="0"/>
      <c r="EM883" s="0"/>
      <c r="EN883" s="0"/>
      <c r="EO883" s="0"/>
      <c r="EP883" s="0"/>
      <c r="EQ883" s="0"/>
      <c r="ER883" s="0"/>
      <c r="ES883" s="0"/>
      <c r="ET883" s="0"/>
      <c r="EU883" s="0"/>
      <c r="EV883" s="0"/>
      <c r="EW883" s="0"/>
      <c r="EX883" s="0"/>
      <c r="EY883" s="0"/>
      <c r="EZ883" s="0"/>
      <c r="FA883" s="0"/>
      <c r="FB883" s="0"/>
      <c r="FC883" s="0"/>
      <c r="FD883" s="0"/>
      <c r="FE883" s="0"/>
      <c r="FF883" s="0"/>
      <c r="FG883" s="0"/>
      <c r="FH883" s="0"/>
      <c r="FI883" s="0"/>
      <c r="FJ883" s="0"/>
      <c r="FK883" s="0"/>
      <c r="FL883" s="0"/>
      <c r="FM883" s="0"/>
      <c r="FN883" s="0"/>
      <c r="FO883" s="0"/>
      <c r="FP883" s="0"/>
      <c r="FQ883" s="0"/>
      <c r="FR883" s="0"/>
      <c r="FS883" s="0"/>
      <c r="FT883" s="0"/>
      <c r="FU883" s="0"/>
      <c r="FV883" s="0"/>
      <c r="FW883" s="0"/>
      <c r="FX883" s="0"/>
      <c r="FY883" s="0"/>
      <c r="FZ883" s="0"/>
      <c r="GA883" s="0"/>
      <c r="GB883" s="0"/>
      <c r="GC883" s="0"/>
      <c r="GD883" s="0"/>
      <c r="GE883" s="0"/>
      <c r="GF883" s="0"/>
      <c r="GG883" s="0"/>
      <c r="GH883" s="0"/>
      <c r="GI883" s="0"/>
      <c r="GJ883" s="0"/>
      <c r="GK883" s="0"/>
      <c r="GL883" s="0"/>
      <c r="GM883" s="0"/>
      <c r="GN883" s="0"/>
      <c r="GO883" s="0"/>
      <c r="GP883" s="0"/>
      <c r="GQ883" s="0"/>
      <c r="GR883" s="0"/>
      <c r="GS883" s="0"/>
      <c r="GT883" s="0"/>
      <c r="GU883" s="0"/>
      <c r="GV883" s="0"/>
      <c r="GW883" s="0"/>
      <c r="GX883" s="0"/>
      <c r="GY883" s="0"/>
      <c r="GZ883" s="0"/>
      <c r="HA883" s="0"/>
      <c r="HB883" s="0"/>
      <c r="HC883" s="0"/>
      <c r="HD883" s="0"/>
      <c r="HE883" s="0"/>
      <c r="HF883" s="0"/>
      <c r="HG883" s="0"/>
      <c r="HH883" s="0"/>
      <c r="HI883" s="0"/>
      <c r="HJ883" s="0"/>
      <c r="HK883" s="0"/>
      <c r="HL883" s="0"/>
      <c r="HM883" s="0"/>
      <c r="HN883" s="0"/>
      <c r="HO883" s="0"/>
      <c r="HP883" s="0"/>
      <c r="HQ883" s="0"/>
      <c r="HR883" s="0"/>
      <c r="HS883" s="0"/>
      <c r="HT883" s="0"/>
      <c r="HU883" s="0"/>
      <c r="HV883" s="0"/>
      <c r="HW883" s="0"/>
      <c r="HX883" s="0"/>
      <c r="HY883" s="0"/>
      <c r="HZ883" s="0"/>
      <c r="IA883" s="0"/>
      <c r="IB883" s="0"/>
      <c r="IC883" s="0"/>
      <c r="ID883" s="0"/>
      <c r="IE883" s="0"/>
      <c r="IF883" s="0"/>
      <c r="IG883" s="0"/>
      <c r="IH883" s="0"/>
      <c r="II883" s="0"/>
      <c r="IJ883" s="0"/>
      <c r="IK883" s="0"/>
      <c r="IL883" s="0"/>
      <c r="IM883" s="0"/>
      <c r="IN883" s="0"/>
      <c r="IO883" s="0"/>
      <c r="IP883" s="0"/>
      <c r="IQ883" s="0"/>
      <c r="IR883" s="0"/>
      <c r="IS883" s="0"/>
      <c r="IT883" s="0"/>
      <c r="IU883" s="0"/>
      <c r="IV883" s="0"/>
      <c r="IW883" s="0"/>
    </row>
    <row r="884" customFormat="false" ht="14.25" hidden="false" customHeight="false" outlineLevel="0" collapsed="false">
      <c r="A884" s="27" t="s">
        <v>643</v>
      </c>
      <c r="B884" s="28" t="n">
        <v>496</v>
      </c>
      <c r="C884" s="28" t="s">
        <v>13</v>
      </c>
      <c r="D884" s="27" t="s">
        <v>644</v>
      </c>
      <c r="E884" s="28" t="n">
        <v>131.45</v>
      </c>
      <c r="F884" s="27" t="s">
        <v>1529</v>
      </c>
      <c r="G884" s="27" t="n">
        <v>-0.22817</v>
      </c>
      <c r="H884" s="29" t="n">
        <v>0.95</v>
      </c>
      <c r="I884" s="29" t="n">
        <v>0.874</v>
      </c>
      <c r="J884" s="29" t="n">
        <v>0.893</v>
      </c>
      <c r="K884" s="29" t="n">
        <v>0.9785</v>
      </c>
      <c r="L884" s="29" t="n">
        <v>0.9215</v>
      </c>
      <c r="M884" s="29" t="n">
        <v>0.9595</v>
      </c>
      <c r="N884" s="29" t="n">
        <v>1.05244755244755</v>
      </c>
      <c r="O884" s="30" t="n">
        <v>0.0844190543590719</v>
      </c>
      <c r="P884" s="29"/>
      <c r="Q884" s="0"/>
      <c r="R884" s="0"/>
      <c r="S884" s="0"/>
      <c r="T884" s="0"/>
      <c r="U884" s="0"/>
      <c r="V884" s="0"/>
      <c r="W884" s="0"/>
      <c r="X884" s="0"/>
      <c r="Y884" s="0"/>
      <c r="Z884" s="0"/>
      <c r="AA884" s="0"/>
      <c r="AB884" s="0"/>
      <c r="AC884" s="0"/>
      <c r="AD884" s="0"/>
      <c r="AE884" s="0"/>
      <c r="AF884" s="0"/>
      <c r="AG884" s="0"/>
      <c r="AH884" s="0"/>
      <c r="AI884" s="0"/>
      <c r="AJ884" s="0"/>
      <c r="AK884" s="0"/>
      <c r="AL884" s="0"/>
      <c r="AM884" s="0"/>
      <c r="AN884" s="0"/>
      <c r="AO884" s="0"/>
      <c r="AP884" s="0"/>
      <c r="AQ884" s="0"/>
      <c r="AR884" s="0"/>
      <c r="AS884" s="0"/>
      <c r="AT884" s="0"/>
      <c r="AU884" s="0"/>
      <c r="AV884" s="0"/>
      <c r="AW884" s="0"/>
      <c r="AX884" s="0"/>
      <c r="AY884" s="0"/>
      <c r="AZ884" s="0"/>
      <c r="BA884" s="0"/>
      <c r="BB884" s="0"/>
      <c r="BC884" s="0"/>
      <c r="BD884" s="0"/>
      <c r="BE884" s="0"/>
      <c r="BF884" s="0"/>
      <c r="BG884" s="0"/>
      <c r="BH884" s="0"/>
      <c r="BI884" s="0"/>
      <c r="BJ884" s="0"/>
      <c r="BK884" s="0"/>
      <c r="BL884" s="0"/>
      <c r="BM884" s="0"/>
      <c r="BN884" s="0"/>
      <c r="BO884" s="0"/>
      <c r="BP884" s="0"/>
      <c r="BQ884" s="0"/>
      <c r="BR884" s="0"/>
      <c r="BS884" s="0"/>
      <c r="BT884" s="0"/>
      <c r="BU884" s="0"/>
      <c r="BV884" s="0"/>
      <c r="BW884" s="0"/>
      <c r="BX884" s="0"/>
      <c r="BY884" s="0"/>
      <c r="BZ884" s="0"/>
      <c r="CA884" s="0"/>
      <c r="CB884" s="0"/>
      <c r="CC884" s="0"/>
      <c r="CD884" s="0"/>
      <c r="CE884" s="0"/>
      <c r="CF884" s="0"/>
      <c r="CG884" s="0"/>
      <c r="CH884" s="0"/>
      <c r="CI884" s="0"/>
      <c r="CJ884" s="0"/>
      <c r="CK884" s="0"/>
      <c r="CL884" s="0"/>
      <c r="CM884" s="0"/>
      <c r="CN884" s="0"/>
      <c r="CO884" s="0"/>
      <c r="CP884" s="0"/>
      <c r="CQ884" s="0"/>
      <c r="CR884" s="0"/>
      <c r="CS884" s="0"/>
      <c r="CT884" s="0"/>
      <c r="CU884" s="0"/>
      <c r="CV884" s="0"/>
      <c r="CW884" s="0"/>
      <c r="CX884" s="0"/>
      <c r="CY884" s="0"/>
      <c r="CZ884" s="0"/>
      <c r="DA884" s="0"/>
      <c r="DB884" s="0"/>
      <c r="DC884" s="0"/>
      <c r="DD884" s="0"/>
      <c r="DE884" s="0"/>
      <c r="DF884" s="0"/>
      <c r="DG884" s="0"/>
      <c r="DH884" s="0"/>
      <c r="DI884" s="0"/>
      <c r="DJ884" s="0"/>
      <c r="DK884" s="0"/>
      <c r="DL884" s="0"/>
      <c r="DM884" s="0"/>
      <c r="DN884" s="0"/>
      <c r="DO884" s="0"/>
      <c r="DP884" s="0"/>
      <c r="DQ884" s="0"/>
      <c r="DR884" s="0"/>
      <c r="DS884" s="0"/>
      <c r="DT884" s="0"/>
      <c r="DU884" s="0"/>
      <c r="DV884" s="0"/>
      <c r="DW884" s="0"/>
      <c r="DX884" s="0"/>
      <c r="DY884" s="0"/>
      <c r="DZ884" s="0"/>
      <c r="EA884" s="0"/>
      <c r="EB884" s="0"/>
      <c r="EC884" s="0"/>
      <c r="ED884" s="0"/>
      <c r="EE884" s="0"/>
      <c r="EF884" s="0"/>
      <c r="EG884" s="0"/>
      <c r="EH884" s="0"/>
      <c r="EI884" s="0"/>
      <c r="EJ884" s="0"/>
      <c r="EK884" s="0"/>
      <c r="EL884" s="0"/>
      <c r="EM884" s="0"/>
      <c r="EN884" s="0"/>
      <c r="EO884" s="0"/>
      <c r="EP884" s="0"/>
      <c r="EQ884" s="0"/>
      <c r="ER884" s="0"/>
      <c r="ES884" s="0"/>
      <c r="ET884" s="0"/>
      <c r="EU884" s="0"/>
      <c r="EV884" s="0"/>
      <c r="EW884" s="0"/>
      <c r="EX884" s="0"/>
      <c r="EY884" s="0"/>
      <c r="EZ884" s="0"/>
      <c r="FA884" s="0"/>
      <c r="FB884" s="0"/>
      <c r="FC884" s="0"/>
      <c r="FD884" s="0"/>
      <c r="FE884" s="0"/>
      <c r="FF884" s="0"/>
      <c r="FG884" s="0"/>
      <c r="FH884" s="0"/>
      <c r="FI884" s="0"/>
      <c r="FJ884" s="0"/>
      <c r="FK884" s="0"/>
      <c r="FL884" s="0"/>
      <c r="FM884" s="0"/>
      <c r="FN884" s="0"/>
      <c r="FO884" s="0"/>
      <c r="FP884" s="0"/>
      <c r="FQ884" s="0"/>
      <c r="FR884" s="0"/>
      <c r="FS884" s="0"/>
      <c r="FT884" s="0"/>
      <c r="FU884" s="0"/>
      <c r="FV884" s="0"/>
      <c r="FW884" s="0"/>
      <c r="FX884" s="0"/>
      <c r="FY884" s="0"/>
      <c r="FZ884" s="0"/>
      <c r="GA884" s="0"/>
      <c r="GB884" s="0"/>
      <c r="GC884" s="0"/>
      <c r="GD884" s="0"/>
      <c r="GE884" s="0"/>
      <c r="GF884" s="0"/>
      <c r="GG884" s="0"/>
      <c r="GH884" s="0"/>
      <c r="GI884" s="0"/>
      <c r="GJ884" s="0"/>
      <c r="GK884" s="0"/>
      <c r="GL884" s="0"/>
      <c r="GM884" s="0"/>
      <c r="GN884" s="0"/>
      <c r="GO884" s="0"/>
      <c r="GP884" s="0"/>
      <c r="GQ884" s="0"/>
      <c r="GR884" s="0"/>
      <c r="GS884" s="0"/>
      <c r="GT884" s="0"/>
      <c r="GU884" s="0"/>
      <c r="GV884" s="0"/>
      <c r="GW884" s="0"/>
      <c r="GX884" s="0"/>
      <c r="GY884" s="0"/>
      <c r="GZ884" s="0"/>
      <c r="HA884" s="0"/>
      <c r="HB884" s="0"/>
      <c r="HC884" s="0"/>
      <c r="HD884" s="0"/>
      <c r="HE884" s="0"/>
      <c r="HF884" s="0"/>
      <c r="HG884" s="0"/>
      <c r="HH884" s="0"/>
      <c r="HI884" s="0"/>
      <c r="HJ884" s="0"/>
      <c r="HK884" s="0"/>
      <c r="HL884" s="0"/>
      <c r="HM884" s="0"/>
      <c r="HN884" s="0"/>
      <c r="HO884" s="0"/>
      <c r="HP884" s="0"/>
      <c r="HQ884" s="0"/>
      <c r="HR884" s="0"/>
      <c r="HS884" s="0"/>
      <c r="HT884" s="0"/>
      <c r="HU884" s="0"/>
      <c r="HV884" s="0"/>
      <c r="HW884" s="0"/>
      <c r="HX884" s="0"/>
      <c r="HY884" s="0"/>
      <c r="HZ884" s="0"/>
      <c r="IA884" s="0"/>
      <c r="IB884" s="0"/>
      <c r="IC884" s="0"/>
      <c r="ID884" s="0"/>
      <c r="IE884" s="0"/>
      <c r="IF884" s="0"/>
      <c r="IG884" s="0"/>
      <c r="IH884" s="0"/>
      <c r="II884" s="0"/>
      <c r="IJ884" s="0"/>
      <c r="IK884" s="0"/>
      <c r="IL884" s="0"/>
      <c r="IM884" s="0"/>
      <c r="IN884" s="0"/>
      <c r="IO884" s="0"/>
      <c r="IP884" s="0"/>
      <c r="IQ884" s="0"/>
      <c r="IR884" s="0"/>
      <c r="IS884" s="0"/>
      <c r="IT884" s="0"/>
      <c r="IU884" s="0"/>
      <c r="IV884" s="0"/>
      <c r="IW884" s="0"/>
    </row>
    <row r="885" customFormat="false" ht="14.25" hidden="false" customHeight="false" outlineLevel="0" collapsed="false">
      <c r="A885" s="27" t="s">
        <v>88</v>
      </c>
      <c r="B885" s="28" t="n">
        <v>449</v>
      </c>
      <c r="C885" s="28" t="s">
        <v>13</v>
      </c>
      <c r="D885" s="27" t="s">
        <v>89</v>
      </c>
      <c r="E885" s="28" t="n">
        <v>60.196</v>
      </c>
      <c r="F885" s="27" t="s">
        <v>1424</v>
      </c>
      <c r="G885" s="27" t="n">
        <v>-0.87576</v>
      </c>
      <c r="H885" s="29" t="n">
        <v>0.9</v>
      </c>
      <c r="I885" s="29" t="n">
        <v>0.792</v>
      </c>
      <c r="J885" s="29" t="n">
        <v>0.918</v>
      </c>
      <c r="K885" s="29" t="n">
        <v>0.945</v>
      </c>
      <c r="L885" s="29" t="n">
        <v>0.945</v>
      </c>
      <c r="M885" s="29" t="n">
        <v>0.855</v>
      </c>
      <c r="N885" s="29" t="n">
        <v>1.05172413793103</v>
      </c>
      <c r="O885" s="30" t="n">
        <v>0.207264037920243</v>
      </c>
      <c r="P885" s="29"/>
      <c r="Q885" s="0"/>
      <c r="R885" s="0"/>
      <c r="S885" s="0"/>
      <c r="T885" s="0"/>
      <c r="U885" s="0"/>
      <c r="V885" s="0"/>
      <c r="W885" s="0"/>
      <c r="X885" s="0"/>
      <c r="Y885" s="0"/>
      <c r="Z885" s="0"/>
      <c r="AA885" s="0"/>
      <c r="AB885" s="0"/>
      <c r="AC885" s="0"/>
      <c r="AD885" s="0"/>
      <c r="AE885" s="0"/>
      <c r="AF885" s="0"/>
      <c r="AG885" s="0"/>
      <c r="AH885" s="0"/>
      <c r="AI885" s="0"/>
      <c r="AJ885" s="0"/>
      <c r="AK885" s="0"/>
      <c r="AL885" s="0"/>
      <c r="AM885" s="0"/>
      <c r="AN885" s="0"/>
      <c r="AO885" s="0"/>
      <c r="AP885" s="0"/>
      <c r="AQ885" s="0"/>
      <c r="AR885" s="0"/>
      <c r="AS885" s="0"/>
      <c r="AT885" s="0"/>
      <c r="AU885" s="0"/>
      <c r="AV885" s="0"/>
      <c r="AW885" s="0"/>
      <c r="AX885" s="0"/>
      <c r="AY885" s="0"/>
      <c r="AZ885" s="0"/>
      <c r="BA885" s="0"/>
      <c r="BB885" s="0"/>
      <c r="BC885" s="0"/>
      <c r="BD885" s="0"/>
      <c r="BE885" s="0"/>
      <c r="BF885" s="0"/>
      <c r="BG885" s="0"/>
      <c r="BH885" s="0"/>
      <c r="BI885" s="0"/>
      <c r="BJ885" s="0"/>
      <c r="BK885" s="0"/>
      <c r="BL885" s="0"/>
      <c r="BM885" s="0"/>
      <c r="BN885" s="0"/>
      <c r="BO885" s="0"/>
      <c r="BP885" s="0"/>
      <c r="BQ885" s="0"/>
      <c r="BR885" s="0"/>
      <c r="BS885" s="0"/>
      <c r="BT885" s="0"/>
      <c r="BU885" s="0"/>
      <c r="BV885" s="0"/>
      <c r="BW885" s="0"/>
      <c r="BX885" s="0"/>
      <c r="BY885" s="0"/>
      <c r="BZ885" s="0"/>
      <c r="CA885" s="0"/>
      <c r="CB885" s="0"/>
      <c r="CC885" s="0"/>
      <c r="CD885" s="0"/>
      <c r="CE885" s="0"/>
      <c r="CF885" s="0"/>
      <c r="CG885" s="0"/>
      <c r="CH885" s="0"/>
      <c r="CI885" s="0"/>
      <c r="CJ885" s="0"/>
      <c r="CK885" s="0"/>
      <c r="CL885" s="0"/>
      <c r="CM885" s="0"/>
      <c r="CN885" s="0"/>
      <c r="CO885" s="0"/>
      <c r="CP885" s="0"/>
      <c r="CQ885" s="0"/>
      <c r="CR885" s="0"/>
      <c r="CS885" s="0"/>
      <c r="CT885" s="0"/>
      <c r="CU885" s="0"/>
      <c r="CV885" s="0"/>
      <c r="CW885" s="0"/>
      <c r="CX885" s="0"/>
      <c r="CY885" s="0"/>
      <c r="CZ885" s="0"/>
      <c r="DA885" s="0"/>
      <c r="DB885" s="0"/>
      <c r="DC885" s="0"/>
      <c r="DD885" s="0"/>
      <c r="DE885" s="0"/>
      <c r="DF885" s="0"/>
      <c r="DG885" s="0"/>
      <c r="DH885" s="0"/>
      <c r="DI885" s="0"/>
      <c r="DJ885" s="0"/>
      <c r="DK885" s="0"/>
      <c r="DL885" s="0"/>
      <c r="DM885" s="0"/>
      <c r="DN885" s="0"/>
      <c r="DO885" s="0"/>
      <c r="DP885" s="0"/>
      <c r="DQ885" s="0"/>
      <c r="DR885" s="0"/>
      <c r="DS885" s="0"/>
      <c r="DT885" s="0"/>
      <c r="DU885" s="0"/>
      <c r="DV885" s="0"/>
      <c r="DW885" s="0"/>
      <c r="DX885" s="0"/>
      <c r="DY885" s="0"/>
      <c r="DZ885" s="0"/>
      <c r="EA885" s="0"/>
      <c r="EB885" s="0"/>
      <c r="EC885" s="0"/>
      <c r="ED885" s="0"/>
      <c r="EE885" s="0"/>
      <c r="EF885" s="0"/>
      <c r="EG885" s="0"/>
      <c r="EH885" s="0"/>
      <c r="EI885" s="0"/>
      <c r="EJ885" s="0"/>
      <c r="EK885" s="0"/>
      <c r="EL885" s="0"/>
      <c r="EM885" s="0"/>
      <c r="EN885" s="0"/>
      <c r="EO885" s="0"/>
      <c r="EP885" s="0"/>
      <c r="EQ885" s="0"/>
      <c r="ER885" s="0"/>
      <c r="ES885" s="0"/>
      <c r="ET885" s="0"/>
      <c r="EU885" s="0"/>
      <c r="EV885" s="0"/>
      <c r="EW885" s="0"/>
      <c r="EX885" s="0"/>
      <c r="EY885" s="0"/>
      <c r="EZ885" s="0"/>
      <c r="FA885" s="0"/>
      <c r="FB885" s="0"/>
      <c r="FC885" s="0"/>
      <c r="FD885" s="0"/>
      <c r="FE885" s="0"/>
      <c r="FF885" s="0"/>
      <c r="FG885" s="0"/>
      <c r="FH885" s="0"/>
      <c r="FI885" s="0"/>
      <c r="FJ885" s="0"/>
      <c r="FK885" s="0"/>
      <c r="FL885" s="0"/>
      <c r="FM885" s="0"/>
      <c r="FN885" s="0"/>
      <c r="FO885" s="0"/>
      <c r="FP885" s="0"/>
      <c r="FQ885" s="0"/>
      <c r="FR885" s="0"/>
      <c r="FS885" s="0"/>
      <c r="FT885" s="0"/>
      <c r="FU885" s="0"/>
      <c r="FV885" s="0"/>
      <c r="FW885" s="0"/>
      <c r="FX885" s="0"/>
      <c r="FY885" s="0"/>
      <c r="FZ885" s="0"/>
      <c r="GA885" s="0"/>
      <c r="GB885" s="0"/>
      <c r="GC885" s="0"/>
      <c r="GD885" s="0"/>
      <c r="GE885" s="0"/>
      <c r="GF885" s="0"/>
      <c r="GG885" s="0"/>
      <c r="GH885" s="0"/>
      <c r="GI885" s="0"/>
      <c r="GJ885" s="0"/>
      <c r="GK885" s="0"/>
      <c r="GL885" s="0"/>
      <c r="GM885" s="0"/>
      <c r="GN885" s="0"/>
      <c r="GO885" s="0"/>
      <c r="GP885" s="0"/>
      <c r="GQ885" s="0"/>
      <c r="GR885" s="0"/>
      <c r="GS885" s="0"/>
      <c r="GT885" s="0"/>
      <c r="GU885" s="0"/>
      <c r="GV885" s="0"/>
      <c r="GW885" s="0"/>
      <c r="GX885" s="0"/>
      <c r="GY885" s="0"/>
      <c r="GZ885" s="0"/>
      <c r="HA885" s="0"/>
      <c r="HB885" s="0"/>
      <c r="HC885" s="0"/>
      <c r="HD885" s="0"/>
      <c r="HE885" s="0"/>
      <c r="HF885" s="0"/>
      <c r="HG885" s="0"/>
      <c r="HH885" s="0"/>
      <c r="HI885" s="0"/>
      <c r="HJ885" s="0"/>
      <c r="HK885" s="0"/>
      <c r="HL885" s="0"/>
      <c r="HM885" s="0"/>
      <c r="HN885" s="0"/>
      <c r="HO885" s="0"/>
      <c r="HP885" s="0"/>
      <c r="HQ885" s="0"/>
      <c r="HR885" s="0"/>
      <c r="HS885" s="0"/>
      <c r="HT885" s="0"/>
      <c r="HU885" s="0"/>
      <c r="HV885" s="0"/>
      <c r="HW885" s="0"/>
      <c r="HX885" s="0"/>
      <c r="HY885" s="0"/>
      <c r="HZ885" s="0"/>
      <c r="IA885" s="0"/>
      <c r="IB885" s="0"/>
      <c r="IC885" s="0"/>
      <c r="ID885" s="0"/>
      <c r="IE885" s="0"/>
      <c r="IF885" s="0"/>
      <c r="IG885" s="0"/>
      <c r="IH885" s="0"/>
      <c r="II885" s="0"/>
      <c r="IJ885" s="0"/>
      <c r="IK885" s="0"/>
      <c r="IL885" s="0"/>
      <c r="IM885" s="0"/>
      <c r="IN885" s="0"/>
      <c r="IO885" s="0"/>
      <c r="IP885" s="0"/>
      <c r="IQ885" s="0"/>
      <c r="IR885" s="0"/>
      <c r="IS885" s="0"/>
      <c r="IT885" s="0"/>
      <c r="IU885" s="0"/>
      <c r="IV885" s="0"/>
      <c r="IW885" s="0"/>
    </row>
    <row r="886" customFormat="false" ht="14.25" hidden="false" customHeight="false" outlineLevel="0" collapsed="false">
      <c r="A886" s="27" t="s">
        <v>1116</v>
      </c>
      <c r="B886" s="28" t="n">
        <v>75</v>
      </c>
      <c r="C886" s="28" t="s">
        <v>13</v>
      </c>
      <c r="D886" s="27" t="s">
        <v>1117</v>
      </c>
      <c r="E886" s="28" t="n">
        <v>78.976</v>
      </c>
      <c r="F886" s="27" t="s">
        <v>1736</v>
      </c>
      <c r="G886" s="27" t="n">
        <v>2.1853</v>
      </c>
      <c r="H886" s="29" t="n">
        <v>0.81</v>
      </c>
      <c r="I886" s="29" t="n">
        <v>0.8667</v>
      </c>
      <c r="J886" s="29" t="n">
        <v>0.8424</v>
      </c>
      <c r="K886" s="29" t="n">
        <v>0.891</v>
      </c>
      <c r="L886" s="29" t="n">
        <v>0.9315</v>
      </c>
      <c r="M886" s="29" t="n">
        <v>0.8262</v>
      </c>
      <c r="N886" s="29" t="n">
        <v>1.05144694533762</v>
      </c>
      <c r="O886" s="30" t="n">
        <v>0.141067672742815</v>
      </c>
      <c r="P886" s="29"/>
      <c r="Q886" s="0"/>
      <c r="R886" s="0"/>
      <c r="S886" s="0"/>
      <c r="T886" s="0"/>
      <c r="U886" s="0"/>
      <c r="V886" s="0"/>
      <c r="W886" s="0"/>
      <c r="X886" s="0"/>
      <c r="Y886" s="0"/>
      <c r="Z886" s="0"/>
      <c r="AA886" s="0"/>
      <c r="AB886" s="0"/>
      <c r="AC886" s="0"/>
      <c r="AD886" s="0"/>
      <c r="AE886" s="0"/>
      <c r="AF886" s="0"/>
      <c r="AG886" s="0"/>
      <c r="AH886" s="0"/>
      <c r="AI886" s="0"/>
      <c r="AJ886" s="0"/>
      <c r="AK886" s="0"/>
      <c r="AL886" s="0"/>
      <c r="AM886" s="0"/>
      <c r="AN886" s="0"/>
      <c r="AO886" s="0"/>
      <c r="AP886" s="0"/>
      <c r="AQ886" s="0"/>
      <c r="AR886" s="0"/>
      <c r="AS886" s="0"/>
      <c r="AT886" s="0"/>
      <c r="AU886" s="0"/>
      <c r="AV886" s="0"/>
      <c r="AW886" s="0"/>
      <c r="AX886" s="0"/>
      <c r="AY886" s="0"/>
      <c r="AZ886" s="0"/>
      <c r="BA886" s="0"/>
      <c r="BB886" s="0"/>
      <c r="BC886" s="0"/>
      <c r="BD886" s="0"/>
      <c r="BE886" s="0"/>
      <c r="BF886" s="0"/>
      <c r="BG886" s="0"/>
      <c r="BH886" s="0"/>
      <c r="BI886" s="0"/>
      <c r="BJ886" s="0"/>
      <c r="BK886" s="0"/>
      <c r="BL886" s="0"/>
      <c r="BM886" s="0"/>
      <c r="BN886" s="0"/>
      <c r="BO886" s="0"/>
      <c r="BP886" s="0"/>
      <c r="BQ886" s="0"/>
      <c r="BR886" s="0"/>
      <c r="BS886" s="0"/>
      <c r="BT886" s="0"/>
      <c r="BU886" s="0"/>
      <c r="BV886" s="0"/>
      <c r="BW886" s="0"/>
      <c r="BX886" s="0"/>
      <c r="BY886" s="0"/>
      <c r="BZ886" s="0"/>
      <c r="CA886" s="0"/>
      <c r="CB886" s="0"/>
      <c r="CC886" s="0"/>
      <c r="CD886" s="0"/>
      <c r="CE886" s="0"/>
      <c r="CF886" s="0"/>
      <c r="CG886" s="0"/>
      <c r="CH886" s="0"/>
      <c r="CI886" s="0"/>
      <c r="CJ886" s="0"/>
      <c r="CK886" s="0"/>
      <c r="CL886" s="0"/>
      <c r="CM886" s="0"/>
      <c r="CN886" s="0"/>
      <c r="CO886" s="0"/>
      <c r="CP886" s="0"/>
      <c r="CQ886" s="0"/>
      <c r="CR886" s="0"/>
      <c r="CS886" s="0"/>
      <c r="CT886" s="0"/>
      <c r="CU886" s="0"/>
      <c r="CV886" s="0"/>
      <c r="CW886" s="0"/>
      <c r="CX886" s="0"/>
      <c r="CY886" s="0"/>
      <c r="CZ886" s="0"/>
      <c r="DA886" s="0"/>
      <c r="DB886" s="0"/>
      <c r="DC886" s="0"/>
      <c r="DD886" s="0"/>
      <c r="DE886" s="0"/>
      <c r="DF886" s="0"/>
      <c r="DG886" s="0"/>
      <c r="DH886" s="0"/>
      <c r="DI886" s="0"/>
      <c r="DJ886" s="0"/>
      <c r="DK886" s="0"/>
      <c r="DL886" s="0"/>
      <c r="DM886" s="0"/>
      <c r="DN886" s="0"/>
      <c r="DO886" s="0"/>
      <c r="DP886" s="0"/>
      <c r="DQ886" s="0"/>
      <c r="DR886" s="0"/>
      <c r="DS886" s="0"/>
      <c r="DT886" s="0"/>
      <c r="DU886" s="0"/>
      <c r="DV886" s="0"/>
      <c r="DW886" s="0"/>
      <c r="DX886" s="0"/>
      <c r="DY886" s="0"/>
      <c r="DZ886" s="0"/>
      <c r="EA886" s="0"/>
      <c r="EB886" s="0"/>
      <c r="EC886" s="0"/>
      <c r="ED886" s="0"/>
      <c r="EE886" s="0"/>
      <c r="EF886" s="0"/>
      <c r="EG886" s="0"/>
      <c r="EH886" s="0"/>
      <c r="EI886" s="0"/>
      <c r="EJ886" s="0"/>
      <c r="EK886" s="0"/>
      <c r="EL886" s="0"/>
      <c r="EM886" s="0"/>
      <c r="EN886" s="0"/>
      <c r="EO886" s="0"/>
      <c r="EP886" s="0"/>
      <c r="EQ886" s="0"/>
      <c r="ER886" s="0"/>
      <c r="ES886" s="0"/>
      <c r="ET886" s="0"/>
      <c r="EU886" s="0"/>
      <c r="EV886" s="0"/>
      <c r="EW886" s="0"/>
      <c r="EX886" s="0"/>
      <c r="EY886" s="0"/>
      <c r="EZ886" s="0"/>
      <c r="FA886" s="0"/>
      <c r="FB886" s="0"/>
      <c r="FC886" s="0"/>
      <c r="FD886" s="0"/>
      <c r="FE886" s="0"/>
      <c r="FF886" s="0"/>
      <c r="FG886" s="0"/>
      <c r="FH886" s="0"/>
      <c r="FI886" s="0"/>
      <c r="FJ886" s="0"/>
      <c r="FK886" s="0"/>
      <c r="FL886" s="0"/>
      <c r="FM886" s="0"/>
      <c r="FN886" s="0"/>
      <c r="FO886" s="0"/>
      <c r="FP886" s="0"/>
      <c r="FQ886" s="0"/>
      <c r="FR886" s="0"/>
      <c r="FS886" s="0"/>
      <c r="FT886" s="0"/>
      <c r="FU886" s="0"/>
      <c r="FV886" s="0"/>
      <c r="FW886" s="0"/>
      <c r="FX886" s="0"/>
      <c r="FY886" s="0"/>
      <c r="FZ886" s="0"/>
      <c r="GA886" s="0"/>
      <c r="GB886" s="0"/>
      <c r="GC886" s="0"/>
      <c r="GD886" s="0"/>
      <c r="GE886" s="0"/>
      <c r="GF886" s="0"/>
      <c r="GG886" s="0"/>
      <c r="GH886" s="0"/>
      <c r="GI886" s="0"/>
      <c r="GJ886" s="0"/>
      <c r="GK886" s="0"/>
      <c r="GL886" s="0"/>
      <c r="GM886" s="0"/>
      <c r="GN886" s="0"/>
      <c r="GO886" s="0"/>
      <c r="GP886" s="0"/>
      <c r="GQ886" s="0"/>
      <c r="GR886" s="0"/>
      <c r="GS886" s="0"/>
      <c r="GT886" s="0"/>
      <c r="GU886" s="0"/>
      <c r="GV886" s="0"/>
      <c r="GW886" s="0"/>
      <c r="GX886" s="0"/>
      <c r="GY886" s="0"/>
      <c r="GZ886" s="0"/>
      <c r="HA886" s="0"/>
      <c r="HB886" s="0"/>
      <c r="HC886" s="0"/>
      <c r="HD886" s="0"/>
      <c r="HE886" s="0"/>
      <c r="HF886" s="0"/>
      <c r="HG886" s="0"/>
      <c r="HH886" s="0"/>
      <c r="HI886" s="0"/>
      <c r="HJ886" s="0"/>
      <c r="HK886" s="0"/>
      <c r="HL886" s="0"/>
      <c r="HM886" s="0"/>
      <c r="HN886" s="0"/>
      <c r="HO886" s="0"/>
      <c r="HP886" s="0"/>
      <c r="HQ886" s="0"/>
      <c r="HR886" s="0"/>
      <c r="HS886" s="0"/>
      <c r="HT886" s="0"/>
      <c r="HU886" s="0"/>
      <c r="HV886" s="0"/>
      <c r="HW886" s="0"/>
      <c r="HX886" s="0"/>
      <c r="HY886" s="0"/>
      <c r="HZ886" s="0"/>
      <c r="IA886" s="0"/>
      <c r="IB886" s="0"/>
      <c r="IC886" s="0"/>
      <c r="ID886" s="0"/>
      <c r="IE886" s="0"/>
      <c r="IF886" s="0"/>
      <c r="IG886" s="0"/>
      <c r="IH886" s="0"/>
      <c r="II886" s="0"/>
      <c r="IJ886" s="0"/>
      <c r="IK886" s="0"/>
      <c r="IL886" s="0"/>
      <c r="IM886" s="0"/>
      <c r="IN886" s="0"/>
      <c r="IO886" s="0"/>
      <c r="IP886" s="0"/>
      <c r="IQ886" s="0"/>
      <c r="IR886" s="0"/>
      <c r="IS886" s="0"/>
      <c r="IT886" s="0"/>
      <c r="IU886" s="0"/>
      <c r="IV886" s="0"/>
      <c r="IW886" s="0"/>
    </row>
    <row r="887" customFormat="false" ht="14.25" hidden="false" customHeight="false" outlineLevel="0" collapsed="false">
      <c r="A887" s="27" t="s">
        <v>662</v>
      </c>
      <c r="B887" s="28" t="n">
        <v>73</v>
      </c>
      <c r="C887" s="28" t="s">
        <v>13</v>
      </c>
      <c r="D887" s="27" t="s">
        <v>663</v>
      </c>
      <c r="E887" s="28" t="n">
        <v>105.55</v>
      </c>
      <c r="F887" s="27" t="s">
        <v>664</v>
      </c>
      <c r="G887" s="27" t="n">
        <v>-1.3668</v>
      </c>
      <c r="H887" s="29" t="n">
        <v>1.13</v>
      </c>
      <c r="I887" s="29" t="n">
        <v>1.1187</v>
      </c>
      <c r="J887" s="29" t="n">
        <v>1.1865</v>
      </c>
      <c r="K887" s="29" t="n">
        <v>1.1978</v>
      </c>
      <c r="L887" s="29" t="n">
        <v>1.2317</v>
      </c>
      <c r="M887" s="29" t="n">
        <v>1.13</v>
      </c>
      <c r="N887" s="29" t="n">
        <v>1.03618421052632</v>
      </c>
      <c r="O887" s="30" t="n">
        <v>0.159968870647636</v>
      </c>
      <c r="P887" s="29"/>
      <c r="Q887" s="0"/>
      <c r="R887" s="0"/>
      <c r="S887" s="0"/>
      <c r="T887" s="0"/>
      <c r="U887" s="0"/>
      <c r="V887" s="0"/>
      <c r="W887" s="0"/>
      <c r="X887" s="0"/>
      <c r="Y887" s="0"/>
      <c r="Z887" s="0"/>
      <c r="AA887" s="0"/>
      <c r="AB887" s="0"/>
      <c r="AC887" s="0"/>
      <c r="AD887" s="0"/>
      <c r="AE887" s="0"/>
      <c r="AF887" s="0"/>
      <c r="AG887" s="0"/>
      <c r="AH887" s="0"/>
      <c r="AI887" s="0"/>
      <c r="AJ887" s="0"/>
      <c r="AK887" s="0"/>
      <c r="AL887" s="0"/>
      <c r="AM887" s="0"/>
      <c r="AN887" s="0"/>
      <c r="AO887" s="0"/>
      <c r="AP887" s="0"/>
      <c r="AQ887" s="0"/>
      <c r="AR887" s="0"/>
      <c r="AS887" s="0"/>
      <c r="AT887" s="0"/>
      <c r="AU887" s="0"/>
      <c r="AV887" s="0"/>
      <c r="AW887" s="0"/>
      <c r="AX887" s="0"/>
      <c r="AY887" s="0"/>
      <c r="AZ887" s="0"/>
      <c r="BA887" s="0"/>
      <c r="BB887" s="0"/>
      <c r="BC887" s="0"/>
      <c r="BD887" s="0"/>
      <c r="BE887" s="0"/>
      <c r="BF887" s="0"/>
      <c r="BG887" s="0"/>
      <c r="BH887" s="0"/>
      <c r="BI887" s="0"/>
      <c r="BJ887" s="0"/>
      <c r="BK887" s="0"/>
      <c r="BL887" s="0"/>
      <c r="BM887" s="0"/>
      <c r="BN887" s="0"/>
      <c r="BO887" s="0"/>
      <c r="BP887" s="0"/>
      <c r="BQ887" s="0"/>
      <c r="BR887" s="0"/>
      <c r="BS887" s="0"/>
      <c r="BT887" s="0"/>
      <c r="BU887" s="0"/>
      <c r="BV887" s="0"/>
      <c r="BW887" s="0"/>
      <c r="BX887" s="0"/>
      <c r="BY887" s="0"/>
      <c r="BZ887" s="0"/>
      <c r="CA887" s="0"/>
      <c r="CB887" s="0"/>
      <c r="CC887" s="0"/>
      <c r="CD887" s="0"/>
      <c r="CE887" s="0"/>
      <c r="CF887" s="0"/>
      <c r="CG887" s="0"/>
      <c r="CH887" s="0"/>
      <c r="CI887" s="0"/>
      <c r="CJ887" s="0"/>
      <c r="CK887" s="0"/>
      <c r="CL887" s="0"/>
      <c r="CM887" s="0"/>
      <c r="CN887" s="0"/>
      <c r="CO887" s="0"/>
      <c r="CP887" s="0"/>
      <c r="CQ887" s="0"/>
      <c r="CR887" s="0"/>
      <c r="CS887" s="0"/>
      <c r="CT887" s="0"/>
      <c r="CU887" s="0"/>
      <c r="CV887" s="0"/>
      <c r="CW887" s="0"/>
      <c r="CX887" s="0"/>
      <c r="CY887" s="0"/>
      <c r="CZ887" s="0"/>
      <c r="DA887" s="0"/>
      <c r="DB887" s="0"/>
      <c r="DC887" s="0"/>
      <c r="DD887" s="0"/>
      <c r="DE887" s="0"/>
      <c r="DF887" s="0"/>
      <c r="DG887" s="0"/>
      <c r="DH887" s="0"/>
      <c r="DI887" s="0"/>
      <c r="DJ887" s="0"/>
      <c r="DK887" s="0"/>
      <c r="DL887" s="0"/>
      <c r="DM887" s="0"/>
      <c r="DN887" s="0"/>
      <c r="DO887" s="0"/>
      <c r="DP887" s="0"/>
      <c r="DQ887" s="0"/>
      <c r="DR887" s="0"/>
      <c r="DS887" s="0"/>
      <c r="DT887" s="0"/>
      <c r="DU887" s="0"/>
      <c r="DV887" s="0"/>
      <c r="DW887" s="0"/>
      <c r="DX887" s="0"/>
      <c r="DY887" s="0"/>
      <c r="DZ887" s="0"/>
      <c r="EA887" s="0"/>
      <c r="EB887" s="0"/>
      <c r="EC887" s="0"/>
      <c r="ED887" s="0"/>
      <c r="EE887" s="0"/>
      <c r="EF887" s="0"/>
      <c r="EG887" s="0"/>
      <c r="EH887" s="0"/>
      <c r="EI887" s="0"/>
      <c r="EJ887" s="0"/>
      <c r="EK887" s="0"/>
      <c r="EL887" s="0"/>
      <c r="EM887" s="0"/>
      <c r="EN887" s="0"/>
      <c r="EO887" s="0"/>
      <c r="EP887" s="0"/>
      <c r="EQ887" s="0"/>
      <c r="ER887" s="0"/>
      <c r="ES887" s="0"/>
      <c r="ET887" s="0"/>
      <c r="EU887" s="0"/>
      <c r="EV887" s="0"/>
      <c r="EW887" s="0"/>
      <c r="EX887" s="0"/>
      <c r="EY887" s="0"/>
      <c r="EZ887" s="0"/>
      <c r="FA887" s="0"/>
      <c r="FB887" s="0"/>
      <c r="FC887" s="0"/>
      <c r="FD887" s="0"/>
      <c r="FE887" s="0"/>
      <c r="FF887" s="0"/>
      <c r="FG887" s="0"/>
      <c r="FH887" s="0"/>
      <c r="FI887" s="0"/>
      <c r="FJ887" s="0"/>
      <c r="FK887" s="0"/>
      <c r="FL887" s="0"/>
      <c r="FM887" s="0"/>
      <c r="FN887" s="0"/>
      <c r="FO887" s="0"/>
      <c r="FP887" s="0"/>
      <c r="FQ887" s="0"/>
      <c r="FR887" s="0"/>
      <c r="FS887" s="0"/>
      <c r="FT887" s="0"/>
      <c r="FU887" s="0"/>
      <c r="FV887" s="0"/>
      <c r="FW887" s="0"/>
      <c r="FX887" s="0"/>
      <c r="FY887" s="0"/>
      <c r="FZ887" s="0"/>
      <c r="GA887" s="0"/>
      <c r="GB887" s="0"/>
      <c r="GC887" s="0"/>
      <c r="GD887" s="0"/>
      <c r="GE887" s="0"/>
      <c r="GF887" s="0"/>
      <c r="GG887" s="0"/>
      <c r="GH887" s="0"/>
      <c r="GI887" s="0"/>
      <c r="GJ887" s="0"/>
      <c r="GK887" s="0"/>
      <c r="GL887" s="0"/>
      <c r="GM887" s="0"/>
      <c r="GN887" s="0"/>
      <c r="GO887" s="0"/>
      <c r="GP887" s="0"/>
      <c r="GQ887" s="0"/>
      <c r="GR887" s="0"/>
      <c r="GS887" s="0"/>
      <c r="GT887" s="0"/>
      <c r="GU887" s="0"/>
      <c r="GV887" s="0"/>
      <c r="GW887" s="0"/>
      <c r="GX887" s="0"/>
      <c r="GY887" s="0"/>
      <c r="GZ887" s="0"/>
      <c r="HA887" s="0"/>
      <c r="HB887" s="0"/>
      <c r="HC887" s="0"/>
      <c r="HD887" s="0"/>
      <c r="HE887" s="0"/>
      <c r="HF887" s="0"/>
      <c r="HG887" s="0"/>
      <c r="HH887" s="0"/>
      <c r="HI887" s="0"/>
      <c r="HJ887" s="0"/>
      <c r="HK887" s="0"/>
      <c r="HL887" s="0"/>
      <c r="HM887" s="0"/>
      <c r="HN887" s="0"/>
      <c r="HO887" s="0"/>
      <c r="HP887" s="0"/>
      <c r="HQ887" s="0"/>
      <c r="HR887" s="0"/>
      <c r="HS887" s="0"/>
      <c r="HT887" s="0"/>
      <c r="HU887" s="0"/>
      <c r="HV887" s="0"/>
      <c r="HW887" s="0"/>
      <c r="HX887" s="0"/>
      <c r="HY887" s="0"/>
      <c r="HZ887" s="0"/>
      <c r="IA887" s="0"/>
      <c r="IB887" s="0"/>
      <c r="IC887" s="0"/>
      <c r="ID887" s="0"/>
      <c r="IE887" s="0"/>
      <c r="IF887" s="0"/>
      <c r="IG887" s="0"/>
      <c r="IH887" s="0"/>
      <c r="II887" s="0"/>
      <c r="IJ887" s="0"/>
      <c r="IK887" s="0"/>
      <c r="IL887" s="0"/>
      <c r="IM887" s="0"/>
      <c r="IN887" s="0"/>
      <c r="IO887" s="0"/>
      <c r="IP887" s="0"/>
      <c r="IQ887" s="0"/>
      <c r="IR887" s="0"/>
      <c r="IS887" s="0"/>
      <c r="IT887" s="0"/>
      <c r="IU887" s="0"/>
      <c r="IV887" s="0"/>
      <c r="IW887" s="0"/>
    </row>
    <row r="888" customFormat="false" ht="14.25" hidden="false" customHeight="false" outlineLevel="0" collapsed="false">
      <c r="A888" s="27" t="s">
        <v>804</v>
      </c>
      <c r="B888" s="28" t="n">
        <v>20</v>
      </c>
      <c r="C888" s="28" t="s">
        <v>18</v>
      </c>
      <c r="D888" s="27" t="s">
        <v>805</v>
      </c>
      <c r="E888" s="28" t="n">
        <v>95.409</v>
      </c>
      <c r="F888" s="27" t="s">
        <v>806</v>
      </c>
      <c r="G888" s="27" t="n">
        <v>0.36023</v>
      </c>
      <c r="H888" s="29" t="n">
        <v>1.18</v>
      </c>
      <c r="I888" s="29" t="n">
        <v>1.3216</v>
      </c>
      <c r="J888" s="29" t="n">
        <v>1.1918</v>
      </c>
      <c r="K888" s="29" t="n">
        <v>1.2862</v>
      </c>
      <c r="L888" s="29" t="n">
        <v>1.2508</v>
      </c>
      <c r="M888" s="29" t="n">
        <v>1.2862</v>
      </c>
      <c r="N888" s="29" t="n">
        <v>1.03514376996805</v>
      </c>
      <c r="O888" s="30" t="n">
        <v>0.20409882010234</v>
      </c>
      <c r="P888" s="29"/>
      <c r="Q888" s="0"/>
      <c r="R888" s="0"/>
      <c r="S888" s="0"/>
      <c r="T888" s="0"/>
      <c r="U888" s="0"/>
      <c r="V888" s="0"/>
      <c r="W888" s="0"/>
      <c r="X888" s="0"/>
      <c r="Y888" s="0"/>
      <c r="Z888" s="0"/>
      <c r="AA888" s="0"/>
      <c r="AB888" s="0"/>
      <c r="AC888" s="0"/>
      <c r="AD888" s="0"/>
      <c r="AE888" s="0"/>
      <c r="AF888" s="0"/>
      <c r="AG888" s="0"/>
      <c r="AH888" s="0"/>
      <c r="AI888" s="0"/>
      <c r="AJ888" s="0"/>
      <c r="AK888" s="0"/>
      <c r="AL888" s="0"/>
      <c r="AM888" s="0"/>
      <c r="AN888" s="0"/>
      <c r="AO888" s="0"/>
      <c r="AP888" s="0"/>
      <c r="AQ888" s="0"/>
      <c r="AR888" s="0"/>
      <c r="AS888" s="0"/>
      <c r="AT888" s="0"/>
      <c r="AU888" s="0"/>
      <c r="AV888" s="0"/>
      <c r="AW888" s="0"/>
      <c r="AX888" s="0"/>
      <c r="AY888" s="0"/>
      <c r="AZ888" s="0"/>
      <c r="BA888" s="0"/>
      <c r="BB888" s="0"/>
      <c r="BC888" s="0"/>
      <c r="BD888" s="0"/>
      <c r="BE888" s="0"/>
      <c r="BF888" s="0"/>
      <c r="BG888" s="0"/>
      <c r="BH888" s="0"/>
      <c r="BI888" s="0"/>
      <c r="BJ888" s="0"/>
      <c r="BK888" s="0"/>
      <c r="BL888" s="0"/>
      <c r="BM888" s="0"/>
      <c r="BN888" s="0"/>
      <c r="BO888" s="0"/>
      <c r="BP888" s="0"/>
      <c r="BQ888" s="0"/>
      <c r="BR888" s="0"/>
      <c r="BS888" s="0"/>
      <c r="BT888" s="0"/>
      <c r="BU888" s="0"/>
      <c r="BV888" s="0"/>
      <c r="BW888" s="0"/>
      <c r="BX888" s="0"/>
      <c r="BY888" s="0"/>
      <c r="BZ888" s="0"/>
      <c r="CA888" s="0"/>
      <c r="CB888" s="0"/>
      <c r="CC888" s="0"/>
      <c r="CD888" s="0"/>
      <c r="CE888" s="0"/>
      <c r="CF888" s="0"/>
      <c r="CG888" s="0"/>
      <c r="CH888" s="0"/>
      <c r="CI888" s="0"/>
      <c r="CJ888" s="0"/>
      <c r="CK888" s="0"/>
      <c r="CL888" s="0"/>
      <c r="CM888" s="0"/>
      <c r="CN888" s="0"/>
      <c r="CO888" s="0"/>
      <c r="CP888" s="0"/>
      <c r="CQ888" s="0"/>
      <c r="CR888" s="0"/>
      <c r="CS888" s="0"/>
      <c r="CT888" s="0"/>
      <c r="CU888" s="0"/>
      <c r="CV888" s="0"/>
      <c r="CW888" s="0"/>
      <c r="CX888" s="0"/>
      <c r="CY888" s="0"/>
      <c r="CZ888" s="0"/>
      <c r="DA888" s="0"/>
      <c r="DB888" s="0"/>
      <c r="DC888" s="0"/>
      <c r="DD888" s="0"/>
      <c r="DE888" s="0"/>
      <c r="DF888" s="0"/>
      <c r="DG888" s="0"/>
      <c r="DH888" s="0"/>
      <c r="DI888" s="0"/>
      <c r="DJ888" s="0"/>
      <c r="DK888" s="0"/>
      <c r="DL888" s="0"/>
      <c r="DM888" s="0"/>
      <c r="DN888" s="0"/>
      <c r="DO888" s="0"/>
      <c r="DP888" s="0"/>
      <c r="DQ888" s="0"/>
      <c r="DR888" s="0"/>
      <c r="DS888" s="0"/>
      <c r="DT888" s="0"/>
      <c r="DU888" s="0"/>
      <c r="DV888" s="0"/>
      <c r="DW888" s="0"/>
      <c r="DX888" s="0"/>
      <c r="DY888" s="0"/>
      <c r="DZ888" s="0"/>
      <c r="EA888" s="0"/>
      <c r="EB888" s="0"/>
      <c r="EC888" s="0"/>
      <c r="ED888" s="0"/>
      <c r="EE888" s="0"/>
      <c r="EF888" s="0"/>
      <c r="EG888" s="0"/>
      <c r="EH888" s="0"/>
      <c r="EI888" s="0"/>
      <c r="EJ888" s="0"/>
      <c r="EK888" s="0"/>
      <c r="EL888" s="0"/>
      <c r="EM888" s="0"/>
      <c r="EN888" s="0"/>
      <c r="EO888" s="0"/>
      <c r="EP888" s="0"/>
      <c r="EQ888" s="0"/>
      <c r="ER888" s="0"/>
      <c r="ES888" s="0"/>
      <c r="ET888" s="0"/>
      <c r="EU888" s="0"/>
      <c r="EV888" s="0"/>
      <c r="EW888" s="0"/>
      <c r="EX888" s="0"/>
      <c r="EY888" s="0"/>
      <c r="EZ888" s="0"/>
      <c r="FA888" s="0"/>
      <c r="FB888" s="0"/>
      <c r="FC888" s="0"/>
      <c r="FD888" s="0"/>
      <c r="FE888" s="0"/>
      <c r="FF888" s="0"/>
      <c r="FG888" s="0"/>
      <c r="FH888" s="0"/>
      <c r="FI888" s="0"/>
      <c r="FJ888" s="0"/>
      <c r="FK888" s="0"/>
      <c r="FL888" s="0"/>
      <c r="FM888" s="0"/>
      <c r="FN888" s="0"/>
      <c r="FO888" s="0"/>
      <c r="FP888" s="0"/>
      <c r="FQ888" s="0"/>
      <c r="FR888" s="0"/>
      <c r="FS888" s="0"/>
      <c r="FT888" s="0"/>
      <c r="FU888" s="0"/>
      <c r="FV888" s="0"/>
      <c r="FW888" s="0"/>
      <c r="FX888" s="0"/>
      <c r="FY888" s="0"/>
      <c r="FZ888" s="0"/>
      <c r="GA888" s="0"/>
      <c r="GB888" s="0"/>
      <c r="GC888" s="0"/>
      <c r="GD888" s="0"/>
      <c r="GE888" s="0"/>
      <c r="GF888" s="0"/>
      <c r="GG888" s="0"/>
      <c r="GH888" s="0"/>
      <c r="GI888" s="0"/>
      <c r="GJ888" s="0"/>
      <c r="GK888" s="0"/>
      <c r="GL888" s="0"/>
      <c r="GM888" s="0"/>
      <c r="GN888" s="0"/>
      <c r="GO888" s="0"/>
      <c r="GP888" s="0"/>
      <c r="GQ888" s="0"/>
      <c r="GR888" s="0"/>
      <c r="GS888" s="0"/>
      <c r="GT888" s="0"/>
      <c r="GU888" s="0"/>
      <c r="GV888" s="0"/>
      <c r="GW888" s="0"/>
      <c r="GX888" s="0"/>
      <c r="GY888" s="0"/>
      <c r="GZ888" s="0"/>
      <c r="HA888" s="0"/>
      <c r="HB888" s="0"/>
      <c r="HC888" s="0"/>
      <c r="HD888" s="0"/>
      <c r="HE888" s="0"/>
      <c r="HF888" s="0"/>
      <c r="HG888" s="0"/>
      <c r="HH888" s="0"/>
      <c r="HI888" s="0"/>
      <c r="HJ888" s="0"/>
      <c r="HK888" s="0"/>
      <c r="HL888" s="0"/>
      <c r="HM888" s="0"/>
      <c r="HN888" s="0"/>
      <c r="HO888" s="0"/>
      <c r="HP888" s="0"/>
      <c r="HQ888" s="0"/>
      <c r="HR888" s="0"/>
      <c r="HS888" s="0"/>
      <c r="HT888" s="0"/>
      <c r="HU888" s="0"/>
      <c r="HV888" s="0"/>
      <c r="HW888" s="0"/>
      <c r="HX888" s="0"/>
      <c r="HY888" s="0"/>
      <c r="HZ888" s="0"/>
      <c r="IA888" s="0"/>
      <c r="IB888" s="0"/>
      <c r="IC888" s="0"/>
      <c r="ID888" s="0"/>
      <c r="IE888" s="0"/>
      <c r="IF888" s="0"/>
      <c r="IG888" s="0"/>
      <c r="IH888" s="0"/>
      <c r="II888" s="0"/>
      <c r="IJ888" s="0"/>
      <c r="IK888" s="0"/>
      <c r="IL888" s="0"/>
      <c r="IM888" s="0"/>
      <c r="IN888" s="0"/>
      <c r="IO888" s="0"/>
      <c r="IP888" s="0"/>
      <c r="IQ888" s="0"/>
      <c r="IR888" s="0"/>
      <c r="IS888" s="0"/>
      <c r="IT888" s="0"/>
      <c r="IU888" s="0"/>
      <c r="IV888" s="0"/>
      <c r="IW888" s="0"/>
    </row>
    <row r="889" customFormat="false" ht="14.25" hidden="false" customHeight="false" outlineLevel="0" collapsed="false">
      <c r="A889" s="27" t="s">
        <v>434</v>
      </c>
      <c r="B889" s="28" t="n">
        <v>419</v>
      </c>
      <c r="C889" s="28" t="s">
        <v>13</v>
      </c>
      <c r="D889" s="27" t="s">
        <v>435</v>
      </c>
      <c r="E889" s="28" t="n">
        <v>86.016</v>
      </c>
      <c r="F889" s="27" t="s">
        <v>436</v>
      </c>
      <c r="G889" s="27" t="n">
        <v>-0.47716</v>
      </c>
      <c r="H889" s="29" t="n">
        <v>0.83</v>
      </c>
      <c r="I889" s="29" t="n">
        <v>0.83</v>
      </c>
      <c r="J889" s="29" t="n">
        <v>0.8134</v>
      </c>
      <c r="K889" s="29" t="n">
        <v>0.8881</v>
      </c>
      <c r="L889" s="29" t="n">
        <v>0.8383</v>
      </c>
      <c r="M889" s="29" t="n">
        <v>0.8217</v>
      </c>
      <c r="N889" s="29" t="n">
        <v>1.03020134228188</v>
      </c>
      <c r="O889" s="30" t="n">
        <v>0.147711221527877</v>
      </c>
      <c r="P889" s="29"/>
      <c r="Q889" s="0"/>
      <c r="R889" s="0"/>
      <c r="S889" s="0"/>
      <c r="T889" s="0"/>
      <c r="U889" s="0"/>
      <c r="V889" s="0"/>
      <c r="W889" s="0"/>
      <c r="X889" s="0"/>
      <c r="Y889" s="0"/>
      <c r="Z889" s="0"/>
      <c r="AA889" s="0"/>
      <c r="AB889" s="0"/>
      <c r="AC889" s="0"/>
      <c r="AD889" s="0"/>
      <c r="AE889" s="0"/>
      <c r="AF889" s="0"/>
      <c r="AG889" s="0"/>
      <c r="AH889" s="0"/>
      <c r="AI889" s="0"/>
      <c r="AJ889" s="0"/>
      <c r="AK889" s="0"/>
      <c r="AL889" s="0"/>
      <c r="AM889" s="0"/>
      <c r="AN889" s="0"/>
      <c r="AO889" s="0"/>
      <c r="AP889" s="0"/>
      <c r="AQ889" s="0"/>
      <c r="AR889" s="0"/>
      <c r="AS889" s="0"/>
      <c r="AT889" s="0"/>
      <c r="AU889" s="0"/>
      <c r="AV889" s="0"/>
      <c r="AW889" s="0"/>
      <c r="AX889" s="0"/>
      <c r="AY889" s="0"/>
      <c r="AZ889" s="0"/>
      <c r="BA889" s="0"/>
      <c r="BB889" s="0"/>
      <c r="BC889" s="0"/>
      <c r="BD889" s="0"/>
      <c r="BE889" s="0"/>
      <c r="BF889" s="0"/>
      <c r="BG889" s="0"/>
      <c r="BH889" s="0"/>
      <c r="BI889" s="0"/>
      <c r="BJ889" s="0"/>
      <c r="BK889" s="0"/>
      <c r="BL889" s="0"/>
      <c r="BM889" s="0"/>
      <c r="BN889" s="0"/>
      <c r="BO889" s="0"/>
      <c r="BP889" s="0"/>
      <c r="BQ889" s="0"/>
      <c r="BR889" s="0"/>
      <c r="BS889" s="0"/>
      <c r="BT889" s="0"/>
      <c r="BU889" s="0"/>
      <c r="BV889" s="0"/>
      <c r="BW889" s="0"/>
      <c r="BX889" s="0"/>
      <c r="BY889" s="0"/>
      <c r="BZ889" s="0"/>
      <c r="CA889" s="0"/>
      <c r="CB889" s="0"/>
      <c r="CC889" s="0"/>
      <c r="CD889" s="0"/>
      <c r="CE889" s="0"/>
      <c r="CF889" s="0"/>
      <c r="CG889" s="0"/>
      <c r="CH889" s="0"/>
      <c r="CI889" s="0"/>
      <c r="CJ889" s="0"/>
      <c r="CK889" s="0"/>
      <c r="CL889" s="0"/>
      <c r="CM889" s="0"/>
      <c r="CN889" s="0"/>
      <c r="CO889" s="0"/>
      <c r="CP889" s="0"/>
      <c r="CQ889" s="0"/>
      <c r="CR889" s="0"/>
      <c r="CS889" s="0"/>
      <c r="CT889" s="0"/>
      <c r="CU889" s="0"/>
      <c r="CV889" s="0"/>
      <c r="CW889" s="0"/>
      <c r="CX889" s="0"/>
      <c r="CY889" s="0"/>
      <c r="CZ889" s="0"/>
      <c r="DA889" s="0"/>
      <c r="DB889" s="0"/>
      <c r="DC889" s="0"/>
      <c r="DD889" s="0"/>
      <c r="DE889" s="0"/>
      <c r="DF889" s="0"/>
      <c r="DG889" s="0"/>
      <c r="DH889" s="0"/>
      <c r="DI889" s="0"/>
      <c r="DJ889" s="0"/>
      <c r="DK889" s="0"/>
      <c r="DL889" s="0"/>
      <c r="DM889" s="0"/>
      <c r="DN889" s="0"/>
      <c r="DO889" s="0"/>
      <c r="DP889" s="0"/>
      <c r="DQ889" s="0"/>
      <c r="DR889" s="0"/>
      <c r="DS889" s="0"/>
      <c r="DT889" s="0"/>
      <c r="DU889" s="0"/>
      <c r="DV889" s="0"/>
      <c r="DW889" s="0"/>
      <c r="DX889" s="0"/>
      <c r="DY889" s="0"/>
      <c r="DZ889" s="0"/>
      <c r="EA889" s="0"/>
      <c r="EB889" s="0"/>
      <c r="EC889" s="0"/>
      <c r="ED889" s="0"/>
      <c r="EE889" s="0"/>
      <c r="EF889" s="0"/>
      <c r="EG889" s="0"/>
      <c r="EH889" s="0"/>
      <c r="EI889" s="0"/>
      <c r="EJ889" s="0"/>
      <c r="EK889" s="0"/>
      <c r="EL889" s="0"/>
      <c r="EM889" s="0"/>
      <c r="EN889" s="0"/>
      <c r="EO889" s="0"/>
      <c r="EP889" s="0"/>
      <c r="EQ889" s="0"/>
      <c r="ER889" s="0"/>
      <c r="ES889" s="0"/>
      <c r="ET889" s="0"/>
      <c r="EU889" s="0"/>
      <c r="EV889" s="0"/>
      <c r="EW889" s="0"/>
      <c r="EX889" s="0"/>
      <c r="EY889" s="0"/>
      <c r="EZ889" s="0"/>
      <c r="FA889" s="0"/>
      <c r="FB889" s="0"/>
      <c r="FC889" s="0"/>
      <c r="FD889" s="0"/>
      <c r="FE889" s="0"/>
      <c r="FF889" s="0"/>
      <c r="FG889" s="0"/>
      <c r="FH889" s="0"/>
      <c r="FI889" s="0"/>
      <c r="FJ889" s="0"/>
      <c r="FK889" s="0"/>
      <c r="FL889" s="0"/>
      <c r="FM889" s="0"/>
      <c r="FN889" s="0"/>
      <c r="FO889" s="0"/>
      <c r="FP889" s="0"/>
      <c r="FQ889" s="0"/>
      <c r="FR889" s="0"/>
      <c r="FS889" s="0"/>
      <c r="FT889" s="0"/>
      <c r="FU889" s="0"/>
      <c r="FV889" s="0"/>
      <c r="FW889" s="0"/>
      <c r="FX889" s="0"/>
      <c r="FY889" s="0"/>
      <c r="FZ889" s="0"/>
      <c r="GA889" s="0"/>
      <c r="GB889" s="0"/>
      <c r="GC889" s="0"/>
      <c r="GD889" s="0"/>
      <c r="GE889" s="0"/>
      <c r="GF889" s="0"/>
      <c r="GG889" s="0"/>
      <c r="GH889" s="0"/>
      <c r="GI889" s="0"/>
      <c r="GJ889" s="0"/>
      <c r="GK889" s="0"/>
      <c r="GL889" s="0"/>
      <c r="GM889" s="0"/>
      <c r="GN889" s="0"/>
      <c r="GO889" s="0"/>
      <c r="GP889" s="0"/>
      <c r="GQ889" s="0"/>
      <c r="GR889" s="0"/>
      <c r="GS889" s="0"/>
      <c r="GT889" s="0"/>
      <c r="GU889" s="0"/>
      <c r="GV889" s="0"/>
      <c r="GW889" s="0"/>
      <c r="GX889" s="0"/>
      <c r="GY889" s="0"/>
      <c r="GZ889" s="0"/>
      <c r="HA889" s="0"/>
      <c r="HB889" s="0"/>
      <c r="HC889" s="0"/>
      <c r="HD889" s="0"/>
      <c r="HE889" s="0"/>
      <c r="HF889" s="0"/>
      <c r="HG889" s="0"/>
      <c r="HH889" s="0"/>
      <c r="HI889" s="0"/>
      <c r="HJ889" s="0"/>
      <c r="HK889" s="0"/>
      <c r="HL889" s="0"/>
      <c r="HM889" s="0"/>
      <c r="HN889" s="0"/>
      <c r="HO889" s="0"/>
      <c r="HP889" s="0"/>
      <c r="HQ889" s="0"/>
      <c r="HR889" s="0"/>
      <c r="HS889" s="0"/>
      <c r="HT889" s="0"/>
      <c r="HU889" s="0"/>
      <c r="HV889" s="0"/>
      <c r="HW889" s="0"/>
      <c r="HX889" s="0"/>
      <c r="HY889" s="0"/>
      <c r="HZ889" s="0"/>
      <c r="IA889" s="0"/>
      <c r="IB889" s="0"/>
      <c r="IC889" s="0"/>
      <c r="ID889" s="0"/>
      <c r="IE889" s="0"/>
      <c r="IF889" s="0"/>
      <c r="IG889" s="0"/>
      <c r="IH889" s="0"/>
      <c r="II889" s="0"/>
      <c r="IJ889" s="0"/>
      <c r="IK889" s="0"/>
      <c r="IL889" s="0"/>
      <c r="IM889" s="0"/>
      <c r="IN889" s="0"/>
      <c r="IO889" s="0"/>
      <c r="IP889" s="0"/>
      <c r="IQ889" s="0"/>
      <c r="IR889" s="0"/>
      <c r="IS889" s="0"/>
      <c r="IT889" s="0"/>
      <c r="IU889" s="0"/>
      <c r="IV889" s="0"/>
      <c r="IW889" s="0"/>
    </row>
    <row r="890" customFormat="false" ht="14.25" hidden="false" customHeight="false" outlineLevel="0" collapsed="false">
      <c r="A890" s="27" t="s">
        <v>608</v>
      </c>
      <c r="B890" s="28" t="n">
        <v>442</v>
      </c>
      <c r="C890" s="28" t="s">
        <v>13</v>
      </c>
      <c r="D890" s="27" t="s">
        <v>609</v>
      </c>
      <c r="E890" s="28" t="n">
        <v>60.157</v>
      </c>
      <c r="F890" s="27" t="s">
        <v>991</v>
      </c>
      <c r="G890" s="27" t="n">
        <v>-2.0944</v>
      </c>
      <c r="H890" s="29" t="n">
        <v>1.07</v>
      </c>
      <c r="I890" s="29" t="n">
        <v>1.07</v>
      </c>
      <c r="J890" s="29" t="n">
        <v>1.0058</v>
      </c>
      <c r="K890" s="29" t="n">
        <v>1.07</v>
      </c>
      <c r="L890" s="29" t="n">
        <v>1.1128</v>
      </c>
      <c r="M890" s="29" t="n">
        <v>1.0486</v>
      </c>
      <c r="N890" s="29" t="n">
        <v>1.02721088435374</v>
      </c>
      <c r="O890" s="30" t="n">
        <v>0.18695048315003</v>
      </c>
      <c r="P890" s="29"/>
      <c r="Q890" s="0"/>
      <c r="R890" s="0"/>
      <c r="S890" s="0"/>
      <c r="T890" s="0"/>
      <c r="U890" s="0"/>
      <c r="V890" s="0"/>
      <c r="W890" s="0"/>
      <c r="X890" s="0"/>
      <c r="Y890" s="0"/>
      <c r="Z890" s="0"/>
      <c r="AA890" s="0"/>
      <c r="AB890" s="0"/>
      <c r="AC890" s="0"/>
      <c r="AD890" s="0"/>
      <c r="AE890" s="0"/>
      <c r="AF890" s="0"/>
      <c r="AG890" s="0"/>
      <c r="AH890" s="0"/>
      <c r="AI890" s="0"/>
      <c r="AJ890" s="0"/>
      <c r="AK890" s="0"/>
      <c r="AL890" s="0"/>
      <c r="AM890" s="0"/>
      <c r="AN890" s="0"/>
      <c r="AO890" s="0"/>
      <c r="AP890" s="0"/>
      <c r="AQ890" s="0"/>
      <c r="AR890" s="0"/>
      <c r="AS890" s="0"/>
      <c r="AT890" s="0"/>
      <c r="AU890" s="0"/>
      <c r="AV890" s="0"/>
      <c r="AW890" s="0"/>
      <c r="AX890" s="0"/>
      <c r="AY890" s="0"/>
      <c r="AZ890" s="0"/>
      <c r="BA890" s="0"/>
      <c r="BB890" s="0"/>
      <c r="BC890" s="0"/>
      <c r="BD890" s="0"/>
      <c r="BE890" s="0"/>
      <c r="BF890" s="0"/>
      <c r="BG890" s="0"/>
      <c r="BH890" s="0"/>
      <c r="BI890" s="0"/>
      <c r="BJ890" s="0"/>
      <c r="BK890" s="0"/>
      <c r="BL890" s="0"/>
      <c r="BM890" s="0"/>
      <c r="BN890" s="0"/>
      <c r="BO890" s="0"/>
      <c r="BP890" s="0"/>
      <c r="BQ890" s="0"/>
      <c r="BR890" s="0"/>
      <c r="BS890" s="0"/>
      <c r="BT890" s="0"/>
      <c r="BU890" s="0"/>
      <c r="BV890" s="0"/>
      <c r="BW890" s="0"/>
      <c r="BX890" s="0"/>
      <c r="BY890" s="0"/>
      <c r="BZ890" s="0"/>
      <c r="CA890" s="0"/>
      <c r="CB890" s="0"/>
      <c r="CC890" s="0"/>
      <c r="CD890" s="0"/>
      <c r="CE890" s="0"/>
      <c r="CF890" s="0"/>
      <c r="CG890" s="0"/>
      <c r="CH890" s="0"/>
      <c r="CI890" s="0"/>
      <c r="CJ890" s="0"/>
      <c r="CK890" s="0"/>
      <c r="CL890" s="0"/>
      <c r="CM890" s="0"/>
      <c r="CN890" s="0"/>
      <c r="CO890" s="0"/>
      <c r="CP890" s="0"/>
      <c r="CQ890" s="0"/>
      <c r="CR890" s="0"/>
      <c r="CS890" s="0"/>
      <c r="CT890" s="0"/>
      <c r="CU890" s="0"/>
      <c r="CV890" s="0"/>
      <c r="CW890" s="0"/>
      <c r="CX890" s="0"/>
      <c r="CY890" s="0"/>
      <c r="CZ890" s="0"/>
      <c r="DA890" s="0"/>
      <c r="DB890" s="0"/>
      <c r="DC890" s="0"/>
      <c r="DD890" s="0"/>
      <c r="DE890" s="0"/>
      <c r="DF890" s="0"/>
      <c r="DG890" s="0"/>
      <c r="DH890" s="0"/>
      <c r="DI890" s="0"/>
      <c r="DJ890" s="0"/>
      <c r="DK890" s="0"/>
      <c r="DL890" s="0"/>
      <c r="DM890" s="0"/>
      <c r="DN890" s="0"/>
      <c r="DO890" s="0"/>
      <c r="DP890" s="0"/>
      <c r="DQ890" s="0"/>
      <c r="DR890" s="0"/>
      <c r="DS890" s="0"/>
      <c r="DT890" s="0"/>
      <c r="DU890" s="0"/>
      <c r="DV890" s="0"/>
      <c r="DW890" s="0"/>
      <c r="DX890" s="0"/>
      <c r="DY890" s="0"/>
      <c r="DZ890" s="0"/>
      <c r="EA890" s="0"/>
      <c r="EB890" s="0"/>
      <c r="EC890" s="0"/>
      <c r="ED890" s="0"/>
      <c r="EE890" s="0"/>
      <c r="EF890" s="0"/>
      <c r="EG890" s="0"/>
      <c r="EH890" s="0"/>
      <c r="EI890" s="0"/>
      <c r="EJ890" s="0"/>
      <c r="EK890" s="0"/>
      <c r="EL890" s="0"/>
      <c r="EM890" s="0"/>
      <c r="EN890" s="0"/>
      <c r="EO890" s="0"/>
      <c r="EP890" s="0"/>
      <c r="EQ890" s="0"/>
      <c r="ER890" s="0"/>
      <c r="ES890" s="0"/>
      <c r="ET890" s="0"/>
      <c r="EU890" s="0"/>
      <c r="EV890" s="0"/>
      <c r="EW890" s="0"/>
      <c r="EX890" s="0"/>
      <c r="EY890" s="0"/>
      <c r="EZ890" s="0"/>
      <c r="FA890" s="0"/>
      <c r="FB890" s="0"/>
      <c r="FC890" s="0"/>
      <c r="FD890" s="0"/>
      <c r="FE890" s="0"/>
      <c r="FF890" s="0"/>
      <c r="FG890" s="0"/>
      <c r="FH890" s="0"/>
      <c r="FI890" s="0"/>
      <c r="FJ890" s="0"/>
      <c r="FK890" s="0"/>
      <c r="FL890" s="0"/>
      <c r="FM890" s="0"/>
      <c r="FN890" s="0"/>
      <c r="FO890" s="0"/>
      <c r="FP890" s="0"/>
      <c r="FQ890" s="0"/>
      <c r="FR890" s="0"/>
      <c r="FS890" s="0"/>
      <c r="FT890" s="0"/>
      <c r="FU890" s="0"/>
      <c r="FV890" s="0"/>
      <c r="FW890" s="0"/>
      <c r="FX890" s="0"/>
      <c r="FY890" s="0"/>
      <c r="FZ890" s="0"/>
      <c r="GA890" s="0"/>
      <c r="GB890" s="0"/>
      <c r="GC890" s="0"/>
      <c r="GD890" s="0"/>
      <c r="GE890" s="0"/>
      <c r="GF890" s="0"/>
      <c r="GG890" s="0"/>
      <c r="GH890" s="0"/>
      <c r="GI890" s="0"/>
      <c r="GJ890" s="0"/>
      <c r="GK890" s="0"/>
      <c r="GL890" s="0"/>
      <c r="GM890" s="0"/>
      <c r="GN890" s="0"/>
      <c r="GO890" s="0"/>
      <c r="GP890" s="0"/>
      <c r="GQ890" s="0"/>
      <c r="GR890" s="0"/>
      <c r="GS890" s="0"/>
      <c r="GT890" s="0"/>
      <c r="GU890" s="0"/>
      <c r="GV890" s="0"/>
      <c r="GW890" s="0"/>
      <c r="GX890" s="0"/>
      <c r="GY890" s="0"/>
      <c r="GZ890" s="0"/>
      <c r="HA890" s="0"/>
      <c r="HB890" s="0"/>
      <c r="HC890" s="0"/>
      <c r="HD890" s="0"/>
      <c r="HE890" s="0"/>
      <c r="HF890" s="0"/>
      <c r="HG890" s="0"/>
      <c r="HH890" s="0"/>
      <c r="HI890" s="0"/>
      <c r="HJ890" s="0"/>
      <c r="HK890" s="0"/>
      <c r="HL890" s="0"/>
      <c r="HM890" s="0"/>
      <c r="HN890" s="0"/>
      <c r="HO890" s="0"/>
      <c r="HP890" s="0"/>
      <c r="HQ890" s="0"/>
      <c r="HR890" s="0"/>
      <c r="HS890" s="0"/>
      <c r="HT890" s="0"/>
      <c r="HU890" s="0"/>
      <c r="HV890" s="0"/>
      <c r="HW890" s="0"/>
      <c r="HX890" s="0"/>
      <c r="HY890" s="0"/>
      <c r="HZ890" s="0"/>
      <c r="IA890" s="0"/>
      <c r="IB890" s="0"/>
      <c r="IC890" s="0"/>
      <c r="ID890" s="0"/>
      <c r="IE890" s="0"/>
      <c r="IF890" s="0"/>
      <c r="IG890" s="0"/>
      <c r="IH890" s="0"/>
      <c r="II890" s="0"/>
      <c r="IJ890" s="0"/>
      <c r="IK890" s="0"/>
      <c r="IL890" s="0"/>
      <c r="IM890" s="0"/>
      <c r="IN890" s="0"/>
      <c r="IO890" s="0"/>
      <c r="IP890" s="0"/>
      <c r="IQ890" s="0"/>
      <c r="IR890" s="0"/>
      <c r="IS890" s="0"/>
      <c r="IT890" s="0"/>
      <c r="IU890" s="0"/>
      <c r="IV890" s="0"/>
      <c r="IW890" s="0"/>
    </row>
    <row r="891" customFormat="false" ht="14.25" hidden="false" customHeight="false" outlineLevel="0" collapsed="false">
      <c r="A891" s="27" t="s">
        <v>256</v>
      </c>
      <c r="B891" s="28" t="n">
        <v>195</v>
      </c>
      <c r="C891" s="28" t="s">
        <v>13</v>
      </c>
      <c r="D891" s="27" t="s">
        <v>257</v>
      </c>
      <c r="E891" s="28" t="n">
        <v>69.959</v>
      </c>
      <c r="F891" s="27" t="s">
        <v>258</v>
      </c>
      <c r="G891" s="27" t="n">
        <v>-0.0096207</v>
      </c>
      <c r="H891" s="29" t="n">
        <v>1.2</v>
      </c>
      <c r="I891" s="29" t="n">
        <v>1.068</v>
      </c>
      <c r="J891" s="29" t="n">
        <v>1.032</v>
      </c>
      <c r="K891" s="29" t="n">
        <v>1.116</v>
      </c>
      <c r="L891" s="29" t="n">
        <v>1.152</v>
      </c>
      <c r="M891" s="29" t="n">
        <v>1.116</v>
      </c>
      <c r="N891" s="29" t="n">
        <v>1.02545454545455</v>
      </c>
      <c r="O891" s="30" t="n">
        <v>0.310899574303596</v>
      </c>
      <c r="P891" s="29"/>
      <c r="Q891" s="0"/>
      <c r="R891" s="0"/>
      <c r="S891" s="0"/>
      <c r="T891" s="0"/>
      <c r="U891" s="0"/>
      <c r="V891" s="0"/>
      <c r="W891" s="0"/>
      <c r="X891" s="0"/>
      <c r="Y891" s="0"/>
      <c r="Z891" s="0"/>
      <c r="AA891" s="0"/>
      <c r="AB891" s="0"/>
      <c r="AC891" s="0"/>
      <c r="AD891" s="0"/>
      <c r="AE891" s="0"/>
      <c r="AF891" s="0"/>
      <c r="AG891" s="0"/>
      <c r="AH891" s="0"/>
      <c r="AI891" s="0"/>
      <c r="AJ891" s="0"/>
      <c r="AK891" s="0"/>
      <c r="AL891" s="0"/>
      <c r="AM891" s="0"/>
      <c r="AN891" s="0"/>
      <c r="AO891" s="0"/>
      <c r="AP891" s="0"/>
      <c r="AQ891" s="0"/>
      <c r="AR891" s="0"/>
      <c r="AS891" s="0"/>
      <c r="AT891" s="0"/>
      <c r="AU891" s="0"/>
      <c r="AV891" s="0"/>
      <c r="AW891" s="0"/>
      <c r="AX891" s="0"/>
      <c r="AY891" s="0"/>
      <c r="AZ891" s="0"/>
      <c r="BA891" s="0"/>
      <c r="BB891" s="0"/>
      <c r="BC891" s="0"/>
      <c r="BD891" s="0"/>
      <c r="BE891" s="0"/>
      <c r="BF891" s="0"/>
      <c r="BG891" s="0"/>
      <c r="BH891" s="0"/>
      <c r="BI891" s="0"/>
      <c r="BJ891" s="0"/>
      <c r="BK891" s="0"/>
      <c r="BL891" s="0"/>
      <c r="BM891" s="0"/>
      <c r="BN891" s="0"/>
      <c r="BO891" s="0"/>
      <c r="BP891" s="0"/>
      <c r="BQ891" s="0"/>
      <c r="BR891" s="0"/>
      <c r="BS891" s="0"/>
      <c r="BT891" s="0"/>
      <c r="BU891" s="0"/>
      <c r="BV891" s="0"/>
      <c r="BW891" s="0"/>
      <c r="BX891" s="0"/>
      <c r="BY891" s="0"/>
      <c r="BZ891" s="0"/>
      <c r="CA891" s="0"/>
      <c r="CB891" s="0"/>
      <c r="CC891" s="0"/>
      <c r="CD891" s="0"/>
      <c r="CE891" s="0"/>
      <c r="CF891" s="0"/>
      <c r="CG891" s="0"/>
      <c r="CH891" s="0"/>
      <c r="CI891" s="0"/>
      <c r="CJ891" s="0"/>
      <c r="CK891" s="0"/>
      <c r="CL891" s="0"/>
      <c r="CM891" s="0"/>
      <c r="CN891" s="0"/>
      <c r="CO891" s="0"/>
      <c r="CP891" s="0"/>
      <c r="CQ891" s="0"/>
      <c r="CR891" s="0"/>
      <c r="CS891" s="0"/>
      <c r="CT891" s="0"/>
      <c r="CU891" s="0"/>
      <c r="CV891" s="0"/>
      <c r="CW891" s="0"/>
      <c r="CX891" s="0"/>
      <c r="CY891" s="0"/>
      <c r="CZ891" s="0"/>
      <c r="DA891" s="0"/>
      <c r="DB891" s="0"/>
      <c r="DC891" s="0"/>
      <c r="DD891" s="0"/>
      <c r="DE891" s="0"/>
      <c r="DF891" s="0"/>
      <c r="DG891" s="0"/>
      <c r="DH891" s="0"/>
      <c r="DI891" s="0"/>
      <c r="DJ891" s="0"/>
      <c r="DK891" s="0"/>
      <c r="DL891" s="0"/>
      <c r="DM891" s="0"/>
      <c r="DN891" s="0"/>
      <c r="DO891" s="0"/>
      <c r="DP891" s="0"/>
      <c r="DQ891" s="0"/>
      <c r="DR891" s="0"/>
      <c r="DS891" s="0"/>
      <c r="DT891" s="0"/>
      <c r="DU891" s="0"/>
      <c r="DV891" s="0"/>
      <c r="DW891" s="0"/>
      <c r="DX891" s="0"/>
      <c r="DY891" s="0"/>
      <c r="DZ891" s="0"/>
      <c r="EA891" s="0"/>
      <c r="EB891" s="0"/>
      <c r="EC891" s="0"/>
      <c r="ED891" s="0"/>
      <c r="EE891" s="0"/>
      <c r="EF891" s="0"/>
      <c r="EG891" s="0"/>
      <c r="EH891" s="0"/>
      <c r="EI891" s="0"/>
      <c r="EJ891" s="0"/>
      <c r="EK891" s="0"/>
      <c r="EL891" s="0"/>
      <c r="EM891" s="0"/>
      <c r="EN891" s="0"/>
      <c r="EO891" s="0"/>
      <c r="EP891" s="0"/>
      <c r="EQ891" s="0"/>
      <c r="ER891" s="0"/>
      <c r="ES891" s="0"/>
      <c r="ET891" s="0"/>
      <c r="EU891" s="0"/>
      <c r="EV891" s="0"/>
      <c r="EW891" s="0"/>
      <c r="EX891" s="0"/>
      <c r="EY891" s="0"/>
      <c r="EZ891" s="0"/>
      <c r="FA891" s="0"/>
      <c r="FB891" s="0"/>
      <c r="FC891" s="0"/>
      <c r="FD891" s="0"/>
      <c r="FE891" s="0"/>
      <c r="FF891" s="0"/>
      <c r="FG891" s="0"/>
      <c r="FH891" s="0"/>
      <c r="FI891" s="0"/>
      <c r="FJ891" s="0"/>
      <c r="FK891" s="0"/>
      <c r="FL891" s="0"/>
      <c r="FM891" s="0"/>
      <c r="FN891" s="0"/>
      <c r="FO891" s="0"/>
      <c r="FP891" s="0"/>
      <c r="FQ891" s="0"/>
      <c r="FR891" s="0"/>
      <c r="FS891" s="0"/>
      <c r="FT891" s="0"/>
      <c r="FU891" s="0"/>
      <c r="FV891" s="0"/>
      <c r="FW891" s="0"/>
      <c r="FX891" s="0"/>
      <c r="FY891" s="0"/>
      <c r="FZ891" s="0"/>
      <c r="GA891" s="0"/>
      <c r="GB891" s="0"/>
      <c r="GC891" s="0"/>
      <c r="GD891" s="0"/>
      <c r="GE891" s="0"/>
      <c r="GF891" s="0"/>
      <c r="GG891" s="0"/>
      <c r="GH891" s="0"/>
      <c r="GI891" s="0"/>
      <c r="GJ891" s="0"/>
      <c r="GK891" s="0"/>
      <c r="GL891" s="0"/>
      <c r="GM891" s="0"/>
      <c r="GN891" s="0"/>
      <c r="GO891" s="0"/>
      <c r="GP891" s="0"/>
      <c r="GQ891" s="0"/>
      <c r="GR891" s="0"/>
      <c r="GS891" s="0"/>
      <c r="GT891" s="0"/>
      <c r="GU891" s="0"/>
      <c r="GV891" s="0"/>
      <c r="GW891" s="0"/>
      <c r="GX891" s="0"/>
      <c r="GY891" s="0"/>
      <c r="GZ891" s="0"/>
      <c r="HA891" s="0"/>
      <c r="HB891" s="0"/>
      <c r="HC891" s="0"/>
      <c r="HD891" s="0"/>
      <c r="HE891" s="0"/>
      <c r="HF891" s="0"/>
      <c r="HG891" s="0"/>
      <c r="HH891" s="0"/>
      <c r="HI891" s="0"/>
      <c r="HJ891" s="0"/>
      <c r="HK891" s="0"/>
      <c r="HL891" s="0"/>
      <c r="HM891" s="0"/>
      <c r="HN891" s="0"/>
      <c r="HO891" s="0"/>
      <c r="HP891" s="0"/>
      <c r="HQ891" s="0"/>
      <c r="HR891" s="0"/>
      <c r="HS891" s="0"/>
      <c r="HT891" s="0"/>
      <c r="HU891" s="0"/>
      <c r="HV891" s="0"/>
      <c r="HW891" s="0"/>
      <c r="HX891" s="0"/>
      <c r="HY891" s="0"/>
      <c r="HZ891" s="0"/>
      <c r="IA891" s="0"/>
      <c r="IB891" s="0"/>
      <c r="IC891" s="0"/>
      <c r="ID891" s="0"/>
      <c r="IE891" s="0"/>
      <c r="IF891" s="0"/>
      <c r="IG891" s="0"/>
      <c r="IH891" s="0"/>
      <c r="II891" s="0"/>
      <c r="IJ891" s="0"/>
      <c r="IK891" s="0"/>
      <c r="IL891" s="0"/>
      <c r="IM891" s="0"/>
      <c r="IN891" s="0"/>
      <c r="IO891" s="0"/>
      <c r="IP891" s="0"/>
      <c r="IQ891" s="0"/>
      <c r="IR891" s="0"/>
      <c r="IS891" s="0"/>
      <c r="IT891" s="0"/>
      <c r="IU891" s="0"/>
      <c r="IV891" s="0"/>
      <c r="IW891" s="0"/>
    </row>
    <row r="892" customFormat="false" ht="14.25" hidden="false" customHeight="false" outlineLevel="0" collapsed="false">
      <c r="A892" s="27" t="s">
        <v>206</v>
      </c>
      <c r="B892" s="28" t="n">
        <v>349</v>
      </c>
      <c r="C892" s="28" t="s">
        <v>18</v>
      </c>
      <c r="D892" s="27" t="s">
        <v>207</v>
      </c>
      <c r="E892" s="28" t="n">
        <v>86.014</v>
      </c>
      <c r="F892" s="27" t="s">
        <v>208</v>
      </c>
      <c r="G892" s="27" t="n">
        <v>-1.4514</v>
      </c>
      <c r="H892" s="29" t="n">
        <v>1.02</v>
      </c>
      <c r="I892" s="29" t="n">
        <v>1.1628</v>
      </c>
      <c r="J892" s="29" t="n">
        <v>1.0608</v>
      </c>
      <c r="K892" s="29" t="n">
        <v>1.1322</v>
      </c>
      <c r="L892" s="29" t="n">
        <v>1.0506</v>
      </c>
      <c r="M892" s="29" t="n">
        <v>1.1424</v>
      </c>
      <c r="N892" s="29" t="n">
        <v>1.0251572327044</v>
      </c>
      <c r="O892" s="30" t="n">
        <v>0.312509285618383</v>
      </c>
      <c r="P892" s="29"/>
      <c r="Q892" s="0"/>
      <c r="R892" s="0"/>
      <c r="S892" s="0"/>
      <c r="T892" s="0"/>
      <c r="U892" s="0"/>
      <c r="V892" s="0"/>
      <c r="W892" s="0"/>
      <c r="X892" s="0"/>
      <c r="Y892" s="0"/>
      <c r="Z892" s="0"/>
      <c r="AA892" s="0"/>
      <c r="AB892" s="0"/>
      <c r="AC892" s="0"/>
      <c r="AD892" s="0"/>
      <c r="AE892" s="0"/>
      <c r="AF892" s="0"/>
      <c r="AG892" s="0"/>
      <c r="AH892" s="0"/>
      <c r="AI892" s="0"/>
      <c r="AJ892" s="0"/>
      <c r="AK892" s="0"/>
      <c r="AL892" s="0"/>
      <c r="AM892" s="0"/>
      <c r="AN892" s="0"/>
      <c r="AO892" s="0"/>
      <c r="AP892" s="0"/>
      <c r="AQ892" s="0"/>
      <c r="AR892" s="0"/>
      <c r="AS892" s="0"/>
      <c r="AT892" s="0"/>
      <c r="AU892" s="0"/>
      <c r="AV892" s="0"/>
      <c r="AW892" s="0"/>
      <c r="AX892" s="0"/>
      <c r="AY892" s="0"/>
      <c r="AZ892" s="0"/>
      <c r="BA892" s="0"/>
      <c r="BB892" s="0"/>
      <c r="BC892" s="0"/>
      <c r="BD892" s="0"/>
      <c r="BE892" s="0"/>
      <c r="BF892" s="0"/>
      <c r="BG892" s="0"/>
      <c r="BH892" s="0"/>
      <c r="BI892" s="0"/>
      <c r="BJ892" s="0"/>
      <c r="BK892" s="0"/>
      <c r="BL892" s="0"/>
      <c r="BM892" s="0"/>
      <c r="BN892" s="0"/>
      <c r="BO892" s="0"/>
      <c r="BP892" s="0"/>
      <c r="BQ892" s="0"/>
      <c r="BR892" s="0"/>
      <c r="BS892" s="0"/>
      <c r="BT892" s="0"/>
      <c r="BU892" s="0"/>
      <c r="BV892" s="0"/>
      <c r="BW892" s="0"/>
      <c r="BX892" s="0"/>
      <c r="BY892" s="0"/>
      <c r="BZ892" s="0"/>
      <c r="CA892" s="0"/>
      <c r="CB892" s="0"/>
      <c r="CC892" s="0"/>
      <c r="CD892" s="0"/>
      <c r="CE892" s="0"/>
      <c r="CF892" s="0"/>
      <c r="CG892" s="0"/>
      <c r="CH892" s="0"/>
      <c r="CI892" s="0"/>
      <c r="CJ892" s="0"/>
      <c r="CK892" s="0"/>
      <c r="CL892" s="0"/>
      <c r="CM892" s="0"/>
      <c r="CN892" s="0"/>
      <c r="CO892" s="0"/>
      <c r="CP892" s="0"/>
      <c r="CQ892" s="0"/>
      <c r="CR892" s="0"/>
      <c r="CS892" s="0"/>
      <c r="CT892" s="0"/>
      <c r="CU892" s="0"/>
      <c r="CV892" s="0"/>
      <c r="CW892" s="0"/>
      <c r="CX892" s="0"/>
      <c r="CY892" s="0"/>
      <c r="CZ892" s="0"/>
      <c r="DA892" s="0"/>
      <c r="DB892" s="0"/>
      <c r="DC892" s="0"/>
      <c r="DD892" s="0"/>
      <c r="DE892" s="0"/>
      <c r="DF892" s="0"/>
      <c r="DG892" s="0"/>
      <c r="DH892" s="0"/>
      <c r="DI892" s="0"/>
      <c r="DJ892" s="0"/>
      <c r="DK892" s="0"/>
      <c r="DL892" s="0"/>
      <c r="DM892" s="0"/>
      <c r="DN892" s="0"/>
      <c r="DO892" s="0"/>
      <c r="DP892" s="0"/>
      <c r="DQ892" s="0"/>
      <c r="DR892" s="0"/>
      <c r="DS892" s="0"/>
      <c r="DT892" s="0"/>
      <c r="DU892" s="0"/>
      <c r="DV892" s="0"/>
      <c r="DW892" s="0"/>
      <c r="DX892" s="0"/>
      <c r="DY892" s="0"/>
      <c r="DZ892" s="0"/>
      <c r="EA892" s="0"/>
      <c r="EB892" s="0"/>
      <c r="EC892" s="0"/>
      <c r="ED892" s="0"/>
      <c r="EE892" s="0"/>
      <c r="EF892" s="0"/>
      <c r="EG892" s="0"/>
      <c r="EH892" s="0"/>
      <c r="EI892" s="0"/>
      <c r="EJ892" s="0"/>
      <c r="EK892" s="0"/>
      <c r="EL892" s="0"/>
      <c r="EM892" s="0"/>
      <c r="EN892" s="0"/>
      <c r="EO892" s="0"/>
      <c r="EP892" s="0"/>
      <c r="EQ892" s="0"/>
      <c r="ER892" s="0"/>
      <c r="ES892" s="0"/>
      <c r="ET892" s="0"/>
      <c r="EU892" s="0"/>
      <c r="EV892" s="0"/>
      <c r="EW892" s="0"/>
      <c r="EX892" s="0"/>
      <c r="EY892" s="0"/>
      <c r="EZ892" s="0"/>
      <c r="FA892" s="0"/>
      <c r="FB892" s="0"/>
      <c r="FC892" s="0"/>
      <c r="FD892" s="0"/>
      <c r="FE892" s="0"/>
      <c r="FF892" s="0"/>
      <c r="FG892" s="0"/>
      <c r="FH892" s="0"/>
      <c r="FI892" s="0"/>
      <c r="FJ892" s="0"/>
      <c r="FK892" s="0"/>
      <c r="FL892" s="0"/>
      <c r="FM892" s="0"/>
      <c r="FN892" s="0"/>
      <c r="FO892" s="0"/>
      <c r="FP892" s="0"/>
      <c r="FQ892" s="0"/>
      <c r="FR892" s="0"/>
      <c r="FS892" s="0"/>
      <c r="FT892" s="0"/>
      <c r="FU892" s="0"/>
      <c r="FV892" s="0"/>
      <c r="FW892" s="0"/>
      <c r="FX892" s="0"/>
      <c r="FY892" s="0"/>
      <c r="FZ892" s="0"/>
      <c r="GA892" s="0"/>
      <c r="GB892" s="0"/>
      <c r="GC892" s="0"/>
      <c r="GD892" s="0"/>
      <c r="GE892" s="0"/>
      <c r="GF892" s="0"/>
      <c r="GG892" s="0"/>
      <c r="GH892" s="0"/>
      <c r="GI892" s="0"/>
      <c r="GJ892" s="0"/>
      <c r="GK892" s="0"/>
      <c r="GL892" s="0"/>
      <c r="GM892" s="0"/>
      <c r="GN892" s="0"/>
      <c r="GO892" s="0"/>
      <c r="GP892" s="0"/>
      <c r="GQ892" s="0"/>
      <c r="GR892" s="0"/>
      <c r="GS892" s="0"/>
      <c r="GT892" s="0"/>
      <c r="GU892" s="0"/>
      <c r="GV892" s="0"/>
      <c r="GW892" s="0"/>
      <c r="GX892" s="0"/>
      <c r="GY892" s="0"/>
      <c r="GZ892" s="0"/>
      <c r="HA892" s="0"/>
      <c r="HB892" s="0"/>
      <c r="HC892" s="0"/>
      <c r="HD892" s="0"/>
      <c r="HE892" s="0"/>
      <c r="HF892" s="0"/>
      <c r="HG892" s="0"/>
      <c r="HH892" s="0"/>
      <c r="HI892" s="0"/>
      <c r="HJ892" s="0"/>
      <c r="HK892" s="0"/>
      <c r="HL892" s="0"/>
      <c r="HM892" s="0"/>
      <c r="HN892" s="0"/>
      <c r="HO892" s="0"/>
      <c r="HP892" s="0"/>
      <c r="HQ892" s="0"/>
      <c r="HR892" s="0"/>
      <c r="HS892" s="0"/>
      <c r="HT892" s="0"/>
      <c r="HU892" s="0"/>
      <c r="HV892" s="0"/>
      <c r="HW892" s="0"/>
      <c r="HX892" s="0"/>
      <c r="HY892" s="0"/>
      <c r="HZ892" s="0"/>
      <c r="IA892" s="0"/>
      <c r="IB892" s="0"/>
      <c r="IC892" s="0"/>
      <c r="ID892" s="0"/>
      <c r="IE892" s="0"/>
      <c r="IF892" s="0"/>
      <c r="IG892" s="0"/>
      <c r="IH892" s="0"/>
      <c r="II892" s="0"/>
      <c r="IJ892" s="0"/>
      <c r="IK892" s="0"/>
      <c r="IL892" s="0"/>
      <c r="IM892" s="0"/>
      <c r="IN892" s="0"/>
      <c r="IO892" s="0"/>
      <c r="IP892" s="0"/>
      <c r="IQ892" s="0"/>
      <c r="IR892" s="0"/>
      <c r="IS892" s="0"/>
      <c r="IT892" s="0"/>
      <c r="IU892" s="0"/>
      <c r="IV892" s="0"/>
      <c r="IW892" s="0"/>
    </row>
    <row r="893" customFormat="false" ht="14.25" hidden="false" customHeight="false" outlineLevel="0" collapsed="false">
      <c r="A893" s="27" t="s">
        <v>394</v>
      </c>
      <c r="B893" s="28" t="n">
        <v>23</v>
      </c>
      <c r="C893" s="28" t="s">
        <v>442</v>
      </c>
      <c r="D893" s="27" t="s">
        <v>395</v>
      </c>
      <c r="E893" s="28" t="n">
        <v>79.451</v>
      </c>
      <c r="F893" s="27" t="s">
        <v>1737</v>
      </c>
      <c r="G893" s="27" t="n">
        <v>1.1571</v>
      </c>
      <c r="H893" s="29" t="n">
        <v>1.1</v>
      </c>
      <c r="I893" s="29" t="n">
        <v>1.122</v>
      </c>
      <c r="J893" s="29" t="n">
        <v>1.034</v>
      </c>
      <c r="K893" s="29" t="n">
        <v>1.056</v>
      </c>
      <c r="L893" s="29" t="n">
        <v>1.122</v>
      </c>
      <c r="M893" s="29" t="n">
        <v>1.122</v>
      </c>
      <c r="N893" s="29" t="n">
        <v>1.01351351351351</v>
      </c>
      <c r="O893" s="30" t="n">
        <v>0.345880650479556</v>
      </c>
      <c r="P893" s="29"/>
      <c r="Q893" s="0"/>
      <c r="R893" s="0"/>
      <c r="S893" s="0"/>
      <c r="T893" s="0"/>
      <c r="U893" s="0"/>
      <c r="V893" s="0"/>
      <c r="W893" s="0"/>
      <c r="X893" s="0"/>
      <c r="Y893" s="0"/>
      <c r="Z893" s="0"/>
      <c r="AA893" s="0"/>
      <c r="AB893" s="0"/>
      <c r="AC893" s="0"/>
      <c r="AD893" s="0"/>
      <c r="AE893" s="0"/>
      <c r="AF893" s="0"/>
      <c r="AG893" s="0"/>
      <c r="AH893" s="0"/>
      <c r="AI893" s="0"/>
      <c r="AJ893" s="0"/>
      <c r="AK893" s="0"/>
      <c r="AL893" s="0"/>
      <c r="AM893" s="0"/>
      <c r="AN893" s="0"/>
      <c r="AO893" s="0"/>
      <c r="AP893" s="0"/>
      <c r="AQ893" s="0"/>
      <c r="AR893" s="0"/>
      <c r="AS893" s="0"/>
      <c r="AT893" s="0"/>
      <c r="AU893" s="0"/>
      <c r="AV893" s="0"/>
      <c r="AW893" s="0"/>
      <c r="AX893" s="0"/>
      <c r="AY893" s="0"/>
      <c r="AZ893" s="0"/>
      <c r="BA893" s="0"/>
      <c r="BB893" s="0"/>
      <c r="BC893" s="0"/>
      <c r="BD893" s="0"/>
      <c r="BE893" s="0"/>
      <c r="BF893" s="0"/>
      <c r="BG893" s="0"/>
      <c r="BH893" s="0"/>
      <c r="BI893" s="0"/>
      <c r="BJ893" s="0"/>
      <c r="BK893" s="0"/>
      <c r="BL893" s="0"/>
      <c r="BM893" s="0"/>
      <c r="BN893" s="0"/>
      <c r="BO893" s="0"/>
      <c r="BP893" s="0"/>
      <c r="BQ893" s="0"/>
      <c r="BR893" s="0"/>
      <c r="BS893" s="0"/>
      <c r="BT893" s="0"/>
      <c r="BU893" s="0"/>
      <c r="BV893" s="0"/>
      <c r="BW893" s="0"/>
      <c r="BX893" s="0"/>
      <c r="BY893" s="0"/>
      <c r="BZ893" s="0"/>
      <c r="CA893" s="0"/>
      <c r="CB893" s="0"/>
      <c r="CC893" s="0"/>
      <c r="CD893" s="0"/>
      <c r="CE893" s="0"/>
      <c r="CF893" s="0"/>
      <c r="CG893" s="0"/>
      <c r="CH893" s="0"/>
      <c r="CI893" s="0"/>
      <c r="CJ893" s="0"/>
      <c r="CK893" s="0"/>
      <c r="CL893" s="0"/>
      <c r="CM893" s="0"/>
      <c r="CN893" s="0"/>
      <c r="CO893" s="0"/>
      <c r="CP893" s="0"/>
      <c r="CQ893" s="0"/>
      <c r="CR893" s="0"/>
      <c r="CS893" s="0"/>
      <c r="CT893" s="0"/>
      <c r="CU893" s="0"/>
      <c r="CV893" s="0"/>
      <c r="CW893" s="0"/>
      <c r="CX893" s="0"/>
      <c r="CY893" s="0"/>
      <c r="CZ893" s="0"/>
      <c r="DA893" s="0"/>
      <c r="DB893" s="0"/>
      <c r="DC893" s="0"/>
      <c r="DD893" s="0"/>
      <c r="DE893" s="0"/>
      <c r="DF893" s="0"/>
      <c r="DG893" s="0"/>
      <c r="DH893" s="0"/>
      <c r="DI893" s="0"/>
      <c r="DJ893" s="0"/>
      <c r="DK893" s="0"/>
      <c r="DL893" s="0"/>
      <c r="DM893" s="0"/>
      <c r="DN893" s="0"/>
      <c r="DO893" s="0"/>
      <c r="DP893" s="0"/>
      <c r="DQ893" s="0"/>
      <c r="DR893" s="0"/>
      <c r="DS893" s="0"/>
      <c r="DT893" s="0"/>
      <c r="DU893" s="0"/>
      <c r="DV893" s="0"/>
      <c r="DW893" s="0"/>
      <c r="DX893" s="0"/>
      <c r="DY893" s="0"/>
      <c r="DZ893" s="0"/>
      <c r="EA893" s="0"/>
      <c r="EB893" s="0"/>
      <c r="EC893" s="0"/>
      <c r="ED893" s="0"/>
      <c r="EE893" s="0"/>
      <c r="EF893" s="0"/>
      <c r="EG893" s="0"/>
      <c r="EH893" s="0"/>
      <c r="EI893" s="0"/>
      <c r="EJ893" s="0"/>
      <c r="EK893" s="0"/>
      <c r="EL893" s="0"/>
      <c r="EM893" s="0"/>
      <c r="EN893" s="0"/>
      <c r="EO893" s="0"/>
      <c r="EP893" s="0"/>
      <c r="EQ893" s="0"/>
      <c r="ER893" s="0"/>
      <c r="ES893" s="0"/>
      <c r="ET893" s="0"/>
      <c r="EU893" s="0"/>
      <c r="EV893" s="0"/>
      <c r="EW893" s="0"/>
      <c r="EX893" s="0"/>
      <c r="EY893" s="0"/>
      <c r="EZ893" s="0"/>
      <c r="FA893" s="0"/>
      <c r="FB893" s="0"/>
      <c r="FC893" s="0"/>
      <c r="FD893" s="0"/>
      <c r="FE893" s="0"/>
      <c r="FF893" s="0"/>
      <c r="FG893" s="0"/>
      <c r="FH893" s="0"/>
      <c r="FI893" s="0"/>
      <c r="FJ893" s="0"/>
      <c r="FK893" s="0"/>
      <c r="FL893" s="0"/>
      <c r="FM893" s="0"/>
      <c r="FN893" s="0"/>
      <c r="FO893" s="0"/>
      <c r="FP893" s="0"/>
      <c r="FQ893" s="0"/>
      <c r="FR893" s="0"/>
      <c r="FS893" s="0"/>
      <c r="FT893" s="0"/>
      <c r="FU893" s="0"/>
      <c r="FV893" s="0"/>
      <c r="FW893" s="0"/>
      <c r="FX893" s="0"/>
      <c r="FY893" s="0"/>
      <c r="FZ893" s="0"/>
      <c r="GA893" s="0"/>
      <c r="GB893" s="0"/>
      <c r="GC893" s="0"/>
      <c r="GD893" s="0"/>
      <c r="GE893" s="0"/>
      <c r="GF893" s="0"/>
      <c r="GG893" s="0"/>
      <c r="GH893" s="0"/>
      <c r="GI893" s="0"/>
      <c r="GJ893" s="0"/>
      <c r="GK893" s="0"/>
      <c r="GL893" s="0"/>
      <c r="GM893" s="0"/>
      <c r="GN893" s="0"/>
      <c r="GO893" s="0"/>
      <c r="GP893" s="0"/>
      <c r="GQ893" s="0"/>
      <c r="GR893" s="0"/>
      <c r="GS893" s="0"/>
      <c r="GT893" s="0"/>
      <c r="GU893" s="0"/>
      <c r="GV893" s="0"/>
      <c r="GW893" s="0"/>
      <c r="GX893" s="0"/>
      <c r="GY893" s="0"/>
      <c r="GZ893" s="0"/>
      <c r="HA893" s="0"/>
      <c r="HB893" s="0"/>
      <c r="HC893" s="0"/>
      <c r="HD893" s="0"/>
      <c r="HE893" s="0"/>
      <c r="HF893" s="0"/>
      <c r="HG893" s="0"/>
      <c r="HH893" s="0"/>
      <c r="HI893" s="0"/>
      <c r="HJ893" s="0"/>
      <c r="HK893" s="0"/>
      <c r="HL893" s="0"/>
      <c r="HM893" s="0"/>
      <c r="HN893" s="0"/>
      <c r="HO893" s="0"/>
      <c r="HP893" s="0"/>
      <c r="HQ893" s="0"/>
      <c r="HR893" s="0"/>
      <c r="HS893" s="0"/>
      <c r="HT893" s="0"/>
      <c r="HU893" s="0"/>
      <c r="HV893" s="0"/>
      <c r="HW893" s="0"/>
      <c r="HX893" s="0"/>
      <c r="HY893" s="0"/>
      <c r="HZ893" s="0"/>
      <c r="IA893" s="0"/>
      <c r="IB893" s="0"/>
      <c r="IC893" s="0"/>
      <c r="ID893" s="0"/>
      <c r="IE893" s="0"/>
      <c r="IF893" s="0"/>
      <c r="IG893" s="0"/>
      <c r="IH893" s="0"/>
      <c r="II893" s="0"/>
      <c r="IJ893" s="0"/>
      <c r="IK893" s="0"/>
      <c r="IL893" s="0"/>
      <c r="IM893" s="0"/>
      <c r="IN893" s="0"/>
      <c r="IO893" s="0"/>
      <c r="IP893" s="0"/>
      <c r="IQ893" s="0"/>
      <c r="IR893" s="0"/>
      <c r="IS893" s="0"/>
      <c r="IT893" s="0"/>
      <c r="IU893" s="0"/>
      <c r="IV893" s="0"/>
      <c r="IW893" s="0"/>
    </row>
    <row r="894" customFormat="false" ht="14.25" hidden="false" customHeight="false" outlineLevel="0" collapsed="false">
      <c r="A894" s="27" t="s">
        <v>578</v>
      </c>
      <c r="B894" s="28" t="n">
        <v>578</v>
      </c>
      <c r="C894" s="28" t="s">
        <v>13</v>
      </c>
      <c r="D894" s="27" t="s">
        <v>579</v>
      </c>
      <c r="E894" s="28" t="n">
        <v>99.973</v>
      </c>
      <c r="F894" s="27" t="s">
        <v>1738</v>
      </c>
      <c r="G894" s="27" t="n">
        <v>1.3127</v>
      </c>
      <c r="H894" s="29" t="n">
        <v>1.02</v>
      </c>
      <c r="I894" s="29" t="n">
        <v>0.969</v>
      </c>
      <c r="J894" s="29" t="n">
        <v>0.969</v>
      </c>
      <c r="K894" s="29" t="n">
        <v>0.9996</v>
      </c>
      <c r="L894" s="29" t="n">
        <v>0.9894</v>
      </c>
      <c r="M894" s="29" t="n">
        <v>0.9792</v>
      </c>
      <c r="N894" s="29" t="n">
        <v>1.00344827586207</v>
      </c>
      <c r="O894" s="30" t="n">
        <v>0.429654058957154</v>
      </c>
      <c r="P894" s="29"/>
      <c r="Q894" s="0"/>
      <c r="R894" s="0"/>
      <c r="S894" s="0"/>
      <c r="T894" s="0"/>
      <c r="U894" s="0"/>
      <c r="V894" s="0"/>
      <c r="W894" s="0"/>
      <c r="X894" s="0"/>
      <c r="Y894" s="0"/>
      <c r="Z894" s="0"/>
      <c r="AA894" s="0"/>
      <c r="AB894" s="0"/>
      <c r="AC894" s="0"/>
      <c r="AD894" s="0"/>
      <c r="AE894" s="0"/>
      <c r="AF894" s="0"/>
      <c r="AG894" s="0"/>
      <c r="AH894" s="0"/>
      <c r="AI894" s="0"/>
      <c r="AJ894" s="0"/>
      <c r="AK894" s="0"/>
      <c r="AL894" s="0"/>
      <c r="AM894" s="0"/>
      <c r="AN894" s="0"/>
      <c r="AO894" s="0"/>
      <c r="AP894" s="0"/>
      <c r="AQ894" s="0"/>
      <c r="AR894" s="0"/>
      <c r="AS894" s="0"/>
      <c r="AT894" s="0"/>
      <c r="AU894" s="0"/>
      <c r="AV894" s="0"/>
      <c r="AW894" s="0"/>
      <c r="AX894" s="0"/>
      <c r="AY894" s="0"/>
      <c r="AZ894" s="0"/>
      <c r="BA894" s="0"/>
      <c r="BB894" s="0"/>
      <c r="BC894" s="0"/>
      <c r="BD894" s="0"/>
      <c r="BE894" s="0"/>
      <c r="BF894" s="0"/>
      <c r="BG894" s="0"/>
      <c r="BH894" s="0"/>
      <c r="BI894" s="0"/>
      <c r="BJ894" s="0"/>
      <c r="BK894" s="0"/>
      <c r="BL894" s="0"/>
      <c r="BM894" s="0"/>
      <c r="BN894" s="0"/>
      <c r="BO894" s="0"/>
      <c r="BP894" s="0"/>
      <c r="BQ894" s="0"/>
      <c r="BR894" s="0"/>
      <c r="BS894" s="0"/>
      <c r="BT894" s="0"/>
      <c r="BU894" s="0"/>
      <c r="BV894" s="0"/>
      <c r="BW894" s="0"/>
      <c r="BX894" s="0"/>
      <c r="BY894" s="0"/>
      <c r="BZ894" s="0"/>
      <c r="CA894" s="0"/>
      <c r="CB894" s="0"/>
      <c r="CC894" s="0"/>
      <c r="CD894" s="0"/>
      <c r="CE894" s="0"/>
      <c r="CF894" s="0"/>
      <c r="CG894" s="0"/>
      <c r="CH894" s="0"/>
      <c r="CI894" s="0"/>
      <c r="CJ894" s="0"/>
      <c r="CK894" s="0"/>
      <c r="CL894" s="0"/>
      <c r="CM894" s="0"/>
      <c r="CN894" s="0"/>
      <c r="CO894" s="0"/>
      <c r="CP894" s="0"/>
      <c r="CQ894" s="0"/>
      <c r="CR894" s="0"/>
      <c r="CS894" s="0"/>
      <c r="CT894" s="0"/>
      <c r="CU894" s="0"/>
      <c r="CV894" s="0"/>
      <c r="CW894" s="0"/>
      <c r="CX894" s="0"/>
      <c r="CY894" s="0"/>
      <c r="CZ894" s="0"/>
      <c r="DA894" s="0"/>
      <c r="DB894" s="0"/>
      <c r="DC894" s="0"/>
      <c r="DD894" s="0"/>
      <c r="DE894" s="0"/>
      <c r="DF894" s="0"/>
      <c r="DG894" s="0"/>
      <c r="DH894" s="0"/>
      <c r="DI894" s="0"/>
      <c r="DJ894" s="0"/>
      <c r="DK894" s="0"/>
      <c r="DL894" s="0"/>
      <c r="DM894" s="0"/>
      <c r="DN894" s="0"/>
      <c r="DO894" s="0"/>
      <c r="DP894" s="0"/>
      <c r="DQ894" s="0"/>
      <c r="DR894" s="0"/>
      <c r="DS894" s="0"/>
      <c r="DT894" s="0"/>
      <c r="DU894" s="0"/>
      <c r="DV894" s="0"/>
      <c r="DW894" s="0"/>
      <c r="DX894" s="0"/>
      <c r="DY894" s="0"/>
      <c r="DZ894" s="0"/>
      <c r="EA894" s="0"/>
      <c r="EB894" s="0"/>
      <c r="EC894" s="0"/>
      <c r="ED894" s="0"/>
      <c r="EE894" s="0"/>
      <c r="EF894" s="0"/>
      <c r="EG894" s="0"/>
      <c r="EH894" s="0"/>
      <c r="EI894" s="0"/>
      <c r="EJ894" s="0"/>
      <c r="EK894" s="0"/>
      <c r="EL894" s="0"/>
      <c r="EM894" s="0"/>
      <c r="EN894" s="0"/>
      <c r="EO894" s="0"/>
      <c r="EP894" s="0"/>
      <c r="EQ894" s="0"/>
      <c r="ER894" s="0"/>
      <c r="ES894" s="0"/>
      <c r="ET894" s="0"/>
      <c r="EU894" s="0"/>
      <c r="EV894" s="0"/>
      <c r="EW894" s="0"/>
      <c r="EX894" s="0"/>
      <c r="EY894" s="0"/>
      <c r="EZ894" s="0"/>
      <c r="FA894" s="0"/>
      <c r="FB894" s="0"/>
      <c r="FC894" s="0"/>
      <c r="FD894" s="0"/>
      <c r="FE894" s="0"/>
      <c r="FF894" s="0"/>
      <c r="FG894" s="0"/>
      <c r="FH894" s="0"/>
      <c r="FI894" s="0"/>
      <c r="FJ894" s="0"/>
      <c r="FK894" s="0"/>
      <c r="FL894" s="0"/>
      <c r="FM894" s="0"/>
      <c r="FN894" s="0"/>
      <c r="FO894" s="0"/>
      <c r="FP894" s="0"/>
      <c r="FQ894" s="0"/>
      <c r="FR894" s="0"/>
      <c r="FS894" s="0"/>
      <c r="FT894" s="0"/>
      <c r="FU894" s="0"/>
      <c r="FV894" s="0"/>
      <c r="FW894" s="0"/>
      <c r="FX894" s="0"/>
      <c r="FY894" s="0"/>
      <c r="FZ894" s="0"/>
      <c r="GA894" s="0"/>
      <c r="GB894" s="0"/>
      <c r="GC894" s="0"/>
      <c r="GD894" s="0"/>
      <c r="GE894" s="0"/>
      <c r="GF894" s="0"/>
      <c r="GG894" s="0"/>
      <c r="GH894" s="0"/>
      <c r="GI894" s="0"/>
      <c r="GJ894" s="0"/>
      <c r="GK894" s="0"/>
      <c r="GL894" s="0"/>
      <c r="GM894" s="0"/>
      <c r="GN894" s="0"/>
      <c r="GO894" s="0"/>
      <c r="GP894" s="0"/>
      <c r="GQ894" s="0"/>
      <c r="GR894" s="0"/>
      <c r="GS894" s="0"/>
      <c r="GT894" s="0"/>
      <c r="GU894" s="0"/>
      <c r="GV894" s="0"/>
      <c r="GW894" s="0"/>
      <c r="GX894" s="0"/>
      <c r="GY894" s="0"/>
      <c r="GZ894" s="0"/>
      <c r="HA894" s="0"/>
      <c r="HB894" s="0"/>
      <c r="HC894" s="0"/>
      <c r="HD894" s="0"/>
      <c r="HE894" s="0"/>
      <c r="HF894" s="0"/>
      <c r="HG894" s="0"/>
      <c r="HH894" s="0"/>
      <c r="HI894" s="0"/>
      <c r="HJ894" s="0"/>
      <c r="HK894" s="0"/>
      <c r="HL894" s="0"/>
      <c r="HM894" s="0"/>
      <c r="HN894" s="0"/>
      <c r="HO894" s="0"/>
      <c r="HP894" s="0"/>
      <c r="HQ894" s="0"/>
      <c r="HR894" s="0"/>
      <c r="HS894" s="0"/>
      <c r="HT894" s="0"/>
      <c r="HU894" s="0"/>
      <c r="HV894" s="0"/>
      <c r="HW894" s="0"/>
      <c r="HX894" s="0"/>
      <c r="HY894" s="0"/>
      <c r="HZ894" s="0"/>
      <c r="IA894" s="0"/>
      <c r="IB894" s="0"/>
      <c r="IC894" s="0"/>
      <c r="ID894" s="0"/>
      <c r="IE894" s="0"/>
      <c r="IF894" s="0"/>
      <c r="IG894" s="0"/>
      <c r="IH894" s="0"/>
      <c r="II894" s="0"/>
      <c r="IJ894" s="0"/>
      <c r="IK894" s="0"/>
      <c r="IL894" s="0"/>
      <c r="IM894" s="0"/>
      <c r="IN894" s="0"/>
      <c r="IO894" s="0"/>
      <c r="IP894" s="0"/>
      <c r="IQ894" s="0"/>
      <c r="IR894" s="0"/>
      <c r="IS894" s="0"/>
      <c r="IT894" s="0"/>
      <c r="IU894" s="0"/>
      <c r="IV894" s="0"/>
      <c r="IW894" s="0"/>
    </row>
    <row r="895" customFormat="false" ht="14.25" hidden="false" customHeight="false" outlineLevel="0" collapsed="false">
      <c r="A895" s="27" t="s">
        <v>889</v>
      </c>
      <c r="B895" s="28" t="n">
        <v>187</v>
      </c>
      <c r="C895" s="28" t="s">
        <v>13</v>
      </c>
      <c r="D895" s="27" t="s">
        <v>890</v>
      </c>
      <c r="E895" s="28" t="n">
        <v>112.82</v>
      </c>
      <c r="F895" s="27" t="s">
        <v>891</v>
      </c>
      <c r="G895" s="27" t="n">
        <v>0.71634</v>
      </c>
      <c r="H895" s="29" t="n">
        <v>0.82</v>
      </c>
      <c r="I895" s="29" t="n">
        <v>0.82</v>
      </c>
      <c r="J895" s="29" t="n">
        <v>0.7544</v>
      </c>
      <c r="K895" s="29" t="n">
        <v>0.7544</v>
      </c>
      <c r="L895" s="29" t="n">
        <v>0.7954</v>
      </c>
      <c r="M895" s="29" t="n">
        <v>0.8528</v>
      </c>
      <c r="N895" s="29" t="n">
        <v>1.00342465753425</v>
      </c>
      <c r="O895" s="30" t="n">
        <v>0.471523559658117</v>
      </c>
      <c r="P895" s="29"/>
      <c r="Q895" s="0"/>
      <c r="R895" s="0"/>
      <c r="S895" s="0"/>
      <c r="T895" s="0"/>
      <c r="U895" s="0"/>
      <c r="V895" s="0"/>
      <c r="W895" s="0"/>
      <c r="X895" s="0"/>
      <c r="Y895" s="0"/>
      <c r="Z895" s="0"/>
      <c r="AA895" s="0"/>
      <c r="AB895" s="0"/>
      <c r="AC895" s="0"/>
      <c r="AD895" s="0"/>
      <c r="AE895" s="0"/>
      <c r="AF895" s="0"/>
      <c r="AG895" s="0"/>
      <c r="AH895" s="0"/>
      <c r="AI895" s="0"/>
      <c r="AJ895" s="0"/>
      <c r="AK895" s="0"/>
      <c r="AL895" s="0"/>
      <c r="AM895" s="0"/>
      <c r="AN895" s="0"/>
      <c r="AO895" s="0"/>
      <c r="AP895" s="0"/>
      <c r="AQ895" s="0"/>
      <c r="AR895" s="0"/>
      <c r="AS895" s="0"/>
      <c r="AT895" s="0"/>
      <c r="AU895" s="0"/>
      <c r="AV895" s="0"/>
      <c r="AW895" s="0"/>
      <c r="AX895" s="0"/>
      <c r="AY895" s="0"/>
      <c r="AZ895" s="0"/>
      <c r="BA895" s="0"/>
      <c r="BB895" s="0"/>
      <c r="BC895" s="0"/>
      <c r="BD895" s="0"/>
      <c r="BE895" s="0"/>
      <c r="BF895" s="0"/>
      <c r="BG895" s="0"/>
      <c r="BH895" s="0"/>
      <c r="BI895" s="0"/>
      <c r="BJ895" s="0"/>
      <c r="BK895" s="0"/>
      <c r="BL895" s="0"/>
      <c r="BM895" s="0"/>
      <c r="BN895" s="0"/>
      <c r="BO895" s="0"/>
      <c r="BP895" s="0"/>
      <c r="BQ895" s="0"/>
      <c r="BR895" s="0"/>
      <c r="BS895" s="0"/>
      <c r="BT895" s="0"/>
      <c r="BU895" s="0"/>
      <c r="BV895" s="0"/>
      <c r="BW895" s="0"/>
      <c r="BX895" s="0"/>
      <c r="BY895" s="0"/>
      <c r="BZ895" s="0"/>
      <c r="CA895" s="0"/>
      <c r="CB895" s="0"/>
      <c r="CC895" s="0"/>
      <c r="CD895" s="0"/>
      <c r="CE895" s="0"/>
      <c r="CF895" s="0"/>
      <c r="CG895" s="0"/>
      <c r="CH895" s="0"/>
      <c r="CI895" s="0"/>
      <c r="CJ895" s="0"/>
      <c r="CK895" s="0"/>
      <c r="CL895" s="0"/>
      <c r="CM895" s="0"/>
      <c r="CN895" s="0"/>
      <c r="CO895" s="0"/>
      <c r="CP895" s="0"/>
      <c r="CQ895" s="0"/>
      <c r="CR895" s="0"/>
      <c r="CS895" s="0"/>
      <c r="CT895" s="0"/>
      <c r="CU895" s="0"/>
      <c r="CV895" s="0"/>
      <c r="CW895" s="0"/>
      <c r="CX895" s="0"/>
      <c r="CY895" s="0"/>
      <c r="CZ895" s="0"/>
      <c r="DA895" s="0"/>
      <c r="DB895" s="0"/>
      <c r="DC895" s="0"/>
      <c r="DD895" s="0"/>
      <c r="DE895" s="0"/>
      <c r="DF895" s="0"/>
      <c r="DG895" s="0"/>
      <c r="DH895" s="0"/>
      <c r="DI895" s="0"/>
      <c r="DJ895" s="0"/>
      <c r="DK895" s="0"/>
      <c r="DL895" s="0"/>
      <c r="DM895" s="0"/>
      <c r="DN895" s="0"/>
      <c r="DO895" s="0"/>
      <c r="DP895" s="0"/>
      <c r="DQ895" s="0"/>
      <c r="DR895" s="0"/>
      <c r="DS895" s="0"/>
      <c r="DT895" s="0"/>
      <c r="DU895" s="0"/>
      <c r="DV895" s="0"/>
      <c r="DW895" s="0"/>
      <c r="DX895" s="0"/>
      <c r="DY895" s="0"/>
      <c r="DZ895" s="0"/>
      <c r="EA895" s="0"/>
      <c r="EB895" s="0"/>
      <c r="EC895" s="0"/>
      <c r="ED895" s="0"/>
      <c r="EE895" s="0"/>
      <c r="EF895" s="0"/>
      <c r="EG895" s="0"/>
      <c r="EH895" s="0"/>
      <c r="EI895" s="0"/>
      <c r="EJ895" s="0"/>
      <c r="EK895" s="0"/>
      <c r="EL895" s="0"/>
      <c r="EM895" s="0"/>
      <c r="EN895" s="0"/>
      <c r="EO895" s="0"/>
      <c r="EP895" s="0"/>
      <c r="EQ895" s="0"/>
      <c r="ER895" s="0"/>
      <c r="ES895" s="0"/>
      <c r="ET895" s="0"/>
      <c r="EU895" s="0"/>
      <c r="EV895" s="0"/>
      <c r="EW895" s="0"/>
      <c r="EX895" s="0"/>
      <c r="EY895" s="0"/>
      <c r="EZ895" s="0"/>
      <c r="FA895" s="0"/>
      <c r="FB895" s="0"/>
      <c r="FC895" s="0"/>
      <c r="FD895" s="0"/>
      <c r="FE895" s="0"/>
      <c r="FF895" s="0"/>
      <c r="FG895" s="0"/>
      <c r="FH895" s="0"/>
      <c r="FI895" s="0"/>
      <c r="FJ895" s="0"/>
      <c r="FK895" s="0"/>
      <c r="FL895" s="0"/>
      <c r="FM895" s="0"/>
      <c r="FN895" s="0"/>
      <c r="FO895" s="0"/>
      <c r="FP895" s="0"/>
      <c r="FQ895" s="0"/>
      <c r="FR895" s="0"/>
      <c r="FS895" s="0"/>
      <c r="FT895" s="0"/>
      <c r="FU895" s="0"/>
      <c r="FV895" s="0"/>
      <c r="FW895" s="0"/>
      <c r="FX895" s="0"/>
      <c r="FY895" s="0"/>
      <c r="FZ895" s="0"/>
      <c r="GA895" s="0"/>
      <c r="GB895" s="0"/>
      <c r="GC895" s="0"/>
      <c r="GD895" s="0"/>
      <c r="GE895" s="0"/>
      <c r="GF895" s="0"/>
      <c r="GG895" s="0"/>
      <c r="GH895" s="0"/>
      <c r="GI895" s="0"/>
      <c r="GJ895" s="0"/>
      <c r="GK895" s="0"/>
      <c r="GL895" s="0"/>
      <c r="GM895" s="0"/>
      <c r="GN895" s="0"/>
      <c r="GO895" s="0"/>
      <c r="GP895" s="0"/>
      <c r="GQ895" s="0"/>
      <c r="GR895" s="0"/>
      <c r="GS895" s="0"/>
      <c r="GT895" s="0"/>
      <c r="GU895" s="0"/>
      <c r="GV895" s="0"/>
      <c r="GW895" s="0"/>
      <c r="GX895" s="0"/>
      <c r="GY895" s="0"/>
      <c r="GZ895" s="0"/>
      <c r="HA895" s="0"/>
      <c r="HB895" s="0"/>
      <c r="HC895" s="0"/>
      <c r="HD895" s="0"/>
      <c r="HE895" s="0"/>
      <c r="HF895" s="0"/>
      <c r="HG895" s="0"/>
      <c r="HH895" s="0"/>
      <c r="HI895" s="0"/>
      <c r="HJ895" s="0"/>
      <c r="HK895" s="0"/>
      <c r="HL895" s="0"/>
      <c r="HM895" s="0"/>
      <c r="HN895" s="0"/>
      <c r="HO895" s="0"/>
      <c r="HP895" s="0"/>
      <c r="HQ895" s="0"/>
      <c r="HR895" s="0"/>
      <c r="HS895" s="0"/>
      <c r="HT895" s="0"/>
      <c r="HU895" s="0"/>
      <c r="HV895" s="0"/>
      <c r="HW895" s="0"/>
      <c r="HX895" s="0"/>
      <c r="HY895" s="0"/>
      <c r="HZ895" s="0"/>
      <c r="IA895" s="0"/>
      <c r="IB895" s="0"/>
      <c r="IC895" s="0"/>
      <c r="ID895" s="0"/>
      <c r="IE895" s="0"/>
      <c r="IF895" s="0"/>
      <c r="IG895" s="0"/>
      <c r="IH895" s="0"/>
      <c r="II895" s="0"/>
      <c r="IJ895" s="0"/>
      <c r="IK895" s="0"/>
      <c r="IL895" s="0"/>
      <c r="IM895" s="0"/>
      <c r="IN895" s="0"/>
      <c r="IO895" s="0"/>
      <c r="IP895" s="0"/>
      <c r="IQ895" s="0"/>
      <c r="IR895" s="0"/>
      <c r="IS895" s="0"/>
      <c r="IT895" s="0"/>
      <c r="IU895" s="0"/>
      <c r="IV895" s="0"/>
      <c r="IW895" s="0"/>
    </row>
    <row r="896" customFormat="false" ht="14.25" hidden="false" customHeight="false" outlineLevel="0" collapsed="false">
      <c r="A896" s="27" t="s">
        <v>303</v>
      </c>
      <c r="B896" s="28" t="n">
        <v>457</v>
      </c>
      <c r="C896" s="28" t="s">
        <v>13</v>
      </c>
      <c r="D896" s="27" t="s">
        <v>263</v>
      </c>
      <c r="E896" s="28" t="n">
        <v>94.356</v>
      </c>
      <c r="F896" s="27" t="s">
        <v>412</v>
      </c>
      <c r="G896" s="27" t="n">
        <v>0.4058</v>
      </c>
      <c r="H896" s="29" t="n">
        <v>1.18</v>
      </c>
      <c r="I896" s="29" t="n">
        <v>1.1446</v>
      </c>
      <c r="J896" s="29" t="n">
        <v>1.2508</v>
      </c>
      <c r="K896" s="29" t="n">
        <v>1.239</v>
      </c>
      <c r="L896" s="29" t="n">
        <v>1.2036</v>
      </c>
      <c r="M896" s="29" t="n">
        <v>1.1446</v>
      </c>
      <c r="N896" s="29" t="n">
        <v>1.003300330033</v>
      </c>
      <c r="O896" s="30" t="n">
        <v>0.464631588316576</v>
      </c>
      <c r="P896" s="29"/>
      <c r="Q896" s="0"/>
      <c r="R896" s="0"/>
      <c r="S896" s="0"/>
      <c r="T896" s="0"/>
      <c r="U896" s="0"/>
      <c r="V896" s="0"/>
      <c r="W896" s="0"/>
      <c r="X896" s="0"/>
      <c r="Y896" s="0"/>
      <c r="Z896" s="0"/>
      <c r="AA896" s="0"/>
      <c r="AB896" s="0"/>
      <c r="AC896" s="0"/>
      <c r="AD896" s="0"/>
      <c r="AE896" s="0"/>
      <c r="AF896" s="0"/>
      <c r="AG896" s="0"/>
      <c r="AH896" s="0"/>
      <c r="AI896" s="0"/>
      <c r="AJ896" s="0"/>
      <c r="AK896" s="0"/>
      <c r="AL896" s="0"/>
      <c r="AM896" s="0"/>
      <c r="AN896" s="0"/>
      <c r="AO896" s="0"/>
      <c r="AP896" s="0"/>
      <c r="AQ896" s="0"/>
      <c r="AR896" s="0"/>
      <c r="AS896" s="0"/>
      <c r="AT896" s="0"/>
      <c r="AU896" s="0"/>
      <c r="AV896" s="0"/>
      <c r="AW896" s="0"/>
      <c r="AX896" s="0"/>
      <c r="AY896" s="0"/>
      <c r="AZ896" s="0"/>
      <c r="BA896" s="0"/>
      <c r="BB896" s="0"/>
      <c r="BC896" s="0"/>
      <c r="BD896" s="0"/>
      <c r="BE896" s="0"/>
      <c r="BF896" s="0"/>
      <c r="BG896" s="0"/>
      <c r="BH896" s="0"/>
      <c r="BI896" s="0"/>
      <c r="BJ896" s="0"/>
      <c r="BK896" s="0"/>
      <c r="BL896" s="0"/>
      <c r="BM896" s="0"/>
      <c r="BN896" s="0"/>
      <c r="BO896" s="0"/>
      <c r="BP896" s="0"/>
      <c r="BQ896" s="0"/>
      <c r="BR896" s="0"/>
      <c r="BS896" s="0"/>
      <c r="BT896" s="0"/>
      <c r="BU896" s="0"/>
      <c r="BV896" s="0"/>
      <c r="BW896" s="0"/>
      <c r="BX896" s="0"/>
      <c r="BY896" s="0"/>
      <c r="BZ896" s="0"/>
      <c r="CA896" s="0"/>
      <c r="CB896" s="0"/>
      <c r="CC896" s="0"/>
      <c r="CD896" s="0"/>
      <c r="CE896" s="0"/>
      <c r="CF896" s="0"/>
      <c r="CG896" s="0"/>
      <c r="CH896" s="0"/>
      <c r="CI896" s="0"/>
      <c r="CJ896" s="0"/>
      <c r="CK896" s="0"/>
      <c r="CL896" s="0"/>
      <c r="CM896" s="0"/>
      <c r="CN896" s="0"/>
      <c r="CO896" s="0"/>
      <c r="CP896" s="0"/>
      <c r="CQ896" s="0"/>
      <c r="CR896" s="0"/>
      <c r="CS896" s="0"/>
      <c r="CT896" s="0"/>
      <c r="CU896" s="0"/>
      <c r="CV896" s="0"/>
      <c r="CW896" s="0"/>
      <c r="CX896" s="0"/>
      <c r="CY896" s="0"/>
      <c r="CZ896" s="0"/>
      <c r="DA896" s="0"/>
      <c r="DB896" s="0"/>
      <c r="DC896" s="0"/>
      <c r="DD896" s="0"/>
      <c r="DE896" s="0"/>
      <c r="DF896" s="0"/>
      <c r="DG896" s="0"/>
      <c r="DH896" s="0"/>
      <c r="DI896" s="0"/>
      <c r="DJ896" s="0"/>
      <c r="DK896" s="0"/>
      <c r="DL896" s="0"/>
      <c r="DM896" s="0"/>
      <c r="DN896" s="0"/>
      <c r="DO896" s="0"/>
      <c r="DP896" s="0"/>
      <c r="DQ896" s="0"/>
      <c r="DR896" s="0"/>
      <c r="DS896" s="0"/>
      <c r="DT896" s="0"/>
      <c r="DU896" s="0"/>
      <c r="DV896" s="0"/>
      <c r="DW896" s="0"/>
      <c r="DX896" s="0"/>
      <c r="DY896" s="0"/>
      <c r="DZ896" s="0"/>
      <c r="EA896" s="0"/>
      <c r="EB896" s="0"/>
      <c r="EC896" s="0"/>
      <c r="ED896" s="0"/>
      <c r="EE896" s="0"/>
      <c r="EF896" s="0"/>
      <c r="EG896" s="0"/>
      <c r="EH896" s="0"/>
      <c r="EI896" s="0"/>
      <c r="EJ896" s="0"/>
      <c r="EK896" s="0"/>
      <c r="EL896" s="0"/>
      <c r="EM896" s="0"/>
      <c r="EN896" s="0"/>
      <c r="EO896" s="0"/>
      <c r="EP896" s="0"/>
      <c r="EQ896" s="0"/>
      <c r="ER896" s="0"/>
      <c r="ES896" s="0"/>
      <c r="ET896" s="0"/>
      <c r="EU896" s="0"/>
      <c r="EV896" s="0"/>
      <c r="EW896" s="0"/>
      <c r="EX896" s="0"/>
      <c r="EY896" s="0"/>
      <c r="EZ896" s="0"/>
      <c r="FA896" s="0"/>
      <c r="FB896" s="0"/>
      <c r="FC896" s="0"/>
      <c r="FD896" s="0"/>
      <c r="FE896" s="0"/>
      <c r="FF896" s="0"/>
      <c r="FG896" s="0"/>
      <c r="FH896" s="0"/>
      <c r="FI896" s="0"/>
      <c r="FJ896" s="0"/>
      <c r="FK896" s="0"/>
      <c r="FL896" s="0"/>
      <c r="FM896" s="0"/>
      <c r="FN896" s="0"/>
      <c r="FO896" s="0"/>
      <c r="FP896" s="0"/>
      <c r="FQ896" s="0"/>
      <c r="FR896" s="0"/>
      <c r="FS896" s="0"/>
      <c r="FT896" s="0"/>
      <c r="FU896" s="0"/>
      <c r="FV896" s="0"/>
      <c r="FW896" s="0"/>
      <c r="FX896" s="0"/>
      <c r="FY896" s="0"/>
      <c r="FZ896" s="0"/>
      <c r="GA896" s="0"/>
      <c r="GB896" s="0"/>
      <c r="GC896" s="0"/>
      <c r="GD896" s="0"/>
      <c r="GE896" s="0"/>
      <c r="GF896" s="0"/>
      <c r="GG896" s="0"/>
      <c r="GH896" s="0"/>
      <c r="GI896" s="0"/>
      <c r="GJ896" s="0"/>
      <c r="GK896" s="0"/>
      <c r="GL896" s="0"/>
      <c r="GM896" s="0"/>
      <c r="GN896" s="0"/>
      <c r="GO896" s="0"/>
      <c r="GP896" s="0"/>
      <c r="GQ896" s="0"/>
      <c r="GR896" s="0"/>
      <c r="GS896" s="0"/>
      <c r="GT896" s="0"/>
      <c r="GU896" s="0"/>
      <c r="GV896" s="0"/>
      <c r="GW896" s="0"/>
      <c r="GX896" s="0"/>
      <c r="GY896" s="0"/>
      <c r="GZ896" s="0"/>
      <c r="HA896" s="0"/>
      <c r="HB896" s="0"/>
      <c r="HC896" s="0"/>
      <c r="HD896" s="0"/>
      <c r="HE896" s="0"/>
      <c r="HF896" s="0"/>
      <c r="HG896" s="0"/>
      <c r="HH896" s="0"/>
      <c r="HI896" s="0"/>
      <c r="HJ896" s="0"/>
      <c r="HK896" s="0"/>
      <c r="HL896" s="0"/>
      <c r="HM896" s="0"/>
      <c r="HN896" s="0"/>
      <c r="HO896" s="0"/>
      <c r="HP896" s="0"/>
      <c r="HQ896" s="0"/>
      <c r="HR896" s="0"/>
      <c r="HS896" s="0"/>
      <c r="HT896" s="0"/>
      <c r="HU896" s="0"/>
      <c r="HV896" s="0"/>
      <c r="HW896" s="0"/>
      <c r="HX896" s="0"/>
      <c r="HY896" s="0"/>
      <c r="HZ896" s="0"/>
      <c r="IA896" s="0"/>
      <c r="IB896" s="0"/>
      <c r="IC896" s="0"/>
      <c r="ID896" s="0"/>
      <c r="IE896" s="0"/>
      <c r="IF896" s="0"/>
      <c r="IG896" s="0"/>
      <c r="IH896" s="0"/>
      <c r="II896" s="0"/>
      <c r="IJ896" s="0"/>
      <c r="IK896" s="0"/>
      <c r="IL896" s="0"/>
      <c r="IM896" s="0"/>
      <c r="IN896" s="0"/>
      <c r="IO896" s="0"/>
      <c r="IP896" s="0"/>
      <c r="IQ896" s="0"/>
      <c r="IR896" s="0"/>
      <c r="IS896" s="0"/>
      <c r="IT896" s="0"/>
      <c r="IU896" s="0"/>
      <c r="IV896" s="0"/>
      <c r="IW896" s="0"/>
    </row>
    <row r="897" customFormat="false" ht="14.25" hidden="false" customHeight="false" outlineLevel="0" collapsed="false">
      <c r="A897" s="27" t="s">
        <v>1060</v>
      </c>
      <c r="B897" s="28" t="n">
        <v>142</v>
      </c>
      <c r="C897" s="28" t="s">
        <v>13</v>
      </c>
      <c r="D897" s="27" t="s">
        <v>1061</v>
      </c>
      <c r="E897" s="28" t="n">
        <v>105.24</v>
      </c>
      <c r="F897" s="27" t="s">
        <v>1062</v>
      </c>
      <c r="G897" s="27" t="n">
        <v>4.0015</v>
      </c>
      <c r="H897" s="29" t="n">
        <v>1.13</v>
      </c>
      <c r="I897" s="29" t="n">
        <v>1.1413</v>
      </c>
      <c r="J897" s="29" t="n">
        <v>1.2317</v>
      </c>
      <c r="K897" s="29" t="n">
        <v>1.243</v>
      </c>
      <c r="L897" s="29" t="n">
        <v>1.0283</v>
      </c>
      <c r="M897" s="29" t="n">
        <v>1.2204</v>
      </c>
      <c r="N897" s="29" t="n">
        <v>0.996774193548387</v>
      </c>
      <c r="O897" s="30" t="n">
        <v>0.481259759220596</v>
      </c>
      <c r="P897" s="29"/>
      <c r="Q897" s="0"/>
      <c r="R897" s="0"/>
      <c r="S897" s="0"/>
      <c r="T897" s="0"/>
      <c r="U897" s="0"/>
      <c r="V897" s="0"/>
      <c r="W897" s="0"/>
      <c r="X897" s="0"/>
      <c r="Y897" s="0"/>
      <c r="Z897" s="0"/>
      <c r="AA897" s="0"/>
      <c r="AB897" s="0"/>
      <c r="AC897" s="0"/>
      <c r="AD897" s="0"/>
      <c r="AE897" s="0"/>
      <c r="AF897" s="0"/>
      <c r="AG897" s="0"/>
      <c r="AH897" s="0"/>
      <c r="AI897" s="0"/>
      <c r="AJ897" s="0"/>
      <c r="AK897" s="0"/>
      <c r="AL897" s="0"/>
      <c r="AM897" s="0"/>
      <c r="AN897" s="0"/>
      <c r="AO897" s="0"/>
      <c r="AP897" s="0"/>
      <c r="AQ897" s="0"/>
      <c r="AR897" s="0"/>
      <c r="AS897" s="0"/>
      <c r="AT897" s="0"/>
      <c r="AU897" s="0"/>
      <c r="AV897" s="0"/>
      <c r="AW897" s="0"/>
      <c r="AX897" s="0"/>
      <c r="AY897" s="0"/>
      <c r="AZ897" s="0"/>
      <c r="BA897" s="0"/>
      <c r="BB897" s="0"/>
      <c r="BC897" s="0"/>
      <c r="BD897" s="0"/>
      <c r="BE897" s="0"/>
      <c r="BF897" s="0"/>
      <c r="BG897" s="0"/>
      <c r="BH897" s="0"/>
      <c r="BI897" s="0"/>
      <c r="BJ897" s="0"/>
      <c r="BK897" s="0"/>
      <c r="BL897" s="0"/>
      <c r="BM897" s="0"/>
      <c r="BN897" s="0"/>
      <c r="BO897" s="0"/>
      <c r="BP897" s="0"/>
      <c r="BQ897" s="0"/>
      <c r="BR897" s="0"/>
      <c r="BS897" s="0"/>
      <c r="BT897" s="0"/>
      <c r="BU897" s="0"/>
      <c r="BV897" s="0"/>
      <c r="BW897" s="0"/>
      <c r="BX897" s="0"/>
      <c r="BY897" s="0"/>
      <c r="BZ897" s="0"/>
      <c r="CA897" s="0"/>
      <c r="CB897" s="0"/>
      <c r="CC897" s="0"/>
      <c r="CD897" s="0"/>
      <c r="CE897" s="0"/>
      <c r="CF897" s="0"/>
      <c r="CG897" s="0"/>
      <c r="CH897" s="0"/>
      <c r="CI897" s="0"/>
      <c r="CJ897" s="0"/>
      <c r="CK897" s="0"/>
      <c r="CL897" s="0"/>
      <c r="CM897" s="0"/>
      <c r="CN897" s="0"/>
      <c r="CO897" s="0"/>
      <c r="CP897" s="0"/>
      <c r="CQ897" s="0"/>
      <c r="CR897" s="0"/>
      <c r="CS897" s="0"/>
      <c r="CT897" s="0"/>
      <c r="CU897" s="0"/>
      <c r="CV897" s="0"/>
      <c r="CW897" s="0"/>
      <c r="CX897" s="0"/>
      <c r="CY897" s="0"/>
      <c r="CZ897" s="0"/>
      <c r="DA897" s="0"/>
      <c r="DB897" s="0"/>
      <c r="DC897" s="0"/>
      <c r="DD897" s="0"/>
      <c r="DE897" s="0"/>
      <c r="DF897" s="0"/>
      <c r="DG897" s="0"/>
      <c r="DH897" s="0"/>
      <c r="DI897" s="0"/>
      <c r="DJ897" s="0"/>
      <c r="DK897" s="0"/>
      <c r="DL897" s="0"/>
      <c r="DM897" s="0"/>
      <c r="DN897" s="0"/>
      <c r="DO897" s="0"/>
      <c r="DP897" s="0"/>
      <c r="DQ897" s="0"/>
      <c r="DR897" s="0"/>
      <c r="DS897" s="0"/>
      <c r="DT897" s="0"/>
      <c r="DU897" s="0"/>
      <c r="DV897" s="0"/>
      <c r="DW897" s="0"/>
      <c r="DX897" s="0"/>
      <c r="DY897" s="0"/>
      <c r="DZ897" s="0"/>
      <c r="EA897" s="0"/>
      <c r="EB897" s="0"/>
      <c r="EC897" s="0"/>
      <c r="ED897" s="0"/>
      <c r="EE897" s="0"/>
      <c r="EF897" s="0"/>
      <c r="EG897" s="0"/>
      <c r="EH897" s="0"/>
      <c r="EI897" s="0"/>
      <c r="EJ897" s="0"/>
      <c r="EK897" s="0"/>
      <c r="EL897" s="0"/>
      <c r="EM897" s="0"/>
      <c r="EN897" s="0"/>
      <c r="EO897" s="0"/>
      <c r="EP897" s="0"/>
      <c r="EQ897" s="0"/>
      <c r="ER897" s="0"/>
      <c r="ES897" s="0"/>
      <c r="ET897" s="0"/>
      <c r="EU897" s="0"/>
      <c r="EV897" s="0"/>
      <c r="EW897" s="0"/>
      <c r="EX897" s="0"/>
      <c r="EY897" s="0"/>
      <c r="EZ897" s="0"/>
      <c r="FA897" s="0"/>
      <c r="FB897" s="0"/>
      <c r="FC897" s="0"/>
      <c r="FD897" s="0"/>
      <c r="FE897" s="0"/>
      <c r="FF897" s="0"/>
      <c r="FG897" s="0"/>
      <c r="FH897" s="0"/>
      <c r="FI897" s="0"/>
      <c r="FJ897" s="0"/>
      <c r="FK897" s="0"/>
      <c r="FL897" s="0"/>
      <c r="FM897" s="0"/>
      <c r="FN897" s="0"/>
      <c r="FO897" s="0"/>
      <c r="FP897" s="0"/>
      <c r="FQ897" s="0"/>
      <c r="FR897" s="0"/>
      <c r="FS897" s="0"/>
      <c r="FT897" s="0"/>
      <c r="FU897" s="0"/>
      <c r="FV897" s="0"/>
      <c r="FW897" s="0"/>
      <c r="FX897" s="0"/>
      <c r="FY897" s="0"/>
      <c r="FZ897" s="0"/>
      <c r="GA897" s="0"/>
      <c r="GB897" s="0"/>
      <c r="GC897" s="0"/>
      <c r="GD897" s="0"/>
      <c r="GE897" s="0"/>
      <c r="GF897" s="0"/>
      <c r="GG897" s="0"/>
      <c r="GH897" s="0"/>
      <c r="GI897" s="0"/>
      <c r="GJ897" s="0"/>
      <c r="GK897" s="0"/>
      <c r="GL897" s="0"/>
      <c r="GM897" s="0"/>
      <c r="GN897" s="0"/>
      <c r="GO897" s="0"/>
      <c r="GP897" s="0"/>
      <c r="GQ897" s="0"/>
      <c r="GR897" s="0"/>
      <c r="GS897" s="0"/>
      <c r="GT897" s="0"/>
      <c r="GU897" s="0"/>
      <c r="GV897" s="0"/>
      <c r="GW897" s="0"/>
      <c r="GX897" s="0"/>
      <c r="GY897" s="0"/>
      <c r="GZ897" s="0"/>
      <c r="HA897" s="0"/>
      <c r="HB897" s="0"/>
      <c r="HC897" s="0"/>
      <c r="HD897" s="0"/>
      <c r="HE897" s="0"/>
      <c r="HF897" s="0"/>
      <c r="HG897" s="0"/>
      <c r="HH897" s="0"/>
      <c r="HI897" s="0"/>
      <c r="HJ897" s="0"/>
      <c r="HK897" s="0"/>
      <c r="HL897" s="0"/>
      <c r="HM897" s="0"/>
      <c r="HN897" s="0"/>
      <c r="HO897" s="0"/>
      <c r="HP897" s="0"/>
      <c r="HQ897" s="0"/>
      <c r="HR897" s="0"/>
      <c r="HS897" s="0"/>
      <c r="HT897" s="0"/>
      <c r="HU897" s="0"/>
      <c r="HV897" s="0"/>
      <c r="HW897" s="0"/>
      <c r="HX897" s="0"/>
      <c r="HY897" s="0"/>
      <c r="HZ897" s="0"/>
      <c r="IA897" s="0"/>
      <c r="IB897" s="0"/>
      <c r="IC897" s="0"/>
      <c r="ID897" s="0"/>
      <c r="IE897" s="0"/>
      <c r="IF897" s="0"/>
      <c r="IG897" s="0"/>
      <c r="IH897" s="0"/>
      <c r="II897" s="0"/>
      <c r="IJ897" s="0"/>
      <c r="IK897" s="0"/>
      <c r="IL897" s="0"/>
      <c r="IM897" s="0"/>
      <c r="IN897" s="0"/>
      <c r="IO897" s="0"/>
      <c r="IP897" s="0"/>
      <c r="IQ897" s="0"/>
      <c r="IR897" s="0"/>
      <c r="IS897" s="0"/>
      <c r="IT897" s="0"/>
      <c r="IU897" s="0"/>
      <c r="IV897" s="0"/>
      <c r="IW897" s="0"/>
    </row>
    <row r="898" customFormat="false" ht="14.25" hidden="false" customHeight="false" outlineLevel="0" collapsed="false">
      <c r="A898" s="27" t="s">
        <v>333</v>
      </c>
      <c r="B898" s="28" t="n">
        <v>84</v>
      </c>
      <c r="C898" s="28" t="s">
        <v>13</v>
      </c>
      <c r="D898" s="27" t="s">
        <v>334</v>
      </c>
      <c r="E898" s="28" t="n">
        <v>89.859</v>
      </c>
      <c r="F898" s="27" t="s">
        <v>1739</v>
      </c>
      <c r="G898" s="27" t="n">
        <v>-2.7244</v>
      </c>
      <c r="H898" s="29" t="n">
        <v>1.11</v>
      </c>
      <c r="I898" s="29" t="n">
        <v>1.1766</v>
      </c>
      <c r="J898" s="29" t="n">
        <v>1.0545</v>
      </c>
      <c r="K898" s="29" t="n">
        <v>1.1211</v>
      </c>
      <c r="L898" s="29" t="n">
        <v>1.1211</v>
      </c>
      <c r="M898" s="29" t="n">
        <v>1.0767</v>
      </c>
      <c r="N898" s="29" t="n">
        <v>0.993355481727575</v>
      </c>
      <c r="O898" s="30" t="n">
        <v>0.428053959510707</v>
      </c>
      <c r="P898" s="29"/>
      <c r="Q898" s="0"/>
      <c r="R898" s="0"/>
      <c r="S898" s="0"/>
      <c r="T898" s="0"/>
      <c r="U898" s="0"/>
      <c r="V898" s="0"/>
      <c r="W898" s="0"/>
      <c r="X898" s="0"/>
      <c r="Y898" s="0"/>
      <c r="Z898" s="0"/>
      <c r="AA898" s="0"/>
      <c r="AB898" s="0"/>
      <c r="AC898" s="0"/>
      <c r="AD898" s="0"/>
      <c r="AE898" s="0"/>
      <c r="AF898" s="0"/>
      <c r="AG898" s="0"/>
      <c r="AH898" s="0"/>
      <c r="AI898" s="0"/>
      <c r="AJ898" s="0"/>
      <c r="AK898" s="0"/>
      <c r="AL898" s="0"/>
      <c r="AM898" s="0"/>
      <c r="AN898" s="0"/>
      <c r="AO898" s="0"/>
      <c r="AP898" s="0"/>
      <c r="AQ898" s="0"/>
      <c r="AR898" s="0"/>
      <c r="AS898" s="0"/>
      <c r="AT898" s="0"/>
      <c r="AU898" s="0"/>
      <c r="AV898" s="0"/>
      <c r="AW898" s="0"/>
      <c r="AX898" s="0"/>
      <c r="AY898" s="0"/>
      <c r="AZ898" s="0"/>
      <c r="BA898" s="0"/>
      <c r="BB898" s="0"/>
      <c r="BC898" s="0"/>
      <c r="BD898" s="0"/>
      <c r="BE898" s="0"/>
      <c r="BF898" s="0"/>
      <c r="BG898" s="0"/>
      <c r="BH898" s="0"/>
      <c r="BI898" s="0"/>
      <c r="BJ898" s="0"/>
      <c r="BK898" s="0"/>
      <c r="BL898" s="0"/>
      <c r="BM898" s="0"/>
      <c r="BN898" s="0"/>
      <c r="BO898" s="0"/>
      <c r="BP898" s="0"/>
      <c r="BQ898" s="0"/>
      <c r="BR898" s="0"/>
      <c r="BS898" s="0"/>
      <c r="BT898" s="0"/>
      <c r="BU898" s="0"/>
      <c r="BV898" s="0"/>
      <c r="BW898" s="0"/>
      <c r="BX898" s="0"/>
      <c r="BY898" s="0"/>
      <c r="BZ898" s="0"/>
      <c r="CA898" s="0"/>
      <c r="CB898" s="0"/>
      <c r="CC898" s="0"/>
      <c r="CD898" s="0"/>
      <c r="CE898" s="0"/>
      <c r="CF898" s="0"/>
      <c r="CG898" s="0"/>
      <c r="CH898" s="0"/>
      <c r="CI898" s="0"/>
      <c r="CJ898" s="0"/>
      <c r="CK898" s="0"/>
      <c r="CL898" s="0"/>
      <c r="CM898" s="0"/>
      <c r="CN898" s="0"/>
      <c r="CO898" s="0"/>
      <c r="CP898" s="0"/>
      <c r="CQ898" s="0"/>
      <c r="CR898" s="0"/>
      <c r="CS898" s="0"/>
      <c r="CT898" s="0"/>
      <c r="CU898" s="0"/>
      <c r="CV898" s="0"/>
      <c r="CW898" s="0"/>
      <c r="CX898" s="0"/>
      <c r="CY898" s="0"/>
      <c r="CZ898" s="0"/>
      <c r="DA898" s="0"/>
      <c r="DB898" s="0"/>
      <c r="DC898" s="0"/>
      <c r="DD898" s="0"/>
      <c r="DE898" s="0"/>
      <c r="DF898" s="0"/>
      <c r="DG898" s="0"/>
      <c r="DH898" s="0"/>
      <c r="DI898" s="0"/>
      <c r="DJ898" s="0"/>
      <c r="DK898" s="0"/>
      <c r="DL898" s="0"/>
      <c r="DM898" s="0"/>
      <c r="DN898" s="0"/>
      <c r="DO898" s="0"/>
      <c r="DP898" s="0"/>
      <c r="DQ898" s="0"/>
      <c r="DR898" s="0"/>
      <c r="DS898" s="0"/>
      <c r="DT898" s="0"/>
      <c r="DU898" s="0"/>
      <c r="DV898" s="0"/>
      <c r="DW898" s="0"/>
      <c r="DX898" s="0"/>
      <c r="DY898" s="0"/>
      <c r="DZ898" s="0"/>
      <c r="EA898" s="0"/>
      <c r="EB898" s="0"/>
      <c r="EC898" s="0"/>
      <c r="ED898" s="0"/>
      <c r="EE898" s="0"/>
      <c r="EF898" s="0"/>
      <c r="EG898" s="0"/>
      <c r="EH898" s="0"/>
      <c r="EI898" s="0"/>
      <c r="EJ898" s="0"/>
      <c r="EK898" s="0"/>
      <c r="EL898" s="0"/>
      <c r="EM898" s="0"/>
      <c r="EN898" s="0"/>
      <c r="EO898" s="0"/>
      <c r="EP898" s="0"/>
      <c r="EQ898" s="0"/>
      <c r="ER898" s="0"/>
      <c r="ES898" s="0"/>
      <c r="ET898" s="0"/>
      <c r="EU898" s="0"/>
      <c r="EV898" s="0"/>
      <c r="EW898" s="0"/>
      <c r="EX898" s="0"/>
      <c r="EY898" s="0"/>
      <c r="EZ898" s="0"/>
      <c r="FA898" s="0"/>
      <c r="FB898" s="0"/>
      <c r="FC898" s="0"/>
      <c r="FD898" s="0"/>
      <c r="FE898" s="0"/>
      <c r="FF898" s="0"/>
      <c r="FG898" s="0"/>
      <c r="FH898" s="0"/>
      <c r="FI898" s="0"/>
      <c r="FJ898" s="0"/>
      <c r="FK898" s="0"/>
      <c r="FL898" s="0"/>
      <c r="FM898" s="0"/>
      <c r="FN898" s="0"/>
      <c r="FO898" s="0"/>
      <c r="FP898" s="0"/>
      <c r="FQ898" s="0"/>
      <c r="FR898" s="0"/>
      <c r="FS898" s="0"/>
      <c r="FT898" s="0"/>
      <c r="FU898" s="0"/>
      <c r="FV898" s="0"/>
      <c r="FW898" s="0"/>
      <c r="FX898" s="0"/>
      <c r="FY898" s="0"/>
      <c r="FZ898" s="0"/>
      <c r="GA898" s="0"/>
      <c r="GB898" s="0"/>
      <c r="GC898" s="0"/>
      <c r="GD898" s="0"/>
      <c r="GE898" s="0"/>
      <c r="GF898" s="0"/>
      <c r="GG898" s="0"/>
      <c r="GH898" s="0"/>
      <c r="GI898" s="0"/>
      <c r="GJ898" s="0"/>
      <c r="GK898" s="0"/>
      <c r="GL898" s="0"/>
      <c r="GM898" s="0"/>
      <c r="GN898" s="0"/>
      <c r="GO898" s="0"/>
      <c r="GP898" s="0"/>
      <c r="GQ898" s="0"/>
      <c r="GR898" s="0"/>
      <c r="GS898" s="0"/>
      <c r="GT898" s="0"/>
      <c r="GU898" s="0"/>
      <c r="GV898" s="0"/>
      <c r="GW898" s="0"/>
      <c r="GX898" s="0"/>
      <c r="GY898" s="0"/>
      <c r="GZ898" s="0"/>
      <c r="HA898" s="0"/>
      <c r="HB898" s="0"/>
      <c r="HC898" s="0"/>
      <c r="HD898" s="0"/>
      <c r="HE898" s="0"/>
      <c r="HF898" s="0"/>
      <c r="HG898" s="0"/>
      <c r="HH898" s="0"/>
      <c r="HI898" s="0"/>
      <c r="HJ898" s="0"/>
      <c r="HK898" s="0"/>
      <c r="HL898" s="0"/>
      <c r="HM898" s="0"/>
      <c r="HN898" s="0"/>
      <c r="HO898" s="0"/>
      <c r="HP898" s="0"/>
      <c r="HQ898" s="0"/>
      <c r="HR898" s="0"/>
      <c r="HS898" s="0"/>
      <c r="HT898" s="0"/>
      <c r="HU898" s="0"/>
      <c r="HV898" s="0"/>
      <c r="HW898" s="0"/>
      <c r="HX898" s="0"/>
      <c r="HY898" s="0"/>
      <c r="HZ898" s="0"/>
      <c r="IA898" s="0"/>
      <c r="IB898" s="0"/>
      <c r="IC898" s="0"/>
      <c r="ID898" s="0"/>
      <c r="IE898" s="0"/>
      <c r="IF898" s="0"/>
      <c r="IG898" s="0"/>
      <c r="IH898" s="0"/>
      <c r="II898" s="0"/>
      <c r="IJ898" s="0"/>
      <c r="IK898" s="0"/>
      <c r="IL898" s="0"/>
      <c r="IM898" s="0"/>
      <c r="IN898" s="0"/>
      <c r="IO898" s="0"/>
      <c r="IP898" s="0"/>
      <c r="IQ898" s="0"/>
      <c r="IR898" s="0"/>
      <c r="IS898" s="0"/>
      <c r="IT898" s="0"/>
      <c r="IU898" s="0"/>
      <c r="IV898" s="0"/>
      <c r="IW898" s="0"/>
    </row>
    <row r="899" customFormat="false" ht="14.25" hidden="false" customHeight="false" outlineLevel="0" collapsed="false">
      <c r="A899" s="27" t="s">
        <v>648</v>
      </c>
      <c r="B899" s="28" t="n">
        <v>136</v>
      </c>
      <c r="C899" s="28" t="s">
        <v>18</v>
      </c>
      <c r="D899" s="27" t="s">
        <v>649</v>
      </c>
      <c r="E899" s="28" t="n">
        <v>117.81</v>
      </c>
      <c r="F899" s="27" t="s">
        <v>1379</v>
      </c>
      <c r="G899" s="27" t="n">
        <v>-1.2277</v>
      </c>
      <c r="H899" s="29" t="n">
        <v>1.14</v>
      </c>
      <c r="I899" s="29" t="n">
        <v>1.1514</v>
      </c>
      <c r="J899" s="29" t="n">
        <v>1.083</v>
      </c>
      <c r="K899" s="29" t="n">
        <v>1.1856</v>
      </c>
      <c r="L899" s="29" t="n">
        <v>1.026</v>
      </c>
      <c r="M899" s="29" t="n">
        <v>1.14</v>
      </c>
      <c r="N899" s="29" t="n">
        <v>0.993243243243243</v>
      </c>
      <c r="O899" s="30" t="n">
        <v>0.445397612890083</v>
      </c>
      <c r="P899" s="29"/>
      <c r="Q899" s="0"/>
      <c r="R899" s="0"/>
      <c r="S899" s="0"/>
      <c r="T899" s="0"/>
      <c r="U899" s="0"/>
      <c r="V899" s="0"/>
      <c r="W899" s="0"/>
      <c r="X899" s="0"/>
      <c r="Y899" s="0"/>
      <c r="Z899" s="0"/>
      <c r="AA899" s="0"/>
      <c r="AB899" s="0"/>
      <c r="AC899" s="0"/>
      <c r="AD899" s="0"/>
      <c r="AE899" s="0"/>
      <c r="AF899" s="0"/>
      <c r="AG899" s="0"/>
      <c r="AH899" s="0"/>
      <c r="AI899" s="0"/>
      <c r="AJ899" s="0"/>
      <c r="AK899" s="0"/>
      <c r="AL899" s="0"/>
      <c r="AM899" s="0"/>
      <c r="AN899" s="0"/>
      <c r="AO899" s="0"/>
      <c r="AP899" s="0"/>
      <c r="AQ899" s="0"/>
      <c r="AR899" s="0"/>
      <c r="AS899" s="0"/>
      <c r="AT899" s="0"/>
      <c r="AU899" s="0"/>
      <c r="AV899" s="0"/>
      <c r="AW899" s="0"/>
      <c r="AX899" s="0"/>
      <c r="AY899" s="0"/>
      <c r="AZ899" s="0"/>
      <c r="BA899" s="0"/>
      <c r="BB899" s="0"/>
      <c r="BC899" s="0"/>
      <c r="BD899" s="0"/>
      <c r="BE899" s="0"/>
      <c r="BF899" s="0"/>
      <c r="BG899" s="0"/>
      <c r="BH899" s="0"/>
      <c r="BI899" s="0"/>
      <c r="BJ899" s="0"/>
      <c r="BK899" s="0"/>
      <c r="BL899" s="0"/>
      <c r="BM899" s="0"/>
      <c r="BN899" s="0"/>
      <c r="BO899" s="0"/>
      <c r="BP899" s="0"/>
      <c r="BQ899" s="0"/>
      <c r="BR899" s="0"/>
      <c r="BS899" s="0"/>
      <c r="BT899" s="0"/>
      <c r="BU899" s="0"/>
      <c r="BV899" s="0"/>
      <c r="BW899" s="0"/>
      <c r="BX899" s="0"/>
      <c r="BY899" s="0"/>
      <c r="BZ899" s="0"/>
      <c r="CA899" s="0"/>
      <c r="CB899" s="0"/>
      <c r="CC899" s="0"/>
      <c r="CD899" s="0"/>
      <c r="CE899" s="0"/>
      <c r="CF899" s="0"/>
      <c r="CG899" s="0"/>
      <c r="CH899" s="0"/>
      <c r="CI899" s="0"/>
      <c r="CJ899" s="0"/>
      <c r="CK899" s="0"/>
      <c r="CL899" s="0"/>
      <c r="CM899" s="0"/>
      <c r="CN899" s="0"/>
      <c r="CO899" s="0"/>
      <c r="CP899" s="0"/>
      <c r="CQ899" s="0"/>
      <c r="CR899" s="0"/>
      <c r="CS899" s="0"/>
      <c r="CT899" s="0"/>
      <c r="CU899" s="0"/>
      <c r="CV899" s="0"/>
      <c r="CW899" s="0"/>
      <c r="CX899" s="0"/>
      <c r="CY899" s="0"/>
      <c r="CZ899" s="0"/>
      <c r="DA899" s="0"/>
      <c r="DB899" s="0"/>
      <c r="DC899" s="0"/>
      <c r="DD899" s="0"/>
      <c r="DE899" s="0"/>
      <c r="DF899" s="0"/>
      <c r="DG899" s="0"/>
      <c r="DH899" s="0"/>
      <c r="DI899" s="0"/>
      <c r="DJ899" s="0"/>
      <c r="DK899" s="0"/>
      <c r="DL899" s="0"/>
      <c r="DM899" s="0"/>
      <c r="DN899" s="0"/>
      <c r="DO899" s="0"/>
      <c r="DP899" s="0"/>
      <c r="DQ899" s="0"/>
      <c r="DR899" s="0"/>
      <c r="DS899" s="0"/>
      <c r="DT899" s="0"/>
      <c r="DU899" s="0"/>
      <c r="DV899" s="0"/>
      <c r="DW899" s="0"/>
      <c r="DX899" s="0"/>
      <c r="DY899" s="0"/>
      <c r="DZ899" s="0"/>
      <c r="EA899" s="0"/>
      <c r="EB899" s="0"/>
      <c r="EC899" s="0"/>
      <c r="ED899" s="0"/>
      <c r="EE899" s="0"/>
      <c r="EF899" s="0"/>
      <c r="EG899" s="0"/>
      <c r="EH899" s="0"/>
      <c r="EI899" s="0"/>
      <c r="EJ899" s="0"/>
      <c r="EK899" s="0"/>
      <c r="EL899" s="0"/>
      <c r="EM899" s="0"/>
      <c r="EN899" s="0"/>
      <c r="EO899" s="0"/>
      <c r="EP899" s="0"/>
      <c r="EQ899" s="0"/>
      <c r="ER899" s="0"/>
      <c r="ES899" s="0"/>
      <c r="ET899" s="0"/>
      <c r="EU899" s="0"/>
      <c r="EV899" s="0"/>
      <c r="EW899" s="0"/>
      <c r="EX899" s="0"/>
      <c r="EY899" s="0"/>
      <c r="EZ899" s="0"/>
      <c r="FA899" s="0"/>
      <c r="FB899" s="0"/>
      <c r="FC899" s="0"/>
      <c r="FD899" s="0"/>
      <c r="FE899" s="0"/>
      <c r="FF899" s="0"/>
      <c r="FG899" s="0"/>
      <c r="FH899" s="0"/>
      <c r="FI899" s="0"/>
      <c r="FJ899" s="0"/>
      <c r="FK899" s="0"/>
      <c r="FL899" s="0"/>
      <c r="FM899" s="0"/>
      <c r="FN899" s="0"/>
      <c r="FO899" s="0"/>
      <c r="FP899" s="0"/>
      <c r="FQ899" s="0"/>
      <c r="FR899" s="0"/>
      <c r="FS899" s="0"/>
      <c r="FT899" s="0"/>
      <c r="FU899" s="0"/>
      <c r="FV899" s="0"/>
      <c r="FW899" s="0"/>
      <c r="FX899" s="0"/>
      <c r="FY899" s="0"/>
      <c r="FZ899" s="0"/>
      <c r="GA899" s="0"/>
      <c r="GB899" s="0"/>
      <c r="GC899" s="0"/>
      <c r="GD899" s="0"/>
      <c r="GE899" s="0"/>
      <c r="GF899" s="0"/>
      <c r="GG899" s="0"/>
      <c r="GH899" s="0"/>
      <c r="GI899" s="0"/>
      <c r="GJ899" s="0"/>
      <c r="GK899" s="0"/>
      <c r="GL899" s="0"/>
      <c r="GM899" s="0"/>
      <c r="GN899" s="0"/>
      <c r="GO899" s="0"/>
      <c r="GP899" s="0"/>
      <c r="GQ899" s="0"/>
      <c r="GR899" s="0"/>
      <c r="GS899" s="0"/>
      <c r="GT899" s="0"/>
      <c r="GU899" s="0"/>
      <c r="GV899" s="0"/>
      <c r="GW899" s="0"/>
      <c r="GX899" s="0"/>
      <c r="GY899" s="0"/>
      <c r="GZ899" s="0"/>
      <c r="HA899" s="0"/>
      <c r="HB899" s="0"/>
      <c r="HC899" s="0"/>
      <c r="HD899" s="0"/>
      <c r="HE899" s="0"/>
      <c r="HF899" s="0"/>
      <c r="HG899" s="0"/>
      <c r="HH899" s="0"/>
      <c r="HI899" s="0"/>
      <c r="HJ899" s="0"/>
      <c r="HK899" s="0"/>
      <c r="HL899" s="0"/>
      <c r="HM899" s="0"/>
      <c r="HN899" s="0"/>
      <c r="HO899" s="0"/>
      <c r="HP899" s="0"/>
      <c r="HQ899" s="0"/>
      <c r="HR899" s="0"/>
      <c r="HS899" s="0"/>
      <c r="HT899" s="0"/>
      <c r="HU899" s="0"/>
      <c r="HV899" s="0"/>
      <c r="HW899" s="0"/>
      <c r="HX899" s="0"/>
      <c r="HY899" s="0"/>
      <c r="HZ899" s="0"/>
      <c r="IA899" s="0"/>
      <c r="IB899" s="0"/>
      <c r="IC899" s="0"/>
      <c r="ID899" s="0"/>
      <c r="IE899" s="0"/>
      <c r="IF899" s="0"/>
      <c r="IG899" s="0"/>
      <c r="IH899" s="0"/>
      <c r="II899" s="0"/>
      <c r="IJ899" s="0"/>
      <c r="IK899" s="0"/>
      <c r="IL899" s="0"/>
      <c r="IM899" s="0"/>
      <c r="IN899" s="0"/>
      <c r="IO899" s="0"/>
      <c r="IP899" s="0"/>
      <c r="IQ899" s="0"/>
      <c r="IR899" s="0"/>
      <c r="IS899" s="0"/>
      <c r="IT899" s="0"/>
      <c r="IU899" s="0"/>
      <c r="IV899" s="0"/>
      <c r="IW899" s="0"/>
    </row>
    <row r="900" customFormat="false" ht="14.25" hidden="false" customHeight="false" outlineLevel="0" collapsed="false">
      <c r="A900" s="27" t="s">
        <v>1740</v>
      </c>
      <c r="B900" s="28" t="n">
        <v>73</v>
      </c>
      <c r="C900" s="28" t="s">
        <v>18</v>
      </c>
      <c r="D900" s="27" t="s">
        <v>604</v>
      </c>
      <c r="E900" s="28" t="n">
        <v>127.59</v>
      </c>
      <c r="F900" s="27" t="s">
        <v>1741</v>
      </c>
      <c r="G900" s="27" t="n">
        <v>-1.2956</v>
      </c>
      <c r="H900" s="29" t="n">
        <v>1.17</v>
      </c>
      <c r="I900" s="29" t="n">
        <v>1.2051</v>
      </c>
      <c r="J900" s="29" t="n">
        <v>1.1817</v>
      </c>
      <c r="K900" s="29" t="n">
        <v>1.2168</v>
      </c>
      <c r="L900" s="29" t="n">
        <v>1.1115</v>
      </c>
      <c r="M900" s="29" t="n">
        <v>1.1934</v>
      </c>
      <c r="N900" s="29" t="n">
        <v>0.990131578947368</v>
      </c>
      <c r="O900" s="30" t="n">
        <v>0.372432600601221</v>
      </c>
      <c r="P900" s="29"/>
      <c r="Q900" s="0"/>
      <c r="R900" s="0"/>
      <c r="S900" s="0"/>
      <c r="T900" s="0"/>
      <c r="U900" s="0"/>
      <c r="V900" s="0"/>
      <c r="W900" s="0"/>
      <c r="X900" s="0"/>
      <c r="Y900" s="0"/>
      <c r="Z900" s="0"/>
      <c r="AA900" s="0"/>
      <c r="AB900" s="0"/>
      <c r="AC900" s="0"/>
      <c r="AD900" s="0"/>
      <c r="AE900" s="0"/>
      <c r="AF900" s="0"/>
      <c r="AG900" s="0"/>
      <c r="AH900" s="0"/>
      <c r="AI900" s="0"/>
      <c r="AJ900" s="0"/>
      <c r="AK900" s="0"/>
      <c r="AL900" s="0"/>
      <c r="AM900" s="0"/>
      <c r="AN900" s="0"/>
      <c r="AO900" s="0"/>
      <c r="AP900" s="0"/>
      <c r="AQ900" s="0"/>
      <c r="AR900" s="0"/>
      <c r="AS900" s="0"/>
      <c r="AT900" s="0"/>
      <c r="AU900" s="0"/>
      <c r="AV900" s="0"/>
      <c r="AW900" s="0"/>
      <c r="AX900" s="0"/>
      <c r="AY900" s="0"/>
      <c r="AZ900" s="0"/>
      <c r="BA900" s="0"/>
      <c r="BB900" s="0"/>
      <c r="BC900" s="0"/>
      <c r="BD900" s="0"/>
      <c r="BE900" s="0"/>
      <c r="BF900" s="0"/>
      <c r="BG900" s="0"/>
      <c r="BH900" s="0"/>
      <c r="BI900" s="0"/>
      <c r="BJ900" s="0"/>
      <c r="BK900" s="0"/>
      <c r="BL900" s="0"/>
      <c r="BM900" s="0"/>
      <c r="BN900" s="0"/>
      <c r="BO900" s="0"/>
      <c r="BP900" s="0"/>
      <c r="BQ900" s="0"/>
      <c r="BR900" s="0"/>
      <c r="BS900" s="0"/>
      <c r="BT900" s="0"/>
      <c r="BU900" s="0"/>
      <c r="BV900" s="0"/>
      <c r="BW900" s="0"/>
      <c r="BX900" s="0"/>
      <c r="BY900" s="0"/>
      <c r="BZ900" s="0"/>
      <c r="CA900" s="0"/>
      <c r="CB900" s="0"/>
      <c r="CC900" s="0"/>
      <c r="CD900" s="0"/>
      <c r="CE900" s="0"/>
      <c r="CF900" s="0"/>
      <c r="CG900" s="0"/>
      <c r="CH900" s="0"/>
      <c r="CI900" s="0"/>
      <c r="CJ900" s="0"/>
      <c r="CK900" s="0"/>
      <c r="CL900" s="0"/>
      <c r="CM900" s="0"/>
      <c r="CN900" s="0"/>
      <c r="CO900" s="0"/>
      <c r="CP900" s="0"/>
      <c r="CQ900" s="0"/>
      <c r="CR900" s="0"/>
      <c r="CS900" s="0"/>
      <c r="CT900" s="0"/>
      <c r="CU900" s="0"/>
      <c r="CV900" s="0"/>
      <c r="CW900" s="0"/>
      <c r="CX900" s="0"/>
      <c r="CY900" s="0"/>
      <c r="CZ900" s="0"/>
      <c r="DA900" s="0"/>
      <c r="DB900" s="0"/>
      <c r="DC900" s="0"/>
      <c r="DD900" s="0"/>
      <c r="DE900" s="0"/>
      <c r="DF900" s="0"/>
      <c r="DG900" s="0"/>
      <c r="DH900" s="0"/>
      <c r="DI900" s="0"/>
      <c r="DJ900" s="0"/>
      <c r="DK900" s="0"/>
      <c r="DL900" s="0"/>
      <c r="DM900" s="0"/>
      <c r="DN900" s="0"/>
      <c r="DO900" s="0"/>
      <c r="DP900" s="0"/>
      <c r="DQ900" s="0"/>
      <c r="DR900" s="0"/>
      <c r="DS900" s="0"/>
      <c r="DT900" s="0"/>
      <c r="DU900" s="0"/>
      <c r="DV900" s="0"/>
      <c r="DW900" s="0"/>
      <c r="DX900" s="0"/>
      <c r="DY900" s="0"/>
      <c r="DZ900" s="0"/>
      <c r="EA900" s="0"/>
      <c r="EB900" s="0"/>
      <c r="EC900" s="0"/>
      <c r="ED900" s="0"/>
      <c r="EE900" s="0"/>
      <c r="EF900" s="0"/>
      <c r="EG900" s="0"/>
      <c r="EH900" s="0"/>
      <c r="EI900" s="0"/>
      <c r="EJ900" s="0"/>
      <c r="EK900" s="0"/>
      <c r="EL900" s="0"/>
      <c r="EM900" s="0"/>
      <c r="EN900" s="0"/>
      <c r="EO900" s="0"/>
      <c r="EP900" s="0"/>
      <c r="EQ900" s="0"/>
      <c r="ER900" s="0"/>
      <c r="ES900" s="0"/>
      <c r="ET900" s="0"/>
      <c r="EU900" s="0"/>
      <c r="EV900" s="0"/>
      <c r="EW900" s="0"/>
      <c r="EX900" s="0"/>
      <c r="EY900" s="0"/>
      <c r="EZ900" s="0"/>
      <c r="FA900" s="0"/>
      <c r="FB900" s="0"/>
      <c r="FC900" s="0"/>
      <c r="FD900" s="0"/>
      <c r="FE900" s="0"/>
      <c r="FF900" s="0"/>
      <c r="FG900" s="0"/>
      <c r="FH900" s="0"/>
      <c r="FI900" s="0"/>
      <c r="FJ900" s="0"/>
      <c r="FK900" s="0"/>
      <c r="FL900" s="0"/>
      <c r="FM900" s="0"/>
      <c r="FN900" s="0"/>
      <c r="FO900" s="0"/>
      <c r="FP900" s="0"/>
      <c r="FQ900" s="0"/>
      <c r="FR900" s="0"/>
      <c r="FS900" s="0"/>
      <c r="FT900" s="0"/>
      <c r="FU900" s="0"/>
      <c r="FV900" s="0"/>
      <c r="FW900" s="0"/>
      <c r="FX900" s="0"/>
      <c r="FY900" s="0"/>
      <c r="FZ900" s="0"/>
      <c r="GA900" s="0"/>
      <c r="GB900" s="0"/>
      <c r="GC900" s="0"/>
      <c r="GD900" s="0"/>
      <c r="GE900" s="0"/>
      <c r="GF900" s="0"/>
      <c r="GG900" s="0"/>
      <c r="GH900" s="0"/>
      <c r="GI900" s="0"/>
      <c r="GJ900" s="0"/>
      <c r="GK900" s="0"/>
      <c r="GL900" s="0"/>
      <c r="GM900" s="0"/>
      <c r="GN900" s="0"/>
      <c r="GO900" s="0"/>
      <c r="GP900" s="0"/>
      <c r="GQ900" s="0"/>
      <c r="GR900" s="0"/>
      <c r="GS900" s="0"/>
      <c r="GT900" s="0"/>
      <c r="GU900" s="0"/>
      <c r="GV900" s="0"/>
      <c r="GW900" s="0"/>
      <c r="GX900" s="0"/>
      <c r="GY900" s="0"/>
      <c r="GZ900" s="0"/>
      <c r="HA900" s="0"/>
      <c r="HB900" s="0"/>
      <c r="HC900" s="0"/>
      <c r="HD900" s="0"/>
      <c r="HE900" s="0"/>
      <c r="HF900" s="0"/>
      <c r="HG900" s="0"/>
      <c r="HH900" s="0"/>
      <c r="HI900" s="0"/>
      <c r="HJ900" s="0"/>
      <c r="HK900" s="0"/>
      <c r="HL900" s="0"/>
      <c r="HM900" s="0"/>
      <c r="HN900" s="0"/>
      <c r="HO900" s="0"/>
      <c r="HP900" s="0"/>
      <c r="HQ900" s="0"/>
      <c r="HR900" s="0"/>
      <c r="HS900" s="0"/>
      <c r="HT900" s="0"/>
      <c r="HU900" s="0"/>
      <c r="HV900" s="0"/>
      <c r="HW900" s="0"/>
      <c r="HX900" s="0"/>
      <c r="HY900" s="0"/>
      <c r="HZ900" s="0"/>
      <c r="IA900" s="0"/>
      <c r="IB900" s="0"/>
      <c r="IC900" s="0"/>
      <c r="ID900" s="0"/>
      <c r="IE900" s="0"/>
      <c r="IF900" s="0"/>
      <c r="IG900" s="0"/>
      <c r="IH900" s="0"/>
      <c r="II900" s="0"/>
      <c r="IJ900" s="0"/>
      <c r="IK900" s="0"/>
      <c r="IL900" s="0"/>
      <c r="IM900" s="0"/>
      <c r="IN900" s="0"/>
      <c r="IO900" s="0"/>
      <c r="IP900" s="0"/>
      <c r="IQ900" s="0"/>
      <c r="IR900" s="0"/>
      <c r="IS900" s="0"/>
      <c r="IT900" s="0"/>
      <c r="IU900" s="0"/>
      <c r="IV900" s="0"/>
      <c r="IW900" s="0"/>
    </row>
    <row r="901" customFormat="false" ht="14.25" hidden="false" customHeight="false" outlineLevel="0" collapsed="false">
      <c r="A901" s="27" t="s">
        <v>972</v>
      </c>
      <c r="B901" s="28" t="n">
        <v>104</v>
      </c>
      <c r="C901" s="28" t="s">
        <v>13</v>
      </c>
      <c r="D901" s="27" t="s">
        <v>47</v>
      </c>
      <c r="E901" s="28" t="n">
        <v>91.733</v>
      </c>
      <c r="F901" s="27" t="s">
        <v>973</v>
      </c>
      <c r="G901" s="27" t="n">
        <v>-0.9366</v>
      </c>
      <c r="H901" s="29" t="n">
        <v>1.06</v>
      </c>
      <c r="I901" s="29" t="n">
        <v>1.0918</v>
      </c>
      <c r="J901" s="29" t="n">
        <v>1.1978</v>
      </c>
      <c r="K901" s="29" t="n">
        <v>0.9858</v>
      </c>
      <c r="L901" s="29" t="n">
        <v>1.1342</v>
      </c>
      <c r="M901" s="29" t="n">
        <v>1.1872</v>
      </c>
      <c r="N901" s="29" t="n">
        <v>0.987341772151899</v>
      </c>
      <c r="O901" s="30" t="n">
        <v>0.428218901124765</v>
      </c>
      <c r="P901" s="29"/>
      <c r="Q901" s="0"/>
      <c r="R901" s="0"/>
      <c r="S901" s="0"/>
      <c r="T901" s="0"/>
      <c r="U901" s="0"/>
      <c r="V901" s="0"/>
      <c r="W901" s="0"/>
      <c r="X901" s="0"/>
      <c r="Y901" s="0"/>
      <c r="Z901" s="0"/>
      <c r="AA901" s="0"/>
      <c r="AB901" s="0"/>
      <c r="AC901" s="0"/>
      <c r="AD901" s="0"/>
      <c r="AE901" s="0"/>
      <c r="AF901" s="0"/>
      <c r="AG901" s="0"/>
      <c r="AH901" s="0"/>
      <c r="AI901" s="0"/>
      <c r="AJ901" s="0"/>
      <c r="AK901" s="0"/>
      <c r="AL901" s="0"/>
      <c r="AM901" s="0"/>
      <c r="AN901" s="0"/>
      <c r="AO901" s="0"/>
      <c r="AP901" s="0"/>
      <c r="AQ901" s="0"/>
      <c r="AR901" s="0"/>
      <c r="AS901" s="0"/>
      <c r="AT901" s="0"/>
      <c r="AU901" s="0"/>
      <c r="AV901" s="0"/>
      <c r="AW901" s="0"/>
      <c r="AX901" s="0"/>
      <c r="AY901" s="0"/>
      <c r="AZ901" s="0"/>
      <c r="BA901" s="0"/>
      <c r="BB901" s="0"/>
      <c r="BC901" s="0"/>
      <c r="BD901" s="0"/>
      <c r="BE901" s="0"/>
      <c r="BF901" s="0"/>
      <c r="BG901" s="0"/>
      <c r="BH901" s="0"/>
      <c r="BI901" s="0"/>
      <c r="BJ901" s="0"/>
      <c r="BK901" s="0"/>
      <c r="BL901" s="0"/>
      <c r="BM901" s="0"/>
      <c r="BN901" s="0"/>
      <c r="BO901" s="0"/>
      <c r="BP901" s="0"/>
      <c r="BQ901" s="0"/>
      <c r="BR901" s="0"/>
      <c r="BS901" s="0"/>
      <c r="BT901" s="0"/>
      <c r="BU901" s="0"/>
      <c r="BV901" s="0"/>
      <c r="BW901" s="0"/>
      <c r="BX901" s="0"/>
      <c r="BY901" s="0"/>
      <c r="BZ901" s="0"/>
      <c r="CA901" s="0"/>
      <c r="CB901" s="0"/>
      <c r="CC901" s="0"/>
      <c r="CD901" s="0"/>
      <c r="CE901" s="0"/>
      <c r="CF901" s="0"/>
      <c r="CG901" s="0"/>
      <c r="CH901" s="0"/>
      <c r="CI901" s="0"/>
      <c r="CJ901" s="0"/>
      <c r="CK901" s="0"/>
      <c r="CL901" s="0"/>
      <c r="CM901" s="0"/>
      <c r="CN901" s="0"/>
      <c r="CO901" s="0"/>
      <c r="CP901" s="0"/>
      <c r="CQ901" s="0"/>
      <c r="CR901" s="0"/>
      <c r="CS901" s="0"/>
      <c r="CT901" s="0"/>
      <c r="CU901" s="0"/>
      <c r="CV901" s="0"/>
      <c r="CW901" s="0"/>
      <c r="CX901" s="0"/>
      <c r="CY901" s="0"/>
      <c r="CZ901" s="0"/>
      <c r="DA901" s="0"/>
      <c r="DB901" s="0"/>
      <c r="DC901" s="0"/>
      <c r="DD901" s="0"/>
      <c r="DE901" s="0"/>
      <c r="DF901" s="0"/>
      <c r="DG901" s="0"/>
      <c r="DH901" s="0"/>
      <c r="DI901" s="0"/>
      <c r="DJ901" s="0"/>
      <c r="DK901" s="0"/>
      <c r="DL901" s="0"/>
      <c r="DM901" s="0"/>
      <c r="DN901" s="0"/>
      <c r="DO901" s="0"/>
      <c r="DP901" s="0"/>
      <c r="DQ901" s="0"/>
      <c r="DR901" s="0"/>
      <c r="DS901" s="0"/>
      <c r="DT901" s="0"/>
      <c r="DU901" s="0"/>
      <c r="DV901" s="0"/>
      <c r="DW901" s="0"/>
      <c r="DX901" s="0"/>
      <c r="DY901" s="0"/>
      <c r="DZ901" s="0"/>
      <c r="EA901" s="0"/>
      <c r="EB901" s="0"/>
      <c r="EC901" s="0"/>
      <c r="ED901" s="0"/>
      <c r="EE901" s="0"/>
      <c r="EF901" s="0"/>
      <c r="EG901" s="0"/>
      <c r="EH901" s="0"/>
      <c r="EI901" s="0"/>
      <c r="EJ901" s="0"/>
      <c r="EK901" s="0"/>
      <c r="EL901" s="0"/>
      <c r="EM901" s="0"/>
      <c r="EN901" s="0"/>
      <c r="EO901" s="0"/>
      <c r="EP901" s="0"/>
      <c r="EQ901" s="0"/>
      <c r="ER901" s="0"/>
      <c r="ES901" s="0"/>
      <c r="ET901" s="0"/>
      <c r="EU901" s="0"/>
      <c r="EV901" s="0"/>
      <c r="EW901" s="0"/>
      <c r="EX901" s="0"/>
      <c r="EY901" s="0"/>
      <c r="EZ901" s="0"/>
      <c r="FA901" s="0"/>
      <c r="FB901" s="0"/>
      <c r="FC901" s="0"/>
      <c r="FD901" s="0"/>
      <c r="FE901" s="0"/>
      <c r="FF901" s="0"/>
      <c r="FG901" s="0"/>
      <c r="FH901" s="0"/>
      <c r="FI901" s="0"/>
      <c r="FJ901" s="0"/>
      <c r="FK901" s="0"/>
      <c r="FL901" s="0"/>
      <c r="FM901" s="0"/>
      <c r="FN901" s="0"/>
      <c r="FO901" s="0"/>
      <c r="FP901" s="0"/>
      <c r="FQ901" s="0"/>
      <c r="FR901" s="0"/>
      <c r="FS901" s="0"/>
      <c r="FT901" s="0"/>
      <c r="FU901" s="0"/>
      <c r="FV901" s="0"/>
      <c r="FW901" s="0"/>
      <c r="FX901" s="0"/>
      <c r="FY901" s="0"/>
      <c r="FZ901" s="0"/>
      <c r="GA901" s="0"/>
      <c r="GB901" s="0"/>
      <c r="GC901" s="0"/>
      <c r="GD901" s="0"/>
      <c r="GE901" s="0"/>
      <c r="GF901" s="0"/>
      <c r="GG901" s="0"/>
      <c r="GH901" s="0"/>
      <c r="GI901" s="0"/>
      <c r="GJ901" s="0"/>
      <c r="GK901" s="0"/>
      <c r="GL901" s="0"/>
      <c r="GM901" s="0"/>
      <c r="GN901" s="0"/>
      <c r="GO901" s="0"/>
      <c r="GP901" s="0"/>
      <c r="GQ901" s="0"/>
      <c r="GR901" s="0"/>
      <c r="GS901" s="0"/>
      <c r="GT901" s="0"/>
      <c r="GU901" s="0"/>
      <c r="GV901" s="0"/>
      <c r="GW901" s="0"/>
      <c r="GX901" s="0"/>
      <c r="GY901" s="0"/>
      <c r="GZ901" s="0"/>
      <c r="HA901" s="0"/>
      <c r="HB901" s="0"/>
      <c r="HC901" s="0"/>
      <c r="HD901" s="0"/>
      <c r="HE901" s="0"/>
      <c r="HF901" s="0"/>
      <c r="HG901" s="0"/>
      <c r="HH901" s="0"/>
      <c r="HI901" s="0"/>
      <c r="HJ901" s="0"/>
      <c r="HK901" s="0"/>
      <c r="HL901" s="0"/>
      <c r="HM901" s="0"/>
      <c r="HN901" s="0"/>
      <c r="HO901" s="0"/>
      <c r="HP901" s="0"/>
      <c r="HQ901" s="0"/>
      <c r="HR901" s="0"/>
      <c r="HS901" s="0"/>
      <c r="HT901" s="0"/>
      <c r="HU901" s="0"/>
      <c r="HV901" s="0"/>
      <c r="HW901" s="0"/>
      <c r="HX901" s="0"/>
      <c r="HY901" s="0"/>
      <c r="HZ901" s="0"/>
      <c r="IA901" s="0"/>
      <c r="IB901" s="0"/>
      <c r="IC901" s="0"/>
      <c r="ID901" s="0"/>
      <c r="IE901" s="0"/>
      <c r="IF901" s="0"/>
      <c r="IG901" s="0"/>
      <c r="IH901" s="0"/>
      <c r="II901" s="0"/>
      <c r="IJ901" s="0"/>
      <c r="IK901" s="0"/>
      <c r="IL901" s="0"/>
      <c r="IM901" s="0"/>
      <c r="IN901" s="0"/>
      <c r="IO901" s="0"/>
      <c r="IP901" s="0"/>
      <c r="IQ901" s="0"/>
      <c r="IR901" s="0"/>
      <c r="IS901" s="0"/>
      <c r="IT901" s="0"/>
      <c r="IU901" s="0"/>
      <c r="IV901" s="0"/>
      <c r="IW901" s="0"/>
    </row>
    <row r="902" customFormat="false" ht="14.25" hidden="false" customHeight="false" outlineLevel="0" collapsed="false">
      <c r="A902" s="27" t="s">
        <v>394</v>
      </c>
      <c r="B902" s="28" t="n">
        <v>21</v>
      </c>
      <c r="C902" s="28" t="s">
        <v>18</v>
      </c>
      <c r="D902" s="27" t="s">
        <v>395</v>
      </c>
      <c r="E902" s="28" t="n">
        <v>90.986</v>
      </c>
      <c r="F902" s="27" t="s">
        <v>396</v>
      </c>
      <c r="G902" s="27" t="n">
        <v>0.38148</v>
      </c>
      <c r="H902" s="29" t="n">
        <v>0.8</v>
      </c>
      <c r="I902" s="29" t="n">
        <v>0.792</v>
      </c>
      <c r="J902" s="29" t="n">
        <v>0.784</v>
      </c>
      <c r="K902" s="29" t="n">
        <v>0.744</v>
      </c>
      <c r="L902" s="29" t="n">
        <v>0.8</v>
      </c>
      <c r="M902" s="29" t="n">
        <v>0.8</v>
      </c>
      <c r="N902" s="29" t="n">
        <v>0.986531986531987</v>
      </c>
      <c r="O902" s="30" t="n">
        <v>0.304326590742688</v>
      </c>
      <c r="P902" s="29"/>
      <c r="Q902" s="0"/>
      <c r="R902" s="0"/>
      <c r="S902" s="0"/>
      <c r="T902" s="0"/>
      <c r="U902" s="0"/>
      <c r="V902" s="0"/>
      <c r="W902" s="0"/>
      <c r="X902" s="0"/>
      <c r="Y902" s="0"/>
      <c r="Z902" s="0"/>
      <c r="AA902" s="0"/>
      <c r="AB902" s="0"/>
      <c r="AC902" s="0"/>
      <c r="AD902" s="0"/>
      <c r="AE902" s="0"/>
      <c r="AF902" s="0"/>
      <c r="AG902" s="0"/>
      <c r="AH902" s="0"/>
      <c r="AI902" s="0"/>
      <c r="AJ902" s="0"/>
      <c r="AK902" s="0"/>
      <c r="AL902" s="0"/>
      <c r="AM902" s="0"/>
      <c r="AN902" s="0"/>
      <c r="AO902" s="0"/>
      <c r="AP902" s="0"/>
      <c r="AQ902" s="0"/>
      <c r="AR902" s="0"/>
      <c r="AS902" s="0"/>
      <c r="AT902" s="0"/>
      <c r="AU902" s="0"/>
      <c r="AV902" s="0"/>
      <c r="AW902" s="0"/>
      <c r="AX902" s="0"/>
      <c r="AY902" s="0"/>
      <c r="AZ902" s="0"/>
      <c r="BA902" s="0"/>
      <c r="BB902" s="0"/>
      <c r="BC902" s="0"/>
      <c r="BD902" s="0"/>
      <c r="BE902" s="0"/>
      <c r="BF902" s="0"/>
      <c r="BG902" s="0"/>
      <c r="BH902" s="0"/>
      <c r="BI902" s="0"/>
      <c r="BJ902" s="0"/>
      <c r="BK902" s="0"/>
      <c r="BL902" s="0"/>
      <c r="BM902" s="0"/>
      <c r="BN902" s="0"/>
      <c r="BO902" s="0"/>
      <c r="BP902" s="0"/>
      <c r="BQ902" s="0"/>
      <c r="BR902" s="0"/>
      <c r="BS902" s="0"/>
      <c r="BT902" s="0"/>
      <c r="BU902" s="0"/>
      <c r="BV902" s="0"/>
      <c r="BW902" s="0"/>
      <c r="BX902" s="0"/>
      <c r="BY902" s="0"/>
      <c r="BZ902" s="0"/>
      <c r="CA902" s="0"/>
      <c r="CB902" s="0"/>
      <c r="CC902" s="0"/>
      <c r="CD902" s="0"/>
      <c r="CE902" s="0"/>
      <c r="CF902" s="0"/>
      <c r="CG902" s="0"/>
      <c r="CH902" s="0"/>
      <c r="CI902" s="0"/>
      <c r="CJ902" s="0"/>
      <c r="CK902" s="0"/>
      <c r="CL902" s="0"/>
      <c r="CM902" s="0"/>
      <c r="CN902" s="0"/>
      <c r="CO902" s="0"/>
      <c r="CP902" s="0"/>
      <c r="CQ902" s="0"/>
      <c r="CR902" s="0"/>
      <c r="CS902" s="0"/>
      <c r="CT902" s="0"/>
      <c r="CU902" s="0"/>
      <c r="CV902" s="0"/>
      <c r="CW902" s="0"/>
      <c r="CX902" s="0"/>
      <c r="CY902" s="0"/>
      <c r="CZ902" s="0"/>
      <c r="DA902" s="0"/>
      <c r="DB902" s="0"/>
      <c r="DC902" s="0"/>
      <c r="DD902" s="0"/>
      <c r="DE902" s="0"/>
      <c r="DF902" s="0"/>
      <c r="DG902" s="0"/>
      <c r="DH902" s="0"/>
      <c r="DI902" s="0"/>
      <c r="DJ902" s="0"/>
      <c r="DK902" s="0"/>
      <c r="DL902" s="0"/>
      <c r="DM902" s="0"/>
      <c r="DN902" s="0"/>
      <c r="DO902" s="0"/>
      <c r="DP902" s="0"/>
      <c r="DQ902" s="0"/>
      <c r="DR902" s="0"/>
      <c r="DS902" s="0"/>
      <c r="DT902" s="0"/>
      <c r="DU902" s="0"/>
      <c r="DV902" s="0"/>
      <c r="DW902" s="0"/>
      <c r="DX902" s="0"/>
      <c r="DY902" s="0"/>
      <c r="DZ902" s="0"/>
      <c r="EA902" s="0"/>
      <c r="EB902" s="0"/>
      <c r="EC902" s="0"/>
      <c r="ED902" s="0"/>
      <c r="EE902" s="0"/>
      <c r="EF902" s="0"/>
      <c r="EG902" s="0"/>
      <c r="EH902" s="0"/>
      <c r="EI902" s="0"/>
      <c r="EJ902" s="0"/>
      <c r="EK902" s="0"/>
      <c r="EL902" s="0"/>
      <c r="EM902" s="0"/>
      <c r="EN902" s="0"/>
      <c r="EO902" s="0"/>
      <c r="EP902" s="0"/>
      <c r="EQ902" s="0"/>
      <c r="ER902" s="0"/>
      <c r="ES902" s="0"/>
      <c r="ET902" s="0"/>
      <c r="EU902" s="0"/>
      <c r="EV902" s="0"/>
      <c r="EW902" s="0"/>
      <c r="EX902" s="0"/>
      <c r="EY902" s="0"/>
      <c r="EZ902" s="0"/>
      <c r="FA902" s="0"/>
      <c r="FB902" s="0"/>
      <c r="FC902" s="0"/>
      <c r="FD902" s="0"/>
      <c r="FE902" s="0"/>
      <c r="FF902" s="0"/>
      <c r="FG902" s="0"/>
      <c r="FH902" s="0"/>
      <c r="FI902" s="0"/>
      <c r="FJ902" s="0"/>
      <c r="FK902" s="0"/>
      <c r="FL902" s="0"/>
      <c r="FM902" s="0"/>
      <c r="FN902" s="0"/>
      <c r="FO902" s="0"/>
      <c r="FP902" s="0"/>
      <c r="FQ902" s="0"/>
      <c r="FR902" s="0"/>
      <c r="FS902" s="0"/>
      <c r="FT902" s="0"/>
      <c r="FU902" s="0"/>
      <c r="FV902" s="0"/>
      <c r="FW902" s="0"/>
      <c r="FX902" s="0"/>
      <c r="FY902" s="0"/>
      <c r="FZ902" s="0"/>
      <c r="GA902" s="0"/>
      <c r="GB902" s="0"/>
      <c r="GC902" s="0"/>
      <c r="GD902" s="0"/>
      <c r="GE902" s="0"/>
      <c r="GF902" s="0"/>
      <c r="GG902" s="0"/>
      <c r="GH902" s="0"/>
      <c r="GI902" s="0"/>
      <c r="GJ902" s="0"/>
      <c r="GK902" s="0"/>
      <c r="GL902" s="0"/>
      <c r="GM902" s="0"/>
      <c r="GN902" s="0"/>
      <c r="GO902" s="0"/>
      <c r="GP902" s="0"/>
      <c r="GQ902" s="0"/>
      <c r="GR902" s="0"/>
      <c r="GS902" s="0"/>
      <c r="GT902" s="0"/>
      <c r="GU902" s="0"/>
      <c r="GV902" s="0"/>
      <c r="GW902" s="0"/>
      <c r="GX902" s="0"/>
      <c r="GY902" s="0"/>
      <c r="GZ902" s="0"/>
      <c r="HA902" s="0"/>
      <c r="HB902" s="0"/>
      <c r="HC902" s="0"/>
      <c r="HD902" s="0"/>
      <c r="HE902" s="0"/>
      <c r="HF902" s="0"/>
      <c r="HG902" s="0"/>
      <c r="HH902" s="0"/>
      <c r="HI902" s="0"/>
      <c r="HJ902" s="0"/>
      <c r="HK902" s="0"/>
      <c r="HL902" s="0"/>
      <c r="HM902" s="0"/>
      <c r="HN902" s="0"/>
      <c r="HO902" s="0"/>
      <c r="HP902" s="0"/>
      <c r="HQ902" s="0"/>
      <c r="HR902" s="0"/>
      <c r="HS902" s="0"/>
      <c r="HT902" s="0"/>
      <c r="HU902" s="0"/>
      <c r="HV902" s="0"/>
      <c r="HW902" s="0"/>
      <c r="HX902" s="0"/>
      <c r="HY902" s="0"/>
      <c r="HZ902" s="0"/>
      <c r="IA902" s="0"/>
      <c r="IB902" s="0"/>
      <c r="IC902" s="0"/>
      <c r="ID902" s="0"/>
      <c r="IE902" s="0"/>
      <c r="IF902" s="0"/>
      <c r="IG902" s="0"/>
      <c r="IH902" s="0"/>
      <c r="II902" s="0"/>
      <c r="IJ902" s="0"/>
      <c r="IK902" s="0"/>
      <c r="IL902" s="0"/>
      <c r="IM902" s="0"/>
      <c r="IN902" s="0"/>
      <c r="IO902" s="0"/>
      <c r="IP902" s="0"/>
      <c r="IQ902" s="0"/>
      <c r="IR902" s="0"/>
      <c r="IS902" s="0"/>
      <c r="IT902" s="0"/>
      <c r="IU902" s="0"/>
      <c r="IV902" s="0"/>
      <c r="IW902" s="0"/>
    </row>
    <row r="903" customFormat="false" ht="14.25" hidden="false" customHeight="false" outlineLevel="0" collapsed="false">
      <c r="A903" s="27" t="s">
        <v>766</v>
      </c>
      <c r="B903" s="28" t="n">
        <v>618</v>
      </c>
      <c r="C903" s="28" t="s">
        <v>13</v>
      </c>
      <c r="D903" s="27" t="s">
        <v>767</v>
      </c>
      <c r="E903" s="28" t="n">
        <v>75.539</v>
      </c>
      <c r="F903" s="27" t="s">
        <v>768</v>
      </c>
      <c r="G903" s="27" t="n">
        <v>0.82136</v>
      </c>
      <c r="H903" s="29" t="n">
        <v>1.12</v>
      </c>
      <c r="I903" s="29" t="n">
        <v>1.0528</v>
      </c>
      <c r="J903" s="29" t="n">
        <v>0.9856</v>
      </c>
      <c r="K903" s="29" t="n">
        <v>1.0864</v>
      </c>
      <c r="L903" s="29" t="n">
        <v>0.9632</v>
      </c>
      <c r="M903" s="29" t="n">
        <v>1.064</v>
      </c>
      <c r="N903" s="29" t="n">
        <v>0.985815602836879</v>
      </c>
      <c r="O903" s="30" t="n">
        <v>0.39833526241847</v>
      </c>
      <c r="P903" s="29"/>
      <c r="Q903" s="0"/>
      <c r="R903" s="0"/>
      <c r="S903" s="0"/>
      <c r="T903" s="0"/>
      <c r="U903" s="0"/>
      <c r="V903" s="0"/>
      <c r="W903" s="0"/>
      <c r="X903" s="0"/>
      <c r="Y903" s="0"/>
      <c r="Z903" s="0"/>
      <c r="AA903" s="0"/>
      <c r="AB903" s="0"/>
      <c r="AC903" s="0"/>
      <c r="AD903" s="0"/>
      <c r="AE903" s="0"/>
      <c r="AF903" s="0"/>
      <c r="AG903" s="0"/>
      <c r="AH903" s="0"/>
      <c r="AI903" s="0"/>
      <c r="AJ903" s="0"/>
      <c r="AK903" s="0"/>
      <c r="AL903" s="0"/>
      <c r="AM903" s="0"/>
      <c r="AN903" s="0"/>
      <c r="AO903" s="0"/>
      <c r="AP903" s="0"/>
      <c r="AQ903" s="0"/>
      <c r="AR903" s="0"/>
      <c r="AS903" s="0"/>
      <c r="AT903" s="0"/>
      <c r="AU903" s="0"/>
      <c r="AV903" s="0"/>
      <c r="AW903" s="0"/>
      <c r="AX903" s="0"/>
      <c r="AY903" s="0"/>
      <c r="AZ903" s="0"/>
      <c r="BA903" s="0"/>
      <c r="BB903" s="0"/>
      <c r="BC903" s="0"/>
      <c r="BD903" s="0"/>
      <c r="BE903" s="0"/>
      <c r="BF903" s="0"/>
      <c r="BG903" s="0"/>
      <c r="BH903" s="0"/>
      <c r="BI903" s="0"/>
      <c r="BJ903" s="0"/>
      <c r="BK903" s="0"/>
      <c r="BL903" s="0"/>
      <c r="BM903" s="0"/>
      <c r="BN903" s="0"/>
      <c r="BO903" s="0"/>
      <c r="BP903" s="0"/>
      <c r="BQ903" s="0"/>
      <c r="BR903" s="0"/>
      <c r="BS903" s="0"/>
      <c r="BT903" s="0"/>
      <c r="BU903" s="0"/>
      <c r="BV903" s="0"/>
      <c r="BW903" s="0"/>
      <c r="BX903" s="0"/>
      <c r="BY903" s="0"/>
      <c r="BZ903" s="0"/>
      <c r="CA903" s="0"/>
      <c r="CB903" s="0"/>
      <c r="CC903" s="0"/>
      <c r="CD903" s="0"/>
      <c r="CE903" s="0"/>
      <c r="CF903" s="0"/>
      <c r="CG903" s="0"/>
      <c r="CH903" s="0"/>
      <c r="CI903" s="0"/>
      <c r="CJ903" s="0"/>
      <c r="CK903" s="0"/>
      <c r="CL903" s="0"/>
      <c r="CM903" s="0"/>
      <c r="CN903" s="0"/>
      <c r="CO903" s="0"/>
      <c r="CP903" s="0"/>
      <c r="CQ903" s="0"/>
      <c r="CR903" s="0"/>
      <c r="CS903" s="0"/>
      <c r="CT903" s="0"/>
      <c r="CU903" s="0"/>
      <c r="CV903" s="0"/>
      <c r="CW903" s="0"/>
      <c r="CX903" s="0"/>
      <c r="CY903" s="0"/>
      <c r="CZ903" s="0"/>
      <c r="DA903" s="0"/>
      <c r="DB903" s="0"/>
      <c r="DC903" s="0"/>
      <c r="DD903" s="0"/>
      <c r="DE903" s="0"/>
      <c r="DF903" s="0"/>
      <c r="DG903" s="0"/>
      <c r="DH903" s="0"/>
      <c r="DI903" s="0"/>
      <c r="DJ903" s="0"/>
      <c r="DK903" s="0"/>
      <c r="DL903" s="0"/>
      <c r="DM903" s="0"/>
      <c r="DN903" s="0"/>
      <c r="DO903" s="0"/>
      <c r="DP903" s="0"/>
      <c r="DQ903" s="0"/>
      <c r="DR903" s="0"/>
      <c r="DS903" s="0"/>
      <c r="DT903" s="0"/>
      <c r="DU903" s="0"/>
      <c r="DV903" s="0"/>
      <c r="DW903" s="0"/>
      <c r="DX903" s="0"/>
      <c r="DY903" s="0"/>
      <c r="DZ903" s="0"/>
      <c r="EA903" s="0"/>
      <c r="EB903" s="0"/>
      <c r="EC903" s="0"/>
      <c r="ED903" s="0"/>
      <c r="EE903" s="0"/>
      <c r="EF903" s="0"/>
      <c r="EG903" s="0"/>
      <c r="EH903" s="0"/>
      <c r="EI903" s="0"/>
      <c r="EJ903" s="0"/>
      <c r="EK903" s="0"/>
      <c r="EL903" s="0"/>
      <c r="EM903" s="0"/>
      <c r="EN903" s="0"/>
      <c r="EO903" s="0"/>
      <c r="EP903" s="0"/>
      <c r="EQ903" s="0"/>
      <c r="ER903" s="0"/>
      <c r="ES903" s="0"/>
      <c r="ET903" s="0"/>
      <c r="EU903" s="0"/>
      <c r="EV903" s="0"/>
      <c r="EW903" s="0"/>
      <c r="EX903" s="0"/>
      <c r="EY903" s="0"/>
      <c r="EZ903" s="0"/>
      <c r="FA903" s="0"/>
      <c r="FB903" s="0"/>
      <c r="FC903" s="0"/>
      <c r="FD903" s="0"/>
      <c r="FE903" s="0"/>
      <c r="FF903" s="0"/>
      <c r="FG903" s="0"/>
      <c r="FH903" s="0"/>
      <c r="FI903" s="0"/>
      <c r="FJ903" s="0"/>
      <c r="FK903" s="0"/>
      <c r="FL903" s="0"/>
      <c r="FM903" s="0"/>
      <c r="FN903" s="0"/>
      <c r="FO903" s="0"/>
      <c r="FP903" s="0"/>
      <c r="FQ903" s="0"/>
      <c r="FR903" s="0"/>
      <c r="FS903" s="0"/>
      <c r="FT903" s="0"/>
      <c r="FU903" s="0"/>
      <c r="FV903" s="0"/>
      <c r="FW903" s="0"/>
      <c r="FX903" s="0"/>
      <c r="FY903" s="0"/>
      <c r="FZ903" s="0"/>
      <c r="GA903" s="0"/>
      <c r="GB903" s="0"/>
      <c r="GC903" s="0"/>
      <c r="GD903" s="0"/>
      <c r="GE903" s="0"/>
      <c r="GF903" s="0"/>
      <c r="GG903" s="0"/>
      <c r="GH903" s="0"/>
      <c r="GI903" s="0"/>
      <c r="GJ903" s="0"/>
      <c r="GK903" s="0"/>
      <c r="GL903" s="0"/>
      <c r="GM903" s="0"/>
      <c r="GN903" s="0"/>
      <c r="GO903" s="0"/>
      <c r="GP903" s="0"/>
      <c r="GQ903" s="0"/>
      <c r="GR903" s="0"/>
      <c r="GS903" s="0"/>
      <c r="GT903" s="0"/>
      <c r="GU903" s="0"/>
      <c r="GV903" s="0"/>
      <c r="GW903" s="0"/>
      <c r="GX903" s="0"/>
      <c r="GY903" s="0"/>
      <c r="GZ903" s="0"/>
      <c r="HA903" s="0"/>
      <c r="HB903" s="0"/>
      <c r="HC903" s="0"/>
      <c r="HD903" s="0"/>
      <c r="HE903" s="0"/>
      <c r="HF903" s="0"/>
      <c r="HG903" s="0"/>
      <c r="HH903" s="0"/>
      <c r="HI903" s="0"/>
      <c r="HJ903" s="0"/>
      <c r="HK903" s="0"/>
      <c r="HL903" s="0"/>
      <c r="HM903" s="0"/>
      <c r="HN903" s="0"/>
      <c r="HO903" s="0"/>
      <c r="HP903" s="0"/>
      <c r="HQ903" s="0"/>
      <c r="HR903" s="0"/>
      <c r="HS903" s="0"/>
      <c r="HT903" s="0"/>
      <c r="HU903" s="0"/>
      <c r="HV903" s="0"/>
      <c r="HW903" s="0"/>
      <c r="HX903" s="0"/>
      <c r="HY903" s="0"/>
      <c r="HZ903" s="0"/>
      <c r="IA903" s="0"/>
      <c r="IB903" s="0"/>
      <c r="IC903" s="0"/>
      <c r="ID903" s="0"/>
      <c r="IE903" s="0"/>
      <c r="IF903" s="0"/>
      <c r="IG903" s="0"/>
      <c r="IH903" s="0"/>
      <c r="II903" s="0"/>
      <c r="IJ903" s="0"/>
      <c r="IK903" s="0"/>
      <c r="IL903" s="0"/>
      <c r="IM903" s="0"/>
      <c r="IN903" s="0"/>
      <c r="IO903" s="0"/>
      <c r="IP903" s="0"/>
      <c r="IQ903" s="0"/>
      <c r="IR903" s="0"/>
      <c r="IS903" s="0"/>
      <c r="IT903" s="0"/>
      <c r="IU903" s="0"/>
      <c r="IV903" s="0"/>
      <c r="IW903" s="0"/>
    </row>
    <row r="904" customFormat="false" ht="14.25" hidden="false" customHeight="false" outlineLevel="0" collapsed="false">
      <c r="A904" s="27" t="s">
        <v>810</v>
      </c>
      <c r="B904" s="28" t="n">
        <v>540</v>
      </c>
      <c r="C904" s="28" t="s">
        <v>13</v>
      </c>
      <c r="D904" s="27" t="s">
        <v>811</v>
      </c>
      <c r="E904" s="28" t="n">
        <v>120.54</v>
      </c>
      <c r="F904" s="27" t="s">
        <v>812</v>
      </c>
      <c r="G904" s="27" t="n">
        <v>1.704</v>
      </c>
      <c r="H904" s="29" t="n">
        <v>0.96</v>
      </c>
      <c r="I904" s="29" t="n">
        <v>1.056</v>
      </c>
      <c r="J904" s="29" t="n">
        <v>0.9888</v>
      </c>
      <c r="K904" s="29" t="n">
        <v>0.9888</v>
      </c>
      <c r="L904" s="29" t="n">
        <v>0.9888</v>
      </c>
      <c r="M904" s="29" t="n">
        <v>0.9696</v>
      </c>
      <c r="N904" s="29" t="n">
        <v>0.980830670926518</v>
      </c>
      <c r="O904" s="30" t="n">
        <v>0.273070590136254</v>
      </c>
      <c r="P904" s="29"/>
      <c r="Q904" s="0"/>
      <c r="R904" s="0"/>
      <c r="S904" s="0"/>
      <c r="T904" s="0"/>
      <c r="U904" s="0"/>
      <c r="V904" s="0"/>
      <c r="W904" s="0"/>
      <c r="X904" s="0"/>
      <c r="Y904" s="0"/>
      <c r="Z904" s="0"/>
      <c r="AA904" s="0"/>
      <c r="AB904" s="0"/>
      <c r="AC904" s="0"/>
      <c r="AD904" s="0"/>
      <c r="AE904" s="0"/>
      <c r="AF904" s="0"/>
      <c r="AG904" s="0"/>
      <c r="AH904" s="0"/>
      <c r="AI904" s="0"/>
      <c r="AJ904" s="0"/>
      <c r="AK904" s="0"/>
      <c r="AL904" s="0"/>
      <c r="AM904" s="0"/>
      <c r="AN904" s="0"/>
      <c r="AO904" s="0"/>
      <c r="AP904" s="0"/>
      <c r="AQ904" s="0"/>
      <c r="AR904" s="0"/>
      <c r="AS904" s="0"/>
      <c r="AT904" s="0"/>
      <c r="AU904" s="0"/>
      <c r="AV904" s="0"/>
      <c r="AW904" s="0"/>
      <c r="AX904" s="0"/>
      <c r="AY904" s="0"/>
      <c r="AZ904" s="0"/>
      <c r="BA904" s="0"/>
      <c r="BB904" s="0"/>
      <c r="BC904" s="0"/>
      <c r="BD904" s="0"/>
      <c r="BE904" s="0"/>
      <c r="BF904" s="0"/>
      <c r="BG904" s="0"/>
      <c r="BH904" s="0"/>
      <c r="BI904" s="0"/>
      <c r="BJ904" s="0"/>
      <c r="BK904" s="0"/>
      <c r="BL904" s="0"/>
      <c r="BM904" s="0"/>
      <c r="BN904" s="0"/>
      <c r="BO904" s="0"/>
      <c r="BP904" s="0"/>
      <c r="BQ904" s="0"/>
      <c r="BR904" s="0"/>
      <c r="BS904" s="0"/>
      <c r="BT904" s="0"/>
      <c r="BU904" s="0"/>
      <c r="BV904" s="0"/>
      <c r="BW904" s="0"/>
      <c r="BX904" s="0"/>
      <c r="BY904" s="0"/>
      <c r="BZ904" s="0"/>
      <c r="CA904" s="0"/>
      <c r="CB904" s="0"/>
      <c r="CC904" s="0"/>
      <c r="CD904" s="0"/>
      <c r="CE904" s="0"/>
      <c r="CF904" s="0"/>
      <c r="CG904" s="0"/>
      <c r="CH904" s="0"/>
      <c r="CI904" s="0"/>
      <c r="CJ904" s="0"/>
      <c r="CK904" s="0"/>
      <c r="CL904" s="0"/>
      <c r="CM904" s="0"/>
      <c r="CN904" s="0"/>
      <c r="CO904" s="0"/>
      <c r="CP904" s="0"/>
      <c r="CQ904" s="0"/>
      <c r="CR904" s="0"/>
      <c r="CS904" s="0"/>
      <c r="CT904" s="0"/>
      <c r="CU904" s="0"/>
      <c r="CV904" s="0"/>
      <c r="CW904" s="0"/>
      <c r="CX904" s="0"/>
      <c r="CY904" s="0"/>
      <c r="CZ904" s="0"/>
      <c r="DA904" s="0"/>
      <c r="DB904" s="0"/>
      <c r="DC904" s="0"/>
      <c r="DD904" s="0"/>
      <c r="DE904" s="0"/>
      <c r="DF904" s="0"/>
      <c r="DG904" s="0"/>
      <c r="DH904" s="0"/>
      <c r="DI904" s="0"/>
      <c r="DJ904" s="0"/>
      <c r="DK904" s="0"/>
      <c r="DL904" s="0"/>
      <c r="DM904" s="0"/>
      <c r="DN904" s="0"/>
      <c r="DO904" s="0"/>
      <c r="DP904" s="0"/>
      <c r="DQ904" s="0"/>
      <c r="DR904" s="0"/>
      <c r="DS904" s="0"/>
      <c r="DT904" s="0"/>
      <c r="DU904" s="0"/>
      <c r="DV904" s="0"/>
      <c r="DW904" s="0"/>
      <c r="DX904" s="0"/>
      <c r="DY904" s="0"/>
      <c r="DZ904" s="0"/>
      <c r="EA904" s="0"/>
      <c r="EB904" s="0"/>
      <c r="EC904" s="0"/>
      <c r="ED904" s="0"/>
      <c r="EE904" s="0"/>
      <c r="EF904" s="0"/>
      <c r="EG904" s="0"/>
      <c r="EH904" s="0"/>
      <c r="EI904" s="0"/>
      <c r="EJ904" s="0"/>
      <c r="EK904" s="0"/>
      <c r="EL904" s="0"/>
      <c r="EM904" s="0"/>
      <c r="EN904" s="0"/>
      <c r="EO904" s="0"/>
      <c r="EP904" s="0"/>
      <c r="EQ904" s="0"/>
      <c r="ER904" s="0"/>
      <c r="ES904" s="0"/>
      <c r="ET904" s="0"/>
      <c r="EU904" s="0"/>
      <c r="EV904" s="0"/>
      <c r="EW904" s="0"/>
      <c r="EX904" s="0"/>
      <c r="EY904" s="0"/>
      <c r="EZ904" s="0"/>
      <c r="FA904" s="0"/>
      <c r="FB904" s="0"/>
      <c r="FC904" s="0"/>
      <c r="FD904" s="0"/>
      <c r="FE904" s="0"/>
      <c r="FF904" s="0"/>
      <c r="FG904" s="0"/>
      <c r="FH904" s="0"/>
      <c r="FI904" s="0"/>
      <c r="FJ904" s="0"/>
      <c r="FK904" s="0"/>
      <c r="FL904" s="0"/>
      <c r="FM904" s="0"/>
      <c r="FN904" s="0"/>
      <c r="FO904" s="0"/>
      <c r="FP904" s="0"/>
      <c r="FQ904" s="0"/>
      <c r="FR904" s="0"/>
      <c r="FS904" s="0"/>
      <c r="FT904" s="0"/>
      <c r="FU904" s="0"/>
      <c r="FV904" s="0"/>
      <c r="FW904" s="0"/>
      <c r="FX904" s="0"/>
      <c r="FY904" s="0"/>
      <c r="FZ904" s="0"/>
      <c r="GA904" s="0"/>
      <c r="GB904" s="0"/>
      <c r="GC904" s="0"/>
      <c r="GD904" s="0"/>
      <c r="GE904" s="0"/>
      <c r="GF904" s="0"/>
      <c r="GG904" s="0"/>
      <c r="GH904" s="0"/>
      <c r="GI904" s="0"/>
      <c r="GJ904" s="0"/>
      <c r="GK904" s="0"/>
      <c r="GL904" s="0"/>
      <c r="GM904" s="0"/>
      <c r="GN904" s="0"/>
      <c r="GO904" s="0"/>
      <c r="GP904" s="0"/>
      <c r="GQ904" s="0"/>
      <c r="GR904" s="0"/>
      <c r="GS904" s="0"/>
      <c r="GT904" s="0"/>
      <c r="GU904" s="0"/>
      <c r="GV904" s="0"/>
      <c r="GW904" s="0"/>
      <c r="GX904" s="0"/>
      <c r="GY904" s="0"/>
      <c r="GZ904" s="0"/>
      <c r="HA904" s="0"/>
      <c r="HB904" s="0"/>
      <c r="HC904" s="0"/>
      <c r="HD904" s="0"/>
      <c r="HE904" s="0"/>
      <c r="HF904" s="0"/>
      <c r="HG904" s="0"/>
      <c r="HH904" s="0"/>
      <c r="HI904" s="0"/>
      <c r="HJ904" s="0"/>
      <c r="HK904" s="0"/>
      <c r="HL904" s="0"/>
      <c r="HM904" s="0"/>
      <c r="HN904" s="0"/>
      <c r="HO904" s="0"/>
      <c r="HP904" s="0"/>
      <c r="HQ904" s="0"/>
      <c r="HR904" s="0"/>
      <c r="HS904" s="0"/>
      <c r="HT904" s="0"/>
      <c r="HU904" s="0"/>
      <c r="HV904" s="0"/>
      <c r="HW904" s="0"/>
      <c r="HX904" s="0"/>
      <c r="HY904" s="0"/>
      <c r="HZ904" s="0"/>
      <c r="IA904" s="0"/>
      <c r="IB904" s="0"/>
      <c r="IC904" s="0"/>
      <c r="ID904" s="0"/>
      <c r="IE904" s="0"/>
      <c r="IF904" s="0"/>
      <c r="IG904" s="0"/>
      <c r="IH904" s="0"/>
      <c r="II904" s="0"/>
      <c r="IJ904" s="0"/>
      <c r="IK904" s="0"/>
      <c r="IL904" s="0"/>
      <c r="IM904" s="0"/>
      <c r="IN904" s="0"/>
      <c r="IO904" s="0"/>
      <c r="IP904" s="0"/>
      <c r="IQ904" s="0"/>
      <c r="IR904" s="0"/>
      <c r="IS904" s="0"/>
      <c r="IT904" s="0"/>
      <c r="IU904" s="0"/>
      <c r="IV904" s="0"/>
      <c r="IW904" s="0"/>
    </row>
    <row r="905" customFormat="false" ht="14.25" hidden="false" customHeight="false" outlineLevel="0" collapsed="false">
      <c r="A905" s="27" t="s">
        <v>1734</v>
      </c>
      <c r="B905" s="28" t="n">
        <v>214</v>
      </c>
      <c r="C905" s="28" t="s">
        <v>13</v>
      </c>
      <c r="D905" s="27" t="s">
        <v>1054</v>
      </c>
      <c r="E905" s="28" t="n">
        <v>93.716</v>
      </c>
      <c r="F905" s="27" t="s">
        <v>1742</v>
      </c>
      <c r="G905" s="27" t="n">
        <v>2.7774</v>
      </c>
      <c r="H905" s="29" t="n">
        <v>1.07</v>
      </c>
      <c r="I905" s="29" t="n">
        <v>1.1556</v>
      </c>
      <c r="J905" s="29" t="n">
        <v>1.1342</v>
      </c>
      <c r="K905" s="29" t="n">
        <v>1.2091</v>
      </c>
      <c r="L905" s="29" t="n">
        <v>1.0165</v>
      </c>
      <c r="M905" s="29" t="n">
        <v>1.0593</v>
      </c>
      <c r="N905" s="29" t="n">
        <v>0.977707006369427</v>
      </c>
      <c r="O905" s="30" t="n">
        <v>0.357758511268378</v>
      </c>
      <c r="P905" s="29"/>
      <c r="Q905" s="0"/>
      <c r="R905" s="0"/>
      <c r="S905" s="0"/>
      <c r="T905" s="0"/>
      <c r="U905" s="0"/>
      <c r="V905" s="0"/>
      <c r="W905" s="0"/>
      <c r="X905" s="0"/>
      <c r="Y905" s="0"/>
      <c r="Z905" s="0"/>
      <c r="AA905" s="0"/>
      <c r="AB905" s="0"/>
      <c r="AC905" s="0"/>
      <c r="AD905" s="0"/>
      <c r="AE905" s="0"/>
      <c r="AF905" s="0"/>
      <c r="AG905" s="0"/>
      <c r="AH905" s="0"/>
      <c r="AI905" s="0"/>
      <c r="AJ905" s="0"/>
      <c r="AK905" s="0"/>
      <c r="AL905" s="0"/>
      <c r="AM905" s="0"/>
      <c r="AN905" s="0"/>
      <c r="AO905" s="0"/>
      <c r="AP905" s="0"/>
      <c r="AQ905" s="0"/>
      <c r="AR905" s="0"/>
      <c r="AS905" s="0"/>
      <c r="AT905" s="0"/>
      <c r="AU905" s="0"/>
      <c r="AV905" s="0"/>
      <c r="AW905" s="0"/>
      <c r="AX905" s="0"/>
      <c r="AY905" s="0"/>
      <c r="AZ905" s="0"/>
      <c r="BA905" s="0"/>
      <c r="BB905" s="0"/>
      <c r="BC905" s="0"/>
      <c r="BD905" s="0"/>
      <c r="BE905" s="0"/>
      <c r="BF905" s="0"/>
      <c r="BG905" s="0"/>
      <c r="BH905" s="0"/>
      <c r="BI905" s="0"/>
      <c r="BJ905" s="0"/>
      <c r="BK905" s="0"/>
      <c r="BL905" s="0"/>
      <c r="BM905" s="0"/>
      <c r="BN905" s="0"/>
      <c r="BO905" s="0"/>
      <c r="BP905" s="0"/>
      <c r="BQ905" s="0"/>
      <c r="BR905" s="0"/>
      <c r="BS905" s="0"/>
      <c r="BT905" s="0"/>
      <c r="BU905" s="0"/>
      <c r="BV905" s="0"/>
      <c r="BW905" s="0"/>
      <c r="BX905" s="0"/>
      <c r="BY905" s="0"/>
      <c r="BZ905" s="0"/>
      <c r="CA905" s="0"/>
      <c r="CB905" s="0"/>
      <c r="CC905" s="0"/>
      <c r="CD905" s="0"/>
      <c r="CE905" s="0"/>
      <c r="CF905" s="0"/>
      <c r="CG905" s="0"/>
      <c r="CH905" s="0"/>
      <c r="CI905" s="0"/>
      <c r="CJ905" s="0"/>
      <c r="CK905" s="0"/>
      <c r="CL905" s="0"/>
      <c r="CM905" s="0"/>
      <c r="CN905" s="0"/>
      <c r="CO905" s="0"/>
      <c r="CP905" s="0"/>
      <c r="CQ905" s="0"/>
      <c r="CR905" s="0"/>
      <c r="CS905" s="0"/>
      <c r="CT905" s="0"/>
      <c r="CU905" s="0"/>
      <c r="CV905" s="0"/>
      <c r="CW905" s="0"/>
      <c r="CX905" s="0"/>
      <c r="CY905" s="0"/>
      <c r="CZ905" s="0"/>
      <c r="DA905" s="0"/>
      <c r="DB905" s="0"/>
      <c r="DC905" s="0"/>
      <c r="DD905" s="0"/>
      <c r="DE905" s="0"/>
      <c r="DF905" s="0"/>
      <c r="DG905" s="0"/>
      <c r="DH905" s="0"/>
      <c r="DI905" s="0"/>
      <c r="DJ905" s="0"/>
      <c r="DK905" s="0"/>
      <c r="DL905" s="0"/>
      <c r="DM905" s="0"/>
      <c r="DN905" s="0"/>
      <c r="DO905" s="0"/>
      <c r="DP905" s="0"/>
      <c r="DQ905" s="0"/>
      <c r="DR905" s="0"/>
      <c r="DS905" s="0"/>
      <c r="DT905" s="0"/>
      <c r="DU905" s="0"/>
      <c r="DV905" s="0"/>
      <c r="DW905" s="0"/>
      <c r="DX905" s="0"/>
      <c r="DY905" s="0"/>
      <c r="DZ905" s="0"/>
      <c r="EA905" s="0"/>
      <c r="EB905" s="0"/>
      <c r="EC905" s="0"/>
      <c r="ED905" s="0"/>
      <c r="EE905" s="0"/>
      <c r="EF905" s="0"/>
      <c r="EG905" s="0"/>
      <c r="EH905" s="0"/>
      <c r="EI905" s="0"/>
      <c r="EJ905" s="0"/>
      <c r="EK905" s="0"/>
      <c r="EL905" s="0"/>
      <c r="EM905" s="0"/>
      <c r="EN905" s="0"/>
      <c r="EO905" s="0"/>
      <c r="EP905" s="0"/>
      <c r="EQ905" s="0"/>
      <c r="ER905" s="0"/>
      <c r="ES905" s="0"/>
      <c r="ET905" s="0"/>
      <c r="EU905" s="0"/>
      <c r="EV905" s="0"/>
      <c r="EW905" s="0"/>
      <c r="EX905" s="0"/>
      <c r="EY905" s="0"/>
      <c r="EZ905" s="0"/>
      <c r="FA905" s="0"/>
      <c r="FB905" s="0"/>
      <c r="FC905" s="0"/>
      <c r="FD905" s="0"/>
      <c r="FE905" s="0"/>
      <c r="FF905" s="0"/>
      <c r="FG905" s="0"/>
      <c r="FH905" s="0"/>
      <c r="FI905" s="0"/>
      <c r="FJ905" s="0"/>
      <c r="FK905" s="0"/>
      <c r="FL905" s="0"/>
      <c r="FM905" s="0"/>
      <c r="FN905" s="0"/>
      <c r="FO905" s="0"/>
      <c r="FP905" s="0"/>
      <c r="FQ905" s="0"/>
      <c r="FR905" s="0"/>
      <c r="FS905" s="0"/>
      <c r="FT905" s="0"/>
      <c r="FU905" s="0"/>
      <c r="FV905" s="0"/>
      <c r="FW905" s="0"/>
      <c r="FX905" s="0"/>
      <c r="FY905" s="0"/>
      <c r="FZ905" s="0"/>
      <c r="GA905" s="0"/>
      <c r="GB905" s="0"/>
      <c r="GC905" s="0"/>
      <c r="GD905" s="0"/>
      <c r="GE905" s="0"/>
      <c r="GF905" s="0"/>
      <c r="GG905" s="0"/>
      <c r="GH905" s="0"/>
      <c r="GI905" s="0"/>
      <c r="GJ905" s="0"/>
      <c r="GK905" s="0"/>
      <c r="GL905" s="0"/>
      <c r="GM905" s="0"/>
      <c r="GN905" s="0"/>
      <c r="GO905" s="0"/>
      <c r="GP905" s="0"/>
      <c r="GQ905" s="0"/>
      <c r="GR905" s="0"/>
      <c r="GS905" s="0"/>
      <c r="GT905" s="0"/>
      <c r="GU905" s="0"/>
      <c r="GV905" s="0"/>
      <c r="GW905" s="0"/>
      <c r="GX905" s="0"/>
      <c r="GY905" s="0"/>
      <c r="GZ905" s="0"/>
      <c r="HA905" s="0"/>
      <c r="HB905" s="0"/>
      <c r="HC905" s="0"/>
      <c r="HD905" s="0"/>
      <c r="HE905" s="0"/>
      <c r="HF905" s="0"/>
      <c r="HG905" s="0"/>
      <c r="HH905" s="0"/>
      <c r="HI905" s="0"/>
      <c r="HJ905" s="0"/>
      <c r="HK905" s="0"/>
      <c r="HL905" s="0"/>
      <c r="HM905" s="0"/>
      <c r="HN905" s="0"/>
      <c r="HO905" s="0"/>
      <c r="HP905" s="0"/>
      <c r="HQ905" s="0"/>
      <c r="HR905" s="0"/>
      <c r="HS905" s="0"/>
      <c r="HT905" s="0"/>
      <c r="HU905" s="0"/>
      <c r="HV905" s="0"/>
      <c r="HW905" s="0"/>
      <c r="HX905" s="0"/>
      <c r="HY905" s="0"/>
      <c r="HZ905" s="0"/>
      <c r="IA905" s="0"/>
      <c r="IB905" s="0"/>
      <c r="IC905" s="0"/>
      <c r="ID905" s="0"/>
      <c r="IE905" s="0"/>
      <c r="IF905" s="0"/>
      <c r="IG905" s="0"/>
      <c r="IH905" s="0"/>
      <c r="II905" s="0"/>
      <c r="IJ905" s="0"/>
      <c r="IK905" s="0"/>
      <c r="IL905" s="0"/>
      <c r="IM905" s="0"/>
      <c r="IN905" s="0"/>
      <c r="IO905" s="0"/>
      <c r="IP905" s="0"/>
      <c r="IQ905" s="0"/>
      <c r="IR905" s="0"/>
      <c r="IS905" s="0"/>
      <c r="IT905" s="0"/>
      <c r="IU905" s="0"/>
      <c r="IV905" s="0"/>
      <c r="IW905" s="0"/>
    </row>
    <row r="906" customFormat="false" ht="14.25" hidden="false" customHeight="false" outlineLevel="0" collapsed="false">
      <c r="A906" s="27" t="s">
        <v>166</v>
      </c>
      <c r="B906" s="28" t="n">
        <v>35</v>
      </c>
      <c r="C906" s="28" t="s">
        <v>13</v>
      </c>
      <c r="D906" s="27" t="s">
        <v>167</v>
      </c>
      <c r="E906" s="28" t="n">
        <v>103.27</v>
      </c>
      <c r="F906" s="27" t="s">
        <v>168</v>
      </c>
      <c r="G906" s="27" t="n">
        <v>1.1824</v>
      </c>
      <c r="H906" s="29" t="n">
        <v>1.04</v>
      </c>
      <c r="I906" s="29" t="n">
        <v>0.9776</v>
      </c>
      <c r="J906" s="29" t="n">
        <v>0.936</v>
      </c>
      <c r="K906" s="29" t="n">
        <v>1.04</v>
      </c>
      <c r="L906" s="29" t="n">
        <v>0.9048</v>
      </c>
      <c r="M906" s="29" t="n">
        <v>0.936</v>
      </c>
      <c r="N906" s="29" t="n">
        <v>0.975352112676057</v>
      </c>
      <c r="O906" s="30" t="n">
        <v>0.32899736736637</v>
      </c>
      <c r="P906" s="29"/>
      <c r="Q906" s="0"/>
      <c r="R906" s="0"/>
      <c r="S906" s="0"/>
      <c r="T906" s="0"/>
      <c r="U906" s="0"/>
      <c r="V906" s="0"/>
      <c r="W906" s="0"/>
      <c r="X906" s="0"/>
      <c r="Y906" s="0"/>
      <c r="Z906" s="0"/>
      <c r="AA906" s="0"/>
      <c r="AB906" s="0"/>
      <c r="AC906" s="0"/>
      <c r="AD906" s="0"/>
      <c r="AE906" s="0"/>
      <c r="AF906" s="0"/>
      <c r="AG906" s="0"/>
      <c r="AH906" s="0"/>
      <c r="AI906" s="0"/>
      <c r="AJ906" s="0"/>
      <c r="AK906" s="0"/>
      <c r="AL906" s="0"/>
      <c r="AM906" s="0"/>
      <c r="AN906" s="0"/>
      <c r="AO906" s="0"/>
      <c r="AP906" s="0"/>
      <c r="AQ906" s="0"/>
      <c r="AR906" s="0"/>
      <c r="AS906" s="0"/>
      <c r="AT906" s="0"/>
      <c r="AU906" s="0"/>
      <c r="AV906" s="0"/>
      <c r="AW906" s="0"/>
      <c r="AX906" s="0"/>
      <c r="AY906" s="0"/>
      <c r="AZ906" s="0"/>
      <c r="BA906" s="0"/>
      <c r="BB906" s="0"/>
      <c r="BC906" s="0"/>
      <c r="BD906" s="0"/>
      <c r="BE906" s="0"/>
      <c r="BF906" s="0"/>
      <c r="BG906" s="0"/>
      <c r="BH906" s="0"/>
      <c r="BI906" s="0"/>
      <c r="BJ906" s="0"/>
      <c r="BK906" s="0"/>
      <c r="BL906" s="0"/>
      <c r="BM906" s="0"/>
      <c r="BN906" s="0"/>
      <c r="BO906" s="0"/>
      <c r="BP906" s="0"/>
      <c r="BQ906" s="0"/>
      <c r="BR906" s="0"/>
      <c r="BS906" s="0"/>
      <c r="BT906" s="0"/>
      <c r="BU906" s="0"/>
      <c r="BV906" s="0"/>
      <c r="BW906" s="0"/>
      <c r="BX906" s="0"/>
      <c r="BY906" s="0"/>
      <c r="BZ906" s="0"/>
      <c r="CA906" s="0"/>
      <c r="CB906" s="0"/>
      <c r="CC906" s="0"/>
      <c r="CD906" s="0"/>
      <c r="CE906" s="0"/>
      <c r="CF906" s="0"/>
      <c r="CG906" s="0"/>
      <c r="CH906" s="0"/>
      <c r="CI906" s="0"/>
      <c r="CJ906" s="0"/>
      <c r="CK906" s="0"/>
      <c r="CL906" s="0"/>
      <c r="CM906" s="0"/>
      <c r="CN906" s="0"/>
      <c r="CO906" s="0"/>
      <c r="CP906" s="0"/>
      <c r="CQ906" s="0"/>
      <c r="CR906" s="0"/>
      <c r="CS906" s="0"/>
      <c r="CT906" s="0"/>
      <c r="CU906" s="0"/>
      <c r="CV906" s="0"/>
      <c r="CW906" s="0"/>
      <c r="CX906" s="0"/>
      <c r="CY906" s="0"/>
      <c r="CZ906" s="0"/>
      <c r="DA906" s="0"/>
      <c r="DB906" s="0"/>
      <c r="DC906" s="0"/>
      <c r="DD906" s="0"/>
      <c r="DE906" s="0"/>
      <c r="DF906" s="0"/>
      <c r="DG906" s="0"/>
      <c r="DH906" s="0"/>
      <c r="DI906" s="0"/>
      <c r="DJ906" s="0"/>
      <c r="DK906" s="0"/>
      <c r="DL906" s="0"/>
      <c r="DM906" s="0"/>
      <c r="DN906" s="0"/>
      <c r="DO906" s="0"/>
      <c r="DP906" s="0"/>
      <c r="DQ906" s="0"/>
      <c r="DR906" s="0"/>
      <c r="DS906" s="0"/>
      <c r="DT906" s="0"/>
      <c r="DU906" s="0"/>
      <c r="DV906" s="0"/>
      <c r="DW906" s="0"/>
      <c r="DX906" s="0"/>
      <c r="DY906" s="0"/>
      <c r="DZ906" s="0"/>
      <c r="EA906" s="0"/>
      <c r="EB906" s="0"/>
      <c r="EC906" s="0"/>
      <c r="ED906" s="0"/>
      <c r="EE906" s="0"/>
      <c r="EF906" s="0"/>
      <c r="EG906" s="0"/>
      <c r="EH906" s="0"/>
      <c r="EI906" s="0"/>
      <c r="EJ906" s="0"/>
      <c r="EK906" s="0"/>
      <c r="EL906" s="0"/>
      <c r="EM906" s="0"/>
      <c r="EN906" s="0"/>
      <c r="EO906" s="0"/>
      <c r="EP906" s="0"/>
      <c r="EQ906" s="0"/>
      <c r="ER906" s="0"/>
      <c r="ES906" s="0"/>
      <c r="ET906" s="0"/>
      <c r="EU906" s="0"/>
      <c r="EV906" s="0"/>
      <c r="EW906" s="0"/>
      <c r="EX906" s="0"/>
      <c r="EY906" s="0"/>
      <c r="EZ906" s="0"/>
      <c r="FA906" s="0"/>
      <c r="FB906" s="0"/>
      <c r="FC906" s="0"/>
      <c r="FD906" s="0"/>
      <c r="FE906" s="0"/>
      <c r="FF906" s="0"/>
      <c r="FG906" s="0"/>
      <c r="FH906" s="0"/>
      <c r="FI906" s="0"/>
      <c r="FJ906" s="0"/>
      <c r="FK906" s="0"/>
      <c r="FL906" s="0"/>
      <c r="FM906" s="0"/>
      <c r="FN906" s="0"/>
      <c r="FO906" s="0"/>
      <c r="FP906" s="0"/>
      <c r="FQ906" s="0"/>
      <c r="FR906" s="0"/>
      <c r="FS906" s="0"/>
      <c r="FT906" s="0"/>
      <c r="FU906" s="0"/>
      <c r="FV906" s="0"/>
      <c r="FW906" s="0"/>
      <c r="FX906" s="0"/>
      <c r="FY906" s="0"/>
      <c r="FZ906" s="0"/>
      <c r="GA906" s="0"/>
      <c r="GB906" s="0"/>
      <c r="GC906" s="0"/>
      <c r="GD906" s="0"/>
      <c r="GE906" s="0"/>
      <c r="GF906" s="0"/>
      <c r="GG906" s="0"/>
      <c r="GH906" s="0"/>
      <c r="GI906" s="0"/>
      <c r="GJ906" s="0"/>
      <c r="GK906" s="0"/>
      <c r="GL906" s="0"/>
      <c r="GM906" s="0"/>
      <c r="GN906" s="0"/>
      <c r="GO906" s="0"/>
      <c r="GP906" s="0"/>
      <c r="GQ906" s="0"/>
      <c r="GR906" s="0"/>
      <c r="GS906" s="0"/>
      <c r="GT906" s="0"/>
      <c r="GU906" s="0"/>
      <c r="GV906" s="0"/>
      <c r="GW906" s="0"/>
      <c r="GX906" s="0"/>
      <c r="GY906" s="0"/>
      <c r="GZ906" s="0"/>
      <c r="HA906" s="0"/>
      <c r="HB906" s="0"/>
      <c r="HC906" s="0"/>
      <c r="HD906" s="0"/>
      <c r="HE906" s="0"/>
      <c r="HF906" s="0"/>
      <c r="HG906" s="0"/>
      <c r="HH906" s="0"/>
      <c r="HI906" s="0"/>
      <c r="HJ906" s="0"/>
      <c r="HK906" s="0"/>
      <c r="HL906" s="0"/>
      <c r="HM906" s="0"/>
      <c r="HN906" s="0"/>
      <c r="HO906" s="0"/>
      <c r="HP906" s="0"/>
      <c r="HQ906" s="0"/>
      <c r="HR906" s="0"/>
      <c r="HS906" s="0"/>
      <c r="HT906" s="0"/>
      <c r="HU906" s="0"/>
      <c r="HV906" s="0"/>
      <c r="HW906" s="0"/>
      <c r="HX906" s="0"/>
      <c r="HY906" s="0"/>
      <c r="HZ906" s="0"/>
      <c r="IA906" s="0"/>
      <c r="IB906" s="0"/>
      <c r="IC906" s="0"/>
      <c r="ID906" s="0"/>
      <c r="IE906" s="0"/>
      <c r="IF906" s="0"/>
      <c r="IG906" s="0"/>
      <c r="IH906" s="0"/>
      <c r="II906" s="0"/>
      <c r="IJ906" s="0"/>
      <c r="IK906" s="0"/>
      <c r="IL906" s="0"/>
      <c r="IM906" s="0"/>
      <c r="IN906" s="0"/>
      <c r="IO906" s="0"/>
      <c r="IP906" s="0"/>
      <c r="IQ906" s="0"/>
      <c r="IR906" s="0"/>
      <c r="IS906" s="0"/>
      <c r="IT906" s="0"/>
      <c r="IU906" s="0"/>
      <c r="IV906" s="0"/>
      <c r="IW906" s="0"/>
    </row>
    <row r="907" customFormat="false" ht="14.25" hidden="false" customHeight="false" outlineLevel="0" collapsed="false">
      <c r="A907" s="27" t="s">
        <v>640</v>
      </c>
      <c r="B907" s="28" t="n">
        <v>393</v>
      </c>
      <c r="C907" s="28" t="s">
        <v>13</v>
      </c>
      <c r="D907" s="27" t="s">
        <v>641</v>
      </c>
      <c r="E907" s="28" t="n">
        <v>78.95</v>
      </c>
      <c r="F907" s="27" t="s">
        <v>642</v>
      </c>
      <c r="G907" s="27" t="n">
        <v>-0.20098</v>
      </c>
      <c r="H907" s="29" t="n">
        <v>1.06</v>
      </c>
      <c r="I907" s="29" t="n">
        <v>0.954</v>
      </c>
      <c r="J907" s="29" t="n">
        <v>0.9858</v>
      </c>
      <c r="K907" s="29" t="n">
        <v>1.0176</v>
      </c>
      <c r="L907" s="29" t="n">
        <v>0.9858</v>
      </c>
      <c r="M907" s="29" t="n">
        <v>0.9222</v>
      </c>
      <c r="N907" s="29" t="n">
        <v>0.975265017667845</v>
      </c>
      <c r="O907" s="30" t="n">
        <v>0.29423803947265</v>
      </c>
      <c r="P907" s="29"/>
      <c r="Q907" s="0"/>
      <c r="R907" s="0"/>
      <c r="S907" s="0"/>
      <c r="T907" s="0"/>
      <c r="U907" s="0"/>
      <c r="V907" s="0"/>
      <c r="W907" s="0"/>
      <c r="X907" s="0"/>
      <c r="Y907" s="0"/>
      <c r="Z907" s="0"/>
      <c r="AA907" s="0"/>
      <c r="AB907" s="0"/>
      <c r="AC907" s="0"/>
      <c r="AD907" s="0"/>
      <c r="AE907" s="0"/>
      <c r="AF907" s="0"/>
      <c r="AG907" s="0"/>
      <c r="AH907" s="0"/>
      <c r="AI907" s="0"/>
      <c r="AJ907" s="0"/>
      <c r="AK907" s="0"/>
      <c r="AL907" s="0"/>
      <c r="AM907" s="0"/>
      <c r="AN907" s="0"/>
      <c r="AO907" s="0"/>
      <c r="AP907" s="0"/>
      <c r="AQ907" s="0"/>
      <c r="AR907" s="0"/>
      <c r="AS907" s="0"/>
      <c r="AT907" s="0"/>
      <c r="AU907" s="0"/>
      <c r="AV907" s="0"/>
      <c r="AW907" s="0"/>
      <c r="AX907" s="0"/>
      <c r="AY907" s="0"/>
      <c r="AZ907" s="0"/>
      <c r="BA907" s="0"/>
      <c r="BB907" s="0"/>
      <c r="BC907" s="0"/>
      <c r="BD907" s="0"/>
      <c r="BE907" s="0"/>
      <c r="BF907" s="0"/>
      <c r="BG907" s="0"/>
      <c r="BH907" s="0"/>
      <c r="BI907" s="0"/>
      <c r="BJ907" s="0"/>
      <c r="BK907" s="0"/>
      <c r="BL907" s="0"/>
      <c r="BM907" s="0"/>
      <c r="BN907" s="0"/>
      <c r="BO907" s="0"/>
      <c r="BP907" s="0"/>
      <c r="BQ907" s="0"/>
      <c r="BR907" s="0"/>
      <c r="BS907" s="0"/>
      <c r="BT907" s="0"/>
      <c r="BU907" s="0"/>
      <c r="BV907" s="0"/>
      <c r="BW907" s="0"/>
      <c r="BX907" s="0"/>
      <c r="BY907" s="0"/>
      <c r="BZ907" s="0"/>
      <c r="CA907" s="0"/>
      <c r="CB907" s="0"/>
      <c r="CC907" s="0"/>
      <c r="CD907" s="0"/>
      <c r="CE907" s="0"/>
      <c r="CF907" s="0"/>
      <c r="CG907" s="0"/>
      <c r="CH907" s="0"/>
      <c r="CI907" s="0"/>
      <c r="CJ907" s="0"/>
      <c r="CK907" s="0"/>
      <c r="CL907" s="0"/>
      <c r="CM907" s="0"/>
      <c r="CN907" s="0"/>
      <c r="CO907" s="0"/>
      <c r="CP907" s="0"/>
      <c r="CQ907" s="0"/>
      <c r="CR907" s="0"/>
      <c r="CS907" s="0"/>
      <c r="CT907" s="0"/>
      <c r="CU907" s="0"/>
      <c r="CV907" s="0"/>
      <c r="CW907" s="0"/>
      <c r="CX907" s="0"/>
      <c r="CY907" s="0"/>
      <c r="CZ907" s="0"/>
      <c r="DA907" s="0"/>
      <c r="DB907" s="0"/>
      <c r="DC907" s="0"/>
      <c r="DD907" s="0"/>
      <c r="DE907" s="0"/>
      <c r="DF907" s="0"/>
      <c r="DG907" s="0"/>
      <c r="DH907" s="0"/>
      <c r="DI907" s="0"/>
      <c r="DJ907" s="0"/>
      <c r="DK907" s="0"/>
      <c r="DL907" s="0"/>
      <c r="DM907" s="0"/>
      <c r="DN907" s="0"/>
      <c r="DO907" s="0"/>
      <c r="DP907" s="0"/>
      <c r="DQ907" s="0"/>
      <c r="DR907" s="0"/>
      <c r="DS907" s="0"/>
      <c r="DT907" s="0"/>
      <c r="DU907" s="0"/>
      <c r="DV907" s="0"/>
      <c r="DW907" s="0"/>
      <c r="DX907" s="0"/>
      <c r="DY907" s="0"/>
      <c r="DZ907" s="0"/>
      <c r="EA907" s="0"/>
      <c r="EB907" s="0"/>
      <c r="EC907" s="0"/>
      <c r="ED907" s="0"/>
      <c r="EE907" s="0"/>
      <c r="EF907" s="0"/>
      <c r="EG907" s="0"/>
      <c r="EH907" s="0"/>
      <c r="EI907" s="0"/>
      <c r="EJ907" s="0"/>
      <c r="EK907" s="0"/>
      <c r="EL907" s="0"/>
      <c r="EM907" s="0"/>
      <c r="EN907" s="0"/>
      <c r="EO907" s="0"/>
      <c r="EP907" s="0"/>
      <c r="EQ907" s="0"/>
      <c r="ER907" s="0"/>
      <c r="ES907" s="0"/>
      <c r="ET907" s="0"/>
      <c r="EU907" s="0"/>
      <c r="EV907" s="0"/>
      <c r="EW907" s="0"/>
      <c r="EX907" s="0"/>
      <c r="EY907" s="0"/>
      <c r="EZ907" s="0"/>
      <c r="FA907" s="0"/>
      <c r="FB907" s="0"/>
      <c r="FC907" s="0"/>
      <c r="FD907" s="0"/>
      <c r="FE907" s="0"/>
      <c r="FF907" s="0"/>
      <c r="FG907" s="0"/>
      <c r="FH907" s="0"/>
      <c r="FI907" s="0"/>
      <c r="FJ907" s="0"/>
      <c r="FK907" s="0"/>
      <c r="FL907" s="0"/>
      <c r="FM907" s="0"/>
      <c r="FN907" s="0"/>
      <c r="FO907" s="0"/>
      <c r="FP907" s="0"/>
      <c r="FQ907" s="0"/>
      <c r="FR907" s="0"/>
      <c r="FS907" s="0"/>
      <c r="FT907" s="0"/>
      <c r="FU907" s="0"/>
      <c r="FV907" s="0"/>
      <c r="FW907" s="0"/>
      <c r="FX907" s="0"/>
      <c r="FY907" s="0"/>
      <c r="FZ907" s="0"/>
      <c r="GA907" s="0"/>
      <c r="GB907" s="0"/>
      <c r="GC907" s="0"/>
      <c r="GD907" s="0"/>
      <c r="GE907" s="0"/>
      <c r="GF907" s="0"/>
      <c r="GG907" s="0"/>
      <c r="GH907" s="0"/>
      <c r="GI907" s="0"/>
      <c r="GJ907" s="0"/>
      <c r="GK907" s="0"/>
      <c r="GL907" s="0"/>
      <c r="GM907" s="0"/>
      <c r="GN907" s="0"/>
      <c r="GO907" s="0"/>
      <c r="GP907" s="0"/>
      <c r="GQ907" s="0"/>
      <c r="GR907" s="0"/>
      <c r="GS907" s="0"/>
      <c r="GT907" s="0"/>
      <c r="GU907" s="0"/>
      <c r="GV907" s="0"/>
      <c r="GW907" s="0"/>
      <c r="GX907" s="0"/>
      <c r="GY907" s="0"/>
      <c r="GZ907" s="0"/>
      <c r="HA907" s="0"/>
      <c r="HB907" s="0"/>
      <c r="HC907" s="0"/>
      <c r="HD907" s="0"/>
      <c r="HE907" s="0"/>
      <c r="HF907" s="0"/>
      <c r="HG907" s="0"/>
      <c r="HH907" s="0"/>
      <c r="HI907" s="0"/>
      <c r="HJ907" s="0"/>
      <c r="HK907" s="0"/>
      <c r="HL907" s="0"/>
      <c r="HM907" s="0"/>
      <c r="HN907" s="0"/>
      <c r="HO907" s="0"/>
      <c r="HP907" s="0"/>
      <c r="HQ907" s="0"/>
      <c r="HR907" s="0"/>
      <c r="HS907" s="0"/>
      <c r="HT907" s="0"/>
      <c r="HU907" s="0"/>
      <c r="HV907" s="0"/>
      <c r="HW907" s="0"/>
      <c r="HX907" s="0"/>
      <c r="HY907" s="0"/>
      <c r="HZ907" s="0"/>
      <c r="IA907" s="0"/>
      <c r="IB907" s="0"/>
      <c r="IC907" s="0"/>
      <c r="ID907" s="0"/>
      <c r="IE907" s="0"/>
      <c r="IF907" s="0"/>
      <c r="IG907" s="0"/>
      <c r="IH907" s="0"/>
      <c r="II907" s="0"/>
      <c r="IJ907" s="0"/>
      <c r="IK907" s="0"/>
      <c r="IL907" s="0"/>
      <c r="IM907" s="0"/>
      <c r="IN907" s="0"/>
      <c r="IO907" s="0"/>
      <c r="IP907" s="0"/>
      <c r="IQ907" s="0"/>
      <c r="IR907" s="0"/>
      <c r="IS907" s="0"/>
      <c r="IT907" s="0"/>
      <c r="IU907" s="0"/>
      <c r="IV907" s="0"/>
      <c r="IW907" s="0"/>
    </row>
    <row r="908" customFormat="false" ht="14.25" hidden="false" customHeight="false" outlineLevel="0" collapsed="false">
      <c r="A908" s="27" t="s">
        <v>94</v>
      </c>
      <c r="B908" s="28" t="n">
        <v>99</v>
      </c>
      <c r="C908" s="28" t="s">
        <v>13</v>
      </c>
      <c r="D908" s="27" t="s">
        <v>95</v>
      </c>
      <c r="E908" s="28" t="n">
        <v>81.157</v>
      </c>
      <c r="F908" s="27" t="s">
        <v>96</v>
      </c>
      <c r="G908" s="27" t="n">
        <v>-4.2679</v>
      </c>
      <c r="H908" s="29" t="n">
        <v>1.06</v>
      </c>
      <c r="I908" s="29" t="n">
        <v>0.9328</v>
      </c>
      <c r="J908" s="29" t="n">
        <v>0.9328</v>
      </c>
      <c r="K908" s="29" t="n">
        <v>1.0176</v>
      </c>
      <c r="L908" s="29" t="n">
        <v>0.954</v>
      </c>
      <c r="M908" s="29" t="n">
        <v>0.8798</v>
      </c>
      <c r="N908" s="29" t="n">
        <v>0.97463768115942</v>
      </c>
      <c r="O908" s="30" t="n">
        <v>0.346277304573333</v>
      </c>
      <c r="P908" s="29"/>
      <c r="Q908" s="0"/>
      <c r="R908" s="0"/>
      <c r="S908" s="0"/>
      <c r="T908" s="0"/>
      <c r="U908" s="0"/>
      <c r="V908" s="0"/>
      <c r="W908" s="0"/>
      <c r="X908" s="0"/>
      <c r="Y908" s="0"/>
      <c r="Z908" s="0"/>
      <c r="AA908" s="0"/>
      <c r="AB908" s="0"/>
      <c r="AC908" s="0"/>
      <c r="AD908" s="0"/>
      <c r="AE908" s="0"/>
      <c r="AF908" s="0"/>
      <c r="AG908" s="0"/>
      <c r="AH908" s="0"/>
      <c r="AI908" s="0"/>
      <c r="AJ908" s="0"/>
      <c r="AK908" s="0"/>
      <c r="AL908" s="0"/>
      <c r="AM908" s="0"/>
      <c r="AN908" s="0"/>
      <c r="AO908" s="0"/>
      <c r="AP908" s="0"/>
      <c r="AQ908" s="0"/>
      <c r="AR908" s="0"/>
      <c r="AS908" s="0"/>
      <c r="AT908" s="0"/>
      <c r="AU908" s="0"/>
      <c r="AV908" s="0"/>
      <c r="AW908" s="0"/>
      <c r="AX908" s="0"/>
      <c r="AY908" s="0"/>
      <c r="AZ908" s="0"/>
      <c r="BA908" s="0"/>
      <c r="BB908" s="0"/>
      <c r="BC908" s="0"/>
      <c r="BD908" s="0"/>
      <c r="BE908" s="0"/>
      <c r="BF908" s="0"/>
      <c r="BG908" s="0"/>
      <c r="BH908" s="0"/>
      <c r="BI908" s="0"/>
      <c r="BJ908" s="0"/>
      <c r="BK908" s="0"/>
      <c r="BL908" s="0"/>
      <c r="BM908" s="0"/>
      <c r="BN908" s="0"/>
      <c r="BO908" s="0"/>
      <c r="BP908" s="0"/>
      <c r="BQ908" s="0"/>
      <c r="BR908" s="0"/>
      <c r="BS908" s="0"/>
      <c r="BT908" s="0"/>
      <c r="BU908" s="0"/>
      <c r="BV908" s="0"/>
      <c r="BW908" s="0"/>
      <c r="BX908" s="0"/>
      <c r="BY908" s="0"/>
      <c r="BZ908" s="0"/>
      <c r="CA908" s="0"/>
      <c r="CB908" s="0"/>
      <c r="CC908" s="0"/>
      <c r="CD908" s="0"/>
      <c r="CE908" s="0"/>
      <c r="CF908" s="0"/>
      <c r="CG908" s="0"/>
      <c r="CH908" s="0"/>
      <c r="CI908" s="0"/>
      <c r="CJ908" s="0"/>
      <c r="CK908" s="0"/>
      <c r="CL908" s="0"/>
      <c r="CM908" s="0"/>
      <c r="CN908" s="0"/>
      <c r="CO908" s="0"/>
      <c r="CP908" s="0"/>
      <c r="CQ908" s="0"/>
      <c r="CR908" s="0"/>
      <c r="CS908" s="0"/>
      <c r="CT908" s="0"/>
      <c r="CU908" s="0"/>
      <c r="CV908" s="0"/>
      <c r="CW908" s="0"/>
      <c r="CX908" s="0"/>
      <c r="CY908" s="0"/>
      <c r="CZ908" s="0"/>
      <c r="DA908" s="0"/>
      <c r="DB908" s="0"/>
      <c r="DC908" s="0"/>
      <c r="DD908" s="0"/>
      <c r="DE908" s="0"/>
      <c r="DF908" s="0"/>
      <c r="DG908" s="0"/>
      <c r="DH908" s="0"/>
      <c r="DI908" s="0"/>
      <c r="DJ908" s="0"/>
      <c r="DK908" s="0"/>
      <c r="DL908" s="0"/>
      <c r="DM908" s="0"/>
      <c r="DN908" s="0"/>
      <c r="DO908" s="0"/>
      <c r="DP908" s="0"/>
      <c r="DQ908" s="0"/>
      <c r="DR908" s="0"/>
      <c r="DS908" s="0"/>
      <c r="DT908" s="0"/>
      <c r="DU908" s="0"/>
      <c r="DV908" s="0"/>
      <c r="DW908" s="0"/>
      <c r="DX908" s="0"/>
      <c r="DY908" s="0"/>
      <c r="DZ908" s="0"/>
      <c r="EA908" s="0"/>
      <c r="EB908" s="0"/>
      <c r="EC908" s="0"/>
      <c r="ED908" s="0"/>
      <c r="EE908" s="0"/>
      <c r="EF908" s="0"/>
      <c r="EG908" s="0"/>
      <c r="EH908" s="0"/>
      <c r="EI908" s="0"/>
      <c r="EJ908" s="0"/>
      <c r="EK908" s="0"/>
      <c r="EL908" s="0"/>
      <c r="EM908" s="0"/>
      <c r="EN908" s="0"/>
      <c r="EO908" s="0"/>
      <c r="EP908" s="0"/>
      <c r="EQ908" s="0"/>
      <c r="ER908" s="0"/>
      <c r="ES908" s="0"/>
      <c r="ET908" s="0"/>
      <c r="EU908" s="0"/>
      <c r="EV908" s="0"/>
      <c r="EW908" s="0"/>
      <c r="EX908" s="0"/>
      <c r="EY908" s="0"/>
      <c r="EZ908" s="0"/>
      <c r="FA908" s="0"/>
      <c r="FB908" s="0"/>
      <c r="FC908" s="0"/>
      <c r="FD908" s="0"/>
      <c r="FE908" s="0"/>
      <c r="FF908" s="0"/>
      <c r="FG908" s="0"/>
      <c r="FH908" s="0"/>
      <c r="FI908" s="0"/>
      <c r="FJ908" s="0"/>
      <c r="FK908" s="0"/>
      <c r="FL908" s="0"/>
      <c r="FM908" s="0"/>
      <c r="FN908" s="0"/>
      <c r="FO908" s="0"/>
      <c r="FP908" s="0"/>
      <c r="FQ908" s="0"/>
      <c r="FR908" s="0"/>
      <c r="FS908" s="0"/>
      <c r="FT908" s="0"/>
      <c r="FU908" s="0"/>
      <c r="FV908" s="0"/>
      <c r="FW908" s="0"/>
      <c r="FX908" s="0"/>
      <c r="FY908" s="0"/>
      <c r="FZ908" s="0"/>
      <c r="GA908" s="0"/>
      <c r="GB908" s="0"/>
      <c r="GC908" s="0"/>
      <c r="GD908" s="0"/>
      <c r="GE908" s="0"/>
      <c r="GF908" s="0"/>
      <c r="GG908" s="0"/>
      <c r="GH908" s="0"/>
      <c r="GI908" s="0"/>
      <c r="GJ908" s="0"/>
      <c r="GK908" s="0"/>
      <c r="GL908" s="0"/>
      <c r="GM908" s="0"/>
      <c r="GN908" s="0"/>
      <c r="GO908" s="0"/>
      <c r="GP908" s="0"/>
      <c r="GQ908" s="0"/>
      <c r="GR908" s="0"/>
      <c r="GS908" s="0"/>
      <c r="GT908" s="0"/>
      <c r="GU908" s="0"/>
      <c r="GV908" s="0"/>
      <c r="GW908" s="0"/>
      <c r="GX908" s="0"/>
      <c r="GY908" s="0"/>
      <c r="GZ908" s="0"/>
      <c r="HA908" s="0"/>
      <c r="HB908" s="0"/>
      <c r="HC908" s="0"/>
      <c r="HD908" s="0"/>
      <c r="HE908" s="0"/>
      <c r="HF908" s="0"/>
      <c r="HG908" s="0"/>
      <c r="HH908" s="0"/>
      <c r="HI908" s="0"/>
      <c r="HJ908" s="0"/>
      <c r="HK908" s="0"/>
      <c r="HL908" s="0"/>
      <c r="HM908" s="0"/>
      <c r="HN908" s="0"/>
      <c r="HO908" s="0"/>
      <c r="HP908" s="0"/>
      <c r="HQ908" s="0"/>
      <c r="HR908" s="0"/>
      <c r="HS908" s="0"/>
      <c r="HT908" s="0"/>
      <c r="HU908" s="0"/>
      <c r="HV908" s="0"/>
      <c r="HW908" s="0"/>
      <c r="HX908" s="0"/>
      <c r="HY908" s="0"/>
      <c r="HZ908" s="0"/>
      <c r="IA908" s="0"/>
      <c r="IB908" s="0"/>
      <c r="IC908" s="0"/>
      <c r="ID908" s="0"/>
      <c r="IE908" s="0"/>
      <c r="IF908" s="0"/>
      <c r="IG908" s="0"/>
      <c r="IH908" s="0"/>
      <c r="II908" s="0"/>
      <c r="IJ908" s="0"/>
      <c r="IK908" s="0"/>
      <c r="IL908" s="0"/>
      <c r="IM908" s="0"/>
      <c r="IN908" s="0"/>
      <c r="IO908" s="0"/>
      <c r="IP908" s="0"/>
      <c r="IQ908" s="0"/>
      <c r="IR908" s="0"/>
      <c r="IS908" s="0"/>
      <c r="IT908" s="0"/>
      <c r="IU908" s="0"/>
      <c r="IV908" s="0"/>
      <c r="IW908" s="0"/>
    </row>
    <row r="909" customFormat="false" ht="14.25" hidden="false" customHeight="false" outlineLevel="0" collapsed="false">
      <c r="A909" s="27" t="s">
        <v>358</v>
      </c>
      <c r="B909" s="28" t="n">
        <v>271</v>
      </c>
      <c r="C909" s="28" t="s">
        <v>13</v>
      </c>
      <c r="D909" s="27" t="s">
        <v>51</v>
      </c>
      <c r="E909" s="28" t="n">
        <v>72.922</v>
      </c>
      <c r="F909" s="27" t="s">
        <v>359</v>
      </c>
      <c r="G909" s="27" t="n">
        <v>1.5334</v>
      </c>
      <c r="H909" s="29" t="n">
        <v>0.8</v>
      </c>
      <c r="I909" s="29" t="n">
        <v>0.68</v>
      </c>
      <c r="J909" s="29" t="n">
        <v>0.672</v>
      </c>
      <c r="K909" s="29" t="n">
        <v>0.696</v>
      </c>
      <c r="L909" s="29" t="n">
        <v>0.696</v>
      </c>
      <c r="M909" s="29" t="n">
        <v>0.704</v>
      </c>
      <c r="N909" s="29" t="n">
        <v>0.973977695167286</v>
      </c>
      <c r="O909" s="30" t="n">
        <v>0.338017794754073</v>
      </c>
      <c r="P909" s="29"/>
      <c r="Q909" s="0"/>
      <c r="R909" s="0"/>
      <c r="S909" s="0"/>
      <c r="T909" s="0"/>
      <c r="U909" s="0"/>
      <c r="V909" s="0"/>
      <c r="W909" s="0"/>
      <c r="X909" s="0"/>
      <c r="Y909" s="0"/>
      <c r="Z909" s="0"/>
      <c r="AA909" s="0"/>
      <c r="AB909" s="0"/>
      <c r="AC909" s="0"/>
      <c r="AD909" s="0"/>
      <c r="AE909" s="0"/>
      <c r="AF909" s="0"/>
      <c r="AG909" s="0"/>
      <c r="AH909" s="0"/>
      <c r="AI909" s="0"/>
      <c r="AJ909" s="0"/>
      <c r="AK909" s="0"/>
      <c r="AL909" s="0"/>
      <c r="AM909" s="0"/>
      <c r="AN909" s="0"/>
      <c r="AO909" s="0"/>
      <c r="AP909" s="0"/>
      <c r="AQ909" s="0"/>
      <c r="AR909" s="0"/>
      <c r="AS909" s="0"/>
      <c r="AT909" s="0"/>
      <c r="AU909" s="0"/>
      <c r="AV909" s="0"/>
      <c r="AW909" s="0"/>
      <c r="AX909" s="0"/>
      <c r="AY909" s="0"/>
      <c r="AZ909" s="0"/>
      <c r="BA909" s="0"/>
      <c r="BB909" s="0"/>
      <c r="BC909" s="0"/>
      <c r="BD909" s="0"/>
      <c r="BE909" s="0"/>
      <c r="BF909" s="0"/>
      <c r="BG909" s="0"/>
      <c r="BH909" s="0"/>
      <c r="BI909" s="0"/>
      <c r="BJ909" s="0"/>
      <c r="BK909" s="0"/>
      <c r="BL909" s="0"/>
      <c r="BM909" s="0"/>
      <c r="BN909" s="0"/>
      <c r="BO909" s="0"/>
      <c r="BP909" s="0"/>
      <c r="BQ909" s="0"/>
      <c r="BR909" s="0"/>
      <c r="BS909" s="0"/>
      <c r="BT909" s="0"/>
      <c r="BU909" s="0"/>
      <c r="BV909" s="0"/>
      <c r="BW909" s="0"/>
      <c r="BX909" s="0"/>
      <c r="BY909" s="0"/>
      <c r="BZ909" s="0"/>
      <c r="CA909" s="0"/>
      <c r="CB909" s="0"/>
      <c r="CC909" s="0"/>
      <c r="CD909" s="0"/>
      <c r="CE909" s="0"/>
      <c r="CF909" s="0"/>
      <c r="CG909" s="0"/>
      <c r="CH909" s="0"/>
      <c r="CI909" s="0"/>
      <c r="CJ909" s="0"/>
      <c r="CK909" s="0"/>
      <c r="CL909" s="0"/>
      <c r="CM909" s="0"/>
      <c r="CN909" s="0"/>
      <c r="CO909" s="0"/>
      <c r="CP909" s="0"/>
      <c r="CQ909" s="0"/>
      <c r="CR909" s="0"/>
      <c r="CS909" s="0"/>
      <c r="CT909" s="0"/>
      <c r="CU909" s="0"/>
      <c r="CV909" s="0"/>
      <c r="CW909" s="0"/>
      <c r="CX909" s="0"/>
      <c r="CY909" s="0"/>
      <c r="CZ909" s="0"/>
      <c r="DA909" s="0"/>
      <c r="DB909" s="0"/>
      <c r="DC909" s="0"/>
      <c r="DD909" s="0"/>
      <c r="DE909" s="0"/>
      <c r="DF909" s="0"/>
      <c r="DG909" s="0"/>
      <c r="DH909" s="0"/>
      <c r="DI909" s="0"/>
      <c r="DJ909" s="0"/>
      <c r="DK909" s="0"/>
      <c r="DL909" s="0"/>
      <c r="DM909" s="0"/>
      <c r="DN909" s="0"/>
      <c r="DO909" s="0"/>
      <c r="DP909" s="0"/>
      <c r="DQ909" s="0"/>
      <c r="DR909" s="0"/>
      <c r="DS909" s="0"/>
      <c r="DT909" s="0"/>
      <c r="DU909" s="0"/>
      <c r="DV909" s="0"/>
      <c r="DW909" s="0"/>
      <c r="DX909" s="0"/>
      <c r="DY909" s="0"/>
      <c r="DZ909" s="0"/>
      <c r="EA909" s="0"/>
      <c r="EB909" s="0"/>
      <c r="EC909" s="0"/>
      <c r="ED909" s="0"/>
      <c r="EE909" s="0"/>
      <c r="EF909" s="0"/>
      <c r="EG909" s="0"/>
      <c r="EH909" s="0"/>
      <c r="EI909" s="0"/>
      <c r="EJ909" s="0"/>
      <c r="EK909" s="0"/>
      <c r="EL909" s="0"/>
      <c r="EM909" s="0"/>
      <c r="EN909" s="0"/>
      <c r="EO909" s="0"/>
      <c r="EP909" s="0"/>
      <c r="EQ909" s="0"/>
      <c r="ER909" s="0"/>
      <c r="ES909" s="0"/>
      <c r="ET909" s="0"/>
      <c r="EU909" s="0"/>
      <c r="EV909" s="0"/>
      <c r="EW909" s="0"/>
      <c r="EX909" s="0"/>
      <c r="EY909" s="0"/>
      <c r="EZ909" s="0"/>
      <c r="FA909" s="0"/>
      <c r="FB909" s="0"/>
      <c r="FC909" s="0"/>
      <c r="FD909" s="0"/>
      <c r="FE909" s="0"/>
      <c r="FF909" s="0"/>
      <c r="FG909" s="0"/>
      <c r="FH909" s="0"/>
      <c r="FI909" s="0"/>
      <c r="FJ909" s="0"/>
      <c r="FK909" s="0"/>
      <c r="FL909" s="0"/>
      <c r="FM909" s="0"/>
      <c r="FN909" s="0"/>
      <c r="FO909" s="0"/>
      <c r="FP909" s="0"/>
      <c r="FQ909" s="0"/>
      <c r="FR909" s="0"/>
      <c r="FS909" s="0"/>
      <c r="FT909" s="0"/>
      <c r="FU909" s="0"/>
      <c r="FV909" s="0"/>
      <c r="FW909" s="0"/>
      <c r="FX909" s="0"/>
      <c r="FY909" s="0"/>
      <c r="FZ909" s="0"/>
      <c r="GA909" s="0"/>
      <c r="GB909" s="0"/>
      <c r="GC909" s="0"/>
      <c r="GD909" s="0"/>
      <c r="GE909" s="0"/>
      <c r="GF909" s="0"/>
      <c r="GG909" s="0"/>
      <c r="GH909" s="0"/>
      <c r="GI909" s="0"/>
      <c r="GJ909" s="0"/>
      <c r="GK909" s="0"/>
      <c r="GL909" s="0"/>
      <c r="GM909" s="0"/>
      <c r="GN909" s="0"/>
      <c r="GO909" s="0"/>
      <c r="GP909" s="0"/>
      <c r="GQ909" s="0"/>
      <c r="GR909" s="0"/>
      <c r="GS909" s="0"/>
      <c r="GT909" s="0"/>
      <c r="GU909" s="0"/>
      <c r="GV909" s="0"/>
      <c r="GW909" s="0"/>
      <c r="GX909" s="0"/>
      <c r="GY909" s="0"/>
      <c r="GZ909" s="0"/>
      <c r="HA909" s="0"/>
      <c r="HB909" s="0"/>
      <c r="HC909" s="0"/>
      <c r="HD909" s="0"/>
      <c r="HE909" s="0"/>
      <c r="HF909" s="0"/>
      <c r="HG909" s="0"/>
      <c r="HH909" s="0"/>
      <c r="HI909" s="0"/>
      <c r="HJ909" s="0"/>
      <c r="HK909" s="0"/>
      <c r="HL909" s="0"/>
      <c r="HM909" s="0"/>
      <c r="HN909" s="0"/>
      <c r="HO909" s="0"/>
      <c r="HP909" s="0"/>
      <c r="HQ909" s="0"/>
      <c r="HR909" s="0"/>
      <c r="HS909" s="0"/>
      <c r="HT909" s="0"/>
      <c r="HU909" s="0"/>
      <c r="HV909" s="0"/>
      <c r="HW909" s="0"/>
      <c r="HX909" s="0"/>
      <c r="HY909" s="0"/>
      <c r="HZ909" s="0"/>
      <c r="IA909" s="0"/>
      <c r="IB909" s="0"/>
      <c r="IC909" s="0"/>
      <c r="ID909" s="0"/>
      <c r="IE909" s="0"/>
      <c r="IF909" s="0"/>
      <c r="IG909" s="0"/>
      <c r="IH909" s="0"/>
      <c r="II909" s="0"/>
      <c r="IJ909" s="0"/>
      <c r="IK909" s="0"/>
      <c r="IL909" s="0"/>
      <c r="IM909" s="0"/>
      <c r="IN909" s="0"/>
      <c r="IO909" s="0"/>
      <c r="IP909" s="0"/>
      <c r="IQ909" s="0"/>
      <c r="IR909" s="0"/>
      <c r="IS909" s="0"/>
      <c r="IT909" s="0"/>
      <c r="IU909" s="0"/>
      <c r="IV909" s="0"/>
      <c r="IW909" s="0"/>
    </row>
    <row r="910" customFormat="false" ht="14.25" hidden="false" customHeight="false" outlineLevel="0" collapsed="false">
      <c r="A910" s="27" t="s">
        <v>381</v>
      </c>
      <c r="B910" s="28" t="n">
        <v>25</v>
      </c>
      <c r="C910" s="28" t="s">
        <v>13</v>
      </c>
      <c r="D910" s="27" t="s">
        <v>382</v>
      </c>
      <c r="E910" s="28" t="n">
        <v>108.01</v>
      </c>
      <c r="F910" s="27" t="s">
        <v>383</v>
      </c>
      <c r="G910" s="27" t="n">
        <v>-0.52693</v>
      </c>
      <c r="H910" s="29" t="n">
        <v>0.98</v>
      </c>
      <c r="I910" s="29" t="n">
        <v>1.274</v>
      </c>
      <c r="J910" s="29" t="n">
        <v>1.176</v>
      </c>
      <c r="K910" s="29" t="n">
        <v>1.0976</v>
      </c>
      <c r="L910" s="29" t="n">
        <v>1.0486</v>
      </c>
      <c r="M910" s="29" t="n">
        <v>1.1858</v>
      </c>
      <c r="N910" s="29" t="n">
        <v>0.971428571428571</v>
      </c>
      <c r="O910" s="30" t="n">
        <v>0.374504537958486</v>
      </c>
      <c r="P910" s="29"/>
      <c r="Q910" s="0"/>
      <c r="R910" s="0"/>
      <c r="S910" s="0"/>
      <c r="T910" s="0"/>
      <c r="U910" s="0"/>
      <c r="V910" s="0"/>
      <c r="W910" s="0"/>
      <c r="X910" s="0"/>
      <c r="Y910" s="0"/>
      <c r="Z910" s="0"/>
      <c r="AA910" s="0"/>
      <c r="AB910" s="0"/>
      <c r="AC910" s="0"/>
      <c r="AD910" s="0"/>
      <c r="AE910" s="0"/>
      <c r="AF910" s="0"/>
      <c r="AG910" s="0"/>
      <c r="AH910" s="0"/>
      <c r="AI910" s="0"/>
      <c r="AJ910" s="0"/>
      <c r="AK910" s="0"/>
      <c r="AL910" s="0"/>
      <c r="AM910" s="0"/>
      <c r="AN910" s="0"/>
      <c r="AO910" s="0"/>
      <c r="AP910" s="0"/>
      <c r="AQ910" s="0"/>
      <c r="AR910" s="0"/>
      <c r="AS910" s="0"/>
      <c r="AT910" s="0"/>
      <c r="AU910" s="0"/>
      <c r="AV910" s="0"/>
      <c r="AW910" s="0"/>
      <c r="AX910" s="0"/>
      <c r="AY910" s="0"/>
      <c r="AZ910" s="0"/>
      <c r="BA910" s="0"/>
      <c r="BB910" s="0"/>
      <c r="BC910" s="0"/>
      <c r="BD910" s="0"/>
      <c r="BE910" s="0"/>
      <c r="BF910" s="0"/>
      <c r="BG910" s="0"/>
      <c r="BH910" s="0"/>
      <c r="BI910" s="0"/>
      <c r="BJ910" s="0"/>
      <c r="BK910" s="0"/>
      <c r="BL910" s="0"/>
      <c r="BM910" s="0"/>
      <c r="BN910" s="0"/>
      <c r="BO910" s="0"/>
      <c r="BP910" s="0"/>
      <c r="BQ910" s="0"/>
      <c r="BR910" s="0"/>
      <c r="BS910" s="0"/>
      <c r="BT910" s="0"/>
      <c r="BU910" s="0"/>
      <c r="BV910" s="0"/>
      <c r="BW910" s="0"/>
      <c r="BX910" s="0"/>
      <c r="BY910" s="0"/>
      <c r="BZ910" s="0"/>
      <c r="CA910" s="0"/>
      <c r="CB910" s="0"/>
      <c r="CC910" s="0"/>
      <c r="CD910" s="0"/>
      <c r="CE910" s="0"/>
      <c r="CF910" s="0"/>
      <c r="CG910" s="0"/>
      <c r="CH910" s="0"/>
      <c r="CI910" s="0"/>
      <c r="CJ910" s="0"/>
      <c r="CK910" s="0"/>
      <c r="CL910" s="0"/>
      <c r="CM910" s="0"/>
      <c r="CN910" s="0"/>
      <c r="CO910" s="0"/>
      <c r="CP910" s="0"/>
      <c r="CQ910" s="0"/>
      <c r="CR910" s="0"/>
      <c r="CS910" s="0"/>
      <c r="CT910" s="0"/>
      <c r="CU910" s="0"/>
      <c r="CV910" s="0"/>
      <c r="CW910" s="0"/>
      <c r="CX910" s="0"/>
      <c r="CY910" s="0"/>
      <c r="CZ910" s="0"/>
      <c r="DA910" s="0"/>
      <c r="DB910" s="0"/>
      <c r="DC910" s="0"/>
      <c r="DD910" s="0"/>
      <c r="DE910" s="0"/>
      <c r="DF910" s="0"/>
      <c r="DG910" s="0"/>
      <c r="DH910" s="0"/>
      <c r="DI910" s="0"/>
      <c r="DJ910" s="0"/>
      <c r="DK910" s="0"/>
      <c r="DL910" s="0"/>
      <c r="DM910" s="0"/>
      <c r="DN910" s="0"/>
      <c r="DO910" s="0"/>
      <c r="DP910" s="0"/>
      <c r="DQ910" s="0"/>
      <c r="DR910" s="0"/>
      <c r="DS910" s="0"/>
      <c r="DT910" s="0"/>
      <c r="DU910" s="0"/>
      <c r="DV910" s="0"/>
      <c r="DW910" s="0"/>
      <c r="DX910" s="0"/>
      <c r="DY910" s="0"/>
      <c r="DZ910" s="0"/>
      <c r="EA910" s="0"/>
      <c r="EB910" s="0"/>
      <c r="EC910" s="0"/>
      <c r="ED910" s="0"/>
      <c r="EE910" s="0"/>
      <c r="EF910" s="0"/>
      <c r="EG910" s="0"/>
      <c r="EH910" s="0"/>
      <c r="EI910" s="0"/>
      <c r="EJ910" s="0"/>
      <c r="EK910" s="0"/>
      <c r="EL910" s="0"/>
      <c r="EM910" s="0"/>
      <c r="EN910" s="0"/>
      <c r="EO910" s="0"/>
      <c r="EP910" s="0"/>
      <c r="EQ910" s="0"/>
      <c r="ER910" s="0"/>
      <c r="ES910" s="0"/>
      <c r="ET910" s="0"/>
      <c r="EU910" s="0"/>
      <c r="EV910" s="0"/>
      <c r="EW910" s="0"/>
      <c r="EX910" s="0"/>
      <c r="EY910" s="0"/>
      <c r="EZ910" s="0"/>
      <c r="FA910" s="0"/>
      <c r="FB910" s="0"/>
      <c r="FC910" s="0"/>
      <c r="FD910" s="0"/>
      <c r="FE910" s="0"/>
      <c r="FF910" s="0"/>
      <c r="FG910" s="0"/>
      <c r="FH910" s="0"/>
      <c r="FI910" s="0"/>
      <c r="FJ910" s="0"/>
      <c r="FK910" s="0"/>
      <c r="FL910" s="0"/>
      <c r="FM910" s="0"/>
      <c r="FN910" s="0"/>
      <c r="FO910" s="0"/>
      <c r="FP910" s="0"/>
      <c r="FQ910" s="0"/>
      <c r="FR910" s="0"/>
      <c r="FS910" s="0"/>
      <c r="FT910" s="0"/>
      <c r="FU910" s="0"/>
      <c r="FV910" s="0"/>
      <c r="FW910" s="0"/>
      <c r="FX910" s="0"/>
      <c r="FY910" s="0"/>
      <c r="FZ910" s="0"/>
      <c r="GA910" s="0"/>
      <c r="GB910" s="0"/>
      <c r="GC910" s="0"/>
      <c r="GD910" s="0"/>
      <c r="GE910" s="0"/>
      <c r="GF910" s="0"/>
      <c r="GG910" s="0"/>
      <c r="GH910" s="0"/>
      <c r="GI910" s="0"/>
      <c r="GJ910" s="0"/>
      <c r="GK910" s="0"/>
      <c r="GL910" s="0"/>
      <c r="GM910" s="0"/>
      <c r="GN910" s="0"/>
      <c r="GO910" s="0"/>
      <c r="GP910" s="0"/>
      <c r="GQ910" s="0"/>
      <c r="GR910" s="0"/>
      <c r="GS910" s="0"/>
      <c r="GT910" s="0"/>
      <c r="GU910" s="0"/>
      <c r="GV910" s="0"/>
      <c r="GW910" s="0"/>
      <c r="GX910" s="0"/>
      <c r="GY910" s="0"/>
      <c r="GZ910" s="0"/>
      <c r="HA910" s="0"/>
      <c r="HB910" s="0"/>
      <c r="HC910" s="0"/>
      <c r="HD910" s="0"/>
      <c r="HE910" s="0"/>
      <c r="HF910" s="0"/>
      <c r="HG910" s="0"/>
      <c r="HH910" s="0"/>
      <c r="HI910" s="0"/>
      <c r="HJ910" s="0"/>
      <c r="HK910" s="0"/>
      <c r="HL910" s="0"/>
      <c r="HM910" s="0"/>
      <c r="HN910" s="0"/>
      <c r="HO910" s="0"/>
      <c r="HP910" s="0"/>
      <c r="HQ910" s="0"/>
      <c r="HR910" s="0"/>
      <c r="HS910" s="0"/>
      <c r="HT910" s="0"/>
      <c r="HU910" s="0"/>
      <c r="HV910" s="0"/>
      <c r="HW910" s="0"/>
      <c r="HX910" s="0"/>
      <c r="HY910" s="0"/>
      <c r="HZ910" s="0"/>
      <c r="IA910" s="0"/>
      <c r="IB910" s="0"/>
      <c r="IC910" s="0"/>
      <c r="ID910" s="0"/>
      <c r="IE910" s="0"/>
      <c r="IF910" s="0"/>
      <c r="IG910" s="0"/>
      <c r="IH910" s="0"/>
      <c r="II910" s="0"/>
      <c r="IJ910" s="0"/>
      <c r="IK910" s="0"/>
      <c r="IL910" s="0"/>
      <c r="IM910" s="0"/>
      <c r="IN910" s="0"/>
      <c r="IO910" s="0"/>
      <c r="IP910" s="0"/>
      <c r="IQ910" s="0"/>
      <c r="IR910" s="0"/>
      <c r="IS910" s="0"/>
      <c r="IT910" s="0"/>
      <c r="IU910" s="0"/>
      <c r="IV910" s="0"/>
      <c r="IW910" s="0"/>
    </row>
    <row r="911" customFormat="false" ht="14.25" hidden="false" customHeight="false" outlineLevel="0" collapsed="false">
      <c r="A911" s="27" t="s">
        <v>643</v>
      </c>
      <c r="B911" s="28" t="n">
        <v>287</v>
      </c>
      <c r="C911" s="28" t="s">
        <v>13</v>
      </c>
      <c r="D911" s="27" t="s">
        <v>644</v>
      </c>
      <c r="E911" s="28" t="n">
        <v>113.44</v>
      </c>
      <c r="F911" s="27" t="s">
        <v>645</v>
      </c>
      <c r="G911" s="27" t="n">
        <v>-0.83572</v>
      </c>
      <c r="H911" s="29" t="n">
        <v>0.81</v>
      </c>
      <c r="I911" s="29" t="n">
        <v>0.8424</v>
      </c>
      <c r="J911" s="29" t="n">
        <v>0.81</v>
      </c>
      <c r="K911" s="29" t="n">
        <v>0.7695</v>
      </c>
      <c r="L911" s="29" t="n">
        <v>0.7938</v>
      </c>
      <c r="M911" s="29" t="n">
        <v>0.8262</v>
      </c>
      <c r="N911" s="29" t="n">
        <v>0.970394736842105</v>
      </c>
      <c r="O911" s="30" t="n">
        <v>0.141999215004672</v>
      </c>
      <c r="P911" s="29"/>
      <c r="Q911" s="0"/>
      <c r="R911" s="0"/>
      <c r="S911" s="0"/>
      <c r="T911" s="0"/>
      <c r="U911" s="0"/>
      <c r="V911" s="0"/>
      <c r="W911" s="0"/>
      <c r="X911" s="0"/>
      <c r="Y911" s="0"/>
      <c r="Z911" s="0"/>
      <c r="AA911" s="0"/>
      <c r="AB911" s="0"/>
      <c r="AC911" s="0"/>
      <c r="AD911" s="0"/>
      <c r="AE911" s="0"/>
      <c r="AF911" s="0"/>
      <c r="AG911" s="0"/>
      <c r="AH911" s="0"/>
      <c r="AI911" s="0"/>
      <c r="AJ911" s="0"/>
      <c r="AK911" s="0"/>
      <c r="AL911" s="0"/>
      <c r="AM911" s="0"/>
      <c r="AN911" s="0"/>
      <c r="AO911" s="0"/>
      <c r="AP911" s="0"/>
      <c r="AQ911" s="0"/>
      <c r="AR911" s="0"/>
      <c r="AS911" s="0"/>
      <c r="AT911" s="0"/>
      <c r="AU911" s="0"/>
      <c r="AV911" s="0"/>
      <c r="AW911" s="0"/>
      <c r="AX911" s="0"/>
      <c r="AY911" s="0"/>
      <c r="AZ911" s="0"/>
      <c r="BA911" s="0"/>
      <c r="BB911" s="0"/>
      <c r="BC911" s="0"/>
      <c r="BD911" s="0"/>
      <c r="BE911" s="0"/>
      <c r="BF911" s="0"/>
      <c r="BG911" s="0"/>
      <c r="BH911" s="0"/>
      <c r="BI911" s="0"/>
      <c r="BJ911" s="0"/>
      <c r="BK911" s="0"/>
      <c r="BL911" s="0"/>
      <c r="BM911" s="0"/>
      <c r="BN911" s="0"/>
      <c r="BO911" s="0"/>
      <c r="BP911" s="0"/>
      <c r="BQ911" s="0"/>
      <c r="BR911" s="0"/>
      <c r="BS911" s="0"/>
      <c r="BT911" s="0"/>
      <c r="BU911" s="0"/>
      <c r="BV911" s="0"/>
      <c r="BW911" s="0"/>
      <c r="BX911" s="0"/>
      <c r="BY911" s="0"/>
      <c r="BZ911" s="0"/>
      <c r="CA911" s="0"/>
      <c r="CB911" s="0"/>
      <c r="CC911" s="0"/>
      <c r="CD911" s="0"/>
      <c r="CE911" s="0"/>
      <c r="CF911" s="0"/>
      <c r="CG911" s="0"/>
      <c r="CH911" s="0"/>
      <c r="CI911" s="0"/>
      <c r="CJ911" s="0"/>
      <c r="CK911" s="0"/>
      <c r="CL911" s="0"/>
      <c r="CM911" s="0"/>
      <c r="CN911" s="0"/>
      <c r="CO911" s="0"/>
      <c r="CP911" s="0"/>
      <c r="CQ911" s="0"/>
      <c r="CR911" s="0"/>
      <c r="CS911" s="0"/>
      <c r="CT911" s="0"/>
      <c r="CU911" s="0"/>
      <c r="CV911" s="0"/>
      <c r="CW911" s="0"/>
      <c r="CX911" s="0"/>
      <c r="CY911" s="0"/>
      <c r="CZ911" s="0"/>
      <c r="DA911" s="0"/>
      <c r="DB911" s="0"/>
      <c r="DC911" s="0"/>
      <c r="DD911" s="0"/>
      <c r="DE911" s="0"/>
      <c r="DF911" s="0"/>
      <c r="DG911" s="0"/>
      <c r="DH911" s="0"/>
      <c r="DI911" s="0"/>
      <c r="DJ911" s="0"/>
      <c r="DK911" s="0"/>
      <c r="DL911" s="0"/>
      <c r="DM911" s="0"/>
      <c r="DN911" s="0"/>
      <c r="DO911" s="0"/>
      <c r="DP911" s="0"/>
      <c r="DQ911" s="0"/>
      <c r="DR911" s="0"/>
      <c r="DS911" s="0"/>
      <c r="DT911" s="0"/>
      <c r="DU911" s="0"/>
      <c r="DV911" s="0"/>
      <c r="DW911" s="0"/>
      <c r="DX911" s="0"/>
      <c r="DY911" s="0"/>
      <c r="DZ911" s="0"/>
      <c r="EA911" s="0"/>
      <c r="EB911" s="0"/>
      <c r="EC911" s="0"/>
      <c r="ED911" s="0"/>
      <c r="EE911" s="0"/>
      <c r="EF911" s="0"/>
      <c r="EG911" s="0"/>
      <c r="EH911" s="0"/>
      <c r="EI911" s="0"/>
      <c r="EJ911" s="0"/>
      <c r="EK911" s="0"/>
      <c r="EL911" s="0"/>
      <c r="EM911" s="0"/>
      <c r="EN911" s="0"/>
      <c r="EO911" s="0"/>
      <c r="EP911" s="0"/>
      <c r="EQ911" s="0"/>
      <c r="ER911" s="0"/>
      <c r="ES911" s="0"/>
      <c r="ET911" s="0"/>
      <c r="EU911" s="0"/>
      <c r="EV911" s="0"/>
      <c r="EW911" s="0"/>
      <c r="EX911" s="0"/>
      <c r="EY911" s="0"/>
      <c r="EZ911" s="0"/>
      <c r="FA911" s="0"/>
      <c r="FB911" s="0"/>
      <c r="FC911" s="0"/>
      <c r="FD911" s="0"/>
      <c r="FE911" s="0"/>
      <c r="FF911" s="0"/>
      <c r="FG911" s="0"/>
      <c r="FH911" s="0"/>
      <c r="FI911" s="0"/>
      <c r="FJ911" s="0"/>
      <c r="FK911" s="0"/>
      <c r="FL911" s="0"/>
      <c r="FM911" s="0"/>
      <c r="FN911" s="0"/>
      <c r="FO911" s="0"/>
      <c r="FP911" s="0"/>
      <c r="FQ911" s="0"/>
      <c r="FR911" s="0"/>
      <c r="FS911" s="0"/>
      <c r="FT911" s="0"/>
      <c r="FU911" s="0"/>
      <c r="FV911" s="0"/>
      <c r="FW911" s="0"/>
      <c r="FX911" s="0"/>
      <c r="FY911" s="0"/>
      <c r="FZ911" s="0"/>
      <c r="GA911" s="0"/>
      <c r="GB911" s="0"/>
      <c r="GC911" s="0"/>
      <c r="GD911" s="0"/>
      <c r="GE911" s="0"/>
      <c r="GF911" s="0"/>
      <c r="GG911" s="0"/>
      <c r="GH911" s="0"/>
      <c r="GI911" s="0"/>
      <c r="GJ911" s="0"/>
      <c r="GK911" s="0"/>
      <c r="GL911" s="0"/>
      <c r="GM911" s="0"/>
      <c r="GN911" s="0"/>
      <c r="GO911" s="0"/>
      <c r="GP911" s="0"/>
      <c r="GQ911" s="0"/>
      <c r="GR911" s="0"/>
      <c r="GS911" s="0"/>
      <c r="GT911" s="0"/>
      <c r="GU911" s="0"/>
      <c r="GV911" s="0"/>
      <c r="GW911" s="0"/>
      <c r="GX911" s="0"/>
      <c r="GY911" s="0"/>
      <c r="GZ911" s="0"/>
      <c r="HA911" s="0"/>
      <c r="HB911" s="0"/>
      <c r="HC911" s="0"/>
      <c r="HD911" s="0"/>
      <c r="HE911" s="0"/>
      <c r="HF911" s="0"/>
      <c r="HG911" s="0"/>
      <c r="HH911" s="0"/>
      <c r="HI911" s="0"/>
      <c r="HJ911" s="0"/>
      <c r="HK911" s="0"/>
      <c r="HL911" s="0"/>
      <c r="HM911" s="0"/>
      <c r="HN911" s="0"/>
      <c r="HO911" s="0"/>
      <c r="HP911" s="0"/>
      <c r="HQ911" s="0"/>
      <c r="HR911" s="0"/>
      <c r="HS911" s="0"/>
      <c r="HT911" s="0"/>
      <c r="HU911" s="0"/>
      <c r="HV911" s="0"/>
      <c r="HW911" s="0"/>
      <c r="HX911" s="0"/>
      <c r="HY911" s="0"/>
      <c r="HZ911" s="0"/>
      <c r="IA911" s="0"/>
      <c r="IB911" s="0"/>
      <c r="IC911" s="0"/>
      <c r="ID911" s="0"/>
      <c r="IE911" s="0"/>
      <c r="IF911" s="0"/>
      <c r="IG911" s="0"/>
      <c r="IH911" s="0"/>
      <c r="II911" s="0"/>
      <c r="IJ911" s="0"/>
      <c r="IK911" s="0"/>
      <c r="IL911" s="0"/>
      <c r="IM911" s="0"/>
      <c r="IN911" s="0"/>
      <c r="IO911" s="0"/>
      <c r="IP911" s="0"/>
      <c r="IQ911" s="0"/>
      <c r="IR911" s="0"/>
      <c r="IS911" s="0"/>
      <c r="IT911" s="0"/>
      <c r="IU911" s="0"/>
      <c r="IV911" s="0"/>
      <c r="IW911" s="0"/>
    </row>
    <row r="912" customFormat="false" ht="14.25" hidden="false" customHeight="false" outlineLevel="0" collapsed="false">
      <c r="A912" s="27" t="s">
        <v>583</v>
      </c>
      <c r="B912" s="28" t="n">
        <v>14</v>
      </c>
      <c r="C912" s="28" t="s">
        <v>13</v>
      </c>
      <c r="D912" s="27" t="s">
        <v>584</v>
      </c>
      <c r="E912" s="28" t="n">
        <v>115.12</v>
      </c>
      <c r="F912" s="27" t="s">
        <v>585</v>
      </c>
      <c r="G912" s="27" t="n">
        <v>-0.98808</v>
      </c>
      <c r="H912" s="29" t="n">
        <v>1.09</v>
      </c>
      <c r="I912" s="29" t="n">
        <v>1.0573</v>
      </c>
      <c r="J912" s="29" t="n">
        <v>1.09</v>
      </c>
      <c r="K912" s="29" t="n">
        <v>1.0791</v>
      </c>
      <c r="L912" s="29" t="n">
        <v>0.9592</v>
      </c>
      <c r="M912" s="29" t="n">
        <v>1.0573</v>
      </c>
      <c r="N912" s="29" t="n">
        <v>0.956228956228956</v>
      </c>
      <c r="O912" s="30" t="n">
        <v>0.143317660623829</v>
      </c>
      <c r="P912" s="29"/>
      <c r="Q912" s="0"/>
      <c r="R912" s="0"/>
      <c r="S912" s="0"/>
      <c r="T912" s="0"/>
      <c r="U912" s="0"/>
      <c r="V912" s="0"/>
      <c r="W912" s="0"/>
      <c r="X912" s="0"/>
      <c r="Y912" s="0"/>
      <c r="Z912" s="0"/>
      <c r="AA912" s="0"/>
      <c r="AB912" s="0"/>
      <c r="AC912" s="0"/>
      <c r="AD912" s="0"/>
      <c r="AE912" s="0"/>
      <c r="AF912" s="0"/>
      <c r="AG912" s="0"/>
      <c r="AH912" s="0"/>
      <c r="AI912" s="0"/>
      <c r="AJ912" s="0"/>
      <c r="AK912" s="0"/>
      <c r="AL912" s="0"/>
      <c r="AM912" s="0"/>
      <c r="AN912" s="0"/>
      <c r="AO912" s="0"/>
      <c r="AP912" s="0"/>
      <c r="AQ912" s="0"/>
      <c r="AR912" s="0"/>
      <c r="AS912" s="0"/>
      <c r="AT912" s="0"/>
      <c r="AU912" s="0"/>
      <c r="AV912" s="0"/>
      <c r="AW912" s="0"/>
      <c r="AX912" s="0"/>
      <c r="AY912" s="0"/>
      <c r="AZ912" s="0"/>
      <c r="BA912" s="0"/>
      <c r="BB912" s="0"/>
      <c r="BC912" s="0"/>
      <c r="BD912" s="0"/>
      <c r="BE912" s="0"/>
      <c r="BF912" s="0"/>
      <c r="BG912" s="0"/>
      <c r="BH912" s="0"/>
      <c r="BI912" s="0"/>
      <c r="BJ912" s="0"/>
      <c r="BK912" s="0"/>
      <c r="BL912" s="0"/>
      <c r="BM912" s="0"/>
      <c r="BN912" s="0"/>
      <c r="BO912" s="0"/>
      <c r="BP912" s="0"/>
      <c r="BQ912" s="0"/>
      <c r="BR912" s="0"/>
      <c r="BS912" s="0"/>
      <c r="BT912" s="0"/>
      <c r="BU912" s="0"/>
      <c r="BV912" s="0"/>
      <c r="BW912" s="0"/>
      <c r="BX912" s="0"/>
      <c r="BY912" s="0"/>
      <c r="BZ912" s="0"/>
      <c r="CA912" s="0"/>
      <c r="CB912" s="0"/>
      <c r="CC912" s="0"/>
      <c r="CD912" s="0"/>
      <c r="CE912" s="0"/>
      <c r="CF912" s="0"/>
      <c r="CG912" s="0"/>
      <c r="CH912" s="0"/>
      <c r="CI912" s="0"/>
      <c r="CJ912" s="0"/>
      <c r="CK912" s="0"/>
      <c r="CL912" s="0"/>
      <c r="CM912" s="0"/>
      <c r="CN912" s="0"/>
      <c r="CO912" s="0"/>
      <c r="CP912" s="0"/>
      <c r="CQ912" s="0"/>
      <c r="CR912" s="0"/>
      <c r="CS912" s="0"/>
      <c r="CT912" s="0"/>
      <c r="CU912" s="0"/>
      <c r="CV912" s="0"/>
      <c r="CW912" s="0"/>
      <c r="CX912" s="0"/>
      <c r="CY912" s="0"/>
      <c r="CZ912" s="0"/>
      <c r="DA912" s="0"/>
      <c r="DB912" s="0"/>
      <c r="DC912" s="0"/>
      <c r="DD912" s="0"/>
      <c r="DE912" s="0"/>
      <c r="DF912" s="0"/>
      <c r="DG912" s="0"/>
      <c r="DH912" s="0"/>
      <c r="DI912" s="0"/>
      <c r="DJ912" s="0"/>
      <c r="DK912" s="0"/>
      <c r="DL912" s="0"/>
      <c r="DM912" s="0"/>
      <c r="DN912" s="0"/>
      <c r="DO912" s="0"/>
      <c r="DP912" s="0"/>
      <c r="DQ912" s="0"/>
      <c r="DR912" s="0"/>
      <c r="DS912" s="0"/>
      <c r="DT912" s="0"/>
      <c r="DU912" s="0"/>
      <c r="DV912" s="0"/>
      <c r="DW912" s="0"/>
      <c r="DX912" s="0"/>
      <c r="DY912" s="0"/>
      <c r="DZ912" s="0"/>
      <c r="EA912" s="0"/>
      <c r="EB912" s="0"/>
      <c r="EC912" s="0"/>
      <c r="ED912" s="0"/>
      <c r="EE912" s="0"/>
      <c r="EF912" s="0"/>
      <c r="EG912" s="0"/>
      <c r="EH912" s="0"/>
      <c r="EI912" s="0"/>
      <c r="EJ912" s="0"/>
      <c r="EK912" s="0"/>
      <c r="EL912" s="0"/>
      <c r="EM912" s="0"/>
      <c r="EN912" s="0"/>
      <c r="EO912" s="0"/>
      <c r="EP912" s="0"/>
      <c r="EQ912" s="0"/>
      <c r="ER912" s="0"/>
      <c r="ES912" s="0"/>
      <c r="ET912" s="0"/>
      <c r="EU912" s="0"/>
      <c r="EV912" s="0"/>
      <c r="EW912" s="0"/>
      <c r="EX912" s="0"/>
      <c r="EY912" s="0"/>
      <c r="EZ912" s="0"/>
      <c r="FA912" s="0"/>
      <c r="FB912" s="0"/>
      <c r="FC912" s="0"/>
      <c r="FD912" s="0"/>
      <c r="FE912" s="0"/>
      <c r="FF912" s="0"/>
      <c r="FG912" s="0"/>
      <c r="FH912" s="0"/>
      <c r="FI912" s="0"/>
      <c r="FJ912" s="0"/>
      <c r="FK912" s="0"/>
      <c r="FL912" s="0"/>
      <c r="FM912" s="0"/>
      <c r="FN912" s="0"/>
      <c r="FO912" s="0"/>
      <c r="FP912" s="0"/>
      <c r="FQ912" s="0"/>
      <c r="FR912" s="0"/>
      <c r="FS912" s="0"/>
      <c r="FT912" s="0"/>
      <c r="FU912" s="0"/>
      <c r="FV912" s="0"/>
      <c r="FW912" s="0"/>
      <c r="FX912" s="0"/>
      <c r="FY912" s="0"/>
      <c r="FZ912" s="0"/>
      <c r="GA912" s="0"/>
      <c r="GB912" s="0"/>
      <c r="GC912" s="0"/>
      <c r="GD912" s="0"/>
      <c r="GE912" s="0"/>
      <c r="GF912" s="0"/>
      <c r="GG912" s="0"/>
      <c r="GH912" s="0"/>
      <c r="GI912" s="0"/>
      <c r="GJ912" s="0"/>
      <c r="GK912" s="0"/>
      <c r="GL912" s="0"/>
      <c r="GM912" s="0"/>
      <c r="GN912" s="0"/>
      <c r="GO912" s="0"/>
      <c r="GP912" s="0"/>
      <c r="GQ912" s="0"/>
      <c r="GR912" s="0"/>
      <c r="GS912" s="0"/>
      <c r="GT912" s="0"/>
      <c r="GU912" s="0"/>
      <c r="GV912" s="0"/>
      <c r="GW912" s="0"/>
      <c r="GX912" s="0"/>
      <c r="GY912" s="0"/>
      <c r="GZ912" s="0"/>
      <c r="HA912" s="0"/>
      <c r="HB912" s="0"/>
      <c r="HC912" s="0"/>
      <c r="HD912" s="0"/>
      <c r="HE912" s="0"/>
      <c r="HF912" s="0"/>
      <c r="HG912" s="0"/>
      <c r="HH912" s="0"/>
      <c r="HI912" s="0"/>
      <c r="HJ912" s="0"/>
      <c r="HK912" s="0"/>
      <c r="HL912" s="0"/>
      <c r="HM912" s="0"/>
      <c r="HN912" s="0"/>
      <c r="HO912" s="0"/>
      <c r="HP912" s="0"/>
      <c r="HQ912" s="0"/>
      <c r="HR912" s="0"/>
      <c r="HS912" s="0"/>
      <c r="HT912" s="0"/>
      <c r="HU912" s="0"/>
      <c r="HV912" s="0"/>
      <c r="HW912" s="0"/>
      <c r="HX912" s="0"/>
      <c r="HY912" s="0"/>
      <c r="HZ912" s="0"/>
      <c r="IA912" s="0"/>
      <c r="IB912" s="0"/>
      <c r="IC912" s="0"/>
      <c r="ID912" s="0"/>
      <c r="IE912" s="0"/>
      <c r="IF912" s="0"/>
      <c r="IG912" s="0"/>
      <c r="IH912" s="0"/>
      <c r="II912" s="0"/>
      <c r="IJ912" s="0"/>
      <c r="IK912" s="0"/>
      <c r="IL912" s="0"/>
      <c r="IM912" s="0"/>
      <c r="IN912" s="0"/>
      <c r="IO912" s="0"/>
      <c r="IP912" s="0"/>
      <c r="IQ912" s="0"/>
      <c r="IR912" s="0"/>
      <c r="IS912" s="0"/>
      <c r="IT912" s="0"/>
      <c r="IU912" s="0"/>
      <c r="IV912" s="0"/>
      <c r="IW912" s="0"/>
    </row>
    <row r="913" customFormat="false" ht="14.25" hidden="false" customHeight="false" outlineLevel="0" collapsed="false">
      <c r="A913" s="27" t="s">
        <v>1630</v>
      </c>
      <c r="B913" s="28" t="n">
        <v>17</v>
      </c>
      <c r="C913" s="28" t="s">
        <v>13</v>
      </c>
      <c r="D913" s="27" t="s">
        <v>1631</v>
      </c>
      <c r="E913" s="28" t="n">
        <v>111.61</v>
      </c>
      <c r="F913" s="27" t="s">
        <v>1632</v>
      </c>
      <c r="G913" s="27" t="n">
        <v>3.6342</v>
      </c>
      <c r="H913" s="29" t="n">
        <v>1.01</v>
      </c>
      <c r="I913" s="29" t="n">
        <v>1.0807</v>
      </c>
      <c r="J913" s="29" t="n">
        <v>1.0706</v>
      </c>
      <c r="K913" s="29" t="n">
        <v>0.9898</v>
      </c>
      <c r="L913" s="29" t="n">
        <v>1.111</v>
      </c>
      <c r="M913" s="29" t="n">
        <v>0.8888</v>
      </c>
      <c r="N913" s="29" t="n">
        <v>0.945686900958467</v>
      </c>
      <c r="O913" s="30" t="n">
        <v>0.223428479993369</v>
      </c>
      <c r="P913" s="29"/>
      <c r="Q913" s="0"/>
      <c r="R913" s="0"/>
      <c r="S913" s="0"/>
      <c r="T913" s="0"/>
      <c r="U913" s="0"/>
      <c r="V913" s="0"/>
      <c r="W913" s="0"/>
      <c r="X913" s="0"/>
      <c r="Y913" s="0"/>
      <c r="Z913" s="0"/>
      <c r="AA913" s="0"/>
      <c r="AB913" s="0"/>
      <c r="AC913" s="0"/>
      <c r="AD913" s="0"/>
      <c r="AE913" s="0"/>
      <c r="AF913" s="0"/>
      <c r="AG913" s="0"/>
      <c r="AH913" s="0"/>
      <c r="AI913" s="0"/>
      <c r="AJ913" s="0"/>
      <c r="AK913" s="0"/>
      <c r="AL913" s="0"/>
      <c r="AM913" s="0"/>
      <c r="AN913" s="0"/>
      <c r="AO913" s="0"/>
      <c r="AP913" s="0"/>
      <c r="AQ913" s="0"/>
      <c r="AR913" s="0"/>
      <c r="AS913" s="0"/>
      <c r="AT913" s="0"/>
      <c r="AU913" s="0"/>
      <c r="AV913" s="0"/>
      <c r="AW913" s="0"/>
      <c r="AX913" s="0"/>
      <c r="AY913" s="0"/>
      <c r="AZ913" s="0"/>
      <c r="BA913" s="0"/>
      <c r="BB913" s="0"/>
      <c r="BC913" s="0"/>
      <c r="BD913" s="0"/>
      <c r="BE913" s="0"/>
      <c r="BF913" s="0"/>
      <c r="BG913" s="0"/>
      <c r="BH913" s="0"/>
      <c r="BI913" s="0"/>
      <c r="BJ913" s="0"/>
      <c r="BK913" s="0"/>
      <c r="BL913" s="0"/>
      <c r="BM913" s="0"/>
      <c r="BN913" s="0"/>
      <c r="BO913" s="0"/>
      <c r="BP913" s="0"/>
      <c r="BQ913" s="0"/>
      <c r="BR913" s="0"/>
      <c r="BS913" s="0"/>
      <c r="BT913" s="0"/>
      <c r="BU913" s="0"/>
      <c r="BV913" s="0"/>
      <c r="BW913" s="0"/>
      <c r="BX913" s="0"/>
      <c r="BY913" s="0"/>
      <c r="BZ913" s="0"/>
      <c r="CA913" s="0"/>
      <c r="CB913" s="0"/>
      <c r="CC913" s="0"/>
      <c r="CD913" s="0"/>
      <c r="CE913" s="0"/>
      <c r="CF913" s="0"/>
      <c r="CG913" s="0"/>
      <c r="CH913" s="0"/>
      <c r="CI913" s="0"/>
      <c r="CJ913" s="0"/>
      <c r="CK913" s="0"/>
      <c r="CL913" s="0"/>
      <c r="CM913" s="0"/>
      <c r="CN913" s="0"/>
      <c r="CO913" s="0"/>
      <c r="CP913" s="0"/>
      <c r="CQ913" s="0"/>
      <c r="CR913" s="0"/>
      <c r="CS913" s="0"/>
      <c r="CT913" s="0"/>
      <c r="CU913" s="0"/>
      <c r="CV913" s="0"/>
      <c r="CW913" s="0"/>
      <c r="CX913" s="0"/>
      <c r="CY913" s="0"/>
      <c r="CZ913" s="0"/>
      <c r="DA913" s="0"/>
      <c r="DB913" s="0"/>
      <c r="DC913" s="0"/>
      <c r="DD913" s="0"/>
      <c r="DE913" s="0"/>
      <c r="DF913" s="0"/>
      <c r="DG913" s="0"/>
      <c r="DH913" s="0"/>
      <c r="DI913" s="0"/>
      <c r="DJ913" s="0"/>
      <c r="DK913" s="0"/>
      <c r="DL913" s="0"/>
      <c r="DM913" s="0"/>
      <c r="DN913" s="0"/>
      <c r="DO913" s="0"/>
      <c r="DP913" s="0"/>
      <c r="DQ913" s="0"/>
      <c r="DR913" s="0"/>
      <c r="DS913" s="0"/>
      <c r="DT913" s="0"/>
      <c r="DU913" s="0"/>
      <c r="DV913" s="0"/>
      <c r="DW913" s="0"/>
      <c r="DX913" s="0"/>
      <c r="DY913" s="0"/>
      <c r="DZ913" s="0"/>
      <c r="EA913" s="0"/>
      <c r="EB913" s="0"/>
      <c r="EC913" s="0"/>
      <c r="ED913" s="0"/>
      <c r="EE913" s="0"/>
      <c r="EF913" s="0"/>
      <c r="EG913" s="0"/>
      <c r="EH913" s="0"/>
      <c r="EI913" s="0"/>
      <c r="EJ913" s="0"/>
      <c r="EK913" s="0"/>
      <c r="EL913" s="0"/>
      <c r="EM913" s="0"/>
      <c r="EN913" s="0"/>
      <c r="EO913" s="0"/>
      <c r="EP913" s="0"/>
      <c r="EQ913" s="0"/>
      <c r="ER913" s="0"/>
      <c r="ES913" s="0"/>
      <c r="ET913" s="0"/>
      <c r="EU913" s="0"/>
      <c r="EV913" s="0"/>
      <c r="EW913" s="0"/>
      <c r="EX913" s="0"/>
      <c r="EY913" s="0"/>
      <c r="EZ913" s="0"/>
      <c r="FA913" s="0"/>
      <c r="FB913" s="0"/>
      <c r="FC913" s="0"/>
      <c r="FD913" s="0"/>
      <c r="FE913" s="0"/>
      <c r="FF913" s="0"/>
      <c r="FG913" s="0"/>
      <c r="FH913" s="0"/>
      <c r="FI913" s="0"/>
      <c r="FJ913" s="0"/>
      <c r="FK913" s="0"/>
      <c r="FL913" s="0"/>
      <c r="FM913" s="0"/>
      <c r="FN913" s="0"/>
      <c r="FO913" s="0"/>
      <c r="FP913" s="0"/>
      <c r="FQ913" s="0"/>
      <c r="FR913" s="0"/>
      <c r="FS913" s="0"/>
      <c r="FT913" s="0"/>
      <c r="FU913" s="0"/>
      <c r="FV913" s="0"/>
      <c r="FW913" s="0"/>
      <c r="FX913" s="0"/>
      <c r="FY913" s="0"/>
      <c r="FZ913" s="0"/>
      <c r="GA913" s="0"/>
      <c r="GB913" s="0"/>
      <c r="GC913" s="0"/>
      <c r="GD913" s="0"/>
      <c r="GE913" s="0"/>
      <c r="GF913" s="0"/>
      <c r="GG913" s="0"/>
      <c r="GH913" s="0"/>
      <c r="GI913" s="0"/>
      <c r="GJ913" s="0"/>
      <c r="GK913" s="0"/>
      <c r="GL913" s="0"/>
      <c r="GM913" s="0"/>
      <c r="GN913" s="0"/>
      <c r="GO913" s="0"/>
      <c r="GP913" s="0"/>
      <c r="GQ913" s="0"/>
      <c r="GR913" s="0"/>
      <c r="GS913" s="0"/>
      <c r="GT913" s="0"/>
      <c r="GU913" s="0"/>
      <c r="GV913" s="0"/>
      <c r="GW913" s="0"/>
      <c r="GX913" s="0"/>
      <c r="GY913" s="0"/>
      <c r="GZ913" s="0"/>
      <c r="HA913" s="0"/>
      <c r="HB913" s="0"/>
      <c r="HC913" s="0"/>
      <c r="HD913" s="0"/>
      <c r="HE913" s="0"/>
      <c r="HF913" s="0"/>
      <c r="HG913" s="0"/>
      <c r="HH913" s="0"/>
      <c r="HI913" s="0"/>
      <c r="HJ913" s="0"/>
      <c r="HK913" s="0"/>
      <c r="HL913" s="0"/>
      <c r="HM913" s="0"/>
      <c r="HN913" s="0"/>
      <c r="HO913" s="0"/>
      <c r="HP913" s="0"/>
      <c r="HQ913" s="0"/>
      <c r="HR913" s="0"/>
      <c r="HS913" s="0"/>
      <c r="HT913" s="0"/>
      <c r="HU913" s="0"/>
      <c r="HV913" s="0"/>
      <c r="HW913" s="0"/>
      <c r="HX913" s="0"/>
      <c r="HY913" s="0"/>
      <c r="HZ913" s="0"/>
      <c r="IA913" s="0"/>
      <c r="IB913" s="0"/>
      <c r="IC913" s="0"/>
      <c r="ID913" s="0"/>
      <c r="IE913" s="0"/>
      <c r="IF913" s="0"/>
      <c r="IG913" s="0"/>
      <c r="IH913" s="0"/>
      <c r="II913" s="0"/>
      <c r="IJ913" s="0"/>
      <c r="IK913" s="0"/>
      <c r="IL913" s="0"/>
      <c r="IM913" s="0"/>
      <c r="IN913" s="0"/>
      <c r="IO913" s="0"/>
      <c r="IP913" s="0"/>
      <c r="IQ913" s="0"/>
      <c r="IR913" s="0"/>
      <c r="IS913" s="0"/>
      <c r="IT913" s="0"/>
      <c r="IU913" s="0"/>
      <c r="IV913" s="0"/>
      <c r="IW913" s="0"/>
    </row>
    <row r="914" customFormat="false" ht="14.25" hidden="false" customHeight="false" outlineLevel="0" collapsed="false">
      <c r="A914" s="27" t="s">
        <v>199</v>
      </c>
      <c r="B914" s="28" t="n">
        <v>670</v>
      </c>
      <c r="C914" s="28" t="s">
        <v>13</v>
      </c>
      <c r="D914" s="27" t="s">
        <v>200</v>
      </c>
      <c r="E914" s="28" t="n">
        <v>67.997</v>
      </c>
      <c r="F914" s="27" t="s">
        <v>201</v>
      </c>
      <c r="G914" s="27" t="n">
        <v>0.68312</v>
      </c>
      <c r="H914" s="29" t="n">
        <v>0.89</v>
      </c>
      <c r="I914" s="29" t="n">
        <v>0.9701</v>
      </c>
      <c r="J914" s="29" t="n">
        <v>0.9701</v>
      </c>
      <c r="K914" s="29" t="n">
        <v>0.9345</v>
      </c>
      <c r="L914" s="29" t="n">
        <v>0.8544</v>
      </c>
      <c r="M914" s="29" t="n">
        <v>0.8633</v>
      </c>
      <c r="N914" s="29" t="n">
        <v>0.937106918238994</v>
      </c>
      <c r="O914" s="30" t="n">
        <v>0.0911656072820265</v>
      </c>
      <c r="P914" s="29"/>
      <c r="Q914" s="0"/>
      <c r="R914" s="0"/>
      <c r="S914" s="0"/>
      <c r="T914" s="0"/>
      <c r="U914" s="0"/>
      <c r="V914" s="0"/>
      <c r="W914" s="0"/>
      <c r="X914" s="0"/>
      <c r="Y914" s="0"/>
      <c r="Z914" s="0"/>
      <c r="AA914" s="0"/>
      <c r="AB914" s="0"/>
      <c r="AC914" s="0"/>
      <c r="AD914" s="0"/>
      <c r="AE914" s="0"/>
      <c r="AF914" s="0"/>
      <c r="AG914" s="0"/>
      <c r="AH914" s="0"/>
      <c r="AI914" s="0"/>
      <c r="AJ914" s="0"/>
      <c r="AK914" s="0"/>
      <c r="AL914" s="0"/>
      <c r="AM914" s="0"/>
      <c r="AN914" s="0"/>
      <c r="AO914" s="0"/>
      <c r="AP914" s="0"/>
      <c r="AQ914" s="0"/>
      <c r="AR914" s="0"/>
      <c r="AS914" s="0"/>
      <c r="AT914" s="0"/>
      <c r="AU914" s="0"/>
      <c r="AV914" s="0"/>
      <c r="AW914" s="0"/>
      <c r="AX914" s="0"/>
      <c r="AY914" s="0"/>
      <c r="AZ914" s="0"/>
      <c r="BA914" s="0"/>
      <c r="BB914" s="0"/>
      <c r="BC914" s="0"/>
      <c r="BD914" s="0"/>
      <c r="BE914" s="0"/>
      <c r="BF914" s="0"/>
      <c r="BG914" s="0"/>
      <c r="BH914" s="0"/>
      <c r="BI914" s="0"/>
      <c r="BJ914" s="0"/>
      <c r="BK914" s="0"/>
      <c r="BL914" s="0"/>
      <c r="BM914" s="0"/>
      <c r="BN914" s="0"/>
      <c r="BO914" s="0"/>
      <c r="BP914" s="0"/>
      <c r="BQ914" s="0"/>
      <c r="BR914" s="0"/>
      <c r="BS914" s="0"/>
      <c r="BT914" s="0"/>
      <c r="BU914" s="0"/>
      <c r="BV914" s="0"/>
      <c r="BW914" s="0"/>
      <c r="BX914" s="0"/>
      <c r="BY914" s="0"/>
      <c r="BZ914" s="0"/>
      <c r="CA914" s="0"/>
      <c r="CB914" s="0"/>
      <c r="CC914" s="0"/>
      <c r="CD914" s="0"/>
      <c r="CE914" s="0"/>
      <c r="CF914" s="0"/>
      <c r="CG914" s="0"/>
      <c r="CH914" s="0"/>
      <c r="CI914" s="0"/>
      <c r="CJ914" s="0"/>
      <c r="CK914" s="0"/>
      <c r="CL914" s="0"/>
      <c r="CM914" s="0"/>
      <c r="CN914" s="0"/>
      <c r="CO914" s="0"/>
      <c r="CP914" s="0"/>
      <c r="CQ914" s="0"/>
      <c r="CR914" s="0"/>
      <c r="CS914" s="0"/>
      <c r="CT914" s="0"/>
      <c r="CU914" s="0"/>
      <c r="CV914" s="0"/>
      <c r="CW914" s="0"/>
      <c r="CX914" s="0"/>
      <c r="CY914" s="0"/>
      <c r="CZ914" s="0"/>
      <c r="DA914" s="0"/>
      <c r="DB914" s="0"/>
      <c r="DC914" s="0"/>
      <c r="DD914" s="0"/>
      <c r="DE914" s="0"/>
      <c r="DF914" s="0"/>
      <c r="DG914" s="0"/>
      <c r="DH914" s="0"/>
      <c r="DI914" s="0"/>
      <c r="DJ914" s="0"/>
      <c r="DK914" s="0"/>
      <c r="DL914" s="0"/>
      <c r="DM914" s="0"/>
      <c r="DN914" s="0"/>
      <c r="DO914" s="0"/>
      <c r="DP914" s="0"/>
      <c r="DQ914" s="0"/>
      <c r="DR914" s="0"/>
      <c r="DS914" s="0"/>
      <c r="DT914" s="0"/>
      <c r="DU914" s="0"/>
      <c r="DV914" s="0"/>
      <c r="DW914" s="0"/>
      <c r="DX914" s="0"/>
      <c r="DY914" s="0"/>
      <c r="DZ914" s="0"/>
      <c r="EA914" s="0"/>
      <c r="EB914" s="0"/>
      <c r="EC914" s="0"/>
      <c r="ED914" s="0"/>
      <c r="EE914" s="0"/>
      <c r="EF914" s="0"/>
      <c r="EG914" s="0"/>
      <c r="EH914" s="0"/>
      <c r="EI914" s="0"/>
      <c r="EJ914" s="0"/>
      <c r="EK914" s="0"/>
      <c r="EL914" s="0"/>
      <c r="EM914" s="0"/>
      <c r="EN914" s="0"/>
      <c r="EO914" s="0"/>
      <c r="EP914" s="0"/>
      <c r="EQ914" s="0"/>
      <c r="ER914" s="0"/>
      <c r="ES914" s="0"/>
      <c r="ET914" s="0"/>
      <c r="EU914" s="0"/>
      <c r="EV914" s="0"/>
      <c r="EW914" s="0"/>
      <c r="EX914" s="0"/>
      <c r="EY914" s="0"/>
      <c r="EZ914" s="0"/>
      <c r="FA914" s="0"/>
      <c r="FB914" s="0"/>
      <c r="FC914" s="0"/>
      <c r="FD914" s="0"/>
      <c r="FE914" s="0"/>
      <c r="FF914" s="0"/>
      <c r="FG914" s="0"/>
      <c r="FH914" s="0"/>
      <c r="FI914" s="0"/>
      <c r="FJ914" s="0"/>
      <c r="FK914" s="0"/>
      <c r="FL914" s="0"/>
      <c r="FM914" s="0"/>
      <c r="FN914" s="0"/>
      <c r="FO914" s="0"/>
      <c r="FP914" s="0"/>
      <c r="FQ914" s="0"/>
      <c r="FR914" s="0"/>
      <c r="FS914" s="0"/>
      <c r="FT914" s="0"/>
      <c r="FU914" s="0"/>
      <c r="FV914" s="0"/>
      <c r="FW914" s="0"/>
      <c r="FX914" s="0"/>
      <c r="FY914" s="0"/>
      <c r="FZ914" s="0"/>
      <c r="GA914" s="0"/>
      <c r="GB914" s="0"/>
      <c r="GC914" s="0"/>
      <c r="GD914" s="0"/>
      <c r="GE914" s="0"/>
      <c r="GF914" s="0"/>
      <c r="GG914" s="0"/>
      <c r="GH914" s="0"/>
      <c r="GI914" s="0"/>
      <c r="GJ914" s="0"/>
      <c r="GK914" s="0"/>
      <c r="GL914" s="0"/>
      <c r="GM914" s="0"/>
      <c r="GN914" s="0"/>
      <c r="GO914" s="0"/>
      <c r="GP914" s="0"/>
      <c r="GQ914" s="0"/>
      <c r="GR914" s="0"/>
      <c r="GS914" s="0"/>
      <c r="GT914" s="0"/>
      <c r="GU914" s="0"/>
      <c r="GV914" s="0"/>
      <c r="GW914" s="0"/>
      <c r="GX914" s="0"/>
      <c r="GY914" s="0"/>
      <c r="GZ914" s="0"/>
      <c r="HA914" s="0"/>
      <c r="HB914" s="0"/>
      <c r="HC914" s="0"/>
      <c r="HD914" s="0"/>
      <c r="HE914" s="0"/>
      <c r="HF914" s="0"/>
      <c r="HG914" s="0"/>
      <c r="HH914" s="0"/>
      <c r="HI914" s="0"/>
      <c r="HJ914" s="0"/>
      <c r="HK914" s="0"/>
      <c r="HL914" s="0"/>
      <c r="HM914" s="0"/>
      <c r="HN914" s="0"/>
      <c r="HO914" s="0"/>
      <c r="HP914" s="0"/>
      <c r="HQ914" s="0"/>
      <c r="HR914" s="0"/>
      <c r="HS914" s="0"/>
      <c r="HT914" s="0"/>
      <c r="HU914" s="0"/>
      <c r="HV914" s="0"/>
      <c r="HW914" s="0"/>
      <c r="HX914" s="0"/>
      <c r="HY914" s="0"/>
      <c r="HZ914" s="0"/>
      <c r="IA914" s="0"/>
      <c r="IB914" s="0"/>
      <c r="IC914" s="0"/>
      <c r="ID914" s="0"/>
      <c r="IE914" s="0"/>
      <c r="IF914" s="0"/>
      <c r="IG914" s="0"/>
      <c r="IH914" s="0"/>
      <c r="II914" s="0"/>
      <c r="IJ914" s="0"/>
      <c r="IK914" s="0"/>
      <c r="IL914" s="0"/>
      <c r="IM914" s="0"/>
      <c r="IN914" s="0"/>
      <c r="IO914" s="0"/>
      <c r="IP914" s="0"/>
      <c r="IQ914" s="0"/>
      <c r="IR914" s="0"/>
      <c r="IS914" s="0"/>
      <c r="IT914" s="0"/>
      <c r="IU914" s="0"/>
      <c r="IV914" s="0"/>
      <c r="IW914" s="0"/>
    </row>
    <row r="915" customFormat="false" ht="14.25" hidden="false" customHeight="false" outlineLevel="0" collapsed="false">
      <c r="A915" s="27" t="s">
        <v>196</v>
      </c>
      <c r="B915" s="28" t="n">
        <v>119</v>
      </c>
      <c r="C915" s="28" t="s">
        <v>13</v>
      </c>
      <c r="D915" s="27" t="s">
        <v>197</v>
      </c>
      <c r="E915" s="28" t="n">
        <v>113.54</v>
      </c>
      <c r="F915" s="27" t="s">
        <v>198</v>
      </c>
      <c r="G915" s="27" t="n">
        <v>3.9188</v>
      </c>
      <c r="H915" s="29" t="n">
        <v>0.87</v>
      </c>
      <c r="I915" s="29" t="n">
        <v>0.9222</v>
      </c>
      <c r="J915" s="29" t="n">
        <v>0.8091</v>
      </c>
      <c r="K915" s="29" t="n">
        <v>0.8004</v>
      </c>
      <c r="L915" s="29" t="n">
        <v>0.8178</v>
      </c>
      <c r="M915" s="29" t="n">
        <v>0.8178</v>
      </c>
      <c r="N915" s="29" t="n">
        <v>0.936454849498328</v>
      </c>
      <c r="O915" s="30" t="n">
        <v>0.0861222140578192</v>
      </c>
      <c r="P915" s="29"/>
      <c r="Q915" s="0"/>
      <c r="R915" s="0"/>
      <c r="S915" s="0"/>
      <c r="T915" s="0"/>
      <c r="U915" s="0"/>
      <c r="V915" s="0"/>
      <c r="W915" s="0"/>
      <c r="X915" s="0"/>
      <c r="Y915" s="0"/>
      <c r="Z915" s="0"/>
      <c r="AA915" s="0"/>
      <c r="AB915" s="0"/>
      <c r="AC915" s="0"/>
      <c r="AD915" s="0"/>
      <c r="AE915" s="0"/>
      <c r="AF915" s="0"/>
      <c r="AG915" s="0"/>
      <c r="AH915" s="0"/>
      <c r="AI915" s="0"/>
      <c r="AJ915" s="0"/>
      <c r="AK915" s="0"/>
      <c r="AL915" s="0"/>
      <c r="AM915" s="0"/>
      <c r="AN915" s="0"/>
      <c r="AO915" s="0"/>
      <c r="AP915" s="0"/>
      <c r="AQ915" s="0"/>
      <c r="AR915" s="0"/>
      <c r="AS915" s="0"/>
      <c r="AT915" s="0"/>
      <c r="AU915" s="0"/>
      <c r="AV915" s="0"/>
      <c r="AW915" s="0"/>
      <c r="AX915" s="0"/>
      <c r="AY915" s="0"/>
      <c r="AZ915" s="0"/>
      <c r="BA915" s="0"/>
      <c r="BB915" s="0"/>
      <c r="BC915" s="0"/>
      <c r="BD915" s="0"/>
      <c r="BE915" s="0"/>
      <c r="BF915" s="0"/>
      <c r="BG915" s="0"/>
      <c r="BH915" s="0"/>
      <c r="BI915" s="0"/>
      <c r="BJ915" s="0"/>
      <c r="BK915" s="0"/>
      <c r="BL915" s="0"/>
      <c r="BM915" s="0"/>
      <c r="BN915" s="0"/>
      <c r="BO915" s="0"/>
      <c r="BP915" s="0"/>
      <c r="BQ915" s="0"/>
      <c r="BR915" s="0"/>
      <c r="BS915" s="0"/>
      <c r="BT915" s="0"/>
      <c r="BU915" s="0"/>
      <c r="BV915" s="0"/>
      <c r="BW915" s="0"/>
      <c r="BX915" s="0"/>
      <c r="BY915" s="0"/>
      <c r="BZ915" s="0"/>
      <c r="CA915" s="0"/>
      <c r="CB915" s="0"/>
      <c r="CC915" s="0"/>
      <c r="CD915" s="0"/>
      <c r="CE915" s="0"/>
      <c r="CF915" s="0"/>
      <c r="CG915" s="0"/>
      <c r="CH915" s="0"/>
      <c r="CI915" s="0"/>
      <c r="CJ915" s="0"/>
      <c r="CK915" s="0"/>
      <c r="CL915" s="0"/>
      <c r="CM915" s="0"/>
      <c r="CN915" s="0"/>
      <c r="CO915" s="0"/>
      <c r="CP915" s="0"/>
      <c r="CQ915" s="0"/>
      <c r="CR915" s="0"/>
      <c r="CS915" s="0"/>
      <c r="CT915" s="0"/>
      <c r="CU915" s="0"/>
      <c r="CV915" s="0"/>
      <c r="CW915" s="0"/>
      <c r="CX915" s="0"/>
      <c r="CY915" s="0"/>
      <c r="CZ915" s="0"/>
      <c r="DA915" s="0"/>
      <c r="DB915" s="0"/>
      <c r="DC915" s="0"/>
      <c r="DD915" s="0"/>
      <c r="DE915" s="0"/>
      <c r="DF915" s="0"/>
      <c r="DG915" s="0"/>
      <c r="DH915" s="0"/>
      <c r="DI915" s="0"/>
      <c r="DJ915" s="0"/>
      <c r="DK915" s="0"/>
      <c r="DL915" s="0"/>
      <c r="DM915" s="0"/>
      <c r="DN915" s="0"/>
      <c r="DO915" s="0"/>
      <c r="DP915" s="0"/>
      <c r="DQ915" s="0"/>
      <c r="DR915" s="0"/>
      <c r="DS915" s="0"/>
      <c r="DT915" s="0"/>
      <c r="DU915" s="0"/>
      <c r="DV915" s="0"/>
      <c r="DW915" s="0"/>
      <c r="DX915" s="0"/>
      <c r="DY915" s="0"/>
      <c r="DZ915" s="0"/>
      <c r="EA915" s="0"/>
      <c r="EB915" s="0"/>
      <c r="EC915" s="0"/>
      <c r="ED915" s="0"/>
      <c r="EE915" s="0"/>
      <c r="EF915" s="0"/>
      <c r="EG915" s="0"/>
      <c r="EH915" s="0"/>
      <c r="EI915" s="0"/>
      <c r="EJ915" s="0"/>
      <c r="EK915" s="0"/>
      <c r="EL915" s="0"/>
      <c r="EM915" s="0"/>
      <c r="EN915" s="0"/>
      <c r="EO915" s="0"/>
      <c r="EP915" s="0"/>
      <c r="EQ915" s="0"/>
      <c r="ER915" s="0"/>
      <c r="ES915" s="0"/>
      <c r="ET915" s="0"/>
      <c r="EU915" s="0"/>
      <c r="EV915" s="0"/>
      <c r="EW915" s="0"/>
      <c r="EX915" s="0"/>
      <c r="EY915" s="0"/>
      <c r="EZ915" s="0"/>
      <c r="FA915" s="0"/>
      <c r="FB915" s="0"/>
      <c r="FC915" s="0"/>
      <c r="FD915" s="0"/>
      <c r="FE915" s="0"/>
      <c r="FF915" s="0"/>
      <c r="FG915" s="0"/>
      <c r="FH915" s="0"/>
      <c r="FI915" s="0"/>
      <c r="FJ915" s="0"/>
      <c r="FK915" s="0"/>
      <c r="FL915" s="0"/>
      <c r="FM915" s="0"/>
      <c r="FN915" s="0"/>
      <c r="FO915" s="0"/>
      <c r="FP915" s="0"/>
      <c r="FQ915" s="0"/>
      <c r="FR915" s="0"/>
      <c r="FS915" s="0"/>
      <c r="FT915" s="0"/>
      <c r="FU915" s="0"/>
      <c r="FV915" s="0"/>
      <c r="FW915" s="0"/>
      <c r="FX915" s="0"/>
      <c r="FY915" s="0"/>
      <c r="FZ915" s="0"/>
      <c r="GA915" s="0"/>
      <c r="GB915" s="0"/>
      <c r="GC915" s="0"/>
      <c r="GD915" s="0"/>
      <c r="GE915" s="0"/>
      <c r="GF915" s="0"/>
      <c r="GG915" s="0"/>
      <c r="GH915" s="0"/>
      <c r="GI915" s="0"/>
      <c r="GJ915" s="0"/>
      <c r="GK915" s="0"/>
      <c r="GL915" s="0"/>
      <c r="GM915" s="0"/>
      <c r="GN915" s="0"/>
      <c r="GO915" s="0"/>
      <c r="GP915" s="0"/>
      <c r="GQ915" s="0"/>
      <c r="GR915" s="0"/>
      <c r="GS915" s="0"/>
      <c r="GT915" s="0"/>
      <c r="GU915" s="0"/>
      <c r="GV915" s="0"/>
      <c r="GW915" s="0"/>
      <c r="GX915" s="0"/>
      <c r="GY915" s="0"/>
      <c r="GZ915" s="0"/>
      <c r="HA915" s="0"/>
      <c r="HB915" s="0"/>
      <c r="HC915" s="0"/>
      <c r="HD915" s="0"/>
      <c r="HE915" s="0"/>
      <c r="HF915" s="0"/>
      <c r="HG915" s="0"/>
      <c r="HH915" s="0"/>
      <c r="HI915" s="0"/>
      <c r="HJ915" s="0"/>
      <c r="HK915" s="0"/>
      <c r="HL915" s="0"/>
      <c r="HM915" s="0"/>
      <c r="HN915" s="0"/>
      <c r="HO915" s="0"/>
      <c r="HP915" s="0"/>
      <c r="HQ915" s="0"/>
      <c r="HR915" s="0"/>
      <c r="HS915" s="0"/>
      <c r="HT915" s="0"/>
      <c r="HU915" s="0"/>
      <c r="HV915" s="0"/>
      <c r="HW915" s="0"/>
      <c r="HX915" s="0"/>
      <c r="HY915" s="0"/>
      <c r="HZ915" s="0"/>
      <c r="IA915" s="0"/>
      <c r="IB915" s="0"/>
      <c r="IC915" s="0"/>
      <c r="ID915" s="0"/>
      <c r="IE915" s="0"/>
      <c r="IF915" s="0"/>
      <c r="IG915" s="0"/>
      <c r="IH915" s="0"/>
      <c r="II915" s="0"/>
      <c r="IJ915" s="0"/>
      <c r="IK915" s="0"/>
      <c r="IL915" s="0"/>
      <c r="IM915" s="0"/>
      <c r="IN915" s="0"/>
      <c r="IO915" s="0"/>
      <c r="IP915" s="0"/>
      <c r="IQ915" s="0"/>
      <c r="IR915" s="0"/>
      <c r="IS915" s="0"/>
      <c r="IT915" s="0"/>
      <c r="IU915" s="0"/>
      <c r="IV915" s="0"/>
      <c r="IW915" s="0"/>
    </row>
    <row r="916" customFormat="false" ht="14.25" hidden="false" customHeight="false" outlineLevel="0" collapsed="false">
      <c r="A916" s="27" t="s">
        <v>75</v>
      </c>
      <c r="B916" s="28" t="n">
        <v>44</v>
      </c>
      <c r="C916" s="28" t="s">
        <v>13</v>
      </c>
      <c r="D916" s="27" t="s">
        <v>76</v>
      </c>
      <c r="E916" s="28" t="n">
        <v>142.4</v>
      </c>
      <c r="F916" s="27" t="s">
        <v>1743</v>
      </c>
      <c r="G916" s="27" t="n">
        <v>-0.54823</v>
      </c>
      <c r="H916" s="29" t="n">
        <v>0.82</v>
      </c>
      <c r="I916" s="29" t="n">
        <v>0.8856</v>
      </c>
      <c r="J916" s="29" t="n">
        <v>0.8446</v>
      </c>
      <c r="K916" s="29" t="n">
        <v>0.7544</v>
      </c>
      <c r="L916" s="29" t="n">
        <v>0.7954</v>
      </c>
      <c r="M916" s="29" t="n">
        <v>0.8364</v>
      </c>
      <c r="N916" s="29" t="n">
        <v>0.935691318327974</v>
      </c>
      <c r="O916" s="30" t="n">
        <v>0.0734558304299472</v>
      </c>
      <c r="P916" s="29"/>
      <c r="Q916" s="0"/>
      <c r="R916" s="0"/>
      <c r="S916" s="0"/>
      <c r="T916" s="0"/>
      <c r="U916" s="0"/>
      <c r="V916" s="0"/>
      <c r="W916" s="0"/>
      <c r="X916" s="0"/>
      <c r="Y916" s="0"/>
      <c r="Z916" s="0"/>
      <c r="AA916" s="0"/>
      <c r="AB916" s="0"/>
      <c r="AC916" s="0"/>
      <c r="AD916" s="0"/>
      <c r="AE916" s="0"/>
      <c r="AF916" s="0"/>
      <c r="AG916" s="0"/>
      <c r="AH916" s="0"/>
      <c r="AI916" s="0"/>
      <c r="AJ916" s="0"/>
      <c r="AK916" s="0"/>
      <c r="AL916" s="0"/>
      <c r="AM916" s="0"/>
      <c r="AN916" s="0"/>
      <c r="AO916" s="0"/>
      <c r="AP916" s="0"/>
      <c r="AQ916" s="0"/>
      <c r="AR916" s="0"/>
      <c r="AS916" s="0"/>
      <c r="AT916" s="0"/>
      <c r="AU916" s="0"/>
      <c r="AV916" s="0"/>
      <c r="AW916" s="0"/>
      <c r="AX916" s="0"/>
      <c r="AY916" s="0"/>
      <c r="AZ916" s="0"/>
      <c r="BA916" s="0"/>
      <c r="BB916" s="0"/>
      <c r="BC916" s="0"/>
      <c r="BD916" s="0"/>
      <c r="BE916" s="0"/>
      <c r="BF916" s="0"/>
      <c r="BG916" s="0"/>
      <c r="BH916" s="0"/>
      <c r="BI916" s="0"/>
      <c r="BJ916" s="0"/>
      <c r="BK916" s="0"/>
      <c r="BL916" s="0"/>
      <c r="BM916" s="0"/>
      <c r="BN916" s="0"/>
      <c r="BO916" s="0"/>
      <c r="BP916" s="0"/>
      <c r="BQ916" s="0"/>
      <c r="BR916" s="0"/>
      <c r="BS916" s="0"/>
      <c r="BT916" s="0"/>
      <c r="BU916" s="0"/>
      <c r="BV916" s="0"/>
      <c r="BW916" s="0"/>
      <c r="BX916" s="0"/>
      <c r="BY916" s="0"/>
      <c r="BZ916" s="0"/>
      <c r="CA916" s="0"/>
      <c r="CB916" s="0"/>
      <c r="CC916" s="0"/>
      <c r="CD916" s="0"/>
      <c r="CE916" s="0"/>
      <c r="CF916" s="0"/>
      <c r="CG916" s="0"/>
      <c r="CH916" s="0"/>
      <c r="CI916" s="0"/>
      <c r="CJ916" s="0"/>
      <c r="CK916" s="0"/>
      <c r="CL916" s="0"/>
      <c r="CM916" s="0"/>
      <c r="CN916" s="0"/>
      <c r="CO916" s="0"/>
      <c r="CP916" s="0"/>
      <c r="CQ916" s="0"/>
      <c r="CR916" s="0"/>
      <c r="CS916" s="0"/>
      <c r="CT916" s="0"/>
      <c r="CU916" s="0"/>
      <c r="CV916" s="0"/>
      <c r="CW916" s="0"/>
      <c r="CX916" s="0"/>
      <c r="CY916" s="0"/>
      <c r="CZ916" s="0"/>
      <c r="DA916" s="0"/>
      <c r="DB916" s="0"/>
      <c r="DC916" s="0"/>
      <c r="DD916" s="0"/>
      <c r="DE916" s="0"/>
      <c r="DF916" s="0"/>
      <c r="DG916" s="0"/>
      <c r="DH916" s="0"/>
      <c r="DI916" s="0"/>
      <c r="DJ916" s="0"/>
      <c r="DK916" s="0"/>
      <c r="DL916" s="0"/>
      <c r="DM916" s="0"/>
      <c r="DN916" s="0"/>
      <c r="DO916" s="0"/>
      <c r="DP916" s="0"/>
      <c r="DQ916" s="0"/>
      <c r="DR916" s="0"/>
      <c r="DS916" s="0"/>
      <c r="DT916" s="0"/>
      <c r="DU916" s="0"/>
      <c r="DV916" s="0"/>
      <c r="DW916" s="0"/>
      <c r="DX916" s="0"/>
      <c r="DY916" s="0"/>
      <c r="DZ916" s="0"/>
      <c r="EA916" s="0"/>
      <c r="EB916" s="0"/>
      <c r="EC916" s="0"/>
      <c r="ED916" s="0"/>
      <c r="EE916" s="0"/>
      <c r="EF916" s="0"/>
      <c r="EG916" s="0"/>
      <c r="EH916" s="0"/>
      <c r="EI916" s="0"/>
      <c r="EJ916" s="0"/>
      <c r="EK916" s="0"/>
      <c r="EL916" s="0"/>
      <c r="EM916" s="0"/>
      <c r="EN916" s="0"/>
      <c r="EO916" s="0"/>
      <c r="EP916" s="0"/>
      <c r="EQ916" s="0"/>
      <c r="ER916" s="0"/>
      <c r="ES916" s="0"/>
      <c r="ET916" s="0"/>
      <c r="EU916" s="0"/>
      <c r="EV916" s="0"/>
      <c r="EW916" s="0"/>
      <c r="EX916" s="0"/>
      <c r="EY916" s="0"/>
      <c r="EZ916" s="0"/>
      <c r="FA916" s="0"/>
      <c r="FB916" s="0"/>
      <c r="FC916" s="0"/>
      <c r="FD916" s="0"/>
      <c r="FE916" s="0"/>
      <c r="FF916" s="0"/>
      <c r="FG916" s="0"/>
      <c r="FH916" s="0"/>
      <c r="FI916" s="0"/>
      <c r="FJ916" s="0"/>
      <c r="FK916" s="0"/>
      <c r="FL916" s="0"/>
      <c r="FM916" s="0"/>
      <c r="FN916" s="0"/>
      <c r="FO916" s="0"/>
      <c r="FP916" s="0"/>
      <c r="FQ916" s="0"/>
      <c r="FR916" s="0"/>
      <c r="FS916" s="0"/>
      <c r="FT916" s="0"/>
      <c r="FU916" s="0"/>
      <c r="FV916" s="0"/>
      <c r="FW916" s="0"/>
      <c r="FX916" s="0"/>
      <c r="FY916" s="0"/>
      <c r="FZ916" s="0"/>
      <c r="GA916" s="0"/>
      <c r="GB916" s="0"/>
      <c r="GC916" s="0"/>
      <c r="GD916" s="0"/>
      <c r="GE916" s="0"/>
      <c r="GF916" s="0"/>
      <c r="GG916" s="0"/>
      <c r="GH916" s="0"/>
      <c r="GI916" s="0"/>
      <c r="GJ916" s="0"/>
      <c r="GK916" s="0"/>
      <c r="GL916" s="0"/>
      <c r="GM916" s="0"/>
      <c r="GN916" s="0"/>
      <c r="GO916" s="0"/>
      <c r="GP916" s="0"/>
      <c r="GQ916" s="0"/>
      <c r="GR916" s="0"/>
      <c r="GS916" s="0"/>
      <c r="GT916" s="0"/>
      <c r="GU916" s="0"/>
      <c r="GV916" s="0"/>
      <c r="GW916" s="0"/>
      <c r="GX916" s="0"/>
      <c r="GY916" s="0"/>
      <c r="GZ916" s="0"/>
      <c r="HA916" s="0"/>
      <c r="HB916" s="0"/>
      <c r="HC916" s="0"/>
      <c r="HD916" s="0"/>
      <c r="HE916" s="0"/>
      <c r="HF916" s="0"/>
      <c r="HG916" s="0"/>
      <c r="HH916" s="0"/>
      <c r="HI916" s="0"/>
      <c r="HJ916" s="0"/>
      <c r="HK916" s="0"/>
      <c r="HL916" s="0"/>
      <c r="HM916" s="0"/>
      <c r="HN916" s="0"/>
      <c r="HO916" s="0"/>
      <c r="HP916" s="0"/>
      <c r="HQ916" s="0"/>
      <c r="HR916" s="0"/>
      <c r="HS916" s="0"/>
      <c r="HT916" s="0"/>
      <c r="HU916" s="0"/>
      <c r="HV916" s="0"/>
      <c r="HW916" s="0"/>
      <c r="HX916" s="0"/>
      <c r="HY916" s="0"/>
      <c r="HZ916" s="0"/>
      <c r="IA916" s="0"/>
      <c r="IB916" s="0"/>
      <c r="IC916" s="0"/>
      <c r="ID916" s="0"/>
      <c r="IE916" s="0"/>
      <c r="IF916" s="0"/>
      <c r="IG916" s="0"/>
      <c r="IH916" s="0"/>
      <c r="II916" s="0"/>
      <c r="IJ916" s="0"/>
      <c r="IK916" s="0"/>
      <c r="IL916" s="0"/>
      <c r="IM916" s="0"/>
      <c r="IN916" s="0"/>
      <c r="IO916" s="0"/>
      <c r="IP916" s="0"/>
      <c r="IQ916" s="0"/>
      <c r="IR916" s="0"/>
      <c r="IS916" s="0"/>
      <c r="IT916" s="0"/>
      <c r="IU916" s="0"/>
      <c r="IV916" s="0"/>
      <c r="IW916" s="0"/>
    </row>
    <row r="917" customFormat="false" ht="14.25" hidden="false" customHeight="false" outlineLevel="0" collapsed="false">
      <c r="A917" s="27" t="s">
        <v>347</v>
      </c>
      <c r="B917" s="28" t="n">
        <v>10</v>
      </c>
      <c r="C917" s="28" t="s">
        <v>13</v>
      </c>
      <c r="D917" s="27" t="s">
        <v>348</v>
      </c>
      <c r="E917" s="28" t="n">
        <v>118.88</v>
      </c>
      <c r="F917" s="27" t="s">
        <v>349</v>
      </c>
      <c r="G917" s="27" t="n">
        <v>-0.11242</v>
      </c>
      <c r="H917" s="29" t="n">
        <v>1.12</v>
      </c>
      <c r="I917" s="29" t="n">
        <v>1.1648</v>
      </c>
      <c r="J917" s="29" t="n">
        <v>1.1088</v>
      </c>
      <c r="K917" s="29" t="n">
        <v>0.9744</v>
      </c>
      <c r="L917" s="29" t="n">
        <v>1.0752</v>
      </c>
      <c r="M917" s="29" t="n">
        <v>1.1088</v>
      </c>
      <c r="N917" s="29" t="n">
        <v>0.930693069306931</v>
      </c>
      <c r="O917" s="30" t="n">
        <v>0.0741790265627441</v>
      </c>
      <c r="P917" s="29"/>
      <c r="Q917" s="0"/>
      <c r="R917" s="0"/>
      <c r="S917" s="0"/>
      <c r="T917" s="0"/>
      <c r="U917" s="0"/>
      <c r="V917" s="0"/>
      <c r="W917" s="0"/>
      <c r="X917" s="0"/>
      <c r="Y917" s="0"/>
      <c r="Z917" s="0"/>
      <c r="AA917" s="0"/>
      <c r="AB917" s="0"/>
      <c r="AC917" s="0"/>
      <c r="AD917" s="0"/>
      <c r="AE917" s="0"/>
      <c r="AF917" s="0"/>
      <c r="AG917" s="0"/>
      <c r="AH917" s="0"/>
      <c r="AI917" s="0"/>
      <c r="AJ917" s="0"/>
      <c r="AK917" s="0"/>
      <c r="AL917" s="0"/>
      <c r="AM917" s="0"/>
      <c r="AN917" s="0"/>
      <c r="AO917" s="0"/>
      <c r="AP917" s="0"/>
      <c r="AQ917" s="0"/>
      <c r="AR917" s="0"/>
      <c r="AS917" s="0"/>
      <c r="AT917" s="0"/>
      <c r="AU917" s="0"/>
      <c r="AV917" s="0"/>
      <c r="AW917" s="0"/>
      <c r="AX917" s="0"/>
      <c r="AY917" s="0"/>
      <c r="AZ917" s="0"/>
      <c r="BA917" s="0"/>
      <c r="BB917" s="0"/>
      <c r="BC917" s="0"/>
      <c r="BD917" s="0"/>
      <c r="BE917" s="0"/>
      <c r="BF917" s="0"/>
      <c r="BG917" s="0"/>
      <c r="BH917" s="0"/>
      <c r="BI917" s="0"/>
      <c r="BJ917" s="0"/>
      <c r="BK917" s="0"/>
      <c r="BL917" s="0"/>
      <c r="BM917" s="0"/>
      <c r="BN917" s="0"/>
      <c r="BO917" s="0"/>
      <c r="BP917" s="0"/>
      <c r="BQ917" s="0"/>
      <c r="BR917" s="0"/>
      <c r="BS917" s="0"/>
      <c r="BT917" s="0"/>
      <c r="BU917" s="0"/>
      <c r="BV917" s="0"/>
      <c r="BW917" s="0"/>
      <c r="BX917" s="0"/>
      <c r="BY917" s="0"/>
      <c r="BZ917" s="0"/>
      <c r="CA917" s="0"/>
      <c r="CB917" s="0"/>
      <c r="CC917" s="0"/>
      <c r="CD917" s="0"/>
      <c r="CE917" s="0"/>
      <c r="CF917" s="0"/>
      <c r="CG917" s="0"/>
      <c r="CH917" s="0"/>
      <c r="CI917" s="0"/>
      <c r="CJ917" s="0"/>
      <c r="CK917" s="0"/>
      <c r="CL917" s="0"/>
      <c r="CM917" s="0"/>
      <c r="CN917" s="0"/>
      <c r="CO917" s="0"/>
      <c r="CP917" s="0"/>
      <c r="CQ917" s="0"/>
      <c r="CR917" s="0"/>
      <c r="CS917" s="0"/>
      <c r="CT917" s="0"/>
      <c r="CU917" s="0"/>
      <c r="CV917" s="0"/>
      <c r="CW917" s="0"/>
      <c r="CX917" s="0"/>
      <c r="CY917" s="0"/>
      <c r="CZ917" s="0"/>
      <c r="DA917" s="0"/>
      <c r="DB917" s="0"/>
      <c r="DC917" s="0"/>
      <c r="DD917" s="0"/>
      <c r="DE917" s="0"/>
      <c r="DF917" s="0"/>
      <c r="DG917" s="0"/>
      <c r="DH917" s="0"/>
      <c r="DI917" s="0"/>
      <c r="DJ917" s="0"/>
      <c r="DK917" s="0"/>
      <c r="DL917" s="0"/>
      <c r="DM917" s="0"/>
      <c r="DN917" s="0"/>
      <c r="DO917" s="0"/>
      <c r="DP917" s="0"/>
      <c r="DQ917" s="0"/>
      <c r="DR917" s="0"/>
      <c r="DS917" s="0"/>
      <c r="DT917" s="0"/>
      <c r="DU917" s="0"/>
      <c r="DV917" s="0"/>
      <c r="DW917" s="0"/>
      <c r="DX917" s="0"/>
      <c r="DY917" s="0"/>
      <c r="DZ917" s="0"/>
      <c r="EA917" s="0"/>
      <c r="EB917" s="0"/>
      <c r="EC917" s="0"/>
      <c r="ED917" s="0"/>
      <c r="EE917" s="0"/>
      <c r="EF917" s="0"/>
      <c r="EG917" s="0"/>
      <c r="EH917" s="0"/>
      <c r="EI917" s="0"/>
      <c r="EJ917" s="0"/>
      <c r="EK917" s="0"/>
      <c r="EL917" s="0"/>
      <c r="EM917" s="0"/>
      <c r="EN917" s="0"/>
      <c r="EO917" s="0"/>
      <c r="EP917" s="0"/>
      <c r="EQ917" s="0"/>
      <c r="ER917" s="0"/>
      <c r="ES917" s="0"/>
      <c r="ET917" s="0"/>
      <c r="EU917" s="0"/>
      <c r="EV917" s="0"/>
      <c r="EW917" s="0"/>
      <c r="EX917" s="0"/>
      <c r="EY917" s="0"/>
      <c r="EZ917" s="0"/>
      <c r="FA917" s="0"/>
      <c r="FB917" s="0"/>
      <c r="FC917" s="0"/>
      <c r="FD917" s="0"/>
      <c r="FE917" s="0"/>
      <c r="FF917" s="0"/>
      <c r="FG917" s="0"/>
      <c r="FH917" s="0"/>
      <c r="FI917" s="0"/>
      <c r="FJ917" s="0"/>
      <c r="FK917" s="0"/>
      <c r="FL917" s="0"/>
      <c r="FM917" s="0"/>
      <c r="FN917" s="0"/>
      <c r="FO917" s="0"/>
      <c r="FP917" s="0"/>
      <c r="FQ917" s="0"/>
      <c r="FR917" s="0"/>
      <c r="FS917" s="0"/>
      <c r="FT917" s="0"/>
      <c r="FU917" s="0"/>
      <c r="FV917" s="0"/>
      <c r="FW917" s="0"/>
      <c r="FX917" s="0"/>
      <c r="FY917" s="0"/>
      <c r="FZ917" s="0"/>
      <c r="GA917" s="0"/>
      <c r="GB917" s="0"/>
      <c r="GC917" s="0"/>
      <c r="GD917" s="0"/>
      <c r="GE917" s="0"/>
      <c r="GF917" s="0"/>
      <c r="GG917" s="0"/>
      <c r="GH917" s="0"/>
      <c r="GI917" s="0"/>
      <c r="GJ917" s="0"/>
      <c r="GK917" s="0"/>
      <c r="GL917" s="0"/>
      <c r="GM917" s="0"/>
      <c r="GN917" s="0"/>
      <c r="GO917" s="0"/>
      <c r="GP917" s="0"/>
      <c r="GQ917" s="0"/>
      <c r="GR917" s="0"/>
      <c r="GS917" s="0"/>
      <c r="GT917" s="0"/>
      <c r="GU917" s="0"/>
      <c r="GV917" s="0"/>
      <c r="GW917" s="0"/>
      <c r="GX917" s="0"/>
      <c r="GY917" s="0"/>
      <c r="GZ917" s="0"/>
      <c r="HA917" s="0"/>
      <c r="HB917" s="0"/>
      <c r="HC917" s="0"/>
      <c r="HD917" s="0"/>
      <c r="HE917" s="0"/>
      <c r="HF917" s="0"/>
      <c r="HG917" s="0"/>
      <c r="HH917" s="0"/>
      <c r="HI917" s="0"/>
      <c r="HJ917" s="0"/>
      <c r="HK917" s="0"/>
      <c r="HL917" s="0"/>
      <c r="HM917" s="0"/>
      <c r="HN917" s="0"/>
      <c r="HO917" s="0"/>
      <c r="HP917" s="0"/>
      <c r="HQ917" s="0"/>
      <c r="HR917" s="0"/>
      <c r="HS917" s="0"/>
      <c r="HT917" s="0"/>
      <c r="HU917" s="0"/>
      <c r="HV917" s="0"/>
      <c r="HW917" s="0"/>
      <c r="HX917" s="0"/>
      <c r="HY917" s="0"/>
      <c r="HZ917" s="0"/>
      <c r="IA917" s="0"/>
      <c r="IB917" s="0"/>
      <c r="IC917" s="0"/>
      <c r="ID917" s="0"/>
      <c r="IE917" s="0"/>
      <c r="IF917" s="0"/>
      <c r="IG917" s="0"/>
      <c r="IH917" s="0"/>
      <c r="II917" s="0"/>
      <c r="IJ917" s="0"/>
      <c r="IK917" s="0"/>
      <c r="IL917" s="0"/>
      <c r="IM917" s="0"/>
      <c r="IN917" s="0"/>
      <c r="IO917" s="0"/>
      <c r="IP917" s="0"/>
      <c r="IQ917" s="0"/>
      <c r="IR917" s="0"/>
      <c r="IS917" s="0"/>
      <c r="IT917" s="0"/>
      <c r="IU917" s="0"/>
      <c r="IV917" s="0"/>
      <c r="IW917" s="0"/>
    </row>
    <row r="918" customFormat="false" ht="14.25" hidden="false" customHeight="false" outlineLevel="0" collapsed="false">
      <c r="A918" s="27" t="s">
        <v>354</v>
      </c>
      <c r="B918" s="28" t="n">
        <v>66</v>
      </c>
      <c r="C918" s="28" t="s">
        <v>13</v>
      </c>
      <c r="D918" s="27" t="s">
        <v>355</v>
      </c>
      <c r="E918" s="28" t="n">
        <v>110.25</v>
      </c>
      <c r="F918" s="27" t="s">
        <v>356</v>
      </c>
      <c r="G918" s="27" t="n">
        <v>1.1499</v>
      </c>
      <c r="H918" s="29" t="n">
        <v>1.13</v>
      </c>
      <c r="I918" s="29" t="n">
        <v>1.0735</v>
      </c>
      <c r="J918" s="29" t="n">
        <v>1.1074</v>
      </c>
      <c r="K918" s="29" t="n">
        <v>0.9831</v>
      </c>
      <c r="L918" s="29" t="n">
        <v>0.9944</v>
      </c>
      <c r="M918" s="29" t="n">
        <v>1.0735</v>
      </c>
      <c r="N918" s="29" t="n">
        <v>0.921501706484642</v>
      </c>
      <c r="O918" s="30" t="n">
        <v>0.0288420009262454</v>
      </c>
      <c r="P918" s="29"/>
      <c r="Q918" s="0"/>
      <c r="R918" s="0"/>
      <c r="S918" s="0"/>
      <c r="T918" s="0"/>
      <c r="U918" s="0"/>
      <c r="V918" s="0"/>
      <c r="W918" s="0"/>
      <c r="X918" s="0"/>
      <c r="Y918" s="0"/>
      <c r="Z918" s="0"/>
      <c r="AA918" s="0"/>
      <c r="AB918" s="0"/>
      <c r="AC918" s="0"/>
      <c r="AD918" s="0"/>
      <c r="AE918" s="0"/>
      <c r="AF918" s="0"/>
      <c r="AG918" s="0"/>
      <c r="AH918" s="0"/>
      <c r="AI918" s="0"/>
      <c r="AJ918" s="0"/>
      <c r="AK918" s="0"/>
      <c r="AL918" s="0"/>
      <c r="AM918" s="0"/>
      <c r="AN918" s="0"/>
      <c r="AO918" s="0"/>
      <c r="AP918" s="0"/>
      <c r="AQ918" s="0"/>
      <c r="AR918" s="0"/>
      <c r="AS918" s="0"/>
      <c r="AT918" s="0"/>
      <c r="AU918" s="0"/>
      <c r="AV918" s="0"/>
      <c r="AW918" s="0"/>
      <c r="AX918" s="0"/>
      <c r="AY918" s="0"/>
      <c r="AZ918" s="0"/>
      <c r="BA918" s="0"/>
      <c r="BB918" s="0"/>
      <c r="BC918" s="0"/>
      <c r="BD918" s="0"/>
      <c r="BE918" s="0"/>
      <c r="BF918" s="0"/>
      <c r="BG918" s="0"/>
      <c r="BH918" s="0"/>
      <c r="BI918" s="0"/>
      <c r="BJ918" s="0"/>
      <c r="BK918" s="0"/>
      <c r="BL918" s="0"/>
      <c r="BM918" s="0"/>
      <c r="BN918" s="0"/>
      <c r="BO918" s="0"/>
      <c r="BP918" s="0"/>
      <c r="BQ918" s="0"/>
      <c r="BR918" s="0"/>
      <c r="BS918" s="0"/>
      <c r="BT918" s="0"/>
      <c r="BU918" s="0"/>
      <c r="BV918" s="0"/>
      <c r="BW918" s="0"/>
      <c r="BX918" s="0"/>
      <c r="BY918" s="0"/>
      <c r="BZ918" s="0"/>
      <c r="CA918" s="0"/>
      <c r="CB918" s="0"/>
      <c r="CC918" s="0"/>
      <c r="CD918" s="0"/>
      <c r="CE918" s="0"/>
      <c r="CF918" s="0"/>
      <c r="CG918" s="0"/>
      <c r="CH918" s="0"/>
      <c r="CI918" s="0"/>
      <c r="CJ918" s="0"/>
      <c r="CK918" s="0"/>
      <c r="CL918" s="0"/>
      <c r="CM918" s="0"/>
      <c r="CN918" s="0"/>
      <c r="CO918" s="0"/>
      <c r="CP918" s="0"/>
      <c r="CQ918" s="0"/>
      <c r="CR918" s="0"/>
      <c r="CS918" s="0"/>
      <c r="CT918" s="0"/>
      <c r="CU918" s="0"/>
      <c r="CV918" s="0"/>
      <c r="CW918" s="0"/>
      <c r="CX918" s="0"/>
      <c r="CY918" s="0"/>
      <c r="CZ918" s="0"/>
      <c r="DA918" s="0"/>
      <c r="DB918" s="0"/>
      <c r="DC918" s="0"/>
      <c r="DD918" s="0"/>
      <c r="DE918" s="0"/>
      <c r="DF918" s="0"/>
      <c r="DG918" s="0"/>
      <c r="DH918" s="0"/>
      <c r="DI918" s="0"/>
      <c r="DJ918" s="0"/>
      <c r="DK918" s="0"/>
      <c r="DL918" s="0"/>
      <c r="DM918" s="0"/>
      <c r="DN918" s="0"/>
      <c r="DO918" s="0"/>
      <c r="DP918" s="0"/>
      <c r="DQ918" s="0"/>
      <c r="DR918" s="0"/>
      <c r="DS918" s="0"/>
      <c r="DT918" s="0"/>
      <c r="DU918" s="0"/>
      <c r="DV918" s="0"/>
      <c r="DW918" s="0"/>
      <c r="DX918" s="0"/>
      <c r="DY918" s="0"/>
      <c r="DZ918" s="0"/>
      <c r="EA918" s="0"/>
      <c r="EB918" s="0"/>
      <c r="EC918" s="0"/>
      <c r="ED918" s="0"/>
      <c r="EE918" s="0"/>
      <c r="EF918" s="0"/>
      <c r="EG918" s="0"/>
      <c r="EH918" s="0"/>
      <c r="EI918" s="0"/>
      <c r="EJ918" s="0"/>
      <c r="EK918" s="0"/>
      <c r="EL918" s="0"/>
      <c r="EM918" s="0"/>
      <c r="EN918" s="0"/>
      <c r="EO918" s="0"/>
      <c r="EP918" s="0"/>
      <c r="EQ918" s="0"/>
      <c r="ER918" s="0"/>
      <c r="ES918" s="0"/>
      <c r="ET918" s="0"/>
      <c r="EU918" s="0"/>
      <c r="EV918" s="0"/>
      <c r="EW918" s="0"/>
      <c r="EX918" s="0"/>
      <c r="EY918" s="0"/>
      <c r="EZ918" s="0"/>
      <c r="FA918" s="0"/>
      <c r="FB918" s="0"/>
      <c r="FC918" s="0"/>
      <c r="FD918" s="0"/>
      <c r="FE918" s="0"/>
      <c r="FF918" s="0"/>
      <c r="FG918" s="0"/>
      <c r="FH918" s="0"/>
      <c r="FI918" s="0"/>
      <c r="FJ918" s="0"/>
      <c r="FK918" s="0"/>
      <c r="FL918" s="0"/>
      <c r="FM918" s="0"/>
      <c r="FN918" s="0"/>
      <c r="FO918" s="0"/>
      <c r="FP918" s="0"/>
      <c r="FQ918" s="0"/>
      <c r="FR918" s="0"/>
      <c r="FS918" s="0"/>
      <c r="FT918" s="0"/>
      <c r="FU918" s="0"/>
      <c r="FV918" s="0"/>
      <c r="FW918" s="0"/>
      <c r="FX918" s="0"/>
      <c r="FY918" s="0"/>
      <c r="FZ918" s="0"/>
      <c r="GA918" s="0"/>
      <c r="GB918" s="0"/>
      <c r="GC918" s="0"/>
      <c r="GD918" s="0"/>
      <c r="GE918" s="0"/>
      <c r="GF918" s="0"/>
      <c r="GG918" s="0"/>
      <c r="GH918" s="0"/>
      <c r="GI918" s="0"/>
      <c r="GJ918" s="0"/>
      <c r="GK918" s="0"/>
      <c r="GL918" s="0"/>
      <c r="GM918" s="0"/>
      <c r="GN918" s="0"/>
      <c r="GO918" s="0"/>
      <c r="GP918" s="0"/>
      <c r="GQ918" s="0"/>
      <c r="GR918" s="0"/>
      <c r="GS918" s="0"/>
      <c r="GT918" s="0"/>
      <c r="GU918" s="0"/>
      <c r="GV918" s="0"/>
      <c r="GW918" s="0"/>
      <c r="GX918" s="0"/>
      <c r="GY918" s="0"/>
      <c r="GZ918" s="0"/>
      <c r="HA918" s="0"/>
      <c r="HB918" s="0"/>
      <c r="HC918" s="0"/>
      <c r="HD918" s="0"/>
      <c r="HE918" s="0"/>
      <c r="HF918" s="0"/>
      <c r="HG918" s="0"/>
      <c r="HH918" s="0"/>
      <c r="HI918" s="0"/>
      <c r="HJ918" s="0"/>
      <c r="HK918" s="0"/>
      <c r="HL918" s="0"/>
      <c r="HM918" s="0"/>
      <c r="HN918" s="0"/>
      <c r="HO918" s="0"/>
      <c r="HP918" s="0"/>
      <c r="HQ918" s="0"/>
      <c r="HR918" s="0"/>
      <c r="HS918" s="0"/>
      <c r="HT918" s="0"/>
      <c r="HU918" s="0"/>
      <c r="HV918" s="0"/>
      <c r="HW918" s="0"/>
      <c r="HX918" s="0"/>
      <c r="HY918" s="0"/>
      <c r="HZ918" s="0"/>
      <c r="IA918" s="0"/>
      <c r="IB918" s="0"/>
      <c r="IC918" s="0"/>
      <c r="ID918" s="0"/>
      <c r="IE918" s="0"/>
      <c r="IF918" s="0"/>
      <c r="IG918" s="0"/>
      <c r="IH918" s="0"/>
      <c r="II918" s="0"/>
      <c r="IJ918" s="0"/>
      <c r="IK918" s="0"/>
      <c r="IL918" s="0"/>
      <c r="IM918" s="0"/>
      <c r="IN918" s="0"/>
      <c r="IO918" s="0"/>
      <c r="IP918" s="0"/>
      <c r="IQ918" s="0"/>
      <c r="IR918" s="0"/>
      <c r="IS918" s="0"/>
      <c r="IT918" s="0"/>
      <c r="IU918" s="0"/>
      <c r="IV918" s="0"/>
      <c r="IW918" s="0"/>
    </row>
    <row r="919" customFormat="false" ht="14.25" hidden="false" customHeight="false" outlineLevel="0" collapsed="false">
      <c r="A919" s="27" t="s">
        <v>506</v>
      </c>
      <c r="B919" s="28" t="n">
        <v>12</v>
      </c>
      <c r="C919" s="28" t="s">
        <v>13</v>
      </c>
      <c r="D919" s="27" t="s">
        <v>507</v>
      </c>
      <c r="E919" s="28" t="n">
        <v>103.6</v>
      </c>
      <c r="F919" s="27" t="s">
        <v>508</v>
      </c>
      <c r="G919" s="27" t="n">
        <v>1.6234</v>
      </c>
      <c r="H919" s="29" t="n">
        <v>0.84</v>
      </c>
      <c r="I919" s="29" t="n">
        <v>0.8736</v>
      </c>
      <c r="J919" s="29" t="n">
        <v>0.798</v>
      </c>
      <c r="K919" s="29" t="n">
        <v>0.7728</v>
      </c>
      <c r="L919" s="29" t="n">
        <v>0.7896</v>
      </c>
      <c r="M919" s="29" t="n">
        <v>0.7392</v>
      </c>
      <c r="N919" s="29" t="n">
        <v>0.916387959866221</v>
      </c>
      <c r="O919" s="30" t="n">
        <v>0.0284910531042667</v>
      </c>
      <c r="P919" s="29"/>
      <c r="Q919" s="0"/>
      <c r="R919" s="0"/>
      <c r="S919" s="0"/>
      <c r="T919" s="0"/>
      <c r="U919" s="0"/>
      <c r="V919" s="0"/>
      <c r="W919" s="0"/>
      <c r="X919" s="0"/>
      <c r="Y919" s="0"/>
      <c r="Z919" s="0"/>
      <c r="AA919" s="0"/>
      <c r="AB919" s="0"/>
      <c r="AC919" s="0"/>
      <c r="AD919" s="0"/>
      <c r="AE919" s="0"/>
      <c r="AF919" s="0"/>
      <c r="AG919" s="0"/>
      <c r="AH919" s="0"/>
      <c r="AI919" s="0"/>
      <c r="AJ919" s="0"/>
      <c r="AK919" s="0"/>
      <c r="AL919" s="0"/>
      <c r="AM919" s="0"/>
      <c r="AN919" s="0"/>
      <c r="AO919" s="0"/>
      <c r="AP919" s="0"/>
      <c r="AQ919" s="0"/>
      <c r="AR919" s="0"/>
      <c r="AS919" s="0"/>
      <c r="AT919" s="0"/>
      <c r="AU919" s="0"/>
      <c r="AV919" s="0"/>
      <c r="AW919" s="0"/>
      <c r="AX919" s="0"/>
      <c r="AY919" s="0"/>
      <c r="AZ919" s="0"/>
      <c r="BA919" s="0"/>
      <c r="BB919" s="0"/>
      <c r="BC919" s="0"/>
      <c r="BD919" s="0"/>
      <c r="BE919" s="0"/>
      <c r="BF919" s="0"/>
      <c r="BG919" s="0"/>
      <c r="BH919" s="0"/>
      <c r="BI919" s="0"/>
      <c r="BJ919" s="0"/>
      <c r="BK919" s="0"/>
      <c r="BL919" s="0"/>
      <c r="BM919" s="0"/>
      <c r="BN919" s="0"/>
      <c r="BO919" s="0"/>
      <c r="BP919" s="0"/>
      <c r="BQ919" s="0"/>
      <c r="BR919" s="0"/>
      <c r="BS919" s="0"/>
      <c r="BT919" s="0"/>
      <c r="BU919" s="0"/>
      <c r="BV919" s="0"/>
      <c r="BW919" s="0"/>
      <c r="BX919" s="0"/>
      <c r="BY919" s="0"/>
      <c r="BZ919" s="0"/>
      <c r="CA919" s="0"/>
      <c r="CB919" s="0"/>
      <c r="CC919" s="0"/>
      <c r="CD919" s="0"/>
      <c r="CE919" s="0"/>
      <c r="CF919" s="0"/>
      <c r="CG919" s="0"/>
      <c r="CH919" s="0"/>
      <c r="CI919" s="0"/>
      <c r="CJ919" s="0"/>
      <c r="CK919" s="0"/>
      <c r="CL919" s="0"/>
      <c r="CM919" s="0"/>
      <c r="CN919" s="0"/>
      <c r="CO919" s="0"/>
      <c r="CP919" s="0"/>
      <c r="CQ919" s="0"/>
      <c r="CR919" s="0"/>
      <c r="CS919" s="0"/>
      <c r="CT919" s="0"/>
      <c r="CU919" s="0"/>
      <c r="CV919" s="0"/>
      <c r="CW919" s="0"/>
      <c r="CX919" s="0"/>
      <c r="CY919" s="0"/>
      <c r="CZ919" s="0"/>
      <c r="DA919" s="0"/>
      <c r="DB919" s="0"/>
      <c r="DC919" s="0"/>
      <c r="DD919" s="0"/>
      <c r="DE919" s="0"/>
      <c r="DF919" s="0"/>
      <c r="DG919" s="0"/>
      <c r="DH919" s="0"/>
      <c r="DI919" s="0"/>
      <c r="DJ919" s="0"/>
      <c r="DK919" s="0"/>
      <c r="DL919" s="0"/>
      <c r="DM919" s="0"/>
      <c r="DN919" s="0"/>
      <c r="DO919" s="0"/>
      <c r="DP919" s="0"/>
      <c r="DQ919" s="0"/>
      <c r="DR919" s="0"/>
      <c r="DS919" s="0"/>
      <c r="DT919" s="0"/>
      <c r="DU919" s="0"/>
      <c r="DV919" s="0"/>
      <c r="DW919" s="0"/>
      <c r="DX919" s="0"/>
      <c r="DY919" s="0"/>
      <c r="DZ919" s="0"/>
      <c r="EA919" s="0"/>
      <c r="EB919" s="0"/>
      <c r="EC919" s="0"/>
      <c r="ED919" s="0"/>
      <c r="EE919" s="0"/>
      <c r="EF919" s="0"/>
      <c r="EG919" s="0"/>
      <c r="EH919" s="0"/>
      <c r="EI919" s="0"/>
      <c r="EJ919" s="0"/>
      <c r="EK919" s="0"/>
      <c r="EL919" s="0"/>
      <c r="EM919" s="0"/>
      <c r="EN919" s="0"/>
      <c r="EO919" s="0"/>
      <c r="EP919" s="0"/>
      <c r="EQ919" s="0"/>
      <c r="ER919" s="0"/>
      <c r="ES919" s="0"/>
      <c r="ET919" s="0"/>
      <c r="EU919" s="0"/>
      <c r="EV919" s="0"/>
      <c r="EW919" s="0"/>
      <c r="EX919" s="0"/>
      <c r="EY919" s="0"/>
      <c r="EZ919" s="0"/>
      <c r="FA919" s="0"/>
      <c r="FB919" s="0"/>
      <c r="FC919" s="0"/>
      <c r="FD919" s="0"/>
      <c r="FE919" s="0"/>
      <c r="FF919" s="0"/>
      <c r="FG919" s="0"/>
      <c r="FH919" s="0"/>
      <c r="FI919" s="0"/>
      <c r="FJ919" s="0"/>
      <c r="FK919" s="0"/>
      <c r="FL919" s="0"/>
      <c r="FM919" s="0"/>
      <c r="FN919" s="0"/>
      <c r="FO919" s="0"/>
      <c r="FP919" s="0"/>
      <c r="FQ919" s="0"/>
      <c r="FR919" s="0"/>
      <c r="FS919" s="0"/>
      <c r="FT919" s="0"/>
      <c r="FU919" s="0"/>
      <c r="FV919" s="0"/>
      <c r="FW919" s="0"/>
      <c r="FX919" s="0"/>
      <c r="FY919" s="0"/>
      <c r="FZ919" s="0"/>
      <c r="GA919" s="0"/>
      <c r="GB919" s="0"/>
      <c r="GC919" s="0"/>
      <c r="GD919" s="0"/>
      <c r="GE919" s="0"/>
      <c r="GF919" s="0"/>
      <c r="GG919" s="0"/>
      <c r="GH919" s="0"/>
      <c r="GI919" s="0"/>
      <c r="GJ919" s="0"/>
      <c r="GK919" s="0"/>
      <c r="GL919" s="0"/>
      <c r="GM919" s="0"/>
      <c r="GN919" s="0"/>
      <c r="GO919" s="0"/>
      <c r="GP919" s="0"/>
      <c r="GQ919" s="0"/>
      <c r="GR919" s="0"/>
      <c r="GS919" s="0"/>
      <c r="GT919" s="0"/>
      <c r="GU919" s="0"/>
      <c r="GV919" s="0"/>
      <c r="GW919" s="0"/>
      <c r="GX919" s="0"/>
      <c r="GY919" s="0"/>
      <c r="GZ919" s="0"/>
      <c r="HA919" s="0"/>
      <c r="HB919" s="0"/>
      <c r="HC919" s="0"/>
      <c r="HD919" s="0"/>
      <c r="HE919" s="0"/>
      <c r="HF919" s="0"/>
      <c r="HG919" s="0"/>
      <c r="HH919" s="0"/>
      <c r="HI919" s="0"/>
      <c r="HJ919" s="0"/>
      <c r="HK919" s="0"/>
      <c r="HL919" s="0"/>
      <c r="HM919" s="0"/>
      <c r="HN919" s="0"/>
      <c r="HO919" s="0"/>
      <c r="HP919" s="0"/>
      <c r="HQ919" s="0"/>
      <c r="HR919" s="0"/>
      <c r="HS919" s="0"/>
      <c r="HT919" s="0"/>
      <c r="HU919" s="0"/>
      <c r="HV919" s="0"/>
      <c r="HW919" s="0"/>
      <c r="HX919" s="0"/>
      <c r="HY919" s="0"/>
      <c r="HZ919" s="0"/>
      <c r="IA919" s="0"/>
      <c r="IB919" s="0"/>
      <c r="IC919" s="0"/>
      <c r="ID919" s="0"/>
      <c r="IE919" s="0"/>
      <c r="IF919" s="0"/>
      <c r="IG919" s="0"/>
      <c r="IH919" s="0"/>
      <c r="II919" s="0"/>
      <c r="IJ919" s="0"/>
      <c r="IK919" s="0"/>
      <c r="IL919" s="0"/>
      <c r="IM919" s="0"/>
      <c r="IN919" s="0"/>
      <c r="IO919" s="0"/>
      <c r="IP919" s="0"/>
      <c r="IQ919" s="0"/>
      <c r="IR919" s="0"/>
      <c r="IS919" s="0"/>
      <c r="IT919" s="0"/>
      <c r="IU919" s="0"/>
      <c r="IV919" s="0"/>
      <c r="IW919" s="0"/>
    </row>
    <row r="920" customFormat="false" ht="14.25" hidden="false" customHeight="false" outlineLevel="0" collapsed="false">
      <c r="A920" s="27" t="s">
        <v>275</v>
      </c>
      <c r="B920" s="28" t="n">
        <v>174</v>
      </c>
      <c r="C920" s="28" t="s">
        <v>13</v>
      </c>
      <c r="D920" s="27" t="s">
        <v>242</v>
      </c>
      <c r="E920" s="28" t="n">
        <v>93.228</v>
      </c>
      <c r="F920" s="27" t="s">
        <v>985</v>
      </c>
      <c r="G920" s="27" t="n">
        <v>-0.090833</v>
      </c>
      <c r="H920" s="29" t="n">
        <v>0.91</v>
      </c>
      <c r="I920" s="29" t="n">
        <v>0.9555</v>
      </c>
      <c r="J920" s="29" t="n">
        <v>0.9737</v>
      </c>
      <c r="K920" s="29" t="n">
        <v>1.0465</v>
      </c>
      <c r="L920" s="29" t="n">
        <v>1.0556</v>
      </c>
      <c r="M920" s="29" t="n">
        <v>0.4914</v>
      </c>
      <c r="N920" s="29" t="n">
        <v>0.913461538461538</v>
      </c>
      <c r="O920" s="30" t="n">
        <v>0.342422175389075</v>
      </c>
      <c r="P920" s="29"/>
      <c r="Q920" s="0"/>
      <c r="R920" s="0"/>
      <c r="S920" s="0"/>
      <c r="T920" s="0"/>
      <c r="U920" s="0"/>
      <c r="V920" s="0"/>
      <c r="W920" s="0"/>
      <c r="X920" s="0"/>
      <c r="Y920" s="0"/>
      <c r="Z920" s="0"/>
      <c r="AA920" s="0"/>
      <c r="AB920" s="0"/>
      <c r="AC920" s="0"/>
      <c r="AD920" s="0"/>
      <c r="AE920" s="0"/>
      <c r="AF920" s="0"/>
      <c r="AG920" s="0"/>
      <c r="AH920" s="0"/>
      <c r="AI920" s="0"/>
      <c r="AJ920" s="0"/>
      <c r="AK920" s="0"/>
      <c r="AL920" s="0"/>
      <c r="AM920" s="0"/>
      <c r="AN920" s="0"/>
      <c r="AO920" s="0"/>
      <c r="AP920" s="0"/>
      <c r="AQ920" s="0"/>
      <c r="AR920" s="0"/>
      <c r="AS920" s="0"/>
      <c r="AT920" s="0"/>
      <c r="AU920" s="0"/>
      <c r="AV920" s="0"/>
      <c r="AW920" s="0"/>
      <c r="AX920" s="0"/>
      <c r="AY920" s="0"/>
      <c r="AZ920" s="0"/>
      <c r="BA920" s="0"/>
      <c r="BB920" s="0"/>
      <c r="BC920" s="0"/>
      <c r="BD920" s="0"/>
      <c r="BE920" s="0"/>
      <c r="BF920" s="0"/>
      <c r="BG920" s="0"/>
      <c r="BH920" s="0"/>
      <c r="BI920" s="0"/>
      <c r="BJ920" s="0"/>
      <c r="BK920" s="0"/>
      <c r="BL920" s="0"/>
      <c r="BM920" s="0"/>
      <c r="BN920" s="0"/>
      <c r="BO920" s="0"/>
      <c r="BP920" s="0"/>
      <c r="BQ920" s="0"/>
      <c r="BR920" s="0"/>
      <c r="BS920" s="0"/>
      <c r="BT920" s="0"/>
      <c r="BU920" s="0"/>
      <c r="BV920" s="0"/>
      <c r="BW920" s="0"/>
      <c r="BX920" s="0"/>
      <c r="BY920" s="0"/>
      <c r="BZ920" s="0"/>
      <c r="CA920" s="0"/>
      <c r="CB920" s="0"/>
      <c r="CC920" s="0"/>
      <c r="CD920" s="0"/>
      <c r="CE920" s="0"/>
      <c r="CF920" s="0"/>
      <c r="CG920" s="0"/>
      <c r="CH920" s="0"/>
      <c r="CI920" s="0"/>
      <c r="CJ920" s="0"/>
      <c r="CK920" s="0"/>
      <c r="CL920" s="0"/>
      <c r="CM920" s="0"/>
      <c r="CN920" s="0"/>
      <c r="CO920" s="0"/>
      <c r="CP920" s="0"/>
      <c r="CQ920" s="0"/>
      <c r="CR920" s="0"/>
      <c r="CS920" s="0"/>
      <c r="CT920" s="0"/>
      <c r="CU920" s="0"/>
      <c r="CV920" s="0"/>
      <c r="CW920" s="0"/>
      <c r="CX920" s="0"/>
      <c r="CY920" s="0"/>
      <c r="CZ920" s="0"/>
      <c r="DA920" s="0"/>
      <c r="DB920" s="0"/>
      <c r="DC920" s="0"/>
      <c r="DD920" s="0"/>
      <c r="DE920" s="0"/>
      <c r="DF920" s="0"/>
      <c r="DG920" s="0"/>
      <c r="DH920" s="0"/>
      <c r="DI920" s="0"/>
      <c r="DJ920" s="0"/>
      <c r="DK920" s="0"/>
      <c r="DL920" s="0"/>
      <c r="DM920" s="0"/>
      <c r="DN920" s="0"/>
      <c r="DO920" s="0"/>
      <c r="DP920" s="0"/>
      <c r="DQ920" s="0"/>
      <c r="DR920" s="0"/>
      <c r="DS920" s="0"/>
      <c r="DT920" s="0"/>
      <c r="DU920" s="0"/>
      <c r="DV920" s="0"/>
      <c r="DW920" s="0"/>
      <c r="DX920" s="0"/>
      <c r="DY920" s="0"/>
      <c r="DZ920" s="0"/>
      <c r="EA920" s="0"/>
      <c r="EB920" s="0"/>
      <c r="EC920" s="0"/>
      <c r="ED920" s="0"/>
      <c r="EE920" s="0"/>
      <c r="EF920" s="0"/>
      <c r="EG920" s="0"/>
      <c r="EH920" s="0"/>
      <c r="EI920" s="0"/>
      <c r="EJ920" s="0"/>
      <c r="EK920" s="0"/>
      <c r="EL920" s="0"/>
      <c r="EM920" s="0"/>
      <c r="EN920" s="0"/>
      <c r="EO920" s="0"/>
      <c r="EP920" s="0"/>
      <c r="EQ920" s="0"/>
      <c r="ER920" s="0"/>
      <c r="ES920" s="0"/>
      <c r="ET920" s="0"/>
      <c r="EU920" s="0"/>
      <c r="EV920" s="0"/>
      <c r="EW920" s="0"/>
      <c r="EX920" s="0"/>
      <c r="EY920" s="0"/>
      <c r="EZ920" s="0"/>
      <c r="FA920" s="0"/>
      <c r="FB920" s="0"/>
      <c r="FC920" s="0"/>
      <c r="FD920" s="0"/>
      <c r="FE920" s="0"/>
      <c r="FF920" s="0"/>
      <c r="FG920" s="0"/>
      <c r="FH920" s="0"/>
      <c r="FI920" s="0"/>
      <c r="FJ920" s="0"/>
      <c r="FK920" s="0"/>
      <c r="FL920" s="0"/>
      <c r="FM920" s="0"/>
      <c r="FN920" s="0"/>
      <c r="FO920" s="0"/>
      <c r="FP920" s="0"/>
      <c r="FQ920" s="0"/>
      <c r="FR920" s="0"/>
      <c r="FS920" s="0"/>
      <c r="FT920" s="0"/>
      <c r="FU920" s="0"/>
      <c r="FV920" s="0"/>
      <c r="FW920" s="0"/>
      <c r="FX920" s="0"/>
      <c r="FY920" s="0"/>
      <c r="FZ920" s="0"/>
      <c r="GA920" s="0"/>
      <c r="GB920" s="0"/>
      <c r="GC920" s="0"/>
      <c r="GD920" s="0"/>
      <c r="GE920" s="0"/>
      <c r="GF920" s="0"/>
      <c r="GG920" s="0"/>
      <c r="GH920" s="0"/>
      <c r="GI920" s="0"/>
      <c r="GJ920" s="0"/>
      <c r="GK920" s="0"/>
      <c r="GL920" s="0"/>
      <c r="GM920" s="0"/>
      <c r="GN920" s="0"/>
      <c r="GO920" s="0"/>
      <c r="GP920" s="0"/>
      <c r="GQ920" s="0"/>
      <c r="GR920" s="0"/>
      <c r="GS920" s="0"/>
      <c r="GT920" s="0"/>
      <c r="GU920" s="0"/>
      <c r="GV920" s="0"/>
      <c r="GW920" s="0"/>
      <c r="GX920" s="0"/>
      <c r="GY920" s="0"/>
      <c r="GZ920" s="0"/>
      <c r="HA920" s="0"/>
      <c r="HB920" s="0"/>
      <c r="HC920" s="0"/>
      <c r="HD920" s="0"/>
      <c r="HE920" s="0"/>
      <c r="HF920" s="0"/>
      <c r="HG920" s="0"/>
      <c r="HH920" s="0"/>
      <c r="HI920" s="0"/>
      <c r="HJ920" s="0"/>
      <c r="HK920" s="0"/>
      <c r="HL920" s="0"/>
      <c r="HM920" s="0"/>
      <c r="HN920" s="0"/>
      <c r="HO920" s="0"/>
      <c r="HP920" s="0"/>
      <c r="HQ920" s="0"/>
      <c r="HR920" s="0"/>
      <c r="HS920" s="0"/>
      <c r="HT920" s="0"/>
      <c r="HU920" s="0"/>
      <c r="HV920" s="0"/>
      <c r="HW920" s="0"/>
      <c r="HX920" s="0"/>
      <c r="HY920" s="0"/>
      <c r="HZ920" s="0"/>
      <c r="IA920" s="0"/>
      <c r="IB920" s="0"/>
      <c r="IC920" s="0"/>
      <c r="ID920" s="0"/>
      <c r="IE920" s="0"/>
      <c r="IF920" s="0"/>
      <c r="IG920" s="0"/>
      <c r="IH920" s="0"/>
      <c r="II920" s="0"/>
      <c r="IJ920" s="0"/>
      <c r="IK920" s="0"/>
      <c r="IL920" s="0"/>
      <c r="IM920" s="0"/>
      <c r="IN920" s="0"/>
      <c r="IO920" s="0"/>
      <c r="IP920" s="0"/>
      <c r="IQ920" s="0"/>
      <c r="IR920" s="0"/>
      <c r="IS920" s="0"/>
      <c r="IT920" s="0"/>
      <c r="IU920" s="0"/>
      <c r="IV920" s="0"/>
      <c r="IW920" s="0"/>
    </row>
    <row r="921" customFormat="false" ht="14.25" hidden="false" customHeight="false" outlineLevel="0" collapsed="false">
      <c r="A921" s="27" t="s">
        <v>305</v>
      </c>
      <c r="B921" s="28" t="n">
        <v>111</v>
      </c>
      <c r="C921" s="28" t="s">
        <v>13</v>
      </c>
      <c r="D921" s="27" t="s">
        <v>306</v>
      </c>
      <c r="E921" s="28" t="n">
        <v>103.3</v>
      </c>
      <c r="F921" s="27" t="s">
        <v>307</v>
      </c>
      <c r="G921" s="27" t="n">
        <v>-3.2013</v>
      </c>
      <c r="H921" s="29" t="n">
        <v>0.85</v>
      </c>
      <c r="I921" s="29" t="n">
        <v>0.901</v>
      </c>
      <c r="J921" s="29" t="n">
        <v>0.9095</v>
      </c>
      <c r="K921" s="29" t="n">
        <v>0.7565</v>
      </c>
      <c r="L921" s="29" t="n">
        <v>0.8585</v>
      </c>
      <c r="M921" s="29" t="n">
        <v>0.8075</v>
      </c>
      <c r="N921" s="29" t="n">
        <v>0.910543130990415</v>
      </c>
      <c r="O921" s="30" t="n">
        <v>0.0424584478721849</v>
      </c>
      <c r="P921" s="29"/>
      <c r="Q921" s="0"/>
      <c r="R921" s="0"/>
      <c r="S921" s="0"/>
      <c r="T921" s="0"/>
      <c r="U921" s="0"/>
      <c r="V921" s="0"/>
      <c r="W921" s="0"/>
      <c r="X921" s="0"/>
      <c r="Y921" s="0"/>
      <c r="Z921" s="0"/>
      <c r="AA921" s="0"/>
      <c r="AB921" s="0"/>
      <c r="AC921" s="0"/>
      <c r="AD921" s="0"/>
      <c r="AE921" s="0"/>
      <c r="AF921" s="0"/>
      <c r="AG921" s="0"/>
      <c r="AH921" s="0"/>
      <c r="AI921" s="0"/>
      <c r="AJ921" s="0"/>
      <c r="AK921" s="0"/>
      <c r="AL921" s="0"/>
      <c r="AM921" s="0"/>
      <c r="AN921" s="0"/>
      <c r="AO921" s="0"/>
      <c r="AP921" s="0"/>
      <c r="AQ921" s="0"/>
      <c r="AR921" s="0"/>
      <c r="AS921" s="0"/>
      <c r="AT921" s="0"/>
      <c r="AU921" s="0"/>
      <c r="AV921" s="0"/>
      <c r="AW921" s="0"/>
      <c r="AX921" s="0"/>
      <c r="AY921" s="0"/>
      <c r="AZ921" s="0"/>
      <c r="BA921" s="0"/>
      <c r="BB921" s="0"/>
      <c r="BC921" s="0"/>
      <c r="BD921" s="0"/>
      <c r="BE921" s="0"/>
      <c r="BF921" s="0"/>
      <c r="BG921" s="0"/>
      <c r="BH921" s="0"/>
      <c r="BI921" s="0"/>
      <c r="BJ921" s="0"/>
      <c r="BK921" s="0"/>
      <c r="BL921" s="0"/>
      <c r="BM921" s="0"/>
      <c r="BN921" s="0"/>
      <c r="BO921" s="0"/>
      <c r="BP921" s="0"/>
      <c r="BQ921" s="0"/>
      <c r="BR921" s="0"/>
      <c r="BS921" s="0"/>
      <c r="BT921" s="0"/>
      <c r="BU921" s="0"/>
      <c r="BV921" s="0"/>
      <c r="BW921" s="0"/>
      <c r="BX921" s="0"/>
      <c r="BY921" s="0"/>
      <c r="BZ921" s="0"/>
      <c r="CA921" s="0"/>
      <c r="CB921" s="0"/>
      <c r="CC921" s="0"/>
      <c r="CD921" s="0"/>
      <c r="CE921" s="0"/>
      <c r="CF921" s="0"/>
      <c r="CG921" s="0"/>
      <c r="CH921" s="0"/>
      <c r="CI921" s="0"/>
      <c r="CJ921" s="0"/>
      <c r="CK921" s="0"/>
      <c r="CL921" s="0"/>
      <c r="CM921" s="0"/>
      <c r="CN921" s="0"/>
      <c r="CO921" s="0"/>
      <c r="CP921" s="0"/>
      <c r="CQ921" s="0"/>
      <c r="CR921" s="0"/>
      <c r="CS921" s="0"/>
      <c r="CT921" s="0"/>
      <c r="CU921" s="0"/>
      <c r="CV921" s="0"/>
      <c r="CW921" s="0"/>
      <c r="CX921" s="0"/>
      <c r="CY921" s="0"/>
      <c r="CZ921" s="0"/>
      <c r="DA921" s="0"/>
      <c r="DB921" s="0"/>
      <c r="DC921" s="0"/>
      <c r="DD921" s="0"/>
      <c r="DE921" s="0"/>
      <c r="DF921" s="0"/>
      <c r="DG921" s="0"/>
      <c r="DH921" s="0"/>
      <c r="DI921" s="0"/>
      <c r="DJ921" s="0"/>
      <c r="DK921" s="0"/>
      <c r="DL921" s="0"/>
      <c r="DM921" s="0"/>
      <c r="DN921" s="0"/>
      <c r="DO921" s="0"/>
      <c r="DP921" s="0"/>
      <c r="DQ921" s="0"/>
      <c r="DR921" s="0"/>
      <c r="DS921" s="0"/>
      <c r="DT921" s="0"/>
      <c r="DU921" s="0"/>
      <c r="DV921" s="0"/>
      <c r="DW921" s="0"/>
      <c r="DX921" s="0"/>
      <c r="DY921" s="0"/>
      <c r="DZ921" s="0"/>
      <c r="EA921" s="0"/>
      <c r="EB921" s="0"/>
      <c r="EC921" s="0"/>
      <c r="ED921" s="0"/>
      <c r="EE921" s="0"/>
      <c r="EF921" s="0"/>
      <c r="EG921" s="0"/>
      <c r="EH921" s="0"/>
      <c r="EI921" s="0"/>
      <c r="EJ921" s="0"/>
      <c r="EK921" s="0"/>
      <c r="EL921" s="0"/>
      <c r="EM921" s="0"/>
      <c r="EN921" s="0"/>
      <c r="EO921" s="0"/>
      <c r="EP921" s="0"/>
      <c r="EQ921" s="0"/>
      <c r="ER921" s="0"/>
      <c r="ES921" s="0"/>
      <c r="ET921" s="0"/>
      <c r="EU921" s="0"/>
      <c r="EV921" s="0"/>
      <c r="EW921" s="0"/>
      <c r="EX921" s="0"/>
      <c r="EY921" s="0"/>
      <c r="EZ921" s="0"/>
      <c r="FA921" s="0"/>
      <c r="FB921" s="0"/>
      <c r="FC921" s="0"/>
      <c r="FD921" s="0"/>
      <c r="FE921" s="0"/>
      <c r="FF921" s="0"/>
      <c r="FG921" s="0"/>
      <c r="FH921" s="0"/>
      <c r="FI921" s="0"/>
      <c r="FJ921" s="0"/>
      <c r="FK921" s="0"/>
      <c r="FL921" s="0"/>
      <c r="FM921" s="0"/>
      <c r="FN921" s="0"/>
      <c r="FO921" s="0"/>
      <c r="FP921" s="0"/>
      <c r="FQ921" s="0"/>
      <c r="FR921" s="0"/>
      <c r="FS921" s="0"/>
      <c r="FT921" s="0"/>
      <c r="FU921" s="0"/>
      <c r="FV921" s="0"/>
      <c r="FW921" s="0"/>
      <c r="FX921" s="0"/>
      <c r="FY921" s="0"/>
      <c r="FZ921" s="0"/>
      <c r="GA921" s="0"/>
      <c r="GB921" s="0"/>
      <c r="GC921" s="0"/>
      <c r="GD921" s="0"/>
      <c r="GE921" s="0"/>
      <c r="GF921" s="0"/>
      <c r="GG921" s="0"/>
      <c r="GH921" s="0"/>
      <c r="GI921" s="0"/>
      <c r="GJ921" s="0"/>
      <c r="GK921" s="0"/>
      <c r="GL921" s="0"/>
      <c r="GM921" s="0"/>
      <c r="GN921" s="0"/>
      <c r="GO921" s="0"/>
      <c r="GP921" s="0"/>
      <c r="GQ921" s="0"/>
      <c r="GR921" s="0"/>
      <c r="GS921" s="0"/>
      <c r="GT921" s="0"/>
      <c r="GU921" s="0"/>
      <c r="GV921" s="0"/>
      <c r="GW921" s="0"/>
      <c r="GX921" s="0"/>
      <c r="GY921" s="0"/>
      <c r="GZ921" s="0"/>
      <c r="HA921" s="0"/>
      <c r="HB921" s="0"/>
      <c r="HC921" s="0"/>
      <c r="HD921" s="0"/>
      <c r="HE921" s="0"/>
      <c r="HF921" s="0"/>
      <c r="HG921" s="0"/>
      <c r="HH921" s="0"/>
      <c r="HI921" s="0"/>
      <c r="HJ921" s="0"/>
      <c r="HK921" s="0"/>
      <c r="HL921" s="0"/>
      <c r="HM921" s="0"/>
      <c r="HN921" s="0"/>
      <c r="HO921" s="0"/>
      <c r="HP921" s="0"/>
      <c r="HQ921" s="0"/>
      <c r="HR921" s="0"/>
      <c r="HS921" s="0"/>
      <c r="HT921" s="0"/>
      <c r="HU921" s="0"/>
      <c r="HV921" s="0"/>
      <c r="HW921" s="0"/>
      <c r="HX921" s="0"/>
      <c r="HY921" s="0"/>
      <c r="HZ921" s="0"/>
      <c r="IA921" s="0"/>
      <c r="IB921" s="0"/>
      <c r="IC921" s="0"/>
      <c r="ID921" s="0"/>
      <c r="IE921" s="0"/>
      <c r="IF921" s="0"/>
      <c r="IG921" s="0"/>
      <c r="IH921" s="0"/>
      <c r="II921" s="0"/>
      <c r="IJ921" s="0"/>
      <c r="IK921" s="0"/>
      <c r="IL921" s="0"/>
      <c r="IM921" s="0"/>
      <c r="IN921" s="0"/>
      <c r="IO921" s="0"/>
      <c r="IP921" s="0"/>
      <c r="IQ921" s="0"/>
      <c r="IR921" s="0"/>
      <c r="IS921" s="0"/>
      <c r="IT921" s="0"/>
      <c r="IU921" s="0"/>
      <c r="IV921" s="0"/>
      <c r="IW921" s="0"/>
    </row>
    <row r="922" customFormat="false" ht="14.25" hidden="false" customHeight="false" outlineLevel="0" collapsed="false">
      <c r="A922" s="27" t="s">
        <v>238</v>
      </c>
      <c r="B922" s="28" t="n">
        <v>39</v>
      </c>
      <c r="C922" s="28" t="s">
        <v>13</v>
      </c>
      <c r="D922" s="27" t="s">
        <v>239</v>
      </c>
      <c r="E922" s="28" t="n">
        <v>97.304</v>
      </c>
      <c r="F922" s="27" t="s">
        <v>996</v>
      </c>
      <c r="G922" s="27" t="n">
        <v>0.65166</v>
      </c>
      <c r="H922" s="29" t="n">
        <v>1.08</v>
      </c>
      <c r="I922" s="29" t="n">
        <v>0.9828</v>
      </c>
      <c r="J922" s="29" t="n">
        <v>1.026</v>
      </c>
      <c r="K922" s="29" t="n">
        <v>0.8856</v>
      </c>
      <c r="L922" s="29" t="n">
        <v>0.9828</v>
      </c>
      <c r="M922" s="29" t="n">
        <v>0.918</v>
      </c>
      <c r="N922" s="29" t="n">
        <v>0.902097902097902</v>
      </c>
      <c r="O922" s="30" t="n">
        <v>0.0328714240754347</v>
      </c>
      <c r="P922" s="29"/>
      <c r="Q922" s="0"/>
      <c r="R922" s="0"/>
      <c r="S922" s="0"/>
      <c r="T922" s="0"/>
      <c r="U922" s="0"/>
      <c r="V922" s="0"/>
      <c r="W922" s="0"/>
      <c r="X922" s="0"/>
      <c r="Y922" s="0"/>
      <c r="Z922" s="0"/>
      <c r="AA922" s="0"/>
      <c r="AB922" s="0"/>
      <c r="AC922" s="0"/>
      <c r="AD922" s="0"/>
      <c r="AE922" s="0"/>
      <c r="AF922" s="0"/>
      <c r="AG922" s="0"/>
      <c r="AH922" s="0"/>
      <c r="AI922" s="0"/>
      <c r="AJ922" s="0"/>
      <c r="AK922" s="0"/>
      <c r="AL922" s="0"/>
      <c r="AM922" s="0"/>
      <c r="AN922" s="0"/>
      <c r="AO922" s="0"/>
      <c r="AP922" s="0"/>
      <c r="AQ922" s="0"/>
      <c r="AR922" s="0"/>
      <c r="AS922" s="0"/>
      <c r="AT922" s="0"/>
      <c r="AU922" s="0"/>
      <c r="AV922" s="0"/>
      <c r="AW922" s="0"/>
      <c r="AX922" s="0"/>
      <c r="AY922" s="0"/>
      <c r="AZ922" s="0"/>
      <c r="BA922" s="0"/>
      <c r="BB922" s="0"/>
      <c r="BC922" s="0"/>
      <c r="BD922" s="0"/>
      <c r="BE922" s="0"/>
      <c r="BF922" s="0"/>
      <c r="BG922" s="0"/>
      <c r="BH922" s="0"/>
      <c r="BI922" s="0"/>
      <c r="BJ922" s="0"/>
      <c r="BK922" s="0"/>
      <c r="BL922" s="0"/>
      <c r="BM922" s="0"/>
      <c r="BN922" s="0"/>
      <c r="BO922" s="0"/>
      <c r="BP922" s="0"/>
      <c r="BQ922" s="0"/>
      <c r="BR922" s="0"/>
      <c r="BS922" s="0"/>
      <c r="BT922" s="0"/>
      <c r="BU922" s="0"/>
      <c r="BV922" s="0"/>
      <c r="BW922" s="0"/>
      <c r="BX922" s="0"/>
      <c r="BY922" s="0"/>
      <c r="BZ922" s="0"/>
      <c r="CA922" s="0"/>
      <c r="CB922" s="0"/>
      <c r="CC922" s="0"/>
      <c r="CD922" s="0"/>
      <c r="CE922" s="0"/>
      <c r="CF922" s="0"/>
      <c r="CG922" s="0"/>
      <c r="CH922" s="0"/>
      <c r="CI922" s="0"/>
      <c r="CJ922" s="0"/>
      <c r="CK922" s="0"/>
      <c r="CL922" s="0"/>
      <c r="CM922" s="0"/>
      <c r="CN922" s="0"/>
      <c r="CO922" s="0"/>
      <c r="CP922" s="0"/>
      <c r="CQ922" s="0"/>
      <c r="CR922" s="0"/>
      <c r="CS922" s="0"/>
      <c r="CT922" s="0"/>
      <c r="CU922" s="0"/>
      <c r="CV922" s="0"/>
      <c r="CW922" s="0"/>
      <c r="CX922" s="0"/>
      <c r="CY922" s="0"/>
      <c r="CZ922" s="0"/>
      <c r="DA922" s="0"/>
      <c r="DB922" s="0"/>
      <c r="DC922" s="0"/>
      <c r="DD922" s="0"/>
      <c r="DE922" s="0"/>
      <c r="DF922" s="0"/>
      <c r="DG922" s="0"/>
      <c r="DH922" s="0"/>
      <c r="DI922" s="0"/>
      <c r="DJ922" s="0"/>
      <c r="DK922" s="0"/>
      <c r="DL922" s="0"/>
      <c r="DM922" s="0"/>
      <c r="DN922" s="0"/>
      <c r="DO922" s="0"/>
      <c r="DP922" s="0"/>
      <c r="DQ922" s="0"/>
      <c r="DR922" s="0"/>
      <c r="DS922" s="0"/>
      <c r="DT922" s="0"/>
      <c r="DU922" s="0"/>
      <c r="DV922" s="0"/>
      <c r="DW922" s="0"/>
      <c r="DX922" s="0"/>
      <c r="DY922" s="0"/>
      <c r="DZ922" s="0"/>
      <c r="EA922" s="0"/>
      <c r="EB922" s="0"/>
      <c r="EC922" s="0"/>
      <c r="ED922" s="0"/>
      <c r="EE922" s="0"/>
      <c r="EF922" s="0"/>
      <c r="EG922" s="0"/>
      <c r="EH922" s="0"/>
      <c r="EI922" s="0"/>
      <c r="EJ922" s="0"/>
      <c r="EK922" s="0"/>
      <c r="EL922" s="0"/>
      <c r="EM922" s="0"/>
      <c r="EN922" s="0"/>
      <c r="EO922" s="0"/>
      <c r="EP922" s="0"/>
      <c r="EQ922" s="0"/>
      <c r="ER922" s="0"/>
      <c r="ES922" s="0"/>
      <c r="ET922" s="0"/>
      <c r="EU922" s="0"/>
      <c r="EV922" s="0"/>
      <c r="EW922" s="0"/>
      <c r="EX922" s="0"/>
      <c r="EY922" s="0"/>
      <c r="EZ922" s="0"/>
      <c r="FA922" s="0"/>
      <c r="FB922" s="0"/>
      <c r="FC922" s="0"/>
      <c r="FD922" s="0"/>
      <c r="FE922" s="0"/>
      <c r="FF922" s="0"/>
      <c r="FG922" s="0"/>
      <c r="FH922" s="0"/>
      <c r="FI922" s="0"/>
      <c r="FJ922" s="0"/>
      <c r="FK922" s="0"/>
      <c r="FL922" s="0"/>
      <c r="FM922" s="0"/>
      <c r="FN922" s="0"/>
      <c r="FO922" s="0"/>
      <c r="FP922" s="0"/>
      <c r="FQ922" s="0"/>
      <c r="FR922" s="0"/>
      <c r="FS922" s="0"/>
      <c r="FT922" s="0"/>
      <c r="FU922" s="0"/>
      <c r="FV922" s="0"/>
      <c r="FW922" s="0"/>
      <c r="FX922" s="0"/>
      <c r="FY922" s="0"/>
      <c r="FZ922" s="0"/>
      <c r="GA922" s="0"/>
      <c r="GB922" s="0"/>
      <c r="GC922" s="0"/>
      <c r="GD922" s="0"/>
      <c r="GE922" s="0"/>
      <c r="GF922" s="0"/>
      <c r="GG922" s="0"/>
      <c r="GH922" s="0"/>
      <c r="GI922" s="0"/>
      <c r="GJ922" s="0"/>
      <c r="GK922" s="0"/>
      <c r="GL922" s="0"/>
      <c r="GM922" s="0"/>
      <c r="GN922" s="0"/>
      <c r="GO922" s="0"/>
      <c r="GP922" s="0"/>
      <c r="GQ922" s="0"/>
      <c r="GR922" s="0"/>
      <c r="GS922" s="0"/>
      <c r="GT922" s="0"/>
      <c r="GU922" s="0"/>
      <c r="GV922" s="0"/>
      <c r="GW922" s="0"/>
      <c r="GX922" s="0"/>
      <c r="GY922" s="0"/>
      <c r="GZ922" s="0"/>
      <c r="HA922" s="0"/>
      <c r="HB922" s="0"/>
      <c r="HC922" s="0"/>
      <c r="HD922" s="0"/>
      <c r="HE922" s="0"/>
      <c r="HF922" s="0"/>
      <c r="HG922" s="0"/>
      <c r="HH922" s="0"/>
      <c r="HI922" s="0"/>
      <c r="HJ922" s="0"/>
      <c r="HK922" s="0"/>
      <c r="HL922" s="0"/>
      <c r="HM922" s="0"/>
      <c r="HN922" s="0"/>
      <c r="HO922" s="0"/>
      <c r="HP922" s="0"/>
      <c r="HQ922" s="0"/>
      <c r="HR922" s="0"/>
      <c r="HS922" s="0"/>
      <c r="HT922" s="0"/>
      <c r="HU922" s="0"/>
      <c r="HV922" s="0"/>
      <c r="HW922" s="0"/>
      <c r="HX922" s="0"/>
      <c r="HY922" s="0"/>
      <c r="HZ922" s="0"/>
      <c r="IA922" s="0"/>
      <c r="IB922" s="0"/>
      <c r="IC922" s="0"/>
      <c r="ID922" s="0"/>
      <c r="IE922" s="0"/>
      <c r="IF922" s="0"/>
      <c r="IG922" s="0"/>
      <c r="IH922" s="0"/>
      <c r="II922" s="0"/>
      <c r="IJ922" s="0"/>
      <c r="IK922" s="0"/>
      <c r="IL922" s="0"/>
      <c r="IM922" s="0"/>
      <c r="IN922" s="0"/>
      <c r="IO922" s="0"/>
      <c r="IP922" s="0"/>
      <c r="IQ922" s="0"/>
      <c r="IR922" s="0"/>
      <c r="IS922" s="0"/>
      <c r="IT922" s="0"/>
      <c r="IU922" s="0"/>
      <c r="IV922" s="0"/>
      <c r="IW922" s="0"/>
    </row>
    <row r="923" customFormat="false" ht="14.25" hidden="false" customHeight="false" outlineLevel="0" collapsed="false">
      <c r="A923" s="27" t="s">
        <v>247</v>
      </c>
      <c r="B923" s="28" t="n">
        <v>954</v>
      </c>
      <c r="C923" s="28" t="s">
        <v>18</v>
      </c>
      <c r="D923" s="27" t="s">
        <v>248</v>
      </c>
      <c r="E923" s="28" t="n">
        <v>73.834</v>
      </c>
      <c r="F923" s="27" t="s">
        <v>249</v>
      </c>
      <c r="G923" s="27" t="n">
        <v>-0.60103</v>
      </c>
      <c r="H923" s="29" t="n">
        <v>1.06</v>
      </c>
      <c r="I923" s="29" t="n">
        <v>1.0494</v>
      </c>
      <c r="J923" s="29" t="n">
        <v>1.0388</v>
      </c>
      <c r="K923" s="29" t="n">
        <v>0.9116</v>
      </c>
      <c r="L923" s="29" t="n">
        <v>0.9222</v>
      </c>
      <c r="M923" s="29" t="n">
        <v>0.9646</v>
      </c>
      <c r="N923" s="29" t="n">
        <v>0.888888888888889</v>
      </c>
      <c r="O923" s="30" t="n">
        <v>0.00126540390769105</v>
      </c>
      <c r="P923" s="29"/>
      <c r="Q923" s="0"/>
      <c r="R923" s="0"/>
      <c r="S923" s="0"/>
      <c r="T923" s="0"/>
      <c r="U923" s="0"/>
      <c r="V923" s="0"/>
      <c r="W923" s="0"/>
      <c r="X923" s="0"/>
      <c r="Y923" s="0"/>
      <c r="Z923" s="0"/>
      <c r="AA923" s="0"/>
      <c r="AB923" s="0"/>
      <c r="AC923" s="0"/>
      <c r="AD923" s="0"/>
      <c r="AE923" s="0"/>
      <c r="AF923" s="0"/>
      <c r="AG923" s="0"/>
      <c r="AH923" s="0"/>
      <c r="AI923" s="0"/>
      <c r="AJ923" s="0"/>
      <c r="AK923" s="0"/>
      <c r="AL923" s="0"/>
      <c r="AM923" s="0"/>
      <c r="AN923" s="0"/>
      <c r="AO923" s="0"/>
      <c r="AP923" s="0"/>
      <c r="AQ923" s="0"/>
      <c r="AR923" s="0"/>
      <c r="AS923" s="0"/>
      <c r="AT923" s="0"/>
      <c r="AU923" s="0"/>
      <c r="AV923" s="0"/>
      <c r="AW923" s="0"/>
      <c r="AX923" s="0"/>
      <c r="AY923" s="0"/>
      <c r="AZ923" s="0"/>
      <c r="BA923" s="0"/>
      <c r="BB923" s="0"/>
      <c r="BC923" s="0"/>
      <c r="BD923" s="0"/>
      <c r="BE923" s="0"/>
      <c r="BF923" s="0"/>
      <c r="BG923" s="0"/>
      <c r="BH923" s="0"/>
      <c r="BI923" s="0"/>
      <c r="BJ923" s="0"/>
      <c r="BK923" s="0"/>
      <c r="BL923" s="0"/>
      <c r="BM923" s="0"/>
      <c r="BN923" s="0"/>
      <c r="BO923" s="0"/>
      <c r="BP923" s="0"/>
      <c r="BQ923" s="0"/>
      <c r="BR923" s="0"/>
      <c r="BS923" s="0"/>
      <c r="BT923" s="0"/>
      <c r="BU923" s="0"/>
      <c r="BV923" s="0"/>
      <c r="BW923" s="0"/>
      <c r="BX923" s="0"/>
      <c r="BY923" s="0"/>
      <c r="BZ923" s="0"/>
      <c r="CA923" s="0"/>
      <c r="CB923" s="0"/>
      <c r="CC923" s="0"/>
      <c r="CD923" s="0"/>
      <c r="CE923" s="0"/>
      <c r="CF923" s="0"/>
      <c r="CG923" s="0"/>
      <c r="CH923" s="0"/>
      <c r="CI923" s="0"/>
      <c r="CJ923" s="0"/>
      <c r="CK923" s="0"/>
      <c r="CL923" s="0"/>
      <c r="CM923" s="0"/>
      <c r="CN923" s="0"/>
      <c r="CO923" s="0"/>
      <c r="CP923" s="0"/>
      <c r="CQ923" s="0"/>
      <c r="CR923" s="0"/>
      <c r="CS923" s="0"/>
      <c r="CT923" s="0"/>
      <c r="CU923" s="0"/>
      <c r="CV923" s="0"/>
      <c r="CW923" s="0"/>
      <c r="CX923" s="0"/>
      <c r="CY923" s="0"/>
      <c r="CZ923" s="0"/>
      <c r="DA923" s="0"/>
      <c r="DB923" s="0"/>
      <c r="DC923" s="0"/>
      <c r="DD923" s="0"/>
      <c r="DE923" s="0"/>
      <c r="DF923" s="0"/>
      <c r="DG923" s="0"/>
      <c r="DH923" s="0"/>
      <c r="DI923" s="0"/>
      <c r="DJ923" s="0"/>
      <c r="DK923" s="0"/>
      <c r="DL923" s="0"/>
      <c r="DM923" s="0"/>
      <c r="DN923" s="0"/>
      <c r="DO923" s="0"/>
      <c r="DP923" s="0"/>
      <c r="DQ923" s="0"/>
      <c r="DR923" s="0"/>
      <c r="DS923" s="0"/>
      <c r="DT923" s="0"/>
      <c r="DU923" s="0"/>
      <c r="DV923" s="0"/>
      <c r="DW923" s="0"/>
      <c r="DX923" s="0"/>
      <c r="DY923" s="0"/>
      <c r="DZ923" s="0"/>
      <c r="EA923" s="0"/>
      <c r="EB923" s="0"/>
      <c r="EC923" s="0"/>
      <c r="ED923" s="0"/>
      <c r="EE923" s="0"/>
      <c r="EF923" s="0"/>
      <c r="EG923" s="0"/>
      <c r="EH923" s="0"/>
      <c r="EI923" s="0"/>
      <c r="EJ923" s="0"/>
      <c r="EK923" s="0"/>
      <c r="EL923" s="0"/>
      <c r="EM923" s="0"/>
      <c r="EN923" s="0"/>
      <c r="EO923" s="0"/>
      <c r="EP923" s="0"/>
      <c r="EQ923" s="0"/>
      <c r="ER923" s="0"/>
      <c r="ES923" s="0"/>
      <c r="ET923" s="0"/>
      <c r="EU923" s="0"/>
      <c r="EV923" s="0"/>
      <c r="EW923" s="0"/>
      <c r="EX923" s="0"/>
      <c r="EY923" s="0"/>
      <c r="EZ923" s="0"/>
      <c r="FA923" s="0"/>
      <c r="FB923" s="0"/>
      <c r="FC923" s="0"/>
      <c r="FD923" s="0"/>
      <c r="FE923" s="0"/>
      <c r="FF923" s="0"/>
      <c r="FG923" s="0"/>
      <c r="FH923" s="0"/>
      <c r="FI923" s="0"/>
      <c r="FJ923" s="0"/>
      <c r="FK923" s="0"/>
      <c r="FL923" s="0"/>
      <c r="FM923" s="0"/>
      <c r="FN923" s="0"/>
      <c r="FO923" s="0"/>
      <c r="FP923" s="0"/>
      <c r="FQ923" s="0"/>
      <c r="FR923" s="0"/>
      <c r="FS923" s="0"/>
      <c r="FT923" s="0"/>
      <c r="FU923" s="0"/>
      <c r="FV923" s="0"/>
      <c r="FW923" s="0"/>
      <c r="FX923" s="0"/>
      <c r="FY923" s="0"/>
      <c r="FZ923" s="0"/>
      <c r="GA923" s="0"/>
      <c r="GB923" s="0"/>
      <c r="GC923" s="0"/>
      <c r="GD923" s="0"/>
      <c r="GE923" s="0"/>
      <c r="GF923" s="0"/>
      <c r="GG923" s="0"/>
      <c r="GH923" s="0"/>
      <c r="GI923" s="0"/>
      <c r="GJ923" s="0"/>
      <c r="GK923" s="0"/>
      <c r="GL923" s="0"/>
      <c r="GM923" s="0"/>
      <c r="GN923" s="0"/>
      <c r="GO923" s="0"/>
      <c r="GP923" s="0"/>
      <c r="GQ923" s="0"/>
      <c r="GR923" s="0"/>
      <c r="GS923" s="0"/>
      <c r="GT923" s="0"/>
      <c r="GU923" s="0"/>
      <c r="GV923" s="0"/>
      <c r="GW923" s="0"/>
      <c r="GX923" s="0"/>
      <c r="GY923" s="0"/>
      <c r="GZ923" s="0"/>
      <c r="HA923" s="0"/>
      <c r="HB923" s="0"/>
      <c r="HC923" s="0"/>
      <c r="HD923" s="0"/>
      <c r="HE923" s="0"/>
      <c r="HF923" s="0"/>
      <c r="HG923" s="0"/>
      <c r="HH923" s="0"/>
      <c r="HI923" s="0"/>
      <c r="HJ923" s="0"/>
      <c r="HK923" s="0"/>
      <c r="HL923" s="0"/>
      <c r="HM923" s="0"/>
      <c r="HN923" s="0"/>
      <c r="HO923" s="0"/>
      <c r="HP923" s="0"/>
      <c r="HQ923" s="0"/>
      <c r="HR923" s="0"/>
      <c r="HS923" s="0"/>
      <c r="HT923" s="0"/>
      <c r="HU923" s="0"/>
      <c r="HV923" s="0"/>
      <c r="HW923" s="0"/>
      <c r="HX923" s="0"/>
      <c r="HY923" s="0"/>
      <c r="HZ923" s="0"/>
      <c r="IA923" s="0"/>
      <c r="IB923" s="0"/>
      <c r="IC923" s="0"/>
      <c r="ID923" s="0"/>
      <c r="IE923" s="0"/>
      <c r="IF923" s="0"/>
      <c r="IG923" s="0"/>
      <c r="IH923" s="0"/>
      <c r="II923" s="0"/>
      <c r="IJ923" s="0"/>
      <c r="IK923" s="0"/>
      <c r="IL923" s="0"/>
      <c r="IM923" s="0"/>
      <c r="IN923" s="0"/>
      <c r="IO923" s="0"/>
      <c r="IP923" s="0"/>
      <c r="IQ923" s="0"/>
      <c r="IR923" s="0"/>
      <c r="IS923" s="0"/>
      <c r="IT923" s="0"/>
      <c r="IU923" s="0"/>
      <c r="IV923" s="0"/>
      <c r="IW923" s="0"/>
    </row>
    <row r="924" customFormat="false" ht="14.25" hidden="false" customHeight="false" outlineLevel="0" collapsed="false">
      <c r="A924" s="27" t="s">
        <v>586</v>
      </c>
      <c r="B924" s="28" t="n">
        <v>10</v>
      </c>
      <c r="C924" s="28" t="s">
        <v>18</v>
      </c>
      <c r="D924" s="27" t="s">
        <v>587</v>
      </c>
      <c r="E924" s="28" t="n">
        <v>208.07</v>
      </c>
      <c r="F924" s="27" t="s">
        <v>881</v>
      </c>
      <c r="G924" s="27" t="n">
        <v>0.1479</v>
      </c>
      <c r="H924" s="29" t="n">
        <v>1.1</v>
      </c>
      <c r="I924" s="29" t="n">
        <v>1.177</v>
      </c>
      <c r="J924" s="29" t="n">
        <v>1.155</v>
      </c>
      <c r="K924" s="29" t="n">
        <v>1.034</v>
      </c>
      <c r="L924" s="29" t="n">
        <v>1.034</v>
      </c>
      <c r="M924" s="29" t="n">
        <v>0.957</v>
      </c>
      <c r="N924" s="29" t="n">
        <v>0.881410256410257</v>
      </c>
      <c r="O924" s="30" t="n">
        <v>0.00844993960266387</v>
      </c>
      <c r="P924" s="29"/>
      <c r="Q924" s="0"/>
      <c r="R924" s="0"/>
      <c r="S924" s="0"/>
      <c r="T924" s="0"/>
      <c r="U924" s="0"/>
      <c r="V924" s="0"/>
      <c r="W924" s="0"/>
      <c r="X924" s="0"/>
      <c r="Y924" s="0"/>
      <c r="Z924" s="0"/>
      <c r="AA924" s="0"/>
      <c r="AB924" s="0"/>
      <c r="AC924" s="0"/>
      <c r="AD924" s="0"/>
      <c r="AE924" s="0"/>
      <c r="AF924" s="0"/>
      <c r="AG924" s="0"/>
      <c r="AH924" s="0"/>
      <c r="AI924" s="0"/>
      <c r="AJ924" s="0"/>
      <c r="AK924" s="0"/>
      <c r="AL924" s="0"/>
      <c r="AM924" s="0"/>
      <c r="AN924" s="0"/>
      <c r="AO924" s="0"/>
      <c r="AP924" s="0"/>
      <c r="AQ924" s="0"/>
      <c r="AR924" s="0"/>
      <c r="AS924" s="0"/>
      <c r="AT924" s="0"/>
      <c r="AU924" s="0"/>
      <c r="AV924" s="0"/>
      <c r="AW924" s="0"/>
      <c r="AX924" s="0"/>
      <c r="AY924" s="0"/>
      <c r="AZ924" s="0"/>
      <c r="BA924" s="0"/>
      <c r="BB924" s="0"/>
      <c r="BC924" s="0"/>
      <c r="BD924" s="0"/>
      <c r="BE924" s="0"/>
      <c r="BF924" s="0"/>
      <c r="BG924" s="0"/>
      <c r="BH924" s="0"/>
      <c r="BI924" s="0"/>
      <c r="BJ924" s="0"/>
      <c r="BK924" s="0"/>
      <c r="BL924" s="0"/>
      <c r="BM924" s="0"/>
      <c r="BN924" s="0"/>
      <c r="BO924" s="0"/>
      <c r="BP924" s="0"/>
      <c r="BQ924" s="0"/>
      <c r="BR924" s="0"/>
      <c r="BS924" s="0"/>
      <c r="BT924" s="0"/>
      <c r="BU924" s="0"/>
      <c r="BV924" s="0"/>
      <c r="BW924" s="0"/>
      <c r="BX924" s="0"/>
      <c r="BY924" s="0"/>
      <c r="BZ924" s="0"/>
      <c r="CA924" s="0"/>
      <c r="CB924" s="0"/>
      <c r="CC924" s="0"/>
      <c r="CD924" s="0"/>
      <c r="CE924" s="0"/>
      <c r="CF924" s="0"/>
      <c r="CG924" s="0"/>
      <c r="CH924" s="0"/>
      <c r="CI924" s="0"/>
      <c r="CJ924" s="0"/>
      <c r="CK924" s="0"/>
      <c r="CL924" s="0"/>
      <c r="CM924" s="0"/>
      <c r="CN924" s="0"/>
      <c r="CO924" s="0"/>
      <c r="CP924" s="0"/>
      <c r="CQ924" s="0"/>
      <c r="CR924" s="0"/>
      <c r="CS924" s="0"/>
      <c r="CT924" s="0"/>
      <c r="CU924" s="0"/>
      <c r="CV924" s="0"/>
      <c r="CW924" s="0"/>
      <c r="CX924" s="0"/>
      <c r="CY924" s="0"/>
      <c r="CZ924" s="0"/>
      <c r="DA924" s="0"/>
      <c r="DB924" s="0"/>
      <c r="DC924" s="0"/>
      <c r="DD924" s="0"/>
      <c r="DE924" s="0"/>
      <c r="DF924" s="0"/>
      <c r="DG924" s="0"/>
      <c r="DH924" s="0"/>
      <c r="DI924" s="0"/>
      <c r="DJ924" s="0"/>
      <c r="DK924" s="0"/>
      <c r="DL924" s="0"/>
      <c r="DM924" s="0"/>
      <c r="DN924" s="0"/>
      <c r="DO924" s="0"/>
      <c r="DP924" s="0"/>
      <c r="DQ924" s="0"/>
      <c r="DR924" s="0"/>
      <c r="DS924" s="0"/>
      <c r="DT924" s="0"/>
      <c r="DU924" s="0"/>
      <c r="DV924" s="0"/>
      <c r="DW924" s="0"/>
      <c r="DX924" s="0"/>
      <c r="DY924" s="0"/>
      <c r="DZ924" s="0"/>
      <c r="EA924" s="0"/>
      <c r="EB924" s="0"/>
      <c r="EC924" s="0"/>
      <c r="ED924" s="0"/>
      <c r="EE924" s="0"/>
      <c r="EF924" s="0"/>
      <c r="EG924" s="0"/>
      <c r="EH924" s="0"/>
      <c r="EI924" s="0"/>
      <c r="EJ924" s="0"/>
      <c r="EK924" s="0"/>
      <c r="EL924" s="0"/>
      <c r="EM924" s="0"/>
      <c r="EN924" s="0"/>
      <c r="EO924" s="0"/>
      <c r="EP924" s="0"/>
      <c r="EQ924" s="0"/>
      <c r="ER924" s="0"/>
      <c r="ES924" s="0"/>
      <c r="ET924" s="0"/>
      <c r="EU924" s="0"/>
      <c r="EV924" s="0"/>
      <c r="EW924" s="0"/>
      <c r="EX924" s="0"/>
      <c r="EY924" s="0"/>
      <c r="EZ924" s="0"/>
      <c r="FA924" s="0"/>
      <c r="FB924" s="0"/>
      <c r="FC924" s="0"/>
      <c r="FD924" s="0"/>
      <c r="FE924" s="0"/>
      <c r="FF924" s="0"/>
      <c r="FG924" s="0"/>
      <c r="FH924" s="0"/>
      <c r="FI924" s="0"/>
      <c r="FJ924" s="0"/>
      <c r="FK924" s="0"/>
      <c r="FL924" s="0"/>
      <c r="FM924" s="0"/>
      <c r="FN924" s="0"/>
      <c r="FO924" s="0"/>
      <c r="FP924" s="0"/>
      <c r="FQ924" s="0"/>
      <c r="FR924" s="0"/>
      <c r="FS924" s="0"/>
      <c r="FT924" s="0"/>
      <c r="FU924" s="0"/>
      <c r="FV924" s="0"/>
      <c r="FW924" s="0"/>
      <c r="FX924" s="0"/>
      <c r="FY924" s="0"/>
      <c r="FZ924" s="0"/>
      <c r="GA924" s="0"/>
      <c r="GB924" s="0"/>
      <c r="GC924" s="0"/>
      <c r="GD924" s="0"/>
      <c r="GE924" s="0"/>
      <c r="GF924" s="0"/>
      <c r="GG924" s="0"/>
      <c r="GH924" s="0"/>
      <c r="GI924" s="0"/>
      <c r="GJ924" s="0"/>
      <c r="GK924" s="0"/>
      <c r="GL924" s="0"/>
      <c r="GM924" s="0"/>
      <c r="GN924" s="0"/>
      <c r="GO924" s="0"/>
      <c r="GP924" s="0"/>
      <c r="GQ924" s="0"/>
      <c r="GR924" s="0"/>
      <c r="GS924" s="0"/>
      <c r="GT924" s="0"/>
      <c r="GU924" s="0"/>
      <c r="GV924" s="0"/>
      <c r="GW924" s="0"/>
      <c r="GX924" s="0"/>
      <c r="GY924" s="0"/>
      <c r="GZ924" s="0"/>
      <c r="HA924" s="0"/>
      <c r="HB924" s="0"/>
      <c r="HC924" s="0"/>
      <c r="HD924" s="0"/>
      <c r="HE924" s="0"/>
      <c r="HF924" s="0"/>
      <c r="HG924" s="0"/>
      <c r="HH924" s="0"/>
      <c r="HI924" s="0"/>
      <c r="HJ924" s="0"/>
      <c r="HK924" s="0"/>
      <c r="HL924" s="0"/>
      <c r="HM924" s="0"/>
      <c r="HN924" s="0"/>
      <c r="HO924" s="0"/>
      <c r="HP924" s="0"/>
      <c r="HQ924" s="0"/>
      <c r="HR924" s="0"/>
      <c r="HS924" s="0"/>
      <c r="HT924" s="0"/>
      <c r="HU924" s="0"/>
      <c r="HV924" s="0"/>
      <c r="HW924" s="0"/>
      <c r="HX924" s="0"/>
      <c r="HY924" s="0"/>
      <c r="HZ924" s="0"/>
      <c r="IA924" s="0"/>
      <c r="IB924" s="0"/>
      <c r="IC924" s="0"/>
      <c r="ID924" s="0"/>
      <c r="IE924" s="0"/>
      <c r="IF924" s="0"/>
      <c r="IG924" s="0"/>
      <c r="IH924" s="0"/>
      <c r="II924" s="0"/>
      <c r="IJ924" s="0"/>
      <c r="IK924" s="0"/>
      <c r="IL924" s="0"/>
      <c r="IM924" s="0"/>
      <c r="IN924" s="0"/>
      <c r="IO924" s="0"/>
      <c r="IP924" s="0"/>
      <c r="IQ924" s="0"/>
      <c r="IR924" s="0"/>
      <c r="IS924" s="0"/>
      <c r="IT924" s="0"/>
      <c r="IU924" s="0"/>
      <c r="IV924" s="0"/>
      <c r="IW924" s="0"/>
    </row>
    <row r="925" customFormat="false" ht="14.25" hidden="false" customHeight="false" outlineLevel="0" collapsed="false">
      <c r="A925" s="27" t="s">
        <v>149</v>
      </c>
      <c r="B925" s="28" t="n">
        <v>51</v>
      </c>
      <c r="C925" s="28" t="s">
        <v>13</v>
      </c>
      <c r="D925" s="27" t="s">
        <v>26</v>
      </c>
      <c r="E925" s="28" t="n">
        <v>110.6</v>
      </c>
      <c r="F925" s="27" t="s">
        <v>150</v>
      </c>
      <c r="G925" s="27" t="n">
        <v>0.76759</v>
      </c>
      <c r="H925" s="29" t="n">
        <v>0.99</v>
      </c>
      <c r="I925" s="29" t="n">
        <v>0.99</v>
      </c>
      <c r="J925" s="29" t="n">
        <v>0.9999</v>
      </c>
      <c r="K925" s="29" t="n">
        <v>0.8316</v>
      </c>
      <c r="L925" s="29" t="n">
        <v>0.9207</v>
      </c>
      <c r="M925" s="29" t="n">
        <v>0.8514</v>
      </c>
      <c r="N925" s="29" t="n">
        <v>0.87375415282392</v>
      </c>
      <c r="O925" s="30" t="n">
        <v>0.00498465935878803</v>
      </c>
      <c r="P925" s="29"/>
      <c r="Q925" s="0"/>
      <c r="R925" s="0"/>
      <c r="S925" s="0"/>
      <c r="T925" s="0"/>
      <c r="U925" s="0"/>
      <c r="V925" s="0"/>
      <c r="W925" s="0"/>
      <c r="X925" s="0"/>
      <c r="Y925" s="0"/>
      <c r="Z925" s="0"/>
      <c r="AA925" s="0"/>
      <c r="AB925" s="0"/>
      <c r="AC925" s="0"/>
      <c r="AD925" s="0"/>
      <c r="AE925" s="0"/>
      <c r="AF925" s="0"/>
      <c r="AG925" s="0"/>
      <c r="AH925" s="0"/>
      <c r="AI925" s="0"/>
      <c r="AJ925" s="0"/>
      <c r="AK925" s="0"/>
      <c r="AL925" s="0"/>
      <c r="AM925" s="0"/>
      <c r="AN925" s="0"/>
      <c r="AO925" s="0"/>
      <c r="AP925" s="0"/>
      <c r="AQ925" s="0"/>
      <c r="AR925" s="0"/>
      <c r="AS925" s="0"/>
      <c r="AT925" s="0"/>
      <c r="AU925" s="0"/>
      <c r="AV925" s="0"/>
      <c r="AW925" s="0"/>
      <c r="AX925" s="0"/>
      <c r="AY925" s="0"/>
      <c r="AZ925" s="0"/>
      <c r="BA925" s="0"/>
      <c r="BB925" s="0"/>
      <c r="BC925" s="0"/>
      <c r="BD925" s="0"/>
      <c r="BE925" s="0"/>
      <c r="BF925" s="0"/>
      <c r="BG925" s="0"/>
      <c r="BH925" s="0"/>
      <c r="BI925" s="0"/>
      <c r="BJ925" s="0"/>
      <c r="BK925" s="0"/>
      <c r="BL925" s="0"/>
      <c r="BM925" s="0"/>
      <c r="BN925" s="0"/>
      <c r="BO925" s="0"/>
      <c r="BP925" s="0"/>
      <c r="BQ925" s="0"/>
      <c r="BR925" s="0"/>
      <c r="BS925" s="0"/>
      <c r="BT925" s="0"/>
      <c r="BU925" s="0"/>
      <c r="BV925" s="0"/>
      <c r="BW925" s="0"/>
      <c r="BX925" s="0"/>
      <c r="BY925" s="0"/>
      <c r="BZ925" s="0"/>
      <c r="CA925" s="0"/>
      <c r="CB925" s="0"/>
      <c r="CC925" s="0"/>
      <c r="CD925" s="0"/>
      <c r="CE925" s="0"/>
      <c r="CF925" s="0"/>
      <c r="CG925" s="0"/>
      <c r="CH925" s="0"/>
      <c r="CI925" s="0"/>
      <c r="CJ925" s="0"/>
      <c r="CK925" s="0"/>
      <c r="CL925" s="0"/>
      <c r="CM925" s="0"/>
      <c r="CN925" s="0"/>
      <c r="CO925" s="0"/>
      <c r="CP925" s="0"/>
      <c r="CQ925" s="0"/>
      <c r="CR925" s="0"/>
      <c r="CS925" s="0"/>
      <c r="CT925" s="0"/>
      <c r="CU925" s="0"/>
      <c r="CV925" s="0"/>
      <c r="CW925" s="0"/>
      <c r="CX925" s="0"/>
      <c r="CY925" s="0"/>
      <c r="CZ925" s="0"/>
      <c r="DA925" s="0"/>
      <c r="DB925" s="0"/>
      <c r="DC925" s="0"/>
      <c r="DD925" s="0"/>
      <c r="DE925" s="0"/>
      <c r="DF925" s="0"/>
      <c r="DG925" s="0"/>
      <c r="DH925" s="0"/>
      <c r="DI925" s="0"/>
      <c r="DJ925" s="0"/>
      <c r="DK925" s="0"/>
      <c r="DL925" s="0"/>
      <c r="DM925" s="0"/>
      <c r="DN925" s="0"/>
      <c r="DO925" s="0"/>
      <c r="DP925" s="0"/>
      <c r="DQ925" s="0"/>
      <c r="DR925" s="0"/>
      <c r="DS925" s="0"/>
      <c r="DT925" s="0"/>
      <c r="DU925" s="0"/>
      <c r="DV925" s="0"/>
      <c r="DW925" s="0"/>
      <c r="DX925" s="0"/>
      <c r="DY925" s="0"/>
      <c r="DZ925" s="0"/>
      <c r="EA925" s="0"/>
      <c r="EB925" s="0"/>
      <c r="EC925" s="0"/>
      <c r="ED925" s="0"/>
      <c r="EE925" s="0"/>
      <c r="EF925" s="0"/>
      <c r="EG925" s="0"/>
      <c r="EH925" s="0"/>
      <c r="EI925" s="0"/>
      <c r="EJ925" s="0"/>
      <c r="EK925" s="0"/>
      <c r="EL925" s="0"/>
      <c r="EM925" s="0"/>
      <c r="EN925" s="0"/>
      <c r="EO925" s="0"/>
      <c r="EP925" s="0"/>
      <c r="EQ925" s="0"/>
      <c r="ER925" s="0"/>
      <c r="ES925" s="0"/>
      <c r="ET925" s="0"/>
      <c r="EU925" s="0"/>
      <c r="EV925" s="0"/>
      <c r="EW925" s="0"/>
      <c r="EX925" s="0"/>
      <c r="EY925" s="0"/>
      <c r="EZ925" s="0"/>
      <c r="FA925" s="0"/>
      <c r="FB925" s="0"/>
      <c r="FC925" s="0"/>
      <c r="FD925" s="0"/>
      <c r="FE925" s="0"/>
      <c r="FF925" s="0"/>
      <c r="FG925" s="0"/>
      <c r="FH925" s="0"/>
      <c r="FI925" s="0"/>
      <c r="FJ925" s="0"/>
      <c r="FK925" s="0"/>
      <c r="FL925" s="0"/>
      <c r="FM925" s="0"/>
      <c r="FN925" s="0"/>
      <c r="FO925" s="0"/>
      <c r="FP925" s="0"/>
      <c r="FQ925" s="0"/>
      <c r="FR925" s="0"/>
      <c r="FS925" s="0"/>
      <c r="FT925" s="0"/>
      <c r="FU925" s="0"/>
      <c r="FV925" s="0"/>
      <c r="FW925" s="0"/>
      <c r="FX925" s="0"/>
      <c r="FY925" s="0"/>
      <c r="FZ925" s="0"/>
      <c r="GA925" s="0"/>
      <c r="GB925" s="0"/>
      <c r="GC925" s="0"/>
      <c r="GD925" s="0"/>
      <c r="GE925" s="0"/>
      <c r="GF925" s="0"/>
      <c r="GG925" s="0"/>
      <c r="GH925" s="0"/>
      <c r="GI925" s="0"/>
      <c r="GJ925" s="0"/>
      <c r="GK925" s="0"/>
      <c r="GL925" s="0"/>
      <c r="GM925" s="0"/>
      <c r="GN925" s="0"/>
      <c r="GO925" s="0"/>
      <c r="GP925" s="0"/>
      <c r="GQ925" s="0"/>
      <c r="GR925" s="0"/>
      <c r="GS925" s="0"/>
      <c r="GT925" s="0"/>
      <c r="GU925" s="0"/>
      <c r="GV925" s="0"/>
      <c r="GW925" s="0"/>
      <c r="GX925" s="0"/>
      <c r="GY925" s="0"/>
      <c r="GZ925" s="0"/>
      <c r="HA925" s="0"/>
      <c r="HB925" s="0"/>
      <c r="HC925" s="0"/>
      <c r="HD925" s="0"/>
      <c r="HE925" s="0"/>
      <c r="HF925" s="0"/>
      <c r="HG925" s="0"/>
      <c r="HH925" s="0"/>
      <c r="HI925" s="0"/>
      <c r="HJ925" s="0"/>
      <c r="HK925" s="0"/>
      <c r="HL925" s="0"/>
      <c r="HM925" s="0"/>
      <c r="HN925" s="0"/>
      <c r="HO925" s="0"/>
      <c r="HP925" s="0"/>
      <c r="HQ925" s="0"/>
      <c r="HR925" s="0"/>
      <c r="HS925" s="0"/>
      <c r="HT925" s="0"/>
      <c r="HU925" s="0"/>
      <c r="HV925" s="0"/>
      <c r="HW925" s="0"/>
      <c r="HX925" s="0"/>
      <c r="HY925" s="0"/>
      <c r="HZ925" s="0"/>
      <c r="IA925" s="0"/>
      <c r="IB925" s="0"/>
      <c r="IC925" s="0"/>
      <c r="ID925" s="0"/>
      <c r="IE925" s="0"/>
      <c r="IF925" s="0"/>
      <c r="IG925" s="0"/>
      <c r="IH925" s="0"/>
      <c r="II925" s="0"/>
      <c r="IJ925" s="0"/>
      <c r="IK925" s="0"/>
      <c r="IL925" s="0"/>
      <c r="IM925" s="0"/>
      <c r="IN925" s="0"/>
      <c r="IO925" s="0"/>
      <c r="IP925" s="0"/>
      <c r="IQ925" s="0"/>
      <c r="IR925" s="0"/>
      <c r="IS925" s="0"/>
      <c r="IT925" s="0"/>
      <c r="IU925" s="0"/>
      <c r="IV925" s="0"/>
      <c r="IW925" s="0"/>
    </row>
    <row r="926" customFormat="false" ht="14.25" hidden="false" customHeight="false" outlineLevel="0" collapsed="false">
      <c r="A926" s="27" t="s">
        <v>35</v>
      </c>
      <c r="B926" s="28" t="n">
        <v>47</v>
      </c>
      <c r="C926" s="28" t="s">
        <v>18</v>
      </c>
      <c r="D926" s="27" t="s">
        <v>36</v>
      </c>
      <c r="E926" s="28" t="n">
        <v>43.557</v>
      </c>
      <c r="F926" s="27" t="s">
        <v>37</v>
      </c>
      <c r="G926" s="27" t="n">
        <v>-0.98307</v>
      </c>
      <c r="H926" s="29" t="n">
        <v>1.18</v>
      </c>
      <c r="I926" s="29" t="n">
        <v>1.239</v>
      </c>
      <c r="J926" s="29" t="n">
        <v>1.0856</v>
      </c>
      <c r="K926" s="29" t="n">
        <v>0.8496</v>
      </c>
      <c r="L926" s="29" t="n">
        <v>1.357</v>
      </c>
      <c r="M926" s="29" t="n">
        <v>0.826</v>
      </c>
      <c r="N926" s="29" t="n">
        <v>0.865319865319865</v>
      </c>
      <c r="O926" s="30" t="n">
        <v>0.214373558836698</v>
      </c>
      <c r="P926" s="29"/>
      <c r="Q926" s="0"/>
      <c r="R926" s="0"/>
      <c r="S926" s="0"/>
      <c r="T926" s="0"/>
      <c r="U926" s="0"/>
      <c r="V926" s="0"/>
      <c r="W926" s="0"/>
      <c r="X926" s="0"/>
      <c r="Y926" s="0"/>
      <c r="Z926" s="0"/>
      <c r="AA926" s="0"/>
      <c r="AB926" s="0"/>
      <c r="AC926" s="0"/>
      <c r="AD926" s="0"/>
      <c r="AE926" s="0"/>
      <c r="AF926" s="0"/>
      <c r="AG926" s="0"/>
      <c r="AH926" s="0"/>
      <c r="AI926" s="0"/>
      <c r="AJ926" s="0"/>
      <c r="AK926" s="0"/>
      <c r="AL926" s="0"/>
      <c r="AM926" s="0"/>
      <c r="AN926" s="0"/>
      <c r="AO926" s="0"/>
      <c r="AP926" s="0"/>
      <c r="AQ926" s="0"/>
      <c r="AR926" s="0"/>
      <c r="AS926" s="0"/>
      <c r="AT926" s="0"/>
      <c r="AU926" s="0"/>
      <c r="AV926" s="0"/>
      <c r="AW926" s="0"/>
      <c r="AX926" s="0"/>
      <c r="AY926" s="0"/>
      <c r="AZ926" s="0"/>
      <c r="BA926" s="0"/>
      <c r="BB926" s="0"/>
      <c r="BC926" s="0"/>
      <c r="BD926" s="0"/>
      <c r="BE926" s="0"/>
      <c r="BF926" s="0"/>
      <c r="BG926" s="0"/>
      <c r="BH926" s="0"/>
      <c r="BI926" s="0"/>
      <c r="BJ926" s="0"/>
      <c r="BK926" s="0"/>
      <c r="BL926" s="0"/>
      <c r="BM926" s="0"/>
      <c r="BN926" s="0"/>
      <c r="BO926" s="0"/>
      <c r="BP926" s="0"/>
      <c r="BQ926" s="0"/>
      <c r="BR926" s="0"/>
      <c r="BS926" s="0"/>
      <c r="BT926" s="0"/>
      <c r="BU926" s="0"/>
      <c r="BV926" s="0"/>
      <c r="BW926" s="0"/>
      <c r="BX926" s="0"/>
      <c r="BY926" s="0"/>
      <c r="BZ926" s="0"/>
      <c r="CA926" s="0"/>
      <c r="CB926" s="0"/>
      <c r="CC926" s="0"/>
      <c r="CD926" s="0"/>
      <c r="CE926" s="0"/>
      <c r="CF926" s="0"/>
      <c r="CG926" s="0"/>
      <c r="CH926" s="0"/>
      <c r="CI926" s="0"/>
      <c r="CJ926" s="0"/>
      <c r="CK926" s="0"/>
      <c r="CL926" s="0"/>
      <c r="CM926" s="0"/>
      <c r="CN926" s="0"/>
      <c r="CO926" s="0"/>
      <c r="CP926" s="0"/>
      <c r="CQ926" s="0"/>
      <c r="CR926" s="0"/>
      <c r="CS926" s="0"/>
      <c r="CT926" s="0"/>
      <c r="CU926" s="0"/>
      <c r="CV926" s="0"/>
      <c r="CW926" s="0"/>
      <c r="CX926" s="0"/>
      <c r="CY926" s="0"/>
      <c r="CZ926" s="0"/>
      <c r="DA926" s="0"/>
      <c r="DB926" s="0"/>
      <c r="DC926" s="0"/>
      <c r="DD926" s="0"/>
      <c r="DE926" s="0"/>
      <c r="DF926" s="0"/>
      <c r="DG926" s="0"/>
      <c r="DH926" s="0"/>
      <c r="DI926" s="0"/>
      <c r="DJ926" s="0"/>
      <c r="DK926" s="0"/>
      <c r="DL926" s="0"/>
      <c r="DM926" s="0"/>
      <c r="DN926" s="0"/>
      <c r="DO926" s="0"/>
      <c r="DP926" s="0"/>
      <c r="DQ926" s="0"/>
      <c r="DR926" s="0"/>
      <c r="DS926" s="0"/>
      <c r="DT926" s="0"/>
      <c r="DU926" s="0"/>
      <c r="DV926" s="0"/>
      <c r="DW926" s="0"/>
      <c r="DX926" s="0"/>
      <c r="DY926" s="0"/>
      <c r="DZ926" s="0"/>
      <c r="EA926" s="0"/>
      <c r="EB926" s="0"/>
      <c r="EC926" s="0"/>
      <c r="ED926" s="0"/>
      <c r="EE926" s="0"/>
      <c r="EF926" s="0"/>
      <c r="EG926" s="0"/>
      <c r="EH926" s="0"/>
      <c r="EI926" s="0"/>
      <c r="EJ926" s="0"/>
      <c r="EK926" s="0"/>
      <c r="EL926" s="0"/>
      <c r="EM926" s="0"/>
      <c r="EN926" s="0"/>
      <c r="EO926" s="0"/>
      <c r="EP926" s="0"/>
      <c r="EQ926" s="0"/>
      <c r="ER926" s="0"/>
      <c r="ES926" s="0"/>
      <c r="ET926" s="0"/>
      <c r="EU926" s="0"/>
      <c r="EV926" s="0"/>
      <c r="EW926" s="0"/>
      <c r="EX926" s="0"/>
      <c r="EY926" s="0"/>
      <c r="EZ926" s="0"/>
      <c r="FA926" s="0"/>
      <c r="FB926" s="0"/>
      <c r="FC926" s="0"/>
      <c r="FD926" s="0"/>
      <c r="FE926" s="0"/>
      <c r="FF926" s="0"/>
      <c r="FG926" s="0"/>
      <c r="FH926" s="0"/>
      <c r="FI926" s="0"/>
      <c r="FJ926" s="0"/>
      <c r="FK926" s="0"/>
      <c r="FL926" s="0"/>
      <c r="FM926" s="0"/>
      <c r="FN926" s="0"/>
      <c r="FO926" s="0"/>
      <c r="FP926" s="0"/>
      <c r="FQ926" s="0"/>
      <c r="FR926" s="0"/>
      <c r="FS926" s="0"/>
      <c r="FT926" s="0"/>
      <c r="FU926" s="0"/>
      <c r="FV926" s="0"/>
      <c r="FW926" s="0"/>
      <c r="FX926" s="0"/>
      <c r="FY926" s="0"/>
      <c r="FZ926" s="0"/>
      <c r="GA926" s="0"/>
      <c r="GB926" s="0"/>
      <c r="GC926" s="0"/>
      <c r="GD926" s="0"/>
      <c r="GE926" s="0"/>
      <c r="GF926" s="0"/>
      <c r="GG926" s="0"/>
      <c r="GH926" s="0"/>
      <c r="GI926" s="0"/>
      <c r="GJ926" s="0"/>
      <c r="GK926" s="0"/>
      <c r="GL926" s="0"/>
      <c r="GM926" s="0"/>
      <c r="GN926" s="0"/>
      <c r="GO926" s="0"/>
      <c r="GP926" s="0"/>
      <c r="GQ926" s="0"/>
      <c r="GR926" s="0"/>
      <c r="GS926" s="0"/>
      <c r="GT926" s="0"/>
      <c r="GU926" s="0"/>
      <c r="GV926" s="0"/>
      <c r="GW926" s="0"/>
      <c r="GX926" s="0"/>
      <c r="GY926" s="0"/>
      <c r="GZ926" s="0"/>
      <c r="HA926" s="0"/>
      <c r="HB926" s="0"/>
      <c r="HC926" s="0"/>
      <c r="HD926" s="0"/>
      <c r="HE926" s="0"/>
      <c r="HF926" s="0"/>
      <c r="HG926" s="0"/>
      <c r="HH926" s="0"/>
      <c r="HI926" s="0"/>
      <c r="HJ926" s="0"/>
      <c r="HK926" s="0"/>
      <c r="HL926" s="0"/>
      <c r="HM926" s="0"/>
      <c r="HN926" s="0"/>
      <c r="HO926" s="0"/>
      <c r="HP926" s="0"/>
      <c r="HQ926" s="0"/>
      <c r="HR926" s="0"/>
      <c r="HS926" s="0"/>
      <c r="HT926" s="0"/>
      <c r="HU926" s="0"/>
      <c r="HV926" s="0"/>
      <c r="HW926" s="0"/>
      <c r="HX926" s="0"/>
      <c r="HY926" s="0"/>
      <c r="HZ926" s="0"/>
      <c r="IA926" s="0"/>
      <c r="IB926" s="0"/>
      <c r="IC926" s="0"/>
      <c r="ID926" s="0"/>
      <c r="IE926" s="0"/>
      <c r="IF926" s="0"/>
      <c r="IG926" s="0"/>
      <c r="IH926" s="0"/>
      <c r="II926" s="0"/>
      <c r="IJ926" s="0"/>
      <c r="IK926" s="0"/>
      <c r="IL926" s="0"/>
      <c r="IM926" s="0"/>
      <c r="IN926" s="0"/>
      <c r="IO926" s="0"/>
      <c r="IP926" s="0"/>
      <c r="IQ926" s="0"/>
      <c r="IR926" s="0"/>
      <c r="IS926" s="0"/>
      <c r="IT926" s="0"/>
      <c r="IU926" s="0"/>
      <c r="IV926" s="0"/>
      <c r="IW926" s="0"/>
    </row>
    <row r="927" customFormat="false" ht="14.25" hidden="false" customHeight="false" outlineLevel="0" collapsed="false">
      <c r="A927" s="27" t="s">
        <v>506</v>
      </c>
      <c r="B927" s="28" t="n">
        <v>309</v>
      </c>
      <c r="C927" s="28" t="s">
        <v>13</v>
      </c>
      <c r="D927" s="27" t="s">
        <v>507</v>
      </c>
      <c r="E927" s="28" t="n">
        <v>70.538</v>
      </c>
      <c r="F927" s="27" t="s">
        <v>1744</v>
      </c>
      <c r="G927" s="27" t="n">
        <v>1.5316</v>
      </c>
      <c r="H927" s="29" t="n">
        <v>1.11</v>
      </c>
      <c r="I927" s="29" t="n">
        <v>1.0878</v>
      </c>
      <c r="J927" s="29" t="n">
        <v>1.1766</v>
      </c>
      <c r="K927" s="29" t="n">
        <v>1</v>
      </c>
      <c r="L927" s="29" t="n">
        <v>1.0434</v>
      </c>
      <c r="M927" s="29" t="n">
        <v>0.8658</v>
      </c>
      <c r="N927" s="29" t="n">
        <v>0.862138454243718</v>
      </c>
      <c r="O927" s="30" t="n">
        <v>0.0301664209507423</v>
      </c>
      <c r="P927" s="29"/>
      <c r="Q927" s="0"/>
      <c r="R927" s="0"/>
      <c r="S927" s="0"/>
      <c r="T927" s="0"/>
      <c r="U927" s="0"/>
      <c r="V927" s="0"/>
      <c r="W927" s="0"/>
      <c r="X927" s="0"/>
      <c r="Y927" s="0"/>
      <c r="Z927" s="0"/>
      <c r="AA927" s="0"/>
      <c r="AB927" s="0"/>
      <c r="AC927" s="0"/>
      <c r="AD927" s="0"/>
      <c r="AE927" s="0"/>
      <c r="AF927" s="0"/>
      <c r="AG927" s="0"/>
      <c r="AH927" s="0"/>
      <c r="AI927" s="0"/>
      <c r="AJ927" s="0"/>
      <c r="AK927" s="0"/>
      <c r="AL927" s="0"/>
      <c r="AM927" s="0"/>
      <c r="AN927" s="0"/>
      <c r="AO927" s="0"/>
      <c r="AP927" s="0"/>
      <c r="AQ927" s="0"/>
      <c r="AR927" s="0"/>
      <c r="AS927" s="0"/>
      <c r="AT927" s="0"/>
      <c r="AU927" s="0"/>
      <c r="AV927" s="0"/>
      <c r="AW927" s="0"/>
      <c r="AX927" s="0"/>
      <c r="AY927" s="0"/>
      <c r="AZ927" s="0"/>
      <c r="BA927" s="0"/>
      <c r="BB927" s="0"/>
      <c r="BC927" s="0"/>
      <c r="BD927" s="0"/>
      <c r="BE927" s="0"/>
      <c r="BF927" s="0"/>
      <c r="BG927" s="0"/>
      <c r="BH927" s="0"/>
      <c r="BI927" s="0"/>
      <c r="BJ927" s="0"/>
      <c r="BK927" s="0"/>
      <c r="BL927" s="0"/>
      <c r="BM927" s="0"/>
      <c r="BN927" s="0"/>
      <c r="BO927" s="0"/>
      <c r="BP927" s="0"/>
      <c r="BQ927" s="0"/>
      <c r="BR927" s="0"/>
      <c r="BS927" s="0"/>
      <c r="BT927" s="0"/>
      <c r="BU927" s="0"/>
      <c r="BV927" s="0"/>
      <c r="BW927" s="0"/>
      <c r="BX927" s="0"/>
      <c r="BY927" s="0"/>
      <c r="BZ927" s="0"/>
      <c r="CA927" s="0"/>
      <c r="CB927" s="0"/>
      <c r="CC927" s="0"/>
      <c r="CD927" s="0"/>
      <c r="CE927" s="0"/>
      <c r="CF927" s="0"/>
      <c r="CG927" s="0"/>
      <c r="CH927" s="0"/>
      <c r="CI927" s="0"/>
      <c r="CJ927" s="0"/>
      <c r="CK927" s="0"/>
      <c r="CL927" s="0"/>
      <c r="CM927" s="0"/>
      <c r="CN927" s="0"/>
      <c r="CO927" s="0"/>
      <c r="CP927" s="0"/>
      <c r="CQ927" s="0"/>
      <c r="CR927" s="0"/>
      <c r="CS927" s="0"/>
      <c r="CT927" s="0"/>
      <c r="CU927" s="0"/>
      <c r="CV927" s="0"/>
      <c r="CW927" s="0"/>
      <c r="CX927" s="0"/>
      <c r="CY927" s="0"/>
      <c r="CZ927" s="0"/>
      <c r="DA927" s="0"/>
      <c r="DB927" s="0"/>
      <c r="DC927" s="0"/>
      <c r="DD927" s="0"/>
      <c r="DE927" s="0"/>
      <c r="DF927" s="0"/>
      <c r="DG927" s="0"/>
      <c r="DH927" s="0"/>
      <c r="DI927" s="0"/>
      <c r="DJ927" s="0"/>
      <c r="DK927" s="0"/>
      <c r="DL927" s="0"/>
      <c r="DM927" s="0"/>
      <c r="DN927" s="0"/>
      <c r="DO927" s="0"/>
      <c r="DP927" s="0"/>
      <c r="DQ927" s="0"/>
      <c r="DR927" s="0"/>
      <c r="DS927" s="0"/>
      <c r="DT927" s="0"/>
      <c r="DU927" s="0"/>
      <c r="DV927" s="0"/>
      <c r="DW927" s="0"/>
      <c r="DX927" s="0"/>
      <c r="DY927" s="0"/>
      <c r="DZ927" s="0"/>
      <c r="EA927" s="0"/>
      <c r="EB927" s="0"/>
      <c r="EC927" s="0"/>
      <c r="ED927" s="0"/>
      <c r="EE927" s="0"/>
      <c r="EF927" s="0"/>
      <c r="EG927" s="0"/>
      <c r="EH927" s="0"/>
      <c r="EI927" s="0"/>
      <c r="EJ927" s="0"/>
      <c r="EK927" s="0"/>
      <c r="EL927" s="0"/>
      <c r="EM927" s="0"/>
      <c r="EN927" s="0"/>
      <c r="EO927" s="0"/>
      <c r="EP927" s="0"/>
      <c r="EQ927" s="0"/>
      <c r="ER927" s="0"/>
      <c r="ES927" s="0"/>
      <c r="ET927" s="0"/>
      <c r="EU927" s="0"/>
      <c r="EV927" s="0"/>
      <c r="EW927" s="0"/>
      <c r="EX927" s="0"/>
      <c r="EY927" s="0"/>
      <c r="EZ927" s="0"/>
      <c r="FA927" s="0"/>
      <c r="FB927" s="0"/>
      <c r="FC927" s="0"/>
      <c r="FD927" s="0"/>
      <c r="FE927" s="0"/>
      <c r="FF927" s="0"/>
      <c r="FG927" s="0"/>
      <c r="FH927" s="0"/>
      <c r="FI927" s="0"/>
      <c r="FJ927" s="0"/>
      <c r="FK927" s="0"/>
      <c r="FL927" s="0"/>
      <c r="FM927" s="0"/>
      <c r="FN927" s="0"/>
      <c r="FO927" s="0"/>
      <c r="FP927" s="0"/>
      <c r="FQ927" s="0"/>
      <c r="FR927" s="0"/>
      <c r="FS927" s="0"/>
      <c r="FT927" s="0"/>
      <c r="FU927" s="0"/>
      <c r="FV927" s="0"/>
      <c r="FW927" s="0"/>
      <c r="FX927" s="0"/>
      <c r="FY927" s="0"/>
      <c r="FZ927" s="0"/>
      <c r="GA927" s="0"/>
      <c r="GB927" s="0"/>
      <c r="GC927" s="0"/>
      <c r="GD927" s="0"/>
      <c r="GE927" s="0"/>
      <c r="GF927" s="0"/>
      <c r="GG927" s="0"/>
      <c r="GH927" s="0"/>
      <c r="GI927" s="0"/>
      <c r="GJ927" s="0"/>
      <c r="GK927" s="0"/>
      <c r="GL927" s="0"/>
      <c r="GM927" s="0"/>
      <c r="GN927" s="0"/>
      <c r="GO927" s="0"/>
      <c r="GP927" s="0"/>
      <c r="GQ927" s="0"/>
      <c r="GR927" s="0"/>
      <c r="GS927" s="0"/>
      <c r="GT927" s="0"/>
      <c r="GU927" s="0"/>
      <c r="GV927" s="0"/>
      <c r="GW927" s="0"/>
      <c r="GX927" s="0"/>
      <c r="GY927" s="0"/>
      <c r="GZ927" s="0"/>
      <c r="HA927" s="0"/>
      <c r="HB927" s="0"/>
      <c r="HC927" s="0"/>
      <c r="HD927" s="0"/>
      <c r="HE927" s="0"/>
      <c r="HF927" s="0"/>
      <c r="HG927" s="0"/>
      <c r="HH927" s="0"/>
      <c r="HI927" s="0"/>
      <c r="HJ927" s="0"/>
      <c r="HK927" s="0"/>
      <c r="HL927" s="0"/>
      <c r="HM927" s="0"/>
      <c r="HN927" s="0"/>
      <c r="HO927" s="0"/>
      <c r="HP927" s="0"/>
      <c r="HQ927" s="0"/>
      <c r="HR927" s="0"/>
      <c r="HS927" s="0"/>
      <c r="HT927" s="0"/>
      <c r="HU927" s="0"/>
      <c r="HV927" s="0"/>
      <c r="HW927" s="0"/>
      <c r="HX927" s="0"/>
      <c r="HY927" s="0"/>
      <c r="HZ927" s="0"/>
      <c r="IA927" s="0"/>
      <c r="IB927" s="0"/>
      <c r="IC927" s="0"/>
      <c r="ID927" s="0"/>
      <c r="IE927" s="0"/>
      <c r="IF927" s="0"/>
      <c r="IG927" s="0"/>
      <c r="IH927" s="0"/>
      <c r="II927" s="0"/>
      <c r="IJ927" s="0"/>
      <c r="IK927" s="0"/>
      <c r="IL927" s="0"/>
      <c r="IM927" s="0"/>
      <c r="IN927" s="0"/>
      <c r="IO927" s="0"/>
      <c r="IP927" s="0"/>
      <c r="IQ927" s="0"/>
      <c r="IR927" s="0"/>
      <c r="IS927" s="0"/>
      <c r="IT927" s="0"/>
      <c r="IU927" s="0"/>
      <c r="IV927" s="0"/>
      <c r="IW927" s="0"/>
    </row>
    <row r="928" customFormat="false" ht="14.25" hidden="false" customHeight="false" outlineLevel="0" collapsed="false">
      <c r="A928" s="27" t="s">
        <v>275</v>
      </c>
      <c r="B928" s="28" t="n">
        <v>166</v>
      </c>
      <c r="C928" s="28" t="s">
        <v>13</v>
      </c>
      <c r="D928" s="27" t="s">
        <v>242</v>
      </c>
      <c r="E928" s="28" t="n">
        <v>106.26</v>
      </c>
      <c r="F928" s="27" t="s">
        <v>276</v>
      </c>
      <c r="G928" s="27" t="n">
        <v>-3.4535</v>
      </c>
      <c r="H928" s="29" t="n">
        <v>0.97</v>
      </c>
      <c r="I928" s="29" t="n">
        <v>1.0573</v>
      </c>
      <c r="J928" s="29" t="n">
        <v>1.0282</v>
      </c>
      <c r="K928" s="29" t="n">
        <v>0.9991</v>
      </c>
      <c r="L928" s="29" t="n">
        <v>1.0864</v>
      </c>
      <c r="M928" s="29" t="n">
        <v>0.5238</v>
      </c>
      <c r="N928" s="29" t="n">
        <v>0.853968253968254</v>
      </c>
      <c r="O928" s="30" t="n">
        <v>0.223640647471054</v>
      </c>
      <c r="P928" s="29"/>
      <c r="Q928" s="0"/>
      <c r="R928" s="0"/>
      <c r="S928" s="0"/>
      <c r="T928" s="0"/>
      <c r="U928" s="0"/>
      <c r="V928" s="0"/>
      <c r="W928" s="0"/>
      <c r="X928" s="0"/>
      <c r="Y928" s="0"/>
      <c r="Z928" s="0"/>
      <c r="AA928" s="0"/>
      <c r="AB928" s="0"/>
      <c r="AC928" s="0"/>
      <c r="AD928" s="0"/>
      <c r="AE928" s="0"/>
      <c r="AF928" s="0"/>
      <c r="AG928" s="0"/>
      <c r="AH928" s="0"/>
      <c r="AI928" s="0"/>
      <c r="AJ928" s="0"/>
      <c r="AK928" s="0"/>
      <c r="AL928" s="0"/>
      <c r="AM928" s="0"/>
      <c r="AN928" s="0"/>
      <c r="AO928" s="0"/>
      <c r="AP928" s="0"/>
      <c r="AQ928" s="0"/>
      <c r="AR928" s="0"/>
      <c r="AS928" s="0"/>
      <c r="AT928" s="0"/>
      <c r="AU928" s="0"/>
      <c r="AV928" s="0"/>
      <c r="AW928" s="0"/>
      <c r="AX928" s="0"/>
      <c r="AY928" s="0"/>
      <c r="AZ928" s="0"/>
      <c r="BA928" s="0"/>
      <c r="BB928" s="0"/>
      <c r="BC928" s="0"/>
      <c r="BD928" s="0"/>
      <c r="BE928" s="0"/>
      <c r="BF928" s="0"/>
      <c r="BG928" s="0"/>
      <c r="BH928" s="0"/>
      <c r="BI928" s="0"/>
      <c r="BJ928" s="0"/>
      <c r="BK928" s="0"/>
      <c r="BL928" s="0"/>
      <c r="BM928" s="0"/>
      <c r="BN928" s="0"/>
      <c r="BO928" s="0"/>
      <c r="BP928" s="0"/>
      <c r="BQ928" s="0"/>
      <c r="BR928" s="0"/>
      <c r="BS928" s="0"/>
      <c r="BT928" s="0"/>
      <c r="BU928" s="0"/>
      <c r="BV928" s="0"/>
      <c r="BW928" s="0"/>
      <c r="BX928" s="0"/>
      <c r="BY928" s="0"/>
      <c r="BZ928" s="0"/>
      <c r="CA928" s="0"/>
      <c r="CB928" s="0"/>
      <c r="CC928" s="0"/>
      <c r="CD928" s="0"/>
      <c r="CE928" s="0"/>
      <c r="CF928" s="0"/>
      <c r="CG928" s="0"/>
      <c r="CH928" s="0"/>
      <c r="CI928" s="0"/>
      <c r="CJ928" s="0"/>
      <c r="CK928" s="0"/>
      <c r="CL928" s="0"/>
      <c r="CM928" s="0"/>
      <c r="CN928" s="0"/>
      <c r="CO928" s="0"/>
      <c r="CP928" s="0"/>
      <c r="CQ928" s="0"/>
      <c r="CR928" s="0"/>
      <c r="CS928" s="0"/>
      <c r="CT928" s="0"/>
      <c r="CU928" s="0"/>
      <c r="CV928" s="0"/>
      <c r="CW928" s="0"/>
      <c r="CX928" s="0"/>
      <c r="CY928" s="0"/>
      <c r="CZ928" s="0"/>
      <c r="DA928" s="0"/>
      <c r="DB928" s="0"/>
      <c r="DC928" s="0"/>
      <c r="DD928" s="0"/>
      <c r="DE928" s="0"/>
      <c r="DF928" s="0"/>
      <c r="DG928" s="0"/>
      <c r="DH928" s="0"/>
      <c r="DI928" s="0"/>
      <c r="DJ928" s="0"/>
      <c r="DK928" s="0"/>
      <c r="DL928" s="0"/>
      <c r="DM928" s="0"/>
      <c r="DN928" s="0"/>
      <c r="DO928" s="0"/>
      <c r="DP928" s="0"/>
      <c r="DQ928" s="0"/>
      <c r="DR928" s="0"/>
      <c r="DS928" s="0"/>
      <c r="DT928" s="0"/>
      <c r="DU928" s="0"/>
      <c r="DV928" s="0"/>
      <c r="DW928" s="0"/>
      <c r="DX928" s="0"/>
      <c r="DY928" s="0"/>
      <c r="DZ928" s="0"/>
      <c r="EA928" s="0"/>
      <c r="EB928" s="0"/>
      <c r="EC928" s="0"/>
      <c r="ED928" s="0"/>
      <c r="EE928" s="0"/>
      <c r="EF928" s="0"/>
      <c r="EG928" s="0"/>
      <c r="EH928" s="0"/>
      <c r="EI928" s="0"/>
      <c r="EJ928" s="0"/>
      <c r="EK928" s="0"/>
      <c r="EL928" s="0"/>
      <c r="EM928" s="0"/>
      <c r="EN928" s="0"/>
      <c r="EO928" s="0"/>
      <c r="EP928" s="0"/>
      <c r="EQ928" s="0"/>
      <c r="ER928" s="0"/>
      <c r="ES928" s="0"/>
      <c r="ET928" s="0"/>
      <c r="EU928" s="0"/>
      <c r="EV928" s="0"/>
      <c r="EW928" s="0"/>
      <c r="EX928" s="0"/>
      <c r="EY928" s="0"/>
      <c r="EZ928" s="0"/>
      <c r="FA928" s="0"/>
      <c r="FB928" s="0"/>
      <c r="FC928" s="0"/>
      <c r="FD928" s="0"/>
      <c r="FE928" s="0"/>
      <c r="FF928" s="0"/>
      <c r="FG928" s="0"/>
      <c r="FH928" s="0"/>
      <c r="FI928" s="0"/>
      <c r="FJ928" s="0"/>
      <c r="FK928" s="0"/>
      <c r="FL928" s="0"/>
      <c r="FM928" s="0"/>
      <c r="FN928" s="0"/>
      <c r="FO928" s="0"/>
      <c r="FP928" s="0"/>
      <c r="FQ928" s="0"/>
      <c r="FR928" s="0"/>
      <c r="FS928" s="0"/>
      <c r="FT928" s="0"/>
      <c r="FU928" s="0"/>
      <c r="FV928" s="0"/>
      <c r="FW928" s="0"/>
      <c r="FX928" s="0"/>
      <c r="FY928" s="0"/>
      <c r="FZ928" s="0"/>
      <c r="GA928" s="0"/>
      <c r="GB928" s="0"/>
      <c r="GC928" s="0"/>
      <c r="GD928" s="0"/>
      <c r="GE928" s="0"/>
      <c r="GF928" s="0"/>
      <c r="GG928" s="0"/>
      <c r="GH928" s="0"/>
      <c r="GI928" s="0"/>
      <c r="GJ928" s="0"/>
      <c r="GK928" s="0"/>
      <c r="GL928" s="0"/>
      <c r="GM928" s="0"/>
      <c r="GN928" s="0"/>
      <c r="GO928" s="0"/>
      <c r="GP928" s="0"/>
      <c r="GQ928" s="0"/>
      <c r="GR928" s="0"/>
      <c r="GS928" s="0"/>
      <c r="GT928" s="0"/>
      <c r="GU928" s="0"/>
      <c r="GV928" s="0"/>
      <c r="GW928" s="0"/>
      <c r="GX928" s="0"/>
      <c r="GY928" s="0"/>
      <c r="GZ928" s="0"/>
      <c r="HA928" s="0"/>
      <c r="HB928" s="0"/>
      <c r="HC928" s="0"/>
      <c r="HD928" s="0"/>
      <c r="HE928" s="0"/>
      <c r="HF928" s="0"/>
      <c r="HG928" s="0"/>
      <c r="HH928" s="0"/>
      <c r="HI928" s="0"/>
      <c r="HJ928" s="0"/>
      <c r="HK928" s="0"/>
      <c r="HL928" s="0"/>
      <c r="HM928" s="0"/>
      <c r="HN928" s="0"/>
      <c r="HO928" s="0"/>
      <c r="HP928" s="0"/>
      <c r="HQ928" s="0"/>
      <c r="HR928" s="0"/>
      <c r="HS928" s="0"/>
      <c r="HT928" s="0"/>
      <c r="HU928" s="0"/>
      <c r="HV928" s="0"/>
      <c r="HW928" s="0"/>
      <c r="HX928" s="0"/>
      <c r="HY928" s="0"/>
      <c r="HZ928" s="0"/>
      <c r="IA928" s="0"/>
      <c r="IB928" s="0"/>
      <c r="IC928" s="0"/>
      <c r="ID928" s="0"/>
      <c r="IE928" s="0"/>
      <c r="IF928" s="0"/>
      <c r="IG928" s="0"/>
      <c r="IH928" s="0"/>
      <c r="II928" s="0"/>
      <c r="IJ928" s="0"/>
      <c r="IK928" s="0"/>
      <c r="IL928" s="0"/>
      <c r="IM928" s="0"/>
      <c r="IN928" s="0"/>
      <c r="IO928" s="0"/>
      <c r="IP928" s="0"/>
      <c r="IQ928" s="0"/>
      <c r="IR928" s="0"/>
      <c r="IS928" s="0"/>
      <c r="IT928" s="0"/>
      <c r="IU928" s="0"/>
      <c r="IV928" s="0"/>
      <c r="IW928" s="0"/>
    </row>
    <row r="929" customFormat="false" ht="14.25" hidden="false" customHeight="false" outlineLevel="0" collapsed="false">
      <c r="A929" s="27" t="s">
        <v>1745</v>
      </c>
      <c r="B929" s="28" t="n">
        <v>29</v>
      </c>
      <c r="C929" s="28" t="s">
        <v>442</v>
      </c>
      <c r="D929" s="27" t="s">
        <v>67</v>
      </c>
      <c r="E929" s="28" t="n">
        <v>34.387</v>
      </c>
      <c r="F929" s="27" t="s">
        <v>1746</v>
      </c>
      <c r="G929" s="27" t="n">
        <v>-4.2128</v>
      </c>
      <c r="H929" s="29" t="n">
        <v>0.87</v>
      </c>
      <c r="I929" s="29" t="n">
        <v>0.87</v>
      </c>
      <c r="J929" s="29" t="n">
        <v>0.8961</v>
      </c>
      <c r="K929" s="29" t="n">
        <v>0.7917</v>
      </c>
      <c r="L929" s="29" t="n">
        <v>0.7569</v>
      </c>
      <c r="M929" s="29" t="n">
        <v>0.696</v>
      </c>
      <c r="N929" s="29" t="n">
        <v>0.851485148514852</v>
      </c>
      <c r="O929" s="30" t="n">
        <v>0.00559883606878471</v>
      </c>
      <c r="P929" s="29"/>
      <c r="Q929" s="0"/>
      <c r="R929" s="0"/>
      <c r="S929" s="0"/>
      <c r="T929" s="0"/>
      <c r="U929" s="0"/>
      <c r="V929" s="0"/>
      <c r="W929" s="0"/>
      <c r="X929" s="0"/>
      <c r="Y929" s="0"/>
      <c r="Z929" s="0"/>
      <c r="AA929" s="0"/>
      <c r="AB929" s="0"/>
      <c r="AC929" s="0"/>
      <c r="AD929" s="0"/>
      <c r="AE929" s="0"/>
      <c r="AF929" s="0"/>
      <c r="AG929" s="0"/>
      <c r="AH929" s="0"/>
      <c r="AI929" s="0"/>
      <c r="AJ929" s="0"/>
      <c r="AK929" s="0"/>
      <c r="AL929" s="0"/>
      <c r="AM929" s="0"/>
      <c r="AN929" s="0"/>
      <c r="AO929" s="0"/>
      <c r="AP929" s="0"/>
      <c r="AQ929" s="0"/>
      <c r="AR929" s="0"/>
      <c r="AS929" s="0"/>
      <c r="AT929" s="0"/>
      <c r="AU929" s="0"/>
      <c r="AV929" s="0"/>
      <c r="AW929" s="0"/>
      <c r="AX929" s="0"/>
      <c r="AY929" s="0"/>
      <c r="AZ929" s="0"/>
      <c r="BA929" s="0"/>
      <c r="BB929" s="0"/>
      <c r="BC929" s="0"/>
      <c r="BD929" s="0"/>
      <c r="BE929" s="0"/>
      <c r="BF929" s="0"/>
      <c r="BG929" s="0"/>
      <c r="BH929" s="0"/>
      <c r="BI929" s="0"/>
      <c r="BJ929" s="0"/>
      <c r="BK929" s="0"/>
      <c r="BL929" s="0"/>
      <c r="BM929" s="0"/>
      <c r="BN929" s="0"/>
      <c r="BO929" s="0"/>
      <c r="BP929" s="0"/>
      <c r="BQ929" s="0"/>
      <c r="BR929" s="0"/>
      <c r="BS929" s="0"/>
      <c r="BT929" s="0"/>
      <c r="BU929" s="0"/>
      <c r="BV929" s="0"/>
      <c r="BW929" s="0"/>
      <c r="BX929" s="0"/>
      <c r="BY929" s="0"/>
      <c r="BZ929" s="0"/>
      <c r="CA929" s="0"/>
      <c r="CB929" s="0"/>
      <c r="CC929" s="0"/>
      <c r="CD929" s="0"/>
      <c r="CE929" s="0"/>
      <c r="CF929" s="0"/>
      <c r="CG929" s="0"/>
      <c r="CH929" s="0"/>
      <c r="CI929" s="0"/>
      <c r="CJ929" s="0"/>
      <c r="CK929" s="0"/>
      <c r="CL929" s="0"/>
      <c r="CM929" s="0"/>
      <c r="CN929" s="0"/>
      <c r="CO929" s="0"/>
      <c r="CP929" s="0"/>
      <c r="CQ929" s="0"/>
      <c r="CR929" s="0"/>
      <c r="CS929" s="0"/>
      <c r="CT929" s="0"/>
      <c r="CU929" s="0"/>
      <c r="CV929" s="0"/>
      <c r="CW929" s="0"/>
      <c r="CX929" s="0"/>
      <c r="CY929" s="0"/>
      <c r="CZ929" s="0"/>
      <c r="DA929" s="0"/>
      <c r="DB929" s="0"/>
      <c r="DC929" s="0"/>
      <c r="DD929" s="0"/>
      <c r="DE929" s="0"/>
      <c r="DF929" s="0"/>
      <c r="DG929" s="0"/>
      <c r="DH929" s="0"/>
      <c r="DI929" s="0"/>
      <c r="DJ929" s="0"/>
      <c r="DK929" s="0"/>
      <c r="DL929" s="0"/>
      <c r="DM929" s="0"/>
      <c r="DN929" s="0"/>
      <c r="DO929" s="0"/>
      <c r="DP929" s="0"/>
      <c r="DQ929" s="0"/>
      <c r="DR929" s="0"/>
      <c r="DS929" s="0"/>
      <c r="DT929" s="0"/>
      <c r="DU929" s="0"/>
      <c r="DV929" s="0"/>
      <c r="DW929" s="0"/>
      <c r="DX929" s="0"/>
      <c r="DY929" s="0"/>
      <c r="DZ929" s="0"/>
      <c r="EA929" s="0"/>
      <c r="EB929" s="0"/>
      <c r="EC929" s="0"/>
      <c r="ED929" s="0"/>
      <c r="EE929" s="0"/>
      <c r="EF929" s="0"/>
      <c r="EG929" s="0"/>
      <c r="EH929" s="0"/>
      <c r="EI929" s="0"/>
      <c r="EJ929" s="0"/>
      <c r="EK929" s="0"/>
      <c r="EL929" s="0"/>
      <c r="EM929" s="0"/>
      <c r="EN929" s="0"/>
      <c r="EO929" s="0"/>
      <c r="EP929" s="0"/>
      <c r="EQ929" s="0"/>
      <c r="ER929" s="0"/>
      <c r="ES929" s="0"/>
      <c r="ET929" s="0"/>
      <c r="EU929" s="0"/>
      <c r="EV929" s="0"/>
      <c r="EW929" s="0"/>
      <c r="EX929" s="0"/>
      <c r="EY929" s="0"/>
      <c r="EZ929" s="0"/>
      <c r="FA929" s="0"/>
      <c r="FB929" s="0"/>
      <c r="FC929" s="0"/>
      <c r="FD929" s="0"/>
      <c r="FE929" s="0"/>
      <c r="FF929" s="0"/>
      <c r="FG929" s="0"/>
      <c r="FH929" s="0"/>
      <c r="FI929" s="0"/>
      <c r="FJ929" s="0"/>
      <c r="FK929" s="0"/>
      <c r="FL929" s="0"/>
      <c r="FM929" s="0"/>
      <c r="FN929" s="0"/>
      <c r="FO929" s="0"/>
      <c r="FP929" s="0"/>
      <c r="FQ929" s="0"/>
      <c r="FR929" s="0"/>
      <c r="FS929" s="0"/>
      <c r="FT929" s="0"/>
      <c r="FU929" s="0"/>
      <c r="FV929" s="0"/>
      <c r="FW929" s="0"/>
      <c r="FX929" s="0"/>
      <c r="FY929" s="0"/>
      <c r="FZ929" s="0"/>
      <c r="GA929" s="0"/>
      <c r="GB929" s="0"/>
      <c r="GC929" s="0"/>
      <c r="GD929" s="0"/>
      <c r="GE929" s="0"/>
      <c r="GF929" s="0"/>
      <c r="GG929" s="0"/>
      <c r="GH929" s="0"/>
      <c r="GI929" s="0"/>
      <c r="GJ929" s="0"/>
      <c r="GK929" s="0"/>
      <c r="GL929" s="0"/>
      <c r="GM929" s="0"/>
      <c r="GN929" s="0"/>
      <c r="GO929" s="0"/>
      <c r="GP929" s="0"/>
      <c r="GQ929" s="0"/>
      <c r="GR929" s="0"/>
      <c r="GS929" s="0"/>
      <c r="GT929" s="0"/>
      <c r="GU929" s="0"/>
      <c r="GV929" s="0"/>
      <c r="GW929" s="0"/>
      <c r="GX929" s="0"/>
      <c r="GY929" s="0"/>
      <c r="GZ929" s="0"/>
      <c r="HA929" s="0"/>
      <c r="HB929" s="0"/>
      <c r="HC929" s="0"/>
      <c r="HD929" s="0"/>
      <c r="HE929" s="0"/>
      <c r="HF929" s="0"/>
      <c r="HG929" s="0"/>
      <c r="HH929" s="0"/>
      <c r="HI929" s="0"/>
      <c r="HJ929" s="0"/>
      <c r="HK929" s="0"/>
      <c r="HL929" s="0"/>
      <c r="HM929" s="0"/>
      <c r="HN929" s="0"/>
      <c r="HO929" s="0"/>
      <c r="HP929" s="0"/>
      <c r="HQ929" s="0"/>
      <c r="HR929" s="0"/>
      <c r="HS929" s="0"/>
      <c r="HT929" s="0"/>
      <c r="HU929" s="0"/>
      <c r="HV929" s="0"/>
      <c r="HW929" s="0"/>
      <c r="HX929" s="0"/>
      <c r="HY929" s="0"/>
      <c r="HZ929" s="0"/>
      <c r="IA929" s="0"/>
      <c r="IB929" s="0"/>
      <c r="IC929" s="0"/>
      <c r="ID929" s="0"/>
      <c r="IE929" s="0"/>
      <c r="IF929" s="0"/>
      <c r="IG929" s="0"/>
      <c r="IH929" s="0"/>
      <c r="II929" s="0"/>
      <c r="IJ929" s="0"/>
      <c r="IK929" s="0"/>
      <c r="IL929" s="0"/>
      <c r="IM929" s="0"/>
      <c r="IN929" s="0"/>
      <c r="IO929" s="0"/>
      <c r="IP929" s="0"/>
      <c r="IQ929" s="0"/>
      <c r="IR929" s="0"/>
      <c r="IS929" s="0"/>
      <c r="IT929" s="0"/>
      <c r="IU929" s="0"/>
      <c r="IV929" s="0"/>
      <c r="IW929" s="0"/>
    </row>
    <row r="930" customFormat="false" ht="14.25" hidden="false" customHeight="false" outlineLevel="0" collapsed="false">
      <c r="A930" s="27" t="s">
        <v>1236</v>
      </c>
      <c r="B930" s="28" t="n">
        <v>156</v>
      </c>
      <c r="C930" s="28" t="s">
        <v>13</v>
      </c>
      <c r="D930" s="27" t="s">
        <v>1237</v>
      </c>
      <c r="E930" s="28" t="n">
        <v>81.89</v>
      </c>
      <c r="F930" s="27" t="s">
        <v>1238</v>
      </c>
      <c r="G930" s="27" t="n">
        <v>1.1698</v>
      </c>
      <c r="H930" s="29" t="n">
        <v>0.96</v>
      </c>
      <c r="I930" s="29" t="n">
        <v>0.9024</v>
      </c>
      <c r="J930" s="29" t="n">
        <v>0.9696</v>
      </c>
      <c r="K930" s="29" t="n">
        <v>0.816</v>
      </c>
      <c r="L930" s="29" t="n">
        <v>0.7968</v>
      </c>
      <c r="M930" s="29" t="n">
        <v>0.7872</v>
      </c>
      <c r="N930" s="29" t="n">
        <v>0.847457627118644</v>
      </c>
      <c r="O930" s="30" t="n">
        <v>0.00156279462622288</v>
      </c>
      <c r="P930" s="29"/>
      <c r="Q930" s="0"/>
      <c r="R930" s="0"/>
      <c r="S930" s="0"/>
      <c r="T930" s="0"/>
      <c r="U930" s="0"/>
      <c r="V930" s="0"/>
      <c r="W930" s="0"/>
      <c r="X930" s="0"/>
      <c r="Y930" s="0"/>
      <c r="Z930" s="0"/>
      <c r="AA930" s="0"/>
      <c r="AB930" s="0"/>
      <c r="AC930" s="0"/>
      <c r="AD930" s="0"/>
      <c r="AE930" s="0"/>
      <c r="AF930" s="0"/>
      <c r="AG930" s="0"/>
      <c r="AH930" s="0"/>
      <c r="AI930" s="0"/>
      <c r="AJ930" s="0"/>
      <c r="AK930" s="0"/>
      <c r="AL930" s="0"/>
      <c r="AM930" s="0"/>
      <c r="AN930" s="0"/>
      <c r="AO930" s="0"/>
      <c r="AP930" s="0"/>
      <c r="AQ930" s="0"/>
      <c r="AR930" s="0"/>
      <c r="AS930" s="0"/>
      <c r="AT930" s="0"/>
      <c r="AU930" s="0"/>
      <c r="AV930" s="0"/>
      <c r="AW930" s="0"/>
      <c r="AX930" s="0"/>
      <c r="AY930" s="0"/>
      <c r="AZ930" s="0"/>
      <c r="BA930" s="0"/>
      <c r="BB930" s="0"/>
      <c r="BC930" s="0"/>
      <c r="BD930" s="0"/>
      <c r="BE930" s="0"/>
      <c r="BF930" s="0"/>
      <c r="BG930" s="0"/>
      <c r="BH930" s="0"/>
      <c r="BI930" s="0"/>
      <c r="BJ930" s="0"/>
      <c r="BK930" s="0"/>
      <c r="BL930" s="0"/>
      <c r="BM930" s="0"/>
      <c r="BN930" s="0"/>
      <c r="BO930" s="0"/>
      <c r="BP930" s="0"/>
      <c r="BQ930" s="0"/>
      <c r="BR930" s="0"/>
      <c r="BS930" s="0"/>
      <c r="BT930" s="0"/>
      <c r="BU930" s="0"/>
      <c r="BV930" s="0"/>
      <c r="BW930" s="0"/>
      <c r="BX930" s="0"/>
      <c r="BY930" s="0"/>
      <c r="BZ930" s="0"/>
      <c r="CA930" s="0"/>
      <c r="CB930" s="0"/>
      <c r="CC930" s="0"/>
      <c r="CD930" s="0"/>
      <c r="CE930" s="0"/>
      <c r="CF930" s="0"/>
      <c r="CG930" s="0"/>
      <c r="CH930" s="0"/>
      <c r="CI930" s="0"/>
      <c r="CJ930" s="0"/>
      <c r="CK930" s="0"/>
      <c r="CL930" s="0"/>
      <c r="CM930" s="0"/>
      <c r="CN930" s="0"/>
      <c r="CO930" s="0"/>
      <c r="CP930" s="0"/>
      <c r="CQ930" s="0"/>
      <c r="CR930" s="0"/>
      <c r="CS930" s="0"/>
      <c r="CT930" s="0"/>
      <c r="CU930" s="0"/>
      <c r="CV930" s="0"/>
      <c r="CW930" s="0"/>
      <c r="CX930" s="0"/>
      <c r="CY930" s="0"/>
      <c r="CZ930" s="0"/>
      <c r="DA930" s="0"/>
      <c r="DB930" s="0"/>
      <c r="DC930" s="0"/>
      <c r="DD930" s="0"/>
      <c r="DE930" s="0"/>
      <c r="DF930" s="0"/>
      <c r="DG930" s="0"/>
      <c r="DH930" s="0"/>
      <c r="DI930" s="0"/>
      <c r="DJ930" s="0"/>
      <c r="DK930" s="0"/>
      <c r="DL930" s="0"/>
      <c r="DM930" s="0"/>
      <c r="DN930" s="0"/>
      <c r="DO930" s="0"/>
      <c r="DP930" s="0"/>
      <c r="DQ930" s="0"/>
      <c r="DR930" s="0"/>
      <c r="DS930" s="0"/>
      <c r="DT930" s="0"/>
      <c r="DU930" s="0"/>
      <c r="DV930" s="0"/>
      <c r="DW930" s="0"/>
      <c r="DX930" s="0"/>
      <c r="DY930" s="0"/>
      <c r="DZ930" s="0"/>
      <c r="EA930" s="0"/>
      <c r="EB930" s="0"/>
      <c r="EC930" s="0"/>
      <c r="ED930" s="0"/>
      <c r="EE930" s="0"/>
      <c r="EF930" s="0"/>
      <c r="EG930" s="0"/>
      <c r="EH930" s="0"/>
      <c r="EI930" s="0"/>
      <c r="EJ930" s="0"/>
      <c r="EK930" s="0"/>
      <c r="EL930" s="0"/>
      <c r="EM930" s="0"/>
      <c r="EN930" s="0"/>
      <c r="EO930" s="0"/>
      <c r="EP930" s="0"/>
      <c r="EQ930" s="0"/>
      <c r="ER930" s="0"/>
      <c r="ES930" s="0"/>
      <c r="ET930" s="0"/>
      <c r="EU930" s="0"/>
      <c r="EV930" s="0"/>
      <c r="EW930" s="0"/>
      <c r="EX930" s="0"/>
      <c r="EY930" s="0"/>
      <c r="EZ930" s="0"/>
      <c r="FA930" s="0"/>
      <c r="FB930" s="0"/>
      <c r="FC930" s="0"/>
      <c r="FD930" s="0"/>
      <c r="FE930" s="0"/>
      <c r="FF930" s="0"/>
      <c r="FG930" s="0"/>
      <c r="FH930" s="0"/>
      <c r="FI930" s="0"/>
      <c r="FJ930" s="0"/>
      <c r="FK930" s="0"/>
      <c r="FL930" s="0"/>
      <c r="FM930" s="0"/>
      <c r="FN930" s="0"/>
      <c r="FO930" s="0"/>
      <c r="FP930" s="0"/>
      <c r="FQ930" s="0"/>
      <c r="FR930" s="0"/>
      <c r="FS930" s="0"/>
      <c r="FT930" s="0"/>
      <c r="FU930" s="0"/>
      <c r="FV930" s="0"/>
      <c r="FW930" s="0"/>
      <c r="FX930" s="0"/>
      <c r="FY930" s="0"/>
      <c r="FZ930" s="0"/>
      <c r="GA930" s="0"/>
      <c r="GB930" s="0"/>
      <c r="GC930" s="0"/>
      <c r="GD930" s="0"/>
      <c r="GE930" s="0"/>
      <c r="GF930" s="0"/>
      <c r="GG930" s="0"/>
      <c r="GH930" s="0"/>
      <c r="GI930" s="0"/>
      <c r="GJ930" s="0"/>
      <c r="GK930" s="0"/>
      <c r="GL930" s="0"/>
      <c r="GM930" s="0"/>
      <c r="GN930" s="0"/>
      <c r="GO930" s="0"/>
      <c r="GP930" s="0"/>
      <c r="GQ930" s="0"/>
      <c r="GR930" s="0"/>
      <c r="GS930" s="0"/>
      <c r="GT930" s="0"/>
      <c r="GU930" s="0"/>
      <c r="GV930" s="0"/>
      <c r="GW930" s="0"/>
      <c r="GX930" s="0"/>
      <c r="GY930" s="0"/>
      <c r="GZ930" s="0"/>
      <c r="HA930" s="0"/>
      <c r="HB930" s="0"/>
      <c r="HC930" s="0"/>
      <c r="HD930" s="0"/>
      <c r="HE930" s="0"/>
      <c r="HF930" s="0"/>
      <c r="HG930" s="0"/>
      <c r="HH930" s="0"/>
      <c r="HI930" s="0"/>
      <c r="HJ930" s="0"/>
      <c r="HK930" s="0"/>
      <c r="HL930" s="0"/>
      <c r="HM930" s="0"/>
      <c r="HN930" s="0"/>
      <c r="HO930" s="0"/>
      <c r="HP930" s="0"/>
      <c r="HQ930" s="0"/>
      <c r="HR930" s="0"/>
      <c r="HS930" s="0"/>
      <c r="HT930" s="0"/>
      <c r="HU930" s="0"/>
      <c r="HV930" s="0"/>
      <c r="HW930" s="0"/>
      <c r="HX930" s="0"/>
      <c r="HY930" s="0"/>
      <c r="HZ930" s="0"/>
      <c r="IA930" s="0"/>
      <c r="IB930" s="0"/>
      <c r="IC930" s="0"/>
      <c r="ID930" s="0"/>
      <c r="IE930" s="0"/>
      <c r="IF930" s="0"/>
      <c r="IG930" s="0"/>
      <c r="IH930" s="0"/>
      <c r="II930" s="0"/>
      <c r="IJ930" s="0"/>
      <c r="IK930" s="0"/>
      <c r="IL930" s="0"/>
      <c r="IM930" s="0"/>
      <c r="IN930" s="0"/>
      <c r="IO930" s="0"/>
      <c r="IP930" s="0"/>
      <c r="IQ930" s="0"/>
      <c r="IR930" s="0"/>
      <c r="IS930" s="0"/>
      <c r="IT930" s="0"/>
      <c r="IU930" s="0"/>
      <c r="IV930" s="0"/>
      <c r="IW930" s="0"/>
    </row>
    <row r="931" customFormat="false" ht="14.25" hidden="false" customHeight="false" outlineLevel="0" collapsed="false">
      <c r="A931" s="27" t="s">
        <v>1747</v>
      </c>
      <c r="B931" s="28" t="n">
        <v>6</v>
      </c>
      <c r="C931" s="28" t="s">
        <v>13</v>
      </c>
      <c r="D931" s="27" t="s">
        <v>67</v>
      </c>
      <c r="E931" s="28" t="n">
        <v>38.303</v>
      </c>
      <c r="F931" s="27" t="s">
        <v>1748</v>
      </c>
      <c r="G931" s="27" t="n">
        <v>3.2938</v>
      </c>
      <c r="H931" s="29" t="n">
        <v>1.09</v>
      </c>
      <c r="I931" s="29" t="n">
        <v>1.1445</v>
      </c>
      <c r="J931" s="29" t="n">
        <v>1.1445</v>
      </c>
      <c r="K931" s="29" t="n">
        <v>1.0355</v>
      </c>
      <c r="L931" s="29" t="n">
        <v>0.7412</v>
      </c>
      <c r="M931" s="29" t="n">
        <v>1.0791</v>
      </c>
      <c r="N931" s="29" t="n">
        <v>0.845161290322581</v>
      </c>
      <c r="O931" s="30" t="n">
        <v>0.0902818055210566</v>
      </c>
      <c r="P931" s="29"/>
      <c r="Q931" s="0"/>
      <c r="R931" s="0"/>
      <c r="S931" s="0"/>
      <c r="T931" s="0"/>
      <c r="U931" s="0"/>
      <c r="V931" s="0"/>
      <c r="W931" s="0"/>
      <c r="X931" s="0"/>
      <c r="Y931" s="0"/>
      <c r="Z931" s="0"/>
      <c r="AA931" s="0"/>
      <c r="AB931" s="0"/>
      <c r="AC931" s="0"/>
      <c r="AD931" s="0"/>
      <c r="AE931" s="0"/>
      <c r="AF931" s="0"/>
      <c r="AG931" s="0"/>
      <c r="AH931" s="0"/>
      <c r="AI931" s="0"/>
      <c r="AJ931" s="0"/>
      <c r="AK931" s="0"/>
      <c r="AL931" s="0"/>
      <c r="AM931" s="0"/>
      <c r="AN931" s="0"/>
      <c r="AO931" s="0"/>
      <c r="AP931" s="0"/>
      <c r="AQ931" s="0"/>
      <c r="AR931" s="0"/>
      <c r="AS931" s="0"/>
      <c r="AT931" s="0"/>
      <c r="AU931" s="0"/>
      <c r="AV931" s="0"/>
      <c r="AW931" s="0"/>
      <c r="AX931" s="0"/>
      <c r="AY931" s="0"/>
      <c r="AZ931" s="0"/>
      <c r="BA931" s="0"/>
      <c r="BB931" s="0"/>
      <c r="BC931" s="0"/>
      <c r="BD931" s="0"/>
      <c r="BE931" s="0"/>
      <c r="BF931" s="0"/>
      <c r="BG931" s="0"/>
      <c r="BH931" s="0"/>
      <c r="BI931" s="0"/>
      <c r="BJ931" s="0"/>
      <c r="BK931" s="0"/>
      <c r="BL931" s="0"/>
      <c r="BM931" s="0"/>
      <c r="BN931" s="0"/>
      <c r="BO931" s="0"/>
      <c r="BP931" s="0"/>
      <c r="BQ931" s="0"/>
      <c r="BR931" s="0"/>
      <c r="BS931" s="0"/>
      <c r="BT931" s="0"/>
      <c r="BU931" s="0"/>
      <c r="BV931" s="0"/>
      <c r="BW931" s="0"/>
      <c r="BX931" s="0"/>
      <c r="BY931" s="0"/>
      <c r="BZ931" s="0"/>
      <c r="CA931" s="0"/>
      <c r="CB931" s="0"/>
      <c r="CC931" s="0"/>
      <c r="CD931" s="0"/>
      <c r="CE931" s="0"/>
      <c r="CF931" s="0"/>
      <c r="CG931" s="0"/>
      <c r="CH931" s="0"/>
      <c r="CI931" s="0"/>
      <c r="CJ931" s="0"/>
      <c r="CK931" s="0"/>
      <c r="CL931" s="0"/>
      <c r="CM931" s="0"/>
      <c r="CN931" s="0"/>
      <c r="CO931" s="0"/>
      <c r="CP931" s="0"/>
      <c r="CQ931" s="0"/>
      <c r="CR931" s="0"/>
      <c r="CS931" s="0"/>
      <c r="CT931" s="0"/>
      <c r="CU931" s="0"/>
      <c r="CV931" s="0"/>
      <c r="CW931" s="0"/>
      <c r="CX931" s="0"/>
      <c r="CY931" s="0"/>
      <c r="CZ931" s="0"/>
      <c r="DA931" s="0"/>
      <c r="DB931" s="0"/>
      <c r="DC931" s="0"/>
      <c r="DD931" s="0"/>
      <c r="DE931" s="0"/>
      <c r="DF931" s="0"/>
      <c r="DG931" s="0"/>
      <c r="DH931" s="0"/>
      <c r="DI931" s="0"/>
      <c r="DJ931" s="0"/>
      <c r="DK931" s="0"/>
      <c r="DL931" s="0"/>
      <c r="DM931" s="0"/>
      <c r="DN931" s="0"/>
      <c r="DO931" s="0"/>
      <c r="DP931" s="0"/>
      <c r="DQ931" s="0"/>
      <c r="DR931" s="0"/>
      <c r="DS931" s="0"/>
      <c r="DT931" s="0"/>
      <c r="DU931" s="0"/>
      <c r="DV931" s="0"/>
      <c r="DW931" s="0"/>
      <c r="DX931" s="0"/>
      <c r="DY931" s="0"/>
      <c r="DZ931" s="0"/>
      <c r="EA931" s="0"/>
      <c r="EB931" s="0"/>
      <c r="EC931" s="0"/>
      <c r="ED931" s="0"/>
      <c r="EE931" s="0"/>
      <c r="EF931" s="0"/>
      <c r="EG931" s="0"/>
      <c r="EH931" s="0"/>
      <c r="EI931" s="0"/>
      <c r="EJ931" s="0"/>
      <c r="EK931" s="0"/>
      <c r="EL931" s="0"/>
      <c r="EM931" s="0"/>
      <c r="EN931" s="0"/>
      <c r="EO931" s="0"/>
      <c r="EP931" s="0"/>
      <c r="EQ931" s="0"/>
      <c r="ER931" s="0"/>
      <c r="ES931" s="0"/>
      <c r="ET931" s="0"/>
      <c r="EU931" s="0"/>
      <c r="EV931" s="0"/>
      <c r="EW931" s="0"/>
      <c r="EX931" s="0"/>
      <c r="EY931" s="0"/>
      <c r="EZ931" s="0"/>
      <c r="FA931" s="0"/>
      <c r="FB931" s="0"/>
      <c r="FC931" s="0"/>
      <c r="FD931" s="0"/>
      <c r="FE931" s="0"/>
      <c r="FF931" s="0"/>
      <c r="FG931" s="0"/>
      <c r="FH931" s="0"/>
      <c r="FI931" s="0"/>
      <c r="FJ931" s="0"/>
      <c r="FK931" s="0"/>
      <c r="FL931" s="0"/>
      <c r="FM931" s="0"/>
      <c r="FN931" s="0"/>
      <c r="FO931" s="0"/>
      <c r="FP931" s="0"/>
      <c r="FQ931" s="0"/>
      <c r="FR931" s="0"/>
      <c r="FS931" s="0"/>
      <c r="FT931" s="0"/>
      <c r="FU931" s="0"/>
      <c r="FV931" s="0"/>
      <c r="FW931" s="0"/>
      <c r="FX931" s="0"/>
      <c r="FY931" s="0"/>
      <c r="FZ931" s="0"/>
      <c r="GA931" s="0"/>
      <c r="GB931" s="0"/>
      <c r="GC931" s="0"/>
      <c r="GD931" s="0"/>
      <c r="GE931" s="0"/>
      <c r="GF931" s="0"/>
      <c r="GG931" s="0"/>
      <c r="GH931" s="0"/>
      <c r="GI931" s="0"/>
      <c r="GJ931" s="0"/>
      <c r="GK931" s="0"/>
      <c r="GL931" s="0"/>
      <c r="GM931" s="0"/>
      <c r="GN931" s="0"/>
      <c r="GO931" s="0"/>
      <c r="GP931" s="0"/>
      <c r="GQ931" s="0"/>
      <c r="GR931" s="0"/>
      <c r="GS931" s="0"/>
      <c r="GT931" s="0"/>
      <c r="GU931" s="0"/>
      <c r="GV931" s="0"/>
      <c r="GW931" s="0"/>
      <c r="GX931" s="0"/>
      <c r="GY931" s="0"/>
      <c r="GZ931" s="0"/>
      <c r="HA931" s="0"/>
      <c r="HB931" s="0"/>
      <c r="HC931" s="0"/>
      <c r="HD931" s="0"/>
      <c r="HE931" s="0"/>
      <c r="HF931" s="0"/>
      <c r="HG931" s="0"/>
      <c r="HH931" s="0"/>
      <c r="HI931" s="0"/>
      <c r="HJ931" s="0"/>
      <c r="HK931" s="0"/>
      <c r="HL931" s="0"/>
      <c r="HM931" s="0"/>
      <c r="HN931" s="0"/>
      <c r="HO931" s="0"/>
      <c r="HP931" s="0"/>
      <c r="HQ931" s="0"/>
      <c r="HR931" s="0"/>
      <c r="HS931" s="0"/>
      <c r="HT931" s="0"/>
      <c r="HU931" s="0"/>
      <c r="HV931" s="0"/>
      <c r="HW931" s="0"/>
      <c r="HX931" s="0"/>
      <c r="HY931" s="0"/>
      <c r="HZ931" s="0"/>
      <c r="IA931" s="0"/>
      <c r="IB931" s="0"/>
      <c r="IC931" s="0"/>
      <c r="ID931" s="0"/>
      <c r="IE931" s="0"/>
      <c r="IF931" s="0"/>
      <c r="IG931" s="0"/>
      <c r="IH931" s="0"/>
      <c r="II931" s="0"/>
      <c r="IJ931" s="0"/>
      <c r="IK931" s="0"/>
      <c r="IL931" s="0"/>
      <c r="IM931" s="0"/>
      <c r="IN931" s="0"/>
      <c r="IO931" s="0"/>
      <c r="IP931" s="0"/>
      <c r="IQ931" s="0"/>
      <c r="IR931" s="0"/>
      <c r="IS931" s="0"/>
      <c r="IT931" s="0"/>
      <c r="IU931" s="0"/>
      <c r="IV931" s="0"/>
      <c r="IW931" s="0"/>
    </row>
    <row r="932" customFormat="false" ht="14.25" hidden="false" customHeight="false" outlineLevel="0" collapsed="false">
      <c r="A932" s="27" t="s">
        <v>1749</v>
      </c>
      <c r="B932" s="28" t="n">
        <v>535</v>
      </c>
      <c r="C932" s="28" t="s">
        <v>13</v>
      </c>
      <c r="D932" s="27" t="s">
        <v>716</v>
      </c>
      <c r="E932" s="28" t="n">
        <v>47.113</v>
      </c>
      <c r="F932" s="27" t="s">
        <v>1750</v>
      </c>
      <c r="G932" s="27" t="n">
        <v>2.4301</v>
      </c>
      <c r="H932" s="29" t="n">
        <v>0.96</v>
      </c>
      <c r="I932" s="29" t="n">
        <v>1.2672</v>
      </c>
      <c r="J932" s="29" t="n">
        <v>1.0272</v>
      </c>
      <c r="K932" s="29" t="n">
        <v>0.9408</v>
      </c>
      <c r="L932" s="29" t="n">
        <v>0.8352</v>
      </c>
      <c r="M932" s="29" t="n">
        <v>0.9312</v>
      </c>
      <c r="N932" s="29" t="n">
        <v>0.831858407079646</v>
      </c>
      <c r="O932" s="30" t="n">
        <v>0.0698261737367219</v>
      </c>
      <c r="P932" s="29"/>
      <c r="Q932" s="0"/>
      <c r="R932" s="0"/>
      <c r="S932" s="0"/>
      <c r="T932" s="0"/>
      <c r="U932" s="0"/>
      <c r="V932" s="0"/>
      <c r="W932" s="0"/>
      <c r="X932" s="0"/>
      <c r="Y932" s="0"/>
      <c r="Z932" s="0"/>
      <c r="AA932" s="0"/>
      <c r="AB932" s="0"/>
      <c r="AC932" s="0"/>
      <c r="AD932" s="0"/>
      <c r="AE932" s="0"/>
      <c r="AF932" s="0"/>
      <c r="AG932" s="0"/>
      <c r="AH932" s="0"/>
      <c r="AI932" s="0"/>
      <c r="AJ932" s="0"/>
      <c r="AK932" s="0"/>
      <c r="AL932" s="0"/>
      <c r="AM932" s="0"/>
      <c r="AN932" s="0"/>
      <c r="AO932" s="0"/>
      <c r="AP932" s="0"/>
      <c r="AQ932" s="0"/>
      <c r="AR932" s="0"/>
      <c r="AS932" s="0"/>
      <c r="AT932" s="0"/>
      <c r="AU932" s="0"/>
      <c r="AV932" s="0"/>
      <c r="AW932" s="0"/>
      <c r="AX932" s="0"/>
      <c r="AY932" s="0"/>
      <c r="AZ932" s="0"/>
      <c r="BA932" s="0"/>
      <c r="BB932" s="0"/>
      <c r="BC932" s="0"/>
      <c r="BD932" s="0"/>
      <c r="BE932" s="0"/>
      <c r="BF932" s="0"/>
      <c r="BG932" s="0"/>
      <c r="BH932" s="0"/>
      <c r="BI932" s="0"/>
      <c r="BJ932" s="0"/>
      <c r="BK932" s="0"/>
      <c r="BL932" s="0"/>
      <c r="BM932" s="0"/>
      <c r="BN932" s="0"/>
      <c r="BO932" s="0"/>
      <c r="BP932" s="0"/>
      <c r="BQ932" s="0"/>
      <c r="BR932" s="0"/>
      <c r="BS932" s="0"/>
      <c r="BT932" s="0"/>
      <c r="BU932" s="0"/>
      <c r="BV932" s="0"/>
      <c r="BW932" s="0"/>
      <c r="BX932" s="0"/>
      <c r="BY932" s="0"/>
      <c r="BZ932" s="0"/>
      <c r="CA932" s="0"/>
      <c r="CB932" s="0"/>
      <c r="CC932" s="0"/>
      <c r="CD932" s="0"/>
      <c r="CE932" s="0"/>
      <c r="CF932" s="0"/>
      <c r="CG932" s="0"/>
      <c r="CH932" s="0"/>
      <c r="CI932" s="0"/>
      <c r="CJ932" s="0"/>
      <c r="CK932" s="0"/>
      <c r="CL932" s="0"/>
      <c r="CM932" s="0"/>
      <c r="CN932" s="0"/>
      <c r="CO932" s="0"/>
      <c r="CP932" s="0"/>
      <c r="CQ932" s="0"/>
      <c r="CR932" s="0"/>
      <c r="CS932" s="0"/>
      <c r="CT932" s="0"/>
      <c r="CU932" s="0"/>
      <c r="CV932" s="0"/>
      <c r="CW932" s="0"/>
      <c r="CX932" s="0"/>
      <c r="CY932" s="0"/>
      <c r="CZ932" s="0"/>
      <c r="DA932" s="0"/>
      <c r="DB932" s="0"/>
      <c r="DC932" s="0"/>
      <c r="DD932" s="0"/>
      <c r="DE932" s="0"/>
      <c r="DF932" s="0"/>
      <c r="DG932" s="0"/>
      <c r="DH932" s="0"/>
      <c r="DI932" s="0"/>
      <c r="DJ932" s="0"/>
      <c r="DK932" s="0"/>
      <c r="DL932" s="0"/>
      <c r="DM932" s="0"/>
      <c r="DN932" s="0"/>
      <c r="DO932" s="0"/>
      <c r="DP932" s="0"/>
      <c r="DQ932" s="0"/>
      <c r="DR932" s="0"/>
      <c r="DS932" s="0"/>
      <c r="DT932" s="0"/>
      <c r="DU932" s="0"/>
      <c r="DV932" s="0"/>
      <c r="DW932" s="0"/>
      <c r="DX932" s="0"/>
      <c r="DY932" s="0"/>
      <c r="DZ932" s="0"/>
      <c r="EA932" s="0"/>
      <c r="EB932" s="0"/>
      <c r="EC932" s="0"/>
      <c r="ED932" s="0"/>
      <c r="EE932" s="0"/>
      <c r="EF932" s="0"/>
      <c r="EG932" s="0"/>
      <c r="EH932" s="0"/>
      <c r="EI932" s="0"/>
      <c r="EJ932" s="0"/>
      <c r="EK932" s="0"/>
      <c r="EL932" s="0"/>
      <c r="EM932" s="0"/>
      <c r="EN932" s="0"/>
      <c r="EO932" s="0"/>
      <c r="EP932" s="0"/>
      <c r="EQ932" s="0"/>
      <c r="ER932" s="0"/>
      <c r="ES932" s="0"/>
      <c r="ET932" s="0"/>
      <c r="EU932" s="0"/>
      <c r="EV932" s="0"/>
      <c r="EW932" s="0"/>
      <c r="EX932" s="0"/>
      <c r="EY932" s="0"/>
      <c r="EZ932" s="0"/>
      <c r="FA932" s="0"/>
      <c r="FB932" s="0"/>
      <c r="FC932" s="0"/>
      <c r="FD932" s="0"/>
      <c r="FE932" s="0"/>
      <c r="FF932" s="0"/>
      <c r="FG932" s="0"/>
      <c r="FH932" s="0"/>
      <c r="FI932" s="0"/>
      <c r="FJ932" s="0"/>
      <c r="FK932" s="0"/>
      <c r="FL932" s="0"/>
      <c r="FM932" s="0"/>
      <c r="FN932" s="0"/>
      <c r="FO932" s="0"/>
      <c r="FP932" s="0"/>
      <c r="FQ932" s="0"/>
      <c r="FR932" s="0"/>
      <c r="FS932" s="0"/>
      <c r="FT932" s="0"/>
      <c r="FU932" s="0"/>
      <c r="FV932" s="0"/>
      <c r="FW932" s="0"/>
      <c r="FX932" s="0"/>
      <c r="FY932" s="0"/>
      <c r="FZ932" s="0"/>
      <c r="GA932" s="0"/>
      <c r="GB932" s="0"/>
      <c r="GC932" s="0"/>
      <c r="GD932" s="0"/>
      <c r="GE932" s="0"/>
      <c r="GF932" s="0"/>
      <c r="GG932" s="0"/>
      <c r="GH932" s="0"/>
      <c r="GI932" s="0"/>
      <c r="GJ932" s="0"/>
      <c r="GK932" s="0"/>
      <c r="GL932" s="0"/>
      <c r="GM932" s="0"/>
      <c r="GN932" s="0"/>
      <c r="GO932" s="0"/>
      <c r="GP932" s="0"/>
      <c r="GQ932" s="0"/>
      <c r="GR932" s="0"/>
      <c r="GS932" s="0"/>
      <c r="GT932" s="0"/>
      <c r="GU932" s="0"/>
      <c r="GV932" s="0"/>
      <c r="GW932" s="0"/>
      <c r="GX932" s="0"/>
      <c r="GY932" s="0"/>
      <c r="GZ932" s="0"/>
      <c r="HA932" s="0"/>
      <c r="HB932" s="0"/>
      <c r="HC932" s="0"/>
      <c r="HD932" s="0"/>
      <c r="HE932" s="0"/>
      <c r="HF932" s="0"/>
      <c r="HG932" s="0"/>
      <c r="HH932" s="0"/>
      <c r="HI932" s="0"/>
      <c r="HJ932" s="0"/>
      <c r="HK932" s="0"/>
      <c r="HL932" s="0"/>
      <c r="HM932" s="0"/>
      <c r="HN932" s="0"/>
      <c r="HO932" s="0"/>
      <c r="HP932" s="0"/>
      <c r="HQ932" s="0"/>
      <c r="HR932" s="0"/>
      <c r="HS932" s="0"/>
      <c r="HT932" s="0"/>
      <c r="HU932" s="0"/>
      <c r="HV932" s="0"/>
      <c r="HW932" s="0"/>
      <c r="HX932" s="0"/>
      <c r="HY932" s="0"/>
      <c r="HZ932" s="0"/>
      <c r="IA932" s="0"/>
      <c r="IB932" s="0"/>
      <c r="IC932" s="0"/>
      <c r="ID932" s="0"/>
      <c r="IE932" s="0"/>
      <c r="IF932" s="0"/>
      <c r="IG932" s="0"/>
      <c r="IH932" s="0"/>
      <c r="II932" s="0"/>
      <c r="IJ932" s="0"/>
      <c r="IK932" s="0"/>
      <c r="IL932" s="0"/>
      <c r="IM932" s="0"/>
      <c r="IN932" s="0"/>
      <c r="IO932" s="0"/>
      <c r="IP932" s="0"/>
      <c r="IQ932" s="0"/>
      <c r="IR932" s="0"/>
      <c r="IS932" s="0"/>
      <c r="IT932" s="0"/>
      <c r="IU932" s="0"/>
      <c r="IV932" s="0"/>
      <c r="IW932" s="0"/>
    </row>
    <row r="933" customFormat="false" ht="14.25" hidden="false" customHeight="false" outlineLevel="0" collapsed="false">
      <c r="A933" s="27" t="s">
        <v>643</v>
      </c>
      <c r="B933" s="28" t="n">
        <v>508</v>
      </c>
      <c r="C933" s="28" t="s">
        <v>18</v>
      </c>
      <c r="D933" s="27" t="s">
        <v>644</v>
      </c>
      <c r="E933" s="28" t="n">
        <v>91.087</v>
      </c>
      <c r="F933" s="27" t="s">
        <v>1040</v>
      </c>
      <c r="G933" s="27" t="n">
        <v>-0.012797</v>
      </c>
      <c r="H933" s="29" t="n">
        <v>1.13</v>
      </c>
      <c r="I933" s="29" t="n">
        <v>1.2091</v>
      </c>
      <c r="J933" s="29" t="n">
        <v>1.13</v>
      </c>
      <c r="K933" s="29" t="n">
        <v>0.9831</v>
      </c>
      <c r="L933" s="29" t="n">
        <v>0.904</v>
      </c>
      <c r="M933" s="29" t="n">
        <v>0.9944</v>
      </c>
      <c r="N933" s="29" t="n">
        <v>0.830618892508143</v>
      </c>
      <c r="O933" s="30" t="n">
        <v>0.00361380114481426</v>
      </c>
      <c r="P933" s="29"/>
      <c r="Q933" s="0"/>
      <c r="R933" s="0"/>
      <c r="S933" s="0"/>
      <c r="T933" s="0"/>
      <c r="U933" s="0"/>
      <c r="V933" s="0"/>
      <c r="W933" s="0"/>
      <c r="X933" s="0"/>
      <c r="Y933" s="0"/>
      <c r="Z933" s="0"/>
      <c r="AA933" s="0"/>
      <c r="AB933" s="0"/>
      <c r="AC933" s="0"/>
      <c r="AD933" s="0"/>
      <c r="AE933" s="0"/>
      <c r="AF933" s="0"/>
      <c r="AG933" s="0"/>
      <c r="AH933" s="0"/>
      <c r="AI933" s="0"/>
      <c r="AJ933" s="0"/>
      <c r="AK933" s="0"/>
      <c r="AL933" s="0"/>
      <c r="AM933" s="0"/>
      <c r="AN933" s="0"/>
      <c r="AO933" s="0"/>
      <c r="AP933" s="0"/>
      <c r="AQ933" s="0"/>
      <c r="AR933" s="0"/>
      <c r="AS933" s="0"/>
      <c r="AT933" s="0"/>
      <c r="AU933" s="0"/>
      <c r="AV933" s="0"/>
      <c r="AW933" s="0"/>
      <c r="AX933" s="0"/>
      <c r="AY933" s="0"/>
      <c r="AZ933" s="0"/>
      <c r="BA933" s="0"/>
      <c r="BB933" s="0"/>
      <c r="BC933" s="0"/>
      <c r="BD933" s="0"/>
      <c r="BE933" s="0"/>
      <c r="BF933" s="0"/>
      <c r="BG933" s="0"/>
      <c r="BH933" s="0"/>
      <c r="BI933" s="0"/>
      <c r="BJ933" s="0"/>
      <c r="BK933" s="0"/>
      <c r="BL933" s="0"/>
      <c r="BM933" s="0"/>
      <c r="BN933" s="0"/>
      <c r="BO933" s="0"/>
      <c r="BP933" s="0"/>
      <c r="BQ933" s="0"/>
      <c r="BR933" s="0"/>
      <c r="BS933" s="0"/>
      <c r="BT933" s="0"/>
      <c r="BU933" s="0"/>
      <c r="BV933" s="0"/>
      <c r="BW933" s="0"/>
      <c r="BX933" s="0"/>
      <c r="BY933" s="0"/>
      <c r="BZ933" s="0"/>
      <c r="CA933" s="0"/>
      <c r="CB933" s="0"/>
      <c r="CC933" s="0"/>
      <c r="CD933" s="0"/>
      <c r="CE933" s="0"/>
      <c r="CF933" s="0"/>
      <c r="CG933" s="0"/>
      <c r="CH933" s="0"/>
      <c r="CI933" s="0"/>
      <c r="CJ933" s="0"/>
      <c r="CK933" s="0"/>
      <c r="CL933" s="0"/>
      <c r="CM933" s="0"/>
      <c r="CN933" s="0"/>
      <c r="CO933" s="0"/>
      <c r="CP933" s="0"/>
      <c r="CQ933" s="0"/>
      <c r="CR933" s="0"/>
      <c r="CS933" s="0"/>
      <c r="CT933" s="0"/>
      <c r="CU933" s="0"/>
      <c r="CV933" s="0"/>
      <c r="CW933" s="0"/>
      <c r="CX933" s="0"/>
      <c r="CY933" s="0"/>
      <c r="CZ933" s="0"/>
      <c r="DA933" s="0"/>
      <c r="DB933" s="0"/>
      <c r="DC933" s="0"/>
      <c r="DD933" s="0"/>
      <c r="DE933" s="0"/>
      <c r="DF933" s="0"/>
      <c r="DG933" s="0"/>
      <c r="DH933" s="0"/>
      <c r="DI933" s="0"/>
      <c r="DJ933" s="0"/>
      <c r="DK933" s="0"/>
      <c r="DL933" s="0"/>
      <c r="DM933" s="0"/>
      <c r="DN933" s="0"/>
      <c r="DO933" s="0"/>
      <c r="DP933" s="0"/>
      <c r="DQ933" s="0"/>
      <c r="DR933" s="0"/>
      <c r="DS933" s="0"/>
      <c r="DT933" s="0"/>
      <c r="DU933" s="0"/>
      <c r="DV933" s="0"/>
      <c r="DW933" s="0"/>
      <c r="DX933" s="0"/>
      <c r="DY933" s="0"/>
      <c r="DZ933" s="0"/>
      <c r="EA933" s="0"/>
      <c r="EB933" s="0"/>
      <c r="EC933" s="0"/>
      <c r="ED933" s="0"/>
      <c r="EE933" s="0"/>
      <c r="EF933" s="0"/>
      <c r="EG933" s="0"/>
      <c r="EH933" s="0"/>
      <c r="EI933" s="0"/>
      <c r="EJ933" s="0"/>
      <c r="EK933" s="0"/>
      <c r="EL933" s="0"/>
      <c r="EM933" s="0"/>
      <c r="EN933" s="0"/>
      <c r="EO933" s="0"/>
      <c r="EP933" s="0"/>
      <c r="EQ933" s="0"/>
      <c r="ER933" s="0"/>
      <c r="ES933" s="0"/>
      <c r="ET933" s="0"/>
      <c r="EU933" s="0"/>
      <c r="EV933" s="0"/>
      <c r="EW933" s="0"/>
      <c r="EX933" s="0"/>
      <c r="EY933" s="0"/>
      <c r="EZ933" s="0"/>
      <c r="FA933" s="0"/>
      <c r="FB933" s="0"/>
      <c r="FC933" s="0"/>
      <c r="FD933" s="0"/>
      <c r="FE933" s="0"/>
      <c r="FF933" s="0"/>
      <c r="FG933" s="0"/>
      <c r="FH933" s="0"/>
      <c r="FI933" s="0"/>
      <c r="FJ933" s="0"/>
      <c r="FK933" s="0"/>
      <c r="FL933" s="0"/>
      <c r="FM933" s="0"/>
      <c r="FN933" s="0"/>
      <c r="FO933" s="0"/>
      <c r="FP933" s="0"/>
      <c r="FQ933" s="0"/>
      <c r="FR933" s="0"/>
      <c r="FS933" s="0"/>
      <c r="FT933" s="0"/>
      <c r="FU933" s="0"/>
      <c r="FV933" s="0"/>
      <c r="FW933" s="0"/>
      <c r="FX933" s="0"/>
      <c r="FY933" s="0"/>
      <c r="FZ933" s="0"/>
      <c r="GA933" s="0"/>
      <c r="GB933" s="0"/>
      <c r="GC933" s="0"/>
      <c r="GD933" s="0"/>
      <c r="GE933" s="0"/>
      <c r="GF933" s="0"/>
      <c r="GG933" s="0"/>
      <c r="GH933" s="0"/>
      <c r="GI933" s="0"/>
      <c r="GJ933" s="0"/>
      <c r="GK933" s="0"/>
      <c r="GL933" s="0"/>
      <c r="GM933" s="0"/>
      <c r="GN933" s="0"/>
      <c r="GO933" s="0"/>
      <c r="GP933" s="0"/>
      <c r="GQ933" s="0"/>
      <c r="GR933" s="0"/>
      <c r="GS933" s="0"/>
      <c r="GT933" s="0"/>
      <c r="GU933" s="0"/>
      <c r="GV933" s="0"/>
      <c r="GW933" s="0"/>
      <c r="GX933" s="0"/>
      <c r="GY933" s="0"/>
      <c r="GZ933" s="0"/>
      <c r="HA933" s="0"/>
      <c r="HB933" s="0"/>
      <c r="HC933" s="0"/>
      <c r="HD933" s="0"/>
      <c r="HE933" s="0"/>
      <c r="HF933" s="0"/>
      <c r="HG933" s="0"/>
      <c r="HH933" s="0"/>
      <c r="HI933" s="0"/>
      <c r="HJ933" s="0"/>
      <c r="HK933" s="0"/>
      <c r="HL933" s="0"/>
      <c r="HM933" s="0"/>
      <c r="HN933" s="0"/>
      <c r="HO933" s="0"/>
      <c r="HP933" s="0"/>
      <c r="HQ933" s="0"/>
      <c r="HR933" s="0"/>
      <c r="HS933" s="0"/>
      <c r="HT933" s="0"/>
      <c r="HU933" s="0"/>
      <c r="HV933" s="0"/>
      <c r="HW933" s="0"/>
      <c r="HX933" s="0"/>
      <c r="HY933" s="0"/>
      <c r="HZ933" s="0"/>
      <c r="IA933" s="0"/>
      <c r="IB933" s="0"/>
      <c r="IC933" s="0"/>
      <c r="ID933" s="0"/>
      <c r="IE933" s="0"/>
      <c r="IF933" s="0"/>
      <c r="IG933" s="0"/>
      <c r="IH933" s="0"/>
      <c r="II933" s="0"/>
      <c r="IJ933" s="0"/>
      <c r="IK933" s="0"/>
      <c r="IL933" s="0"/>
      <c r="IM933" s="0"/>
      <c r="IN933" s="0"/>
      <c r="IO933" s="0"/>
      <c r="IP933" s="0"/>
      <c r="IQ933" s="0"/>
      <c r="IR933" s="0"/>
      <c r="IS933" s="0"/>
      <c r="IT933" s="0"/>
      <c r="IU933" s="0"/>
      <c r="IV933" s="0"/>
      <c r="IW933" s="0"/>
    </row>
    <row r="934" customFormat="false" ht="14.25" hidden="false" customHeight="false" outlineLevel="0" collapsed="false">
      <c r="A934" s="27" t="s">
        <v>578</v>
      </c>
      <c r="B934" s="28" t="n">
        <v>566</v>
      </c>
      <c r="C934" s="28" t="s">
        <v>13</v>
      </c>
      <c r="D934" s="27" t="s">
        <v>579</v>
      </c>
      <c r="E934" s="28" t="n">
        <v>109.14</v>
      </c>
      <c r="F934" s="27" t="s">
        <v>580</v>
      </c>
      <c r="G934" s="27" t="n">
        <v>0.53646</v>
      </c>
      <c r="H934" s="29" t="n">
        <v>1.2</v>
      </c>
      <c r="I934" s="29" t="n">
        <v>0.948</v>
      </c>
      <c r="J934" s="29" t="n">
        <v>0.948</v>
      </c>
      <c r="K934" s="29" t="n">
        <v>0.888</v>
      </c>
      <c r="L934" s="29" t="n">
        <v>0.732</v>
      </c>
      <c r="M934" s="29" t="n">
        <v>0.948</v>
      </c>
      <c r="N934" s="29" t="n">
        <v>0.829457364341085</v>
      </c>
      <c r="O934" s="30" t="n">
        <v>0.0858186959114853</v>
      </c>
      <c r="P934" s="29"/>
      <c r="Q934" s="0"/>
      <c r="R934" s="0"/>
      <c r="S934" s="0"/>
      <c r="T934" s="0"/>
      <c r="U934" s="0"/>
      <c r="V934" s="0"/>
      <c r="W934" s="0"/>
      <c r="X934" s="0"/>
      <c r="Y934" s="0"/>
      <c r="Z934" s="0"/>
      <c r="AA934" s="0"/>
      <c r="AB934" s="0"/>
      <c r="AC934" s="0"/>
      <c r="AD934" s="0"/>
      <c r="AE934" s="0"/>
      <c r="AF934" s="0"/>
      <c r="AG934" s="0"/>
      <c r="AH934" s="0"/>
      <c r="AI934" s="0"/>
      <c r="AJ934" s="0"/>
      <c r="AK934" s="0"/>
      <c r="AL934" s="0"/>
      <c r="AM934" s="0"/>
      <c r="AN934" s="0"/>
      <c r="AO934" s="0"/>
      <c r="AP934" s="0"/>
      <c r="AQ934" s="0"/>
      <c r="AR934" s="0"/>
      <c r="AS934" s="0"/>
      <c r="AT934" s="0"/>
      <c r="AU934" s="0"/>
      <c r="AV934" s="0"/>
      <c r="AW934" s="0"/>
      <c r="AX934" s="0"/>
      <c r="AY934" s="0"/>
      <c r="AZ934" s="0"/>
      <c r="BA934" s="0"/>
      <c r="BB934" s="0"/>
      <c r="BC934" s="0"/>
      <c r="BD934" s="0"/>
      <c r="BE934" s="0"/>
      <c r="BF934" s="0"/>
      <c r="BG934" s="0"/>
      <c r="BH934" s="0"/>
      <c r="BI934" s="0"/>
      <c r="BJ934" s="0"/>
      <c r="BK934" s="0"/>
      <c r="BL934" s="0"/>
      <c r="BM934" s="0"/>
      <c r="BN934" s="0"/>
      <c r="BO934" s="0"/>
      <c r="BP934" s="0"/>
      <c r="BQ934" s="0"/>
      <c r="BR934" s="0"/>
      <c r="BS934" s="0"/>
      <c r="BT934" s="0"/>
      <c r="BU934" s="0"/>
      <c r="BV934" s="0"/>
      <c r="BW934" s="0"/>
      <c r="BX934" s="0"/>
      <c r="BY934" s="0"/>
      <c r="BZ934" s="0"/>
      <c r="CA934" s="0"/>
      <c r="CB934" s="0"/>
      <c r="CC934" s="0"/>
      <c r="CD934" s="0"/>
      <c r="CE934" s="0"/>
      <c r="CF934" s="0"/>
      <c r="CG934" s="0"/>
      <c r="CH934" s="0"/>
      <c r="CI934" s="0"/>
      <c r="CJ934" s="0"/>
      <c r="CK934" s="0"/>
      <c r="CL934" s="0"/>
      <c r="CM934" s="0"/>
      <c r="CN934" s="0"/>
      <c r="CO934" s="0"/>
      <c r="CP934" s="0"/>
      <c r="CQ934" s="0"/>
      <c r="CR934" s="0"/>
      <c r="CS934" s="0"/>
      <c r="CT934" s="0"/>
      <c r="CU934" s="0"/>
      <c r="CV934" s="0"/>
      <c r="CW934" s="0"/>
      <c r="CX934" s="0"/>
      <c r="CY934" s="0"/>
      <c r="CZ934" s="0"/>
      <c r="DA934" s="0"/>
      <c r="DB934" s="0"/>
      <c r="DC934" s="0"/>
      <c r="DD934" s="0"/>
      <c r="DE934" s="0"/>
      <c r="DF934" s="0"/>
      <c r="DG934" s="0"/>
      <c r="DH934" s="0"/>
      <c r="DI934" s="0"/>
      <c r="DJ934" s="0"/>
      <c r="DK934" s="0"/>
      <c r="DL934" s="0"/>
      <c r="DM934" s="0"/>
      <c r="DN934" s="0"/>
      <c r="DO934" s="0"/>
      <c r="DP934" s="0"/>
      <c r="DQ934" s="0"/>
      <c r="DR934" s="0"/>
      <c r="DS934" s="0"/>
      <c r="DT934" s="0"/>
      <c r="DU934" s="0"/>
      <c r="DV934" s="0"/>
      <c r="DW934" s="0"/>
      <c r="DX934" s="0"/>
      <c r="DY934" s="0"/>
      <c r="DZ934" s="0"/>
      <c r="EA934" s="0"/>
      <c r="EB934" s="0"/>
      <c r="EC934" s="0"/>
      <c r="ED934" s="0"/>
      <c r="EE934" s="0"/>
      <c r="EF934" s="0"/>
      <c r="EG934" s="0"/>
      <c r="EH934" s="0"/>
      <c r="EI934" s="0"/>
      <c r="EJ934" s="0"/>
      <c r="EK934" s="0"/>
      <c r="EL934" s="0"/>
      <c r="EM934" s="0"/>
      <c r="EN934" s="0"/>
      <c r="EO934" s="0"/>
      <c r="EP934" s="0"/>
      <c r="EQ934" s="0"/>
      <c r="ER934" s="0"/>
      <c r="ES934" s="0"/>
      <c r="ET934" s="0"/>
      <c r="EU934" s="0"/>
      <c r="EV934" s="0"/>
      <c r="EW934" s="0"/>
      <c r="EX934" s="0"/>
      <c r="EY934" s="0"/>
      <c r="EZ934" s="0"/>
      <c r="FA934" s="0"/>
      <c r="FB934" s="0"/>
      <c r="FC934" s="0"/>
      <c r="FD934" s="0"/>
      <c r="FE934" s="0"/>
      <c r="FF934" s="0"/>
      <c r="FG934" s="0"/>
      <c r="FH934" s="0"/>
      <c r="FI934" s="0"/>
      <c r="FJ934" s="0"/>
      <c r="FK934" s="0"/>
      <c r="FL934" s="0"/>
      <c r="FM934" s="0"/>
      <c r="FN934" s="0"/>
      <c r="FO934" s="0"/>
      <c r="FP934" s="0"/>
      <c r="FQ934" s="0"/>
      <c r="FR934" s="0"/>
      <c r="FS934" s="0"/>
      <c r="FT934" s="0"/>
      <c r="FU934" s="0"/>
      <c r="FV934" s="0"/>
      <c r="FW934" s="0"/>
      <c r="FX934" s="0"/>
      <c r="FY934" s="0"/>
      <c r="FZ934" s="0"/>
      <c r="GA934" s="0"/>
      <c r="GB934" s="0"/>
      <c r="GC934" s="0"/>
      <c r="GD934" s="0"/>
      <c r="GE934" s="0"/>
      <c r="GF934" s="0"/>
      <c r="GG934" s="0"/>
      <c r="GH934" s="0"/>
      <c r="GI934" s="0"/>
      <c r="GJ934" s="0"/>
      <c r="GK934" s="0"/>
      <c r="GL934" s="0"/>
      <c r="GM934" s="0"/>
      <c r="GN934" s="0"/>
      <c r="GO934" s="0"/>
      <c r="GP934" s="0"/>
      <c r="GQ934" s="0"/>
      <c r="GR934" s="0"/>
      <c r="GS934" s="0"/>
      <c r="GT934" s="0"/>
      <c r="GU934" s="0"/>
      <c r="GV934" s="0"/>
      <c r="GW934" s="0"/>
      <c r="GX934" s="0"/>
      <c r="GY934" s="0"/>
      <c r="GZ934" s="0"/>
      <c r="HA934" s="0"/>
      <c r="HB934" s="0"/>
      <c r="HC934" s="0"/>
      <c r="HD934" s="0"/>
      <c r="HE934" s="0"/>
      <c r="HF934" s="0"/>
      <c r="HG934" s="0"/>
      <c r="HH934" s="0"/>
      <c r="HI934" s="0"/>
      <c r="HJ934" s="0"/>
      <c r="HK934" s="0"/>
      <c r="HL934" s="0"/>
      <c r="HM934" s="0"/>
      <c r="HN934" s="0"/>
      <c r="HO934" s="0"/>
      <c r="HP934" s="0"/>
      <c r="HQ934" s="0"/>
      <c r="HR934" s="0"/>
      <c r="HS934" s="0"/>
      <c r="HT934" s="0"/>
      <c r="HU934" s="0"/>
      <c r="HV934" s="0"/>
      <c r="HW934" s="0"/>
      <c r="HX934" s="0"/>
      <c r="HY934" s="0"/>
      <c r="HZ934" s="0"/>
      <c r="IA934" s="0"/>
      <c r="IB934" s="0"/>
      <c r="IC934" s="0"/>
      <c r="ID934" s="0"/>
      <c r="IE934" s="0"/>
      <c r="IF934" s="0"/>
      <c r="IG934" s="0"/>
      <c r="IH934" s="0"/>
      <c r="II934" s="0"/>
      <c r="IJ934" s="0"/>
      <c r="IK934" s="0"/>
      <c r="IL934" s="0"/>
      <c r="IM934" s="0"/>
      <c r="IN934" s="0"/>
      <c r="IO934" s="0"/>
      <c r="IP934" s="0"/>
      <c r="IQ934" s="0"/>
      <c r="IR934" s="0"/>
      <c r="IS934" s="0"/>
      <c r="IT934" s="0"/>
      <c r="IU934" s="0"/>
      <c r="IV934" s="0"/>
      <c r="IW934" s="0"/>
    </row>
    <row r="935" customFormat="false" ht="14.25" hidden="false" customHeight="false" outlineLevel="0" collapsed="false">
      <c r="A935" s="27" t="s">
        <v>292</v>
      </c>
      <c r="B935" s="28" t="n">
        <v>112</v>
      </c>
      <c r="C935" s="28" t="s">
        <v>13</v>
      </c>
      <c r="D935" s="27" t="s">
        <v>293</v>
      </c>
      <c r="E935" s="28" t="n">
        <v>126.02</v>
      </c>
      <c r="F935" s="27" t="s">
        <v>298</v>
      </c>
      <c r="G935" s="27" t="n">
        <v>-3.127</v>
      </c>
      <c r="H935" s="29" t="n">
        <v>1.14</v>
      </c>
      <c r="I935" s="29" t="n">
        <v>1.0374</v>
      </c>
      <c r="J935" s="29" t="n">
        <v>1.1172</v>
      </c>
      <c r="K935" s="29" t="n">
        <v>0.9006</v>
      </c>
      <c r="L935" s="29" t="n">
        <v>0.8892</v>
      </c>
      <c r="M935" s="29" t="n">
        <v>0.9234</v>
      </c>
      <c r="N935" s="29" t="n">
        <v>0.823529411764706</v>
      </c>
      <c r="O935" s="30" t="n">
        <v>0.00202821706987465</v>
      </c>
      <c r="P935" s="29"/>
      <c r="Q935" s="0"/>
      <c r="R935" s="0"/>
      <c r="S935" s="0"/>
      <c r="T935" s="0"/>
      <c r="U935" s="0"/>
      <c r="V935" s="0"/>
      <c r="W935" s="0"/>
      <c r="X935" s="0"/>
      <c r="Y935" s="0"/>
      <c r="Z935" s="0"/>
      <c r="AA935" s="0"/>
      <c r="AB935" s="0"/>
      <c r="AC935" s="0"/>
      <c r="AD935" s="0"/>
      <c r="AE935" s="0"/>
      <c r="AF935" s="0"/>
      <c r="AG935" s="0"/>
      <c r="AH935" s="0"/>
      <c r="AI935" s="0"/>
      <c r="AJ935" s="0"/>
      <c r="AK935" s="0"/>
      <c r="AL935" s="0"/>
      <c r="AM935" s="0"/>
      <c r="AN935" s="0"/>
      <c r="AO935" s="0"/>
      <c r="AP935" s="0"/>
      <c r="AQ935" s="0"/>
      <c r="AR935" s="0"/>
      <c r="AS935" s="0"/>
      <c r="AT935" s="0"/>
      <c r="AU935" s="0"/>
      <c r="AV935" s="0"/>
      <c r="AW935" s="0"/>
      <c r="AX935" s="0"/>
      <c r="AY935" s="0"/>
      <c r="AZ935" s="0"/>
      <c r="BA935" s="0"/>
      <c r="BB935" s="0"/>
      <c r="BC935" s="0"/>
      <c r="BD935" s="0"/>
      <c r="BE935" s="0"/>
      <c r="BF935" s="0"/>
      <c r="BG935" s="0"/>
      <c r="BH935" s="0"/>
      <c r="BI935" s="0"/>
      <c r="BJ935" s="0"/>
      <c r="BK935" s="0"/>
      <c r="BL935" s="0"/>
      <c r="BM935" s="0"/>
      <c r="BN935" s="0"/>
      <c r="BO935" s="0"/>
      <c r="BP935" s="0"/>
      <c r="BQ935" s="0"/>
      <c r="BR935" s="0"/>
      <c r="BS935" s="0"/>
      <c r="BT935" s="0"/>
      <c r="BU935" s="0"/>
      <c r="BV935" s="0"/>
      <c r="BW935" s="0"/>
      <c r="BX935" s="0"/>
      <c r="BY935" s="0"/>
      <c r="BZ935" s="0"/>
      <c r="CA935" s="0"/>
      <c r="CB935" s="0"/>
      <c r="CC935" s="0"/>
      <c r="CD935" s="0"/>
      <c r="CE935" s="0"/>
      <c r="CF935" s="0"/>
      <c r="CG935" s="0"/>
      <c r="CH935" s="0"/>
      <c r="CI935" s="0"/>
      <c r="CJ935" s="0"/>
      <c r="CK935" s="0"/>
      <c r="CL935" s="0"/>
      <c r="CM935" s="0"/>
      <c r="CN935" s="0"/>
      <c r="CO935" s="0"/>
      <c r="CP935" s="0"/>
      <c r="CQ935" s="0"/>
      <c r="CR935" s="0"/>
      <c r="CS935" s="0"/>
      <c r="CT935" s="0"/>
      <c r="CU935" s="0"/>
      <c r="CV935" s="0"/>
      <c r="CW935" s="0"/>
      <c r="CX935" s="0"/>
      <c r="CY935" s="0"/>
      <c r="CZ935" s="0"/>
      <c r="DA935" s="0"/>
      <c r="DB935" s="0"/>
      <c r="DC935" s="0"/>
      <c r="DD935" s="0"/>
      <c r="DE935" s="0"/>
      <c r="DF935" s="0"/>
      <c r="DG935" s="0"/>
      <c r="DH935" s="0"/>
      <c r="DI935" s="0"/>
      <c r="DJ935" s="0"/>
      <c r="DK935" s="0"/>
      <c r="DL935" s="0"/>
      <c r="DM935" s="0"/>
      <c r="DN935" s="0"/>
      <c r="DO935" s="0"/>
      <c r="DP935" s="0"/>
      <c r="DQ935" s="0"/>
      <c r="DR935" s="0"/>
      <c r="DS935" s="0"/>
      <c r="DT935" s="0"/>
      <c r="DU935" s="0"/>
      <c r="DV935" s="0"/>
      <c r="DW935" s="0"/>
      <c r="DX935" s="0"/>
      <c r="DY935" s="0"/>
      <c r="DZ935" s="0"/>
      <c r="EA935" s="0"/>
      <c r="EB935" s="0"/>
      <c r="EC935" s="0"/>
      <c r="ED935" s="0"/>
      <c r="EE935" s="0"/>
      <c r="EF935" s="0"/>
      <c r="EG935" s="0"/>
      <c r="EH935" s="0"/>
      <c r="EI935" s="0"/>
      <c r="EJ935" s="0"/>
      <c r="EK935" s="0"/>
      <c r="EL935" s="0"/>
      <c r="EM935" s="0"/>
      <c r="EN935" s="0"/>
      <c r="EO935" s="0"/>
      <c r="EP935" s="0"/>
      <c r="EQ935" s="0"/>
      <c r="ER935" s="0"/>
      <c r="ES935" s="0"/>
      <c r="ET935" s="0"/>
      <c r="EU935" s="0"/>
      <c r="EV935" s="0"/>
      <c r="EW935" s="0"/>
      <c r="EX935" s="0"/>
      <c r="EY935" s="0"/>
      <c r="EZ935" s="0"/>
      <c r="FA935" s="0"/>
      <c r="FB935" s="0"/>
      <c r="FC935" s="0"/>
      <c r="FD935" s="0"/>
      <c r="FE935" s="0"/>
      <c r="FF935" s="0"/>
      <c r="FG935" s="0"/>
      <c r="FH935" s="0"/>
      <c r="FI935" s="0"/>
      <c r="FJ935" s="0"/>
      <c r="FK935" s="0"/>
      <c r="FL935" s="0"/>
      <c r="FM935" s="0"/>
      <c r="FN935" s="0"/>
      <c r="FO935" s="0"/>
      <c r="FP935" s="0"/>
      <c r="FQ935" s="0"/>
      <c r="FR935" s="0"/>
      <c r="FS935" s="0"/>
      <c r="FT935" s="0"/>
      <c r="FU935" s="0"/>
      <c r="FV935" s="0"/>
      <c r="FW935" s="0"/>
      <c r="FX935" s="0"/>
      <c r="FY935" s="0"/>
      <c r="FZ935" s="0"/>
      <c r="GA935" s="0"/>
      <c r="GB935" s="0"/>
      <c r="GC935" s="0"/>
      <c r="GD935" s="0"/>
      <c r="GE935" s="0"/>
      <c r="GF935" s="0"/>
      <c r="GG935" s="0"/>
      <c r="GH935" s="0"/>
      <c r="GI935" s="0"/>
      <c r="GJ935" s="0"/>
      <c r="GK935" s="0"/>
      <c r="GL935" s="0"/>
      <c r="GM935" s="0"/>
      <c r="GN935" s="0"/>
      <c r="GO935" s="0"/>
      <c r="GP935" s="0"/>
      <c r="GQ935" s="0"/>
      <c r="GR935" s="0"/>
      <c r="GS935" s="0"/>
      <c r="GT935" s="0"/>
      <c r="GU935" s="0"/>
      <c r="GV935" s="0"/>
      <c r="GW935" s="0"/>
      <c r="GX935" s="0"/>
      <c r="GY935" s="0"/>
      <c r="GZ935" s="0"/>
      <c r="HA935" s="0"/>
      <c r="HB935" s="0"/>
      <c r="HC935" s="0"/>
      <c r="HD935" s="0"/>
      <c r="HE935" s="0"/>
      <c r="HF935" s="0"/>
      <c r="HG935" s="0"/>
      <c r="HH935" s="0"/>
      <c r="HI935" s="0"/>
      <c r="HJ935" s="0"/>
      <c r="HK935" s="0"/>
      <c r="HL935" s="0"/>
      <c r="HM935" s="0"/>
      <c r="HN935" s="0"/>
      <c r="HO935" s="0"/>
      <c r="HP935" s="0"/>
      <c r="HQ935" s="0"/>
      <c r="HR935" s="0"/>
      <c r="HS935" s="0"/>
      <c r="HT935" s="0"/>
      <c r="HU935" s="0"/>
      <c r="HV935" s="0"/>
      <c r="HW935" s="0"/>
      <c r="HX935" s="0"/>
      <c r="HY935" s="0"/>
      <c r="HZ935" s="0"/>
      <c r="IA935" s="0"/>
      <c r="IB935" s="0"/>
      <c r="IC935" s="0"/>
      <c r="ID935" s="0"/>
      <c r="IE935" s="0"/>
      <c r="IF935" s="0"/>
      <c r="IG935" s="0"/>
      <c r="IH935" s="0"/>
      <c r="II935" s="0"/>
      <c r="IJ935" s="0"/>
      <c r="IK935" s="0"/>
      <c r="IL935" s="0"/>
      <c r="IM935" s="0"/>
      <c r="IN935" s="0"/>
      <c r="IO935" s="0"/>
      <c r="IP935" s="0"/>
      <c r="IQ935" s="0"/>
      <c r="IR935" s="0"/>
      <c r="IS935" s="0"/>
      <c r="IT935" s="0"/>
      <c r="IU935" s="0"/>
      <c r="IV935" s="0"/>
      <c r="IW935" s="0"/>
    </row>
    <row r="936" customFormat="false" ht="14.25" hidden="false" customHeight="false" outlineLevel="0" collapsed="false">
      <c r="A936" s="27" t="s">
        <v>986</v>
      </c>
      <c r="B936" s="28" t="n">
        <v>146</v>
      </c>
      <c r="C936" s="28" t="s">
        <v>18</v>
      </c>
      <c r="D936" s="27" t="s">
        <v>987</v>
      </c>
      <c r="E936" s="28" t="n">
        <v>94.738</v>
      </c>
      <c r="F936" s="27" t="s">
        <v>988</v>
      </c>
      <c r="G936" s="27" t="n">
        <v>-0.74109</v>
      </c>
      <c r="H936" s="29" t="n">
        <v>1.01</v>
      </c>
      <c r="I936" s="29" t="n">
        <v>1.0403</v>
      </c>
      <c r="J936" s="29" t="n">
        <v>1.0201</v>
      </c>
      <c r="K936" s="29" t="n">
        <v>0.8484</v>
      </c>
      <c r="L936" s="29" t="n">
        <v>0.8383</v>
      </c>
      <c r="M936" s="29" t="n">
        <v>0.8282</v>
      </c>
      <c r="N936" s="29" t="n">
        <v>0.819078947368421</v>
      </c>
      <c r="O936" s="30" t="n">
        <v>3.20744629391055E-005</v>
      </c>
      <c r="P936" s="29"/>
      <c r="Q936" s="0"/>
      <c r="R936" s="0"/>
      <c r="S936" s="0"/>
      <c r="T936" s="0"/>
      <c r="U936" s="0"/>
      <c r="V936" s="0"/>
      <c r="W936" s="0"/>
      <c r="X936" s="0"/>
      <c r="Y936" s="0"/>
      <c r="Z936" s="0"/>
      <c r="AA936" s="0"/>
      <c r="AB936" s="0"/>
      <c r="AC936" s="0"/>
      <c r="AD936" s="0"/>
      <c r="AE936" s="0"/>
      <c r="AF936" s="0"/>
      <c r="AG936" s="0"/>
      <c r="AH936" s="0"/>
      <c r="AI936" s="0"/>
      <c r="AJ936" s="0"/>
      <c r="AK936" s="0"/>
      <c r="AL936" s="0"/>
      <c r="AM936" s="0"/>
      <c r="AN936" s="0"/>
      <c r="AO936" s="0"/>
      <c r="AP936" s="0"/>
      <c r="AQ936" s="0"/>
      <c r="AR936" s="0"/>
      <c r="AS936" s="0"/>
      <c r="AT936" s="0"/>
      <c r="AU936" s="0"/>
      <c r="AV936" s="0"/>
      <c r="AW936" s="0"/>
      <c r="AX936" s="0"/>
      <c r="AY936" s="0"/>
      <c r="AZ936" s="0"/>
      <c r="BA936" s="0"/>
      <c r="BB936" s="0"/>
      <c r="BC936" s="0"/>
      <c r="BD936" s="0"/>
      <c r="BE936" s="0"/>
      <c r="BF936" s="0"/>
      <c r="BG936" s="0"/>
      <c r="BH936" s="0"/>
      <c r="BI936" s="0"/>
      <c r="BJ936" s="0"/>
      <c r="BK936" s="0"/>
      <c r="BL936" s="0"/>
      <c r="BM936" s="0"/>
      <c r="BN936" s="0"/>
      <c r="BO936" s="0"/>
      <c r="BP936" s="0"/>
      <c r="BQ936" s="0"/>
      <c r="BR936" s="0"/>
      <c r="BS936" s="0"/>
      <c r="BT936" s="0"/>
      <c r="BU936" s="0"/>
      <c r="BV936" s="0"/>
      <c r="BW936" s="0"/>
      <c r="BX936" s="0"/>
      <c r="BY936" s="0"/>
      <c r="BZ936" s="0"/>
      <c r="CA936" s="0"/>
      <c r="CB936" s="0"/>
      <c r="CC936" s="0"/>
      <c r="CD936" s="0"/>
      <c r="CE936" s="0"/>
      <c r="CF936" s="0"/>
      <c r="CG936" s="0"/>
      <c r="CH936" s="0"/>
      <c r="CI936" s="0"/>
      <c r="CJ936" s="0"/>
      <c r="CK936" s="0"/>
      <c r="CL936" s="0"/>
      <c r="CM936" s="0"/>
      <c r="CN936" s="0"/>
      <c r="CO936" s="0"/>
      <c r="CP936" s="0"/>
      <c r="CQ936" s="0"/>
      <c r="CR936" s="0"/>
      <c r="CS936" s="0"/>
      <c r="CT936" s="0"/>
      <c r="CU936" s="0"/>
      <c r="CV936" s="0"/>
      <c r="CW936" s="0"/>
      <c r="CX936" s="0"/>
      <c r="CY936" s="0"/>
      <c r="CZ936" s="0"/>
      <c r="DA936" s="0"/>
      <c r="DB936" s="0"/>
      <c r="DC936" s="0"/>
      <c r="DD936" s="0"/>
      <c r="DE936" s="0"/>
      <c r="DF936" s="0"/>
      <c r="DG936" s="0"/>
      <c r="DH936" s="0"/>
      <c r="DI936" s="0"/>
      <c r="DJ936" s="0"/>
      <c r="DK936" s="0"/>
      <c r="DL936" s="0"/>
      <c r="DM936" s="0"/>
      <c r="DN936" s="0"/>
      <c r="DO936" s="0"/>
      <c r="DP936" s="0"/>
      <c r="DQ936" s="0"/>
      <c r="DR936" s="0"/>
      <c r="DS936" s="0"/>
      <c r="DT936" s="0"/>
      <c r="DU936" s="0"/>
      <c r="DV936" s="0"/>
      <c r="DW936" s="0"/>
      <c r="DX936" s="0"/>
      <c r="DY936" s="0"/>
      <c r="DZ936" s="0"/>
      <c r="EA936" s="0"/>
      <c r="EB936" s="0"/>
      <c r="EC936" s="0"/>
      <c r="ED936" s="0"/>
      <c r="EE936" s="0"/>
      <c r="EF936" s="0"/>
      <c r="EG936" s="0"/>
      <c r="EH936" s="0"/>
      <c r="EI936" s="0"/>
      <c r="EJ936" s="0"/>
      <c r="EK936" s="0"/>
      <c r="EL936" s="0"/>
      <c r="EM936" s="0"/>
      <c r="EN936" s="0"/>
      <c r="EO936" s="0"/>
      <c r="EP936" s="0"/>
      <c r="EQ936" s="0"/>
      <c r="ER936" s="0"/>
      <c r="ES936" s="0"/>
      <c r="ET936" s="0"/>
      <c r="EU936" s="0"/>
      <c r="EV936" s="0"/>
      <c r="EW936" s="0"/>
      <c r="EX936" s="0"/>
      <c r="EY936" s="0"/>
      <c r="EZ936" s="0"/>
      <c r="FA936" s="0"/>
      <c r="FB936" s="0"/>
      <c r="FC936" s="0"/>
      <c r="FD936" s="0"/>
      <c r="FE936" s="0"/>
      <c r="FF936" s="0"/>
      <c r="FG936" s="0"/>
      <c r="FH936" s="0"/>
      <c r="FI936" s="0"/>
      <c r="FJ936" s="0"/>
      <c r="FK936" s="0"/>
      <c r="FL936" s="0"/>
      <c r="FM936" s="0"/>
      <c r="FN936" s="0"/>
      <c r="FO936" s="0"/>
      <c r="FP936" s="0"/>
      <c r="FQ936" s="0"/>
      <c r="FR936" s="0"/>
      <c r="FS936" s="0"/>
      <c r="FT936" s="0"/>
      <c r="FU936" s="0"/>
      <c r="FV936" s="0"/>
      <c r="FW936" s="0"/>
      <c r="FX936" s="0"/>
      <c r="FY936" s="0"/>
      <c r="FZ936" s="0"/>
      <c r="GA936" s="0"/>
      <c r="GB936" s="0"/>
      <c r="GC936" s="0"/>
      <c r="GD936" s="0"/>
      <c r="GE936" s="0"/>
      <c r="GF936" s="0"/>
      <c r="GG936" s="0"/>
      <c r="GH936" s="0"/>
      <c r="GI936" s="0"/>
      <c r="GJ936" s="0"/>
      <c r="GK936" s="0"/>
      <c r="GL936" s="0"/>
      <c r="GM936" s="0"/>
      <c r="GN936" s="0"/>
      <c r="GO936" s="0"/>
      <c r="GP936" s="0"/>
      <c r="GQ936" s="0"/>
      <c r="GR936" s="0"/>
      <c r="GS936" s="0"/>
      <c r="GT936" s="0"/>
      <c r="GU936" s="0"/>
      <c r="GV936" s="0"/>
      <c r="GW936" s="0"/>
      <c r="GX936" s="0"/>
      <c r="GY936" s="0"/>
      <c r="GZ936" s="0"/>
      <c r="HA936" s="0"/>
      <c r="HB936" s="0"/>
      <c r="HC936" s="0"/>
      <c r="HD936" s="0"/>
      <c r="HE936" s="0"/>
      <c r="HF936" s="0"/>
      <c r="HG936" s="0"/>
      <c r="HH936" s="0"/>
      <c r="HI936" s="0"/>
      <c r="HJ936" s="0"/>
      <c r="HK936" s="0"/>
      <c r="HL936" s="0"/>
      <c r="HM936" s="0"/>
      <c r="HN936" s="0"/>
      <c r="HO936" s="0"/>
      <c r="HP936" s="0"/>
      <c r="HQ936" s="0"/>
      <c r="HR936" s="0"/>
      <c r="HS936" s="0"/>
      <c r="HT936" s="0"/>
      <c r="HU936" s="0"/>
      <c r="HV936" s="0"/>
      <c r="HW936" s="0"/>
      <c r="HX936" s="0"/>
      <c r="HY936" s="0"/>
      <c r="HZ936" s="0"/>
      <c r="IA936" s="0"/>
      <c r="IB936" s="0"/>
      <c r="IC936" s="0"/>
      <c r="ID936" s="0"/>
      <c r="IE936" s="0"/>
      <c r="IF936" s="0"/>
      <c r="IG936" s="0"/>
      <c r="IH936" s="0"/>
      <c r="II936" s="0"/>
      <c r="IJ936" s="0"/>
      <c r="IK936" s="0"/>
      <c r="IL936" s="0"/>
      <c r="IM936" s="0"/>
      <c r="IN936" s="0"/>
      <c r="IO936" s="0"/>
      <c r="IP936" s="0"/>
      <c r="IQ936" s="0"/>
      <c r="IR936" s="0"/>
      <c r="IS936" s="0"/>
      <c r="IT936" s="0"/>
      <c r="IU936" s="0"/>
      <c r="IV936" s="0"/>
      <c r="IW936" s="0"/>
    </row>
    <row r="937" customFormat="false" ht="14.25" hidden="false" customHeight="false" outlineLevel="0" collapsed="false">
      <c r="A937" s="27" t="s">
        <v>125</v>
      </c>
      <c r="B937" s="28" t="n">
        <v>414</v>
      </c>
      <c r="C937" s="28" t="s">
        <v>18</v>
      </c>
      <c r="D937" s="27" t="s">
        <v>126</v>
      </c>
      <c r="E937" s="28" t="n">
        <v>163.19</v>
      </c>
      <c r="F937" s="27" t="s">
        <v>127</v>
      </c>
      <c r="G937" s="27" t="n">
        <v>2.8689</v>
      </c>
      <c r="H937" s="29" t="n">
        <v>0.83</v>
      </c>
      <c r="I937" s="29" t="n">
        <v>0.9296</v>
      </c>
      <c r="J937" s="29" t="n">
        <v>0.7387</v>
      </c>
      <c r="K937" s="29" t="n">
        <v>0.6391</v>
      </c>
      <c r="L937" s="29" t="n">
        <v>0.6557</v>
      </c>
      <c r="M937" s="29" t="n">
        <v>0.7387</v>
      </c>
      <c r="N937" s="29" t="n">
        <v>0.813953488372093</v>
      </c>
      <c r="O937" s="30" t="n">
        <v>0.0350937977127922</v>
      </c>
      <c r="P937" s="29"/>
      <c r="Q937" s="0"/>
      <c r="R937" s="0"/>
      <c r="S937" s="0"/>
      <c r="T937" s="0"/>
      <c r="U937" s="0"/>
      <c r="V937" s="0"/>
      <c r="W937" s="0"/>
      <c r="X937" s="0"/>
      <c r="Y937" s="0"/>
      <c r="Z937" s="0"/>
      <c r="AA937" s="0"/>
      <c r="AB937" s="0"/>
      <c r="AC937" s="0"/>
      <c r="AD937" s="0"/>
      <c r="AE937" s="0"/>
      <c r="AF937" s="0"/>
      <c r="AG937" s="0"/>
      <c r="AH937" s="0"/>
      <c r="AI937" s="0"/>
      <c r="AJ937" s="0"/>
      <c r="AK937" s="0"/>
      <c r="AL937" s="0"/>
      <c r="AM937" s="0"/>
      <c r="AN937" s="0"/>
      <c r="AO937" s="0"/>
      <c r="AP937" s="0"/>
      <c r="AQ937" s="0"/>
      <c r="AR937" s="0"/>
      <c r="AS937" s="0"/>
      <c r="AT937" s="0"/>
      <c r="AU937" s="0"/>
      <c r="AV937" s="0"/>
      <c r="AW937" s="0"/>
      <c r="AX937" s="0"/>
      <c r="AY937" s="0"/>
      <c r="AZ937" s="0"/>
      <c r="BA937" s="0"/>
      <c r="BB937" s="0"/>
      <c r="BC937" s="0"/>
      <c r="BD937" s="0"/>
      <c r="BE937" s="0"/>
      <c r="BF937" s="0"/>
      <c r="BG937" s="0"/>
      <c r="BH937" s="0"/>
      <c r="BI937" s="0"/>
      <c r="BJ937" s="0"/>
      <c r="BK937" s="0"/>
      <c r="BL937" s="0"/>
      <c r="BM937" s="0"/>
      <c r="BN937" s="0"/>
      <c r="BO937" s="0"/>
      <c r="BP937" s="0"/>
      <c r="BQ937" s="0"/>
      <c r="BR937" s="0"/>
      <c r="BS937" s="0"/>
      <c r="BT937" s="0"/>
      <c r="BU937" s="0"/>
      <c r="BV937" s="0"/>
      <c r="BW937" s="0"/>
      <c r="BX937" s="0"/>
      <c r="BY937" s="0"/>
      <c r="BZ937" s="0"/>
      <c r="CA937" s="0"/>
      <c r="CB937" s="0"/>
      <c r="CC937" s="0"/>
      <c r="CD937" s="0"/>
      <c r="CE937" s="0"/>
      <c r="CF937" s="0"/>
      <c r="CG937" s="0"/>
      <c r="CH937" s="0"/>
      <c r="CI937" s="0"/>
      <c r="CJ937" s="0"/>
      <c r="CK937" s="0"/>
      <c r="CL937" s="0"/>
      <c r="CM937" s="0"/>
      <c r="CN937" s="0"/>
      <c r="CO937" s="0"/>
      <c r="CP937" s="0"/>
      <c r="CQ937" s="0"/>
      <c r="CR937" s="0"/>
      <c r="CS937" s="0"/>
      <c r="CT937" s="0"/>
      <c r="CU937" s="0"/>
      <c r="CV937" s="0"/>
      <c r="CW937" s="0"/>
      <c r="CX937" s="0"/>
      <c r="CY937" s="0"/>
      <c r="CZ937" s="0"/>
      <c r="DA937" s="0"/>
      <c r="DB937" s="0"/>
      <c r="DC937" s="0"/>
      <c r="DD937" s="0"/>
      <c r="DE937" s="0"/>
      <c r="DF937" s="0"/>
      <c r="DG937" s="0"/>
      <c r="DH937" s="0"/>
      <c r="DI937" s="0"/>
      <c r="DJ937" s="0"/>
      <c r="DK937" s="0"/>
      <c r="DL937" s="0"/>
      <c r="DM937" s="0"/>
      <c r="DN937" s="0"/>
      <c r="DO937" s="0"/>
      <c r="DP937" s="0"/>
      <c r="DQ937" s="0"/>
      <c r="DR937" s="0"/>
      <c r="DS937" s="0"/>
      <c r="DT937" s="0"/>
      <c r="DU937" s="0"/>
      <c r="DV937" s="0"/>
      <c r="DW937" s="0"/>
      <c r="DX937" s="0"/>
      <c r="DY937" s="0"/>
      <c r="DZ937" s="0"/>
      <c r="EA937" s="0"/>
      <c r="EB937" s="0"/>
      <c r="EC937" s="0"/>
      <c r="ED937" s="0"/>
      <c r="EE937" s="0"/>
      <c r="EF937" s="0"/>
      <c r="EG937" s="0"/>
      <c r="EH937" s="0"/>
      <c r="EI937" s="0"/>
      <c r="EJ937" s="0"/>
      <c r="EK937" s="0"/>
      <c r="EL937" s="0"/>
      <c r="EM937" s="0"/>
      <c r="EN937" s="0"/>
      <c r="EO937" s="0"/>
      <c r="EP937" s="0"/>
      <c r="EQ937" s="0"/>
      <c r="ER937" s="0"/>
      <c r="ES937" s="0"/>
      <c r="ET937" s="0"/>
      <c r="EU937" s="0"/>
      <c r="EV937" s="0"/>
      <c r="EW937" s="0"/>
      <c r="EX937" s="0"/>
      <c r="EY937" s="0"/>
      <c r="EZ937" s="0"/>
      <c r="FA937" s="0"/>
      <c r="FB937" s="0"/>
      <c r="FC937" s="0"/>
      <c r="FD937" s="0"/>
      <c r="FE937" s="0"/>
      <c r="FF937" s="0"/>
      <c r="FG937" s="0"/>
      <c r="FH937" s="0"/>
      <c r="FI937" s="0"/>
      <c r="FJ937" s="0"/>
      <c r="FK937" s="0"/>
      <c r="FL937" s="0"/>
      <c r="FM937" s="0"/>
      <c r="FN937" s="0"/>
      <c r="FO937" s="0"/>
      <c r="FP937" s="0"/>
      <c r="FQ937" s="0"/>
      <c r="FR937" s="0"/>
      <c r="FS937" s="0"/>
      <c r="FT937" s="0"/>
      <c r="FU937" s="0"/>
      <c r="FV937" s="0"/>
      <c r="FW937" s="0"/>
      <c r="FX937" s="0"/>
      <c r="FY937" s="0"/>
      <c r="FZ937" s="0"/>
      <c r="GA937" s="0"/>
      <c r="GB937" s="0"/>
      <c r="GC937" s="0"/>
      <c r="GD937" s="0"/>
      <c r="GE937" s="0"/>
      <c r="GF937" s="0"/>
      <c r="GG937" s="0"/>
      <c r="GH937" s="0"/>
      <c r="GI937" s="0"/>
      <c r="GJ937" s="0"/>
      <c r="GK937" s="0"/>
      <c r="GL937" s="0"/>
      <c r="GM937" s="0"/>
      <c r="GN937" s="0"/>
      <c r="GO937" s="0"/>
      <c r="GP937" s="0"/>
      <c r="GQ937" s="0"/>
      <c r="GR937" s="0"/>
      <c r="GS937" s="0"/>
      <c r="GT937" s="0"/>
      <c r="GU937" s="0"/>
      <c r="GV937" s="0"/>
      <c r="GW937" s="0"/>
      <c r="GX937" s="0"/>
      <c r="GY937" s="0"/>
      <c r="GZ937" s="0"/>
      <c r="HA937" s="0"/>
      <c r="HB937" s="0"/>
      <c r="HC937" s="0"/>
      <c r="HD937" s="0"/>
      <c r="HE937" s="0"/>
      <c r="HF937" s="0"/>
      <c r="HG937" s="0"/>
      <c r="HH937" s="0"/>
      <c r="HI937" s="0"/>
      <c r="HJ937" s="0"/>
      <c r="HK937" s="0"/>
      <c r="HL937" s="0"/>
      <c r="HM937" s="0"/>
      <c r="HN937" s="0"/>
      <c r="HO937" s="0"/>
      <c r="HP937" s="0"/>
      <c r="HQ937" s="0"/>
      <c r="HR937" s="0"/>
      <c r="HS937" s="0"/>
      <c r="HT937" s="0"/>
      <c r="HU937" s="0"/>
      <c r="HV937" s="0"/>
      <c r="HW937" s="0"/>
      <c r="HX937" s="0"/>
      <c r="HY937" s="0"/>
      <c r="HZ937" s="0"/>
      <c r="IA937" s="0"/>
      <c r="IB937" s="0"/>
      <c r="IC937" s="0"/>
      <c r="ID937" s="0"/>
      <c r="IE937" s="0"/>
      <c r="IF937" s="0"/>
      <c r="IG937" s="0"/>
      <c r="IH937" s="0"/>
      <c r="II937" s="0"/>
      <c r="IJ937" s="0"/>
      <c r="IK937" s="0"/>
      <c r="IL937" s="0"/>
      <c r="IM937" s="0"/>
      <c r="IN937" s="0"/>
      <c r="IO937" s="0"/>
      <c r="IP937" s="0"/>
      <c r="IQ937" s="0"/>
      <c r="IR937" s="0"/>
      <c r="IS937" s="0"/>
      <c r="IT937" s="0"/>
      <c r="IU937" s="0"/>
      <c r="IV937" s="0"/>
      <c r="IW937" s="0"/>
    </row>
    <row r="938" customFormat="false" ht="14.25" hidden="false" customHeight="false" outlineLevel="0" collapsed="false">
      <c r="A938" s="27" t="s">
        <v>1078</v>
      </c>
      <c r="B938" s="28" t="n">
        <v>21</v>
      </c>
      <c r="C938" s="28" t="s">
        <v>13</v>
      </c>
      <c r="D938" s="27" t="s">
        <v>1079</v>
      </c>
      <c r="E938" s="28" t="n">
        <v>67.911</v>
      </c>
      <c r="F938" s="27" t="s">
        <v>1080</v>
      </c>
      <c r="G938" s="27" t="n">
        <v>2.5862</v>
      </c>
      <c r="H938" s="29" t="n">
        <v>1.18</v>
      </c>
      <c r="I938" s="29" t="n">
        <v>1.239</v>
      </c>
      <c r="J938" s="29" t="n">
        <v>1.1918</v>
      </c>
      <c r="K938" s="29" t="n">
        <v>0.944</v>
      </c>
      <c r="L938" s="29" t="n">
        <v>1.0384</v>
      </c>
      <c r="M938" s="29" t="n">
        <v>0.944</v>
      </c>
      <c r="N938" s="29" t="n">
        <v>0.81045751633987</v>
      </c>
      <c r="O938" s="30" t="n">
        <v>0.00163085408522911</v>
      </c>
      <c r="P938" s="29"/>
      <c r="Q938" s="0"/>
      <c r="R938" s="0"/>
      <c r="S938" s="0"/>
      <c r="T938" s="0"/>
      <c r="U938" s="0"/>
      <c r="V938" s="0"/>
      <c r="W938" s="0"/>
      <c r="X938" s="0"/>
      <c r="Y938" s="0"/>
      <c r="Z938" s="0"/>
      <c r="AA938" s="0"/>
      <c r="AB938" s="0"/>
      <c r="AC938" s="0"/>
      <c r="AD938" s="0"/>
      <c r="AE938" s="0"/>
      <c r="AF938" s="0"/>
      <c r="AG938" s="0"/>
      <c r="AH938" s="0"/>
      <c r="AI938" s="0"/>
      <c r="AJ938" s="0"/>
      <c r="AK938" s="0"/>
      <c r="AL938" s="0"/>
      <c r="AM938" s="0"/>
      <c r="AN938" s="0"/>
      <c r="AO938" s="0"/>
      <c r="AP938" s="0"/>
      <c r="AQ938" s="0"/>
      <c r="AR938" s="0"/>
      <c r="AS938" s="0"/>
      <c r="AT938" s="0"/>
      <c r="AU938" s="0"/>
      <c r="AV938" s="0"/>
      <c r="AW938" s="0"/>
      <c r="AX938" s="0"/>
      <c r="AY938" s="0"/>
      <c r="AZ938" s="0"/>
      <c r="BA938" s="0"/>
      <c r="BB938" s="0"/>
      <c r="BC938" s="0"/>
      <c r="BD938" s="0"/>
      <c r="BE938" s="0"/>
      <c r="BF938" s="0"/>
      <c r="BG938" s="0"/>
      <c r="BH938" s="0"/>
      <c r="BI938" s="0"/>
      <c r="BJ938" s="0"/>
      <c r="BK938" s="0"/>
      <c r="BL938" s="0"/>
      <c r="BM938" s="0"/>
      <c r="BN938" s="0"/>
      <c r="BO938" s="0"/>
      <c r="BP938" s="0"/>
      <c r="BQ938" s="0"/>
      <c r="BR938" s="0"/>
      <c r="BS938" s="0"/>
      <c r="BT938" s="0"/>
      <c r="BU938" s="0"/>
      <c r="BV938" s="0"/>
      <c r="BW938" s="0"/>
      <c r="BX938" s="0"/>
      <c r="BY938" s="0"/>
      <c r="BZ938" s="0"/>
      <c r="CA938" s="0"/>
      <c r="CB938" s="0"/>
      <c r="CC938" s="0"/>
      <c r="CD938" s="0"/>
      <c r="CE938" s="0"/>
      <c r="CF938" s="0"/>
      <c r="CG938" s="0"/>
      <c r="CH938" s="0"/>
      <c r="CI938" s="0"/>
      <c r="CJ938" s="0"/>
      <c r="CK938" s="0"/>
      <c r="CL938" s="0"/>
      <c r="CM938" s="0"/>
      <c r="CN938" s="0"/>
      <c r="CO938" s="0"/>
      <c r="CP938" s="0"/>
      <c r="CQ938" s="0"/>
      <c r="CR938" s="0"/>
      <c r="CS938" s="0"/>
      <c r="CT938" s="0"/>
      <c r="CU938" s="0"/>
      <c r="CV938" s="0"/>
      <c r="CW938" s="0"/>
      <c r="CX938" s="0"/>
      <c r="CY938" s="0"/>
      <c r="CZ938" s="0"/>
      <c r="DA938" s="0"/>
      <c r="DB938" s="0"/>
      <c r="DC938" s="0"/>
      <c r="DD938" s="0"/>
      <c r="DE938" s="0"/>
      <c r="DF938" s="0"/>
      <c r="DG938" s="0"/>
      <c r="DH938" s="0"/>
      <c r="DI938" s="0"/>
      <c r="DJ938" s="0"/>
      <c r="DK938" s="0"/>
      <c r="DL938" s="0"/>
      <c r="DM938" s="0"/>
      <c r="DN938" s="0"/>
      <c r="DO938" s="0"/>
      <c r="DP938" s="0"/>
      <c r="DQ938" s="0"/>
      <c r="DR938" s="0"/>
      <c r="DS938" s="0"/>
      <c r="DT938" s="0"/>
      <c r="DU938" s="0"/>
      <c r="DV938" s="0"/>
      <c r="DW938" s="0"/>
      <c r="DX938" s="0"/>
      <c r="DY938" s="0"/>
      <c r="DZ938" s="0"/>
      <c r="EA938" s="0"/>
      <c r="EB938" s="0"/>
      <c r="EC938" s="0"/>
      <c r="ED938" s="0"/>
      <c r="EE938" s="0"/>
      <c r="EF938" s="0"/>
      <c r="EG938" s="0"/>
      <c r="EH938" s="0"/>
      <c r="EI938" s="0"/>
      <c r="EJ938" s="0"/>
      <c r="EK938" s="0"/>
      <c r="EL938" s="0"/>
      <c r="EM938" s="0"/>
      <c r="EN938" s="0"/>
      <c r="EO938" s="0"/>
      <c r="EP938" s="0"/>
      <c r="EQ938" s="0"/>
      <c r="ER938" s="0"/>
      <c r="ES938" s="0"/>
      <c r="ET938" s="0"/>
      <c r="EU938" s="0"/>
      <c r="EV938" s="0"/>
      <c r="EW938" s="0"/>
      <c r="EX938" s="0"/>
      <c r="EY938" s="0"/>
      <c r="EZ938" s="0"/>
      <c r="FA938" s="0"/>
      <c r="FB938" s="0"/>
      <c r="FC938" s="0"/>
      <c r="FD938" s="0"/>
      <c r="FE938" s="0"/>
      <c r="FF938" s="0"/>
      <c r="FG938" s="0"/>
      <c r="FH938" s="0"/>
      <c r="FI938" s="0"/>
      <c r="FJ938" s="0"/>
      <c r="FK938" s="0"/>
      <c r="FL938" s="0"/>
      <c r="FM938" s="0"/>
      <c r="FN938" s="0"/>
      <c r="FO938" s="0"/>
      <c r="FP938" s="0"/>
      <c r="FQ938" s="0"/>
      <c r="FR938" s="0"/>
      <c r="FS938" s="0"/>
      <c r="FT938" s="0"/>
      <c r="FU938" s="0"/>
      <c r="FV938" s="0"/>
      <c r="FW938" s="0"/>
      <c r="FX938" s="0"/>
      <c r="FY938" s="0"/>
      <c r="FZ938" s="0"/>
      <c r="GA938" s="0"/>
      <c r="GB938" s="0"/>
      <c r="GC938" s="0"/>
      <c r="GD938" s="0"/>
      <c r="GE938" s="0"/>
      <c r="GF938" s="0"/>
      <c r="GG938" s="0"/>
      <c r="GH938" s="0"/>
      <c r="GI938" s="0"/>
      <c r="GJ938" s="0"/>
      <c r="GK938" s="0"/>
      <c r="GL938" s="0"/>
      <c r="GM938" s="0"/>
      <c r="GN938" s="0"/>
      <c r="GO938" s="0"/>
      <c r="GP938" s="0"/>
      <c r="GQ938" s="0"/>
      <c r="GR938" s="0"/>
      <c r="GS938" s="0"/>
      <c r="GT938" s="0"/>
      <c r="GU938" s="0"/>
      <c r="GV938" s="0"/>
      <c r="GW938" s="0"/>
      <c r="GX938" s="0"/>
      <c r="GY938" s="0"/>
      <c r="GZ938" s="0"/>
      <c r="HA938" s="0"/>
      <c r="HB938" s="0"/>
      <c r="HC938" s="0"/>
      <c r="HD938" s="0"/>
      <c r="HE938" s="0"/>
      <c r="HF938" s="0"/>
      <c r="HG938" s="0"/>
      <c r="HH938" s="0"/>
      <c r="HI938" s="0"/>
      <c r="HJ938" s="0"/>
      <c r="HK938" s="0"/>
      <c r="HL938" s="0"/>
      <c r="HM938" s="0"/>
      <c r="HN938" s="0"/>
      <c r="HO938" s="0"/>
      <c r="HP938" s="0"/>
      <c r="HQ938" s="0"/>
      <c r="HR938" s="0"/>
      <c r="HS938" s="0"/>
      <c r="HT938" s="0"/>
      <c r="HU938" s="0"/>
      <c r="HV938" s="0"/>
      <c r="HW938" s="0"/>
      <c r="HX938" s="0"/>
      <c r="HY938" s="0"/>
      <c r="HZ938" s="0"/>
      <c r="IA938" s="0"/>
      <c r="IB938" s="0"/>
      <c r="IC938" s="0"/>
      <c r="ID938" s="0"/>
      <c r="IE938" s="0"/>
      <c r="IF938" s="0"/>
      <c r="IG938" s="0"/>
      <c r="IH938" s="0"/>
      <c r="II938" s="0"/>
      <c r="IJ938" s="0"/>
      <c r="IK938" s="0"/>
      <c r="IL938" s="0"/>
      <c r="IM938" s="0"/>
      <c r="IN938" s="0"/>
      <c r="IO938" s="0"/>
      <c r="IP938" s="0"/>
      <c r="IQ938" s="0"/>
      <c r="IR938" s="0"/>
      <c r="IS938" s="0"/>
      <c r="IT938" s="0"/>
      <c r="IU938" s="0"/>
      <c r="IV938" s="0"/>
      <c r="IW938" s="0"/>
    </row>
    <row r="939" customFormat="false" ht="14.25" hidden="false" customHeight="false" outlineLevel="0" collapsed="false">
      <c r="A939" s="27" t="s">
        <v>1751</v>
      </c>
      <c r="B939" s="28" t="n">
        <v>8</v>
      </c>
      <c r="C939" s="28" t="s">
        <v>13</v>
      </c>
      <c r="D939" s="27" t="s">
        <v>1752</v>
      </c>
      <c r="E939" s="28" t="n">
        <v>130.72</v>
      </c>
      <c r="F939" s="27" t="s">
        <v>162</v>
      </c>
      <c r="G939" s="27" t="n">
        <v>0.84034</v>
      </c>
      <c r="H939" s="29" t="n">
        <v>0.8</v>
      </c>
      <c r="I939" s="29" t="n">
        <v>0.808</v>
      </c>
      <c r="J939" s="29" t="n">
        <v>0.792</v>
      </c>
      <c r="K939" s="29" t="n">
        <v>0.664</v>
      </c>
      <c r="L939" s="29" t="n">
        <v>0.656</v>
      </c>
      <c r="M939" s="29" t="n">
        <v>0.624</v>
      </c>
      <c r="N939" s="29" t="n">
        <v>0.81</v>
      </c>
      <c r="O939" s="30" t="n">
        <v>0.000155938790393004</v>
      </c>
      <c r="P939" s="29"/>
      <c r="Q939" s="0"/>
      <c r="R939" s="0"/>
      <c r="S939" s="0"/>
      <c r="T939" s="0"/>
      <c r="U939" s="0"/>
      <c r="V939" s="0"/>
      <c r="W939" s="0"/>
      <c r="X939" s="0"/>
      <c r="Y939" s="0"/>
      <c r="Z939" s="0"/>
      <c r="AA939" s="0"/>
      <c r="AB939" s="0"/>
      <c r="AC939" s="0"/>
      <c r="AD939" s="0"/>
      <c r="AE939" s="0"/>
      <c r="AF939" s="0"/>
      <c r="AG939" s="0"/>
      <c r="AH939" s="0"/>
      <c r="AI939" s="0"/>
      <c r="AJ939" s="0"/>
      <c r="AK939" s="0"/>
      <c r="AL939" s="0"/>
      <c r="AM939" s="0"/>
      <c r="AN939" s="0"/>
      <c r="AO939" s="0"/>
      <c r="AP939" s="0"/>
      <c r="AQ939" s="0"/>
      <c r="AR939" s="0"/>
      <c r="AS939" s="0"/>
      <c r="AT939" s="0"/>
      <c r="AU939" s="0"/>
      <c r="AV939" s="0"/>
      <c r="AW939" s="0"/>
      <c r="AX939" s="0"/>
      <c r="AY939" s="0"/>
      <c r="AZ939" s="0"/>
      <c r="BA939" s="0"/>
      <c r="BB939" s="0"/>
      <c r="BC939" s="0"/>
      <c r="BD939" s="0"/>
      <c r="BE939" s="0"/>
      <c r="BF939" s="0"/>
      <c r="BG939" s="0"/>
      <c r="BH939" s="0"/>
      <c r="BI939" s="0"/>
      <c r="BJ939" s="0"/>
      <c r="BK939" s="0"/>
      <c r="BL939" s="0"/>
      <c r="BM939" s="0"/>
      <c r="BN939" s="0"/>
      <c r="BO939" s="0"/>
      <c r="BP939" s="0"/>
      <c r="BQ939" s="0"/>
      <c r="BR939" s="0"/>
      <c r="BS939" s="0"/>
      <c r="BT939" s="0"/>
      <c r="BU939" s="0"/>
      <c r="BV939" s="0"/>
      <c r="BW939" s="0"/>
      <c r="BX939" s="0"/>
      <c r="BY939" s="0"/>
      <c r="BZ939" s="0"/>
      <c r="CA939" s="0"/>
      <c r="CB939" s="0"/>
      <c r="CC939" s="0"/>
      <c r="CD939" s="0"/>
      <c r="CE939" s="0"/>
      <c r="CF939" s="0"/>
      <c r="CG939" s="0"/>
      <c r="CH939" s="0"/>
      <c r="CI939" s="0"/>
      <c r="CJ939" s="0"/>
      <c r="CK939" s="0"/>
      <c r="CL939" s="0"/>
      <c r="CM939" s="0"/>
      <c r="CN939" s="0"/>
      <c r="CO939" s="0"/>
      <c r="CP939" s="0"/>
      <c r="CQ939" s="0"/>
      <c r="CR939" s="0"/>
      <c r="CS939" s="0"/>
      <c r="CT939" s="0"/>
      <c r="CU939" s="0"/>
      <c r="CV939" s="0"/>
      <c r="CW939" s="0"/>
      <c r="CX939" s="0"/>
      <c r="CY939" s="0"/>
      <c r="CZ939" s="0"/>
      <c r="DA939" s="0"/>
      <c r="DB939" s="0"/>
      <c r="DC939" s="0"/>
      <c r="DD939" s="0"/>
      <c r="DE939" s="0"/>
      <c r="DF939" s="0"/>
      <c r="DG939" s="0"/>
      <c r="DH939" s="0"/>
      <c r="DI939" s="0"/>
      <c r="DJ939" s="0"/>
      <c r="DK939" s="0"/>
      <c r="DL939" s="0"/>
      <c r="DM939" s="0"/>
      <c r="DN939" s="0"/>
      <c r="DO939" s="0"/>
      <c r="DP939" s="0"/>
      <c r="DQ939" s="0"/>
      <c r="DR939" s="0"/>
      <c r="DS939" s="0"/>
      <c r="DT939" s="0"/>
      <c r="DU939" s="0"/>
      <c r="DV939" s="0"/>
      <c r="DW939" s="0"/>
      <c r="DX939" s="0"/>
      <c r="DY939" s="0"/>
      <c r="DZ939" s="0"/>
      <c r="EA939" s="0"/>
      <c r="EB939" s="0"/>
      <c r="EC939" s="0"/>
      <c r="ED939" s="0"/>
      <c r="EE939" s="0"/>
      <c r="EF939" s="0"/>
      <c r="EG939" s="0"/>
      <c r="EH939" s="0"/>
      <c r="EI939" s="0"/>
      <c r="EJ939" s="0"/>
      <c r="EK939" s="0"/>
      <c r="EL939" s="0"/>
      <c r="EM939" s="0"/>
      <c r="EN939" s="0"/>
      <c r="EO939" s="0"/>
      <c r="EP939" s="0"/>
      <c r="EQ939" s="0"/>
      <c r="ER939" s="0"/>
      <c r="ES939" s="0"/>
      <c r="ET939" s="0"/>
      <c r="EU939" s="0"/>
      <c r="EV939" s="0"/>
      <c r="EW939" s="0"/>
      <c r="EX939" s="0"/>
      <c r="EY939" s="0"/>
      <c r="EZ939" s="0"/>
      <c r="FA939" s="0"/>
      <c r="FB939" s="0"/>
      <c r="FC939" s="0"/>
      <c r="FD939" s="0"/>
      <c r="FE939" s="0"/>
      <c r="FF939" s="0"/>
      <c r="FG939" s="0"/>
      <c r="FH939" s="0"/>
      <c r="FI939" s="0"/>
      <c r="FJ939" s="0"/>
      <c r="FK939" s="0"/>
      <c r="FL939" s="0"/>
      <c r="FM939" s="0"/>
      <c r="FN939" s="0"/>
      <c r="FO939" s="0"/>
      <c r="FP939" s="0"/>
      <c r="FQ939" s="0"/>
      <c r="FR939" s="0"/>
      <c r="FS939" s="0"/>
      <c r="FT939" s="0"/>
      <c r="FU939" s="0"/>
      <c r="FV939" s="0"/>
      <c r="FW939" s="0"/>
      <c r="FX939" s="0"/>
      <c r="FY939" s="0"/>
      <c r="FZ939" s="0"/>
      <c r="GA939" s="0"/>
      <c r="GB939" s="0"/>
      <c r="GC939" s="0"/>
      <c r="GD939" s="0"/>
      <c r="GE939" s="0"/>
      <c r="GF939" s="0"/>
      <c r="GG939" s="0"/>
      <c r="GH939" s="0"/>
      <c r="GI939" s="0"/>
      <c r="GJ939" s="0"/>
      <c r="GK939" s="0"/>
      <c r="GL939" s="0"/>
      <c r="GM939" s="0"/>
      <c r="GN939" s="0"/>
      <c r="GO939" s="0"/>
      <c r="GP939" s="0"/>
      <c r="GQ939" s="0"/>
      <c r="GR939" s="0"/>
      <c r="GS939" s="0"/>
      <c r="GT939" s="0"/>
      <c r="GU939" s="0"/>
      <c r="GV939" s="0"/>
      <c r="GW939" s="0"/>
      <c r="GX939" s="0"/>
      <c r="GY939" s="0"/>
      <c r="GZ939" s="0"/>
      <c r="HA939" s="0"/>
      <c r="HB939" s="0"/>
      <c r="HC939" s="0"/>
      <c r="HD939" s="0"/>
      <c r="HE939" s="0"/>
      <c r="HF939" s="0"/>
      <c r="HG939" s="0"/>
      <c r="HH939" s="0"/>
      <c r="HI939" s="0"/>
      <c r="HJ939" s="0"/>
      <c r="HK939" s="0"/>
      <c r="HL939" s="0"/>
      <c r="HM939" s="0"/>
      <c r="HN939" s="0"/>
      <c r="HO939" s="0"/>
      <c r="HP939" s="0"/>
      <c r="HQ939" s="0"/>
      <c r="HR939" s="0"/>
      <c r="HS939" s="0"/>
      <c r="HT939" s="0"/>
      <c r="HU939" s="0"/>
      <c r="HV939" s="0"/>
      <c r="HW939" s="0"/>
      <c r="HX939" s="0"/>
      <c r="HY939" s="0"/>
      <c r="HZ939" s="0"/>
      <c r="IA939" s="0"/>
      <c r="IB939" s="0"/>
      <c r="IC939" s="0"/>
      <c r="ID939" s="0"/>
      <c r="IE939" s="0"/>
      <c r="IF939" s="0"/>
      <c r="IG939" s="0"/>
      <c r="IH939" s="0"/>
      <c r="II939" s="0"/>
      <c r="IJ939" s="0"/>
      <c r="IK939" s="0"/>
      <c r="IL939" s="0"/>
      <c r="IM939" s="0"/>
      <c r="IN939" s="0"/>
      <c r="IO939" s="0"/>
      <c r="IP939" s="0"/>
      <c r="IQ939" s="0"/>
      <c r="IR939" s="0"/>
      <c r="IS939" s="0"/>
      <c r="IT939" s="0"/>
      <c r="IU939" s="0"/>
      <c r="IV939" s="0"/>
      <c r="IW939" s="0"/>
    </row>
    <row r="940" customFormat="false" ht="14.25" hidden="false" customHeight="false" outlineLevel="0" collapsed="false">
      <c r="A940" s="27" t="s">
        <v>147</v>
      </c>
      <c r="B940" s="28" t="n">
        <v>200</v>
      </c>
      <c r="C940" s="28" t="s">
        <v>13</v>
      </c>
      <c r="D940" s="27" t="s">
        <v>98</v>
      </c>
      <c r="E940" s="28" t="n">
        <v>161.04</v>
      </c>
      <c r="F940" s="27" t="s">
        <v>148</v>
      </c>
      <c r="G940" s="27" t="n">
        <v>0.33217</v>
      </c>
      <c r="H940" s="29" t="n">
        <v>0.89</v>
      </c>
      <c r="I940" s="29" t="n">
        <v>0.8989</v>
      </c>
      <c r="J940" s="29" t="n">
        <v>0.8722</v>
      </c>
      <c r="K940" s="29" t="n">
        <v>0.7387</v>
      </c>
      <c r="L940" s="29" t="n">
        <v>0.6141</v>
      </c>
      <c r="M940" s="29" t="n">
        <v>0.7832</v>
      </c>
      <c r="N940" s="29" t="n">
        <v>0.802675585284281</v>
      </c>
      <c r="O940" s="30" t="n">
        <v>0.0134174354720953</v>
      </c>
      <c r="P940" s="29"/>
      <c r="Q940" s="0"/>
      <c r="R940" s="0"/>
      <c r="S940" s="0"/>
      <c r="T940" s="0"/>
      <c r="U940" s="0"/>
      <c r="V940" s="0"/>
      <c r="W940" s="0"/>
      <c r="X940" s="0"/>
      <c r="Y940" s="0"/>
      <c r="Z940" s="0"/>
      <c r="AA940" s="0"/>
      <c r="AB940" s="0"/>
      <c r="AC940" s="0"/>
      <c r="AD940" s="0"/>
      <c r="AE940" s="0"/>
      <c r="AF940" s="0"/>
      <c r="AG940" s="0"/>
      <c r="AH940" s="0"/>
      <c r="AI940" s="0"/>
      <c r="AJ940" s="0"/>
      <c r="AK940" s="0"/>
      <c r="AL940" s="0"/>
      <c r="AM940" s="0"/>
      <c r="AN940" s="0"/>
      <c r="AO940" s="0"/>
      <c r="AP940" s="0"/>
      <c r="AQ940" s="0"/>
      <c r="AR940" s="0"/>
      <c r="AS940" s="0"/>
      <c r="AT940" s="0"/>
      <c r="AU940" s="0"/>
      <c r="AV940" s="0"/>
      <c r="AW940" s="0"/>
      <c r="AX940" s="0"/>
      <c r="AY940" s="0"/>
      <c r="AZ940" s="0"/>
      <c r="BA940" s="0"/>
      <c r="BB940" s="0"/>
      <c r="BC940" s="0"/>
      <c r="BD940" s="0"/>
      <c r="BE940" s="0"/>
      <c r="BF940" s="0"/>
      <c r="BG940" s="0"/>
      <c r="BH940" s="0"/>
      <c r="BI940" s="0"/>
      <c r="BJ940" s="0"/>
      <c r="BK940" s="0"/>
      <c r="BL940" s="0"/>
      <c r="BM940" s="0"/>
      <c r="BN940" s="0"/>
      <c r="BO940" s="0"/>
      <c r="BP940" s="0"/>
      <c r="BQ940" s="0"/>
      <c r="BR940" s="0"/>
      <c r="BS940" s="0"/>
      <c r="BT940" s="0"/>
      <c r="BU940" s="0"/>
      <c r="BV940" s="0"/>
      <c r="BW940" s="0"/>
      <c r="BX940" s="0"/>
      <c r="BY940" s="0"/>
      <c r="BZ940" s="0"/>
      <c r="CA940" s="0"/>
      <c r="CB940" s="0"/>
      <c r="CC940" s="0"/>
      <c r="CD940" s="0"/>
      <c r="CE940" s="0"/>
      <c r="CF940" s="0"/>
      <c r="CG940" s="0"/>
      <c r="CH940" s="0"/>
      <c r="CI940" s="0"/>
      <c r="CJ940" s="0"/>
      <c r="CK940" s="0"/>
      <c r="CL940" s="0"/>
      <c r="CM940" s="0"/>
      <c r="CN940" s="0"/>
      <c r="CO940" s="0"/>
      <c r="CP940" s="0"/>
      <c r="CQ940" s="0"/>
      <c r="CR940" s="0"/>
      <c r="CS940" s="0"/>
      <c r="CT940" s="0"/>
      <c r="CU940" s="0"/>
      <c r="CV940" s="0"/>
      <c r="CW940" s="0"/>
      <c r="CX940" s="0"/>
      <c r="CY940" s="0"/>
      <c r="CZ940" s="0"/>
      <c r="DA940" s="0"/>
      <c r="DB940" s="0"/>
      <c r="DC940" s="0"/>
      <c r="DD940" s="0"/>
      <c r="DE940" s="0"/>
      <c r="DF940" s="0"/>
      <c r="DG940" s="0"/>
      <c r="DH940" s="0"/>
      <c r="DI940" s="0"/>
      <c r="DJ940" s="0"/>
      <c r="DK940" s="0"/>
      <c r="DL940" s="0"/>
      <c r="DM940" s="0"/>
      <c r="DN940" s="0"/>
      <c r="DO940" s="0"/>
      <c r="DP940" s="0"/>
      <c r="DQ940" s="0"/>
      <c r="DR940" s="0"/>
      <c r="DS940" s="0"/>
      <c r="DT940" s="0"/>
      <c r="DU940" s="0"/>
      <c r="DV940" s="0"/>
      <c r="DW940" s="0"/>
      <c r="DX940" s="0"/>
      <c r="DY940" s="0"/>
      <c r="DZ940" s="0"/>
      <c r="EA940" s="0"/>
      <c r="EB940" s="0"/>
      <c r="EC940" s="0"/>
      <c r="ED940" s="0"/>
      <c r="EE940" s="0"/>
      <c r="EF940" s="0"/>
      <c r="EG940" s="0"/>
      <c r="EH940" s="0"/>
      <c r="EI940" s="0"/>
      <c r="EJ940" s="0"/>
      <c r="EK940" s="0"/>
      <c r="EL940" s="0"/>
      <c r="EM940" s="0"/>
      <c r="EN940" s="0"/>
      <c r="EO940" s="0"/>
      <c r="EP940" s="0"/>
      <c r="EQ940" s="0"/>
      <c r="ER940" s="0"/>
      <c r="ES940" s="0"/>
      <c r="ET940" s="0"/>
      <c r="EU940" s="0"/>
      <c r="EV940" s="0"/>
      <c r="EW940" s="0"/>
      <c r="EX940" s="0"/>
      <c r="EY940" s="0"/>
      <c r="EZ940" s="0"/>
      <c r="FA940" s="0"/>
      <c r="FB940" s="0"/>
      <c r="FC940" s="0"/>
      <c r="FD940" s="0"/>
      <c r="FE940" s="0"/>
      <c r="FF940" s="0"/>
      <c r="FG940" s="0"/>
      <c r="FH940" s="0"/>
      <c r="FI940" s="0"/>
      <c r="FJ940" s="0"/>
      <c r="FK940" s="0"/>
      <c r="FL940" s="0"/>
      <c r="FM940" s="0"/>
      <c r="FN940" s="0"/>
      <c r="FO940" s="0"/>
      <c r="FP940" s="0"/>
      <c r="FQ940" s="0"/>
      <c r="FR940" s="0"/>
      <c r="FS940" s="0"/>
      <c r="FT940" s="0"/>
      <c r="FU940" s="0"/>
      <c r="FV940" s="0"/>
      <c r="FW940" s="0"/>
      <c r="FX940" s="0"/>
      <c r="FY940" s="0"/>
      <c r="FZ940" s="0"/>
      <c r="GA940" s="0"/>
      <c r="GB940" s="0"/>
      <c r="GC940" s="0"/>
      <c r="GD940" s="0"/>
      <c r="GE940" s="0"/>
      <c r="GF940" s="0"/>
      <c r="GG940" s="0"/>
      <c r="GH940" s="0"/>
      <c r="GI940" s="0"/>
      <c r="GJ940" s="0"/>
      <c r="GK940" s="0"/>
      <c r="GL940" s="0"/>
      <c r="GM940" s="0"/>
      <c r="GN940" s="0"/>
      <c r="GO940" s="0"/>
      <c r="GP940" s="0"/>
      <c r="GQ940" s="0"/>
      <c r="GR940" s="0"/>
      <c r="GS940" s="0"/>
      <c r="GT940" s="0"/>
      <c r="GU940" s="0"/>
      <c r="GV940" s="0"/>
      <c r="GW940" s="0"/>
      <c r="GX940" s="0"/>
      <c r="GY940" s="0"/>
      <c r="GZ940" s="0"/>
      <c r="HA940" s="0"/>
      <c r="HB940" s="0"/>
      <c r="HC940" s="0"/>
      <c r="HD940" s="0"/>
      <c r="HE940" s="0"/>
      <c r="HF940" s="0"/>
      <c r="HG940" s="0"/>
      <c r="HH940" s="0"/>
      <c r="HI940" s="0"/>
      <c r="HJ940" s="0"/>
      <c r="HK940" s="0"/>
      <c r="HL940" s="0"/>
      <c r="HM940" s="0"/>
      <c r="HN940" s="0"/>
      <c r="HO940" s="0"/>
      <c r="HP940" s="0"/>
      <c r="HQ940" s="0"/>
      <c r="HR940" s="0"/>
      <c r="HS940" s="0"/>
      <c r="HT940" s="0"/>
      <c r="HU940" s="0"/>
      <c r="HV940" s="0"/>
      <c r="HW940" s="0"/>
      <c r="HX940" s="0"/>
      <c r="HY940" s="0"/>
      <c r="HZ940" s="0"/>
      <c r="IA940" s="0"/>
      <c r="IB940" s="0"/>
      <c r="IC940" s="0"/>
      <c r="ID940" s="0"/>
      <c r="IE940" s="0"/>
      <c r="IF940" s="0"/>
      <c r="IG940" s="0"/>
      <c r="IH940" s="0"/>
      <c r="II940" s="0"/>
      <c r="IJ940" s="0"/>
      <c r="IK940" s="0"/>
      <c r="IL940" s="0"/>
      <c r="IM940" s="0"/>
      <c r="IN940" s="0"/>
      <c r="IO940" s="0"/>
      <c r="IP940" s="0"/>
      <c r="IQ940" s="0"/>
      <c r="IR940" s="0"/>
      <c r="IS940" s="0"/>
      <c r="IT940" s="0"/>
      <c r="IU940" s="0"/>
      <c r="IV940" s="0"/>
      <c r="IW940" s="0"/>
    </row>
    <row r="941" customFormat="false" ht="14.25" hidden="false" customHeight="false" outlineLevel="0" collapsed="false">
      <c r="A941" s="27" t="s">
        <v>262</v>
      </c>
      <c r="B941" s="28" t="n">
        <v>332</v>
      </c>
      <c r="C941" s="28" t="s">
        <v>13</v>
      </c>
      <c r="D941" s="27" t="s">
        <v>263</v>
      </c>
      <c r="E941" s="28" t="n">
        <v>70.15</v>
      </c>
      <c r="F941" s="27" t="s">
        <v>264</v>
      </c>
      <c r="G941" s="27" t="n">
        <v>-1.081</v>
      </c>
      <c r="H941" s="29" t="n">
        <v>0.86</v>
      </c>
      <c r="I941" s="29" t="n">
        <v>0.9632</v>
      </c>
      <c r="J941" s="29" t="n">
        <v>0.8342</v>
      </c>
      <c r="K941" s="29" t="n">
        <v>0.6622</v>
      </c>
      <c r="L941" s="29" t="n">
        <v>0.8342</v>
      </c>
      <c r="M941" s="29" t="n">
        <v>0.5934</v>
      </c>
      <c r="N941" s="29" t="n">
        <v>0.786407766990291</v>
      </c>
      <c r="O941" s="30" t="n">
        <v>0.0408040445366425</v>
      </c>
      <c r="P941" s="29"/>
      <c r="Q941" s="0"/>
      <c r="R941" s="0"/>
      <c r="S941" s="0"/>
      <c r="T941" s="0"/>
      <c r="U941" s="0"/>
      <c r="V941" s="0"/>
      <c r="W941" s="0"/>
      <c r="X941" s="0"/>
      <c r="Y941" s="0"/>
      <c r="Z941" s="0"/>
      <c r="AA941" s="0"/>
      <c r="AB941" s="0"/>
      <c r="AC941" s="0"/>
      <c r="AD941" s="0"/>
      <c r="AE941" s="0"/>
      <c r="AF941" s="0"/>
      <c r="AG941" s="0"/>
      <c r="AH941" s="0"/>
      <c r="AI941" s="0"/>
      <c r="AJ941" s="0"/>
      <c r="AK941" s="0"/>
      <c r="AL941" s="0"/>
      <c r="AM941" s="0"/>
      <c r="AN941" s="0"/>
      <c r="AO941" s="0"/>
      <c r="AP941" s="0"/>
      <c r="AQ941" s="0"/>
      <c r="AR941" s="0"/>
      <c r="AS941" s="0"/>
      <c r="AT941" s="0"/>
      <c r="AU941" s="0"/>
      <c r="AV941" s="0"/>
      <c r="AW941" s="0"/>
      <c r="AX941" s="0"/>
      <c r="AY941" s="0"/>
      <c r="AZ941" s="0"/>
      <c r="BA941" s="0"/>
      <c r="BB941" s="0"/>
      <c r="BC941" s="0"/>
      <c r="BD941" s="0"/>
      <c r="BE941" s="0"/>
      <c r="BF941" s="0"/>
      <c r="BG941" s="0"/>
      <c r="BH941" s="0"/>
      <c r="BI941" s="0"/>
      <c r="BJ941" s="0"/>
      <c r="BK941" s="0"/>
      <c r="BL941" s="0"/>
      <c r="BM941" s="0"/>
      <c r="BN941" s="0"/>
      <c r="BO941" s="0"/>
      <c r="BP941" s="0"/>
      <c r="BQ941" s="0"/>
      <c r="BR941" s="0"/>
      <c r="BS941" s="0"/>
      <c r="BT941" s="0"/>
      <c r="BU941" s="0"/>
      <c r="BV941" s="0"/>
      <c r="BW941" s="0"/>
      <c r="BX941" s="0"/>
      <c r="BY941" s="0"/>
      <c r="BZ941" s="0"/>
      <c r="CA941" s="0"/>
      <c r="CB941" s="0"/>
      <c r="CC941" s="0"/>
      <c r="CD941" s="0"/>
      <c r="CE941" s="0"/>
      <c r="CF941" s="0"/>
      <c r="CG941" s="0"/>
      <c r="CH941" s="0"/>
      <c r="CI941" s="0"/>
      <c r="CJ941" s="0"/>
      <c r="CK941" s="0"/>
      <c r="CL941" s="0"/>
      <c r="CM941" s="0"/>
      <c r="CN941" s="0"/>
      <c r="CO941" s="0"/>
      <c r="CP941" s="0"/>
      <c r="CQ941" s="0"/>
      <c r="CR941" s="0"/>
      <c r="CS941" s="0"/>
      <c r="CT941" s="0"/>
      <c r="CU941" s="0"/>
      <c r="CV941" s="0"/>
      <c r="CW941" s="0"/>
      <c r="CX941" s="0"/>
      <c r="CY941" s="0"/>
      <c r="CZ941" s="0"/>
      <c r="DA941" s="0"/>
      <c r="DB941" s="0"/>
      <c r="DC941" s="0"/>
      <c r="DD941" s="0"/>
      <c r="DE941" s="0"/>
      <c r="DF941" s="0"/>
      <c r="DG941" s="0"/>
      <c r="DH941" s="0"/>
      <c r="DI941" s="0"/>
      <c r="DJ941" s="0"/>
      <c r="DK941" s="0"/>
      <c r="DL941" s="0"/>
      <c r="DM941" s="0"/>
      <c r="DN941" s="0"/>
      <c r="DO941" s="0"/>
      <c r="DP941" s="0"/>
      <c r="DQ941" s="0"/>
      <c r="DR941" s="0"/>
      <c r="DS941" s="0"/>
      <c r="DT941" s="0"/>
      <c r="DU941" s="0"/>
      <c r="DV941" s="0"/>
      <c r="DW941" s="0"/>
      <c r="DX941" s="0"/>
      <c r="DY941" s="0"/>
      <c r="DZ941" s="0"/>
      <c r="EA941" s="0"/>
      <c r="EB941" s="0"/>
      <c r="EC941" s="0"/>
      <c r="ED941" s="0"/>
      <c r="EE941" s="0"/>
      <c r="EF941" s="0"/>
      <c r="EG941" s="0"/>
      <c r="EH941" s="0"/>
      <c r="EI941" s="0"/>
      <c r="EJ941" s="0"/>
      <c r="EK941" s="0"/>
      <c r="EL941" s="0"/>
      <c r="EM941" s="0"/>
      <c r="EN941" s="0"/>
      <c r="EO941" s="0"/>
      <c r="EP941" s="0"/>
      <c r="EQ941" s="0"/>
      <c r="ER941" s="0"/>
      <c r="ES941" s="0"/>
      <c r="ET941" s="0"/>
      <c r="EU941" s="0"/>
      <c r="EV941" s="0"/>
      <c r="EW941" s="0"/>
      <c r="EX941" s="0"/>
      <c r="EY941" s="0"/>
      <c r="EZ941" s="0"/>
      <c r="FA941" s="0"/>
      <c r="FB941" s="0"/>
      <c r="FC941" s="0"/>
      <c r="FD941" s="0"/>
      <c r="FE941" s="0"/>
      <c r="FF941" s="0"/>
      <c r="FG941" s="0"/>
      <c r="FH941" s="0"/>
      <c r="FI941" s="0"/>
      <c r="FJ941" s="0"/>
      <c r="FK941" s="0"/>
      <c r="FL941" s="0"/>
      <c r="FM941" s="0"/>
      <c r="FN941" s="0"/>
      <c r="FO941" s="0"/>
      <c r="FP941" s="0"/>
      <c r="FQ941" s="0"/>
      <c r="FR941" s="0"/>
      <c r="FS941" s="0"/>
      <c r="FT941" s="0"/>
      <c r="FU941" s="0"/>
      <c r="FV941" s="0"/>
      <c r="FW941" s="0"/>
      <c r="FX941" s="0"/>
      <c r="FY941" s="0"/>
      <c r="FZ941" s="0"/>
      <c r="GA941" s="0"/>
      <c r="GB941" s="0"/>
      <c r="GC941" s="0"/>
      <c r="GD941" s="0"/>
      <c r="GE941" s="0"/>
      <c r="GF941" s="0"/>
      <c r="GG941" s="0"/>
      <c r="GH941" s="0"/>
      <c r="GI941" s="0"/>
      <c r="GJ941" s="0"/>
      <c r="GK941" s="0"/>
      <c r="GL941" s="0"/>
      <c r="GM941" s="0"/>
      <c r="GN941" s="0"/>
      <c r="GO941" s="0"/>
      <c r="GP941" s="0"/>
      <c r="GQ941" s="0"/>
      <c r="GR941" s="0"/>
      <c r="GS941" s="0"/>
      <c r="GT941" s="0"/>
      <c r="GU941" s="0"/>
      <c r="GV941" s="0"/>
      <c r="GW941" s="0"/>
      <c r="GX941" s="0"/>
      <c r="GY941" s="0"/>
      <c r="GZ941" s="0"/>
      <c r="HA941" s="0"/>
      <c r="HB941" s="0"/>
      <c r="HC941" s="0"/>
      <c r="HD941" s="0"/>
      <c r="HE941" s="0"/>
      <c r="HF941" s="0"/>
      <c r="HG941" s="0"/>
      <c r="HH941" s="0"/>
      <c r="HI941" s="0"/>
      <c r="HJ941" s="0"/>
      <c r="HK941" s="0"/>
      <c r="HL941" s="0"/>
      <c r="HM941" s="0"/>
      <c r="HN941" s="0"/>
      <c r="HO941" s="0"/>
      <c r="HP941" s="0"/>
      <c r="HQ941" s="0"/>
      <c r="HR941" s="0"/>
      <c r="HS941" s="0"/>
      <c r="HT941" s="0"/>
      <c r="HU941" s="0"/>
      <c r="HV941" s="0"/>
      <c r="HW941" s="0"/>
      <c r="HX941" s="0"/>
      <c r="HY941" s="0"/>
      <c r="HZ941" s="0"/>
      <c r="IA941" s="0"/>
      <c r="IB941" s="0"/>
      <c r="IC941" s="0"/>
      <c r="ID941" s="0"/>
      <c r="IE941" s="0"/>
      <c r="IF941" s="0"/>
      <c r="IG941" s="0"/>
      <c r="IH941" s="0"/>
      <c r="II941" s="0"/>
      <c r="IJ941" s="0"/>
      <c r="IK941" s="0"/>
      <c r="IL941" s="0"/>
      <c r="IM941" s="0"/>
      <c r="IN941" s="0"/>
      <c r="IO941" s="0"/>
      <c r="IP941" s="0"/>
      <c r="IQ941" s="0"/>
      <c r="IR941" s="0"/>
      <c r="IS941" s="0"/>
      <c r="IT941" s="0"/>
      <c r="IU941" s="0"/>
      <c r="IV941" s="0"/>
      <c r="IW941" s="0"/>
    </row>
    <row r="942" customFormat="false" ht="14.25" hidden="false" customHeight="false" outlineLevel="0" collapsed="false">
      <c r="A942" s="27" t="s">
        <v>25</v>
      </c>
      <c r="B942" s="28" t="n">
        <v>75</v>
      </c>
      <c r="C942" s="28" t="s">
        <v>13</v>
      </c>
      <c r="D942" s="27" t="s">
        <v>26</v>
      </c>
      <c r="E942" s="28" t="n">
        <v>71.066</v>
      </c>
      <c r="F942" s="27" t="s">
        <v>1675</v>
      </c>
      <c r="G942" s="27" t="n">
        <v>-0.7008</v>
      </c>
      <c r="H942" s="29" t="n">
        <v>0.98</v>
      </c>
      <c r="I942" s="29" t="n">
        <v>0.9898</v>
      </c>
      <c r="J942" s="29" t="n">
        <v>0.98</v>
      </c>
      <c r="K942" s="29" t="n">
        <v>0.784</v>
      </c>
      <c r="L942" s="29" t="n">
        <v>0.7448</v>
      </c>
      <c r="M942" s="29" t="n">
        <v>0.784</v>
      </c>
      <c r="N942" s="29" t="n">
        <v>0.784053156146179</v>
      </c>
      <c r="O942" s="30" t="n">
        <v>4.72938713081835E-005</v>
      </c>
      <c r="P942" s="29"/>
      <c r="Q942" s="0"/>
      <c r="R942" s="0"/>
      <c r="S942" s="0"/>
      <c r="T942" s="0"/>
      <c r="U942" s="0"/>
      <c r="V942" s="0"/>
      <c r="W942" s="0"/>
      <c r="X942" s="0"/>
      <c r="Y942" s="0"/>
      <c r="Z942" s="0"/>
      <c r="AA942" s="0"/>
      <c r="AB942" s="0"/>
      <c r="AC942" s="0"/>
      <c r="AD942" s="0"/>
      <c r="AE942" s="0"/>
      <c r="AF942" s="0"/>
      <c r="AG942" s="0"/>
      <c r="AH942" s="0"/>
      <c r="AI942" s="0"/>
      <c r="AJ942" s="0"/>
      <c r="AK942" s="0"/>
      <c r="AL942" s="0"/>
      <c r="AM942" s="0"/>
      <c r="AN942" s="0"/>
      <c r="AO942" s="0"/>
      <c r="AP942" s="0"/>
      <c r="AQ942" s="0"/>
      <c r="AR942" s="0"/>
      <c r="AS942" s="0"/>
      <c r="AT942" s="0"/>
      <c r="AU942" s="0"/>
      <c r="AV942" s="0"/>
      <c r="AW942" s="0"/>
      <c r="AX942" s="0"/>
      <c r="AY942" s="0"/>
      <c r="AZ942" s="0"/>
      <c r="BA942" s="0"/>
      <c r="BB942" s="0"/>
      <c r="BC942" s="0"/>
      <c r="BD942" s="0"/>
      <c r="BE942" s="0"/>
      <c r="BF942" s="0"/>
      <c r="BG942" s="0"/>
      <c r="BH942" s="0"/>
      <c r="BI942" s="0"/>
      <c r="BJ942" s="0"/>
      <c r="BK942" s="0"/>
      <c r="BL942" s="0"/>
      <c r="BM942" s="0"/>
      <c r="BN942" s="0"/>
      <c r="BO942" s="0"/>
      <c r="BP942" s="0"/>
      <c r="BQ942" s="0"/>
      <c r="BR942" s="0"/>
      <c r="BS942" s="0"/>
      <c r="BT942" s="0"/>
      <c r="BU942" s="0"/>
      <c r="BV942" s="0"/>
      <c r="BW942" s="0"/>
      <c r="BX942" s="0"/>
      <c r="BY942" s="0"/>
      <c r="BZ942" s="0"/>
      <c r="CA942" s="0"/>
      <c r="CB942" s="0"/>
      <c r="CC942" s="0"/>
      <c r="CD942" s="0"/>
      <c r="CE942" s="0"/>
      <c r="CF942" s="0"/>
      <c r="CG942" s="0"/>
      <c r="CH942" s="0"/>
      <c r="CI942" s="0"/>
      <c r="CJ942" s="0"/>
      <c r="CK942" s="0"/>
      <c r="CL942" s="0"/>
      <c r="CM942" s="0"/>
      <c r="CN942" s="0"/>
      <c r="CO942" s="0"/>
      <c r="CP942" s="0"/>
      <c r="CQ942" s="0"/>
      <c r="CR942" s="0"/>
      <c r="CS942" s="0"/>
      <c r="CT942" s="0"/>
      <c r="CU942" s="0"/>
      <c r="CV942" s="0"/>
      <c r="CW942" s="0"/>
      <c r="CX942" s="0"/>
      <c r="CY942" s="0"/>
      <c r="CZ942" s="0"/>
      <c r="DA942" s="0"/>
      <c r="DB942" s="0"/>
      <c r="DC942" s="0"/>
      <c r="DD942" s="0"/>
      <c r="DE942" s="0"/>
      <c r="DF942" s="0"/>
      <c r="DG942" s="0"/>
      <c r="DH942" s="0"/>
      <c r="DI942" s="0"/>
      <c r="DJ942" s="0"/>
      <c r="DK942" s="0"/>
      <c r="DL942" s="0"/>
      <c r="DM942" s="0"/>
      <c r="DN942" s="0"/>
      <c r="DO942" s="0"/>
      <c r="DP942" s="0"/>
      <c r="DQ942" s="0"/>
      <c r="DR942" s="0"/>
      <c r="DS942" s="0"/>
      <c r="DT942" s="0"/>
      <c r="DU942" s="0"/>
      <c r="DV942" s="0"/>
      <c r="DW942" s="0"/>
      <c r="DX942" s="0"/>
      <c r="DY942" s="0"/>
      <c r="DZ942" s="0"/>
      <c r="EA942" s="0"/>
      <c r="EB942" s="0"/>
      <c r="EC942" s="0"/>
      <c r="ED942" s="0"/>
      <c r="EE942" s="0"/>
      <c r="EF942" s="0"/>
      <c r="EG942" s="0"/>
      <c r="EH942" s="0"/>
      <c r="EI942" s="0"/>
      <c r="EJ942" s="0"/>
      <c r="EK942" s="0"/>
      <c r="EL942" s="0"/>
      <c r="EM942" s="0"/>
      <c r="EN942" s="0"/>
      <c r="EO942" s="0"/>
      <c r="EP942" s="0"/>
      <c r="EQ942" s="0"/>
      <c r="ER942" s="0"/>
      <c r="ES942" s="0"/>
      <c r="ET942" s="0"/>
      <c r="EU942" s="0"/>
      <c r="EV942" s="0"/>
      <c r="EW942" s="0"/>
      <c r="EX942" s="0"/>
      <c r="EY942" s="0"/>
      <c r="EZ942" s="0"/>
      <c r="FA942" s="0"/>
      <c r="FB942" s="0"/>
      <c r="FC942" s="0"/>
      <c r="FD942" s="0"/>
      <c r="FE942" s="0"/>
      <c r="FF942" s="0"/>
      <c r="FG942" s="0"/>
      <c r="FH942" s="0"/>
      <c r="FI942" s="0"/>
      <c r="FJ942" s="0"/>
      <c r="FK942" s="0"/>
      <c r="FL942" s="0"/>
      <c r="FM942" s="0"/>
      <c r="FN942" s="0"/>
      <c r="FO942" s="0"/>
      <c r="FP942" s="0"/>
      <c r="FQ942" s="0"/>
      <c r="FR942" s="0"/>
      <c r="FS942" s="0"/>
      <c r="FT942" s="0"/>
      <c r="FU942" s="0"/>
      <c r="FV942" s="0"/>
      <c r="FW942" s="0"/>
      <c r="FX942" s="0"/>
      <c r="FY942" s="0"/>
      <c r="FZ942" s="0"/>
      <c r="GA942" s="0"/>
      <c r="GB942" s="0"/>
      <c r="GC942" s="0"/>
      <c r="GD942" s="0"/>
      <c r="GE942" s="0"/>
      <c r="GF942" s="0"/>
      <c r="GG942" s="0"/>
      <c r="GH942" s="0"/>
      <c r="GI942" s="0"/>
      <c r="GJ942" s="0"/>
      <c r="GK942" s="0"/>
      <c r="GL942" s="0"/>
      <c r="GM942" s="0"/>
      <c r="GN942" s="0"/>
      <c r="GO942" s="0"/>
      <c r="GP942" s="0"/>
      <c r="GQ942" s="0"/>
      <c r="GR942" s="0"/>
      <c r="GS942" s="0"/>
      <c r="GT942" s="0"/>
      <c r="GU942" s="0"/>
      <c r="GV942" s="0"/>
      <c r="GW942" s="0"/>
      <c r="GX942" s="0"/>
      <c r="GY942" s="0"/>
      <c r="GZ942" s="0"/>
      <c r="HA942" s="0"/>
      <c r="HB942" s="0"/>
      <c r="HC942" s="0"/>
      <c r="HD942" s="0"/>
      <c r="HE942" s="0"/>
      <c r="HF942" s="0"/>
      <c r="HG942" s="0"/>
      <c r="HH942" s="0"/>
      <c r="HI942" s="0"/>
      <c r="HJ942" s="0"/>
      <c r="HK942" s="0"/>
      <c r="HL942" s="0"/>
      <c r="HM942" s="0"/>
      <c r="HN942" s="0"/>
      <c r="HO942" s="0"/>
      <c r="HP942" s="0"/>
      <c r="HQ942" s="0"/>
      <c r="HR942" s="0"/>
      <c r="HS942" s="0"/>
      <c r="HT942" s="0"/>
      <c r="HU942" s="0"/>
      <c r="HV942" s="0"/>
      <c r="HW942" s="0"/>
      <c r="HX942" s="0"/>
      <c r="HY942" s="0"/>
      <c r="HZ942" s="0"/>
      <c r="IA942" s="0"/>
      <c r="IB942" s="0"/>
      <c r="IC942" s="0"/>
      <c r="ID942" s="0"/>
      <c r="IE942" s="0"/>
      <c r="IF942" s="0"/>
      <c r="IG942" s="0"/>
      <c r="IH942" s="0"/>
      <c r="II942" s="0"/>
      <c r="IJ942" s="0"/>
      <c r="IK942" s="0"/>
      <c r="IL942" s="0"/>
      <c r="IM942" s="0"/>
      <c r="IN942" s="0"/>
      <c r="IO942" s="0"/>
      <c r="IP942" s="0"/>
      <c r="IQ942" s="0"/>
      <c r="IR942" s="0"/>
      <c r="IS942" s="0"/>
      <c r="IT942" s="0"/>
      <c r="IU942" s="0"/>
      <c r="IV942" s="0"/>
      <c r="IW942" s="0"/>
    </row>
    <row r="943" customFormat="false" ht="14.25" hidden="false" customHeight="false" outlineLevel="0" collapsed="false">
      <c r="A943" s="27" t="s">
        <v>59</v>
      </c>
      <c r="B943" s="28" t="n">
        <v>72</v>
      </c>
      <c r="C943" s="28" t="s">
        <v>18</v>
      </c>
      <c r="D943" s="27" t="s">
        <v>60</v>
      </c>
      <c r="E943" s="28" t="n">
        <v>130.45</v>
      </c>
      <c r="F943" s="27" t="s">
        <v>143</v>
      </c>
      <c r="G943" s="27" t="n">
        <v>2.3183</v>
      </c>
      <c r="H943" s="29" t="n">
        <v>1.19</v>
      </c>
      <c r="I943" s="29" t="n">
        <v>1.2257</v>
      </c>
      <c r="J943" s="29" t="n">
        <v>1.1424</v>
      </c>
      <c r="K943" s="29" t="n">
        <v>0.9163</v>
      </c>
      <c r="L943" s="29" t="n">
        <v>0.9282</v>
      </c>
      <c r="M943" s="29" t="n">
        <v>0.9282</v>
      </c>
      <c r="N943" s="29" t="n">
        <v>0.779264214046823</v>
      </c>
      <c r="O943" s="30" t="n">
        <v>0.00021560965835636</v>
      </c>
      <c r="P943" s="29"/>
      <c r="Q943" s="0"/>
      <c r="R943" s="0"/>
      <c r="S943" s="0"/>
      <c r="T943" s="0"/>
      <c r="U943" s="0"/>
      <c r="V943" s="0"/>
      <c r="W943" s="0"/>
      <c r="X943" s="0"/>
      <c r="Y943" s="0"/>
      <c r="Z943" s="0"/>
      <c r="AA943" s="0"/>
      <c r="AB943" s="0"/>
      <c r="AC943" s="0"/>
      <c r="AD943" s="0"/>
      <c r="AE943" s="0"/>
      <c r="AF943" s="0"/>
      <c r="AG943" s="0"/>
      <c r="AH943" s="0"/>
      <c r="AI943" s="0"/>
      <c r="AJ943" s="0"/>
      <c r="AK943" s="0"/>
      <c r="AL943" s="0"/>
      <c r="AM943" s="0"/>
      <c r="AN943" s="0"/>
      <c r="AO943" s="0"/>
      <c r="AP943" s="0"/>
      <c r="AQ943" s="0"/>
      <c r="AR943" s="0"/>
      <c r="AS943" s="0"/>
      <c r="AT943" s="0"/>
      <c r="AU943" s="0"/>
      <c r="AV943" s="0"/>
      <c r="AW943" s="0"/>
      <c r="AX943" s="0"/>
      <c r="AY943" s="0"/>
      <c r="AZ943" s="0"/>
      <c r="BA943" s="0"/>
      <c r="BB943" s="0"/>
      <c r="BC943" s="0"/>
      <c r="BD943" s="0"/>
      <c r="BE943" s="0"/>
      <c r="BF943" s="0"/>
      <c r="BG943" s="0"/>
      <c r="BH943" s="0"/>
      <c r="BI943" s="0"/>
      <c r="BJ943" s="0"/>
      <c r="BK943" s="0"/>
      <c r="BL943" s="0"/>
      <c r="BM943" s="0"/>
      <c r="BN943" s="0"/>
      <c r="BO943" s="0"/>
      <c r="BP943" s="0"/>
      <c r="BQ943" s="0"/>
      <c r="BR943" s="0"/>
      <c r="BS943" s="0"/>
      <c r="BT943" s="0"/>
      <c r="BU943" s="0"/>
      <c r="BV943" s="0"/>
      <c r="BW943" s="0"/>
      <c r="BX943" s="0"/>
      <c r="BY943" s="0"/>
      <c r="BZ943" s="0"/>
      <c r="CA943" s="0"/>
      <c r="CB943" s="0"/>
      <c r="CC943" s="0"/>
      <c r="CD943" s="0"/>
      <c r="CE943" s="0"/>
      <c r="CF943" s="0"/>
      <c r="CG943" s="0"/>
      <c r="CH943" s="0"/>
      <c r="CI943" s="0"/>
      <c r="CJ943" s="0"/>
      <c r="CK943" s="0"/>
      <c r="CL943" s="0"/>
      <c r="CM943" s="0"/>
      <c r="CN943" s="0"/>
      <c r="CO943" s="0"/>
      <c r="CP943" s="0"/>
      <c r="CQ943" s="0"/>
      <c r="CR943" s="0"/>
      <c r="CS943" s="0"/>
      <c r="CT943" s="0"/>
      <c r="CU943" s="0"/>
      <c r="CV943" s="0"/>
      <c r="CW943" s="0"/>
      <c r="CX943" s="0"/>
      <c r="CY943" s="0"/>
      <c r="CZ943" s="0"/>
      <c r="DA943" s="0"/>
      <c r="DB943" s="0"/>
      <c r="DC943" s="0"/>
      <c r="DD943" s="0"/>
      <c r="DE943" s="0"/>
      <c r="DF943" s="0"/>
      <c r="DG943" s="0"/>
      <c r="DH943" s="0"/>
      <c r="DI943" s="0"/>
      <c r="DJ943" s="0"/>
      <c r="DK943" s="0"/>
      <c r="DL943" s="0"/>
      <c r="DM943" s="0"/>
      <c r="DN943" s="0"/>
      <c r="DO943" s="0"/>
      <c r="DP943" s="0"/>
      <c r="DQ943" s="0"/>
      <c r="DR943" s="0"/>
      <c r="DS943" s="0"/>
      <c r="DT943" s="0"/>
      <c r="DU943" s="0"/>
      <c r="DV943" s="0"/>
      <c r="DW943" s="0"/>
      <c r="DX943" s="0"/>
      <c r="DY943" s="0"/>
      <c r="DZ943" s="0"/>
      <c r="EA943" s="0"/>
      <c r="EB943" s="0"/>
      <c r="EC943" s="0"/>
      <c r="ED943" s="0"/>
      <c r="EE943" s="0"/>
      <c r="EF943" s="0"/>
      <c r="EG943" s="0"/>
      <c r="EH943" s="0"/>
      <c r="EI943" s="0"/>
      <c r="EJ943" s="0"/>
      <c r="EK943" s="0"/>
      <c r="EL943" s="0"/>
      <c r="EM943" s="0"/>
      <c r="EN943" s="0"/>
      <c r="EO943" s="0"/>
      <c r="EP943" s="0"/>
      <c r="EQ943" s="0"/>
      <c r="ER943" s="0"/>
      <c r="ES943" s="0"/>
      <c r="ET943" s="0"/>
      <c r="EU943" s="0"/>
      <c r="EV943" s="0"/>
      <c r="EW943" s="0"/>
      <c r="EX943" s="0"/>
      <c r="EY943" s="0"/>
      <c r="EZ943" s="0"/>
      <c r="FA943" s="0"/>
      <c r="FB943" s="0"/>
      <c r="FC943" s="0"/>
      <c r="FD943" s="0"/>
      <c r="FE943" s="0"/>
      <c r="FF943" s="0"/>
      <c r="FG943" s="0"/>
      <c r="FH943" s="0"/>
      <c r="FI943" s="0"/>
      <c r="FJ943" s="0"/>
      <c r="FK943" s="0"/>
      <c r="FL943" s="0"/>
      <c r="FM943" s="0"/>
      <c r="FN943" s="0"/>
      <c r="FO943" s="0"/>
      <c r="FP943" s="0"/>
      <c r="FQ943" s="0"/>
      <c r="FR943" s="0"/>
      <c r="FS943" s="0"/>
      <c r="FT943" s="0"/>
      <c r="FU943" s="0"/>
      <c r="FV943" s="0"/>
      <c r="FW943" s="0"/>
      <c r="FX943" s="0"/>
      <c r="FY943" s="0"/>
      <c r="FZ943" s="0"/>
      <c r="GA943" s="0"/>
      <c r="GB943" s="0"/>
      <c r="GC943" s="0"/>
      <c r="GD943" s="0"/>
      <c r="GE943" s="0"/>
      <c r="GF943" s="0"/>
      <c r="GG943" s="0"/>
      <c r="GH943" s="0"/>
      <c r="GI943" s="0"/>
      <c r="GJ943" s="0"/>
      <c r="GK943" s="0"/>
      <c r="GL943" s="0"/>
      <c r="GM943" s="0"/>
      <c r="GN943" s="0"/>
      <c r="GO943" s="0"/>
      <c r="GP943" s="0"/>
      <c r="GQ943" s="0"/>
      <c r="GR943" s="0"/>
      <c r="GS943" s="0"/>
      <c r="GT943" s="0"/>
      <c r="GU943" s="0"/>
      <c r="GV943" s="0"/>
      <c r="GW943" s="0"/>
      <c r="GX943" s="0"/>
      <c r="GY943" s="0"/>
      <c r="GZ943" s="0"/>
      <c r="HA943" s="0"/>
      <c r="HB943" s="0"/>
      <c r="HC943" s="0"/>
      <c r="HD943" s="0"/>
      <c r="HE943" s="0"/>
      <c r="HF943" s="0"/>
      <c r="HG943" s="0"/>
      <c r="HH943" s="0"/>
      <c r="HI943" s="0"/>
      <c r="HJ943" s="0"/>
      <c r="HK943" s="0"/>
      <c r="HL943" s="0"/>
      <c r="HM943" s="0"/>
      <c r="HN943" s="0"/>
      <c r="HO943" s="0"/>
      <c r="HP943" s="0"/>
      <c r="HQ943" s="0"/>
      <c r="HR943" s="0"/>
      <c r="HS943" s="0"/>
      <c r="HT943" s="0"/>
      <c r="HU943" s="0"/>
      <c r="HV943" s="0"/>
      <c r="HW943" s="0"/>
      <c r="HX943" s="0"/>
      <c r="HY943" s="0"/>
      <c r="HZ943" s="0"/>
      <c r="IA943" s="0"/>
      <c r="IB943" s="0"/>
      <c r="IC943" s="0"/>
      <c r="ID943" s="0"/>
      <c r="IE943" s="0"/>
      <c r="IF943" s="0"/>
      <c r="IG943" s="0"/>
      <c r="IH943" s="0"/>
      <c r="II943" s="0"/>
      <c r="IJ943" s="0"/>
      <c r="IK943" s="0"/>
      <c r="IL943" s="0"/>
      <c r="IM943" s="0"/>
      <c r="IN943" s="0"/>
      <c r="IO943" s="0"/>
      <c r="IP943" s="0"/>
      <c r="IQ943" s="0"/>
      <c r="IR943" s="0"/>
      <c r="IS943" s="0"/>
      <c r="IT943" s="0"/>
      <c r="IU943" s="0"/>
      <c r="IV943" s="0"/>
      <c r="IW943" s="0"/>
    </row>
    <row r="944" customFormat="false" ht="14.25" hidden="false" customHeight="false" outlineLevel="0" collapsed="false">
      <c r="A944" s="27" t="s">
        <v>327</v>
      </c>
      <c r="B944" s="28" t="n">
        <v>213</v>
      </c>
      <c r="C944" s="28" t="s">
        <v>13</v>
      </c>
      <c r="D944" s="27" t="s">
        <v>328</v>
      </c>
      <c r="E944" s="28" t="n">
        <v>64.688</v>
      </c>
      <c r="F944" s="27" t="s">
        <v>329</v>
      </c>
      <c r="G944" s="27" t="n">
        <v>-1.1018</v>
      </c>
      <c r="H944" s="29" t="n">
        <v>0.91</v>
      </c>
      <c r="I944" s="29" t="n">
        <v>0.819</v>
      </c>
      <c r="J944" s="29" t="n">
        <v>0.91</v>
      </c>
      <c r="K944" s="29" t="n">
        <v>0.6097</v>
      </c>
      <c r="L944" s="29" t="n">
        <v>0.6734</v>
      </c>
      <c r="M944" s="29" t="n">
        <v>0.7462</v>
      </c>
      <c r="N944" s="29" t="n">
        <v>0.768965517241379</v>
      </c>
      <c r="O944" s="30" t="n">
        <v>0.00751792953946534</v>
      </c>
      <c r="P944" s="29"/>
      <c r="Q944" s="0"/>
      <c r="R944" s="0"/>
      <c r="S944" s="0"/>
      <c r="T944" s="0"/>
      <c r="U944" s="0"/>
      <c r="V944" s="0"/>
      <c r="W944" s="0"/>
      <c r="X944" s="0"/>
      <c r="Y944" s="0"/>
      <c r="Z944" s="0"/>
      <c r="AA944" s="0"/>
      <c r="AB944" s="0"/>
      <c r="AC944" s="0"/>
      <c r="AD944" s="0"/>
      <c r="AE944" s="0"/>
      <c r="AF944" s="0"/>
      <c r="AG944" s="0"/>
      <c r="AH944" s="0"/>
      <c r="AI944" s="0"/>
      <c r="AJ944" s="0"/>
      <c r="AK944" s="0"/>
      <c r="AL944" s="0"/>
      <c r="AM944" s="0"/>
      <c r="AN944" s="0"/>
      <c r="AO944" s="0"/>
      <c r="AP944" s="0"/>
      <c r="AQ944" s="0"/>
      <c r="AR944" s="0"/>
      <c r="AS944" s="0"/>
      <c r="AT944" s="0"/>
      <c r="AU944" s="0"/>
      <c r="AV944" s="0"/>
      <c r="AW944" s="0"/>
      <c r="AX944" s="0"/>
      <c r="AY944" s="0"/>
      <c r="AZ944" s="0"/>
      <c r="BA944" s="0"/>
      <c r="BB944" s="0"/>
      <c r="BC944" s="0"/>
      <c r="BD944" s="0"/>
      <c r="BE944" s="0"/>
      <c r="BF944" s="0"/>
      <c r="BG944" s="0"/>
      <c r="BH944" s="0"/>
      <c r="BI944" s="0"/>
      <c r="BJ944" s="0"/>
      <c r="BK944" s="0"/>
      <c r="BL944" s="0"/>
      <c r="BM944" s="0"/>
      <c r="BN944" s="0"/>
      <c r="BO944" s="0"/>
      <c r="BP944" s="0"/>
      <c r="BQ944" s="0"/>
      <c r="BR944" s="0"/>
      <c r="BS944" s="0"/>
      <c r="BT944" s="0"/>
      <c r="BU944" s="0"/>
      <c r="BV944" s="0"/>
      <c r="BW944" s="0"/>
      <c r="BX944" s="0"/>
      <c r="BY944" s="0"/>
      <c r="BZ944" s="0"/>
      <c r="CA944" s="0"/>
      <c r="CB944" s="0"/>
      <c r="CC944" s="0"/>
      <c r="CD944" s="0"/>
      <c r="CE944" s="0"/>
      <c r="CF944" s="0"/>
      <c r="CG944" s="0"/>
      <c r="CH944" s="0"/>
      <c r="CI944" s="0"/>
      <c r="CJ944" s="0"/>
      <c r="CK944" s="0"/>
      <c r="CL944" s="0"/>
      <c r="CM944" s="0"/>
      <c r="CN944" s="0"/>
      <c r="CO944" s="0"/>
      <c r="CP944" s="0"/>
      <c r="CQ944" s="0"/>
      <c r="CR944" s="0"/>
      <c r="CS944" s="0"/>
      <c r="CT944" s="0"/>
      <c r="CU944" s="0"/>
      <c r="CV944" s="0"/>
      <c r="CW944" s="0"/>
      <c r="CX944" s="0"/>
      <c r="CY944" s="0"/>
      <c r="CZ944" s="0"/>
      <c r="DA944" s="0"/>
      <c r="DB944" s="0"/>
      <c r="DC944" s="0"/>
      <c r="DD944" s="0"/>
      <c r="DE944" s="0"/>
      <c r="DF944" s="0"/>
      <c r="DG944" s="0"/>
      <c r="DH944" s="0"/>
      <c r="DI944" s="0"/>
      <c r="DJ944" s="0"/>
      <c r="DK944" s="0"/>
      <c r="DL944" s="0"/>
      <c r="DM944" s="0"/>
      <c r="DN944" s="0"/>
      <c r="DO944" s="0"/>
      <c r="DP944" s="0"/>
      <c r="DQ944" s="0"/>
      <c r="DR944" s="0"/>
      <c r="DS944" s="0"/>
      <c r="DT944" s="0"/>
      <c r="DU944" s="0"/>
      <c r="DV944" s="0"/>
      <c r="DW944" s="0"/>
      <c r="DX944" s="0"/>
      <c r="DY944" s="0"/>
      <c r="DZ944" s="0"/>
      <c r="EA944" s="0"/>
      <c r="EB944" s="0"/>
      <c r="EC944" s="0"/>
      <c r="ED944" s="0"/>
      <c r="EE944" s="0"/>
      <c r="EF944" s="0"/>
      <c r="EG944" s="0"/>
      <c r="EH944" s="0"/>
      <c r="EI944" s="0"/>
      <c r="EJ944" s="0"/>
      <c r="EK944" s="0"/>
      <c r="EL944" s="0"/>
      <c r="EM944" s="0"/>
      <c r="EN944" s="0"/>
      <c r="EO944" s="0"/>
      <c r="EP944" s="0"/>
      <c r="EQ944" s="0"/>
      <c r="ER944" s="0"/>
      <c r="ES944" s="0"/>
      <c r="ET944" s="0"/>
      <c r="EU944" s="0"/>
      <c r="EV944" s="0"/>
      <c r="EW944" s="0"/>
      <c r="EX944" s="0"/>
      <c r="EY944" s="0"/>
      <c r="EZ944" s="0"/>
      <c r="FA944" s="0"/>
      <c r="FB944" s="0"/>
      <c r="FC944" s="0"/>
      <c r="FD944" s="0"/>
      <c r="FE944" s="0"/>
      <c r="FF944" s="0"/>
      <c r="FG944" s="0"/>
      <c r="FH944" s="0"/>
      <c r="FI944" s="0"/>
      <c r="FJ944" s="0"/>
      <c r="FK944" s="0"/>
      <c r="FL944" s="0"/>
      <c r="FM944" s="0"/>
      <c r="FN944" s="0"/>
      <c r="FO944" s="0"/>
      <c r="FP944" s="0"/>
      <c r="FQ944" s="0"/>
      <c r="FR944" s="0"/>
      <c r="FS944" s="0"/>
      <c r="FT944" s="0"/>
      <c r="FU944" s="0"/>
      <c r="FV944" s="0"/>
      <c r="FW944" s="0"/>
      <c r="FX944" s="0"/>
      <c r="FY944" s="0"/>
      <c r="FZ944" s="0"/>
      <c r="GA944" s="0"/>
      <c r="GB944" s="0"/>
      <c r="GC944" s="0"/>
      <c r="GD944" s="0"/>
      <c r="GE944" s="0"/>
      <c r="GF944" s="0"/>
      <c r="GG944" s="0"/>
      <c r="GH944" s="0"/>
      <c r="GI944" s="0"/>
      <c r="GJ944" s="0"/>
      <c r="GK944" s="0"/>
      <c r="GL944" s="0"/>
      <c r="GM944" s="0"/>
      <c r="GN944" s="0"/>
      <c r="GO944" s="0"/>
      <c r="GP944" s="0"/>
      <c r="GQ944" s="0"/>
      <c r="GR944" s="0"/>
      <c r="GS944" s="0"/>
      <c r="GT944" s="0"/>
      <c r="GU944" s="0"/>
      <c r="GV944" s="0"/>
      <c r="GW944" s="0"/>
      <c r="GX944" s="0"/>
      <c r="GY944" s="0"/>
      <c r="GZ944" s="0"/>
      <c r="HA944" s="0"/>
      <c r="HB944" s="0"/>
      <c r="HC944" s="0"/>
      <c r="HD944" s="0"/>
      <c r="HE944" s="0"/>
      <c r="HF944" s="0"/>
      <c r="HG944" s="0"/>
      <c r="HH944" s="0"/>
      <c r="HI944" s="0"/>
      <c r="HJ944" s="0"/>
      <c r="HK944" s="0"/>
      <c r="HL944" s="0"/>
      <c r="HM944" s="0"/>
      <c r="HN944" s="0"/>
      <c r="HO944" s="0"/>
      <c r="HP944" s="0"/>
      <c r="HQ944" s="0"/>
      <c r="HR944" s="0"/>
      <c r="HS944" s="0"/>
      <c r="HT944" s="0"/>
      <c r="HU944" s="0"/>
      <c r="HV944" s="0"/>
      <c r="HW944" s="0"/>
      <c r="HX944" s="0"/>
      <c r="HY944" s="0"/>
      <c r="HZ944" s="0"/>
      <c r="IA944" s="0"/>
      <c r="IB944" s="0"/>
      <c r="IC944" s="0"/>
      <c r="ID944" s="0"/>
      <c r="IE944" s="0"/>
      <c r="IF944" s="0"/>
      <c r="IG944" s="0"/>
      <c r="IH944" s="0"/>
      <c r="II944" s="0"/>
      <c r="IJ944" s="0"/>
      <c r="IK944" s="0"/>
      <c r="IL944" s="0"/>
      <c r="IM944" s="0"/>
      <c r="IN944" s="0"/>
      <c r="IO944" s="0"/>
      <c r="IP944" s="0"/>
      <c r="IQ944" s="0"/>
      <c r="IR944" s="0"/>
      <c r="IS944" s="0"/>
      <c r="IT944" s="0"/>
      <c r="IU944" s="0"/>
      <c r="IV944" s="0"/>
      <c r="IW944" s="0"/>
    </row>
    <row r="945" customFormat="false" ht="14.25" hidden="false" customHeight="false" outlineLevel="0" collapsed="false">
      <c r="A945" s="27" t="s">
        <v>31</v>
      </c>
      <c r="B945" s="28" t="n">
        <v>46</v>
      </c>
      <c r="C945" s="28" t="s">
        <v>13</v>
      </c>
      <c r="D945" s="27" t="s">
        <v>32</v>
      </c>
      <c r="E945" s="28" t="n">
        <v>101.48</v>
      </c>
      <c r="F945" s="27" t="s">
        <v>33</v>
      </c>
      <c r="G945" s="27" t="n">
        <v>-2.0959</v>
      </c>
      <c r="H945" s="29" t="n">
        <v>0.97</v>
      </c>
      <c r="I945" s="29" t="n">
        <v>0.9894</v>
      </c>
      <c r="J945" s="29" t="n">
        <v>1.0185</v>
      </c>
      <c r="K945" s="29" t="n">
        <v>0.7275</v>
      </c>
      <c r="L945" s="29" t="n">
        <v>0.7372</v>
      </c>
      <c r="M945" s="29" t="n">
        <v>0.7178</v>
      </c>
      <c r="N945" s="29" t="n">
        <v>0.732899022801303</v>
      </c>
      <c r="O945" s="30" t="n">
        <v>3.14265783285476E-005</v>
      </c>
      <c r="P945" s="32" t="s">
        <v>837</v>
      </c>
      <c r="Q945" s="0"/>
      <c r="R945" s="0"/>
      <c r="S945" s="0"/>
      <c r="T945" s="0"/>
      <c r="U945" s="0"/>
      <c r="V945" s="0"/>
      <c r="W945" s="0"/>
      <c r="X945" s="0"/>
      <c r="Y945" s="0"/>
      <c r="Z945" s="0"/>
      <c r="AA945" s="0"/>
      <c r="AB945" s="0"/>
      <c r="AC945" s="0"/>
      <c r="AD945" s="0"/>
      <c r="AE945" s="0"/>
      <c r="AF945" s="0"/>
      <c r="AG945" s="0"/>
      <c r="AH945" s="0"/>
      <c r="AI945" s="0"/>
      <c r="AJ945" s="0"/>
      <c r="AK945" s="0"/>
      <c r="AL945" s="0"/>
      <c r="AM945" s="0"/>
      <c r="AN945" s="0"/>
      <c r="AO945" s="0"/>
      <c r="AP945" s="0"/>
      <c r="AQ945" s="0"/>
      <c r="AR945" s="0"/>
      <c r="AS945" s="0"/>
      <c r="AT945" s="0"/>
      <c r="AU945" s="0"/>
      <c r="AV945" s="0"/>
      <c r="AW945" s="0"/>
      <c r="AX945" s="0"/>
      <c r="AY945" s="0"/>
      <c r="AZ945" s="0"/>
      <c r="BA945" s="0"/>
      <c r="BB945" s="0"/>
      <c r="BC945" s="0"/>
      <c r="BD945" s="0"/>
      <c r="BE945" s="0"/>
      <c r="BF945" s="0"/>
      <c r="BG945" s="0"/>
      <c r="BH945" s="0"/>
      <c r="BI945" s="0"/>
      <c r="BJ945" s="0"/>
      <c r="BK945" s="0"/>
      <c r="BL945" s="0"/>
      <c r="BM945" s="0"/>
      <c r="BN945" s="0"/>
      <c r="BO945" s="0"/>
      <c r="BP945" s="0"/>
      <c r="BQ945" s="0"/>
      <c r="BR945" s="0"/>
      <c r="BS945" s="0"/>
      <c r="BT945" s="0"/>
      <c r="BU945" s="0"/>
      <c r="BV945" s="0"/>
      <c r="BW945" s="0"/>
      <c r="BX945" s="0"/>
      <c r="BY945" s="0"/>
      <c r="BZ945" s="0"/>
      <c r="CA945" s="0"/>
      <c r="CB945" s="0"/>
      <c r="CC945" s="0"/>
      <c r="CD945" s="0"/>
      <c r="CE945" s="0"/>
      <c r="CF945" s="0"/>
      <c r="CG945" s="0"/>
      <c r="CH945" s="0"/>
      <c r="CI945" s="0"/>
      <c r="CJ945" s="0"/>
      <c r="CK945" s="0"/>
      <c r="CL945" s="0"/>
      <c r="CM945" s="0"/>
      <c r="CN945" s="0"/>
      <c r="CO945" s="0"/>
      <c r="CP945" s="0"/>
      <c r="CQ945" s="0"/>
      <c r="CR945" s="0"/>
      <c r="CS945" s="0"/>
      <c r="CT945" s="0"/>
      <c r="CU945" s="0"/>
      <c r="CV945" s="0"/>
      <c r="CW945" s="0"/>
      <c r="CX945" s="0"/>
      <c r="CY945" s="0"/>
      <c r="CZ945" s="0"/>
      <c r="DA945" s="0"/>
      <c r="DB945" s="0"/>
      <c r="DC945" s="0"/>
      <c r="DD945" s="0"/>
      <c r="DE945" s="0"/>
      <c r="DF945" s="0"/>
      <c r="DG945" s="0"/>
      <c r="DH945" s="0"/>
      <c r="DI945" s="0"/>
      <c r="DJ945" s="0"/>
      <c r="DK945" s="0"/>
      <c r="DL945" s="0"/>
      <c r="DM945" s="0"/>
      <c r="DN945" s="0"/>
      <c r="DO945" s="0"/>
      <c r="DP945" s="0"/>
      <c r="DQ945" s="0"/>
      <c r="DR945" s="0"/>
      <c r="DS945" s="0"/>
      <c r="DT945" s="0"/>
      <c r="DU945" s="0"/>
      <c r="DV945" s="0"/>
      <c r="DW945" s="0"/>
      <c r="DX945" s="0"/>
      <c r="DY945" s="0"/>
      <c r="DZ945" s="0"/>
      <c r="EA945" s="0"/>
      <c r="EB945" s="0"/>
      <c r="EC945" s="0"/>
      <c r="ED945" s="0"/>
      <c r="EE945" s="0"/>
      <c r="EF945" s="0"/>
      <c r="EG945" s="0"/>
      <c r="EH945" s="0"/>
      <c r="EI945" s="0"/>
      <c r="EJ945" s="0"/>
      <c r="EK945" s="0"/>
      <c r="EL945" s="0"/>
      <c r="EM945" s="0"/>
      <c r="EN945" s="0"/>
      <c r="EO945" s="0"/>
      <c r="EP945" s="0"/>
      <c r="EQ945" s="0"/>
      <c r="ER945" s="0"/>
      <c r="ES945" s="0"/>
      <c r="ET945" s="0"/>
      <c r="EU945" s="0"/>
      <c r="EV945" s="0"/>
      <c r="EW945" s="0"/>
      <c r="EX945" s="0"/>
      <c r="EY945" s="0"/>
      <c r="EZ945" s="0"/>
      <c r="FA945" s="0"/>
      <c r="FB945" s="0"/>
      <c r="FC945" s="0"/>
      <c r="FD945" s="0"/>
      <c r="FE945" s="0"/>
      <c r="FF945" s="0"/>
      <c r="FG945" s="0"/>
      <c r="FH945" s="0"/>
      <c r="FI945" s="0"/>
      <c r="FJ945" s="0"/>
      <c r="FK945" s="0"/>
      <c r="FL945" s="0"/>
      <c r="FM945" s="0"/>
      <c r="FN945" s="0"/>
      <c r="FO945" s="0"/>
      <c r="FP945" s="0"/>
      <c r="FQ945" s="0"/>
      <c r="FR945" s="0"/>
      <c r="FS945" s="0"/>
      <c r="FT945" s="0"/>
      <c r="FU945" s="0"/>
      <c r="FV945" s="0"/>
      <c r="FW945" s="0"/>
      <c r="FX945" s="0"/>
      <c r="FY945" s="0"/>
      <c r="FZ945" s="0"/>
      <c r="GA945" s="0"/>
      <c r="GB945" s="0"/>
      <c r="GC945" s="0"/>
      <c r="GD945" s="0"/>
      <c r="GE945" s="0"/>
      <c r="GF945" s="0"/>
      <c r="GG945" s="0"/>
      <c r="GH945" s="0"/>
      <c r="GI945" s="0"/>
      <c r="GJ945" s="0"/>
      <c r="GK945" s="0"/>
      <c r="GL945" s="0"/>
      <c r="GM945" s="0"/>
      <c r="GN945" s="0"/>
      <c r="GO945" s="0"/>
      <c r="GP945" s="0"/>
      <c r="GQ945" s="0"/>
      <c r="GR945" s="0"/>
      <c r="GS945" s="0"/>
      <c r="GT945" s="0"/>
      <c r="GU945" s="0"/>
      <c r="GV945" s="0"/>
      <c r="GW945" s="0"/>
      <c r="GX945" s="0"/>
      <c r="GY945" s="0"/>
      <c r="GZ945" s="0"/>
      <c r="HA945" s="0"/>
      <c r="HB945" s="0"/>
      <c r="HC945" s="0"/>
      <c r="HD945" s="0"/>
      <c r="HE945" s="0"/>
      <c r="HF945" s="0"/>
      <c r="HG945" s="0"/>
      <c r="HH945" s="0"/>
      <c r="HI945" s="0"/>
      <c r="HJ945" s="0"/>
      <c r="HK945" s="0"/>
      <c r="HL945" s="0"/>
      <c r="HM945" s="0"/>
      <c r="HN945" s="0"/>
      <c r="HO945" s="0"/>
      <c r="HP945" s="0"/>
      <c r="HQ945" s="0"/>
      <c r="HR945" s="0"/>
      <c r="HS945" s="0"/>
      <c r="HT945" s="0"/>
      <c r="HU945" s="0"/>
      <c r="HV945" s="0"/>
      <c r="HW945" s="0"/>
      <c r="HX945" s="0"/>
      <c r="HY945" s="0"/>
      <c r="HZ945" s="0"/>
      <c r="IA945" s="0"/>
      <c r="IB945" s="0"/>
      <c r="IC945" s="0"/>
      <c r="ID945" s="0"/>
      <c r="IE945" s="0"/>
      <c r="IF945" s="0"/>
      <c r="IG945" s="0"/>
      <c r="IH945" s="0"/>
      <c r="II945" s="0"/>
      <c r="IJ945" s="0"/>
      <c r="IK945" s="0"/>
      <c r="IL945" s="0"/>
      <c r="IM945" s="0"/>
      <c r="IN945" s="0"/>
      <c r="IO945" s="0"/>
      <c r="IP945" s="0"/>
      <c r="IQ945" s="0"/>
      <c r="IR945" s="0"/>
      <c r="IS945" s="0"/>
      <c r="IT945" s="0"/>
      <c r="IU945" s="0"/>
      <c r="IV945" s="0"/>
      <c r="IW945" s="0"/>
    </row>
    <row r="946" customFormat="false" ht="14.25" hidden="false" customHeight="false" outlineLevel="0" collapsed="false">
      <c r="A946" s="27" t="s">
        <v>17</v>
      </c>
      <c r="B946" s="28" t="n">
        <v>471</v>
      </c>
      <c r="C946" s="28" t="s">
        <v>18</v>
      </c>
      <c r="D946" s="27" t="s">
        <v>19</v>
      </c>
      <c r="E946" s="28" t="n">
        <v>114.97</v>
      </c>
      <c r="F946" s="27" t="s">
        <v>869</v>
      </c>
      <c r="G946" s="27" t="n">
        <v>1.1834</v>
      </c>
      <c r="H946" s="29" t="n">
        <v>0.94</v>
      </c>
      <c r="I946" s="29" t="n">
        <v>0.9682</v>
      </c>
      <c r="J946" s="29" t="n">
        <v>1.0716</v>
      </c>
      <c r="K946" s="29" t="n">
        <v>0.7332</v>
      </c>
      <c r="L946" s="29" t="n">
        <v>0.7332</v>
      </c>
      <c r="M946" s="29" t="n">
        <v>0.7144</v>
      </c>
      <c r="N946" s="29" t="n">
        <v>0.73186119873817</v>
      </c>
      <c r="O946" s="30" t="n">
        <v>0.00138277983895272</v>
      </c>
      <c r="P946" s="32" t="s">
        <v>837</v>
      </c>
      <c r="Q946" s="0"/>
      <c r="R946" s="0"/>
      <c r="S946" s="0"/>
      <c r="T946" s="0"/>
      <c r="U946" s="0"/>
      <c r="V946" s="0"/>
      <c r="W946" s="0"/>
      <c r="X946" s="0"/>
      <c r="Y946" s="0"/>
      <c r="Z946" s="0"/>
      <c r="AA946" s="0"/>
      <c r="AB946" s="0"/>
      <c r="AC946" s="0"/>
      <c r="AD946" s="0"/>
      <c r="AE946" s="0"/>
      <c r="AF946" s="0"/>
      <c r="AG946" s="0"/>
      <c r="AH946" s="0"/>
      <c r="AI946" s="0"/>
      <c r="AJ946" s="0"/>
      <c r="AK946" s="0"/>
      <c r="AL946" s="0"/>
      <c r="AM946" s="0"/>
      <c r="AN946" s="0"/>
      <c r="AO946" s="0"/>
      <c r="AP946" s="0"/>
      <c r="AQ946" s="0"/>
      <c r="AR946" s="0"/>
      <c r="AS946" s="0"/>
      <c r="AT946" s="0"/>
      <c r="AU946" s="0"/>
      <c r="AV946" s="0"/>
      <c r="AW946" s="0"/>
      <c r="AX946" s="0"/>
      <c r="AY946" s="0"/>
      <c r="AZ946" s="0"/>
      <c r="BA946" s="0"/>
      <c r="BB946" s="0"/>
      <c r="BC946" s="0"/>
      <c r="BD946" s="0"/>
      <c r="BE946" s="0"/>
      <c r="BF946" s="0"/>
      <c r="BG946" s="0"/>
      <c r="BH946" s="0"/>
      <c r="BI946" s="0"/>
      <c r="BJ946" s="0"/>
      <c r="BK946" s="0"/>
      <c r="BL946" s="0"/>
      <c r="BM946" s="0"/>
      <c r="BN946" s="0"/>
      <c r="BO946" s="0"/>
      <c r="BP946" s="0"/>
      <c r="BQ946" s="0"/>
      <c r="BR946" s="0"/>
      <c r="BS946" s="0"/>
      <c r="BT946" s="0"/>
      <c r="BU946" s="0"/>
      <c r="BV946" s="0"/>
      <c r="BW946" s="0"/>
      <c r="BX946" s="0"/>
      <c r="BY946" s="0"/>
      <c r="BZ946" s="0"/>
      <c r="CA946" s="0"/>
      <c r="CB946" s="0"/>
      <c r="CC946" s="0"/>
      <c r="CD946" s="0"/>
      <c r="CE946" s="0"/>
      <c r="CF946" s="0"/>
      <c r="CG946" s="0"/>
      <c r="CH946" s="0"/>
      <c r="CI946" s="0"/>
      <c r="CJ946" s="0"/>
      <c r="CK946" s="0"/>
      <c r="CL946" s="0"/>
      <c r="CM946" s="0"/>
      <c r="CN946" s="0"/>
      <c r="CO946" s="0"/>
      <c r="CP946" s="0"/>
      <c r="CQ946" s="0"/>
      <c r="CR946" s="0"/>
      <c r="CS946" s="0"/>
      <c r="CT946" s="0"/>
      <c r="CU946" s="0"/>
      <c r="CV946" s="0"/>
      <c r="CW946" s="0"/>
      <c r="CX946" s="0"/>
      <c r="CY946" s="0"/>
      <c r="CZ946" s="0"/>
      <c r="DA946" s="0"/>
      <c r="DB946" s="0"/>
      <c r="DC946" s="0"/>
      <c r="DD946" s="0"/>
      <c r="DE946" s="0"/>
      <c r="DF946" s="0"/>
      <c r="DG946" s="0"/>
      <c r="DH946" s="0"/>
      <c r="DI946" s="0"/>
      <c r="DJ946" s="0"/>
      <c r="DK946" s="0"/>
      <c r="DL946" s="0"/>
      <c r="DM946" s="0"/>
      <c r="DN946" s="0"/>
      <c r="DO946" s="0"/>
      <c r="DP946" s="0"/>
      <c r="DQ946" s="0"/>
      <c r="DR946" s="0"/>
      <c r="DS946" s="0"/>
      <c r="DT946" s="0"/>
      <c r="DU946" s="0"/>
      <c r="DV946" s="0"/>
      <c r="DW946" s="0"/>
      <c r="DX946" s="0"/>
      <c r="DY946" s="0"/>
      <c r="DZ946" s="0"/>
      <c r="EA946" s="0"/>
      <c r="EB946" s="0"/>
      <c r="EC946" s="0"/>
      <c r="ED946" s="0"/>
      <c r="EE946" s="0"/>
      <c r="EF946" s="0"/>
      <c r="EG946" s="0"/>
      <c r="EH946" s="0"/>
      <c r="EI946" s="0"/>
      <c r="EJ946" s="0"/>
      <c r="EK946" s="0"/>
      <c r="EL946" s="0"/>
      <c r="EM946" s="0"/>
      <c r="EN946" s="0"/>
      <c r="EO946" s="0"/>
      <c r="EP946" s="0"/>
      <c r="EQ946" s="0"/>
      <c r="ER946" s="0"/>
      <c r="ES946" s="0"/>
      <c r="ET946" s="0"/>
      <c r="EU946" s="0"/>
      <c r="EV946" s="0"/>
      <c r="EW946" s="0"/>
      <c r="EX946" s="0"/>
      <c r="EY946" s="0"/>
      <c r="EZ946" s="0"/>
      <c r="FA946" s="0"/>
      <c r="FB946" s="0"/>
      <c r="FC946" s="0"/>
      <c r="FD946" s="0"/>
      <c r="FE946" s="0"/>
      <c r="FF946" s="0"/>
      <c r="FG946" s="0"/>
      <c r="FH946" s="0"/>
      <c r="FI946" s="0"/>
      <c r="FJ946" s="0"/>
      <c r="FK946" s="0"/>
      <c r="FL946" s="0"/>
      <c r="FM946" s="0"/>
      <c r="FN946" s="0"/>
      <c r="FO946" s="0"/>
      <c r="FP946" s="0"/>
      <c r="FQ946" s="0"/>
      <c r="FR946" s="0"/>
      <c r="FS946" s="0"/>
      <c r="FT946" s="0"/>
      <c r="FU946" s="0"/>
      <c r="FV946" s="0"/>
      <c r="FW946" s="0"/>
      <c r="FX946" s="0"/>
      <c r="FY946" s="0"/>
      <c r="FZ946" s="0"/>
      <c r="GA946" s="0"/>
      <c r="GB946" s="0"/>
      <c r="GC946" s="0"/>
      <c r="GD946" s="0"/>
      <c r="GE946" s="0"/>
      <c r="GF946" s="0"/>
      <c r="GG946" s="0"/>
      <c r="GH946" s="0"/>
      <c r="GI946" s="0"/>
      <c r="GJ946" s="0"/>
      <c r="GK946" s="0"/>
      <c r="GL946" s="0"/>
      <c r="GM946" s="0"/>
      <c r="GN946" s="0"/>
      <c r="GO946" s="0"/>
      <c r="GP946" s="0"/>
      <c r="GQ946" s="0"/>
      <c r="GR946" s="0"/>
      <c r="GS946" s="0"/>
      <c r="GT946" s="0"/>
      <c r="GU946" s="0"/>
      <c r="GV946" s="0"/>
      <c r="GW946" s="0"/>
      <c r="GX946" s="0"/>
      <c r="GY946" s="0"/>
      <c r="GZ946" s="0"/>
      <c r="HA946" s="0"/>
      <c r="HB946" s="0"/>
      <c r="HC946" s="0"/>
      <c r="HD946" s="0"/>
      <c r="HE946" s="0"/>
      <c r="HF946" s="0"/>
      <c r="HG946" s="0"/>
      <c r="HH946" s="0"/>
      <c r="HI946" s="0"/>
      <c r="HJ946" s="0"/>
      <c r="HK946" s="0"/>
      <c r="HL946" s="0"/>
      <c r="HM946" s="0"/>
      <c r="HN946" s="0"/>
      <c r="HO946" s="0"/>
      <c r="HP946" s="0"/>
      <c r="HQ946" s="0"/>
      <c r="HR946" s="0"/>
      <c r="HS946" s="0"/>
      <c r="HT946" s="0"/>
      <c r="HU946" s="0"/>
      <c r="HV946" s="0"/>
      <c r="HW946" s="0"/>
      <c r="HX946" s="0"/>
      <c r="HY946" s="0"/>
      <c r="HZ946" s="0"/>
      <c r="IA946" s="0"/>
      <c r="IB946" s="0"/>
      <c r="IC946" s="0"/>
      <c r="ID946" s="0"/>
      <c r="IE946" s="0"/>
      <c r="IF946" s="0"/>
      <c r="IG946" s="0"/>
      <c r="IH946" s="0"/>
      <c r="II946" s="0"/>
      <c r="IJ946" s="0"/>
      <c r="IK946" s="0"/>
      <c r="IL946" s="0"/>
      <c r="IM946" s="0"/>
      <c r="IN946" s="0"/>
      <c r="IO946" s="0"/>
      <c r="IP946" s="0"/>
      <c r="IQ946" s="0"/>
      <c r="IR946" s="0"/>
      <c r="IS946" s="0"/>
      <c r="IT946" s="0"/>
      <c r="IU946" s="0"/>
      <c r="IV946" s="0"/>
      <c r="IW946" s="0"/>
    </row>
    <row r="947" customFormat="false" ht="14.25" hidden="false" customHeight="false" outlineLevel="0" collapsed="false">
      <c r="A947" s="27" t="s">
        <v>259</v>
      </c>
      <c r="B947" s="28" t="n">
        <v>476</v>
      </c>
      <c r="C947" s="28" t="s">
        <v>13</v>
      </c>
      <c r="D947" s="27" t="s">
        <v>260</v>
      </c>
      <c r="E947" s="28" t="n">
        <v>126.26</v>
      </c>
      <c r="F947" s="27" t="s">
        <v>1713</v>
      </c>
      <c r="G947" s="27" t="n">
        <v>-0.98788</v>
      </c>
      <c r="H947" s="29" t="n">
        <v>1.17</v>
      </c>
      <c r="I947" s="29" t="n">
        <v>1.3104</v>
      </c>
      <c r="J947" s="29" t="n">
        <v>1.3806</v>
      </c>
      <c r="K947" s="29" t="n">
        <v>0.9126</v>
      </c>
      <c r="L947" s="29" t="n">
        <v>0.8307</v>
      </c>
      <c r="M947" s="29" t="n">
        <v>0.9477</v>
      </c>
      <c r="N947" s="29" t="n">
        <v>0.696969696969697</v>
      </c>
      <c r="O947" s="30" t="n">
        <v>0.00267019573887322</v>
      </c>
      <c r="P947" s="32" t="s">
        <v>837</v>
      </c>
      <c r="Q947" s="0"/>
      <c r="R947" s="0"/>
      <c r="S947" s="0"/>
      <c r="T947" s="0"/>
      <c r="U947" s="0"/>
      <c r="V947" s="0"/>
      <c r="W947" s="0"/>
      <c r="X947" s="0"/>
      <c r="Y947" s="0"/>
      <c r="Z947" s="0"/>
      <c r="AA947" s="0"/>
      <c r="AB947" s="0"/>
      <c r="AC947" s="0"/>
      <c r="AD947" s="0"/>
      <c r="AE947" s="0"/>
      <c r="AF947" s="0"/>
      <c r="AG947" s="0"/>
      <c r="AH947" s="0"/>
      <c r="AI947" s="0"/>
      <c r="AJ947" s="0"/>
      <c r="AK947" s="0"/>
      <c r="AL947" s="0"/>
      <c r="AM947" s="0"/>
      <c r="AN947" s="0"/>
      <c r="AO947" s="0"/>
      <c r="AP947" s="0"/>
      <c r="AQ947" s="0"/>
      <c r="AR947" s="0"/>
      <c r="AS947" s="0"/>
      <c r="AT947" s="0"/>
      <c r="AU947" s="0"/>
      <c r="AV947" s="0"/>
      <c r="AW947" s="0"/>
      <c r="AX947" s="0"/>
      <c r="AY947" s="0"/>
      <c r="AZ947" s="0"/>
      <c r="BA947" s="0"/>
      <c r="BB947" s="0"/>
      <c r="BC947" s="0"/>
      <c r="BD947" s="0"/>
      <c r="BE947" s="0"/>
      <c r="BF947" s="0"/>
      <c r="BG947" s="0"/>
      <c r="BH947" s="0"/>
      <c r="BI947" s="0"/>
      <c r="BJ947" s="0"/>
      <c r="BK947" s="0"/>
      <c r="BL947" s="0"/>
      <c r="BM947" s="0"/>
      <c r="BN947" s="0"/>
      <c r="BO947" s="0"/>
      <c r="BP947" s="0"/>
      <c r="BQ947" s="0"/>
      <c r="BR947" s="0"/>
      <c r="BS947" s="0"/>
      <c r="BT947" s="0"/>
      <c r="BU947" s="0"/>
      <c r="BV947" s="0"/>
      <c r="BW947" s="0"/>
      <c r="BX947" s="0"/>
      <c r="BY947" s="0"/>
      <c r="BZ947" s="0"/>
      <c r="CA947" s="0"/>
      <c r="CB947" s="0"/>
      <c r="CC947" s="0"/>
      <c r="CD947" s="0"/>
      <c r="CE947" s="0"/>
      <c r="CF947" s="0"/>
      <c r="CG947" s="0"/>
      <c r="CH947" s="0"/>
      <c r="CI947" s="0"/>
      <c r="CJ947" s="0"/>
      <c r="CK947" s="0"/>
      <c r="CL947" s="0"/>
      <c r="CM947" s="0"/>
      <c r="CN947" s="0"/>
      <c r="CO947" s="0"/>
      <c r="CP947" s="0"/>
      <c r="CQ947" s="0"/>
      <c r="CR947" s="0"/>
      <c r="CS947" s="0"/>
      <c r="CT947" s="0"/>
      <c r="CU947" s="0"/>
      <c r="CV947" s="0"/>
      <c r="CW947" s="0"/>
      <c r="CX947" s="0"/>
      <c r="CY947" s="0"/>
      <c r="CZ947" s="0"/>
      <c r="DA947" s="0"/>
      <c r="DB947" s="0"/>
      <c r="DC947" s="0"/>
      <c r="DD947" s="0"/>
      <c r="DE947" s="0"/>
      <c r="DF947" s="0"/>
      <c r="DG947" s="0"/>
      <c r="DH947" s="0"/>
      <c r="DI947" s="0"/>
      <c r="DJ947" s="0"/>
      <c r="DK947" s="0"/>
      <c r="DL947" s="0"/>
      <c r="DM947" s="0"/>
      <c r="DN947" s="0"/>
      <c r="DO947" s="0"/>
      <c r="DP947" s="0"/>
      <c r="DQ947" s="0"/>
      <c r="DR947" s="0"/>
      <c r="DS947" s="0"/>
      <c r="DT947" s="0"/>
      <c r="DU947" s="0"/>
      <c r="DV947" s="0"/>
      <c r="DW947" s="0"/>
      <c r="DX947" s="0"/>
      <c r="DY947" s="0"/>
      <c r="DZ947" s="0"/>
      <c r="EA947" s="0"/>
      <c r="EB947" s="0"/>
      <c r="EC947" s="0"/>
      <c r="ED947" s="0"/>
      <c r="EE947" s="0"/>
      <c r="EF947" s="0"/>
      <c r="EG947" s="0"/>
      <c r="EH947" s="0"/>
      <c r="EI947" s="0"/>
      <c r="EJ947" s="0"/>
      <c r="EK947" s="0"/>
      <c r="EL947" s="0"/>
      <c r="EM947" s="0"/>
      <c r="EN947" s="0"/>
      <c r="EO947" s="0"/>
      <c r="EP947" s="0"/>
      <c r="EQ947" s="0"/>
      <c r="ER947" s="0"/>
      <c r="ES947" s="0"/>
      <c r="ET947" s="0"/>
      <c r="EU947" s="0"/>
      <c r="EV947" s="0"/>
      <c r="EW947" s="0"/>
      <c r="EX947" s="0"/>
      <c r="EY947" s="0"/>
      <c r="EZ947" s="0"/>
      <c r="FA947" s="0"/>
      <c r="FB947" s="0"/>
      <c r="FC947" s="0"/>
      <c r="FD947" s="0"/>
      <c r="FE947" s="0"/>
      <c r="FF947" s="0"/>
      <c r="FG947" s="0"/>
      <c r="FH947" s="0"/>
      <c r="FI947" s="0"/>
      <c r="FJ947" s="0"/>
      <c r="FK947" s="0"/>
      <c r="FL947" s="0"/>
      <c r="FM947" s="0"/>
      <c r="FN947" s="0"/>
      <c r="FO947" s="0"/>
      <c r="FP947" s="0"/>
      <c r="FQ947" s="0"/>
      <c r="FR947" s="0"/>
      <c r="FS947" s="0"/>
      <c r="FT947" s="0"/>
      <c r="FU947" s="0"/>
      <c r="FV947" s="0"/>
      <c r="FW947" s="0"/>
      <c r="FX947" s="0"/>
      <c r="FY947" s="0"/>
      <c r="FZ947" s="0"/>
      <c r="GA947" s="0"/>
      <c r="GB947" s="0"/>
      <c r="GC947" s="0"/>
      <c r="GD947" s="0"/>
      <c r="GE947" s="0"/>
      <c r="GF947" s="0"/>
      <c r="GG947" s="0"/>
      <c r="GH947" s="0"/>
      <c r="GI947" s="0"/>
      <c r="GJ947" s="0"/>
      <c r="GK947" s="0"/>
      <c r="GL947" s="0"/>
      <c r="GM947" s="0"/>
      <c r="GN947" s="0"/>
      <c r="GO947" s="0"/>
      <c r="GP947" s="0"/>
      <c r="GQ947" s="0"/>
      <c r="GR947" s="0"/>
      <c r="GS947" s="0"/>
      <c r="GT947" s="0"/>
      <c r="GU947" s="0"/>
      <c r="GV947" s="0"/>
      <c r="GW947" s="0"/>
      <c r="GX947" s="0"/>
      <c r="GY947" s="0"/>
      <c r="GZ947" s="0"/>
      <c r="HA947" s="0"/>
      <c r="HB947" s="0"/>
      <c r="HC947" s="0"/>
      <c r="HD947" s="0"/>
      <c r="HE947" s="0"/>
      <c r="HF947" s="0"/>
      <c r="HG947" s="0"/>
      <c r="HH947" s="0"/>
      <c r="HI947" s="0"/>
      <c r="HJ947" s="0"/>
      <c r="HK947" s="0"/>
      <c r="HL947" s="0"/>
      <c r="HM947" s="0"/>
      <c r="HN947" s="0"/>
      <c r="HO947" s="0"/>
      <c r="HP947" s="0"/>
      <c r="HQ947" s="0"/>
      <c r="HR947" s="0"/>
      <c r="HS947" s="0"/>
      <c r="HT947" s="0"/>
      <c r="HU947" s="0"/>
      <c r="HV947" s="0"/>
      <c r="HW947" s="0"/>
      <c r="HX947" s="0"/>
      <c r="HY947" s="0"/>
      <c r="HZ947" s="0"/>
      <c r="IA947" s="0"/>
      <c r="IB947" s="0"/>
      <c r="IC947" s="0"/>
      <c r="ID947" s="0"/>
      <c r="IE947" s="0"/>
      <c r="IF947" s="0"/>
      <c r="IG947" s="0"/>
      <c r="IH947" s="0"/>
      <c r="II947" s="0"/>
      <c r="IJ947" s="0"/>
      <c r="IK947" s="0"/>
      <c r="IL947" s="0"/>
      <c r="IM947" s="0"/>
      <c r="IN947" s="0"/>
      <c r="IO947" s="0"/>
      <c r="IP947" s="0"/>
      <c r="IQ947" s="0"/>
      <c r="IR947" s="0"/>
      <c r="IS947" s="0"/>
      <c r="IT947" s="0"/>
      <c r="IU947" s="0"/>
      <c r="IV947" s="0"/>
      <c r="IW947" s="0"/>
    </row>
    <row r="948" customFormat="false" ht="14.25" hidden="false" customHeight="false" outlineLevel="0" collapsed="false">
      <c r="A948" s="27" t="s">
        <v>25</v>
      </c>
      <c r="B948" s="28" t="n">
        <v>73</v>
      </c>
      <c r="C948" s="28" t="s">
        <v>18</v>
      </c>
      <c r="D948" s="27" t="s">
        <v>26</v>
      </c>
      <c r="E948" s="28" t="n">
        <v>110.55</v>
      </c>
      <c r="F948" s="27" t="s">
        <v>1753</v>
      </c>
      <c r="G948" s="27" t="n">
        <v>-0.7822</v>
      </c>
      <c r="H948" s="29" t="n">
        <v>0.9</v>
      </c>
      <c r="I948" s="29" t="n">
        <v>0.999</v>
      </c>
      <c r="J948" s="29" t="n">
        <v>0.999</v>
      </c>
      <c r="K948" s="29" t="n">
        <v>0.684</v>
      </c>
      <c r="L948" s="29" t="n">
        <v>0.648</v>
      </c>
      <c r="M948" s="29" t="n">
        <v>0.684</v>
      </c>
      <c r="N948" s="29" t="n">
        <v>0.695652173913044</v>
      </c>
      <c r="O948" s="30" t="n">
        <v>0.000556475151808712</v>
      </c>
      <c r="P948" s="32" t="s">
        <v>837</v>
      </c>
      <c r="Q948" s="0"/>
      <c r="R948" s="0"/>
      <c r="S948" s="0"/>
      <c r="T948" s="0"/>
      <c r="U948" s="0"/>
      <c r="V948" s="0"/>
      <c r="W948" s="0"/>
      <c r="X948" s="0"/>
      <c r="Y948" s="0"/>
      <c r="Z948" s="0"/>
      <c r="AA948" s="0"/>
      <c r="AB948" s="0"/>
      <c r="AC948" s="0"/>
      <c r="AD948" s="0"/>
      <c r="AE948" s="0"/>
      <c r="AF948" s="0"/>
      <c r="AG948" s="0"/>
      <c r="AH948" s="0"/>
      <c r="AI948" s="0"/>
      <c r="AJ948" s="0"/>
      <c r="AK948" s="0"/>
      <c r="AL948" s="0"/>
      <c r="AM948" s="0"/>
      <c r="AN948" s="0"/>
      <c r="AO948" s="0"/>
      <c r="AP948" s="0"/>
      <c r="AQ948" s="0"/>
      <c r="AR948" s="0"/>
      <c r="AS948" s="0"/>
      <c r="AT948" s="0"/>
      <c r="AU948" s="0"/>
      <c r="AV948" s="0"/>
      <c r="AW948" s="0"/>
      <c r="AX948" s="0"/>
      <c r="AY948" s="0"/>
      <c r="AZ948" s="0"/>
      <c r="BA948" s="0"/>
      <c r="BB948" s="0"/>
      <c r="BC948" s="0"/>
      <c r="BD948" s="0"/>
      <c r="BE948" s="0"/>
      <c r="BF948" s="0"/>
      <c r="BG948" s="0"/>
      <c r="BH948" s="0"/>
      <c r="BI948" s="0"/>
      <c r="BJ948" s="0"/>
      <c r="BK948" s="0"/>
      <c r="BL948" s="0"/>
      <c r="BM948" s="0"/>
      <c r="BN948" s="0"/>
      <c r="BO948" s="0"/>
      <c r="BP948" s="0"/>
      <c r="BQ948" s="0"/>
      <c r="BR948" s="0"/>
      <c r="BS948" s="0"/>
      <c r="BT948" s="0"/>
      <c r="BU948" s="0"/>
      <c r="BV948" s="0"/>
      <c r="BW948" s="0"/>
      <c r="BX948" s="0"/>
      <c r="BY948" s="0"/>
      <c r="BZ948" s="0"/>
      <c r="CA948" s="0"/>
      <c r="CB948" s="0"/>
      <c r="CC948" s="0"/>
      <c r="CD948" s="0"/>
      <c r="CE948" s="0"/>
      <c r="CF948" s="0"/>
      <c r="CG948" s="0"/>
      <c r="CH948" s="0"/>
      <c r="CI948" s="0"/>
      <c r="CJ948" s="0"/>
      <c r="CK948" s="0"/>
      <c r="CL948" s="0"/>
      <c r="CM948" s="0"/>
      <c r="CN948" s="0"/>
      <c r="CO948" s="0"/>
      <c r="CP948" s="0"/>
      <c r="CQ948" s="0"/>
      <c r="CR948" s="0"/>
      <c r="CS948" s="0"/>
      <c r="CT948" s="0"/>
      <c r="CU948" s="0"/>
      <c r="CV948" s="0"/>
      <c r="CW948" s="0"/>
      <c r="CX948" s="0"/>
      <c r="CY948" s="0"/>
      <c r="CZ948" s="0"/>
      <c r="DA948" s="0"/>
      <c r="DB948" s="0"/>
      <c r="DC948" s="0"/>
      <c r="DD948" s="0"/>
      <c r="DE948" s="0"/>
      <c r="DF948" s="0"/>
      <c r="DG948" s="0"/>
      <c r="DH948" s="0"/>
      <c r="DI948" s="0"/>
      <c r="DJ948" s="0"/>
      <c r="DK948" s="0"/>
      <c r="DL948" s="0"/>
      <c r="DM948" s="0"/>
      <c r="DN948" s="0"/>
      <c r="DO948" s="0"/>
      <c r="DP948" s="0"/>
      <c r="DQ948" s="0"/>
      <c r="DR948" s="0"/>
      <c r="DS948" s="0"/>
      <c r="DT948" s="0"/>
      <c r="DU948" s="0"/>
      <c r="DV948" s="0"/>
      <c r="DW948" s="0"/>
      <c r="DX948" s="0"/>
      <c r="DY948" s="0"/>
      <c r="DZ948" s="0"/>
      <c r="EA948" s="0"/>
      <c r="EB948" s="0"/>
      <c r="EC948" s="0"/>
      <c r="ED948" s="0"/>
      <c r="EE948" s="0"/>
      <c r="EF948" s="0"/>
      <c r="EG948" s="0"/>
      <c r="EH948" s="0"/>
      <c r="EI948" s="0"/>
      <c r="EJ948" s="0"/>
      <c r="EK948" s="0"/>
      <c r="EL948" s="0"/>
      <c r="EM948" s="0"/>
      <c r="EN948" s="0"/>
      <c r="EO948" s="0"/>
      <c r="EP948" s="0"/>
      <c r="EQ948" s="0"/>
      <c r="ER948" s="0"/>
      <c r="ES948" s="0"/>
      <c r="ET948" s="0"/>
      <c r="EU948" s="0"/>
      <c r="EV948" s="0"/>
      <c r="EW948" s="0"/>
      <c r="EX948" s="0"/>
      <c r="EY948" s="0"/>
      <c r="EZ948" s="0"/>
      <c r="FA948" s="0"/>
      <c r="FB948" s="0"/>
      <c r="FC948" s="0"/>
      <c r="FD948" s="0"/>
      <c r="FE948" s="0"/>
      <c r="FF948" s="0"/>
      <c r="FG948" s="0"/>
      <c r="FH948" s="0"/>
      <c r="FI948" s="0"/>
      <c r="FJ948" s="0"/>
      <c r="FK948" s="0"/>
      <c r="FL948" s="0"/>
      <c r="FM948" s="0"/>
      <c r="FN948" s="0"/>
      <c r="FO948" s="0"/>
      <c r="FP948" s="0"/>
      <c r="FQ948" s="0"/>
      <c r="FR948" s="0"/>
      <c r="FS948" s="0"/>
      <c r="FT948" s="0"/>
      <c r="FU948" s="0"/>
      <c r="FV948" s="0"/>
      <c r="FW948" s="0"/>
      <c r="FX948" s="0"/>
      <c r="FY948" s="0"/>
      <c r="FZ948" s="0"/>
      <c r="GA948" s="0"/>
      <c r="GB948" s="0"/>
      <c r="GC948" s="0"/>
      <c r="GD948" s="0"/>
      <c r="GE948" s="0"/>
      <c r="GF948" s="0"/>
      <c r="GG948" s="0"/>
      <c r="GH948" s="0"/>
      <c r="GI948" s="0"/>
      <c r="GJ948" s="0"/>
      <c r="GK948" s="0"/>
      <c r="GL948" s="0"/>
      <c r="GM948" s="0"/>
      <c r="GN948" s="0"/>
      <c r="GO948" s="0"/>
      <c r="GP948" s="0"/>
      <c r="GQ948" s="0"/>
      <c r="GR948" s="0"/>
      <c r="GS948" s="0"/>
      <c r="GT948" s="0"/>
      <c r="GU948" s="0"/>
      <c r="GV948" s="0"/>
      <c r="GW948" s="0"/>
      <c r="GX948" s="0"/>
      <c r="GY948" s="0"/>
      <c r="GZ948" s="0"/>
      <c r="HA948" s="0"/>
      <c r="HB948" s="0"/>
      <c r="HC948" s="0"/>
      <c r="HD948" s="0"/>
      <c r="HE948" s="0"/>
      <c r="HF948" s="0"/>
      <c r="HG948" s="0"/>
      <c r="HH948" s="0"/>
      <c r="HI948" s="0"/>
      <c r="HJ948" s="0"/>
      <c r="HK948" s="0"/>
      <c r="HL948" s="0"/>
      <c r="HM948" s="0"/>
      <c r="HN948" s="0"/>
      <c r="HO948" s="0"/>
      <c r="HP948" s="0"/>
      <c r="HQ948" s="0"/>
      <c r="HR948" s="0"/>
      <c r="HS948" s="0"/>
      <c r="HT948" s="0"/>
      <c r="HU948" s="0"/>
      <c r="HV948" s="0"/>
      <c r="HW948" s="0"/>
      <c r="HX948" s="0"/>
      <c r="HY948" s="0"/>
      <c r="HZ948" s="0"/>
      <c r="IA948" s="0"/>
      <c r="IB948" s="0"/>
      <c r="IC948" s="0"/>
      <c r="ID948" s="0"/>
      <c r="IE948" s="0"/>
      <c r="IF948" s="0"/>
      <c r="IG948" s="0"/>
      <c r="IH948" s="0"/>
      <c r="II948" s="0"/>
      <c r="IJ948" s="0"/>
      <c r="IK948" s="0"/>
      <c r="IL948" s="0"/>
      <c r="IM948" s="0"/>
      <c r="IN948" s="0"/>
      <c r="IO948" s="0"/>
      <c r="IP948" s="0"/>
      <c r="IQ948" s="0"/>
      <c r="IR948" s="0"/>
      <c r="IS948" s="0"/>
      <c r="IT948" s="0"/>
      <c r="IU948" s="0"/>
      <c r="IV948" s="0"/>
      <c r="IW948" s="0"/>
    </row>
    <row r="949" customFormat="false" ht="14.25" hidden="false" customHeight="false" outlineLevel="0" collapsed="false">
      <c r="A949" s="27" t="s">
        <v>1754</v>
      </c>
      <c r="B949" s="28" t="n">
        <v>48</v>
      </c>
      <c r="C949" s="28" t="s">
        <v>18</v>
      </c>
      <c r="D949" s="27" t="s">
        <v>36</v>
      </c>
      <c r="E949" s="28" t="n">
        <v>98.572</v>
      </c>
      <c r="F949" s="27" t="s">
        <v>1755</v>
      </c>
      <c r="G949" s="27" t="n">
        <v>-0.29982</v>
      </c>
      <c r="H949" s="29" t="n">
        <v>1.15</v>
      </c>
      <c r="I949" s="29" t="n">
        <v>1.15</v>
      </c>
      <c r="J949" s="29" t="n">
        <v>1.058</v>
      </c>
      <c r="K949" s="29" t="n">
        <v>0.782</v>
      </c>
      <c r="L949" s="29" t="n">
        <v>0.805</v>
      </c>
      <c r="M949" s="29" t="n">
        <v>0.7475</v>
      </c>
      <c r="N949" s="29" t="n">
        <v>0.695205479452055</v>
      </c>
      <c r="O949" s="30" t="n">
        <v>0.000307590009177486</v>
      </c>
      <c r="P949" s="32" t="s">
        <v>837</v>
      </c>
      <c r="Q949" s="0"/>
      <c r="R949" s="0"/>
      <c r="S949" s="0"/>
      <c r="T949" s="0"/>
      <c r="U949" s="0"/>
      <c r="V949" s="0"/>
      <c r="W949" s="0"/>
      <c r="X949" s="0"/>
      <c r="Y949" s="0"/>
      <c r="Z949" s="0"/>
      <c r="AA949" s="0"/>
      <c r="AB949" s="0"/>
      <c r="AC949" s="0"/>
      <c r="AD949" s="0"/>
      <c r="AE949" s="0"/>
      <c r="AF949" s="0"/>
      <c r="AG949" s="0"/>
      <c r="AH949" s="0"/>
      <c r="AI949" s="0"/>
      <c r="AJ949" s="0"/>
      <c r="AK949" s="0"/>
      <c r="AL949" s="0"/>
      <c r="AM949" s="0"/>
      <c r="AN949" s="0"/>
      <c r="AO949" s="0"/>
      <c r="AP949" s="0"/>
      <c r="AQ949" s="0"/>
      <c r="AR949" s="0"/>
      <c r="AS949" s="0"/>
      <c r="AT949" s="0"/>
      <c r="AU949" s="0"/>
      <c r="AV949" s="0"/>
      <c r="AW949" s="0"/>
      <c r="AX949" s="0"/>
      <c r="AY949" s="0"/>
      <c r="AZ949" s="0"/>
      <c r="BA949" s="0"/>
      <c r="BB949" s="0"/>
      <c r="BC949" s="0"/>
      <c r="BD949" s="0"/>
      <c r="BE949" s="0"/>
      <c r="BF949" s="0"/>
      <c r="BG949" s="0"/>
      <c r="BH949" s="0"/>
      <c r="BI949" s="0"/>
      <c r="BJ949" s="0"/>
      <c r="BK949" s="0"/>
      <c r="BL949" s="0"/>
      <c r="BM949" s="0"/>
      <c r="BN949" s="0"/>
      <c r="BO949" s="0"/>
      <c r="BP949" s="0"/>
      <c r="BQ949" s="0"/>
      <c r="BR949" s="0"/>
      <c r="BS949" s="0"/>
      <c r="BT949" s="0"/>
      <c r="BU949" s="0"/>
      <c r="BV949" s="0"/>
      <c r="BW949" s="0"/>
      <c r="BX949" s="0"/>
      <c r="BY949" s="0"/>
      <c r="BZ949" s="0"/>
      <c r="CA949" s="0"/>
      <c r="CB949" s="0"/>
      <c r="CC949" s="0"/>
      <c r="CD949" s="0"/>
      <c r="CE949" s="0"/>
      <c r="CF949" s="0"/>
      <c r="CG949" s="0"/>
      <c r="CH949" s="0"/>
      <c r="CI949" s="0"/>
      <c r="CJ949" s="0"/>
      <c r="CK949" s="0"/>
      <c r="CL949" s="0"/>
      <c r="CM949" s="0"/>
      <c r="CN949" s="0"/>
      <c r="CO949" s="0"/>
      <c r="CP949" s="0"/>
      <c r="CQ949" s="0"/>
      <c r="CR949" s="0"/>
      <c r="CS949" s="0"/>
      <c r="CT949" s="0"/>
      <c r="CU949" s="0"/>
      <c r="CV949" s="0"/>
      <c r="CW949" s="0"/>
      <c r="CX949" s="0"/>
      <c r="CY949" s="0"/>
      <c r="CZ949" s="0"/>
      <c r="DA949" s="0"/>
      <c r="DB949" s="0"/>
      <c r="DC949" s="0"/>
      <c r="DD949" s="0"/>
      <c r="DE949" s="0"/>
      <c r="DF949" s="0"/>
      <c r="DG949" s="0"/>
      <c r="DH949" s="0"/>
      <c r="DI949" s="0"/>
      <c r="DJ949" s="0"/>
      <c r="DK949" s="0"/>
      <c r="DL949" s="0"/>
      <c r="DM949" s="0"/>
      <c r="DN949" s="0"/>
      <c r="DO949" s="0"/>
      <c r="DP949" s="0"/>
      <c r="DQ949" s="0"/>
      <c r="DR949" s="0"/>
      <c r="DS949" s="0"/>
      <c r="DT949" s="0"/>
      <c r="DU949" s="0"/>
      <c r="DV949" s="0"/>
      <c r="DW949" s="0"/>
      <c r="DX949" s="0"/>
      <c r="DY949" s="0"/>
      <c r="DZ949" s="0"/>
      <c r="EA949" s="0"/>
      <c r="EB949" s="0"/>
      <c r="EC949" s="0"/>
      <c r="ED949" s="0"/>
      <c r="EE949" s="0"/>
      <c r="EF949" s="0"/>
      <c r="EG949" s="0"/>
      <c r="EH949" s="0"/>
      <c r="EI949" s="0"/>
      <c r="EJ949" s="0"/>
      <c r="EK949" s="0"/>
      <c r="EL949" s="0"/>
      <c r="EM949" s="0"/>
      <c r="EN949" s="0"/>
      <c r="EO949" s="0"/>
      <c r="EP949" s="0"/>
      <c r="EQ949" s="0"/>
      <c r="ER949" s="0"/>
      <c r="ES949" s="0"/>
      <c r="ET949" s="0"/>
      <c r="EU949" s="0"/>
      <c r="EV949" s="0"/>
      <c r="EW949" s="0"/>
      <c r="EX949" s="0"/>
      <c r="EY949" s="0"/>
      <c r="EZ949" s="0"/>
      <c r="FA949" s="0"/>
      <c r="FB949" s="0"/>
      <c r="FC949" s="0"/>
      <c r="FD949" s="0"/>
      <c r="FE949" s="0"/>
      <c r="FF949" s="0"/>
      <c r="FG949" s="0"/>
      <c r="FH949" s="0"/>
      <c r="FI949" s="0"/>
      <c r="FJ949" s="0"/>
      <c r="FK949" s="0"/>
      <c r="FL949" s="0"/>
      <c r="FM949" s="0"/>
      <c r="FN949" s="0"/>
      <c r="FO949" s="0"/>
      <c r="FP949" s="0"/>
      <c r="FQ949" s="0"/>
      <c r="FR949" s="0"/>
      <c r="FS949" s="0"/>
      <c r="FT949" s="0"/>
      <c r="FU949" s="0"/>
      <c r="FV949" s="0"/>
      <c r="FW949" s="0"/>
      <c r="FX949" s="0"/>
      <c r="FY949" s="0"/>
      <c r="FZ949" s="0"/>
      <c r="GA949" s="0"/>
      <c r="GB949" s="0"/>
      <c r="GC949" s="0"/>
      <c r="GD949" s="0"/>
      <c r="GE949" s="0"/>
      <c r="GF949" s="0"/>
      <c r="GG949" s="0"/>
      <c r="GH949" s="0"/>
      <c r="GI949" s="0"/>
      <c r="GJ949" s="0"/>
      <c r="GK949" s="0"/>
      <c r="GL949" s="0"/>
      <c r="GM949" s="0"/>
      <c r="GN949" s="0"/>
      <c r="GO949" s="0"/>
      <c r="GP949" s="0"/>
      <c r="GQ949" s="0"/>
      <c r="GR949" s="0"/>
      <c r="GS949" s="0"/>
      <c r="GT949" s="0"/>
      <c r="GU949" s="0"/>
      <c r="GV949" s="0"/>
      <c r="GW949" s="0"/>
      <c r="GX949" s="0"/>
      <c r="GY949" s="0"/>
      <c r="GZ949" s="0"/>
      <c r="HA949" s="0"/>
      <c r="HB949" s="0"/>
      <c r="HC949" s="0"/>
      <c r="HD949" s="0"/>
      <c r="HE949" s="0"/>
      <c r="HF949" s="0"/>
      <c r="HG949" s="0"/>
      <c r="HH949" s="0"/>
      <c r="HI949" s="0"/>
      <c r="HJ949" s="0"/>
      <c r="HK949" s="0"/>
      <c r="HL949" s="0"/>
      <c r="HM949" s="0"/>
      <c r="HN949" s="0"/>
      <c r="HO949" s="0"/>
      <c r="HP949" s="0"/>
      <c r="HQ949" s="0"/>
      <c r="HR949" s="0"/>
      <c r="HS949" s="0"/>
      <c r="HT949" s="0"/>
      <c r="HU949" s="0"/>
      <c r="HV949" s="0"/>
      <c r="HW949" s="0"/>
      <c r="HX949" s="0"/>
      <c r="HY949" s="0"/>
      <c r="HZ949" s="0"/>
      <c r="IA949" s="0"/>
      <c r="IB949" s="0"/>
      <c r="IC949" s="0"/>
      <c r="ID949" s="0"/>
      <c r="IE949" s="0"/>
      <c r="IF949" s="0"/>
      <c r="IG949" s="0"/>
      <c r="IH949" s="0"/>
      <c r="II949" s="0"/>
      <c r="IJ949" s="0"/>
      <c r="IK949" s="0"/>
      <c r="IL949" s="0"/>
      <c r="IM949" s="0"/>
      <c r="IN949" s="0"/>
      <c r="IO949" s="0"/>
      <c r="IP949" s="0"/>
      <c r="IQ949" s="0"/>
      <c r="IR949" s="0"/>
      <c r="IS949" s="0"/>
      <c r="IT949" s="0"/>
      <c r="IU949" s="0"/>
      <c r="IV949" s="0"/>
      <c r="IW949" s="0"/>
    </row>
    <row r="950" customFormat="false" ht="14.25" hidden="false" customHeight="false" outlineLevel="0" collapsed="false">
      <c r="A950" s="27" t="s">
        <v>151</v>
      </c>
      <c r="B950" s="28" t="n">
        <v>86</v>
      </c>
      <c r="C950" s="28" t="s">
        <v>13</v>
      </c>
      <c r="D950" s="27" t="s">
        <v>36</v>
      </c>
      <c r="E950" s="28" t="n">
        <v>81.656</v>
      </c>
      <c r="F950" s="27" t="s">
        <v>152</v>
      </c>
      <c r="G950" s="27" t="n">
        <v>-0.20147</v>
      </c>
      <c r="H950" s="29" t="n">
        <v>1.04</v>
      </c>
      <c r="I950" s="29" t="n">
        <v>1.0816</v>
      </c>
      <c r="J950" s="29" t="n">
        <v>1.0608</v>
      </c>
      <c r="K950" s="29" t="n">
        <v>0.78</v>
      </c>
      <c r="L950" s="29" t="n">
        <v>0.5408</v>
      </c>
      <c r="M950" s="29" t="n">
        <v>0.7488</v>
      </c>
      <c r="N950" s="29" t="n">
        <v>0.650326797385621</v>
      </c>
      <c r="O950" s="30" t="n">
        <v>0.00408389494102461</v>
      </c>
      <c r="P950" s="32" t="s">
        <v>837</v>
      </c>
      <c r="Q950" s="0"/>
      <c r="R950" s="0"/>
      <c r="S950" s="0"/>
      <c r="T950" s="0"/>
      <c r="U950" s="0"/>
      <c r="V950" s="0"/>
      <c r="W950" s="0"/>
      <c r="X950" s="0"/>
      <c r="Y950" s="0"/>
      <c r="Z950" s="0"/>
      <c r="AA950" s="0"/>
      <c r="AB950" s="0"/>
      <c r="AC950" s="0"/>
      <c r="AD950" s="0"/>
      <c r="AE950" s="0"/>
      <c r="AF950" s="0"/>
      <c r="AG950" s="0"/>
      <c r="AH950" s="0"/>
      <c r="AI950" s="0"/>
      <c r="AJ950" s="0"/>
      <c r="AK950" s="0"/>
      <c r="AL950" s="0"/>
      <c r="AM950" s="0"/>
      <c r="AN950" s="0"/>
      <c r="AO950" s="0"/>
      <c r="AP950" s="0"/>
      <c r="AQ950" s="0"/>
      <c r="AR950" s="0"/>
      <c r="AS950" s="0"/>
      <c r="AT950" s="0"/>
      <c r="AU950" s="0"/>
      <c r="AV950" s="0"/>
      <c r="AW950" s="0"/>
      <c r="AX950" s="0"/>
      <c r="AY950" s="0"/>
      <c r="AZ950" s="0"/>
      <c r="BA950" s="0"/>
      <c r="BB950" s="0"/>
      <c r="BC950" s="0"/>
      <c r="BD950" s="0"/>
      <c r="BE950" s="0"/>
      <c r="BF950" s="0"/>
      <c r="BG950" s="0"/>
      <c r="BH950" s="0"/>
      <c r="BI950" s="0"/>
      <c r="BJ950" s="0"/>
      <c r="BK950" s="0"/>
      <c r="BL950" s="0"/>
      <c r="BM950" s="0"/>
      <c r="BN950" s="0"/>
      <c r="BO950" s="0"/>
      <c r="BP950" s="0"/>
      <c r="BQ950" s="0"/>
      <c r="BR950" s="0"/>
      <c r="BS950" s="0"/>
      <c r="BT950" s="0"/>
      <c r="BU950" s="0"/>
      <c r="BV950" s="0"/>
      <c r="BW950" s="0"/>
      <c r="BX950" s="0"/>
      <c r="BY950" s="0"/>
      <c r="BZ950" s="0"/>
      <c r="CA950" s="0"/>
      <c r="CB950" s="0"/>
      <c r="CC950" s="0"/>
      <c r="CD950" s="0"/>
      <c r="CE950" s="0"/>
      <c r="CF950" s="0"/>
      <c r="CG950" s="0"/>
      <c r="CH950" s="0"/>
      <c r="CI950" s="0"/>
      <c r="CJ950" s="0"/>
      <c r="CK950" s="0"/>
      <c r="CL950" s="0"/>
      <c r="CM950" s="0"/>
      <c r="CN950" s="0"/>
      <c r="CO950" s="0"/>
      <c r="CP950" s="0"/>
      <c r="CQ950" s="0"/>
      <c r="CR950" s="0"/>
      <c r="CS950" s="0"/>
      <c r="CT950" s="0"/>
      <c r="CU950" s="0"/>
      <c r="CV950" s="0"/>
      <c r="CW950" s="0"/>
      <c r="CX950" s="0"/>
      <c r="CY950" s="0"/>
      <c r="CZ950" s="0"/>
      <c r="DA950" s="0"/>
      <c r="DB950" s="0"/>
      <c r="DC950" s="0"/>
      <c r="DD950" s="0"/>
      <c r="DE950" s="0"/>
      <c r="DF950" s="0"/>
      <c r="DG950" s="0"/>
      <c r="DH950" s="0"/>
      <c r="DI950" s="0"/>
      <c r="DJ950" s="0"/>
      <c r="DK950" s="0"/>
      <c r="DL950" s="0"/>
      <c r="DM950" s="0"/>
      <c r="DN950" s="0"/>
      <c r="DO950" s="0"/>
      <c r="DP950" s="0"/>
      <c r="DQ950" s="0"/>
      <c r="DR950" s="0"/>
      <c r="DS950" s="0"/>
      <c r="DT950" s="0"/>
      <c r="DU950" s="0"/>
      <c r="DV950" s="0"/>
      <c r="DW950" s="0"/>
      <c r="DX950" s="0"/>
      <c r="DY950" s="0"/>
      <c r="DZ950" s="0"/>
      <c r="EA950" s="0"/>
      <c r="EB950" s="0"/>
      <c r="EC950" s="0"/>
      <c r="ED950" s="0"/>
      <c r="EE950" s="0"/>
      <c r="EF950" s="0"/>
      <c r="EG950" s="0"/>
      <c r="EH950" s="0"/>
      <c r="EI950" s="0"/>
      <c r="EJ950" s="0"/>
      <c r="EK950" s="0"/>
      <c r="EL950" s="0"/>
      <c r="EM950" s="0"/>
      <c r="EN950" s="0"/>
      <c r="EO950" s="0"/>
      <c r="EP950" s="0"/>
      <c r="EQ950" s="0"/>
      <c r="ER950" s="0"/>
      <c r="ES950" s="0"/>
      <c r="ET950" s="0"/>
      <c r="EU950" s="0"/>
      <c r="EV950" s="0"/>
      <c r="EW950" s="0"/>
      <c r="EX950" s="0"/>
      <c r="EY950" s="0"/>
      <c r="EZ950" s="0"/>
      <c r="FA950" s="0"/>
      <c r="FB950" s="0"/>
      <c r="FC950" s="0"/>
      <c r="FD950" s="0"/>
      <c r="FE950" s="0"/>
      <c r="FF950" s="0"/>
      <c r="FG950" s="0"/>
      <c r="FH950" s="0"/>
      <c r="FI950" s="0"/>
      <c r="FJ950" s="0"/>
      <c r="FK950" s="0"/>
      <c r="FL950" s="0"/>
      <c r="FM950" s="0"/>
      <c r="FN950" s="0"/>
      <c r="FO950" s="0"/>
      <c r="FP950" s="0"/>
      <c r="FQ950" s="0"/>
      <c r="FR950" s="0"/>
      <c r="FS950" s="0"/>
      <c r="FT950" s="0"/>
      <c r="FU950" s="0"/>
      <c r="FV950" s="0"/>
      <c r="FW950" s="0"/>
      <c r="FX950" s="0"/>
      <c r="FY950" s="0"/>
      <c r="FZ950" s="0"/>
      <c r="GA950" s="0"/>
      <c r="GB950" s="0"/>
      <c r="GC950" s="0"/>
      <c r="GD950" s="0"/>
      <c r="GE950" s="0"/>
      <c r="GF950" s="0"/>
      <c r="GG950" s="0"/>
      <c r="GH950" s="0"/>
      <c r="GI950" s="0"/>
      <c r="GJ950" s="0"/>
      <c r="GK950" s="0"/>
      <c r="GL950" s="0"/>
      <c r="GM950" s="0"/>
      <c r="GN950" s="0"/>
      <c r="GO950" s="0"/>
      <c r="GP950" s="0"/>
      <c r="GQ950" s="0"/>
      <c r="GR950" s="0"/>
      <c r="GS950" s="0"/>
      <c r="GT950" s="0"/>
      <c r="GU950" s="0"/>
      <c r="GV950" s="0"/>
      <c r="GW950" s="0"/>
      <c r="GX950" s="0"/>
      <c r="GY950" s="0"/>
      <c r="GZ950" s="0"/>
      <c r="HA950" s="0"/>
      <c r="HB950" s="0"/>
      <c r="HC950" s="0"/>
      <c r="HD950" s="0"/>
      <c r="HE950" s="0"/>
      <c r="HF950" s="0"/>
      <c r="HG950" s="0"/>
      <c r="HH950" s="0"/>
      <c r="HI950" s="0"/>
      <c r="HJ950" s="0"/>
      <c r="HK950" s="0"/>
      <c r="HL950" s="0"/>
      <c r="HM950" s="0"/>
      <c r="HN950" s="0"/>
      <c r="HO950" s="0"/>
      <c r="HP950" s="0"/>
      <c r="HQ950" s="0"/>
      <c r="HR950" s="0"/>
      <c r="HS950" s="0"/>
      <c r="HT950" s="0"/>
      <c r="HU950" s="0"/>
      <c r="HV950" s="0"/>
      <c r="HW950" s="0"/>
      <c r="HX950" s="0"/>
      <c r="HY950" s="0"/>
      <c r="HZ950" s="0"/>
      <c r="IA950" s="0"/>
      <c r="IB950" s="0"/>
      <c r="IC950" s="0"/>
      <c r="ID950" s="0"/>
      <c r="IE950" s="0"/>
      <c r="IF950" s="0"/>
      <c r="IG950" s="0"/>
      <c r="IH950" s="0"/>
      <c r="II950" s="0"/>
      <c r="IJ950" s="0"/>
      <c r="IK950" s="0"/>
      <c r="IL950" s="0"/>
      <c r="IM950" s="0"/>
      <c r="IN950" s="0"/>
      <c r="IO950" s="0"/>
      <c r="IP950" s="0"/>
      <c r="IQ950" s="0"/>
      <c r="IR950" s="0"/>
      <c r="IS950" s="0"/>
      <c r="IT950" s="0"/>
      <c r="IU950" s="0"/>
      <c r="IV950" s="0"/>
      <c r="IW950" s="0"/>
    </row>
    <row r="951" customFormat="false" ht="14.25" hidden="false" customHeight="false" outlineLevel="0" collapsed="false">
      <c r="A951" s="27" t="s">
        <v>103</v>
      </c>
      <c r="B951" s="28" t="n">
        <v>48</v>
      </c>
      <c r="C951" s="28" t="s">
        <v>18</v>
      </c>
      <c r="D951" s="27" t="s">
        <v>36</v>
      </c>
      <c r="E951" s="28" t="n">
        <v>99.915</v>
      </c>
      <c r="F951" s="27" t="s">
        <v>104</v>
      </c>
      <c r="G951" s="27" t="n">
        <v>-0.49983</v>
      </c>
      <c r="H951" s="29" t="n">
        <v>1.1</v>
      </c>
      <c r="I951" s="29" t="n">
        <v>1.012</v>
      </c>
      <c r="J951" s="29" t="n">
        <v>0.957</v>
      </c>
      <c r="K951" s="29" t="n">
        <v>0.627</v>
      </c>
      <c r="L951" s="29" t="n">
        <v>0.66</v>
      </c>
      <c r="M951" s="29" t="n">
        <v>0.66</v>
      </c>
      <c r="N951" s="29" t="n">
        <v>0.634408602150538</v>
      </c>
      <c r="O951" s="30" t="n">
        <v>0.000484193417564725</v>
      </c>
      <c r="P951" s="32" t="s">
        <v>837</v>
      </c>
      <c r="Q951" s="0"/>
      <c r="R951" s="0"/>
      <c r="S951" s="0"/>
      <c r="T951" s="0"/>
      <c r="U951" s="0"/>
      <c r="V951" s="0"/>
      <c r="W951" s="0"/>
      <c r="X951" s="0"/>
      <c r="Y951" s="0"/>
      <c r="Z951" s="0"/>
      <c r="AA951" s="0"/>
      <c r="AB951" s="0"/>
      <c r="AC951" s="0"/>
      <c r="AD951" s="0"/>
      <c r="AE951" s="0"/>
      <c r="AF951" s="0"/>
      <c r="AG951" s="0"/>
      <c r="AH951" s="0"/>
      <c r="AI951" s="0"/>
      <c r="AJ951" s="0"/>
      <c r="AK951" s="0"/>
      <c r="AL951" s="0"/>
      <c r="AM951" s="0"/>
      <c r="AN951" s="0"/>
      <c r="AO951" s="0"/>
      <c r="AP951" s="0"/>
      <c r="AQ951" s="0"/>
      <c r="AR951" s="0"/>
      <c r="AS951" s="0"/>
      <c r="AT951" s="0"/>
      <c r="AU951" s="0"/>
      <c r="AV951" s="0"/>
      <c r="AW951" s="0"/>
      <c r="AX951" s="0"/>
      <c r="AY951" s="0"/>
      <c r="AZ951" s="0"/>
      <c r="BA951" s="0"/>
      <c r="BB951" s="0"/>
      <c r="BC951" s="0"/>
      <c r="BD951" s="0"/>
      <c r="BE951" s="0"/>
      <c r="BF951" s="0"/>
      <c r="BG951" s="0"/>
      <c r="BH951" s="0"/>
      <c r="BI951" s="0"/>
      <c r="BJ951" s="0"/>
      <c r="BK951" s="0"/>
      <c r="BL951" s="0"/>
      <c r="BM951" s="0"/>
      <c r="BN951" s="0"/>
      <c r="BO951" s="0"/>
      <c r="BP951" s="0"/>
      <c r="BQ951" s="0"/>
      <c r="BR951" s="0"/>
      <c r="BS951" s="0"/>
      <c r="BT951" s="0"/>
      <c r="BU951" s="0"/>
      <c r="BV951" s="0"/>
      <c r="BW951" s="0"/>
      <c r="BX951" s="0"/>
      <c r="BY951" s="0"/>
      <c r="BZ951" s="0"/>
      <c r="CA951" s="0"/>
      <c r="CB951" s="0"/>
      <c r="CC951" s="0"/>
      <c r="CD951" s="0"/>
      <c r="CE951" s="0"/>
      <c r="CF951" s="0"/>
      <c r="CG951" s="0"/>
      <c r="CH951" s="0"/>
      <c r="CI951" s="0"/>
      <c r="CJ951" s="0"/>
      <c r="CK951" s="0"/>
      <c r="CL951" s="0"/>
      <c r="CM951" s="0"/>
      <c r="CN951" s="0"/>
      <c r="CO951" s="0"/>
      <c r="CP951" s="0"/>
      <c r="CQ951" s="0"/>
      <c r="CR951" s="0"/>
      <c r="CS951" s="0"/>
      <c r="CT951" s="0"/>
      <c r="CU951" s="0"/>
      <c r="CV951" s="0"/>
      <c r="CW951" s="0"/>
      <c r="CX951" s="0"/>
      <c r="CY951" s="0"/>
      <c r="CZ951" s="0"/>
      <c r="DA951" s="0"/>
      <c r="DB951" s="0"/>
      <c r="DC951" s="0"/>
      <c r="DD951" s="0"/>
      <c r="DE951" s="0"/>
      <c r="DF951" s="0"/>
      <c r="DG951" s="0"/>
      <c r="DH951" s="0"/>
      <c r="DI951" s="0"/>
      <c r="DJ951" s="0"/>
      <c r="DK951" s="0"/>
      <c r="DL951" s="0"/>
      <c r="DM951" s="0"/>
      <c r="DN951" s="0"/>
      <c r="DO951" s="0"/>
      <c r="DP951" s="0"/>
      <c r="DQ951" s="0"/>
      <c r="DR951" s="0"/>
      <c r="DS951" s="0"/>
      <c r="DT951" s="0"/>
      <c r="DU951" s="0"/>
      <c r="DV951" s="0"/>
      <c r="DW951" s="0"/>
      <c r="DX951" s="0"/>
      <c r="DY951" s="0"/>
      <c r="DZ951" s="0"/>
      <c r="EA951" s="0"/>
      <c r="EB951" s="0"/>
      <c r="EC951" s="0"/>
      <c r="ED951" s="0"/>
      <c r="EE951" s="0"/>
      <c r="EF951" s="0"/>
      <c r="EG951" s="0"/>
      <c r="EH951" s="0"/>
      <c r="EI951" s="0"/>
      <c r="EJ951" s="0"/>
      <c r="EK951" s="0"/>
      <c r="EL951" s="0"/>
      <c r="EM951" s="0"/>
      <c r="EN951" s="0"/>
      <c r="EO951" s="0"/>
      <c r="EP951" s="0"/>
      <c r="EQ951" s="0"/>
      <c r="ER951" s="0"/>
      <c r="ES951" s="0"/>
      <c r="ET951" s="0"/>
      <c r="EU951" s="0"/>
      <c r="EV951" s="0"/>
      <c r="EW951" s="0"/>
      <c r="EX951" s="0"/>
      <c r="EY951" s="0"/>
      <c r="EZ951" s="0"/>
      <c r="FA951" s="0"/>
      <c r="FB951" s="0"/>
      <c r="FC951" s="0"/>
      <c r="FD951" s="0"/>
      <c r="FE951" s="0"/>
      <c r="FF951" s="0"/>
      <c r="FG951" s="0"/>
      <c r="FH951" s="0"/>
      <c r="FI951" s="0"/>
      <c r="FJ951" s="0"/>
      <c r="FK951" s="0"/>
      <c r="FL951" s="0"/>
      <c r="FM951" s="0"/>
      <c r="FN951" s="0"/>
      <c r="FO951" s="0"/>
      <c r="FP951" s="0"/>
      <c r="FQ951" s="0"/>
      <c r="FR951" s="0"/>
      <c r="FS951" s="0"/>
      <c r="FT951" s="0"/>
      <c r="FU951" s="0"/>
      <c r="FV951" s="0"/>
      <c r="FW951" s="0"/>
      <c r="FX951" s="0"/>
      <c r="FY951" s="0"/>
      <c r="FZ951" s="0"/>
      <c r="GA951" s="0"/>
      <c r="GB951" s="0"/>
      <c r="GC951" s="0"/>
      <c r="GD951" s="0"/>
      <c r="GE951" s="0"/>
      <c r="GF951" s="0"/>
      <c r="GG951" s="0"/>
      <c r="GH951" s="0"/>
      <c r="GI951" s="0"/>
      <c r="GJ951" s="0"/>
      <c r="GK951" s="0"/>
      <c r="GL951" s="0"/>
      <c r="GM951" s="0"/>
      <c r="GN951" s="0"/>
      <c r="GO951" s="0"/>
      <c r="GP951" s="0"/>
      <c r="GQ951" s="0"/>
      <c r="GR951" s="0"/>
      <c r="GS951" s="0"/>
      <c r="GT951" s="0"/>
      <c r="GU951" s="0"/>
      <c r="GV951" s="0"/>
      <c r="GW951" s="0"/>
      <c r="GX951" s="0"/>
      <c r="GY951" s="0"/>
      <c r="GZ951" s="0"/>
      <c r="HA951" s="0"/>
      <c r="HB951" s="0"/>
      <c r="HC951" s="0"/>
      <c r="HD951" s="0"/>
      <c r="HE951" s="0"/>
      <c r="HF951" s="0"/>
      <c r="HG951" s="0"/>
      <c r="HH951" s="0"/>
      <c r="HI951" s="0"/>
      <c r="HJ951" s="0"/>
      <c r="HK951" s="0"/>
      <c r="HL951" s="0"/>
      <c r="HM951" s="0"/>
      <c r="HN951" s="0"/>
      <c r="HO951" s="0"/>
      <c r="HP951" s="0"/>
      <c r="HQ951" s="0"/>
      <c r="HR951" s="0"/>
      <c r="HS951" s="0"/>
      <c r="HT951" s="0"/>
      <c r="HU951" s="0"/>
      <c r="HV951" s="0"/>
      <c r="HW951" s="0"/>
      <c r="HX951" s="0"/>
      <c r="HY951" s="0"/>
      <c r="HZ951" s="0"/>
      <c r="IA951" s="0"/>
      <c r="IB951" s="0"/>
      <c r="IC951" s="0"/>
      <c r="ID951" s="0"/>
      <c r="IE951" s="0"/>
      <c r="IF951" s="0"/>
      <c r="IG951" s="0"/>
      <c r="IH951" s="0"/>
      <c r="II951" s="0"/>
      <c r="IJ951" s="0"/>
      <c r="IK951" s="0"/>
      <c r="IL951" s="0"/>
      <c r="IM951" s="0"/>
      <c r="IN951" s="0"/>
      <c r="IO951" s="0"/>
      <c r="IP951" s="0"/>
      <c r="IQ951" s="0"/>
      <c r="IR951" s="0"/>
      <c r="IS951" s="0"/>
      <c r="IT951" s="0"/>
      <c r="IU951" s="0"/>
      <c r="IV951" s="0"/>
      <c r="IW951" s="0"/>
    </row>
    <row r="952" customFormat="false" ht="14.25" hidden="false" customHeight="false" outlineLevel="0" collapsed="false">
      <c r="A952" s="27" t="s">
        <v>897</v>
      </c>
      <c r="B952" s="28" t="n">
        <v>173</v>
      </c>
      <c r="C952" s="28" t="s">
        <v>13</v>
      </c>
      <c r="D952" s="27" t="s">
        <v>26</v>
      </c>
      <c r="E952" s="28" t="n">
        <v>114.21</v>
      </c>
      <c r="F952" s="27" t="s">
        <v>1756</v>
      </c>
      <c r="G952" s="27" t="n">
        <v>-0.87066</v>
      </c>
      <c r="H952" s="29" t="n">
        <v>1.01</v>
      </c>
      <c r="I952" s="29" t="n">
        <v>1.1312</v>
      </c>
      <c r="J952" s="29" t="n">
        <v>1.1312</v>
      </c>
      <c r="K952" s="29" t="n">
        <v>0.7676</v>
      </c>
      <c r="L952" s="29" t="n">
        <v>0.6464</v>
      </c>
      <c r="M952" s="29" t="n">
        <v>0.6565</v>
      </c>
      <c r="N952" s="29" t="n">
        <v>0.632716049382716</v>
      </c>
      <c r="O952" s="30" t="n">
        <v>0.00101223022738616</v>
      </c>
      <c r="P952" s="32" t="s">
        <v>837</v>
      </c>
      <c r="Q952" s="0"/>
      <c r="R952" s="0"/>
      <c r="S952" s="0"/>
      <c r="T952" s="0"/>
      <c r="U952" s="0"/>
      <c r="V952" s="0"/>
      <c r="W952" s="0"/>
      <c r="X952" s="0"/>
      <c r="Y952" s="0"/>
      <c r="Z952" s="0"/>
      <c r="AA952" s="0"/>
      <c r="AB952" s="0"/>
      <c r="AC952" s="0"/>
      <c r="AD952" s="0"/>
      <c r="AE952" s="0"/>
      <c r="AF952" s="0"/>
      <c r="AG952" s="0"/>
      <c r="AH952" s="0"/>
      <c r="AI952" s="0"/>
      <c r="AJ952" s="0"/>
      <c r="AK952" s="0"/>
      <c r="AL952" s="0"/>
      <c r="AM952" s="0"/>
      <c r="AN952" s="0"/>
      <c r="AO952" s="0"/>
      <c r="AP952" s="0"/>
      <c r="AQ952" s="0"/>
      <c r="AR952" s="0"/>
      <c r="AS952" s="0"/>
      <c r="AT952" s="0"/>
      <c r="AU952" s="0"/>
      <c r="AV952" s="0"/>
      <c r="AW952" s="0"/>
      <c r="AX952" s="0"/>
      <c r="AY952" s="0"/>
      <c r="AZ952" s="0"/>
      <c r="BA952" s="0"/>
      <c r="BB952" s="0"/>
      <c r="BC952" s="0"/>
      <c r="BD952" s="0"/>
      <c r="BE952" s="0"/>
      <c r="BF952" s="0"/>
      <c r="BG952" s="0"/>
      <c r="BH952" s="0"/>
      <c r="BI952" s="0"/>
      <c r="BJ952" s="0"/>
      <c r="BK952" s="0"/>
      <c r="BL952" s="0"/>
      <c r="BM952" s="0"/>
      <c r="BN952" s="0"/>
      <c r="BO952" s="0"/>
      <c r="BP952" s="0"/>
      <c r="BQ952" s="0"/>
      <c r="BR952" s="0"/>
      <c r="BS952" s="0"/>
      <c r="BT952" s="0"/>
      <c r="BU952" s="0"/>
      <c r="BV952" s="0"/>
      <c r="BW952" s="0"/>
      <c r="BX952" s="0"/>
      <c r="BY952" s="0"/>
      <c r="BZ952" s="0"/>
      <c r="CA952" s="0"/>
      <c r="CB952" s="0"/>
      <c r="CC952" s="0"/>
      <c r="CD952" s="0"/>
      <c r="CE952" s="0"/>
      <c r="CF952" s="0"/>
      <c r="CG952" s="0"/>
      <c r="CH952" s="0"/>
      <c r="CI952" s="0"/>
      <c r="CJ952" s="0"/>
      <c r="CK952" s="0"/>
      <c r="CL952" s="0"/>
      <c r="CM952" s="0"/>
      <c r="CN952" s="0"/>
      <c r="CO952" s="0"/>
      <c r="CP952" s="0"/>
      <c r="CQ952" s="0"/>
      <c r="CR952" s="0"/>
      <c r="CS952" s="0"/>
      <c r="CT952" s="0"/>
      <c r="CU952" s="0"/>
      <c r="CV952" s="0"/>
      <c r="CW952" s="0"/>
      <c r="CX952" s="0"/>
      <c r="CY952" s="0"/>
      <c r="CZ952" s="0"/>
      <c r="DA952" s="0"/>
      <c r="DB952" s="0"/>
      <c r="DC952" s="0"/>
      <c r="DD952" s="0"/>
      <c r="DE952" s="0"/>
      <c r="DF952" s="0"/>
      <c r="DG952" s="0"/>
      <c r="DH952" s="0"/>
      <c r="DI952" s="0"/>
      <c r="DJ952" s="0"/>
      <c r="DK952" s="0"/>
      <c r="DL952" s="0"/>
      <c r="DM952" s="0"/>
      <c r="DN952" s="0"/>
      <c r="DO952" s="0"/>
      <c r="DP952" s="0"/>
      <c r="DQ952" s="0"/>
      <c r="DR952" s="0"/>
      <c r="DS952" s="0"/>
      <c r="DT952" s="0"/>
      <c r="DU952" s="0"/>
      <c r="DV952" s="0"/>
      <c r="DW952" s="0"/>
      <c r="DX952" s="0"/>
      <c r="DY952" s="0"/>
      <c r="DZ952" s="0"/>
      <c r="EA952" s="0"/>
      <c r="EB952" s="0"/>
      <c r="EC952" s="0"/>
      <c r="ED952" s="0"/>
      <c r="EE952" s="0"/>
      <c r="EF952" s="0"/>
      <c r="EG952" s="0"/>
      <c r="EH952" s="0"/>
      <c r="EI952" s="0"/>
      <c r="EJ952" s="0"/>
      <c r="EK952" s="0"/>
      <c r="EL952" s="0"/>
      <c r="EM952" s="0"/>
      <c r="EN952" s="0"/>
      <c r="EO952" s="0"/>
      <c r="EP952" s="0"/>
      <c r="EQ952" s="0"/>
      <c r="ER952" s="0"/>
      <c r="ES952" s="0"/>
      <c r="ET952" s="0"/>
      <c r="EU952" s="0"/>
      <c r="EV952" s="0"/>
      <c r="EW952" s="0"/>
      <c r="EX952" s="0"/>
      <c r="EY952" s="0"/>
      <c r="EZ952" s="0"/>
      <c r="FA952" s="0"/>
      <c r="FB952" s="0"/>
      <c r="FC952" s="0"/>
      <c r="FD952" s="0"/>
      <c r="FE952" s="0"/>
      <c r="FF952" s="0"/>
      <c r="FG952" s="0"/>
      <c r="FH952" s="0"/>
      <c r="FI952" s="0"/>
      <c r="FJ952" s="0"/>
      <c r="FK952" s="0"/>
      <c r="FL952" s="0"/>
      <c r="FM952" s="0"/>
      <c r="FN952" s="0"/>
      <c r="FO952" s="0"/>
      <c r="FP952" s="0"/>
      <c r="FQ952" s="0"/>
      <c r="FR952" s="0"/>
      <c r="FS952" s="0"/>
      <c r="FT952" s="0"/>
      <c r="FU952" s="0"/>
      <c r="FV952" s="0"/>
      <c r="FW952" s="0"/>
      <c r="FX952" s="0"/>
      <c r="FY952" s="0"/>
      <c r="FZ952" s="0"/>
      <c r="GA952" s="0"/>
      <c r="GB952" s="0"/>
      <c r="GC952" s="0"/>
      <c r="GD952" s="0"/>
      <c r="GE952" s="0"/>
      <c r="GF952" s="0"/>
      <c r="GG952" s="0"/>
      <c r="GH952" s="0"/>
      <c r="GI952" s="0"/>
      <c r="GJ952" s="0"/>
      <c r="GK952" s="0"/>
      <c r="GL952" s="0"/>
      <c r="GM952" s="0"/>
      <c r="GN952" s="0"/>
      <c r="GO952" s="0"/>
      <c r="GP952" s="0"/>
      <c r="GQ952" s="0"/>
      <c r="GR952" s="0"/>
      <c r="GS952" s="0"/>
      <c r="GT952" s="0"/>
      <c r="GU952" s="0"/>
      <c r="GV952" s="0"/>
      <c r="GW952" s="0"/>
      <c r="GX952" s="0"/>
      <c r="GY952" s="0"/>
      <c r="GZ952" s="0"/>
      <c r="HA952" s="0"/>
      <c r="HB952" s="0"/>
      <c r="HC952" s="0"/>
      <c r="HD952" s="0"/>
      <c r="HE952" s="0"/>
      <c r="HF952" s="0"/>
      <c r="HG952" s="0"/>
      <c r="HH952" s="0"/>
      <c r="HI952" s="0"/>
      <c r="HJ952" s="0"/>
      <c r="HK952" s="0"/>
      <c r="HL952" s="0"/>
      <c r="HM952" s="0"/>
      <c r="HN952" s="0"/>
      <c r="HO952" s="0"/>
      <c r="HP952" s="0"/>
      <c r="HQ952" s="0"/>
      <c r="HR952" s="0"/>
      <c r="HS952" s="0"/>
      <c r="HT952" s="0"/>
      <c r="HU952" s="0"/>
      <c r="HV952" s="0"/>
      <c r="HW952" s="0"/>
      <c r="HX952" s="0"/>
      <c r="HY952" s="0"/>
      <c r="HZ952" s="0"/>
      <c r="IA952" s="0"/>
      <c r="IB952" s="0"/>
      <c r="IC952" s="0"/>
      <c r="ID952" s="0"/>
      <c r="IE952" s="0"/>
      <c r="IF952" s="0"/>
      <c r="IG952" s="0"/>
      <c r="IH952" s="0"/>
      <c r="II952" s="0"/>
      <c r="IJ952" s="0"/>
      <c r="IK952" s="0"/>
      <c r="IL952" s="0"/>
      <c r="IM952" s="0"/>
      <c r="IN952" s="0"/>
      <c r="IO952" s="0"/>
      <c r="IP952" s="0"/>
      <c r="IQ952" s="0"/>
      <c r="IR952" s="0"/>
      <c r="IS952" s="0"/>
      <c r="IT952" s="0"/>
      <c r="IU952" s="0"/>
      <c r="IV952" s="0"/>
      <c r="IW952" s="0"/>
    </row>
    <row r="953" customFormat="false" ht="14.25" hidden="false" customHeight="false" outlineLevel="0" collapsed="false">
      <c r="A953" s="27" t="s">
        <v>111</v>
      </c>
      <c r="B953" s="28" t="n">
        <v>199</v>
      </c>
      <c r="C953" s="28" t="s">
        <v>13</v>
      </c>
      <c r="D953" s="27" t="s">
        <v>98</v>
      </c>
      <c r="E953" s="28" t="n">
        <v>154.65</v>
      </c>
      <c r="F953" s="27" t="s">
        <v>112</v>
      </c>
      <c r="G953" s="27" t="n">
        <v>0.54292</v>
      </c>
      <c r="H953" s="29" t="n">
        <v>0.87</v>
      </c>
      <c r="I953" s="29" t="n">
        <v>0.8352</v>
      </c>
      <c r="J953" s="29" t="n">
        <v>0.8961</v>
      </c>
      <c r="K953" s="29" t="n">
        <v>0.5568</v>
      </c>
      <c r="L953" s="29" t="n">
        <v>0.5046</v>
      </c>
      <c r="M953" s="29" t="n">
        <v>0.5394</v>
      </c>
      <c r="N953" s="29" t="n">
        <v>0.615384615384615</v>
      </c>
      <c r="O953" s="30" t="n">
        <v>7.01550226301083E-005</v>
      </c>
      <c r="P953" s="32" t="s">
        <v>837</v>
      </c>
      <c r="Q953" s="0"/>
      <c r="R953" s="0"/>
      <c r="S953" s="0"/>
      <c r="T953" s="0"/>
      <c r="U953" s="0"/>
      <c r="V953" s="0"/>
      <c r="W953" s="0"/>
      <c r="X953" s="0"/>
      <c r="Y953" s="0"/>
      <c r="Z953" s="0"/>
      <c r="AA953" s="0"/>
      <c r="AB953" s="0"/>
      <c r="AC953" s="0"/>
      <c r="AD953" s="0"/>
      <c r="AE953" s="0"/>
      <c r="AF953" s="0"/>
      <c r="AG953" s="0"/>
      <c r="AH953" s="0"/>
      <c r="AI953" s="0"/>
      <c r="AJ953" s="0"/>
      <c r="AK953" s="0"/>
      <c r="AL953" s="0"/>
      <c r="AM953" s="0"/>
      <c r="AN953" s="0"/>
      <c r="AO953" s="0"/>
      <c r="AP953" s="0"/>
      <c r="AQ953" s="0"/>
      <c r="AR953" s="0"/>
      <c r="AS953" s="0"/>
      <c r="AT953" s="0"/>
      <c r="AU953" s="0"/>
      <c r="AV953" s="0"/>
      <c r="AW953" s="0"/>
      <c r="AX953" s="0"/>
      <c r="AY953" s="0"/>
      <c r="AZ953" s="0"/>
      <c r="BA953" s="0"/>
      <c r="BB953" s="0"/>
      <c r="BC953" s="0"/>
      <c r="BD953" s="0"/>
      <c r="BE953" s="0"/>
      <c r="BF953" s="0"/>
      <c r="BG953" s="0"/>
      <c r="BH953" s="0"/>
      <c r="BI953" s="0"/>
      <c r="BJ953" s="0"/>
      <c r="BK953" s="0"/>
      <c r="BL953" s="0"/>
      <c r="BM953" s="0"/>
      <c r="BN953" s="0"/>
      <c r="BO953" s="0"/>
      <c r="BP953" s="0"/>
      <c r="BQ953" s="0"/>
      <c r="BR953" s="0"/>
      <c r="BS953" s="0"/>
      <c r="BT953" s="0"/>
      <c r="BU953" s="0"/>
      <c r="BV953" s="0"/>
      <c r="BW953" s="0"/>
      <c r="BX953" s="0"/>
      <c r="BY953" s="0"/>
      <c r="BZ953" s="0"/>
      <c r="CA953" s="0"/>
      <c r="CB953" s="0"/>
      <c r="CC953" s="0"/>
      <c r="CD953" s="0"/>
      <c r="CE953" s="0"/>
      <c r="CF953" s="0"/>
      <c r="CG953" s="0"/>
      <c r="CH953" s="0"/>
      <c r="CI953" s="0"/>
      <c r="CJ953" s="0"/>
      <c r="CK953" s="0"/>
      <c r="CL953" s="0"/>
      <c r="CM953" s="0"/>
      <c r="CN953" s="0"/>
      <c r="CO953" s="0"/>
      <c r="CP953" s="0"/>
      <c r="CQ953" s="0"/>
      <c r="CR953" s="0"/>
      <c r="CS953" s="0"/>
      <c r="CT953" s="0"/>
      <c r="CU953" s="0"/>
      <c r="CV953" s="0"/>
      <c r="CW953" s="0"/>
      <c r="CX953" s="0"/>
      <c r="CY953" s="0"/>
      <c r="CZ953" s="0"/>
      <c r="DA953" s="0"/>
      <c r="DB953" s="0"/>
      <c r="DC953" s="0"/>
      <c r="DD953" s="0"/>
      <c r="DE953" s="0"/>
      <c r="DF953" s="0"/>
      <c r="DG953" s="0"/>
      <c r="DH953" s="0"/>
      <c r="DI953" s="0"/>
      <c r="DJ953" s="0"/>
      <c r="DK953" s="0"/>
      <c r="DL953" s="0"/>
      <c r="DM953" s="0"/>
      <c r="DN953" s="0"/>
      <c r="DO953" s="0"/>
      <c r="DP953" s="0"/>
      <c r="DQ953" s="0"/>
      <c r="DR953" s="0"/>
      <c r="DS953" s="0"/>
      <c r="DT953" s="0"/>
      <c r="DU953" s="0"/>
      <c r="DV953" s="0"/>
      <c r="DW953" s="0"/>
      <c r="DX953" s="0"/>
      <c r="DY953" s="0"/>
      <c r="DZ953" s="0"/>
      <c r="EA953" s="0"/>
      <c r="EB953" s="0"/>
      <c r="EC953" s="0"/>
      <c r="ED953" s="0"/>
      <c r="EE953" s="0"/>
      <c r="EF953" s="0"/>
      <c r="EG953" s="0"/>
      <c r="EH953" s="0"/>
      <c r="EI953" s="0"/>
      <c r="EJ953" s="0"/>
      <c r="EK953" s="0"/>
      <c r="EL953" s="0"/>
      <c r="EM953" s="0"/>
      <c r="EN953" s="0"/>
      <c r="EO953" s="0"/>
      <c r="EP953" s="0"/>
      <c r="EQ953" s="0"/>
      <c r="ER953" s="0"/>
      <c r="ES953" s="0"/>
      <c r="ET953" s="0"/>
      <c r="EU953" s="0"/>
      <c r="EV953" s="0"/>
      <c r="EW953" s="0"/>
      <c r="EX953" s="0"/>
      <c r="EY953" s="0"/>
      <c r="EZ953" s="0"/>
      <c r="FA953" s="0"/>
      <c r="FB953" s="0"/>
      <c r="FC953" s="0"/>
      <c r="FD953" s="0"/>
      <c r="FE953" s="0"/>
      <c r="FF953" s="0"/>
      <c r="FG953" s="0"/>
      <c r="FH953" s="0"/>
      <c r="FI953" s="0"/>
      <c r="FJ953" s="0"/>
      <c r="FK953" s="0"/>
      <c r="FL953" s="0"/>
      <c r="FM953" s="0"/>
      <c r="FN953" s="0"/>
      <c r="FO953" s="0"/>
      <c r="FP953" s="0"/>
      <c r="FQ953" s="0"/>
      <c r="FR953" s="0"/>
      <c r="FS953" s="0"/>
      <c r="FT953" s="0"/>
      <c r="FU953" s="0"/>
      <c r="FV953" s="0"/>
      <c r="FW953" s="0"/>
      <c r="FX953" s="0"/>
      <c r="FY953" s="0"/>
      <c r="FZ953" s="0"/>
      <c r="GA953" s="0"/>
      <c r="GB953" s="0"/>
      <c r="GC953" s="0"/>
      <c r="GD953" s="0"/>
      <c r="GE953" s="0"/>
      <c r="GF953" s="0"/>
      <c r="GG953" s="0"/>
      <c r="GH953" s="0"/>
      <c r="GI953" s="0"/>
      <c r="GJ953" s="0"/>
      <c r="GK953" s="0"/>
      <c r="GL953" s="0"/>
      <c r="GM953" s="0"/>
      <c r="GN953" s="0"/>
      <c r="GO953" s="0"/>
      <c r="GP953" s="0"/>
      <c r="GQ953" s="0"/>
      <c r="GR953" s="0"/>
      <c r="GS953" s="0"/>
      <c r="GT953" s="0"/>
      <c r="GU953" s="0"/>
      <c r="GV953" s="0"/>
      <c r="GW953" s="0"/>
      <c r="GX953" s="0"/>
      <c r="GY953" s="0"/>
      <c r="GZ953" s="0"/>
      <c r="HA953" s="0"/>
      <c r="HB953" s="0"/>
      <c r="HC953" s="0"/>
      <c r="HD953" s="0"/>
      <c r="HE953" s="0"/>
      <c r="HF953" s="0"/>
      <c r="HG953" s="0"/>
      <c r="HH953" s="0"/>
      <c r="HI953" s="0"/>
      <c r="HJ953" s="0"/>
      <c r="HK953" s="0"/>
      <c r="HL953" s="0"/>
      <c r="HM953" s="0"/>
      <c r="HN953" s="0"/>
      <c r="HO953" s="0"/>
      <c r="HP953" s="0"/>
      <c r="HQ953" s="0"/>
      <c r="HR953" s="0"/>
      <c r="HS953" s="0"/>
      <c r="HT953" s="0"/>
      <c r="HU953" s="0"/>
      <c r="HV953" s="0"/>
      <c r="HW953" s="0"/>
      <c r="HX953" s="0"/>
      <c r="HY953" s="0"/>
      <c r="HZ953" s="0"/>
      <c r="IA953" s="0"/>
      <c r="IB953" s="0"/>
      <c r="IC953" s="0"/>
      <c r="ID953" s="0"/>
      <c r="IE953" s="0"/>
      <c r="IF953" s="0"/>
      <c r="IG953" s="0"/>
      <c r="IH953" s="0"/>
      <c r="II953" s="0"/>
      <c r="IJ953" s="0"/>
      <c r="IK953" s="0"/>
      <c r="IL953" s="0"/>
      <c r="IM953" s="0"/>
      <c r="IN953" s="0"/>
      <c r="IO953" s="0"/>
      <c r="IP953" s="0"/>
      <c r="IQ953" s="0"/>
      <c r="IR953" s="0"/>
      <c r="IS953" s="0"/>
      <c r="IT953" s="0"/>
      <c r="IU953" s="0"/>
      <c r="IV953" s="0"/>
      <c r="IW953" s="0"/>
    </row>
    <row r="954" customFormat="false" ht="14.25" hidden="false" customHeight="false" outlineLevel="0" collapsed="false">
      <c r="A954" s="27" t="s">
        <v>156</v>
      </c>
      <c r="B954" s="28" t="n">
        <v>102</v>
      </c>
      <c r="C954" s="28" t="s">
        <v>13</v>
      </c>
      <c r="D954" s="27" t="s">
        <v>157</v>
      </c>
      <c r="E954" s="28" t="n">
        <v>101.6</v>
      </c>
      <c r="F954" s="27" t="s">
        <v>1757</v>
      </c>
      <c r="G954" s="27" t="n">
        <v>3.8939</v>
      </c>
      <c r="H954" s="29" t="n">
        <v>1.11</v>
      </c>
      <c r="I954" s="29" t="n">
        <v>1.0989</v>
      </c>
      <c r="J954" s="29" t="n">
        <v>1.1211</v>
      </c>
      <c r="K954" s="29" t="n">
        <v>0.666</v>
      </c>
      <c r="L954" s="29" t="n">
        <v>0.666</v>
      </c>
      <c r="M954" s="29" t="n">
        <v>0.6549</v>
      </c>
      <c r="N954" s="29" t="n">
        <v>0.596666666666667</v>
      </c>
      <c r="O954" s="30" t="n">
        <v>2.23516279274942E-007</v>
      </c>
      <c r="P954" s="32" t="s">
        <v>837</v>
      </c>
      <c r="Q954" s="0"/>
      <c r="R954" s="0"/>
      <c r="S954" s="0"/>
      <c r="T954" s="0"/>
      <c r="U954" s="0"/>
      <c r="V954" s="0"/>
      <c r="W954" s="0"/>
      <c r="X954" s="0"/>
      <c r="Y954" s="0"/>
      <c r="Z954" s="0"/>
      <c r="AA954" s="0"/>
      <c r="AB954" s="0"/>
      <c r="AC954" s="0"/>
      <c r="AD954" s="0"/>
      <c r="AE954" s="0"/>
      <c r="AF954" s="0"/>
      <c r="AG954" s="0"/>
      <c r="AH954" s="0"/>
      <c r="AI954" s="0"/>
      <c r="AJ954" s="0"/>
      <c r="AK954" s="0"/>
      <c r="AL954" s="0"/>
      <c r="AM954" s="0"/>
      <c r="AN954" s="0"/>
      <c r="AO954" s="0"/>
      <c r="AP954" s="0"/>
      <c r="AQ954" s="0"/>
      <c r="AR954" s="0"/>
      <c r="AS954" s="0"/>
      <c r="AT954" s="0"/>
      <c r="AU954" s="0"/>
      <c r="AV954" s="0"/>
      <c r="AW954" s="0"/>
      <c r="AX954" s="0"/>
      <c r="AY954" s="0"/>
      <c r="AZ954" s="0"/>
      <c r="BA954" s="0"/>
      <c r="BB954" s="0"/>
      <c r="BC954" s="0"/>
      <c r="BD954" s="0"/>
      <c r="BE954" s="0"/>
      <c r="BF954" s="0"/>
      <c r="BG954" s="0"/>
      <c r="BH954" s="0"/>
      <c r="BI954" s="0"/>
      <c r="BJ954" s="0"/>
      <c r="BK954" s="0"/>
      <c r="BL954" s="0"/>
      <c r="BM954" s="0"/>
      <c r="BN954" s="0"/>
      <c r="BO954" s="0"/>
      <c r="BP954" s="0"/>
      <c r="BQ954" s="0"/>
      <c r="BR954" s="0"/>
      <c r="BS954" s="0"/>
      <c r="BT954" s="0"/>
      <c r="BU954" s="0"/>
      <c r="BV954" s="0"/>
      <c r="BW954" s="0"/>
      <c r="BX954" s="0"/>
      <c r="BY954" s="0"/>
      <c r="BZ954" s="0"/>
      <c r="CA954" s="0"/>
      <c r="CB954" s="0"/>
      <c r="CC954" s="0"/>
      <c r="CD954" s="0"/>
      <c r="CE954" s="0"/>
      <c r="CF954" s="0"/>
      <c r="CG954" s="0"/>
      <c r="CH954" s="0"/>
      <c r="CI954" s="0"/>
      <c r="CJ954" s="0"/>
      <c r="CK954" s="0"/>
      <c r="CL954" s="0"/>
      <c r="CM954" s="0"/>
      <c r="CN954" s="0"/>
      <c r="CO954" s="0"/>
      <c r="CP954" s="0"/>
      <c r="CQ954" s="0"/>
      <c r="CR954" s="0"/>
      <c r="CS954" s="0"/>
      <c r="CT954" s="0"/>
      <c r="CU954" s="0"/>
      <c r="CV954" s="0"/>
      <c r="CW954" s="0"/>
      <c r="CX954" s="0"/>
      <c r="CY954" s="0"/>
      <c r="CZ954" s="0"/>
      <c r="DA954" s="0"/>
      <c r="DB954" s="0"/>
      <c r="DC954" s="0"/>
      <c r="DD954" s="0"/>
      <c r="DE954" s="0"/>
      <c r="DF954" s="0"/>
      <c r="DG954" s="0"/>
      <c r="DH954" s="0"/>
      <c r="DI954" s="0"/>
      <c r="DJ954" s="0"/>
      <c r="DK954" s="0"/>
      <c r="DL954" s="0"/>
      <c r="DM954" s="0"/>
      <c r="DN954" s="0"/>
      <c r="DO954" s="0"/>
      <c r="DP954" s="0"/>
      <c r="DQ954" s="0"/>
      <c r="DR954" s="0"/>
      <c r="DS954" s="0"/>
      <c r="DT954" s="0"/>
      <c r="DU954" s="0"/>
      <c r="DV954" s="0"/>
      <c r="DW954" s="0"/>
      <c r="DX954" s="0"/>
      <c r="DY954" s="0"/>
      <c r="DZ954" s="0"/>
      <c r="EA954" s="0"/>
      <c r="EB954" s="0"/>
      <c r="EC954" s="0"/>
      <c r="ED954" s="0"/>
      <c r="EE954" s="0"/>
      <c r="EF954" s="0"/>
      <c r="EG954" s="0"/>
      <c r="EH954" s="0"/>
      <c r="EI954" s="0"/>
      <c r="EJ954" s="0"/>
      <c r="EK954" s="0"/>
      <c r="EL954" s="0"/>
      <c r="EM954" s="0"/>
      <c r="EN954" s="0"/>
      <c r="EO954" s="0"/>
      <c r="EP954" s="0"/>
      <c r="EQ954" s="0"/>
      <c r="ER954" s="0"/>
      <c r="ES954" s="0"/>
      <c r="ET954" s="0"/>
      <c r="EU954" s="0"/>
      <c r="EV954" s="0"/>
      <c r="EW954" s="0"/>
      <c r="EX954" s="0"/>
      <c r="EY954" s="0"/>
      <c r="EZ954" s="0"/>
      <c r="FA954" s="0"/>
      <c r="FB954" s="0"/>
      <c r="FC954" s="0"/>
      <c r="FD954" s="0"/>
      <c r="FE954" s="0"/>
      <c r="FF954" s="0"/>
      <c r="FG954" s="0"/>
      <c r="FH954" s="0"/>
      <c r="FI954" s="0"/>
      <c r="FJ954" s="0"/>
      <c r="FK954" s="0"/>
      <c r="FL954" s="0"/>
      <c r="FM954" s="0"/>
      <c r="FN954" s="0"/>
      <c r="FO954" s="0"/>
      <c r="FP954" s="0"/>
      <c r="FQ954" s="0"/>
      <c r="FR954" s="0"/>
      <c r="FS954" s="0"/>
      <c r="FT954" s="0"/>
      <c r="FU954" s="0"/>
      <c r="FV954" s="0"/>
      <c r="FW954" s="0"/>
      <c r="FX954" s="0"/>
      <c r="FY954" s="0"/>
      <c r="FZ954" s="0"/>
      <c r="GA954" s="0"/>
      <c r="GB954" s="0"/>
      <c r="GC954" s="0"/>
      <c r="GD954" s="0"/>
      <c r="GE954" s="0"/>
      <c r="GF954" s="0"/>
      <c r="GG954" s="0"/>
      <c r="GH954" s="0"/>
      <c r="GI954" s="0"/>
      <c r="GJ954" s="0"/>
      <c r="GK954" s="0"/>
      <c r="GL954" s="0"/>
      <c r="GM954" s="0"/>
      <c r="GN954" s="0"/>
      <c r="GO954" s="0"/>
      <c r="GP954" s="0"/>
      <c r="GQ954" s="0"/>
      <c r="GR954" s="0"/>
      <c r="GS954" s="0"/>
      <c r="GT954" s="0"/>
      <c r="GU954" s="0"/>
      <c r="GV954" s="0"/>
      <c r="GW954" s="0"/>
      <c r="GX954" s="0"/>
      <c r="GY954" s="0"/>
      <c r="GZ954" s="0"/>
      <c r="HA954" s="0"/>
      <c r="HB954" s="0"/>
      <c r="HC954" s="0"/>
      <c r="HD954" s="0"/>
      <c r="HE954" s="0"/>
      <c r="HF954" s="0"/>
      <c r="HG954" s="0"/>
      <c r="HH954" s="0"/>
      <c r="HI954" s="0"/>
      <c r="HJ954" s="0"/>
      <c r="HK954" s="0"/>
      <c r="HL954" s="0"/>
      <c r="HM954" s="0"/>
      <c r="HN954" s="0"/>
      <c r="HO954" s="0"/>
      <c r="HP954" s="0"/>
      <c r="HQ954" s="0"/>
      <c r="HR954" s="0"/>
      <c r="HS954" s="0"/>
      <c r="HT954" s="0"/>
      <c r="HU954" s="0"/>
      <c r="HV954" s="0"/>
      <c r="HW954" s="0"/>
      <c r="HX954" s="0"/>
      <c r="HY954" s="0"/>
      <c r="HZ954" s="0"/>
      <c r="IA954" s="0"/>
      <c r="IB954" s="0"/>
      <c r="IC954" s="0"/>
      <c r="ID954" s="0"/>
      <c r="IE954" s="0"/>
      <c r="IF954" s="0"/>
      <c r="IG954" s="0"/>
      <c r="IH954" s="0"/>
      <c r="II954" s="0"/>
      <c r="IJ954" s="0"/>
      <c r="IK954" s="0"/>
      <c r="IL954" s="0"/>
      <c r="IM954" s="0"/>
      <c r="IN954" s="0"/>
      <c r="IO954" s="0"/>
      <c r="IP954" s="0"/>
      <c r="IQ954" s="0"/>
      <c r="IR954" s="0"/>
      <c r="IS954" s="0"/>
      <c r="IT954" s="0"/>
      <c r="IU954" s="0"/>
      <c r="IV954" s="0"/>
      <c r="IW954" s="0"/>
    </row>
    <row r="955" customFormat="false" ht="14.25" hidden="false" customHeight="false" outlineLevel="0" collapsed="false">
      <c r="A955" s="27" t="s">
        <v>69</v>
      </c>
      <c r="B955" s="28" t="n">
        <v>82</v>
      </c>
      <c r="C955" s="28" t="s">
        <v>13</v>
      </c>
      <c r="D955" s="27" t="s">
        <v>70</v>
      </c>
      <c r="E955" s="28" t="n">
        <v>219.53</v>
      </c>
      <c r="F955" s="27" t="s">
        <v>71</v>
      </c>
      <c r="G955" s="27" t="n">
        <v>3.3474</v>
      </c>
      <c r="H955" s="29" t="n">
        <v>1.18</v>
      </c>
      <c r="I955" s="29" t="n">
        <v>1.18</v>
      </c>
      <c r="J955" s="29" t="n">
        <v>1.1918</v>
      </c>
      <c r="K955" s="29" t="n">
        <v>0.6844</v>
      </c>
      <c r="L955" s="29" t="n">
        <v>0.708</v>
      </c>
      <c r="M955" s="29" t="n">
        <v>0.6726</v>
      </c>
      <c r="N955" s="29" t="n">
        <v>0.581395348837209</v>
      </c>
      <c r="O955" s="30" t="n">
        <v>7.59209266625863E-007</v>
      </c>
      <c r="P955" s="32" t="s">
        <v>837</v>
      </c>
      <c r="Q955" s="0"/>
      <c r="R955" s="0"/>
      <c r="S955" s="0"/>
      <c r="T955" s="0"/>
      <c r="U955" s="0"/>
      <c r="V955" s="0"/>
      <c r="W955" s="0"/>
      <c r="X955" s="0"/>
      <c r="Y955" s="0"/>
      <c r="Z955" s="0"/>
      <c r="AA955" s="0"/>
      <c r="AB955" s="0"/>
      <c r="AC955" s="0"/>
      <c r="AD955" s="0"/>
      <c r="AE955" s="0"/>
      <c r="AF955" s="0"/>
      <c r="AG955" s="0"/>
      <c r="AH955" s="0"/>
      <c r="AI955" s="0"/>
      <c r="AJ955" s="0"/>
      <c r="AK955" s="0"/>
      <c r="AL955" s="0"/>
      <c r="AM955" s="0"/>
      <c r="AN955" s="0"/>
      <c r="AO955" s="0"/>
      <c r="AP955" s="0"/>
      <c r="AQ955" s="0"/>
      <c r="AR955" s="0"/>
      <c r="AS955" s="0"/>
      <c r="AT955" s="0"/>
      <c r="AU955" s="0"/>
      <c r="AV955" s="0"/>
      <c r="AW955" s="0"/>
      <c r="AX955" s="0"/>
      <c r="AY955" s="0"/>
      <c r="AZ955" s="0"/>
      <c r="BA955" s="0"/>
      <c r="BB955" s="0"/>
      <c r="BC955" s="0"/>
      <c r="BD955" s="0"/>
      <c r="BE955" s="0"/>
      <c r="BF955" s="0"/>
      <c r="BG955" s="0"/>
      <c r="BH955" s="0"/>
      <c r="BI955" s="0"/>
      <c r="BJ955" s="0"/>
      <c r="BK955" s="0"/>
      <c r="BL955" s="0"/>
      <c r="BM955" s="0"/>
      <c r="BN955" s="0"/>
      <c r="BO955" s="0"/>
      <c r="BP955" s="0"/>
      <c r="BQ955" s="0"/>
      <c r="BR955" s="0"/>
      <c r="BS955" s="0"/>
      <c r="BT955" s="0"/>
      <c r="BU955" s="0"/>
      <c r="BV955" s="0"/>
      <c r="BW955" s="0"/>
      <c r="BX955" s="0"/>
      <c r="BY955" s="0"/>
      <c r="BZ955" s="0"/>
      <c r="CA955" s="0"/>
      <c r="CB955" s="0"/>
      <c r="CC955" s="0"/>
      <c r="CD955" s="0"/>
      <c r="CE955" s="0"/>
      <c r="CF955" s="0"/>
      <c r="CG955" s="0"/>
      <c r="CH955" s="0"/>
      <c r="CI955" s="0"/>
      <c r="CJ955" s="0"/>
      <c r="CK955" s="0"/>
      <c r="CL955" s="0"/>
      <c r="CM955" s="0"/>
      <c r="CN955" s="0"/>
      <c r="CO955" s="0"/>
      <c r="CP955" s="0"/>
      <c r="CQ955" s="0"/>
      <c r="CR955" s="0"/>
      <c r="CS955" s="0"/>
      <c r="CT955" s="0"/>
      <c r="CU955" s="0"/>
      <c r="CV955" s="0"/>
      <c r="CW955" s="0"/>
      <c r="CX955" s="0"/>
      <c r="CY955" s="0"/>
      <c r="CZ955" s="0"/>
      <c r="DA955" s="0"/>
      <c r="DB955" s="0"/>
      <c r="DC955" s="0"/>
      <c r="DD955" s="0"/>
      <c r="DE955" s="0"/>
      <c r="DF955" s="0"/>
      <c r="DG955" s="0"/>
      <c r="DH955" s="0"/>
      <c r="DI955" s="0"/>
      <c r="DJ955" s="0"/>
      <c r="DK955" s="0"/>
      <c r="DL955" s="0"/>
      <c r="DM955" s="0"/>
      <c r="DN955" s="0"/>
      <c r="DO955" s="0"/>
      <c r="DP955" s="0"/>
      <c r="DQ955" s="0"/>
      <c r="DR955" s="0"/>
      <c r="DS955" s="0"/>
      <c r="DT955" s="0"/>
      <c r="DU955" s="0"/>
      <c r="DV955" s="0"/>
      <c r="DW955" s="0"/>
      <c r="DX955" s="0"/>
      <c r="DY955" s="0"/>
      <c r="DZ955" s="0"/>
      <c r="EA955" s="0"/>
      <c r="EB955" s="0"/>
      <c r="EC955" s="0"/>
      <c r="ED955" s="0"/>
      <c r="EE955" s="0"/>
      <c r="EF955" s="0"/>
      <c r="EG955" s="0"/>
      <c r="EH955" s="0"/>
      <c r="EI955" s="0"/>
      <c r="EJ955" s="0"/>
      <c r="EK955" s="0"/>
      <c r="EL955" s="0"/>
      <c r="EM955" s="0"/>
      <c r="EN955" s="0"/>
      <c r="EO955" s="0"/>
      <c r="EP955" s="0"/>
      <c r="EQ955" s="0"/>
      <c r="ER955" s="0"/>
      <c r="ES955" s="0"/>
      <c r="ET955" s="0"/>
      <c r="EU955" s="0"/>
      <c r="EV955" s="0"/>
      <c r="EW955" s="0"/>
      <c r="EX955" s="0"/>
      <c r="EY955" s="0"/>
      <c r="EZ955" s="0"/>
      <c r="FA955" s="0"/>
      <c r="FB955" s="0"/>
      <c r="FC955" s="0"/>
      <c r="FD955" s="0"/>
      <c r="FE955" s="0"/>
      <c r="FF955" s="0"/>
      <c r="FG955" s="0"/>
      <c r="FH955" s="0"/>
      <c r="FI955" s="0"/>
      <c r="FJ955" s="0"/>
      <c r="FK955" s="0"/>
      <c r="FL955" s="0"/>
      <c r="FM955" s="0"/>
      <c r="FN955" s="0"/>
      <c r="FO955" s="0"/>
      <c r="FP955" s="0"/>
      <c r="FQ955" s="0"/>
      <c r="FR955" s="0"/>
      <c r="FS955" s="0"/>
      <c r="FT955" s="0"/>
      <c r="FU955" s="0"/>
      <c r="FV955" s="0"/>
      <c r="FW955" s="0"/>
      <c r="FX955" s="0"/>
      <c r="FY955" s="0"/>
      <c r="FZ955" s="0"/>
      <c r="GA955" s="0"/>
      <c r="GB955" s="0"/>
      <c r="GC955" s="0"/>
      <c r="GD955" s="0"/>
      <c r="GE955" s="0"/>
      <c r="GF955" s="0"/>
      <c r="GG955" s="0"/>
      <c r="GH955" s="0"/>
      <c r="GI955" s="0"/>
      <c r="GJ955" s="0"/>
      <c r="GK955" s="0"/>
      <c r="GL955" s="0"/>
      <c r="GM955" s="0"/>
      <c r="GN955" s="0"/>
      <c r="GO955" s="0"/>
      <c r="GP955" s="0"/>
      <c r="GQ955" s="0"/>
      <c r="GR955" s="0"/>
      <c r="GS955" s="0"/>
      <c r="GT955" s="0"/>
      <c r="GU955" s="0"/>
      <c r="GV955" s="0"/>
      <c r="GW955" s="0"/>
      <c r="GX955" s="0"/>
      <c r="GY955" s="0"/>
      <c r="GZ955" s="0"/>
      <c r="HA955" s="0"/>
      <c r="HB955" s="0"/>
      <c r="HC955" s="0"/>
      <c r="HD955" s="0"/>
      <c r="HE955" s="0"/>
      <c r="HF955" s="0"/>
      <c r="HG955" s="0"/>
      <c r="HH955" s="0"/>
      <c r="HI955" s="0"/>
      <c r="HJ955" s="0"/>
      <c r="HK955" s="0"/>
      <c r="HL955" s="0"/>
      <c r="HM955" s="0"/>
      <c r="HN955" s="0"/>
      <c r="HO955" s="0"/>
      <c r="HP955" s="0"/>
      <c r="HQ955" s="0"/>
      <c r="HR955" s="0"/>
      <c r="HS955" s="0"/>
      <c r="HT955" s="0"/>
      <c r="HU955" s="0"/>
      <c r="HV955" s="0"/>
      <c r="HW955" s="0"/>
      <c r="HX955" s="0"/>
      <c r="HY955" s="0"/>
      <c r="HZ955" s="0"/>
      <c r="IA955" s="0"/>
      <c r="IB955" s="0"/>
      <c r="IC955" s="0"/>
      <c r="ID955" s="0"/>
      <c r="IE955" s="0"/>
      <c r="IF955" s="0"/>
      <c r="IG955" s="0"/>
      <c r="IH955" s="0"/>
      <c r="II955" s="0"/>
      <c r="IJ955" s="0"/>
      <c r="IK955" s="0"/>
      <c r="IL955" s="0"/>
      <c r="IM955" s="0"/>
      <c r="IN955" s="0"/>
      <c r="IO955" s="0"/>
      <c r="IP955" s="0"/>
      <c r="IQ955" s="0"/>
      <c r="IR955" s="0"/>
      <c r="IS955" s="0"/>
      <c r="IT955" s="0"/>
      <c r="IU955" s="0"/>
      <c r="IV955" s="0"/>
      <c r="IW955" s="0"/>
    </row>
    <row r="956" customFormat="false" ht="14.25" hidden="false" customHeight="false" outlineLevel="0" collapsed="false">
      <c r="A956" s="27" t="s">
        <v>292</v>
      </c>
      <c r="B956" s="28" t="n">
        <v>119</v>
      </c>
      <c r="C956" s="28" t="s">
        <v>13</v>
      </c>
      <c r="D956" s="27" t="s">
        <v>293</v>
      </c>
      <c r="E956" s="28" t="n">
        <v>80.738</v>
      </c>
      <c r="F956" s="27" t="s">
        <v>294</v>
      </c>
      <c r="G956" s="27" t="n">
        <v>2.8297</v>
      </c>
      <c r="H956" s="29" t="n">
        <v>1.14</v>
      </c>
      <c r="I956" s="29" t="n">
        <v>1.2084</v>
      </c>
      <c r="J956" s="29" t="n">
        <v>1.1742</v>
      </c>
      <c r="K956" s="29" t="n">
        <v>0.6498</v>
      </c>
      <c r="L956" s="29" t="n">
        <v>0.6954</v>
      </c>
      <c r="M956" s="29" t="n">
        <v>0.6954</v>
      </c>
      <c r="N956" s="29" t="n">
        <v>0.579288025889968</v>
      </c>
      <c r="O956" s="30" t="n">
        <v>1.90964972189804E-005</v>
      </c>
      <c r="P956" s="32" t="s">
        <v>837</v>
      </c>
      <c r="Q956" s="0"/>
      <c r="R956" s="0"/>
      <c r="S956" s="0"/>
      <c r="T956" s="0"/>
      <c r="U956" s="0"/>
      <c r="V956" s="0"/>
      <c r="W956" s="0"/>
      <c r="X956" s="0"/>
      <c r="Y956" s="0"/>
      <c r="Z956" s="0"/>
      <c r="AA956" s="0"/>
      <c r="AB956" s="0"/>
      <c r="AC956" s="0"/>
      <c r="AD956" s="0"/>
      <c r="AE956" s="0"/>
      <c r="AF956" s="0"/>
      <c r="AG956" s="0"/>
      <c r="AH956" s="0"/>
      <c r="AI956" s="0"/>
      <c r="AJ956" s="0"/>
      <c r="AK956" s="0"/>
      <c r="AL956" s="0"/>
      <c r="AM956" s="0"/>
      <c r="AN956" s="0"/>
      <c r="AO956" s="0"/>
      <c r="AP956" s="0"/>
      <c r="AQ956" s="0"/>
      <c r="AR956" s="0"/>
      <c r="AS956" s="0"/>
      <c r="AT956" s="0"/>
      <c r="AU956" s="0"/>
      <c r="AV956" s="0"/>
      <c r="AW956" s="0"/>
      <c r="AX956" s="0"/>
      <c r="AY956" s="0"/>
      <c r="AZ956" s="0"/>
      <c r="BA956" s="0"/>
      <c r="BB956" s="0"/>
      <c r="BC956" s="0"/>
      <c r="BD956" s="0"/>
      <c r="BE956" s="0"/>
      <c r="BF956" s="0"/>
      <c r="BG956" s="0"/>
      <c r="BH956" s="0"/>
      <c r="BI956" s="0"/>
      <c r="BJ956" s="0"/>
      <c r="BK956" s="0"/>
      <c r="BL956" s="0"/>
      <c r="BM956" s="0"/>
      <c r="BN956" s="0"/>
      <c r="BO956" s="0"/>
      <c r="BP956" s="0"/>
      <c r="BQ956" s="0"/>
      <c r="BR956" s="0"/>
      <c r="BS956" s="0"/>
      <c r="BT956" s="0"/>
      <c r="BU956" s="0"/>
      <c r="BV956" s="0"/>
      <c r="BW956" s="0"/>
      <c r="BX956" s="0"/>
      <c r="BY956" s="0"/>
      <c r="BZ956" s="0"/>
      <c r="CA956" s="0"/>
      <c r="CB956" s="0"/>
      <c r="CC956" s="0"/>
      <c r="CD956" s="0"/>
      <c r="CE956" s="0"/>
      <c r="CF956" s="0"/>
      <c r="CG956" s="0"/>
      <c r="CH956" s="0"/>
      <c r="CI956" s="0"/>
      <c r="CJ956" s="0"/>
      <c r="CK956" s="0"/>
      <c r="CL956" s="0"/>
      <c r="CM956" s="0"/>
      <c r="CN956" s="0"/>
      <c r="CO956" s="0"/>
      <c r="CP956" s="0"/>
      <c r="CQ956" s="0"/>
      <c r="CR956" s="0"/>
      <c r="CS956" s="0"/>
      <c r="CT956" s="0"/>
      <c r="CU956" s="0"/>
      <c r="CV956" s="0"/>
      <c r="CW956" s="0"/>
      <c r="CX956" s="0"/>
      <c r="CY956" s="0"/>
      <c r="CZ956" s="0"/>
      <c r="DA956" s="0"/>
      <c r="DB956" s="0"/>
      <c r="DC956" s="0"/>
      <c r="DD956" s="0"/>
      <c r="DE956" s="0"/>
      <c r="DF956" s="0"/>
      <c r="DG956" s="0"/>
      <c r="DH956" s="0"/>
      <c r="DI956" s="0"/>
      <c r="DJ956" s="0"/>
      <c r="DK956" s="0"/>
      <c r="DL956" s="0"/>
      <c r="DM956" s="0"/>
      <c r="DN956" s="0"/>
      <c r="DO956" s="0"/>
      <c r="DP956" s="0"/>
      <c r="DQ956" s="0"/>
      <c r="DR956" s="0"/>
      <c r="DS956" s="0"/>
      <c r="DT956" s="0"/>
      <c r="DU956" s="0"/>
      <c r="DV956" s="0"/>
      <c r="DW956" s="0"/>
      <c r="DX956" s="0"/>
      <c r="DY956" s="0"/>
      <c r="DZ956" s="0"/>
      <c r="EA956" s="0"/>
      <c r="EB956" s="0"/>
      <c r="EC956" s="0"/>
      <c r="ED956" s="0"/>
      <c r="EE956" s="0"/>
      <c r="EF956" s="0"/>
      <c r="EG956" s="0"/>
      <c r="EH956" s="0"/>
      <c r="EI956" s="0"/>
      <c r="EJ956" s="0"/>
      <c r="EK956" s="0"/>
      <c r="EL956" s="0"/>
      <c r="EM956" s="0"/>
      <c r="EN956" s="0"/>
      <c r="EO956" s="0"/>
      <c r="EP956" s="0"/>
      <c r="EQ956" s="0"/>
      <c r="ER956" s="0"/>
      <c r="ES956" s="0"/>
      <c r="ET956" s="0"/>
      <c r="EU956" s="0"/>
      <c r="EV956" s="0"/>
      <c r="EW956" s="0"/>
      <c r="EX956" s="0"/>
      <c r="EY956" s="0"/>
      <c r="EZ956" s="0"/>
      <c r="FA956" s="0"/>
      <c r="FB956" s="0"/>
      <c r="FC956" s="0"/>
      <c r="FD956" s="0"/>
      <c r="FE956" s="0"/>
      <c r="FF956" s="0"/>
      <c r="FG956" s="0"/>
      <c r="FH956" s="0"/>
      <c r="FI956" s="0"/>
      <c r="FJ956" s="0"/>
      <c r="FK956" s="0"/>
      <c r="FL956" s="0"/>
      <c r="FM956" s="0"/>
      <c r="FN956" s="0"/>
      <c r="FO956" s="0"/>
      <c r="FP956" s="0"/>
      <c r="FQ956" s="0"/>
      <c r="FR956" s="0"/>
      <c r="FS956" s="0"/>
      <c r="FT956" s="0"/>
      <c r="FU956" s="0"/>
      <c r="FV956" s="0"/>
      <c r="FW956" s="0"/>
      <c r="FX956" s="0"/>
      <c r="FY956" s="0"/>
      <c r="FZ956" s="0"/>
      <c r="GA956" s="0"/>
      <c r="GB956" s="0"/>
      <c r="GC956" s="0"/>
      <c r="GD956" s="0"/>
      <c r="GE956" s="0"/>
      <c r="GF956" s="0"/>
      <c r="GG956" s="0"/>
      <c r="GH956" s="0"/>
      <c r="GI956" s="0"/>
      <c r="GJ956" s="0"/>
      <c r="GK956" s="0"/>
      <c r="GL956" s="0"/>
      <c r="GM956" s="0"/>
      <c r="GN956" s="0"/>
      <c r="GO956" s="0"/>
      <c r="GP956" s="0"/>
      <c r="GQ956" s="0"/>
      <c r="GR956" s="0"/>
      <c r="GS956" s="0"/>
      <c r="GT956" s="0"/>
      <c r="GU956" s="0"/>
      <c r="GV956" s="0"/>
      <c r="GW956" s="0"/>
      <c r="GX956" s="0"/>
      <c r="GY956" s="0"/>
      <c r="GZ956" s="0"/>
      <c r="HA956" s="0"/>
      <c r="HB956" s="0"/>
      <c r="HC956" s="0"/>
      <c r="HD956" s="0"/>
      <c r="HE956" s="0"/>
      <c r="HF956" s="0"/>
      <c r="HG956" s="0"/>
      <c r="HH956" s="0"/>
      <c r="HI956" s="0"/>
      <c r="HJ956" s="0"/>
      <c r="HK956" s="0"/>
      <c r="HL956" s="0"/>
      <c r="HM956" s="0"/>
      <c r="HN956" s="0"/>
      <c r="HO956" s="0"/>
      <c r="HP956" s="0"/>
      <c r="HQ956" s="0"/>
      <c r="HR956" s="0"/>
      <c r="HS956" s="0"/>
      <c r="HT956" s="0"/>
      <c r="HU956" s="0"/>
      <c r="HV956" s="0"/>
      <c r="HW956" s="0"/>
      <c r="HX956" s="0"/>
      <c r="HY956" s="0"/>
      <c r="HZ956" s="0"/>
      <c r="IA956" s="0"/>
      <c r="IB956" s="0"/>
      <c r="IC956" s="0"/>
      <c r="ID956" s="0"/>
      <c r="IE956" s="0"/>
      <c r="IF956" s="0"/>
      <c r="IG956" s="0"/>
      <c r="IH956" s="0"/>
      <c r="II956" s="0"/>
      <c r="IJ956" s="0"/>
      <c r="IK956" s="0"/>
      <c r="IL956" s="0"/>
      <c r="IM956" s="0"/>
      <c r="IN956" s="0"/>
      <c r="IO956" s="0"/>
      <c r="IP956" s="0"/>
      <c r="IQ956" s="0"/>
      <c r="IR956" s="0"/>
      <c r="IS956" s="0"/>
      <c r="IT956" s="0"/>
      <c r="IU956" s="0"/>
      <c r="IV956" s="0"/>
      <c r="IW956" s="0"/>
    </row>
    <row r="957" customFormat="false" ht="14.25" hidden="false" customHeight="false" outlineLevel="0" collapsed="false">
      <c r="A957" s="27" t="s">
        <v>59</v>
      </c>
      <c r="B957" s="28" t="n">
        <v>78</v>
      </c>
      <c r="C957" s="28" t="s">
        <v>13</v>
      </c>
      <c r="D957" s="27" t="s">
        <v>60</v>
      </c>
      <c r="E957" s="28" t="n">
        <v>116.35</v>
      </c>
      <c r="F957" s="27" t="s">
        <v>1758</v>
      </c>
      <c r="G957" s="27" t="n">
        <v>-3.7385</v>
      </c>
      <c r="H957" s="29" t="n">
        <v>0.81</v>
      </c>
      <c r="I957" s="29" t="n">
        <v>0.7128</v>
      </c>
      <c r="J957" s="29" t="n">
        <v>0.729</v>
      </c>
      <c r="K957" s="29" t="n">
        <v>0.4779</v>
      </c>
      <c r="L957" s="29" t="n">
        <v>0.4293</v>
      </c>
      <c r="M957" s="29" t="n">
        <v>0.3888</v>
      </c>
      <c r="N957" s="29" t="n">
        <v>0.575539568345324</v>
      </c>
      <c r="O957" s="30" t="n">
        <v>0.000647196174954681</v>
      </c>
      <c r="P957" s="32" t="s">
        <v>837</v>
      </c>
      <c r="Q957" s="0"/>
      <c r="R957" s="0"/>
      <c r="S957" s="0"/>
      <c r="T957" s="0"/>
      <c r="U957" s="0"/>
      <c r="V957" s="0"/>
      <c r="W957" s="0"/>
      <c r="X957" s="0"/>
      <c r="Y957" s="0"/>
      <c r="Z957" s="0"/>
      <c r="AA957" s="0"/>
      <c r="AB957" s="0"/>
      <c r="AC957" s="0"/>
      <c r="AD957" s="0"/>
      <c r="AE957" s="0"/>
      <c r="AF957" s="0"/>
      <c r="AG957" s="0"/>
      <c r="AH957" s="0"/>
      <c r="AI957" s="0"/>
      <c r="AJ957" s="0"/>
      <c r="AK957" s="0"/>
      <c r="AL957" s="0"/>
      <c r="AM957" s="0"/>
      <c r="AN957" s="0"/>
      <c r="AO957" s="0"/>
      <c r="AP957" s="0"/>
      <c r="AQ957" s="0"/>
      <c r="AR957" s="0"/>
      <c r="AS957" s="0"/>
      <c r="AT957" s="0"/>
      <c r="AU957" s="0"/>
      <c r="AV957" s="0"/>
      <c r="AW957" s="0"/>
      <c r="AX957" s="0"/>
      <c r="AY957" s="0"/>
      <c r="AZ957" s="0"/>
      <c r="BA957" s="0"/>
      <c r="BB957" s="0"/>
      <c r="BC957" s="0"/>
      <c r="BD957" s="0"/>
      <c r="BE957" s="0"/>
      <c r="BF957" s="0"/>
      <c r="BG957" s="0"/>
      <c r="BH957" s="0"/>
      <c r="BI957" s="0"/>
      <c r="BJ957" s="0"/>
      <c r="BK957" s="0"/>
      <c r="BL957" s="0"/>
      <c r="BM957" s="0"/>
      <c r="BN957" s="0"/>
      <c r="BO957" s="0"/>
      <c r="BP957" s="0"/>
      <c r="BQ957" s="0"/>
      <c r="BR957" s="0"/>
      <c r="BS957" s="0"/>
      <c r="BT957" s="0"/>
      <c r="BU957" s="0"/>
      <c r="BV957" s="0"/>
      <c r="BW957" s="0"/>
      <c r="BX957" s="0"/>
      <c r="BY957" s="0"/>
      <c r="BZ957" s="0"/>
      <c r="CA957" s="0"/>
      <c r="CB957" s="0"/>
      <c r="CC957" s="0"/>
      <c r="CD957" s="0"/>
      <c r="CE957" s="0"/>
      <c r="CF957" s="0"/>
      <c r="CG957" s="0"/>
      <c r="CH957" s="0"/>
      <c r="CI957" s="0"/>
      <c r="CJ957" s="0"/>
      <c r="CK957" s="0"/>
      <c r="CL957" s="0"/>
      <c r="CM957" s="0"/>
      <c r="CN957" s="0"/>
      <c r="CO957" s="0"/>
      <c r="CP957" s="0"/>
      <c r="CQ957" s="0"/>
      <c r="CR957" s="0"/>
      <c r="CS957" s="0"/>
      <c r="CT957" s="0"/>
      <c r="CU957" s="0"/>
      <c r="CV957" s="0"/>
      <c r="CW957" s="0"/>
      <c r="CX957" s="0"/>
      <c r="CY957" s="0"/>
      <c r="CZ957" s="0"/>
      <c r="DA957" s="0"/>
      <c r="DB957" s="0"/>
      <c r="DC957" s="0"/>
      <c r="DD957" s="0"/>
      <c r="DE957" s="0"/>
      <c r="DF957" s="0"/>
      <c r="DG957" s="0"/>
      <c r="DH957" s="0"/>
      <c r="DI957" s="0"/>
      <c r="DJ957" s="0"/>
      <c r="DK957" s="0"/>
      <c r="DL957" s="0"/>
      <c r="DM957" s="0"/>
      <c r="DN957" s="0"/>
      <c r="DO957" s="0"/>
      <c r="DP957" s="0"/>
      <c r="DQ957" s="0"/>
      <c r="DR957" s="0"/>
      <c r="DS957" s="0"/>
      <c r="DT957" s="0"/>
      <c r="DU957" s="0"/>
      <c r="DV957" s="0"/>
      <c r="DW957" s="0"/>
      <c r="DX957" s="0"/>
      <c r="DY957" s="0"/>
      <c r="DZ957" s="0"/>
      <c r="EA957" s="0"/>
      <c r="EB957" s="0"/>
      <c r="EC957" s="0"/>
      <c r="ED957" s="0"/>
      <c r="EE957" s="0"/>
      <c r="EF957" s="0"/>
      <c r="EG957" s="0"/>
      <c r="EH957" s="0"/>
      <c r="EI957" s="0"/>
      <c r="EJ957" s="0"/>
      <c r="EK957" s="0"/>
      <c r="EL957" s="0"/>
      <c r="EM957" s="0"/>
      <c r="EN957" s="0"/>
      <c r="EO957" s="0"/>
      <c r="EP957" s="0"/>
      <c r="EQ957" s="0"/>
      <c r="ER957" s="0"/>
      <c r="ES957" s="0"/>
      <c r="ET957" s="0"/>
      <c r="EU957" s="0"/>
      <c r="EV957" s="0"/>
      <c r="EW957" s="0"/>
      <c r="EX957" s="0"/>
      <c r="EY957" s="0"/>
      <c r="EZ957" s="0"/>
      <c r="FA957" s="0"/>
      <c r="FB957" s="0"/>
      <c r="FC957" s="0"/>
      <c r="FD957" s="0"/>
      <c r="FE957" s="0"/>
      <c r="FF957" s="0"/>
      <c r="FG957" s="0"/>
      <c r="FH957" s="0"/>
      <c r="FI957" s="0"/>
      <c r="FJ957" s="0"/>
      <c r="FK957" s="0"/>
      <c r="FL957" s="0"/>
      <c r="FM957" s="0"/>
      <c r="FN957" s="0"/>
      <c r="FO957" s="0"/>
      <c r="FP957" s="0"/>
      <c r="FQ957" s="0"/>
      <c r="FR957" s="0"/>
      <c r="FS957" s="0"/>
      <c r="FT957" s="0"/>
      <c r="FU957" s="0"/>
      <c r="FV957" s="0"/>
      <c r="FW957" s="0"/>
      <c r="FX957" s="0"/>
      <c r="FY957" s="0"/>
      <c r="FZ957" s="0"/>
      <c r="GA957" s="0"/>
      <c r="GB957" s="0"/>
      <c r="GC957" s="0"/>
      <c r="GD957" s="0"/>
      <c r="GE957" s="0"/>
      <c r="GF957" s="0"/>
      <c r="GG957" s="0"/>
      <c r="GH957" s="0"/>
      <c r="GI957" s="0"/>
      <c r="GJ957" s="0"/>
      <c r="GK957" s="0"/>
      <c r="GL957" s="0"/>
      <c r="GM957" s="0"/>
      <c r="GN957" s="0"/>
      <c r="GO957" s="0"/>
      <c r="GP957" s="0"/>
      <c r="GQ957" s="0"/>
      <c r="GR957" s="0"/>
      <c r="GS957" s="0"/>
      <c r="GT957" s="0"/>
      <c r="GU957" s="0"/>
      <c r="GV957" s="0"/>
      <c r="GW957" s="0"/>
      <c r="GX957" s="0"/>
      <c r="GY957" s="0"/>
      <c r="GZ957" s="0"/>
      <c r="HA957" s="0"/>
      <c r="HB957" s="0"/>
      <c r="HC957" s="0"/>
      <c r="HD957" s="0"/>
      <c r="HE957" s="0"/>
      <c r="HF957" s="0"/>
      <c r="HG957" s="0"/>
      <c r="HH957" s="0"/>
      <c r="HI957" s="0"/>
      <c r="HJ957" s="0"/>
      <c r="HK957" s="0"/>
      <c r="HL957" s="0"/>
      <c r="HM957" s="0"/>
      <c r="HN957" s="0"/>
      <c r="HO957" s="0"/>
      <c r="HP957" s="0"/>
      <c r="HQ957" s="0"/>
      <c r="HR957" s="0"/>
      <c r="HS957" s="0"/>
      <c r="HT957" s="0"/>
      <c r="HU957" s="0"/>
      <c r="HV957" s="0"/>
      <c r="HW957" s="0"/>
      <c r="HX957" s="0"/>
      <c r="HY957" s="0"/>
      <c r="HZ957" s="0"/>
      <c r="IA957" s="0"/>
      <c r="IB957" s="0"/>
      <c r="IC957" s="0"/>
      <c r="ID957" s="0"/>
      <c r="IE957" s="0"/>
      <c r="IF957" s="0"/>
      <c r="IG957" s="0"/>
      <c r="IH957" s="0"/>
      <c r="II957" s="0"/>
      <c r="IJ957" s="0"/>
      <c r="IK957" s="0"/>
      <c r="IL957" s="0"/>
      <c r="IM957" s="0"/>
      <c r="IN957" s="0"/>
      <c r="IO957" s="0"/>
      <c r="IP957" s="0"/>
      <c r="IQ957" s="0"/>
      <c r="IR957" s="0"/>
      <c r="IS957" s="0"/>
      <c r="IT957" s="0"/>
      <c r="IU957" s="0"/>
      <c r="IV957" s="0"/>
      <c r="IW957" s="0"/>
    </row>
    <row r="958" customFormat="false" ht="14.25" hidden="false" customHeight="false" outlineLevel="0" collapsed="false">
      <c r="A958" s="27" t="s">
        <v>25</v>
      </c>
      <c r="B958" s="28" t="n">
        <v>78</v>
      </c>
      <c r="C958" s="28" t="s">
        <v>13</v>
      </c>
      <c r="D958" s="27" t="s">
        <v>26</v>
      </c>
      <c r="E958" s="28" t="n">
        <v>121.69</v>
      </c>
      <c r="F958" s="27" t="s">
        <v>1759</v>
      </c>
      <c r="G958" s="27" t="n">
        <v>1.4578</v>
      </c>
      <c r="H958" s="29" t="n">
        <v>0.9</v>
      </c>
      <c r="I958" s="29" t="n">
        <v>0.918</v>
      </c>
      <c r="J958" s="29" t="n">
        <v>0.936</v>
      </c>
      <c r="K958" s="29" t="n">
        <v>0.531</v>
      </c>
      <c r="L958" s="29" t="n">
        <v>0.522</v>
      </c>
      <c r="M958" s="29" t="n">
        <v>0.522</v>
      </c>
      <c r="N958" s="29" t="n">
        <v>0.571895424836601</v>
      </c>
      <c r="O958" s="30" t="n">
        <v>1.71290263026247E-006</v>
      </c>
      <c r="P958" s="32" t="s">
        <v>837</v>
      </c>
      <c r="Q958" s="0"/>
      <c r="R958" s="0"/>
      <c r="S958" s="0"/>
      <c r="T958" s="0"/>
      <c r="U958" s="0"/>
      <c r="V958" s="0"/>
      <c r="W958" s="0"/>
      <c r="X958" s="0"/>
      <c r="Y958" s="0"/>
      <c r="Z958" s="0"/>
      <c r="AA958" s="0"/>
      <c r="AB958" s="0"/>
      <c r="AC958" s="0"/>
      <c r="AD958" s="0"/>
      <c r="AE958" s="0"/>
      <c r="AF958" s="0"/>
      <c r="AG958" s="0"/>
      <c r="AH958" s="0"/>
      <c r="AI958" s="0"/>
      <c r="AJ958" s="0"/>
      <c r="AK958" s="0"/>
      <c r="AL958" s="0"/>
      <c r="AM958" s="0"/>
      <c r="AN958" s="0"/>
      <c r="AO958" s="0"/>
      <c r="AP958" s="0"/>
      <c r="AQ958" s="0"/>
      <c r="AR958" s="0"/>
      <c r="AS958" s="0"/>
      <c r="AT958" s="0"/>
      <c r="AU958" s="0"/>
      <c r="AV958" s="0"/>
      <c r="AW958" s="0"/>
      <c r="AX958" s="0"/>
      <c r="AY958" s="0"/>
      <c r="AZ958" s="0"/>
      <c r="BA958" s="0"/>
      <c r="BB958" s="0"/>
      <c r="BC958" s="0"/>
      <c r="BD958" s="0"/>
      <c r="BE958" s="0"/>
      <c r="BF958" s="0"/>
      <c r="BG958" s="0"/>
      <c r="BH958" s="0"/>
      <c r="BI958" s="0"/>
      <c r="BJ958" s="0"/>
      <c r="BK958" s="0"/>
      <c r="BL958" s="0"/>
      <c r="BM958" s="0"/>
      <c r="BN958" s="0"/>
      <c r="BO958" s="0"/>
      <c r="BP958" s="0"/>
      <c r="BQ958" s="0"/>
      <c r="BR958" s="0"/>
      <c r="BS958" s="0"/>
      <c r="BT958" s="0"/>
      <c r="BU958" s="0"/>
      <c r="BV958" s="0"/>
      <c r="BW958" s="0"/>
      <c r="BX958" s="0"/>
      <c r="BY958" s="0"/>
      <c r="BZ958" s="0"/>
      <c r="CA958" s="0"/>
      <c r="CB958" s="0"/>
      <c r="CC958" s="0"/>
      <c r="CD958" s="0"/>
      <c r="CE958" s="0"/>
      <c r="CF958" s="0"/>
      <c r="CG958" s="0"/>
      <c r="CH958" s="0"/>
      <c r="CI958" s="0"/>
      <c r="CJ958" s="0"/>
      <c r="CK958" s="0"/>
      <c r="CL958" s="0"/>
      <c r="CM958" s="0"/>
      <c r="CN958" s="0"/>
      <c r="CO958" s="0"/>
      <c r="CP958" s="0"/>
      <c r="CQ958" s="0"/>
      <c r="CR958" s="0"/>
      <c r="CS958" s="0"/>
      <c r="CT958" s="0"/>
      <c r="CU958" s="0"/>
      <c r="CV958" s="0"/>
      <c r="CW958" s="0"/>
      <c r="CX958" s="0"/>
      <c r="CY958" s="0"/>
      <c r="CZ958" s="0"/>
      <c r="DA958" s="0"/>
      <c r="DB958" s="0"/>
      <c r="DC958" s="0"/>
      <c r="DD958" s="0"/>
      <c r="DE958" s="0"/>
      <c r="DF958" s="0"/>
      <c r="DG958" s="0"/>
      <c r="DH958" s="0"/>
      <c r="DI958" s="0"/>
      <c r="DJ958" s="0"/>
      <c r="DK958" s="0"/>
      <c r="DL958" s="0"/>
      <c r="DM958" s="0"/>
      <c r="DN958" s="0"/>
      <c r="DO958" s="0"/>
      <c r="DP958" s="0"/>
      <c r="DQ958" s="0"/>
      <c r="DR958" s="0"/>
      <c r="DS958" s="0"/>
      <c r="DT958" s="0"/>
      <c r="DU958" s="0"/>
      <c r="DV958" s="0"/>
      <c r="DW958" s="0"/>
      <c r="DX958" s="0"/>
      <c r="DY958" s="0"/>
      <c r="DZ958" s="0"/>
      <c r="EA958" s="0"/>
      <c r="EB958" s="0"/>
      <c r="EC958" s="0"/>
      <c r="ED958" s="0"/>
      <c r="EE958" s="0"/>
      <c r="EF958" s="0"/>
      <c r="EG958" s="0"/>
      <c r="EH958" s="0"/>
      <c r="EI958" s="0"/>
      <c r="EJ958" s="0"/>
      <c r="EK958" s="0"/>
      <c r="EL958" s="0"/>
      <c r="EM958" s="0"/>
      <c r="EN958" s="0"/>
      <c r="EO958" s="0"/>
      <c r="EP958" s="0"/>
      <c r="EQ958" s="0"/>
      <c r="ER958" s="0"/>
      <c r="ES958" s="0"/>
      <c r="ET958" s="0"/>
      <c r="EU958" s="0"/>
      <c r="EV958" s="0"/>
      <c r="EW958" s="0"/>
      <c r="EX958" s="0"/>
      <c r="EY958" s="0"/>
      <c r="EZ958" s="0"/>
      <c r="FA958" s="0"/>
      <c r="FB958" s="0"/>
      <c r="FC958" s="0"/>
      <c r="FD958" s="0"/>
      <c r="FE958" s="0"/>
      <c r="FF958" s="0"/>
      <c r="FG958" s="0"/>
      <c r="FH958" s="0"/>
      <c r="FI958" s="0"/>
      <c r="FJ958" s="0"/>
      <c r="FK958" s="0"/>
      <c r="FL958" s="0"/>
      <c r="FM958" s="0"/>
      <c r="FN958" s="0"/>
      <c r="FO958" s="0"/>
      <c r="FP958" s="0"/>
      <c r="FQ958" s="0"/>
      <c r="FR958" s="0"/>
      <c r="FS958" s="0"/>
      <c r="FT958" s="0"/>
      <c r="FU958" s="0"/>
      <c r="FV958" s="0"/>
      <c r="FW958" s="0"/>
      <c r="FX958" s="0"/>
      <c r="FY958" s="0"/>
      <c r="FZ958" s="0"/>
      <c r="GA958" s="0"/>
      <c r="GB958" s="0"/>
      <c r="GC958" s="0"/>
      <c r="GD958" s="0"/>
      <c r="GE958" s="0"/>
      <c r="GF958" s="0"/>
      <c r="GG958" s="0"/>
      <c r="GH958" s="0"/>
      <c r="GI958" s="0"/>
      <c r="GJ958" s="0"/>
      <c r="GK958" s="0"/>
      <c r="GL958" s="0"/>
      <c r="GM958" s="0"/>
      <c r="GN958" s="0"/>
      <c r="GO958" s="0"/>
      <c r="GP958" s="0"/>
      <c r="GQ958" s="0"/>
      <c r="GR958" s="0"/>
      <c r="GS958" s="0"/>
      <c r="GT958" s="0"/>
      <c r="GU958" s="0"/>
      <c r="GV958" s="0"/>
      <c r="GW958" s="0"/>
      <c r="GX958" s="0"/>
      <c r="GY958" s="0"/>
      <c r="GZ958" s="0"/>
      <c r="HA958" s="0"/>
      <c r="HB958" s="0"/>
      <c r="HC958" s="0"/>
      <c r="HD958" s="0"/>
      <c r="HE958" s="0"/>
      <c r="HF958" s="0"/>
      <c r="HG958" s="0"/>
      <c r="HH958" s="0"/>
      <c r="HI958" s="0"/>
      <c r="HJ958" s="0"/>
      <c r="HK958" s="0"/>
      <c r="HL958" s="0"/>
      <c r="HM958" s="0"/>
      <c r="HN958" s="0"/>
      <c r="HO958" s="0"/>
      <c r="HP958" s="0"/>
      <c r="HQ958" s="0"/>
      <c r="HR958" s="0"/>
      <c r="HS958" s="0"/>
      <c r="HT958" s="0"/>
      <c r="HU958" s="0"/>
      <c r="HV958" s="0"/>
      <c r="HW958" s="0"/>
      <c r="HX958" s="0"/>
      <c r="HY958" s="0"/>
      <c r="HZ958" s="0"/>
      <c r="IA958" s="0"/>
      <c r="IB958" s="0"/>
      <c r="IC958" s="0"/>
      <c r="ID958" s="0"/>
      <c r="IE958" s="0"/>
      <c r="IF958" s="0"/>
      <c r="IG958" s="0"/>
      <c r="IH958" s="0"/>
      <c r="II958" s="0"/>
      <c r="IJ958" s="0"/>
      <c r="IK958" s="0"/>
      <c r="IL958" s="0"/>
      <c r="IM958" s="0"/>
      <c r="IN958" s="0"/>
      <c r="IO958" s="0"/>
      <c r="IP958" s="0"/>
      <c r="IQ958" s="0"/>
      <c r="IR958" s="0"/>
      <c r="IS958" s="0"/>
      <c r="IT958" s="0"/>
      <c r="IU958" s="0"/>
      <c r="IV958" s="0"/>
      <c r="IW958" s="0"/>
    </row>
    <row r="959" customFormat="false" ht="14.25" hidden="false" customHeight="false" outlineLevel="0" collapsed="false">
      <c r="A959" s="27" t="s">
        <v>35</v>
      </c>
      <c r="B959" s="28" t="n">
        <v>45</v>
      </c>
      <c r="C959" s="28" t="s">
        <v>18</v>
      </c>
      <c r="D959" s="27" t="s">
        <v>36</v>
      </c>
      <c r="E959" s="28" t="n">
        <v>99.435</v>
      </c>
      <c r="F959" s="27" t="s">
        <v>49</v>
      </c>
      <c r="G959" s="27" t="n">
        <v>-1.0837</v>
      </c>
      <c r="H959" s="29" t="n">
        <v>0.93</v>
      </c>
      <c r="I959" s="29" t="n">
        <v>0.93</v>
      </c>
      <c r="J959" s="29" t="n">
        <v>0.9579</v>
      </c>
      <c r="K959" s="29" t="n">
        <v>0.5394</v>
      </c>
      <c r="L959" s="29" t="n">
        <v>0.5301</v>
      </c>
      <c r="M959" s="29" t="n">
        <v>0.5301</v>
      </c>
      <c r="N959" s="29" t="n">
        <v>0.567656765676568</v>
      </c>
      <c r="O959" s="30" t="n">
        <v>1.01473073797622E-006</v>
      </c>
      <c r="P959" s="32" t="s">
        <v>837</v>
      </c>
      <c r="Q959" s="0"/>
      <c r="R959" s="0"/>
      <c r="S959" s="0"/>
      <c r="T959" s="0"/>
      <c r="U959" s="0"/>
      <c r="V959" s="0"/>
      <c r="W959" s="0"/>
      <c r="X959" s="0"/>
      <c r="Y959" s="0"/>
      <c r="Z959" s="0"/>
      <c r="AA959" s="0"/>
      <c r="AB959" s="0"/>
      <c r="AC959" s="0"/>
      <c r="AD959" s="0"/>
      <c r="AE959" s="0"/>
      <c r="AF959" s="0"/>
      <c r="AG959" s="0"/>
      <c r="AH959" s="0"/>
      <c r="AI959" s="0"/>
      <c r="AJ959" s="0"/>
      <c r="AK959" s="0"/>
      <c r="AL959" s="0"/>
      <c r="AM959" s="0"/>
      <c r="AN959" s="0"/>
      <c r="AO959" s="0"/>
      <c r="AP959" s="0"/>
      <c r="AQ959" s="0"/>
      <c r="AR959" s="0"/>
      <c r="AS959" s="0"/>
      <c r="AT959" s="0"/>
      <c r="AU959" s="0"/>
      <c r="AV959" s="0"/>
      <c r="AW959" s="0"/>
      <c r="AX959" s="0"/>
      <c r="AY959" s="0"/>
      <c r="AZ959" s="0"/>
      <c r="BA959" s="0"/>
      <c r="BB959" s="0"/>
      <c r="BC959" s="0"/>
      <c r="BD959" s="0"/>
      <c r="BE959" s="0"/>
      <c r="BF959" s="0"/>
      <c r="BG959" s="0"/>
      <c r="BH959" s="0"/>
      <c r="BI959" s="0"/>
      <c r="BJ959" s="0"/>
      <c r="BK959" s="0"/>
      <c r="BL959" s="0"/>
      <c r="BM959" s="0"/>
      <c r="BN959" s="0"/>
      <c r="BO959" s="0"/>
      <c r="BP959" s="0"/>
      <c r="BQ959" s="0"/>
      <c r="BR959" s="0"/>
      <c r="BS959" s="0"/>
      <c r="BT959" s="0"/>
      <c r="BU959" s="0"/>
      <c r="BV959" s="0"/>
      <c r="BW959" s="0"/>
      <c r="BX959" s="0"/>
      <c r="BY959" s="0"/>
      <c r="BZ959" s="0"/>
      <c r="CA959" s="0"/>
      <c r="CB959" s="0"/>
      <c r="CC959" s="0"/>
      <c r="CD959" s="0"/>
      <c r="CE959" s="0"/>
      <c r="CF959" s="0"/>
      <c r="CG959" s="0"/>
      <c r="CH959" s="0"/>
      <c r="CI959" s="0"/>
      <c r="CJ959" s="0"/>
      <c r="CK959" s="0"/>
      <c r="CL959" s="0"/>
      <c r="CM959" s="0"/>
      <c r="CN959" s="0"/>
      <c r="CO959" s="0"/>
      <c r="CP959" s="0"/>
      <c r="CQ959" s="0"/>
      <c r="CR959" s="0"/>
      <c r="CS959" s="0"/>
      <c r="CT959" s="0"/>
      <c r="CU959" s="0"/>
      <c r="CV959" s="0"/>
      <c r="CW959" s="0"/>
      <c r="CX959" s="0"/>
      <c r="CY959" s="0"/>
      <c r="CZ959" s="0"/>
      <c r="DA959" s="0"/>
      <c r="DB959" s="0"/>
      <c r="DC959" s="0"/>
      <c r="DD959" s="0"/>
      <c r="DE959" s="0"/>
      <c r="DF959" s="0"/>
      <c r="DG959" s="0"/>
      <c r="DH959" s="0"/>
      <c r="DI959" s="0"/>
      <c r="DJ959" s="0"/>
      <c r="DK959" s="0"/>
      <c r="DL959" s="0"/>
      <c r="DM959" s="0"/>
      <c r="DN959" s="0"/>
      <c r="DO959" s="0"/>
      <c r="DP959" s="0"/>
      <c r="DQ959" s="0"/>
      <c r="DR959" s="0"/>
      <c r="DS959" s="0"/>
      <c r="DT959" s="0"/>
      <c r="DU959" s="0"/>
      <c r="DV959" s="0"/>
      <c r="DW959" s="0"/>
      <c r="DX959" s="0"/>
      <c r="DY959" s="0"/>
      <c r="DZ959" s="0"/>
      <c r="EA959" s="0"/>
      <c r="EB959" s="0"/>
      <c r="EC959" s="0"/>
      <c r="ED959" s="0"/>
      <c r="EE959" s="0"/>
      <c r="EF959" s="0"/>
      <c r="EG959" s="0"/>
      <c r="EH959" s="0"/>
      <c r="EI959" s="0"/>
      <c r="EJ959" s="0"/>
      <c r="EK959" s="0"/>
      <c r="EL959" s="0"/>
      <c r="EM959" s="0"/>
      <c r="EN959" s="0"/>
      <c r="EO959" s="0"/>
      <c r="EP959" s="0"/>
      <c r="EQ959" s="0"/>
      <c r="ER959" s="0"/>
      <c r="ES959" s="0"/>
      <c r="ET959" s="0"/>
      <c r="EU959" s="0"/>
      <c r="EV959" s="0"/>
      <c r="EW959" s="0"/>
      <c r="EX959" s="0"/>
      <c r="EY959" s="0"/>
      <c r="EZ959" s="0"/>
      <c r="FA959" s="0"/>
      <c r="FB959" s="0"/>
      <c r="FC959" s="0"/>
      <c r="FD959" s="0"/>
      <c r="FE959" s="0"/>
      <c r="FF959" s="0"/>
      <c r="FG959" s="0"/>
      <c r="FH959" s="0"/>
      <c r="FI959" s="0"/>
      <c r="FJ959" s="0"/>
      <c r="FK959" s="0"/>
      <c r="FL959" s="0"/>
      <c r="FM959" s="0"/>
      <c r="FN959" s="0"/>
      <c r="FO959" s="0"/>
      <c r="FP959" s="0"/>
      <c r="FQ959" s="0"/>
      <c r="FR959" s="0"/>
      <c r="FS959" s="0"/>
      <c r="FT959" s="0"/>
      <c r="FU959" s="0"/>
      <c r="FV959" s="0"/>
      <c r="FW959" s="0"/>
      <c r="FX959" s="0"/>
      <c r="FY959" s="0"/>
      <c r="FZ959" s="0"/>
      <c r="GA959" s="0"/>
      <c r="GB959" s="0"/>
      <c r="GC959" s="0"/>
      <c r="GD959" s="0"/>
      <c r="GE959" s="0"/>
      <c r="GF959" s="0"/>
      <c r="GG959" s="0"/>
      <c r="GH959" s="0"/>
      <c r="GI959" s="0"/>
      <c r="GJ959" s="0"/>
      <c r="GK959" s="0"/>
      <c r="GL959" s="0"/>
      <c r="GM959" s="0"/>
      <c r="GN959" s="0"/>
      <c r="GO959" s="0"/>
      <c r="GP959" s="0"/>
      <c r="GQ959" s="0"/>
      <c r="GR959" s="0"/>
      <c r="GS959" s="0"/>
      <c r="GT959" s="0"/>
      <c r="GU959" s="0"/>
      <c r="GV959" s="0"/>
      <c r="GW959" s="0"/>
      <c r="GX959" s="0"/>
      <c r="GY959" s="0"/>
      <c r="GZ959" s="0"/>
      <c r="HA959" s="0"/>
      <c r="HB959" s="0"/>
      <c r="HC959" s="0"/>
      <c r="HD959" s="0"/>
      <c r="HE959" s="0"/>
      <c r="HF959" s="0"/>
      <c r="HG959" s="0"/>
      <c r="HH959" s="0"/>
      <c r="HI959" s="0"/>
      <c r="HJ959" s="0"/>
      <c r="HK959" s="0"/>
      <c r="HL959" s="0"/>
      <c r="HM959" s="0"/>
      <c r="HN959" s="0"/>
      <c r="HO959" s="0"/>
      <c r="HP959" s="0"/>
      <c r="HQ959" s="0"/>
      <c r="HR959" s="0"/>
      <c r="HS959" s="0"/>
      <c r="HT959" s="0"/>
      <c r="HU959" s="0"/>
      <c r="HV959" s="0"/>
      <c r="HW959" s="0"/>
      <c r="HX959" s="0"/>
      <c r="HY959" s="0"/>
      <c r="HZ959" s="0"/>
      <c r="IA959" s="0"/>
      <c r="IB959" s="0"/>
      <c r="IC959" s="0"/>
      <c r="ID959" s="0"/>
      <c r="IE959" s="0"/>
      <c r="IF959" s="0"/>
      <c r="IG959" s="0"/>
      <c r="IH959" s="0"/>
      <c r="II959" s="0"/>
      <c r="IJ959" s="0"/>
      <c r="IK959" s="0"/>
      <c r="IL959" s="0"/>
      <c r="IM959" s="0"/>
      <c r="IN959" s="0"/>
      <c r="IO959" s="0"/>
      <c r="IP959" s="0"/>
      <c r="IQ959" s="0"/>
      <c r="IR959" s="0"/>
      <c r="IS959" s="0"/>
      <c r="IT959" s="0"/>
      <c r="IU959" s="0"/>
      <c r="IV959" s="0"/>
      <c r="IW959" s="0"/>
    </row>
    <row r="960" customFormat="false" ht="14.25" hidden="false" customHeight="false" outlineLevel="0" collapsed="false">
      <c r="A960" s="27" t="s">
        <v>35</v>
      </c>
      <c r="B960" s="28" t="n">
        <v>49</v>
      </c>
      <c r="C960" s="28" t="s">
        <v>18</v>
      </c>
      <c r="D960" s="27" t="s">
        <v>36</v>
      </c>
      <c r="E960" s="28" t="n">
        <v>87.429</v>
      </c>
      <c r="F960" s="27" t="s">
        <v>49</v>
      </c>
      <c r="G960" s="27" t="n">
        <v>-1.0837</v>
      </c>
      <c r="H960" s="29" t="n">
        <v>0.95</v>
      </c>
      <c r="I960" s="29" t="n">
        <v>0.931</v>
      </c>
      <c r="J960" s="29" t="n">
        <v>0.9975</v>
      </c>
      <c r="K960" s="29" t="n">
        <v>0.5415</v>
      </c>
      <c r="L960" s="29" t="n">
        <v>0.532</v>
      </c>
      <c r="M960" s="29" t="n">
        <v>0.532</v>
      </c>
      <c r="N960" s="29" t="n">
        <v>0.557755775577558</v>
      </c>
      <c r="O960" s="30" t="n">
        <v>1.46689714923958E-005</v>
      </c>
      <c r="P960" s="32" t="s">
        <v>837</v>
      </c>
      <c r="Q960" s="0"/>
      <c r="R960" s="0"/>
      <c r="S960" s="0"/>
      <c r="T960" s="0"/>
      <c r="U960" s="0"/>
      <c r="V960" s="0"/>
      <c r="W960" s="0"/>
      <c r="X960" s="0"/>
      <c r="Y960" s="0"/>
      <c r="Z960" s="0"/>
      <c r="AA960" s="0"/>
      <c r="AB960" s="0"/>
      <c r="AC960" s="0"/>
      <c r="AD960" s="0"/>
      <c r="AE960" s="0"/>
      <c r="AF960" s="0"/>
      <c r="AG960" s="0"/>
      <c r="AH960" s="0"/>
      <c r="AI960" s="0"/>
      <c r="AJ960" s="0"/>
      <c r="AK960" s="0"/>
      <c r="AL960" s="0"/>
      <c r="AM960" s="0"/>
      <c r="AN960" s="0"/>
      <c r="AO960" s="0"/>
      <c r="AP960" s="0"/>
      <c r="AQ960" s="0"/>
      <c r="AR960" s="0"/>
      <c r="AS960" s="0"/>
      <c r="AT960" s="0"/>
      <c r="AU960" s="0"/>
      <c r="AV960" s="0"/>
      <c r="AW960" s="0"/>
      <c r="AX960" s="0"/>
      <c r="AY960" s="0"/>
      <c r="AZ960" s="0"/>
      <c r="BA960" s="0"/>
      <c r="BB960" s="0"/>
      <c r="BC960" s="0"/>
      <c r="BD960" s="0"/>
      <c r="BE960" s="0"/>
      <c r="BF960" s="0"/>
      <c r="BG960" s="0"/>
      <c r="BH960" s="0"/>
      <c r="BI960" s="0"/>
      <c r="BJ960" s="0"/>
      <c r="BK960" s="0"/>
      <c r="BL960" s="0"/>
      <c r="BM960" s="0"/>
      <c r="BN960" s="0"/>
      <c r="BO960" s="0"/>
      <c r="BP960" s="0"/>
      <c r="BQ960" s="0"/>
      <c r="BR960" s="0"/>
      <c r="BS960" s="0"/>
      <c r="BT960" s="0"/>
      <c r="BU960" s="0"/>
      <c r="BV960" s="0"/>
      <c r="BW960" s="0"/>
      <c r="BX960" s="0"/>
      <c r="BY960" s="0"/>
      <c r="BZ960" s="0"/>
      <c r="CA960" s="0"/>
      <c r="CB960" s="0"/>
      <c r="CC960" s="0"/>
      <c r="CD960" s="0"/>
      <c r="CE960" s="0"/>
      <c r="CF960" s="0"/>
      <c r="CG960" s="0"/>
      <c r="CH960" s="0"/>
      <c r="CI960" s="0"/>
      <c r="CJ960" s="0"/>
      <c r="CK960" s="0"/>
      <c r="CL960" s="0"/>
      <c r="CM960" s="0"/>
      <c r="CN960" s="0"/>
      <c r="CO960" s="0"/>
      <c r="CP960" s="0"/>
      <c r="CQ960" s="0"/>
      <c r="CR960" s="0"/>
      <c r="CS960" s="0"/>
      <c r="CT960" s="0"/>
      <c r="CU960" s="0"/>
      <c r="CV960" s="0"/>
      <c r="CW960" s="0"/>
      <c r="CX960" s="0"/>
      <c r="CY960" s="0"/>
      <c r="CZ960" s="0"/>
      <c r="DA960" s="0"/>
      <c r="DB960" s="0"/>
      <c r="DC960" s="0"/>
      <c r="DD960" s="0"/>
      <c r="DE960" s="0"/>
      <c r="DF960" s="0"/>
      <c r="DG960" s="0"/>
      <c r="DH960" s="0"/>
      <c r="DI960" s="0"/>
      <c r="DJ960" s="0"/>
      <c r="DK960" s="0"/>
      <c r="DL960" s="0"/>
      <c r="DM960" s="0"/>
      <c r="DN960" s="0"/>
      <c r="DO960" s="0"/>
      <c r="DP960" s="0"/>
      <c r="DQ960" s="0"/>
      <c r="DR960" s="0"/>
      <c r="DS960" s="0"/>
      <c r="DT960" s="0"/>
      <c r="DU960" s="0"/>
      <c r="DV960" s="0"/>
      <c r="DW960" s="0"/>
      <c r="DX960" s="0"/>
      <c r="DY960" s="0"/>
      <c r="DZ960" s="0"/>
      <c r="EA960" s="0"/>
      <c r="EB960" s="0"/>
      <c r="EC960" s="0"/>
      <c r="ED960" s="0"/>
      <c r="EE960" s="0"/>
      <c r="EF960" s="0"/>
      <c r="EG960" s="0"/>
      <c r="EH960" s="0"/>
      <c r="EI960" s="0"/>
      <c r="EJ960" s="0"/>
      <c r="EK960" s="0"/>
      <c r="EL960" s="0"/>
      <c r="EM960" s="0"/>
      <c r="EN960" s="0"/>
      <c r="EO960" s="0"/>
      <c r="EP960" s="0"/>
      <c r="EQ960" s="0"/>
      <c r="ER960" s="0"/>
      <c r="ES960" s="0"/>
      <c r="ET960" s="0"/>
      <c r="EU960" s="0"/>
      <c r="EV960" s="0"/>
      <c r="EW960" s="0"/>
      <c r="EX960" s="0"/>
      <c r="EY960" s="0"/>
      <c r="EZ960" s="0"/>
      <c r="FA960" s="0"/>
      <c r="FB960" s="0"/>
      <c r="FC960" s="0"/>
      <c r="FD960" s="0"/>
      <c r="FE960" s="0"/>
      <c r="FF960" s="0"/>
      <c r="FG960" s="0"/>
      <c r="FH960" s="0"/>
      <c r="FI960" s="0"/>
      <c r="FJ960" s="0"/>
      <c r="FK960" s="0"/>
      <c r="FL960" s="0"/>
      <c r="FM960" s="0"/>
      <c r="FN960" s="0"/>
      <c r="FO960" s="0"/>
      <c r="FP960" s="0"/>
      <c r="FQ960" s="0"/>
      <c r="FR960" s="0"/>
      <c r="FS960" s="0"/>
      <c r="FT960" s="0"/>
      <c r="FU960" s="0"/>
      <c r="FV960" s="0"/>
      <c r="FW960" s="0"/>
      <c r="FX960" s="0"/>
      <c r="FY960" s="0"/>
      <c r="FZ960" s="0"/>
      <c r="GA960" s="0"/>
      <c r="GB960" s="0"/>
      <c r="GC960" s="0"/>
      <c r="GD960" s="0"/>
      <c r="GE960" s="0"/>
      <c r="GF960" s="0"/>
      <c r="GG960" s="0"/>
      <c r="GH960" s="0"/>
      <c r="GI960" s="0"/>
      <c r="GJ960" s="0"/>
      <c r="GK960" s="0"/>
      <c r="GL960" s="0"/>
      <c r="GM960" s="0"/>
      <c r="GN960" s="0"/>
      <c r="GO960" s="0"/>
      <c r="GP960" s="0"/>
      <c r="GQ960" s="0"/>
      <c r="GR960" s="0"/>
      <c r="GS960" s="0"/>
      <c r="GT960" s="0"/>
      <c r="GU960" s="0"/>
      <c r="GV960" s="0"/>
      <c r="GW960" s="0"/>
      <c r="GX960" s="0"/>
      <c r="GY960" s="0"/>
      <c r="GZ960" s="0"/>
      <c r="HA960" s="0"/>
      <c r="HB960" s="0"/>
      <c r="HC960" s="0"/>
      <c r="HD960" s="0"/>
      <c r="HE960" s="0"/>
      <c r="HF960" s="0"/>
      <c r="HG960" s="0"/>
      <c r="HH960" s="0"/>
      <c r="HI960" s="0"/>
      <c r="HJ960" s="0"/>
      <c r="HK960" s="0"/>
      <c r="HL960" s="0"/>
      <c r="HM960" s="0"/>
      <c r="HN960" s="0"/>
      <c r="HO960" s="0"/>
      <c r="HP960" s="0"/>
      <c r="HQ960" s="0"/>
      <c r="HR960" s="0"/>
      <c r="HS960" s="0"/>
      <c r="HT960" s="0"/>
      <c r="HU960" s="0"/>
      <c r="HV960" s="0"/>
      <c r="HW960" s="0"/>
      <c r="HX960" s="0"/>
      <c r="HY960" s="0"/>
      <c r="HZ960" s="0"/>
      <c r="IA960" s="0"/>
      <c r="IB960" s="0"/>
      <c r="IC960" s="0"/>
      <c r="ID960" s="0"/>
      <c r="IE960" s="0"/>
      <c r="IF960" s="0"/>
      <c r="IG960" s="0"/>
      <c r="IH960" s="0"/>
      <c r="II960" s="0"/>
      <c r="IJ960" s="0"/>
      <c r="IK960" s="0"/>
      <c r="IL960" s="0"/>
      <c r="IM960" s="0"/>
      <c r="IN960" s="0"/>
      <c r="IO960" s="0"/>
      <c r="IP960" s="0"/>
      <c r="IQ960" s="0"/>
      <c r="IR960" s="0"/>
      <c r="IS960" s="0"/>
      <c r="IT960" s="0"/>
      <c r="IU960" s="0"/>
      <c r="IV960" s="0"/>
      <c r="IW960" s="0"/>
    </row>
    <row r="961" customFormat="false" ht="14.25" hidden="false" customHeight="false" outlineLevel="0" collapsed="false">
      <c r="A961" s="27" t="s">
        <v>156</v>
      </c>
      <c r="B961" s="28" t="n">
        <v>109</v>
      </c>
      <c r="C961" s="28" t="s">
        <v>13</v>
      </c>
      <c r="D961" s="27" t="s">
        <v>157</v>
      </c>
      <c r="E961" s="28" t="n">
        <v>108.71</v>
      </c>
      <c r="F961" s="27" t="s">
        <v>169</v>
      </c>
      <c r="G961" s="27" t="n">
        <v>-1.9312</v>
      </c>
      <c r="H961" s="29" t="n">
        <v>1.12</v>
      </c>
      <c r="I961" s="29" t="n">
        <v>1.2096</v>
      </c>
      <c r="J961" s="29" t="n">
        <v>1.1648</v>
      </c>
      <c r="K961" s="29" t="n">
        <v>0.616</v>
      </c>
      <c r="L961" s="29" t="n">
        <v>0.6048</v>
      </c>
      <c r="M961" s="29" t="n">
        <v>0.6496</v>
      </c>
      <c r="N961" s="29" t="n">
        <v>0.53525641025641</v>
      </c>
      <c r="O961" s="30" t="n">
        <v>2.4771661063512E-005</v>
      </c>
      <c r="P961" s="32" t="s">
        <v>837</v>
      </c>
      <c r="Q961" s="0"/>
      <c r="R961" s="0"/>
      <c r="S961" s="0"/>
      <c r="T961" s="0"/>
      <c r="U961" s="0"/>
      <c r="V961" s="0"/>
      <c r="W961" s="0"/>
      <c r="X961" s="0"/>
      <c r="Y961" s="0"/>
      <c r="Z961" s="0"/>
      <c r="AA961" s="0"/>
      <c r="AB961" s="0"/>
      <c r="AC961" s="0"/>
      <c r="AD961" s="0"/>
      <c r="AE961" s="0"/>
      <c r="AF961" s="0"/>
      <c r="AG961" s="0"/>
      <c r="AH961" s="0"/>
      <c r="AI961" s="0"/>
      <c r="AJ961" s="0"/>
      <c r="AK961" s="0"/>
      <c r="AL961" s="0"/>
      <c r="AM961" s="0"/>
      <c r="AN961" s="0"/>
      <c r="AO961" s="0"/>
      <c r="AP961" s="0"/>
      <c r="AQ961" s="0"/>
      <c r="AR961" s="0"/>
      <c r="AS961" s="0"/>
      <c r="AT961" s="0"/>
      <c r="AU961" s="0"/>
      <c r="AV961" s="0"/>
      <c r="AW961" s="0"/>
      <c r="AX961" s="0"/>
      <c r="AY961" s="0"/>
      <c r="AZ961" s="0"/>
      <c r="BA961" s="0"/>
      <c r="BB961" s="0"/>
      <c r="BC961" s="0"/>
      <c r="BD961" s="0"/>
      <c r="BE961" s="0"/>
      <c r="BF961" s="0"/>
      <c r="BG961" s="0"/>
      <c r="BH961" s="0"/>
      <c r="BI961" s="0"/>
      <c r="BJ961" s="0"/>
      <c r="BK961" s="0"/>
      <c r="BL961" s="0"/>
      <c r="BM961" s="0"/>
      <c r="BN961" s="0"/>
      <c r="BO961" s="0"/>
      <c r="BP961" s="0"/>
      <c r="BQ961" s="0"/>
      <c r="BR961" s="0"/>
      <c r="BS961" s="0"/>
      <c r="BT961" s="0"/>
      <c r="BU961" s="0"/>
      <c r="BV961" s="0"/>
      <c r="BW961" s="0"/>
      <c r="BX961" s="0"/>
      <c r="BY961" s="0"/>
      <c r="BZ961" s="0"/>
      <c r="CA961" s="0"/>
      <c r="CB961" s="0"/>
      <c r="CC961" s="0"/>
      <c r="CD961" s="0"/>
      <c r="CE961" s="0"/>
      <c r="CF961" s="0"/>
      <c r="CG961" s="0"/>
      <c r="CH961" s="0"/>
      <c r="CI961" s="0"/>
      <c r="CJ961" s="0"/>
      <c r="CK961" s="0"/>
      <c r="CL961" s="0"/>
      <c r="CM961" s="0"/>
      <c r="CN961" s="0"/>
      <c r="CO961" s="0"/>
      <c r="CP961" s="0"/>
      <c r="CQ961" s="0"/>
      <c r="CR961" s="0"/>
      <c r="CS961" s="0"/>
      <c r="CT961" s="0"/>
      <c r="CU961" s="0"/>
      <c r="CV961" s="0"/>
      <c r="CW961" s="0"/>
      <c r="CX961" s="0"/>
      <c r="CY961" s="0"/>
      <c r="CZ961" s="0"/>
      <c r="DA961" s="0"/>
      <c r="DB961" s="0"/>
      <c r="DC961" s="0"/>
      <c r="DD961" s="0"/>
      <c r="DE961" s="0"/>
      <c r="DF961" s="0"/>
      <c r="DG961" s="0"/>
      <c r="DH961" s="0"/>
      <c r="DI961" s="0"/>
      <c r="DJ961" s="0"/>
      <c r="DK961" s="0"/>
      <c r="DL961" s="0"/>
      <c r="DM961" s="0"/>
      <c r="DN961" s="0"/>
      <c r="DO961" s="0"/>
      <c r="DP961" s="0"/>
      <c r="DQ961" s="0"/>
      <c r="DR961" s="0"/>
      <c r="DS961" s="0"/>
      <c r="DT961" s="0"/>
      <c r="DU961" s="0"/>
      <c r="DV961" s="0"/>
      <c r="DW961" s="0"/>
      <c r="DX961" s="0"/>
      <c r="DY961" s="0"/>
      <c r="DZ961" s="0"/>
      <c r="EA961" s="0"/>
      <c r="EB961" s="0"/>
      <c r="EC961" s="0"/>
      <c r="ED961" s="0"/>
      <c r="EE961" s="0"/>
      <c r="EF961" s="0"/>
      <c r="EG961" s="0"/>
      <c r="EH961" s="0"/>
      <c r="EI961" s="0"/>
      <c r="EJ961" s="0"/>
      <c r="EK961" s="0"/>
      <c r="EL961" s="0"/>
      <c r="EM961" s="0"/>
      <c r="EN961" s="0"/>
      <c r="EO961" s="0"/>
      <c r="EP961" s="0"/>
      <c r="EQ961" s="0"/>
      <c r="ER961" s="0"/>
      <c r="ES961" s="0"/>
      <c r="ET961" s="0"/>
      <c r="EU961" s="0"/>
      <c r="EV961" s="0"/>
      <c r="EW961" s="0"/>
      <c r="EX961" s="0"/>
      <c r="EY961" s="0"/>
      <c r="EZ961" s="0"/>
      <c r="FA961" s="0"/>
      <c r="FB961" s="0"/>
      <c r="FC961" s="0"/>
      <c r="FD961" s="0"/>
      <c r="FE961" s="0"/>
      <c r="FF961" s="0"/>
      <c r="FG961" s="0"/>
      <c r="FH961" s="0"/>
      <c r="FI961" s="0"/>
      <c r="FJ961" s="0"/>
      <c r="FK961" s="0"/>
      <c r="FL961" s="0"/>
      <c r="FM961" s="0"/>
      <c r="FN961" s="0"/>
      <c r="FO961" s="0"/>
      <c r="FP961" s="0"/>
      <c r="FQ961" s="0"/>
      <c r="FR961" s="0"/>
      <c r="FS961" s="0"/>
      <c r="FT961" s="0"/>
      <c r="FU961" s="0"/>
      <c r="FV961" s="0"/>
      <c r="FW961" s="0"/>
      <c r="FX961" s="0"/>
      <c r="FY961" s="0"/>
      <c r="FZ961" s="0"/>
      <c r="GA961" s="0"/>
      <c r="GB961" s="0"/>
      <c r="GC961" s="0"/>
      <c r="GD961" s="0"/>
      <c r="GE961" s="0"/>
      <c r="GF961" s="0"/>
      <c r="GG961" s="0"/>
      <c r="GH961" s="0"/>
      <c r="GI961" s="0"/>
      <c r="GJ961" s="0"/>
      <c r="GK961" s="0"/>
      <c r="GL961" s="0"/>
      <c r="GM961" s="0"/>
      <c r="GN961" s="0"/>
      <c r="GO961" s="0"/>
      <c r="GP961" s="0"/>
      <c r="GQ961" s="0"/>
      <c r="GR961" s="0"/>
      <c r="GS961" s="0"/>
      <c r="GT961" s="0"/>
      <c r="GU961" s="0"/>
      <c r="GV961" s="0"/>
      <c r="GW961" s="0"/>
      <c r="GX961" s="0"/>
      <c r="GY961" s="0"/>
      <c r="GZ961" s="0"/>
      <c r="HA961" s="0"/>
      <c r="HB961" s="0"/>
      <c r="HC961" s="0"/>
      <c r="HD961" s="0"/>
      <c r="HE961" s="0"/>
      <c r="HF961" s="0"/>
      <c r="HG961" s="0"/>
      <c r="HH961" s="0"/>
      <c r="HI961" s="0"/>
      <c r="HJ961" s="0"/>
      <c r="HK961" s="0"/>
      <c r="HL961" s="0"/>
      <c r="HM961" s="0"/>
      <c r="HN961" s="0"/>
      <c r="HO961" s="0"/>
      <c r="HP961" s="0"/>
      <c r="HQ961" s="0"/>
      <c r="HR961" s="0"/>
      <c r="HS961" s="0"/>
      <c r="HT961" s="0"/>
      <c r="HU961" s="0"/>
      <c r="HV961" s="0"/>
      <c r="HW961" s="0"/>
      <c r="HX961" s="0"/>
      <c r="HY961" s="0"/>
      <c r="HZ961" s="0"/>
      <c r="IA961" s="0"/>
      <c r="IB961" s="0"/>
      <c r="IC961" s="0"/>
      <c r="ID961" s="0"/>
      <c r="IE961" s="0"/>
      <c r="IF961" s="0"/>
      <c r="IG961" s="0"/>
      <c r="IH961" s="0"/>
      <c r="II961" s="0"/>
      <c r="IJ961" s="0"/>
      <c r="IK961" s="0"/>
      <c r="IL961" s="0"/>
      <c r="IM961" s="0"/>
      <c r="IN961" s="0"/>
      <c r="IO961" s="0"/>
      <c r="IP961" s="0"/>
      <c r="IQ961" s="0"/>
      <c r="IR961" s="0"/>
      <c r="IS961" s="0"/>
      <c r="IT961" s="0"/>
      <c r="IU961" s="0"/>
      <c r="IV961" s="0"/>
      <c r="IW961" s="0"/>
    </row>
    <row r="962" customFormat="false" ht="14.25" hidden="false" customHeight="false" outlineLevel="0" collapsed="false">
      <c r="A962" s="27" t="s">
        <v>1312</v>
      </c>
      <c r="B962" s="28" t="n">
        <v>237</v>
      </c>
      <c r="C962" s="28" t="s">
        <v>13</v>
      </c>
      <c r="D962" s="27" t="s">
        <v>67</v>
      </c>
      <c r="E962" s="28" t="n">
        <v>60.621</v>
      </c>
      <c r="F962" s="27" t="s">
        <v>1313</v>
      </c>
      <c r="G962" s="27" t="n">
        <v>4.1556</v>
      </c>
      <c r="H962" s="29" t="n">
        <v>0.83</v>
      </c>
      <c r="I962" s="29" t="n">
        <v>0.8964</v>
      </c>
      <c r="J962" s="29" t="n">
        <v>0.8632</v>
      </c>
      <c r="K962" s="29" t="n">
        <v>0.3984</v>
      </c>
      <c r="L962" s="29" t="n">
        <v>0.3984</v>
      </c>
      <c r="M962" s="29" t="n">
        <v>0.498</v>
      </c>
      <c r="N962" s="29" t="n">
        <v>0.5</v>
      </c>
      <c r="O962" s="30" t="n">
        <v>0.00017730508539974</v>
      </c>
      <c r="P962" s="32" t="s">
        <v>837</v>
      </c>
      <c r="Q962" s="0"/>
      <c r="R962" s="0"/>
      <c r="S962" s="0"/>
      <c r="T962" s="0"/>
      <c r="U962" s="0"/>
      <c r="V962" s="0"/>
      <c r="W962" s="0"/>
      <c r="X962" s="0"/>
      <c r="Y962" s="0"/>
      <c r="Z962" s="0"/>
      <c r="AA962" s="0"/>
      <c r="AB962" s="0"/>
      <c r="AC962" s="0"/>
      <c r="AD962" s="0"/>
      <c r="AE962" s="0"/>
      <c r="AF962" s="0"/>
      <c r="AG962" s="0"/>
      <c r="AH962" s="0"/>
      <c r="AI962" s="0"/>
      <c r="AJ962" s="0"/>
      <c r="AK962" s="0"/>
      <c r="AL962" s="0"/>
      <c r="AM962" s="0"/>
      <c r="AN962" s="0"/>
      <c r="AO962" s="0"/>
      <c r="AP962" s="0"/>
      <c r="AQ962" s="0"/>
      <c r="AR962" s="0"/>
      <c r="AS962" s="0"/>
      <c r="AT962" s="0"/>
      <c r="AU962" s="0"/>
      <c r="AV962" s="0"/>
      <c r="AW962" s="0"/>
      <c r="AX962" s="0"/>
      <c r="AY962" s="0"/>
      <c r="AZ962" s="0"/>
      <c r="BA962" s="0"/>
      <c r="BB962" s="0"/>
      <c r="BC962" s="0"/>
      <c r="BD962" s="0"/>
      <c r="BE962" s="0"/>
      <c r="BF962" s="0"/>
      <c r="BG962" s="0"/>
      <c r="BH962" s="0"/>
      <c r="BI962" s="0"/>
      <c r="BJ962" s="0"/>
      <c r="BK962" s="0"/>
      <c r="BL962" s="0"/>
      <c r="BM962" s="0"/>
      <c r="BN962" s="0"/>
      <c r="BO962" s="0"/>
      <c r="BP962" s="0"/>
      <c r="BQ962" s="0"/>
      <c r="BR962" s="0"/>
      <c r="BS962" s="0"/>
      <c r="BT962" s="0"/>
      <c r="BU962" s="0"/>
      <c r="BV962" s="0"/>
      <c r="BW962" s="0"/>
      <c r="BX962" s="0"/>
      <c r="BY962" s="0"/>
      <c r="BZ962" s="0"/>
      <c r="CA962" s="0"/>
      <c r="CB962" s="0"/>
      <c r="CC962" s="0"/>
      <c r="CD962" s="0"/>
      <c r="CE962" s="0"/>
      <c r="CF962" s="0"/>
      <c r="CG962" s="0"/>
      <c r="CH962" s="0"/>
      <c r="CI962" s="0"/>
      <c r="CJ962" s="0"/>
      <c r="CK962" s="0"/>
      <c r="CL962" s="0"/>
      <c r="CM962" s="0"/>
      <c r="CN962" s="0"/>
      <c r="CO962" s="0"/>
      <c r="CP962" s="0"/>
      <c r="CQ962" s="0"/>
      <c r="CR962" s="0"/>
      <c r="CS962" s="0"/>
      <c r="CT962" s="0"/>
      <c r="CU962" s="0"/>
      <c r="CV962" s="0"/>
      <c r="CW962" s="0"/>
      <c r="CX962" s="0"/>
      <c r="CY962" s="0"/>
      <c r="CZ962" s="0"/>
      <c r="DA962" s="0"/>
      <c r="DB962" s="0"/>
      <c r="DC962" s="0"/>
      <c r="DD962" s="0"/>
      <c r="DE962" s="0"/>
      <c r="DF962" s="0"/>
      <c r="DG962" s="0"/>
      <c r="DH962" s="0"/>
      <c r="DI962" s="0"/>
      <c r="DJ962" s="0"/>
      <c r="DK962" s="0"/>
      <c r="DL962" s="0"/>
      <c r="DM962" s="0"/>
      <c r="DN962" s="0"/>
      <c r="DO962" s="0"/>
      <c r="DP962" s="0"/>
      <c r="DQ962" s="0"/>
      <c r="DR962" s="0"/>
      <c r="DS962" s="0"/>
      <c r="DT962" s="0"/>
      <c r="DU962" s="0"/>
      <c r="DV962" s="0"/>
      <c r="DW962" s="0"/>
      <c r="DX962" s="0"/>
      <c r="DY962" s="0"/>
      <c r="DZ962" s="0"/>
      <c r="EA962" s="0"/>
      <c r="EB962" s="0"/>
      <c r="EC962" s="0"/>
      <c r="ED962" s="0"/>
      <c r="EE962" s="0"/>
      <c r="EF962" s="0"/>
      <c r="EG962" s="0"/>
      <c r="EH962" s="0"/>
      <c r="EI962" s="0"/>
      <c r="EJ962" s="0"/>
      <c r="EK962" s="0"/>
      <c r="EL962" s="0"/>
      <c r="EM962" s="0"/>
      <c r="EN962" s="0"/>
      <c r="EO962" s="0"/>
      <c r="EP962" s="0"/>
      <c r="EQ962" s="0"/>
      <c r="ER962" s="0"/>
      <c r="ES962" s="0"/>
      <c r="ET962" s="0"/>
      <c r="EU962" s="0"/>
      <c r="EV962" s="0"/>
      <c r="EW962" s="0"/>
      <c r="EX962" s="0"/>
      <c r="EY962" s="0"/>
      <c r="EZ962" s="0"/>
      <c r="FA962" s="0"/>
      <c r="FB962" s="0"/>
      <c r="FC962" s="0"/>
      <c r="FD962" s="0"/>
      <c r="FE962" s="0"/>
      <c r="FF962" s="0"/>
      <c r="FG962" s="0"/>
      <c r="FH962" s="0"/>
      <c r="FI962" s="0"/>
      <c r="FJ962" s="0"/>
      <c r="FK962" s="0"/>
      <c r="FL962" s="0"/>
      <c r="FM962" s="0"/>
      <c r="FN962" s="0"/>
      <c r="FO962" s="0"/>
      <c r="FP962" s="0"/>
      <c r="FQ962" s="0"/>
      <c r="FR962" s="0"/>
      <c r="FS962" s="0"/>
      <c r="FT962" s="0"/>
      <c r="FU962" s="0"/>
      <c r="FV962" s="0"/>
      <c r="FW962" s="0"/>
      <c r="FX962" s="0"/>
      <c r="FY962" s="0"/>
      <c r="FZ962" s="0"/>
      <c r="GA962" s="0"/>
      <c r="GB962" s="0"/>
      <c r="GC962" s="0"/>
      <c r="GD962" s="0"/>
      <c r="GE962" s="0"/>
      <c r="GF962" s="0"/>
      <c r="GG962" s="0"/>
      <c r="GH962" s="0"/>
      <c r="GI962" s="0"/>
      <c r="GJ962" s="0"/>
      <c r="GK962" s="0"/>
      <c r="GL962" s="0"/>
      <c r="GM962" s="0"/>
      <c r="GN962" s="0"/>
      <c r="GO962" s="0"/>
      <c r="GP962" s="0"/>
      <c r="GQ962" s="0"/>
      <c r="GR962" s="0"/>
      <c r="GS962" s="0"/>
      <c r="GT962" s="0"/>
      <c r="GU962" s="0"/>
      <c r="GV962" s="0"/>
      <c r="GW962" s="0"/>
      <c r="GX962" s="0"/>
      <c r="GY962" s="0"/>
      <c r="GZ962" s="0"/>
      <c r="HA962" s="0"/>
      <c r="HB962" s="0"/>
      <c r="HC962" s="0"/>
      <c r="HD962" s="0"/>
      <c r="HE962" s="0"/>
      <c r="HF962" s="0"/>
      <c r="HG962" s="0"/>
      <c r="HH962" s="0"/>
      <c r="HI962" s="0"/>
      <c r="HJ962" s="0"/>
      <c r="HK962" s="0"/>
      <c r="HL962" s="0"/>
      <c r="HM962" s="0"/>
      <c r="HN962" s="0"/>
      <c r="HO962" s="0"/>
      <c r="HP962" s="0"/>
      <c r="HQ962" s="0"/>
      <c r="HR962" s="0"/>
      <c r="HS962" s="0"/>
      <c r="HT962" s="0"/>
      <c r="HU962" s="0"/>
      <c r="HV962" s="0"/>
      <c r="HW962" s="0"/>
      <c r="HX962" s="0"/>
      <c r="HY962" s="0"/>
      <c r="HZ962" s="0"/>
      <c r="IA962" s="0"/>
      <c r="IB962" s="0"/>
      <c r="IC962" s="0"/>
      <c r="ID962" s="0"/>
      <c r="IE962" s="0"/>
      <c r="IF962" s="0"/>
      <c r="IG962" s="0"/>
      <c r="IH962" s="0"/>
      <c r="II962" s="0"/>
      <c r="IJ962" s="0"/>
      <c r="IK962" s="0"/>
      <c r="IL962" s="0"/>
      <c r="IM962" s="0"/>
      <c r="IN962" s="0"/>
      <c r="IO962" s="0"/>
      <c r="IP962" s="0"/>
      <c r="IQ962" s="0"/>
      <c r="IR962" s="0"/>
      <c r="IS962" s="0"/>
      <c r="IT962" s="0"/>
      <c r="IU962" s="0"/>
      <c r="IV962" s="0"/>
      <c r="IW962" s="0"/>
    </row>
    <row r="963" customFormat="false" ht="14.25" hidden="false" customHeight="false" outlineLevel="0" collapsed="false">
      <c r="A963" s="27" t="s">
        <v>25</v>
      </c>
      <c r="B963" s="28" t="n">
        <v>80</v>
      </c>
      <c r="C963" s="28" t="s">
        <v>18</v>
      </c>
      <c r="D963" s="27" t="s">
        <v>26</v>
      </c>
      <c r="E963" s="28" t="n">
        <v>164.48</v>
      </c>
      <c r="F963" s="27" t="s">
        <v>124</v>
      </c>
      <c r="G963" s="27" t="n">
        <v>0.11122</v>
      </c>
      <c r="H963" s="29" t="n">
        <v>0.96</v>
      </c>
      <c r="I963" s="29" t="n">
        <v>0.9696</v>
      </c>
      <c r="J963" s="29" t="n">
        <v>0.9888</v>
      </c>
      <c r="K963" s="29" t="n">
        <v>0.4512</v>
      </c>
      <c r="L963" s="29" t="n">
        <v>0.4512</v>
      </c>
      <c r="M963" s="29" t="n">
        <v>0.4416</v>
      </c>
      <c r="N963" s="29" t="n">
        <v>0.460526315789474</v>
      </c>
      <c r="O963" s="30" t="n">
        <v>2.64889744418581E-007</v>
      </c>
      <c r="P963" s="32" t="s">
        <v>837</v>
      </c>
      <c r="Q963" s="0"/>
      <c r="R963" s="0"/>
      <c r="S963" s="0"/>
      <c r="T963" s="0"/>
      <c r="U963" s="0"/>
      <c r="V963" s="0"/>
      <c r="W963" s="0"/>
      <c r="X963" s="0"/>
      <c r="Y963" s="0"/>
      <c r="Z963" s="0"/>
      <c r="AA963" s="0"/>
      <c r="AB963" s="0"/>
      <c r="AC963" s="0"/>
      <c r="AD963" s="0"/>
      <c r="AE963" s="0"/>
      <c r="AF963" s="0"/>
      <c r="AG963" s="0"/>
      <c r="AH963" s="0"/>
      <c r="AI963" s="0"/>
      <c r="AJ963" s="0"/>
      <c r="AK963" s="0"/>
      <c r="AL963" s="0"/>
      <c r="AM963" s="0"/>
      <c r="AN963" s="0"/>
      <c r="AO963" s="0"/>
      <c r="AP963" s="0"/>
      <c r="AQ963" s="0"/>
      <c r="AR963" s="0"/>
      <c r="AS963" s="0"/>
      <c r="AT963" s="0"/>
      <c r="AU963" s="0"/>
      <c r="AV963" s="0"/>
      <c r="AW963" s="0"/>
      <c r="AX963" s="0"/>
      <c r="AY963" s="0"/>
      <c r="AZ963" s="0"/>
      <c r="BA963" s="0"/>
      <c r="BB963" s="0"/>
      <c r="BC963" s="0"/>
      <c r="BD963" s="0"/>
      <c r="BE963" s="0"/>
      <c r="BF963" s="0"/>
      <c r="BG963" s="0"/>
      <c r="BH963" s="0"/>
      <c r="BI963" s="0"/>
      <c r="BJ963" s="0"/>
      <c r="BK963" s="0"/>
      <c r="BL963" s="0"/>
      <c r="BM963" s="0"/>
      <c r="BN963" s="0"/>
      <c r="BO963" s="0"/>
      <c r="BP963" s="0"/>
      <c r="BQ963" s="0"/>
      <c r="BR963" s="0"/>
      <c r="BS963" s="0"/>
      <c r="BT963" s="0"/>
      <c r="BU963" s="0"/>
      <c r="BV963" s="0"/>
      <c r="BW963" s="0"/>
      <c r="BX963" s="0"/>
      <c r="BY963" s="0"/>
      <c r="BZ963" s="0"/>
      <c r="CA963" s="0"/>
      <c r="CB963" s="0"/>
      <c r="CC963" s="0"/>
      <c r="CD963" s="0"/>
      <c r="CE963" s="0"/>
      <c r="CF963" s="0"/>
      <c r="CG963" s="0"/>
      <c r="CH963" s="0"/>
      <c r="CI963" s="0"/>
      <c r="CJ963" s="0"/>
      <c r="CK963" s="0"/>
      <c r="CL963" s="0"/>
      <c r="CM963" s="0"/>
      <c r="CN963" s="0"/>
      <c r="CO963" s="0"/>
      <c r="CP963" s="0"/>
      <c r="CQ963" s="0"/>
      <c r="CR963" s="0"/>
      <c r="CS963" s="0"/>
      <c r="CT963" s="0"/>
      <c r="CU963" s="0"/>
      <c r="CV963" s="0"/>
      <c r="CW963" s="0"/>
      <c r="CX963" s="0"/>
      <c r="CY963" s="0"/>
      <c r="CZ963" s="0"/>
      <c r="DA963" s="0"/>
      <c r="DB963" s="0"/>
      <c r="DC963" s="0"/>
      <c r="DD963" s="0"/>
      <c r="DE963" s="0"/>
      <c r="DF963" s="0"/>
      <c r="DG963" s="0"/>
      <c r="DH963" s="0"/>
      <c r="DI963" s="0"/>
      <c r="DJ963" s="0"/>
      <c r="DK963" s="0"/>
      <c r="DL963" s="0"/>
      <c r="DM963" s="0"/>
      <c r="DN963" s="0"/>
      <c r="DO963" s="0"/>
      <c r="DP963" s="0"/>
      <c r="DQ963" s="0"/>
      <c r="DR963" s="0"/>
      <c r="DS963" s="0"/>
      <c r="DT963" s="0"/>
      <c r="DU963" s="0"/>
      <c r="DV963" s="0"/>
      <c r="DW963" s="0"/>
      <c r="DX963" s="0"/>
      <c r="DY963" s="0"/>
      <c r="DZ963" s="0"/>
      <c r="EA963" s="0"/>
      <c r="EB963" s="0"/>
      <c r="EC963" s="0"/>
      <c r="ED963" s="0"/>
      <c r="EE963" s="0"/>
      <c r="EF963" s="0"/>
      <c r="EG963" s="0"/>
      <c r="EH963" s="0"/>
      <c r="EI963" s="0"/>
      <c r="EJ963" s="0"/>
      <c r="EK963" s="0"/>
      <c r="EL963" s="0"/>
      <c r="EM963" s="0"/>
      <c r="EN963" s="0"/>
      <c r="EO963" s="0"/>
      <c r="EP963" s="0"/>
      <c r="EQ963" s="0"/>
      <c r="ER963" s="0"/>
      <c r="ES963" s="0"/>
      <c r="ET963" s="0"/>
      <c r="EU963" s="0"/>
      <c r="EV963" s="0"/>
      <c r="EW963" s="0"/>
      <c r="EX963" s="0"/>
      <c r="EY963" s="0"/>
      <c r="EZ963" s="0"/>
      <c r="FA963" s="0"/>
      <c r="FB963" s="0"/>
      <c r="FC963" s="0"/>
      <c r="FD963" s="0"/>
      <c r="FE963" s="0"/>
      <c r="FF963" s="0"/>
      <c r="FG963" s="0"/>
      <c r="FH963" s="0"/>
      <c r="FI963" s="0"/>
      <c r="FJ963" s="0"/>
      <c r="FK963" s="0"/>
      <c r="FL963" s="0"/>
      <c r="FM963" s="0"/>
      <c r="FN963" s="0"/>
      <c r="FO963" s="0"/>
      <c r="FP963" s="0"/>
      <c r="FQ963" s="0"/>
      <c r="FR963" s="0"/>
      <c r="FS963" s="0"/>
      <c r="FT963" s="0"/>
      <c r="FU963" s="0"/>
      <c r="FV963" s="0"/>
      <c r="FW963" s="0"/>
      <c r="FX963" s="0"/>
      <c r="FY963" s="0"/>
      <c r="FZ963" s="0"/>
      <c r="GA963" s="0"/>
      <c r="GB963" s="0"/>
      <c r="GC963" s="0"/>
      <c r="GD963" s="0"/>
      <c r="GE963" s="0"/>
      <c r="GF963" s="0"/>
      <c r="GG963" s="0"/>
      <c r="GH963" s="0"/>
      <c r="GI963" s="0"/>
      <c r="GJ963" s="0"/>
      <c r="GK963" s="0"/>
      <c r="GL963" s="0"/>
      <c r="GM963" s="0"/>
      <c r="GN963" s="0"/>
      <c r="GO963" s="0"/>
      <c r="GP963" s="0"/>
      <c r="GQ963" s="0"/>
      <c r="GR963" s="0"/>
      <c r="GS963" s="0"/>
      <c r="GT963" s="0"/>
      <c r="GU963" s="0"/>
      <c r="GV963" s="0"/>
      <c r="GW963" s="0"/>
      <c r="GX963" s="0"/>
      <c r="GY963" s="0"/>
      <c r="GZ963" s="0"/>
      <c r="HA963" s="0"/>
      <c r="HB963" s="0"/>
      <c r="HC963" s="0"/>
      <c r="HD963" s="0"/>
      <c r="HE963" s="0"/>
      <c r="HF963" s="0"/>
      <c r="HG963" s="0"/>
      <c r="HH963" s="0"/>
      <c r="HI963" s="0"/>
      <c r="HJ963" s="0"/>
      <c r="HK963" s="0"/>
      <c r="HL963" s="0"/>
      <c r="HM963" s="0"/>
      <c r="HN963" s="0"/>
      <c r="HO963" s="0"/>
      <c r="HP963" s="0"/>
      <c r="HQ963" s="0"/>
      <c r="HR963" s="0"/>
      <c r="HS963" s="0"/>
      <c r="HT963" s="0"/>
      <c r="HU963" s="0"/>
      <c r="HV963" s="0"/>
      <c r="HW963" s="0"/>
      <c r="HX963" s="0"/>
      <c r="HY963" s="0"/>
      <c r="HZ963" s="0"/>
      <c r="IA963" s="0"/>
      <c r="IB963" s="0"/>
      <c r="IC963" s="0"/>
      <c r="ID963" s="0"/>
      <c r="IE963" s="0"/>
      <c r="IF963" s="0"/>
      <c r="IG963" s="0"/>
      <c r="IH963" s="0"/>
      <c r="II963" s="0"/>
      <c r="IJ963" s="0"/>
      <c r="IK963" s="0"/>
      <c r="IL963" s="0"/>
      <c r="IM963" s="0"/>
      <c r="IN963" s="0"/>
      <c r="IO963" s="0"/>
      <c r="IP963" s="0"/>
      <c r="IQ963" s="0"/>
      <c r="IR963" s="0"/>
      <c r="IS963" s="0"/>
      <c r="IT963" s="0"/>
      <c r="IU963" s="0"/>
      <c r="IV963" s="0"/>
      <c r="IW963" s="0"/>
    </row>
    <row r="964" customFormat="false" ht="14.25" hidden="false" customHeight="false" outlineLevel="0" collapsed="false">
      <c r="A964" s="27" t="s">
        <v>25</v>
      </c>
      <c r="B964" s="28" t="n">
        <v>83</v>
      </c>
      <c r="C964" s="28" t="s">
        <v>13</v>
      </c>
      <c r="D964" s="27" t="s">
        <v>26</v>
      </c>
      <c r="E964" s="28" t="n">
        <v>134.98</v>
      </c>
      <c r="F964" s="27" t="s">
        <v>1760</v>
      </c>
      <c r="G964" s="27" t="n">
        <v>-0.38637</v>
      </c>
      <c r="H964" s="29" t="n">
        <v>0.89</v>
      </c>
      <c r="I964" s="29" t="n">
        <v>0.9078</v>
      </c>
      <c r="J964" s="29" t="n">
        <v>0.9434</v>
      </c>
      <c r="K964" s="29" t="n">
        <v>0.4183</v>
      </c>
      <c r="L964" s="29" t="n">
        <v>0.3827</v>
      </c>
      <c r="M964" s="29" t="n">
        <v>0.4005</v>
      </c>
      <c r="N964" s="29" t="n">
        <v>0.438311688311688</v>
      </c>
      <c r="O964" s="30" t="n">
        <v>5.31125495565868E-006</v>
      </c>
      <c r="P964" s="32" t="s">
        <v>837</v>
      </c>
      <c r="Q964" s="0"/>
      <c r="R964" s="0"/>
      <c r="S964" s="0"/>
      <c r="T964" s="0"/>
      <c r="U964" s="0"/>
      <c r="V964" s="0"/>
      <c r="W964" s="0"/>
      <c r="X964" s="0"/>
      <c r="Y964" s="0"/>
      <c r="Z964" s="0"/>
      <c r="AA964" s="0"/>
      <c r="AB964" s="0"/>
      <c r="AC964" s="0"/>
      <c r="AD964" s="0"/>
      <c r="AE964" s="0"/>
      <c r="AF964" s="0"/>
      <c r="AG964" s="0"/>
      <c r="AH964" s="0"/>
      <c r="AI964" s="0"/>
      <c r="AJ964" s="0"/>
      <c r="AK964" s="0"/>
      <c r="AL964" s="0"/>
      <c r="AM964" s="0"/>
      <c r="AN964" s="0"/>
      <c r="AO964" s="0"/>
      <c r="AP964" s="0"/>
      <c r="AQ964" s="0"/>
      <c r="AR964" s="0"/>
      <c r="AS964" s="0"/>
      <c r="AT964" s="0"/>
      <c r="AU964" s="0"/>
      <c r="AV964" s="0"/>
      <c r="AW964" s="0"/>
      <c r="AX964" s="0"/>
      <c r="AY964" s="0"/>
      <c r="AZ964" s="0"/>
      <c r="BA964" s="0"/>
      <c r="BB964" s="0"/>
      <c r="BC964" s="0"/>
      <c r="BD964" s="0"/>
      <c r="BE964" s="0"/>
      <c r="BF964" s="0"/>
      <c r="BG964" s="0"/>
      <c r="BH964" s="0"/>
      <c r="BI964" s="0"/>
      <c r="BJ964" s="0"/>
      <c r="BK964" s="0"/>
      <c r="BL964" s="0"/>
      <c r="BM964" s="0"/>
      <c r="BN964" s="0"/>
      <c r="BO964" s="0"/>
      <c r="BP964" s="0"/>
      <c r="BQ964" s="0"/>
      <c r="BR964" s="0"/>
      <c r="BS964" s="0"/>
      <c r="BT964" s="0"/>
      <c r="BU964" s="0"/>
      <c r="BV964" s="0"/>
      <c r="BW964" s="0"/>
      <c r="BX964" s="0"/>
      <c r="BY964" s="0"/>
      <c r="BZ964" s="0"/>
      <c r="CA964" s="0"/>
      <c r="CB964" s="0"/>
      <c r="CC964" s="0"/>
      <c r="CD964" s="0"/>
      <c r="CE964" s="0"/>
      <c r="CF964" s="0"/>
      <c r="CG964" s="0"/>
      <c r="CH964" s="0"/>
      <c r="CI964" s="0"/>
      <c r="CJ964" s="0"/>
      <c r="CK964" s="0"/>
      <c r="CL964" s="0"/>
      <c r="CM964" s="0"/>
      <c r="CN964" s="0"/>
      <c r="CO964" s="0"/>
      <c r="CP964" s="0"/>
      <c r="CQ964" s="0"/>
      <c r="CR964" s="0"/>
      <c r="CS964" s="0"/>
      <c r="CT964" s="0"/>
      <c r="CU964" s="0"/>
      <c r="CV964" s="0"/>
      <c r="CW964" s="0"/>
      <c r="CX964" s="0"/>
      <c r="CY964" s="0"/>
      <c r="CZ964" s="0"/>
      <c r="DA964" s="0"/>
      <c r="DB964" s="0"/>
      <c r="DC964" s="0"/>
      <c r="DD964" s="0"/>
      <c r="DE964" s="0"/>
      <c r="DF964" s="0"/>
      <c r="DG964" s="0"/>
      <c r="DH964" s="0"/>
      <c r="DI964" s="0"/>
      <c r="DJ964" s="0"/>
      <c r="DK964" s="0"/>
      <c r="DL964" s="0"/>
      <c r="DM964" s="0"/>
      <c r="DN964" s="0"/>
      <c r="DO964" s="0"/>
      <c r="DP964" s="0"/>
      <c r="DQ964" s="0"/>
      <c r="DR964" s="0"/>
      <c r="DS964" s="0"/>
      <c r="DT964" s="0"/>
      <c r="DU964" s="0"/>
      <c r="DV964" s="0"/>
      <c r="DW964" s="0"/>
      <c r="DX964" s="0"/>
      <c r="DY964" s="0"/>
      <c r="DZ964" s="0"/>
      <c r="EA964" s="0"/>
      <c r="EB964" s="0"/>
      <c r="EC964" s="0"/>
      <c r="ED964" s="0"/>
      <c r="EE964" s="0"/>
      <c r="EF964" s="0"/>
      <c r="EG964" s="0"/>
      <c r="EH964" s="0"/>
      <c r="EI964" s="0"/>
      <c r="EJ964" s="0"/>
      <c r="EK964" s="0"/>
      <c r="EL964" s="0"/>
      <c r="EM964" s="0"/>
      <c r="EN964" s="0"/>
      <c r="EO964" s="0"/>
      <c r="EP964" s="0"/>
      <c r="EQ964" s="0"/>
      <c r="ER964" s="0"/>
      <c r="ES964" s="0"/>
      <c r="ET964" s="0"/>
      <c r="EU964" s="0"/>
      <c r="EV964" s="0"/>
      <c r="EW964" s="0"/>
      <c r="EX964" s="0"/>
      <c r="EY964" s="0"/>
      <c r="EZ964" s="0"/>
      <c r="FA964" s="0"/>
      <c r="FB964" s="0"/>
      <c r="FC964" s="0"/>
      <c r="FD964" s="0"/>
      <c r="FE964" s="0"/>
      <c r="FF964" s="0"/>
      <c r="FG964" s="0"/>
      <c r="FH964" s="0"/>
      <c r="FI964" s="0"/>
      <c r="FJ964" s="0"/>
      <c r="FK964" s="0"/>
      <c r="FL964" s="0"/>
      <c r="FM964" s="0"/>
      <c r="FN964" s="0"/>
      <c r="FO964" s="0"/>
      <c r="FP964" s="0"/>
      <c r="FQ964" s="0"/>
      <c r="FR964" s="0"/>
      <c r="FS964" s="0"/>
      <c r="FT964" s="0"/>
      <c r="FU964" s="0"/>
      <c r="FV964" s="0"/>
      <c r="FW964" s="0"/>
      <c r="FX964" s="0"/>
      <c r="FY964" s="0"/>
      <c r="FZ964" s="0"/>
      <c r="GA964" s="0"/>
      <c r="GB964" s="0"/>
      <c r="GC964" s="0"/>
      <c r="GD964" s="0"/>
      <c r="GE964" s="0"/>
      <c r="GF964" s="0"/>
      <c r="GG964" s="0"/>
      <c r="GH964" s="0"/>
      <c r="GI964" s="0"/>
      <c r="GJ964" s="0"/>
      <c r="GK964" s="0"/>
      <c r="GL964" s="0"/>
      <c r="GM964" s="0"/>
      <c r="GN964" s="0"/>
      <c r="GO964" s="0"/>
      <c r="GP964" s="0"/>
      <c r="GQ964" s="0"/>
      <c r="GR964" s="0"/>
      <c r="GS964" s="0"/>
      <c r="GT964" s="0"/>
      <c r="GU964" s="0"/>
      <c r="GV964" s="0"/>
      <c r="GW964" s="0"/>
      <c r="GX964" s="0"/>
      <c r="GY964" s="0"/>
      <c r="GZ964" s="0"/>
      <c r="HA964" s="0"/>
      <c r="HB964" s="0"/>
      <c r="HC964" s="0"/>
      <c r="HD964" s="0"/>
      <c r="HE964" s="0"/>
      <c r="HF964" s="0"/>
      <c r="HG964" s="0"/>
      <c r="HH964" s="0"/>
      <c r="HI964" s="0"/>
      <c r="HJ964" s="0"/>
      <c r="HK964" s="0"/>
      <c r="HL964" s="0"/>
      <c r="HM964" s="0"/>
      <c r="HN964" s="0"/>
      <c r="HO964" s="0"/>
      <c r="HP964" s="0"/>
      <c r="HQ964" s="0"/>
      <c r="HR964" s="0"/>
      <c r="HS964" s="0"/>
      <c r="HT964" s="0"/>
      <c r="HU964" s="0"/>
      <c r="HV964" s="0"/>
      <c r="HW964" s="0"/>
      <c r="HX964" s="0"/>
      <c r="HY964" s="0"/>
      <c r="HZ964" s="0"/>
      <c r="IA964" s="0"/>
      <c r="IB964" s="0"/>
      <c r="IC964" s="0"/>
      <c r="ID964" s="0"/>
      <c r="IE964" s="0"/>
      <c r="IF964" s="0"/>
      <c r="IG964" s="0"/>
      <c r="IH964" s="0"/>
      <c r="II964" s="0"/>
      <c r="IJ964" s="0"/>
      <c r="IK964" s="0"/>
      <c r="IL964" s="0"/>
      <c r="IM964" s="0"/>
      <c r="IN964" s="0"/>
      <c r="IO964" s="0"/>
      <c r="IP964" s="0"/>
      <c r="IQ964" s="0"/>
      <c r="IR964" s="0"/>
      <c r="IS964" s="0"/>
      <c r="IT964" s="0"/>
      <c r="IU964" s="0"/>
      <c r="IV964" s="0"/>
      <c r="IW964" s="0"/>
    </row>
    <row r="965" customFormat="false" ht="14.25" hidden="false" customHeight="false" outlineLevel="0" collapsed="false">
      <c r="A965" s="27" t="s">
        <v>25</v>
      </c>
      <c r="B965" s="28" t="n">
        <v>79</v>
      </c>
      <c r="C965" s="28" t="s">
        <v>13</v>
      </c>
      <c r="D965" s="27" t="s">
        <v>26</v>
      </c>
      <c r="E965" s="28" t="n">
        <v>125.03</v>
      </c>
      <c r="F965" s="27" t="s">
        <v>1761</v>
      </c>
      <c r="G965" s="27" t="n">
        <v>1.8346</v>
      </c>
      <c r="H965" s="29" t="n">
        <v>1.11</v>
      </c>
      <c r="I965" s="29" t="n">
        <v>1.1322</v>
      </c>
      <c r="J965" s="29" t="n">
        <v>1.0101</v>
      </c>
      <c r="K965" s="29" t="n">
        <v>0.4995</v>
      </c>
      <c r="L965" s="29" t="n">
        <v>0.4773</v>
      </c>
      <c r="M965" s="29" t="n">
        <v>0.4329</v>
      </c>
      <c r="N965" s="29" t="n">
        <v>0.433447098976109</v>
      </c>
      <c r="O965" s="30" t="n">
        <v>6.57039167481727E-005</v>
      </c>
      <c r="P965" s="32" t="s">
        <v>837</v>
      </c>
      <c r="Q965" s="0"/>
      <c r="R965" s="0"/>
      <c r="S965" s="0"/>
      <c r="T965" s="0"/>
      <c r="U965" s="0"/>
      <c r="V965" s="0"/>
      <c r="W965" s="0"/>
      <c r="X965" s="0"/>
      <c r="Y965" s="0"/>
      <c r="Z965" s="0"/>
      <c r="AA965" s="0"/>
      <c r="AB965" s="0"/>
      <c r="AC965" s="0"/>
      <c r="AD965" s="0"/>
      <c r="AE965" s="0"/>
      <c r="AF965" s="0"/>
      <c r="AG965" s="0"/>
      <c r="AH965" s="0"/>
      <c r="AI965" s="0"/>
      <c r="AJ965" s="0"/>
      <c r="AK965" s="0"/>
      <c r="AL965" s="0"/>
      <c r="AM965" s="0"/>
      <c r="AN965" s="0"/>
      <c r="AO965" s="0"/>
      <c r="AP965" s="0"/>
      <c r="AQ965" s="0"/>
      <c r="AR965" s="0"/>
      <c r="AS965" s="0"/>
      <c r="AT965" s="0"/>
      <c r="AU965" s="0"/>
      <c r="AV965" s="0"/>
      <c r="AW965" s="0"/>
      <c r="AX965" s="0"/>
      <c r="AY965" s="0"/>
      <c r="AZ965" s="0"/>
      <c r="BA965" s="0"/>
      <c r="BB965" s="0"/>
      <c r="BC965" s="0"/>
      <c r="BD965" s="0"/>
      <c r="BE965" s="0"/>
      <c r="BF965" s="0"/>
      <c r="BG965" s="0"/>
      <c r="BH965" s="0"/>
      <c r="BI965" s="0"/>
      <c r="BJ965" s="0"/>
      <c r="BK965" s="0"/>
      <c r="BL965" s="0"/>
      <c r="BM965" s="0"/>
      <c r="BN965" s="0"/>
      <c r="BO965" s="0"/>
      <c r="BP965" s="0"/>
      <c r="BQ965" s="0"/>
      <c r="BR965" s="0"/>
      <c r="BS965" s="0"/>
      <c r="BT965" s="0"/>
      <c r="BU965" s="0"/>
      <c r="BV965" s="0"/>
      <c r="BW965" s="0"/>
      <c r="BX965" s="0"/>
      <c r="BY965" s="0"/>
      <c r="BZ965" s="0"/>
      <c r="CA965" s="0"/>
      <c r="CB965" s="0"/>
      <c r="CC965" s="0"/>
      <c r="CD965" s="0"/>
      <c r="CE965" s="0"/>
      <c r="CF965" s="0"/>
      <c r="CG965" s="0"/>
      <c r="CH965" s="0"/>
      <c r="CI965" s="0"/>
      <c r="CJ965" s="0"/>
      <c r="CK965" s="0"/>
      <c r="CL965" s="0"/>
      <c r="CM965" s="0"/>
      <c r="CN965" s="0"/>
      <c r="CO965" s="0"/>
      <c r="CP965" s="0"/>
      <c r="CQ965" s="0"/>
      <c r="CR965" s="0"/>
      <c r="CS965" s="0"/>
      <c r="CT965" s="0"/>
      <c r="CU965" s="0"/>
      <c r="CV965" s="0"/>
      <c r="CW965" s="0"/>
      <c r="CX965" s="0"/>
      <c r="CY965" s="0"/>
      <c r="CZ965" s="0"/>
      <c r="DA965" s="0"/>
      <c r="DB965" s="0"/>
      <c r="DC965" s="0"/>
      <c r="DD965" s="0"/>
      <c r="DE965" s="0"/>
      <c r="DF965" s="0"/>
      <c r="DG965" s="0"/>
      <c r="DH965" s="0"/>
      <c r="DI965" s="0"/>
      <c r="DJ965" s="0"/>
      <c r="DK965" s="0"/>
      <c r="DL965" s="0"/>
      <c r="DM965" s="0"/>
      <c r="DN965" s="0"/>
      <c r="DO965" s="0"/>
      <c r="DP965" s="0"/>
      <c r="DQ965" s="0"/>
      <c r="DR965" s="0"/>
      <c r="DS965" s="0"/>
      <c r="DT965" s="0"/>
      <c r="DU965" s="0"/>
      <c r="DV965" s="0"/>
      <c r="DW965" s="0"/>
      <c r="DX965" s="0"/>
      <c r="DY965" s="0"/>
      <c r="DZ965" s="0"/>
      <c r="EA965" s="0"/>
      <c r="EB965" s="0"/>
      <c r="EC965" s="0"/>
      <c r="ED965" s="0"/>
      <c r="EE965" s="0"/>
      <c r="EF965" s="0"/>
      <c r="EG965" s="0"/>
      <c r="EH965" s="0"/>
      <c r="EI965" s="0"/>
      <c r="EJ965" s="0"/>
      <c r="EK965" s="0"/>
      <c r="EL965" s="0"/>
      <c r="EM965" s="0"/>
      <c r="EN965" s="0"/>
      <c r="EO965" s="0"/>
      <c r="EP965" s="0"/>
      <c r="EQ965" s="0"/>
      <c r="ER965" s="0"/>
      <c r="ES965" s="0"/>
      <c r="ET965" s="0"/>
      <c r="EU965" s="0"/>
      <c r="EV965" s="0"/>
      <c r="EW965" s="0"/>
      <c r="EX965" s="0"/>
      <c r="EY965" s="0"/>
      <c r="EZ965" s="0"/>
      <c r="FA965" s="0"/>
      <c r="FB965" s="0"/>
      <c r="FC965" s="0"/>
      <c r="FD965" s="0"/>
      <c r="FE965" s="0"/>
      <c r="FF965" s="0"/>
      <c r="FG965" s="0"/>
      <c r="FH965" s="0"/>
      <c r="FI965" s="0"/>
      <c r="FJ965" s="0"/>
      <c r="FK965" s="0"/>
      <c r="FL965" s="0"/>
      <c r="FM965" s="0"/>
      <c r="FN965" s="0"/>
      <c r="FO965" s="0"/>
      <c r="FP965" s="0"/>
      <c r="FQ965" s="0"/>
      <c r="FR965" s="0"/>
      <c r="FS965" s="0"/>
      <c r="FT965" s="0"/>
      <c r="FU965" s="0"/>
      <c r="FV965" s="0"/>
      <c r="FW965" s="0"/>
      <c r="FX965" s="0"/>
      <c r="FY965" s="0"/>
      <c r="FZ965" s="0"/>
      <c r="GA965" s="0"/>
      <c r="GB965" s="0"/>
      <c r="GC965" s="0"/>
      <c r="GD965" s="0"/>
      <c r="GE965" s="0"/>
      <c r="GF965" s="0"/>
      <c r="GG965" s="0"/>
      <c r="GH965" s="0"/>
      <c r="GI965" s="0"/>
      <c r="GJ965" s="0"/>
      <c r="GK965" s="0"/>
      <c r="GL965" s="0"/>
      <c r="GM965" s="0"/>
      <c r="GN965" s="0"/>
      <c r="GO965" s="0"/>
      <c r="GP965" s="0"/>
      <c r="GQ965" s="0"/>
      <c r="GR965" s="0"/>
      <c r="GS965" s="0"/>
      <c r="GT965" s="0"/>
      <c r="GU965" s="0"/>
      <c r="GV965" s="0"/>
      <c r="GW965" s="0"/>
      <c r="GX965" s="0"/>
      <c r="GY965" s="0"/>
      <c r="GZ965" s="0"/>
      <c r="HA965" s="0"/>
      <c r="HB965" s="0"/>
      <c r="HC965" s="0"/>
      <c r="HD965" s="0"/>
      <c r="HE965" s="0"/>
      <c r="HF965" s="0"/>
      <c r="HG965" s="0"/>
      <c r="HH965" s="0"/>
      <c r="HI965" s="0"/>
      <c r="HJ965" s="0"/>
      <c r="HK965" s="0"/>
      <c r="HL965" s="0"/>
      <c r="HM965" s="0"/>
      <c r="HN965" s="0"/>
      <c r="HO965" s="0"/>
      <c r="HP965" s="0"/>
      <c r="HQ965" s="0"/>
      <c r="HR965" s="0"/>
      <c r="HS965" s="0"/>
      <c r="HT965" s="0"/>
      <c r="HU965" s="0"/>
      <c r="HV965" s="0"/>
      <c r="HW965" s="0"/>
      <c r="HX965" s="0"/>
      <c r="HY965" s="0"/>
      <c r="HZ965" s="0"/>
      <c r="IA965" s="0"/>
      <c r="IB965" s="0"/>
      <c r="IC965" s="0"/>
      <c r="ID965" s="0"/>
      <c r="IE965" s="0"/>
      <c r="IF965" s="0"/>
      <c r="IG965" s="0"/>
      <c r="IH965" s="0"/>
      <c r="II965" s="0"/>
      <c r="IJ965" s="0"/>
      <c r="IK965" s="0"/>
      <c r="IL965" s="0"/>
      <c r="IM965" s="0"/>
      <c r="IN965" s="0"/>
      <c r="IO965" s="0"/>
      <c r="IP965" s="0"/>
      <c r="IQ965" s="0"/>
      <c r="IR965" s="0"/>
      <c r="IS965" s="0"/>
      <c r="IT965" s="0"/>
      <c r="IU965" s="0"/>
      <c r="IV965" s="0"/>
      <c r="IW965" s="0"/>
    </row>
    <row r="966" customFormat="false" ht="14.25" hidden="false" customHeight="false" outlineLevel="0" collapsed="false">
      <c r="A966" s="27" t="s">
        <v>1762</v>
      </c>
      <c r="B966" s="28" t="n">
        <v>18</v>
      </c>
      <c r="C966" s="28" t="s">
        <v>18</v>
      </c>
      <c r="D966" s="27" t="s">
        <v>1763</v>
      </c>
      <c r="E966" s="28" t="n">
        <v>96.668</v>
      </c>
      <c r="F966" s="27" t="s">
        <v>1764</v>
      </c>
      <c r="G966" s="27" t="n">
        <v>-2.3415</v>
      </c>
      <c r="H966" s="29" t="n">
        <v>0.86</v>
      </c>
      <c r="I966" s="29" t="n">
        <v>0.8342</v>
      </c>
      <c r="J966" s="29" t="n">
        <v>0.5762</v>
      </c>
      <c r="K966" s="29" t="n">
        <v>0.3268</v>
      </c>
      <c r="L966" s="29" t="n">
        <v>0.3182</v>
      </c>
      <c r="M966" s="29" t="n">
        <v>0.3182</v>
      </c>
      <c r="N966" s="29" t="n">
        <v>0.424242424242424</v>
      </c>
      <c r="O966" s="30" t="n">
        <v>0.00430311357007088</v>
      </c>
      <c r="P966" s="32" t="s">
        <v>837</v>
      </c>
      <c r="Q966" s="0"/>
      <c r="R966" s="0"/>
      <c r="S966" s="0"/>
      <c r="T966" s="0"/>
      <c r="U966" s="0"/>
      <c r="V966" s="0"/>
      <c r="W966" s="0"/>
      <c r="X966" s="0"/>
      <c r="Y966" s="0"/>
      <c r="Z966" s="0"/>
      <c r="AA966" s="0"/>
      <c r="AB966" s="0"/>
      <c r="AC966" s="0"/>
      <c r="AD966" s="0"/>
      <c r="AE966" s="0"/>
      <c r="AF966" s="0"/>
      <c r="AG966" s="0"/>
      <c r="AH966" s="0"/>
      <c r="AI966" s="0"/>
      <c r="AJ966" s="0"/>
      <c r="AK966" s="0"/>
      <c r="AL966" s="0"/>
      <c r="AM966" s="0"/>
      <c r="AN966" s="0"/>
      <c r="AO966" s="0"/>
      <c r="AP966" s="0"/>
      <c r="AQ966" s="0"/>
      <c r="AR966" s="0"/>
      <c r="AS966" s="0"/>
      <c r="AT966" s="0"/>
      <c r="AU966" s="0"/>
      <c r="AV966" s="0"/>
      <c r="AW966" s="0"/>
      <c r="AX966" s="0"/>
      <c r="AY966" s="0"/>
      <c r="AZ966" s="0"/>
      <c r="BA966" s="0"/>
      <c r="BB966" s="0"/>
      <c r="BC966" s="0"/>
      <c r="BD966" s="0"/>
      <c r="BE966" s="0"/>
      <c r="BF966" s="0"/>
      <c r="BG966" s="0"/>
      <c r="BH966" s="0"/>
      <c r="BI966" s="0"/>
      <c r="BJ966" s="0"/>
      <c r="BK966" s="0"/>
      <c r="BL966" s="0"/>
      <c r="BM966" s="0"/>
      <c r="BN966" s="0"/>
      <c r="BO966" s="0"/>
      <c r="BP966" s="0"/>
      <c r="BQ966" s="0"/>
      <c r="BR966" s="0"/>
      <c r="BS966" s="0"/>
      <c r="BT966" s="0"/>
      <c r="BU966" s="0"/>
      <c r="BV966" s="0"/>
      <c r="BW966" s="0"/>
      <c r="BX966" s="0"/>
      <c r="BY966" s="0"/>
      <c r="BZ966" s="0"/>
      <c r="CA966" s="0"/>
      <c r="CB966" s="0"/>
      <c r="CC966" s="0"/>
      <c r="CD966" s="0"/>
      <c r="CE966" s="0"/>
      <c r="CF966" s="0"/>
      <c r="CG966" s="0"/>
      <c r="CH966" s="0"/>
      <c r="CI966" s="0"/>
      <c r="CJ966" s="0"/>
      <c r="CK966" s="0"/>
      <c r="CL966" s="0"/>
      <c r="CM966" s="0"/>
      <c r="CN966" s="0"/>
      <c r="CO966" s="0"/>
      <c r="CP966" s="0"/>
      <c r="CQ966" s="0"/>
      <c r="CR966" s="0"/>
      <c r="CS966" s="0"/>
      <c r="CT966" s="0"/>
      <c r="CU966" s="0"/>
      <c r="CV966" s="0"/>
      <c r="CW966" s="0"/>
      <c r="CX966" s="0"/>
      <c r="CY966" s="0"/>
      <c r="CZ966" s="0"/>
      <c r="DA966" s="0"/>
      <c r="DB966" s="0"/>
      <c r="DC966" s="0"/>
      <c r="DD966" s="0"/>
      <c r="DE966" s="0"/>
      <c r="DF966" s="0"/>
      <c r="DG966" s="0"/>
      <c r="DH966" s="0"/>
      <c r="DI966" s="0"/>
      <c r="DJ966" s="0"/>
      <c r="DK966" s="0"/>
      <c r="DL966" s="0"/>
      <c r="DM966" s="0"/>
      <c r="DN966" s="0"/>
      <c r="DO966" s="0"/>
      <c r="DP966" s="0"/>
      <c r="DQ966" s="0"/>
      <c r="DR966" s="0"/>
      <c r="DS966" s="0"/>
      <c r="DT966" s="0"/>
      <c r="DU966" s="0"/>
      <c r="DV966" s="0"/>
      <c r="DW966" s="0"/>
      <c r="DX966" s="0"/>
      <c r="DY966" s="0"/>
      <c r="DZ966" s="0"/>
      <c r="EA966" s="0"/>
      <c r="EB966" s="0"/>
      <c r="EC966" s="0"/>
      <c r="ED966" s="0"/>
      <c r="EE966" s="0"/>
      <c r="EF966" s="0"/>
      <c r="EG966" s="0"/>
      <c r="EH966" s="0"/>
      <c r="EI966" s="0"/>
      <c r="EJ966" s="0"/>
      <c r="EK966" s="0"/>
      <c r="EL966" s="0"/>
      <c r="EM966" s="0"/>
      <c r="EN966" s="0"/>
      <c r="EO966" s="0"/>
      <c r="EP966" s="0"/>
      <c r="EQ966" s="0"/>
      <c r="ER966" s="0"/>
      <c r="ES966" s="0"/>
      <c r="ET966" s="0"/>
      <c r="EU966" s="0"/>
      <c r="EV966" s="0"/>
      <c r="EW966" s="0"/>
      <c r="EX966" s="0"/>
      <c r="EY966" s="0"/>
      <c r="EZ966" s="0"/>
      <c r="FA966" s="0"/>
      <c r="FB966" s="0"/>
      <c r="FC966" s="0"/>
      <c r="FD966" s="0"/>
      <c r="FE966" s="0"/>
      <c r="FF966" s="0"/>
      <c r="FG966" s="0"/>
      <c r="FH966" s="0"/>
      <c r="FI966" s="0"/>
      <c r="FJ966" s="0"/>
      <c r="FK966" s="0"/>
      <c r="FL966" s="0"/>
      <c r="FM966" s="0"/>
      <c r="FN966" s="0"/>
      <c r="FO966" s="0"/>
      <c r="FP966" s="0"/>
      <c r="FQ966" s="0"/>
      <c r="FR966" s="0"/>
      <c r="FS966" s="0"/>
      <c r="FT966" s="0"/>
      <c r="FU966" s="0"/>
      <c r="FV966" s="0"/>
      <c r="FW966" s="0"/>
      <c r="FX966" s="0"/>
      <c r="FY966" s="0"/>
      <c r="FZ966" s="0"/>
      <c r="GA966" s="0"/>
      <c r="GB966" s="0"/>
      <c r="GC966" s="0"/>
      <c r="GD966" s="0"/>
      <c r="GE966" s="0"/>
      <c r="GF966" s="0"/>
      <c r="GG966" s="0"/>
      <c r="GH966" s="0"/>
      <c r="GI966" s="0"/>
      <c r="GJ966" s="0"/>
      <c r="GK966" s="0"/>
      <c r="GL966" s="0"/>
      <c r="GM966" s="0"/>
      <c r="GN966" s="0"/>
      <c r="GO966" s="0"/>
      <c r="GP966" s="0"/>
      <c r="GQ966" s="0"/>
      <c r="GR966" s="0"/>
      <c r="GS966" s="0"/>
      <c r="GT966" s="0"/>
      <c r="GU966" s="0"/>
      <c r="GV966" s="0"/>
      <c r="GW966" s="0"/>
      <c r="GX966" s="0"/>
      <c r="GY966" s="0"/>
      <c r="GZ966" s="0"/>
      <c r="HA966" s="0"/>
      <c r="HB966" s="0"/>
      <c r="HC966" s="0"/>
      <c r="HD966" s="0"/>
      <c r="HE966" s="0"/>
      <c r="HF966" s="0"/>
      <c r="HG966" s="0"/>
      <c r="HH966" s="0"/>
      <c r="HI966" s="0"/>
      <c r="HJ966" s="0"/>
      <c r="HK966" s="0"/>
      <c r="HL966" s="0"/>
      <c r="HM966" s="0"/>
      <c r="HN966" s="0"/>
      <c r="HO966" s="0"/>
      <c r="HP966" s="0"/>
      <c r="HQ966" s="0"/>
      <c r="HR966" s="0"/>
      <c r="HS966" s="0"/>
      <c r="HT966" s="0"/>
      <c r="HU966" s="0"/>
      <c r="HV966" s="0"/>
      <c r="HW966" s="0"/>
      <c r="HX966" s="0"/>
      <c r="HY966" s="0"/>
      <c r="HZ966" s="0"/>
      <c r="IA966" s="0"/>
      <c r="IB966" s="0"/>
      <c r="IC966" s="0"/>
      <c r="ID966" s="0"/>
      <c r="IE966" s="0"/>
      <c r="IF966" s="0"/>
      <c r="IG966" s="0"/>
      <c r="IH966" s="0"/>
      <c r="II966" s="0"/>
      <c r="IJ966" s="0"/>
      <c r="IK966" s="0"/>
      <c r="IL966" s="0"/>
      <c r="IM966" s="0"/>
      <c r="IN966" s="0"/>
      <c r="IO966" s="0"/>
      <c r="IP966" s="0"/>
      <c r="IQ966" s="0"/>
      <c r="IR966" s="0"/>
      <c r="IS966" s="0"/>
      <c r="IT966" s="0"/>
      <c r="IU966" s="0"/>
      <c r="IV966" s="0"/>
      <c r="IW966" s="0"/>
    </row>
    <row r="967" customFormat="false" ht="14.25" hidden="false" customHeight="false" outlineLevel="0" collapsed="false">
      <c r="A967" s="27" t="s">
        <v>897</v>
      </c>
      <c r="B967" s="28" t="n">
        <v>175</v>
      </c>
      <c r="C967" s="28" t="s">
        <v>13</v>
      </c>
      <c r="D967" s="27" t="s">
        <v>26</v>
      </c>
      <c r="E967" s="28" t="n">
        <v>64.707</v>
      </c>
      <c r="F967" s="27" t="s">
        <v>898</v>
      </c>
      <c r="G967" s="27" t="n">
        <v>3.5624</v>
      </c>
      <c r="H967" s="29" t="n">
        <v>1.04</v>
      </c>
      <c r="I967" s="29" t="n">
        <v>1.2168</v>
      </c>
      <c r="J967" s="29" t="n">
        <v>0.9672</v>
      </c>
      <c r="K967" s="29" t="n">
        <v>0.5408</v>
      </c>
      <c r="L967" s="29" t="n">
        <v>0.4264</v>
      </c>
      <c r="M967" s="29" t="n">
        <v>0.364</v>
      </c>
      <c r="N967" s="29" t="n">
        <v>0.412903225806452</v>
      </c>
      <c r="O967" s="30" t="n">
        <v>0.00110824675473342</v>
      </c>
      <c r="P967" s="32" t="s">
        <v>837</v>
      </c>
      <c r="Q967" s="0"/>
      <c r="R967" s="0"/>
      <c r="S967" s="0"/>
      <c r="T967" s="0"/>
      <c r="U967" s="0"/>
      <c r="V967" s="0"/>
      <c r="W967" s="0"/>
      <c r="X967" s="0"/>
      <c r="Y967" s="0"/>
      <c r="Z967" s="0"/>
      <c r="AA967" s="0"/>
      <c r="AB967" s="0"/>
      <c r="AC967" s="0"/>
      <c r="AD967" s="0"/>
      <c r="AE967" s="0"/>
      <c r="AF967" s="0"/>
      <c r="AG967" s="0"/>
      <c r="AH967" s="0"/>
      <c r="AI967" s="0"/>
      <c r="AJ967" s="0"/>
      <c r="AK967" s="0"/>
      <c r="AL967" s="0"/>
      <c r="AM967" s="0"/>
      <c r="AN967" s="0"/>
      <c r="AO967" s="0"/>
      <c r="AP967" s="0"/>
      <c r="AQ967" s="0"/>
      <c r="AR967" s="0"/>
      <c r="AS967" s="0"/>
      <c r="AT967" s="0"/>
      <c r="AU967" s="0"/>
      <c r="AV967" s="0"/>
      <c r="AW967" s="0"/>
      <c r="AX967" s="0"/>
      <c r="AY967" s="0"/>
      <c r="AZ967" s="0"/>
      <c r="BA967" s="0"/>
      <c r="BB967" s="0"/>
      <c r="BC967" s="0"/>
      <c r="BD967" s="0"/>
      <c r="BE967" s="0"/>
      <c r="BF967" s="0"/>
      <c r="BG967" s="0"/>
      <c r="BH967" s="0"/>
      <c r="BI967" s="0"/>
      <c r="BJ967" s="0"/>
      <c r="BK967" s="0"/>
      <c r="BL967" s="0"/>
      <c r="BM967" s="0"/>
      <c r="BN967" s="0"/>
      <c r="BO967" s="0"/>
      <c r="BP967" s="0"/>
      <c r="BQ967" s="0"/>
      <c r="BR967" s="0"/>
      <c r="BS967" s="0"/>
      <c r="BT967" s="0"/>
      <c r="BU967" s="0"/>
      <c r="BV967" s="0"/>
      <c r="BW967" s="0"/>
      <c r="BX967" s="0"/>
      <c r="BY967" s="0"/>
      <c r="BZ967" s="0"/>
      <c r="CA967" s="0"/>
      <c r="CB967" s="0"/>
      <c r="CC967" s="0"/>
      <c r="CD967" s="0"/>
      <c r="CE967" s="0"/>
      <c r="CF967" s="0"/>
      <c r="CG967" s="0"/>
      <c r="CH967" s="0"/>
      <c r="CI967" s="0"/>
      <c r="CJ967" s="0"/>
      <c r="CK967" s="0"/>
      <c r="CL967" s="0"/>
      <c r="CM967" s="0"/>
      <c r="CN967" s="0"/>
      <c r="CO967" s="0"/>
      <c r="CP967" s="0"/>
      <c r="CQ967" s="0"/>
      <c r="CR967" s="0"/>
      <c r="CS967" s="0"/>
      <c r="CT967" s="0"/>
      <c r="CU967" s="0"/>
      <c r="CV967" s="0"/>
      <c r="CW967" s="0"/>
      <c r="CX967" s="0"/>
      <c r="CY967" s="0"/>
      <c r="CZ967" s="0"/>
      <c r="DA967" s="0"/>
      <c r="DB967" s="0"/>
      <c r="DC967" s="0"/>
      <c r="DD967" s="0"/>
      <c r="DE967" s="0"/>
      <c r="DF967" s="0"/>
      <c r="DG967" s="0"/>
      <c r="DH967" s="0"/>
      <c r="DI967" s="0"/>
      <c r="DJ967" s="0"/>
      <c r="DK967" s="0"/>
      <c r="DL967" s="0"/>
      <c r="DM967" s="0"/>
      <c r="DN967" s="0"/>
      <c r="DO967" s="0"/>
      <c r="DP967" s="0"/>
      <c r="DQ967" s="0"/>
      <c r="DR967" s="0"/>
      <c r="DS967" s="0"/>
      <c r="DT967" s="0"/>
      <c r="DU967" s="0"/>
      <c r="DV967" s="0"/>
      <c r="DW967" s="0"/>
      <c r="DX967" s="0"/>
      <c r="DY967" s="0"/>
      <c r="DZ967" s="0"/>
      <c r="EA967" s="0"/>
      <c r="EB967" s="0"/>
      <c r="EC967" s="0"/>
      <c r="ED967" s="0"/>
      <c r="EE967" s="0"/>
      <c r="EF967" s="0"/>
      <c r="EG967" s="0"/>
      <c r="EH967" s="0"/>
      <c r="EI967" s="0"/>
      <c r="EJ967" s="0"/>
      <c r="EK967" s="0"/>
      <c r="EL967" s="0"/>
      <c r="EM967" s="0"/>
      <c r="EN967" s="0"/>
      <c r="EO967" s="0"/>
      <c r="EP967" s="0"/>
      <c r="EQ967" s="0"/>
      <c r="ER967" s="0"/>
      <c r="ES967" s="0"/>
      <c r="ET967" s="0"/>
      <c r="EU967" s="0"/>
      <c r="EV967" s="0"/>
      <c r="EW967" s="0"/>
      <c r="EX967" s="0"/>
      <c r="EY967" s="0"/>
      <c r="EZ967" s="0"/>
      <c r="FA967" s="0"/>
      <c r="FB967" s="0"/>
      <c r="FC967" s="0"/>
      <c r="FD967" s="0"/>
      <c r="FE967" s="0"/>
      <c r="FF967" s="0"/>
      <c r="FG967" s="0"/>
      <c r="FH967" s="0"/>
      <c r="FI967" s="0"/>
      <c r="FJ967" s="0"/>
      <c r="FK967" s="0"/>
      <c r="FL967" s="0"/>
      <c r="FM967" s="0"/>
      <c r="FN967" s="0"/>
      <c r="FO967" s="0"/>
      <c r="FP967" s="0"/>
      <c r="FQ967" s="0"/>
      <c r="FR967" s="0"/>
      <c r="FS967" s="0"/>
      <c r="FT967" s="0"/>
      <c r="FU967" s="0"/>
      <c r="FV967" s="0"/>
      <c r="FW967" s="0"/>
      <c r="FX967" s="0"/>
      <c r="FY967" s="0"/>
      <c r="FZ967" s="0"/>
      <c r="GA967" s="0"/>
      <c r="GB967" s="0"/>
      <c r="GC967" s="0"/>
      <c r="GD967" s="0"/>
      <c r="GE967" s="0"/>
      <c r="GF967" s="0"/>
      <c r="GG967" s="0"/>
      <c r="GH967" s="0"/>
      <c r="GI967" s="0"/>
      <c r="GJ967" s="0"/>
      <c r="GK967" s="0"/>
      <c r="GL967" s="0"/>
      <c r="GM967" s="0"/>
      <c r="GN967" s="0"/>
      <c r="GO967" s="0"/>
      <c r="GP967" s="0"/>
      <c r="GQ967" s="0"/>
      <c r="GR967" s="0"/>
      <c r="GS967" s="0"/>
      <c r="GT967" s="0"/>
      <c r="GU967" s="0"/>
      <c r="GV967" s="0"/>
      <c r="GW967" s="0"/>
      <c r="GX967" s="0"/>
      <c r="GY967" s="0"/>
      <c r="GZ967" s="0"/>
      <c r="HA967" s="0"/>
      <c r="HB967" s="0"/>
      <c r="HC967" s="0"/>
      <c r="HD967" s="0"/>
      <c r="HE967" s="0"/>
      <c r="HF967" s="0"/>
      <c r="HG967" s="0"/>
      <c r="HH967" s="0"/>
      <c r="HI967" s="0"/>
      <c r="HJ967" s="0"/>
      <c r="HK967" s="0"/>
      <c r="HL967" s="0"/>
      <c r="HM967" s="0"/>
      <c r="HN967" s="0"/>
      <c r="HO967" s="0"/>
      <c r="HP967" s="0"/>
      <c r="HQ967" s="0"/>
      <c r="HR967" s="0"/>
      <c r="HS967" s="0"/>
      <c r="HT967" s="0"/>
      <c r="HU967" s="0"/>
      <c r="HV967" s="0"/>
      <c r="HW967" s="0"/>
      <c r="HX967" s="0"/>
      <c r="HY967" s="0"/>
      <c r="HZ967" s="0"/>
      <c r="IA967" s="0"/>
      <c r="IB967" s="0"/>
      <c r="IC967" s="0"/>
      <c r="ID967" s="0"/>
      <c r="IE967" s="0"/>
      <c r="IF967" s="0"/>
      <c r="IG967" s="0"/>
      <c r="IH967" s="0"/>
      <c r="II967" s="0"/>
      <c r="IJ967" s="0"/>
      <c r="IK967" s="0"/>
      <c r="IL967" s="0"/>
      <c r="IM967" s="0"/>
      <c r="IN967" s="0"/>
      <c r="IO967" s="0"/>
      <c r="IP967" s="0"/>
      <c r="IQ967" s="0"/>
      <c r="IR967" s="0"/>
      <c r="IS967" s="0"/>
      <c r="IT967" s="0"/>
      <c r="IU967" s="0"/>
      <c r="IV967" s="0"/>
      <c r="IW967" s="0"/>
    </row>
    <row r="968" customFormat="false" ht="14.25" hidden="false" customHeight="false" outlineLevel="0" collapsed="false">
      <c r="A968" s="27" t="s">
        <v>998</v>
      </c>
      <c r="B968" s="28" t="n">
        <v>206</v>
      </c>
      <c r="C968" s="28" t="s">
        <v>13</v>
      </c>
      <c r="D968" s="27" t="s">
        <v>26</v>
      </c>
      <c r="E968" s="28" t="n">
        <v>128.4</v>
      </c>
      <c r="F968" s="27" t="s">
        <v>999</v>
      </c>
      <c r="G968" s="27" t="n">
        <v>2.222</v>
      </c>
      <c r="H968" s="29" t="n">
        <v>1.04</v>
      </c>
      <c r="I968" s="29" t="n">
        <v>1.0504</v>
      </c>
      <c r="J968" s="29" t="n">
        <v>1.0504</v>
      </c>
      <c r="K968" s="29" t="n">
        <v>0.3952</v>
      </c>
      <c r="L968" s="29" t="n">
        <v>0.4056</v>
      </c>
      <c r="M968" s="29" t="n">
        <v>0.4264</v>
      </c>
      <c r="N968" s="29" t="n">
        <v>0.390728476821192</v>
      </c>
      <c r="O968" s="30" t="n">
        <v>1.67242288820995E-007</v>
      </c>
      <c r="P968" s="32" t="s">
        <v>837</v>
      </c>
      <c r="Q968" s="0"/>
      <c r="R968" s="0"/>
      <c r="S968" s="0"/>
      <c r="T968" s="0"/>
      <c r="U968" s="0"/>
      <c r="V968" s="0"/>
      <c r="W968" s="0"/>
      <c r="X968" s="0"/>
      <c r="Y968" s="0"/>
      <c r="Z968" s="0"/>
      <c r="AA968" s="0"/>
      <c r="AB968" s="0"/>
      <c r="AC968" s="0"/>
      <c r="AD968" s="0"/>
      <c r="AE968" s="0"/>
      <c r="AF968" s="0"/>
      <c r="AG968" s="0"/>
      <c r="AH968" s="0"/>
      <c r="AI968" s="0"/>
      <c r="AJ968" s="0"/>
      <c r="AK968" s="0"/>
      <c r="AL968" s="0"/>
      <c r="AM968" s="0"/>
      <c r="AN968" s="0"/>
      <c r="AO968" s="0"/>
      <c r="AP968" s="0"/>
      <c r="AQ968" s="0"/>
      <c r="AR968" s="0"/>
      <c r="AS968" s="0"/>
      <c r="AT968" s="0"/>
      <c r="AU968" s="0"/>
      <c r="AV968" s="0"/>
      <c r="AW968" s="0"/>
      <c r="AX968" s="0"/>
      <c r="AY968" s="0"/>
      <c r="AZ968" s="0"/>
      <c r="BA968" s="0"/>
      <c r="BB968" s="0"/>
      <c r="BC968" s="0"/>
      <c r="BD968" s="0"/>
      <c r="BE968" s="0"/>
      <c r="BF968" s="0"/>
      <c r="BG968" s="0"/>
      <c r="BH968" s="0"/>
      <c r="BI968" s="0"/>
      <c r="BJ968" s="0"/>
      <c r="BK968" s="0"/>
      <c r="BL968" s="0"/>
      <c r="BM968" s="0"/>
      <c r="BN968" s="0"/>
      <c r="BO968" s="0"/>
      <c r="BP968" s="0"/>
      <c r="BQ968" s="0"/>
      <c r="BR968" s="0"/>
      <c r="BS968" s="0"/>
      <c r="BT968" s="0"/>
      <c r="BU968" s="0"/>
      <c r="BV968" s="0"/>
      <c r="BW968" s="0"/>
      <c r="BX968" s="0"/>
      <c r="BY968" s="0"/>
      <c r="BZ968" s="0"/>
      <c r="CA968" s="0"/>
      <c r="CB968" s="0"/>
      <c r="CC968" s="0"/>
      <c r="CD968" s="0"/>
      <c r="CE968" s="0"/>
      <c r="CF968" s="0"/>
      <c r="CG968" s="0"/>
      <c r="CH968" s="0"/>
      <c r="CI968" s="0"/>
      <c r="CJ968" s="0"/>
      <c r="CK968" s="0"/>
      <c r="CL968" s="0"/>
      <c r="CM968" s="0"/>
      <c r="CN968" s="0"/>
      <c r="CO968" s="0"/>
      <c r="CP968" s="0"/>
      <c r="CQ968" s="0"/>
      <c r="CR968" s="0"/>
      <c r="CS968" s="0"/>
      <c r="CT968" s="0"/>
      <c r="CU968" s="0"/>
      <c r="CV968" s="0"/>
      <c r="CW968" s="0"/>
      <c r="CX968" s="0"/>
      <c r="CY968" s="0"/>
      <c r="CZ968" s="0"/>
      <c r="DA968" s="0"/>
      <c r="DB968" s="0"/>
      <c r="DC968" s="0"/>
      <c r="DD968" s="0"/>
      <c r="DE968" s="0"/>
      <c r="DF968" s="0"/>
      <c r="DG968" s="0"/>
      <c r="DH968" s="0"/>
      <c r="DI968" s="0"/>
      <c r="DJ968" s="0"/>
      <c r="DK968" s="0"/>
      <c r="DL968" s="0"/>
      <c r="DM968" s="0"/>
      <c r="DN968" s="0"/>
      <c r="DO968" s="0"/>
      <c r="DP968" s="0"/>
      <c r="DQ968" s="0"/>
      <c r="DR968" s="0"/>
      <c r="DS968" s="0"/>
      <c r="DT968" s="0"/>
      <c r="DU968" s="0"/>
      <c r="DV968" s="0"/>
      <c r="DW968" s="0"/>
      <c r="DX968" s="0"/>
      <c r="DY968" s="0"/>
      <c r="DZ968" s="0"/>
      <c r="EA968" s="0"/>
      <c r="EB968" s="0"/>
      <c r="EC968" s="0"/>
      <c r="ED968" s="0"/>
      <c r="EE968" s="0"/>
      <c r="EF968" s="0"/>
      <c r="EG968" s="0"/>
      <c r="EH968" s="0"/>
      <c r="EI968" s="0"/>
      <c r="EJ968" s="0"/>
      <c r="EK968" s="0"/>
      <c r="EL968" s="0"/>
      <c r="EM968" s="0"/>
      <c r="EN968" s="0"/>
      <c r="EO968" s="0"/>
      <c r="EP968" s="0"/>
      <c r="EQ968" s="0"/>
      <c r="ER968" s="0"/>
      <c r="ES968" s="0"/>
      <c r="ET968" s="0"/>
      <c r="EU968" s="0"/>
      <c r="EV968" s="0"/>
      <c r="EW968" s="0"/>
      <c r="EX968" s="0"/>
      <c r="EY968" s="0"/>
      <c r="EZ968" s="0"/>
      <c r="FA968" s="0"/>
      <c r="FB968" s="0"/>
      <c r="FC968" s="0"/>
      <c r="FD968" s="0"/>
      <c r="FE968" s="0"/>
      <c r="FF968" s="0"/>
      <c r="FG968" s="0"/>
      <c r="FH968" s="0"/>
      <c r="FI968" s="0"/>
      <c r="FJ968" s="0"/>
      <c r="FK968" s="0"/>
      <c r="FL968" s="0"/>
      <c r="FM968" s="0"/>
      <c r="FN968" s="0"/>
      <c r="FO968" s="0"/>
      <c r="FP968" s="0"/>
      <c r="FQ968" s="0"/>
      <c r="FR968" s="0"/>
      <c r="FS968" s="0"/>
      <c r="FT968" s="0"/>
      <c r="FU968" s="0"/>
      <c r="FV968" s="0"/>
      <c r="FW968" s="0"/>
      <c r="FX968" s="0"/>
      <c r="FY968" s="0"/>
      <c r="FZ968" s="0"/>
      <c r="GA968" s="0"/>
      <c r="GB968" s="0"/>
      <c r="GC968" s="0"/>
      <c r="GD968" s="0"/>
      <c r="GE968" s="0"/>
      <c r="GF968" s="0"/>
      <c r="GG968" s="0"/>
      <c r="GH968" s="0"/>
      <c r="GI968" s="0"/>
      <c r="GJ968" s="0"/>
      <c r="GK968" s="0"/>
      <c r="GL968" s="0"/>
      <c r="GM968" s="0"/>
      <c r="GN968" s="0"/>
      <c r="GO968" s="0"/>
      <c r="GP968" s="0"/>
      <c r="GQ968" s="0"/>
      <c r="GR968" s="0"/>
      <c r="GS968" s="0"/>
      <c r="GT968" s="0"/>
      <c r="GU968" s="0"/>
      <c r="GV968" s="0"/>
      <c r="GW968" s="0"/>
      <c r="GX968" s="0"/>
      <c r="GY968" s="0"/>
      <c r="GZ968" s="0"/>
      <c r="HA968" s="0"/>
      <c r="HB968" s="0"/>
      <c r="HC968" s="0"/>
      <c r="HD968" s="0"/>
      <c r="HE968" s="0"/>
      <c r="HF968" s="0"/>
      <c r="HG968" s="0"/>
      <c r="HH968" s="0"/>
      <c r="HI968" s="0"/>
      <c r="HJ968" s="0"/>
      <c r="HK968" s="0"/>
      <c r="HL968" s="0"/>
      <c r="HM968" s="0"/>
      <c r="HN968" s="0"/>
      <c r="HO968" s="0"/>
      <c r="HP968" s="0"/>
      <c r="HQ968" s="0"/>
      <c r="HR968" s="0"/>
      <c r="HS968" s="0"/>
      <c r="HT968" s="0"/>
      <c r="HU968" s="0"/>
      <c r="HV968" s="0"/>
      <c r="HW968" s="0"/>
      <c r="HX968" s="0"/>
      <c r="HY968" s="0"/>
      <c r="HZ968" s="0"/>
      <c r="IA968" s="0"/>
      <c r="IB968" s="0"/>
      <c r="IC968" s="0"/>
      <c r="ID968" s="0"/>
      <c r="IE968" s="0"/>
      <c r="IF968" s="0"/>
      <c r="IG968" s="0"/>
      <c r="IH968" s="0"/>
      <c r="II968" s="0"/>
      <c r="IJ968" s="0"/>
      <c r="IK968" s="0"/>
      <c r="IL968" s="0"/>
      <c r="IM968" s="0"/>
      <c r="IN968" s="0"/>
      <c r="IO968" s="0"/>
      <c r="IP968" s="0"/>
      <c r="IQ968" s="0"/>
      <c r="IR968" s="0"/>
      <c r="IS968" s="0"/>
      <c r="IT968" s="0"/>
      <c r="IU968" s="0"/>
      <c r="IV968" s="0"/>
      <c r="IW968" s="0"/>
    </row>
    <row r="969" customFormat="false" ht="14.25" hidden="false" customHeight="false" outlineLevel="0" collapsed="false">
      <c r="A969" s="27" t="s">
        <v>998</v>
      </c>
      <c r="B969" s="28" t="n">
        <v>210</v>
      </c>
      <c r="C969" s="28" t="s">
        <v>18</v>
      </c>
      <c r="D969" s="27" t="s">
        <v>26</v>
      </c>
      <c r="E969" s="28" t="n">
        <v>120.27</v>
      </c>
      <c r="F969" s="27" t="s">
        <v>1765</v>
      </c>
      <c r="G969" s="27" t="n">
        <v>0.013597</v>
      </c>
      <c r="H969" s="29" t="n">
        <v>1.03</v>
      </c>
      <c r="I969" s="29" t="n">
        <v>1.1021</v>
      </c>
      <c r="J969" s="29" t="n">
        <v>1.1021</v>
      </c>
      <c r="K969" s="29" t="n">
        <v>0.4223</v>
      </c>
      <c r="L969" s="29" t="n">
        <v>0.3811</v>
      </c>
      <c r="M969" s="29" t="n">
        <v>0.4017</v>
      </c>
      <c r="N969" s="29" t="n">
        <v>0.372611464968153</v>
      </c>
      <c r="O969" s="30" t="n">
        <v>7.33464072871444E-006</v>
      </c>
      <c r="P969" s="32" t="s">
        <v>837</v>
      </c>
      <c r="Q969" s="0"/>
      <c r="R969" s="0"/>
      <c r="S969" s="0"/>
      <c r="T969" s="0"/>
      <c r="U969" s="0"/>
      <c r="V969" s="0"/>
      <c r="W969" s="0"/>
      <c r="X969" s="0"/>
      <c r="Y969" s="0"/>
      <c r="Z969" s="0"/>
      <c r="AA969" s="0"/>
      <c r="AB969" s="0"/>
      <c r="AC969" s="0"/>
      <c r="AD969" s="0"/>
      <c r="AE969" s="0"/>
      <c r="AF969" s="0"/>
      <c r="AG969" s="0"/>
      <c r="AH969" s="0"/>
      <c r="AI969" s="0"/>
      <c r="AJ969" s="0"/>
      <c r="AK969" s="0"/>
      <c r="AL969" s="0"/>
      <c r="AM969" s="0"/>
      <c r="AN969" s="0"/>
      <c r="AO969" s="0"/>
      <c r="AP969" s="0"/>
      <c r="AQ969" s="0"/>
      <c r="AR969" s="0"/>
      <c r="AS969" s="0"/>
      <c r="AT969" s="0"/>
      <c r="AU969" s="0"/>
      <c r="AV969" s="0"/>
      <c r="AW969" s="0"/>
      <c r="AX969" s="0"/>
      <c r="AY969" s="0"/>
      <c r="AZ969" s="0"/>
      <c r="BA969" s="0"/>
      <c r="BB969" s="0"/>
      <c r="BC969" s="0"/>
      <c r="BD969" s="0"/>
      <c r="BE969" s="0"/>
      <c r="BF969" s="0"/>
      <c r="BG969" s="0"/>
      <c r="BH969" s="0"/>
      <c r="BI969" s="0"/>
      <c r="BJ969" s="0"/>
      <c r="BK969" s="0"/>
      <c r="BL969" s="0"/>
      <c r="BM969" s="0"/>
      <c r="BN969" s="0"/>
      <c r="BO969" s="0"/>
      <c r="BP969" s="0"/>
      <c r="BQ969" s="0"/>
      <c r="BR969" s="0"/>
      <c r="BS969" s="0"/>
      <c r="BT969" s="0"/>
      <c r="BU969" s="0"/>
      <c r="BV969" s="0"/>
      <c r="BW969" s="0"/>
      <c r="BX969" s="0"/>
      <c r="BY969" s="0"/>
      <c r="BZ969" s="0"/>
      <c r="CA969" s="0"/>
      <c r="CB969" s="0"/>
      <c r="CC969" s="0"/>
      <c r="CD969" s="0"/>
      <c r="CE969" s="0"/>
      <c r="CF969" s="0"/>
      <c r="CG969" s="0"/>
      <c r="CH969" s="0"/>
      <c r="CI969" s="0"/>
      <c r="CJ969" s="0"/>
      <c r="CK969" s="0"/>
      <c r="CL969" s="0"/>
      <c r="CM969" s="0"/>
      <c r="CN969" s="0"/>
      <c r="CO969" s="0"/>
      <c r="CP969" s="0"/>
      <c r="CQ969" s="0"/>
      <c r="CR969" s="0"/>
      <c r="CS969" s="0"/>
      <c r="CT969" s="0"/>
      <c r="CU969" s="0"/>
      <c r="CV969" s="0"/>
      <c r="CW969" s="0"/>
      <c r="CX969" s="0"/>
      <c r="CY969" s="0"/>
      <c r="CZ969" s="0"/>
      <c r="DA969" s="0"/>
      <c r="DB969" s="0"/>
      <c r="DC969" s="0"/>
      <c r="DD969" s="0"/>
      <c r="DE969" s="0"/>
      <c r="DF969" s="0"/>
      <c r="DG969" s="0"/>
      <c r="DH969" s="0"/>
      <c r="DI969" s="0"/>
      <c r="DJ969" s="0"/>
      <c r="DK969" s="0"/>
      <c r="DL969" s="0"/>
      <c r="DM969" s="0"/>
      <c r="DN969" s="0"/>
      <c r="DO969" s="0"/>
      <c r="DP969" s="0"/>
      <c r="DQ969" s="0"/>
      <c r="DR969" s="0"/>
      <c r="DS969" s="0"/>
      <c r="DT969" s="0"/>
      <c r="DU969" s="0"/>
      <c r="DV969" s="0"/>
      <c r="DW969" s="0"/>
      <c r="DX969" s="0"/>
      <c r="DY969" s="0"/>
      <c r="DZ969" s="0"/>
      <c r="EA969" s="0"/>
      <c r="EB969" s="0"/>
      <c r="EC969" s="0"/>
      <c r="ED969" s="0"/>
      <c r="EE969" s="0"/>
      <c r="EF969" s="0"/>
      <c r="EG969" s="0"/>
      <c r="EH969" s="0"/>
      <c r="EI969" s="0"/>
      <c r="EJ969" s="0"/>
      <c r="EK969" s="0"/>
      <c r="EL969" s="0"/>
      <c r="EM969" s="0"/>
      <c r="EN969" s="0"/>
      <c r="EO969" s="0"/>
      <c r="EP969" s="0"/>
      <c r="EQ969" s="0"/>
      <c r="ER969" s="0"/>
      <c r="ES969" s="0"/>
      <c r="ET969" s="0"/>
      <c r="EU969" s="0"/>
      <c r="EV969" s="0"/>
      <c r="EW969" s="0"/>
      <c r="EX969" s="0"/>
      <c r="EY969" s="0"/>
      <c r="EZ969" s="0"/>
      <c r="FA969" s="0"/>
      <c r="FB969" s="0"/>
      <c r="FC969" s="0"/>
      <c r="FD969" s="0"/>
      <c r="FE969" s="0"/>
      <c r="FF969" s="0"/>
      <c r="FG969" s="0"/>
      <c r="FH969" s="0"/>
      <c r="FI969" s="0"/>
      <c r="FJ969" s="0"/>
      <c r="FK969" s="0"/>
      <c r="FL969" s="0"/>
      <c r="FM969" s="0"/>
      <c r="FN969" s="0"/>
      <c r="FO969" s="0"/>
      <c r="FP969" s="0"/>
      <c r="FQ969" s="0"/>
      <c r="FR969" s="0"/>
      <c r="FS969" s="0"/>
      <c r="FT969" s="0"/>
      <c r="FU969" s="0"/>
      <c r="FV969" s="0"/>
      <c r="FW969" s="0"/>
      <c r="FX969" s="0"/>
      <c r="FY969" s="0"/>
      <c r="FZ969" s="0"/>
      <c r="GA969" s="0"/>
      <c r="GB969" s="0"/>
      <c r="GC969" s="0"/>
      <c r="GD969" s="0"/>
      <c r="GE969" s="0"/>
      <c r="GF969" s="0"/>
      <c r="GG969" s="0"/>
      <c r="GH969" s="0"/>
      <c r="GI969" s="0"/>
      <c r="GJ969" s="0"/>
      <c r="GK969" s="0"/>
      <c r="GL969" s="0"/>
      <c r="GM969" s="0"/>
      <c r="GN969" s="0"/>
      <c r="GO969" s="0"/>
      <c r="GP969" s="0"/>
      <c r="GQ969" s="0"/>
      <c r="GR969" s="0"/>
      <c r="GS969" s="0"/>
      <c r="GT969" s="0"/>
      <c r="GU969" s="0"/>
      <c r="GV969" s="0"/>
      <c r="GW969" s="0"/>
      <c r="GX969" s="0"/>
      <c r="GY969" s="0"/>
      <c r="GZ969" s="0"/>
      <c r="HA969" s="0"/>
      <c r="HB969" s="0"/>
      <c r="HC969" s="0"/>
      <c r="HD969" s="0"/>
      <c r="HE969" s="0"/>
      <c r="HF969" s="0"/>
      <c r="HG969" s="0"/>
      <c r="HH969" s="0"/>
      <c r="HI969" s="0"/>
      <c r="HJ969" s="0"/>
      <c r="HK969" s="0"/>
      <c r="HL969" s="0"/>
      <c r="HM969" s="0"/>
      <c r="HN969" s="0"/>
      <c r="HO969" s="0"/>
      <c r="HP969" s="0"/>
      <c r="HQ969" s="0"/>
      <c r="HR969" s="0"/>
      <c r="HS969" s="0"/>
      <c r="HT969" s="0"/>
      <c r="HU969" s="0"/>
      <c r="HV969" s="0"/>
      <c r="HW969" s="0"/>
      <c r="HX969" s="0"/>
      <c r="HY969" s="0"/>
      <c r="HZ969" s="0"/>
      <c r="IA969" s="0"/>
      <c r="IB969" s="0"/>
      <c r="IC969" s="0"/>
      <c r="ID969" s="0"/>
      <c r="IE969" s="0"/>
      <c r="IF969" s="0"/>
      <c r="IG969" s="0"/>
      <c r="IH969" s="0"/>
      <c r="II969" s="0"/>
      <c r="IJ969" s="0"/>
      <c r="IK969" s="0"/>
      <c r="IL969" s="0"/>
      <c r="IM969" s="0"/>
      <c r="IN969" s="0"/>
      <c r="IO969" s="0"/>
      <c r="IP969" s="0"/>
      <c r="IQ969" s="0"/>
      <c r="IR969" s="0"/>
      <c r="IS969" s="0"/>
      <c r="IT969" s="0"/>
      <c r="IU969" s="0"/>
      <c r="IV969" s="0"/>
      <c r="IW969" s="0"/>
    </row>
    <row r="970" customFormat="false" ht="14.25" hidden="false" customHeight="false" outlineLevel="0" collapsed="false">
      <c r="A970" s="27" t="s">
        <v>1132</v>
      </c>
      <c r="B970" s="28" t="n">
        <v>1047</v>
      </c>
      <c r="C970" s="28" t="s">
        <v>13</v>
      </c>
      <c r="D970" s="27" t="s">
        <v>391</v>
      </c>
      <c r="E970" s="28" t="n">
        <v>62.528</v>
      </c>
      <c r="F970" s="27" t="s">
        <v>1133</v>
      </c>
      <c r="G970" s="27" t="n">
        <v>1.524</v>
      </c>
      <c r="H970" s="29"/>
      <c r="I970" s="29"/>
      <c r="J970" s="29"/>
      <c r="K970" s="29"/>
      <c r="L970" s="29"/>
      <c r="M970" s="29"/>
      <c r="N970" s="29"/>
      <c r="O970" s="30"/>
      <c r="P970" s="29"/>
      <c r="Q970" s="0"/>
      <c r="R970" s="0"/>
      <c r="S970" s="0"/>
      <c r="T970" s="0"/>
      <c r="U970" s="0"/>
      <c r="V970" s="0"/>
      <c r="W970" s="0"/>
      <c r="X970" s="0"/>
      <c r="Y970" s="0"/>
      <c r="Z970" s="0"/>
      <c r="AA970" s="0"/>
      <c r="AB970" s="0"/>
      <c r="AC970" s="0"/>
      <c r="AD970" s="0"/>
      <c r="AE970" s="0"/>
      <c r="AF970" s="0"/>
      <c r="AG970" s="0"/>
      <c r="AH970" s="0"/>
      <c r="AI970" s="0"/>
      <c r="AJ970" s="0"/>
      <c r="AK970" s="0"/>
      <c r="AL970" s="0"/>
      <c r="AM970" s="0"/>
      <c r="AN970" s="0"/>
      <c r="AO970" s="0"/>
      <c r="AP970" s="0"/>
      <c r="AQ970" s="0"/>
      <c r="AR970" s="0"/>
      <c r="AS970" s="0"/>
      <c r="AT970" s="0"/>
      <c r="AU970" s="0"/>
      <c r="AV970" s="0"/>
      <c r="AW970" s="0"/>
      <c r="AX970" s="0"/>
      <c r="AY970" s="0"/>
      <c r="AZ970" s="0"/>
      <c r="BA970" s="0"/>
      <c r="BB970" s="0"/>
      <c r="BC970" s="0"/>
      <c r="BD970" s="0"/>
      <c r="BE970" s="0"/>
      <c r="BF970" s="0"/>
      <c r="BG970" s="0"/>
      <c r="BH970" s="0"/>
      <c r="BI970" s="0"/>
      <c r="BJ970" s="0"/>
      <c r="BK970" s="0"/>
      <c r="BL970" s="0"/>
      <c r="BM970" s="0"/>
      <c r="BN970" s="0"/>
      <c r="BO970" s="0"/>
      <c r="BP970" s="0"/>
      <c r="BQ970" s="0"/>
      <c r="BR970" s="0"/>
      <c r="BS970" s="0"/>
      <c r="BT970" s="0"/>
      <c r="BU970" s="0"/>
      <c r="BV970" s="0"/>
      <c r="BW970" s="0"/>
      <c r="BX970" s="0"/>
      <c r="BY970" s="0"/>
      <c r="BZ970" s="0"/>
      <c r="CA970" s="0"/>
      <c r="CB970" s="0"/>
      <c r="CC970" s="0"/>
      <c r="CD970" s="0"/>
      <c r="CE970" s="0"/>
      <c r="CF970" s="0"/>
      <c r="CG970" s="0"/>
      <c r="CH970" s="0"/>
      <c r="CI970" s="0"/>
      <c r="CJ970" s="0"/>
      <c r="CK970" s="0"/>
      <c r="CL970" s="0"/>
      <c r="CM970" s="0"/>
      <c r="CN970" s="0"/>
      <c r="CO970" s="0"/>
      <c r="CP970" s="0"/>
      <c r="CQ970" s="0"/>
      <c r="CR970" s="0"/>
      <c r="CS970" s="0"/>
      <c r="CT970" s="0"/>
      <c r="CU970" s="0"/>
      <c r="CV970" s="0"/>
      <c r="CW970" s="0"/>
      <c r="CX970" s="0"/>
      <c r="CY970" s="0"/>
      <c r="CZ970" s="0"/>
      <c r="DA970" s="0"/>
      <c r="DB970" s="0"/>
      <c r="DC970" s="0"/>
      <c r="DD970" s="0"/>
      <c r="DE970" s="0"/>
      <c r="DF970" s="0"/>
      <c r="DG970" s="0"/>
      <c r="DH970" s="0"/>
      <c r="DI970" s="0"/>
      <c r="DJ970" s="0"/>
      <c r="DK970" s="0"/>
      <c r="DL970" s="0"/>
      <c r="DM970" s="0"/>
      <c r="DN970" s="0"/>
      <c r="DO970" s="0"/>
      <c r="DP970" s="0"/>
      <c r="DQ970" s="0"/>
      <c r="DR970" s="0"/>
      <c r="DS970" s="0"/>
      <c r="DT970" s="0"/>
      <c r="DU970" s="0"/>
      <c r="DV970" s="0"/>
      <c r="DW970" s="0"/>
      <c r="DX970" s="0"/>
      <c r="DY970" s="0"/>
      <c r="DZ970" s="0"/>
      <c r="EA970" s="0"/>
      <c r="EB970" s="0"/>
      <c r="EC970" s="0"/>
      <c r="ED970" s="0"/>
      <c r="EE970" s="0"/>
      <c r="EF970" s="0"/>
      <c r="EG970" s="0"/>
      <c r="EH970" s="0"/>
      <c r="EI970" s="0"/>
      <c r="EJ970" s="0"/>
      <c r="EK970" s="0"/>
      <c r="EL970" s="0"/>
      <c r="EM970" s="0"/>
      <c r="EN970" s="0"/>
      <c r="EO970" s="0"/>
      <c r="EP970" s="0"/>
      <c r="EQ970" s="0"/>
      <c r="ER970" s="0"/>
      <c r="ES970" s="0"/>
      <c r="ET970" s="0"/>
      <c r="EU970" s="0"/>
      <c r="EV970" s="0"/>
      <c r="EW970" s="0"/>
      <c r="EX970" s="0"/>
      <c r="EY970" s="0"/>
      <c r="EZ970" s="0"/>
      <c r="FA970" s="0"/>
      <c r="FB970" s="0"/>
      <c r="FC970" s="0"/>
      <c r="FD970" s="0"/>
      <c r="FE970" s="0"/>
      <c r="FF970" s="0"/>
      <c r="FG970" s="0"/>
      <c r="FH970" s="0"/>
      <c r="FI970" s="0"/>
      <c r="FJ970" s="0"/>
      <c r="FK970" s="0"/>
      <c r="FL970" s="0"/>
      <c r="FM970" s="0"/>
      <c r="FN970" s="0"/>
      <c r="FO970" s="0"/>
      <c r="FP970" s="0"/>
      <c r="FQ970" s="0"/>
      <c r="FR970" s="0"/>
      <c r="FS970" s="0"/>
      <c r="FT970" s="0"/>
      <c r="FU970" s="0"/>
      <c r="FV970" s="0"/>
      <c r="FW970" s="0"/>
      <c r="FX970" s="0"/>
      <c r="FY970" s="0"/>
      <c r="FZ970" s="0"/>
      <c r="GA970" s="0"/>
      <c r="GB970" s="0"/>
      <c r="GC970" s="0"/>
      <c r="GD970" s="0"/>
      <c r="GE970" s="0"/>
      <c r="GF970" s="0"/>
      <c r="GG970" s="0"/>
      <c r="GH970" s="0"/>
      <c r="GI970" s="0"/>
      <c r="GJ970" s="0"/>
      <c r="GK970" s="0"/>
      <c r="GL970" s="0"/>
      <c r="GM970" s="0"/>
      <c r="GN970" s="0"/>
      <c r="GO970" s="0"/>
      <c r="GP970" s="0"/>
      <c r="GQ970" s="0"/>
      <c r="GR970" s="0"/>
      <c r="GS970" s="0"/>
      <c r="GT970" s="0"/>
      <c r="GU970" s="0"/>
      <c r="GV970" s="0"/>
      <c r="GW970" s="0"/>
      <c r="GX970" s="0"/>
      <c r="GY970" s="0"/>
      <c r="GZ970" s="0"/>
      <c r="HA970" s="0"/>
      <c r="HB970" s="0"/>
      <c r="HC970" s="0"/>
      <c r="HD970" s="0"/>
      <c r="HE970" s="0"/>
      <c r="HF970" s="0"/>
      <c r="HG970" s="0"/>
      <c r="HH970" s="0"/>
      <c r="HI970" s="0"/>
      <c r="HJ970" s="0"/>
      <c r="HK970" s="0"/>
      <c r="HL970" s="0"/>
      <c r="HM970" s="0"/>
      <c r="HN970" s="0"/>
      <c r="HO970" s="0"/>
      <c r="HP970" s="0"/>
      <c r="HQ970" s="0"/>
      <c r="HR970" s="0"/>
      <c r="HS970" s="0"/>
      <c r="HT970" s="0"/>
      <c r="HU970" s="0"/>
      <c r="HV970" s="0"/>
      <c r="HW970" s="0"/>
      <c r="HX970" s="0"/>
      <c r="HY970" s="0"/>
      <c r="HZ970" s="0"/>
      <c r="IA970" s="0"/>
      <c r="IB970" s="0"/>
      <c r="IC970" s="0"/>
      <c r="ID970" s="0"/>
      <c r="IE970" s="0"/>
      <c r="IF970" s="0"/>
      <c r="IG970" s="0"/>
      <c r="IH970" s="0"/>
      <c r="II970" s="0"/>
      <c r="IJ970" s="0"/>
      <c r="IK970" s="0"/>
      <c r="IL970" s="0"/>
      <c r="IM970" s="0"/>
      <c r="IN970" s="0"/>
      <c r="IO970" s="0"/>
      <c r="IP970" s="0"/>
      <c r="IQ970" s="0"/>
      <c r="IR970" s="0"/>
      <c r="IS970" s="0"/>
      <c r="IT970" s="0"/>
      <c r="IU970" s="0"/>
      <c r="IV970" s="0"/>
      <c r="IW970" s="0"/>
    </row>
    <row r="971" customFormat="false" ht="14.25" hidden="false" customHeight="false" outlineLevel="0" collapsed="false">
      <c r="A971" s="27" t="s">
        <v>486</v>
      </c>
      <c r="B971" s="28" t="n">
        <v>74</v>
      </c>
      <c r="C971" s="28" t="s">
        <v>13</v>
      </c>
      <c r="D971" s="27" t="s">
        <v>487</v>
      </c>
      <c r="E971" s="28" t="n">
        <v>103.43</v>
      </c>
      <c r="F971" s="27" t="s">
        <v>699</v>
      </c>
      <c r="G971" s="27" t="n">
        <v>0.54731</v>
      </c>
      <c r="H971" s="29"/>
      <c r="I971" s="29"/>
      <c r="J971" s="29"/>
      <c r="K971" s="29"/>
      <c r="L971" s="29"/>
      <c r="M971" s="29"/>
      <c r="N971" s="29"/>
      <c r="O971" s="30"/>
      <c r="P971" s="29"/>
      <c r="Q971" s="0"/>
      <c r="R971" s="0"/>
      <c r="S971" s="0"/>
      <c r="T971" s="0"/>
      <c r="U971" s="0"/>
      <c r="V971" s="0"/>
      <c r="W971" s="0"/>
      <c r="X971" s="0"/>
      <c r="Y971" s="0"/>
      <c r="Z971" s="0"/>
      <c r="AA971" s="0"/>
      <c r="AB971" s="0"/>
      <c r="AC971" s="0"/>
      <c r="AD971" s="0"/>
      <c r="AE971" s="0"/>
      <c r="AF971" s="0"/>
      <c r="AG971" s="0"/>
      <c r="AH971" s="0"/>
      <c r="AI971" s="0"/>
      <c r="AJ971" s="0"/>
      <c r="AK971" s="0"/>
      <c r="AL971" s="0"/>
      <c r="AM971" s="0"/>
      <c r="AN971" s="0"/>
      <c r="AO971" s="0"/>
      <c r="AP971" s="0"/>
      <c r="AQ971" s="0"/>
      <c r="AR971" s="0"/>
      <c r="AS971" s="0"/>
      <c r="AT971" s="0"/>
      <c r="AU971" s="0"/>
      <c r="AV971" s="0"/>
      <c r="AW971" s="0"/>
      <c r="AX971" s="0"/>
      <c r="AY971" s="0"/>
      <c r="AZ971" s="0"/>
      <c r="BA971" s="0"/>
      <c r="BB971" s="0"/>
      <c r="BC971" s="0"/>
      <c r="BD971" s="0"/>
      <c r="BE971" s="0"/>
      <c r="BF971" s="0"/>
      <c r="BG971" s="0"/>
      <c r="BH971" s="0"/>
      <c r="BI971" s="0"/>
      <c r="BJ971" s="0"/>
      <c r="BK971" s="0"/>
      <c r="BL971" s="0"/>
      <c r="BM971" s="0"/>
      <c r="BN971" s="0"/>
      <c r="BO971" s="0"/>
      <c r="BP971" s="0"/>
      <c r="BQ971" s="0"/>
      <c r="BR971" s="0"/>
      <c r="BS971" s="0"/>
      <c r="BT971" s="0"/>
      <c r="BU971" s="0"/>
      <c r="BV971" s="0"/>
      <c r="BW971" s="0"/>
      <c r="BX971" s="0"/>
      <c r="BY971" s="0"/>
      <c r="BZ971" s="0"/>
      <c r="CA971" s="0"/>
      <c r="CB971" s="0"/>
      <c r="CC971" s="0"/>
      <c r="CD971" s="0"/>
      <c r="CE971" s="0"/>
      <c r="CF971" s="0"/>
      <c r="CG971" s="0"/>
      <c r="CH971" s="0"/>
      <c r="CI971" s="0"/>
      <c r="CJ971" s="0"/>
      <c r="CK971" s="0"/>
      <c r="CL971" s="0"/>
      <c r="CM971" s="0"/>
      <c r="CN971" s="0"/>
      <c r="CO971" s="0"/>
      <c r="CP971" s="0"/>
      <c r="CQ971" s="0"/>
      <c r="CR971" s="0"/>
      <c r="CS971" s="0"/>
      <c r="CT971" s="0"/>
      <c r="CU971" s="0"/>
      <c r="CV971" s="0"/>
      <c r="CW971" s="0"/>
      <c r="CX971" s="0"/>
      <c r="CY971" s="0"/>
      <c r="CZ971" s="0"/>
      <c r="DA971" s="0"/>
      <c r="DB971" s="0"/>
      <c r="DC971" s="0"/>
      <c r="DD971" s="0"/>
      <c r="DE971" s="0"/>
      <c r="DF971" s="0"/>
      <c r="DG971" s="0"/>
      <c r="DH971" s="0"/>
      <c r="DI971" s="0"/>
      <c r="DJ971" s="0"/>
      <c r="DK971" s="0"/>
      <c r="DL971" s="0"/>
      <c r="DM971" s="0"/>
      <c r="DN971" s="0"/>
      <c r="DO971" s="0"/>
      <c r="DP971" s="0"/>
      <c r="DQ971" s="0"/>
      <c r="DR971" s="0"/>
      <c r="DS971" s="0"/>
      <c r="DT971" s="0"/>
      <c r="DU971" s="0"/>
      <c r="DV971" s="0"/>
      <c r="DW971" s="0"/>
      <c r="DX971" s="0"/>
      <c r="DY971" s="0"/>
      <c r="DZ971" s="0"/>
      <c r="EA971" s="0"/>
      <c r="EB971" s="0"/>
      <c r="EC971" s="0"/>
      <c r="ED971" s="0"/>
      <c r="EE971" s="0"/>
      <c r="EF971" s="0"/>
      <c r="EG971" s="0"/>
      <c r="EH971" s="0"/>
      <c r="EI971" s="0"/>
      <c r="EJ971" s="0"/>
      <c r="EK971" s="0"/>
      <c r="EL971" s="0"/>
      <c r="EM971" s="0"/>
      <c r="EN971" s="0"/>
      <c r="EO971" s="0"/>
      <c r="EP971" s="0"/>
      <c r="EQ971" s="0"/>
      <c r="ER971" s="0"/>
      <c r="ES971" s="0"/>
      <c r="ET971" s="0"/>
      <c r="EU971" s="0"/>
      <c r="EV971" s="0"/>
      <c r="EW971" s="0"/>
      <c r="EX971" s="0"/>
      <c r="EY971" s="0"/>
      <c r="EZ971" s="0"/>
      <c r="FA971" s="0"/>
      <c r="FB971" s="0"/>
      <c r="FC971" s="0"/>
      <c r="FD971" s="0"/>
      <c r="FE971" s="0"/>
      <c r="FF971" s="0"/>
      <c r="FG971" s="0"/>
      <c r="FH971" s="0"/>
      <c r="FI971" s="0"/>
      <c r="FJ971" s="0"/>
      <c r="FK971" s="0"/>
      <c r="FL971" s="0"/>
      <c r="FM971" s="0"/>
      <c r="FN971" s="0"/>
      <c r="FO971" s="0"/>
      <c r="FP971" s="0"/>
      <c r="FQ971" s="0"/>
      <c r="FR971" s="0"/>
      <c r="FS971" s="0"/>
      <c r="FT971" s="0"/>
      <c r="FU971" s="0"/>
      <c r="FV971" s="0"/>
      <c r="FW971" s="0"/>
      <c r="FX971" s="0"/>
      <c r="FY971" s="0"/>
      <c r="FZ971" s="0"/>
      <c r="GA971" s="0"/>
      <c r="GB971" s="0"/>
      <c r="GC971" s="0"/>
      <c r="GD971" s="0"/>
      <c r="GE971" s="0"/>
      <c r="GF971" s="0"/>
      <c r="GG971" s="0"/>
      <c r="GH971" s="0"/>
      <c r="GI971" s="0"/>
      <c r="GJ971" s="0"/>
      <c r="GK971" s="0"/>
      <c r="GL971" s="0"/>
      <c r="GM971" s="0"/>
      <c r="GN971" s="0"/>
      <c r="GO971" s="0"/>
      <c r="GP971" s="0"/>
      <c r="GQ971" s="0"/>
      <c r="GR971" s="0"/>
      <c r="GS971" s="0"/>
      <c r="GT971" s="0"/>
      <c r="GU971" s="0"/>
      <c r="GV971" s="0"/>
      <c r="GW971" s="0"/>
      <c r="GX971" s="0"/>
      <c r="GY971" s="0"/>
      <c r="GZ971" s="0"/>
      <c r="HA971" s="0"/>
      <c r="HB971" s="0"/>
      <c r="HC971" s="0"/>
      <c r="HD971" s="0"/>
      <c r="HE971" s="0"/>
      <c r="HF971" s="0"/>
      <c r="HG971" s="0"/>
      <c r="HH971" s="0"/>
      <c r="HI971" s="0"/>
      <c r="HJ971" s="0"/>
      <c r="HK971" s="0"/>
      <c r="HL971" s="0"/>
      <c r="HM971" s="0"/>
      <c r="HN971" s="0"/>
      <c r="HO971" s="0"/>
      <c r="HP971" s="0"/>
      <c r="HQ971" s="0"/>
      <c r="HR971" s="0"/>
      <c r="HS971" s="0"/>
      <c r="HT971" s="0"/>
      <c r="HU971" s="0"/>
      <c r="HV971" s="0"/>
      <c r="HW971" s="0"/>
      <c r="HX971" s="0"/>
      <c r="HY971" s="0"/>
      <c r="HZ971" s="0"/>
      <c r="IA971" s="0"/>
      <c r="IB971" s="0"/>
      <c r="IC971" s="0"/>
      <c r="ID971" s="0"/>
      <c r="IE971" s="0"/>
      <c r="IF971" s="0"/>
      <c r="IG971" s="0"/>
      <c r="IH971" s="0"/>
      <c r="II971" s="0"/>
      <c r="IJ971" s="0"/>
      <c r="IK971" s="0"/>
      <c r="IL971" s="0"/>
      <c r="IM971" s="0"/>
      <c r="IN971" s="0"/>
      <c r="IO971" s="0"/>
      <c r="IP971" s="0"/>
      <c r="IQ971" s="0"/>
      <c r="IR971" s="0"/>
      <c r="IS971" s="0"/>
      <c r="IT971" s="0"/>
      <c r="IU971" s="0"/>
      <c r="IV971" s="0"/>
      <c r="IW971" s="0"/>
    </row>
    <row r="972" customFormat="false" ht="14.25" hidden="false" customHeight="false" outlineLevel="0" collapsed="false">
      <c r="A972" s="27" t="s">
        <v>295</v>
      </c>
      <c r="B972" s="28" t="n">
        <v>235</v>
      </c>
      <c r="C972" s="28" t="s">
        <v>13</v>
      </c>
      <c r="D972" s="27" t="s">
        <v>296</v>
      </c>
      <c r="E972" s="28" t="n">
        <v>60.764</v>
      </c>
      <c r="F972" s="27" t="s">
        <v>297</v>
      </c>
      <c r="G972" s="27" t="n">
        <v>2.1662</v>
      </c>
      <c r="H972" s="29"/>
      <c r="I972" s="29"/>
      <c r="J972" s="29"/>
      <c r="K972" s="29"/>
      <c r="L972" s="29"/>
      <c r="M972" s="29"/>
      <c r="N972" s="29"/>
      <c r="O972" s="30"/>
      <c r="P972" s="29"/>
      <c r="Q972" s="0"/>
      <c r="R972" s="0"/>
      <c r="S972" s="0"/>
      <c r="T972" s="0"/>
      <c r="U972" s="0"/>
      <c r="V972" s="0"/>
      <c r="W972" s="0"/>
      <c r="X972" s="0"/>
      <c r="Y972" s="0"/>
      <c r="Z972" s="0"/>
      <c r="AA972" s="0"/>
      <c r="AB972" s="0"/>
      <c r="AC972" s="0"/>
      <c r="AD972" s="0"/>
      <c r="AE972" s="0"/>
      <c r="AF972" s="0"/>
      <c r="AG972" s="0"/>
      <c r="AH972" s="0"/>
      <c r="AI972" s="0"/>
      <c r="AJ972" s="0"/>
      <c r="AK972" s="0"/>
      <c r="AL972" s="0"/>
      <c r="AM972" s="0"/>
      <c r="AN972" s="0"/>
      <c r="AO972" s="0"/>
      <c r="AP972" s="0"/>
      <c r="AQ972" s="0"/>
      <c r="AR972" s="0"/>
      <c r="AS972" s="0"/>
      <c r="AT972" s="0"/>
      <c r="AU972" s="0"/>
      <c r="AV972" s="0"/>
      <c r="AW972" s="0"/>
      <c r="AX972" s="0"/>
      <c r="AY972" s="0"/>
      <c r="AZ972" s="0"/>
      <c r="BA972" s="0"/>
      <c r="BB972" s="0"/>
      <c r="BC972" s="0"/>
      <c r="BD972" s="0"/>
      <c r="BE972" s="0"/>
      <c r="BF972" s="0"/>
      <c r="BG972" s="0"/>
      <c r="BH972" s="0"/>
      <c r="BI972" s="0"/>
      <c r="BJ972" s="0"/>
      <c r="BK972" s="0"/>
      <c r="BL972" s="0"/>
      <c r="BM972" s="0"/>
      <c r="BN972" s="0"/>
      <c r="BO972" s="0"/>
      <c r="BP972" s="0"/>
      <c r="BQ972" s="0"/>
      <c r="BR972" s="0"/>
      <c r="BS972" s="0"/>
      <c r="BT972" s="0"/>
      <c r="BU972" s="0"/>
      <c r="BV972" s="0"/>
      <c r="BW972" s="0"/>
      <c r="BX972" s="0"/>
      <c r="BY972" s="0"/>
      <c r="BZ972" s="0"/>
      <c r="CA972" s="0"/>
      <c r="CB972" s="0"/>
      <c r="CC972" s="0"/>
      <c r="CD972" s="0"/>
      <c r="CE972" s="0"/>
      <c r="CF972" s="0"/>
      <c r="CG972" s="0"/>
      <c r="CH972" s="0"/>
      <c r="CI972" s="0"/>
      <c r="CJ972" s="0"/>
      <c r="CK972" s="0"/>
      <c r="CL972" s="0"/>
      <c r="CM972" s="0"/>
      <c r="CN972" s="0"/>
      <c r="CO972" s="0"/>
      <c r="CP972" s="0"/>
      <c r="CQ972" s="0"/>
      <c r="CR972" s="0"/>
      <c r="CS972" s="0"/>
      <c r="CT972" s="0"/>
      <c r="CU972" s="0"/>
      <c r="CV972" s="0"/>
      <c r="CW972" s="0"/>
      <c r="CX972" s="0"/>
      <c r="CY972" s="0"/>
      <c r="CZ972" s="0"/>
      <c r="DA972" s="0"/>
      <c r="DB972" s="0"/>
      <c r="DC972" s="0"/>
      <c r="DD972" s="0"/>
      <c r="DE972" s="0"/>
      <c r="DF972" s="0"/>
      <c r="DG972" s="0"/>
      <c r="DH972" s="0"/>
      <c r="DI972" s="0"/>
      <c r="DJ972" s="0"/>
      <c r="DK972" s="0"/>
      <c r="DL972" s="0"/>
      <c r="DM972" s="0"/>
      <c r="DN972" s="0"/>
      <c r="DO972" s="0"/>
      <c r="DP972" s="0"/>
      <c r="DQ972" s="0"/>
      <c r="DR972" s="0"/>
      <c r="DS972" s="0"/>
      <c r="DT972" s="0"/>
      <c r="DU972" s="0"/>
      <c r="DV972" s="0"/>
      <c r="DW972" s="0"/>
      <c r="DX972" s="0"/>
      <c r="DY972" s="0"/>
      <c r="DZ972" s="0"/>
      <c r="EA972" s="0"/>
      <c r="EB972" s="0"/>
      <c r="EC972" s="0"/>
      <c r="ED972" s="0"/>
      <c r="EE972" s="0"/>
      <c r="EF972" s="0"/>
      <c r="EG972" s="0"/>
      <c r="EH972" s="0"/>
      <c r="EI972" s="0"/>
      <c r="EJ972" s="0"/>
      <c r="EK972" s="0"/>
      <c r="EL972" s="0"/>
      <c r="EM972" s="0"/>
      <c r="EN972" s="0"/>
      <c r="EO972" s="0"/>
      <c r="EP972" s="0"/>
      <c r="EQ972" s="0"/>
      <c r="ER972" s="0"/>
      <c r="ES972" s="0"/>
      <c r="ET972" s="0"/>
      <c r="EU972" s="0"/>
      <c r="EV972" s="0"/>
      <c r="EW972" s="0"/>
      <c r="EX972" s="0"/>
      <c r="EY972" s="0"/>
      <c r="EZ972" s="0"/>
      <c r="FA972" s="0"/>
      <c r="FB972" s="0"/>
      <c r="FC972" s="0"/>
      <c r="FD972" s="0"/>
      <c r="FE972" s="0"/>
      <c r="FF972" s="0"/>
      <c r="FG972" s="0"/>
      <c r="FH972" s="0"/>
      <c r="FI972" s="0"/>
      <c r="FJ972" s="0"/>
      <c r="FK972" s="0"/>
      <c r="FL972" s="0"/>
      <c r="FM972" s="0"/>
      <c r="FN972" s="0"/>
      <c r="FO972" s="0"/>
      <c r="FP972" s="0"/>
      <c r="FQ972" s="0"/>
      <c r="FR972" s="0"/>
      <c r="FS972" s="0"/>
      <c r="FT972" s="0"/>
      <c r="FU972" s="0"/>
      <c r="FV972" s="0"/>
      <c r="FW972" s="0"/>
      <c r="FX972" s="0"/>
      <c r="FY972" s="0"/>
      <c r="FZ972" s="0"/>
      <c r="GA972" s="0"/>
      <c r="GB972" s="0"/>
      <c r="GC972" s="0"/>
      <c r="GD972" s="0"/>
      <c r="GE972" s="0"/>
      <c r="GF972" s="0"/>
      <c r="GG972" s="0"/>
      <c r="GH972" s="0"/>
      <c r="GI972" s="0"/>
      <c r="GJ972" s="0"/>
      <c r="GK972" s="0"/>
      <c r="GL972" s="0"/>
      <c r="GM972" s="0"/>
      <c r="GN972" s="0"/>
      <c r="GO972" s="0"/>
      <c r="GP972" s="0"/>
      <c r="GQ972" s="0"/>
      <c r="GR972" s="0"/>
      <c r="GS972" s="0"/>
      <c r="GT972" s="0"/>
      <c r="GU972" s="0"/>
      <c r="GV972" s="0"/>
      <c r="GW972" s="0"/>
      <c r="GX972" s="0"/>
      <c r="GY972" s="0"/>
      <c r="GZ972" s="0"/>
      <c r="HA972" s="0"/>
      <c r="HB972" s="0"/>
      <c r="HC972" s="0"/>
      <c r="HD972" s="0"/>
      <c r="HE972" s="0"/>
      <c r="HF972" s="0"/>
      <c r="HG972" s="0"/>
      <c r="HH972" s="0"/>
      <c r="HI972" s="0"/>
      <c r="HJ972" s="0"/>
      <c r="HK972" s="0"/>
      <c r="HL972" s="0"/>
      <c r="HM972" s="0"/>
      <c r="HN972" s="0"/>
      <c r="HO972" s="0"/>
      <c r="HP972" s="0"/>
      <c r="HQ972" s="0"/>
      <c r="HR972" s="0"/>
      <c r="HS972" s="0"/>
      <c r="HT972" s="0"/>
      <c r="HU972" s="0"/>
      <c r="HV972" s="0"/>
      <c r="HW972" s="0"/>
      <c r="HX972" s="0"/>
      <c r="HY972" s="0"/>
      <c r="HZ972" s="0"/>
      <c r="IA972" s="0"/>
      <c r="IB972" s="0"/>
      <c r="IC972" s="0"/>
      <c r="ID972" s="0"/>
      <c r="IE972" s="0"/>
      <c r="IF972" s="0"/>
      <c r="IG972" s="0"/>
      <c r="IH972" s="0"/>
      <c r="II972" s="0"/>
      <c r="IJ972" s="0"/>
      <c r="IK972" s="0"/>
      <c r="IL972" s="0"/>
      <c r="IM972" s="0"/>
      <c r="IN972" s="0"/>
      <c r="IO972" s="0"/>
      <c r="IP972" s="0"/>
      <c r="IQ972" s="0"/>
      <c r="IR972" s="0"/>
      <c r="IS972" s="0"/>
      <c r="IT972" s="0"/>
      <c r="IU972" s="0"/>
      <c r="IV972" s="0"/>
      <c r="IW972" s="0"/>
    </row>
    <row r="973" customFormat="false" ht="14.25" hidden="false" customHeight="false" outlineLevel="0" collapsed="false">
      <c r="A973" s="27" t="s">
        <v>1020</v>
      </c>
      <c r="B973" s="28" t="n">
        <v>31</v>
      </c>
      <c r="C973" s="28" t="s">
        <v>13</v>
      </c>
      <c r="D973" s="27" t="s">
        <v>1021</v>
      </c>
      <c r="E973" s="28" t="n">
        <v>70.68</v>
      </c>
      <c r="F973" s="27" t="s">
        <v>1022</v>
      </c>
      <c r="G973" s="27" t="n">
        <v>-0.36631</v>
      </c>
      <c r="H973" s="29"/>
      <c r="I973" s="29"/>
      <c r="J973" s="29"/>
      <c r="K973" s="29"/>
      <c r="L973" s="29"/>
      <c r="M973" s="29"/>
      <c r="N973" s="29"/>
      <c r="O973" s="30"/>
      <c r="P973" s="29"/>
      <c r="Q973" s="0"/>
      <c r="R973" s="0"/>
      <c r="S973" s="0"/>
      <c r="T973" s="0"/>
      <c r="U973" s="0"/>
      <c r="V973" s="0"/>
      <c r="W973" s="0"/>
      <c r="X973" s="0"/>
      <c r="Y973" s="0"/>
      <c r="Z973" s="0"/>
      <c r="AA973" s="0"/>
      <c r="AB973" s="0"/>
      <c r="AC973" s="0"/>
      <c r="AD973" s="0"/>
      <c r="AE973" s="0"/>
      <c r="AF973" s="0"/>
      <c r="AG973" s="0"/>
      <c r="AH973" s="0"/>
      <c r="AI973" s="0"/>
      <c r="AJ973" s="0"/>
      <c r="AK973" s="0"/>
      <c r="AL973" s="0"/>
      <c r="AM973" s="0"/>
      <c r="AN973" s="0"/>
      <c r="AO973" s="0"/>
      <c r="AP973" s="0"/>
      <c r="AQ973" s="0"/>
      <c r="AR973" s="0"/>
      <c r="AS973" s="0"/>
      <c r="AT973" s="0"/>
      <c r="AU973" s="0"/>
      <c r="AV973" s="0"/>
      <c r="AW973" s="0"/>
      <c r="AX973" s="0"/>
      <c r="AY973" s="0"/>
      <c r="AZ973" s="0"/>
      <c r="BA973" s="0"/>
      <c r="BB973" s="0"/>
      <c r="BC973" s="0"/>
      <c r="BD973" s="0"/>
      <c r="BE973" s="0"/>
      <c r="BF973" s="0"/>
      <c r="BG973" s="0"/>
      <c r="BH973" s="0"/>
      <c r="BI973" s="0"/>
      <c r="BJ973" s="0"/>
      <c r="BK973" s="0"/>
      <c r="BL973" s="0"/>
      <c r="BM973" s="0"/>
      <c r="BN973" s="0"/>
      <c r="BO973" s="0"/>
      <c r="BP973" s="0"/>
      <c r="BQ973" s="0"/>
      <c r="BR973" s="0"/>
      <c r="BS973" s="0"/>
      <c r="BT973" s="0"/>
      <c r="BU973" s="0"/>
      <c r="BV973" s="0"/>
      <c r="BW973" s="0"/>
      <c r="BX973" s="0"/>
      <c r="BY973" s="0"/>
      <c r="BZ973" s="0"/>
      <c r="CA973" s="0"/>
      <c r="CB973" s="0"/>
      <c r="CC973" s="0"/>
      <c r="CD973" s="0"/>
      <c r="CE973" s="0"/>
      <c r="CF973" s="0"/>
      <c r="CG973" s="0"/>
      <c r="CH973" s="0"/>
      <c r="CI973" s="0"/>
      <c r="CJ973" s="0"/>
      <c r="CK973" s="0"/>
      <c r="CL973" s="0"/>
      <c r="CM973" s="0"/>
      <c r="CN973" s="0"/>
      <c r="CO973" s="0"/>
      <c r="CP973" s="0"/>
      <c r="CQ973" s="0"/>
      <c r="CR973" s="0"/>
      <c r="CS973" s="0"/>
      <c r="CT973" s="0"/>
      <c r="CU973" s="0"/>
      <c r="CV973" s="0"/>
      <c r="CW973" s="0"/>
      <c r="CX973" s="0"/>
      <c r="CY973" s="0"/>
      <c r="CZ973" s="0"/>
      <c r="DA973" s="0"/>
      <c r="DB973" s="0"/>
      <c r="DC973" s="0"/>
      <c r="DD973" s="0"/>
      <c r="DE973" s="0"/>
      <c r="DF973" s="0"/>
      <c r="DG973" s="0"/>
      <c r="DH973" s="0"/>
      <c r="DI973" s="0"/>
      <c r="DJ973" s="0"/>
      <c r="DK973" s="0"/>
      <c r="DL973" s="0"/>
      <c r="DM973" s="0"/>
      <c r="DN973" s="0"/>
      <c r="DO973" s="0"/>
      <c r="DP973" s="0"/>
      <c r="DQ973" s="0"/>
      <c r="DR973" s="0"/>
      <c r="DS973" s="0"/>
      <c r="DT973" s="0"/>
      <c r="DU973" s="0"/>
      <c r="DV973" s="0"/>
      <c r="DW973" s="0"/>
      <c r="DX973" s="0"/>
      <c r="DY973" s="0"/>
      <c r="DZ973" s="0"/>
      <c r="EA973" s="0"/>
      <c r="EB973" s="0"/>
      <c r="EC973" s="0"/>
      <c r="ED973" s="0"/>
      <c r="EE973" s="0"/>
      <c r="EF973" s="0"/>
      <c r="EG973" s="0"/>
      <c r="EH973" s="0"/>
      <c r="EI973" s="0"/>
      <c r="EJ973" s="0"/>
      <c r="EK973" s="0"/>
      <c r="EL973" s="0"/>
      <c r="EM973" s="0"/>
      <c r="EN973" s="0"/>
      <c r="EO973" s="0"/>
      <c r="EP973" s="0"/>
      <c r="EQ973" s="0"/>
      <c r="ER973" s="0"/>
      <c r="ES973" s="0"/>
      <c r="ET973" s="0"/>
      <c r="EU973" s="0"/>
      <c r="EV973" s="0"/>
      <c r="EW973" s="0"/>
      <c r="EX973" s="0"/>
      <c r="EY973" s="0"/>
      <c r="EZ973" s="0"/>
      <c r="FA973" s="0"/>
      <c r="FB973" s="0"/>
      <c r="FC973" s="0"/>
      <c r="FD973" s="0"/>
      <c r="FE973" s="0"/>
      <c r="FF973" s="0"/>
      <c r="FG973" s="0"/>
      <c r="FH973" s="0"/>
      <c r="FI973" s="0"/>
      <c r="FJ973" s="0"/>
      <c r="FK973" s="0"/>
      <c r="FL973" s="0"/>
      <c r="FM973" s="0"/>
      <c r="FN973" s="0"/>
      <c r="FO973" s="0"/>
      <c r="FP973" s="0"/>
      <c r="FQ973" s="0"/>
      <c r="FR973" s="0"/>
      <c r="FS973" s="0"/>
      <c r="FT973" s="0"/>
      <c r="FU973" s="0"/>
      <c r="FV973" s="0"/>
      <c r="FW973" s="0"/>
      <c r="FX973" s="0"/>
      <c r="FY973" s="0"/>
      <c r="FZ973" s="0"/>
      <c r="GA973" s="0"/>
      <c r="GB973" s="0"/>
      <c r="GC973" s="0"/>
      <c r="GD973" s="0"/>
      <c r="GE973" s="0"/>
      <c r="GF973" s="0"/>
      <c r="GG973" s="0"/>
      <c r="GH973" s="0"/>
      <c r="GI973" s="0"/>
      <c r="GJ973" s="0"/>
      <c r="GK973" s="0"/>
      <c r="GL973" s="0"/>
      <c r="GM973" s="0"/>
      <c r="GN973" s="0"/>
      <c r="GO973" s="0"/>
      <c r="GP973" s="0"/>
      <c r="GQ973" s="0"/>
      <c r="GR973" s="0"/>
      <c r="GS973" s="0"/>
      <c r="GT973" s="0"/>
      <c r="GU973" s="0"/>
      <c r="GV973" s="0"/>
      <c r="GW973" s="0"/>
      <c r="GX973" s="0"/>
      <c r="GY973" s="0"/>
      <c r="GZ973" s="0"/>
      <c r="HA973" s="0"/>
      <c r="HB973" s="0"/>
      <c r="HC973" s="0"/>
      <c r="HD973" s="0"/>
      <c r="HE973" s="0"/>
      <c r="HF973" s="0"/>
      <c r="HG973" s="0"/>
      <c r="HH973" s="0"/>
      <c r="HI973" s="0"/>
      <c r="HJ973" s="0"/>
      <c r="HK973" s="0"/>
      <c r="HL973" s="0"/>
      <c r="HM973" s="0"/>
      <c r="HN973" s="0"/>
      <c r="HO973" s="0"/>
      <c r="HP973" s="0"/>
      <c r="HQ973" s="0"/>
      <c r="HR973" s="0"/>
      <c r="HS973" s="0"/>
      <c r="HT973" s="0"/>
      <c r="HU973" s="0"/>
      <c r="HV973" s="0"/>
      <c r="HW973" s="0"/>
      <c r="HX973" s="0"/>
      <c r="HY973" s="0"/>
      <c r="HZ973" s="0"/>
      <c r="IA973" s="0"/>
      <c r="IB973" s="0"/>
      <c r="IC973" s="0"/>
      <c r="ID973" s="0"/>
      <c r="IE973" s="0"/>
      <c r="IF973" s="0"/>
      <c r="IG973" s="0"/>
      <c r="IH973" s="0"/>
      <c r="II973" s="0"/>
      <c r="IJ973" s="0"/>
      <c r="IK973" s="0"/>
      <c r="IL973" s="0"/>
      <c r="IM973" s="0"/>
      <c r="IN973" s="0"/>
      <c r="IO973" s="0"/>
      <c r="IP973" s="0"/>
      <c r="IQ973" s="0"/>
      <c r="IR973" s="0"/>
      <c r="IS973" s="0"/>
      <c r="IT973" s="0"/>
      <c r="IU973" s="0"/>
      <c r="IV973" s="0"/>
      <c r="IW973" s="0"/>
    </row>
    <row r="974" customFormat="false" ht="14.25" hidden="false" customHeight="false" outlineLevel="0" collapsed="false">
      <c r="A974" s="27" t="s">
        <v>212</v>
      </c>
      <c r="B974" s="28" t="n">
        <v>119</v>
      </c>
      <c r="C974" s="28" t="s">
        <v>13</v>
      </c>
      <c r="D974" s="27" t="s">
        <v>197</v>
      </c>
      <c r="E974" s="28" t="n">
        <v>74.29</v>
      </c>
      <c r="F974" s="27" t="s">
        <v>213</v>
      </c>
      <c r="G974" s="27" t="n">
        <v>0.48629</v>
      </c>
      <c r="H974" s="29"/>
      <c r="I974" s="29"/>
      <c r="J974" s="29"/>
      <c r="K974" s="29"/>
      <c r="L974" s="29"/>
      <c r="M974" s="29"/>
      <c r="N974" s="29"/>
      <c r="O974" s="30"/>
      <c r="P974" s="29"/>
      <c r="Q974" s="0"/>
      <c r="R974" s="0"/>
      <c r="S974" s="0"/>
      <c r="T974" s="0"/>
      <c r="U974" s="0"/>
      <c r="V974" s="0"/>
      <c r="W974" s="0"/>
      <c r="X974" s="0"/>
      <c r="Y974" s="0"/>
      <c r="Z974" s="0"/>
      <c r="AA974" s="0"/>
      <c r="AB974" s="0"/>
      <c r="AC974" s="0"/>
      <c r="AD974" s="0"/>
      <c r="AE974" s="0"/>
      <c r="AF974" s="0"/>
      <c r="AG974" s="0"/>
      <c r="AH974" s="0"/>
      <c r="AI974" s="0"/>
      <c r="AJ974" s="0"/>
      <c r="AK974" s="0"/>
      <c r="AL974" s="0"/>
      <c r="AM974" s="0"/>
      <c r="AN974" s="0"/>
      <c r="AO974" s="0"/>
      <c r="AP974" s="0"/>
      <c r="AQ974" s="0"/>
      <c r="AR974" s="0"/>
      <c r="AS974" s="0"/>
      <c r="AT974" s="0"/>
      <c r="AU974" s="0"/>
      <c r="AV974" s="0"/>
      <c r="AW974" s="0"/>
      <c r="AX974" s="0"/>
      <c r="AY974" s="0"/>
      <c r="AZ974" s="0"/>
      <c r="BA974" s="0"/>
      <c r="BB974" s="0"/>
      <c r="BC974" s="0"/>
      <c r="BD974" s="0"/>
      <c r="BE974" s="0"/>
      <c r="BF974" s="0"/>
      <c r="BG974" s="0"/>
      <c r="BH974" s="0"/>
      <c r="BI974" s="0"/>
      <c r="BJ974" s="0"/>
      <c r="BK974" s="0"/>
      <c r="BL974" s="0"/>
      <c r="BM974" s="0"/>
      <c r="BN974" s="0"/>
      <c r="BO974" s="0"/>
      <c r="BP974" s="0"/>
      <c r="BQ974" s="0"/>
      <c r="BR974" s="0"/>
      <c r="BS974" s="0"/>
      <c r="BT974" s="0"/>
      <c r="BU974" s="0"/>
      <c r="BV974" s="0"/>
      <c r="BW974" s="0"/>
      <c r="BX974" s="0"/>
      <c r="BY974" s="0"/>
      <c r="BZ974" s="0"/>
      <c r="CA974" s="0"/>
      <c r="CB974" s="0"/>
      <c r="CC974" s="0"/>
      <c r="CD974" s="0"/>
      <c r="CE974" s="0"/>
      <c r="CF974" s="0"/>
      <c r="CG974" s="0"/>
      <c r="CH974" s="0"/>
      <c r="CI974" s="0"/>
      <c r="CJ974" s="0"/>
      <c r="CK974" s="0"/>
      <c r="CL974" s="0"/>
      <c r="CM974" s="0"/>
      <c r="CN974" s="0"/>
      <c r="CO974" s="0"/>
      <c r="CP974" s="0"/>
      <c r="CQ974" s="0"/>
      <c r="CR974" s="0"/>
      <c r="CS974" s="0"/>
      <c r="CT974" s="0"/>
      <c r="CU974" s="0"/>
      <c r="CV974" s="0"/>
      <c r="CW974" s="0"/>
      <c r="CX974" s="0"/>
      <c r="CY974" s="0"/>
      <c r="CZ974" s="0"/>
      <c r="DA974" s="0"/>
      <c r="DB974" s="0"/>
      <c r="DC974" s="0"/>
      <c r="DD974" s="0"/>
      <c r="DE974" s="0"/>
      <c r="DF974" s="0"/>
      <c r="DG974" s="0"/>
      <c r="DH974" s="0"/>
      <c r="DI974" s="0"/>
      <c r="DJ974" s="0"/>
      <c r="DK974" s="0"/>
      <c r="DL974" s="0"/>
      <c r="DM974" s="0"/>
      <c r="DN974" s="0"/>
      <c r="DO974" s="0"/>
      <c r="DP974" s="0"/>
      <c r="DQ974" s="0"/>
      <c r="DR974" s="0"/>
      <c r="DS974" s="0"/>
      <c r="DT974" s="0"/>
      <c r="DU974" s="0"/>
      <c r="DV974" s="0"/>
      <c r="DW974" s="0"/>
      <c r="DX974" s="0"/>
      <c r="DY974" s="0"/>
      <c r="DZ974" s="0"/>
      <c r="EA974" s="0"/>
      <c r="EB974" s="0"/>
      <c r="EC974" s="0"/>
      <c r="ED974" s="0"/>
      <c r="EE974" s="0"/>
      <c r="EF974" s="0"/>
      <c r="EG974" s="0"/>
      <c r="EH974" s="0"/>
      <c r="EI974" s="0"/>
      <c r="EJ974" s="0"/>
      <c r="EK974" s="0"/>
      <c r="EL974" s="0"/>
      <c r="EM974" s="0"/>
      <c r="EN974" s="0"/>
      <c r="EO974" s="0"/>
      <c r="EP974" s="0"/>
      <c r="EQ974" s="0"/>
      <c r="ER974" s="0"/>
      <c r="ES974" s="0"/>
      <c r="ET974" s="0"/>
      <c r="EU974" s="0"/>
      <c r="EV974" s="0"/>
      <c r="EW974" s="0"/>
      <c r="EX974" s="0"/>
      <c r="EY974" s="0"/>
      <c r="EZ974" s="0"/>
      <c r="FA974" s="0"/>
      <c r="FB974" s="0"/>
      <c r="FC974" s="0"/>
      <c r="FD974" s="0"/>
      <c r="FE974" s="0"/>
      <c r="FF974" s="0"/>
      <c r="FG974" s="0"/>
      <c r="FH974" s="0"/>
      <c r="FI974" s="0"/>
      <c r="FJ974" s="0"/>
      <c r="FK974" s="0"/>
      <c r="FL974" s="0"/>
      <c r="FM974" s="0"/>
      <c r="FN974" s="0"/>
      <c r="FO974" s="0"/>
      <c r="FP974" s="0"/>
      <c r="FQ974" s="0"/>
      <c r="FR974" s="0"/>
      <c r="FS974" s="0"/>
      <c r="FT974" s="0"/>
      <c r="FU974" s="0"/>
      <c r="FV974" s="0"/>
      <c r="FW974" s="0"/>
      <c r="FX974" s="0"/>
      <c r="FY974" s="0"/>
      <c r="FZ974" s="0"/>
      <c r="GA974" s="0"/>
      <c r="GB974" s="0"/>
      <c r="GC974" s="0"/>
      <c r="GD974" s="0"/>
      <c r="GE974" s="0"/>
      <c r="GF974" s="0"/>
      <c r="GG974" s="0"/>
      <c r="GH974" s="0"/>
      <c r="GI974" s="0"/>
      <c r="GJ974" s="0"/>
      <c r="GK974" s="0"/>
      <c r="GL974" s="0"/>
      <c r="GM974" s="0"/>
      <c r="GN974" s="0"/>
      <c r="GO974" s="0"/>
      <c r="GP974" s="0"/>
      <c r="GQ974" s="0"/>
      <c r="GR974" s="0"/>
      <c r="GS974" s="0"/>
      <c r="GT974" s="0"/>
      <c r="GU974" s="0"/>
      <c r="GV974" s="0"/>
      <c r="GW974" s="0"/>
      <c r="GX974" s="0"/>
      <c r="GY974" s="0"/>
      <c r="GZ974" s="0"/>
      <c r="HA974" s="0"/>
      <c r="HB974" s="0"/>
      <c r="HC974" s="0"/>
      <c r="HD974" s="0"/>
      <c r="HE974" s="0"/>
      <c r="HF974" s="0"/>
      <c r="HG974" s="0"/>
      <c r="HH974" s="0"/>
      <c r="HI974" s="0"/>
      <c r="HJ974" s="0"/>
      <c r="HK974" s="0"/>
      <c r="HL974" s="0"/>
      <c r="HM974" s="0"/>
      <c r="HN974" s="0"/>
      <c r="HO974" s="0"/>
      <c r="HP974" s="0"/>
      <c r="HQ974" s="0"/>
      <c r="HR974" s="0"/>
      <c r="HS974" s="0"/>
      <c r="HT974" s="0"/>
      <c r="HU974" s="0"/>
      <c r="HV974" s="0"/>
      <c r="HW974" s="0"/>
      <c r="HX974" s="0"/>
      <c r="HY974" s="0"/>
      <c r="HZ974" s="0"/>
      <c r="IA974" s="0"/>
      <c r="IB974" s="0"/>
      <c r="IC974" s="0"/>
      <c r="ID974" s="0"/>
      <c r="IE974" s="0"/>
      <c r="IF974" s="0"/>
      <c r="IG974" s="0"/>
      <c r="IH974" s="0"/>
      <c r="II974" s="0"/>
      <c r="IJ974" s="0"/>
      <c r="IK974" s="0"/>
      <c r="IL974" s="0"/>
      <c r="IM974" s="0"/>
      <c r="IN974" s="0"/>
      <c r="IO974" s="0"/>
      <c r="IP974" s="0"/>
      <c r="IQ974" s="0"/>
      <c r="IR974" s="0"/>
      <c r="IS974" s="0"/>
      <c r="IT974" s="0"/>
      <c r="IU974" s="0"/>
      <c r="IV974" s="0"/>
      <c r="IW974" s="0"/>
    </row>
    <row r="975" customFormat="false" ht="14.25" hidden="false" customHeight="false" outlineLevel="0" collapsed="false">
      <c r="A975" s="27" t="s">
        <v>1173</v>
      </c>
      <c r="B975" s="28" t="n">
        <v>106</v>
      </c>
      <c r="C975" s="28" t="s">
        <v>13</v>
      </c>
      <c r="D975" s="27" t="s">
        <v>1174</v>
      </c>
      <c r="E975" s="28" t="n">
        <v>40.103</v>
      </c>
      <c r="F975" s="27" t="s">
        <v>1766</v>
      </c>
      <c r="G975" s="27" t="n">
        <v>0.00015887</v>
      </c>
      <c r="H975" s="29"/>
      <c r="I975" s="29"/>
      <c r="J975" s="29"/>
      <c r="K975" s="29"/>
      <c r="L975" s="29"/>
      <c r="M975" s="29"/>
      <c r="N975" s="29"/>
      <c r="O975" s="30"/>
      <c r="P975" s="29"/>
      <c r="Q975" s="0"/>
      <c r="R975" s="0"/>
      <c r="S975" s="0"/>
      <c r="T975" s="0"/>
      <c r="U975" s="0"/>
      <c r="V975" s="0"/>
      <c r="W975" s="0"/>
      <c r="X975" s="0"/>
      <c r="Y975" s="0"/>
      <c r="Z975" s="0"/>
      <c r="AA975" s="0"/>
      <c r="AB975" s="0"/>
      <c r="AC975" s="0"/>
      <c r="AD975" s="0"/>
      <c r="AE975" s="0"/>
      <c r="AF975" s="0"/>
      <c r="AG975" s="0"/>
      <c r="AH975" s="0"/>
      <c r="AI975" s="0"/>
      <c r="AJ975" s="0"/>
      <c r="AK975" s="0"/>
      <c r="AL975" s="0"/>
      <c r="AM975" s="0"/>
      <c r="AN975" s="0"/>
      <c r="AO975" s="0"/>
      <c r="AP975" s="0"/>
      <c r="AQ975" s="0"/>
      <c r="AR975" s="0"/>
      <c r="AS975" s="0"/>
      <c r="AT975" s="0"/>
      <c r="AU975" s="0"/>
      <c r="AV975" s="0"/>
      <c r="AW975" s="0"/>
      <c r="AX975" s="0"/>
      <c r="AY975" s="0"/>
      <c r="AZ975" s="0"/>
      <c r="BA975" s="0"/>
      <c r="BB975" s="0"/>
      <c r="BC975" s="0"/>
      <c r="BD975" s="0"/>
      <c r="BE975" s="0"/>
      <c r="BF975" s="0"/>
      <c r="BG975" s="0"/>
      <c r="BH975" s="0"/>
      <c r="BI975" s="0"/>
      <c r="BJ975" s="0"/>
      <c r="BK975" s="0"/>
      <c r="BL975" s="0"/>
      <c r="BM975" s="0"/>
      <c r="BN975" s="0"/>
      <c r="BO975" s="0"/>
      <c r="BP975" s="0"/>
      <c r="BQ975" s="0"/>
      <c r="BR975" s="0"/>
      <c r="BS975" s="0"/>
      <c r="BT975" s="0"/>
      <c r="BU975" s="0"/>
      <c r="BV975" s="0"/>
      <c r="BW975" s="0"/>
      <c r="BX975" s="0"/>
      <c r="BY975" s="0"/>
      <c r="BZ975" s="0"/>
      <c r="CA975" s="0"/>
      <c r="CB975" s="0"/>
      <c r="CC975" s="0"/>
      <c r="CD975" s="0"/>
      <c r="CE975" s="0"/>
      <c r="CF975" s="0"/>
      <c r="CG975" s="0"/>
      <c r="CH975" s="0"/>
      <c r="CI975" s="0"/>
      <c r="CJ975" s="0"/>
      <c r="CK975" s="0"/>
      <c r="CL975" s="0"/>
      <c r="CM975" s="0"/>
      <c r="CN975" s="0"/>
      <c r="CO975" s="0"/>
      <c r="CP975" s="0"/>
      <c r="CQ975" s="0"/>
      <c r="CR975" s="0"/>
      <c r="CS975" s="0"/>
      <c r="CT975" s="0"/>
      <c r="CU975" s="0"/>
      <c r="CV975" s="0"/>
      <c r="CW975" s="0"/>
      <c r="CX975" s="0"/>
      <c r="CY975" s="0"/>
      <c r="CZ975" s="0"/>
      <c r="DA975" s="0"/>
      <c r="DB975" s="0"/>
      <c r="DC975" s="0"/>
      <c r="DD975" s="0"/>
      <c r="DE975" s="0"/>
      <c r="DF975" s="0"/>
      <c r="DG975" s="0"/>
      <c r="DH975" s="0"/>
      <c r="DI975" s="0"/>
      <c r="DJ975" s="0"/>
      <c r="DK975" s="0"/>
      <c r="DL975" s="0"/>
      <c r="DM975" s="0"/>
      <c r="DN975" s="0"/>
      <c r="DO975" s="0"/>
      <c r="DP975" s="0"/>
      <c r="DQ975" s="0"/>
      <c r="DR975" s="0"/>
      <c r="DS975" s="0"/>
      <c r="DT975" s="0"/>
      <c r="DU975" s="0"/>
      <c r="DV975" s="0"/>
      <c r="DW975" s="0"/>
      <c r="DX975" s="0"/>
      <c r="DY975" s="0"/>
      <c r="DZ975" s="0"/>
      <c r="EA975" s="0"/>
      <c r="EB975" s="0"/>
      <c r="EC975" s="0"/>
      <c r="ED975" s="0"/>
      <c r="EE975" s="0"/>
      <c r="EF975" s="0"/>
      <c r="EG975" s="0"/>
      <c r="EH975" s="0"/>
      <c r="EI975" s="0"/>
      <c r="EJ975" s="0"/>
      <c r="EK975" s="0"/>
      <c r="EL975" s="0"/>
      <c r="EM975" s="0"/>
      <c r="EN975" s="0"/>
      <c r="EO975" s="0"/>
      <c r="EP975" s="0"/>
      <c r="EQ975" s="0"/>
      <c r="ER975" s="0"/>
      <c r="ES975" s="0"/>
      <c r="ET975" s="0"/>
      <c r="EU975" s="0"/>
      <c r="EV975" s="0"/>
      <c r="EW975" s="0"/>
      <c r="EX975" s="0"/>
      <c r="EY975" s="0"/>
      <c r="EZ975" s="0"/>
      <c r="FA975" s="0"/>
      <c r="FB975" s="0"/>
      <c r="FC975" s="0"/>
      <c r="FD975" s="0"/>
      <c r="FE975" s="0"/>
      <c r="FF975" s="0"/>
      <c r="FG975" s="0"/>
      <c r="FH975" s="0"/>
      <c r="FI975" s="0"/>
      <c r="FJ975" s="0"/>
      <c r="FK975" s="0"/>
      <c r="FL975" s="0"/>
      <c r="FM975" s="0"/>
      <c r="FN975" s="0"/>
      <c r="FO975" s="0"/>
      <c r="FP975" s="0"/>
      <c r="FQ975" s="0"/>
      <c r="FR975" s="0"/>
      <c r="FS975" s="0"/>
      <c r="FT975" s="0"/>
      <c r="FU975" s="0"/>
      <c r="FV975" s="0"/>
      <c r="FW975" s="0"/>
      <c r="FX975" s="0"/>
      <c r="FY975" s="0"/>
      <c r="FZ975" s="0"/>
      <c r="GA975" s="0"/>
      <c r="GB975" s="0"/>
      <c r="GC975" s="0"/>
      <c r="GD975" s="0"/>
      <c r="GE975" s="0"/>
      <c r="GF975" s="0"/>
      <c r="GG975" s="0"/>
      <c r="GH975" s="0"/>
      <c r="GI975" s="0"/>
      <c r="GJ975" s="0"/>
      <c r="GK975" s="0"/>
      <c r="GL975" s="0"/>
      <c r="GM975" s="0"/>
      <c r="GN975" s="0"/>
      <c r="GO975" s="0"/>
      <c r="GP975" s="0"/>
      <c r="GQ975" s="0"/>
      <c r="GR975" s="0"/>
      <c r="GS975" s="0"/>
      <c r="GT975" s="0"/>
      <c r="GU975" s="0"/>
      <c r="GV975" s="0"/>
      <c r="GW975" s="0"/>
      <c r="GX975" s="0"/>
      <c r="GY975" s="0"/>
      <c r="GZ975" s="0"/>
      <c r="HA975" s="0"/>
      <c r="HB975" s="0"/>
      <c r="HC975" s="0"/>
      <c r="HD975" s="0"/>
      <c r="HE975" s="0"/>
      <c r="HF975" s="0"/>
      <c r="HG975" s="0"/>
      <c r="HH975" s="0"/>
      <c r="HI975" s="0"/>
      <c r="HJ975" s="0"/>
      <c r="HK975" s="0"/>
      <c r="HL975" s="0"/>
      <c r="HM975" s="0"/>
      <c r="HN975" s="0"/>
      <c r="HO975" s="0"/>
      <c r="HP975" s="0"/>
      <c r="HQ975" s="0"/>
      <c r="HR975" s="0"/>
      <c r="HS975" s="0"/>
      <c r="HT975" s="0"/>
      <c r="HU975" s="0"/>
      <c r="HV975" s="0"/>
      <c r="HW975" s="0"/>
      <c r="HX975" s="0"/>
      <c r="HY975" s="0"/>
      <c r="HZ975" s="0"/>
      <c r="IA975" s="0"/>
      <c r="IB975" s="0"/>
      <c r="IC975" s="0"/>
      <c r="ID975" s="0"/>
      <c r="IE975" s="0"/>
      <c r="IF975" s="0"/>
      <c r="IG975" s="0"/>
      <c r="IH975" s="0"/>
      <c r="II975" s="0"/>
      <c r="IJ975" s="0"/>
      <c r="IK975" s="0"/>
      <c r="IL975" s="0"/>
      <c r="IM975" s="0"/>
      <c r="IN975" s="0"/>
      <c r="IO975" s="0"/>
      <c r="IP975" s="0"/>
      <c r="IQ975" s="0"/>
      <c r="IR975" s="0"/>
      <c r="IS975" s="0"/>
      <c r="IT975" s="0"/>
      <c r="IU975" s="0"/>
      <c r="IV975" s="0"/>
      <c r="IW975" s="0"/>
    </row>
    <row r="976" customFormat="false" ht="14.25" hidden="false" customHeight="false" outlineLevel="0" collapsed="false">
      <c r="A976" s="27" t="s">
        <v>965</v>
      </c>
      <c r="B976" s="28" t="n">
        <v>595</v>
      </c>
      <c r="C976" s="28" t="s">
        <v>13</v>
      </c>
      <c r="D976" s="27" t="s">
        <v>966</v>
      </c>
      <c r="E976" s="28" t="n">
        <v>50.722</v>
      </c>
      <c r="F976" s="27" t="s">
        <v>967</v>
      </c>
      <c r="G976" s="27" t="n">
        <v>0.65513</v>
      </c>
      <c r="H976" s="29"/>
      <c r="I976" s="29"/>
      <c r="J976" s="29"/>
      <c r="K976" s="29"/>
      <c r="L976" s="29"/>
      <c r="M976" s="29"/>
      <c r="N976" s="29"/>
      <c r="O976" s="30"/>
      <c r="P976" s="29"/>
      <c r="Q976" s="0"/>
      <c r="R976" s="0"/>
      <c r="S976" s="0"/>
      <c r="T976" s="0"/>
      <c r="U976" s="0"/>
      <c r="V976" s="0"/>
      <c r="W976" s="0"/>
      <c r="X976" s="0"/>
      <c r="Y976" s="0"/>
      <c r="Z976" s="0"/>
      <c r="AA976" s="0"/>
      <c r="AB976" s="0"/>
      <c r="AC976" s="0"/>
      <c r="AD976" s="0"/>
      <c r="AE976" s="0"/>
      <c r="AF976" s="0"/>
      <c r="AG976" s="0"/>
      <c r="AH976" s="0"/>
      <c r="AI976" s="0"/>
      <c r="AJ976" s="0"/>
      <c r="AK976" s="0"/>
      <c r="AL976" s="0"/>
      <c r="AM976" s="0"/>
      <c r="AN976" s="0"/>
      <c r="AO976" s="0"/>
      <c r="AP976" s="0"/>
      <c r="AQ976" s="0"/>
      <c r="AR976" s="0"/>
      <c r="AS976" s="0"/>
      <c r="AT976" s="0"/>
      <c r="AU976" s="0"/>
      <c r="AV976" s="0"/>
      <c r="AW976" s="0"/>
      <c r="AX976" s="0"/>
      <c r="AY976" s="0"/>
      <c r="AZ976" s="0"/>
      <c r="BA976" s="0"/>
      <c r="BB976" s="0"/>
      <c r="BC976" s="0"/>
      <c r="BD976" s="0"/>
      <c r="BE976" s="0"/>
      <c r="BF976" s="0"/>
      <c r="BG976" s="0"/>
      <c r="BH976" s="0"/>
      <c r="BI976" s="0"/>
      <c r="BJ976" s="0"/>
      <c r="BK976" s="0"/>
      <c r="BL976" s="0"/>
      <c r="BM976" s="0"/>
      <c r="BN976" s="0"/>
      <c r="BO976" s="0"/>
      <c r="BP976" s="0"/>
      <c r="BQ976" s="0"/>
      <c r="BR976" s="0"/>
      <c r="BS976" s="0"/>
      <c r="BT976" s="0"/>
      <c r="BU976" s="0"/>
      <c r="BV976" s="0"/>
      <c r="BW976" s="0"/>
      <c r="BX976" s="0"/>
      <c r="BY976" s="0"/>
      <c r="BZ976" s="0"/>
      <c r="CA976" s="0"/>
      <c r="CB976" s="0"/>
      <c r="CC976" s="0"/>
      <c r="CD976" s="0"/>
      <c r="CE976" s="0"/>
      <c r="CF976" s="0"/>
      <c r="CG976" s="0"/>
      <c r="CH976" s="0"/>
      <c r="CI976" s="0"/>
      <c r="CJ976" s="0"/>
      <c r="CK976" s="0"/>
      <c r="CL976" s="0"/>
      <c r="CM976" s="0"/>
      <c r="CN976" s="0"/>
      <c r="CO976" s="0"/>
      <c r="CP976" s="0"/>
      <c r="CQ976" s="0"/>
      <c r="CR976" s="0"/>
      <c r="CS976" s="0"/>
      <c r="CT976" s="0"/>
      <c r="CU976" s="0"/>
      <c r="CV976" s="0"/>
      <c r="CW976" s="0"/>
      <c r="CX976" s="0"/>
      <c r="CY976" s="0"/>
      <c r="CZ976" s="0"/>
      <c r="DA976" s="0"/>
      <c r="DB976" s="0"/>
      <c r="DC976" s="0"/>
      <c r="DD976" s="0"/>
      <c r="DE976" s="0"/>
      <c r="DF976" s="0"/>
      <c r="DG976" s="0"/>
      <c r="DH976" s="0"/>
      <c r="DI976" s="0"/>
      <c r="DJ976" s="0"/>
      <c r="DK976" s="0"/>
      <c r="DL976" s="0"/>
      <c r="DM976" s="0"/>
      <c r="DN976" s="0"/>
      <c r="DO976" s="0"/>
      <c r="DP976" s="0"/>
      <c r="DQ976" s="0"/>
      <c r="DR976" s="0"/>
      <c r="DS976" s="0"/>
      <c r="DT976" s="0"/>
      <c r="DU976" s="0"/>
      <c r="DV976" s="0"/>
      <c r="DW976" s="0"/>
      <c r="DX976" s="0"/>
      <c r="DY976" s="0"/>
      <c r="DZ976" s="0"/>
      <c r="EA976" s="0"/>
      <c r="EB976" s="0"/>
      <c r="EC976" s="0"/>
      <c r="ED976" s="0"/>
      <c r="EE976" s="0"/>
      <c r="EF976" s="0"/>
      <c r="EG976" s="0"/>
      <c r="EH976" s="0"/>
      <c r="EI976" s="0"/>
      <c r="EJ976" s="0"/>
      <c r="EK976" s="0"/>
      <c r="EL976" s="0"/>
      <c r="EM976" s="0"/>
      <c r="EN976" s="0"/>
      <c r="EO976" s="0"/>
      <c r="EP976" s="0"/>
      <c r="EQ976" s="0"/>
      <c r="ER976" s="0"/>
      <c r="ES976" s="0"/>
      <c r="ET976" s="0"/>
      <c r="EU976" s="0"/>
      <c r="EV976" s="0"/>
      <c r="EW976" s="0"/>
      <c r="EX976" s="0"/>
      <c r="EY976" s="0"/>
      <c r="EZ976" s="0"/>
      <c r="FA976" s="0"/>
      <c r="FB976" s="0"/>
      <c r="FC976" s="0"/>
      <c r="FD976" s="0"/>
      <c r="FE976" s="0"/>
      <c r="FF976" s="0"/>
      <c r="FG976" s="0"/>
      <c r="FH976" s="0"/>
      <c r="FI976" s="0"/>
      <c r="FJ976" s="0"/>
      <c r="FK976" s="0"/>
      <c r="FL976" s="0"/>
      <c r="FM976" s="0"/>
      <c r="FN976" s="0"/>
      <c r="FO976" s="0"/>
      <c r="FP976" s="0"/>
      <c r="FQ976" s="0"/>
      <c r="FR976" s="0"/>
      <c r="FS976" s="0"/>
      <c r="FT976" s="0"/>
      <c r="FU976" s="0"/>
      <c r="FV976" s="0"/>
      <c r="FW976" s="0"/>
      <c r="FX976" s="0"/>
      <c r="FY976" s="0"/>
      <c r="FZ976" s="0"/>
      <c r="GA976" s="0"/>
      <c r="GB976" s="0"/>
      <c r="GC976" s="0"/>
      <c r="GD976" s="0"/>
      <c r="GE976" s="0"/>
      <c r="GF976" s="0"/>
      <c r="GG976" s="0"/>
      <c r="GH976" s="0"/>
      <c r="GI976" s="0"/>
      <c r="GJ976" s="0"/>
      <c r="GK976" s="0"/>
      <c r="GL976" s="0"/>
      <c r="GM976" s="0"/>
      <c r="GN976" s="0"/>
      <c r="GO976" s="0"/>
      <c r="GP976" s="0"/>
      <c r="GQ976" s="0"/>
      <c r="GR976" s="0"/>
      <c r="GS976" s="0"/>
      <c r="GT976" s="0"/>
      <c r="GU976" s="0"/>
      <c r="GV976" s="0"/>
      <c r="GW976" s="0"/>
      <c r="GX976" s="0"/>
      <c r="GY976" s="0"/>
      <c r="GZ976" s="0"/>
      <c r="HA976" s="0"/>
      <c r="HB976" s="0"/>
      <c r="HC976" s="0"/>
      <c r="HD976" s="0"/>
      <c r="HE976" s="0"/>
      <c r="HF976" s="0"/>
      <c r="HG976" s="0"/>
      <c r="HH976" s="0"/>
      <c r="HI976" s="0"/>
      <c r="HJ976" s="0"/>
      <c r="HK976" s="0"/>
      <c r="HL976" s="0"/>
      <c r="HM976" s="0"/>
      <c r="HN976" s="0"/>
      <c r="HO976" s="0"/>
      <c r="HP976" s="0"/>
      <c r="HQ976" s="0"/>
      <c r="HR976" s="0"/>
      <c r="HS976" s="0"/>
      <c r="HT976" s="0"/>
      <c r="HU976" s="0"/>
      <c r="HV976" s="0"/>
      <c r="HW976" s="0"/>
      <c r="HX976" s="0"/>
      <c r="HY976" s="0"/>
      <c r="HZ976" s="0"/>
      <c r="IA976" s="0"/>
      <c r="IB976" s="0"/>
      <c r="IC976" s="0"/>
      <c r="ID976" s="0"/>
      <c r="IE976" s="0"/>
      <c r="IF976" s="0"/>
      <c r="IG976" s="0"/>
      <c r="IH976" s="0"/>
      <c r="II976" s="0"/>
      <c r="IJ976" s="0"/>
      <c r="IK976" s="0"/>
      <c r="IL976" s="0"/>
      <c r="IM976" s="0"/>
      <c r="IN976" s="0"/>
      <c r="IO976" s="0"/>
      <c r="IP976" s="0"/>
      <c r="IQ976" s="0"/>
      <c r="IR976" s="0"/>
      <c r="IS976" s="0"/>
      <c r="IT976" s="0"/>
      <c r="IU976" s="0"/>
      <c r="IV976" s="0"/>
      <c r="IW976" s="0"/>
    </row>
    <row r="977" customFormat="false" ht="14.25" hidden="false" customHeight="false" outlineLevel="0" collapsed="false">
      <c r="A977" s="27" t="s">
        <v>531</v>
      </c>
      <c r="B977" s="28" t="n">
        <v>834</v>
      </c>
      <c r="C977" s="28" t="s">
        <v>13</v>
      </c>
      <c r="D977" s="27" t="s">
        <v>532</v>
      </c>
      <c r="E977" s="28" t="n">
        <v>68.132</v>
      </c>
      <c r="F977" s="27" t="s">
        <v>533</v>
      </c>
      <c r="G977" s="27" t="n">
        <v>-0.32076</v>
      </c>
      <c r="H977" s="29"/>
      <c r="I977" s="29"/>
      <c r="J977" s="29"/>
      <c r="K977" s="29"/>
      <c r="L977" s="29"/>
      <c r="M977" s="29"/>
      <c r="N977" s="29"/>
      <c r="O977" s="30"/>
      <c r="P977" s="29"/>
      <c r="Q977" s="0"/>
      <c r="R977" s="0"/>
      <c r="S977" s="0"/>
      <c r="T977" s="0"/>
      <c r="U977" s="0"/>
      <c r="V977" s="0"/>
      <c r="W977" s="0"/>
      <c r="X977" s="0"/>
      <c r="Y977" s="0"/>
      <c r="Z977" s="0"/>
      <c r="AA977" s="0"/>
      <c r="AB977" s="0"/>
      <c r="AC977" s="0"/>
      <c r="AD977" s="0"/>
      <c r="AE977" s="0"/>
      <c r="AF977" s="0"/>
      <c r="AG977" s="0"/>
      <c r="AH977" s="0"/>
      <c r="AI977" s="0"/>
      <c r="AJ977" s="0"/>
      <c r="AK977" s="0"/>
      <c r="AL977" s="0"/>
      <c r="AM977" s="0"/>
      <c r="AN977" s="0"/>
      <c r="AO977" s="0"/>
      <c r="AP977" s="0"/>
      <c r="AQ977" s="0"/>
      <c r="AR977" s="0"/>
      <c r="AS977" s="0"/>
      <c r="AT977" s="0"/>
      <c r="AU977" s="0"/>
      <c r="AV977" s="0"/>
      <c r="AW977" s="0"/>
      <c r="AX977" s="0"/>
      <c r="AY977" s="0"/>
      <c r="AZ977" s="0"/>
      <c r="BA977" s="0"/>
      <c r="BB977" s="0"/>
      <c r="BC977" s="0"/>
      <c r="BD977" s="0"/>
      <c r="BE977" s="0"/>
      <c r="BF977" s="0"/>
      <c r="BG977" s="0"/>
      <c r="BH977" s="0"/>
      <c r="BI977" s="0"/>
      <c r="BJ977" s="0"/>
      <c r="BK977" s="0"/>
      <c r="BL977" s="0"/>
      <c r="BM977" s="0"/>
      <c r="BN977" s="0"/>
      <c r="BO977" s="0"/>
      <c r="BP977" s="0"/>
      <c r="BQ977" s="0"/>
      <c r="BR977" s="0"/>
      <c r="BS977" s="0"/>
      <c r="BT977" s="0"/>
      <c r="BU977" s="0"/>
      <c r="BV977" s="0"/>
      <c r="BW977" s="0"/>
      <c r="BX977" s="0"/>
      <c r="BY977" s="0"/>
      <c r="BZ977" s="0"/>
      <c r="CA977" s="0"/>
      <c r="CB977" s="0"/>
      <c r="CC977" s="0"/>
      <c r="CD977" s="0"/>
      <c r="CE977" s="0"/>
      <c r="CF977" s="0"/>
      <c r="CG977" s="0"/>
      <c r="CH977" s="0"/>
      <c r="CI977" s="0"/>
      <c r="CJ977" s="0"/>
      <c r="CK977" s="0"/>
      <c r="CL977" s="0"/>
      <c r="CM977" s="0"/>
      <c r="CN977" s="0"/>
      <c r="CO977" s="0"/>
      <c r="CP977" s="0"/>
      <c r="CQ977" s="0"/>
      <c r="CR977" s="0"/>
      <c r="CS977" s="0"/>
      <c r="CT977" s="0"/>
      <c r="CU977" s="0"/>
      <c r="CV977" s="0"/>
      <c r="CW977" s="0"/>
      <c r="CX977" s="0"/>
      <c r="CY977" s="0"/>
      <c r="CZ977" s="0"/>
      <c r="DA977" s="0"/>
      <c r="DB977" s="0"/>
      <c r="DC977" s="0"/>
      <c r="DD977" s="0"/>
      <c r="DE977" s="0"/>
      <c r="DF977" s="0"/>
      <c r="DG977" s="0"/>
      <c r="DH977" s="0"/>
      <c r="DI977" s="0"/>
      <c r="DJ977" s="0"/>
      <c r="DK977" s="0"/>
      <c r="DL977" s="0"/>
      <c r="DM977" s="0"/>
      <c r="DN977" s="0"/>
      <c r="DO977" s="0"/>
      <c r="DP977" s="0"/>
      <c r="DQ977" s="0"/>
      <c r="DR977" s="0"/>
      <c r="DS977" s="0"/>
      <c r="DT977" s="0"/>
      <c r="DU977" s="0"/>
      <c r="DV977" s="0"/>
      <c r="DW977" s="0"/>
      <c r="DX977" s="0"/>
      <c r="DY977" s="0"/>
      <c r="DZ977" s="0"/>
      <c r="EA977" s="0"/>
      <c r="EB977" s="0"/>
      <c r="EC977" s="0"/>
      <c r="ED977" s="0"/>
      <c r="EE977" s="0"/>
      <c r="EF977" s="0"/>
      <c r="EG977" s="0"/>
      <c r="EH977" s="0"/>
      <c r="EI977" s="0"/>
      <c r="EJ977" s="0"/>
      <c r="EK977" s="0"/>
      <c r="EL977" s="0"/>
      <c r="EM977" s="0"/>
      <c r="EN977" s="0"/>
      <c r="EO977" s="0"/>
      <c r="EP977" s="0"/>
      <c r="EQ977" s="0"/>
      <c r="ER977" s="0"/>
      <c r="ES977" s="0"/>
      <c r="ET977" s="0"/>
      <c r="EU977" s="0"/>
      <c r="EV977" s="0"/>
      <c r="EW977" s="0"/>
      <c r="EX977" s="0"/>
      <c r="EY977" s="0"/>
      <c r="EZ977" s="0"/>
      <c r="FA977" s="0"/>
      <c r="FB977" s="0"/>
      <c r="FC977" s="0"/>
      <c r="FD977" s="0"/>
      <c r="FE977" s="0"/>
      <c r="FF977" s="0"/>
      <c r="FG977" s="0"/>
      <c r="FH977" s="0"/>
      <c r="FI977" s="0"/>
      <c r="FJ977" s="0"/>
      <c r="FK977" s="0"/>
      <c r="FL977" s="0"/>
      <c r="FM977" s="0"/>
      <c r="FN977" s="0"/>
      <c r="FO977" s="0"/>
      <c r="FP977" s="0"/>
      <c r="FQ977" s="0"/>
      <c r="FR977" s="0"/>
      <c r="FS977" s="0"/>
      <c r="FT977" s="0"/>
      <c r="FU977" s="0"/>
      <c r="FV977" s="0"/>
      <c r="FW977" s="0"/>
      <c r="FX977" s="0"/>
      <c r="FY977" s="0"/>
      <c r="FZ977" s="0"/>
      <c r="GA977" s="0"/>
      <c r="GB977" s="0"/>
      <c r="GC977" s="0"/>
      <c r="GD977" s="0"/>
      <c r="GE977" s="0"/>
      <c r="GF977" s="0"/>
      <c r="GG977" s="0"/>
      <c r="GH977" s="0"/>
      <c r="GI977" s="0"/>
      <c r="GJ977" s="0"/>
      <c r="GK977" s="0"/>
      <c r="GL977" s="0"/>
      <c r="GM977" s="0"/>
      <c r="GN977" s="0"/>
      <c r="GO977" s="0"/>
      <c r="GP977" s="0"/>
      <c r="GQ977" s="0"/>
      <c r="GR977" s="0"/>
      <c r="GS977" s="0"/>
      <c r="GT977" s="0"/>
      <c r="GU977" s="0"/>
      <c r="GV977" s="0"/>
      <c r="GW977" s="0"/>
      <c r="GX977" s="0"/>
      <c r="GY977" s="0"/>
      <c r="GZ977" s="0"/>
      <c r="HA977" s="0"/>
      <c r="HB977" s="0"/>
      <c r="HC977" s="0"/>
      <c r="HD977" s="0"/>
      <c r="HE977" s="0"/>
      <c r="HF977" s="0"/>
      <c r="HG977" s="0"/>
      <c r="HH977" s="0"/>
      <c r="HI977" s="0"/>
      <c r="HJ977" s="0"/>
      <c r="HK977" s="0"/>
      <c r="HL977" s="0"/>
      <c r="HM977" s="0"/>
      <c r="HN977" s="0"/>
      <c r="HO977" s="0"/>
      <c r="HP977" s="0"/>
      <c r="HQ977" s="0"/>
      <c r="HR977" s="0"/>
      <c r="HS977" s="0"/>
      <c r="HT977" s="0"/>
      <c r="HU977" s="0"/>
      <c r="HV977" s="0"/>
      <c r="HW977" s="0"/>
      <c r="HX977" s="0"/>
      <c r="HY977" s="0"/>
      <c r="HZ977" s="0"/>
      <c r="IA977" s="0"/>
      <c r="IB977" s="0"/>
      <c r="IC977" s="0"/>
      <c r="ID977" s="0"/>
      <c r="IE977" s="0"/>
      <c r="IF977" s="0"/>
      <c r="IG977" s="0"/>
      <c r="IH977" s="0"/>
      <c r="II977" s="0"/>
      <c r="IJ977" s="0"/>
      <c r="IK977" s="0"/>
      <c r="IL977" s="0"/>
      <c r="IM977" s="0"/>
      <c r="IN977" s="0"/>
      <c r="IO977" s="0"/>
      <c r="IP977" s="0"/>
      <c r="IQ977" s="0"/>
      <c r="IR977" s="0"/>
      <c r="IS977" s="0"/>
      <c r="IT977" s="0"/>
      <c r="IU977" s="0"/>
      <c r="IV977" s="0"/>
      <c r="IW977" s="0"/>
    </row>
    <row r="978" customFormat="false" ht="14.25" hidden="false" customHeight="false" outlineLevel="0" collapsed="false">
      <c r="A978" s="27" t="s">
        <v>1213</v>
      </c>
      <c r="B978" s="28" t="n">
        <v>51</v>
      </c>
      <c r="C978" s="28" t="s">
        <v>13</v>
      </c>
      <c r="D978" s="27" t="s">
        <v>1214</v>
      </c>
      <c r="E978" s="28" t="n">
        <v>63.401</v>
      </c>
      <c r="F978" s="27" t="s">
        <v>1215</v>
      </c>
      <c r="G978" s="27" t="n">
        <v>0.52793</v>
      </c>
      <c r="H978" s="29"/>
      <c r="I978" s="29"/>
      <c r="J978" s="29"/>
      <c r="K978" s="29"/>
      <c r="L978" s="29"/>
      <c r="M978" s="29"/>
      <c r="N978" s="29"/>
      <c r="O978" s="30"/>
      <c r="P978" s="29"/>
      <c r="Q978" s="0"/>
      <c r="R978" s="0"/>
      <c r="S978" s="0"/>
      <c r="T978" s="0"/>
      <c r="U978" s="0"/>
      <c r="V978" s="0"/>
      <c r="W978" s="0"/>
      <c r="X978" s="0"/>
      <c r="Y978" s="0"/>
      <c r="Z978" s="0"/>
      <c r="AA978" s="0"/>
      <c r="AB978" s="0"/>
      <c r="AC978" s="0"/>
      <c r="AD978" s="0"/>
      <c r="AE978" s="0"/>
      <c r="AF978" s="0"/>
      <c r="AG978" s="0"/>
      <c r="AH978" s="0"/>
      <c r="AI978" s="0"/>
      <c r="AJ978" s="0"/>
      <c r="AK978" s="0"/>
      <c r="AL978" s="0"/>
      <c r="AM978" s="0"/>
      <c r="AN978" s="0"/>
      <c r="AO978" s="0"/>
      <c r="AP978" s="0"/>
      <c r="AQ978" s="0"/>
      <c r="AR978" s="0"/>
      <c r="AS978" s="0"/>
      <c r="AT978" s="0"/>
      <c r="AU978" s="0"/>
      <c r="AV978" s="0"/>
      <c r="AW978" s="0"/>
      <c r="AX978" s="0"/>
      <c r="AY978" s="0"/>
      <c r="AZ978" s="0"/>
      <c r="BA978" s="0"/>
      <c r="BB978" s="0"/>
      <c r="BC978" s="0"/>
      <c r="BD978" s="0"/>
      <c r="BE978" s="0"/>
      <c r="BF978" s="0"/>
      <c r="BG978" s="0"/>
      <c r="BH978" s="0"/>
      <c r="BI978" s="0"/>
      <c r="BJ978" s="0"/>
      <c r="BK978" s="0"/>
      <c r="BL978" s="0"/>
      <c r="BM978" s="0"/>
      <c r="BN978" s="0"/>
      <c r="BO978" s="0"/>
      <c r="BP978" s="0"/>
      <c r="BQ978" s="0"/>
      <c r="BR978" s="0"/>
      <c r="BS978" s="0"/>
      <c r="BT978" s="0"/>
      <c r="BU978" s="0"/>
      <c r="BV978" s="0"/>
      <c r="BW978" s="0"/>
      <c r="BX978" s="0"/>
      <c r="BY978" s="0"/>
      <c r="BZ978" s="0"/>
      <c r="CA978" s="0"/>
      <c r="CB978" s="0"/>
      <c r="CC978" s="0"/>
      <c r="CD978" s="0"/>
      <c r="CE978" s="0"/>
      <c r="CF978" s="0"/>
      <c r="CG978" s="0"/>
      <c r="CH978" s="0"/>
      <c r="CI978" s="0"/>
      <c r="CJ978" s="0"/>
      <c r="CK978" s="0"/>
      <c r="CL978" s="0"/>
      <c r="CM978" s="0"/>
      <c r="CN978" s="0"/>
      <c r="CO978" s="0"/>
      <c r="CP978" s="0"/>
      <c r="CQ978" s="0"/>
      <c r="CR978" s="0"/>
      <c r="CS978" s="0"/>
      <c r="CT978" s="0"/>
      <c r="CU978" s="0"/>
      <c r="CV978" s="0"/>
      <c r="CW978" s="0"/>
      <c r="CX978" s="0"/>
      <c r="CY978" s="0"/>
      <c r="CZ978" s="0"/>
      <c r="DA978" s="0"/>
      <c r="DB978" s="0"/>
      <c r="DC978" s="0"/>
      <c r="DD978" s="0"/>
      <c r="DE978" s="0"/>
      <c r="DF978" s="0"/>
      <c r="DG978" s="0"/>
      <c r="DH978" s="0"/>
      <c r="DI978" s="0"/>
      <c r="DJ978" s="0"/>
      <c r="DK978" s="0"/>
      <c r="DL978" s="0"/>
      <c r="DM978" s="0"/>
      <c r="DN978" s="0"/>
      <c r="DO978" s="0"/>
      <c r="DP978" s="0"/>
      <c r="DQ978" s="0"/>
      <c r="DR978" s="0"/>
      <c r="DS978" s="0"/>
      <c r="DT978" s="0"/>
      <c r="DU978" s="0"/>
      <c r="DV978" s="0"/>
      <c r="DW978" s="0"/>
      <c r="DX978" s="0"/>
      <c r="DY978" s="0"/>
      <c r="DZ978" s="0"/>
      <c r="EA978" s="0"/>
      <c r="EB978" s="0"/>
      <c r="EC978" s="0"/>
      <c r="ED978" s="0"/>
      <c r="EE978" s="0"/>
      <c r="EF978" s="0"/>
      <c r="EG978" s="0"/>
      <c r="EH978" s="0"/>
      <c r="EI978" s="0"/>
      <c r="EJ978" s="0"/>
      <c r="EK978" s="0"/>
      <c r="EL978" s="0"/>
      <c r="EM978" s="0"/>
      <c r="EN978" s="0"/>
      <c r="EO978" s="0"/>
      <c r="EP978" s="0"/>
      <c r="EQ978" s="0"/>
      <c r="ER978" s="0"/>
      <c r="ES978" s="0"/>
      <c r="ET978" s="0"/>
      <c r="EU978" s="0"/>
      <c r="EV978" s="0"/>
      <c r="EW978" s="0"/>
      <c r="EX978" s="0"/>
      <c r="EY978" s="0"/>
      <c r="EZ978" s="0"/>
      <c r="FA978" s="0"/>
      <c r="FB978" s="0"/>
      <c r="FC978" s="0"/>
      <c r="FD978" s="0"/>
      <c r="FE978" s="0"/>
      <c r="FF978" s="0"/>
      <c r="FG978" s="0"/>
      <c r="FH978" s="0"/>
      <c r="FI978" s="0"/>
      <c r="FJ978" s="0"/>
      <c r="FK978" s="0"/>
      <c r="FL978" s="0"/>
      <c r="FM978" s="0"/>
      <c r="FN978" s="0"/>
      <c r="FO978" s="0"/>
      <c r="FP978" s="0"/>
      <c r="FQ978" s="0"/>
      <c r="FR978" s="0"/>
      <c r="FS978" s="0"/>
      <c r="FT978" s="0"/>
      <c r="FU978" s="0"/>
      <c r="FV978" s="0"/>
      <c r="FW978" s="0"/>
      <c r="FX978" s="0"/>
      <c r="FY978" s="0"/>
      <c r="FZ978" s="0"/>
      <c r="GA978" s="0"/>
      <c r="GB978" s="0"/>
      <c r="GC978" s="0"/>
      <c r="GD978" s="0"/>
      <c r="GE978" s="0"/>
      <c r="GF978" s="0"/>
      <c r="GG978" s="0"/>
      <c r="GH978" s="0"/>
      <c r="GI978" s="0"/>
      <c r="GJ978" s="0"/>
      <c r="GK978" s="0"/>
      <c r="GL978" s="0"/>
      <c r="GM978" s="0"/>
      <c r="GN978" s="0"/>
      <c r="GO978" s="0"/>
      <c r="GP978" s="0"/>
      <c r="GQ978" s="0"/>
      <c r="GR978" s="0"/>
      <c r="GS978" s="0"/>
      <c r="GT978" s="0"/>
      <c r="GU978" s="0"/>
      <c r="GV978" s="0"/>
      <c r="GW978" s="0"/>
      <c r="GX978" s="0"/>
      <c r="GY978" s="0"/>
      <c r="GZ978" s="0"/>
      <c r="HA978" s="0"/>
      <c r="HB978" s="0"/>
      <c r="HC978" s="0"/>
      <c r="HD978" s="0"/>
      <c r="HE978" s="0"/>
      <c r="HF978" s="0"/>
      <c r="HG978" s="0"/>
      <c r="HH978" s="0"/>
      <c r="HI978" s="0"/>
      <c r="HJ978" s="0"/>
      <c r="HK978" s="0"/>
      <c r="HL978" s="0"/>
      <c r="HM978" s="0"/>
      <c r="HN978" s="0"/>
      <c r="HO978" s="0"/>
      <c r="HP978" s="0"/>
      <c r="HQ978" s="0"/>
      <c r="HR978" s="0"/>
      <c r="HS978" s="0"/>
      <c r="HT978" s="0"/>
      <c r="HU978" s="0"/>
      <c r="HV978" s="0"/>
      <c r="HW978" s="0"/>
      <c r="HX978" s="0"/>
      <c r="HY978" s="0"/>
      <c r="HZ978" s="0"/>
      <c r="IA978" s="0"/>
      <c r="IB978" s="0"/>
      <c r="IC978" s="0"/>
      <c r="ID978" s="0"/>
      <c r="IE978" s="0"/>
      <c r="IF978" s="0"/>
      <c r="IG978" s="0"/>
      <c r="IH978" s="0"/>
      <c r="II978" s="0"/>
      <c r="IJ978" s="0"/>
      <c r="IK978" s="0"/>
      <c r="IL978" s="0"/>
      <c r="IM978" s="0"/>
      <c r="IN978" s="0"/>
      <c r="IO978" s="0"/>
      <c r="IP978" s="0"/>
      <c r="IQ978" s="0"/>
      <c r="IR978" s="0"/>
      <c r="IS978" s="0"/>
      <c r="IT978" s="0"/>
      <c r="IU978" s="0"/>
      <c r="IV978" s="0"/>
      <c r="IW978" s="0"/>
    </row>
    <row r="979" customFormat="false" ht="14.25" hidden="false" customHeight="false" outlineLevel="0" collapsed="false">
      <c r="A979" s="27" t="s">
        <v>285</v>
      </c>
      <c r="B979" s="28" t="n">
        <v>371</v>
      </c>
      <c r="C979" s="28" t="s">
        <v>13</v>
      </c>
      <c r="D979" s="27" t="s">
        <v>89</v>
      </c>
      <c r="E979" s="28" t="n">
        <v>100.11</v>
      </c>
      <c r="F979" s="27" t="s">
        <v>286</v>
      </c>
      <c r="G979" s="27" t="n">
        <v>4.2194</v>
      </c>
      <c r="H979" s="29"/>
      <c r="I979" s="29"/>
      <c r="J979" s="29"/>
      <c r="K979" s="29"/>
      <c r="L979" s="29"/>
      <c r="M979" s="29"/>
      <c r="N979" s="29"/>
      <c r="O979" s="30"/>
      <c r="P979" s="29"/>
      <c r="Q979" s="0"/>
      <c r="R979" s="0"/>
      <c r="S979" s="0"/>
      <c r="T979" s="0"/>
      <c r="U979" s="0"/>
      <c r="V979" s="0"/>
      <c r="W979" s="0"/>
      <c r="X979" s="0"/>
      <c r="Y979" s="0"/>
      <c r="Z979" s="0"/>
      <c r="AA979" s="0"/>
      <c r="AB979" s="0"/>
      <c r="AC979" s="0"/>
      <c r="AD979" s="0"/>
      <c r="AE979" s="0"/>
      <c r="AF979" s="0"/>
      <c r="AG979" s="0"/>
      <c r="AH979" s="0"/>
      <c r="AI979" s="0"/>
      <c r="AJ979" s="0"/>
      <c r="AK979" s="0"/>
      <c r="AL979" s="0"/>
      <c r="AM979" s="0"/>
      <c r="AN979" s="0"/>
      <c r="AO979" s="0"/>
      <c r="AP979" s="0"/>
      <c r="AQ979" s="0"/>
      <c r="AR979" s="0"/>
      <c r="AS979" s="0"/>
      <c r="AT979" s="0"/>
      <c r="AU979" s="0"/>
      <c r="AV979" s="0"/>
      <c r="AW979" s="0"/>
      <c r="AX979" s="0"/>
      <c r="AY979" s="0"/>
      <c r="AZ979" s="0"/>
      <c r="BA979" s="0"/>
      <c r="BB979" s="0"/>
      <c r="BC979" s="0"/>
      <c r="BD979" s="0"/>
      <c r="BE979" s="0"/>
      <c r="BF979" s="0"/>
      <c r="BG979" s="0"/>
      <c r="BH979" s="0"/>
      <c r="BI979" s="0"/>
      <c r="BJ979" s="0"/>
      <c r="BK979" s="0"/>
      <c r="BL979" s="0"/>
      <c r="BM979" s="0"/>
      <c r="BN979" s="0"/>
      <c r="BO979" s="0"/>
      <c r="BP979" s="0"/>
      <c r="BQ979" s="0"/>
      <c r="BR979" s="0"/>
      <c r="BS979" s="0"/>
      <c r="BT979" s="0"/>
      <c r="BU979" s="0"/>
      <c r="BV979" s="0"/>
      <c r="BW979" s="0"/>
      <c r="BX979" s="0"/>
      <c r="BY979" s="0"/>
      <c r="BZ979" s="0"/>
      <c r="CA979" s="0"/>
      <c r="CB979" s="0"/>
      <c r="CC979" s="0"/>
      <c r="CD979" s="0"/>
      <c r="CE979" s="0"/>
      <c r="CF979" s="0"/>
      <c r="CG979" s="0"/>
      <c r="CH979" s="0"/>
      <c r="CI979" s="0"/>
      <c r="CJ979" s="0"/>
      <c r="CK979" s="0"/>
      <c r="CL979" s="0"/>
      <c r="CM979" s="0"/>
      <c r="CN979" s="0"/>
      <c r="CO979" s="0"/>
      <c r="CP979" s="0"/>
      <c r="CQ979" s="0"/>
      <c r="CR979" s="0"/>
      <c r="CS979" s="0"/>
      <c r="CT979" s="0"/>
      <c r="CU979" s="0"/>
      <c r="CV979" s="0"/>
      <c r="CW979" s="0"/>
      <c r="CX979" s="0"/>
      <c r="CY979" s="0"/>
      <c r="CZ979" s="0"/>
      <c r="DA979" s="0"/>
      <c r="DB979" s="0"/>
      <c r="DC979" s="0"/>
      <c r="DD979" s="0"/>
      <c r="DE979" s="0"/>
      <c r="DF979" s="0"/>
      <c r="DG979" s="0"/>
      <c r="DH979" s="0"/>
      <c r="DI979" s="0"/>
      <c r="DJ979" s="0"/>
      <c r="DK979" s="0"/>
      <c r="DL979" s="0"/>
      <c r="DM979" s="0"/>
      <c r="DN979" s="0"/>
      <c r="DO979" s="0"/>
      <c r="DP979" s="0"/>
      <c r="DQ979" s="0"/>
      <c r="DR979" s="0"/>
      <c r="DS979" s="0"/>
      <c r="DT979" s="0"/>
      <c r="DU979" s="0"/>
      <c r="DV979" s="0"/>
      <c r="DW979" s="0"/>
      <c r="DX979" s="0"/>
      <c r="DY979" s="0"/>
      <c r="DZ979" s="0"/>
      <c r="EA979" s="0"/>
      <c r="EB979" s="0"/>
      <c r="EC979" s="0"/>
      <c r="ED979" s="0"/>
      <c r="EE979" s="0"/>
      <c r="EF979" s="0"/>
      <c r="EG979" s="0"/>
      <c r="EH979" s="0"/>
      <c r="EI979" s="0"/>
      <c r="EJ979" s="0"/>
      <c r="EK979" s="0"/>
      <c r="EL979" s="0"/>
      <c r="EM979" s="0"/>
      <c r="EN979" s="0"/>
      <c r="EO979" s="0"/>
      <c r="EP979" s="0"/>
      <c r="EQ979" s="0"/>
      <c r="ER979" s="0"/>
      <c r="ES979" s="0"/>
      <c r="ET979" s="0"/>
      <c r="EU979" s="0"/>
      <c r="EV979" s="0"/>
      <c r="EW979" s="0"/>
      <c r="EX979" s="0"/>
      <c r="EY979" s="0"/>
      <c r="EZ979" s="0"/>
      <c r="FA979" s="0"/>
      <c r="FB979" s="0"/>
      <c r="FC979" s="0"/>
      <c r="FD979" s="0"/>
      <c r="FE979" s="0"/>
      <c r="FF979" s="0"/>
      <c r="FG979" s="0"/>
      <c r="FH979" s="0"/>
      <c r="FI979" s="0"/>
      <c r="FJ979" s="0"/>
      <c r="FK979" s="0"/>
      <c r="FL979" s="0"/>
      <c r="FM979" s="0"/>
      <c r="FN979" s="0"/>
      <c r="FO979" s="0"/>
      <c r="FP979" s="0"/>
      <c r="FQ979" s="0"/>
      <c r="FR979" s="0"/>
      <c r="FS979" s="0"/>
      <c r="FT979" s="0"/>
      <c r="FU979" s="0"/>
      <c r="FV979" s="0"/>
      <c r="FW979" s="0"/>
      <c r="FX979" s="0"/>
      <c r="FY979" s="0"/>
      <c r="FZ979" s="0"/>
      <c r="GA979" s="0"/>
      <c r="GB979" s="0"/>
      <c r="GC979" s="0"/>
      <c r="GD979" s="0"/>
      <c r="GE979" s="0"/>
      <c r="GF979" s="0"/>
      <c r="GG979" s="0"/>
      <c r="GH979" s="0"/>
      <c r="GI979" s="0"/>
      <c r="GJ979" s="0"/>
      <c r="GK979" s="0"/>
      <c r="GL979" s="0"/>
      <c r="GM979" s="0"/>
      <c r="GN979" s="0"/>
      <c r="GO979" s="0"/>
      <c r="GP979" s="0"/>
      <c r="GQ979" s="0"/>
      <c r="GR979" s="0"/>
      <c r="GS979" s="0"/>
      <c r="GT979" s="0"/>
      <c r="GU979" s="0"/>
      <c r="GV979" s="0"/>
      <c r="GW979" s="0"/>
      <c r="GX979" s="0"/>
      <c r="GY979" s="0"/>
      <c r="GZ979" s="0"/>
      <c r="HA979" s="0"/>
      <c r="HB979" s="0"/>
      <c r="HC979" s="0"/>
      <c r="HD979" s="0"/>
      <c r="HE979" s="0"/>
      <c r="HF979" s="0"/>
      <c r="HG979" s="0"/>
      <c r="HH979" s="0"/>
      <c r="HI979" s="0"/>
      <c r="HJ979" s="0"/>
      <c r="HK979" s="0"/>
      <c r="HL979" s="0"/>
      <c r="HM979" s="0"/>
      <c r="HN979" s="0"/>
      <c r="HO979" s="0"/>
      <c r="HP979" s="0"/>
      <c r="HQ979" s="0"/>
      <c r="HR979" s="0"/>
      <c r="HS979" s="0"/>
      <c r="HT979" s="0"/>
      <c r="HU979" s="0"/>
      <c r="HV979" s="0"/>
      <c r="HW979" s="0"/>
      <c r="HX979" s="0"/>
      <c r="HY979" s="0"/>
      <c r="HZ979" s="0"/>
      <c r="IA979" s="0"/>
      <c r="IB979" s="0"/>
      <c r="IC979" s="0"/>
      <c r="ID979" s="0"/>
      <c r="IE979" s="0"/>
      <c r="IF979" s="0"/>
      <c r="IG979" s="0"/>
      <c r="IH979" s="0"/>
      <c r="II979" s="0"/>
      <c r="IJ979" s="0"/>
      <c r="IK979" s="0"/>
      <c r="IL979" s="0"/>
      <c r="IM979" s="0"/>
      <c r="IN979" s="0"/>
      <c r="IO979" s="0"/>
      <c r="IP979" s="0"/>
      <c r="IQ979" s="0"/>
      <c r="IR979" s="0"/>
      <c r="IS979" s="0"/>
      <c r="IT979" s="0"/>
      <c r="IU979" s="0"/>
      <c r="IV979" s="0"/>
      <c r="IW979" s="0"/>
    </row>
    <row r="980" customFormat="false" ht="14.25" hidden="false" customHeight="false" outlineLevel="0" collapsed="false">
      <c r="A980" s="27" t="s">
        <v>327</v>
      </c>
      <c r="B980" s="28" t="n">
        <v>85</v>
      </c>
      <c r="C980" s="28" t="s">
        <v>13</v>
      </c>
      <c r="D980" s="27" t="s">
        <v>328</v>
      </c>
      <c r="E980" s="28" t="n">
        <v>63.181</v>
      </c>
      <c r="F980" s="27" t="s">
        <v>1767</v>
      </c>
      <c r="G980" s="27" t="n">
        <v>0.08337</v>
      </c>
      <c r="H980" s="29"/>
      <c r="I980" s="29"/>
      <c r="J980" s="29"/>
      <c r="K980" s="29"/>
      <c r="L980" s="29"/>
      <c r="M980" s="29"/>
      <c r="N980" s="29"/>
      <c r="O980" s="30"/>
      <c r="P980" s="29"/>
      <c r="Q980" s="0"/>
      <c r="R980" s="0"/>
      <c r="S980" s="0"/>
      <c r="T980" s="0"/>
      <c r="U980" s="0"/>
      <c r="V980" s="0"/>
      <c r="W980" s="0"/>
      <c r="X980" s="0"/>
      <c r="Y980" s="0"/>
      <c r="Z980" s="0"/>
      <c r="AA980" s="0"/>
      <c r="AB980" s="0"/>
      <c r="AC980" s="0"/>
      <c r="AD980" s="0"/>
      <c r="AE980" s="0"/>
      <c r="AF980" s="0"/>
      <c r="AG980" s="0"/>
      <c r="AH980" s="0"/>
      <c r="AI980" s="0"/>
      <c r="AJ980" s="0"/>
      <c r="AK980" s="0"/>
      <c r="AL980" s="0"/>
      <c r="AM980" s="0"/>
      <c r="AN980" s="0"/>
      <c r="AO980" s="0"/>
      <c r="AP980" s="0"/>
      <c r="AQ980" s="0"/>
      <c r="AR980" s="0"/>
      <c r="AS980" s="0"/>
      <c r="AT980" s="0"/>
      <c r="AU980" s="0"/>
      <c r="AV980" s="0"/>
      <c r="AW980" s="0"/>
      <c r="AX980" s="0"/>
      <c r="AY980" s="0"/>
      <c r="AZ980" s="0"/>
      <c r="BA980" s="0"/>
      <c r="BB980" s="0"/>
      <c r="BC980" s="0"/>
      <c r="BD980" s="0"/>
      <c r="BE980" s="0"/>
      <c r="BF980" s="0"/>
      <c r="BG980" s="0"/>
      <c r="BH980" s="0"/>
      <c r="BI980" s="0"/>
      <c r="BJ980" s="0"/>
      <c r="BK980" s="0"/>
      <c r="BL980" s="0"/>
      <c r="BM980" s="0"/>
      <c r="BN980" s="0"/>
      <c r="BO980" s="0"/>
      <c r="BP980" s="0"/>
      <c r="BQ980" s="0"/>
      <c r="BR980" s="0"/>
      <c r="BS980" s="0"/>
      <c r="BT980" s="0"/>
      <c r="BU980" s="0"/>
      <c r="BV980" s="0"/>
      <c r="BW980" s="0"/>
      <c r="BX980" s="0"/>
      <c r="BY980" s="0"/>
      <c r="BZ980" s="0"/>
      <c r="CA980" s="0"/>
      <c r="CB980" s="0"/>
      <c r="CC980" s="0"/>
      <c r="CD980" s="0"/>
      <c r="CE980" s="0"/>
      <c r="CF980" s="0"/>
      <c r="CG980" s="0"/>
      <c r="CH980" s="0"/>
      <c r="CI980" s="0"/>
      <c r="CJ980" s="0"/>
      <c r="CK980" s="0"/>
      <c r="CL980" s="0"/>
      <c r="CM980" s="0"/>
      <c r="CN980" s="0"/>
      <c r="CO980" s="0"/>
      <c r="CP980" s="0"/>
      <c r="CQ980" s="0"/>
      <c r="CR980" s="0"/>
      <c r="CS980" s="0"/>
      <c r="CT980" s="0"/>
      <c r="CU980" s="0"/>
      <c r="CV980" s="0"/>
      <c r="CW980" s="0"/>
      <c r="CX980" s="0"/>
      <c r="CY980" s="0"/>
      <c r="CZ980" s="0"/>
      <c r="DA980" s="0"/>
      <c r="DB980" s="0"/>
      <c r="DC980" s="0"/>
      <c r="DD980" s="0"/>
      <c r="DE980" s="0"/>
      <c r="DF980" s="0"/>
      <c r="DG980" s="0"/>
      <c r="DH980" s="0"/>
      <c r="DI980" s="0"/>
      <c r="DJ980" s="0"/>
      <c r="DK980" s="0"/>
      <c r="DL980" s="0"/>
      <c r="DM980" s="0"/>
      <c r="DN980" s="0"/>
      <c r="DO980" s="0"/>
      <c r="DP980" s="0"/>
      <c r="DQ980" s="0"/>
      <c r="DR980" s="0"/>
      <c r="DS980" s="0"/>
      <c r="DT980" s="0"/>
      <c r="DU980" s="0"/>
      <c r="DV980" s="0"/>
      <c r="DW980" s="0"/>
      <c r="DX980" s="0"/>
      <c r="DY980" s="0"/>
      <c r="DZ980" s="0"/>
      <c r="EA980" s="0"/>
      <c r="EB980" s="0"/>
      <c r="EC980" s="0"/>
      <c r="ED980" s="0"/>
      <c r="EE980" s="0"/>
      <c r="EF980" s="0"/>
      <c r="EG980" s="0"/>
      <c r="EH980" s="0"/>
      <c r="EI980" s="0"/>
      <c r="EJ980" s="0"/>
      <c r="EK980" s="0"/>
      <c r="EL980" s="0"/>
      <c r="EM980" s="0"/>
      <c r="EN980" s="0"/>
      <c r="EO980" s="0"/>
      <c r="EP980" s="0"/>
      <c r="EQ980" s="0"/>
      <c r="ER980" s="0"/>
      <c r="ES980" s="0"/>
      <c r="ET980" s="0"/>
      <c r="EU980" s="0"/>
      <c r="EV980" s="0"/>
      <c r="EW980" s="0"/>
      <c r="EX980" s="0"/>
      <c r="EY980" s="0"/>
      <c r="EZ980" s="0"/>
      <c r="FA980" s="0"/>
      <c r="FB980" s="0"/>
      <c r="FC980" s="0"/>
      <c r="FD980" s="0"/>
      <c r="FE980" s="0"/>
      <c r="FF980" s="0"/>
      <c r="FG980" s="0"/>
      <c r="FH980" s="0"/>
      <c r="FI980" s="0"/>
      <c r="FJ980" s="0"/>
      <c r="FK980" s="0"/>
      <c r="FL980" s="0"/>
      <c r="FM980" s="0"/>
      <c r="FN980" s="0"/>
      <c r="FO980" s="0"/>
      <c r="FP980" s="0"/>
      <c r="FQ980" s="0"/>
      <c r="FR980" s="0"/>
      <c r="FS980" s="0"/>
      <c r="FT980" s="0"/>
      <c r="FU980" s="0"/>
      <c r="FV980" s="0"/>
      <c r="FW980" s="0"/>
      <c r="FX980" s="0"/>
      <c r="FY980" s="0"/>
      <c r="FZ980" s="0"/>
      <c r="GA980" s="0"/>
      <c r="GB980" s="0"/>
      <c r="GC980" s="0"/>
      <c r="GD980" s="0"/>
      <c r="GE980" s="0"/>
      <c r="GF980" s="0"/>
      <c r="GG980" s="0"/>
      <c r="GH980" s="0"/>
      <c r="GI980" s="0"/>
      <c r="GJ980" s="0"/>
      <c r="GK980" s="0"/>
      <c r="GL980" s="0"/>
      <c r="GM980" s="0"/>
      <c r="GN980" s="0"/>
      <c r="GO980" s="0"/>
      <c r="GP980" s="0"/>
      <c r="GQ980" s="0"/>
      <c r="GR980" s="0"/>
      <c r="GS980" s="0"/>
      <c r="GT980" s="0"/>
      <c r="GU980" s="0"/>
      <c r="GV980" s="0"/>
      <c r="GW980" s="0"/>
      <c r="GX980" s="0"/>
      <c r="GY980" s="0"/>
      <c r="GZ980" s="0"/>
      <c r="HA980" s="0"/>
      <c r="HB980" s="0"/>
      <c r="HC980" s="0"/>
      <c r="HD980" s="0"/>
      <c r="HE980" s="0"/>
      <c r="HF980" s="0"/>
      <c r="HG980" s="0"/>
      <c r="HH980" s="0"/>
      <c r="HI980" s="0"/>
      <c r="HJ980" s="0"/>
      <c r="HK980" s="0"/>
      <c r="HL980" s="0"/>
      <c r="HM980" s="0"/>
      <c r="HN980" s="0"/>
      <c r="HO980" s="0"/>
      <c r="HP980" s="0"/>
      <c r="HQ980" s="0"/>
      <c r="HR980" s="0"/>
      <c r="HS980" s="0"/>
      <c r="HT980" s="0"/>
      <c r="HU980" s="0"/>
      <c r="HV980" s="0"/>
      <c r="HW980" s="0"/>
      <c r="HX980" s="0"/>
      <c r="HY980" s="0"/>
      <c r="HZ980" s="0"/>
      <c r="IA980" s="0"/>
      <c r="IB980" s="0"/>
      <c r="IC980" s="0"/>
      <c r="ID980" s="0"/>
      <c r="IE980" s="0"/>
      <c r="IF980" s="0"/>
      <c r="IG980" s="0"/>
      <c r="IH980" s="0"/>
      <c r="II980" s="0"/>
      <c r="IJ980" s="0"/>
      <c r="IK980" s="0"/>
      <c r="IL980" s="0"/>
      <c r="IM980" s="0"/>
      <c r="IN980" s="0"/>
      <c r="IO980" s="0"/>
      <c r="IP980" s="0"/>
      <c r="IQ980" s="0"/>
      <c r="IR980" s="0"/>
      <c r="IS980" s="0"/>
      <c r="IT980" s="0"/>
      <c r="IU980" s="0"/>
      <c r="IV980" s="0"/>
      <c r="IW980" s="0"/>
    </row>
    <row r="981" customFormat="false" ht="14.25" hidden="false" customHeight="false" outlineLevel="0" collapsed="false">
      <c r="A981" s="27" t="s">
        <v>327</v>
      </c>
      <c r="B981" s="28" t="n">
        <v>205</v>
      </c>
      <c r="C981" s="28" t="s">
        <v>13</v>
      </c>
      <c r="D981" s="27" t="s">
        <v>328</v>
      </c>
      <c r="E981" s="28" t="n">
        <v>83.455</v>
      </c>
      <c r="F981" s="27" t="s">
        <v>651</v>
      </c>
      <c r="G981" s="27" t="n">
        <v>0.70516</v>
      </c>
      <c r="H981" s="29"/>
      <c r="I981" s="29"/>
      <c r="J981" s="29"/>
      <c r="K981" s="29"/>
      <c r="L981" s="29"/>
      <c r="M981" s="29"/>
      <c r="N981" s="29"/>
      <c r="O981" s="30"/>
      <c r="P981" s="29"/>
      <c r="Q981" s="0"/>
      <c r="R981" s="0"/>
      <c r="S981" s="0"/>
      <c r="T981" s="0"/>
      <c r="U981" s="0"/>
      <c r="V981" s="0"/>
      <c r="W981" s="0"/>
      <c r="X981" s="0"/>
      <c r="Y981" s="0"/>
      <c r="Z981" s="0"/>
      <c r="AA981" s="0"/>
      <c r="AB981" s="0"/>
      <c r="AC981" s="0"/>
      <c r="AD981" s="0"/>
      <c r="AE981" s="0"/>
      <c r="AF981" s="0"/>
      <c r="AG981" s="0"/>
      <c r="AH981" s="0"/>
      <c r="AI981" s="0"/>
      <c r="AJ981" s="0"/>
      <c r="AK981" s="0"/>
      <c r="AL981" s="0"/>
      <c r="AM981" s="0"/>
      <c r="AN981" s="0"/>
      <c r="AO981" s="0"/>
      <c r="AP981" s="0"/>
      <c r="AQ981" s="0"/>
      <c r="AR981" s="0"/>
      <c r="AS981" s="0"/>
      <c r="AT981" s="0"/>
      <c r="AU981" s="0"/>
      <c r="AV981" s="0"/>
      <c r="AW981" s="0"/>
      <c r="AX981" s="0"/>
      <c r="AY981" s="0"/>
      <c r="AZ981" s="0"/>
      <c r="BA981" s="0"/>
      <c r="BB981" s="0"/>
      <c r="BC981" s="0"/>
      <c r="BD981" s="0"/>
      <c r="BE981" s="0"/>
      <c r="BF981" s="0"/>
      <c r="BG981" s="0"/>
      <c r="BH981" s="0"/>
      <c r="BI981" s="0"/>
      <c r="BJ981" s="0"/>
      <c r="BK981" s="0"/>
      <c r="BL981" s="0"/>
      <c r="BM981" s="0"/>
      <c r="BN981" s="0"/>
      <c r="BO981" s="0"/>
      <c r="BP981" s="0"/>
      <c r="BQ981" s="0"/>
      <c r="BR981" s="0"/>
      <c r="BS981" s="0"/>
      <c r="BT981" s="0"/>
      <c r="BU981" s="0"/>
      <c r="BV981" s="0"/>
      <c r="BW981" s="0"/>
      <c r="BX981" s="0"/>
      <c r="BY981" s="0"/>
      <c r="BZ981" s="0"/>
      <c r="CA981" s="0"/>
      <c r="CB981" s="0"/>
      <c r="CC981" s="0"/>
      <c r="CD981" s="0"/>
      <c r="CE981" s="0"/>
      <c r="CF981" s="0"/>
      <c r="CG981" s="0"/>
      <c r="CH981" s="0"/>
      <c r="CI981" s="0"/>
      <c r="CJ981" s="0"/>
      <c r="CK981" s="0"/>
      <c r="CL981" s="0"/>
      <c r="CM981" s="0"/>
      <c r="CN981" s="0"/>
      <c r="CO981" s="0"/>
      <c r="CP981" s="0"/>
      <c r="CQ981" s="0"/>
      <c r="CR981" s="0"/>
      <c r="CS981" s="0"/>
      <c r="CT981" s="0"/>
      <c r="CU981" s="0"/>
      <c r="CV981" s="0"/>
      <c r="CW981" s="0"/>
      <c r="CX981" s="0"/>
      <c r="CY981" s="0"/>
      <c r="CZ981" s="0"/>
      <c r="DA981" s="0"/>
      <c r="DB981" s="0"/>
      <c r="DC981" s="0"/>
      <c r="DD981" s="0"/>
      <c r="DE981" s="0"/>
      <c r="DF981" s="0"/>
      <c r="DG981" s="0"/>
      <c r="DH981" s="0"/>
      <c r="DI981" s="0"/>
      <c r="DJ981" s="0"/>
      <c r="DK981" s="0"/>
      <c r="DL981" s="0"/>
      <c r="DM981" s="0"/>
      <c r="DN981" s="0"/>
      <c r="DO981" s="0"/>
      <c r="DP981" s="0"/>
      <c r="DQ981" s="0"/>
      <c r="DR981" s="0"/>
      <c r="DS981" s="0"/>
      <c r="DT981" s="0"/>
      <c r="DU981" s="0"/>
      <c r="DV981" s="0"/>
      <c r="DW981" s="0"/>
      <c r="DX981" s="0"/>
      <c r="DY981" s="0"/>
      <c r="DZ981" s="0"/>
      <c r="EA981" s="0"/>
      <c r="EB981" s="0"/>
      <c r="EC981" s="0"/>
      <c r="ED981" s="0"/>
      <c r="EE981" s="0"/>
      <c r="EF981" s="0"/>
      <c r="EG981" s="0"/>
      <c r="EH981" s="0"/>
      <c r="EI981" s="0"/>
      <c r="EJ981" s="0"/>
      <c r="EK981" s="0"/>
      <c r="EL981" s="0"/>
      <c r="EM981" s="0"/>
      <c r="EN981" s="0"/>
      <c r="EO981" s="0"/>
      <c r="EP981" s="0"/>
      <c r="EQ981" s="0"/>
      <c r="ER981" s="0"/>
      <c r="ES981" s="0"/>
      <c r="ET981" s="0"/>
      <c r="EU981" s="0"/>
      <c r="EV981" s="0"/>
      <c r="EW981" s="0"/>
      <c r="EX981" s="0"/>
      <c r="EY981" s="0"/>
      <c r="EZ981" s="0"/>
      <c r="FA981" s="0"/>
      <c r="FB981" s="0"/>
      <c r="FC981" s="0"/>
      <c r="FD981" s="0"/>
      <c r="FE981" s="0"/>
      <c r="FF981" s="0"/>
      <c r="FG981" s="0"/>
      <c r="FH981" s="0"/>
      <c r="FI981" s="0"/>
      <c r="FJ981" s="0"/>
      <c r="FK981" s="0"/>
      <c r="FL981" s="0"/>
      <c r="FM981" s="0"/>
      <c r="FN981" s="0"/>
      <c r="FO981" s="0"/>
      <c r="FP981" s="0"/>
      <c r="FQ981" s="0"/>
      <c r="FR981" s="0"/>
      <c r="FS981" s="0"/>
      <c r="FT981" s="0"/>
      <c r="FU981" s="0"/>
      <c r="FV981" s="0"/>
      <c r="FW981" s="0"/>
      <c r="FX981" s="0"/>
      <c r="FY981" s="0"/>
      <c r="FZ981" s="0"/>
      <c r="GA981" s="0"/>
      <c r="GB981" s="0"/>
      <c r="GC981" s="0"/>
      <c r="GD981" s="0"/>
      <c r="GE981" s="0"/>
      <c r="GF981" s="0"/>
      <c r="GG981" s="0"/>
      <c r="GH981" s="0"/>
      <c r="GI981" s="0"/>
      <c r="GJ981" s="0"/>
      <c r="GK981" s="0"/>
      <c r="GL981" s="0"/>
      <c r="GM981" s="0"/>
      <c r="GN981" s="0"/>
      <c r="GO981" s="0"/>
      <c r="GP981" s="0"/>
      <c r="GQ981" s="0"/>
      <c r="GR981" s="0"/>
      <c r="GS981" s="0"/>
      <c r="GT981" s="0"/>
      <c r="GU981" s="0"/>
      <c r="GV981" s="0"/>
      <c r="GW981" s="0"/>
      <c r="GX981" s="0"/>
      <c r="GY981" s="0"/>
      <c r="GZ981" s="0"/>
      <c r="HA981" s="0"/>
      <c r="HB981" s="0"/>
      <c r="HC981" s="0"/>
      <c r="HD981" s="0"/>
      <c r="HE981" s="0"/>
      <c r="HF981" s="0"/>
      <c r="HG981" s="0"/>
      <c r="HH981" s="0"/>
      <c r="HI981" s="0"/>
      <c r="HJ981" s="0"/>
      <c r="HK981" s="0"/>
      <c r="HL981" s="0"/>
      <c r="HM981" s="0"/>
      <c r="HN981" s="0"/>
      <c r="HO981" s="0"/>
      <c r="HP981" s="0"/>
      <c r="HQ981" s="0"/>
      <c r="HR981" s="0"/>
      <c r="HS981" s="0"/>
      <c r="HT981" s="0"/>
      <c r="HU981" s="0"/>
      <c r="HV981" s="0"/>
      <c r="HW981" s="0"/>
      <c r="HX981" s="0"/>
      <c r="HY981" s="0"/>
      <c r="HZ981" s="0"/>
      <c r="IA981" s="0"/>
      <c r="IB981" s="0"/>
      <c r="IC981" s="0"/>
      <c r="ID981" s="0"/>
      <c r="IE981" s="0"/>
      <c r="IF981" s="0"/>
      <c r="IG981" s="0"/>
      <c r="IH981" s="0"/>
      <c r="II981" s="0"/>
      <c r="IJ981" s="0"/>
      <c r="IK981" s="0"/>
      <c r="IL981" s="0"/>
      <c r="IM981" s="0"/>
      <c r="IN981" s="0"/>
      <c r="IO981" s="0"/>
      <c r="IP981" s="0"/>
      <c r="IQ981" s="0"/>
      <c r="IR981" s="0"/>
      <c r="IS981" s="0"/>
      <c r="IT981" s="0"/>
      <c r="IU981" s="0"/>
      <c r="IV981" s="0"/>
      <c r="IW981" s="0"/>
    </row>
    <row r="982" customFormat="false" ht="14.25" hidden="false" customHeight="false" outlineLevel="0" collapsed="false">
      <c r="A982" s="27" t="s">
        <v>1247</v>
      </c>
      <c r="B982" s="28" t="n">
        <v>33</v>
      </c>
      <c r="C982" s="28" t="s">
        <v>13</v>
      </c>
      <c r="D982" s="27" t="s">
        <v>47</v>
      </c>
      <c r="E982" s="28" t="n">
        <v>69.422</v>
      </c>
      <c r="F982" s="27" t="s">
        <v>1248</v>
      </c>
      <c r="G982" s="27" t="n">
        <v>1.5484</v>
      </c>
      <c r="H982" s="29"/>
      <c r="I982" s="29"/>
      <c r="J982" s="29"/>
      <c r="K982" s="29"/>
      <c r="L982" s="29"/>
      <c r="M982" s="29"/>
      <c r="N982" s="29"/>
      <c r="O982" s="30"/>
      <c r="P982" s="29"/>
      <c r="Q982" s="0"/>
      <c r="R982" s="0"/>
      <c r="S982" s="0"/>
      <c r="T982" s="0"/>
      <c r="U982" s="0"/>
      <c r="V982" s="0"/>
      <c r="W982" s="0"/>
      <c r="X982" s="0"/>
      <c r="Y982" s="0"/>
      <c r="Z982" s="0"/>
      <c r="AA982" s="0"/>
      <c r="AB982" s="0"/>
      <c r="AC982" s="0"/>
      <c r="AD982" s="0"/>
      <c r="AE982" s="0"/>
      <c r="AF982" s="0"/>
      <c r="AG982" s="0"/>
      <c r="AH982" s="0"/>
      <c r="AI982" s="0"/>
      <c r="AJ982" s="0"/>
      <c r="AK982" s="0"/>
      <c r="AL982" s="0"/>
      <c r="AM982" s="0"/>
      <c r="AN982" s="0"/>
      <c r="AO982" s="0"/>
      <c r="AP982" s="0"/>
      <c r="AQ982" s="0"/>
      <c r="AR982" s="0"/>
      <c r="AS982" s="0"/>
      <c r="AT982" s="0"/>
      <c r="AU982" s="0"/>
      <c r="AV982" s="0"/>
      <c r="AW982" s="0"/>
      <c r="AX982" s="0"/>
      <c r="AY982" s="0"/>
      <c r="AZ982" s="0"/>
      <c r="BA982" s="0"/>
      <c r="BB982" s="0"/>
      <c r="BC982" s="0"/>
      <c r="BD982" s="0"/>
      <c r="BE982" s="0"/>
      <c r="BF982" s="0"/>
      <c r="BG982" s="0"/>
      <c r="BH982" s="0"/>
      <c r="BI982" s="0"/>
      <c r="BJ982" s="0"/>
      <c r="BK982" s="0"/>
      <c r="BL982" s="0"/>
      <c r="BM982" s="0"/>
      <c r="BN982" s="0"/>
      <c r="BO982" s="0"/>
      <c r="BP982" s="0"/>
      <c r="BQ982" s="0"/>
      <c r="BR982" s="0"/>
      <c r="BS982" s="0"/>
      <c r="BT982" s="0"/>
      <c r="BU982" s="0"/>
      <c r="BV982" s="0"/>
      <c r="BW982" s="0"/>
      <c r="BX982" s="0"/>
      <c r="BY982" s="0"/>
      <c r="BZ982" s="0"/>
      <c r="CA982" s="0"/>
      <c r="CB982" s="0"/>
      <c r="CC982" s="0"/>
      <c r="CD982" s="0"/>
      <c r="CE982" s="0"/>
      <c r="CF982" s="0"/>
      <c r="CG982" s="0"/>
      <c r="CH982" s="0"/>
      <c r="CI982" s="0"/>
      <c r="CJ982" s="0"/>
      <c r="CK982" s="0"/>
      <c r="CL982" s="0"/>
      <c r="CM982" s="0"/>
      <c r="CN982" s="0"/>
      <c r="CO982" s="0"/>
      <c r="CP982" s="0"/>
      <c r="CQ982" s="0"/>
      <c r="CR982" s="0"/>
      <c r="CS982" s="0"/>
      <c r="CT982" s="0"/>
      <c r="CU982" s="0"/>
      <c r="CV982" s="0"/>
      <c r="CW982" s="0"/>
      <c r="CX982" s="0"/>
      <c r="CY982" s="0"/>
      <c r="CZ982" s="0"/>
      <c r="DA982" s="0"/>
      <c r="DB982" s="0"/>
      <c r="DC982" s="0"/>
      <c r="DD982" s="0"/>
      <c r="DE982" s="0"/>
      <c r="DF982" s="0"/>
      <c r="DG982" s="0"/>
      <c r="DH982" s="0"/>
      <c r="DI982" s="0"/>
      <c r="DJ982" s="0"/>
      <c r="DK982" s="0"/>
      <c r="DL982" s="0"/>
      <c r="DM982" s="0"/>
      <c r="DN982" s="0"/>
      <c r="DO982" s="0"/>
      <c r="DP982" s="0"/>
      <c r="DQ982" s="0"/>
      <c r="DR982" s="0"/>
      <c r="DS982" s="0"/>
      <c r="DT982" s="0"/>
      <c r="DU982" s="0"/>
      <c r="DV982" s="0"/>
      <c r="DW982" s="0"/>
      <c r="DX982" s="0"/>
      <c r="DY982" s="0"/>
      <c r="DZ982" s="0"/>
      <c r="EA982" s="0"/>
      <c r="EB982" s="0"/>
      <c r="EC982" s="0"/>
      <c r="ED982" s="0"/>
      <c r="EE982" s="0"/>
      <c r="EF982" s="0"/>
      <c r="EG982" s="0"/>
      <c r="EH982" s="0"/>
      <c r="EI982" s="0"/>
      <c r="EJ982" s="0"/>
      <c r="EK982" s="0"/>
      <c r="EL982" s="0"/>
      <c r="EM982" s="0"/>
      <c r="EN982" s="0"/>
      <c r="EO982" s="0"/>
      <c r="EP982" s="0"/>
      <c r="EQ982" s="0"/>
      <c r="ER982" s="0"/>
      <c r="ES982" s="0"/>
      <c r="ET982" s="0"/>
      <c r="EU982" s="0"/>
      <c r="EV982" s="0"/>
      <c r="EW982" s="0"/>
      <c r="EX982" s="0"/>
      <c r="EY982" s="0"/>
      <c r="EZ982" s="0"/>
      <c r="FA982" s="0"/>
      <c r="FB982" s="0"/>
      <c r="FC982" s="0"/>
      <c r="FD982" s="0"/>
      <c r="FE982" s="0"/>
      <c r="FF982" s="0"/>
      <c r="FG982" s="0"/>
      <c r="FH982" s="0"/>
      <c r="FI982" s="0"/>
      <c r="FJ982" s="0"/>
      <c r="FK982" s="0"/>
      <c r="FL982" s="0"/>
      <c r="FM982" s="0"/>
      <c r="FN982" s="0"/>
      <c r="FO982" s="0"/>
      <c r="FP982" s="0"/>
      <c r="FQ982" s="0"/>
      <c r="FR982" s="0"/>
      <c r="FS982" s="0"/>
      <c r="FT982" s="0"/>
      <c r="FU982" s="0"/>
      <c r="FV982" s="0"/>
      <c r="FW982" s="0"/>
      <c r="FX982" s="0"/>
      <c r="FY982" s="0"/>
      <c r="FZ982" s="0"/>
      <c r="GA982" s="0"/>
      <c r="GB982" s="0"/>
      <c r="GC982" s="0"/>
      <c r="GD982" s="0"/>
      <c r="GE982" s="0"/>
      <c r="GF982" s="0"/>
      <c r="GG982" s="0"/>
      <c r="GH982" s="0"/>
      <c r="GI982" s="0"/>
      <c r="GJ982" s="0"/>
      <c r="GK982" s="0"/>
      <c r="GL982" s="0"/>
      <c r="GM982" s="0"/>
      <c r="GN982" s="0"/>
      <c r="GO982" s="0"/>
      <c r="GP982" s="0"/>
      <c r="GQ982" s="0"/>
      <c r="GR982" s="0"/>
      <c r="GS982" s="0"/>
      <c r="GT982" s="0"/>
      <c r="GU982" s="0"/>
      <c r="GV982" s="0"/>
      <c r="GW982" s="0"/>
      <c r="GX982" s="0"/>
      <c r="GY982" s="0"/>
      <c r="GZ982" s="0"/>
      <c r="HA982" s="0"/>
      <c r="HB982" s="0"/>
      <c r="HC982" s="0"/>
      <c r="HD982" s="0"/>
      <c r="HE982" s="0"/>
      <c r="HF982" s="0"/>
      <c r="HG982" s="0"/>
      <c r="HH982" s="0"/>
      <c r="HI982" s="0"/>
      <c r="HJ982" s="0"/>
      <c r="HK982" s="0"/>
      <c r="HL982" s="0"/>
      <c r="HM982" s="0"/>
      <c r="HN982" s="0"/>
      <c r="HO982" s="0"/>
      <c r="HP982" s="0"/>
      <c r="HQ982" s="0"/>
      <c r="HR982" s="0"/>
      <c r="HS982" s="0"/>
      <c r="HT982" s="0"/>
      <c r="HU982" s="0"/>
      <c r="HV982" s="0"/>
      <c r="HW982" s="0"/>
      <c r="HX982" s="0"/>
      <c r="HY982" s="0"/>
      <c r="HZ982" s="0"/>
      <c r="IA982" s="0"/>
      <c r="IB982" s="0"/>
      <c r="IC982" s="0"/>
      <c r="ID982" s="0"/>
      <c r="IE982" s="0"/>
      <c r="IF982" s="0"/>
      <c r="IG982" s="0"/>
      <c r="IH982" s="0"/>
      <c r="II982" s="0"/>
      <c r="IJ982" s="0"/>
      <c r="IK982" s="0"/>
      <c r="IL982" s="0"/>
      <c r="IM982" s="0"/>
      <c r="IN982" s="0"/>
      <c r="IO982" s="0"/>
      <c r="IP982" s="0"/>
      <c r="IQ982" s="0"/>
      <c r="IR982" s="0"/>
      <c r="IS982" s="0"/>
      <c r="IT982" s="0"/>
      <c r="IU982" s="0"/>
      <c r="IV982" s="0"/>
      <c r="IW982" s="0"/>
    </row>
    <row r="983" customFormat="false" ht="14.25" hidden="false" customHeight="false" outlineLevel="0" collapsed="false">
      <c r="A983" s="27" t="s">
        <v>1768</v>
      </c>
      <c r="B983" s="28" t="n">
        <v>137</v>
      </c>
      <c r="C983" s="28" t="s">
        <v>18</v>
      </c>
      <c r="D983" s="27" t="s">
        <v>1769</v>
      </c>
      <c r="E983" s="28" t="n">
        <v>83.351</v>
      </c>
      <c r="F983" s="27" t="s">
        <v>1770</v>
      </c>
      <c r="G983" s="27" t="n">
        <v>-0.62687</v>
      </c>
      <c r="H983" s="29"/>
      <c r="I983" s="29"/>
      <c r="J983" s="29"/>
      <c r="K983" s="29"/>
      <c r="L983" s="29"/>
      <c r="M983" s="29"/>
      <c r="N983" s="29"/>
      <c r="O983" s="30"/>
      <c r="P983" s="29"/>
      <c r="Q983" s="0"/>
      <c r="R983" s="0"/>
      <c r="S983" s="0"/>
      <c r="T983" s="0"/>
      <c r="U983" s="0"/>
      <c r="V983" s="0"/>
      <c r="W983" s="0"/>
      <c r="X983" s="0"/>
      <c r="Y983" s="0"/>
      <c r="Z983" s="0"/>
      <c r="AA983" s="0"/>
      <c r="AB983" s="0"/>
      <c r="AC983" s="0"/>
      <c r="AD983" s="0"/>
      <c r="AE983" s="0"/>
      <c r="AF983" s="0"/>
      <c r="AG983" s="0"/>
      <c r="AH983" s="0"/>
      <c r="AI983" s="0"/>
      <c r="AJ983" s="0"/>
      <c r="AK983" s="0"/>
      <c r="AL983" s="0"/>
      <c r="AM983" s="0"/>
      <c r="AN983" s="0"/>
      <c r="AO983" s="0"/>
      <c r="AP983" s="0"/>
      <c r="AQ983" s="0"/>
      <c r="AR983" s="0"/>
      <c r="AS983" s="0"/>
      <c r="AT983" s="0"/>
      <c r="AU983" s="0"/>
      <c r="AV983" s="0"/>
      <c r="AW983" s="0"/>
      <c r="AX983" s="0"/>
      <c r="AY983" s="0"/>
      <c r="AZ983" s="0"/>
      <c r="BA983" s="0"/>
      <c r="BB983" s="0"/>
      <c r="BC983" s="0"/>
      <c r="BD983" s="0"/>
      <c r="BE983" s="0"/>
      <c r="BF983" s="0"/>
      <c r="BG983" s="0"/>
      <c r="BH983" s="0"/>
      <c r="BI983" s="0"/>
      <c r="BJ983" s="0"/>
      <c r="BK983" s="0"/>
      <c r="BL983" s="0"/>
      <c r="BM983" s="0"/>
      <c r="BN983" s="0"/>
      <c r="BO983" s="0"/>
      <c r="BP983" s="0"/>
      <c r="BQ983" s="0"/>
      <c r="BR983" s="0"/>
      <c r="BS983" s="0"/>
      <c r="BT983" s="0"/>
      <c r="BU983" s="0"/>
      <c r="BV983" s="0"/>
      <c r="BW983" s="0"/>
      <c r="BX983" s="0"/>
      <c r="BY983" s="0"/>
      <c r="BZ983" s="0"/>
      <c r="CA983" s="0"/>
      <c r="CB983" s="0"/>
      <c r="CC983" s="0"/>
      <c r="CD983" s="0"/>
      <c r="CE983" s="0"/>
      <c r="CF983" s="0"/>
      <c r="CG983" s="0"/>
      <c r="CH983" s="0"/>
      <c r="CI983" s="0"/>
      <c r="CJ983" s="0"/>
      <c r="CK983" s="0"/>
      <c r="CL983" s="0"/>
      <c r="CM983" s="0"/>
      <c r="CN983" s="0"/>
      <c r="CO983" s="0"/>
      <c r="CP983" s="0"/>
      <c r="CQ983" s="0"/>
      <c r="CR983" s="0"/>
      <c r="CS983" s="0"/>
      <c r="CT983" s="0"/>
      <c r="CU983" s="0"/>
      <c r="CV983" s="0"/>
      <c r="CW983" s="0"/>
      <c r="CX983" s="0"/>
      <c r="CY983" s="0"/>
      <c r="CZ983" s="0"/>
      <c r="DA983" s="0"/>
      <c r="DB983" s="0"/>
      <c r="DC983" s="0"/>
      <c r="DD983" s="0"/>
      <c r="DE983" s="0"/>
      <c r="DF983" s="0"/>
      <c r="DG983" s="0"/>
      <c r="DH983" s="0"/>
      <c r="DI983" s="0"/>
      <c r="DJ983" s="0"/>
      <c r="DK983" s="0"/>
      <c r="DL983" s="0"/>
      <c r="DM983" s="0"/>
      <c r="DN983" s="0"/>
      <c r="DO983" s="0"/>
      <c r="DP983" s="0"/>
      <c r="DQ983" s="0"/>
      <c r="DR983" s="0"/>
      <c r="DS983" s="0"/>
      <c r="DT983" s="0"/>
      <c r="DU983" s="0"/>
      <c r="DV983" s="0"/>
      <c r="DW983" s="0"/>
      <c r="DX983" s="0"/>
      <c r="DY983" s="0"/>
      <c r="DZ983" s="0"/>
      <c r="EA983" s="0"/>
      <c r="EB983" s="0"/>
      <c r="EC983" s="0"/>
      <c r="ED983" s="0"/>
      <c r="EE983" s="0"/>
      <c r="EF983" s="0"/>
      <c r="EG983" s="0"/>
      <c r="EH983" s="0"/>
      <c r="EI983" s="0"/>
      <c r="EJ983" s="0"/>
      <c r="EK983" s="0"/>
      <c r="EL983" s="0"/>
      <c r="EM983" s="0"/>
      <c r="EN983" s="0"/>
      <c r="EO983" s="0"/>
      <c r="EP983" s="0"/>
      <c r="EQ983" s="0"/>
      <c r="ER983" s="0"/>
      <c r="ES983" s="0"/>
      <c r="ET983" s="0"/>
      <c r="EU983" s="0"/>
      <c r="EV983" s="0"/>
      <c r="EW983" s="0"/>
      <c r="EX983" s="0"/>
      <c r="EY983" s="0"/>
      <c r="EZ983" s="0"/>
      <c r="FA983" s="0"/>
      <c r="FB983" s="0"/>
      <c r="FC983" s="0"/>
      <c r="FD983" s="0"/>
      <c r="FE983" s="0"/>
      <c r="FF983" s="0"/>
      <c r="FG983" s="0"/>
      <c r="FH983" s="0"/>
      <c r="FI983" s="0"/>
      <c r="FJ983" s="0"/>
      <c r="FK983" s="0"/>
      <c r="FL983" s="0"/>
      <c r="FM983" s="0"/>
      <c r="FN983" s="0"/>
      <c r="FO983" s="0"/>
      <c r="FP983" s="0"/>
      <c r="FQ983" s="0"/>
      <c r="FR983" s="0"/>
      <c r="FS983" s="0"/>
      <c r="FT983" s="0"/>
      <c r="FU983" s="0"/>
      <c r="FV983" s="0"/>
      <c r="FW983" s="0"/>
      <c r="FX983" s="0"/>
      <c r="FY983" s="0"/>
      <c r="FZ983" s="0"/>
      <c r="GA983" s="0"/>
      <c r="GB983" s="0"/>
      <c r="GC983" s="0"/>
      <c r="GD983" s="0"/>
      <c r="GE983" s="0"/>
      <c r="GF983" s="0"/>
      <c r="GG983" s="0"/>
      <c r="GH983" s="0"/>
      <c r="GI983" s="0"/>
      <c r="GJ983" s="0"/>
      <c r="GK983" s="0"/>
      <c r="GL983" s="0"/>
      <c r="GM983" s="0"/>
      <c r="GN983" s="0"/>
      <c r="GO983" s="0"/>
      <c r="GP983" s="0"/>
      <c r="GQ983" s="0"/>
      <c r="GR983" s="0"/>
      <c r="GS983" s="0"/>
      <c r="GT983" s="0"/>
      <c r="GU983" s="0"/>
      <c r="GV983" s="0"/>
      <c r="GW983" s="0"/>
      <c r="GX983" s="0"/>
      <c r="GY983" s="0"/>
      <c r="GZ983" s="0"/>
      <c r="HA983" s="0"/>
      <c r="HB983" s="0"/>
      <c r="HC983" s="0"/>
      <c r="HD983" s="0"/>
      <c r="HE983" s="0"/>
      <c r="HF983" s="0"/>
      <c r="HG983" s="0"/>
      <c r="HH983" s="0"/>
      <c r="HI983" s="0"/>
      <c r="HJ983" s="0"/>
      <c r="HK983" s="0"/>
      <c r="HL983" s="0"/>
      <c r="HM983" s="0"/>
      <c r="HN983" s="0"/>
      <c r="HO983" s="0"/>
      <c r="HP983" s="0"/>
      <c r="HQ983" s="0"/>
      <c r="HR983" s="0"/>
      <c r="HS983" s="0"/>
      <c r="HT983" s="0"/>
      <c r="HU983" s="0"/>
      <c r="HV983" s="0"/>
      <c r="HW983" s="0"/>
      <c r="HX983" s="0"/>
      <c r="HY983" s="0"/>
      <c r="HZ983" s="0"/>
      <c r="IA983" s="0"/>
      <c r="IB983" s="0"/>
      <c r="IC983" s="0"/>
      <c r="ID983" s="0"/>
      <c r="IE983" s="0"/>
      <c r="IF983" s="0"/>
      <c r="IG983" s="0"/>
      <c r="IH983" s="0"/>
      <c r="II983" s="0"/>
      <c r="IJ983" s="0"/>
      <c r="IK983" s="0"/>
      <c r="IL983" s="0"/>
      <c r="IM983" s="0"/>
      <c r="IN983" s="0"/>
      <c r="IO983" s="0"/>
      <c r="IP983" s="0"/>
      <c r="IQ983" s="0"/>
      <c r="IR983" s="0"/>
      <c r="IS983" s="0"/>
      <c r="IT983" s="0"/>
      <c r="IU983" s="0"/>
      <c r="IV983" s="0"/>
      <c r="IW983" s="0"/>
    </row>
    <row r="984" customFormat="false" ht="14.25" hidden="false" customHeight="false" outlineLevel="0" collapsed="false">
      <c r="A984" s="27" t="s">
        <v>113</v>
      </c>
      <c r="B984" s="28" t="n">
        <v>64</v>
      </c>
      <c r="C984" s="28" t="s">
        <v>13</v>
      </c>
      <c r="D984" s="27" t="s">
        <v>57</v>
      </c>
      <c r="E984" s="28" t="n">
        <v>103.3</v>
      </c>
      <c r="F984" s="27" t="s">
        <v>1771</v>
      </c>
      <c r="G984" s="27" t="n">
        <v>0.87355</v>
      </c>
      <c r="H984" s="29"/>
      <c r="I984" s="29"/>
      <c r="J984" s="29"/>
      <c r="K984" s="29"/>
      <c r="L984" s="29"/>
      <c r="M984" s="29"/>
      <c r="N984" s="29"/>
      <c r="O984" s="30"/>
      <c r="P984" s="29"/>
      <c r="Q984" s="0"/>
      <c r="R984" s="0"/>
      <c r="S984" s="0"/>
      <c r="T984" s="0"/>
      <c r="U984" s="0"/>
      <c r="V984" s="0"/>
      <c r="W984" s="0"/>
      <c r="X984" s="0"/>
      <c r="Y984" s="0"/>
      <c r="Z984" s="0"/>
      <c r="AA984" s="0"/>
      <c r="AB984" s="0"/>
      <c r="AC984" s="0"/>
      <c r="AD984" s="0"/>
      <c r="AE984" s="0"/>
      <c r="AF984" s="0"/>
      <c r="AG984" s="0"/>
      <c r="AH984" s="0"/>
      <c r="AI984" s="0"/>
      <c r="AJ984" s="0"/>
      <c r="AK984" s="0"/>
      <c r="AL984" s="0"/>
      <c r="AM984" s="0"/>
      <c r="AN984" s="0"/>
      <c r="AO984" s="0"/>
      <c r="AP984" s="0"/>
      <c r="AQ984" s="0"/>
      <c r="AR984" s="0"/>
      <c r="AS984" s="0"/>
      <c r="AT984" s="0"/>
      <c r="AU984" s="0"/>
      <c r="AV984" s="0"/>
      <c r="AW984" s="0"/>
      <c r="AX984" s="0"/>
      <c r="AY984" s="0"/>
      <c r="AZ984" s="0"/>
      <c r="BA984" s="0"/>
      <c r="BB984" s="0"/>
      <c r="BC984" s="0"/>
      <c r="BD984" s="0"/>
      <c r="BE984" s="0"/>
      <c r="BF984" s="0"/>
      <c r="BG984" s="0"/>
      <c r="BH984" s="0"/>
      <c r="BI984" s="0"/>
      <c r="BJ984" s="0"/>
      <c r="BK984" s="0"/>
      <c r="BL984" s="0"/>
      <c r="BM984" s="0"/>
      <c r="BN984" s="0"/>
      <c r="BO984" s="0"/>
      <c r="BP984" s="0"/>
      <c r="BQ984" s="0"/>
      <c r="BR984" s="0"/>
      <c r="BS984" s="0"/>
      <c r="BT984" s="0"/>
      <c r="BU984" s="0"/>
      <c r="BV984" s="0"/>
      <c r="BW984" s="0"/>
      <c r="BX984" s="0"/>
      <c r="BY984" s="0"/>
      <c r="BZ984" s="0"/>
      <c r="CA984" s="0"/>
      <c r="CB984" s="0"/>
      <c r="CC984" s="0"/>
      <c r="CD984" s="0"/>
      <c r="CE984" s="0"/>
      <c r="CF984" s="0"/>
      <c r="CG984" s="0"/>
      <c r="CH984" s="0"/>
      <c r="CI984" s="0"/>
      <c r="CJ984" s="0"/>
      <c r="CK984" s="0"/>
      <c r="CL984" s="0"/>
      <c r="CM984" s="0"/>
      <c r="CN984" s="0"/>
      <c r="CO984" s="0"/>
      <c r="CP984" s="0"/>
      <c r="CQ984" s="0"/>
      <c r="CR984" s="0"/>
      <c r="CS984" s="0"/>
      <c r="CT984" s="0"/>
      <c r="CU984" s="0"/>
      <c r="CV984" s="0"/>
      <c r="CW984" s="0"/>
      <c r="CX984" s="0"/>
      <c r="CY984" s="0"/>
      <c r="CZ984" s="0"/>
      <c r="DA984" s="0"/>
      <c r="DB984" s="0"/>
      <c r="DC984" s="0"/>
      <c r="DD984" s="0"/>
      <c r="DE984" s="0"/>
      <c r="DF984" s="0"/>
      <c r="DG984" s="0"/>
      <c r="DH984" s="0"/>
      <c r="DI984" s="0"/>
      <c r="DJ984" s="0"/>
      <c r="DK984" s="0"/>
      <c r="DL984" s="0"/>
      <c r="DM984" s="0"/>
      <c r="DN984" s="0"/>
      <c r="DO984" s="0"/>
      <c r="DP984" s="0"/>
      <c r="DQ984" s="0"/>
      <c r="DR984" s="0"/>
      <c r="DS984" s="0"/>
      <c r="DT984" s="0"/>
      <c r="DU984" s="0"/>
      <c r="DV984" s="0"/>
      <c r="DW984" s="0"/>
      <c r="DX984" s="0"/>
      <c r="DY984" s="0"/>
      <c r="DZ984" s="0"/>
      <c r="EA984" s="0"/>
      <c r="EB984" s="0"/>
      <c r="EC984" s="0"/>
      <c r="ED984" s="0"/>
      <c r="EE984" s="0"/>
      <c r="EF984" s="0"/>
      <c r="EG984" s="0"/>
      <c r="EH984" s="0"/>
      <c r="EI984" s="0"/>
      <c r="EJ984" s="0"/>
      <c r="EK984" s="0"/>
      <c r="EL984" s="0"/>
      <c r="EM984" s="0"/>
      <c r="EN984" s="0"/>
      <c r="EO984" s="0"/>
      <c r="EP984" s="0"/>
      <c r="EQ984" s="0"/>
      <c r="ER984" s="0"/>
      <c r="ES984" s="0"/>
      <c r="ET984" s="0"/>
      <c r="EU984" s="0"/>
      <c r="EV984" s="0"/>
      <c r="EW984" s="0"/>
      <c r="EX984" s="0"/>
      <c r="EY984" s="0"/>
      <c r="EZ984" s="0"/>
      <c r="FA984" s="0"/>
      <c r="FB984" s="0"/>
      <c r="FC984" s="0"/>
      <c r="FD984" s="0"/>
      <c r="FE984" s="0"/>
      <c r="FF984" s="0"/>
      <c r="FG984" s="0"/>
      <c r="FH984" s="0"/>
      <c r="FI984" s="0"/>
      <c r="FJ984" s="0"/>
      <c r="FK984" s="0"/>
      <c r="FL984" s="0"/>
      <c r="FM984" s="0"/>
      <c r="FN984" s="0"/>
      <c r="FO984" s="0"/>
      <c r="FP984" s="0"/>
      <c r="FQ984" s="0"/>
      <c r="FR984" s="0"/>
      <c r="FS984" s="0"/>
      <c r="FT984" s="0"/>
      <c r="FU984" s="0"/>
      <c r="FV984" s="0"/>
      <c r="FW984" s="0"/>
      <c r="FX984" s="0"/>
      <c r="FY984" s="0"/>
      <c r="FZ984" s="0"/>
      <c r="GA984" s="0"/>
      <c r="GB984" s="0"/>
      <c r="GC984" s="0"/>
      <c r="GD984" s="0"/>
      <c r="GE984" s="0"/>
      <c r="GF984" s="0"/>
      <c r="GG984" s="0"/>
      <c r="GH984" s="0"/>
      <c r="GI984" s="0"/>
      <c r="GJ984" s="0"/>
      <c r="GK984" s="0"/>
      <c r="GL984" s="0"/>
      <c r="GM984" s="0"/>
      <c r="GN984" s="0"/>
      <c r="GO984" s="0"/>
      <c r="GP984" s="0"/>
      <c r="GQ984" s="0"/>
      <c r="GR984" s="0"/>
      <c r="GS984" s="0"/>
      <c r="GT984" s="0"/>
      <c r="GU984" s="0"/>
      <c r="GV984" s="0"/>
      <c r="GW984" s="0"/>
      <c r="GX984" s="0"/>
      <c r="GY984" s="0"/>
      <c r="GZ984" s="0"/>
      <c r="HA984" s="0"/>
      <c r="HB984" s="0"/>
      <c r="HC984" s="0"/>
      <c r="HD984" s="0"/>
      <c r="HE984" s="0"/>
      <c r="HF984" s="0"/>
      <c r="HG984" s="0"/>
      <c r="HH984" s="0"/>
      <c r="HI984" s="0"/>
      <c r="HJ984" s="0"/>
      <c r="HK984" s="0"/>
      <c r="HL984" s="0"/>
      <c r="HM984" s="0"/>
      <c r="HN984" s="0"/>
      <c r="HO984" s="0"/>
      <c r="HP984" s="0"/>
      <c r="HQ984" s="0"/>
      <c r="HR984" s="0"/>
      <c r="HS984" s="0"/>
      <c r="HT984" s="0"/>
      <c r="HU984" s="0"/>
      <c r="HV984" s="0"/>
      <c r="HW984" s="0"/>
      <c r="HX984" s="0"/>
      <c r="HY984" s="0"/>
      <c r="HZ984" s="0"/>
      <c r="IA984" s="0"/>
      <c r="IB984" s="0"/>
      <c r="IC984" s="0"/>
      <c r="ID984" s="0"/>
      <c r="IE984" s="0"/>
      <c r="IF984" s="0"/>
      <c r="IG984" s="0"/>
      <c r="IH984" s="0"/>
      <c r="II984" s="0"/>
      <c r="IJ984" s="0"/>
      <c r="IK984" s="0"/>
      <c r="IL984" s="0"/>
      <c r="IM984" s="0"/>
      <c r="IN984" s="0"/>
      <c r="IO984" s="0"/>
      <c r="IP984" s="0"/>
      <c r="IQ984" s="0"/>
      <c r="IR984" s="0"/>
      <c r="IS984" s="0"/>
      <c r="IT984" s="0"/>
      <c r="IU984" s="0"/>
      <c r="IV984" s="0"/>
      <c r="IW984" s="0"/>
    </row>
    <row r="985" customFormat="false" ht="14.25" hidden="false" customHeight="false" outlineLevel="0" collapsed="false">
      <c r="A985" s="27" t="s">
        <v>244</v>
      </c>
      <c r="B985" s="28" t="n">
        <v>6</v>
      </c>
      <c r="C985" s="28" t="s">
        <v>13</v>
      </c>
      <c r="D985" s="27" t="s">
        <v>245</v>
      </c>
      <c r="E985" s="28" t="n">
        <v>99.663</v>
      </c>
      <c r="F985" s="27" t="s">
        <v>246</v>
      </c>
      <c r="G985" s="27" t="n">
        <v>3.487</v>
      </c>
      <c r="H985" s="29"/>
      <c r="I985" s="29"/>
      <c r="J985" s="29"/>
      <c r="K985" s="29"/>
      <c r="L985" s="29"/>
      <c r="M985" s="29"/>
      <c r="N985" s="29"/>
      <c r="O985" s="30"/>
      <c r="P985" s="29"/>
      <c r="Q985" s="0"/>
      <c r="R985" s="0"/>
      <c r="S985" s="0"/>
      <c r="T985" s="0"/>
      <c r="U985" s="0"/>
      <c r="V985" s="0"/>
      <c r="W985" s="0"/>
      <c r="X985" s="0"/>
      <c r="Y985" s="0"/>
      <c r="Z985" s="0"/>
      <c r="AA985" s="0"/>
      <c r="AB985" s="0"/>
      <c r="AC985" s="0"/>
      <c r="AD985" s="0"/>
      <c r="AE985" s="0"/>
      <c r="AF985" s="0"/>
      <c r="AG985" s="0"/>
      <c r="AH985" s="0"/>
      <c r="AI985" s="0"/>
      <c r="AJ985" s="0"/>
      <c r="AK985" s="0"/>
      <c r="AL985" s="0"/>
      <c r="AM985" s="0"/>
      <c r="AN985" s="0"/>
      <c r="AO985" s="0"/>
      <c r="AP985" s="0"/>
      <c r="AQ985" s="0"/>
      <c r="AR985" s="0"/>
      <c r="AS985" s="0"/>
      <c r="AT985" s="0"/>
      <c r="AU985" s="0"/>
      <c r="AV985" s="0"/>
      <c r="AW985" s="0"/>
      <c r="AX985" s="0"/>
      <c r="AY985" s="0"/>
      <c r="AZ985" s="0"/>
      <c r="BA985" s="0"/>
      <c r="BB985" s="0"/>
      <c r="BC985" s="0"/>
      <c r="BD985" s="0"/>
      <c r="BE985" s="0"/>
      <c r="BF985" s="0"/>
      <c r="BG985" s="0"/>
      <c r="BH985" s="0"/>
      <c r="BI985" s="0"/>
      <c r="BJ985" s="0"/>
      <c r="BK985" s="0"/>
      <c r="BL985" s="0"/>
      <c r="BM985" s="0"/>
      <c r="BN985" s="0"/>
      <c r="BO985" s="0"/>
      <c r="BP985" s="0"/>
      <c r="BQ985" s="0"/>
      <c r="BR985" s="0"/>
      <c r="BS985" s="0"/>
      <c r="BT985" s="0"/>
      <c r="BU985" s="0"/>
      <c r="BV985" s="0"/>
      <c r="BW985" s="0"/>
      <c r="BX985" s="0"/>
      <c r="BY985" s="0"/>
      <c r="BZ985" s="0"/>
      <c r="CA985" s="0"/>
      <c r="CB985" s="0"/>
      <c r="CC985" s="0"/>
      <c r="CD985" s="0"/>
      <c r="CE985" s="0"/>
      <c r="CF985" s="0"/>
      <c r="CG985" s="0"/>
      <c r="CH985" s="0"/>
      <c r="CI985" s="0"/>
      <c r="CJ985" s="0"/>
      <c r="CK985" s="0"/>
      <c r="CL985" s="0"/>
      <c r="CM985" s="0"/>
      <c r="CN985" s="0"/>
      <c r="CO985" s="0"/>
      <c r="CP985" s="0"/>
      <c r="CQ985" s="0"/>
      <c r="CR985" s="0"/>
      <c r="CS985" s="0"/>
      <c r="CT985" s="0"/>
      <c r="CU985" s="0"/>
      <c r="CV985" s="0"/>
      <c r="CW985" s="0"/>
      <c r="CX985" s="0"/>
      <c r="CY985" s="0"/>
      <c r="CZ985" s="0"/>
      <c r="DA985" s="0"/>
      <c r="DB985" s="0"/>
      <c r="DC985" s="0"/>
      <c r="DD985" s="0"/>
      <c r="DE985" s="0"/>
      <c r="DF985" s="0"/>
      <c r="DG985" s="0"/>
      <c r="DH985" s="0"/>
      <c r="DI985" s="0"/>
      <c r="DJ985" s="0"/>
      <c r="DK985" s="0"/>
      <c r="DL985" s="0"/>
      <c r="DM985" s="0"/>
      <c r="DN985" s="0"/>
      <c r="DO985" s="0"/>
      <c r="DP985" s="0"/>
      <c r="DQ985" s="0"/>
      <c r="DR985" s="0"/>
      <c r="DS985" s="0"/>
      <c r="DT985" s="0"/>
      <c r="DU985" s="0"/>
      <c r="DV985" s="0"/>
      <c r="DW985" s="0"/>
      <c r="DX985" s="0"/>
      <c r="DY985" s="0"/>
      <c r="DZ985" s="0"/>
      <c r="EA985" s="0"/>
      <c r="EB985" s="0"/>
      <c r="EC985" s="0"/>
      <c r="ED985" s="0"/>
      <c r="EE985" s="0"/>
      <c r="EF985" s="0"/>
      <c r="EG985" s="0"/>
      <c r="EH985" s="0"/>
      <c r="EI985" s="0"/>
      <c r="EJ985" s="0"/>
      <c r="EK985" s="0"/>
      <c r="EL985" s="0"/>
      <c r="EM985" s="0"/>
      <c r="EN985" s="0"/>
      <c r="EO985" s="0"/>
      <c r="EP985" s="0"/>
      <c r="EQ985" s="0"/>
      <c r="ER985" s="0"/>
      <c r="ES985" s="0"/>
      <c r="ET985" s="0"/>
      <c r="EU985" s="0"/>
      <c r="EV985" s="0"/>
      <c r="EW985" s="0"/>
      <c r="EX985" s="0"/>
      <c r="EY985" s="0"/>
      <c r="EZ985" s="0"/>
      <c r="FA985" s="0"/>
      <c r="FB985" s="0"/>
      <c r="FC985" s="0"/>
      <c r="FD985" s="0"/>
      <c r="FE985" s="0"/>
      <c r="FF985" s="0"/>
      <c r="FG985" s="0"/>
      <c r="FH985" s="0"/>
      <c r="FI985" s="0"/>
      <c r="FJ985" s="0"/>
      <c r="FK985" s="0"/>
      <c r="FL985" s="0"/>
      <c r="FM985" s="0"/>
      <c r="FN985" s="0"/>
      <c r="FO985" s="0"/>
      <c r="FP985" s="0"/>
      <c r="FQ985" s="0"/>
      <c r="FR985" s="0"/>
      <c r="FS985" s="0"/>
      <c r="FT985" s="0"/>
      <c r="FU985" s="0"/>
      <c r="FV985" s="0"/>
      <c r="FW985" s="0"/>
      <c r="FX985" s="0"/>
      <c r="FY985" s="0"/>
      <c r="FZ985" s="0"/>
      <c r="GA985" s="0"/>
      <c r="GB985" s="0"/>
      <c r="GC985" s="0"/>
      <c r="GD985" s="0"/>
      <c r="GE985" s="0"/>
      <c r="GF985" s="0"/>
      <c r="GG985" s="0"/>
      <c r="GH985" s="0"/>
      <c r="GI985" s="0"/>
      <c r="GJ985" s="0"/>
      <c r="GK985" s="0"/>
      <c r="GL985" s="0"/>
      <c r="GM985" s="0"/>
      <c r="GN985" s="0"/>
      <c r="GO985" s="0"/>
      <c r="GP985" s="0"/>
      <c r="GQ985" s="0"/>
      <c r="GR985" s="0"/>
      <c r="GS985" s="0"/>
      <c r="GT985" s="0"/>
      <c r="GU985" s="0"/>
      <c r="GV985" s="0"/>
      <c r="GW985" s="0"/>
      <c r="GX985" s="0"/>
      <c r="GY985" s="0"/>
      <c r="GZ985" s="0"/>
      <c r="HA985" s="0"/>
      <c r="HB985" s="0"/>
      <c r="HC985" s="0"/>
      <c r="HD985" s="0"/>
      <c r="HE985" s="0"/>
      <c r="HF985" s="0"/>
      <c r="HG985" s="0"/>
      <c r="HH985" s="0"/>
      <c r="HI985" s="0"/>
      <c r="HJ985" s="0"/>
      <c r="HK985" s="0"/>
      <c r="HL985" s="0"/>
      <c r="HM985" s="0"/>
      <c r="HN985" s="0"/>
      <c r="HO985" s="0"/>
      <c r="HP985" s="0"/>
      <c r="HQ985" s="0"/>
      <c r="HR985" s="0"/>
      <c r="HS985" s="0"/>
      <c r="HT985" s="0"/>
      <c r="HU985" s="0"/>
      <c r="HV985" s="0"/>
      <c r="HW985" s="0"/>
      <c r="HX985" s="0"/>
      <c r="HY985" s="0"/>
      <c r="HZ985" s="0"/>
      <c r="IA985" s="0"/>
      <c r="IB985" s="0"/>
      <c r="IC985" s="0"/>
      <c r="ID985" s="0"/>
      <c r="IE985" s="0"/>
      <c r="IF985" s="0"/>
      <c r="IG985" s="0"/>
      <c r="IH985" s="0"/>
      <c r="II985" s="0"/>
      <c r="IJ985" s="0"/>
      <c r="IK985" s="0"/>
      <c r="IL985" s="0"/>
      <c r="IM985" s="0"/>
      <c r="IN985" s="0"/>
      <c r="IO985" s="0"/>
      <c r="IP985" s="0"/>
      <c r="IQ985" s="0"/>
      <c r="IR985" s="0"/>
      <c r="IS985" s="0"/>
      <c r="IT985" s="0"/>
      <c r="IU985" s="0"/>
      <c r="IV985" s="0"/>
      <c r="IW985" s="0"/>
    </row>
    <row r="986" customFormat="false" ht="14.25" hidden="false" customHeight="false" outlineLevel="0" collapsed="false">
      <c r="A986" s="27" t="s">
        <v>419</v>
      </c>
      <c r="B986" s="28" t="n">
        <v>461</v>
      </c>
      <c r="C986" s="28" t="s">
        <v>18</v>
      </c>
      <c r="D986" s="27" t="s">
        <v>420</v>
      </c>
      <c r="E986" s="28" t="n">
        <v>63.292</v>
      </c>
      <c r="F986" s="27" t="s">
        <v>421</v>
      </c>
      <c r="G986" s="27" t="n">
        <v>-1.2516</v>
      </c>
      <c r="H986" s="29"/>
      <c r="I986" s="29"/>
      <c r="J986" s="29"/>
      <c r="K986" s="29"/>
      <c r="L986" s="29"/>
      <c r="M986" s="29"/>
      <c r="N986" s="29"/>
      <c r="O986" s="30"/>
      <c r="P986" s="29"/>
      <c r="Q986" s="0"/>
      <c r="R986" s="0"/>
      <c r="S986" s="0"/>
      <c r="T986" s="0"/>
      <c r="U986" s="0"/>
      <c r="V986" s="0"/>
      <c r="W986" s="0"/>
      <c r="X986" s="0"/>
      <c r="Y986" s="0"/>
      <c r="Z986" s="0"/>
      <c r="AA986" s="0"/>
      <c r="AB986" s="0"/>
      <c r="AC986" s="0"/>
      <c r="AD986" s="0"/>
      <c r="AE986" s="0"/>
      <c r="AF986" s="0"/>
      <c r="AG986" s="0"/>
      <c r="AH986" s="0"/>
      <c r="AI986" s="0"/>
      <c r="AJ986" s="0"/>
      <c r="AK986" s="0"/>
      <c r="AL986" s="0"/>
      <c r="AM986" s="0"/>
      <c r="AN986" s="0"/>
      <c r="AO986" s="0"/>
      <c r="AP986" s="0"/>
      <c r="AQ986" s="0"/>
      <c r="AR986" s="0"/>
      <c r="AS986" s="0"/>
      <c r="AT986" s="0"/>
      <c r="AU986" s="0"/>
      <c r="AV986" s="0"/>
      <c r="AW986" s="0"/>
      <c r="AX986" s="0"/>
      <c r="AY986" s="0"/>
      <c r="AZ986" s="0"/>
      <c r="BA986" s="0"/>
      <c r="BB986" s="0"/>
      <c r="BC986" s="0"/>
      <c r="BD986" s="0"/>
      <c r="BE986" s="0"/>
      <c r="BF986" s="0"/>
      <c r="BG986" s="0"/>
      <c r="BH986" s="0"/>
      <c r="BI986" s="0"/>
      <c r="BJ986" s="0"/>
      <c r="BK986" s="0"/>
      <c r="BL986" s="0"/>
      <c r="BM986" s="0"/>
      <c r="BN986" s="0"/>
      <c r="BO986" s="0"/>
      <c r="BP986" s="0"/>
      <c r="BQ986" s="0"/>
      <c r="BR986" s="0"/>
      <c r="BS986" s="0"/>
      <c r="BT986" s="0"/>
      <c r="BU986" s="0"/>
      <c r="BV986" s="0"/>
      <c r="BW986" s="0"/>
      <c r="BX986" s="0"/>
      <c r="BY986" s="0"/>
      <c r="BZ986" s="0"/>
      <c r="CA986" s="0"/>
      <c r="CB986" s="0"/>
      <c r="CC986" s="0"/>
      <c r="CD986" s="0"/>
      <c r="CE986" s="0"/>
      <c r="CF986" s="0"/>
      <c r="CG986" s="0"/>
      <c r="CH986" s="0"/>
      <c r="CI986" s="0"/>
      <c r="CJ986" s="0"/>
      <c r="CK986" s="0"/>
      <c r="CL986" s="0"/>
      <c r="CM986" s="0"/>
      <c r="CN986" s="0"/>
      <c r="CO986" s="0"/>
      <c r="CP986" s="0"/>
      <c r="CQ986" s="0"/>
      <c r="CR986" s="0"/>
      <c r="CS986" s="0"/>
      <c r="CT986" s="0"/>
      <c r="CU986" s="0"/>
      <c r="CV986" s="0"/>
      <c r="CW986" s="0"/>
      <c r="CX986" s="0"/>
      <c r="CY986" s="0"/>
      <c r="CZ986" s="0"/>
      <c r="DA986" s="0"/>
      <c r="DB986" s="0"/>
      <c r="DC986" s="0"/>
      <c r="DD986" s="0"/>
      <c r="DE986" s="0"/>
      <c r="DF986" s="0"/>
      <c r="DG986" s="0"/>
      <c r="DH986" s="0"/>
      <c r="DI986" s="0"/>
      <c r="DJ986" s="0"/>
      <c r="DK986" s="0"/>
      <c r="DL986" s="0"/>
      <c r="DM986" s="0"/>
      <c r="DN986" s="0"/>
      <c r="DO986" s="0"/>
      <c r="DP986" s="0"/>
      <c r="DQ986" s="0"/>
      <c r="DR986" s="0"/>
      <c r="DS986" s="0"/>
      <c r="DT986" s="0"/>
      <c r="DU986" s="0"/>
      <c r="DV986" s="0"/>
      <c r="DW986" s="0"/>
      <c r="DX986" s="0"/>
      <c r="DY986" s="0"/>
      <c r="DZ986" s="0"/>
      <c r="EA986" s="0"/>
      <c r="EB986" s="0"/>
      <c r="EC986" s="0"/>
      <c r="ED986" s="0"/>
      <c r="EE986" s="0"/>
      <c r="EF986" s="0"/>
      <c r="EG986" s="0"/>
      <c r="EH986" s="0"/>
      <c r="EI986" s="0"/>
      <c r="EJ986" s="0"/>
      <c r="EK986" s="0"/>
      <c r="EL986" s="0"/>
      <c r="EM986" s="0"/>
      <c r="EN986" s="0"/>
      <c r="EO986" s="0"/>
      <c r="EP986" s="0"/>
      <c r="EQ986" s="0"/>
      <c r="ER986" s="0"/>
      <c r="ES986" s="0"/>
      <c r="ET986" s="0"/>
      <c r="EU986" s="0"/>
      <c r="EV986" s="0"/>
      <c r="EW986" s="0"/>
      <c r="EX986" s="0"/>
      <c r="EY986" s="0"/>
      <c r="EZ986" s="0"/>
      <c r="FA986" s="0"/>
      <c r="FB986" s="0"/>
      <c r="FC986" s="0"/>
      <c r="FD986" s="0"/>
      <c r="FE986" s="0"/>
      <c r="FF986" s="0"/>
      <c r="FG986" s="0"/>
      <c r="FH986" s="0"/>
      <c r="FI986" s="0"/>
      <c r="FJ986" s="0"/>
      <c r="FK986" s="0"/>
      <c r="FL986" s="0"/>
      <c r="FM986" s="0"/>
      <c r="FN986" s="0"/>
      <c r="FO986" s="0"/>
      <c r="FP986" s="0"/>
      <c r="FQ986" s="0"/>
      <c r="FR986" s="0"/>
      <c r="FS986" s="0"/>
      <c r="FT986" s="0"/>
      <c r="FU986" s="0"/>
      <c r="FV986" s="0"/>
      <c r="FW986" s="0"/>
      <c r="FX986" s="0"/>
      <c r="FY986" s="0"/>
      <c r="FZ986" s="0"/>
      <c r="GA986" s="0"/>
      <c r="GB986" s="0"/>
      <c r="GC986" s="0"/>
      <c r="GD986" s="0"/>
      <c r="GE986" s="0"/>
      <c r="GF986" s="0"/>
      <c r="GG986" s="0"/>
      <c r="GH986" s="0"/>
      <c r="GI986" s="0"/>
      <c r="GJ986" s="0"/>
      <c r="GK986" s="0"/>
      <c r="GL986" s="0"/>
      <c r="GM986" s="0"/>
      <c r="GN986" s="0"/>
      <c r="GO986" s="0"/>
      <c r="GP986" s="0"/>
      <c r="GQ986" s="0"/>
      <c r="GR986" s="0"/>
      <c r="GS986" s="0"/>
      <c r="GT986" s="0"/>
      <c r="GU986" s="0"/>
      <c r="GV986" s="0"/>
      <c r="GW986" s="0"/>
      <c r="GX986" s="0"/>
      <c r="GY986" s="0"/>
      <c r="GZ986" s="0"/>
      <c r="HA986" s="0"/>
      <c r="HB986" s="0"/>
      <c r="HC986" s="0"/>
      <c r="HD986" s="0"/>
      <c r="HE986" s="0"/>
      <c r="HF986" s="0"/>
      <c r="HG986" s="0"/>
      <c r="HH986" s="0"/>
      <c r="HI986" s="0"/>
      <c r="HJ986" s="0"/>
      <c r="HK986" s="0"/>
      <c r="HL986" s="0"/>
      <c r="HM986" s="0"/>
      <c r="HN986" s="0"/>
      <c r="HO986" s="0"/>
      <c r="HP986" s="0"/>
      <c r="HQ986" s="0"/>
      <c r="HR986" s="0"/>
      <c r="HS986" s="0"/>
      <c r="HT986" s="0"/>
      <c r="HU986" s="0"/>
      <c r="HV986" s="0"/>
      <c r="HW986" s="0"/>
      <c r="HX986" s="0"/>
      <c r="HY986" s="0"/>
      <c r="HZ986" s="0"/>
      <c r="IA986" s="0"/>
      <c r="IB986" s="0"/>
      <c r="IC986" s="0"/>
      <c r="ID986" s="0"/>
      <c r="IE986" s="0"/>
      <c r="IF986" s="0"/>
      <c r="IG986" s="0"/>
      <c r="IH986" s="0"/>
      <c r="II986" s="0"/>
      <c r="IJ986" s="0"/>
      <c r="IK986" s="0"/>
      <c r="IL986" s="0"/>
      <c r="IM986" s="0"/>
      <c r="IN986" s="0"/>
      <c r="IO986" s="0"/>
      <c r="IP986" s="0"/>
      <c r="IQ986" s="0"/>
      <c r="IR986" s="0"/>
      <c r="IS986" s="0"/>
      <c r="IT986" s="0"/>
      <c r="IU986" s="0"/>
      <c r="IV986" s="0"/>
      <c r="IW986" s="0"/>
    </row>
    <row r="987" customFormat="false" ht="14.25" hidden="false" customHeight="false" outlineLevel="0" collapsed="false">
      <c r="A987" s="27" t="s">
        <v>419</v>
      </c>
      <c r="B987" s="28" t="n">
        <v>462</v>
      </c>
      <c r="C987" s="28" t="s">
        <v>13</v>
      </c>
      <c r="D987" s="27" t="s">
        <v>420</v>
      </c>
      <c r="E987" s="28" t="n">
        <v>67.019</v>
      </c>
      <c r="F987" s="27" t="s">
        <v>1277</v>
      </c>
      <c r="G987" s="27" t="n">
        <v>-0.80359</v>
      </c>
      <c r="H987" s="29"/>
      <c r="I987" s="29"/>
      <c r="J987" s="29"/>
      <c r="K987" s="29"/>
      <c r="L987" s="29"/>
      <c r="M987" s="29"/>
      <c r="N987" s="29"/>
      <c r="O987" s="30"/>
      <c r="P987" s="29"/>
      <c r="Q987" s="0"/>
      <c r="R987" s="0"/>
      <c r="S987" s="0"/>
      <c r="T987" s="0"/>
      <c r="U987" s="0"/>
      <c r="V987" s="0"/>
      <c r="W987" s="0"/>
      <c r="X987" s="0"/>
      <c r="Y987" s="0"/>
      <c r="Z987" s="0"/>
      <c r="AA987" s="0"/>
      <c r="AB987" s="0"/>
      <c r="AC987" s="0"/>
      <c r="AD987" s="0"/>
      <c r="AE987" s="0"/>
      <c r="AF987" s="0"/>
      <c r="AG987" s="0"/>
      <c r="AH987" s="0"/>
      <c r="AI987" s="0"/>
      <c r="AJ987" s="0"/>
      <c r="AK987" s="0"/>
      <c r="AL987" s="0"/>
      <c r="AM987" s="0"/>
      <c r="AN987" s="0"/>
      <c r="AO987" s="0"/>
      <c r="AP987" s="0"/>
      <c r="AQ987" s="0"/>
      <c r="AR987" s="0"/>
      <c r="AS987" s="0"/>
      <c r="AT987" s="0"/>
      <c r="AU987" s="0"/>
      <c r="AV987" s="0"/>
      <c r="AW987" s="0"/>
      <c r="AX987" s="0"/>
      <c r="AY987" s="0"/>
      <c r="AZ987" s="0"/>
      <c r="BA987" s="0"/>
      <c r="BB987" s="0"/>
      <c r="BC987" s="0"/>
      <c r="BD987" s="0"/>
      <c r="BE987" s="0"/>
      <c r="BF987" s="0"/>
      <c r="BG987" s="0"/>
      <c r="BH987" s="0"/>
      <c r="BI987" s="0"/>
      <c r="BJ987" s="0"/>
      <c r="BK987" s="0"/>
      <c r="BL987" s="0"/>
      <c r="BM987" s="0"/>
      <c r="BN987" s="0"/>
      <c r="BO987" s="0"/>
      <c r="BP987" s="0"/>
      <c r="BQ987" s="0"/>
      <c r="BR987" s="0"/>
      <c r="BS987" s="0"/>
      <c r="BT987" s="0"/>
      <c r="BU987" s="0"/>
      <c r="BV987" s="0"/>
      <c r="BW987" s="0"/>
      <c r="BX987" s="0"/>
      <c r="BY987" s="0"/>
      <c r="BZ987" s="0"/>
      <c r="CA987" s="0"/>
      <c r="CB987" s="0"/>
      <c r="CC987" s="0"/>
      <c r="CD987" s="0"/>
      <c r="CE987" s="0"/>
      <c r="CF987" s="0"/>
      <c r="CG987" s="0"/>
      <c r="CH987" s="0"/>
      <c r="CI987" s="0"/>
      <c r="CJ987" s="0"/>
      <c r="CK987" s="0"/>
      <c r="CL987" s="0"/>
      <c r="CM987" s="0"/>
      <c r="CN987" s="0"/>
      <c r="CO987" s="0"/>
      <c r="CP987" s="0"/>
      <c r="CQ987" s="0"/>
      <c r="CR987" s="0"/>
      <c r="CS987" s="0"/>
      <c r="CT987" s="0"/>
      <c r="CU987" s="0"/>
      <c r="CV987" s="0"/>
      <c r="CW987" s="0"/>
      <c r="CX987" s="0"/>
      <c r="CY987" s="0"/>
      <c r="CZ987" s="0"/>
      <c r="DA987" s="0"/>
      <c r="DB987" s="0"/>
      <c r="DC987" s="0"/>
      <c r="DD987" s="0"/>
      <c r="DE987" s="0"/>
      <c r="DF987" s="0"/>
      <c r="DG987" s="0"/>
      <c r="DH987" s="0"/>
      <c r="DI987" s="0"/>
      <c r="DJ987" s="0"/>
      <c r="DK987" s="0"/>
      <c r="DL987" s="0"/>
      <c r="DM987" s="0"/>
      <c r="DN987" s="0"/>
      <c r="DO987" s="0"/>
      <c r="DP987" s="0"/>
      <c r="DQ987" s="0"/>
      <c r="DR987" s="0"/>
      <c r="DS987" s="0"/>
      <c r="DT987" s="0"/>
      <c r="DU987" s="0"/>
      <c r="DV987" s="0"/>
      <c r="DW987" s="0"/>
      <c r="DX987" s="0"/>
      <c r="DY987" s="0"/>
      <c r="DZ987" s="0"/>
      <c r="EA987" s="0"/>
      <c r="EB987" s="0"/>
      <c r="EC987" s="0"/>
      <c r="ED987" s="0"/>
      <c r="EE987" s="0"/>
      <c r="EF987" s="0"/>
      <c r="EG987" s="0"/>
      <c r="EH987" s="0"/>
      <c r="EI987" s="0"/>
      <c r="EJ987" s="0"/>
      <c r="EK987" s="0"/>
      <c r="EL987" s="0"/>
      <c r="EM987" s="0"/>
      <c r="EN987" s="0"/>
      <c r="EO987" s="0"/>
      <c r="EP987" s="0"/>
      <c r="EQ987" s="0"/>
      <c r="ER987" s="0"/>
      <c r="ES987" s="0"/>
      <c r="ET987" s="0"/>
      <c r="EU987" s="0"/>
      <c r="EV987" s="0"/>
      <c r="EW987" s="0"/>
      <c r="EX987" s="0"/>
      <c r="EY987" s="0"/>
      <c r="EZ987" s="0"/>
      <c r="FA987" s="0"/>
      <c r="FB987" s="0"/>
      <c r="FC987" s="0"/>
      <c r="FD987" s="0"/>
      <c r="FE987" s="0"/>
      <c r="FF987" s="0"/>
      <c r="FG987" s="0"/>
      <c r="FH987" s="0"/>
      <c r="FI987" s="0"/>
      <c r="FJ987" s="0"/>
      <c r="FK987" s="0"/>
      <c r="FL987" s="0"/>
      <c r="FM987" s="0"/>
      <c r="FN987" s="0"/>
      <c r="FO987" s="0"/>
      <c r="FP987" s="0"/>
      <c r="FQ987" s="0"/>
      <c r="FR987" s="0"/>
      <c r="FS987" s="0"/>
      <c r="FT987" s="0"/>
      <c r="FU987" s="0"/>
      <c r="FV987" s="0"/>
      <c r="FW987" s="0"/>
      <c r="FX987" s="0"/>
      <c r="FY987" s="0"/>
      <c r="FZ987" s="0"/>
      <c r="GA987" s="0"/>
      <c r="GB987" s="0"/>
      <c r="GC987" s="0"/>
      <c r="GD987" s="0"/>
      <c r="GE987" s="0"/>
      <c r="GF987" s="0"/>
      <c r="GG987" s="0"/>
      <c r="GH987" s="0"/>
      <c r="GI987" s="0"/>
      <c r="GJ987" s="0"/>
      <c r="GK987" s="0"/>
      <c r="GL987" s="0"/>
      <c r="GM987" s="0"/>
      <c r="GN987" s="0"/>
      <c r="GO987" s="0"/>
      <c r="GP987" s="0"/>
      <c r="GQ987" s="0"/>
      <c r="GR987" s="0"/>
      <c r="GS987" s="0"/>
      <c r="GT987" s="0"/>
      <c r="GU987" s="0"/>
      <c r="GV987" s="0"/>
      <c r="GW987" s="0"/>
      <c r="GX987" s="0"/>
      <c r="GY987" s="0"/>
      <c r="GZ987" s="0"/>
      <c r="HA987" s="0"/>
      <c r="HB987" s="0"/>
      <c r="HC987" s="0"/>
      <c r="HD987" s="0"/>
      <c r="HE987" s="0"/>
      <c r="HF987" s="0"/>
      <c r="HG987" s="0"/>
      <c r="HH987" s="0"/>
      <c r="HI987" s="0"/>
      <c r="HJ987" s="0"/>
      <c r="HK987" s="0"/>
      <c r="HL987" s="0"/>
      <c r="HM987" s="0"/>
      <c r="HN987" s="0"/>
      <c r="HO987" s="0"/>
      <c r="HP987" s="0"/>
      <c r="HQ987" s="0"/>
      <c r="HR987" s="0"/>
      <c r="HS987" s="0"/>
      <c r="HT987" s="0"/>
      <c r="HU987" s="0"/>
      <c r="HV987" s="0"/>
      <c r="HW987" s="0"/>
      <c r="HX987" s="0"/>
      <c r="HY987" s="0"/>
      <c r="HZ987" s="0"/>
      <c r="IA987" s="0"/>
      <c r="IB987" s="0"/>
      <c r="IC987" s="0"/>
      <c r="ID987" s="0"/>
      <c r="IE987" s="0"/>
      <c r="IF987" s="0"/>
      <c r="IG987" s="0"/>
      <c r="IH987" s="0"/>
      <c r="II987" s="0"/>
      <c r="IJ987" s="0"/>
      <c r="IK987" s="0"/>
      <c r="IL987" s="0"/>
      <c r="IM987" s="0"/>
      <c r="IN987" s="0"/>
      <c r="IO987" s="0"/>
      <c r="IP987" s="0"/>
      <c r="IQ987" s="0"/>
      <c r="IR987" s="0"/>
      <c r="IS987" s="0"/>
      <c r="IT987" s="0"/>
      <c r="IU987" s="0"/>
      <c r="IV987" s="0"/>
      <c r="IW987" s="0"/>
    </row>
    <row r="988" customFormat="false" ht="14.25" hidden="false" customHeight="false" outlineLevel="0" collapsed="false">
      <c r="A988" s="27" t="s">
        <v>1290</v>
      </c>
      <c r="B988" s="28" t="n">
        <v>476</v>
      </c>
      <c r="C988" s="28" t="s">
        <v>18</v>
      </c>
      <c r="D988" s="27" t="s">
        <v>1291</v>
      </c>
      <c r="E988" s="28" t="n">
        <v>107.2</v>
      </c>
      <c r="F988" s="27" t="s">
        <v>1772</v>
      </c>
      <c r="G988" s="27" t="n">
        <v>-1.3973</v>
      </c>
      <c r="H988" s="29"/>
      <c r="I988" s="29"/>
      <c r="J988" s="29"/>
      <c r="K988" s="29"/>
      <c r="L988" s="29"/>
      <c r="M988" s="29"/>
      <c r="N988" s="29"/>
      <c r="O988" s="30"/>
      <c r="P988" s="29"/>
      <c r="Q988" s="0"/>
      <c r="R988" s="0"/>
      <c r="S988" s="0"/>
      <c r="T988" s="0"/>
      <c r="U988" s="0"/>
      <c r="V988" s="0"/>
      <c r="W988" s="0"/>
      <c r="X988" s="0"/>
      <c r="Y988" s="0"/>
      <c r="Z988" s="0"/>
      <c r="AA988" s="0"/>
      <c r="AB988" s="0"/>
      <c r="AC988" s="0"/>
      <c r="AD988" s="0"/>
      <c r="AE988" s="0"/>
      <c r="AF988" s="0"/>
      <c r="AG988" s="0"/>
      <c r="AH988" s="0"/>
      <c r="AI988" s="0"/>
      <c r="AJ988" s="0"/>
      <c r="AK988" s="0"/>
      <c r="AL988" s="0"/>
      <c r="AM988" s="0"/>
      <c r="AN988" s="0"/>
      <c r="AO988" s="0"/>
      <c r="AP988" s="0"/>
      <c r="AQ988" s="0"/>
      <c r="AR988" s="0"/>
      <c r="AS988" s="0"/>
      <c r="AT988" s="0"/>
      <c r="AU988" s="0"/>
      <c r="AV988" s="0"/>
      <c r="AW988" s="0"/>
      <c r="AX988" s="0"/>
      <c r="AY988" s="0"/>
      <c r="AZ988" s="0"/>
      <c r="BA988" s="0"/>
      <c r="BB988" s="0"/>
      <c r="BC988" s="0"/>
      <c r="BD988" s="0"/>
      <c r="BE988" s="0"/>
      <c r="BF988" s="0"/>
      <c r="BG988" s="0"/>
      <c r="BH988" s="0"/>
      <c r="BI988" s="0"/>
      <c r="BJ988" s="0"/>
      <c r="BK988" s="0"/>
      <c r="BL988" s="0"/>
      <c r="BM988" s="0"/>
      <c r="BN988" s="0"/>
      <c r="BO988" s="0"/>
      <c r="BP988" s="0"/>
      <c r="BQ988" s="0"/>
      <c r="BR988" s="0"/>
      <c r="BS988" s="0"/>
      <c r="BT988" s="0"/>
      <c r="BU988" s="0"/>
      <c r="BV988" s="0"/>
      <c r="BW988" s="0"/>
      <c r="BX988" s="0"/>
      <c r="BY988" s="0"/>
      <c r="BZ988" s="0"/>
      <c r="CA988" s="0"/>
      <c r="CB988" s="0"/>
      <c r="CC988" s="0"/>
      <c r="CD988" s="0"/>
      <c r="CE988" s="0"/>
      <c r="CF988" s="0"/>
      <c r="CG988" s="0"/>
      <c r="CH988" s="0"/>
      <c r="CI988" s="0"/>
      <c r="CJ988" s="0"/>
      <c r="CK988" s="0"/>
      <c r="CL988" s="0"/>
      <c r="CM988" s="0"/>
      <c r="CN988" s="0"/>
      <c r="CO988" s="0"/>
      <c r="CP988" s="0"/>
      <c r="CQ988" s="0"/>
      <c r="CR988" s="0"/>
      <c r="CS988" s="0"/>
      <c r="CT988" s="0"/>
      <c r="CU988" s="0"/>
      <c r="CV988" s="0"/>
      <c r="CW988" s="0"/>
      <c r="CX988" s="0"/>
      <c r="CY988" s="0"/>
      <c r="CZ988" s="0"/>
      <c r="DA988" s="0"/>
      <c r="DB988" s="0"/>
      <c r="DC988" s="0"/>
      <c r="DD988" s="0"/>
      <c r="DE988" s="0"/>
      <c r="DF988" s="0"/>
      <c r="DG988" s="0"/>
      <c r="DH988" s="0"/>
      <c r="DI988" s="0"/>
      <c r="DJ988" s="0"/>
      <c r="DK988" s="0"/>
      <c r="DL988" s="0"/>
      <c r="DM988" s="0"/>
      <c r="DN988" s="0"/>
      <c r="DO988" s="0"/>
      <c r="DP988" s="0"/>
      <c r="DQ988" s="0"/>
      <c r="DR988" s="0"/>
      <c r="DS988" s="0"/>
      <c r="DT988" s="0"/>
      <c r="DU988" s="0"/>
      <c r="DV988" s="0"/>
      <c r="DW988" s="0"/>
      <c r="DX988" s="0"/>
      <c r="DY988" s="0"/>
      <c r="DZ988" s="0"/>
      <c r="EA988" s="0"/>
      <c r="EB988" s="0"/>
      <c r="EC988" s="0"/>
      <c r="ED988" s="0"/>
      <c r="EE988" s="0"/>
      <c r="EF988" s="0"/>
      <c r="EG988" s="0"/>
      <c r="EH988" s="0"/>
      <c r="EI988" s="0"/>
      <c r="EJ988" s="0"/>
      <c r="EK988" s="0"/>
      <c r="EL988" s="0"/>
      <c r="EM988" s="0"/>
      <c r="EN988" s="0"/>
      <c r="EO988" s="0"/>
      <c r="EP988" s="0"/>
      <c r="EQ988" s="0"/>
      <c r="ER988" s="0"/>
      <c r="ES988" s="0"/>
      <c r="ET988" s="0"/>
      <c r="EU988" s="0"/>
      <c r="EV988" s="0"/>
      <c r="EW988" s="0"/>
      <c r="EX988" s="0"/>
      <c r="EY988" s="0"/>
      <c r="EZ988" s="0"/>
      <c r="FA988" s="0"/>
      <c r="FB988" s="0"/>
      <c r="FC988" s="0"/>
      <c r="FD988" s="0"/>
      <c r="FE988" s="0"/>
      <c r="FF988" s="0"/>
      <c r="FG988" s="0"/>
      <c r="FH988" s="0"/>
      <c r="FI988" s="0"/>
      <c r="FJ988" s="0"/>
      <c r="FK988" s="0"/>
      <c r="FL988" s="0"/>
      <c r="FM988" s="0"/>
      <c r="FN988" s="0"/>
      <c r="FO988" s="0"/>
      <c r="FP988" s="0"/>
      <c r="FQ988" s="0"/>
      <c r="FR988" s="0"/>
      <c r="FS988" s="0"/>
      <c r="FT988" s="0"/>
      <c r="FU988" s="0"/>
      <c r="FV988" s="0"/>
      <c r="FW988" s="0"/>
      <c r="FX988" s="0"/>
      <c r="FY988" s="0"/>
      <c r="FZ988" s="0"/>
      <c r="GA988" s="0"/>
      <c r="GB988" s="0"/>
      <c r="GC988" s="0"/>
      <c r="GD988" s="0"/>
      <c r="GE988" s="0"/>
      <c r="GF988" s="0"/>
      <c r="GG988" s="0"/>
      <c r="GH988" s="0"/>
      <c r="GI988" s="0"/>
      <c r="GJ988" s="0"/>
      <c r="GK988" s="0"/>
      <c r="GL988" s="0"/>
      <c r="GM988" s="0"/>
      <c r="GN988" s="0"/>
      <c r="GO988" s="0"/>
      <c r="GP988" s="0"/>
      <c r="GQ988" s="0"/>
      <c r="GR988" s="0"/>
      <c r="GS988" s="0"/>
      <c r="GT988" s="0"/>
      <c r="GU988" s="0"/>
      <c r="GV988" s="0"/>
      <c r="GW988" s="0"/>
      <c r="GX988" s="0"/>
      <c r="GY988" s="0"/>
      <c r="GZ988" s="0"/>
      <c r="HA988" s="0"/>
      <c r="HB988" s="0"/>
      <c r="HC988" s="0"/>
      <c r="HD988" s="0"/>
      <c r="HE988" s="0"/>
      <c r="HF988" s="0"/>
      <c r="HG988" s="0"/>
      <c r="HH988" s="0"/>
      <c r="HI988" s="0"/>
      <c r="HJ988" s="0"/>
      <c r="HK988" s="0"/>
      <c r="HL988" s="0"/>
      <c r="HM988" s="0"/>
      <c r="HN988" s="0"/>
      <c r="HO988" s="0"/>
      <c r="HP988" s="0"/>
      <c r="HQ988" s="0"/>
      <c r="HR988" s="0"/>
      <c r="HS988" s="0"/>
      <c r="HT988" s="0"/>
      <c r="HU988" s="0"/>
      <c r="HV988" s="0"/>
      <c r="HW988" s="0"/>
      <c r="HX988" s="0"/>
      <c r="HY988" s="0"/>
      <c r="HZ988" s="0"/>
      <c r="IA988" s="0"/>
      <c r="IB988" s="0"/>
      <c r="IC988" s="0"/>
      <c r="ID988" s="0"/>
      <c r="IE988" s="0"/>
      <c r="IF988" s="0"/>
      <c r="IG988" s="0"/>
      <c r="IH988" s="0"/>
      <c r="II988" s="0"/>
      <c r="IJ988" s="0"/>
      <c r="IK988" s="0"/>
      <c r="IL988" s="0"/>
      <c r="IM988" s="0"/>
      <c r="IN988" s="0"/>
      <c r="IO988" s="0"/>
      <c r="IP988" s="0"/>
      <c r="IQ988" s="0"/>
      <c r="IR988" s="0"/>
      <c r="IS988" s="0"/>
      <c r="IT988" s="0"/>
      <c r="IU988" s="0"/>
      <c r="IV988" s="0"/>
      <c r="IW988" s="0"/>
    </row>
    <row r="989" customFormat="false" ht="14.25" hidden="false" customHeight="false" outlineLevel="0" collapsed="false">
      <c r="A989" s="27" t="s">
        <v>1290</v>
      </c>
      <c r="B989" s="28" t="n">
        <v>481</v>
      </c>
      <c r="C989" s="28" t="s">
        <v>13</v>
      </c>
      <c r="D989" s="27" t="s">
        <v>1291</v>
      </c>
      <c r="E989" s="28" t="n">
        <v>126.17</v>
      </c>
      <c r="F989" s="27" t="s">
        <v>1773</v>
      </c>
      <c r="G989" s="27" t="n">
        <v>-0.73698</v>
      </c>
      <c r="H989" s="29"/>
      <c r="I989" s="29"/>
      <c r="J989" s="29"/>
      <c r="K989" s="29"/>
      <c r="L989" s="29"/>
      <c r="M989" s="29"/>
      <c r="N989" s="29"/>
      <c r="O989" s="30"/>
      <c r="P989" s="29"/>
      <c r="Q989" s="0"/>
      <c r="R989" s="0"/>
      <c r="S989" s="0"/>
      <c r="T989" s="0"/>
      <c r="U989" s="0"/>
      <c r="V989" s="0"/>
      <c r="W989" s="0"/>
      <c r="X989" s="0"/>
      <c r="Y989" s="0"/>
      <c r="Z989" s="0"/>
      <c r="AA989" s="0"/>
      <c r="AB989" s="0"/>
      <c r="AC989" s="0"/>
      <c r="AD989" s="0"/>
      <c r="AE989" s="0"/>
      <c r="AF989" s="0"/>
      <c r="AG989" s="0"/>
      <c r="AH989" s="0"/>
      <c r="AI989" s="0"/>
      <c r="AJ989" s="0"/>
      <c r="AK989" s="0"/>
      <c r="AL989" s="0"/>
      <c r="AM989" s="0"/>
      <c r="AN989" s="0"/>
      <c r="AO989" s="0"/>
      <c r="AP989" s="0"/>
      <c r="AQ989" s="0"/>
      <c r="AR989" s="0"/>
      <c r="AS989" s="0"/>
      <c r="AT989" s="0"/>
      <c r="AU989" s="0"/>
      <c r="AV989" s="0"/>
      <c r="AW989" s="0"/>
      <c r="AX989" s="0"/>
      <c r="AY989" s="0"/>
      <c r="AZ989" s="0"/>
      <c r="BA989" s="0"/>
      <c r="BB989" s="0"/>
      <c r="BC989" s="0"/>
      <c r="BD989" s="0"/>
      <c r="BE989" s="0"/>
      <c r="BF989" s="0"/>
      <c r="BG989" s="0"/>
      <c r="BH989" s="0"/>
      <c r="BI989" s="0"/>
      <c r="BJ989" s="0"/>
      <c r="BK989" s="0"/>
      <c r="BL989" s="0"/>
      <c r="BM989" s="0"/>
      <c r="BN989" s="0"/>
      <c r="BO989" s="0"/>
      <c r="BP989" s="0"/>
      <c r="BQ989" s="0"/>
      <c r="BR989" s="0"/>
      <c r="BS989" s="0"/>
      <c r="BT989" s="0"/>
      <c r="BU989" s="0"/>
      <c r="BV989" s="0"/>
      <c r="BW989" s="0"/>
      <c r="BX989" s="0"/>
      <c r="BY989" s="0"/>
      <c r="BZ989" s="0"/>
      <c r="CA989" s="0"/>
      <c r="CB989" s="0"/>
      <c r="CC989" s="0"/>
      <c r="CD989" s="0"/>
      <c r="CE989" s="0"/>
      <c r="CF989" s="0"/>
      <c r="CG989" s="0"/>
      <c r="CH989" s="0"/>
      <c r="CI989" s="0"/>
      <c r="CJ989" s="0"/>
      <c r="CK989" s="0"/>
      <c r="CL989" s="0"/>
      <c r="CM989" s="0"/>
      <c r="CN989" s="0"/>
      <c r="CO989" s="0"/>
      <c r="CP989" s="0"/>
      <c r="CQ989" s="0"/>
      <c r="CR989" s="0"/>
      <c r="CS989" s="0"/>
      <c r="CT989" s="0"/>
      <c r="CU989" s="0"/>
      <c r="CV989" s="0"/>
      <c r="CW989" s="0"/>
      <c r="CX989" s="0"/>
      <c r="CY989" s="0"/>
      <c r="CZ989" s="0"/>
      <c r="DA989" s="0"/>
      <c r="DB989" s="0"/>
      <c r="DC989" s="0"/>
      <c r="DD989" s="0"/>
      <c r="DE989" s="0"/>
      <c r="DF989" s="0"/>
      <c r="DG989" s="0"/>
      <c r="DH989" s="0"/>
      <c r="DI989" s="0"/>
      <c r="DJ989" s="0"/>
      <c r="DK989" s="0"/>
      <c r="DL989" s="0"/>
      <c r="DM989" s="0"/>
      <c r="DN989" s="0"/>
      <c r="DO989" s="0"/>
      <c r="DP989" s="0"/>
      <c r="DQ989" s="0"/>
      <c r="DR989" s="0"/>
      <c r="DS989" s="0"/>
      <c r="DT989" s="0"/>
      <c r="DU989" s="0"/>
      <c r="DV989" s="0"/>
      <c r="DW989" s="0"/>
      <c r="DX989" s="0"/>
      <c r="DY989" s="0"/>
      <c r="DZ989" s="0"/>
      <c r="EA989" s="0"/>
      <c r="EB989" s="0"/>
      <c r="EC989" s="0"/>
      <c r="ED989" s="0"/>
      <c r="EE989" s="0"/>
      <c r="EF989" s="0"/>
      <c r="EG989" s="0"/>
      <c r="EH989" s="0"/>
      <c r="EI989" s="0"/>
      <c r="EJ989" s="0"/>
      <c r="EK989" s="0"/>
      <c r="EL989" s="0"/>
      <c r="EM989" s="0"/>
      <c r="EN989" s="0"/>
      <c r="EO989" s="0"/>
      <c r="EP989" s="0"/>
      <c r="EQ989" s="0"/>
      <c r="ER989" s="0"/>
      <c r="ES989" s="0"/>
      <c r="ET989" s="0"/>
      <c r="EU989" s="0"/>
      <c r="EV989" s="0"/>
      <c r="EW989" s="0"/>
      <c r="EX989" s="0"/>
      <c r="EY989" s="0"/>
      <c r="EZ989" s="0"/>
      <c r="FA989" s="0"/>
      <c r="FB989" s="0"/>
      <c r="FC989" s="0"/>
      <c r="FD989" s="0"/>
      <c r="FE989" s="0"/>
      <c r="FF989" s="0"/>
      <c r="FG989" s="0"/>
      <c r="FH989" s="0"/>
      <c r="FI989" s="0"/>
      <c r="FJ989" s="0"/>
      <c r="FK989" s="0"/>
      <c r="FL989" s="0"/>
      <c r="FM989" s="0"/>
      <c r="FN989" s="0"/>
      <c r="FO989" s="0"/>
      <c r="FP989" s="0"/>
      <c r="FQ989" s="0"/>
      <c r="FR989" s="0"/>
      <c r="FS989" s="0"/>
      <c r="FT989" s="0"/>
      <c r="FU989" s="0"/>
      <c r="FV989" s="0"/>
      <c r="FW989" s="0"/>
      <c r="FX989" s="0"/>
      <c r="FY989" s="0"/>
      <c r="FZ989" s="0"/>
      <c r="GA989" s="0"/>
      <c r="GB989" s="0"/>
      <c r="GC989" s="0"/>
      <c r="GD989" s="0"/>
      <c r="GE989" s="0"/>
      <c r="GF989" s="0"/>
      <c r="GG989" s="0"/>
      <c r="GH989" s="0"/>
      <c r="GI989" s="0"/>
      <c r="GJ989" s="0"/>
      <c r="GK989" s="0"/>
      <c r="GL989" s="0"/>
      <c r="GM989" s="0"/>
      <c r="GN989" s="0"/>
      <c r="GO989" s="0"/>
      <c r="GP989" s="0"/>
      <c r="GQ989" s="0"/>
      <c r="GR989" s="0"/>
      <c r="GS989" s="0"/>
      <c r="GT989" s="0"/>
      <c r="GU989" s="0"/>
      <c r="GV989" s="0"/>
      <c r="GW989" s="0"/>
      <c r="GX989" s="0"/>
      <c r="GY989" s="0"/>
      <c r="GZ989" s="0"/>
      <c r="HA989" s="0"/>
      <c r="HB989" s="0"/>
      <c r="HC989" s="0"/>
      <c r="HD989" s="0"/>
      <c r="HE989" s="0"/>
      <c r="HF989" s="0"/>
      <c r="HG989" s="0"/>
      <c r="HH989" s="0"/>
      <c r="HI989" s="0"/>
      <c r="HJ989" s="0"/>
      <c r="HK989" s="0"/>
      <c r="HL989" s="0"/>
      <c r="HM989" s="0"/>
      <c r="HN989" s="0"/>
      <c r="HO989" s="0"/>
      <c r="HP989" s="0"/>
      <c r="HQ989" s="0"/>
      <c r="HR989" s="0"/>
      <c r="HS989" s="0"/>
      <c r="HT989" s="0"/>
      <c r="HU989" s="0"/>
      <c r="HV989" s="0"/>
      <c r="HW989" s="0"/>
      <c r="HX989" s="0"/>
      <c r="HY989" s="0"/>
      <c r="HZ989" s="0"/>
      <c r="IA989" s="0"/>
      <c r="IB989" s="0"/>
      <c r="IC989" s="0"/>
      <c r="ID989" s="0"/>
      <c r="IE989" s="0"/>
      <c r="IF989" s="0"/>
      <c r="IG989" s="0"/>
      <c r="IH989" s="0"/>
      <c r="II989" s="0"/>
      <c r="IJ989" s="0"/>
      <c r="IK989" s="0"/>
      <c r="IL989" s="0"/>
      <c r="IM989" s="0"/>
      <c r="IN989" s="0"/>
      <c r="IO989" s="0"/>
      <c r="IP989" s="0"/>
      <c r="IQ989" s="0"/>
      <c r="IR989" s="0"/>
      <c r="IS989" s="0"/>
      <c r="IT989" s="0"/>
      <c r="IU989" s="0"/>
      <c r="IV989" s="0"/>
      <c r="IW989" s="0"/>
    </row>
    <row r="990" customFormat="false" ht="14.25" hidden="false" customHeight="false" outlineLevel="0" collapsed="false">
      <c r="A990" s="27" t="s">
        <v>1290</v>
      </c>
      <c r="B990" s="28" t="n">
        <v>482</v>
      </c>
      <c r="C990" s="28" t="s">
        <v>13</v>
      </c>
      <c r="D990" s="27" t="s">
        <v>1291</v>
      </c>
      <c r="E990" s="28" t="n">
        <v>122.52</v>
      </c>
      <c r="F990" s="27" t="s">
        <v>1294</v>
      </c>
      <c r="G990" s="27" t="n">
        <v>-0.42182</v>
      </c>
      <c r="H990" s="29"/>
      <c r="I990" s="29"/>
      <c r="J990" s="29"/>
      <c r="K990" s="29"/>
      <c r="L990" s="29"/>
      <c r="M990" s="29"/>
      <c r="N990" s="29"/>
      <c r="O990" s="30"/>
      <c r="P990" s="29"/>
      <c r="Q990" s="0"/>
      <c r="R990" s="0"/>
      <c r="S990" s="0"/>
      <c r="T990" s="0"/>
      <c r="U990" s="0"/>
      <c r="V990" s="0"/>
      <c r="W990" s="0"/>
      <c r="X990" s="0"/>
      <c r="Y990" s="0"/>
      <c r="Z990" s="0"/>
      <c r="AA990" s="0"/>
      <c r="AB990" s="0"/>
      <c r="AC990" s="0"/>
      <c r="AD990" s="0"/>
      <c r="AE990" s="0"/>
      <c r="AF990" s="0"/>
      <c r="AG990" s="0"/>
      <c r="AH990" s="0"/>
      <c r="AI990" s="0"/>
      <c r="AJ990" s="0"/>
      <c r="AK990" s="0"/>
      <c r="AL990" s="0"/>
      <c r="AM990" s="0"/>
      <c r="AN990" s="0"/>
      <c r="AO990" s="0"/>
      <c r="AP990" s="0"/>
      <c r="AQ990" s="0"/>
      <c r="AR990" s="0"/>
      <c r="AS990" s="0"/>
      <c r="AT990" s="0"/>
      <c r="AU990" s="0"/>
      <c r="AV990" s="0"/>
      <c r="AW990" s="0"/>
      <c r="AX990" s="0"/>
      <c r="AY990" s="0"/>
      <c r="AZ990" s="0"/>
      <c r="BA990" s="0"/>
      <c r="BB990" s="0"/>
      <c r="BC990" s="0"/>
      <c r="BD990" s="0"/>
      <c r="BE990" s="0"/>
      <c r="BF990" s="0"/>
      <c r="BG990" s="0"/>
      <c r="BH990" s="0"/>
      <c r="BI990" s="0"/>
      <c r="BJ990" s="0"/>
      <c r="BK990" s="0"/>
      <c r="BL990" s="0"/>
      <c r="BM990" s="0"/>
      <c r="BN990" s="0"/>
      <c r="BO990" s="0"/>
      <c r="BP990" s="0"/>
      <c r="BQ990" s="0"/>
      <c r="BR990" s="0"/>
      <c r="BS990" s="0"/>
      <c r="BT990" s="0"/>
      <c r="BU990" s="0"/>
      <c r="BV990" s="0"/>
      <c r="BW990" s="0"/>
      <c r="BX990" s="0"/>
      <c r="BY990" s="0"/>
      <c r="BZ990" s="0"/>
      <c r="CA990" s="0"/>
      <c r="CB990" s="0"/>
      <c r="CC990" s="0"/>
      <c r="CD990" s="0"/>
      <c r="CE990" s="0"/>
      <c r="CF990" s="0"/>
      <c r="CG990" s="0"/>
      <c r="CH990" s="0"/>
      <c r="CI990" s="0"/>
      <c r="CJ990" s="0"/>
      <c r="CK990" s="0"/>
      <c r="CL990" s="0"/>
      <c r="CM990" s="0"/>
      <c r="CN990" s="0"/>
      <c r="CO990" s="0"/>
      <c r="CP990" s="0"/>
      <c r="CQ990" s="0"/>
      <c r="CR990" s="0"/>
      <c r="CS990" s="0"/>
      <c r="CT990" s="0"/>
      <c r="CU990" s="0"/>
      <c r="CV990" s="0"/>
      <c r="CW990" s="0"/>
      <c r="CX990" s="0"/>
      <c r="CY990" s="0"/>
      <c r="CZ990" s="0"/>
      <c r="DA990" s="0"/>
      <c r="DB990" s="0"/>
      <c r="DC990" s="0"/>
      <c r="DD990" s="0"/>
      <c r="DE990" s="0"/>
      <c r="DF990" s="0"/>
      <c r="DG990" s="0"/>
      <c r="DH990" s="0"/>
      <c r="DI990" s="0"/>
      <c r="DJ990" s="0"/>
      <c r="DK990" s="0"/>
      <c r="DL990" s="0"/>
      <c r="DM990" s="0"/>
      <c r="DN990" s="0"/>
      <c r="DO990" s="0"/>
      <c r="DP990" s="0"/>
      <c r="DQ990" s="0"/>
      <c r="DR990" s="0"/>
      <c r="DS990" s="0"/>
      <c r="DT990" s="0"/>
      <c r="DU990" s="0"/>
      <c r="DV990" s="0"/>
      <c r="DW990" s="0"/>
      <c r="DX990" s="0"/>
      <c r="DY990" s="0"/>
      <c r="DZ990" s="0"/>
      <c r="EA990" s="0"/>
      <c r="EB990" s="0"/>
      <c r="EC990" s="0"/>
      <c r="ED990" s="0"/>
      <c r="EE990" s="0"/>
      <c r="EF990" s="0"/>
      <c r="EG990" s="0"/>
      <c r="EH990" s="0"/>
      <c r="EI990" s="0"/>
      <c r="EJ990" s="0"/>
      <c r="EK990" s="0"/>
      <c r="EL990" s="0"/>
      <c r="EM990" s="0"/>
      <c r="EN990" s="0"/>
      <c r="EO990" s="0"/>
      <c r="EP990" s="0"/>
      <c r="EQ990" s="0"/>
      <c r="ER990" s="0"/>
      <c r="ES990" s="0"/>
      <c r="ET990" s="0"/>
      <c r="EU990" s="0"/>
      <c r="EV990" s="0"/>
      <c r="EW990" s="0"/>
      <c r="EX990" s="0"/>
      <c r="EY990" s="0"/>
      <c r="EZ990" s="0"/>
      <c r="FA990" s="0"/>
      <c r="FB990" s="0"/>
      <c r="FC990" s="0"/>
      <c r="FD990" s="0"/>
      <c r="FE990" s="0"/>
      <c r="FF990" s="0"/>
      <c r="FG990" s="0"/>
      <c r="FH990" s="0"/>
      <c r="FI990" s="0"/>
      <c r="FJ990" s="0"/>
      <c r="FK990" s="0"/>
      <c r="FL990" s="0"/>
      <c r="FM990" s="0"/>
      <c r="FN990" s="0"/>
      <c r="FO990" s="0"/>
      <c r="FP990" s="0"/>
      <c r="FQ990" s="0"/>
      <c r="FR990" s="0"/>
      <c r="FS990" s="0"/>
      <c r="FT990" s="0"/>
      <c r="FU990" s="0"/>
      <c r="FV990" s="0"/>
      <c r="FW990" s="0"/>
      <c r="FX990" s="0"/>
      <c r="FY990" s="0"/>
      <c r="FZ990" s="0"/>
      <c r="GA990" s="0"/>
      <c r="GB990" s="0"/>
      <c r="GC990" s="0"/>
      <c r="GD990" s="0"/>
      <c r="GE990" s="0"/>
      <c r="GF990" s="0"/>
      <c r="GG990" s="0"/>
      <c r="GH990" s="0"/>
      <c r="GI990" s="0"/>
      <c r="GJ990" s="0"/>
      <c r="GK990" s="0"/>
      <c r="GL990" s="0"/>
      <c r="GM990" s="0"/>
      <c r="GN990" s="0"/>
      <c r="GO990" s="0"/>
      <c r="GP990" s="0"/>
      <c r="GQ990" s="0"/>
      <c r="GR990" s="0"/>
      <c r="GS990" s="0"/>
      <c r="GT990" s="0"/>
      <c r="GU990" s="0"/>
      <c r="GV990" s="0"/>
      <c r="GW990" s="0"/>
      <c r="GX990" s="0"/>
      <c r="GY990" s="0"/>
      <c r="GZ990" s="0"/>
      <c r="HA990" s="0"/>
      <c r="HB990" s="0"/>
      <c r="HC990" s="0"/>
      <c r="HD990" s="0"/>
      <c r="HE990" s="0"/>
      <c r="HF990" s="0"/>
      <c r="HG990" s="0"/>
      <c r="HH990" s="0"/>
      <c r="HI990" s="0"/>
      <c r="HJ990" s="0"/>
      <c r="HK990" s="0"/>
      <c r="HL990" s="0"/>
      <c r="HM990" s="0"/>
      <c r="HN990" s="0"/>
      <c r="HO990" s="0"/>
      <c r="HP990" s="0"/>
      <c r="HQ990" s="0"/>
      <c r="HR990" s="0"/>
      <c r="HS990" s="0"/>
      <c r="HT990" s="0"/>
      <c r="HU990" s="0"/>
      <c r="HV990" s="0"/>
      <c r="HW990" s="0"/>
      <c r="HX990" s="0"/>
      <c r="HY990" s="0"/>
      <c r="HZ990" s="0"/>
      <c r="IA990" s="0"/>
      <c r="IB990" s="0"/>
      <c r="IC990" s="0"/>
      <c r="ID990" s="0"/>
      <c r="IE990" s="0"/>
      <c r="IF990" s="0"/>
      <c r="IG990" s="0"/>
      <c r="IH990" s="0"/>
      <c r="II990" s="0"/>
      <c r="IJ990" s="0"/>
      <c r="IK990" s="0"/>
      <c r="IL990" s="0"/>
      <c r="IM990" s="0"/>
      <c r="IN990" s="0"/>
      <c r="IO990" s="0"/>
      <c r="IP990" s="0"/>
      <c r="IQ990" s="0"/>
      <c r="IR990" s="0"/>
      <c r="IS990" s="0"/>
      <c r="IT990" s="0"/>
      <c r="IU990" s="0"/>
      <c r="IV990" s="0"/>
      <c r="IW990" s="0"/>
    </row>
    <row r="991" customFormat="false" ht="14.25" hidden="false" customHeight="false" outlineLevel="0" collapsed="false">
      <c r="A991" s="27" t="s">
        <v>497</v>
      </c>
      <c r="B991" s="28" t="n">
        <v>1374</v>
      </c>
      <c r="C991" s="28" t="s">
        <v>13</v>
      </c>
      <c r="D991" s="27" t="s">
        <v>154</v>
      </c>
      <c r="E991" s="28" t="n">
        <v>49.559</v>
      </c>
      <c r="F991" s="27" t="s">
        <v>498</v>
      </c>
      <c r="G991" s="27" t="n">
        <v>-1.4074</v>
      </c>
      <c r="H991" s="29"/>
      <c r="I991" s="29"/>
      <c r="J991" s="29"/>
      <c r="K991" s="29"/>
      <c r="L991" s="29"/>
      <c r="M991" s="29"/>
      <c r="N991" s="29"/>
      <c r="O991" s="30"/>
      <c r="P991" s="29"/>
      <c r="Q991" s="0"/>
      <c r="R991" s="0"/>
      <c r="S991" s="0"/>
      <c r="T991" s="0"/>
      <c r="U991" s="0"/>
      <c r="V991" s="0"/>
      <c r="W991" s="0"/>
      <c r="X991" s="0"/>
      <c r="Y991" s="0"/>
      <c r="Z991" s="0"/>
      <c r="AA991" s="0"/>
      <c r="AB991" s="0"/>
      <c r="AC991" s="0"/>
      <c r="AD991" s="0"/>
      <c r="AE991" s="0"/>
      <c r="AF991" s="0"/>
      <c r="AG991" s="0"/>
      <c r="AH991" s="0"/>
      <c r="AI991" s="0"/>
      <c r="AJ991" s="0"/>
      <c r="AK991" s="0"/>
      <c r="AL991" s="0"/>
      <c r="AM991" s="0"/>
      <c r="AN991" s="0"/>
      <c r="AO991" s="0"/>
      <c r="AP991" s="0"/>
      <c r="AQ991" s="0"/>
      <c r="AR991" s="0"/>
      <c r="AS991" s="0"/>
      <c r="AT991" s="0"/>
      <c r="AU991" s="0"/>
      <c r="AV991" s="0"/>
      <c r="AW991" s="0"/>
      <c r="AX991" s="0"/>
      <c r="AY991" s="0"/>
      <c r="AZ991" s="0"/>
      <c r="BA991" s="0"/>
      <c r="BB991" s="0"/>
      <c r="BC991" s="0"/>
      <c r="BD991" s="0"/>
      <c r="BE991" s="0"/>
      <c r="BF991" s="0"/>
      <c r="BG991" s="0"/>
      <c r="BH991" s="0"/>
      <c r="BI991" s="0"/>
      <c r="BJ991" s="0"/>
      <c r="BK991" s="0"/>
      <c r="BL991" s="0"/>
      <c r="BM991" s="0"/>
      <c r="BN991" s="0"/>
      <c r="BO991" s="0"/>
      <c r="BP991" s="0"/>
      <c r="BQ991" s="0"/>
      <c r="BR991" s="0"/>
      <c r="BS991" s="0"/>
      <c r="BT991" s="0"/>
      <c r="BU991" s="0"/>
      <c r="BV991" s="0"/>
      <c r="BW991" s="0"/>
      <c r="BX991" s="0"/>
      <c r="BY991" s="0"/>
      <c r="BZ991" s="0"/>
      <c r="CA991" s="0"/>
      <c r="CB991" s="0"/>
      <c r="CC991" s="0"/>
      <c r="CD991" s="0"/>
      <c r="CE991" s="0"/>
      <c r="CF991" s="0"/>
      <c r="CG991" s="0"/>
      <c r="CH991" s="0"/>
      <c r="CI991" s="0"/>
      <c r="CJ991" s="0"/>
      <c r="CK991" s="0"/>
      <c r="CL991" s="0"/>
      <c r="CM991" s="0"/>
      <c r="CN991" s="0"/>
      <c r="CO991" s="0"/>
      <c r="CP991" s="0"/>
      <c r="CQ991" s="0"/>
      <c r="CR991" s="0"/>
      <c r="CS991" s="0"/>
      <c r="CT991" s="0"/>
      <c r="CU991" s="0"/>
      <c r="CV991" s="0"/>
      <c r="CW991" s="0"/>
      <c r="CX991" s="0"/>
      <c r="CY991" s="0"/>
      <c r="CZ991" s="0"/>
      <c r="DA991" s="0"/>
      <c r="DB991" s="0"/>
      <c r="DC991" s="0"/>
      <c r="DD991" s="0"/>
      <c r="DE991" s="0"/>
      <c r="DF991" s="0"/>
      <c r="DG991" s="0"/>
      <c r="DH991" s="0"/>
      <c r="DI991" s="0"/>
      <c r="DJ991" s="0"/>
      <c r="DK991" s="0"/>
      <c r="DL991" s="0"/>
      <c r="DM991" s="0"/>
      <c r="DN991" s="0"/>
      <c r="DO991" s="0"/>
      <c r="DP991" s="0"/>
      <c r="DQ991" s="0"/>
      <c r="DR991" s="0"/>
      <c r="DS991" s="0"/>
      <c r="DT991" s="0"/>
      <c r="DU991" s="0"/>
      <c r="DV991" s="0"/>
      <c r="DW991" s="0"/>
      <c r="DX991" s="0"/>
      <c r="DY991" s="0"/>
      <c r="DZ991" s="0"/>
      <c r="EA991" s="0"/>
      <c r="EB991" s="0"/>
      <c r="EC991" s="0"/>
      <c r="ED991" s="0"/>
      <c r="EE991" s="0"/>
      <c r="EF991" s="0"/>
      <c r="EG991" s="0"/>
      <c r="EH991" s="0"/>
      <c r="EI991" s="0"/>
      <c r="EJ991" s="0"/>
      <c r="EK991" s="0"/>
      <c r="EL991" s="0"/>
      <c r="EM991" s="0"/>
      <c r="EN991" s="0"/>
      <c r="EO991" s="0"/>
      <c r="EP991" s="0"/>
      <c r="EQ991" s="0"/>
      <c r="ER991" s="0"/>
      <c r="ES991" s="0"/>
      <c r="ET991" s="0"/>
      <c r="EU991" s="0"/>
      <c r="EV991" s="0"/>
      <c r="EW991" s="0"/>
      <c r="EX991" s="0"/>
      <c r="EY991" s="0"/>
      <c r="EZ991" s="0"/>
      <c r="FA991" s="0"/>
      <c r="FB991" s="0"/>
      <c r="FC991" s="0"/>
      <c r="FD991" s="0"/>
      <c r="FE991" s="0"/>
      <c r="FF991" s="0"/>
      <c r="FG991" s="0"/>
      <c r="FH991" s="0"/>
      <c r="FI991" s="0"/>
      <c r="FJ991" s="0"/>
      <c r="FK991" s="0"/>
      <c r="FL991" s="0"/>
      <c r="FM991" s="0"/>
      <c r="FN991" s="0"/>
      <c r="FO991" s="0"/>
      <c r="FP991" s="0"/>
      <c r="FQ991" s="0"/>
      <c r="FR991" s="0"/>
      <c r="FS991" s="0"/>
      <c r="FT991" s="0"/>
      <c r="FU991" s="0"/>
      <c r="FV991" s="0"/>
      <c r="FW991" s="0"/>
      <c r="FX991" s="0"/>
      <c r="FY991" s="0"/>
      <c r="FZ991" s="0"/>
      <c r="GA991" s="0"/>
      <c r="GB991" s="0"/>
      <c r="GC991" s="0"/>
      <c r="GD991" s="0"/>
      <c r="GE991" s="0"/>
      <c r="GF991" s="0"/>
      <c r="GG991" s="0"/>
      <c r="GH991" s="0"/>
      <c r="GI991" s="0"/>
      <c r="GJ991" s="0"/>
      <c r="GK991" s="0"/>
      <c r="GL991" s="0"/>
      <c r="GM991" s="0"/>
      <c r="GN991" s="0"/>
      <c r="GO991" s="0"/>
      <c r="GP991" s="0"/>
      <c r="GQ991" s="0"/>
      <c r="GR991" s="0"/>
      <c r="GS991" s="0"/>
      <c r="GT991" s="0"/>
      <c r="GU991" s="0"/>
      <c r="GV991" s="0"/>
      <c r="GW991" s="0"/>
      <c r="GX991" s="0"/>
      <c r="GY991" s="0"/>
      <c r="GZ991" s="0"/>
      <c r="HA991" s="0"/>
      <c r="HB991" s="0"/>
      <c r="HC991" s="0"/>
      <c r="HD991" s="0"/>
      <c r="HE991" s="0"/>
      <c r="HF991" s="0"/>
      <c r="HG991" s="0"/>
      <c r="HH991" s="0"/>
      <c r="HI991" s="0"/>
      <c r="HJ991" s="0"/>
      <c r="HK991" s="0"/>
      <c r="HL991" s="0"/>
      <c r="HM991" s="0"/>
      <c r="HN991" s="0"/>
      <c r="HO991" s="0"/>
      <c r="HP991" s="0"/>
      <c r="HQ991" s="0"/>
      <c r="HR991" s="0"/>
      <c r="HS991" s="0"/>
      <c r="HT991" s="0"/>
      <c r="HU991" s="0"/>
      <c r="HV991" s="0"/>
      <c r="HW991" s="0"/>
      <c r="HX991" s="0"/>
      <c r="HY991" s="0"/>
      <c r="HZ991" s="0"/>
      <c r="IA991" s="0"/>
      <c r="IB991" s="0"/>
      <c r="IC991" s="0"/>
      <c r="ID991" s="0"/>
      <c r="IE991" s="0"/>
      <c r="IF991" s="0"/>
      <c r="IG991" s="0"/>
      <c r="IH991" s="0"/>
      <c r="II991" s="0"/>
      <c r="IJ991" s="0"/>
      <c r="IK991" s="0"/>
      <c r="IL991" s="0"/>
      <c r="IM991" s="0"/>
      <c r="IN991" s="0"/>
      <c r="IO991" s="0"/>
      <c r="IP991" s="0"/>
      <c r="IQ991" s="0"/>
      <c r="IR991" s="0"/>
      <c r="IS991" s="0"/>
      <c r="IT991" s="0"/>
      <c r="IU991" s="0"/>
      <c r="IV991" s="0"/>
      <c r="IW991" s="0"/>
    </row>
    <row r="992" customFormat="false" ht="14.25" hidden="false" customHeight="false" outlineLevel="0" collapsed="false">
      <c r="A992" s="27" t="s">
        <v>666</v>
      </c>
      <c r="B992" s="28" t="n">
        <v>327</v>
      </c>
      <c r="C992" s="28" t="s">
        <v>13</v>
      </c>
      <c r="D992" s="27" t="s">
        <v>667</v>
      </c>
      <c r="E992" s="28" t="n">
        <v>88.009</v>
      </c>
      <c r="F992" s="27" t="s">
        <v>668</v>
      </c>
      <c r="G992" s="27" t="n">
        <v>-0.58745</v>
      </c>
      <c r="H992" s="29"/>
      <c r="I992" s="29"/>
      <c r="J992" s="29"/>
      <c r="K992" s="29"/>
      <c r="L992" s="29"/>
      <c r="M992" s="29"/>
      <c r="N992" s="29"/>
      <c r="O992" s="30"/>
      <c r="P992" s="29"/>
      <c r="Q992" s="0"/>
      <c r="R992" s="0"/>
      <c r="S992" s="0"/>
      <c r="T992" s="0"/>
      <c r="U992" s="0"/>
      <c r="V992" s="0"/>
      <c r="W992" s="0"/>
      <c r="X992" s="0"/>
      <c r="Y992" s="0"/>
      <c r="Z992" s="0"/>
      <c r="AA992" s="0"/>
      <c r="AB992" s="0"/>
      <c r="AC992" s="0"/>
      <c r="AD992" s="0"/>
      <c r="AE992" s="0"/>
      <c r="AF992" s="0"/>
      <c r="AG992" s="0"/>
      <c r="AH992" s="0"/>
      <c r="AI992" s="0"/>
      <c r="AJ992" s="0"/>
      <c r="AK992" s="0"/>
      <c r="AL992" s="0"/>
      <c r="AM992" s="0"/>
      <c r="AN992" s="0"/>
      <c r="AO992" s="0"/>
      <c r="AP992" s="0"/>
      <c r="AQ992" s="0"/>
      <c r="AR992" s="0"/>
      <c r="AS992" s="0"/>
      <c r="AT992" s="0"/>
      <c r="AU992" s="0"/>
      <c r="AV992" s="0"/>
      <c r="AW992" s="0"/>
      <c r="AX992" s="0"/>
      <c r="AY992" s="0"/>
      <c r="AZ992" s="0"/>
      <c r="BA992" s="0"/>
      <c r="BB992" s="0"/>
      <c r="BC992" s="0"/>
      <c r="BD992" s="0"/>
      <c r="BE992" s="0"/>
      <c r="BF992" s="0"/>
      <c r="BG992" s="0"/>
      <c r="BH992" s="0"/>
      <c r="BI992" s="0"/>
      <c r="BJ992" s="0"/>
      <c r="BK992" s="0"/>
      <c r="BL992" s="0"/>
      <c r="BM992" s="0"/>
      <c r="BN992" s="0"/>
      <c r="BO992" s="0"/>
      <c r="BP992" s="0"/>
      <c r="BQ992" s="0"/>
      <c r="BR992" s="0"/>
      <c r="BS992" s="0"/>
      <c r="BT992" s="0"/>
      <c r="BU992" s="0"/>
      <c r="BV992" s="0"/>
      <c r="BW992" s="0"/>
      <c r="BX992" s="0"/>
      <c r="BY992" s="0"/>
      <c r="BZ992" s="0"/>
      <c r="CA992" s="0"/>
      <c r="CB992" s="0"/>
      <c r="CC992" s="0"/>
      <c r="CD992" s="0"/>
      <c r="CE992" s="0"/>
      <c r="CF992" s="0"/>
      <c r="CG992" s="0"/>
      <c r="CH992" s="0"/>
      <c r="CI992" s="0"/>
      <c r="CJ992" s="0"/>
      <c r="CK992" s="0"/>
      <c r="CL992" s="0"/>
      <c r="CM992" s="0"/>
      <c r="CN992" s="0"/>
      <c r="CO992" s="0"/>
      <c r="CP992" s="0"/>
      <c r="CQ992" s="0"/>
      <c r="CR992" s="0"/>
      <c r="CS992" s="0"/>
      <c r="CT992" s="0"/>
      <c r="CU992" s="0"/>
      <c r="CV992" s="0"/>
      <c r="CW992" s="0"/>
      <c r="CX992" s="0"/>
      <c r="CY992" s="0"/>
      <c r="CZ992" s="0"/>
      <c r="DA992" s="0"/>
      <c r="DB992" s="0"/>
      <c r="DC992" s="0"/>
      <c r="DD992" s="0"/>
      <c r="DE992" s="0"/>
      <c r="DF992" s="0"/>
      <c r="DG992" s="0"/>
      <c r="DH992" s="0"/>
      <c r="DI992" s="0"/>
      <c r="DJ992" s="0"/>
      <c r="DK992" s="0"/>
      <c r="DL992" s="0"/>
      <c r="DM992" s="0"/>
      <c r="DN992" s="0"/>
      <c r="DO992" s="0"/>
      <c r="DP992" s="0"/>
      <c r="DQ992" s="0"/>
      <c r="DR992" s="0"/>
      <c r="DS992" s="0"/>
      <c r="DT992" s="0"/>
      <c r="DU992" s="0"/>
      <c r="DV992" s="0"/>
      <c r="DW992" s="0"/>
      <c r="DX992" s="0"/>
      <c r="DY992" s="0"/>
      <c r="DZ992" s="0"/>
      <c r="EA992" s="0"/>
      <c r="EB992" s="0"/>
      <c r="EC992" s="0"/>
      <c r="ED992" s="0"/>
      <c r="EE992" s="0"/>
      <c r="EF992" s="0"/>
      <c r="EG992" s="0"/>
      <c r="EH992" s="0"/>
      <c r="EI992" s="0"/>
      <c r="EJ992" s="0"/>
      <c r="EK992" s="0"/>
      <c r="EL992" s="0"/>
      <c r="EM992" s="0"/>
      <c r="EN992" s="0"/>
      <c r="EO992" s="0"/>
      <c r="EP992" s="0"/>
      <c r="EQ992" s="0"/>
      <c r="ER992" s="0"/>
      <c r="ES992" s="0"/>
      <c r="ET992" s="0"/>
      <c r="EU992" s="0"/>
      <c r="EV992" s="0"/>
      <c r="EW992" s="0"/>
      <c r="EX992" s="0"/>
      <c r="EY992" s="0"/>
      <c r="EZ992" s="0"/>
      <c r="FA992" s="0"/>
      <c r="FB992" s="0"/>
      <c r="FC992" s="0"/>
      <c r="FD992" s="0"/>
      <c r="FE992" s="0"/>
      <c r="FF992" s="0"/>
      <c r="FG992" s="0"/>
      <c r="FH992" s="0"/>
      <c r="FI992" s="0"/>
      <c r="FJ992" s="0"/>
      <c r="FK992" s="0"/>
      <c r="FL992" s="0"/>
      <c r="FM992" s="0"/>
      <c r="FN992" s="0"/>
      <c r="FO992" s="0"/>
      <c r="FP992" s="0"/>
      <c r="FQ992" s="0"/>
      <c r="FR992" s="0"/>
      <c r="FS992" s="0"/>
      <c r="FT992" s="0"/>
      <c r="FU992" s="0"/>
      <c r="FV992" s="0"/>
      <c r="FW992" s="0"/>
      <c r="FX992" s="0"/>
      <c r="FY992" s="0"/>
      <c r="FZ992" s="0"/>
      <c r="GA992" s="0"/>
      <c r="GB992" s="0"/>
      <c r="GC992" s="0"/>
      <c r="GD992" s="0"/>
      <c r="GE992" s="0"/>
      <c r="GF992" s="0"/>
      <c r="GG992" s="0"/>
      <c r="GH992" s="0"/>
      <c r="GI992" s="0"/>
      <c r="GJ992" s="0"/>
      <c r="GK992" s="0"/>
      <c r="GL992" s="0"/>
      <c r="GM992" s="0"/>
      <c r="GN992" s="0"/>
      <c r="GO992" s="0"/>
      <c r="GP992" s="0"/>
      <c r="GQ992" s="0"/>
      <c r="GR992" s="0"/>
      <c r="GS992" s="0"/>
      <c r="GT992" s="0"/>
      <c r="GU992" s="0"/>
      <c r="GV992" s="0"/>
      <c r="GW992" s="0"/>
      <c r="GX992" s="0"/>
      <c r="GY992" s="0"/>
      <c r="GZ992" s="0"/>
      <c r="HA992" s="0"/>
      <c r="HB992" s="0"/>
      <c r="HC992" s="0"/>
      <c r="HD992" s="0"/>
      <c r="HE992" s="0"/>
      <c r="HF992" s="0"/>
      <c r="HG992" s="0"/>
      <c r="HH992" s="0"/>
      <c r="HI992" s="0"/>
      <c r="HJ992" s="0"/>
      <c r="HK992" s="0"/>
      <c r="HL992" s="0"/>
      <c r="HM992" s="0"/>
      <c r="HN992" s="0"/>
      <c r="HO992" s="0"/>
      <c r="HP992" s="0"/>
      <c r="HQ992" s="0"/>
      <c r="HR992" s="0"/>
      <c r="HS992" s="0"/>
      <c r="HT992" s="0"/>
      <c r="HU992" s="0"/>
      <c r="HV992" s="0"/>
      <c r="HW992" s="0"/>
      <c r="HX992" s="0"/>
      <c r="HY992" s="0"/>
      <c r="HZ992" s="0"/>
      <c r="IA992" s="0"/>
      <c r="IB992" s="0"/>
      <c r="IC992" s="0"/>
      <c r="ID992" s="0"/>
      <c r="IE992" s="0"/>
      <c r="IF992" s="0"/>
      <c r="IG992" s="0"/>
      <c r="IH992" s="0"/>
      <c r="II992" s="0"/>
      <c r="IJ992" s="0"/>
      <c r="IK992" s="0"/>
      <c r="IL992" s="0"/>
      <c r="IM992" s="0"/>
      <c r="IN992" s="0"/>
      <c r="IO992" s="0"/>
      <c r="IP992" s="0"/>
      <c r="IQ992" s="0"/>
      <c r="IR992" s="0"/>
      <c r="IS992" s="0"/>
      <c r="IT992" s="0"/>
      <c r="IU992" s="0"/>
      <c r="IV992" s="0"/>
      <c r="IW992" s="0"/>
    </row>
    <row r="993" customFormat="false" ht="14.25" hidden="false" customHeight="false" outlineLevel="0" collapsed="false">
      <c r="A993" s="27" t="s">
        <v>548</v>
      </c>
      <c r="B993" s="28" t="n">
        <v>785</v>
      </c>
      <c r="C993" s="28" t="s">
        <v>13</v>
      </c>
      <c r="D993" s="27" t="s">
        <v>549</v>
      </c>
      <c r="E993" s="28" t="n">
        <v>70.028</v>
      </c>
      <c r="F993" s="27" t="s">
        <v>1306</v>
      </c>
      <c r="G993" s="27" t="n">
        <v>0.40207</v>
      </c>
      <c r="H993" s="29"/>
      <c r="I993" s="29"/>
      <c r="J993" s="29"/>
      <c r="K993" s="29"/>
      <c r="L993" s="29"/>
      <c r="M993" s="29"/>
      <c r="N993" s="29"/>
      <c r="O993" s="30"/>
      <c r="P993" s="29"/>
      <c r="Q993" s="0"/>
      <c r="R993" s="0"/>
      <c r="S993" s="0"/>
      <c r="T993" s="0"/>
      <c r="U993" s="0"/>
      <c r="V993" s="0"/>
      <c r="W993" s="0"/>
      <c r="X993" s="0"/>
      <c r="Y993" s="0"/>
      <c r="Z993" s="0"/>
      <c r="AA993" s="0"/>
      <c r="AB993" s="0"/>
      <c r="AC993" s="0"/>
      <c r="AD993" s="0"/>
      <c r="AE993" s="0"/>
      <c r="AF993" s="0"/>
      <c r="AG993" s="0"/>
      <c r="AH993" s="0"/>
      <c r="AI993" s="0"/>
      <c r="AJ993" s="0"/>
      <c r="AK993" s="0"/>
      <c r="AL993" s="0"/>
      <c r="AM993" s="0"/>
      <c r="AN993" s="0"/>
      <c r="AO993" s="0"/>
      <c r="AP993" s="0"/>
      <c r="AQ993" s="0"/>
      <c r="AR993" s="0"/>
      <c r="AS993" s="0"/>
      <c r="AT993" s="0"/>
      <c r="AU993" s="0"/>
      <c r="AV993" s="0"/>
      <c r="AW993" s="0"/>
      <c r="AX993" s="0"/>
      <c r="AY993" s="0"/>
      <c r="AZ993" s="0"/>
      <c r="BA993" s="0"/>
      <c r="BB993" s="0"/>
      <c r="BC993" s="0"/>
      <c r="BD993" s="0"/>
      <c r="BE993" s="0"/>
      <c r="BF993" s="0"/>
      <c r="BG993" s="0"/>
      <c r="BH993" s="0"/>
      <c r="BI993" s="0"/>
      <c r="BJ993" s="0"/>
      <c r="BK993" s="0"/>
      <c r="BL993" s="0"/>
      <c r="BM993" s="0"/>
      <c r="BN993" s="0"/>
      <c r="BO993" s="0"/>
      <c r="BP993" s="0"/>
      <c r="BQ993" s="0"/>
      <c r="BR993" s="0"/>
      <c r="BS993" s="0"/>
      <c r="BT993" s="0"/>
      <c r="BU993" s="0"/>
      <c r="BV993" s="0"/>
      <c r="BW993" s="0"/>
      <c r="BX993" s="0"/>
      <c r="BY993" s="0"/>
      <c r="BZ993" s="0"/>
      <c r="CA993" s="0"/>
      <c r="CB993" s="0"/>
      <c r="CC993" s="0"/>
      <c r="CD993" s="0"/>
      <c r="CE993" s="0"/>
      <c r="CF993" s="0"/>
      <c r="CG993" s="0"/>
      <c r="CH993" s="0"/>
      <c r="CI993" s="0"/>
      <c r="CJ993" s="0"/>
      <c r="CK993" s="0"/>
      <c r="CL993" s="0"/>
      <c r="CM993" s="0"/>
      <c r="CN993" s="0"/>
      <c r="CO993" s="0"/>
      <c r="CP993" s="0"/>
      <c r="CQ993" s="0"/>
      <c r="CR993" s="0"/>
      <c r="CS993" s="0"/>
      <c r="CT993" s="0"/>
      <c r="CU993" s="0"/>
      <c r="CV993" s="0"/>
      <c r="CW993" s="0"/>
      <c r="CX993" s="0"/>
      <c r="CY993" s="0"/>
      <c r="CZ993" s="0"/>
      <c r="DA993" s="0"/>
      <c r="DB993" s="0"/>
      <c r="DC993" s="0"/>
      <c r="DD993" s="0"/>
      <c r="DE993" s="0"/>
      <c r="DF993" s="0"/>
      <c r="DG993" s="0"/>
      <c r="DH993" s="0"/>
      <c r="DI993" s="0"/>
      <c r="DJ993" s="0"/>
      <c r="DK993" s="0"/>
      <c r="DL993" s="0"/>
      <c r="DM993" s="0"/>
      <c r="DN993" s="0"/>
      <c r="DO993" s="0"/>
      <c r="DP993" s="0"/>
      <c r="DQ993" s="0"/>
      <c r="DR993" s="0"/>
      <c r="DS993" s="0"/>
      <c r="DT993" s="0"/>
      <c r="DU993" s="0"/>
      <c r="DV993" s="0"/>
      <c r="DW993" s="0"/>
      <c r="DX993" s="0"/>
      <c r="DY993" s="0"/>
      <c r="DZ993" s="0"/>
      <c r="EA993" s="0"/>
      <c r="EB993" s="0"/>
      <c r="EC993" s="0"/>
      <c r="ED993" s="0"/>
      <c r="EE993" s="0"/>
      <c r="EF993" s="0"/>
      <c r="EG993" s="0"/>
      <c r="EH993" s="0"/>
      <c r="EI993" s="0"/>
      <c r="EJ993" s="0"/>
      <c r="EK993" s="0"/>
      <c r="EL993" s="0"/>
      <c r="EM993" s="0"/>
      <c r="EN993" s="0"/>
      <c r="EO993" s="0"/>
      <c r="EP993" s="0"/>
      <c r="EQ993" s="0"/>
      <c r="ER993" s="0"/>
      <c r="ES993" s="0"/>
      <c r="ET993" s="0"/>
      <c r="EU993" s="0"/>
      <c r="EV993" s="0"/>
      <c r="EW993" s="0"/>
      <c r="EX993" s="0"/>
      <c r="EY993" s="0"/>
      <c r="EZ993" s="0"/>
      <c r="FA993" s="0"/>
      <c r="FB993" s="0"/>
      <c r="FC993" s="0"/>
      <c r="FD993" s="0"/>
      <c r="FE993" s="0"/>
      <c r="FF993" s="0"/>
      <c r="FG993" s="0"/>
      <c r="FH993" s="0"/>
      <c r="FI993" s="0"/>
      <c r="FJ993" s="0"/>
      <c r="FK993" s="0"/>
      <c r="FL993" s="0"/>
      <c r="FM993" s="0"/>
      <c r="FN993" s="0"/>
      <c r="FO993" s="0"/>
      <c r="FP993" s="0"/>
      <c r="FQ993" s="0"/>
      <c r="FR993" s="0"/>
      <c r="FS993" s="0"/>
      <c r="FT993" s="0"/>
      <c r="FU993" s="0"/>
      <c r="FV993" s="0"/>
      <c r="FW993" s="0"/>
      <c r="FX993" s="0"/>
      <c r="FY993" s="0"/>
      <c r="FZ993" s="0"/>
      <c r="GA993" s="0"/>
      <c r="GB993" s="0"/>
      <c r="GC993" s="0"/>
      <c r="GD993" s="0"/>
      <c r="GE993" s="0"/>
      <c r="GF993" s="0"/>
      <c r="GG993" s="0"/>
      <c r="GH993" s="0"/>
      <c r="GI993" s="0"/>
      <c r="GJ993" s="0"/>
      <c r="GK993" s="0"/>
      <c r="GL993" s="0"/>
      <c r="GM993" s="0"/>
      <c r="GN993" s="0"/>
      <c r="GO993" s="0"/>
      <c r="GP993" s="0"/>
      <c r="GQ993" s="0"/>
      <c r="GR993" s="0"/>
      <c r="GS993" s="0"/>
      <c r="GT993" s="0"/>
      <c r="GU993" s="0"/>
      <c r="GV993" s="0"/>
      <c r="GW993" s="0"/>
      <c r="GX993" s="0"/>
      <c r="GY993" s="0"/>
      <c r="GZ993" s="0"/>
      <c r="HA993" s="0"/>
      <c r="HB993" s="0"/>
      <c r="HC993" s="0"/>
      <c r="HD993" s="0"/>
      <c r="HE993" s="0"/>
      <c r="HF993" s="0"/>
      <c r="HG993" s="0"/>
      <c r="HH993" s="0"/>
      <c r="HI993" s="0"/>
      <c r="HJ993" s="0"/>
      <c r="HK993" s="0"/>
      <c r="HL993" s="0"/>
      <c r="HM993" s="0"/>
      <c r="HN993" s="0"/>
      <c r="HO993" s="0"/>
      <c r="HP993" s="0"/>
      <c r="HQ993" s="0"/>
      <c r="HR993" s="0"/>
      <c r="HS993" s="0"/>
      <c r="HT993" s="0"/>
      <c r="HU993" s="0"/>
      <c r="HV993" s="0"/>
      <c r="HW993" s="0"/>
      <c r="HX993" s="0"/>
      <c r="HY993" s="0"/>
      <c r="HZ993" s="0"/>
      <c r="IA993" s="0"/>
      <c r="IB993" s="0"/>
      <c r="IC993" s="0"/>
      <c r="ID993" s="0"/>
      <c r="IE993" s="0"/>
      <c r="IF993" s="0"/>
      <c r="IG993" s="0"/>
      <c r="IH993" s="0"/>
      <c r="II993" s="0"/>
      <c r="IJ993" s="0"/>
      <c r="IK993" s="0"/>
      <c r="IL993" s="0"/>
      <c r="IM993" s="0"/>
      <c r="IN993" s="0"/>
      <c r="IO993" s="0"/>
      <c r="IP993" s="0"/>
      <c r="IQ993" s="0"/>
      <c r="IR993" s="0"/>
      <c r="IS993" s="0"/>
      <c r="IT993" s="0"/>
      <c r="IU993" s="0"/>
      <c r="IV993" s="0"/>
      <c r="IW993" s="0"/>
    </row>
    <row r="994" customFormat="false" ht="14.25" hidden="false" customHeight="false" outlineLevel="0" collapsed="false">
      <c r="A994" s="27" t="s">
        <v>548</v>
      </c>
      <c r="B994" s="28" t="n">
        <v>786</v>
      </c>
      <c r="C994" s="28" t="s">
        <v>18</v>
      </c>
      <c r="D994" s="27" t="s">
        <v>549</v>
      </c>
      <c r="E994" s="28" t="n">
        <v>66.568</v>
      </c>
      <c r="F994" s="27" t="s">
        <v>1774</v>
      </c>
      <c r="G994" s="27" t="n">
        <v>-1.2325</v>
      </c>
      <c r="H994" s="29"/>
      <c r="I994" s="29"/>
      <c r="J994" s="29"/>
      <c r="K994" s="29"/>
      <c r="L994" s="29"/>
      <c r="M994" s="29"/>
      <c r="N994" s="29"/>
      <c r="O994" s="30"/>
      <c r="P994" s="29"/>
      <c r="Q994" s="0"/>
      <c r="R994" s="0"/>
      <c r="S994" s="0"/>
      <c r="T994" s="0"/>
      <c r="U994" s="0"/>
      <c r="V994" s="0"/>
      <c r="W994" s="0"/>
      <c r="X994" s="0"/>
      <c r="Y994" s="0"/>
      <c r="Z994" s="0"/>
      <c r="AA994" s="0"/>
      <c r="AB994" s="0"/>
      <c r="AC994" s="0"/>
      <c r="AD994" s="0"/>
      <c r="AE994" s="0"/>
      <c r="AF994" s="0"/>
      <c r="AG994" s="0"/>
      <c r="AH994" s="0"/>
      <c r="AI994" s="0"/>
      <c r="AJ994" s="0"/>
      <c r="AK994" s="0"/>
      <c r="AL994" s="0"/>
      <c r="AM994" s="0"/>
      <c r="AN994" s="0"/>
      <c r="AO994" s="0"/>
      <c r="AP994" s="0"/>
      <c r="AQ994" s="0"/>
      <c r="AR994" s="0"/>
      <c r="AS994" s="0"/>
      <c r="AT994" s="0"/>
      <c r="AU994" s="0"/>
      <c r="AV994" s="0"/>
      <c r="AW994" s="0"/>
      <c r="AX994" s="0"/>
      <c r="AY994" s="0"/>
      <c r="AZ994" s="0"/>
      <c r="BA994" s="0"/>
      <c r="BB994" s="0"/>
      <c r="BC994" s="0"/>
      <c r="BD994" s="0"/>
      <c r="BE994" s="0"/>
      <c r="BF994" s="0"/>
      <c r="BG994" s="0"/>
      <c r="BH994" s="0"/>
      <c r="BI994" s="0"/>
      <c r="BJ994" s="0"/>
      <c r="BK994" s="0"/>
      <c r="BL994" s="0"/>
      <c r="BM994" s="0"/>
      <c r="BN994" s="0"/>
      <c r="BO994" s="0"/>
      <c r="BP994" s="0"/>
      <c r="BQ994" s="0"/>
      <c r="BR994" s="0"/>
      <c r="BS994" s="0"/>
      <c r="BT994" s="0"/>
      <c r="BU994" s="0"/>
      <c r="BV994" s="0"/>
      <c r="BW994" s="0"/>
      <c r="BX994" s="0"/>
      <c r="BY994" s="0"/>
      <c r="BZ994" s="0"/>
      <c r="CA994" s="0"/>
      <c r="CB994" s="0"/>
      <c r="CC994" s="0"/>
      <c r="CD994" s="0"/>
      <c r="CE994" s="0"/>
      <c r="CF994" s="0"/>
      <c r="CG994" s="0"/>
      <c r="CH994" s="0"/>
      <c r="CI994" s="0"/>
      <c r="CJ994" s="0"/>
      <c r="CK994" s="0"/>
      <c r="CL994" s="0"/>
      <c r="CM994" s="0"/>
      <c r="CN994" s="0"/>
      <c r="CO994" s="0"/>
      <c r="CP994" s="0"/>
      <c r="CQ994" s="0"/>
      <c r="CR994" s="0"/>
      <c r="CS994" s="0"/>
      <c r="CT994" s="0"/>
      <c r="CU994" s="0"/>
      <c r="CV994" s="0"/>
      <c r="CW994" s="0"/>
      <c r="CX994" s="0"/>
      <c r="CY994" s="0"/>
      <c r="CZ994" s="0"/>
      <c r="DA994" s="0"/>
      <c r="DB994" s="0"/>
      <c r="DC994" s="0"/>
      <c r="DD994" s="0"/>
      <c r="DE994" s="0"/>
      <c r="DF994" s="0"/>
      <c r="DG994" s="0"/>
      <c r="DH994" s="0"/>
      <c r="DI994" s="0"/>
      <c r="DJ994" s="0"/>
      <c r="DK994" s="0"/>
      <c r="DL994" s="0"/>
      <c r="DM994" s="0"/>
      <c r="DN994" s="0"/>
      <c r="DO994" s="0"/>
      <c r="DP994" s="0"/>
      <c r="DQ994" s="0"/>
      <c r="DR994" s="0"/>
      <c r="DS994" s="0"/>
      <c r="DT994" s="0"/>
      <c r="DU994" s="0"/>
      <c r="DV994" s="0"/>
      <c r="DW994" s="0"/>
      <c r="DX994" s="0"/>
      <c r="DY994" s="0"/>
      <c r="DZ994" s="0"/>
      <c r="EA994" s="0"/>
      <c r="EB994" s="0"/>
      <c r="EC994" s="0"/>
      <c r="ED994" s="0"/>
      <c r="EE994" s="0"/>
      <c r="EF994" s="0"/>
      <c r="EG994" s="0"/>
      <c r="EH994" s="0"/>
      <c r="EI994" s="0"/>
      <c r="EJ994" s="0"/>
      <c r="EK994" s="0"/>
      <c r="EL994" s="0"/>
      <c r="EM994" s="0"/>
      <c r="EN994" s="0"/>
      <c r="EO994" s="0"/>
      <c r="EP994" s="0"/>
      <c r="EQ994" s="0"/>
      <c r="ER994" s="0"/>
      <c r="ES994" s="0"/>
      <c r="ET994" s="0"/>
      <c r="EU994" s="0"/>
      <c r="EV994" s="0"/>
      <c r="EW994" s="0"/>
      <c r="EX994" s="0"/>
      <c r="EY994" s="0"/>
      <c r="EZ994" s="0"/>
      <c r="FA994" s="0"/>
      <c r="FB994" s="0"/>
      <c r="FC994" s="0"/>
      <c r="FD994" s="0"/>
      <c r="FE994" s="0"/>
      <c r="FF994" s="0"/>
      <c r="FG994" s="0"/>
      <c r="FH994" s="0"/>
      <c r="FI994" s="0"/>
      <c r="FJ994" s="0"/>
      <c r="FK994" s="0"/>
      <c r="FL994" s="0"/>
      <c r="FM994" s="0"/>
      <c r="FN994" s="0"/>
      <c r="FO994" s="0"/>
      <c r="FP994" s="0"/>
      <c r="FQ994" s="0"/>
      <c r="FR994" s="0"/>
      <c r="FS994" s="0"/>
      <c r="FT994" s="0"/>
      <c r="FU994" s="0"/>
      <c r="FV994" s="0"/>
      <c r="FW994" s="0"/>
      <c r="FX994" s="0"/>
      <c r="FY994" s="0"/>
      <c r="FZ994" s="0"/>
      <c r="GA994" s="0"/>
      <c r="GB994" s="0"/>
      <c r="GC994" s="0"/>
      <c r="GD994" s="0"/>
      <c r="GE994" s="0"/>
      <c r="GF994" s="0"/>
      <c r="GG994" s="0"/>
      <c r="GH994" s="0"/>
      <c r="GI994" s="0"/>
      <c r="GJ994" s="0"/>
      <c r="GK994" s="0"/>
      <c r="GL994" s="0"/>
      <c r="GM994" s="0"/>
      <c r="GN994" s="0"/>
      <c r="GO994" s="0"/>
      <c r="GP994" s="0"/>
      <c r="GQ994" s="0"/>
      <c r="GR994" s="0"/>
      <c r="GS994" s="0"/>
      <c r="GT994" s="0"/>
      <c r="GU994" s="0"/>
      <c r="GV994" s="0"/>
      <c r="GW994" s="0"/>
      <c r="GX994" s="0"/>
      <c r="GY994" s="0"/>
      <c r="GZ994" s="0"/>
      <c r="HA994" s="0"/>
      <c r="HB994" s="0"/>
      <c r="HC994" s="0"/>
      <c r="HD994" s="0"/>
      <c r="HE994" s="0"/>
      <c r="HF994" s="0"/>
      <c r="HG994" s="0"/>
      <c r="HH994" s="0"/>
      <c r="HI994" s="0"/>
      <c r="HJ994" s="0"/>
      <c r="HK994" s="0"/>
      <c r="HL994" s="0"/>
      <c r="HM994" s="0"/>
      <c r="HN994" s="0"/>
      <c r="HO994" s="0"/>
      <c r="HP994" s="0"/>
      <c r="HQ994" s="0"/>
      <c r="HR994" s="0"/>
      <c r="HS994" s="0"/>
      <c r="HT994" s="0"/>
      <c r="HU994" s="0"/>
      <c r="HV994" s="0"/>
      <c r="HW994" s="0"/>
      <c r="HX994" s="0"/>
      <c r="HY994" s="0"/>
      <c r="HZ994" s="0"/>
      <c r="IA994" s="0"/>
      <c r="IB994" s="0"/>
      <c r="IC994" s="0"/>
      <c r="ID994" s="0"/>
      <c r="IE994" s="0"/>
      <c r="IF994" s="0"/>
      <c r="IG994" s="0"/>
      <c r="IH994" s="0"/>
      <c r="II994" s="0"/>
      <c r="IJ994" s="0"/>
      <c r="IK994" s="0"/>
      <c r="IL994" s="0"/>
      <c r="IM994" s="0"/>
      <c r="IN994" s="0"/>
      <c r="IO994" s="0"/>
      <c r="IP994" s="0"/>
      <c r="IQ994" s="0"/>
      <c r="IR994" s="0"/>
      <c r="IS994" s="0"/>
      <c r="IT994" s="0"/>
      <c r="IU994" s="0"/>
      <c r="IV994" s="0"/>
      <c r="IW994" s="0"/>
    </row>
    <row r="995" customFormat="false" ht="14.25" hidden="false" customHeight="false" outlineLevel="0" collapsed="false">
      <c r="A995" s="27" t="s">
        <v>1095</v>
      </c>
      <c r="B995" s="28" t="n">
        <v>354</v>
      </c>
      <c r="C995" s="28" t="s">
        <v>13</v>
      </c>
      <c r="D995" s="27" t="s">
        <v>341</v>
      </c>
      <c r="E995" s="28" t="n">
        <v>83.423</v>
      </c>
      <c r="F995" s="27" t="s">
        <v>1096</v>
      </c>
      <c r="G995" s="27" t="n">
        <v>-0.32595</v>
      </c>
      <c r="H995" s="29"/>
      <c r="I995" s="29"/>
      <c r="J995" s="29"/>
      <c r="K995" s="29"/>
      <c r="L995" s="29"/>
      <c r="M995" s="29"/>
      <c r="N995" s="29"/>
      <c r="O995" s="30"/>
      <c r="P995" s="29"/>
      <c r="Q995" s="0"/>
      <c r="R995" s="0"/>
      <c r="S995" s="0"/>
      <c r="T995" s="0"/>
      <c r="U995" s="0"/>
      <c r="V995" s="0"/>
      <c r="W995" s="0"/>
      <c r="X995" s="0"/>
      <c r="Y995" s="0"/>
      <c r="Z995" s="0"/>
      <c r="AA995" s="0"/>
      <c r="AB995" s="0"/>
      <c r="AC995" s="0"/>
      <c r="AD995" s="0"/>
      <c r="AE995" s="0"/>
      <c r="AF995" s="0"/>
      <c r="AG995" s="0"/>
      <c r="AH995" s="0"/>
      <c r="AI995" s="0"/>
      <c r="AJ995" s="0"/>
      <c r="AK995" s="0"/>
      <c r="AL995" s="0"/>
      <c r="AM995" s="0"/>
      <c r="AN995" s="0"/>
      <c r="AO995" s="0"/>
      <c r="AP995" s="0"/>
      <c r="AQ995" s="0"/>
      <c r="AR995" s="0"/>
      <c r="AS995" s="0"/>
      <c r="AT995" s="0"/>
      <c r="AU995" s="0"/>
      <c r="AV995" s="0"/>
      <c r="AW995" s="0"/>
      <c r="AX995" s="0"/>
      <c r="AY995" s="0"/>
      <c r="AZ995" s="0"/>
      <c r="BA995" s="0"/>
      <c r="BB995" s="0"/>
      <c r="BC995" s="0"/>
      <c r="BD995" s="0"/>
      <c r="BE995" s="0"/>
      <c r="BF995" s="0"/>
      <c r="BG995" s="0"/>
      <c r="BH995" s="0"/>
      <c r="BI995" s="0"/>
      <c r="BJ995" s="0"/>
      <c r="BK995" s="0"/>
      <c r="BL995" s="0"/>
      <c r="BM995" s="0"/>
      <c r="BN995" s="0"/>
      <c r="BO995" s="0"/>
      <c r="BP995" s="0"/>
      <c r="BQ995" s="0"/>
      <c r="BR995" s="0"/>
      <c r="BS995" s="0"/>
      <c r="BT995" s="0"/>
      <c r="BU995" s="0"/>
      <c r="BV995" s="0"/>
      <c r="BW995" s="0"/>
      <c r="BX995" s="0"/>
      <c r="BY995" s="0"/>
      <c r="BZ995" s="0"/>
      <c r="CA995" s="0"/>
      <c r="CB995" s="0"/>
      <c r="CC995" s="0"/>
      <c r="CD995" s="0"/>
      <c r="CE995" s="0"/>
      <c r="CF995" s="0"/>
      <c r="CG995" s="0"/>
      <c r="CH995" s="0"/>
      <c r="CI995" s="0"/>
      <c r="CJ995" s="0"/>
      <c r="CK995" s="0"/>
      <c r="CL995" s="0"/>
      <c r="CM995" s="0"/>
      <c r="CN995" s="0"/>
      <c r="CO995" s="0"/>
      <c r="CP995" s="0"/>
      <c r="CQ995" s="0"/>
      <c r="CR995" s="0"/>
      <c r="CS995" s="0"/>
      <c r="CT995" s="0"/>
      <c r="CU995" s="0"/>
      <c r="CV995" s="0"/>
      <c r="CW995" s="0"/>
      <c r="CX995" s="0"/>
      <c r="CY995" s="0"/>
      <c r="CZ995" s="0"/>
      <c r="DA995" s="0"/>
      <c r="DB995" s="0"/>
      <c r="DC995" s="0"/>
      <c r="DD995" s="0"/>
      <c r="DE995" s="0"/>
      <c r="DF995" s="0"/>
      <c r="DG995" s="0"/>
      <c r="DH995" s="0"/>
      <c r="DI995" s="0"/>
      <c r="DJ995" s="0"/>
      <c r="DK995" s="0"/>
      <c r="DL995" s="0"/>
      <c r="DM995" s="0"/>
      <c r="DN995" s="0"/>
      <c r="DO995" s="0"/>
      <c r="DP995" s="0"/>
      <c r="DQ995" s="0"/>
      <c r="DR995" s="0"/>
      <c r="DS995" s="0"/>
      <c r="DT995" s="0"/>
      <c r="DU995" s="0"/>
      <c r="DV995" s="0"/>
      <c r="DW995" s="0"/>
      <c r="DX995" s="0"/>
      <c r="DY995" s="0"/>
      <c r="DZ995" s="0"/>
      <c r="EA995" s="0"/>
      <c r="EB995" s="0"/>
      <c r="EC995" s="0"/>
      <c r="ED995" s="0"/>
      <c r="EE995" s="0"/>
      <c r="EF995" s="0"/>
      <c r="EG995" s="0"/>
      <c r="EH995" s="0"/>
      <c r="EI995" s="0"/>
      <c r="EJ995" s="0"/>
      <c r="EK995" s="0"/>
      <c r="EL995" s="0"/>
      <c r="EM995" s="0"/>
      <c r="EN995" s="0"/>
      <c r="EO995" s="0"/>
      <c r="EP995" s="0"/>
      <c r="EQ995" s="0"/>
      <c r="ER995" s="0"/>
      <c r="ES995" s="0"/>
      <c r="ET995" s="0"/>
      <c r="EU995" s="0"/>
      <c r="EV995" s="0"/>
      <c r="EW995" s="0"/>
      <c r="EX995" s="0"/>
      <c r="EY995" s="0"/>
      <c r="EZ995" s="0"/>
      <c r="FA995" s="0"/>
      <c r="FB995" s="0"/>
      <c r="FC995" s="0"/>
      <c r="FD995" s="0"/>
      <c r="FE995" s="0"/>
      <c r="FF995" s="0"/>
      <c r="FG995" s="0"/>
      <c r="FH995" s="0"/>
      <c r="FI995" s="0"/>
      <c r="FJ995" s="0"/>
      <c r="FK995" s="0"/>
      <c r="FL995" s="0"/>
      <c r="FM995" s="0"/>
      <c r="FN995" s="0"/>
      <c r="FO995" s="0"/>
      <c r="FP995" s="0"/>
      <c r="FQ995" s="0"/>
      <c r="FR995" s="0"/>
      <c r="FS995" s="0"/>
      <c r="FT995" s="0"/>
      <c r="FU995" s="0"/>
      <c r="FV995" s="0"/>
      <c r="FW995" s="0"/>
      <c r="FX995" s="0"/>
      <c r="FY995" s="0"/>
      <c r="FZ995" s="0"/>
      <c r="GA995" s="0"/>
      <c r="GB995" s="0"/>
      <c r="GC995" s="0"/>
      <c r="GD995" s="0"/>
      <c r="GE995" s="0"/>
      <c r="GF995" s="0"/>
      <c r="GG995" s="0"/>
      <c r="GH995" s="0"/>
      <c r="GI995" s="0"/>
      <c r="GJ995" s="0"/>
      <c r="GK995" s="0"/>
      <c r="GL995" s="0"/>
      <c r="GM995" s="0"/>
      <c r="GN995" s="0"/>
      <c r="GO995" s="0"/>
      <c r="GP995" s="0"/>
      <c r="GQ995" s="0"/>
      <c r="GR995" s="0"/>
      <c r="GS995" s="0"/>
      <c r="GT995" s="0"/>
      <c r="GU995" s="0"/>
      <c r="GV995" s="0"/>
      <c r="GW995" s="0"/>
      <c r="GX995" s="0"/>
      <c r="GY995" s="0"/>
      <c r="GZ995" s="0"/>
      <c r="HA995" s="0"/>
      <c r="HB995" s="0"/>
      <c r="HC995" s="0"/>
      <c r="HD995" s="0"/>
      <c r="HE995" s="0"/>
      <c r="HF995" s="0"/>
      <c r="HG995" s="0"/>
      <c r="HH995" s="0"/>
      <c r="HI995" s="0"/>
      <c r="HJ995" s="0"/>
      <c r="HK995" s="0"/>
      <c r="HL995" s="0"/>
      <c r="HM995" s="0"/>
      <c r="HN995" s="0"/>
      <c r="HO995" s="0"/>
      <c r="HP995" s="0"/>
      <c r="HQ995" s="0"/>
      <c r="HR995" s="0"/>
      <c r="HS995" s="0"/>
      <c r="HT995" s="0"/>
      <c r="HU995" s="0"/>
      <c r="HV995" s="0"/>
      <c r="HW995" s="0"/>
      <c r="HX995" s="0"/>
      <c r="HY995" s="0"/>
      <c r="HZ995" s="0"/>
      <c r="IA995" s="0"/>
      <c r="IB995" s="0"/>
      <c r="IC995" s="0"/>
      <c r="ID995" s="0"/>
      <c r="IE995" s="0"/>
      <c r="IF995" s="0"/>
      <c r="IG995" s="0"/>
      <c r="IH995" s="0"/>
      <c r="II995" s="0"/>
      <c r="IJ995" s="0"/>
      <c r="IK995" s="0"/>
      <c r="IL995" s="0"/>
      <c r="IM995" s="0"/>
      <c r="IN995" s="0"/>
      <c r="IO995" s="0"/>
      <c r="IP995" s="0"/>
      <c r="IQ995" s="0"/>
      <c r="IR995" s="0"/>
      <c r="IS995" s="0"/>
      <c r="IT995" s="0"/>
      <c r="IU995" s="0"/>
      <c r="IV995" s="0"/>
      <c r="IW995" s="0"/>
    </row>
    <row r="996" customFormat="false" ht="14.25" hidden="false" customHeight="false" outlineLevel="0" collapsed="false">
      <c r="A996" s="27" t="s">
        <v>1317</v>
      </c>
      <c r="B996" s="28" t="n">
        <v>290</v>
      </c>
      <c r="C996" s="28" t="s">
        <v>13</v>
      </c>
      <c r="D996" s="27" t="s">
        <v>1318</v>
      </c>
      <c r="E996" s="28" t="n">
        <v>53.089</v>
      </c>
      <c r="F996" s="27" t="s">
        <v>1319</v>
      </c>
      <c r="G996" s="27" t="n">
        <v>0.072838</v>
      </c>
      <c r="H996" s="29"/>
      <c r="I996" s="29"/>
      <c r="J996" s="29"/>
      <c r="K996" s="29"/>
      <c r="L996" s="29"/>
      <c r="M996" s="29"/>
      <c r="N996" s="29"/>
      <c r="O996" s="30"/>
      <c r="P996" s="29"/>
      <c r="Q996" s="0"/>
      <c r="R996" s="0"/>
      <c r="S996" s="0"/>
      <c r="T996" s="0"/>
      <c r="U996" s="0"/>
      <c r="V996" s="0"/>
      <c r="W996" s="0"/>
      <c r="X996" s="0"/>
      <c r="Y996" s="0"/>
      <c r="Z996" s="0"/>
      <c r="AA996" s="0"/>
      <c r="AB996" s="0"/>
      <c r="AC996" s="0"/>
      <c r="AD996" s="0"/>
      <c r="AE996" s="0"/>
      <c r="AF996" s="0"/>
      <c r="AG996" s="0"/>
      <c r="AH996" s="0"/>
      <c r="AI996" s="0"/>
      <c r="AJ996" s="0"/>
      <c r="AK996" s="0"/>
      <c r="AL996" s="0"/>
      <c r="AM996" s="0"/>
      <c r="AN996" s="0"/>
      <c r="AO996" s="0"/>
      <c r="AP996" s="0"/>
      <c r="AQ996" s="0"/>
      <c r="AR996" s="0"/>
      <c r="AS996" s="0"/>
      <c r="AT996" s="0"/>
      <c r="AU996" s="0"/>
      <c r="AV996" s="0"/>
      <c r="AW996" s="0"/>
      <c r="AX996" s="0"/>
      <c r="AY996" s="0"/>
      <c r="AZ996" s="0"/>
      <c r="BA996" s="0"/>
      <c r="BB996" s="0"/>
      <c r="BC996" s="0"/>
      <c r="BD996" s="0"/>
      <c r="BE996" s="0"/>
      <c r="BF996" s="0"/>
      <c r="BG996" s="0"/>
      <c r="BH996" s="0"/>
      <c r="BI996" s="0"/>
      <c r="BJ996" s="0"/>
      <c r="BK996" s="0"/>
      <c r="BL996" s="0"/>
      <c r="BM996" s="0"/>
      <c r="BN996" s="0"/>
      <c r="BO996" s="0"/>
      <c r="BP996" s="0"/>
      <c r="BQ996" s="0"/>
      <c r="BR996" s="0"/>
      <c r="BS996" s="0"/>
      <c r="BT996" s="0"/>
      <c r="BU996" s="0"/>
      <c r="BV996" s="0"/>
      <c r="BW996" s="0"/>
      <c r="BX996" s="0"/>
      <c r="BY996" s="0"/>
      <c r="BZ996" s="0"/>
      <c r="CA996" s="0"/>
      <c r="CB996" s="0"/>
      <c r="CC996" s="0"/>
      <c r="CD996" s="0"/>
      <c r="CE996" s="0"/>
      <c r="CF996" s="0"/>
      <c r="CG996" s="0"/>
      <c r="CH996" s="0"/>
      <c r="CI996" s="0"/>
      <c r="CJ996" s="0"/>
      <c r="CK996" s="0"/>
      <c r="CL996" s="0"/>
      <c r="CM996" s="0"/>
      <c r="CN996" s="0"/>
      <c r="CO996" s="0"/>
      <c r="CP996" s="0"/>
      <c r="CQ996" s="0"/>
      <c r="CR996" s="0"/>
      <c r="CS996" s="0"/>
      <c r="CT996" s="0"/>
      <c r="CU996" s="0"/>
      <c r="CV996" s="0"/>
      <c r="CW996" s="0"/>
      <c r="CX996" s="0"/>
      <c r="CY996" s="0"/>
      <c r="CZ996" s="0"/>
      <c r="DA996" s="0"/>
      <c r="DB996" s="0"/>
      <c r="DC996" s="0"/>
      <c r="DD996" s="0"/>
      <c r="DE996" s="0"/>
      <c r="DF996" s="0"/>
      <c r="DG996" s="0"/>
      <c r="DH996" s="0"/>
      <c r="DI996" s="0"/>
      <c r="DJ996" s="0"/>
      <c r="DK996" s="0"/>
      <c r="DL996" s="0"/>
      <c r="DM996" s="0"/>
      <c r="DN996" s="0"/>
      <c r="DO996" s="0"/>
      <c r="DP996" s="0"/>
      <c r="DQ996" s="0"/>
      <c r="DR996" s="0"/>
      <c r="DS996" s="0"/>
      <c r="DT996" s="0"/>
      <c r="DU996" s="0"/>
      <c r="DV996" s="0"/>
      <c r="DW996" s="0"/>
      <c r="DX996" s="0"/>
      <c r="DY996" s="0"/>
      <c r="DZ996" s="0"/>
      <c r="EA996" s="0"/>
      <c r="EB996" s="0"/>
      <c r="EC996" s="0"/>
      <c r="ED996" s="0"/>
      <c r="EE996" s="0"/>
      <c r="EF996" s="0"/>
      <c r="EG996" s="0"/>
      <c r="EH996" s="0"/>
      <c r="EI996" s="0"/>
      <c r="EJ996" s="0"/>
      <c r="EK996" s="0"/>
      <c r="EL996" s="0"/>
      <c r="EM996" s="0"/>
      <c r="EN996" s="0"/>
      <c r="EO996" s="0"/>
      <c r="EP996" s="0"/>
      <c r="EQ996" s="0"/>
      <c r="ER996" s="0"/>
      <c r="ES996" s="0"/>
      <c r="ET996" s="0"/>
      <c r="EU996" s="0"/>
      <c r="EV996" s="0"/>
      <c r="EW996" s="0"/>
      <c r="EX996" s="0"/>
      <c r="EY996" s="0"/>
      <c r="EZ996" s="0"/>
      <c r="FA996" s="0"/>
      <c r="FB996" s="0"/>
      <c r="FC996" s="0"/>
      <c r="FD996" s="0"/>
      <c r="FE996" s="0"/>
      <c r="FF996" s="0"/>
      <c r="FG996" s="0"/>
      <c r="FH996" s="0"/>
      <c r="FI996" s="0"/>
      <c r="FJ996" s="0"/>
      <c r="FK996" s="0"/>
      <c r="FL996" s="0"/>
      <c r="FM996" s="0"/>
      <c r="FN996" s="0"/>
      <c r="FO996" s="0"/>
      <c r="FP996" s="0"/>
      <c r="FQ996" s="0"/>
      <c r="FR996" s="0"/>
      <c r="FS996" s="0"/>
      <c r="FT996" s="0"/>
      <c r="FU996" s="0"/>
      <c r="FV996" s="0"/>
      <c r="FW996" s="0"/>
      <c r="FX996" s="0"/>
      <c r="FY996" s="0"/>
      <c r="FZ996" s="0"/>
      <c r="GA996" s="0"/>
      <c r="GB996" s="0"/>
      <c r="GC996" s="0"/>
      <c r="GD996" s="0"/>
      <c r="GE996" s="0"/>
      <c r="GF996" s="0"/>
      <c r="GG996" s="0"/>
      <c r="GH996" s="0"/>
      <c r="GI996" s="0"/>
      <c r="GJ996" s="0"/>
      <c r="GK996" s="0"/>
      <c r="GL996" s="0"/>
      <c r="GM996" s="0"/>
      <c r="GN996" s="0"/>
      <c r="GO996" s="0"/>
      <c r="GP996" s="0"/>
      <c r="GQ996" s="0"/>
      <c r="GR996" s="0"/>
      <c r="GS996" s="0"/>
      <c r="GT996" s="0"/>
      <c r="GU996" s="0"/>
      <c r="GV996" s="0"/>
      <c r="GW996" s="0"/>
      <c r="GX996" s="0"/>
      <c r="GY996" s="0"/>
      <c r="GZ996" s="0"/>
      <c r="HA996" s="0"/>
      <c r="HB996" s="0"/>
      <c r="HC996" s="0"/>
      <c r="HD996" s="0"/>
      <c r="HE996" s="0"/>
      <c r="HF996" s="0"/>
      <c r="HG996" s="0"/>
      <c r="HH996" s="0"/>
      <c r="HI996" s="0"/>
      <c r="HJ996" s="0"/>
      <c r="HK996" s="0"/>
      <c r="HL996" s="0"/>
      <c r="HM996" s="0"/>
      <c r="HN996" s="0"/>
      <c r="HO996" s="0"/>
      <c r="HP996" s="0"/>
      <c r="HQ996" s="0"/>
      <c r="HR996" s="0"/>
      <c r="HS996" s="0"/>
      <c r="HT996" s="0"/>
      <c r="HU996" s="0"/>
      <c r="HV996" s="0"/>
      <c r="HW996" s="0"/>
      <c r="HX996" s="0"/>
      <c r="HY996" s="0"/>
      <c r="HZ996" s="0"/>
      <c r="IA996" s="0"/>
      <c r="IB996" s="0"/>
      <c r="IC996" s="0"/>
      <c r="ID996" s="0"/>
      <c r="IE996" s="0"/>
      <c r="IF996" s="0"/>
      <c r="IG996" s="0"/>
      <c r="IH996" s="0"/>
      <c r="II996" s="0"/>
      <c r="IJ996" s="0"/>
      <c r="IK996" s="0"/>
      <c r="IL996" s="0"/>
      <c r="IM996" s="0"/>
      <c r="IN996" s="0"/>
      <c r="IO996" s="0"/>
      <c r="IP996" s="0"/>
      <c r="IQ996" s="0"/>
      <c r="IR996" s="0"/>
      <c r="IS996" s="0"/>
      <c r="IT996" s="0"/>
      <c r="IU996" s="0"/>
      <c r="IV996" s="0"/>
      <c r="IW996" s="0"/>
    </row>
    <row r="997" customFormat="false" ht="14.25" hidden="false" customHeight="false" outlineLevel="0" collapsed="false">
      <c r="A997" s="27" t="s">
        <v>275</v>
      </c>
      <c r="B997" s="28" t="n">
        <v>45</v>
      </c>
      <c r="C997" s="28" t="s">
        <v>13</v>
      </c>
      <c r="D997" s="27" t="s">
        <v>242</v>
      </c>
      <c r="E997" s="28" t="n">
        <v>70.816</v>
      </c>
      <c r="F997" s="27" t="s">
        <v>646</v>
      </c>
      <c r="G997" s="27" t="n">
        <v>-2.0343</v>
      </c>
      <c r="H997" s="29"/>
      <c r="I997" s="29"/>
      <c r="J997" s="29"/>
      <c r="K997" s="29"/>
      <c r="L997" s="29"/>
      <c r="M997" s="29"/>
      <c r="N997" s="29"/>
      <c r="O997" s="30"/>
      <c r="P997" s="29"/>
      <c r="Q997" s="0"/>
      <c r="R997" s="0"/>
      <c r="S997" s="0"/>
      <c r="T997" s="0"/>
      <c r="U997" s="0"/>
      <c r="V997" s="0"/>
      <c r="W997" s="0"/>
      <c r="X997" s="0"/>
      <c r="Y997" s="0"/>
      <c r="Z997" s="0"/>
      <c r="AA997" s="0"/>
      <c r="AB997" s="0"/>
      <c r="AC997" s="0"/>
      <c r="AD997" s="0"/>
      <c r="AE997" s="0"/>
      <c r="AF997" s="0"/>
      <c r="AG997" s="0"/>
      <c r="AH997" s="0"/>
      <c r="AI997" s="0"/>
      <c r="AJ997" s="0"/>
      <c r="AK997" s="0"/>
      <c r="AL997" s="0"/>
      <c r="AM997" s="0"/>
      <c r="AN997" s="0"/>
      <c r="AO997" s="0"/>
      <c r="AP997" s="0"/>
      <c r="AQ997" s="0"/>
      <c r="AR997" s="0"/>
      <c r="AS997" s="0"/>
      <c r="AT997" s="0"/>
      <c r="AU997" s="0"/>
      <c r="AV997" s="0"/>
      <c r="AW997" s="0"/>
      <c r="AX997" s="0"/>
      <c r="AY997" s="0"/>
      <c r="AZ997" s="0"/>
      <c r="BA997" s="0"/>
      <c r="BB997" s="0"/>
      <c r="BC997" s="0"/>
      <c r="BD997" s="0"/>
      <c r="BE997" s="0"/>
      <c r="BF997" s="0"/>
      <c r="BG997" s="0"/>
      <c r="BH997" s="0"/>
      <c r="BI997" s="0"/>
      <c r="BJ997" s="0"/>
      <c r="BK997" s="0"/>
      <c r="BL997" s="0"/>
      <c r="BM997" s="0"/>
      <c r="BN997" s="0"/>
      <c r="BO997" s="0"/>
      <c r="BP997" s="0"/>
      <c r="BQ997" s="0"/>
      <c r="BR997" s="0"/>
      <c r="BS997" s="0"/>
      <c r="BT997" s="0"/>
      <c r="BU997" s="0"/>
      <c r="BV997" s="0"/>
      <c r="BW997" s="0"/>
      <c r="BX997" s="0"/>
      <c r="BY997" s="0"/>
      <c r="BZ997" s="0"/>
      <c r="CA997" s="0"/>
      <c r="CB997" s="0"/>
      <c r="CC997" s="0"/>
      <c r="CD997" s="0"/>
      <c r="CE997" s="0"/>
      <c r="CF997" s="0"/>
      <c r="CG997" s="0"/>
      <c r="CH997" s="0"/>
      <c r="CI997" s="0"/>
      <c r="CJ997" s="0"/>
      <c r="CK997" s="0"/>
      <c r="CL997" s="0"/>
      <c r="CM997" s="0"/>
      <c r="CN997" s="0"/>
      <c r="CO997" s="0"/>
      <c r="CP997" s="0"/>
      <c r="CQ997" s="0"/>
      <c r="CR997" s="0"/>
      <c r="CS997" s="0"/>
      <c r="CT997" s="0"/>
      <c r="CU997" s="0"/>
      <c r="CV997" s="0"/>
      <c r="CW997" s="0"/>
      <c r="CX997" s="0"/>
      <c r="CY997" s="0"/>
      <c r="CZ997" s="0"/>
      <c r="DA997" s="0"/>
      <c r="DB997" s="0"/>
      <c r="DC997" s="0"/>
      <c r="DD997" s="0"/>
      <c r="DE997" s="0"/>
      <c r="DF997" s="0"/>
      <c r="DG997" s="0"/>
      <c r="DH997" s="0"/>
      <c r="DI997" s="0"/>
      <c r="DJ997" s="0"/>
      <c r="DK997" s="0"/>
      <c r="DL997" s="0"/>
      <c r="DM997" s="0"/>
      <c r="DN997" s="0"/>
      <c r="DO997" s="0"/>
      <c r="DP997" s="0"/>
      <c r="DQ997" s="0"/>
      <c r="DR997" s="0"/>
      <c r="DS997" s="0"/>
      <c r="DT997" s="0"/>
      <c r="DU997" s="0"/>
      <c r="DV997" s="0"/>
      <c r="DW997" s="0"/>
      <c r="DX997" s="0"/>
      <c r="DY997" s="0"/>
      <c r="DZ997" s="0"/>
      <c r="EA997" s="0"/>
      <c r="EB997" s="0"/>
      <c r="EC997" s="0"/>
      <c r="ED997" s="0"/>
      <c r="EE997" s="0"/>
      <c r="EF997" s="0"/>
      <c r="EG997" s="0"/>
      <c r="EH997" s="0"/>
      <c r="EI997" s="0"/>
      <c r="EJ997" s="0"/>
      <c r="EK997" s="0"/>
      <c r="EL997" s="0"/>
      <c r="EM997" s="0"/>
      <c r="EN997" s="0"/>
      <c r="EO997" s="0"/>
      <c r="EP997" s="0"/>
      <c r="EQ997" s="0"/>
      <c r="ER997" s="0"/>
      <c r="ES997" s="0"/>
      <c r="ET997" s="0"/>
      <c r="EU997" s="0"/>
      <c r="EV997" s="0"/>
      <c r="EW997" s="0"/>
      <c r="EX997" s="0"/>
      <c r="EY997" s="0"/>
      <c r="EZ997" s="0"/>
      <c r="FA997" s="0"/>
      <c r="FB997" s="0"/>
      <c r="FC997" s="0"/>
      <c r="FD997" s="0"/>
      <c r="FE997" s="0"/>
      <c r="FF997" s="0"/>
      <c r="FG997" s="0"/>
      <c r="FH997" s="0"/>
      <c r="FI997" s="0"/>
      <c r="FJ997" s="0"/>
      <c r="FK997" s="0"/>
      <c r="FL997" s="0"/>
      <c r="FM997" s="0"/>
      <c r="FN997" s="0"/>
      <c r="FO997" s="0"/>
      <c r="FP997" s="0"/>
      <c r="FQ997" s="0"/>
      <c r="FR997" s="0"/>
      <c r="FS997" s="0"/>
      <c r="FT997" s="0"/>
      <c r="FU997" s="0"/>
      <c r="FV997" s="0"/>
      <c r="FW997" s="0"/>
      <c r="FX997" s="0"/>
      <c r="FY997" s="0"/>
      <c r="FZ997" s="0"/>
      <c r="GA997" s="0"/>
      <c r="GB997" s="0"/>
      <c r="GC997" s="0"/>
      <c r="GD997" s="0"/>
      <c r="GE997" s="0"/>
      <c r="GF997" s="0"/>
      <c r="GG997" s="0"/>
      <c r="GH997" s="0"/>
      <c r="GI997" s="0"/>
      <c r="GJ997" s="0"/>
      <c r="GK997" s="0"/>
      <c r="GL997" s="0"/>
      <c r="GM997" s="0"/>
      <c r="GN997" s="0"/>
      <c r="GO997" s="0"/>
      <c r="GP997" s="0"/>
      <c r="GQ997" s="0"/>
      <c r="GR997" s="0"/>
      <c r="GS997" s="0"/>
      <c r="GT997" s="0"/>
      <c r="GU997" s="0"/>
      <c r="GV997" s="0"/>
      <c r="GW997" s="0"/>
      <c r="GX997" s="0"/>
      <c r="GY997" s="0"/>
      <c r="GZ997" s="0"/>
      <c r="HA997" s="0"/>
      <c r="HB997" s="0"/>
      <c r="HC997" s="0"/>
      <c r="HD997" s="0"/>
      <c r="HE997" s="0"/>
      <c r="HF997" s="0"/>
      <c r="HG997" s="0"/>
      <c r="HH997" s="0"/>
      <c r="HI997" s="0"/>
      <c r="HJ997" s="0"/>
      <c r="HK997" s="0"/>
      <c r="HL997" s="0"/>
      <c r="HM997" s="0"/>
      <c r="HN997" s="0"/>
      <c r="HO997" s="0"/>
      <c r="HP997" s="0"/>
      <c r="HQ997" s="0"/>
      <c r="HR997" s="0"/>
      <c r="HS997" s="0"/>
      <c r="HT997" s="0"/>
      <c r="HU997" s="0"/>
      <c r="HV997" s="0"/>
      <c r="HW997" s="0"/>
      <c r="HX997" s="0"/>
      <c r="HY997" s="0"/>
      <c r="HZ997" s="0"/>
      <c r="IA997" s="0"/>
      <c r="IB997" s="0"/>
      <c r="IC997" s="0"/>
      <c r="ID997" s="0"/>
      <c r="IE997" s="0"/>
      <c r="IF997" s="0"/>
      <c r="IG997" s="0"/>
      <c r="IH997" s="0"/>
      <c r="II997" s="0"/>
      <c r="IJ997" s="0"/>
      <c r="IK997" s="0"/>
      <c r="IL997" s="0"/>
      <c r="IM997" s="0"/>
      <c r="IN997" s="0"/>
      <c r="IO997" s="0"/>
      <c r="IP997" s="0"/>
      <c r="IQ997" s="0"/>
      <c r="IR997" s="0"/>
      <c r="IS997" s="0"/>
      <c r="IT997" s="0"/>
      <c r="IU997" s="0"/>
      <c r="IV997" s="0"/>
      <c r="IW997" s="0"/>
    </row>
    <row r="998" customFormat="false" ht="14.25" hidden="false" customHeight="false" outlineLevel="0" collapsed="false">
      <c r="A998" s="27" t="s">
        <v>1775</v>
      </c>
      <c r="B998" s="28" t="n">
        <v>681</v>
      </c>
      <c r="C998" s="28" t="s">
        <v>13</v>
      </c>
      <c r="D998" s="27" t="s">
        <v>1776</v>
      </c>
      <c r="E998" s="28" t="n">
        <v>39.905</v>
      </c>
      <c r="F998" s="27" t="s">
        <v>1777</v>
      </c>
      <c r="G998" s="27" t="n">
        <v>-0.34548</v>
      </c>
      <c r="H998" s="29"/>
      <c r="I998" s="29"/>
      <c r="J998" s="29"/>
      <c r="K998" s="29"/>
      <c r="L998" s="29"/>
      <c r="M998" s="29"/>
      <c r="N998" s="29"/>
      <c r="O998" s="30"/>
      <c r="P998" s="29"/>
      <c r="Q998" s="0"/>
      <c r="R998" s="0"/>
      <c r="S998" s="0"/>
      <c r="T998" s="0"/>
      <c r="U998" s="0"/>
      <c r="V998" s="0"/>
      <c r="W998" s="0"/>
      <c r="X998" s="0"/>
      <c r="Y998" s="0"/>
      <c r="Z998" s="0"/>
      <c r="AA998" s="0"/>
      <c r="AB998" s="0"/>
      <c r="AC998" s="0"/>
      <c r="AD998" s="0"/>
      <c r="AE998" s="0"/>
      <c r="AF998" s="0"/>
      <c r="AG998" s="0"/>
      <c r="AH998" s="0"/>
      <c r="AI998" s="0"/>
      <c r="AJ998" s="0"/>
      <c r="AK998" s="0"/>
      <c r="AL998" s="0"/>
      <c r="AM998" s="0"/>
      <c r="AN998" s="0"/>
      <c r="AO998" s="0"/>
      <c r="AP998" s="0"/>
      <c r="AQ998" s="0"/>
      <c r="AR998" s="0"/>
      <c r="AS998" s="0"/>
      <c r="AT998" s="0"/>
      <c r="AU998" s="0"/>
      <c r="AV998" s="0"/>
      <c r="AW998" s="0"/>
      <c r="AX998" s="0"/>
      <c r="AY998" s="0"/>
      <c r="AZ998" s="0"/>
      <c r="BA998" s="0"/>
      <c r="BB998" s="0"/>
      <c r="BC998" s="0"/>
      <c r="BD998" s="0"/>
      <c r="BE998" s="0"/>
      <c r="BF998" s="0"/>
      <c r="BG998" s="0"/>
      <c r="BH998" s="0"/>
      <c r="BI998" s="0"/>
      <c r="BJ998" s="0"/>
      <c r="BK998" s="0"/>
      <c r="BL998" s="0"/>
      <c r="BM998" s="0"/>
      <c r="BN998" s="0"/>
      <c r="BO998" s="0"/>
      <c r="BP998" s="0"/>
      <c r="BQ998" s="0"/>
      <c r="BR998" s="0"/>
      <c r="BS998" s="0"/>
      <c r="BT998" s="0"/>
      <c r="BU998" s="0"/>
      <c r="BV998" s="0"/>
      <c r="BW998" s="0"/>
      <c r="BX998" s="0"/>
      <c r="BY998" s="0"/>
      <c r="BZ998" s="0"/>
      <c r="CA998" s="0"/>
      <c r="CB998" s="0"/>
      <c r="CC998" s="0"/>
      <c r="CD998" s="0"/>
      <c r="CE998" s="0"/>
      <c r="CF998" s="0"/>
      <c r="CG998" s="0"/>
      <c r="CH998" s="0"/>
      <c r="CI998" s="0"/>
      <c r="CJ998" s="0"/>
      <c r="CK998" s="0"/>
      <c r="CL998" s="0"/>
      <c r="CM998" s="0"/>
      <c r="CN998" s="0"/>
      <c r="CO998" s="0"/>
      <c r="CP998" s="0"/>
      <c r="CQ998" s="0"/>
      <c r="CR998" s="0"/>
      <c r="CS998" s="0"/>
      <c r="CT998" s="0"/>
      <c r="CU998" s="0"/>
      <c r="CV998" s="0"/>
      <c r="CW998" s="0"/>
      <c r="CX998" s="0"/>
      <c r="CY998" s="0"/>
      <c r="CZ998" s="0"/>
      <c r="DA998" s="0"/>
      <c r="DB998" s="0"/>
      <c r="DC998" s="0"/>
      <c r="DD998" s="0"/>
      <c r="DE998" s="0"/>
      <c r="DF998" s="0"/>
      <c r="DG998" s="0"/>
      <c r="DH998" s="0"/>
      <c r="DI998" s="0"/>
      <c r="DJ998" s="0"/>
      <c r="DK998" s="0"/>
      <c r="DL998" s="0"/>
      <c r="DM998" s="0"/>
      <c r="DN998" s="0"/>
      <c r="DO998" s="0"/>
      <c r="DP998" s="0"/>
      <c r="DQ998" s="0"/>
      <c r="DR998" s="0"/>
      <c r="DS998" s="0"/>
      <c r="DT998" s="0"/>
      <c r="DU998" s="0"/>
      <c r="DV998" s="0"/>
      <c r="DW998" s="0"/>
      <c r="DX998" s="0"/>
      <c r="DY998" s="0"/>
      <c r="DZ998" s="0"/>
      <c r="EA998" s="0"/>
      <c r="EB998" s="0"/>
      <c r="EC998" s="0"/>
      <c r="ED998" s="0"/>
      <c r="EE998" s="0"/>
      <c r="EF998" s="0"/>
      <c r="EG998" s="0"/>
      <c r="EH998" s="0"/>
      <c r="EI998" s="0"/>
      <c r="EJ998" s="0"/>
      <c r="EK998" s="0"/>
      <c r="EL998" s="0"/>
      <c r="EM998" s="0"/>
      <c r="EN998" s="0"/>
      <c r="EO998" s="0"/>
      <c r="EP998" s="0"/>
      <c r="EQ998" s="0"/>
      <c r="ER998" s="0"/>
      <c r="ES998" s="0"/>
      <c r="ET998" s="0"/>
      <c r="EU998" s="0"/>
      <c r="EV998" s="0"/>
      <c r="EW998" s="0"/>
      <c r="EX998" s="0"/>
      <c r="EY998" s="0"/>
      <c r="EZ998" s="0"/>
      <c r="FA998" s="0"/>
      <c r="FB998" s="0"/>
      <c r="FC998" s="0"/>
      <c r="FD998" s="0"/>
      <c r="FE998" s="0"/>
      <c r="FF998" s="0"/>
      <c r="FG998" s="0"/>
      <c r="FH998" s="0"/>
      <c r="FI998" s="0"/>
      <c r="FJ998" s="0"/>
      <c r="FK998" s="0"/>
      <c r="FL998" s="0"/>
      <c r="FM998" s="0"/>
      <c r="FN998" s="0"/>
      <c r="FO998" s="0"/>
      <c r="FP998" s="0"/>
      <c r="FQ998" s="0"/>
      <c r="FR998" s="0"/>
      <c r="FS998" s="0"/>
      <c r="FT998" s="0"/>
      <c r="FU998" s="0"/>
      <c r="FV998" s="0"/>
      <c r="FW998" s="0"/>
      <c r="FX998" s="0"/>
      <c r="FY998" s="0"/>
      <c r="FZ998" s="0"/>
      <c r="GA998" s="0"/>
      <c r="GB998" s="0"/>
      <c r="GC998" s="0"/>
      <c r="GD998" s="0"/>
      <c r="GE998" s="0"/>
      <c r="GF998" s="0"/>
      <c r="GG998" s="0"/>
      <c r="GH998" s="0"/>
      <c r="GI998" s="0"/>
      <c r="GJ998" s="0"/>
      <c r="GK998" s="0"/>
      <c r="GL998" s="0"/>
      <c r="GM998" s="0"/>
      <c r="GN998" s="0"/>
      <c r="GO998" s="0"/>
      <c r="GP998" s="0"/>
      <c r="GQ998" s="0"/>
      <c r="GR998" s="0"/>
      <c r="GS998" s="0"/>
      <c r="GT998" s="0"/>
      <c r="GU998" s="0"/>
      <c r="GV998" s="0"/>
      <c r="GW998" s="0"/>
      <c r="GX998" s="0"/>
      <c r="GY998" s="0"/>
      <c r="GZ998" s="0"/>
      <c r="HA998" s="0"/>
      <c r="HB998" s="0"/>
      <c r="HC998" s="0"/>
      <c r="HD998" s="0"/>
      <c r="HE998" s="0"/>
      <c r="HF998" s="0"/>
      <c r="HG998" s="0"/>
      <c r="HH998" s="0"/>
      <c r="HI998" s="0"/>
      <c r="HJ998" s="0"/>
      <c r="HK998" s="0"/>
      <c r="HL998" s="0"/>
      <c r="HM998" s="0"/>
      <c r="HN998" s="0"/>
      <c r="HO998" s="0"/>
      <c r="HP998" s="0"/>
      <c r="HQ998" s="0"/>
      <c r="HR998" s="0"/>
      <c r="HS998" s="0"/>
      <c r="HT998" s="0"/>
      <c r="HU998" s="0"/>
      <c r="HV998" s="0"/>
      <c r="HW998" s="0"/>
      <c r="HX998" s="0"/>
      <c r="HY998" s="0"/>
      <c r="HZ998" s="0"/>
      <c r="IA998" s="0"/>
      <c r="IB998" s="0"/>
      <c r="IC998" s="0"/>
      <c r="ID998" s="0"/>
      <c r="IE998" s="0"/>
      <c r="IF998" s="0"/>
      <c r="IG998" s="0"/>
      <c r="IH998" s="0"/>
      <c r="II998" s="0"/>
      <c r="IJ998" s="0"/>
      <c r="IK998" s="0"/>
      <c r="IL998" s="0"/>
      <c r="IM998" s="0"/>
      <c r="IN998" s="0"/>
      <c r="IO998" s="0"/>
      <c r="IP998" s="0"/>
      <c r="IQ998" s="0"/>
      <c r="IR998" s="0"/>
      <c r="IS998" s="0"/>
      <c r="IT998" s="0"/>
      <c r="IU998" s="0"/>
      <c r="IV998" s="0"/>
      <c r="IW998" s="0"/>
    </row>
    <row r="999" customFormat="false" ht="14.25" hidden="false" customHeight="false" outlineLevel="0" collapsed="false">
      <c r="A999" s="27" t="s">
        <v>1778</v>
      </c>
      <c r="B999" s="28" t="n">
        <v>450</v>
      </c>
      <c r="C999" s="28" t="s">
        <v>13</v>
      </c>
      <c r="D999" s="27" t="s">
        <v>1779</v>
      </c>
      <c r="E999" s="28" t="n">
        <v>58.712</v>
      </c>
      <c r="F999" s="27" t="s">
        <v>1780</v>
      </c>
      <c r="G999" s="27" t="n">
        <v>-1.1351</v>
      </c>
      <c r="H999" s="29"/>
      <c r="I999" s="29"/>
      <c r="J999" s="29"/>
      <c r="K999" s="29"/>
      <c r="L999" s="29"/>
      <c r="M999" s="29"/>
      <c r="N999" s="29"/>
      <c r="O999" s="30"/>
      <c r="P999" s="29"/>
      <c r="Q999" s="0"/>
      <c r="R999" s="0"/>
      <c r="S999" s="0"/>
      <c r="T999" s="0"/>
      <c r="U999" s="0"/>
      <c r="V999" s="0"/>
      <c r="W999" s="0"/>
      <c r="X999" s="0"/>
      <c r="Y999" s="0"/>
      <c r="Z999" s="0"/>
      <c r="AA999" s="0"/>
      <c r="AB999" s="0"/>
      <c r="AC999" s="0"/>
      <c r="AD999" s="0"/>
      <c r="AE999" s="0"/>
      <c r="AF999" s="0"/>
      <c r="AG999" s="0"/>
      <c r="AH999" s="0"/>
      <c r="AI999" s="0"/>
      <c r="AJ999" s="0"/>
      <c r="AK999" s="0"/>
      <c r="AL999" s="0"/>
      <c r="AM999" s="0"/>
      <c r="AN999" s="0"/>
      <c r="AO999" s="0"/>
      <c r="AP999" s="0"/>
      <c r="AQ999" s="0"/>
      <c r="AR999" s="0"/>
      <c r="AS999" s="0"/>
      <c r="AT999" s="0"/>
      <c r="AU999" s="0"/>
      <c r="AV999" s="0"/>
      <c r="AW999" s="0"/>
      <c r="AX999" s="0"/>
      <c r="AY999" s="0"/>
      <c r="AZ999" s="0"/>
      <c r="BA999" s="0"/>
      <c r="BB999" s="0"/>
      <c r="BC999" s="0"/>
      <c r="BD999" s="0"/>
      <c r="BE999" s="0"/>
      <c r="BF999" s="0"/>
      <c r="BG999" s="0"/>
      <c r="BH999" s="0"/>
      <c r="BI999" s="0"/>
      <c r="BJ999" s="0"/>
      <c r="BK999" s="0"/>
      <c r="BL999" s="0"/>
      <c r="BM999" s="0"/>
      <c r="BN999" s="0"/>
      <c r="BO999" s="0"/>
      <c r="BP999" s="0"/>
      <c r="BQ999" s="0"/>
      <c r="BR999" s="0"/>
      <c r="BS999" s="0"/>
      <c r="BT999" s="0"/>
      <c r="BU999" s="0"/>
      <c r="BV999" s="0"/>
      <c r="BW999" s="0"/>
      <c r="BX999" s="0"/>
      <c r="BY999" s="0"/>
      <c r="BZ999" s="0"/>
      <c r="CA999" s="0"/>
      <c r="CB999" s="0"/>
      <c r="CC999" s="0"/>
      <c r="CD999" s="0"/>
      <c r="CE999" s="0"/>
      <c r="CF999" s="0"/>
      <c r="CG999" s="0"/>
      <c r="CH999" s="0"/>
      <c r="CI999" s="0"/>
      <c r="CJ999" s="0"/>
      <c r="CK999" s="0"/>
      <c r="CL999" s="0"/>
      <c r="CM999" s="0"/>
      <c r="CN999" s="0"/>
      <c r="CO999" s="0"/>
      <c r="CP999" s="0"/>
      <c r="CQ999" s="0"/>
      <c r="CR999" s="0"/>
      <c r="CS999" s="0"/>
      <c r="CT999" s="0"/>
      <c r="CU999" s="0"/>
      <c r="CV999" s="0"/>
      <c r="CW999" s="0"/>
      <c r="CX999" s="0"/>
      <c r="CY999" s="0"/>
      <c r="CZ999" s="0"/>
      <c r="DA999" s="0"/>
      <c r="DB999" s="0"/>
      <c r="DC999" s="0"/>
      <c r="DD999" s="0"/>
      <c r="DE999" s="0"/>
      <c r="DF999" s="0"/>
      <c r="DG999" s="0"/>
      <c r="DH999" s="0"/>
      <c r="DI999" s="0"/>
      <c r="DJ999" s="0"/>
      <c r="DK999" s="0"/>
      <c r="DL999" s="0"/>
      <c r="DM999" s="0"/>
      <c r="DN999" s="0"/>
      <c r="DO999" s="0"/>
      <c r="DP999" s="0"/>
      <c r="DQ999" s="0"/>
      <c r="DR999" s="0"/>
      <c r="DS999" s="0"/>
      <c r="DT999" s="0"/>
      <c r="DU999" s="0"/>
      <c r="DV999" s="0"/>
      <c r="DW999" s="0"/>
      <c r="DX999" s="0"/>
      <c r="DY999" s="0"/>
      <c r="DZ999" s="0"/>
      <c r="EA999" s="0"/>
      <c r="EB999" s="0"/>
      <c r="EC999" s="0"/>
      <c r="ED999" s="0"/>
      <c r="EE999" s="0"/>
      <c r="EF999" s="0"/>
      <c r="EG999" s="0"/>
      <c r="EH999" s="0"/>
      <c r="EI999" s="0"/>
      <c r="EJ999" s="0"/>
      <c r="EK999" s="0"/>
      <c r="EL999" s="0"/>
      <c r="EM999" s="0"/>
      <c r="EN999" s="0"/>
      <c r="EO999" s="0"/>
      <c r="EP999" s="0"/>
      <c r="EQ999" s="0"/>
      <c r="ER999" s="0"/>
      <c r="ES999" s="0"/>
      <c r="ET999" s="0"/>
      <c r="EU999" s="0"/>
      <c r="EV999" s="0"/>
      <c r="EW999" s="0"/>
      <c r="EX999" s="0"/>
      <c r="EY999" s="0"/>
      <c r="EZ999" s="0"/>
      <c r="FA999" s="0"/>
      <c r="FB999" s="0"/>
      <c r="FC999" s="0"/>
      <c r="FD999" s="0"/>
      <c r="FE999" s="0"/>
      <c r="FF999" s="0"/>
      <c r="FG999" s="0"/>
      <c r="FH999" s="0"/>
      <c r="FI999" s="0"/>
      <c r="FJ999" s="0"/>
      <c r="FK999" s="0"/>
      <c r="FL999" s="0"/>
      <c r="FM999" s="0"/>
      <c r="FN999" s="0"/>
      <c r="FO999" s="0"/>
      <c r="FP999" s="0"/>
      <c r="FQ999" s="0"/>
      <c r="FR999" s="0"/>
      <c r="FS999" s="0"/>
      <c r="FT999" s="0"/>
      <c r="FU999" s="0"/>
      <c r="FV999" s="0"/>
      <c r="FW999" s="0"/>
      <c r="FX999" s="0"/>
      <c r="FY999" s="0"/>
      <c r="FZ999" s="0"/>
      <c r="GA999" s="0"/>
      <c r="GB999" s="0"/>
      <c r="GC999" s="0"/>
      <c r="GD999" s="0"/>
      <c r="GE999" s="0"/>
      <c r="GF999" s="0"/>
      <c r="GG999" s="0"/>
      <c r="GH999" s="0"/>
      <c r="GI999" s="0"/>
      <c r="GJ999" s="0"/>
      <c r="GK999" s="0"/>
      <c r="GL999" s="0"/>
      <c r="GM999" s="0"/>
      <c r="GN999" s="0"/>
      <c r="GO999" s="0"/>
      <c r="GP999" s="0"/>
      <c r="GQ999" s="0"/>
      <c r="GR999" s="0"/>
      <c r="GS999" s="0"/>
      <c r="GT999" s="0"/>
      <c r="GU999" s="0"/>
      <c r="GV999" s="0"/>
      <c r="GW999" s="0"/>
      <c r="GX999" s="0"/>
      <c r="GY999" s="0"/>
      <c r="GZ999" s="0"/>
      <c r="HA999" s="0"/>
      <c r="HB999" s="0"/>
      <c r="HC999" s="0"/>
      <c r="HD999" s="0"/>
      <c r="HE999" s="0"/>
      <c r="HF999" s="0"/>
      <c r="HG999" s="0"/>
      <c r="HH999" s="0"/>
      <c r="HI999" s="0"/>
      <c r="HJ999" s="0"/>
      <c r="HK999" s="0"/>
      <c r="HL999" s="0"/>
      <c r="HM999" s="0"/>
      <c r="HN999" s="0"/>
      <c r="HO999" s="0"/>
      <c r="HP999" s="0"/>
      <c r="HQ999" s="0"/>
      <c r="HR999" s="0"/>
      <c r="HS999" s="0"/>
      <c r="HT999" s="0"/>
      <c r="HU999" s="0"/>
      <c r="HV999" s="0"/>
      <c r="HW999" s="0"/>
      <c r="HX999" s="0"/>
      <c r="HY999" s="0"/>
      <c r="HZ999" s="0"/>
      <c r="IA999" s="0"/>
      <c r="IB999" s="0"/>
      <c r="IC999" s="0"/>
      <c r="ID999" s="0"/>
      <c r="IE999" s="0"/>
      <c r="IF999" s="0"/>
      <c r="IG999" s="0"/>
      <c r="IH999" s="0"/>
      <c r="II999" s="0"/>
      <c r="IJ999" s="0"/>
      <c r="IK999" s="0"/>
      <c r="IL999" s="0"/>
      <c r="IM999" s="0"/>
      <c r="IN999" s="0"/>
      <c r="IO999" s="0"/>
      <c r="IP999" s="0"/>
      <c r="IQ999" s="0"/>
      <c r="IR999" s="0"/>
      <c r="IS999" s="0"/>
      <c r="IT999" s="0"/>
      <c r="IU999" s="0"/>
      <c r="IV999" s="0"/>
      <c r="IW999" s="0"/>
    </row>
    <row r="1000" customFormat="false" ht="14.25" hidden="false" customHeight="false" outlineLevel="0" collapsed="false">
      <c r="A1000" s="27" t="s">
        <v>1329</v>
      </c>
      <c r="B1000" s="28" t="n">
        <v>527</v>
      </c>
      <c r="C1000" s="28" t="s">
        <v>18</v>
      </c>
      <c r="D1000" s="27" t="s">
        <v>922</v>
      </c>
      <c r="E1000" s="28" t="n">
        <v>114.02</v>
      </c>
      <c r="F1000" s="27" t="s">
        <v>1330</v>
      </c>
      <c r="G1000" s="27" t="n">
        <v>-1.097</v>
      </c>
      <c r="H1000" s="29"/>
      <c r="I1000" s="29"/>
      <c r="J1000" s="29"/>
      <c r="K1000" s="29"/>
      <c r="L1000" s="29"/>
      <c r="M1000" s="29"/>
      <c r="N1000" s="29"/>
      <c r="O1000" s="30"/>
      <c r="P1000" s="29"/>
      <c r="Q1000" s="0"/>
      <c r="R1000" s="0"/>
      <c r="S1000" s="0"/>
      <c r="T1000" s="0"/>
      <c r="U1000" s="0"/>
      <c r="V1000" s="0"/>
      <c r="W1000" s="0"/>
      <c r="X1000" s="0"/>
      <c r="Y1000" s="0"/>
      <c r="Z1000" s="0"/>
      <c r="AA1000" s="0"/>
      <c r="AB1000" s="0"/>
      <c r="AC1000" s="0"/>
      <c r="AD1000" s="0"/>
      <c r="AE1000" s="0"/>
      <c r="AF1000" s="0"/>
      <c r="AG1000" s="0"/>
      <c r="AH1000" s="0"/>
      <c r="AI1000" s="0"/>
      <c r="AJ1000" s="0"/>
      <c r="AK1000" s="0"/>
      <c r="AL1000" s="0"/>
      <c r="AM1000" s="0"/>
      <c r="AN1000" s="0"/>
      <c r="AO1000" s="0"/>
      <c r="AP1000" s="0"/>
      <c r="AQ1000" s="0"/>
      <c r="AR1000" s="0"/>
      <c r="AS1000" s="0"/>
      <c r="AT1000" s="0"/>
      <c r="AU1000" s="0"/>
      <c r="AV1000" s="0"/>
      <c r="AW1000" s="0"/>
      <c r="AX1000" s="0"/>
      <c r="AY1000" s="0"/>
      <c r="AZ1000" s="0"/>
      <c r="BA1000" s="0"/>
      <c r="BB1000" s="0"/>
      <c r="BC1000" s="0"/>
      <c r="BD1000" s="0"/>
      <c r="BE1000" s="0"/>
      <c r="BF1000" s="0"/>
      <c r="BG1000" s="0"/>
      <c r="BH1000" s="0"/>
      <c r="BI1000" s="0"/>
      <c r="BJ1000" s="0"/>
      <c r="BK1000" s="0"/>
      <c r="BL1000" s="0"/>
      <c r="BM1000" s="0"/>
      <c r="BN1000" s="0"/>
      <c r="BO1000" s="0"/>
      <c r="BP1000" s="0"/>
      <c r="BQ1000" s="0"/>
      <c r="BR1000" s="0"/>
      <c r="BS1000" s="0"/>
      <c r="BT1000" s="0"/>
      <c r="BU1000" s="0"/>
      <c r="BV1000" s="0"/>
      <c r="BW1000" s="0"/>
      <c r="BX1000" s="0"/>
      <c r="BY1000" s="0"/>
      <c r="BZ1000" s="0"/>
      <c r="CA1000" s="0"/>
      <c r="CB1000" s="0"/>
      <c r="CC1000" s="0"/>
      <c r="CD1000" s="0"/>
      <c r="CE1000" s="0"/>
      <c r="CF1000" s="0"/>
      <c r="CG1000" s="0"/>
      <c r="CH1000" s="0"/>
      <c r="CI1000" s="0"/>
      <c r="CJ1000" s="0"/>
      <c r="CK1000" s="0"/>
      <c r="CL1000" s="0"/>
      <c r="CM1000" s="0"/>
      <c r="CN1000" s="0"/>
      <c r="CO1000" s="0"/>
      <c r="CP1000" s="0"/>
      <c r="CQ1000" s="0"/>
      <c r="CR1000" s="0"/>
      <c r="CS1000" s="0"/>
      <c r="CT1000" s="0"/>
      <c r="CU1000" s="0"/>
      <c r="CV1000" s="0"/>
      <c r="CW1000" s="0"/>
      <c r="CX1000" s="0"/>
      <c r="CY1000" s="0"/>
      <c r="CZ1000" s="0"/>
      <c r="DA1000" s="0"/>
      <c r="DB1000" s="0"/>
      <c r="DC1000" s="0"/>
      <c r="DD1000" s="0"/>
      <c r="DE1000" s="0"/>
      <c r="DF1000" s="0"/>
      <c r="DG1000" s="0"/>
      <c r="DH1000" s="0"/>
      <c r="DI1000" s="0"/>
      <c r="DJ1000" s="0"/>
      <c r="DK1000" s="0"/>
      <c r="DL1000" s="0"/>
      <c r="DM1000" s="0"/>
      <c r="DN1000" s="0"/>
      <c r="DO1000" s="0"/>
      <c r="DP1000" s="0"/>
      <c r="DQ1000" s="0"/>
      <c r="DR1000" s="0"/>
      <c r="DS1000" s="0"/>
      <c r="DT1000" s="0"/>
      <c r="DU1000" s="0"/>
      <c r="DV1000" s="0"/>
      <c r="DW1000" s="0"/>
      <c r="DX1000" s="0"/>
      <c r="DY1000" s="0"/>
      <c r="DZ1000" s="0"/>
      <c r="EA1000" s="0"/>
      <c r="EB1000" s="0"/>
      <c r="EC1000" s="0"/>
      <c r="ED1000" s="0"/>
      <c r="EE1000" s="0"/>
      <c r="EF1000" s="0"/>
      <c r="EG1000" s="0"/>
      <c r="EH1000" s="0"/>
      <c r="EI1000" s="0"/>
      <c r="EJ1000" s="0"/>
      <c r="EK1000" s="0"/>
      <c r="EL1000" s="0"/>
      <c r="EM1000" s="0"/>
      <c r="EN1000" s="0"/>
      <c r="EO1000" s="0"/>
      <c r="EP1000" s="0"/>
      <c r="EQ1000" s="0"/>
      <c r="ER1000" s="0"/>
      <c r="ES1000" s="0"/>
      <c r="ET1000" s="0"/>
      <c r="EU1000" s="0"/>
      <c r="EV1000" s="0"/>
      <c r="EW1000" s="0"/>
      <c r="EX1000" s="0"/>
      <c r="EY1000" s="0"/>
      <c r="EZ1000" s="0"/>
      <c r="FA1000" s="0"/>
      <c r="FB1000" s="0"/>
      <c r="FC1000" s="0"/>
      <c r="FD1000" s="0"/>
      <c r="FE1000" s="0"/>
      <c r="FF1000" s="0"/>
      <c r="FG1000" s="0"/>
      <c r="FH1000" s="0"/>
      <c r="FI1000" s="0"/>
      <c r="FJ1000" s="0"/>
      <c r="FK1000" s="0"/>
      <c r="FL1000" s="0"/>
      <c r="FM1000" s="0"/>
      <c r="FN1000" s="0"/>
      <c r="FO1000" s="0"/>
      <c r="FP1000" s="0"/>
      <c r="FQ1000" s="0"/>
      <c r="FR1000" s="0"/>
      <c r="FS1000" s="0"/>
      <c r="FT1000" s="0"/>
      <c r="FU1000" s="0"/>
      <c r="FV1000" s="0"/>
      <c r="FW1000" s="0"/>
      <c r="FX1000" s="0"/>
      <c r="FY1000" s="0"/>
      <c r="FZ1000" s="0"/>
      <c r="GA1000" s="0"/>
      <c r="GB1000" s="0"/>
      <c r="GC1000" s="0"/>
      <c r="GD1000" s="0"/>
      <c r="GE1000" s="0"/>
      <c r="GF1000" s="0"/>
      <c r="GG1000" s="0"/>
      <c r="GH1000" s="0"/>
      <c r="GI1000" s="0"/>
      <c r="GJ1000" s="0"/>
      <c r="GK1000" s="0"/>
      <c r="GL1000" s="0"/>
      <c r="GM1000" s="0"/>
      <c r="GN1000" s="0"/>
      <c r="GO1000" s="0"/>
      <c r="GP1000" s="0"/>
      <c r="GQ1000" s="0"/>
      <c r="GR1000" s="0"/>
      <c r="GS1000" s="0"/>
      <c r="GT1000" s="0"/>
      <c r="GU1000" s="0"/>
      <c r="GV1000" s="0"/>
      <c r="GW1000" s="0"/>
      <c r="GX1000" s="0"/>
      <c r="GY1000" s="0"/>
      <c r="GZ1000" s="0"/>
      <c r="HA1000" s="0"/>
      <c r="HB1000" s="0"/>
      <c r="HC1000" s="0"/>
      <c r="HD1000" s="0"/>
      <c r="HE1000" s="0"/>
      <c r="HF1000" s="0"/>
      <c r="HG1000" s="0"/>
      <c r="HH1000" s="0"/>
      <c r="HI1000" s="0"/>
      <c r="HJ1000" s="0"/>
      <c r="HK1000" s="0"/>
      <c r="HL1000" s="0"/>
      <c r="HM1000" s="0"/>
      <c r="HN1000" s="0"/>
      <c r="HO1000" s="0"/>
      <c r="HP1000" s="0"/>
      <c r="HQ1000" s="0"/>
      <c r="HR1000" s="0"/>
      <c r="HS1000" s="0"/>
      <c r="HT1000" s="0"/>
      <c r="HU1000" s="0"/>
      <c r="HV1000" s="0"/>
      <c r="HW1000" s="0"/>
      <c r="HX1000" s="0"/>
      <c r="HY1000" s="0"/>
      <c r="HZ1000" s="0"/>
      <c r="IA1000" s="0"/>
      <c r="IB1000" s="0"/>
      <c r="IC1000" s="0"/>
      <c r="ID1000" s="0"/>
      <c r="IE1000" s="0"/>
      <c r="IF1000" s="0"/>
      <c r="IG1000" s="0"/>
      <c r="IH1000" s="0"/>
      <c r="II1000" s="0"/>
      <c r="IJ1000" s="0"/>
      <c r="IK1000" s="0"/>
      <c r="IL1000" s="0"/>
      <c r="IM1000" s="0"/>
      <c r="IN1000" s="0"/>
      <c r="IO1000" s="0"/>
      <c r="IP1000" s="0"/>
      <c r="IQ1000" s="0"/>
      <c r="IR1000" s="0"/>
      <c r="IS1000" s="0"/>
      <c r="IT1000" s="0"/>
      <c r="IU1000" s="0"/>
      <c r="IV1000" s="0"/>
      <c r="IW1000" s="0"/>
    </row>
    <row r="1001" customFormat="false" ht="14.25" hidden="false" customHeight="false" outlineLevel="0" collapsed="false">
      <c r="A1001" s="27" t="s">
        <v>718</v>
      </c>
      <c r="B1001" s="28" t="n">
        <v>944</v>
      </c>
      <c r="C1001" s="28" t="s">
        <v>13</v>
      </c>
      <c r="D1001" s="27" t="s">
        <v>719</v>
      </c>
      <c r="E1001" s="28" t="n">
        <v>67.881</v>
      </c>
      <c r="F1001" s="27" t="s">
        <v>720</v>
      </c>
      <c r="G1001" s="27" t="n">
        <v>1.0436</v>
      </c>
      <c r="H1001" s="29"/>
      <c r="I1001" s="29"/>
      <c r="J1001" s="29"/>
      <c r="K1001" s="29"/>
      <c r="L1001" s="29"/>
      <c r="M1001" s="29"/>
      <c r="N1001" s="29"/>
      <c r="O1001" s="30"/>
      <c r="P1001" s="29"/>
      <c r="Q1001" s="0"/>
      <c r="R1001" s="0"/>
      <c r="S1001" s="0"/>
      <c r="T1001" s="0"/>
      <c r="U1001" s="0"/>
      <c r="V1001" s="0"/>
      <c r="W1001" s="0"/>
      <c r="X1001" s="0"/>
      <c r="Y1001" s="0"/>
      <c r="Z1001" s="0"/>
      <c r="AA1001" s="0"/>
      <c r="AB1001" s="0"/>
      <c r="AC1001" s="0"/>
      <c r="AD1001" s="0"/>
      <c r="AE1001" s="0"/>
      <c r="AF1001" s="0"/>
      <c r="AG1001" s="0"/>
      <c r="AH1001" s="0"/>
      <c r="AI1001" s="0"/>
      <c r="AJ1001" s="0"/>
      <c r="AK1001" s="0"/>
      <c r="AL1001" s="0"/>
      <c r="AM1001" s="0"/>
      <c r="AN1001" s="0"/>
      <c r="AO1001" s="0"/>
      <c r="AP1001" s="0"/>
      <c r="AQ1001" s="0"/>
      <c r="AR1001" s="0"/>
      <c r="AS1001" s="0"/>
      <c r="AT1001" s="0"/>
      <c r="AU1001" s="0"/>
      <c r="AV1001" s="0"/>
      <c r="AW1001" s="0"/>
      <c r="AX1001" s="0"/>
      <c r="AY1001" s="0"/>
      <c r="AZ1001" s="0"/>
      <c r="BA1001" s="0"/>
      <c r="BB1001" s="0"/>
      <c r="BC1001" s="0"/>
      <c r="BD1001" s="0"/>
      <c r="BE1001" s="0"/>
      <c r="BF1001" s="0"/>
      <c r="BG1001" s="0"/>
      <c r="BH1001" s="0"/>
      <c r="BI1001" s="0"/>
      <c r="BJ1001" s="0"/>
      <c r="BK1001" s="0"/>
      <c r="BL1001" s="0"/>
      <c r="BM1001" s="0"/>
      <c r="BN1001" s="0"/>
      <c r="BO1001" s="0"/>
      <c r="BP1001" s="0"/>
      <c r="BQ1001" s="0"/>
      <c r="BR1001" s="0"/>
      <c r="BS1001" s="0"/>
      <c r="BT1001" s="0"/>
      <c r="BU1001" s="0"/>
      <c r="BV1001" s="0"/>
      <c r="BW1001" s="0"/>
      <c r="BX1001" s="0"/>
      <c r="BY1001" s="0"/>
      <c r="BZ1001" s="0"/>
      <c r="CA1001" s="0"/>
      <c r="CB1001" s="0"/>
      <c r="CC1001" s="0"/>
      <c r="CD1001" s="0"/>
      <c r="CE1001" s="0"/>
      <c r="CF1001" s="0"/>
      <c r="CG1001" s="0"/>
      <c r="CH1001" s="0"/>
      <c r="CI1001" s="0"/>
      <c r="CJ1001" s="0"/>
      <c r="CK1001" s="0"/>
      <c r="CL1001" s="0"/>
      <c r="CM1001" s="0"/>
      <c r="CN1001" s="0"/>
      <c r="CO1001" s="0"/>
      <c r="CP1001" s="0"/>
      <c r="CQ1001" s="0"/>
      <c r="CR1001" s="0"/>
      <c r="CS1001" s="0"/>
      <c r="CT1001" s="0"/>
      <c r="CU1001" s="0"/>
      <c r="CV1001" s="0"/>
      <c r="CW1001" s="0"/>
      <c r="CX1001" s="0"/>
      <c r="CY1001" s="0"/>
      <c r="CZ1001" s="0"/>
      <c r="DA1001" s="0"/>
      <c r="DB1001" s="0"/>
      <c r="DC1001" s="0"/>
      <c r="DD1001" s="0"/>
      <c r="DE1001" s="0"/>
      <c r="DF1001" s="0"/>
      <c r="DG1001" s="0"/>
      <c r="DH1001" s="0"/>
      <c r="DI1001" s="0"/>
      <c r="DJ1001" s="0"/>
      <c r="DK1001" s="0"/>
      <c r="DL1001" s="0"/>
      <c r="DM1001" s="0"/>
      <c r="DN1001" s="0"/>
      <c r="DO1001" s="0"/>
      <c r="DP1001" s="0"/>
      <c r="DQ1001" s="0"/>
      <c r="DR1001" s="0"/>
      <c r="DS1001" s="0"/>
      <c r="DT1001" s="0"/>
      <c r="DU1001" s="0"/>
      <c r="DV1001" s="0"/>
      <c r="DW1001" s="0"/>
      <c r="DX1001" s="0"/>
      <c r="DY1001" s="0"/>
      <c r="DZ1001" s="0"/>
      <c r="EA1001" s="0"/>
      <c r="EB1001" s="0"/>
      <c r="EC1001" s="0"/>
      <c r="ED1001" s="0"/>
      <c r="EE1001" s="0"/>
      <c r="EF1001" s="0"/>
      <c r="EG1001" s="0"/>
      <c r="EH1001" s="0"/>
      <c r="EI1001" s="0"/>
      <c r="EJ1001" s="0"/>
      <c r="EK1001" s="0"/>
      <c r="EL1001" s="0"/>
      <c r="EM1001" s="0"/>
      <c r="EN1001" s="0"/>
      <c r="EO1001" s="0"/>
      <c r="EP1001" s="0"/>
      <c r="EQ1001" s="0"/>
      <c r="ER1001" s="0"/>
      <c r="ES1001" s="0"/>
      <c r="ET1001" s="0"/>
      <c r="EU1001" s="0"/>
      <c r="EV1001" s="0"/>
      <c r="EW1001" s="0"/>
      <c r="EX1001" s="0"/>
      <c r="EY1001" s="0"/>
      <c r="EZ1001" s="0"/>
      <c r="FA1001" s="0"/>
      <c r="FB1001" s="0"/>
      <c r="FC1001" s="0"/>
      <c r="FD1001" s="0"/>
      <c r="FE1001" s="0"/>
      <c r="FF1001" s="0"/>
      <c r="FG1001" s="0"/>
      <c r="FH1001" s="0"/>
      <c r="FI1001" s="0"/>
      <c r="FJ1001" s="0"/>
      <c r="FK1001" s="0"/>
      <c r="FL1001" s="0"/>
      <c r="FM1001" s="0"/>
      <c r="FN1001" s="0"/>
      <c r="FO1001" s="0"/>
      <c r="FP1001" s="0"/>
      <c r="FQ1001" s="0"/>
      <c r="FR1001" s="0"/>
      <c r="FS1001" s="0"/>
      <c r="FT1001" s="0"/>
      <c r="FU1001" s="0"/>
      <c r="FV1001" s="0"/>
      <c r="FW1001" s="0"/>
      <c r="FX1001" s="0"/>
      <c r="FY1001" s="0"/>
      <c r="FZ1001" s="0"/>
      <c r="GA1001" s="0"/>
      <c r="GB1001" s="0"/>
      <c r="GC1001" s="0"/>
      <c r="GD1001" s="0"/>
      <c r="GE1001" s="0"/>
      <c r="GF1001" s="0"/>
      <c r="GG1001" s="0"/>
      <c r="GH1001" s="0"/>
      <c r="GI1001" s="0"/>
      <c r="GJ1001" s="0"/>
      <c r="GK1001" s="0"/>
      <c r="GL1001" s="0"/>
      <c r="GM1001" s="0"/>
      <c r="GN1001" s="0"/>
      <c r="GO1001" s="0"/>
      <c r="GP1001" s="0"/>
      <c r="GQ1001" s="0"/>
      <c r="GR1001" s="0"/>
      <c r="GS1001" s="0"/>
      <c r="GT1001" s="0"/>
      <c r="GU1001" s="0"/>
      <c r="GV1001" s="0"/>
      <c r="GW1001" s="0"/>
      <c r="GX1001" s="0"/>
      <c r="GY1001" s="0"/>
      <c r="GZ1001" s="0"/>
      <c r="HA1001" s="0"/>
      <c r="HB1001" s="0"/>
      <c r="HC1001" s="0"/>
      <c r="HD1001" s="0"/>
      <c r="HE1001" s="0"/>
      <c r="HF1001" s="0"/>
      <c r="HG1001" s="0"/>
      <c r="HH1001" s="0"/>
      <c r="HI1001" s="0"/>
      <c r="HJ1001" s="0"/>
      <c r="HK1001" s="0"/>
      <c r="HL1001" s="0"/>
      <c r="HM1001" s="0"/>
      <c r="HN1001" s="0"/>
      <c r="HO1001" s="0"/>
      <c r="HP1001" s="0"/>
      <c r="HQ1001" s="0"/>
      <c r="HR1001" s="0"/>
      <c r="HS1001" s="0"/>
      <c r="HT1001" s="0"/>
      <c r="HU1001" s="0"/>
      <c r="HV1001" s="0"/>
      <c r="HW1001" s="0"/>
      <c r="HX1001" s="0"/>
      <c r="HY1001" s="0"/>
      <c r="HZ1001" s="0"/>
      <c r="IA1001" s="0"/>
      <c r="IB1001" s="0"/>
      <c r="IC1001" s="0"/>
      <c r="ID1001" s="0"/>
      <c r="IE1001" s="0"/>
      <c r="IF1001" s="0"/>
      <c r="IG1001" s="0"/>
      <c r="IH1001" s="0"/>
      <c r="II1001" s="0"/>
      <c r="IJ1001" s="0"/>
      <c r="IK1001" s="0"/>
      <c r="IL1001" s="0"/>
      <c r="IM1001" s="0"/>
      <c r="IN1001" s="0"/>
      <c r="IO1001" s="0"/>
      <c r="IP1001" s="0"/>
      <c r="IQ1001" s="0"/>
      <c r="IR1001" s="0"/>
      <c r="IS1001" s="0"/>
      <c r="IT1001" s="0"/>
      <c r="IU1001" s="0"/>
      <c r="IV1001" s="0"/>
      <c r="IW1001" s="0"/>
    </row>
    <row r="1002" customFormat="false" ht="14.25" hidden="false" customHeight="false" outlineLevel="0" collapsed="false">
      <c r="A1002" s="27" t="s">
        <v>340</v>
      </c>
      <c r="B1002" s="28" t="n">
        <v>127</v>
      </c>
      <c r="C1002" s="28" t="s">
        <v>13</v>
      </c>
      <c r="D1002" s="27" t="s">
        <v>341</v>
      </c>
      <c r="E1002" s="28" t="n">
        <v>76.24</v>
      </c>
      <c r="F1002" s="27" t="s">
        <v>342</v>
      </c>
      <c r="G1002" s="27" t="n">
        <v>0.49486</v>
      </c>
      <c r="H1002" s="29"/>
      <c r="I1002" s="29"/>
      <c r="J1002" s="29"/>
      <c r="K1002" s="29"/>
      <c r="L1002" s="29"/>
      <c r="M1002" s="29"/>
      <c r="N1002" s="29"/>
      <c r="O1002" s="30"/>
      <c r="P1002" s="29"/>
      <c r="Q1002" s="0"/>
      <c r="R1002" s="0"/>
      <c r="S1002" s="0"/>
      <c r="T1002" s="0"/>
      <c r="U1002" s="0"/>
      <c r="V1002" s="0"/>
      <c r="W1002" s="0"/>
      <c r="X1002" s="0"/>
      <c r="Y1002" s="0"/>
      <c r="Z1002" s="0"/>
      <c r="AA1002" s="0"/>
      <c r="AB1002" s="0"/>
      <c r="AC1002" s="0"/>
      <c r="AD1002" s="0"/>
      <c r="AE1002" s="0"/>
      <c r="AF1002" s="0"/>
      <c r="AG1002" s="0"/>
      <c r="AH1002" s="0"/>
      <c r="AI1002" s="0"/>
      <c r="AJ1002" s="0"/>
      <c r="AK1002" s="0"/>
      <c r="AL1002" s="0"/>
      <c r="AM1002" s="0"/>
      <c r="AN1002" s="0"/>
      <c r="AO1002" s="0"/>
      <c r="AP1002" s="0"/>
      <c r="AQ1002" s="0"/>
      <c r="AR1002" s="0"/>
      <c r="AS1002" s="0"/>
      <c r="AT1002" s="0"/>
      <c r="AU1002" s="0"/>
      <c r="AV1002" s="0"/>
      <c r="AW1002" s="0"/>
      <c r="AX1002" s="0"/>
      <c r="AY1002" s="0"/>
      <c r="AZ1002" s="0"/>
      <c r="BA1002" s="0"/>
      <c r="BB1002" s="0"/>
      <c r="BC1002" s="0"/>
      <c r="BD1002" s="0"/>
      <c r="BE1002" s="0"/>
      <c r="BF1002" s="0"/>
      <c r="BG1002" s="0"/>
      <c r="BH1002" s="0"/>
      <c r="BI1002" s="0"/>
      <c r="BJ1002" s="0"/>
      <c r="BK1002" s="0"/>
      <c r="BL1002" s="0"/>
      <c r="BM1002" s="0"/>
      <c r="BN1002" s="0"/>
      <c r="BO1002" s="0"/>
      <c r="BP1002" s="0"/>
      <c r="BQ1002" s="0"/>
      <c r="BR1002" s="0"/>
      <c r="BS1002" s="0"/>
      <c r="BT1002" s="0"/>
      <c r="BU1002" s="0"/>
      <c r="BV1002" s="0"/>
      <c r="BW1002" s="0"/>
      <c r="BX1002" s="0"/>
      <c r="BY1002" s="0"/>
      <c r="BZ1002" s="0"/>
      <c r="CA1002" s="0"/>
      <c r="CB1002" s="0"/>
      <c r="CC1002" s="0"/>
      <c r="CD1002" s="0"/>
      <c r="CE1002" s="0"/>
      <c r="CF1002" s="0"/>
      <c r="CG1002" s="0"/>
      <c r="CH1002" s="0"/>
      <c r="CI1002" s="0"/>
      <c r="CJ1002" s="0"/>
      <c r="CK1002" s="0"/>
      <c r="CL1002" s="0"/>
      <c r="CM1002" s="0"/>
      <c r="CN1002" s="0"/>
      <c r="CO1002" s="0"/>
      <c r="CP1002" s="0"/>
      <c r="CQ1002" s="0"/>
      <c r="CR1002" s="0"/>
      <c r="CS1002" s="0"/>
      <c r="CT1002" s="0"/>
      <c r="CU1002" s="0"/>
      <c r="CV1002" s="0"/>
      <c r="CW1002" s="0"/>
      <c r="CX1002" s="0"/>
      <c r="CY1002" s="0"/>
      <c r="CZ1002" s="0"/>
      <c r="DA1002" s="0"/>
      <c r="DB1002" s="0"/>
      <c r="DC1002" s="0"/>
      <c r="DD1002" s="0"/>
      <c r="DE1002" s="0"/>
      <c r="DF1002" s="0"/>
      <c r="DG1002" s="0"/>
      <c r="DH1002" s="0"/>
      <c r="DI1002" s="0"/>
      <c r="DJ1002" s="0"/>
      <c r="DK1002" s="0"/>
      <c r="DL1002" s="0"/>
      <c r="DM1002" s="0"/>
      <c r="DN1002" s="0"/>
      <c r="DO1002" s="0"/>
      <c r="DP1002" s="0"/>
      <c r="DQ1002" s="0"/>
      <c r="DR1002" s="0"/>
      <c r="DS1002" s="0"/>
      <c r="DT1002" s="0"/>
      <c r="DU1002" s="0"/>
      <c r="DV1002" s="0"/>
      <c r="DW1002" s="0"/>
      <c r="DX1002" s="0"/>
      <c r="DY1002" s="0"/>
      <c r="DZ1002" s="0"/>
      <c r="EA1002" s="0"/>
      <c r="EB1002" s="0"/>
      <c r="EC1002" s="0"/>
      <c r="ED1002" s="0"/>
      <c r="EE1002" s="0"/>
      <c r="EF1002" s="0"/>
      <c r="EG1002" s="0"/>
      <c r="EH1002" s="0"/>
      <c r="EI1002" s="0"/>
      <c r="EJ1002" s="0"/>
      <c r="EK1002" s="0"/>
      <c r="EL1002" s="0"/>
      <c r="EM1002" s="0"/>
      <c r="EN1002" s="0"/>
      <c r="EO1002" s="0"/>
      <c r="EP1002" s="0"/>
      <c r="EQ1002" s="0"/>
      <c r="ER1002" s="0"/>
      <c r="ES1002" s="0"/>
      <c r="ET1002" s="0"/>
      <c r="EU1002" s="0"/>
      <c r="EV1002" s="0"/>
      <c r="EW1002" s="0"/>
      <c r="EX1002" s="0"/>
      <c r="EY1002" s="0"/>
      <c r="EZ1002" s="0"/>
      <c r="FA1002" s="0"/>
      <c r="FB1002" s="0"/>
      <c r="FC1002" s="0"/>
      <c r="FD1002" s="0"/>
      <c r="FE1002" s="0"/>
      <c r="FF1002" s="0"/>
      <c r="FG1002" s="0"/>
      <c r="FH1002" s="0"/>
      <c r="FI1002" s="0"/>
      <c r="FJ1002" s="0"/>
      <c r="FK1002" s="0"/>
      <c r="FL1002" s="0"/>
      <c r="FM1002" s="0"/>
      <c r="FN1002" s="0"/>
      <c r="FO1002" s="0"/>
      <c r="FP1002" s="0"/>
      <c r="FQ1002" s="0"/>
      <c r="FR1002" s="0"/>
      <c r="FS1002" s="0"/>
      <c r="FT1002" s="0"/>
      <c r="FU1002" s="0"/>
      <c r="FV1002" s="0"/>
      <c r="FW1002" s="0"/>
      <c r="FX1002" s="0"/>
      <c r="FY1002" s="0"/>
      <c r="FZ1002" s="0"/>
      <c r="GA1002" s="0"/>
      <c r="GB1002" s="0"/>
      <c r="GC1002" s="0"/>
      <c r="GD1002" s="0"/>
      <c r="GE1002" s="0"/>
      <c r="GF1002" s="0"/>
      <c r="GG1002" s="0"/>
      <c r="GH1002" s="0"/>
      <c r="GI1002" s="0"/>
      <c r="GJ1002" s="0"/>
      <c r="GK1002" s="0"/>
      <c r="GL1002" s="0"/>
      <c r="GM1002" s="0"/>
      <c r="GN1002" s="0"/>
      <c r="GO1002" s="0"/>
      <c r="GP1002" s="0"/>
      <c r="GQ1002" s="0"/>
      <c r="GR1002" s="0"/>
      <c r="GS1002" s="0"/>
      <c r="GT1002" s="0"/>
      <c r="GU1002" s="0"/>
      <c r="GV1002" s="0"/>
      <c r="GW1002" s="0"/>
      <c r="GX1002" s="0"/>
      <c r="GY1002" s="0"/>
      <c r="GZ1002" s="0"/>
      <c r="HA1002" s="0"/>
      <c r="HB1002" s="0"/>
      <c r="HC1002" s="0"/>
      <c r="HD1002" s="0"/>
      <c r="HE1002" s="0"/>
      <c r="HF1002" s="0"/>
      <c r="HG1002" s="0"/>
      <c r="HH1002" s="0"/>
      <c r="HI1002" s="0"/>
      <c r="HJ1002" s="0"/>
      <c r="HK1002" s="0"/>
      <c r="HL1002" s="0"/>
      <c r="HM1002" s="0"/>
      <c r="HN1002" s="0"/>
      <c r="HO1002" s="0"/>
      <c r="HP1002" s="0"/>
      <c r="HQ1002" s="0"/>
      <c r="HR1002" s="0"/>
      <c r="HS1002" s="0"/>
      <c r="HT1002" s="0"/>
      <c r="HU1002" s="0"/>
      <c r="HV1002" s="0"/>
      <c r="HW1002" s="0"/>
      <c r="HX1002" s="0"/>
      <c r="HY1002" s="0"/>
      <c r="HZ1002" s="0"/>
      <c r="IA1002" s="0"/>
      <c r="IB1002" s="0"/>
      <c r="IC1002" s="0"/>
      <c r="ID1002" s="0"/>
      <c r="IE1002" s="0"/>
      <c r="IF1002" s="0"/>
      <c r="IG1002" s="0"/>
      <c r="IH1002" s="0"/>
      <c r="II1002" s="0"/>
      <c r="IJ1002" s="0"/>
      <c r="IK1002" s="0"/>
      <c r="IL1002" s="0"/>
      <c r="IM1002" s="0"/>
      <c r="IN1002" s="0"/>
      <c r="IO1002" s="0"/>
      <c r="IP1002" s="0"/>
      <c r="IQ1002" s="0"/>
      <c r="IR1002" s="0"/>
      <c r="IS1002" s="0"/>
      <c r="IT1002" s="0"/>
      <c r="IU1002" s="0"/>
      <c r="IV1002" s="0"/>
      <c r="IW1002" s="0"/>
    </row>
    <row r="1003" customFormat="false" ht="14.25" hidden="false" customHeight="false" outlineLevel="0" collapsed="false">
      <c r="A1003" s="27" t="s">
        <v>1348</v>
      </c>
      <c r="B1003" s="28" t="n">
        <v>194</v>
      </c>
      <c r="C1003" s="28" t="s">
        <v>13</v>
      </c>
      <c r="D1003" s="27" t="s">
        <v>937</v>
      </c>
      <c r="E1003" s="28" t="n">
        <v>61.444</v>
      </c>
      <c r="F1003" s="27" t="s">
        <v>1349</v>
      </c>
      <c r="G1003" s="27" t="n">
        <v>0.068018</v>
      </c>
      <c r="H1003" s="29"/>
      <c r="I1003" s="29"/>
      <c r="J1003" s="29"/>
      <c r="K1003" s="29"/>
      <c r="L1003" s="29"/>
      <c r="M1003" s="29"/>
      <c r="N1003" s="29"/>
      <c r="O1003" s="30"/>
      <c r="P1003" s="29"/>
      <c r="Q1003" s="0"/>
      <c r="R1003" s="0"/>
      <c r="S1003" s="0"/>
      <c r="T1003" s="0"/>
      <c r="U1003" s="0"/>
      <c r="V1003" s="0"/>
      <c r="W1003" s="0"/>
      <c r="X1003" s="0"/>
      <c r="Y1003" s="0"/>
      <c r="Z1003" s="0"/>
      <c r="AA1003" s="0"/>
      <c r="AB1003" s="0"/>
      <c r="AC1003" s="0"/>
      <c r="AD1003" s="0"/>
      <c r="AE1003" s="0"/>
      <c r="AF1003" s="0"/>
      <c r="AG1003" s="0"/>
      <c r="AH1003" s="0"/>
      <c r="AI1003" s="0"/>
      <c r="AJ1003" s="0"/>
      <c r="AK1003" s="0"/>
      <c r="AL1003" s="0"/>
      <c r="AM1003" s="0"/>
      <c r="AN1003" s="0"/>
      <c r="AO1003" s="0"/>
      <c r="AP1003" s="0"/>
      <c r="AQ1003" s="0"/>
      <c r="AR1003" s="0"/>
      <c r="AS1003" s="0"/>
      <c r="AT1003" s="0"/>
      <c r="AU1003" s="0"/>
      <c r="AV1003" s="0"/>
      <c r="AW1003" s="0"/>
      <c r="AX1003" s="0"/>
      <c r="AY1003" s="0"/>
      <c r="AZ1003" s="0"/>
      <c r="BA1003" s="0"/>
      <c r="BB1003" s="0"/>
      <c r="BC1003" s="0"/>
      <c r="BD1003" s="0"/>
      <c r="BE1003" s="0"/>
      <c r="BF1003" s="0"/>
      <c r="BG1003" s="0"/>
      <c r="BH1003" s="0"/>
      <c r="BI1003" s="0"/>
      <c r="BJ1003" s="0"/>
      <c r="BK1003" s="0"/>
      <c r="BL1003" s="0"/>
      <c r="BM1003" s="0"/>
      <c r="BN1003" s="0"/>
      <c r="BO1003" s="0"/>
      <c r="BP1003" s="0"/>
      <c r="BQ1003" s="0"/>
      <c r="BR1003" s="0"/>
      <c r="BS1003" s="0"/>
      <c r="BT1003" s="0"/>
      <c r="BU1003" s="0"/>
      <c r="BV1003" s="0"/>
      <c r="BW1003" s="0"/>
      <c r="BX1003" s="0"/>
      <c r="BY1003" s="0"/>
      <c r="BZ1003" s="0"/>
      <c r="CA1003" s="0"/>
      <c r="CB1003" s="0"/>
      <c r="CC1003" s="0"/>
      <c r="CD1003" s="0"/>
      <c r="CE1003" s="0"/>
      <c r="CF1003" s="0"/>
      <c r="CG1003" s="0"/>
      <c r="CH1003" s="0"/>
      <c r="CI1003" s="0"/>
      <c r="CJ1003" s="0"/>
      <c r="CK1003" s="0"/>
      <c r="CL1003" s="0"/>
      <c r="CM1003" s="0"/>
      <c r="CN1003" s="0"/>
      <c r="CO1003" s="0"/>
      <c r="CP1003" s="0"/>
      <c r="CQ1003" s="0"/>
      <c r="CR1003" s="0"/>
      <c r="CS1003" s="0"/>
      <c r="CT1003" s="0"/>
      <c r="CU1003" s="0"/>
      <c r="CV1003" s="0"/>
      <c r="CW1003" s="0"/>
      <c r="CX1003" s="0"/>
      <c r="CY1003" s="0"/>
      <c r="CZ1003" s="0"/>
      <c r="DA1003" s="0"/>
      <c r="DB1003" s="0"/>
      <c r="DC1003" s="0"/>
      <c r="DD1003" s="0"/>
      <c r="DE1003" s="0"/>
      <c r="DF1003" s="0"/>
      <c r="DG1003" s="0"/>
      <c r="DH1003" s="0"/>
      <c r="DI1003" s="0"/>
      <c r="DJ1003" s="0"/>
      <c r="DK1003" s="0"/>
      <c r="DL1003" s="0"/>
      <c r="DM1003" s="0"/>
      <c r="DN1003" s="0"/>
      <c r="DO1003" s="0"/>
      <c r="DP1003" s="0"/>
      <c r="DQ1003" s="0"/>
      <c r="DR1003" s="0"/>
      <c r="DS1003" s="0"/>
      <c r="DT1003" s="0"/>
      <c r="DU1003" s="0"/>
      <c r="DV1003" s="0"/>
      <c r="DW1003" s="0"/>
      <c r="DX1003" s="0"/>
      <c r="DY1003" s="0"/>
      <c r="DZ1003" s="0"/>
      <c r="EA1003" s="0"/>
      <c r="EB1003" s="0"/>
      <c r="EC1003" s="0"/>
      <c r="ED1003" s="0"/>
      <c r="EE1003" s="0"/>
      <c r="EF1003" s="0"/>
      <c r="EG1003" s="0"/>
      <c r="EH1003" s="0"/>
      <c r="EI1003" s="0"/>
      <c r="EJ1003" s="0"/>
      <c r="EK1003" s="0"/>
      <c r="EL1003" s="0"/>
      <c r="EM1003" s="0"/>
      <c r="EN1003" s="0"/>
      <c r="EO1003" s="0"/>
      <c r="EP1003" s="0"/>
      <c r="EQ1003" s="0"/>
      <c r="ER1003" s="0"/>
      <c r="ES1003" s="0"/>
      <c r="ET1003" s="0"/>
      <c r="EU1003" s="0"/>
      <c r="EV1003" s="0"/>
      <c r="EW1003" s="0"/>
      <c r="EX1003" s="0"/>
      <c r="EY1003" s="0"/>
      <c r="EZ1003" s="0"/>
      <c r="FA1003" s="0"/>
      <c r="FB1003" s="0"/>
      <c r="FC1003" s="0"/>
      <c r="FD1003" s="0"/>
      <c r="FE1003" s="0"/>
      <c r="FF1003" s="0"/>
      <c r="FG1003" s="0"/>
      <c r="FH1003" s="0"/>
      <c r="FI1003" s="0"/>
      <c r="FJ1003" s="0"/>
      <c r="FK1003" s="0"/>
      <c r="FL1003" s="0"/>
      <c r="FM1003" s="0"/>
      <c r="FN1003" s="0"/>
      <c r="FO1003" s="0"/>
      <c r="FP1003" s="0"/>
      <c r="FQ1003" s="0"/>
      <c r="FR1003" s="0"/>
      <c r="FS1003" s="0"/>
      <c r="FT1003" s="0"/>
      <c r="FU1003" s="0"/>
      <c r="FV1003" s="0"/>
      <c r="FW1003" s="0"/>
      <c r="FX1003" s="0"/>
      <c r="FY1003" s="0"/>
      <c r="FZ1003" s="0"/>
      <c r="GA1003" s="0"/>
      <c r="GB1003" s="0"/>
      <c r="GC1003" s="0"/>
      <c r="GD1003" s="0"/>
      <c r="GE1003" s="0"/>
      <c r="GF1003" s="0"/>
      <c r="GG1003" s="0"/>
      <c r="GH1003" s="0"/>
      <c r="GI1003" s="0"/>
      <c r="GJ1003" s="0"/>
      <c r="GK1003" s="0"/>
      <c r="GL1003" s="0"/>
      <c r="GM1003" s="0"/>
      <c r="GN1003" s="0"/>
      <c r="GO1003" s="0"/>
      <c r="GP1003" s="0"/>
      <c r="GQ1003" s="0"/>
      <c r="GR1003" s="0"/>
      <c r="GS1003" s="0"/>
      <c r="GT1003" s="0"/>
      <c r="GU1003" s="0"/>
      <c r="GV1003" s="0"/>
      <c r="GW1003" s="0"/>
      <c r="GX1003" s="0"/>
      <c r="GY1003" s="0"/>
      <c r="GZ1003" s="0"/>
      <c r="HA1003" s="0"/>
      <c r="HB1003" s="0"/>
      <c r="HC1003" s="0"/>
      <c r="HD1003" s="0"/>
      <c r="HE1003" s="0"/>
      <c r="HF1003" s="0"/>
      <c r="HG1003" s="0"/>
      <c r="HH1003" s="0"/>
      <c r="HI1003" s="0"/>
      <c r="HJ1003" s="0"/>
      <c r="HK1003" s="0"/>
      <c r="HL1003" s="0"/>
      <c r="HM1003" s="0"/>
      <c r="HN1003" s="0"/>
      <c r="HO1003" s="0"/>
      <c r="HP1003" s="0"/>
      <c r="HQ1003" s="0"/>
      <c r="HR1003" s="0"/>
      <c r="HS1003" s="0"/>
      <c r="HT1003" s="0"/>
      <c r="HU1003" s="0"/>
      <c r="HV1003" s="0"/>
      <c r="HW1003" s="0"/>
      <c r="HX1003" s="0"/>
      <c r="HY1003" s="0"/>
      <c r="HZ1003" s="0"/>
      <c r="IA1003" s="0"/>
      <c r="IB1003" s="0"/>
      <c r="IC1003" s="0"/>
      <c r="ID1003" s="0"/>
      <c r="IE1003" s="0"/>
      <c r="IF1003" s="0"/>
      <c r="IG1003" s="0"/>
      <c r="IH1003" s="0"/>
      <c r="II1003" s="0"/>
      <c r="IJ1003" s="0"/>
      <c r="IK1003" s="0"/>
      <c r="IL1003" s="0"/>
      <c r="IM1003" s="0"/>
      <c r="IN1003" s="0"/>
      <c r="IO1003" s="0"/>
      <c r="IP1003" s="0"/>
      <c r="IQ1003" s="0"/>
      <c r="IR1003" s="0"/>
      <c r="IS1003" s="0"/>
      <c r="IT1003" s="0"/>
      <c r="IU1003" s="0"/>
      <c r="IV1003" s="0"/>
      <c r="IW1003" s="0"/>
    </row>
    <row r="1004" customFormat="false" ht="14.25" hidden="false" customHeight="false" outlineLevel="0" collapsed="false">
      <c r="A1004" s="27" t="s">
        <v>855</v>
      </c>
      <c r="B1004" s="28" t="n">
        <v>818</v>
      </c>
      <c r="C1004" s="28" t="s">
        <v>13</v>
      </c>
      <c r="D1004" s="27" t="s">
        <v>856</v>
      </c>
      <c r="E1004" s="28" t="n">
        <v>62.694</v>
      </c>
      <c r="F1004" s="27" t="s">
        <v>857</v>
      </c>
      <c r="G1004" s="27" t="n">
        <v>0.084918</v>
      </c>
      <c r="H1004" s="29"/>
      <c r="I1004" s="29"/>
      <c r="J1004" s="29"/>
      <c r="K1004" s="29"/>
      <c r="L1004" s="29"/>
      <c r="M1004" s="29"/>
      <c r="N1004" s="29"/>
      <c r="O1004" s="30"/>
      <c r="P1004" s="29"/>
      <c r="Q1004" s="0"/>
      <c r="R1004" s="0"/>
      <c r="S1004" s="0"/>
      <c r="T1004" s="0"/>
      <c r="U1004" s="0"/>
      <c r="V1004" s="0"/>
      <c r="W1004" s="0"/>
      <c r="X1004" s="0"/>
      <c r="Y1004" s="0"/>
      <c r="Z1004" s="0"/>
      <c r="AA1004" s="0"/>
      <c r="AB1004" s="0"/>
      <c r="AC1004" s="0"/>
      <c r="AD1004" s="0"/>
      <c r="AE1004" s="0"/>
      <c r="AF1004" s="0"/>
      <c r="AG1004" s="0"/>
      <c r="AH1004" s="0"/>
      <c r="AI1004" s="0"/>
      <c r="AJ1004" s="0"/>
      <c r="AK1004" s="0"/>
      <c r="AL1004" s="0"/>
      <c r="AM1004" s="0"/>
      <c r="AN1004" s="0"/>
      <c r="AO1004" s="0"/>
      <c r="AP1004" s="0"/>
      <c r="AQ1004" s="0"/>
      <c r="AR1004" s="0"/>
      <c r="AS1004" s="0"/>
      <c r="AT1004" s="0"/>
      <c r="AU1004" s="0"/>
      <c r="AV1004" s="0"/>
      <c r="AW1004" s="0"/>
      <c r="AX1004" s="0"/>
      <c r="AY1004" s="0"/>
      <c r="AZ1004" s="0"/>
      <c r="BA1004" s="0"/>
      <c r="BB1004" s="0"/>
      <c r="BC1004" s="0"/>
      <c r="BD1004" s="0"/>
      <c r="BE1004" s="0"/>
      <c r="BF1004" s="0"/>
      <c r="BG1004" s="0"/>
      <c r="BH1004" s="0"/>
      <c r="BI1004" s="0"/>
      <c r="BJ1004" s="0"/>
      <c r="BK1004" s="0"/>
      <c r="BL1004" s="0"/>
      <c r="BM1004" s="0"/>
      <c r="BN1004" s="0"/>
      <c r="BO1004" s="0"/>
      <c r="BP1004" s="0"/>
      <c r="BQ1004" s="0"/>
      <c r="BR1004" s="0"/>
      <c r="BS1004" s="0"/>
      <c r="BT1004" s="0"/>
      <c r="BU1004" s="0"/>
      <c r="BV1004" s="0"/>
      <c r="BW1004" s="0"/>
      <c r="BX1004" s="0"/>
      <c r="BY1004" s="0"/>
      <c r="BZ1004" s="0"/>
      <c r="CA1004" s="0"/>
      <c r="CB1004" s="0"/>
      <c r="CC1004" s="0"/>
      <c r="CD1004" s="0"/>
      <c r="CE1004" s="0"/>
      <c r="CF1004" s="0"/>
      <c r="CG1004" s="0"/>
      <c r="CH1004" s="0"/>
      <c r="CI1004" s="0"/>
      <c r="CJ1004" s="0"/>
      <c r="CK1004" s="0"/>
      <c r="CL1004" s="0"/>
      <c r="CM1004" s="0"/>
      <c r="CN1004" s="0"/>
      <c r="CO1004" s="0"/>
      <c r="CP1004" s="0"/>
      <c r="CQ1004" s="0"/>
      <c r="CR1004" s="0"/>
      <c r="CS1004" s="0"/>
      <c r="CT1004" s="0"/>
      <c r="CU1004" s="0"/>
      <c r="CV1004" s="0"/>
      <c r="CW1004" s="0"/>
      <c r="CX1004" s="0"/>
      <c r="CY1004" s="0"/>
      <c r="CZ1004" s="0"/>
      <c r="DA1004" s="0"/>
      <c r="DB1004" s="0"/>
      <c r="DC1004" s="0"/>
      <c r="DD1004" s="0"/>
      <c r="DE1004" s="0"/>
      <c r="DF1004" s="0"/>
      <c r="DG1004" s="0"/>
      <c r="DH1004" s="0"/>
      <c r="DI1004" s="0"/>
      <c r="DJ1004" s="0"/>
      <c r="DK1004" s="0"/>
      <c r="DL1004" s="0"/>
      <c r="DM1004" s="0"/>
      <c r="DN1004" s="0"/>
      <c r="DO1004" s="0"/>
      <c r="DP1004" s="0"/>
      <c r="DQ1004" s="0"/>
      <c r="DR1004" s="0"/>
      <c r="DS1004" s="0"/>
      <c r="DT1004" s="0"/>
      <c r="DU1004" s="0"/>
      <c r="DV1004" s="0"/>
      <c r="DW1004" s="0"/>
      <c r="DX1004" s="0"/>
      <c r="DY1004" s="0"/>
      <c r="DZ1004" s="0"/>
      <c r="EA1004" s="0"/>
      <c r="EB1004" s="0"/>
      <c r="EC1004" s="0"/>
      <c r="ED1004" s="0"/>
      <c r="EE1004" s="0"/>
      <c r="EF1004" s="0"/>
      <c r="EG1004" s="0"/>
      <c r="EH1004" s="0"/>
      <c r="EI1004" s="0"/>
      <c r="EJ1004" s="0"/>
      <c r="EK1004" s="0"/>
      <c r="EL1004" s="0"/>
      <c r="EM1004" s="0"/>
      <c r="EN1004" s="0"/>
      <c r="EO1004" s="0"/>
      <c r="EP1004" s="0"/>
      <c r="EQ1004" s="0"/>
      <c r="ER1004" s="0"/>
      <c r="ES1004" s="0"/>
      <c r="ET1004" s="0"/>
      <c r="EU1004" s="0"/>
      <c r="EV1004" s="0"/>
      <c r="EW1004" s="0"/>
      <c r="EX1004" s="0"/>
      <c r="EY1004" s="0"/>
      <c r="EZ1004" s="0"/>
      <c r="FA1004" s="0"/>
      <c r="FB1004" s="0"/>
      <c r="FC1004" s="0"/>
      <c r="FD1004" s="0"/>
      <c r="FE1004" s="0"/>
      <c r="FF1004" s="0"/>
      <c r="FG1004" s="0"/>
      <c r="FH1004" s="0"/>
      <c r="FI1004" s="0"/>
      <c r="FJ1004" s="0"/>
      <c r="FK1004" s="0"/>
      <c r="FL1004" s="0"/>
      <c r="FM1004" s="0"/>
      <c r="FN1004" s="0"/>
      <c r="FO1004" s="0"/>
      <c r="FP1004" s="0"/>
      <c r="FQ1004" s="0"/>
      <c r="FR1004" s="0"/>
      <c r="FS1004" s="0"/>
      <c r="FT1004" s="0"/>
      <c r="FU1004" s="0"/>
      <c r="FV1004" s="0"/>
      <c r="FW1004" s="0"/>
      <c r="FX1004" s="0"/>
      <c r="FY1004" s="0"/>
      <c r="FZ1004" s="0"/>
      <c r="GA1004" s="0"/>
      <c r="GB1004" s="0"/>
      <c r="GC1004" s="0"/>
      <c r="GD1004" s="0"/>
      <c r="GE1004" s="0"/>
      <c r="GF1004" s="0"/>
      <c r="GG1004" s="0"/>
      <c r="GH1004" s="0"/>
      <c r="GI1004" s="0"/>
      <c r="GJ1004" s="0"/>
      <c r="GK1004" s="0"/>
      <c r="GL1004" s="0"/>
      <c r="GM1004" s="0"/>
      <c r="GN1004" s="0"/>
      <c r="GO1004" s="0"/>
      <c r="GP1004" s="0"/>
      <c r="GQ1004" s="0"/>
      <c r="GR1004" s="0"/>
      <c r="GS1004" s="0"/>
      <c r="GT1004" s="0"/>
      <c r="GU1004" s="0"/>
      <c r="GV1004" s="0"/>
      <c r="GW1004" s="0"/>
      <c r="GX1004" s="0"/>
      <c r="GY1004" s="0"/>
      <c r="GZ1004" s="0"/>
      <c r="HA1004" s="0"/>
      <c r="HB1004" s="0"/>
      <c r="HC1004" s="0"/>
      <c r="HD1004" s="0"/>
      <c r="HE1004" s="0"/>
      <c r="HF1004" s="0"/>
      <c r="HG1004" s="0"/>
      <c r="HH1004" s="0"/>
      <c r="HI1004" s="0"/>
      <c r="HJ1004" s="0"/>
      <c r="HK1004" s="0"/>
      <c r="HL1004" s="0"/>
      <c r="HM1004" s="0"/>
      <c r="HN1004" s="0"/>
      <c r="HO1004" s="0"/>
      <c r="HP1004" s="0"/>
      <c r="HQ1004" s="0"/>
      <c r="HR1004" s="0"/>
      <c r="HS1004" s="0"/>
      <c r="HT1004" s="0"/>
      <c r="HU1004" s="0"/>
      <c r="HV1004" s="0"/>
      <c r="HW1004" s="0"/>
      <c r="HX1004" s="0"/>
      <c r="HY1004" s="0"/>
      <c r="HZ1004" s="0"/>
      <c r="IA1004" s="0"/>
      <c r="IB1004" s="0"/>
      <c r="IC1004" s="0"/>
      <c r="ID1004" s="0"/>
      <c r="IE1004" s="0"/>
      <c r="IF1004" s="0"/>
      <c r="IG1004" s="0"/>
      <c r="IH1004" s="0"/>
      <c r="II1004" s="0"/>
      <c r="IJ1004" s="0"/>
      <c r="IK1004" s="0"/>
      <c r="IL1004" s="0"/>
      <c r="IM1004" s="0"/>
      <c r="IN1004" s="0"/>
      <c r="IO1004" s="0"/>
      <c r="IP1004" s="0"/>
      <c r="IQ1004" s="0"/>
      <c r="IR1004" s="0"/>
      <c r="IS1004" s="0"/>
      <c r="IT1004" s="0"/>
      <c r="IU1004" s="0"/>
      <c r="IV1004" s="0"/>
      <c r="IW1004" s="0"/>
    </row>
    <row r="1005" customFormat="false" ht="14.25" hidden="false" customHeight="false" outlineLevel="0" collapsed="false">
      <c r="A1005" s="27" t="s">
        <v>936</v>
      </c>
      <c r="B1005" s="28" t="n">
        <v>274</v>
      </c>
      <c r="C1005" s="28" t="s">
        <v>18</v>
      </c>
      <c r="D1005" s="27" t="s">
        <v>937</v>
      </c>
      <c r="E1005" s="28" t="n">
        <v>68.563</v>
      </c>
      <c r="F1005" s="27" t="s">
        <v>1357</v>
      </c>
      <c r="G1005" s="27" t="n">
        <v>-0.085513</v>
      </c>
      <c r="H1005" s="29"/>
      <c r="I1005" s="29"/>
      <c r="J1005" s="29"/>
      <c r="K1005" s="29"/>
      <c r="L1005" s="29"/>
      <c r="M1005" s="29"/>
      <c r="N1005" s="29"/>
      <c r="O1005" s="30"/>
      <c r="P1005" s="29"/>
      <c r="Q1005" s="0"/>
      <c r="R1005" s="0"/>
      <c r="S1005" s="0"/>
      <c r="T1005" s="0"/>
      <c r="U1005" s="0"/>
      <c r="V1005" s="0"/>
      <c r="W1005" s="0"/>
      <c r="X1005" s="0"/>
      <c r="Y1005" s="0"/>
      <c r="Z1005" s="0"/>
      <c r="AA1005" s="0"/>
      <c r="AB1005" s="0"/>
      <c r="AC1005" s="0"/>
      <c r="AD1005" s="0"/>
      <c r="AE1005" s="0"/>
      <c r="AF1005" s="0"/>
      <c r="AG1005" s="0"/>
      <c r="AH1005" s="0"/>
      <c r="AI1005" s="0"/>
      <c r="AJ1005" s="0"/>
      <c r="AK1005" s="0"/>
      <c r="AL1005" s="0"/>
      <c r="AM1005" s="0"/>
      <c r="AN1005" s="0"/>
      <c r="AO1005" s="0"/>
      <c r="AP1005" s="0"/>
      <c r="AQ1005" s="0"/>
      <c r="AR1005" s="0"/>
      <c r="AS1005" s="0"/>
      <c r="AT1005" s="0"/>
      <c r="AU1005" s="0"/>
      <c r="AV1005" s="0"/>
      <c r="AW1005" s="0"/>
      <c r="AX1005" s="0"/>
      <c r="AY1005" s="0"/>
      <c r="AZ1005" s="0"/>
      <c r="BA1005" s="0"/>
      <c r="BB1005" s="0"/>
      <c r="BC1005" s="0"/>
      <c r="BD1005" s="0"/>
      <c r="BE1005" s="0"/>
      <c r="BF1005" s="0"/>
      <c r="BG1005" s="0"/>
      <c r="BH1005" s="0"/>
      <c r="BI1005" s="0"/>
      <c r="BJ1005" s="0"/>
      <c r="BK1005" s="0"/>
      <c r="BL1005" s="0"/>
      <c r="BM1005" s="0"/>
      <c r="BN1005" s="0"/>
      <c r="BO1005" s="0"/>
      <c r="BP1005" s="0"/>
      <c r="BQ1005" s="0"/>
      <c r="BR1005" s="0"/>
      <c r="BS1005" s="0"/>
      <c r="BT1005" s="0"/>
      <c r="BU1005" s="0"/>
      <c r="BV1005" s="0"/>
      <c r="BW1005" s="0"/>
      <c r="BX1005" s="0"/>
      <c r="BY1005" s="0"/>
      <c r="BZ1005" s="0"/>
      <c r="CA1005" s="0"/>
      <c r="CB1005" s="0"/>
      <c r="CC1005" s="0"/>
      <c r="CD1005" s="0"/>
      <c r="CE1005" s="0"/>
      <c r="CF1005" s="0"/>
      <c r="CG1005" s="0"/>
      <c r="CH1005" s="0"/>
      <c r="CI1005" s="0"/>
      <c r="CJ1005" s="0"/>
      <c r="CK1005" s="0"/>
      <c r="CL1005" s="0"/>
      <c r="CM1005" s="0"/>
      <c r="CN1005" s="0"/>
      <c r="CO1005" s="0"/>
      <c r="CP1005" s="0"/>
      <c r="CQ1005" s="0"/>
      <c r="CR1005" s="0"/>
      <c r="CS1005" s="0"/>
      <c r="CT1005" s="0"/>
      <c r="CU1005" s="0"/>
      <c r="CV1005" s="0"/>
      <c r="CW1005" s="0"/>
      <c r="CX1005" s="0"/>
      <c r="CY1005" s="0"/>
      <c r="CZ1005" s="0"/>
      <c r="DA1005" s="0"/>
      <c r="DB1005" s="0"/>
      <c r="DC1005" s="0"/>
      <c r="DD1005" s="0"/>
      <c r="DE1005" s="0"/>
      <c r="DF1005" s="0"/>
      <c r="DG1005" s="0"/>
      <c r="DH1005" s="0"/>
      <c r="DI1005" s="0"/>
      <c r="DJ1005" s="0"/>
      <c r="DK1005" s="0"/>
      <c r="DL1005" s="0"/>
      <c r="DM1005" s="0"/>
      <c r="DN1005" s="0"/>
      <c r="DO1005" s="0"/>
      <c r="DP1005" s="0"/>
      <c r="DQ1005" s="0"/>
      <c r="DR1005" s="0"/>
      <c r="DS1005" s="0"/>
      <c r="DT1005" s="0"/>
      <c r="DU1005" s="0"/>
      <c r="DV1005" s="0"/>
      <c r="DW1005" s="0"/>
      <c r="DX1005" s="0"/>
      <c r="DY1005" s="0"/>
      <c r="DZ1005" s="0"/>
      <c r="EA1005" s="0"/>
      <c r="EB1005" s="0"/>
      <c r="EC1005" s="0"/>
      <c r="ED1005" s="0"/>
      <c r="EE1005" s="0"/>
      <c r="EF1005" s="0"/>
      <c r="EG1005" s="0"/>
      <c r="EH1005" s="0"/>
      <c r="EI1005" s="0"/>
      <c r="EJ1005" s="0"/>
      <c r="EK1005" s="0"/>
      <c r="EL1005" s="0"/>
      <c r="EM1005" s="0"/>
      <c r="EN1005" s="0"/>
      <c r="EO1005" s="0"/>
      <c r="EP1005" s="0"/>
      <c r="EQ1005" s="0"/>
      <c r="ER1005" s="0"/>
      <c r="ES1005" s="0"/>
      <c r="ET1005" s="0"/>
      <c r="EU1005" s="0"/>
      <c r="EV1005" s="0"/>
      <c r="EW1005" s="0"/>
      <c r="EX1005" s="0"/>
      <c r="EY1005" s="0"/>
      <c r="EZ1005" s="0"/>
      <c r="FA1005" s="0"/>
      <c r="FB1005" s="0"/>
      <c r="FC1005" s="0"/>
      <c r="FD1005" s="0"/>
      <c r="FE1005" s="0"/>
      <c r="FF1005" s="0"/>
      <c r="FG1005" s="0"/>
      <c r="FH1005" s="0"/>
      <c r="FI1005" s="0"/>
      <c r="FJ1005" s="0"/>
      <c r="FK1005" s="0"/>
      <c r="FL1005" s="0"/>
      <c r="FM1005" s="0"/>
      <c r="FN1005" s="0"/>
      <c r="FO1005" s="0"/>
      <c r="FP1005" s="0"/>
      <c r="FQ1005" s="0"/>
      <c r="FR1005" s="0"/>
      <c r="FS1005" s="0"/>
      <c r="FT1005" s="0"/>
      <c r="FU1005" s="0"/>
      <c r="FV1005" s="0"/>
      <c r="FW1005" s="0"/>
      <c r="FX1005" s="0"/>
      <c r="FY1005" s="0"/>
      <c r="FZ1005" s="0"/>
      <c r="GA1005" s="0"/>
      <c r="GB1005" s="0"/>
      <c r="GC1005" s="0"/>
      <c r="GD1005" s="0"/>
      <c r="GE1005" s="0"/>
      <c r="GF1005" s="0"/>
      <c r="GG1005" s="0"/>
      <c r="GH1005" s="0"/>
      <c r="GI1005" s="0"/>
      <c r="GJ1005" s="0"/>
      <c r="GK1005" s="0"/>
      <c r="GL1005" s="0"/>
      <c r="GM1005" s="0"/>
      <c r="GN1005" s="0"/>
      <c r="GO1005" s="0"/>
      <c r="GP1005" s="0"/>
      <c r="GQ1005" s="0"/>
      <c r="GR1005" s="0"/>
      <c r="GS1005" s="0"/>
      <c r="GT1005" s="0"/>
      <c r="GU1005" s="0"/>
      <c r="GV1005" s="0"/>
      <c r="GW1005" s="0"/>
      <c r="GX1005" s="0"/>
      <c r="GY1005" s="0"/>
      <c r="GZ1005" s="0"/>
      <c r="HA1005" s="0"/>
      <c r="HB1005" s="0"/>
      <c r="HC1005" s="0"/>
      <c r="HD1005" s="0"/>
      <c r="HE1005" s="0"/>
      <c r="HF1005" s="0"/>
      <c r="HG1005" s="0"/>
      <c r="HH1005" s="0"/>
      <c r="HI1005" s="0"/>
      <c r="HJ1005" s="0"/>
      <c r="HK1005" s="0"/>
      <c r="HL1005" s="0"/>
      <c r="HM1005" s="0"/>
      <c r="HN1005" s="0"/>
      <c r="HO1005" s="0"/>
      <c r="HP1005" s="0"/>
      <c r="HQ1005" s="0"/>
      <c r="HR1005" s="0"/>
      <c r="HS1005" s="0"/>
      <c r="HT1005" s="0"/>
      <c r="HU1005" s="0"/>
      <c r="HV1005" s="0"/>
      <c r="HW1005" s="0"/>
      <c r="HX1005" s="0"/>
      <c r="HY1005" s="0"/>
      <c r="HZ1005" s="0"/>
      <c r="IA1005" s="0"/>
      <c r="IB1005" s="0"/>
      <c r="IC1005" s="0"/>
      <c r="ID1005" s="0"/>
      <c r="IE1005" s="0"/>
      <c r="IF1005" s="0"/>
      <c r="IG1005" s="0"/>
      <c r="IH1005" s="0"/>
      <c r="II1005" s="0"/>
      <c r="IJ1005" s="0"/>
      <c r="IK1005" s="0"/>
      <c r="IL1005" s="0"/>
      <c r="IM1005" s="0"/>
      <c r="IN1005" s="0"/>
      <c r="IO1005" s="0"/>
      <c r="IP1005" s="0"/>
      <c r="IQ1005" s="0"/>
      <c r="IR1005" s="0"/>
      <c r="IS1005" s="0"/>
      <c r="IT1005" s="0"/>
      <c r="IU1005" s="0"/>
      <c r="IV1005" s="0"/>
      <c r="IW1005" s="0"/>
    </row>
    <row r="1006" customFormat="false" ht="14.25" hidden="false" customHeight="false" outlineLevel="0" collapsed="false">
      <c r="A1006" s="27" t="s">
        <v>1358</v>
      </c>
      <c r="B1006" s="28" t="n">
        <v>807</v>
      </c>
      <c r="C1006" s="28" t="s">
        <v>18</v>
      </c>
      <c r="D1006" s="27" t="s">
        <v>185</v>
      </c>
      <c r="E1006" s="28" t="n">
        <v>66.467</v>
      </c>
      <c r="F1006" s="27" t="s">
        <v>1359</v>
      </c>
      <c r="G1006" s="27" t="n">
        <v>-0.1894</v>
      </c>
      <c r="H1006" s="29"/>
      <c r="I1006" s="29"/>
      <c r="J1006" s="29"/>
      <c r="K1006" s="29"/>
      <c r="L1006" s="29"/>
      <c r="M1006" s="29"/>
      <c r="N1006" s="29"/>
      <c r="O1006" s="30"/>
      <c r="P1006" s="29"/>
      <c r="Q1006" s="0"/>
      <c r="R1006" s="0"/>
      <c r="S1006" s="0"/>
      <c r="T1006" s="0"/>
      <c r="U1006" s="0"/>
      <c r="V1006" s="0"/>
      <c r="W1006" s="0"/>
      <c r="X1006" s="0"/>
      <c r="Y1006" s="0"/>
      <c r="Z1006" s="0"/>
      <c r="AA1006" s="0"/>
      <c r="AB1006" s="0"/>
      <c r="AC1006" s="0"/>
      <c r="AD1006" s="0"/>
      <c r="AE1006" s="0"/>
      <c r="AF1006" s="0"/>
      <c r="AG1006" s="0"/>
      <c r="AH1006" s="0"/>
      <c r="AI1006" s="0"/>
      <c r="AJ1006" s="0"/>
      <c r="AK1006" s="0"/>
      <c r="AL1006" s="0"/>
      <c r="AM1006" s="0"/>
      <c r="AN1006" s="0"/>
      <c r="AO1006" s="0"/>
      <c r="AP1006" s="0"/>
      <c r="AQ1006" s="0"/>
      <c r="AR1006" s="0"/>
      <c r="AS1006" s="0"/>
      <c r="AT1006" s="0"/>
      <c r="AU1006" s="0"/>
      <c r="AV1006" s="0"/>
      <c r="AW1006" s="0"/>
      <c r="AX1006" s="0"/>
      <c r="AY1006" s="0"/>
      <c r="AZ1006" s="0"/>
      <c r="BA1006" s="0"/>
      <c r="BB1006" s="0"/>
      <c r="BC1006" s="0"/>
      <c r="BD1006" s="0"/>
      <c r="BE1006" s="0"/>
      <c r="BF1006" s="0"/>
      <c r="BG1006" s="0"/>
      <c r="BH1006" s="0"/>
      <c r="BI1006" s="0"/>
      <c r="BJ1006" s="0"/>
      <c r="BK1006" s="0"/>
      <c r="BL1006" s="0"/>
      <c r="BM1006" s="0"/>
      <c r="BN1006" s="0"/>
      <c r="BO1006" s="0"/>
      <c r="BP1006" s="0"/>
      <c r="BQ1006" s="0"/>
      <c r="BR1006" s="0"/>
      <c r="BS1006" s="0"/>
      <c r="BT1006" s="0"/>
      <c r="BU1006" s="0"/>
      <c r="BV1006" s="0"/>
      <c r="BW1006" s="0"/>
      <c r="BX1006" s="0"/>
      <c r="BY1006" s="0"/>
      <c r="BZ1006" s="0"/>
      <c r="CA1006" s="0"/>
      <c r="CB1006" s="0"/>
      <c r="CC1006" s="0"/>
      <c r="CD1006" s="0"/>
      <c r="CE1006" s="0"/>
      <c r="CF1006" s="0"/>
      <c r="CG1006" s="0"/>
      <c r="CH1006" s="0"/>
      <c r="CI1006" s="0"/>
      <c r="CJ1006" s="0"/>
      <c r="CK1006" s="0"/>
      <c r="CL1006" s="0"/>
      <c r="CM1006" s="0"/>
      <c r="CN1006" s="0"/>
      <c r="CO1006" s="0"/>
      <c r="CP1006" s="0"/>
      <c r="CQ1006" s="0"/>
      <c r="CR1006" s="0"/>
      <c r="CS1006" s="0"/>
      <c r="CT1006" s="0"/>
      <c r="CU1006" s="0"/>
      <c r="CV1006" s="0"/>
      <c r="CW1006" s="0"/>
      <c r="CX1006" s="0"/>
      <c r="CY1006" s="0"/>
      <c r="CZ1006" s="0"/>
      <c r="DA1006" s="0"/>
      <c r="DB1006" s="0"/>
      <c r="DC1006" s="0"/>
      <c r="DD1006" s="0"/>
      <c r="DE1006" s="0"/>
      <c r="DF1006" s="0"/>
      <c r="DG1006" s="0"/>
      <c r="DH1006" s="0"/>
      <c r="DI1006" s="0"/>
      <c r="DJ1006" s="0"/>
      <c r="DK1006" s="0"/>
      <c r="DL1006" s="0"/>
      <c r="DM1006" s="0"/>
      <c r="DN1006" s="0"/>
      <c r="DO1006" s="0"/>
      <c r="DP1006" s="0"/>
      <c r="DQ1006" s="0"/>
      <c r="DR1006" s="0"/>
      <c r="DS1006" s="0"/>
      <c r="DT1006" s="0"/>
      <c r="DU1006" s="0"/>
      <c r="DV1006" s="0"/>
      <c r="DW1006" s="0"/>
      <c r="DX1006" s="0"/>
      <c r="DY1006" s="0"/>
      <c r="DZ1006" s="0"/>
      <c r="EA1006" s="0"/>
      <c r="EB1006" s="0"/>
      <c r="EC1006" s="0"/>
      <c r="ED1006" s="0"/>
      <c r="EE1006" s="0"/>
      <c r="EF1006" s="0"/>
      <c r="EG1006" s="0"/>
      <c r="EH1006" s="0"/>
      <c r="EI1006" s="0"/>
      <c r="EJ1006" s="0"/>
      <c r="EK1006" s="0"/>
      <c r="EL1006" s="0"/>
      <c r="EM1006" s="0"/>
      <c r="EN1006" s="0"/>
      <c r="EO1006" s="0"/>
      <c r="EP1006" s="0"/>
      <c r="EQ1006" s="0"/>
      <c r="ER1006" s="0"/>
      <c r="ES1006" s="0"/>
      <c r="ET1006" s="0"/>
      <c r="EU1006" s="0"/>
      <c r="EV1006" s="0"/>
      <c r="EW1006" s="0"/>
      <c r="EX1006" s="0"/>
      <c r="EY1006" s="0"/>
      <c r="EZ1006" s="0"/>
      <c r="FA1006" s="0"/>
      <c r="FB1006" s="0"/>
      <c r="FC1006" s="0"/>
      <c r="FD1006" s="0"/>
      <c r="FE1006" s="0"/>
      <c r="FF1006" s="0"/>
      <c r="FG1006" s="0"/>
      <c r="FH1006" s="0"/>
      <c r="FI1006" s="0"/>
      <c r="FJ1006" s="0"/>
      <c r="FK1006" s="0"/>
      <c r="FL1006" s="0"/>
      <c r="FM1006" s="0"/>
      <c r="FN1006" s="0"/>
      <c r="FO1006" s="0"/>
      <c r="FP1006" s="0"/>
      <c r="FQ1006" s="0"/>
      <c r="FR1006" s="0"/>
      <c r="FS1006" s="0"/>
      <c r="FT1006" s="0"/>
      <c r="FU1006" s="0"/>
      <c r="FV1006" s="0"/>
      <c r="FW1006" s="0"/>
      <c r="FX1006" s="0"/>
      <c r="FY1006" s="0"/>
      <c r="FZ1006" s="0"/>
      <c r="GA1006" s="0"/>
      <c r="GB1006" s="0"/>
      <c r="GC1006" s="0"/>
      <c r="GD1006" s="0"/>
      <c r="GE1006" s="0"/>
      <c r="GF1006" s="0"/>
      <c r="GG1006" s="0"/>
      <c r="GH1006" s="0"/>
      <c r="GI1006" s="0"/>
      <c r="GJ1006" s="0"/>
      <c r="GK1006" s="0"/>
      <c r="GL1006" s="0"/>
      <c r="GM1006" s="0"/>
      <c r="GN1006" s="0"/>
      <c r="GO1006" s="0"/>
      <c r="GP1006" s="0"/>
      <c r="GQ1006" s="0"/>
      <c r="GR1006" s="0"/>
      <c r="GS1006" s="0"/>
      <c r="GT1006" s="0"/>
      <c r="GU1006" s="0"/>
      <c r="GV1006" s="0"/>
      <c r="GW1006" s="0"/>
      <c r="GX1006" s="0"/>
      <c r="GY1006" s="0"/>
      <c r="GZ1006" s="0"/>
      <c r="HA1006" s="0"/>
      <c r="HB1006" s="0"/>
      <c r="HC1006" s="0"/>
      <c r="HD1006" s="0"/>
      <c r="HE1006" s="0"/>
      <c r="HF1006" s="0"/>
      <c r="HG1006" s="0"/>
      <c r="HH1006" s="0"/>
      <c r="HI1006" s="0"/>
      <c r="HJ1006" s="0"/>
      <c r="HK1006" s="0"/>
      <c r="HL1006" s="0"/>
      <c r="HM1006" s="0"/>
      <c r="HN1006" s="0"/>
      <c r="HO1006" s="0"/>
      <c r="HP1006" s="0"/>
      <c r="HQ1006" s="0"/>
      <c r="HR1006" s="0"/>
      <c r="HS1006" s="0"/>
      <c r="HT1006" s="0"/>
      <c r="HU1006" s="0"/>
      <c r="HV1006" s="0"/>
      <c r="HW1006" s="0"/>
      <c r="HX1006" s="0"/>
      <c r="HY1006" s="0"/>
      <c r="HZ1006" s="0"/>
      <c r="IA1006" s="0"/>
      <c r="IB1006" s="0"/>
      <c r="IC1006" s="0"/>
      <c r="ID1006" s="0"/>
      <c r="IE1006" s="0"/>
      <c r="IF1006" s="0"/>
      <c r="IG1006" s="0"/>
      <c r="IH1006" s="0"/>
      <c r="II1006" s="0"/>
      <c r="IJ1006" s="0"/>
      <c r="IK1006" s="0"/>
      <c r="IL1006" s="0"/>
      <c r="IM1006" s="0"/>
      <c r="IN1006" s="0"/>
      <c r="IO1006" s="0"/>
      <c r="IP1006" s="0"/>
      <c r="IQ1006" s="0"/>
      <c r="IR1006" s="0"/>
      <c r="IS1006" s="0"/>
      <c r="IT1006" s="0"/>
      <c r="IU1006" s="0"/>
      <c r="IV1006" s="0"/>
      <c r="IW1006" s="0"/>
    </row>
    <row r="1007" customFormat="false" ht="14.25" hidden="false" customHeight="false" outlineLevel="0" collapsed="false">
      <c r="A1007" s="27" t="s">
        <v>1360</v>
      </c>
      <c r="B1007" s="28" t="n">
        <v>236</v>
      </c>
      <c r="C1007" s="28" t="s">
        <v>18</v>
      </c>
      <c r="D1007" s="27" t="s">
        <v>1361</v>
      </c>
      <c r="E1007" s="28" t="n">
        <v>44.252</v>
      </c>
      <c r="F1007" s="27" t="s">
        <v>1362</v>
      </c>
      <c r="G1007" s="27" t="n">
        <v>2.4141</v>
      </c>
      <c r="H1007" s="29"/>
      <c r="I1007" s="29"/>
      <c r="J1007" s="29"/>
      <c r="K1007" s="29"/>
      <c r="L1007" s="29"/>
      <c r="M1007" s="29"/>
      <c r="N1007" s="29"/>
      <c r="O1007" s="30"/>
      <c r="P1007" s="29"/>
      <c r="Q1007" s="0"/>
      <c r="R1007" s="0"/>
      <c r="S1007" s="0"/>
      <c r="T1007" s="0"/>
      <c r="U1007" s="0"/>
      <c r="V1007" s="0"/>
      <c r="W1007" s="0"/>
      <c r="X1007" s="0"/>
      <c r="Y1007" s="0"/>
      <c r="Z1007" s="0"/>
      <c r="AA1007" s="0"/>
      <c r="AB1007" s="0"/>
      <c r="AC1007" s="0"/>
      <c r="AD1007" s="0"/>
      <c r="AE1007" s="0"/>
      <c r="AF1007" s="0"/>
      <c r="AG1007" s="0"/>
      <c r="AH1007" s="0"/>
      <c r="AI1007" s="0"/>
      <c r="AJ1007" s="0"/>
      <c r="AK1007" s="0"/>
      <c r="AL1007" s="0"/>
      <c r="AM1007" s="0"/>
      <c r="AN1007" s="0"/>
      <c r="AO1007" s="0"/>
      <c r="AP1007" s="0"/>
      <c r="AQ1007" s="0"/>
      <c r="AR1007" s="0"/>
      <c r="AS1007" s="0"/>
      <c r="AT1007" s="0"/>
      <c r="AU1007" s="0"/>
      <c r="AV1007" s="0"/>
      <c r="AW1007" s="0"/>
      <c r="AX1007" s="0"/>
      <c r="AY1007" s="0"/>
      <c r="AZ1007" s="0"/>
      <c r="BA1007" s="0"/>
      <c r="BB1007" s="0"/>
      <c r="BC1007" s="0"/>
      <c r="BD1007" s="0"/>
      <c r="BE1007" s="0"/>
      <c r="BF1007" s="0"/>
      <c r="BG1007" s="0"/>
      <c r="BH1007" s="0"/>
      <c r="BI1007" s="0"/>
      <c r="BJ1007" s="0"/>
      <c r="BK1007" s="0"/>
      <c r="BL1007" s="0"/>
      <c r="BM1007" s="0"/>
      <c r="BN1007" s="0"/>
      <c r="BO1007" s="0"/>
      <c r="BP1007" s="0"/>
      <c r="BQ1007" s="0"/>
      <c r="BR1007" s="0"/>
      <c r="BS1007" s="0"/>
      <c r="BT1007" s="0"/>
      <c r="BU1007" s="0"/>
      <c r="BV1007" s="0"/>
      <c r="BW1007" s="0"/>
      <c r="BX1007" s="0"/>
      <c r="BY1007" s="0"/>
      <c r="BZ1007" s="0"/>
      <c r="CA1007" s="0"/>
      <c r="CB1007" s="0"/>
      <c r="CC1007" s="0"/>
      <c r="CD1007" s="0"/>
      <c r="CE1007" s="0"/>
      <c r="CF1007" s="0"/>
      <c r="CG1007" s="0"/>
      <c r="CH1007" s="0"/>
      <c r="CI1007" s="0"/>
      <c r="CJ1007" s="0"/>
      <c r="CK1007" s="0"/>
      <c r="CL1007" s="0"/>
      <c r="CM1007" s="0"/>
      <c r="CN1007" s="0"/>
      <c r="CO1007" s="0"/>
      <c r="CP1007" s="0"/>
      <c r="CQ1007" s="0"/>
      <c r="CR1007" s="0"/>
      <c r="CS1007" s="0"/>
      <c r="CT1007" s="0"/>
      <c r="CU1007" s="0"/>
      <c r="CV1007" s="0"/>
      <c r="CW1007" s="0"/>
      <c r="CX1007" s="0"/>
      <c r="CY1007" s="0"/>
      <c r="CZ1007" s="0"/>
      <c r="DA1007" s="0"/>
      <c r="DB1007" s="0"/>
      <c r="DC1007" s="0"/>
      <c r="DD1007" s="0"/>
      <c r="DE1007" s="0"/>
      <c r="DF1007" s="0"/>
      <c r="DG1007" s="0"/>
      <c r="DH1007" s="0"/>
      <c r="DI1007" s="0"/>
      <c r="DJ1007" s="0"/>
      <c r="DK1007" s="0"/>
      <c r="DL1007" s="0"/>
      <c r="DM1007" s="0"/>
      <c r="DN1007" s="0"/>
      <c r="DO1007" s="0"/>
      <c r="DP1007" s="0"/>
      <c r="DQ1007" s="0"/>
      <c r="DR1007" s="0"/>
      <c r="DS1007" s="0"/>
      <c r="DT1007" s="0"/>
      <c r="DU1007" s="0"/>
      <c r="DV1007" s="0"/>
      <c r="DW1007" s="0"/>
      <c r="DX1007" s="0"/>
      <c r="DY1007" s="0"/>
      <c r="DZ1007" s="0"/>
      <c r="EA1007" s="0"/>
      <c r="EB1007" s="0"/>
      <c r="EC1007" s="0"/>
      <c r="ED1007" s="0"/>
      <c r="EE1007" s="0"/>
      <c r="EF1007" s="0"/>
      <c r="EG1007" s="0"/>
      <c r="EH1007" s="0"/>
      <c r="EI1007" s="0"/>
      <c r="EJ1007" s="0"/>
      <c r="EK1007" s="0"/>
      <c r="EL1007" s="0"/>
      <c r="EM1007" s="0"/>
      <c r="EN1007" s="0"/>
      <c r="EO1007" s="0"/>
      <c r="EP1007" s="0"/>
      <c r="EQ1007" s="0"/>
      <c r="ER1007" s="0"/>
      <c r="ES1007" s="0"/>
      <c r="ET1007" s="0"/>
      <c r="EU1007" s="0"/>
      <c r="EV1007" s="0"/>
      <c r="EW1007" s="0"/>
      <c r="EX1007" s="0"/>
      <c r="EY1007" s="0"/>
      <c r="EZ1007" s="0"/>
      <c r="FA1007" s="0"/>
      <c r="FB1007" s="0"/>
      <c r="FC1007" s="0"/>
      <c r="FD1007" s="0"/>
      <c r="FE1007" s="0"/>
      <c r="FF1007" s="0"/>
      <c r="FG1007" s="0"/>
      <c r="FH1007" s="0"/>
      <c r="FI1007" s="0"/>
      <c r="FJ1007" s="0"/>
      <c r="FK1007" s="0"/>
      <c r="FL1007" s="0"/>
      <c r="FM1007" s="0"/>
      <c r="FN1007" s="0"/>
      <c r="FO1007" s="0"/>
      <c r="FP1007" s="0"/>
      <c r="FQ1007" s="0"/>
      <c r="FR1007" s="0"/>
      <c r="FS1007" s="0"/>
      <c r="FT1007" s="0"/>
      <c r="FU1007" s="0"/>
      <c r="FV1007" s="0"/>
      <c r="FW1007" s="0"/>
      <c r="FX1007" s="0"/>
      <c r="FY1007" s="0"/>
      <c r="FZ1007" s="0"/>
      <c r="GA1007" s="0"/>
      <c r="GB1007" s="0"/>
      <c r="GC1007" s="0"/>
      <c r="GD1007" s="0"/>
      <c r="GE1007" s="0"/>
      <c r="GF1007" s="0"/>
      <c r="GG1007" s="0"/>
      <c r="GH1007" s="0"/>
      <c r="GI1007" s="0"/>
      <c r="GJ1007" s="0"/>
      <c r="GK1007" s="0"/>
      <c r="GL1007" s="0"/>
      <c r="GM1007" s="0"/>
      <c r="GN1007" s="0"/>
      <c r="GO1007" s="0"/>
      <c r="GP1007" s="0"/>
      <c r="GQ1007" s="0"/>
      <c r="GR1007" s="0"/>
      <c r="GS1007" s="0"/>
      <c r="GT1007" s="0"/>
      <c r="GU1007" s="0"/>
      <c r="GV1007" s="0"/>
      <c r="GW1007" s="0"/>
      <c r="GX1007" s="0"/>
      <c r="GY1007" s="0"/>
      <c r="GZ1007" s="0"/>
      <c r="HA1007" s="0"/>
      <c r="HB1007" s="0"/>
      <c r="HC1007" s="0"/>
      <c r="HD1007" s="0"/>
      <c r="HE1007" s="0"/>
      <c r="HF1007" s="0"/>
      <c r="HG1007" s="0"/>
      <c r="HH1007" s="0"/>
      <c r="HI1007" s="0"/>
      <c r="HJ1007" s="0"/>
      <c r="HK1007" s="0"/>
      <c r="HL1007" s="0"/>
      <c r="HM1007" s="0"/>
      <c r="HN1007" s="0"/>
      <c r="HO1007" s="0"/>
      <c r="HP1007" s="0"/>
      <c r="HQ1007" s="0"/>
      <c r="HR1007" s="0"/>
      <c r="HS1007" s="0"/>
      <c r="HT1007" s="0"/>
      <c r="HU1007" s="0"/>
      <c r="HV1007" s="0"/>
      <c r="HW1007" s="0"/>
      <c r="HX1007" s="0"/>
      <c r="HY1007" s="0"/>
      <c r="HZ1007" s="0"/>
      <c r="IA1007" s="0"/>
      <c r="IB1007" s="0"/>
      <c r="IC1007" s="0"/>
      <c r="ID1007" s="0"/>
      <c r="IE1007" s="0"/>
      <c r="IF1007" s="0"/>
      <c r="IG1007" s="0"/>
      <c r="IH1007" s="0"/>
      <c r="II1007" s="0"/>
      <c r="IJ1007" s="0"/>
      <c r="IK1007" s="0"/>
      <c r="IL1007" s="0"/>
      <c r="IM1007" s="0"/>
      <c r="IN1007" s="0"/>
      <c r="IO1007" s="0"/>
      <c r="IP1007" s="0"/>
      <c r="IQ1007" s="0"/>
      <c r="IR1007" s="0"/>
      <c r="IS1007" s="0"/>
      <c r="IT1007" s="0"/>
      <c r="IU1007" s="0"/>
      <c r="IV1007" s="0"/>
      <c r="IW1007" s="0"/>
    </row>
    <row r="1008" customFormat="false" ht="14.25" hidden="false" customHeight="false" outlineLevel="0" collapsed="false">
      <c r="A1008" s="27" t="s">
        <v>709</v>
      </c>
      <c r="B1008" s="28" t="n">
        <v>68</v>
      </c>
      <c r="C1008" s="28" t="s">
        <v>13</v>
      </c>
      <c r="D1008" s="27" t="s">
        <v>710</v>
      </c>
      <c r="E1008" s="28" t="n">
        <v>57.225</v>
      </c>
      <c r="F1008" s="27" t="s">
        <v>711</v>
      </c>
      <c r="G1008" s="27" t="n">
        <v>-0.57898</v>
      </c>
      <c r="H1008" s="29"/>
      <c r="I1008" s="29"/>
      <c r="J1008" s="29"/>
      <c r="K1008" s="29"/>
      <c r="L1008" s="29"/>
      <c r="M1008" s="29"/>
      <c r="N1008" s="29"/>
      <c r="O1008" s="30"/>
      <c r="P1008" s="29"/>
      <c r="Q1008" s="0"/>
      <c r="R1008" s="0"/>
      <c r="S1008" s="0"/>
      <c r="T1008" s="0"/>
      <c r="U1008" s="0"/>
      <c r="V1008" s="0"/>
      <c r="W1008" s="0"/>
      <c r="X1008" s="0"/>
      <c r="Y1008" s="0"/>
      <c r="Z1008" s="0"/>
      <c r="AA1008" s="0"/>
      <c r="AB1008" s="0"/>
      <c r="AC1008" s="0"/>
      <c r="AD1008" s="0"/>
      <c r="AE1008" s="0"/>
      <c r="AF1008" s="0"/>
      <c r="AG1008" s="0"/>
      <c r="AH1008" s="0"/>
      <c r="AI1008" s="0"/>
      <c r="AJ1008" s="0"/>
      <c r="AK1008" s="0"/>
      <c r="AL1008" s="0"/>
      <c r="AM1008" s="0"/>
      <c r="AN1008" s="0"/>
      <c r="AO1008" s="0"/>
      <c r="AP1008" s="0"/>
      <c r="AQ1008" s="0"/>
      <c r="AR1008" s="0"/>
      <c r="AS1008" s="0"/>
      <c r="AT1008" s="0"/>
      <c r="AU1008" s="0"/>
      <c r="AV1008" s="0"/>
      <c r="AW1008" s="0"/>
      <c r="AX1008" s="0"/>
      <c r="AY1008" s="0"/>
      <c r="AZ1008" s="0"/>
      <c r="BA1008" s="0"/>
      <c r="BB1008" s="0"/>
      <c r="BC1008" s="0"/>
      <c r="BD1008" s="0"/>
      <c r="BE1008" s="0"/>
      <c r="BF1008" s="0"/>
      <c r="BG1008" s="0"/>
      <c r="BH1008" s="0"/>
      <c r="BI1008" s="0"/>
      <c r="BJ1008" s="0"/>
      <c r="BK1008" s="0"/>
      <c r="BL1008" s="0"/>
      <c r="BM1008" s="0"/>
      <c r="BN1008" s="0"/>
      <c r="BO1008" s="0"/>
      <c r="BP1008" s="0"/>
      <c r="BQ1008" s="0"/>
      <c r="BR1008" s="0"/>
      <c r="BS1008" s="0"/>
      <c r="BT1008" s="0"/>
      <c r="BU1008" s="0"/>
      <c r="BV1008" s="0"/>
      <c r="BW1008" s="0"/>
      <c r="BX1008" s="0"/>
      <c r="BY1008" s="0"/>
      <c r="BZ1008" s="0"/>
      <c r="CA1008" s="0"/>
      <c r="CB1008" s="0"/>
      <c r="CC1008" s="0"/>
      <c r="CD1008" s="0"/>
      <c r="CE1008" s="0"/>
      <c r="CF1008" s="0"/>
      <c r="CG1008" s="0"/>
      <c r="CH1008" s="0"/>
      <c r="CI1008" s="0"/>
      <c r="CJ1008" s="0"/>
      <c r="CK1008" s="0"/>
      <c r="CL1008" s="0"/>
      <c r="CM1008" s="0"/>
      <c r="CN1008" s="0"/>
      <c r="CO1008" s="0"/>
      <c r="CP1008" s="0"/>
      <c r="CQ1008" s="0"/>
      <c r="CR1008" s="0"/>
      <c r="CS1008" s="0"/>
      <c r="CT1008" s="0"/>
      <c r="CU1008" s="0"/>
      <c r="CV1008" s="0"/>
      <c r="CW1008" s="0"/>
      <c r="CX1008" s="0"/>
      <c r="CY1008" s="0"/>
      <c r="CZ1008" s="0"/>
      <c r="DA1008" s="0"/>
      <c r="DB1008" s="0"/>
      <c r="DC1008" s="0"/>
      <c r="DD1008" s="0"/>
      <c r="DE1008" s="0"/>
      <c r="DF1008" s="0"/>
      <c r="DG1008" s="0"/>
      <c r="DH1008" s="0"/>
      <c r="DI1008" s="0"/>
      <c r="DJ1008" s="0"/>
      <c r="DK1008" s="0"/>
      <c r="DL1008" s="0"/>
      <c r="DM1008" s="0"/>
      <c r="DN1008" s="0"/>
      <c r="DO1008" s="0"/>
      <c r="DP1008" s="0"/>
      <c r="DQ1008" s="0"/>
      <c r="DR1008" s="0"/>
      <c r="DS1008" s="0"/>
      <c r="DT1008" s="0"/>
      <c r="DU1008" s="0"/>
      <c r="DV1008" s="0"/>
      <c r="DW1008" s="0"/>
      <c r="DX1008" s="0"/>
      <c r="DY1008" s="0"/>
      <c r="DZ1008" s="0"/>
      <c r="EA1008" s="0"/>
      <c r="EB1008" s="0"/>
      <c r="EC1008" s="0"/>
      <c r="ED1008" s="0"/>
      <c r="EE1008" s="0"/>
      <c r="EF1008" s="0"/>
      <c r="EG1008" s="0"/>
      <c r="EH1008" s="0"/>
      <c r="EI1008" s="0"/>
      <c r="EJ1008" s="0"/>
      <c r="EK1008" s="0"/>
      <c r="EL1008" s="0"/>
      <c r="EM1008" s="0"/>
      <c r="EN1008" s="0"/>
      <c r="EO1008" s="0"/>
      <c r="EP1008" s="0"/>
      <c r="EQ1008" s="0"/>
      <c r="ER1008" s="0"/>
      <c r="ES1008" s="0"/>
      <c r="ET1008" s="0"/>
      <c r="EU1008" s="0"/>
      <c r="EV1008" s="0"/>
      <c r="EW1008" s="0"/>
      <c r="EX1008" s="0"/>
      <c r="EY1008" s="0"/>
      <c r="EZ1008" s="0"/>
      <c r="FA1008" s="0"/>
      <c r="FB1008" s="0"/>
      <c r="FC1008" s="0"/>
      <c r="FD1008" s="0"/>
      <c r="FE1008" s="0"/>
      <c r="FF1008" s="0"/>
      <c r="FG1008" s="0"/>
      <c r="FH1008" s="0"/>
      <c r="FI1008" s="0"/>
      <c r="FJ1008" s="0"/>
      <c r="FK1008" s="0"/>
      <c r="FL1008" s="0"/>
      <c r="FM1008" s="0"/>
      <c r="FN1008" s="0"/>
      <c r="FO1008" s="0"/>
      <c r="FP1008" s="0"/>
      <c r="FQ1008" s="0"/>
      <c r="FR1008" s="0"/>
      <c r="FS1008" s="0"/>
      <c r="FT1008" s="0"/>
      <c r="FU1008" s="0"/>
      <c r="FV1008" s="0"/>
      <c r="FW1008" s="0"/>
      <c r="FX1008" s="0"/>
      <c r="FY1008" s="0"/>
      <c r="FZ1008" s="0"/>
      <c r="GA1008" s="0"/>
      <c r="GB1008" s="0"/>
      <c r="GC1008" s="0"/>
      <c r="GD1008" s="0"/>
      <c r="GE1008" s="0"/>
      <c r="GF1008" s="0"/>
      <c r="GG1008" s="0"/>
      <c r="GH1008" s="0"/>
      <c r="GI1008" s="0"/>
      <c r="GJ1008" s="0"/>
      <c r="GK1008" s="0"/>
      <c r="GL1008" s="0"/>
      <c r="GM1008" s="0"/>
      <c r="GN1008" s="0"/>
      <c r="GO1008" s="0"/>
      <c r="GP1008" s="0"/>
      <c r="GQ1008" s="0"/>
      <c r="GR1008" s="0"/>
      <c r="GS1008" s="0"/>
      <c r="GT1008" s="0"/>
      <c r="GU1008" s="0"/>
      <c r="GV1008" s="0"/>
      <c r="GW1008" s="0"/>
      <c r="GX1008" s="0"/>
      <c r="GY1008" s="0"/>
      <c r="GZ1008" s="0"/>
      <c r="HA1008" s="0"/>
      <c r="HB1008" s="0"/>
      <c r="HC1008" s="0"/>
      <c r="HD1008" s="0"/>
      <c r="HE1008" s="0"/>
      <c r="HF1008" s="0"/>
      <c r="HG1008" s="0"/>
      <c r="HH1008" s="0"/>
      <c r="HI1008" s="0"/>
      <c r="HJ1008" s="0"/>
      <c r="HK1008" s="0"/>
      <c r="HL1008" s="0"/>
      <c r="HM1008" s="0"/>
      <c r="HN1008" s="0"/>
      <c r="HO1008" s="0"/>
      <c r="HP1008" s="0"/>
      <c r="HQ1008" s="0"/>
      <c r="HR1008" s="0"/>
      <c r="HS1008" s="0"/>
      <c r="HT1008" s="0"/>
      <c r="HU1008" s="0"/>
      <c r="HV1008" s="0"/>
      <c r="HW1008" s="0"/>
      <c r="HX1008" s="0"/>
      <c r="HY1008" s="0"/>
      <c r="HZ1008" s="0"/>
      <c r="IA1008" s="0"/>
      <c r="IB1008" s="0"/>
      <c r="IC1008" s="0"/>
      <c r="ID1008" s="0"/>
      <c r="IE1008" s="0"/>
      <c r="IF1008" s="0"/>
      <c r="IG1008" s="0"/>
      <c r="IH1008" s="0"/>
      <c r="II1008" s="0"/>
      <c r="IJ1008" s="0"/>
      <c r="IK1008" s="0"/>
      <c r="IL1008" s="0"/>
      <c r="IM1008" s="0"/>
      <c r="IN1008" s="0"/>
      <c r="IO1008" s="0"/>
      <c r="IP1008" s="0"/>
      <c r="IQ1008" s="0"/>
      <c r="IR1008" s="0"/>
      <c r="IS1008" s="0"/>
      <c r="IT1008" s="0"/>
      <c r="IU1008" s="0"/>
      <c r="IV1008" s="0"/>
      <c r="IW1008" s="0"/>
    </row>
    <row r="1009" customFormat="false" ht="14.25" hidden="false" customHeight="false" outlineLevel="0" collapsed="false">
      <c r="A1009" s="27" t="s">
        <v>80</v>
      </c>
      <c r="B1009" s="28" t="n">
        <v>29</v>
      </c>
      <c r="C1009" s="28" t="s">
        <v>13</v>
      </c>
      <c r="D1009" s="27" t="s">
        <v>81</v>
      </c>
      <c r="E1009" s="28" t="n">
        <v>118.21</v>
      </c>
      <c r="F1009" s="27" t="s">
        <v>678</v>
      </c>
      <c r="G1009" s="27" t="n">
        <v>0.56166</v>
      </c>
      <c r="H1009" s="29"/>
      <c r="I1009" s="29"/>
      <c r="J1009" s="29"/>
      <c r="K1009" s="29"/>
      <c r="L1009" s="29"/>
      <c r="M1009" s="29"/>
      <c r="N1009" s="29"/>
      <c r="O1009" s="30"/>
      <c r="P1009" s="29"/>
      <c r="Q1009" s="0"/>
      <c r="R1009" s="0"/>
      <c r="S1009" s="0"/>
      <c r="T1009" s="0"/>
      <c r="U1009" s="0"/>
      <c r="V1009" s="0"/>
      <c r="W1009" s="0"/>
      <c r="X1009" s="0"/>
      <c r="Y1009" s="0"/>
      <c r="Z1009" s="0"/>
      <c r="AA1009" s="0"/>
      <c r="AB1009" s="0"/>
      <c r="AC1009" s="0"/>
      <c r="AD1009" s="0"/>
      <c r="AE1009" s="0"/>
      <c r="AF1009" s="0"/>
      <c r="AG1009" s="0"/>
      <c r="AH1009" s="0"/>
      <c r="AI1009" s="0"/>
      <c r="AJ1009" s="0"/>
      <c r="AK1009" s="0"/>
      <c r="AL1009" s="0"/>
      <c r="AM1009" s="0"/>
      <c r="AN1009" s="0"/>
      <c r="AO1009" s="0"/>
      <c r="AP1009" s="0"/>
      <c r="AQ1009" s="0"/>
      <c r="AR1009" s="0"/>
      <c r="AS1009" s="0"/>
      <c r="AT1009" s="0"/>
      <c r="AU1009" s="0"/>
      <c r="AV1009" s="0"/>
      <c r="AW1009" s="0"/>
      <c r="AX1009" s="0"/>
      <c r="AY1009" s="0"/>
      <c r="AZ1009" s="0"/>
      <c r="BA1009" s="0"/>
      <c r="BB1009" s="0"/>
      <c r="BC1009" s="0"/>
      <c r="BD1009" s="0"/>
      <c r="BE1009" s="0"/>
      <c r="BF1009" s="0"/>
      <c r="BG1009" s="0"/>
      <c r="BH1009" s="0"/>
      <c r="BI1009" s="0"/>
      <c r="BJ1009" s="0"/>
      <c r="BK1009" s="0"/>
      <c r="BL1009" s="0"/>
      <c r="BM1009" s="0"/>
      <c r="BN1009" s="0"/>
      <c r="BO1009" s="0"/>
      <c r="BP1009" s="0"/>
      <c r="BQ1009" s="0"/>
      <c r="BR1009" s="0"/>
      <c r="BS1009" s="0"/>
      <c r="BT1009" s="0"/>
      <c r="BU1009" s="0"/>
      <c r="BV1009" s="0"/>
      <c r="BW1009" s="0"/>
      <c r="BX1009" s="0"/>
      <c r="BY1009" s="0"/>
      <c r="BZ1009" s="0"/>
      <c r="CA1009" s="0"/>
      <c r="CB1009" s="0"/>
      <c r="CC1009" s="0"/>
      <c r="CD1009" s="0"/>
      <c r="CE1009" s="0"/>
      <c r="CF1009" s="0"/>
      <c r="CG1009" s="0"/>
      <c r="CH1009" s="0"/>
      <c r="CI1009" s="0"/>
      <c r="CJ1009" s="0"/>
      <c r="CK1009" s="0"/>
      <c r="CL1009" s="0"/>
      <c r="CM1009" s="0"/>
      <c r="CN1009" s="0"/>
      <c r="CO1009" s="0"/>
      <c r="CP1009" s="0"/>
      <c r="CQ1009" s="0"/>
      <c r="CR1009" s="0"/>
      <c r="CS1009" s="0"/>
      <c r="CT1009" s="0"/>
      <c r="CU1009" s="0"/>
      <c r="CV1009" s="0"/>
      <c r="CW1009" s="0"/>
      <c r="CX1009" s="0"/>
      <c r="CY1009" s="0"/>
      <c r="CZ1009" s="0"/>
      <c r="DA1009" s="0"/>
      <c r="DB1009" s="0"/>
      <c r="DC1009" s="0"/>
      <c r="DD1009" s="0"/>
      <c r="DE1009" s="0"/>
      <c r="DF1009" s="0"/>
      <c r="DG1009" s="0"/>
      <c r="DH1009" s="0"/>
      <c r="DI1009" s="0"/>
      <c r="DJ1009" s="0"/>
      <c r="DK1009" s="0"/>
      <c r="DL1009" s="0"/>
      <c r="DM1009" s="0"/>
      <c r="DN1009" s="0"/>
      <c r="DO1009" s="0"/>
      <c r="DP1009" s="0"/>
      <c r="DQ1009" s="0"/>
      <c r="DR1009" s="0"/>
      <c r="DS1009" s="0"/>
      <c r="DT1009" s="0"/>
      <c r="DU1009" s="0"/>
      <c r="DV1009" s="0"/>
      <c r="DW1009" s="0"/>
      <c r="DX1009" s="0"/>
      <c r="DY1009" s="0"/>
      <c r="DZ1009" s="0"/>
      <c r="EA1009" s="0"/>
      <c r="EB1009" s="0"/>
      <c r="EC1009" s="0"/>
      <c r="ED1009" s="0"/>
      <c r="EE1009" s="0"/>
      <c r="EF1009" s="0"/>
      <c r="EG1009" s="0"/>
      <c r="EH1009" s="0"/>
      <c r="EI1009" s="0"/>
      <c r="EJ1009" s="0"/>
      <c r="EK1009" s="0"/>
      <c r="EL1009" s="0"/>
      <c r="EM1009" s="0"/>
      <c r="EN1009" s="0"/>
      <c r="EO1009" s="0"/>
      <c r="EP1009" s="0"/>
      <c r="EQ1009" s="0"/>
      <c r="ER1009" s="0"/>
      <c r="ES1009" s="0"/>
      <c r="ET1009" s="0"/>
      <c r="EU1009" s="0"/>
      <c r="EV1009" s="0"/>
      <c r="EW1009" s="0"/>
      <c r="EX1009" s="0"/>
      <c r="EY1009" s="0"/>
      <c r="EZ1009" s="0"/>
      <c r="FA1009" s="0"/>
      <c r="FB1009" s="0"/>
      <c r="FC1009" s="0"/>
      <c r="FD1009" s="0"/>
      <c r="FE1009" s="0"/>
      <c r="FF1009" s="0"/>
      <c r="FG1009" s="0"/>
      <c r="FH1009" s="0"/>
      <c r="FI1009" s="0"/>
      <c r="FJ1009" s="0"/>
      <c r="FK1009" s="0"/>
      <c r="FL1009" s="0"/>
      <c r="FM1009" s="0"/>
      <c r="FN1009" s="0"/>
      <c r="FO1009" s="0"/>
      <c r="FP1009" s="0"/>
      <c r="FQ1009" s="0"/>
      <c r="FR1009" s="0"/>
      <c r="FS1009" s="0"/>
      <c r="FT1009" s="0"/>
      <c r="FU1009" s="0"/>
      <c r="FV1009" s="0"/>
      <c r="FW1009" s="0"/>
      <c r="FX1009" s="0"/>
      <c r="FY1009" s="0"/>
      <c r="FZ1009" s="0"/>
      <c r="GA1009" s="0"/>
      <c r="GB1009" s="0"/>
      <c r="GC1009" s="0"/>
      <c r="GD1009" s="0"/>
      <c r="GE1009" s="0"/>
      <c r="GF1009" s="0"/>
      <c r="GG1009" s="0"/>
      <c r="GH1009" s="0"/>
      <c r="GI1009" s="0"/>
      <c r="GJ1009" s="0"/>
      <c r="GK1009" s="0"/>
      <c r="GL1009" s="0"/>
      <c r="GM1009" s="0"/>
      <c r="GN1009" s="0"/>
      <c r="GO1009" s="0"/>
      <c r="GP1009" s="0"/>
      <c r="GQ1009" s="0"/>
      <c r="GR1009" s="0"/>
      <c r="GS1009" s="0"/>
      <c r="GT1009" s="0"/>
      <c r="GU1009" s="0"/>
      <c r="GV1009" s="0"/>
      <c r="GW1009" s="0"/>
      <c r="GX1009" s="0"/>
      <c r="GY1009" s="0"/>
      <c r="GZ1009" s="0"/>
      <c r="HA1009" s="0"/>
      <c r="HB1009" s="0"/>
      <c r="HC1009" s="0"/>
      <c r="HD1009" s="0"/>
      <c r="HE1009" s="0"/>
      <c r="HF1009" s="0"/>
      <c r="HG1009" s="0"/>
      <c r="HH1009" s="0"/>
      <c r="HI1009" s="0"/>
      <c r="HJ1009" s="0"/>
      <c r="HK1009" s="0"/>
      <c r="HL1009" s="0"/>
      <c r="HM1009" s="0"/>
      <c r="HN1009" s="0"/>
      <c r="HO1009" s="0"/>
      <c r="HP1009" s="0"/>
      <c r="HQ1009" s="0"/>
      <c r="HR1009" s="0"/>
      <c r="HS1009" s="0"/>
      <c r="HT1009" s="0"/>
      <c r="HU1009" s="0"/>
      <c r="HV1009" s="0"/>
      <c r="HW1009" s="0"/>
      <c r="HX1009" s="0"/>
      <c r="HY1009" s="0"/>
      <c r="HZ1009" s="0"/>
      <c r="IA1009" s="0"/>
      <c r="IB1009" s="0"/>
      <c r="IC1009" s="0"/>
      <c r="ID1009" s="0"/>
      <c r="IE1009" s="0"/>
      <c r="IF1009" s="0"/>
      <c r="IG1009" s="0"/>
      <c r="IH1009" s="0"/>
      <c r="II1009" s="0"/>
      <c r="IJ1009" s="0"/>
      <c r="IK1009" s="0"/>
      <c r="IL1009" s="0"/>
      <c r="IM1009" s="0"/>
      <c r="IN1009" s="0"/>
      <c r="IO1009" s="0"/>
      <c r="IP1009" s="0"/>
      <c r="IQ1009" s="0"/>
      <c r="IR1009" s="0"/>
      <c r="IS1009" s="0"/>
      <c r="IT1009" s="0"/>
      <c r="IU1009" s="0"/>
      <c r="IV1009" s="0"/>
      <c r="IW1009" s="0"/>
    </row>
    <row r="1010" customFormat="false" ht="14.25" hidden="false" customHeight="false" outlineLevel="0" collapsed="false">
      <c r="A1010" s="27" t="s">
        <v>428</v>
      </c>
      <c r="B1010" s="28" t="n">
        <v>589</v>
      </c>
      <c r="C1010" s="28" t="s">
        <v>13</v>
      </c>
      <c r="D1010" s="27" t="s">
        <v>429</v>
      </c>
      <c r="E1010" s="28" t="n">
        <v>88.42</v>
      </c>
      <c r="F1010" s="27" t="s">
        <v>430</v>
      </c>
      <c r="G1010" s="27" t="n">
        <v>0.35492</v>
      </c>
      <c r="H1010" s="29"/>
      <c r="I1010" s="29"/>
      <c r="J1010" s="29"/>
      <c r="K1010" s="29"/>
      <c r="L1010" s="29"/>
      <c r="M1010" s="29"/>
      <c r="N1010" s="29"/>
      <c r="O1010" s="30"/>
      <c r="P1010" s="29"/>
      <c r="Q1010" s="0"/>
      <c r="R1010" s="0"/>
      <c r="S1010" s="0"/>
      <c r="T1010" s="0"/>
      <c r="U1010" s="0"/>
      <c r="V1010" s="0"/>
      <c r="W1010" s="0"/>
      <c r="X1010" s="0"/>
      <c r="Y1010" s="0"/>
      <c r="Z1010" s="0"/>
      <c r="AA1010" s="0"/>
      <c r="AB1010" s="0"/>
      <c r="AC1010" s="0"/>
      <c r="AD1010" s="0"/>
      <c r="AE1010" s="0"/>
      <c r="AF1010" s="0"/>
      <c r="AG1010" s="0"/>
      <c r="AH1010" s="0"/>
      <c r="AI1010" s="0"/>
      <c r="AJ1010" s="0"/>
      <c r="AK1010" s="0"/>
      <c r="AL1010" s="0"/>
      <c r="AM1010" s="0"/>
      <c r="AN1010" s="0"/>
      <c r="AO1010" s="0"/>
      <c r="AP1010" s="0"/>
      <c r="AQ1010" s="0"/>
      <c r="AR1010" s="0"/>
      <c r="AS1010" s="0"/>
      <c r="AT1010" s="0"/>
      <c r="AU1010" s="0"/>
      <c r="AV1010" s="0"/>
      <c r="AW1010" s="0"/>
      <c r="AX1010" s="0"/>
      <c r="AY1010" s="0"/>
      <c r="AZ1010" s="0"/>
      <c r="BA1010" s="0"/>
      <c r="BB1010" s="0"/>
      <c r="BC1010" s="0"/>
      <c r="BD1010" s="0"/>
      <c r="BE1010" s="0"/>
      <c r="BF1010" s="0"/>
      <c r="BG1010" s="0"/>
      <c r="BH1010" s="0"/>
      <c r="BI1010" s="0"/>
      <c r="BJ1010" s="0"/>
      <c r="BK1010" s="0"/>
      <c r="BL1010" s="0"/>
      <c r="BM1010" s="0"/>
      <c r="BN1010" s="0"/>
      <c r="BO1010" s="0"/>
      <c r="BP1010" s="0"/>
      <c r="BQ1010" s="0"/>
      <c r="BR1010" s="0"/>
      <c r="BS1010" s="0"/>
      <c r="BT1010" s="0"/>
      <c r="BU1010" s="0"/>
      <c r="BV1010" s="0"/>
      <c r="BW1010" s="0"/>
      <c r="BX1010" s="0"/>
      <c r="BY1010" s="0"/>
      <c r="BZ1010" s="0"/>
      <c r="CA1010" s="0"/>
      <c r="CB1010" s="0"/>
      <c r="CC1010" s="0"/>
      <c r="CD1010" s="0"/>
      <c r="CE1010" s="0"/>
      <c r="CF1010" s="0"/>
      <c r="CG1010" s="0"/>
      <c r="CH1010" s="0"/>
      <c r="CI1010" s="0"/>
      <c r="CJ1010" s="0"/>
      <c r="CK1010" s="0"/>
      <c r="CL1010" s="0"/>
      <c r="CM1010" s="0"/>
      <c r="CN1010" s="0"/>
      <c r="CO1010" s="0"/>
      <c r="CP1010" s="0"/>
      <c r="CQ1010" s="0"/>
      <c r="CR1010" s="0"/>
      <c r="CS1010" s="0"/>
      <c r="CT1010" s="0"/>
      <c r="CU1010" s="0"/>
      <c r="CV1010" s="0"/>
      <c r="CW1010" s="0"/>
      <c r="CX1010" s="0"/>
      <c r="CY1010" s="0"/>
      <c r="CZ1010" s="0"/>
      <c r="DA1010" s="0"/>
      <c r="DB1010" s="0"/>
      <c r="DC1010" s="0"/>
      <c r="DD1010" s="0"/>
      <c r="DE1010" s="0"/>
      <c r="DF1010" s="0"/>
      <c r="DG1010" s="0"/>
      <c r="DH1010" s="0"/>
      <c r="DI1010" s="0"/>
      <c r="DJ1010" s="0"/>
      <c r="DK1010" s="0"/>
      <c r="DL1010" s="0"/>
      <c r="DM1010" s="0"/>
      <c r="DN1010" s="0"/>
      <c r="DO1010" s="0"/>
      <c r="DP1010" s="0"/>
      <c r="DQ1010" s="0"/>
      <c r="DR1010" s="0"/>
      <c r="DS1010" s="0"/>
      <c r="DT1010" s="0"/>
      <c r="DU1010" s="0"/>
      <c r="DV1010" s="0"/>
      <c r="DW1010" s="0"/>
      <c r="DX1010" s="0"/>
      <c r="DY1010" s="0"/>
      <c r="DZ1010" s="0"/>
      <c r="EA1010" s="0"/>
      <c r="EB1010" s="0"/>
      <c r="EC1010" s="0"/>
      <c r="ED1010" s="0"/>
      <c r="EE1010" s="0"/>
      <c r="EF1010" s="0"/>
      <c r="EG1010" s="0"/>
      <c r="EH1010" s="0"/>
      <c r="EI1010" s="0"/>
      <c r="EJ1010" s="0"/>
      <c r="EK1010" s="0"/>
      <c r="EL1010" s="0"/>
      <c r="EM1010" s="0"/>
      <c r="EN1010" s="0"/>
      <c r="EO1010" s="0"/>
      <c r="EP1010" s="0"/>
      <c r="EQ1010" s="0"/>
      <c r="ER1010" s="0"/>
      <c r="ES1010" s="0"/>
      <c r="ET1010" s="0"/>
      <c r="EU1010" s="0"/>
      <c r="EV1010" s="0"/>
      <c r="EW1010" s="0"/>
      <c r="EX1010" s="0"/>
      <c r="EY1010" s="0"/>
      <c r="EZ1010" s="0"/>
      <c r="FA1010" s="0"/>
      <c r="FB1010" s="0"/>
      <c r="FC1010" s="0"/>
      <c r="FD1010" s="0"/>
      <c r="FE1010" s="0"/>
      <c r="FF1010" s="0"/>
      <c r="FG1010" s="0"/>
      <c r="FH1010" s="0"/>
      <c r="FI1010" s="0"/>
      <c r="FJ1010" s="0"/>
      <c r="FK1010" s="0"/>
      <c r="FL1010" s="0"/>
      <c r="FM1010" s="0"/>
      <c r="FN1010" s="0"/>
      <c r="FO1010" s="0"/>
      <c r="FP1010" s="0"/>
      <c r="FQ1010" s="0"/>
      <c r="FR1010" s="0"/>
      <c r="FS1010" s="0"/>
      <c r="FT1010" s="0"/>
      <c r="FU1010" s="0"/>
      <c r="FV1010" s="0"/>
      <c r="FW1010" s="0"/>
      <c r="FX1010" s="0"/>
      <c r="FY1010" s="0"/>
      <c r="FZ1010" s="0"/>
      <c r="GA1010" s="0"/>
      <c r="GB1010" s="0"/>
      <c r="GC1010" s="0"/>
      <c r="GD1010" s="0"/>
      <c r="GE1010" s="0"/>
      <c r="GF1010" s="0"/>
      <c r="GG1010" s="0"/>
      <c r="GH1010" s="0"/>
      <c r="GI1010" s="0"/>
      <c r="GJ1010" s="0"/>
      <c r="GK1010" s="0"/>
      <c r="GL1010" s="0"/>
      <c r="GM1010" s="0"/>
      <c r="GN1010" s="0"/>
      <c r="GO1010" s="0"/>
      <c r="GP1010" s="0"/>
      <c r="GQ1010" s="0"/>
      <c r="GR1010" s="0"/>
      <c r="GS1010" s="0"/>
      <c r="GT1010" s="0"/>
      <c r="GU1010" s="0"/>
      <c r="GV1010" s="0"/>
      <c r="GW1010" s="0"/>
      <c r="GX1010" s="0"/>
      <c r="GY1010" s="0"/>
      <c r="GZ1010" s="0"/>
      <c r="HA1010" s="0"/>
      <c r="HB1010" s="0"/>
      <c r="HC1010" s="0"/>
      <c r="HD1010" s="0"/>
      <c r="HE1010" s="0"/>
      <c r="HF1010" s="0"/>
      <c r="HG1010" s="0"/>
      <c r="HH1010" s="0"/>
      <c r="HI1010" s="0"/>
      <c r="HJ1010" s="0"/>
      <c r="HK1010" s="0"/>
      <c r="HL1010" s="0"/>
      <c r="HM1010" s="0"/>
      <c r="HN1010" s="0"/>
      <c r="HO1010" s="0"/>
      <c r="HP1010" s="0"/>
      <c r="HQ1010" s="0"/>
      <c r="HR1010" s="0"/>
      <c r="HS1010" s="0"/>
      <c r="HT1010" s="0"/>
      <c r="HU1010" s="0"/>
      <c r="HV1010" s="0"/>
      <c r="HW1010" s="0"/>
      <c r="HX1010" s="0"/>
      <c r="HY1010" s="0"/>
      <c r="HZ1010" s="0"/>
      <c r="IA1010" s="0"/>
      <c r="IB1010" s="0"/>
      <c r="IC1010" s="0"/>
      <c r="ID1010" s="0"/>
      <c r="IE1010" s="0"/>
      <c r="IF1010" s="0"/>
      <c r="IG1010" s="0"/>
      <c r="IH1010" s="0"/>
      <c r="II1010" s="0"/>
      <c r="IJ1010" s="0"/>
      <c r="IK1010" s="0"/>
      <c r="IL1010" s="0"/>
      <c r="IM1010" s="0"/>
      <c r="IN1010" s="0"/>
      <c r="IO1010" s="0"/>
      <c r="IP1010" s="0"/>
      <c r="IQ1010" s="0"/>
      <c r="IR1010" s="0"/>
      <c r="IS1010" s="0"/>
      <c r="IT1010" s="0"/>
      <c r="IU1010" s="0"/>
      <c r="IV1010" s="0"/>
      <c r="IW1010" s="0"/>
    </row>
    <row r="1011" customFormat="false" ht="14.25" hidden="false" customHeight="false" outlineLevel="0" collapsed="false">
      <c r="A1011" s="27" t="s">
        <v>1781</v>
      </c>
      <c r="B1011" s="28" t="n">
        <v>52</v>
      </c>
      <c r="C1011" s="28" t="s">
        <v>13</v>
      </c>
      <c r="D1011" s="27" t="s">
        <v>1782</v>
      </c>
      <c r="E1011" s="28" t="n">
        <v>56.339</v>
      </c>
      <c r="F1011" s="27" t="s">
        <v>1783</v>
      </c>
      <c r="G1011" s="27" t="n">
        <v>0.056368</v>
      </c>
      <c r="H1011" s="29"/>
      <c r="I1011" s="29"/>
      <c r="J1011" s="29"/>
      <c r="K1011" s="29"/>
      <c r="L1011" s="29"/>
      <c r="M1011" s="29"/>
      <c r="N1011" s="29"/>
      <c r="O1011" s="30"/>
      <c r="P1011" s="29"/>
      <c r="Q1011" s="0"/>
      <c r="R1011" s="0"/>
      <c r="S1011" s="0"/>
      <c r="T1011" s="0"/>
      <c r="U1011" s="0"/>
      <c r="V1011" s="0"/>
      <c r="W1011" s="0"/>
      <c r="X1011" s="0"/>
      <c r="Y1011" s="0"/>
      <c r="Z1011" s="0"/>
      <c r="AA1011" s="0"/>
      <c r="AB1011" s="0"/>
      <c r="AC1011" s="0"/>
      <c r="AD1011" s="0"/>
      <c r="AE1011" s="0"/>
      <c r="AF1011" s="0"/>
      <c r="AG1011" s="0"/>
      <c r="AH1011" s="0"/>
      <c r="AI1011" s="0"/>
      <c r="AJ1011" s="0"/>
      <c r="AK1011" s="0"/>
      <c r="AL1011" s="0"/>
      <c r="AM1011" s="0"/>
      <c r="AN1011" s="0"/>
      <c r="AO1011" s="0"/>
      <c r="AP1011" s="0"/>
      <c r="AQ1011" s="0"/>
      <c r="AR1011" s="0"/>
      <c r="AS1011" s="0"/>
      <c r="AT1011" s="0"/>
      <c r="AU1011" s="0"/>
      <c r="AV1011" s="0"/>
      <c r="AW1011" s="0"/>
      <c r="AX1011" s="0"/>
      <c r="AY1011" s="0"/>
      <c r="AZ1011" s="0"/>
      <c r="BA1011" s="0"/>
      <c r="BB1011" s="0"/>
      <c r="BC1011" s="0"/>
      <c r="BD1011" s="0"/>
      <c r="BE1011" s="0"/>
      <c r="BF1011" s="0"/>
      <c r="BG1011" s="0"/>
      <c r="BH1011" s="0"/>
      <c r="BI1011" s="0"/>
      <c r="BJ1011" s="0"/>
      <c r="BK1011" s="0"/>
      <c r="BL1011" s="0"/>
      <c r="BM1011" s="0"/>
      <c r="BN1011" s="0"/>
      <c r="BO1011" s="0"/>
      <c r="BP1011" s="0"/>
      <c r="BQ1011" s="0"/>
      <c r="BR1011" s="0"/>
      <c r="BS1011" s="0"/>
      <c r="BT1011" s="0"/>
      <c r="BU1011" s="0"/>
      <c r="BV1011" s="0"/>
      <c r="BW1011" s="0"/>
      <c r="BX1011" s="0"/>
      <c r="BY1011" s="0"/>
      <c r="BZ1011" s="0"/>
      <c r="CA1011" s="0"/>
      <c r="CB1011" s="0"/>
      <c r="CC1011" s="0"/>
      <c r="CD1011" s="0"/>
      <c r="CE1011" s="0"/>
      <c r="CF1011" s="0"/>
      <c r="CG1011" s="0"/>
      <c r="CH1011" s="0"/>
      <c r="CI1011" s="0"/>
      <c r="CJ1011" s="0"/>
      <c r="CK1011" s="0"/>
      <c r="CL1011" s="0"/>
      <c r="CM1011" s="0"/>
      <c r="CN1011" s="0"/>
      <c r="CO1011" s="0"/>
      <c r="CP1011" s="0"/>
      <c r="CQ1011" s="0"/>
      <c r="CR1011" s="0"/>
      <c r="CS1011" s="0"/>
      <c r="CT1011" s="0"/>
      <c r="CU1011" s="0"/>
      <c r="CV1011" s="0"/>
      <c r="CW1011" s="0"/>
      <c r="CX1011" s="0"/>
      <c r="CY1011" s="0"/>
      <c r="CZ1011" s="0"/>
      <c r="DA1011" s="0"/>
      <c r="DB1011" s="0"/>
      <c r="DC1011" s="0"/>
      <c r="DD1011" s="0"/>
      <c r="DE1011" s="0"/>
      <c r="DF1011" s="0"/>
      <c r="DG1011" s="0"/>
      <c r="DH1011" s="0"/>
      <c r="DI1011" s="0"/>
      <c r="DJ1011" s="0"/>
      <c r="DK1011" s="0"/>
      <c r="DL1011" s="0"/>
      <c r="DM1011" s="0"/>
      <c r="DN1011" s="0"/>
      <c r="DO1011" s="0"/>
      <c r="DP1011" s="0"/>
      <c r="DQ1011" s="0"/>
      <c r="DR1011" s="0"/>
      <c r="DS1011" s="0"/>
      <c r="DT1011" s="0"/>
      <c r="DU1011" s="0"/>
      <c r="DV1011" s="0"/>
      <c r="DW1011" s="0"/>
      <c r="DX1011" s="0"/>
      <c r="DY1011" s="0"/>
      <c r="DZ1011" s="0"/>
      <c r="EA1011" s="0"/>
      <c r="EB1011" s="0"/>
      <c r="EC1011" s="0"/>
      <c r="ED1011" s="0"/>
      <c r="EE1011" s="0"/>
      <c r="EF1011" s="0"/>
      <c r="EG1011" s="0"/>
      <c r="EH1011" s="0"/>
      <c r="EI1011" s="0"/>
      <c r="EJ1011" s="0"/>
      <c r="EK1011" s="0"/>
      <c r="EL1011" s="0"/>
      <c r="EM1011" s="0"/>
      <c r="EN1011" s="0"/>
      <c r="EO1011" s="0"/>
      <c r="EP1011" s="0"/>
      <c r="EQ1011" s="0"/>
      <c r="ER1011" s="0"/>
      <c r="ES1011" s="0"/>
      <c r="ET1011" s="0"/>
      <c r="EU1011" s="0"/>
      <c r="EV1011" s="0"/>
      <c r="EW1011" s="0"/>
      <c r="EX1011" s="0"/>
      <c r="EY1011" s="0"/>
      <c r="EZ1011" s="0"/>
      <c r="FA1011" s="0"/>
      <c r="FB1011" s="0"/>
      <c r="FC1011" s="0"/>
      <c r="FD1011" s="0"/>
      <c r="FE1011" s="0"/>
      <c r="FF1011" s="0"/>
      <c r="FG1011" s="0"/>
      <c r="FH1011" s="0"/>
      <c r="FI1011" s="0"/>
      <c r="FJ1011" s="0"/>
      <c r="FK1011" s="0"/>
      <c r="FL1011" s="0"/>
      <c r="FM1011" s="0"/>
      <c r="FN1011" s="0"/>
      <c r="FO1011" s="0"/>
      <c r="FP1011" s="0"/>
      <c r="FQ1011" s="0"/>
      <c r="FR1011" s="0"/>
      <c r="FS1011" s="0"/>
      <c r="FT1011" s="0"/>
      <c r="FU1011" s="0"/>
      <c r="FV1011" s="0"/>
      <c r="FW1011" s="0"/>
      <c r="FX1011" s="0"/>
      <c r="FY1011" s="0"/>
      <c r="FZ1011" s="0"/>
      <c r="GA1011" s="0"/>
      <c r="GB1011" s="0"/>
      <c r="GC1011" s="0"/>
      <c r="GD1011" s="0"/>
      <c r="GE1011" s="0"/>
      <c r="GF1011" s="0"/>
      <c r="GG1011" s="0"/>
      <c r="GH1011" s="0"/>
      <c r="GI1011" s="0"/>
      <c r="GJ1011" s="0"/>
      <c r="GK1011" s="0"/>
      <c r="GL1011" s="0"/>
      <c r="GM1011" s="0"/>
      <c r="GN1011" s="0"/>
      <c r="GO1011" s="0"/>
      <c r="GP1011" s="0"/>
      <c r="GQ1011" s="0"/>
      <c r="GR1011" s="0"/>
      <c r="GS1011" s="0"/>
      <c r="GT1011" s="0"/>
      <c r="GU1011" s="0"/>
      <c r="GV1011" s="0"/>
      <c r="GW1011" s="0"/>
      <c r="GX1011" s="0"/>
      <c r="GY1011" s="0"/>
      <c r="GZ1011" s="0"/>
      <c r="HA1011" s="0"/>
      <c r="HB1011" s="0"/>
      <c r="HC1011" s="0"/>
      <c r="HD1011" s="0"/>
      <c r="HE1011" s="0"/>
      <c r="HF1011" s="0"/>
      <c r="HG1011" s="0"/>
      <c r="HH1011" s="0"/>
      <c r="HI1011" s="0"/>
      <c r="HJ1011" s="0"/>
      <c r="HK1011" s="0"/>
      <c r="HL1011" s="0"/>
      <c r="HM1011" s="0"/>
      <c r="HN1011" s="0"/>
      <c r="HO1011" s="0"/>
      <c r="HP1011" s="0"/>
      <c r="HQ1011" s="0"/>
      <c r="HR1011" s="0"/>
      <c r="HS1011" s="0"/>
      <c r="HT1011" s="0"/>
      <c r="HU1011" s="0"/>
      <c r="HV1011" s="0"/>
      <c r="HW1011" s="0"/>
      <c r="HX1011" s="0"/>
      <c r="HY1011" s="0"/>
      <c r="HZ1011" s="0"/>
      <c r="IA1011" s="0"/>
      <c r="IB1011" s="0"/>
      <c r="IC1011" s="0"/>
      <c r="ID1011" s="0"/>
      <c r="IE1011" s="0"/>
      <c r="IF1011" s="0"/>
      <c r="IG1011" s="0"/>
      <c r="IH1011" s="0"/>
      <c r="II1011" s="0"/>
      <c r="IJ1011" s="0"/>
      <c r="IK1011" s="0"/>
      <c r="IL1011" s="0"/>
      <c r="IM1011" s="0"/>
      <c r="IN1011" s="0"/>
      <c r="IO1011" s="0"/>
      <c r="IP1011" s="0"/>
      <c r="IQ1011" s="0"/>
      <c r="IR1011" s="0"/>
      <c r="IS1011" s="0"/>
      <c r="IT1011" s="0"/>
      <c r="IU1011" s="0"/>
      <c r="IV1011" s="0"/>
      <c r="IW1011" s="0"/>
    </row>
    <row r="1012" customFormat="false" ht="14.25" hidden="false" customHeight="false" outlineLevel="0" collapsed="false">
      <c r="A1012" s="27" t="s">
        <v>586</v>
      </c>
      <c r="B1012" s="28" t="n">
        <v>8</v>
      </c>
      <c r="C1012" s="28" t="s">
        <v>13</v>
      </c>
      <c r="D1012" s="27" t="s">
        <v>587</v>
      </c>
      <c r="E1012" s="28" t="n">
        <v>81.639</v>
      </c>
      <c r="F1012" s="27" t="s">
        <v>1392</v>
      </c>
      <c r="G1012" s="27" t="n">
        <v>-3.1618</v>
      </c>
      <c r="H1012" s="29"/>
      <c r="I1012" s="29"/>
      <c r="J1012" s="29"/>
      <c r="K1012" s="29"/>
      <c r="L1012" s="29"/>
      <c r="M1012" s="29"/>
      <c r="N1012" s="29"/>
      <c r="O1012" s="30"/>
      <c r="P1012" s="29"/>
      <c r="Q1012" s="0"/>
      <c r="R1012" s="0"/>
      <c r="S1012" s="0"/>
      <c r="T1012" s="0"/>
      <c r="U1012" s="0"/>
      <c r="V1012" s="0"/>
      <c r="W1012" s="0"/>
      <c r="X1012" s="0"/>
      <c r="Y1012" s="0"/>
      <c r="Z1012" s="0"/>
      <c r="AA1012" s="0"/>
      <c r="AB1012" s="0"/>
      <c r="AC1012" s="0"/>
      <c r="AD1012" s="0"/>
      <c r="AE1012" s="0"/>
      <c r="AF1012" s="0"/>
      <c r="AG1012" s="0"/>
      <c r="AH1012" s="0"/>
      <c r="AI1012" s="0"/>
      <c r="AJ1012" s="0"/>
      <c r="AK1012" s="0"/>
      <c r="AL1012" s="0"/>
      <c r="AM1012" s="0"/>
      <c r="AN1012" s="0"/>
      <c r="AO1012" s="0"/>
      <c r="AP1012" s="0"/>
      <c r="AQ1012" s="0"/>
      <c r="AR1012" s="0"/>
      <c r="AS1012" s="0"/>
      <c r="AT1012" s="0"/>
      <c r="AU1012" s="0"/>
      <c r="AV1012" s="0"/>
      <c r="AW1012" s="0"/>
      <c r="AX1012" s="0"/>
      <c r="AY1012" s="0"/>
      <c r="AZ1012" s="0"/>
      <c r="BA1012" s="0"/>
      <c r="BB1012" s="0"/>
      <c r="BC1012" s="0"/>
      <c r="BD1012" s="0"/>
      <c r="BE1012" s="0"/>
      <c r="BF1012" s="0"/>
      <c r="BG1012" s="0"/>
      <c r="BH1012" s="0"/>
      <c r="BI1012" s="0"/>
      <c r="BJ1012" s="0"/>
      <c r="BK1012" s="0"/>
      <c r="BL1012" s="0"/>
      <c r="BM1012" s="0"/>
      <c r="BN1012" s="0"/>
      <c r="BO1012" s="0"/>
      <c r="BP1012" s="0"/>
      <c r="BQ1012" s="0"/>
      <c r="BR1012" s="0"/>
      <c r="BS1012" s="0"/>
      <c r="BT1012" s="0"/>
      <c r="BU1012" s="0"/>
      <c r="BV1012" s="0"/>
      <c r="BW1012" s="0"/>
      <c r="BX1012" s="0"/>
      <c r="BY1012" s="0"/>
      <c r="BZ1012" s="0"/>
      <c r="CA1012" s="0"/>
      <c r="CB1012" s="0"/>
      <c r="CC1012" s="0"/>
      <c r="CD1012" s="0"/>
      <c r="CE1012" s="0"/>
      <c r="CF1012" s="0"/>
      <c r="CG1012" s="0"/>
      <c r="CH1012" s="0"/>
      <c r="CI1012" s="0"/>
      <c r="CJ1012" s="0"/>
      <c r="CK1012" s="0"/>
      <c r="CL1012" s="0"/>
      <c r="CM1012" s="0"/>
      <c r="CN1012" s="0"/>
      <c r="CO1012" s="0"/>
      <c r="CP1012" s="0"/>
      <c r="CQ1012" s="0"/>
      <c r="CR1012" s="0"/>
      <c r="CS1012" s="0"/>
      <c r="CT1012" s="0"/>
      <c r="CU1012" s="0"/>
      <c r="CV1012" s="0"/>
      <c r="CW1012" s="0"/>
      <c r="CX1012" s="0"/>
      <c r="CY1012" s="0"/>
      <c r="CZ1012" s="0"/>
      <c r="DA1012" s="0"/>
      <c r="DB1012" s="0"/>
      <c r="DC1012" s="0"/>
      <c r="DD1012" s="0"/>
      <c r="DE1012" s="0"/>
      <c r="DF1012" s="0"/>
      <c r="DG1012" s="0"/>
      <c r="DH1012" s="0"/>
      <c r="DI1012" s="0"/>
      <c r="DJ1012" s="0"/>
      <c r="DK1012" s="0"/>
      <c r="DL1012" s="0"/>
      <c r="DM1012" s="0"/>
      <c r="DN1012" s="0"/>
      <c r="DO1012" s="0"/>
      <c r="DP1012" s="0"/>
      <c r="DQ1012" s="0"/>
      <c r="DR1012" s="0"/>
      <c r="DS1012" s="0"/>
      <c r="DT1012" s="0"/>
      <c r="DU1012" s="0"/>
      <c r="DV1012" s="0"/>
      <c r="DW1012" s="0"/>
      <c r="DX1012" s="0"/>
      <c r="DY1012" s="0"/>
      <c r="DZ1012" s="0"/>
      <c r="EA1012" s="0"/>
      <c r="EB1012" s="0"/>
      <c r="EC1012" s="0"/>
      <c r="ED1012" s="0"/>
      <c r="EE1012" s="0"/>
      <c r="EF1012" s="0"/>
      <c r="EG1012" s="0"/>
      <c r="EH1012" s="0"/>
      <c r="EI1012" s="0"/>
      <c r="EJ1012" s="0"/>
      <c r="EK1012" s="0"/>
      <c r="EL1012" s="0"/>
      <c r="EM1012" s="0"/>
      <c r="EN1012" s="0"/>
      <c r="EO1012" s="0"/>
      <c r="EP1012" s="0"/>
      <c r="EQ1012" s="0"/>
      <c r="ER1012" s="0"/>
      <c r="ES1012" s="0"/>
      <c r="ET1012" s="0"/>
      <c r="EU1012" s="0"/>
      <c r="EV1012" s="0"/>
      <c r="EW1012" s="0"/>
      <c r="EX1012" s="0"/>
      <c r="EY1012" s="0"/>
      <c r="EZ1012" s="0"/>
      <c r="FA1012" s="0"/>
      <c r="FB1012" s="0"/>
      <c r="FC1012" s="0"/>
      <c r="FD1012" s="0"/>
      <c r="FE1012" s="0"/>
      <c r="FF1012" s="0"/>
      <c r="FG1012" s="0"/>
      <c r="FH1012" s="0"/>
      <c r="FI1012" s="0"/>
      <c r="FJ1012" s="0"/>
      <c r="FK1012" s="0"/>
      <c r="FL1012" s="0"/>
      <c r="FM1012" s="0"/>
      <c r="FN1012" s="0"/>
      <c r="FO1012" s="0"/>
      <c r="FP1012" s="0"/>
      <c r="FQ1012" s="0"/>
      <c r="FR1012" s="0"/>
      <c r="FS1012" s="0"/>
      <c r="FT1012" s="0"/>
      <c r="FU1012" s="0"/>
      <c r="FV1012" s="0"/>
      <c r="FW1012" s="0"/>
      <c r="FX1012" s="0"/>
      <c r="FY1012" s="0"/>
      <c r="FZ1012" s="0"/>
      <c r="GA1012" s="0"/>
      <c r="GB1012" s="0"/>
      <c r="GC1012" s="0"/>
      <c r="GD1012" s="0"/>
      <c r="GE1012" s="0"/>
      <c r="GF1012" s="0"/>
      <c r="GG1012" s="0"/>
      <c r="GH1012" s="0"/>
      <c r="GI1012" s="0"/>
      <c r="GJ1012" s="0"/>
      <c r="GK1012" s="0"/>
      <c r="GL1012" s="0"/>
      <c r="GM1012" s="0"/>
      <c r="GN1012" s="0"/>
      <c r="GO1012" s="0"/>
      <c r="GP1012" s="0"/>
      <c r="GQ1012" s="0"/>
      <c r="GR1012" s="0"/>
      <c r="GS1012" s="0"/>
      <c r="GT1012" s="0"/>
      <c r="GU1012" s="0"/>
      <c r="GV1012" s="0"/>
      <c r="GW1012" s="0"/>
      <c r="GX1012" s="0"/>
      <c r="GY1012" s="0"/>
      <c r="GZ1012" s="0"/>
      <c r="HA1012" s="0"/>
      <c r="HB1012" s="0"/>
      <c r="HC1012" s="0"/>
      <c r="HD1012" s="0"/>
      <c r="HE1012" s="0"/>
      <c r="HF1012" s="0"/>
      <c r="HG1012" s="0"/>
      <c r="HH1012" s="0"/>
      <c r="HI1012" s="0"/>
      <c r="HJ1012" s="0"/>
      <c r="HK1012" s="0"/>
      <c r="HL1012" s="0"/>
      <c r="HM1012" s="0"/>
      <c r="HN1012" s="0"/>
      <c r="HO1012" s="0"/>
      <c r="HP1012" s="0"/>
      <c r="HQ1012" s="0"/>
      <c r="HR1012" s="0"/>
      <c r="HS1012" s="0"/>
      <c r="HT1012" s="0"/>
      <c r="HU1012" s="0"/>
      <c r="HV1012" s="0"/>
      <c r="HW1012" s="0"/>
      <c r="HX1012" s="0"/>
      <c r="HY1012" s="0"/>
      <c r="HZ1012" s="0"/>
      <c r="IA1012" s="0"/>
      <c r="IB1012" s="0"/>
      <c r="IC1012" s="0"/>
      <c r="ID1012" s="0"/>
      <c r="IE1012" s="0"/>
      <c r="IF1012" s="0"/>
      <c r="IG1012" s="0"/>
      <c r="IH1012" s="0"/>
      <c r="II1012" s="0"/>
      <c r="IJ1012" s="0"/>
      <c r="IK1012" s="0"/>
      <c r="IL1012" s="0"/>
      <c r="IM1012" s="0"/>
      <c r="IN1012" s="0"/>
      <c r="IO1012" s="0"/>
      <c r="IP1012" s="0"/>
      <c r="IQ1012" s="0"/>
      <c r="IR1012" s="0"/>
      <c r="IS1012" s="0"/>
      <c r="IT1012" s="0"/>
      <c r="IU1012" s="0"/>
      <c r="IV1012" s="0"/>
      <c r="IW1012" s="0"/>
    </row>
    <row r="1013" customFormat="false" ht="14.25" hidden="false" customHeight="false" outlineLevel="0" collapsed="false">
      <c r="A1013" s="27" t="s">
        <v>586</v>
      </c>
      <c r="B1013" s="28" t="n">
        <v>469</v>
      </c>
      <c r="C1013" s="28" t="s">
        <v>18</v>
      </c>
      <c r="D1013" s="27" t="s">
        <v>587</v>
      </c>
      <c r="E1013" s="28" t="n">
        <v>82.645</v>
      </c>
      <c r="F1013" s="27" t="s">
        <v>1784</v>
      </c>
      <c r="G1013" s="27" t="n">
        <v>-0.30329</v>
      </c>
      <c r="H1013" s="29"/>
      <c r="I1013" s="29"/>
      <c r="J1013" s="29"/>
      <c r="K1013" s="29"/>
      <c r="L1013" s="29"/>
      <c r="M1013" s="29"/>
      <c r="N1013" s="29"/>
      <c r="O1013" s="30"/>
      <c r="P1013" s="29"/>
      <c r="Q1013" s="0"/>
      <c r="R1013" s="0"/>
      <c r="S1013" s="0"/>
      <c r="T1013" s="0"/>
      <c r="U1013" s="0"/>
      <c r="V1013" s="0"/>
      <c r="W1013" s="0"/>
      <c r="X1013" s="0"/>
      <c r="Y1013" s="0"/>
      <c r="Z1013" s="0"/>
      <c r="AA1013" s="0"/>
      <c r="AB1013" s="0"/>
      <c r="AC1013" s="0"/>
      <c r="AD1013" s="0"/>
      <c r="AE1013" s="0"/>
      <c r="AF1013" s="0"/>
      <c r="AG1013" s="0"/>
      <c r="AH1013" s="0"/>
      <c r="AI1013" s="0"/>
      <c r="AJ1013" s="0"/>
      <c r="AK1013" s="0"/>
      <c r="AL1013" s="0"/>
      <c r="AM1013" s="0"/>
      <c r="AN1013" s="0"/>
      <c r="AO1013" s="0"/>
      <c r="AP1013" s="0"/>
      <c r="AQ1013" s="0"/>
      <c r="AR1013" s="0"/>
      <c r="AS1013" s="0"/>
      <c r="AT1013" s="0"/>
      <c r="AU1013" s="0"/>
      <c r="AV1013" s="0"/>
      <c r="AW1013" s="0"/>
      <c r="AX1013" s="0"/>
      <c r="AY1013" s="0"/>
      <c r="AZ1013" s="0"/>
      <c r="BA1013" s="0"/>
      <c r="BB1013" s="0"/>
      <c r="BC1013" s="0"/>
      <c r="BD1013" s="0"/>
      <c r="BE1013" s="0"/>
      <c r="BF1013" s="0"/>
      <c r="BG1013" s="0"/>
      <c r="BH1013" s="0"/>
      <c r="BI1013" s="0"/>
      <c r="BJ1013" s="0"/>
      <c r="BK1013" s="0"/>
      <c r="BL1013" s="0"/>
      <c r="BM1013" s="0"/>
      <c r="BN1013" s="0"/>
      <c r="BO1013" s="0"/>
      <c r="BP1013" s="0"/>
      <c r="BQ1013" s="0"/>
      <c r="BR1013" s="0"/>
      <c r="BS1013" s="0"/>
      <c r="BT1013" s="0"/>
      <c r="BU1013" s="0"/>
      <c r="BV1013" s="0"/>
      <c r="BW1013" s="0"/>
      <c r="BX1013" s="0"/>
      <c r="BY1013" s="0"/>
      <c r="BZ1013" s="0"/>
      <c r="CA1013" s="0"/>
      <c r="CB1013" s="0"/>
      <c r="CC1013" s="0"/>
      <c r="CD1013" s="0"/>
      <c r="CE1013" s="0"/>
      <c r="CF1013" s="0"/>
      <c r="CG1013" s="0"/>
      <c r="CH1013" s="0"/>
      <c r="CI1013" s="0"/>
      <c r="CJ1013" s="0"/>
      <c r="CK1013" s="0"/>
      <c r="CL1013" s="0"/>
      <c r="CM1013" s="0"/>
      <c r="CN1013" s="0"/>
      <c r="CO1013" s="0"/>
      <c r="CP1013" s="0"/>
      <c r="CQ1013" s="0"/>
      <c r="CR1013" s="0"/>
      <c r="CS1013" s="0"/>
      <c r="CT1013" s="0"/>
      <c r="CU1013" s="0"/>
      <c r="CV1013" s="0"/>
      <c r="CW1013" s="0"/>
      <c r="CX1013" s="0"/>
      <c r="CY1013" s="0"/>
      <c r="CZ1013" s="0"/>
      <c r="DA1013" s="0"/>
      <c r="DB1013" s="0"/>
      <c r="DC1013" s="0"/>
      <c r="DD1013" s="0"/>
      <c r="DE1013" s="0"/>
      <c r="DF1013" s="0"/>
      <c r="DG1013" s="0"/>
      <c r="DH1013" s="0"/>
      <c r="DI1013" s="0"/>
      <c r="DJ1013" s="0"/>
      <c r="DK1013" s="0"/>
      <c r="DL1013" s="0"/>
      <c r="DM1013" s="0"/>
      <c r="DN1013" s="0"/>
      <c r="DO1013" s="0"/>
      <c r="DP1013" s="0"/>
      <c r="DQ1013" s="0"/>
      <c r="DR1013" s="0"/>
      <c r="DS1013" s="0"/>
      <c r="DT1013" s="0"/>
      <c r="DU1013" s="0"/>
      <c r="DV1013" s="0"/>
      <c r="DW1013" s="0"/>
      <c r="DX1013" s="0"/>
      <c r="DY1013" s="0"/>
      <c r="DZ1013" s="0"/>
      <c r="EA1013" s="0"/>
      <c r="EB1013" s="0"/>
      <c r="EC1013" s="0"/>
      <c r="ED1013" s="0"/>
      <c r="EE1013" s="0"/>
      <c r="EF1013" s="0"/>
      <c r="EG1013" s="0"/>
      <c r="EH1013" s="0"/>
      <c r="EI1013" s="0"/>
      <c r="EJ1013" s="0"/>
      <c r="EK1013" s="0"/>
      <c r="EL1013" s="0"/>
      <c r="EM1013" s="0"/>
      <c r="EN1013" s="0"/>
      <c r="EO1013" s="0"/>
      <c r="EP1013" s="0"/>
      <c r="EQ1013" s="0"/>
      <c r="ER1013" s="0"/>
      <c r="ES1013" s="0"/>
      <c r="ET1013" s="0"/>
      <c r="EU1013" s="0"/>
      <c r="EV1013" s="0"/>
      <c r="EW1013" s="0"/>
      <c r="EX1013" s="0"/>
      <c r="EY1013" s="0"/>
      <c r="EZ1013" s="0"/>
      <c r="FA1013" s="0"/>
      <c r="FB1013" s="0"/>
      <c r="FC1013" s="0"/>
      <c r="FD1013" s="0"/>
      <c r="FE1013" s="0"/>
      <c r="FF1013" s="0"/>
      <c r="FG1013" s="0"/>
      <c r="FH1013" s="0"/>
      <c r="FI1013" s="0"/>
      <c r="FJ1013" s="0"/>
      <c r="FK1013" s="0"/>
      <c r="FL1013" s="0"/>
      <c r="FM1013" s="0"/>
      <c r="FN1013" s="0"/>
      <c r="FO1013" s="0"/>
      <c r="FP1013" s="0"/>
      <c r="FQ1013" s="0"/>
      <c r="FR1013" s="0"/>
      <c r="FS1013" s="0"/>
      <c r="FT1013" s="0"/>
      <c r="FU1013" s="0"/>
      <c r="FV1013" s="0"/>
      <c r="FW1013" s="0"/>
      <c r="FX1013" s="0"/>
      <c r="FY1013" s="0"/>
      <c r="FZ1013" s="0"/>
      <c r="GA1013" s="0"/>
      <c r="GB1013" s="0"/>
      <c r="GC1013" s="0"/>
      <c r="GD1013" s="0"/>
      <c r="GE1013" s="0"/>
      <c r="GF1013" s="0"/>
      <c r="GG1013" s="0"/>
      <c r="GH1013" s="0"/>
      <c r="GI1013" s="0"/>
      <c r="GJ1013" s="0"/>
      <c r="GK1013" s="0"/>
      <c r="GL1013" s="0"/>
      <c r="GM1013" s="0"/>
      <c r="GN1013" s="0"/>
      <c r="GO1013" s="0"/>
      <c r="GP1013" s="0"/>
      <c r="GQ1013" s="0"/>
      <c r="GR1013" s="0"/>
      <c r="GS1013" s="0"/>
      <c r="GT1013" s="0"/>
      <c r="GU1013" s="0"/>
      <c r="GV1013" s="0"/>
      <c r="GW1013" s="0"/>
      <c r="GX1013" s="0"/>
      <c r="GY1013" s="0"/>
      <c r="GZ1013" s="0"/>
      <c r="HA1013" s="0"/>
      <c r="HB1013" s="0"/>
      <c r="HC1013" s="0"/>
      <c r="HD1013" s="0"/>
      <c r="HE1013" s="0"/>
      <c r="HF1013" s="0"/>
      <c r="HG1013" s="0"/>
      <c r="HH1013" s="0"/>
      <c r="HI1013" s="0"/>
      <c r="HJ1013" s="0"/>
      <c r="HK1013" s="0"/>
      <c r="HL1013" s="0"/>
      <c r="HM1013" s="0"/>
      <c r="HN1013" s="0"/>
      <c r="HO1013" s="0"/>
      <c r="HP1013" s="0"/>
      <c r="HQ1013" s="0"/>
      <c r="HR1013" s="0"/>
      <c r="HS1013" s="0"/>
      <c r="HT1013" s="0"/>
      <c r="HU1013" s="0"/>
      <c r="HV1013" s="0"/>
      <c r="HW1013" s="0"/>
      <c r="HX1013" s="0"/>
      <c r="HY1013" s="0"/>
      <c r="HZ1013" s="0"/>
      <c r="IA1013" s="0"/>
      <c r="IB1013" s="0"/>
      <c r="IC1013" s="0"/>
      <c r="ID1013" s="0"/>
      <c r="IE1013" s="0"/>
      <c r="IF1013" s="0"/>
      <c r="IG1013" s="0"/>
      <c r="IH1013" s="0"/>
      <c r="II1013" s="0"/>
      <c r="IJ1013" s="0"/>
      <c r="IK1013" s="0"/>
      <c r="IL1013" s="0"/>
      <c r="IM1013" s="0"/>
      <c r="IN1013" s="0"/>
      <c r="IO1013" s="0"/>
      <c r="IP1013" s="0"/>
      <c r="IQ1013" s="0"/>
      <c r="IR1013" s="0"/>
      <c r="IS1013" s="0"/>
      <c r="IT1013" s="0"/>
      <c r="IU1013" s="0"/>
      <c r="IV1013" s="0"/>
      <c r="IW1013" s="0"/>
    </row>
    <row r="1014" customFormat="false" ht="14.25" hidden="false" customHeight="false" outlineLevel="0" collapsed="false">
      <c r="A1014" s="27" t="s">
        <v>221</v>
      </c>
      <c r="B1014" s="28" t="n">
        <v>39</v>
      </c>
      <c r="C1014" s="28" t="s">
        <v>18</v>
      </c>
      <c r="D1014" s="27" t="s">
        <v>222</v>
      </c>
      <c r="E1014" s="28" t="n">
        <v>80.231</v>
      </c>
      <c r="F1014" s="27" t="s">
        <v>1785</v>
      </c>
      <c r="G1014" s="27" t="n">
        <v>0.57195</v>
      </c>
      <c r="H1014" s="29"/>
      <c r="I1014" s="29"/>
      <c r="J1014" s="29"/>
      <c r="K1014" s="29"/>
      <c r="L1014" s="29"/>
      <c r="M1014" s="29"/>
      <c r="N1014" s="29"/>
      <c r="O1014" s="30"/>
      <c r="P1014" s="29"/>
      <c r="Q1014" s="0"/>
      <c r="R1014" s="0"/>
      <c r="S1014" s="0"/>
      <c r="T1014" s="0"/>
      <c r="U1014" s="0"/>
      <c r="V1014" s="0"/>
      <c r="W1014" s="0"/>
      <c r="X1014" s="0"/>
      <c r="Y1014" s="0"/>
      <c r="Z1014" s="0"/>
      <c r="AA1014" s="0"/>
      <c r="AB1014" s="0"/>
      <c r="AC1014" s="0"/>
      <c r="AD1014" s="0"/>
      <c r="AE1014" s="0"/>
      <c r="AF1014" s="0"/>
      <c r="AG1014" s="0"/>
      <c r="AH1014" s="0"/>
      <c r="AI1014" s="0"/>
      <c r="AJ1014" s="0"/>
      <c r="AK1014" s="0"/>
      <c r="AL1014" s="0"/>
      <c r="AM1014" s="0"/>
      <c r="AN1014" s="0"/>
      <c r="AO1014" s="0"/>
      <c r="AP1014" s="0"/>
      <c r="AQ1014" s="0"/>
      <c r="AR1014" s="0"/>
      <c r="AS1014" s="0"/>
      <c r="AT1014" s="0"/>
      <c r="AU1014" s="0"/>
      <c r="AV1014" s="0"/>
      <c r="AW1014" s="0"/>
      <c r="AX1014" s="0"/>
      <c r="AY1014" s="0"/>
      <c r="AZ1014" s="0"/>
      <c r="BA1014" s="0"/>
      <c r="BB1014" s="0"/>
      <c r="BC1014" s="0"/>
      <c r="BD1014" s="0"/>
      <c r="BE1014" s="0"/>
      <c r="BF1014" s="0"/>
      <c r="BG1014" s="0"/>
      <c r="BH1014" s="0"/>
      <c r="BI1014" s="0"/>
      <c r="BJ1014" s="0"/>
      <c r="BK1014" s="0"/>
      <c r="BL1014" s="0"/>
      <c r="BM1014" s="0"/>
      <c r="BN1014" s="0"/>
      <c r="BO1014" s="0"/>
      <c r="BP1014" s="0"/>
      <c r="BQ1014" s="0"/>
      <c r="BR1014" s="0"/>
      <c r="BS1014" s="0"/>
      <c r="BT1014" s="0"/>
      <c r="BU1014" s="0"/>
      <c r="BV1014" s="0"/>
      <c r="BW1014" s="0"/>
      <c r="BX1014" s="0"/>
      <c r="BY1014" s="0"/>
      <c r="BZ1014" s="0"/>
      <c r="CA1014" s="0"/>
      <c r="CB1014" s="0"/>
      <c r="CC1014" s="0"/>
      <c r="CD1014" s="0"/>
      <c r="CE1014" s="0"/>
      <c r="CF1014" s="0"/>
      <c r="CG1014" s="0"/>
      <c r="CH1014" s="0"/>
      <c r="CI1014" s="0"/>
      <c r="CJ1014" s="0"/>
      <c r="CK1014" s="0"/>
      <c r="CL1014" s="0"/>
      <c r="CM1014" s="0"/>
      <c r="CN1014" s="0"/>
      <c r="CO1014" s="0"/>
      <c r="CP1014" s="0"/>
      <c r="CQ1014" s="0"/>
      <c r="CR1014" s="0"/>
      <c r="CS1014" s="0"/>
      <c r="CT1014" s="0"/>
      <c r="CU1014" s="0"/>
      <c r="CV1014" s="0"/>
      <c r="CW1014" s="0"/>
      <c r="CX1014" s="0"/>
      <c r="CY1014" s="0"/>
      <c r="CZ1014" s="0"/>
      <c r="DA1014" s="0"/>
      <c r="DB1014" s="0"/>
      <c r="DC1014" s="0"/>
      <c r="DD1014" s="0"/>
      <c r="DE1014" s="0"/>
      <c r="DF1014" s="0"/>
      <c r="DG1014" s="0"/>
      <c r="DH1014" s="0"/>
      <c r="DI1014" s="0"/>
      <c r="DJ1014" s="0"/>
      <c r="DK1014" s="0"/>
      <c r="DL1014" s="0"/>
      <c r="DM1014" s="0"/>
      <c r="DN1014" s="0"/>
      <c r="DO1014" s="0"/>
      <c r="DP1014" s="0"/>
      <c r="DQ1014" s="0"/>
      <c r="DR1014" s="0"/>
      <c r="DS1014" s="0"/>
      <c r="DT1014" s="0"/>
      <c r="DU1014" s="0"/>
      <c r="DV1014" s="0"/>
      <c r="DW1014" s="0"/>
      <c r="DX1014" s="0"/>
      <c r="DY1014" s="0"/>
      <c r="DZ1014" s="0"/>
      <c r="EA1014" s="0"/>
      <c r="EB1014" s="0"/>
      <c r="EC1014" s="0"/>
      <c r="ED1014" s="0"/>
      <c r="EE1014" s="0"/>
      <c r="EF1014" s="0"/>
      <c r="EG1014" s="0"/>
      <c r="EH1014" s="0"/>
      <c r="EI1014" s="0"/>
      <c r="EJ1014" s="0"/>
      <c r="EK1014" s="0"/>
      <c r="EL1014" s="0"/>
      <c r="EM1014" s="0"/>
      <c r="EN1014" s="0"/>
      <c r="EO1014" s="0"/>
      <c r="EP1014" s="0"/>
      <c r="EQ1014" s="0"/>
      <c r="ER1014" s="0"/>
      <c r="ES1014" s="0"/>
      <c r="ET1014" s="0"/>
      <c r="EU1014" s="0"/>
      <c r="EV1014" s="0"/>
      <c r="EW1014" s="0"/>
      <c r="EX1014" s="0"/>
      <c r="EY1014" s="0"/>
      <c r="EZ1014" s="0"/>
      <c r="FA1014" s="0"/>
      <c r="FB1014" s="0"/>
      <c r="FC1014" s="0"/>
      <c r="FD1014" s="0"/>
      <c r="FE1014" s="0"/>
      <c r="FF1014" s="0"/>
      <c r="FG1014" s="0"/>
      <c r="FH1014" s="0"/>
      <c r="FI1014" s="0"/>
      <c r="FJ1014" s="0"/>
      <c r="FK1014" s="0"/>
      <c r="FL1014" s="0"/>
      <c r="FM1014" s="0"/>
      <c r="FN1014" s="0"/>
      <c r="FO1014" s="0"/>
      <c r="FP1014" s="0"/>
      <c r="FQ1014" s="0"/>
      <c r="FR1014" s="0"/>
      <c r="FS1014" s="0"/>
      <c r="FT1014" s="0"/>
      <c r="FU1014" s="0"/>
      <c r="FV1014" s="0"/>
      <c r="FW1014" s="0"/>
      <c r="FX1014" s="0"/>
      <c r="FY1014" s="0"/>
      <c r="FZ1014" s="0"/>
      <c r="GA1014" s="0"/>
      <c r="GB1014" s="0"/>
      <c r="GC1014" s="0"/>
      <c r="GD1014" s="0"/>
      <c r="GE1014" s="0"/>
      <c r="GF1014" s="0"/>
      <c r="GG1014" s="0"/>
      <c r="GH1014" s="0"/>
      <c r="GI1014" s="0"/>
      <c r="GJ1014" s="0"/>
      <c r="GK1014" s="0"/>
      <c r="GL1014" s="0"/>
      <c r="GM1014" s="0"/>
      <c r="GN1014" s="0"/>
      <c r="GO1014" s="0"/>
      <c r="GP1014" s="0"/>
      <c r="GQ1014" s="0"/>
      <c r="GR1014" s="0"/>
      <c r="GS1014" s="0"/>
      <c r="GT1014" s="0"/>
      <c r="GU1014" s="0"/>
      <c r="GV1014" s="0"/>
      <c r="GW1014" s="0"/>
      <c r="GX1014" s="0"/>
      <c r="GY1014" s="0"/>
      <c r="GZ1014" s="0"/>
      <c r="HA1014" s="0"/>
      <c r="HB1014" s="0"/>
      <c r="HC1014" s="0"/>
      <c r="HD1014" s="0"/>
      <c r="HE1014" s="0"/>
      <c r="HF1014" s="0"/>
      <c r="HG1014" s="0"/>
      <c r="HH1014" s="0"/>
      <c r="HI1014" s="0"/>
      <c r="HJ1014" s="0"/>
      <c r="HK1014" s="0"/>
      <c r="HL1014" s="0"/>
      <c r="HM1014" s="0"/>
      <c r="HN1014" s="0"/>
      <c r="HO1014" s="0"/>
      <c r="HP1014" s="0"/>
      <c r="HQ1014" s="0"/>
      <c r="HR1014" s="0"/>
      <c r="HS1014" s="0"/>
      <c r="HT1014" s="0"/>
      <c r="HU1014" s="0"/>
      <c r="HV1014" s="0"/>
      <c r="HW1014" s="0"/>
      <c r="HX1014" s="0"/>
      <c r="HY1014" s="0"/>
      <c r="HZ1014" s="0"/>
      <c r="IA1014" s="0"/>
      <c r="IB1014" s="0"/>
      <c r="IC1014" s="0"/>
      <c r="ID1014" s="0"/>
      <c r="IE1014" s="0"/>
      <c r="IF1014" s="0"/>
      <c r="IG1014" s="0"/>
      <c r="IH1014" s="0"/>
      <c r="II1014" s="0"/>
      <c r="IJ1014" s="0"/>
      <c r="IK1014" s="0"/>
      <c r="IL1014" s="0"/>
      <c r="IM1014" s="0"/>
      <c r="IN1014" s="0"/>
      <c r="IO1014" s="0"/>
      <c r="IP1014" s="0"/>
      <c r="IQ1014" s="0"/>
      <c r="IR1014" s="0"/>
      <c r="IS1014" s="0"/>
      <c r="IT1014" s="0"/>
      <c r="IU1014" s="0"/>
      <c r="IV1014" s="0"/>
      <c r="IW1014" s="0"/>
    </row>
    <row r="1015" customFormat="false" ht="14.25" hidden="false" customHeight="false" outlineLevel="0" collapsed="false">
      <c r="A1015" s="27" t="s">
        <v>637</v>
      </c>
      <c r="B1015" s="28" t="n">
        <v>396</v>
      </c>
      <c r="C1015" s="28" t="s">
        <v>13</v>
      </c>
      <c r="D1015" s="27" t="s">
        <v>638</v>
      </c>
      <c r="E1015" s="28" t="n">
        <v>45.883</v>
      </c>
      <c r="F1015" s="27" t="s">
        <v>639</v>
      </c>
      <c r="G1015" s="27" t="n">
        <v>-0.25443</v>
      </c>
      <c r="H1015" s="29"/>
      <c r="I1015" s="29"/>
      <c r="J1015" s="29"/>
      <c r="K1015" s="29"/>
      <c r="L1015" s="29"/>
      <c r="M1015" s="29"/>
      <c r="N1015" s="29"/>
      <c r="O1015" s="30"/>
      <c r="P1015" s="29"/>
      <c r="Q1015" s="0"/>
      <c r="R1015" s="0"/>
      <c r="S1015" s="0"/>
      <c r="T1015" s="0"/>
      <c r="U1015" s="0"/>
      <c r="V1015" s="0"/>
      <c r="W1015" s="0"/>
      <c r="X1015" s="0"/>
      <c r="Y1015" s="0"/>
      <c r="Z1015" s="0"/>
      <c r="AA1015" s="0"/>
      <c r="AB1015" s="0"/>
      <c r="AC1015" s="0"/>
      <c r="AD1015" s="0"/>
      <c r="AE1015" s="0"/>
      <c r="AF1015" s="0"/>
      <c r="AG1015" s="0"/>
      <c r="AH1015" s="0"/>
      <c r="AI1015" s="0"/>
      <c r="AJ1015" s="0"/>
      <c r="AK1015" s="0"/>
      <c r="AL1015" s="0"/>
      <c r="AM1015" s="0"/>
      <c r="AN1015" s="0"/>
      <c r="AO1015" s="0"/>
      <c r="AP1015" s="0"/>
      <c r="AQ1015" s="0"/>
      <c r="AR1015" s="0"/>
      <c r="AS1015" s="0"/>
      <c r="AT1015" s="0"/>
      <c r="AU1015" s="0"/>
      <c r="AV1015" s="0"/>
      <c r="AW1015" s="0"/>
      <c r="AX1015" s="0"/>
      <c r="AY1015" s="0"/>
      <c r="AZ1015" s="0"/>
      <c r="BA1015" s="0"/>
      <c r="BB1015" s="0"/>
      <c r="BC1015" s="0"/>
      <c r="BD1015" s="0"/>
      <c r="BE1015" s="0"/>
      <c r="BF1015" s="0"/>
      <c r="BG1015" s="0"/>
      <c r="BH1015" s="0"/>
      <c r="BI1015" s="0"/>
      <c r="BJ1015" s="0"/>
      <c r="BK1015" s="0"/>
      <c r="BL1015" s="0"/>
      <c r="BM1015" s="0"/>
      <c r="BN1015" s="0"/>
      <c r="BO1015" s="0"/>
      <c r="BP1015" s="0"/>
      <c r="BQ1015" s="0"/>
      <c r="BR1015" s="0"/>
      <c r="BS1015" s="0"/>
      <c r="BT1015" s="0"/>
      <c r="BU1015" s="0"/>
      <c r="BV1015" s="0"/>
      <c r="BW1015" s="0"/>
      <c r="BX1015" s="0"/>
      <c r="BY1015" s="0"/>
      <c r="BZ1015" s="0"/>
      <c r="CA1015" s="0"/>
      <c r="CB1015" s="0"/>
      <c r="CC1015" s="0"/>
      <c r="CD1015" s="0"/>
      <c r="CE1015" s="0"/>
      <c r="CF1015" s="0"/>
      <c r="CG1015" s="0"/>
      <c r="CH1015" s="0"/>
      <c r="CI1015" s="0"/>
      <c r="CJ1015" s="0"/>
      <c r="CK1015" s="0"/>
      <c r="CL1015" s="0"/>
      <c r="CM1015" s="0"/>
      <c r="CN1015" s="0"/>
      <c r="CO1015" s="0"/>
      <c r="CP1015" s="0"/>
      <c r="CQ1015" s="0"/>
      <c r="CR1015" s="0"/>
      <c r="CS1015" s="0"/>
      <c r="CT1015" s="0"/>
      <c r="CU1015" s="0"/>
      <c r="CV1015" s="0"/>
      <c r="CW1015" s="0"/>
      <c r="CX1015" s="0"/>
      <c r="CY1015" s="0"/>
      <c r="CZ1015" s="0"/>
      <c r="DA1015" s="0"/>
      <c r="DB1015" s="0"/>
      <c r="DC1015" s="0"/>
      <c r="DD1015" s="0"/>
      <c r="DE1015" s="0"/>
      <c r="DF1015" s="0"/>
      <c r="DG1015" s="0"/>
      <c r="DH1015" s="0"/>
      <c r="DI1015" s="0"/>
      <c r="DJ1015" s="0"/>
      <c r="DK1015" s="0"/>
      <c r="DL1015" s="0"/>
      <c r="DM1015" s="0"/>
      <c r="DN1015" s="0"/>
      <c r="DO1015" s="0"/>
      <c r="DP1015" s="0"/>
      <c r="DQ1015" s="0"/>
      <c r="DR1015" s="0"/>
      <c r="DS1015" s="0"/>
      <c r="DT1015" s="0"/>
      <c r="DU1015" s="0"/>
      <c r="DV1015" s="0"/>
      <c r="DW1015" s="0"/>
      <c r="DX1015" s="0"/>
      <c r="DY1015" s="0"/>
      <c r="DZ1015" s="0"/>
      <c r="EA1015" s="0"/>
      <c r="EB1015" s="0"/>
      <c r="EC1015" s="0"/>
      <c r="ED1015" s="0"/>
      <c r="EE1015" s="0"/>
      <c r="EF1015" s="0"/>
      <c r="EG1015" s="0"/>
      <c r="EH1015" s="0"/>
      <c r="EI1015" s="0"/>
      <c r="EJ1015" s="0"/>
      <c r="EK1015" s="0"/>
      <c r="EL1015" s="0"/>
      <c r="EM1015" s="0"/>
      <c r="EN1015" s="0"/>
      <c r="EO1015" s="0"/>
      <c r="EP1015" s="0"/>
      <c r="EQ1015" s="0"/>
      <c r="ER1015" s="0"/>
      <c r="ES1015" s="0"/>
      <c r="ET1015" s="0"/>
      <c r="EU1015" s="0"/>
      <c r="EV1015" s="0"/>
      <c r="EW1015" s="0"/>
      <c r="EX1015" s="0"/>
      <c r="EY1015" s="0"/>
      <c r="EZ1015" s="0"/>
      <c r="FA1015" s="0"/>
      <c r="FB1015" s="0"/>
      <c r="FC1015" s="0"/>
      <c r="FD1015" s="0"/>
      <c r="FE1015" s="0"/>
      <c r="FF1015" s="0"/>
      <c r="FG1015" s="0"/>
      <c r="FH1015" s="0"/>
      <c r="FI1015" s="0"/>
      <c r="FJ1015" s="0"/>
      <c r="FK1015" s="0"/>
      <c r="FL1015" s="0"/>
      <c r="FM1015" s="0"/>
      <c r="FN1015" s="0"/>
      <c r="FO1015" s="0"/>
      <c r="FP1015" s="0"/>
      <c r="FQ1015" s="0"/>
      <c r="FR1015" s="0"/>
      <c r="FS1015" s="0"/>
      <c r="FT1015" s="0"/>
      <c r="FU1015" s="0"/>
      <c r="FV1015" s="0"/>
      <c r="FW1015" s="0"/>
      <c r="FX1015" s="0"/>
      <c r="FY1015" s="0"/>
      <c r="FZ1015" s="0"/>
      <c r="GA1015" s="0"/>
      <c r="GB1015" s="0"/>
      <c r="GC1015" s="0"/>
      <c r="GD1015" s="0"/>
      <c r="GE1015" s="0"/>
      <c r="GF1015" s="0"/>
      <c r="GG1015" s="0"/>
      <c r="GH1015" s="0"/>
      <c r="GI1015" s="0"/>
      <c r="GJ1015" s="0"/>
      <c r="GK1015" s="0"/>
      <c r="GL1015" s="0"/>
      <c r="GM1015" s="0"/>
      <c r="GN1015" s="0"/>
      <c r="GO1015" s="0"/>
      <c r="GP1015" s="0"/>
      <c r="GQ1015" s="0"/>
      <c r="GR1015" s="0"/>
      <c r="GS1015" s="0"/>
      <c r="GT1015" s="0"/>
      <c r="GU1015" s="0"/>
      <c r="GV1015" s="0"/>
      <c r="GW1015" s="0"/>
      <c r="GX1015" s="0"/>
      <c r="GY1015" s="0"/>
      <c r="GZ1015" s="0"/>
      <c r="HA1015" s="0"/>
      <c r="HB1015" s="0"/>
      <c r="HC1015" s="0"/>
      <c r="HD1015" s="0"/>
      <c r="HE1015" s="0"/>
      <c r="HF1015" s="0"/>
      <c r="HG1015" s="0"/>
      <c r="HH1015" s="0"/>
      <c r="HI1015" s="0"/>
      <c r="HJ1015" s="0"/>
      <c r="HK1015" s="0"/>
      <c r="HL1015" s="0"/>
      <c r="HM1015" s="0"/>
      <c r="HN1015" s="0"/>
      <c r="HO1015" s="0"/>
      <c r="HP1015" s="0"/>
      <c r="HQ1015" s="0"/>
      <c r="HR1015" s="0"/>
      <c r="HS1015" s="0"/>
      <c r="HT1015" s="0"/>
      <c r="HU1015" s="0"/>
      <c r="HV1015" s="0"/>
      <c r="HW1015" s="0"/>
      <c r="HX1015" s="0"/>
      <c r="HY1015" s="0"/>
      <c r="HZ1015" s="0"/>
      <c r="IA1015" s="0"/>
      <c r="IB1015" s="0"/>
      <c r="IC1015" s="0"/>
      <c r="ID1015" s="0"/>
      <c r="IE1015" s="0"/>
      <c r="IF1015" s="0"/>
      <c r="IG1015" s="0"/>
      <c r="IH1015" s="0"/>
      <c r="II1015" s="0"/>
      <c r="IJ1015" s="0"/>
      <c r="IK1015" s="0"/>
      <c r="IL1015" s="0"/>
      <c r="IM1015" s="0"/>
      <c r="IN1015" s="0"/>
      <c r="IO1015" s="0"/>
      <c r="IP1015" s="0"/>
      <c r="IQ1015" s="0"/>
      <c r="IR1015" s="0"/>
      <c r="IS1015" s="0"/>
      <c r="IT1015" s="0"/>
      <c r="IU1015" s="0"/>
      <c r="IV1015" s="0"/>
      <c r="IW1015" s="0"/>
    </row>
    <row r="1016" customFormat="false" ht="14.25" hidden="false" customHeight="false" outlineLevel="0" collapsed="false">
      <c r="A1016" s="27" t="s">
        <v>637</v>
      </c>
      <c r="B1016" s="28" t="n">
        <v>397</v>
      </c>
      <c r="C1016" s="28" t="s">
        <v>13</v>
      </c>
      <c r="D1016" s="27" t="s">
        <v>638</v>
      </c>
      <c r="E1016" s="28" t="n">
        <v>45.883</v>
      </c>
      <c r="F1016" s="27" t="s">
        <v>639</v>
      </c>
      <c r="G1016" s="27" t="n">
        <v>-0.25443</v>
      </c>
      <c r="H1016" s="29"/>
      <c r="I1016" s="29"/>
      <c r="J1016" s="29"/>
      <c r="K1016" s="29"/>
      <c r="L1016" s="29"/>
      <c r="M1016" s="29"/>
      <c r="N1016" s="29"/>
      <c r="O1016" s="30"/>
      <c r="P1016" s="29"/>
      <c r="Q1016" s="0"/>
      <c r="R1016" s="0"/>
      <c r="S1016" s="0"/>
      <c r="T1016" s="0"/>
      <c r="U1016" s="0"/>
      <c r="V1016" s="0"/>
      <c r="W1016" s="0"/>
      <c r="X1016" s="0"/>
      <c r="Y1016" s="0"/>
      <c r="Z1016" s="0"/>
      <c r="AA1016" s="0"/>
      <c r="AB1016" s="0"/>
      <c r="AC1016" s="0"/>
      <c r="AD1016" s="0"/>
      <c r="AE1016" s="0"/>
      <c r="AF1016" s="0"/>
      <c r="AG1016" s="0"/>
      <c r="AH1016" s="0"/>
      <c r="AI1016" s="0"/>
      <c r="AJ1016" s="0"/>
      <c r="AK1016" s="0"/>
      <c r="AL1016" s="0"/>
      <c r="AM1016" s="0"/>
      <c r="AN1016" s="0"/>
      <c r="AO1016" s="0"/>
      <c r="AP1016" s="0"/>
      <c r="AQ1016" s="0"/>
      <c r="AR1016" s="0"/>
      <c r="AS1016" s="0"/>
      <c r="AT1016" s="0"/>
      <c r="AU1016" s="0"/>
      <c r="AV1016" s="0"/>
      <c r="AW1016" s="0"/>
      <c r="AX1016" s="0"/>
      <c r="AY1016" s="0"/>
      <c r="AZ1016" s="0"/>
      <c r="BA1016" s="0"/>
      <c r="BB1016" s="0"/>
      <c r="BC1016" s="0"/>
      <c r="BD1016" s="0"/>
      <c r="BE1016" s="0"/>
      <c r="BF1016" s="0"/>
      <c r="BG1016" s="0"/>
      <c r="BH1016" s="0"/>
      <c r="BI1016" s="0"/>
      <c r="BJ1016" s="0"/>
      <c r="BK1016" s="0"/>
      <c r="BL1016" s="0"/>
      <c r="BM1016" s="0"/>
      <c r="BN1016" s="0"/>
      <c r="BO1016" s="0"/>
      <c r="BP1016" s="0"/>
      <c r="BQ1016" s="0"/>
      <c r="BR1016" s="0"/>
      <c r="BS1016" s="0"/>
      <c r="BT1016" s="0"/>
      <c r="BU1016" s="0"/>
      <c r="BV1016" s="0"/>
      <c r="BW1016" s="0"/>
      <c r="BX1016" s="0"/>
      <c r="BY1016" s="0"/>
      <c r="BZ1016" s="0"/>
      <c r="CA1016" s="0"/>
      <c r="CB1016" s="0"/>
      <c r="CC1016" s="0"/>
      <c r="CD1016" s="0"/>
      <c r="CE1016" s="0"/>
      <c r="CF1016" s="0"/>
      <c r="CG1016" s="0"/>
      <c r="CH1016" s="0"/>
      <c r="CI1016" s="0"/>
      <c r="CJ1016" s="0"/>
      <c r="CK1016" s="0"/>
      <c r="CL1016" s="0"/>
      <c r="CM1016" s="0"/>
      <c r="CN1016" s="0"/>
      <c r="CO1016" s="0"/>
      <c r="CP1016" s="0"/>
      <c r="CQ1016" s="0"/>
      <c r="CR1016" s="0"/>
      <c r="CS1016" s="0"/>
      <c r="CT1016" s="0"/>
      <c r="CU1016" s="0"/>
      <c r="CV1016" s="0"/>
      <c r="CW1016" s="0"/>
      <c r="CX1016" s="0"/>
      <c r="CY1016" s="0"/>
      <c r="CZ1016" s="0"/>
      <c r="DA1016" s="0"/>
      <c r="DB1016" s="0"/>
      <c r="DC1016" s="0"/>
      <c r="DD1016" s="0"/>
      <c r="DE1016" s="0"/>
      <c r="DF1016" s="0"/>
      <c r="DG1016" s="0"/>
      <c r="DH1016" s="0"/>
      <c r="DI1016" s="0"/>
      <c r="DJ1016" s="0"/>
      <c r="DK1016" s="0"/>
      <c r="DL1016" s="0"/>
      <c r="DM1016" s="0"/>
      <c r="DN1016" s="0"/>
      <c r="DO1016" s="0"/>
      <c r="DP1016" s="0"/>
      <c r="DQ1016" s="0"/>
      <c r="DR1016" s="0"/>
      <c r="DS1016" s="0"/>
      <c r="DT1016" s="0"/>
      <c r="DU1016" s="0"/>
      <c r="DV1016" s="0"/>
      <c r="DW1016" s="0"/>
      <c r="DX1016" s="0"/>
      <c r="DY1016" s="0"/>
      <c r="DZ1016" s="0"/>
      <c r="EA1016" s="0"/>
      <c r="EB1016" s="0"/>
      <c r="EC1016" s="0"/>
      <c r="ED1016" s="0"/>
      <c r="EE1016" s="0"/>
      <c r="EF1016" s="0"/>
      <c r="EG1016" s="0"/>
      <c r="EH1016" s="0"/>
      <c r="EI1016" s="0"/>
      <c r="EJ1016" s="0"/>
      <c r="EK1016" s="0"/>
      <c r="EL1016" s="0"/>
      <c r="EM1016" s="0"/>
      <c r="EN1016" s="0"/>
      <c r="EO1016" s="0"/>
      <c r="EP1016" s="0"/>
      <c r="EQ1016" s="0"/>
      <c r="ER1016" s="0"/>
      <c r="ES1016" s="0"/>
      <c r="ET1016" s="0"/>
      <c r="EU1016" s="0"/>
      <c r="EV1016" s="0"/>
      <c r="EW1016" s="0"/>
      <c r="EX1016" s="0"/>
      <c r="EY1016" s="0"/>
      <c r="EZ1016" s="0"/>
      <c r="FA1016" s="0"/>
      <c r="FB1016" s="0"/>
      <c r="FC1016" s="0"/>
      <c r="FD1016" s="0"/>
      <c r="FE1016" s="0"/>
      <c r="FF1016" s="0"/>
      <c r="FG1016" s="0"/>
      <c r="FH1016" s="0"/>
      <c r="FI1016" s="0"/>
      <c r="FJ1016" s="0"/>
      <c r="FK1016" s="0"/>
      <c r="FL1016" s="0"/>
      <c r="FM1016" s="0"/>
      <c r="FN1016" s="0"/>
      <c r="FO1016" s="0"/>
      <c r="FP1016" s="0"/>
      <c r="FQ1016" s="0"/>
      <c r="FR1016" s="0"/>
      <c r="FS1016" s="0"/>
      <c r="FT1016" s="0"/>
      <c r="FU1016" s="0"/>
      <c r="FV1016" s="0"/>
      <c r="FW1016" s="0"/>
      <c r="FX1016" s="0"/>
      <c r="FY1016" s="0"/>
      <c r="FZ1016" s="0"/>
      <c r="GA1016" s="0"/>
      <c r="GB1016" s="0"/>
      <c r="GC1016" s="0"/>
      <c r="GD1016" s="0"/>
      <c r="GE1016" s="0"/>
      <c r="GF1016" s="0"/>
      <c r="GG1016" s="0"/>
      <c r="GH1016" s="0"/>
      <c r="GI1016" s="0"/>
      <c r="GJ1016" s="0"/>
      <c r="GK1016" s="0"/>
      <c r="GL1016" s="0"/>
      <c r="GM1016" s="0"/>
      <c r="GN1016" s="0"/>
      <c r="GO1016" s="0"/>
      <c r="GP1016" s="0"/>
      <c r="GQ1016" s="0"/>
      <c r="GR1016" s="0"/>
      <c r="GS1016" s="0"/>
      <c r="GT1016" s="0"/>
      <c r="GU1016" s="0"/>
      <c r="GV1016" s="0"/>
      <c r="GW1016" s="0"/>
      <c r="GX1016" s="0"/>
      <c r="GY1016" s="0"/>
      <c r="GZ1016" s="0"/>
      <c r="HA1016" s="0"/>
      <c r="HB1016" s="0"/>
      <c r="HC1016" s="0"/>
      <c r="HD1016" s="0"/>
      <c r="HE1016" s="0"/>
      <c r="HF1016" s="0"/>
      <c r="HG1016" s="0"/>
      <c r="HH1016" s="0"/>
      <c r="HI1016" s="0"/>
      <c r="HJ1016" s="0"/>
      <c r="HK1016" s="0"/>
      <c r="HL1016" s="0"/>
      <c r="HM1016" s="0"/>
      <c r="HN1016" s="0"/>
      <c r="HO1016" s="0"/>
      <c r="HP1016" s="0"/>
      <c r="HQ1016" s="0"/>
      <c r="HR1016" s="0"/>
      <c r="HS1016" s="0"/>
      <c r="HT1016" s="0"/>
      <c r="HU1016" s="0"/>
      <c r="HV1016" s="0"/>
      <c r="HW1016" s="0"/>
      <c r="HX1016" s="0"/>
      <c r="HY1016" s="0"/>
      <c r="HZ1016" s="0"/>
      <c r="IA1016" s="0"/>
      <c r="IB1016" s="0"/>
      <c r="IC1016" s="0"/>
      <c r="ID1016" s="0"/>
      <c r="IE1016" s="0"/>
      <c r="IF1016" s="0"/>
      <c r="IG1016" s="0"/>
      <c r="IH1016" s="0"/>
      <c r="II1016" s="0"/>
      <c r="IJ1016" s="0"/>
      <c r="IK1016" s="0"/>
      <c r="IL1016" s="0"/>
      <c r="IM1016" s="0"/>
      <c r="IN1016" s="0"/>
      <c r="IO1016" s="0"/>
      <c r="IP1016" s="0"/>
      <c r="IQ1016" s="0"/>
      <c r="IR1016" s="0"/>
      <c r="IS1016" s="0"/>
      <c r="IT1016" s="0"/>
      <c r="IU1016" s="0"/>
      <c r="IV1016" s="0"/>
      <c r="IW1016" s="0"/>
    </row>
    <row r="1017" customFormat="false" ht="14.25" hidden="false" customHeight="false" outlineLevel="0" collapsed="false">
      <c r="A1017" s="27" t="s">
        <v>1425</v>
      </c>
      <c r="B1017" s="28" t="n">
        <v>121</v>
      </c>
      <c r="C1017" s="28" t="s">
        <v>13</v>
      </c>
      <c r="D1017" s="27" t="s">
        <v>1426</v>
      </c>
      <c r="E1017" s="28" t="n">
        <v>124.06</v>
      </c>
      <c r="F1017" s="27" t="s">
        <v>1427</v>
      </c>
      <c r="G1017" s="27" t="n">
        <v>-0.21519</v>
      </c>
      <c r="H1017" s="29"/>
      <c r="I1017" s="29"/>
      <c r="J1017" s="29"/>
      <c r="K1017" s="29"/>
      <c r="L1017" s="29"/>
      <c r="M1017" s="29"/>
      <c r="N1017" s="29"/>
      <c r="O1017" s="30"/>
      <c r="P1017" s="29"/>
      <c r="Q1017" s="0"/>
      <c r="R1017" s="0"/>
      <c r="S1017" s="0"/>
      <c r="T1017" s="0"/>
      <c r="U1017" s="0"/>
      <c r="V1017" s="0"/>
      <c r="W1017" s="0"/>
      <c r="X1017" s="0"/>
      <c r="Y1017" s="0"/>
      <c r="Z1017" s="0"/>
      <c r="AA1017" s="0"/>
      <c r="AB1017" s="0"/>
      <c r="AC1017" s="0"/>
      <c r="AD1017" s="0"/>
      <c r="AE1017" s="0"/>
      <c r="AF1017" s="0"/>
      <c r="AG1017" s="0"/>
      <c r="AH1017" s="0"/>
      <c r="AI1017" s="0"/>
      <c r="AJ1017" s="0"/>
      <c r="AK1017" s="0"/>
      <c r="AL1017" s="0"/>
      <c r="AM1017" s="0"/>
      <c r="AN1017" s="0"/>
      <c r="AO1017" s="0"/>
      <c r="AP1017" s="0"/>
      <c r="AQ1017" s="0"/>
      <c r="AR1017" s="0"/>
      <c r="AS1017" s="0"/>
      <c r="AT1017" s="0"/>
      <c r="AU1017" s="0"/>
      <c r="AV1017" s="0"/>
      <c r="AW1017" s="0"/>
      <c r="AX1017" s="0"/>
      <c r="AY1017" s="0"/>
      <c r="AZ1017" s="0"/>
      <c r="BA1017" s="0"/>
      <c r="BB1017" s="0"/>
      <c r="BC1017" s="0"/>
      <c r="BD1017" s="0"/>
      <c r="BE1017" s="0"/>
      <c r="BF1017" s="0"/>
      <c r="BG1017" s="0"/>
      <c r="BH1017" s="0"/>
      <c r="BI1017" s="0"/>
      <c r="BJ1017" s="0"/>
      <c r="BK1017" s="0"/>
      <c r="BL1017" s="0"/>
      <c r="BM1017" s="0"/>
      <c r="BN1017" s="0"/>
      <c r="BO1017" s="0"/>
      <c r="BP1017" s="0"/>
      <c r="BQ1017" s="0"/>
      <c r="BR1017" s="0"/>
      <c r="BS1017" s="0"/>
      <c r="BT1017" s="0"/>
      <c r="BU1017" s="0"/>
      <c r="BV1017" s="0"/>
      <c r="BW1017" s="0"/>
      <c r="BX1017" s="0"/>
      <c r="BY1017" s="0"/>
      <c r="BZ1017" s="0"/>
      <c r="CA1017" s="0"/>
      <c r="CB1017" s="0"/>
      <c r="CC1017" s="0"/>
      <c r="CD1017" s="0"/>
      <c r="CE1017" s="0"/>
      <c r="CF1017" s="0"/>
      <c r="CG1017" s="0"/>
      <c r="CH1017" s="0"/>
      <c r="CI1017" s="0"/>
      <c r="CJ1017" s="0"/>
      <c r="CK1017" s="0"/>
      <c r="CL1017" s="0"/>
      <c r="CM1017" s="0"/>
      <c r="CN1017" s="0"/>
      <c r="CO1017" s="0"/>
      <c r="CP1017" s="0"/>
      <c r="CQ1017" s="0"/>
      <c r="CR1017" s="0"/>
      <c r="CS1017" s="0"/>
      <c r="CT1017" s="0"/>
      <c r="CU1017" s="0"/>
      <c r="CV1017" s="0"/>
      <c r="CW1017" s="0"/>
      <c r="CX1017" s="0"/>
      <c r="CY1017" s="0"/>
      <c r="CZ1017" s="0"/>
      <c r="DA1017" s="0"/>
      <c r="DB1017" s="0"/>
      <c r="DC1017" s="0"/>
      <c r="DD1017" s="0"/>
      <c r="DE1017" s="0"/>
      <c r="DF1017" s="0"/>
      <c r="DG1017" s="0"/>
      <c r="DH1017" s="0"/>
      <c r="DI1017" s="0"/>
      <c r="DJ1017" s="0"/>
      <c r="DK1017" s="0"/>
      <c r="DL1017" s="0"/>
      <c r="DM1017" s="0"/>
      <c r="DN1017" s="0"/>
      <c r="DO1017" s="0"/>
      <c r="DP1017" s="0"/>
      <c r="DQ1017" s="0"/>
      <c r="DR1017" s="0"/>
      <c r="DS1017" s="0"/>
      <c r="DT1017" s="0"/>
      <c r="DU1017" s="0"/>
      <c r="DV1017" s="0"/>
      <c r="DW1017" s="0"/>
      <c r="DX1017" s="0"/>
      <c r="DY1017" s="0"/>
      <c r="DZ1017" s="0"/>
      <c r="EA1017" s="0"/>
      <c r="EB1017" s="0"/>
      <c r="EC1017" s="0"/>
      <c r="ED1017" s="0"/>
      <c r="EE1017" s="0"/>
      <c r="EF1017" s="0"/>
      <c r="EG1017" s="0"/>
      <c r="EH1017" s="0"/>
      <c r="EI1017" s="0"/>
      <c r="EJ1017" s="0"/>
      <c r="EK1017" s="0"/>
      <c r="EL1017" s="0"/>
      <c r="EM1017" s="0"/>
      <c r="EN1017" s="0"/>
      <c r="EO1017" s="0"/>
      <c r="EP1017" s="0"/>
      <c r="EQ1017" s="0"/>
      <c r="ER1017" s="0"/>
      <c r="ES1017" s="0"/>
      <c r="ET1017" s="0"/>
      <c r="EU1017" s="0"/>
      <c r="EV1017" s="0"/>
      <c r="EW1017" s="0"/>
      <c r="EX1017" s="0"/>
      <c r="EY1017" s="0"/>
      <c r="EZ1017" s="0"/>
      <c r="FA1017" s="0"/>
      <c r="FB1017" s="0"/>
      <c r="FC1017" s="0"/>
      <c r="FD1017" s="0"/>
      <c r="FE1017" s="0"/>
      <c r="FF1017" s="0"/>
      <c r="FG1017" s="0"/>
      <c r="FH1017" s="0"/>
      <c r="FI1017" s="0"/>
      <c r="FJ1017" s="0"/>
      <c r="FK1017" s="0"/>
      <c r="FL1017" s="0"/>
      <c r="FM1017" s="0"/>
      <c r="FN1017" s="0"/>
      <c r="FO1017" s="0"/>
      <c r="FP1017" s="0"/>
      <c r="FQ1017" s="0"/>
      <c r="FR1017" s="0"/>
      <c r="FS1017" s="0"/>
      <c r="FT1017" s="0"/>
      <c r="FU1017" s="0"/>
      <c r="FV1017" s="0"/>
      <c r="FW1017" s="0"/>
      <c r="FX1017" s="0"/>
      <c r="FY1017" s="0"/>
      <c r="FZ1017" s="0"/>
      <c r="GA1017" s="0"/>
      <c r="GB1017" s="0"/>
      <c r="GC1017" s="0"/>
      <c r="GD1017" s="0"/>
      <c r="GE1017" s="0"/>
      <c r="GF1017" s="0"/>
      <c r="GG1017" s="0"/>
      <c r="GH1017" s="0"/>
      <c r="GI1017" s="0"/>
      <c r="GJ1017" s="0"/>
      <c r="GK1017" s="0"/>
      <c r="GL1017" s="0"/>
      <c r="GM1017" s="0"/>
      <c r="GN1017" s="0"/>
      <c r="GO1017" s="0"/>
      <c r="GP1017" s="0"/>
      <c r="GQ1017" s="0"/>
      <c r="GR1017" s="0"/>
      <c r="GS1017" s="0"/>
      <c r="GT1017" s="0"/>
      <c r="GU1017" s="0"/>
      <c r="GV1017" s="0"/>
      <c r="GW1017" s="0"/>
      <c r="GX1017" s="0"/>
      <c r="GY1017" s="0"/>
      <c r="GZ1017" s="0"/>
      <c r="HA1017" s="0"/>
      <c r="HB1017" s="0"/>
      <c r="HC1017" s="0"/>
      <c r="HD1017" s="0"/>
      <c r="HE1017" s="0"/>
      <c r="HF1017" s="0"/>
      <c r="HG1017" s="0"/>
      <c r="HH1017" s="0"/>
      <c r="HI1017" s="0"/>
      <c r="HJ1017" s="0"/>
      <c r="HK1017" s="0"/>
      <c r="HL1017" s="0"/>
      <c r="HM1017" s="0"/>
      <c r="HN1017" s="0"/>
      <c r="HO1017" s="0"/>
      <c r="HP1017" s="0"/>
      <c r="HQ1017" s="0"/>
      <c r="HR1017" s="0"/>
      <c r="HS1017" s="0"/>
      <c r="HT1017" s="0"/>
      <c r="HU1017" s="0"/>
      <c r="HV1017" s="0"/>
      <c r="HW1017" s="0"/>
      <c r="HX1017" s="0"/>
      <c r="HY1017" s="0"/>
      <c r="HZ1017" s="0"/>
      <c r="IA1017" s="0"/>
      <c r="IB1017" s="0"/>
      <c r="IC1017" s="0"/>
      <c r="ID1017" s="0"/>
      <c r="IE1017" s="0"/>
      <c r="IF1017" s="0"/>
      <c r="IG1017" s="0"/>
      <c r="IH1017" s="0"/>
      <c r="II1017" s="0"/>
      <c r="IJ1017" s="0"/>
      <c r="IK1017" s="0"/>
      <c r="IL1017" s="0"/>
      <c r="IM1017" s="0"/>
      <c r="IN1017" s="0"/>
      <c r="IO1017" s="0"/>
      <c r="IP1017" s="0"/>
      <c r="IQ1017" s="0"/>
      <c r="IR1017" s="0"/>
      <c r="IS1017" s="0"/>
      <c r="IT1017" s="0"/>
      <c r="IU1017" s="0"/>
      <c r="IV1017" s="0"/>
      <c r="IW1017" s="0"/>
    </row>
    <row r="1018" customFormat="false" ht="14.25" hidden="false" customHeight="false" outlineLevel="0" collapsed="false">
      <c r="A1018" s="27" t="s">
        <v>518</v>
      </c>
      <c r="B1018" s="28" t="n">
        <v>307</v>
      </c>
      <c r="C1018" s="28" t="s">
        <v>13</v>
      </c>
      <c r="D1018" s="27" t="s">
        <v>519</v>
      </c>
      <c r="E1018" s="28" t="n">
        <v>127.57</v>
      </c>
      <c r="F1018" s="27" t="s">
        <v>1786</v>
      </c>
      <c r="G1018" s="27" t="n">
        <v>-2.8451</v>
      </c>
      <c r="H1018" s="29"/>
      <c r="I1018" s="29"/>
      <c r="J1018" s="29"/>
      <c r="K1018" s="29"/>
      <c r="L1018" s="29"/>
      <c r="M1018" s="29"/>
      <c r="N1018" s="29"/>
      <c r="O1018" s="30"/>
      <c r="P1018" s="29"/>
      <c r="Q1018" s="0"/>
      <c r="R1018" s="0"/>
      <c r="S1018" s="0"/>
      <c r="T1018" s="0"/>
      <c r="U1018" s="0"/>
      <c r="V1018" s="0"/>
      <c r="W1018" s="0"/>
      <c r="X1018" s="0"/>
      <c r="Y1018" s="0"/>
      <c r="Z1018" s="0"/>
      <c r="AA1018" s="0"/>
      <c r="AB1018" s="0"/>
      <c r="AC1018" s="0"/>
      <c r="AD1018" s="0"/>
      <c r="AE1018" s="0"/>
      <c r="AF1018" s="0"/>
      <c r="AG1018" s="0"/>
      <c r="AH1018" s="0"/>
      <c r="AI1018" s="0"/>
      <c r="AJ1018" s="0"/>
      <c r="AK1018" s="0"/>
      <c r="AL1018" s="0"/>
      <c r="AM1018" s="0"/>
      <c r="AN1018" s="0"/>
      <c r="AO1018" s="0"/>
      <c r="AP1018" s="0"/>
      <c r="AQ1018" s="0"/>
      <c r="AR1018" s="0"/>
      <c r="AS1018" s="0"/>
      <c r="AT1018" s="0"/>
      <c r="AU1018" s="0"/>
      <c r="AV1018" s="0"/>
      <c r="AW1018" s="0"/>
      <c r="AX1018" s="0"/>
      <c r="AY1018" s="0"/>
      <c r="AZ1018" s="0"/>
      <c r="BA1018" s="0"/>
      <c r="BB1018" s="0"/>
      <c r="BC1018" s="0"/>
      <c r="BD1018" s="0"/>
      <c r="BE1018" s="0"/>
      <c r="BF1018" s="0"/>
      <c r="BG1018" s="0"/>
      <c r="BH1018" s="0"/>
      <c r="BI1018" s="0"/>
      <c r="BJ1018" s="0"/>
      <c r="BK1018" s="0"/>
      <c r="BL1018" s="0"/>
      <c r="BM1018" s="0"/>
      <c r="BN1018" s="0"/>
      <c r="BO1018" s="0"/>
      <c r="BP1018" s="0"/>
      <c r="BQ1018" s="0"/>
      <c r="BR1018" s="0"/>
      <c r="BS1018" s="0"/>
      <c r="BT1018" s="0"/>
      <c r="BU1018" s="0"/>
      <c r="BV1018" s="0"/>
      <c r="BW1018" s="0"/>
      <c r="BX1018" s="0"/>
      <c r="BY1018" s="0"/>
      <c r="BZ1018" s="0"/>
      <c r="CA1018" s="0"/>
      <c r="CB1018" s="0"/>
      <c r="CC1018" s="0"/>
      <c r="CD1018" s="0"/>
      <c r="CE1018" s="0"/>
      <c r="CF1018" s="0"/>
      <c r="CG1018" s="0"/>
      <c r="CH1018" s="0"/>
      <c r="CI1018" s="0"/>
      <c r="CJ1018" s="0"/>
      <c r="CK1018" s="0"/>
      <c r="CL1018" s="0"/>
      <c r="CM1018" s="0"/>
      <c r="CN1018" s="0"/>
      <c r="CO1018" s="0"/>
      <c r="CP1018" s="0"/>
      <c r="CQ1018" s="0"/>
      <c r="CR1018" s="0"/>
      <c r="CS1018" s="0"/>
      <c r="CT1018" s="0"/>
      <c r="CU1018" s="0"/>
      <c r="CV1018" s="0"/>
      <c r="CW1018" s="0"/>
      <c r="CX1018" s="0"/>
      <c r="CY1018" s="0"/>
      <c r="CZ1018" s="0"/>
      <c r="DA1018" s="0"/>
      <c r="DB1018" s="0"/>
      <c r="DC1018" s="0"/>
      <c r="DD1018" s="0"/>
      <c r="DE1018" s="0"/>
      <c r="DF1018" s="0"/>
      <c r="DG1018" s="0"/>
      <c r="DH1018" s="0"/>
      <c r="DI1018" s="0"/>
      <c r="DJ1018" s="0"/>
      <c r="DK1018" s="0"/>
      <c r="DL1018" s="0"/>
      <c r="DM1018" s="0"/>
      <c r="DN1018" s="0"/>
      <c r="DO1018" s="0"/>
      <c r="DP1018" s="0"/>
      <c r="DQ1018" s="0"/>
      <c r="DR1018" s="0"/>
      <c r="DS1018" s="0"/>
      <c r="DT1018" s="0"/>
      <c r="DU1018" s="0"/>
      <c r="DV1018" s="0"/>
      <c r="DW1018" s="0"/>
      <c r="DX1018" s="0"/>
      <c r="DY1018" s="0"/>
      <c r="DZ1018" s="0"/>
      <c r="EA1018" s="0"/>
      <c r="EB1018" s="0"/>
      <c r="EC1018" s="0"/>
      <c r="ED1018" s="0"/>
      <c r="EE1018" s="0"/>
      <c r="EF1018" s="0"/>
      <c r="EG1018" s="0"/>
      <c r="EH1018" s="0"/>
      <c r="EI1018" s="0"/>
      <c r="EJ1018" s="0"/>
      <c r="EK1018" s="0"/>
      <c r="EL1018" s="0"/>
      <c r="EM1018" s="0"/>
      <c r="EN1018" s="0"/>
      <c r="EO1018" s="0"/>
      <c r="EP1018" s="0"/>
      <c r="EQ1018" s="0"/>
      <c r="ER1018" s="0"/>
      <c r="ES1018" s="0"/>
      <c r="ET1018" s="0"/>
      <c r="EU1018" s="0"/>
      <c r="EV1018" s="0"/>
      <c r="EW1018" s="0"/>
      <c r="EX1018" s="0"/>
      <c r="EY1018" s="0"/>
      <c r="EZ1018" s="0"/>
      <c r="FA1018" s="0"/>
      <c r="FB1018" s="0"/>
      <c r="FC1018" s="0"/>
      <c r="FD1018" s="0"/>
      <c r="FE1018" s="0"/>
      <c r="FF1018" s="0"/>
      <c r="FG1018" s="0"/>
      <c r="FH1018" s="0"/>
      <c r="FI1018" s="0"/>
      <c r="FJ1018" s="0"/>
      <c r="FK1018" s="0"/>
      <c r="FL1018" s="0"/>
      <c r="FM1018" s="0"/>
      <c r="FN1018" s="0"/>
      <c r="FO1018" s="0"/>
      <c r="FP1018" s="0"/>
      <c r="FQ1018" s="0"/>
      <c r="FR1018" s="0"/>
      <c r="FS1018" s="0"/>
      <c r="FT1018" s="0"/>
      <c r="FU1018" s="0"/>
      <c r="FV1018" s="0"/>
      <c r="FW1018" s="0"/>
      <c r="FX1018" s="0"/>
      <c r="FY1018" s="0"/>
      <c r="FZ1018" s="0"/>
      <c r="GA1018" s="0"/>
      <c r="GB1018" s="0"/>
      <c r="GC1018" s="0"/>
      <c r="GD1018" s="0"/>
      <c r="GE1018" s="0"/>
      <c r="GF1018" s="0"/>
      <c r="GG1018" s="0"/>
      <c r="GH1018" s="0"/>
      <c r="GI1018" s="0"/>
      <c r="GJ1018" s="0"/>
      <c r="GK1018" s="0"/>
      <c r="GL1018" s="0"/>
      <c r="GM1018" s="0"/>
      <c r="GN1018" s="0"/>
      <c r="GO1018" s="0"/>
      <c r="GP1018" s="0"/>
      <c r="GQ1018" s="0"/>
      <c r="GR1018" s="0"/>
      <c r="GS1018" s="0"/>
      <c r="GT1018" s="0"/>
      <c r="GU1018" s="0"/>
      <c r="GV1018" s="0"/>
      <c r="GW1018" s="0"/>
      <c r="GX1018" s="0"/>
      <c r="GY1018" s="0"/>
      <c r="GZ1018" s="0"/>
      <c r="HA1018" s="0"/>
      <c r="HB1018" s="0"/>
      <c r="HC1018" s="0"/>
      <c r="HD1018" s="0"/>
      <c r="HE1018" s="0"/>
      <c r="HF1018" s="0"/>
      <c r="HG1018" s="0"/>
      <c r="HH1018" s="0"/>
      <c r="HI1018" s="0"/>
      <c r="HJ1018" s="0"/>
      <c r="HK1018" s="0"/>
      <c r="HL1018" s="0"/>
      <c r="HM1018" s="0"/>
      <c r="HN1018" s="0"/>
      <c r="HO1018" s="0"/>
      <c r="HP1018" s="0"/>
      <c r="HQ1018" s="0"/>
      <c r="HR1018" s="0"/>
      <c r="HS1018" s="0"/>
      <c r="HT1018" s="0"/>
      <c r="HU1018" s="0"/>
      <c r="HV1018" s="0"/>
      <c r="HW1018" s="0"/>
      <c r="HX1018" s="0"/>
      <c r="HY1018" s="0"/>
      <c r="HZ1018" s="0"/>
      <c r="IA1018" s="0"/>
      <c r="IB1018" s="0"/>
      <c r="IC1018" s="0"/>
      <c r="ID1018" s="0"/>
      <c r="IE1018" s="0"/>
      <c r="IF1018" s="0"/>
      <c r="IG1018" s="0"/>
      <c r="IH1018" s="0"/>
      <c r="II1018" s="0"/>
      <c r="IJ1018" s="0"/>
      <c r="IK1018" s="0"/>
      <c r="IL1018" s="0"/>
      <c r="IM1018" s="0"/>
      <c r="IN1018" s="0"/>
      <c r="IO1018" s="0"/>
      <c r="IP1018" s="0"/>
      <c r="IQ1018" s="0"/>
      <c r="IR1018" s="0"/>
      <c r="IS1018" s="0"/>
      <c r="IT1018" s="0"/>
      <c r="IU1018" s="0"/>
      <c r="IV1018" s="0"/>
      <c r="IW1018" s="0"/>
    </row>
    <row r="1019" customFormat="false" ht="14.25" hidden="false" customHeight="false" outlineLevel="0" collapsed="false">
      <c r="A1019" s="27" t="s">
        <v>1443</v>
      </c>
      <c r="B1019" s="28" t="n">
        <v>312</v>
      </c>
      <c r="C1019" s="28" t="s">
        <v>442</v>
      </c>
      <c r="D1019" s="27" t="s">
        <v>1444</v>
      </c>
      <c r="E1019" s="28" t="n">
        <v>27.882</v>
      </c>
      <c r="F1019" s="27" t="s">
        <v>1445</v>
      </c>
      <c r="G1019" s="27" t="n">
        <v>1.2044</v>
      </c>
      <c r="H1019" s="29"/>
      <c r="I1019" s="29"/>
      <c r="J1019" s="29"/>
      <c r="K1019" s="29"/>
      <c r="L1019" s="29"/>
      <c r="M1019" s="29"/>
      <c r="N1019" s="29"/>
      <c r="O1019" s="30"/>
      <c r="P1019" s="29"/>
      <c r="Q1019" s="0"/>
      <c r="R1019" s="0"/>
      <c r="S1019" s="0"/>
      <c r="T1019" s="0"/>
      <c r="U1019" s="0"/>
      <c r="V1019" s="0"/>
      <c r="W1019" s="0"/>
      <c r="X1019" s="0"/>
      <c r="Y1019" s="0"/>
      <c r="Z1019" s="0"/>
      <c r="AA1019" s="0"/>
      <c r="AB1019" s="0"/>
      <c r="AC1019" s="0"/>
      <c r="AD1019" s="0"/>
      <c r="AE1019" s="0"/>
      <c r="AF1019" s="0"/>
      <c r="AG1019" s="0"/>
      <c r="AH1019" s="0"/>
      <c r="AI1019" s="0"/>
      <c r="AJ1019" s="0"/>
      <c r="AK1019" s="0"/>
      <c r="AL1019" s="0"/>
      <c r="AM1019" s="0"/>
      <c r="AN1019" s="0"/>
      <c r="AO1019" s="0"/>
      <c r="AP1019" s="0"/>
      <c r="AQ1019" s="0"/>
      <c r="AR1019" s="0"/>
      <c r="AS1019" s="0"/>
      <c r="AT1019" s="0"/>
      <c r="AU1019" s="0"/>
      <c r="AV1019" s="0"/>
      <c r="AW1019" s="0"/>
      <c r="AX1019" s="0"/>
      <c r="AY1019" s="0"/>
      <c r="AZ1019" s="0"/>
      <c r="BA1019" s="0"/>
      <c r="BB1019" s="0"/>
      <c r="BC1019" s="0"/>
      <c r="BD1019" s="0"/>
      <c r="BE1019" s="0"/>
      <c r="BF1019" s="0"/>
      <c r="BG1019" s="0"/>
      <c r="BH1019" s="0"/>
      <c r="BI1019" s="0"/>
      <c r="BJ1019" s="0"/>
      <c r="BK1019" s="0"/>
      <c r="BL1019" s="0"/>
      <c r="BM1019" s="0"/>
      <c r="BN1019" s="0"/>
      <c r="BO1019" s="0"/>
      <c r="BP1019" s="0"/>
      <c r="BQ1019" s="0"/>
      <c r="BR1019" s="0"/>
      <c r="BS1019" s="0"/>
      <c r="BT1019" s="0"/>
      <c r="BU1019" s="0"/>
      <c r="BV1019" s="0"/>
      <c r="BW1019" s="0"/>
      <c r="BX1019" s="0"/>
      <c r="BY1019" s="0"/>
      <c r="BZ1019" s="0"/>
      <c r="CA1019" s="0"/>
      <c r="CB1019" s="0"/>
      <c r="CC1019" s="0"/>
      <c r="CD1019" s="0"/>
      <c r="CE1019" s="0"/>
      <c r="CF1019" s="0"/>
      <c r="CG1019" s="0"/>
      <c r="CH1019" s="0"/>
      <c r="CI1019" s="0"/>
      <c r="CJ1019" s="0"/>
      <c r="CK1019" s="0"/>
      <c r="CL1019" s="0"/>
      <c r="CM1019" s="0"/>
      <c r="CN1019" s="0"/>
      <c r="CO1019" s="0"/>
      <c r="CP1019" s="0"/>
      <c r="CQ1019" s="0"/>
      <c r="CR1019" s="0"/>
      <c r="CS1019" s="0"/>
      <c r="CT1019" s="0"/>
      <c r="CU1019" s="0"/>
      <c r="CV1019" s="0"/>
      <c r="CW1019" s="0"/>
      <c r="CX1019" s="0"/>
      <c r="CY1019" s="0"/>
      <c r="CZ1019" s="0"/>
      <c r="DA1019" s="0"/>
      <c r="DB1019" s="0"/>
      <c r="DC1019" s="0"/>
      <c r="DD1019" s="0"/>
      <c r="DE1019" s="0"/>
      <c r="DF1019" s="0"/>
      <c r="DG1019" s="0"/>
      <c r="DH1019" s="0"/>
      <c r="DI1019" s="0"/>
      <c r="DJ1019" s="0"/>
      <c r="DK1019" s="0"/>
      <c r="DL1019" s="0"/>
      <c r="DM1019" s="0"/>
      <c r="DN1019" s="0"/>
      <c r="DO1019" s="0"/>
      <c r="DP1019" s="0"/>
      <c r="DQ1019" s="0"/>
      <c r="DR1019" s="0"/>
      <c r="DS1019" s="0"/>
      <c r="DT1019" s="0"/>
      <c r="DU1019" s="0"/>
      <c r="DV1019" s="0"/>
      <c r="DW1019" s="0"/>
      <c r="DX1019" s="0"/>
      <c r="DY1019" s="0"/>
      <c r="DZ1019" s="0"/>
      <c r="EA1019" s="0"/>
      <c r="EB1019" s="0"/>
      <c r="EC1019" s="0"/>
      <c r="ED1019" s="0"/>
      <c r="EE1019" s="0"/>
      <c r="EF1019" s="0"/>
      <c r="EG1019" s="0"/>
      <c r="EH1019" s="0"/>
      <c r="EI1019" s="0"/>
      <c r="EJ1019" s="0"/>
      <c r="EK1019" s="0"/>
      <c r="EL1019" s="0"/>
      <c r="EM1019" s="0"/>
      <c r="EN1019" s="0"/>
      <c r="EO1019" s="0"/>
      <c r="EP1019" s="0"/>
      <c r="EQ1019" s="0"/>
      <c r="ER1019" s="0"/>
      <c r="ES1019" s="0"/>
      <c r="ET1019" s="0"/>
      <c r="EU1019" s="0"/>
      <c r="EV1019" s="0"/>
      <c r="EW1019" s="0"/>
      <c r="EX1019" s="0"/>
      <c r="EY1019" s="0"/>
      <c r="EZ1019" s="0"/>
      <c r="FA1019" s="0"/>
      <c r="FB1019" s="0"/>
      <c r="FC1019" s="0"/>
      <c r="FD1019" s="0"/>
      <c r="FE1019" s="0"/>
      <c r="FF1019" s="0"/>
      <c r="FG1019" s="0"/>
      <c r="FH1019" s="0"/>
      <c r="FI1019" s="0"/>
      <c r="FJ1019" s="0"/>
      <c r="FK1019" s="0"/>
      <c r="FL1019" s="0"/>
      <c r="FM1019" s="0"/>
      <c r="FN1019" s="0"/>
      <c r="FO1019" s="0"/>
      <c r="FP1019" s="0"/>
      <c r="FQ1019" s="0"/>
      <c r="FR1019" s="0"/>
      <c r="FS1019" s="0"/>
      <c r="FT1019" s="0"/>
      <c r="FU1019" s="0"/>
      <c r="FV1019" s="0"/>
      <c r="FW1019" s="0"/>
      <c r="FX1019" s="0"/>
      <c r="FY1019" s="0"/>
      <c r="FZ1019" s="0"/>
      <c r="GA1019" s="0"/>
      <c r="GB1019" s="0"/>
      <c r="GC1019" s="0"/>
      <c r="GD1019" s="0"/>
      <c r="GE1019" s="0"/>
      <c r="GF1019" s="0"/>
      <c r="GG1019" s="0"/>
      <c r="GH1019" s="0"/>
      <c r="GI1019" s="0"/>
      <c r="GJ1019" s="0"/>
      <c r="GK1019" s="0"/>
      <c r="GL1019" s="0"/>
      <c r="GM1019" s="0"/>
      <c r="GN1019" s="0"/>
      <c r="GO1019" s="0"/>
      <c r="GP1019" s="0"/>
      <c r="GQ1019" s="0"/>
      <c r="GR1019" s="0"/>
      <c r="GS1019" s="0"/>
      <c r="GT1019" s="0"/>
      <c r="GU1019" s="0"/>
      <c r="GV1019" s="0"/>
      <c r="GW1019" s="0"/>
      <c r="GX1019" s="0"/>
      <c r="GY1019" s="0"/>
      <c r="GZ1019" s="0"/>
      <c r="HA1019" s="0"/>
      <c r="HB1019" s="0"/>
      <c r="HC1019" s="0"/>
      <c r="HD1019" s="0"/>
      <c r="HE1019" s="0"/>
      <c r="HF1019" s="0"/>
      <c r="HG1019" s="0"/>
      <c r="HH1019" s="0"/>
      <c r="HI1019" s="0"/>
      <c r="HJ1019" s="0"/>
      <c r="HK1019" s="0"/>
      <c r="HL1019" s="0"/>
      <c r="HM1019" s="0"/>
      <c r="HN1019" s="0"/>
      <c r="HO1019" s="0"/>
      <c r="HP1019" s="0"/>
      <c r="HQ1019" s="0"/>
      <c r="HR1019" s="0"/>
      <c r="HS1019" s="0"/>
      <c r="HT1019" s="0"/>
      <c r="HU1019" s="0"/>
      <c r="HV1019" s="0"/>
      <c r="HW1019" s="0"/>
      <c r="HX1019" s="0"/>
      <c r="HY1019" s="0"/>
      <c r="HZ1019" s="0"/>
      <c r="IA1019" s="0"/>
      <c r="IB1019" s="0"/>
      <c r="IC1019" s="0"/>
      <c r="ID1019" s="0"/>
      <c r="IE1019" s="0"/>
      <c r="IF1019" s="0"/>
      <c r="IG1019" s="0"/>
      <c r="IH1019" s="0"/>
      <c r="II1019" s="0"/>
      <c r="IJ1019" s="0"/>
      <c r="IK1019" s="0"/>
      <c r="IL1019" s="0"/>
      <c r="IM1019" s="0"/>
      <c r="IN1019" s="0"/>
      <c r="IO1019" s="0"/>
      <c r="IP1019" s="0"/>
      <c r="IQ1019" s="0"/>
      <c r="IR1019" s="0"/>
      <c r="IS1019" s="0"/>
      <c r="IT1019" s="0"/>
      <c r="IU1019" s="0"/>
      <c r="IV1019" s="0"/>
      <c r="IW1019" s="0"/>
    </row>
    <row r="1020" customFormat="false" ht="14.25" hidden="false" customHeight="false" outlineLevel="0" collapsed="false">
      <c r="A1020" s="27" t="s">
        <v>316</v>
      </c>
      <c r="B1020" s="28" t="n">
        <v>229</v>
      </c>
      <c r="C1020" s="28" t="s">
        <v>13</v>
      </c>
      <c r="D1020" s="27" t="s">
        <v>317</v>
      </c>
      <c r="E1020" s="28" t="n">
        <v>70.412</v>
      </c>
      <c r="F1020" s="27" t="s">
        <v>1456</v>
      </c>
      <c r="G1020" s="27" t="n">
        <v>0.41371</v>
      </c>
      <c r="H1020" s="29"/>
      <c r="I1020" s="29"/>
      <c r="J1020" s="29"/>
      <c r="K1020" s="29"/>
      <c r="L1020" s="29"/>
      <c r="M1020" s="29"/>
      <c r="N1020" s="29"/>
      <c r="O1020" s="30"/>
      <c r="P1020" s="29"/>
      <c r="Q1020" s="0"/>
      <c r="R1020" s="0"/>
      <c r="S1020" s="0"/>
      <c r="T1020" s="0"/>
      <c r="U1020" s="0"/>
      <c r="V1020" s="0"/>
      <c r="W1020" s="0"/>
      <c r="X1020" s="0"/>
      <c r="Y1020" s="0"/>
      <c r="Z1020" s="0"/>
      <c r="AA1020" s="0"/>
      <c r="AB1020" s="0"/>
      <c r="AC1020" s="0"/>
      <c r="AD1020" s="0"/>
      <c r="AE1020" s="0"/>
      <c r="AF1020" s="0"/>
      <c r="AG1020" s="0"/>
      <c r="AH1020" s="0"/>
      <c r="AI1020" s="0"/>
      <c r="AJ1020" s="0"/>
      <c r="AK1020" s="0"/>
      <c r="AL1020" s="0"/>
      <c r="AM1020" s="0"/>
      <c r="AN1020" s="0"/>
      <c r="AO1020" s="0"/>
      <c r="AP1020" s="0"/>
      <c r="AQ1020" s="0"/>
      <c r="AR1020" s="0"/>
      <c r="AS1020" s="0"/>
      <c r="AT1020" s="0"/>
      <c r="AU1020" s="0"/>
      <c r="AV1020" s="0"/>
      <c r="AW1020" s="0"/>
      <c r="AX1020" s="0"/>
      <c r="AY1020" s="0"/>
      <c r="AZ1020" s="0"/>
      <c r="BA1020" s="0"/>
      <c r="BB1020" s="0"/>
      <c r="BC1020" s="0"/>
      <c r="BD1020" s="0"/>
      <c r="BE1020" s="0"/>
      <c r="BF1020" s="0"/>
      <c r="BG1020" s="0"/>
      <c r="BH1020" s="0"/>
      <c r="BI1020" s="0"/>
      <c r="BJ1020" s="0"/>
      <c r="BK1020" s="0"/>
      <c r="BL1020" s="0"/>
      <c r="BM1020" s="0"/>
      <c r="BN1020" s="0"/>
      <c r="BO1020" s="0"/>
      <c r="BP1020" s="0"/>
      <c r="BQ1020" s="0"/>
      <c r="BR1020" s="0"/>
      <c r="BS1020" s="0"/>
      <c r="BT1020" s="0"/>
      <c r="BU1020" s="0"/>
      <c r="BV1020" s="0"/>
      <c r="BW1020" s="0"/>
      <c r="BX1020" s="0"/>
      <c r="BY1020" s="0"/>
      <c r="BZ1020" s="0"/>
      <c r="CA1020" s="0"/>
      <c r="CB1020" s="0"/>
      <c r="CC1020" s="0"/>
      <c r="CD1020" s="0"/>
      <c r="CE1020" s="0"/>
      <c r="CF1020" s="0"/>
      <c r="CG1020" s="0"/>
      <c r="CH1020" s="0"/>
      <c r="CI1020" s="0"/>
      <c r="CJ1020" s="0"/>
      <c r="CK1020" s="0"/>
      <c r="CL1020" s="0"/>
      <c r="CM1020" s="0"/>
      <c r="CN1020" s="0"/>
      <c r="CO1020" s="0"/>
      <c r="CP1020" s="0"/>
      <c r="CQ1020" s="0"/>
      <c r="CR1020" s="0"/>
      <c r="CS1020" s="0"/>
      <c r="CT1020" s="0"/>
      <c r="CU1020" s="0"/>
      <c r="CV1020" s="0"/>
      <c r="CW1020" s="0"/>
      <c r="CX1020" s="0"/>
      <c r="CY1020" s="0"/>
      <c r="CZ1020" s="0"/>
      <c r="DA1020" s="0"/>
      <c r="DB1020" s="0"/>
      <c r="DC1020" s="0"/>
      <c r="DD1020" s="0"/>
      <c r="DE1020" s="0"/>
      <c r="DF1020" s="0"/>
      <c r="DG1020" s="0"/>
      <c r="DH1020" s="0"/>
      <c r="DI1020" s="0"/>
      <c r="DJ1020" s="0"/>
      <c r="DK1020" s="0"/>
      <c r="DL1020" s="0"/>
      <c r="DM1020" s="0"/>
      <c r="DN1020" s="0"/>
      <c r="DO1020" s="0"/>
      <c r="DP1020" s="0"/>
      <c r="DQ1020" s="0"/>
      <c r="DR1020" s="0"/>
      <c r="DS1020" s="0"/>
      <c r="DT1020" s="0"/>
      <c r="DU1020" s="0"/>
      <c r="DV1020" s="0"/>
      <c r="DW1020" s="0"/>
      <c r="DX1020" s="0"/>
      <c r="DY1020" s="0"/>
      <c r="DZ1020" s="0"/>
      <c r="EA1020" s="0"/>
      <c r="EB1020" s="0"/>
      <c r="EC1020" s="0"/>
      <c r="ED1020" s="0"/>
      <c r="EE1020" s="0"/>
      <c r="EF1020" s="0"/>
      <c r="EG1020" s="0"/>
      <c r="EH1020" s="0"/>
      <c r="EI1020" s="0"/>
      <c r="EJ1020" s="0"/>
      <c r="EK1020" s="0"/>
      <c r="EL1020" s="0"/>
      <c r="EM1020" s="0"/>
      <c r="EN1020" s="0"/>
      <c r="EO1020" s="0"/>
      <c r="EP1020" s="0"/>
      <c r="EQ1020" s="0"/>
      <c r="ER1020" s="0"/>
      <c r="ES1020" s="0"/>
      <c r="ET1020" s="0"/>
      <c r="EU1020" s="0"/>
      <c r="EV1020" s="0"/>
      <c r="EW1020" s="0"/>
      <c r="EX1020" s="0"/>
      <c r="EY1020" s="0"/>
      <c r="EZ1020" s="0"/>
      <c r="FA1020" s="0"/>
      <c r="FB1020" s="0"/>
      <c r="FC1020" s="0"/>
      <c r="FD1020" s="0"/>
      <c r="FE1020" s="0"/>
      <c r="FF1020" s="0"/>
      <c r="FG1020" s="0"/>
      <c r="FH1020" s="0"/>
      <c r="FI1020" s="0"/>
      <c r="FJ1020" s="0"/>
      <c r="FK1020" s="0"/>
      <c r="FL1020" s="0"/>
      <c r="FM1020" s="0"/>
      <c r="FN1020" s="0"/>
      <c r="FO1020" s="0"/>
      <c r="FP1020" s="0"/>
      <c r="FQ1020" s="0"/>
      <c r="FR1020" s="0"/>
      <c r="FS1020" s="0"/>
      <c r="FT1020" s="0"/>
      <c r="FU1020" s="0"/>
      <c r="FV1020" s="0"/>
      <c r="FW1020" s="0"/>
      <c r="FX1020" s="0"/>
      <c r="FY1020" s="0"/>
      <c r="FZ1020" s="0"/>
      <c r="GA1020" s="0"/>
      <c r="GB1020" s="0"/>
      <c r="GC1020" s="0"/>
      <c r="GD1020" s="0"/>
      <c r="GE1020" s="0"/>
      <c r="GF1020" s="0"/>
      <c r="GG1020" s="0"/>
      <c r="GH1020" s="0"/>
      <c r="GI1020" s="0"/>
      <c r="GJ1020" s="0"/>
      <c r="GK1020" s="0"/>
      <c r="GL1020" s="0"/>
      <c r="GM1020" s="0"/>
      <c r="GN1020" s="0"/>
      <c r="GO1020" s="0"/>
      <c r="GP1020" s="0"/>
      <c r="GQ1020" s="0"/>
      <c r="GR1020" s="0"/>
      <c r="GS1020" s="0"/>
      <c r="GT1020" s="0"/>
      <c r="GU1020" s="0"/>
      <c r="GV1020" s="0"/>
      <c r="GW1020" s="0"/>
      <c r="GX1020" s="0"/>
      <c r="GY1020" s="0"/>
      <c r="GZ1020" s="0"/>
      <c r="HA1020" s="0"/>
      <c r="HB1020" s="0"/>
      <c r="HC1020" s="0"/>
      <c r="HD1020" s="0"/>
      <c r="HE1020" s="0"/>
      <c r="HF1020" s="0"/>
      <c r="HG1020" s="0"/>
      <c r="HH1020" s="0"/>
      <c r="HI1020" s="0"/>
      <c r="HJ1020" s="0"/>
      <c r="HK1020" s="0"/>
      <c r="HL1020" s="0"/>
      <c r="HM1020" s="0"/>
      <c r="HN1020" s="0"/>
      <c r="HO1020" s="0"/>
      <c r="HP1020" s="0"/>
      <c r="HQ1020" s="0"/>
      <c r="HR1020" s="0"/>
      <c r="HS1020" s="0"/>
      <c r="HT1020" s="0"/>
      <c r="HU1020" s="0"/>
      <c r="HV1020" s="0"/>
      <c r="HW1020" s="0"/>
      <c r="HX1020" s="0"/>
      <c r="HY1020" s="0"/>
      <c r="HZ1020" s="0"/>
      <c r="IA1020" s="0"/>
      <c r="IB1020" s="0"/>
      <c r="IC1020" s="0"/>
      <c r="ID1020" s="0"/>
      <c r="IE1020" s="0"/>
      <c r="IF1020" s="0"/>
      <c r="IG1020" s="0"/>
      <c r="IH1020" s="0"/>
      <c r="II1020" s="0"/>
      <c r="IJ1020" s="0"/>
      <c r="IK1020" s="0"/>
      <c r="IL1020" s="0"/>
      <c r="IM1020" s="0"/>
      <c r="IN1020" s="0"/>
      <c r="IO1020" s="0"/>
      <c r="IP1020" s="0"/>
      <c r="IQ1020" s="0"/>
      <c r="IR1020" s="0"/>
      <c r="IS1020" s="0"/>
      <c r="IT1020" s="0"/>
      <c r="IU1020" s="0"/>
      <c r="IV1020" s="0"/>
      <c r="IW1020" s="0"/>
    </row>
    <row r="1021" customFormat="false" ht="14.25" hidden="false" customHeight="false" outlineLevel="0" collapsed="false">
      <c r="A1021" s="27" t="s">
        <v>921</v>
      </c>
      <c r="B1021" s="28" t="n">
        <v>490</v>
      </c>
      <c r="C1021" s="28" t="s">
        <v>13</v>
      </c>
      <c r="D1021" s="27" t="s">
        <v>922</v>
      </c>
      <c r="E1021" s="28" t="n">
        <v>64.927</v>
      </c>
      <c r="F1021" s="27" t="s">
        <v>1462</v>
      </c>
      <c r="G1021" s="27" t="n">
        <v>-1.6837</v>
      </c>
      <c r="H1021" s="29"/>
      <c r="I1021" s="29"/>
      <c r="J1021" s="29"/>
      <c r="K1021" s="29"/>
      <c r="L1021" s="29"/>
      <c r="M1021" s="29"/>
      <c r="N1021" s="29"/>
      <c r="O1021" s="30"/>
      <c r="P1021" s="29"/>
      <c r="Q1021" s="0"/>
      <c r="R1021" s="0"/>
      <c r="S1021" s="0"/>
      <c r="T1021" s="0"/>
      <c r="U1021" s="0"/>
      <c r="V1021" s="0"/>
      <c r="W1021" s="0"/>
      <c r="X1021" s="0"/>
      <c r="Y1021" s="0"/>
      <c r="Z1021" s="0"/>
      <c r="AA1021" s="0"/>
      <c r="AB1021" s="0"/>
      <c r="AC1021" s="0"/>
      <c r="AD1021" s="0"/>
      <c r="AE1021" s="0"/>
      <c r="AF1021" s="0"/>
      <c r="AG1021" s="0"/>
      <c r="AH1021" s="0"/>
      <c r="AI1021" s="0"/>
      <c r="AJ1021" s="0"/>
      <c r="AK1021" s="0"/>
      <c r="AL1021" s="0"/>
      <c r="AM1021" s="0"/>
      <c r="AN1021" s="0"/>
      <c r="AO1021" s="0"/>
      <c r="AP1021" s="0"/>
      <c r="AQ1021" s="0"/>
      <c r="AR1021" s="0"/>
      <c r="AS1021" s="0"/>
      <c r="AT1021" s="0"/>
      <c r="AU1021" s="0"/>
      <c r="AV1021" s="0"/>
      <c r="AW1021" s="0"/>
      <c r="AX1021" s="0"/>
      <c r="AY1021" s="0"/>
      <c r="AZ1021" s="0"/>
      <c r="BA1021" s="0"/>
      <c r="BB1021" s="0"/>
      <c r="BC1021" s="0"/>
      <c r="BD1021" s="0"/>
      <c r="BE1021" s="0"/>
      <c r="BF1021" s="0"/>
      <c r="BG1021" s="0"/>
      <c r="BH1021" s="0"/>
      <c r="BI1021" s="0"/>
      <c r="BJ1021" s="0"/>
      <c r="BK1021" s="0"/>
      <c r="BL1021" s="0"/>
      <c r="BM1021" s="0"/>
      <c r="BN1021" s="0"/>
      <c r="BO1021" s="0"/>
      <c r="BP1021" s="0"/>
      <c r="BQ1021" s="0"/>
      <c r="BR1021" s="0"/>
      <c r="BS1021" s="0"/>
      <c r="BT1021" s="0"/>
      <c r="BU1021" s="0"/>
      <c r="BV1021" s="0"/>
      <c r="BW1021" s="0"/>
      <c r="BX1021" s="0"/>
      <c r="BY1021" s="0"/>
      <c r="BZ1021" s="0"/>
      <c r="CA1021" s="0"/>
      <c r="CB1021" s="0"/>
      <c r="CC1021" s="0"/>
      <c r="CD1021" s="0"/>
      <c r="CE1021" s="0"/>
      <c r="CF1021" s="0"/>
      <c r="CG1021" s="0"/>
      <c r="CH1021" s="0"/>
      <c r="CI1021" s="0"/>
      <c r="CJ1021" s="0"/>
      <c r="CK1021" s="0"/>
      <c r="CL1021" s="0"/>
      <c r="CM1021" s="0"/>
      <c r="CN1021" s="0"/>
      <c r="CO1021" s="0"/>
      <c r="CP1021" s="0"/>
      <c r="CQ1021" s="0"/>
      <c r="CR1021" s="0"/>
      <c r="CS1021" s="0"/>
      <c r="CT1021" s="0"/>
      <c r="CU1021" s="0"/>
      <c r="CV1021" s="0"/>
      <c r="CW1021" s="0"/>
      <c r="CX1021" s="0"/>
      <c r="CY1021" s="0"/>
      <c r="CZ1021" s="0"/>
      <c r="DA1021" s="0"/>
      <c r="DB1021" s="0"/>
      <c r="DC1021" s="0"/>
      <c r="DD1021" s="0"/>
      <c r="DE1021" s="0"/>
      <c r="DF1021" s="0"/>
      <c r="DG1021" s="0"/>
      <c r="DH1021" s="0"/>
      <c r="DI1021" s="0"/>
      <c r="DJ1021" s="0"/>
      <c r="DK1021" s="0"/>
      <c r="DL1021" s="0"/>
      <c r="DM1021" s="0"/>
      <c r="DN1021" s="0"/>
      <c r="DO1021" s="0"/>
      <c r="DP1021" s="0"/>
      <c r="DQ1021" s="0"/>
      <c r="DR1021" s="0"/>
      <c r="DS1021" s="0"/>
      <c r="DT1021" s="0"/>
      <c r="DU1021" s="0"/>
      <c r="DV1021" s="0"/>
      <c r="DW1021" s="0"/>
      <c r="DX1021" s="0"/>
      <c r="DY1021" s="0"/>
      <c r="DZ1021" s="0"/>
      <c r="EA1021" s="0"/>
      <c r="EB1021" s="0"/>
      <c r="EC1021" s="0"/>
      <c r="ED1021" s="0"/>
      <c r="EE1021" s="0"/>
      <c r="EF1021" s="0"/>
      <c r="EG1021" s="0"/>
      <c r="EH1021" s="0"/>
      <c r="EI1021" s="0"/>
      <c r="EJ1021" s="0"/>
      <c r="EK1021" s="0"/>
      <c r="EL1021" s="0"/>
      <c r="EM1021" s="0"/>
      <c r="EN1021" s="0"/>
      <c r="EO1021" s="0"/>
      <c r="EP1021" s="0"/>
      <c r="EQ1021" s="0"/>
      <c r="ER1021" s="0"/>
      <c r="ES1021" s="0"/>
      <c r="ET1021" s="0"/>
      <c r="EU1021" s="0"/>
      <c r="EV1021" s="0"/>
      <c r="EW1021" s="0"/>
      <c r="EX1021" s="0"/>
      <c r="EY1021" s="0"/>
      <c r="EZ1021" s="0"/>
      <c r="FA1021" s="0"/>
      <c r="FB1021" s="0"/>
      <c r="FC1021" s="0"/>
      <c r="FD1021" s="0"/>
      <c r="FE1021" s="0"/>
      <c r="FF1021" s="0"/>
      <c r="FG1021" s="0"/>
      <c r="FH1021" s="0"/>
      <c r="FI1021" s="0"/>
      <c r="FJ1021" s="0"/>
      <c r="FK1021" s="0"/>
      <c r="FL1021" s="0"/>
      <c r="FM1021" s="0"/>
      <c r="FN1021" s="0"/>
      <c r="FO1021" s="0"/>
      <c r="FP1021" s="0"/>
      <c r="FQ1021" s="0"/>
      <c r="FR1021" s="0"/>
      <c r="FS1021" s="0"/>
      <c r="FT1021" s="0"/>
      <c r="FU1021" s="0"/>
      <c r="FV1021" s="0"/>
      <c r="FW1021" s="0"/>
      <c r="FX1021" s="0"/>
      <c r="FY1021" s="0"/>
      <c r="FZ1021" s="0"/>
      <c r="GA1021" s="0"/>
      <c r="GB1021" s="0"/>
      <c r="GC1021" s="0"/>
      <c r="GD1021" s="0"/>
      <c r="GE1021" s="0"/>
      <c r="GF1021" s="0"/>
      <c r="GG1021" s="0"/>
      <c r="GH1021" s="0"/>
      <c r="GI1021" s="0"/>
      <c r="GJ1021" s="0"/>
      <c r="GK1021" s="0"/>
      <c r="GL1021" s="0"/>
      <c r="GM1021" s="0"/>
      <c r="GN1021" s="0"/>
      <c r="GO1021" s="0"/>
      <c r="GP1021" s="0"/>
      <c r="GQ1021" s="0"/>
      <c r="GR1021" s="0"/>
      <c r="GS1021" s="0"/>
      <c r="GT1021" s="0"/>
      <c r="GU1021" s="0"/>
      <c r="GV1021" s="0"/>
      <c r="GW1021" s="0"/>
      <c r="GX1021" s="0"/>
      <c r="GY1021" s="0"/>
      <c r="GZ1021" s="0"/>
      <c r="HA1021" s="0"/>
      <c r="HB1021" s="0"/>
      <c r="HC1021" s="0"/>
      <c r="HD1021" s="0"/>
      <c r="HE1021" s="0"/>
      <c r="HF1021" s="0"/>
      <c r="HG1021" s="0"/>
      <c r="HH1021" s="0"/>
      <c r="HI1021" s="0"/>
      <c r="HJ1021" s="0"/>
      <c r="HK1021" s="0"/>
      <c r="HL1021" s="0"/>
      <c r="HM1021" s="0"/>
      <c r="HN1021" s="0"/>
      <c r="HO1021" s="0"/>
      <c r="HP1021" s="0"/>
      <c r="HQ1021" s="0"/>
      <c r="HR1021" s="0"/>
      <c r="HS1021" s="0"/>
      <c r="HT1021" s="0"/>
      <c r="HU1021" s="0"/>
      <c r="HV1021" s="0"/>
      <c r="HW1021" s="0"/>
      <c r="HX1021" s="0"/>
      <c r="HY1021" s="0"/>
      <c r="HZ1021" s="0"/>
      <c r="IA1021" s="0"/>
      <c r="IB1021" s="0"/>
      <c r="IC1021" s="0"/>
      <c r="ID1021" s="0"/>
      <c r="IE1021" s="0"/>
      <c r="IF1021" s="0"/>
      <c r="IG1021" s="0"/>
      <c r="IH1021" s="0"/>
      <c r="II1021" s="0"/>
      <c r="IJ1021" s="0"/>
      <c r="IK1021" s="0"/>
      <c r="IL1021" s="0"/>
      <c r="IM1021" s="0"/>
      <c r="IN1021" s="0"/>
      <c r="IO1021" s="0"/>
      <c r="IP1021" s="0"/>
      <c r="IQ1021" s="0"/>
      <c r="IR1021" s="0"/>
      <c r="IS1021" s="0"/>
      <c r="IT1021" s="0"/>
      <c r="IU1021" s="0"/>
      <c r="IV1021" s="0"/>
      <c r="IW1021" s="0"/>
    </row>
    <row r="1022" customFormat="false" ht="14.25" hidden="false" customHeight="false" outlineLevel="0" collapsed="false">
      <c r="A1022" s="27" t="s">
        <v>921</v>
      </c>
      <c r="B1022" s="28" t="n">
        <v>491</v>
      </c>
      <c r="C1022" s="28" t="s">
        <v>13</v>
      </c>
      <c r="D1022" s="27" t="s">
        <v>922</v>
      </c>
      <c r="E1022" s="28" t="n">
        <v>98.233</v>
      </c>
      <c r="F1022" s="27" t="s">
        <v>923</v>
      </c>
      <c r="G1022" s="27" t="n">
        <v>-0.93177</v>
      </c>
      <c r="H1022" s="29"/>
      <c r="I1022" s="29"/>
      <c r="J1022" s="29"/>
      <c r="K1022" s="29"/>
      <c r="L1022" s="29"/>
      <c r="M1022" s="29"/>
      <c r="N1022" s="29"/>
      <c r="O1022" s="30"/>
      <c r="P1022" s="29"/>
      <c r="Q1022" s="0"/>
      <c r="R1022" s="0"/>
      <c r="S1022" s="0"/>
      <c r="T1022" s="0"/>
      <c r="U1022" s="0"/>
      <c r="V1022" s="0"/>
      <c r="W1022" s="0"/>
      <c r="X1022" s="0"/>
      <c r="Y1022" s="0"/>
      <c r="Z1022" s="0"/>
      <c r="AA1022" s="0"/>
      <c r="AB1022" s="0"/>
      <c r="AC1022" s="0"/>
      <c r="AD1022" s="0"/>
      <c r="AE1022" s="0"/>
      <c r="AF1022" s="0"/>
      <c r="AG1022" s="0"/>
      <c r="AH1022" s="0"/>
      <c r="AI1022" s="0"/>
      <c r="AJ1022" s="0"/>
      <c r="AK1022" s="0"/>
      <c r="AL1022" s="0"/>
      <c r="AM1022" s="0"/>
      <c r="AN1022" s="0"/>
      <c r="AO1022" s="0"/>
      <c r="AP1022" s="0"/>
      <c r="AQ1022" s="0"/>
      <c r="AR1022" s="0"/>
      <c r="AS1022" s="0"/>
      <c r="AT1022" s="0"/>
      <c r="AU1022" s="0"/>
      <c r="AV1022" s="0"/>
      <c r="AW1022" s="0"/>
      <c r="AX1022" s="0"/>
      <c r="AY1022" s="0"/>
      <c r="AZ1022" s="0"/>
      <c r="BA1022" s="0"/>
      <c r="BB1022" s="0"/>
      <c r="BC1022" s="0"/>
      <c r="BD1022" s="0"/>
      <c r="BE1022" s="0"/>
      <c r="BF1022" s="0"/>
      <c r="BG1022" s="0"/>
      <c r="BH1022" s="0"/>
      <c r="BI1022" s="0"/>
      <c r="BJ1022" s="0"/>
      <c r="BK1022" s="0"/>
      <c r="BL1022" s="0"/>
      <c r="BM1022" s="0"/>
      <c r="BN1022" s="0"/>
      <c r="BO1022" s="0"/>
      <c r="BP1022" s="0"/>
      <c r="BQ1022" s="0"/>
      <c r="BR1022" s="0"/>
      <c r="BS1022" s="0"/>
      <c r="BT1022" s="0"/>
      <c r="BU1022" s="0"/>
      <c r="BV1022" s="0"/>
      <c r="BW1022" s="0"/>
      <c r="BX1022" s="0"/>
      <c r="BY1022" s="0"/>
      <c r="BZ1022" s="0"/>
      <c r="CA1022" s="0"/>
      <c r="CB1022" s="0"/>
      <c r="CC1022" s="0"/>
      <c r="CD1022" s="0"/>
      <c r="CE1022" s="0"/>
      <c r="CF1022" s="0"/>
      <c r="CG1022" s="0"/>
      <c r="CH1022" s="0"/>
      <c r="CI1022" s="0"/>
      <c r="CJ1022" s="0"/>
      <c r="CK1022" s="0"/>
      <c r="CL1022" s="0"/>
      <c r="CM1022" s="0"/>
      <c r="CN1022" s="0"/>
      <c r="CO1022" s="0"/>
      <c r="CP1022" s="0"/>
      <c r="CQ1022" s="0"/>
      <c r="CR1022" s="0"/>
      <c r="CS1022" s="0"/>
      <c r="CT1022" s="0"/>
      <c r="CU1022" s="0"/>
      <c r="CV1022" s="0"/>
      <c r="CW1022" s="0"/>
      <c r="CX1022" s="0"/>
      <c r="CY1022" s="0"/>
      <c r="CZ1022" s="0"/>
      <c r="DA1022" s="0"/>
      <c r="DB1022" s="0"/>
      <c r="DC1022" s="0"/>
      <c r="DD1022" s="0"/>
      <c r="DE1022" s="0"/>
      <c r="DF1022" s="0"/>
      <c r="DG1022" s="0"/>
      <c r="DH1022" s="0"/>
      <c r="DI1022" s="0"/>
      <c r="DJ1022" s="0"/>
      <c r="DK1022" s="0"/>
      <c r="DL1022" s="0"/>
      <c r="DM1022" s="0"/>
      <c r="DN1022" s="0"/>
      <c r="DO1022" s="0"/>
      <c r="DP1022" s="0"/>
      <c r="DQ1022" s="0"/>
      <c r="DR1022" s="0"/>
      <c r="DS1022" s="0"/>
      <c r="DT1022" s="0"/>
      <c r="DU1022" s="0"/>
      <c r="DV1022" s="0"/>
      <c r="DW1022" s="0"/>
      <c r="DX1022" s="0"/>
      <c r="DY1022" s="0"/>
      <c r="DZ1022" s="0"/>
      <c r="EA1022" s="0"/>
      <c r="EB1022" s="0"/>
      <c r="EC1022" s="0"/>
      <c r="ED1022" s="0"/>
      <c r="EE1022" s="0"/>
      <c r="EF1022" s="0"/>
      <c r="EG1022" s="0"/>
      <c r="EH1022" s="0"/>
      <c r="EI1022" s="0"/>
      <c r="EJ1022" s="0"/>
      <c r="EK1022" s="0"/>
      <c r="EL1022" s="0"/>
      <c r="EM1022" s="0"/>
      <c r="EN1022" s="0"/>
      <c r="EO1022" s="0"/>
      <c r="EP1022" s="0"/>
      <c r="EQ1022" s="0"/>
      <c r="ER1022" s="0"/>
      <c r="ES1022" s="0"/>
      <c r="ET1022" s="0"/>
      <c r="EU1022" s="0"/>
      <c r="EV1022" s="0"/>
      <c r="EW1022" s="0"/>
      <c r="EX1022" s="0"/>
      <c r="EY1022" s="0"/>
      <c r="EZ1022" s="0"/>
      <c r="FA1022" s="0"/>
      <c r="FB1022" s="0"/>
      <c r="FC1022" s="0"/>
      <c r="FD1022" s="0"/>
      <c r="FE1022" s="0"/>
      <c r="FF1022" s="0"/>
      <c r="FG1022" s="0"/>
      <c r="FH1022" s="0"/>
      <c r="FI1022" s="0"/>
      <c r="FJ1022" s="0"/>
      <c r="FK1022" s="0"/>
      <c r="FL1022" s="0"/>
      <c r="FM1022" s="0"/>
      <c r="FN1022" s="0"/>
      <c r="FO1022" s="0"/>
      <c r="FP1022" s="0"/>
      <c r="FQ1022" s="0"/>
      <c r="FR1022" s="0"/>
      <c r="FS1022" s="0"/>
      <c r="FT1022" s="0"/>
      <c r="FU1022" s="0"/>
      <c r="FV1022" s="0"/>
      <c r="FW1022" s="0"/>
      <c r="FX1022" s="0"/>
      <c r="FY1022" s="0"/>
      <c r="FZ1022" s="0"/>
      <c r="GA1022" s="0"/>
      <c r="GB1022" s="0"/>
      <c r="GC1022" s="0"/>
      <c r="GD1022" s="0"/>
      <c r="GE1022" s="0"/>
      <c r="GF1022" s="0"/>
      <c r="GG1022" s="0"/>
      <c r="GH1022" s="0"/>
      <c r="GI1022" s="0"/>
      <c r="GJ1022" s="0"/>
      <c r="GK1022" s="0"/>
      <c r="GL1022" s="0"/>
      <c r="GM1022" s="0"/>
      <c r="GN1022" s="0"/>
      <c r="GO1022" s="0"/>
      <c r="GP1022" s="0"/>
      <c r="GQ1022" s="0"/>
      <c r="GR1022" s="0"/>
      <c r="GS1022" s="0"/>
      <c r="GT1022" s="0"/>
      <c r="GU1022" s="0"/>
      <c r="GV1022" s="0"/>
      <c r="GW1022" s="0"/>
      <c r="GX1022" s="0"/>
      <c r="GY1022" s="0"/>
      <c r="GZ1022" s="0"/>
      <c r="HA1022" s="0"/>
      <c r="HB1022" s="0"/>
      <c r="HC1022" s="0"/>
      <c r="HD1022" s="0"/>
      <c r="HE1022" s="0"/>
      <c r="HF1022" s="0"/>
      <c r="HG1022" s="0"/>
      <c r="HH1022" s="0"/>
      <c r="HI1022" s="0"/>
      <c r="HJ1022" s="0"/>
      <c r="HK1022" s="0"/>
      <c r="HL1022" s="0"/>
      <c r="HM1022" s="0"/>
      <c r="HN1022" s="0"/>
      <c r="HO1022" s="0"/>
      <c r="HP1022" s="0"/>
      <c r="HQ1022" s="0"/>
      <c r="HR1022" s="0"/>
      <c r="HS1022" s="0"/>
      <c r="HT1022" s="0"/>
      <c r="HU1022" s="0"/>
      <c r="HV1022" s="0"/>
      <c r="HW1022" s="0"/>
      <c r="HX1022" s="0"/>
      <c r="HY1022" s="0"/>
      <c r="HZ1022" s="0"/>
      <c r="IA1022" s="0"/>
      <c r="IB1022" s="0"/>
      <c r="IC1022" s="0"/>
      <c r="ID1022" s="0"/>
      <c r="IE1022" s="0"/>
      <c r="IF1022" s="0"/>
      <c r="IG1022" s="0"/>
      <c r="IH1022" s="0"/>
      <c r="II1022" s="0"/>
      <c r="IJ1022" s="0"/>
      <c r="IK1022" s="0"/>
      <c r="IL1022" s="0"/>
      <c r="IM1022" s="0"/>
      <c r="IN1022" s="0"/>
      <c r="IO1022" s="0"/>
      <c r="IP1022" s="0"/>
      <c r="IQ1022" s="0"/>
      <c r="IR1022" s="0"/>
      <c r="IS1022" s="0"/>
      <c r="IT1022" s="0"/>
      <c r="IU1022" s="0"/>
      <c r="IV1022" s="0"/>
      <c r="IW1022" s="0"/>
    </row>
    <row r="1023" customFormat="false" ht="14.25" hidden="false" customHeight="false" outlineLevel="0" collapsed="false">
      <c r="A1023" s="27" t="s">
        <v>105</v>
      </c>
      <c r="B1023" s="28" t="n">
        <v>212</v>
      </c>
      <c r="C1023" s="28" t="s">
        <v>13</v>
      </c>
      <c r="D1023" s="27" t="s">
        <v>106</v>
      </c>
      <c r="E1023" s="28" t="n">
        <v>50.786</v>
      </c>
      <c r="F1023" s="27" t="s">
        <v>107</v>
      </c>
      <c r="G1023" s="27" t="n">
        <v>-1.3272</v>
      </c>
      <c r="H1023" s="29"/>
      <c r="I1023" s="29"/>
      <c r="J1023" s="29"/>
      <c r="K1023" s="29"/>
      <c r="L1023" s="29"/>
      <c r="M1023" s="29"/>
      <c r="N1023" s="29"/>
      <c r="O1023" s="30"/>
      <c r="P1023" s="29"/>
      <c r="Q1023" s="0"/>
      <c r="R1023" s="0"/>
      <c r="S1023" s="0"/>
      <c r="T1023" s="0"/>
      <c r="U1023" s="0"/>
      <c r="V1023" s="0"/>
      <c r="W1023" s="0"/>
      <c r="X1023" s="0"/>
      <c r="Y1023" s="0"/>
      <c r="Z1023" s="0"/>
      <c r="AA1023" s="0"/>
      <c r="AB1023" s="0"/>
      <c r="AC1023" s="0"/>
      <c r="AD1023" s="0"/>
      <c r="AE1023" s="0"/>
      <c r="AF1023" s="0"/>
      <c r="AG1023" s="0"/>
      <c r="AH1023" s="0"/>
      <c r="AI1023" s="0"/>
      <c r="AJ1023" s="0"/>
      <c r="AK1023" s="0"/>
      <c r="AL1023" s="0"/>
      <c r="AM1023" s="0"/>
      <c r="AN1023" s="0"/>
      <c r="AO1023" s="0"/>
      <c r="AP1023" s="0"/>
      <c r="AQ1023" s="0"/>
      <c r="AR1023" s="0"/>
      <c r="AS1023" s="0"/>
      <c r="AT1023" s="0"/>
      <c r="AU1023" s="0"/>
      <c r="AV1023" s="0"/>
      <c r="AW1023" s="0"/>
      <c r="AX1023" s="0"/>
      <c r="AY1023" s="0"/>
      <c r="AZ1023" s="0"/>
      <c r="BA1023" s="0"/>
      <c r="BB1023" s="0"/>
      <c r="BC1023" s="0"/>
      <c r="BD1023" s="0"/>
      <c r="BE1023" s="0"/>
      <c r="BF1023" s="0"/>
      <c r="BG1023" s="0"/>
      <c r="BH1023" s="0"/>
      <c r="BI1023" s="0"/>
      <c r="BJ1023" s="0"/>
      <c r="BK1023" s="0"/>
      <c r="BL1023" s="0"/>
      <c r="BM1023" s="0"/>
      <c r="BN1023" s="0"/>
      <c r="BO1023" s="0"/>
      <c r="BP1023" s="0"/>
      <c r="BQ1023" s="0"/>
      <c r="BR1023" s="0"/>
      <c r="BS1023" s="0"/>
      <c r="BT1023" s="0"/>
      <c r="BU1023" s="0"/>
      <c r="BV1023" s="0"/>
      <c r="BW1023" s="0"/>
      <c r="BX1023" s="0"/>
      <c r="BY1023" s="0"/>
      <c r="BZ1023" s="0"/>
      <c r="CA1023" s="0"/>
      <c r="CB1023" s="0"/>
      <c r="CC1023" s="0"/>
      <c r="CD1023" s="0"/>
      <c r="CE1023" s="0"/>
      <c r="CF1023" s="0"/>
      <c r="CG1023" s="0"/>
      <c r="CH1023" s="0"/>
      <c r="CI1023" s="0"/>
      <c r="CJ1023" s="0"/>
      <c r="CK1023" s="0"/>
      <c r="CL1023" s="0"/>
      <c r="CM1023" s="0"/>
      <c r="CN1023" s="0"/>
      <c r="CO1023" s="0"/>
      <c r="CP1023" s="0"/>
      <c r="CQ1023" s="0"/>
      <c r="CR1023" s="0"/>
      <c r="CS1023" s="0"/>
      <c r="CT1023" s="0"/>
      <c r="CU1023" s="0"/>
      <c r="CV1023" s="0"/>
      <c r="CW1023" s="0"/>
      <c r="CX1023" s="0"/>
      <c r="CY1023" s="0"/>
      <c r="CZ1023" s="0"/>
      <c r="DA1023" s="0"/>
      <c r="DB1023" s="0"/>
      <c r="DC1023" s="0"/>
      <c r="DD1023" s="0"/>
      <c r="DE1023" s="0"/>
      <c r="DF1023" s="0"/>
      <c r="DG1023" s="0"/>
      <c r="DH1023" s="0"/>
      <c r="DI1023" s="0"/>
      <c r="DJ1023" s="0"/>
      <c r="DK1023" s="0"/>
      <c r="DL1023" s="0"/>
      <c r="DM1023" s="0"/>
      <c r="DN1023" s="0"/>
      <c r="DO1023" s="0"/>
      <c r="DP1023" s="0"/>
      <c r="DQ1023" s="0"/>
      <c r="DR1023" s="0"/>
      <c r="DS1023" s="0"/>
      <c r="DT1023" s="0"/>
      <c r="DU1023" s="0"/>
      <c r="DV1023" s="0"/>
      <c r="DW1023" s="0"/>
      <c r="DX1023" s="0"/>
      <c r="DY1023" s="0"/>
      <c r="DZ1023" s="0"/>
      <c r="EA1023" s="0"/>
      <c r="EB1023" s="0"/>
      <c r="EC1023" s="0"/>
      <c r="ED1023" s="0"/>
      <c r="EE1023" s="0"/>
      <c r="EF1023" s="0"/>
      <c r="EG1023" s="0"/>
      <c r="EH1023" s="0"/>
      <c r="EI1023" s="0"/>
      <c r="EJ1023" s="0"/>
      <c r="EK1023" s="0"/>
      <c r="EL1023" s="0"/>
      <c r="EM1023" s="0"/>
      <c r="EN1023" s="0"/>
      <c r="EO1023" s="0"/>
      <c r="EP1023" s="0"/>
      <c r="EQ1023" s="0"/>
      <c r="ER1023" s="0"/>
      <c r="ES1023" s="0"/>
      <c r="ET1023" s="0"/>
      <c r="EU1023" s="0"/>
      <c r="EV1023" s="0"/>
      <c r="EW1023" s="0"/>
      <c r="EX1023" s="0"/>
      <c r="EY1023" s="0"/>
      <c r="EZ1023" s="0"/>
      <c r="FA1023" s="0"/>
      <c r="FB1023" s="0"/>
      <c r="FC1023" s="0"/>
      <c r="FD1023" s="0"/>
      <c r="FE1023" s="0"/>
      <c r="FF1023" s="0"/>
      <c r="FG1023" s="0"/>
      <c r="FH1023" s="0"/>
      <c r="FI1023" s="0"/>
      <c r="FJ1023" s="0"/>
      <c r="FK1023" s="0"/>
      <c r="FL1023" s="0"/>
      <c r="FM1023" s="0"/>
      <c r="FN1023" s="0"/>
      <c r="FO1023" s="0"/>
      <c r="FP1023" s="0"/>
      <c r="FQ1023" s="0"/>
      <c r="FR1023" s="0"/>
      <c r="FS1023" s="0"/>
      <c r="FT1023" s="0"/>
      <c r="FU1023" s="0"/>
      <c r="FV1023" s="0"/>
      <c r="FW1023" s="0"/>
      <c r="FX1023" s="0"/>
      <c r="FY1023" s="0"/>
      <c r="FZ1023" s="0"/>
      <c r="GA1023" s="0"/>
      <c r="GB1023" s="0"/>
      <c r="GC1023" s="0"/>
      <c r="GD1023" s="0"/>
      <c r="GE1023" s="0"/>
      <c r="GF1023" s="0"/>
      <c r="GG1023" s="0"/>
      <c r="GH1023" s="0"/>
      <c r="GI1023" s="0"/>
      <c r="GJ1023" s="0"/>
      <c r="GK1023" s="0"/>
      <c r="GL1023" s="0"/>
      <c r="GM1023" s="0"/>
      <c r="GN1023" s="0"/>
      <c r="GO1023" s="0"/>
      <c r="GP1023" s="0"/>
      <c r="GQ1023" s="0"/>
      <c r="GR1023" s="0"/>
      <c r="GS1023" s="0"/>
      <c r="GT1023" s="0"/>
      <c r="GU1023" s="0"/>
      <c r="GV1023" s="0"/>
      <c r="GW1023" s="0"/>
      <c r="GX1023" s="0"/>
      <c r="GY1023" s="0"/>
      <c r="GZ1023" s="0"/>
      <c r="HA1023" s="0"/>
      <c r="HB1023" s="0"/>
      <c r="HC1023" s="0"/>
      <c r="HD1023" s="0"/>
      <c r="HE1023" s="0"/>
      <c r="HF1023" s="0"/>
      <c r="HG1023" s="0"/>
      <c r="HH1023" s="0"/>
      <c r="HI1023" s="0"/>
      <c r="HJ1023" s="0"/>
      <c r="HK1023" s="0"/>
      <c r="HL1023" s="0"/>
      <c r="HM1023" s="0"/>
      <c r="HN1023" s="0"/>
      <c r="HO1023" s="0"/>
      <c r="HP1023" s="0"/>
      <c r="HQ1023" s="0"/>
      <c r="HR1023" s="0"/>
      <c r="HS1023" s="0"/>
      <c r="HT1023" s="0"/>
      <c r="HU1023" s="0"/>
      <c r="HV1023" s="0"/>
      <c r="HW1023" s="0"/>
      <c r="HX1023" s="0"/>
      <c r="HY1023" s="0"/>
      <c r="HZ1023" s="0"/>
      <c r="IA1023" s="0"/>
      <c r="IB1023" s="0"/>
      <c r="IC1023" s="0"/>
      <c r="ID1023" s="0"/>
      <c r="IE1023" s="0"/>
      <c r="IF1023" s="0"/>
      <c r="IG1023" s="0"/>
      <c r="IH1023" s="0"/>
      <c r="II1023" s="0"/>
      <c r="IJ1023" s="0"/>
      <c r="IK1023" s="0"/>
      <c r="IL1023" s="0"/>
      <c r="IM1023" s="0"/>
      <c r="IN1023" s="0"/>
      <c r="IO1023" s="0"/>
      <c r="IP1023" s="0"/>
      <c r="IQ1023" s="0"/>
      <c r="IR1023" s="0"/>
      <c r="IS1023" s="0"/>
      <c r="IT1023" s="0"/>
      <c r="IU1023" s="0"/>
      <c r="IV1023" s="0"/>
      <c r="IW1023" s="0"/>
    </row>
    <row r="1024" customFormat="false" ht="14.25" hidden="false" customHeight="false" outlineLevel="0" collapsed="false">
      <c r="A1024" s="27" t="s">
        <v>524</v>
      </c>
      <c r="B1024" s="28" t="n">
        <v>49</v>
      </c>
      <c r="C1024" s="28" t="s">
        <v>13</v>
      </c>
      <c r="D1024" s="27" t="s">
        <v>67</v>
      </c>
      <c r="E1024" s="28" t="n">
        <v>59.931</v>
      </c>
      <c r="F1024" s="27" t="s">
        <v>525</v>
      </c>
      <c r="G1024" s="27" t="n">
        <v>-0.91566</v>
      </c>
      <c r="H1024" s="29"/>
      <c r="I1024" s="29"/>
      <c r="J1024" s="29"/>
      <c r="K1024" s="29"/>
      <c r="L1024" s="29"/>
      <c r="M1024" s="29"/>
      <c r="N1024" s="29"/>
      <c r="O1024" s="30"/>
      <c r="P1024" s="29"/>
      <c r="Q1024" s="0"/>
      <c r="R1024" s="0"/>
      <c r="S1024" s="0"/>
      <c r="T1024" s="0"/>
      <c r="U1024" s="0"/>
      <c r="V1024" s="0"/>
      <c r="W1024" s="0"/>
      <c r="X1024" s="0"/>
      <c r="Y1024" s="0"/>
      <c r="Z1024" s="0"/>
      <c r="AA1024" s="0"/>
      <c r="AB1024" s="0"/>
      <c r="AC1024" s="0"/>
      <c r="AD1024" s="0"/>
      <c r="AE1024" s="0"/>
      <c r="AF1024" s="0"/>
      <c r="AG1024" s="0"/>
      <c r="AH1024" s="0"/>
      <c r="AI1024" s="0"/>
      <c r="AJ1024" s="0"/>
      <c r="AK1024" s="0"/>
      <c r="AL1024" s="0"/>
      <c r="AM1024" s="0"/>
      <c r="AN1024" s="0"/>
      <c r="AO1024" s="0"/>
      <c r="AP1024" s="0"/>
      <c r="AQ1024" s="0"/>
      <c r="AR1024" s="0"/>
      <c r="AS1024" s="0"/>
      <c r="AT1024" s="0"/>
      <c r="AU1024" s="0"/>
      <c r="AV1024" s="0"/>
      <c r="AW1024" s="0"/>
      <c r="AX1024" s="0"/>
      <c r="AY1024" s="0"/>
      <c r="AZ1024" s="0"/>
      <c r="BA1024" s="0"/>
      <c r="BB1024" s="0"/>
      <c r="BC1024" s="0"/>
      <c r="BD1024" s="0"/>
      <c r="BE1024" s="0"/>
      <c r="BF1024" s="0"/>
      <c r="BG1024" s="0"/>
      <c r="BH1024" s="0"/>
      <c r="BI1024" s="0"/>
      <c r="BJ1024" s="0"/>
      <c r="BK1024" s="0"/>
      <c r="BL1024" s="0"/>
      <c r="BM1024" s="0"/>
      <c r="BN1024" s="0"/>
      <c r="BO1024" s="0"/>
      <c r="BP1024" s="0"/>
      <c r="BQ1024" s="0"/>
      <c r="BR1024" s="0"/>
      <c r="BS1024" s="0"/>
      <c r="BT1024" s="0"/>
      <c r="BU1024" s="0"/>
      <c r="BV1024" s="0"/>
      <c r="BW1024" s="0"/>
      <c r="BX1024" s="0"/>
      <c r="BY1024" s="0"/>
      <c r="BZ1024" s="0"/>
      <c r="CA1024" s="0"/>
      <c r="CB1024" s="0"/>
      <c r="CC1024" s="0"/>
      <c r="CD1024" s="0"/>
      <c r="CE1024" s="0"/>
      <c r="CF1024" s="0"/>
      <c r="CG1024" s="0"/>
      <c r="CH1024" s="0"/>
      <c r="CI1024" s="0"/>
      <c r="CJ1024" s="0"/>
      <c r="CK1024" s="0"/>
      <c r="CL1024" s="0"/>
      <c r="CM1024" s="0"/>
      <c r="CN1024" s="0"/>
      <c r="CO1024" s="0"/>
      <c r="CP1024" s="0"/>
      <c r="CQ1024" s="0"/>
      <c r="CR1024" s="0"/>
      <c r="CS1024" s="0"/>
      <c r="CT1024" s="0"/>
      <c r="CU1024" s="0"/>
      <c r="CV1024" s="0"/>
      <c r="CW1024" s="0"/>
      <c r="CX1024" s="0"/>
      <c r="CY1024" s="0"/>
      <c r="CZ1024" s="0"/>
      <c r="DA1024" s="0"/>
      <c r="DB1024" s="0"/>
      <c r="DC1024" s="0"/>
      <c r="DD1024" s="0"/>
      <c r="DE1024" s="0"/>
      <c r="DF1024" s="0"/>
      <c r="DG1024" s="0"/>
      <c r="DH1024" s="0"/>
      <c r="DI1024" s="0"/>
      <c r="DJ1024" s="0"/>
      <c r="DK1024" s="0"/>
      <c r="DL1024" s="0"/>
      <c r="DM1024" s="0"/>
      <c r="DN1024" s="0"/>
      <c r="DO1024" s="0"/>
      <c r="DP1024" s="0"/>
      <c r="DQ1024" s="0"/>
      <c r="DR1024" s="0"/>
      <c r="DS1024" s="0"/>
      <c r="DT1024" s="0"/>
      <c r="DU1024" s="0"/>
      <c r="DV1024" s="0"/>
      <c r="DW1024" s="0"/>
      <c r="DX1024" s="0"/>
      <c r="DY1024" s="0"/>
      <c r="DZ1024" s="0"/>
      <c r="EA1024" s="0"/>
      <c r="EB1024" s="0"/>
      <c r="EC1024" s="0"/>
      <c r="ED1024" s="0"/>
      <c r="EE1024" s="0"/>
      <c r="EF1024" s="0"/>
      <c r="EG1024" s="0"/>
      <c r="EH1024" s="0"/>
      <c r="EI1024" s="0"/>
      <c r="EJ1024" s="0"/>
      <c r="EK1024" s="0"/>
      <c r="EL1024" s="0"/>
      <c r="EM1024" s="0"/>
      <c r="EN1024" s="0"/>
      <c r="EO1024" s="0"/>
      <c r="EP1024" s="0"/>
      <c r="EQ1024" s="0"/>
      <c r="ER1024" s="0"/>
      <c r="ES1024" s="0"/>
      <c r="ET1024" s="0"/>
      <c r="EU1024" s="0"/>
      <c r="EV1024" s="0"/>
      <c r="EW1024" s="0"/>
      <c r="EX1024" s="0"/>
      <c r="EY1024" s="0"/>
      <c r="EZ1024" s="0"/>
      <c r="FA1024" s="0"/>
      <c r="FB1024" s="0"/>
      <c r="FC1024" s="0"/>
      <c r="FD1024" s="0"/>
      <c r="FE1024" s="0"/>
      <c r="FF1024" s="0"/>
      <c r="FG1024" s="0"/>
      <c r="FH1024" s="0"/>
      <c r="FI1024" s="0"/>
      <c r="FJ1024" s="0"/>
      <c r="FK1024" s="0"/>
      <c r="FL1024" s="0"/>
      <c r="FM1024" s="0"/>
      <c r="FN1024" s="0"/>
      <c r="FO1024" s="0"/>
      <c r="FP1024" s="0"/>
      <c r="FQ1024" s="0"/>
      <c r="FR1024" s="0"/>
      <c r="FS1024" s="0"/>
      <c r="FT1024" s="0"/>
      <c r="FU1024" s="0"/>
      <c r="FV1024" s="0"/>
      <c r="FW1024" s="0"/>
      <c r="FX1024" s="0"/>
      <c r="FY1024" s="0"/>
      <c r="FZ1024" s="0"/>
      <c r="GA1024" s="0"/>
      <c r="GB1024" s="0"/>
      <c r="GC1024" s="0"/>
      <c r="GD1024" s="0"/>
      <c r="GE1024" s="0"/>
      <c r="GF1024" s="0"/>
      <c r="GG1024" s="0"/>
      <c r="GH1024" s="0"/>
      <c r="GI1024" s="0"/>
      <c r="GJ1024" s="0"/>
      <c r="GK1024" s="0"/>
      <c r="GL1024" s="0"/>
      <c r="GM1024" s="0"/>
      <c r="GN1024" s="0"/>
      <c r="GO1024" s="0"/>
      <c r="GP1024" s="0"/>
      <c r="GQ1024" s="0"/>
      <c r="GR1024" s="0"/>
      <c r="GS1024" s="0"/>
      <c r="GT1024" s="0"/>
      <c r="GU1024" s="0"/>
      <c r="GV1024" s="0"/>
      <c r="GW1024" s="0"/>
      <c r="GX1024" s="0"/>
      <c r="GY1024" s="0"/>
      <c r="GZ1024" s="0"/>
      <c r="HA1024" s="0"/>
      <c r="HB1024" s="0"/>
      <c r="HC1024" s="0"/>
      <c r="HD1024" s="0"/>
      <c r="HE1024" s="0"/>
      <c r="HF1024" s="0"/>
      <c r="HG1024" s="0"/>
      <c r="HH1024" s="0"/>
      <c r="HI1024" s="0"/>
      <c r="HJ1024" s="0"/>
      <c r="HK1024" s="0"/>
      <c r="HL1024" s="0"/>
      <c r="HM1024" s="0"/>
      <c r="HN1024" s="0"/>
      <c r="HO1024" s="0"/>
      <c r="HP1024" s="0"/>
      <c r="HQ1024" s="0"/>
      <c r="HR1024" s="0"/>
      <c r="HS1024" s="0"/>
      <c r="HT1024" s="0"/>
      <c r="HU1024" s="0"/>
      <c r="HV1024" s="0"/>
      <c r="HW1024" s="0"/>
      <c r="HX1024" s="0"/>
      <c r="HY1024" s="0"/>
      <c r="HZ1024" s="0"/>
      <c r="IA1024" s="0"/>
      <c r="IB1024" s="0"/>
      <c r="IC1024" s="0"/>
      <c r="ID1024" s="0"/>
      <c r="IE1024" s="0"/>
      <c r="IF1024" s="0"/>
      <c r="IG1024" s="0"/>
      <c r="IH1024" s="0"/>
      <c r="II1024" s="0"/>
      <c r="IJ1024" s="0"/>
      <c r="IK1024" s="0"/>
      <c r="IL1024" s="0"/>
      <c r="IM1024" s="0"/>
      <c r="IN1024" s="0"/>
      <c r="IO1024" s="0"/>
      <c r="IP1024" s="0"/>
      <c r="IQ1024" s="0"/>
      <c r="IR1024" s="0"/>
      <c r="IS1024" s="0"/>
      <c r="IT1024" s="0"/>
      <c r="IU1024" s="0"/>
      <c r="IV1024" s="0"/>
      <c r="IW1024" s="0"/>
    </row>
    <row r="1025" customFormat="false" ht="14.25" hidden="false" customHeight="false" outlineLevel="0" collapsed="false">
      <c r="A1025" s="27" t="s">
        <v>611</v>
      </c>
      <c r="B1025" s="28" t="n">
        <v>185</v>
      </c>
      <c r="C1025" s="28" t="s">
        <v>13</v>
      </c>
      <c r="D1025" s="27" t="s">
        <v>612</v>
      </c>
      <c r="E1025" s="28" t="n">
        <v>102.87</v>
      </c>
      <c r="F1025" s="27" t="s">
        <v>1787</v>
      </c>
      <c r="G1025" s="27" t="n">
        <v>-2.4868</v>
      </c>
      <c r="H1025" s="29"/>
      <c r="I1025" s="29"/>
      <c r="J1025" s="29"/>
      <c r="K1025" s="29"/>
      <c r="L1025" s="29"/>
      <c r="M1025" s="29"/>
      <c r="N1025" s="29"/>
      <c r="O1025" s="30"/>
      <c r="P1025" s="29"/>
      <c r="Q1025" s="0"/>
      <c r="R1025" s="0"/>
      <c r="S1025" s="0"/>
      <c r="T1025" s="0"/>
      <c r="U1025" s="0"/>
      <c r="V1025" s="0"/>
      <c r="W1025" s="0"/>
      <c r="X1025" s="0"/>
      <c r="Y1025" s="0"/>
      <c r="Z1025" s="0"/>
      <c r="AA1025" s="0"/>
      <c r="AB1025" s="0"/>
      <c r="AC1025" s="0"/>
      <c r="AD1025" s="0"/>
      <c r="AE1025" s="0"/>
      <c r="AF1025" s="0"/>
      <c r="AG1025" s="0"/>
      <c r="AH1025" s="0"/>
      <c r="AI1025" s="0"/>
      <c r="AJ1025" s="0"/>
      <c r="AK1025" s="0"/>
      <c r="AL1025" s="0"/>
      <c r="AM1025" s="0"/>
      <c r="AN1025" s="0"/>
      <c r="AO1025" s="0"/>
      <c r="AP1025" s="0"/>
      <c r="AQ1025" s="0"/>
      <c r="AR1025" s="0"/>
      <c r="AS1025" s="0"/>
      <c r="AT1025" s="0"/>
      <c r="AU1025" s="0"/>
      <c r="AV1025" s="0"/>
      <c r="AW1025" s="0"/>
      <c r="AX1025" s="0"/>
      <c r="AY1025" s="0"/>
      <c r="AZ1025" s="0"/>
      <c r="BA1025" s="0"/>
      <c r="BB1025" s="0"/>
      <c r="BC1025" s="0"/>
      <c r="BD1025" s="0"/>
      <c r="BE1025" s="0"/>
      <c r="BF1025" s="0"/>
      <c r="BG1025" s="0"/>
      <c r="BH1025" s="0"/>
      <c r="BI1025" s="0"/>
      <c r="BJ1025" s="0"/>
      <c r="BK1025" s="0"/>
      <c r="BL1025" s="0"/>
      <c r="BM1025" s="0"/>
      <c r="BN1025" s="0"/>
      <c r="BO1025" s="0"/>
      <c r="BP1025" s="0"/>
      <c r="BQ1025" s="0"/>
      <c r="BR1025" s="0"/>
      <c r="BS1025" s="0"/>
      <c r="BT1025" s="0"/>
      <c r="BU1025" s="0"/>
      <c r="BV1025" s="0"/>
      <c r="BW1025" s="0"/>
      <c r="BX1025" s="0"/>
      <c r="BY1025" s="0"/>
      <c r="BZ1025" s="0"/>
      <c r="CA1025" s="0"/>
      <c r="CB1025" s="0"/>
      <c r="CC1025" s="0"/>
      <c r="CD1025" s="0"/>
      <c r="CE1025" s="0"/>
      <c r="CF1025" s="0"/>
      <c r="CG1025" s="0"/>
      <c r="CH1025" s="0"/>
      <c r="CI1025" s="0"/>
      <c r="CJ1025" s="0"/>
      <c r="CK1025" s="0"/>
      <c r="CL1025" s="0"/>
      <c r="CM1025" s="0"/>
      <c r="CN1025" s="0"/>
      <c r="CO1025" s="0"/>
      <c r="CP1025" s="0"/>
      <c r="CQ1025" s="0"/>
      <c r="CR1025" s="0"/>
      <c r="CS1025" s="0"/>
      <c r="CT1025" s="0"/>
      <c r="CU1025" s="0"/>
      <c r="CV1025" s="0"/>
      <c r="CW1025" s="0"/>
      <c r="CX1025" s="0"/>
      <c r="CY1025" s="0"/>
      <c r="CZ1025" s="0"/>
      <c r="DA1025" s="0"/>
      <c r="DB1025" s="0"/>
      <c r="DC1025" s="0"/>
      <c r="DD1025" s="0"/>
      <c r="DE1025" s="0"/>
      <c r="DF1025" s="0"/>
      <c r="DG1025" s="0"/>
      <c r="DH1025" s="0"/>
      <c r="DI1025" s="0"/>
      <c r="DJ1025" s="0"/>
      <c r="DK1025" s="0"/>
      <c r="DL1025" s="0"/>
      <c r="DM1025" s="0"/>
      <c r="DN1025" s="0"/>
      <c r="DO1025" s="0"/>
      <c r="DP1025" s="0"/>
      <c r="DQ1025" s="0"/>
      <c r="DR1025" s="0"/>
      <c r="DS1025" s="0"/>
      <c r="DT1025" s="0"/>
      <c r="DU1025" s="0"/>
      <c r="DV1025" s="0"/>
      <c r="DW1025" s="0"/>
      <c r="DX1025" s="0"/>
      <c r="DY1025" s="0"/>
      <c r="DZ1025" s="0"/>
      <c r="EA1025" s="0"/>
      <c r="EB1025" s="0"/>
      <c r="EC1025" s="0"/>
      <c r="ED1025" s="0"/>
      <c r="EE1025" s="0"/>
      <c r="EF1025" s="0"/>
      <c r="EG1025" s="0"/>
      <c r="EH1025" s="0"/>
      <c r="EI1025" s="0"/>
      <c r="EJ1025" s="0"/>
      <c r="EK1025" s="0"/>
      <c r="EL1025" s="0"/>
      <c r="EM1025" s="0"/>
      <c r="EN1025" s="0"/>
      <c r="EO1025" s="0"/>
      <c r="EP1025" s="0"/>
      <c r="EQ1025" s="0"/>
      <c r="ER1025" s="0"/>
      <c r="ES1025" s="0"/>
      <c r="ET1025" s="0"/>
      <c r="EU1025" s="0"/>
      <c r="EV1025" s="0"/>
      <c r="EW1025" s="0"/>
      <c r="EX1025" s="0"/>
      <c r="EY1025" s="0"/>
      <c r="EZ1025" s="0"/>
      <c r="FA1025" s="0"/>
      <c r="FB1025" s="0"/>
      <c r="FC1025" s="0"/>
      <c r="FD1025" s="0"/>
      <c r="FE1025" s="0"/>
      <c r="FF1025" s="0"/>
      <c r="FG1025" s="0"/>
      <c r="FH1025" s="0"/>
      <c r="FI1025" s="0"/>
      <c r="FJ1025" s="0"/>
      <c r="FK1025" s="0"/>
      <c r="FL1025" s="0"/>
      <c r="FM1025" s="0"/>
      <c r="FN1025" s="0"/>
      <c r="FO1025" s="0"/>
      <c r="FP1025" s="0"/>
      <c r="FQ1025" s="0"/>
      <c r="FR1025" s="0"/>
      <c r="FS1025" s="0"/>
      <c r="FT1025" s="0"/>
      <c r="FU1025" s="0"/>
      <c r="FV1025" s="0"/>
      <c r="FW1025" s="0"/>
      <c r="FX1025" s="0"/>
      <c r="FY1025" s="0"/>
      <c r="FZ1025" s="0"/>
      <c r="GA1025" s="0"/>
      <c r="GB1025" s="0"/>
      <c r="GC1025" s="0"/>
      <c r="GD1025" s="0"/>
      <c r="GE1025" s="0"/>
      <c r="GF1025" s="0"/>
      <c r="GG1025" s="0"/>
      <c r="GH1025" s="0"/>
      <c r="GI1025" s="0"/>
      <c r="GJ1025" s="0"/>
      <c r="GK1025" s="0"/>
      <c r="GL1025" s="0"/>
      <c r="GM1025" s="0"/>
      <c r="GN1025" s="0"/>
      <c r="GO1025" s="0"/>
      <c r="GP1025" s="0"/>
      <c r="GQ1025" s="0"/>
      <c r="GR1025" s="0"/>
      <c r="GS1025" s="0"/>
      <c r="GT1025" s="0"/>
      <c r="GU1025" s="0"/>
      <c r="GV1025" s="0"/>
      <c r="GW1025" s="0"/>
      <c r="GX1025" s="0"/>
      <c r="GY1025" s="0"/>
      <c r="GZ1025" s="0"/>
      <c r="HA1025" s="0"/>
      <c r="HB1025" s="0"/>
      <c r="HC1025" s="0"/>
      <c r="HD1025" s="0"/>
      <c r="HE1025" s="0"/>
      <c r="HF1025" s="0"/>
      <c r="HG1025" s="0"/>
      <c r="HH1025" s="0"/>
      <c r="HI1025" s="0"/>
      <c r="HJ1025" s="0"/>
      <c r="HK1025" s="0"/>
      <c r="HL1025" s="0"/>
      <c r="HM1025" s="0"/>
      <c r="HN1025" s="0"/>
      <c r="HO1025" s="0"/>
      <c r="HP1025" s="0"/>
      <c r="HQ1025" s="0"/>
      <c r="HR1025" s="0"/>
      <c r="HS1025" s="0"/>
      <c r="HT1025" s="0"/>
      <c r="HU1025" s="0"/>
      <c r="HV1025" s="0"/>
      <c r="HW1025" s="0"/>
      <c r="HX1025" s="0"/>
      <c r="HY1025" s="0"/>
      <c r="HZ1025" s="0"/>
      <c r="IA1025" s="0"/>
      <c r="IB1025" s="0"/>
      <c r="IC1025" s="0"/>
      <c r="ID1025" s="0"/>
      <c r="IE1025" s="0"/>
      <c r="IF1025" s="0"/>
      <c r="IG1025" s="0"/>
      <c r="IH1025" s="0"/>
      <c r="II1025" s="0"/>
      <c r="IJ1025" s="0"/>
      <c r="IK1025" s="0"/>
      <c r="IL1025" s="0"/>
      <c r="IM1025" s="0"/>
      <c r="IN1025" s="0"/>
      <c r="IO1025" s="0"/>
      <c r="IP1025" s="0"/>
      <c r="IQ1025" s="0"/>
      <c r="IR1025" s="0"/>
      <c r="IS1025" s="0"/>
      <c r="IT1025" s="0"/>
      <c r="IU1025" s="0"/>
      <c r="IV1025" s="0"/>
      <c r="IW1025" s="0"/>
    </row>
    <row r="1026" customFormat="false" ht="14.25" hidden="false" customHeight="false" outlineLevel="0" collapsed="false">
      <c r="A1026" s="27" t="s">
        <v>1788</v>
      </c>
      <c r="B1026" s="28" t="n">
        <v>215</v>
      </c>
      <c r="C1026" s="28" t="s">
        <v>13</v>
      </c>
      <c r="D1026" s="27" t="s">
        <v>1789</v>
      </c>
      <c r="E1026" s="28" t="n">
        <v>42.317</v>
      </c>
      <c r="F1026" s="27" t="s">
        <v>1790</v>
      </c>
      <c r="G1026" s="27" t="n">
        <v>-1.981</v>
      </c>
      <c r="H1026" s="29"/>
      <c r="I1026" s="29"/>
      <c r="J1026" s="29"/>
      <c r="K1026" s="29"/>
      <c r="L1026" s="29"/>
      <c r="M1026" s="29"/>
      <c r="N1026" s="29"/>
      <c r="O1026" s="30"/>
      <c r="P1026" s="29"/>
      <c r="Q1026" s="0"/>
      <c r="R1026" s="0"/>
      <c r="S1026" s="0"/>
      <c r="T1026" s="0"/>
      <c r="U1026" s="0"/>
      <c r="V1026" s="0"/>
      <c r="W1026" s="0"/>
      <c r="X1026" s="0"/>
      <c r="Y1026" s="0"/>
      <c r="Z1026" s="0"/>
      <c r="AA1026" s="0"/>
      <c r="AB1026" s="0"/>
      <c r="AC1026" s="0"/>
      <c r="AD1026" s="0"/>
      <c r="AE1026" s="0"/>
      <c r="AF1026" s="0"/>
      <c r="AG1026" s="0"/>
      <c r="AH1026" s="0"/>
      <c r="AI1026" s="0"/>
      <c r="AJ1026" s="0"/>
      <c r="AK1026" s="0"/>
      <c r="AL1026" s="0"/>
      <c r="AM1026" s="0"/>
      <c r="AN1026" s="0"/>
      <c r="AO1026" s="0"/>
      <c r="AP1026" s="0"/>
      <c r="AQ1026" s="0"/>
      <c r="AR1026" s="0"/>
      <c r="AS1026" s="0"/>
      <c r="AT1026" s="0"/>
      <c r="AU1026" s="0"/>
      <c r="AV1026" s="0"/>
      <c r="AW1026" s="0"/>
      <c r="AX1026" s="0"/>
      <c r="AY1026" s="0"/>
      <c r="AZ1026" s="0"/>
      <c r="BA1026" s="0"/>
      <c r="BB1026" s="0"/>
      <c r="BC1026" s="0"/>
      <c r="BD1026" s="0"/>
      <c r="BE1026" s="0"/>
      <c r="BF1026" s="0"/>
      <c r="BG1026" s="0"/>
      <c r="BH1026" s="0"/>
      <c r="BI1026" s="0"/>
      <c r="BJ1026" s="0"/>
      <c r="BK1026" s="0"/>
      <c r="BL1026" s="0"/>
      <c r="BM1026" s="0"/>
      <c r="BN1026" s="0"/>
      <c r="BO1026" s="0"/>
      <c r="BP1026" s="0"/>
      <c r="BQ1026" s="0"/>
      <c r="BR1026" s="0"/>
      <c r="BS1026" s="0"/>
      <c r="BT1026" s="0"/>
      <c r="BU1026" s="0"/>
      <c r="BV1026" s="0"/>
      <c r="BW1026" s="0"/>
      <c r="BX1026" s="0"/>
      <c r="BY1026" s="0"/>
      <c r="BZ1026" s="0"/>
      <c r="CA1026" s="0"/>
      <c r="CB1026" s="0"/>
      <c r="CC1026" s="0"/>
      <c r="CD1026" s="0"/>
      <c r="CE1026" s="0"/>
      <c r="CF1026" s="0"/>
      <c r="CG1026" s="0"/>
      <c r="CH1026" s="0"/>
      <c r="CI1026" s="0"/>
      <c r="CJ1026" s="0"/>
      <c r="CK1026" s="0"/>
      <c r="CL1026" s="0"/>
      <c r="CM1026" s="0"/>
      <c r="CN1026" s="0"/>
      <c r="CO1026" s="0"/>
      <c r="CP1026" s="0"/>
      <c r="CQ1026" s="0"/>
      <c r="CR1026" s="0"/>
      <c r="CS1026" s="0"/>
      <c r="CT1026" s="0"/>
      <c r="CU1026" s="0"/>
      <c r="CV1026" s="0"/>
      <c r="CW1026" s="0"/>
      <c r="CX1026" s="0"/>
      <c r="CY1026" s="0"/>
      <c r="CZ1026" s="0"/>
      <c r="DA1026" s="0"/>
      <c r="DB1026" s="0"/>
      <c r="DC1026" s="0"/>
      <c r="DD1026" s="0"/>
      <c r="DE1026" s="0"/>
      <c r="DF1026" s="0"/>
      <c r="DG1026" s="0"/>
      <c r="DH1026" s="0"/>
      <c r="DI1026" s="0"/>
      <c r="DJ1026" s="0"/>
      <c r="DK1026" s="0"/>
      <c r="DL1026" s="0"/>
      <c r="DM1026" s="0"/>
      <c r="DN1026" s="0"/>
      <c r="DO1026" s="0"/>
      <c r="DP1026" s="0"/>
      <c r="DQ1026" s="0"/>
      <c r="DR1026" s="0"/>
      <c r="DS1026" s="0"/>
      <c r="DT1026" s="0"/>
      <c r="DU1026" s="0"/>
      <c r="DV1026" s="0"/>
      <c r="DW1026" s="0"/>
      <c r="DX1026" s="0"/>
      <c r="DY1026" s="0"/>
      <c r="DZ1026" s="0"/>
      <c r="EA1026" s="0"/>
      <c r="EB1026" s="0"/>
      <c r="EC1026" s="0"/>
      <c r="ED1026" s="0"/>
      <c r="EE1026" s="0"/>
      <c r="EF1026" s="0"/>
      <c r="EG1026" s="0"/>
      <c r="EH1026" s="0"/>
      <c r="EI1026" s="0"/>
      <c r="EJ1026" s="0"/>
      <c r="EK1026" s="0"/>
      <c r="EL1026" s="0"/>
      <c r="EM1026" s="0"/>
      <c r="EN1026" s="0"/>
      <c r="EO1026" s="0"/>
      <c r="EP1026" s="0"/>
      <c r="EQ1026" s="0"/>
      <c r="ER1026" s="0"/>
      <c r="ES1026" s="0"/>
      <c r="ET1026" s="0"/>
      <c r="EU1026" s="0"/>
      <c r="EV1026" s="0"/>
      <c r="EW1026" s="0"/>
      <c r="EX1026" s="0"/>
      <c r="EY1026" s="0"/>
      <c r="EZ1026" s="0"/>
      <c r="FA1026" s="0"/>
      <c r="FB1026" s="0"/>
      <c r="FC1026" s="0"/>
      <c r="FD1026" s="0"/>
      <c r="FE1026" s="0"/>
      <c r="FF1026" s="0"/>
      <c r="FG1026" s="0"/>
      <c r="FH1026" s="0"/>
      <c r="FI1026" s="0"/>
      <c r="FJ1026" s="0"/>
      <c r="FK1026" s="0"/>
      <c r="FL1026" s="0"/>
      <c r="FM1026" s="0"/>
      <c r="FN1026" s="0"/>
      <c r="FO1026" s="0"/>
      <c r="FP1026" s="0"/>
      <c r="FQ1026" s="0"/>
      <c r="FR1026" s="0"/>
      <c r="FS1026" s="0"/>
      <c r="FT1026" s="0"/>
      <c r="FU1026" s="0"/>
      <c r="FV1026" s="0"/>
      <c r="FW1026" s="0"/>
      <c r="FX1026" s="0"/>
      <c r="FY1026" s="0"/>
      <c r="FZ1026" s="0"/>
      <c r="GA1026" s="0"/>
      <c r="GB1026" s="0"/>
      <c r="GC1026" s="0"/>
      <c r="GD1026" s="0"/>
      <c r="GE1026" s="0"/>
      <c r="GF1026" s="0"/>
      <c r="GG1026" s="0"/>
      <c r="GH1026" s="0"/>
      <c r="GI1026" s="0"/>
      <c r="GJ1026" s="0"/>
      <c r="GK1026" s="0"/>
      <c r="GL1026" s="0"/>
      <c r="GM1026" s="0"/>
      <c r="GN1026" s="0"/>
      <c r="GO1026" s="0"/>
      <c r="GP1026" s="0"/>
      <c r="GQ1026" s="0"/>
      <c r="GR1026" s="0"/>
      <c r="GS1026" s="0"/>
      <c r="GT1026" s="0"/>
      <c r="GU1026" s="0"/>
      <c r="GV1026" s="0"/>
      <c r="GW1026" s="0"/>
      <c r="GX1026" s="0"/>
      <c r="GY1026" s="0"/>
      <c r="GZ1026" s="0"/>
      <c r="HA1026" s="0"/>
      <c r="HB1026" s="0"/>
      <c r="HC1026" s="0"/>
      <c r="HD1026" s="0"/>
      <c r="HE1026" s="0"/>
      <c r="HF1026" s="0"/>
      <c r="HG1026" s="0"/>
      <c r="HH1026" s="0"/>
      <c r="HI1026" s="0"/>
      <c r="HJ1026" s="0"/>
      <c r="HK1026" s="0"/>
      <c r="HL1026" s="0"/>
      <c r="HM1026" s="0"/>
      <c r="HN1026" s="0"/>
      <c r="HO1026" s="0"/>
      <c r="HP1026" s="0"/>
      <c r="HQ1026" s="0"/>
      <c r="HR1026" s="0"/>
      <c r="HS1026" s="0"/>
      <c r="HT1026" s="0"/>
      <c r="HU1026" s="0"/>
      <c r="HV1026" s="0"/>
      <c r="HW1026" s="0"/>
      <c r="HX1026" s="0"/>
      <c r="HY1026" s="0"/>
      <c r="HZ1026" s="0"/>
      <c r="IA1026" s="0"/>
      <c r="IB1026" s="0"/>
      <c r="IC1026" s="0"/>
      <c r="ID1026" s="0"/>
      <c r="IE1026" s="0"/>
      <c r="IF1026" s="0"/>
      <c r="IG1026" s="0"/>
      <c r="IH1026" s="0"/>
      <c r="II1026" s="0"/>
      <c r="IJ1026" s="0"/>
      <c r="IK1026" s="0"/>
      <c r="IL1026" s="0"/>
      <c r="IM1026" s="0"/>
      <c r="IN1026" s="0"/>
      <c r="IO1026" s="0"/>
      <c r="IP1026" s="0"/>
      <c r="IQ1026" s="0"/>
      <c r="IR1026" s="0"/>
      <c r="IS1026" s="0"/>
      <c r="IT1026" s="0"/>
      <c r="IU1026" s="0"/>
      <c r="IV1026" s="0"/>
      <c r="IW1026" s="0"/>
    </row>
    <row r="1027" customFormat="false" ht="14.25" hidden="false" customHeight="false" outlineLevel="0" collapsed="false">
      <c r="A1027" s="27" t="s">
        <v>1791</v>
      </c>
      <c r="B1027" s="28" t="n">
        <v>231</v>
      </c>
      <c r="C1027" s="28" t="s">
        <v>13</v>
      </c>
      <c r="D1027" s="27" t="s">
        <v>67</v>
      </c>
      <c r="E1027" s="28" t="n">
        <v>75.311</v>
      </c>
      <c r="F1027" s="27" t="s">
        <v>1322</v>
      </c>
      <c r="G1027" s="27" t="n">
        <v>3.4533</v>
      </c>
      <c r="H1027" s="29"/>
      <c r="I1027" s="29"/>
      <c r="J1027" s="29"/>
      <c r="K1027" s="29"/>
      <c r="L1027" s="29"/>
      <c r="M1027" s="29"/>
      <c r="N1027" s="29"/>
      <c r="O1027" s="30"/>
      <c r="P1027" s="29"/>
      <c r="Q1027" s="0"/>
      <c r="R1027" s="0"/>
      <c r="S1027" s="0"/>
      <c r="T1027" s="0"/>
      <c r="U1027" s="0"/>
      <c r="V1027" s="0"/>
      <c r="W1027" s="0"/>
      <c r="X1027" s="0"/>
      <c r="Y1027" s="0"/>
      <c r="Z1027" s="0"/>
      <c r="AA1027" s="0"/>
      <c r="AB1027" s="0"/>
      <c r="AC1027" s="0"/>
      <c r="AD1027" s="0"/>
      <c r="AE1027" s="0"/>
      <c r="AF1027" s="0"/>
      <c r="AG1027" s="0"/>
      <c r="AH1027" s="0"/>
      <c r="AI1027" s="0"/>
      <c r="AJ1027" s="0"/>
      <c r="AK1027" s="0"/>
      <c r="AL1027" s="0"/>
      <c r="AM1027" s="0"/>
      <c r="AN1027" s="0"/>
      <c r="AO1027" s="0"/>
      <c r="AP1027" s="0"/>
      <c r="AQ1027" s="0"/>
      <c r="AR1027" s="0"/>
      <c r="AS1027" s="0"/>
      <c r="AT1027" s="0"/>
      <c r="AU1027" s="0"/>
      <c r="AV1027" s="0"/>
      <c r="AW1027" s="0"/>
      <c r="AX1027" s="0"/>
      <c r="AY1027" s="0"/>
      <c r="AZ1027" s="0"/>
      <c r="BA1027" s="0"/>
      <c r="BB1027" s="0"/>
      <c r="BC1027" s="0"/>
      <c r="BD1027" s="0"/>
      <c r="BE1027" s="0"/>
      <c r="BF1027" s="0"/>
      <c r="BG1027" s="0"/>
      <c r="BH1027" s="0"/>
      <c r="BI1027" s="0"/>
      <c r="BJ1027" s="0"/>
      <c r="BK1027" s="0"/>
      <c r="BL1027" s="0"/>
      <c r="BM1027" s="0"/>
      <c r="BN1027" s="0"/>
      <c r="BO1027" s="0"/>
      <c r="BP1027" s="0"/>
      <c r="BQ1027" s="0"/>
      <c r="BR1027" s="0"/>
      <c r="BS1027" s="0"/>
      <c r="BT1027" s="0"/>
      <c r="BU1027" s="0"/>
      <c r="BV1027" s="0"/>
      <c r="BW1027" s="0"/>
      <c r="BX1027" s="0"/>
      <c r="BY1027" s="0"/>
      <c r="BZ1027" s="0"/>
      <c r="CA1027" s="0"/>
      <c r="CB1027" s="0"/>
      <c r="CC1027" s="0"/>
      <c r="CD1027" s="0"/>
      <c r="CE1027" s="0"/>
      <c r="CF1027" s="0"/>
      <c r="CG1027" s="0"/>
      <c r="CH1027" s="0"/>
      <c r="CI1027" s="0"/>
      <c r="CJ1027" s="0"/>
      <c r="CK1027" s="0"/>
      <c r="CL1027" s="0"/>
      <c r="CM1027" s="0"/>
      <c r="CN1027" s="0"/>
      <c r="CO1027" s="0"/>
      <c r="CP1027" s="0"/>
      <c r="CQ1027" s="0"/>
      <c r="CR1027" s="0"/>
      <c r="CS1027" s="0"/>
      <c r="CT1027" s="0"/>
      <c r="CU1027" s="0"/>
      <c r="CV1027" s="0"/>
      <c r="CW1027" s="0"/>
      <c r="CX1027" s="0"/>
      <c r="CY1027" s="0"/>
      <c r="CZ1027" s="0"/>
      <c r="DA1027" s="0"/>
      <c r="DB1027" s="0"/>
      <c r="DC1027" s="0"/>
      <c r="DD1027" s="0"/>
      <c r="DE1027" s="0"/>
      <c r="DF1027" s="0"/>
      <c r="DG1027" s="0"/>
      <c r="DH1027" s="0"/>
      <c r="DI1027" s="0"/>
      <c r="DJ1027" s="0"/>
      <c r="DK1027" s="0"/>
      <c r="DL1027" s="0"/>
      <c r="DM1027" s="0"/>
      <c r="DN1027" s="0"/>
      <c r="DO1027" s="0"/>
      <c r="DP1027" s="0"/>
      <c r="DQ1027" s="0"/>
      <c r="DR1027" s="0"/>
      <c r="DS1027" s="0"/>
      <c r="DT1027" s="0"/>
      <c r="DU1027" s="0"/>
      <c r="DV1027" s="0"/>
      <c r="DW1027" s="0"/>
      <c r="DX1027" s="0"/>
      <c r="DY1027" s="0"/>
      <c r="DZ1027" s="0"/>
      <c r="EA1027" s="0"/>
      <c r="EB1027" s="0"/>
      <c r="EC1027" s="0"/>
      <c r="ED1027" s="0"/>
      <c r="EE1027" s="0"/>
      <c r="EF1027" s="0"/>
      <c r="EG1027" s="0"/>
      <c r="EH1027" s="0"/>
      <c r="EI1027" s="0"/>
      <c r="EJ1027" s="0"/>
      <c r="EK1027" s="0"/>
      <c r="EL1027" s="0"/>
      <c r="EM1027" s="0"/>
      <c r="EN1027" s="0"/>
      <c r="EO1027" s="0"/>
      <c r="EP1027" s="0"/>
      <c r="EQ1027" s="0"/>
      <c r="ER1027" s="0"/>
      <c r="ES1027" s="0"/>
      <c r="ET1027" s="0"/>
      <c r="EU1027" s="0"/>
      <c r="EV1027" s="0"/>
      <c r="EW1027" s="0"/>
      <c r="EX1027" s="0"/>
      <c r="EY1027" s="0"/>
      <c r="EZ1027" s="0"/>
      <c r="FA1027" s="0"/>
      <c r="FB1027" s="0"/>
      <c r="FC1027" s="0"/>
      <c r="FD1027" s="0"/>
      <c r="FE1027" s="0"/>
      <c r="FF1027" s="0"/>
      <c r="FG1027" s="0"/>
      <c r="FH1027" s="0"/>
      <c r="FI1027" s="0"/>
      <c r="FJ1027" s="0"/>
      <c r="FK1027" s="0"/>
      <c r="FL1027" s="0"/>
      <c r="FM1027" s="0"/>
      <c r="FN1027" s="0"/>
      <c r="FO1027" s="0"/>
      <c r="FP1027" s="0"/>
      <c r="FQ1027" s="0"/>
      <c r="FR1027" s="0"/>
      <c r="FS1027" s="0"/>
      <c r="FT1027" s="0"/>
      <c r="FU1027" s="0"/>
      <c r="FV1027" s="0"/>
      <c r="FW1027" s="0"/>
      <c r="FX1027" s="0"/>
      <c r="FY1027" s="0"/>
      <c r="FZ1027" s="0"/>
      <c r="GA1027" s="0"/>
      <c r="GB1027" s="0"/>
      <c r="GC1027" s="0"/>
      <c r="GD1027" s="0"/>
      <c r="GE1027" s="0"/>
      <c r="GF1027" s="0"/>
      <c r="GG1027" s="0"/>
      <c r="GH1027" s="0"/>
      <c r="GI1027" s="0"/>
      <c r="GJ1027" s="0"/>
      <c r="GK1027" s="0"/>
      <c r="GL1027" s="0"/>
      <c r="GM1027" s="0"/>
      <c r="GN1027" s="0"/>
      <c r="GO1027" s="0"/>
      <c r="GP1027" s="0"/>
      <c r="GQ1027" s="0"/>
      <c r="GR1027" s="0"/>
      <c r="GS1027" s="0"/>
      <c r="GT1027" s="0"/>
      <c r="GU1027" s="0"/>
      <c r="GV1027" s="0"/>
      <c r="GW1027" s="0"/>
      <c r="GX1027" s="0"/>
      <c r="GY1027" s="0"/>
      <c r="GZ1027" s="0"/>
      <c r="HA1027" s="0"/>
      <c r="HB1027" s="0"/>
      <c r="HC1027" s="0"/>
      <c r="HD1027" s="0"/>
      <c r="HE1027" s="0"/>
      <c r="HF1027" s="0"/>
      <c r="HG1027" s="0"/>
      <c r="HH1027" s="0"/>
      <c r="HI1027" s="0"/>
      <c r="HJ1027" s="0"/>
      <c r="HK1027" s="0"/>
      <c r="HL1027" s="0"/>
      <c r="HM1027" s="0"/>
      <c r="HN1027" s="0"/>
      <c r="HO1027" s="0"/>
      <c r="HP1027" s="0"/>
      <c r="HQ1027" s="0"/>
      <c r="HR1027" s="0"/>
      <c r="HS1027" s="0"/>
      <c r="HT1027" s="0"/>
      <c r="HU1027" s="0"/>
      <c r="HV1027" s="0"/>
      <c r="HW1027" s="0"/>
      <c r="HX1027" s="0"/>
      <c r="HY1027" s="0"/>
      <c r="HZ1027" s="0"/>
      <c r="IA1027" s="0"/>
      <c r="IB1027" s="0"/>
      <c r="IC1027" s="0"/>
      <c r="ID1027" s="0"/>
      <c r="IE1027" s="0"/>
      <c r="IF1027" s="0"/>
      <c r="IG1027" s="0"/>
      <c r="IH1027" s="0"/>
      <c r="II1027" s="0"/>
      <c r="IJ1027" s="0"/>
      <c r="IK1027" s="0"/>
      <c r="IL1027" s="0"/>
      <c r="IM1027" s="0"/>
      <c r="IN1027" s="0"/>
      <c r="IO1027" s="0"/>
      <c r="IP1027" s="0"/>
      <c r="IQ1027" s="0"/>
      <c r="IR1027" s="0"/>
      <c r="IS1027" s="0"/>
      <c r="IT1027" s="0"/>
      <c r="IU1027" s="0"/>
      <c r="IV1027" s="0"/>
      <c r="IW1027" s="0"/>
    </row>
    <row r="1028" customFormat="false" ht="14.25" hidden="false" customHeight="false" outlineLevel="0" collapsed="false">
      <c r="A1028" s="27" t="s">
        <v>535</v>
      </c>
      <c r="B1028" s="28" t="n">
        <v>691</v>
      </c>
      <c r="C1028" s="28" t="s">
        <v>13</v>
      </c>
      <c r="D1028" s="27" t="s">
        <v>536</v>
      </c>
      <c r="E1028" s="28" t="n">
        <v>59.265</v>
      </c>
      <c r="F1028" s="27" t="s">
        <v>537</v>
      </c>
      <c r="G1028" s="27" t="n">
        <v>0.2255</v>
      </c>
      <c r="H1028" s="29"/>
      <c r="I1028" s="29"/>
      <c r="J1028" s="29"/>
      <c r="K1028" s="29"/>
      <c r="L1028" s="29"/>
      <c r="M1028" s="29"/>
      <c r="N1028" s="29"/>
      <c r="O1028" s="30"/>
      <c r="P1028" s="29"/>
      <c r="Q1028" s="0"/>
      <c r="R1028" s="0"/>
      <c r="S1028" s="0"/>
      <c r="T1028" s="0"/>
      <c r="U1028" s="0"/>
      <c r="V1028" s="0"/>
      <c r="W1028" s="0"/>
      <c r="X1028" s="0"/>
      <c r="Y1028" s="0"/>
      <c r="Z1028" s="0"/>
      <c r="AA1028" s="0"/>
      <c r="AB1028" s="0"/>
      <c r="AC1028" s="0"/>
      <c r="AD1028" s="0"/>
      <c r="AE1028" s="0"/>
      <c r="AF1028" s="0"/>
      <c r="AG1028" s="0"/>
      <c r="AH1028" s="0"/>
      <c r="AI1028" s="0"/>
      <c r="AJ1028" s="0"/>
      <c r="AK1028" s="0"/>
      <c r="AL1028" s="0"/>
      <c r="AM1028" s="0"/>
      <c r="AN1028" s="0"/>
      <c r="AO1028" s="0"/>
      <c r="AP1028" s="0"/>
      <c r="AQ1028" s="0"/>
      <c r="AR1028" s="0"/>
      <c r="AS1028" s="0"/>
      <c r="AT1028" s="0"/>
      <c r="AU1028" s="0"/>
      <c r="AV1028" s="0"/>
      <c r="AW1028" s="0"/>
      <c r="AX1028" s="0"/>
      <c r="AY1028" s="0"/>
      <c r="AZ1028" s="0"/>
      <c r="BA1028" s="0"/>
      <c r="BB1028" s="0"/>
      <c r="BC1028" s="0"/>
      <c r="BD1028" s="0"/>
      <c r="BE1028" s="0"/>
      <c r="BF1028" s="0"/>
      <c r="BG1028" s="0"/>
      <c r="BH1028" s="0"/>
      <c r="BI1028" s="0"/>
      <c r="BJ1028" s="0"/>
      <c r="BK1028" s="0"/>
      <c r="BL1028" s="0"/>
      <c r="BM1028" s="0"/>
      <c r="BN1028" s="0"/>
      <c r="BO1028" s="0"/>
      <c r="BP1028" s="0"/>
      <c r="BQ1028" s="0"/>
      <c r="BR1028" s="0"/>
      <c r="BS1028" s="0"/>
      <c r="BT1028" s="0"/>
      <c r="BU1028" s="0"/>
      <c r="BV1028" s="0"/>
      <c r="BW1028" s="0"/>
      <c r="BX1028" s="0"/>
      <c r="BY1028" s="0"/>
      <c r="BZ1028" s="0"/>
      <c r="CA1028" s="0"/>
      <c r="CB1028" s="0"/>
      <c r="CC1028" s="0"/>
      <c r="CD1028" s="0"/>
      <c r="CE1028" s="0"/>
      <c r="CF1028" s="0"/>
      <c r="CG1028" s="0"/>
      <c r="CH1028" s="0"/>
      <c r="CI1028" s="0"/>
      <c r="CJ1028" s="0"/>
      <c r="CK1028" s="0"/>
      <c r="CL1028" s="0"/>
      <c r="CM1028" s="0"/>
      <c r="CN1028" s="0"/>
      <c r="CO1028" s="0"/>
      <c r="CP1028" s="0"/>
      <c r="CQ1028" s="0"/>
      <c r="CR1028" s="0"/>
      <c r="CS1028" s="0"/>
      <c r="CT1028" s="0"/>
      <c r="CU1028" s="0"/>
      <c r="CV1028" s="0"/>
      <c r="CW1028" s="0"/>
      <c r="CX1028" s="0"/>
      <c r="CY1028" s="0"/>
      <c r="CZ1028" s="0"/>
      <c r="DA1028" s="0"/>
      <c r="DB1028" s="0"/>
      <c r="DC1028" s="0"/>
      <c r="DD1028" s="0"/>
      <c r="DE1028" s="0"/>
      <c r="DF1028" s="0"/>
      <c r="DG1028" s="0"/>
      <c r="DH1028" s="0"/>
      <c r="DI1028" s="0"/>
      <c r="DJ1028" s="0"/>
      <c r="DK1028" s="0"/>
      <c r="DL1028" s="0"/>
      <c r="DM1028" s="0"/>
      <c r="DN1028" s="0"/>
      <c r="DO1028" s="0"/>
      <c r="DP1028" s="0"/>
      <c r="DQ1028" s="0"/>
      <c r="DR1028" s="0"/>
      <c r="DS1028" s="0"/>
      <c r="DT1028" s="0"/>
      <c r="DU1028" s="0"/>
      <c r="DV1028" s="0"/>
      <c r="DW1028" s="0"/>
      <c r="DX1028" s="0"/>
      <c r="DY1028" s="0"/>
      <c r="DZ1028" s="0"/>
      <c r="EA1028" s="0"/>
      <c r="EB1028" s="0"/>
      <c r="EC1028" s="0"/>
      <c r="ED1028" s="0"/>
      <c r="EE1028" s="0"/>
      <c r="EF1028" s="0"/>
      <c r="EG1028" s="0"/>
      <c r="EH1028" s="0"/>
      <c r="EI1028" s="0"/>
      <c r="EJ1028" s="0"/>
      <c r="EK1028" s="0"/>
      <c r="EL1028" s="0"/>
      <c r="EM1028" s="0"/>
      <c r="EN1028" s="0"/>
      <c r="EO1028" s="0"/>
      <c r="EP1028" s="0"/>
      <c r="EQ1028" s="0"/>
      <c r="ER1028" s="0"/>
      <c r="ES1028" s="0"/>
      <c r="ET1028" s="0"/>
      <c r="EU1028" s="0"/>
      <c r="EV1028" s="0"/>
      <c r="EW1028" s="0"/>
      <c r="EX1028" s="0"/>
      <c r="EY1028" s="0"/>
      <c r="EZ1028" s="0"/>
      <c r="FA1028" s="0"/>
      <c r="FB1028" s="0"/>
      <c r="FC1028" s="0"/>
      <c r="FD1028" s="0"/>
      <c r="FE1028" s="0"/>
      <c r="FF1028" s="0"/>
      <c r="FG1028" s="0"/>
      <c r="FH1028" s="0"/>
      <c r="FI1028" s="0"/>
      <c r="FJ1028" s="0"/>
      <c r="FK1028" s="0"/>
      <c r="FL1028" s="0"/>
      <c r="FM1028" s="0"/>
      <c r="FN1028" s="0"/>
      <c r="FO1028" s="0"/>
      <c r="FP1028" s="0"/>
      <c r="FQ1028" s="0"/>
      <c r="FR1028" s="0"/>
      <c r="FS1028" s="0"/>
      <c r="FT1028" s="0"/>
      <c r="FU1028" s="0"/>
      <c r="FV1028" s="0"/>
      <c r="FW1028" s="0"/>
      <c r="FX1028" s="0"/>
      <c r="FY1028" s="0"/>
      <c r="FZ1028" s="0"/>
      <c r="GA1028" s="0"/>
      <c r="GB1028" s="0"/>
      <c r="GC1028" s="0"/>
      <c r="GD1028" s="0"/>
      <c r="GE1028" s="0"/>
      <c r="GF1028" s="0"/>
      <c r="GG1028" s="0"/>
      <c r="GH1028" s="0"/>
      <c r="GI1028" s="0"/>
      <c r="GJ1028" s="0"/>
      <c r="GK1028" s="0"/>
      <c r="GL1028" s="0"/>
      <c r="GM1028" s="0"/>
      <c r="GN1028" s="0"/>
      <c r="GO1028" s="0"/>
      <c r="GP1028" s="0"/>
      <c r="GQ1028" s="0"/>
      <c r="GR1028" s="0"/>
      <c r="GS1028" s="0"/>
      <c r="GT1028" s="0"/>
      <c r="GU1028" s="0"/>
      <c r="GV1028" s="0"/>
      <c r="GW1028" s="0"/>
      <c r="GX1028" s="0"/>
      <c r="GY1028" s="0"/>
      <c r="GZ1028" s="0"/>
      <c r="HA1028" s="0"/>
      <c r="HB1028" s="0"/>
      <c r="HC1028" s="0"/>
      <c r="HD1028" s="0"/>
      <c r="HE1028" s="0"/>
      <c r="HF1028" s="0"/>
      <c r="HG1028" s="0"/>
      <c r="HH1028" s="0"/>
      <c r="HI1028" s="0"/>
      <c r="HJ1028" s="0"/>
      <c r="HK1028" s="0"/>
      <c r="HL1028" s="0"/>
      <c r="HM1028" s="0"/>
      <c r="HN1028" s="0"/>
      <c r="HO1028" s="0"/>
      <c r="HP1028" s="0"/>
      <c r="HQ1028" s="0"/>
      <c r="HR1028" s="0"/>
      <c r="HS1028" s="0"/>
      <c r="HT1028" s="0"/>
      <c r="HU1028" s="0"/>
      <c r="HV1028" s="0"/>
      <c r="HW1028" s="0"/>
      <c r="HX1028" s="0"/>
      <c r="HY1028" s="0"/>
      <c r="HZ1028" s="0"/>
      <c r="IA1028" s="0"/>
      <c r="IB1028" s="0"/>
      <c r="IC1028" s="0"/>
      <c r="ID1028" s="0"/>
      <c r="IE1028" s="0"/>
      <c r="IF1028" s="0"/>
      <c r="IG1028" s="0"/>
      <c r="IH1028" s="0"/>
      <c r="II1028" s="0"/>
      <c r="IJ1028" s="0"/>
      <c r="IK1028" s="0"/>
      <c r="IL1028" s="0"/>
      <c r="IM1028" s="0"/>
      <c r="IN1028" s="0"/>
      <c r="IO1028" s="0"/>
      <c r="IP1028" s="0"/>
      <c r="IQ1028" s="0"/>
      <c r="IR1028" s="0"/>
      <c r="IS1028" s="0"/>
      <c r="IT1028" s="0"/>
      <c r="IU1028" s="0"/>
      <c r="IV1028" s="0"/>
      <c r="IW1028" s="0"/>
    </row>
    <row r="1029" customFormat="false" ht="14.25" hidden="false" customHeight="false" outlineLevel="0" collapsed="false">
      <c r="A1029" s="27" t="s">
        <v>1517</v>
      </c>
      <c r="B1029" s="28" t="n">
        <v>25</v>
      </c>
      <c r="C1029" s="28" t="s">
        <v>13</v>
      </c>
      <c r="D1029" s="27" t="s">
        <v>1518</v>
      </c>
      <c r="E1029" s="28" t="n">
        <v>90.601</v>
      </c>
      <c r="F1029" s="27" t="s">
        <v>1520</v>
      </c>
      <c r="G1029" s="27" t="n">
        <v>1.0533</v>
      </c>
      <c r="H1029" s="29"/>
      <c r="I1029" s="29"/>
      <c r="J1029" s="29"/>
      <c r="K1029" s="29"/>
      <c r="L1029" s="29"/>
      <c r="M1029" s="29"/>
      <c r="N1029" s="29"/>
      <c r="O1029" s="30"/>
      <c r="P1029" s="29"/>
      <c r="Q1029" s="0"/>
      <c r="R1029" s="0"/>
      <c r="S1029" s="0"/>
      <c r="T1029" s="0"/>
      <c r="U1029" s="0"/>
      <c r="V1029" s="0"/>
      <c r="W1029" s="0"/>
      <c r="X1029" s="0"/>
      <c r="Y1029" s="0"/>
      <c r="Z1029" s="0"/>
      <c r="AA1029" s="0"/>
      <c r="AB1029" s="0"/>
      <c r="AC1029" s="0"/>
      <c r="AD1029" s="0"/>
      <c r="AE1029" s="0"/>
      <c r="AF1029" s="0"/>
      <c r="AG1029" s="0"/>
      <c r="AH1029" s="0"/>
      <c r="AI1029" s="0"/>
      <c r="AJ1029" s="0"/>
      <c r="AK1029" s="0"/>
      <c r="AL1029" s="0"/>
      <c r="AM1029" s="0"/>
      <c r="AN1029" s="0"/>
      <c r="AO1029" s="0"/>
      <c r="AP1029" s="0"/>
      <c r="AQ1029" s="0"/>
      <c r="AR1029" s="0"/>
      <c r="AS1029" s="0"/>
      <c r="AT1029" s="0"/>
      <c r="AU1029" s="0"/>
      <c r="AV1029" s="0"/>
      <c r="AW1029" s="0"/>
      <c r="AX1029" s="0"/>
      <c r="AY1029" s="0"/>
      <c r="AZ1029" s="0"/>
      <c r="BA1029" s="0"/>
      <c r="BB1029" s="0"/>
      <c r="BC1029" s="0"/>
      <c r="BD1029" s="0"/>
      <c r="BE1029" s="0"/>
      <c r="BF1029" s="0"/>
      <c r="BG1029" s="0"/>
      <c r="BH1029" s="0"/>
      <c r="BI1029" s="0"/>
      <c r="BJ1029" s="0"/>
      <c r="BK1029" s="0"/>
      <c r="BL1029" s="0"/>
      <c r="BM1029" s="0"/>
      <c r="BN1029" s="0"/>
      <c r="BO1029" s="0"/>
      <c r="BP1029" s="0"/>
      <c r="BQ1029" s="0"/>
      <c r="BR1029" s="0"/>
      <c r="BS1029" s="0"/>
      <c r="BT1029" s="0"/>
      <c r="BU1029" s="0"/>
      <c r="BV1029" s="0"/>
      <c r="BW1029" s="0"/>
      <c r="BX1029" s="0"/>
      <c r="BY1029" s="0"/>
      <c r="BZ1029" s="0"/>
      <c r="CA1029" s="0"/>
      <c r="CB1029" s="0"/>
      <c r="CC1029" s="0"/>
      <c r="CD1029" s="0"/>
      <c r="CE1029" s="0"/>
      <c r="CF1029" s="0"/>
      <c r="CG1029" s="0"/>
      <c r="CH1029" s="0"/>
      <c r="CI1029" s="0"/>
      <c r="CJ1029" s="0"/>
      <c r="CK1029" s="0"/>
      <c r="CL1029" s="0"/>
      <c r="CM1029" s="0"/>
      <c r="CN1029" s="0"/>
      <c r="CO1029" s="0"/>
      <c r="CP1029" s="0"/>
      <c r="CQ1029" s="0"/>
      <c r="CR1029" s="0"/>
      <c r="CS1029" s="0"/>
      <c r="CT1029" s="0"/>
      <c r="CU1029" s="0"/>
      <c r="CV1029" s="0"/>
      <c r="CW1029" s="0"/>
      <c r="CX1029" s="0"/>
      <c r="CY1029" s="0"/>
      <c r="CZ1029" s="0"/>
      <c r="DA1029" s="0"/>
      <c r="DB1029" s="0"/>
      <c r="DC1029" s="0"/>
      <c r="DD1029" s="0"/>
      <c r="DE1029" s="0"/>
      <c r="DF1029" s="0"/>
      <c r="DG1029" s="0"/>
      <c r="DH1029" s="0"/>
      <c r="DI1029" s="0"/>
      <c r="DJ1029" s="0"/>
      <c r="DK1029" s="0"/>
      <c r="DL1029" s="0"/>
      <c r="DM1029" s="0"/>
      <c r="DN1029" s="0"/>
      <c r="DO1029" s="0"/>
      <c r="DP1029" s="0"/>
      <c r="DQ1029" s="0"/>
      <c r="DR1029" s="0"/>
      <c r="DS1029" s="0"/>
      <c r="DT1029" s="0"/>
      <c r="DU1029" s="0"/>
      <c r="DV1029" s="0"/>
      <c r="DW1029" s="0"/>
      <c r="DX1029" s="0"/>
      <c r="DY1029" s="0"/>
      <c r="DZ1029" s="0"/>
      <c r="EA1029" s="0"/>
      <c r="EB1029" s="0"/>
      <c r="EC1029" s="0"/>
      <c r="ED1029" s="0"/>
      <c r="EE1029" s="0"/>
      <c r="EF1029" s="0"/>
      <c r="EG1029" s="0"/>
      <c r="EH1029" s="0"/>
      <c r="EI1029" s="0"/>
      <c r="EJ1029" s="0"/>
      <c r="EK1029" s="0"/>
      <c r="EL1029" s="0"/>
      <c r="EM1029" s="0"/>
      <c r="EN1029" s="0"/>
      <c r="EO1029" s="0"/>
      <c r="EP1029" s="0"/>
      <c r="EQ1029" s="0"/>
      <c r="ER1029" s="0"/>
      <c r="ES1029" s="0"/>
      <c r="ET1029" s="0"/>
      <c r="EU1029" s="0"/>
      <c r="EV1029" s="0"/>
      <c r="EW1029" s="0"/>
      <c r="EX1029" s="0"/>
      <c r="EY1029" s="0"/>
      <c r="EZ1029" s="0"/>
      <c r="FA1029" s="0"/>
      <c r="FB1029" s="0"/>
      <c r="FC1029" s="0"/>
      <c r="FD1029" s="0"/>
      <c r="FE1029" s="0"/>
      <c r="FF1029" s="0"/>
      <c r="FG1029" s="0"/>
      <c r="FH1029" s="0"/>
      <c r="FI1029" s="0"/>
      <c r="FJ1029" s="0"/>
      <c r="FK1029" s="0"/>
      <c r="FL1029" s="0"/>
      <c r="FM1029" s="0"/>
      <c r="FN1029" s="0"/>
      <c r="FO1029" s="0"/>
      <c r="FP1029" s="0"/>
      <c r="FQ1029" s="0"/>
      <c r="FR1029" s="0"/>
      <c r="FS1029" s="0"/>
      <c r="FT1029" s="0"/>
      <c r="FU1029" s="0"/>
      <c r="FV1029" s="0"/>
      <c r="FW1029" s="0"/>
      <c r="FX1029" s="0"/>
      <c r="FY1029" s="0"/>
      <c r="FZ1029" s="0"/>
      <c r="GA1029" s="0"/>
      <c r="GB1029" s="0"/>
      <c r="GC1029" s="0"/>
      <c r="GD1029" s="0"/>
      <c r="GE1029" s="0"/>
      <c r="GF1029" s="0"/>
      <c r="GG1029" s="0"/>
      <c r="GH1029" s="0"/>
      <c r="GI1029" s="0"/>
      <c r="GJ1029" s="0"/>
      <c r="GK1029" s="0"/>
      <c r="GL1029" s="0"/>
      <c r="GM1029" s="0"/>
      <c r="GN1029" s="0"/>
      <c r="GO1029" s="0"/>
      <c r="GP1029" s="0"/>
      <c r="GQ1029" s="0"/>
      <c r="GR1029" s="0"/>
      <c r="GS1029" s="0"/>
      <c r="GT1029" s="0"/>
      <c r="GU1029" s="0"/>
      <c r="GV1029" s="0"/>
      <c r="GW1029" s="0"/>
      <c r="GX1029" s="0"/>
      <c r="GY1029" s="0"/>
      <c r="GZ1029" s="0"/>
      <c r="HA1029" s="0"/>
      <c r="HB1029" s="0"/>
      <c r="HC1029" s="0"/>
      <c r="HD1029" s="0"/>
      <c r="HE1029" s="0"/>
      <c r="HF1029" s="0"/>
      <c r="HG1029" s="0"/>
      <c r="HH1029" s="0"/>
      <c r="HI1029" s="0"/>
      <c r="HJ1029" s="0"/>
      <c r="HK1029" s="0"/>
      <c r="HL1029" s="0"/>
      <c r="HM1029" s="0"/>
      <c r="HN1029" s="0"/>
      <c r="HO1029" s="0"/>
      <c r="HP1029" s="0"/>
      <c r="HQ1029" s="0"/>
      <c r="HR1029" s="0"/>
      <c r="HS1029" s="0"/>
      <c r="HT1029" s="0"/>
      <c r="HU1029" s="0"/>
      <c r="HV1029" s="0"/>
      <c r="HW1029" s="0"/>
      <c r="HX1029" s="0"/>
      <c r="HY1029" s="0"/>
      <c r="HZ1029" s="0"/>
      <c r="IA1029" s="0"/>
      <c r="IB1029" s="0"/>
      <c r="IC1029" s="0"/>
      <c r="ID1029" s="0"/>
      <c r="IE1029" s="0"/>
      <c r="IF1029" s="0"/>
      <c r="IG1029" s="0"/>
      <c r="IH1029" s="0"/>
      <c r="II1029" s="0"/>
      <c r="IJ1029" s="0"/>
      <c r="IK1029" s="0"/>
      <c r="IL1029" s="0"/>
      <c r="IM1029" s="0"/>
      <c r="IN1029" s="0"/>
      <c r="IO1029" s="0"/>
      <c r="IP1029" s="0"/>
      <c r="IQ1029" s="0"/>
      <c r="IR1029" s="0"/>
      <c r="IS1029" s="0"/>
      <c r="IT1029" s="0"/>
      <c r="IU1029" s="0"/>
      <c r="IV1029" s="0"/>
      <c r="IW1029" s="0"/>
    </row>
    <row r="1030" customFormat="false" ht="14.25" hidden="false" customHeight="false" outlineLevel="0" collapsed="false">
      <c r="A1030" s="27" t="s">
        <v>75</v>
      </c>
      <c r="B1030" s="28" t="n">
        <v>45</v>
      </c>
      <c r="C1030" s="28" t="s">
        <v>13</v>
      </c>
      <c r="D1030" s="27" t="s">
        <v>76</v>
      </c>
      <c r="E1030" s="28" t="n">
        <v>113.15</v>
      </c>
      <c r="F1030" s="27" t="s">
        <v>331</v>
      </c>
      <c r="G1030" s="27" t="n">
        <v>-1.0696</v>
      </c>
      <c r="H1030" s="29"/>
      <c r="I1030" s="29"/>
      <c r="J1030" s="29"/>
      <c r="K1030" s="29"/>
      <c r="L1030" s="29"/>
      <c r="M1030" s="29"/>
      <c r="N1030" s="29"/>
      <c r="O1030" s="30"/>
      <c r="P1030" s="29"/>
      <c r="Q1030" s="0"/>
      <c r="R1030" s="0"/>
      <c r="S1030" s="0"/>
      <c r="T1030" s="0"/>
      <c r="U1030" s="0"/>
      <c r="V1030" s="0"/>
      <c r="W1030" s="0"/>
      <c r="X1030" s="0"/>
      <c r="Y1030" s="0"/>
      <c r="Z1030" s="0"/>
      <c r="AA1030" s="0"/>
      <c r="AB1030" s="0"/>
      <c r="AC1030" s="0"/>
      <c r="AD1030" s="0"/>
      <c r="AE1030" s="0"/>
      <c r="AF1030" s="0"/>
      <c r="AG1030" s="0"/>
      <c r="AH1030" s="0"/>
      <c r="AI1030" s="0"/>
      <c r="AJ1030" s="0"/>
      <c r="AK1030" s="0"/>
      <c r="AL1030" s="0"/>
      <c r="AM1030" s="0"/>
      <c r="AN1030" s="0"/>
      <c r="AO1030" s="0"/>
      <c r="AP1030" s="0"/>
      <c r="AQ1030" s="0"/>
      <c r="AR1030" s="0"/>
      <c r="AS1030" s="0"/>
      <c r="AT1030" s="0"/>
      <c r="AU1030" s="0"/>
      <c r="AV1030" s="0"/>
      <c r="AW1030" s="0"/>
      <c r="AX1030" s="0"/>
      <c r="AY1030" s="0"/>
      <c r="AZ1030" s="0"/>
      <c r="BA1030" s="0"/>
      <c r="BB1030" s="0"/>
      <c r="BC1030" s="0"/>
      <c r="BD1030" s="0"/>
      <c r="BE1030" s="0"/>
      <c r="BF1030" s="0"/>
      <c r="BG1030" s="0"/>
      <c r="BH1030" s="0"/>
      <c r="BI1030" s="0"/>
      <c r="BJ1030" s="0"/>
      <c r="BK1030" s="0"/>
      <c r="BL1030" s="0"/>
      <c r="BM1030" s="0"/>
      <c r="BN1030" s="0"/>
      <c r="BO1030" s="0"/>
      <c r="BP1030" s="0"/>
      <c r="BQ1030" s="0"/>
      <c r="BR1030" s="0"/>
      <c r="BS1030" s="0"/>
      <c r="BT1030" s="0"/>
      <c r="BU1030" s="0"/>
      <c r="BV1030" s="0"/>
      <c r="BW1030" s="0"/>
      <c r="BX1030" s="0"/>
      <c r="BY1030" s="0"/>
      <c r="BZ1030" s="0"/>
      <c r="CA1030" s="0"/>
      <c r="CB1030" s="0"/>
      <c r="CC1030" s="0"/>
      <c r="CD1030" s="0"/>
      <c r="CE1030" s="0"/>
      <c r="CF1030" s="0"/>
      <c r="CG1030" s="0"/>
      <c r="CH1030" s="0"/>
      <c r="CI1030" s="0"/>
      <c r="CJ1030" s="0"/>
      <c r="CK1030" s="0"/>
      <c r="CL1030" s="0"/>
      <c r="CM1030" s="0"/>
      <c r="CN1030" s="0"/>
      <c r="CO1030" s="0"/>
      <c r="CP1030" s="0"/>
      <c r="CQ1030" s="0"/>
      <c r="CR1030" s="0"/>
      <c r="CS1030" s="0"/>
      <c r="CT1030" s="0"/>
      <c r="CU1030" s="0"/>
      <c r="CV1030" s="0"/>
      <c r="CW1030" s="0"/>
      <c r="CX1030" s="0"/>
      <c r="CY1030" s="0"/>
      <c r="CZ1030" s="0"/>
      <c r="DA1030" s="0"/>
      <c r="DB1030" s="0"/>
      <c r="DC1030" s="0"/>
      <c r="DD1030" s="0"/>
      <c r="DE1030" s="0"/>
      <c r="DF1030" s="0"/>
      <c r="DG1030" s="0"/>
      <c r="DH1030" s="0"/>
      <c r="DI1030" s="0"/>
      <c r="DJ1030" s="0"/>
      <c r="DK1030" s="0"/>
      <c r="DL1030" s="0"/>
      <c r="DM1030" s="0"/>
      <c r="DN1030" s="0"/>
      <c r="DO1030" s="0"/>
      <c r="DP1030" s="0"/>
      <c r="DQ1030" s="0"/>
      <c r="DR1030" s="0"/>
      <c r="DS1030" s="0"/>
      <c r="DT1030" s="0"/>
      <c r="DU1030" s="0"/>
      <c r="DV1030" s="0"/>
      <c r="DW1030" s="0"/>
      <c r="DX1030" s="0"/>
      <c r="DY1030" s="0"/>
      <c r="DZ1030" s="0"/>
      <c r="EA1030" s="0"/>
      <c r="EB1030" s="0"/>
      <c r="EC1030" s="0"/>
      <c r="ED1030" s="0"/>
      <c r="EE1030" s="0"/>
      <c r="EF1030" s="0"/>
      <c r="EG1030" s="0"/>
      <c r="EH1030" s="0"/>
      <c r="EI1030" s="0"/>
      <c r="EJ1030" s="0"/>
      <c r="EK1030" s="0"/>
      <c r="EL1030" s="0"/>
      <c r="EM1030" s="0"/>
      <c r="EN1030" s="0"/>
      <c r="EO1030" s="0"/>
      <c r="EP1030" s="0"/>
      <c r="EQ1030" s="0"/>
      <c r="ER1030" s="0"/>
      <c r="ES1030" s="0"/>
      <c r="ET1030" s="0"/>
      <c r="EU1030" s="0"/>
      <c r="EV1030" s="0"/>
      <c r="EW1030" s="0"/>
      <c r="EX1030" s="0"/>
      <c r="EY1030" s="0"/>
      <c r="EZ1030" s="0"/>
      <c r="FA1030" s="0"/>
      <c r="FB1030" s="0"/>
      <c r="FC1030" s="0"/>
      <c r="FD1030" s="0"/>
      <c r="FE1030" s="0"/>
      <c r="FF1030" s="0"/>
      <c r="FG1030" s="0"/>
      <c r="FH1030" s="0"/>
      <c r="FI1030" s="0"/>
      <c r="FJ1030" s="0"/>
      <c r="FK1030" s="0"/>
      <c r="FL1030" s="0"/>
      <c r="FM1030" s="0"/>
      <c r="FN1030" s="0"/>
      <c r="FO1030" s="0"/>
      <c r="FP1030" s="0"/>
      <c r="FQ1030" s="0"/>
      <c r="FR1030" s="0"/>
      <c r="FS1030" s="0"/>
      <c r="FT1030" s="0"/>
      <c r="FU1030" s="0"/>
      <c r="FV1030" s="0"/>
      <c r="FW1030" s="0"/>
      <c r="FX1030" s="0"/>
      <c r="FY1030" s="0"/>
      <c r="FZ1030" s="0"/>
      <c r="GA1030" s="0"/>
      <c r="GB1030" s="0"/>
      <c r="GC1030" s="0"/>
      <c r="GD1030" s="0"/>
      <c r="GE1030" s="0"/>
      <c r="GF1030" s="0"/>
      <c r="GG1030" s="0"/>
      <c r="GH1030" s="0"/>
      <c r="GI1030" s="0"/>
      <c r="GJ1030" s="0"/>
      <c r="GK1030" s="0"/>
      <c r="GL1030" s="0"/>
      <c r="GM1030" s="0"/>
      <c r="GN1030" s="0"/>
      <c r="GO1030" s="0"/>
      <c r="GP1030" s="0"/>
      <c r="GQ1030" s="0"/>
      <c r="GR1030" s="0"/>
      <c r="GS1030" s="0"/>
      <c r="GT1030" s="0"/>
      <c r="GU1030" s="0"/>
      <c r="GV1030" s="0"/>
      <c r="GW1030" s="0"/>
      <c r="GX1030" s="0"/>
      <c r="GY1030" s="0"/>
      <c r="GZ1030" s="0"/>
      <c r="HA1030" s="0"/>
      <c r="HB1030" s="0"/>
      <c r="HC1030" s="0"/>
      <c r="HD1030" s="0"/>
      <c r="HE1030" s="0"/>
      <c r="HF1030" s="0"/>
      <c r="HG1030" s="0"/>
      <c r="HH1030" s="0"/>
      <c r="HI1030" s="0"/>
      <c r="HJ1030" s="0"/>
      <c r="HK1030" s="0"/>
      <c r="HL1030" s="0"/>
      <c r="HM1030" s="0"/>
      <c r="HN1030" s="0"/>
      <c r="HO1030" s="0"/>
      <c r="HP1030" s="0"/>
      <c r="HQ1030" s="0"/>
      <c r="HR1030" s="0"/>
      <c r="HS1030" s="0"/>
      <c r="HT1030" s="0"/>
      <c r="HU1030" s="0"/>
      <c r="HV1030" s="0"/>
      <c r="HW1030" s="0"/>
      <c r="HX1030" s="0"/>
      <c r="HY1030" s="0"/>
      <c r="HZ1030" s="0"/>
      <c r="IA1030" s="0"/>
      <c r="IB1030" s="0"/>
      <c r="IC1030" s="0"/>
      <c r="ID1030" s="0"/>
      <c r="IE1030" s="0"/>
      <c r="IF1030" s="0"/>
      <c r="IG1030" s="0"/>
      <c r="IH1030" s="0"/>
      <c r="II1030" s="0"/>
      <c r="IJ1030" s="0"/>
      <c r="IK1030" s="0"/>
      <c r="IL1030" s="0"/>
      <c r="IM1030" s="0"/>
      <c r="IN1030" s="0"/>
      <c r="IO1030" s="0"/>
      <c r="IP1030" s="0"/>
      <c r="IQ1030" s="0"/>
      <c r="IR1030" s="0"/>
      <c r="IS1030" s="0"/>
      <c r="IT1030" s="0"/>
      <c r="IU1030" s="0"/>
      <c r="IV1030" s="0"/>
      <c r="IW1030" s="0"/>
    </row>
    <row r="1031" customFormat="false" ht="14.25" hidden="false" customHeight="false" outlineLevel="0" collapsed="false">
      <c r="A1031" s="27" t="s">
        <v>1112</v>
      </c>
      <c r="B1031" s="28" t="n">
        <v>127</v>
      </c>
      <c r="C1031" s="28" t="s">
        <v>13</v>
      </c>
      <c r="D1031" s="27" t="s">
        <v>1113</v>
      </c>
      <c r="E1031" s="28" t="n">
        <v>60.157</v>
      </c>
      <c r="F1031" s="27" t="s">
        <v>1114</v>
      </c>
      <c r="G1031" s="27" t="n">
        <v>0.9619</v>
      </c>
      <c r="H1031" s="29"/>
      <c r="I1031" s="29"/>
      <c r="J1031" s="29"/>
      <c r="K1031" s="29"/>
      <c r="L1031" s="29"/>
      <c r="M1031" s="29"/>
      <c r="N1031" s="29"/>
      <c r="O1031" s="30"/>
      <c r="P1031" s="29"/>
      <c r="Q1031" s="0"/>
      <c r="R1031" s="0"/>
      <c r="S1031" s="0"/>
      <c r="T1031" s="0"/>
      <c r="U1031" s="0"/>
      <c r="V1031" s="0"/>
      <c r="W1031" s="0"/>
      <c r="X1031" s="0"/>
      <c r="Y1031" s="0"/>
      <c r="Z1031" s="0"/>
      <c r="AA1031" s="0"/>
      <c r="AB1031" s="0"/>
      <c r="AC1031" s="0"/>
      <c r="AD1031" s="0"/>
      <c r="AE1031" s="0"/>
      <c r="AF1031" s="0"/>
      <c r="AG1031" s="0"/>
      <c r="AH1031" s="0"/>
      <c r="AI1031" s="0"/>
      <c r="AJ1031" s="0"/>
      <c r="AK1031" s="0"/>
      <c r="AL1031" s="0"/>
      <c r="AM1031" s="0"/>
      <c r="AN1031" s="0"/>
      <c r="AO1031" s="0"/>
      <c r="AP1031" s="0"/>
      <c r="AQ1031" s="0"/>
      <c r="AR1031" s="0"/>
      <c r="AS1031" s="0"/>
      <c r="AT1031" s="0"/>
      <c r="AU1031" s="0"/>
      <c r="AV1031" s="0"/>
      <c r="AW1031" s="0"/>
      <c r="AX1031" s="0"/>
      <c r="AY1031" s="0"/>
      <c r="AZ1031" s="0"/>
      <c r="BA1031" s="0"/>
      <c r="BB1031" s="0"/>
      <c r="BC1031" s="0"/>
      <c r="BD1031" s="0"/>
      <c r="BE1031" s="0"/>
      <c r="BF1031" s="0"/>
      <c r="BG1031" s="0"/>
      <c r="BH1031" s="0"/>
      <c r="BI1031" s="0"/>
      <c r="BJ1031" s="0"/>
      <c r="BK1031" s="0"/>
      <c r="BL1031" s="0"/>
      <c r="BM1031" s="0"/>
      <c r="BN1031" s="0"/>
      <c r="BO1031" s="0"/>
      <c r="BP1031" s="0"/>
      <c r="BQ1031" s="0"/>
      <c r="BR1031" s="0"/>
      <c r="BS1031" s="0"/>
      <c r="BT1031" s="0"/>
      <c r="BU1031" s="0"/>
      <c r="BV1031" s="0"/>
      <c r="BW1031" s="0"/>
      <c r="BX1031" s="0"/>
      <c r="BY1031" s="0"/>
      <c r="BZ1031" s="0"/>
      <c r="CA1031" s="0"/>
      <c r="CB1031" s="0"/>
      <c r="CC1031" s="0"/>
      <c r="CD1031" s="0"/>
      <c r="CE1031" s="0"/>
      <c r="CF1031" s="0"/>
      <c r="CG1031" s="0"/>
      <c r="CH1031" s="0"/>
      <c r="CI1031" s="0"/>
      <c r="CJ1031" s="0"/>
      <c r="CK1031" s="0"/>
      <c r="CL1031" s="0"/>
      <c r="CM1031" s="0"/>
      <c r="CN1031" s="0"/>
      <c r="CO1031" s="0"/>
      <c r="CP1031" s="0"/>
      <c r="CQ1031" s="0"/>
      <c r="CR1031" s="0"/>
      <c r="CS1031" s="0"/>
      <c r="CT1031" s="0"/>
      <c r="CU1031" s="0"/>
      <c r="CV1031" s="0"/>
      <c r="CW1031" s="0"/>
      <c r="CX1031" s="0"/>
      <c r="CY1031" s="0"/>
      <c r="CZ1031" s="0"/>
      <c r="DA1031" s="0"/>
      <c r="DB1031" s="0"/>
      <c r="DC1031" s="0"/>
      <c r="DD1031" s="0"/>
      <c r="DE1031" s="0"/>
      <c r="DF1031" s="0"/>
      <c r="DG1031" s="0"/>
      <c r="DH1031" s="0"/>
      <c r="DI1031" s="0"/>
      <c r="DJ1031" s="0"/>
      <c r="DK1031" s="0"/>
      <c r="DL1031" s="0"/>
      <c r="DM1031" s="0"/>
      <c r="DN1031" s="0"/>
      <c r="DO1031" s="0"/>
      <c r="DP1031" s="0"/>
      <c r="DQ1031" s="0"/>
      <c r="DR1031" s="0"/>
      <c r="DS1031" s="0"/>
      <c r="DT1031" s="0"/>
      <c r="DU1031" s="0"/>
      <c r="DV1031" s="0"/>
      <c r="DW1031" s="0"/>
      <c r="DX1031" s="0"/>
      <c r="DY1031" s="0"/>
      <c r="DZ1031" s="0"/>
      <c r="EA1031" s="0"/>
      <c r="EB1031" s="0"/>
      <c r="EC1031" s="0"/>
      <c r="ED1031" s="0"/>
      <c r="EE1031" s="0"/>
      <c r="EF1031" s="0"/>
      <c r="EG1031" s="0"/>
      <c r="EH1031" s="0"/>
      <c r="EI1031" s="0"/>
      <c r="EJ1031" s="0"/>
      <c r="EK1031" s="0"/>
      <c r="EL1031" s="0"/>
      <c r="EM1031" s="0"/>
      <c r="EN1031" s="0"/>
      <c r="EO1031" s="0"/>
      <c r="EP1031" s="0"/>
      <c r="EQ1031" s="0"/>
      <c r="ER1031" s="0"/>
      <c r="ES1031" s="0"/>
      <c r="ET1031" s="0"/>
      <c r="EU1031" s="0"/>
      <c r="EV1031" s="0"/>
      <c r="EW1031" s="0"/>
      <c r="EX1031" s="0"/>
      <c r="EY1031" s="0"/>
      <c r="EZ1031" s="0"/>
      <c r="FA1031" s="0"/>
      <c r="FB1031" s="0"/>
      <c r="FC1031" s="0"/>
      <c r="FD1031" s="0"/>
      <c r="FE1031" s="0"/>
      <c r="FF1031" s="0"/>
      <c r="FG1031" s="0"/>
      <c r="FH1031" s="0"/>
      <c r="FI1031" s="0"/>
      <c r="FJ1031" s="0"/>
      <c r="FK1031" s="0"/>
      <c r="FL1031" s="0"/>
      <c r="FM1031" s="0"/>
      <c r="FN1031" s="0"/>
      <c r="FO1031" s="0"/>
      <c r="FP1031" s="0"/>
      <c r="FQ1031" s="0"/>
      <c r="FR1031" s="0"/>
      <c r="FS1031" s="0"/>
      <c r="FT1031" s="0"/>
      <c r="FU1031" s="0"/>
      <c r="FV1031" s="0"/>
      <c r="FW1031" s="0"/>
      <c r="FX1031" s="0"/>
      <c r="FY1031" s="0"/>
      <c r="FZ1031" s="0"/>
      <c r="GA1031" s="0"/>
      <c r="GB1031" s="0"/>
      <c r="GC1031" s="0"/>
      <c r="GD1031" s="0"/>
      <c r="GE1031" s="0"/>
      <c r="GF1031" s="0"/>
      <c r="GG1031" s="0"/>
      <c r="GH1031" s="0"/>
      <c r="GI1031" s="0"/>
      <c r="GJ1031" s="0"/>
      <c r="GK1031" s="0"/>
      <c r="GL1031" s="0"/>
      <c r="GM1031" s="0"/>
      <c r="GN1031" s="0"/>
      <c r="GO1031" s="0"/>
      <c r="GP1031" s="0"/>
      <c r="GQ1031" s="0"/>
      <c r="GR1031" s="0"/>
      <c r="GS1031" s="0"/>
      <c r="GT1031" s="0"/>
      <c r="GU1031" s="0"/>
      <c r="GV1031" s="0"/>
      <c r="GW1031" s="0"/>
      <c r="GX1031" s="0"/>
      <c r="GY1031" s="0"/>
      <c r="GZ1031" s="0"/>
      <c r="HA1031" s="0"/>
      <c r="HB1031" s="0"/>
      <c r="HC1031" s="0"/>
      <c r="HD1031" s="0"/>
      <c r="HE1031" s="0"/>
      <c r="HF1031" s="0"/>
      <c r="HG1031" s="0"/>
      <c r="HH1031" s="0"/>
      <c r="HI1031" s="0"/>
      <c r="HJ1031" s="0"/>
      <c r="HK1031" s="0"/>
      <c r="HL1031" s="0"/>
      <c r="HM1031" s="0"/>
      <c r="HN1031" s="0"/>
      <c r="HO1031" s="0"/>
      <c r="HP1031" s="0"/>
      <c r="HQ1031" s="0"/>
      <c r="HR1031" s="0"/>
      <c r="HS1031" s="0"/>
      <c r="HT1031" s="0"/>
      <c r="HU1031" s="0"/>
      <c r="HV1031" s="0"/>
      <c r="HW1031" s="0"/>
      <c r="HX1031" s="0"/>
      <c r="HY1031" s="0"/>
      <c r="HZ1031" s="0"/>
      <c r="IA1031" s="0"/>
      <c r="IB1031" s="0"/>
      <c r="IC1031" s="0"/>
      <c r="ID1031" s="0"/>
      <c r="IE1031" s="0"/>
      <c r="IF1031" s="0"/>
      <c r="IG1031" s="0"/>
      <c r="IH1031" s="0"/>
      <c r="II1031" s="0"/>
      <c r="IJ1031" s="0"/>
      <c r="IK1031" s="0"/>
      <c r="IL1031" s="0"/>
      <c r="IM1031" s="0"/>
      <c r="IN1031" s="0"/>
      <c r="IO1031" s="0"/>
      <c r="IP1031" s="0"/>
      <c r="IQ1031" s="0"/>
      <c r="IR1031" s="0"/>
      <c r="IS1031" s="0"/>
      <c r="IT1031" s="0"/>
      <c r="IU1031" s="0"/>
      <c r="IV1031" s="0"/>
      <c r="IW1031" s="0"/>
    </row>
    <row r="1032" customFormat="false" ht="14.25" hidden="false" customHeight="false" outlineLevel="0" collapsed="false">
      <c r="A1032" s="27" t="s">
        <v>1536</v>
      </c>
      <c r="B1032" s="28" t="n">
        <v>8</v>
      </c>
      <c r="C1032" s="28" t="s">
        <v>13</v>
      </c>
      <c r="D1032" s="27" t="s">
        <v>1537</v>
      </c>
      <c r="E1032" s="28" t="n">
        <v>100.53</v>
      </c>
      <c r="F1032" s="27" t="s">
        <v>1538</v>
      </c>
      <c r="G1032" s="27" t="n">
        <v>1.0533</v>
      </c>
      <c r="H1032" s="29"/>
      <c r="I1032" s="29"/>
      <c r="J1032" s="29"/>
      <c r="K1032" s="29"/>
      <c r="L1032" s="29"/>
      <c r="M1032" s="29"/>
      <c r="N1032" s="29"/>
      <c r="O1032" s="30"/>
      <c r="P1032" s="29"/>
      <c r="Q1032" s="0"/>
      <c r="R1032" s="0"/>
      <c r="S1032" s="0"/>
      <c r="T1032" s="0"/>
      <c r="U1032" s="0"/>
      <c r="V1032" s="0"/>
      <c r="W1032" s="0"/>
      <c r="X1032" s="0"/>
      <c r="Y1032" s="0"/>
      <c r="Z1032" s="0"/>
      <c r="AA1032" s="0"/>
      <c r="AB1032" s="0"/>
      <c r="AC1032" s="0"/>
      <c r="AD1032" s="0"/>
      <c r="AE1032" s="0"/>
      <c r="AF1032" s="0"/>
      <c r="AG1032" s="0"/>
      <c r="AH1032" s="0"/>
      <c r="AI1032" s="0"/>
      <c r="AJ1032" s="0"/>
      <c r="AK1032" s="0"/>
      <c r="AL1032" s="0"/>
      <c r="AM1032" s="0"/>
      <c r="AN1032" s="0"/>
      <c r="AO1032" s="0"/>
      <c r="AP1032" s="0"/>
      <c r="AQ1032" s="0"/>
      <c r="AR1032" s="0"/>
      <c r="AS1032" s="0"/>
      <c r="AT1032" s="0"/>
      <c r="AU1032" s="0"/>
      <c r="AV1032" s="0"/>
      <c r="AW1032" s="0"/>
      <c r="AX1032" s="0"/>
      <c r="AY1032" s="0"/>
      <c r="AZ1032" s="0"/>
      <c r="BA1032" s="0"/>
      <c r="BB1032" s="0"/>
      <c r="BC1032" s="0"/>
      <c r="BD1032" s="0"/>
      <c r="BE1032" s="0"/>
      <c r="BF1032" s="0"/>
      <c r="BG1032" s="0"/>
      <c r="BH1032" s="0"/>
      <c r="BI1032" s="0"/>
      <c r="BJ1032" s="0"/>
      <c r="BK1032" s="0"/>
      <c r="BL1032" s="0"/>
      <c r="BM1032" s="0"/>
      <c r="BN1032" s="0"/>
      <c r="BO1032" s="0"/>
      <c r="BP1032" s="0"/>
      <c r="BQ1032" s="0"/>
      <c r="BR1032" s="0"/>
      <c r="BS1032" s="0"/>
      <c r="BT1032" s="0"/>
      <c r="BU1032" s="0"/>
      <c r="BV1032" s="0"/>
      <c r="BW1032" s="0"/>
      <c r="BX1032" s="0"/>
      <c r="BY1032" s="0"/>
      <c r="BZ1032" s="0"/>
      <c r="CA1032" s="0"/>
      <c r="CB1032" s="0"/>
      <c r="CC1032" s="0"/>
      <c r="CD1032" s="0"/>
      <c r="CE1032" s="0"/>
      <c r="CF1032" s="0"/>
      <c r="CG1032" s="0"/>
      <c r="CH1032" s="0"/>
      <c r="CI1032" s="0"/>
      <c r="CJ1032" s="0"/>
      <c r="CK1032" s="0"/>
      <c r="CL1032" s="0"/>
      <c r="CM1032" s="0"/>
      <c r="CN1032" s="0"/>
      <c r="CO1032" s="0"/>
      <c r="CP1032" s="0"/>
      <c r="CQ1032" s="0"/>
      <c r="CR1032" s="0"/>
      <c r="CS1032" s="0"/>
      <c r="CT1032" s="0"/>
      <c r="CU1032" s="0"/>
      <c r="CV1032" s="0"/>
      <c r="CW1032" s="0"/>
      <c r="CX1032" s="0"/>
      <c r="CY1032" s="0"/>
      <c r="CZ1032" s="0"/>
      <c r="DA1032" s="0"/>
      <c r="DB1032" s="0"/>
      <c r="DC1032" s="0"/>
      <c r="DD1032" s="0"/>
      <c r="DE1032" s="0"/>
      <c r="DF1032" s="0"/>
      <c r="DG1032" s="0"/>
      <c r="DH1032" s="0"/>
      <c r="DI1032" s="0"/>
      <c r="DJ1032" s="0"/>
      <c r="DK1032" s="0"/>
      <c r="DL1032" s="0"/>
      <c r="DM1032" s="0"/>
      <c r="DN1032" s="0"/>
      <c r="DO1032" s="0"/>
      <c r="DP1032" s="0"/>
      <c r="DQ1032" s="0"/>
      <c r="DR1032" s="0"/>
      <c r="DS1032" s="0"/>
      <c r="DT1032" s="0"/>
      <c r="DU1032" s="0"/>
      <c r="DV1032" s="0"/>
      <c r="DW1032" s="0"/>
      <c r="DX1032" s="0"/>
      <c r="DY1032" s="0"/>
      <c r="DZ1032" s="0"/>
      <c r="EA1032" s="0"/>
      <c r="EB1032" s="0"/>
      <c r="EC1032" s="0"/>
      <c r="ED1032" s="0"/>
      <c r="EE1032" s="0"/>
      <c r="EF1032" s="0"/>
      <c r="EG1032" s="0"/>
      <c r="EH1032" s="0"/>
      <c r="EI1032" s="0"/>
      <c r="EJ1032" s="0"/>
      <c r="EK1032" s="0"/>
      <c r="EL1032" s="0"/>
      <c r="EM1032" s="0"/>
      <c r="EN1032" s="0"/>
      <c r="EO1032" s="0"/>
      <c r="EP1032" s="0"/>
      <c r="EQ1032" s="0"/>
      <c r="ER1032" s="0"/>
      <c r="ES1032" s="0"/>
      <c r="ET1032" s="0"/>
      <c r="EU1032" s="0"/>
      <c r="EV1032" s="0"/>
      <c r="EW1032" s="0"/>
      <c r="EX1032" s="0"/>
      <c r="EY1032" s="0"/>
      <c r="EZ1032" s="0"/>
      <c r="FA1032" s="0"/>
      <c r="FB1032" s="0"/>
      <c r="FC1032" s="0"/>
      <c r="FD1032" s="0"/>
      <c r="FE1032" s="0"/>
      <c r="FF1032" s="0"/>
      <c r="FG1032" s="0"/>
      <c r="FH1032" s="0"/>
      <c r="FI1032" s="0"/>
      <c r="FJ1032" s="0"/>
      <c r="FK1032" s="0"/>
      <c r="FL1032" s="0"/>
      <c r="FM1032" s="0"/>
      <c r="FN1032" s="0"/>
      <c r="FO1032" s="0"/>
      <c r="FP1032" s="0"/>
      <c r="FQ1032" s="0"/>
      <c r="FR1032" s="0"/>
      <c r="FS1032" s="0"/>
      <c r="FT1032" s="0"/>
      <c r="FU1032" s="0"/>
      <c r="FV1032" s="0"/>
      <c r="FW1032" s="0"/>
      <c r="FX1032" s="0"/>
      <c r="FY1032" s="0"/>
      <c r="FZ1032" s="0"/>
      <c r="GA1032" s="0"/>
      <c r="GB1032" s="0"/>
      <c r="GC1032" s="0"/>
      <c r="GD1032" s="0"/>
      <c r="GE1032" s="0"/>
      <c r="GF1032" s="0"/>
      <c r="GG1032" s="0"/>
      <c r="GH1032" s="0"/>
      <c r="GI1032" s="0"/>
      <c r="GJ1032" s="0"/>
      <c r="GK1032" s="0"/>
      <c r="GL1032" s="0"/>
      <c r="GM1032" s="0"/>
      <c r="GN1032" s="0"/>
      <c r="GO1032" s="0"/>
      <c r="GP1032" s="0"/>
      <c r="GQ1032" s="0"/>
      <c r="GR1032" s="0"/>
      <c r="GS1032" s="0"/>
      <c r="GT1032" s="0"/>
      <c r="GU1032" s="0"/>
      <c r="GV1032" s="0"/>
      <c r="GW1032" s="0"/>
      <c r="GX1032" s="0"/>
      <c r="GY1032" s="0"/>
      <c r="GZ1032" s="0"/>
      <c r="HA1032" s="0"/>
      <c r="HB1032" s="0"/>
      <c r="HC1032" s="0"/>
      <c r="HD1032" s="0"/>
      <c r="HE1032" s="0"/>
      <c r="HF1032" s="0"/>
      <c r="HG1032" s="0"/>
      <c r="HH1032" s="0"/>
      <c r="HI1032" s="0"/>
      <c r="HJ1032" s="0"/>
      <c r="HK1032" s="0"/>
      <c r="HL1032" s="0"/>
      <c r="HM1032" s="0"/>
      <c r="HN1032" s="0"/>
      <c r="HO1032" s="0"/>
      <c r="HP1032" s="0"/>
      <c r="HQ1032" s="0"/>
      <c r="HR1032" s="0"/>
      <c r="HS1032" s="0"/>
      <c r="HT1032" s="0"/>
      <c r="HU1032" s="0"/>
      <c r="HV1032" s="0"/>
      <c r="HW1032" s="0"/>
      <c r="HX1032" s="0"/>
      <c r="HY1032" s="0"/>
      <c r="HZ1032" s="0"/>
      <c r="IA1032" s="0"/>
      <c r="IB1032" s="0"/>
      <c r="IC1032" s="0"/>
      <c r="ID1032" s="0"/>
      <c r="IE1032" s="0"/>
      <c r="IF1032" s="0"/>
      <c r="IG1032" s="0"/>
      <c r="IH1032" s="0"/>
      <c r="II1032" s="0"/>
      <c r="IJ1032" s="0"/>
      <c r="IK1032" s="0"/>
      <c r="IL1032" s="0"/>
      <c r="IM1032" s="0"/>
      <c r="IN1032" s="0"/>
      <c r="IO1032" s="0"/>
      <c r="IP1032" s="0"/>
      <c r="IQ1032" s="0"/>
      <c r="IR1032" s="0"/>
      <c r="IS1032" s="0"/>
      <c r="IT1032" s="0"/>
      <c r="IU1032" s="0"/>
      <c r="IV1032" s="0"/>
      <c r="IW1032" s="0"/>
    </row>
    <row r="1033" customFormat="false" ht="14.25" hidden="false" customHeight="false" outlineLevel="0" collapsed="false">
      <c r="A1033" s="27" t="s">
        <v>968</v>
      </c>
      <c r="B1033" s="28" t="n">
        <v>384</v>
      </c>
      <c r="C1033" s="28" t="s">
        <v>13</v>
      </c>
      <c r="D1033" s="27" t="s">
        <v>969</v>
      </c>
      <c r="E1033" s="28" t="n">
        <v>60.621</v>
      </c>
      <c r="F1033" s="27" t="s">
        <v>970</v>
      </c>
      <c r="G1033" s="27" t="n">
        <v>0.26543</v>
      </c>
      <c r="H1033" s="29"/>
      <c r="I1033" s="29"/>
      <c r="J1033" s="29"/>
      <c r="K1033" s="29"/>
      <c r="L1033" s="29"/>
      <c r="M1033" s="29"/>
      <c r="N1033" s="29"/>
      <c r="O1033" s="30"/>
      <c r="P1033" s="29"/>
      <c r="Q1033" s="0"/>
      <c r="R1033" s="0"/>
      <c r="S1033" s="0"/>
      <c r="T1033" s="0"/>
      <c r="U1033" s="0"/>
      <c r="V1033" s="0"/>
      <c r="W1033" s="0"/>
      <c r="X1033" s="0"/>
      <c r="Y1033" s="0"/>
      <c r="Z1033" s="0"/>
      <c r="AA1033" s="0"/>
      <c r="AB1033" s="0"/>
      <c r="AC1033" s="0"/>
      <c r="AD1033" s="0"/>
      <c r="AE1033" s="0"/>
      <c r="AF1033" s="0"/>
      <c r="AG1033" s="0"/>
      <c r="AH1033" s="0"/>
      <c r="AI1033" s="0"/>
      <c r="AJ1033" s="0"/>
      <c r="AK1033" s="0"/>
      <c r="AL1033" s="0"/>
      <c r="AM1033" s="0"/>
      <c r="AN1033" s="0"/>
      <c r="AO1033" s="0"/>
      <c r="AP1033" s="0"/>
      <c r="AQ1033" s="0"/>
      <c r="AR1033" s="0"/>
      <c r="AS1033" s="0"/>
      <c r="AT1033" s="0"/>
      <c r="AU1033" s="0"/>
      <c r="AV1033" s="0"/>
      <c r="AW1033" s="0"/>
      <c r="AX1033" s="0"/>
      <c r="AY1033" s="0"/>
      <c r="AZ1033" s="0"/>
      <c r="BA1033" s="0"/>
      <c r="BB1033" s="0"/>
      <c r="BC1033" s="0"/>
      <c r="BD1033" s="0"/>
      <c r="BE1033" s="0"/>
      <c r="BF1033" s="0"/>
      <c r="BG1033" s="0"/>
      <c r="BH1033" s="0"/>
      <c r="BI1033" s="0"/>
      <c r="BJ1033" s="0"/>
      <c r="BK1033" s="0"/>
      <c r="BL1033" s="0"/>
      <c r="BM1033" s="0"/>
      <c r="BN1033" s="0"/>
      <c r="BO1033" s="0"/>
      <c r="BP1033" s="0"/>
      <c r="BQ1033" s="0"/>
      <c r="BR1033" s="0"/>
      <c r="BS1033" s="0"/>
      <c r="BT1033" s="0"/>
      <c r="BU1033" s="0"/>
      <c r="BV1033" s="0"/>
      <c r="BW1033" s="0"/>
      <c r="BX1033" s="0"/>
      <c r="BY1033" s="0"/>
      <c r="BZ1033" s="0"/>
      <c r="CA1033" s="0"/>
      <c r="CB1033" s="0"/>
      <c r="CC1033" s="0"/>
      <c r="CD1033" s="0"/>
      <c r="CE1033" s="0"/>
      <c r="CF1033" s="0"/>
      <c r="CG1033" s="0"/>
      <c r="CH1033" s="0"/>
      <c r="CI1033" s="0"/>
      <c r="CJ1033" s="0"/>
      <c r="CK1033" s="0"/>
      <c r="CL1033" s="0"/>
      <c r="CM1033" s="0"/>
      <c r="CN1033" s="0"/>
      <c r="CO1033" s="0"/>
      <c r="CP1033" s="0"/>
      <c r="CQ1033" s="0"/>
      <c r="CR1033" s="0"/>
      <c r="CS1033" s="0"/>
      <c r="CT1033" s="0"/>
      <c r="CU1033" s="0"/>
      <c r="CV1033" s="0"/>
      <c r="CW1033" s="0"/>
      <c r="CX1033" s="0"/>
      <c r="CY1033" s="0"/>
      <c r="CZ1033" s="0"/>
      <c r="DA1033" s="0"/>
      <c r="DB1033" s="0"/>
      <c r="DC1033" s="0"/>
      <c r="DD1033" s="0"/>
      <c r="DE1033" s="0"/>
      <c r="DF1033" s="0"/>
      <c r="DG1033" s="0"/>
      <c r="DH1033" s="0"/>
      <c r="DI1033" s="0"/>
      <c r="DJ1033" s="0"/>
      <c r="DK1033" s="0"/>
      <c r="DL1033" s="0"/>
      <c r="DM1033" s="0"/>
      <c r="DN1033" s="0"/>
      <c r="DO1033" s="0"/>
      <c r="DP1033" s="0"/>
      <c r="DQ1033" s="0"/>
      <c r="DR1033" s="0"/>
      <c r="DS1033" s="0"/>
      <c r="DT1033" s="0"/>
      <c r="DU1033" s="0"/>
      <c r="DV1033" s="0"/>
      <c r="DW1033" s="0"/>
      <c r="DX1033" s="0"/>
      <c r="DY1033" s="0"/>
      <c r="DZ1033" s="0"/>
      <c r="EA1033" s="0"/>
      <c r="EB1033" s="0"/>
      <c r="EC1033" s="0"/>
      <c r="ED1033" s="0"/>
      <c r="EE1033" s="0"/>
      <c r="EF1033" s="0"/>
      <c r="EG1033" s="0"/>
      <c r="EH1033" s="0"/>
      <c r="EI1033" s="0"/>
      <c r="EJ1033" s="0"/>
      <c r="EK1033" s="0"/>
      <c r="EL1033" s="0"/>
      <c r="EM1033" s="0"/>
      <c r="EN1033" s="0"/>
      <c r="EO1033" s="0"/>
      <c r="EP1033" s="0"/>
      <c r="EQ1033" s="0"/>
      <c r="ER1033" s="0"/>
      <c r="ES1033" s="0"/>
      <c r="ET1033" s="0"/>
      <c r="EU1033" s="0"/>
      <c r="EV1033" s="0"/>
      <c r="EW1033" s="0"/>
      <c r="EX1033" s="0"/>
      <c r="EY1033" s="0"/>
      <c r="EZ1033" s="0"/>
      <c r="FA1033" s="0"/>
      <c r="FB1033" s="0"/>
      <c r="FC1033" s="0"/>
      <c r="FD1033" s="0"/>
      <c r="FE1033" s="0"/>
      <c r="FF1033" s="0"/>
      <c r="FG1033" s="0"/>
      <c r="FH1033" s="0"/>
      <c r="FI1033" s="0"/>
      <c r="FJ1033" s="0"/>
      <c r="FK1033" s="0"/>
      <c r="FL1033" s="0"/>
      <c r="FM1033" s="0"/>
      <c r="FN1033" s="0"/>
      <c r="FO1033" s="0"/>
      <c r="FP1033" s="0"/>
      <c r="FQ1033" s="0"/>
      <c r="FR1033" s="0"/>
      <c r="FS1033" s="0"/>
      <c r="FT1033" s="0"/>
      <c r="FU1033" s="0"/>
      <c r="FV1033" s="0"/>
      <c r="FW1033" s="0"/>
      <c r="FX1033" s="0"/>
      <c r="FY1033" s="0"/>
      <c r="FZ1033" s="0"/>
      <c r="GA1033" s="0"/>
      <c r="GB1033" s="0"/>
      <c r="GC1033" s="0"/>
      <c r="GD1033" s="0"/>
      <c r="GE1033" s="0"/>
      <c r="GF1033" s="0"/>
      <c r="GG1033" s="0"/>
      <c r="GH1033" s="0"/>
      <c r="GI1033" s="0"/>
      <c r="GJ1033" s="0"/>
      <c r="GK1033" s="0"/>
      <c r="GL1033" s="0"/>
      <c r="GM1033" s="0"/>
      <c r="GN1033" s="0"/>
      <c r="GO1033" s="0"/>
      <c r="GP1033" s="0"/>
      <c r="GQ1033" s="0"/>
      <c r="GR1033" s="0"/>
      <c r="GS1033" s="0"/>
      <c r="GT1033" s="0"/>
      <c r="GU1033" s="0"/>
      <c r="GV1033" s="0"/>
      <c r="GW1033" s="0"/>
      <c r="GX1033" s="0"/>
      <c r="GY1033" s="0"/>
      <c r="GZ1033" s="0"/>
      <c r="HA1033" s="0"/>
      <c r="HB1033" s="0"/>
      <c r="HC1033" s="0"/>
      <c r="HD1033" s="0"/>
      <c r="HE1033" s="0"/>
      <c r="HF1033" s="0"/>
      <c r="HG1033" s="0"/>
      <c r="HH1033" s="0"/>
      <c r="HI1033" s="0"/>
      <c r="HJ1033" s="0"/>
      <c r="HK1033" s="0"/>
      <c r="HL1033" s="0"/>
      <c r="HM1033" s="0"/>
      <c r="HN1033" s="0"/>
      <c r="HO1033" s="0"/>
      <c r="HP1033" s="0"/>
      <c r="HQ1033" s="0"/>
      <c r="HR1033" s="0"/>
      <c r="HS1033" s="0"/>
      <c r="HT1033" s="0"/>
      <c r="HU1033" s="0"/>
      <c r="HV1033" s="0"/>
      <c r="HW1033" s="0"/>
      <c r="HX1033" s="0"/>
      <c r="HY1033" s="0"/>
      <c r="HZ1033" s="0"/>
      <c r="IA1033" s="0"/>
      <c r="IB1033" s="0"/>
      <c r="IC1033" s="0"/>
      <c r="ID1033" s="0"/>
      <c r="IE1033" s="0"/>
      <c r="IF1033" s="0"/>
      <c r="IG1033" s="0"/>
      <c r="IH1033" s="0"/>
      <c r="II1033" s="0"/>
      <c r="IJ1033" s="0"/>
      <c r="IK1033" s="0"/>
      <c r="IL1033" s="0"/>
      <c r="IM1033" s="0"/>
      <c r="IN1033" s="0"/>
      <c r="IO1033" s="0"/>
      <c r="IP1033" s="0"/>
      <c r="IQ1033" s="0"/>
      <c r="IR1033" s="0"/>
      <c r="IS1033" s="0"/>
      <c r="IT1033" s="0"/>
      <c r="IU1033" s="0"/>
      <c r="IV1033" s="0"/>
      <c r="IW1033" s="0"/>
    </row>
    <row r="1034" customFormat="false" ht="14.25" hidden="false" customHeight="false" outlineLevel="0" collapsed="false">
      <c r="A1034" s="27" t="s">
        <v>1032</v>
      </c>
      <c r="B1034" s="28" t="n">
        <v>285</v>
      </c>
      <c r="C1034" s="28" t="s">
        <v>13</v>
      </c>
      <c r="D1034" s="27" t="s">
        <v>47</v>
      </c>
      <c r="E1034" s="28" t="n">
        <v>69.071</v>
      </c>
      <c r="F1034" s="27" t="s">
        <v>1033</v>
      </c>
      <c r="G1034" s="27" t="n">
        <v>-1.2389</v>
      </c>
      <c r="H1034" s="29"/>
      <c r="I1034" s="29"/>
      <c r="J1034" s="29"/>
      <c r="K1034" s="29"/>
      <c r="L1034" s="29"/>
      <c r="M1034" s="29"/>
      <c r="N1034" s="29"/>
      <c r="O1034" s="30"/>
      <c r="P1034" s="29"/>
      <c r="Q1034" s="0"/>
      <c r="R1034" s="0"/>
      <c r="S1034" s="0"/>
      <c r="T1034" s="0"/>
      <c r="U1034" s="0"/>
      <c r="V1034" s="0"/>
      <c r="W1034" s="0"/>
      <c r="X1034" s="0"/>
      <c r="Y1034" s="0"/>
      <c r="Z1034" s="0"/>
      <c r="AA1034" s="0"/>
      <c r="AB1034" s="0"/>
      <c r="AC1034" s="0"/>
      <c r="AD1034" s="0"/>
      <c r="AE1034" s="0"/>
      <c r="AF1034" s="0"/>
      <c r="AG1034" s="0"/>
      <c r="AH1034" s="0"/>
      <c r="AI1034" s="0"/>
      <c r="AJ1034" s="0"/>
      <c r="AK1034" s="0"/>
      <c r="AL1034" s="0"/>
      <c r="AM1034" s="0"/>
      <c r="AN1034" s="0"/>
      <c r="AO1034" s="0"/>
      <c r="AP1034" s="0"/>
      <c r="AQ1034" s="0"/>
      <c r="AR1034" s="0"/>
      <c r="AS1034" s="0"/>
      <c r="AT1034" s="0"/>
      <c r="AU1034" s="0"/>
      <c r="AV1034" s="0"/>
      <c r="AW1034" s="0"/>
      <c r="AX1034" s="0"/>
      <c r="AY1034" s="0"/>
      <c r="AZ1034" s="0"/>
      <c r="BA1034" s="0"/>
      <c r="BB1034" s="0"/>
      <c r="BC1034" s="0"/>
      <c r="BD1034" s="0"/>
      <c r="BE1034" s="0"/>
      <c r="BF1034" s="0"/>
      <c r="BG1034" s="0"/>
      <c r="BH1034" s="0"/>
      <c r="BI1034" s="0"/>
      <c r="BJ1034" s="0"/>
      <c r="BK1034" s="0"/>
      <c r="BL1034" s="0"/>
      <c r="BM1034" s="0"/>
      <c r="BN1034" s="0"/>
      <c r="BO1034" s="0"/>
      <c r="BP1034" s="0"/>
      <c r="BQ1034" s="0"/>
      <c r="BR1034" s="0"/>
      <c r="BS1034" s="0"/>
      <c r="BT1034" s="0"/>
      <c r="BU1034" s="0"/>
      <c r="BV1034" s="0"/>
      <c r="BW1034" s="0"/>
      <c r="BX1034" s="0"/>
      <c r="BY1034" s="0"/>
      <c r="BZ1034" s="0"/>
      <c r="CA1034" s="0"/>
      <c r="CB1034" s="0"/>
      <c r="CC1034" s="0"/>
      <c r="CD1034" s="0"/>
      <c r="CE1034" s="0"/>
      <c r="CF1034" s="0"/>
      <c r="CG1034" s="0"/>
      <c r="CH1034" s="0"/>
      <c r="CI1034" s="0"/>
      <c r="CJ1034" s="0"/>
      <c r="CK1034" s="0"/>
      <c r="CL1034" s="0"/>
      <c r="CM1034" s="0"/>
      <c r="CN1034" s="0"/>
      <c r="CO1034" s="0"/>
      <c r="CP1034" s="0"/>
      <c r="CQ1034" s="0"/>
      <c r="CR1034" s="0"/>
      <c r="CS1034" s="0"/>
      <c r="CT1034" s="0"/>
      <c r="CU1034" s="0"/>
      <c r="CV1034" s="0"/>
      <c r="CW1034" s="0"/>
      <c r="CX1034" s="0"/>
      <c r="CY1034" s="0"/>
      <c r="CZ1034" s="0"/>
      <c r="DA1034" s="0"/>
      <c r="DB1034" s="0"/>
      <c r="DC1034" s="0"/>
      <c r="DD1034" s="0"/>
      <c r="DE1034" s="0"/>
      <c r="DF1034" s="0"/>
      <c r="DG1034" s="0"/>
      <c r="DH1034" s="0"/>
      <c r="DI1034" s="0"/>
      <c r="DJ1034" s="0"/>
      <c r="DK1034" s="0"/>
      <c r="DL1034" s="0"/>
      <c r="DM1034" s="0"/>
      <c r="DN1034" s="0"/>
      <c r="DO1034" s="0"/>
      <c r="DP1034" s="0"/>
      <c r="DQ1034" s="0"/>
      <c r="DR1034" s="0"/>
      <c r="DS1034" s="0"/>
      <c r="DT1034" s="0"/>
      <c r="DU1034" s="0"/>
      <c r="DV1034" s="0"/>
      <c r="DW1034" s="0"/>
      <c r="DX1034" s="0"/>
      <c r="DY1034" s="0"/>
      <c r="DZ1034" s="0"/>
      <c r="EA1034" s="0"/>
      <c r="EB1034" s="0"/>
      <c r="EC1034" s="0"/>
      <c r="ED1034" s="0"/>
      <c r="EE1034" s="0"/>
      <c r="EF1034" s="0"/>
      <c r="EG1034" s="0"/>
      <c r="EH1034" s="0"/>
      <c r="EI1034" s="0"/>
      <c r="EJ1034" s="0"/>
      <c r="EK1034" s="0"/>
      <c r="EL1034" s="0"/>
      <c r="EM1034" s="0"/>
      <c r="EN1034" s="0"/>
      <c r="EO1034" s="0"/>
      <c r="EP1034" s="0"/>
      <c r="EQ1034" s="0"/>
      <c r="ER1034" s="0"/>
      <c r="ES1034" s="0"/>
      <c r="ET1034" s="0"/>
      <c r="EU1034" s="0"/>
      <c r="EV1034" s="0"/>
      <c r="EW1034" s="0"/>
      <c r="EX1034" s="0"/>
      <c r="EY1034" s="0"/>
      <c r="EZ1034" s="0"/>
      <c r="FA1034" s="0"/>
      <c r="FB1034" s="0"/>
      <c r="FC1034" s="0"/>
      <c r="FD1034" s="0"/>
      <c r="FE1034" s="0"/>
      <c r="FF1034" s="0"/>
      <c r="FG1034" s="0"/>
      <c r="FH1034" s="0"/>
      <c r="FI1034" s="0"/>
      <c r="FJ1034" s="0"/>
      <c r="FK1034" s="0"/>
      <c r="FL1034" s="0"/>
      <c r="FM1034" s="0"/>
      <c r="FN1034" s="0"/>
      <c r="FO1034" s="0"/>
      <c r="FP1034" s="0"/>
      <c r="FQ1034" s="0"/>
      <c r="FR1034" s="0"/>
      <c r="FS1034" s="0"/>
      <c r="FT1034" s="0"/>
      <c r="FU1034" s="0"/>
      <c r="FV1034" s="0"/>
      <c r="FW1034" s="0"/>
      <c r="FX1034" s="0"/>
      <c r="FY1034" s="0"/>
      <c r="FZ1034" s="0"/>
      <c r="GA1034" s="0"/>
      <c r="GB1034" s="0"/>
      <c r="GC1034" s="0"/>
      <c r="GD1034" s="0"/>
      <c r="GE1034" s="0"/>
      <c r="GF1034" s="0"/>
      <c r="GG1034" s="0"/>
      <c r="GH1034" s="0"/>
      <c r="GI1034" s="0"/>
      <c r="GJ1034" s="0"/>
      <c r="GK1034" s="0"/>
      <c r="GL1034" s="0"/>
      <c r="GM1034" s="0"/>
      <c r="GN1034" s="0"/>
      <c r="GO1034" s="0"/>
      <c r="GP1034" s="0"/>
      <c r="GQ1034" s="0"/>
      <c r="GR1034" s="0"/>
      <c r="GS1034" s="0"/>
      <c r="GT1034" s="0"/>
      <c r="GU1034" s="0"/>
      <c r="GV1034" s="0"/>
      <c r="GW1034" s="0"/>
      <c r="GX1034" s="0"/>
      <c r="GY1034" s="0"/>
      <c r="GZ1034" s="0"/>
      <c r="HA1034" s="0"/>
      <c r="HB1034" s="0"/>
      <c r="HC1034" s="0"/>
      <c r="HD1034" s="0"/>
      <c r="HE1034" s="0"/>
      <c r="HF1034" s="0"/>
      <c r="HG1034" s="0"/>
      <c r="HH1034" s="0"/>
      <c r="HI1034" s="0"/>
      <c r="HJ1034" s="0"/>
      <c r="HK1034" s="0"/>
      <c r="HL1034" s="0"/>
      <c r="HM1034" s="0"/>
      <c r="HN1034" s="0"/>
      <c r="HO1034" s="0"/>
      <c r="HP1034" s="0"/>
      <c r="HQ1034" s="0"/>
      <c r="HR1034" s="0"/>
      <c r="HS1034" s="0"/>
      <c r="HT1034" s="0"/>
      <c r="HU1034" s="0"/>
      <c r="HV1034" s="0"/>
      <c r="HW1034" s="0"/>
      <c r="HX1034" s="0"/>
      <c r="HY1034" s="0"/>
      <c r="HZ1034" s="0"/>
      <c r="IA1034" s="0"/>
      <c r="IB1034" s="0"/>
      <c r="IC1034" s="0"/>
      <c r="ID1034" s="0"/>
      <c r="IE1034" s="0"/>
      <c r="IF1034" s="0"/>
      <c r="IG1034" s="0"/>
      <c r="IH1034" s="0"/>
      <c r="II1034" s="0"/>
      <c r="IJ1034" s="0"/>
      <c r="IK1034" s="0"/>
      <c r="IL1034" s="0"/>
      <c r="IM1034" s="0"/>
      <c r="IN1034" s="0"/>
      <c r="IO1034" s="0"/>
      <c r="IP1034" s="0"/>
      <c r="IQ1034" s="0"/>
      <c r="IR1034" s="0"/>
      <c r="IS1034" s="0"/>
      <c r="IT1034" s="0"/>
      <c r="IU1034" s="0"/>
      <c r="IV1034" s="0"/>
      <c r="IW1034" s="0"/>
    </row>
    <row r="1035" customFormat="false" ht="14.25" hidden="false" customHeight="false" outlineLevel="0" collapsed="false">
      <c r="A1035" s="27" t="s">
        <v>861</v>
      </c>
      <c r="B1035" s="28" t="n">
        <v>501</v>
      </c>
      <c r="C1035" s="28" t="s">
        <v>13</v>
      </c>
      <c r="D1035" s="27" t="s">
        <v>455</v>
      </c>
      <c r="E1035" s="28" t="n">
        <v>136.71</v>
      </c>
      <c r="F1035" s="27" t="s">
        <v>862</v>
      </c>
      <c r="G1035" s="27" t="n">
        <v>-2.3563</v>
      </c>
      <c r="H1035" s="29"/>
      <c r="I1035" s="29"/>
      <c r="J1035" s="29"/>
      <c r="K1035" s="29"/>
      <c r="L1035" s="29"/>
      <c r="M1035" s="29"/>
      <c r="N1035" s="29"/>
      <c r="O1035" s="30"/>
      <c r="P1035" s="29"/>
      <c r="Q1035" s="0"/>
      <c r="R1035" s="0"/>
      <c r="S1035" s="0"/>
      <c r="T1035" s="0"/>
      <c r="U1035" s="0"/>
      <c r="V1035" s="0"/>
      <c r="W1035" s="0"/>
      <c r="X1035" s="0"/>
      <c r="Y1035" s="0"/>
      <c r="Z1035" s="0"/>
      <c r="AA1035" s="0"/>
      <c r="AB1035" s="0"/>
      <c r="AC1035" s="0"/>
      <c r="AD1035" s="0"/>
      <c r="AE1035" s="0"/>
      <c r="AF1035" s="0"/>
      <c r="AG1035" s="0"/>
      <c r="AH1035" s="0"/>
      <c r="AI1035" s="0"/>
      <c r="AJ1035" s="0"/>
      <c r="AK1035" s="0"/>
      <c r="AL1035" s="0"/>
      <c r="AM1035" s="0"/>
      <c r="AN1035" s="0"/>
      <c r="AO1035" s="0"/>
      <c r="AP1035" s="0"/>
      <c r="AQ1035" s="0"/>
      <c r="AR1035" s="0"/>
      <c r="AS1035" s="0"/>
      <c r="AT1035" s="0"/>
      <c r="AU1035" s="0"/>
      <c r="AV1035" s="0"/>
      <c r="AW1035" s="0"/>
      <c r="AX1035" s="0"/>
      <c r="AY1035" s="0"/>
      <c r="AZ1035" s="0"/>
      <c r="BA1035" s="0"/>
      <c r="BB1035" s="0"/>
      <c r="BC1035" s="0"/>
      <c r="BD1035" s="0"/>
      <c r="BE1035" s="0"/>
      <c r="BF1035" s="0"/>
      <c r="BG1035" s="0"/>
      <c r="BH1035" s="0"/>
      <c r="BI1035" s="0"/>
      <c r="BJ1035" s="0"/>
      <c r="BK1035" s="0"/>
      <c r="BL1035" s="0"/>
      <c r="BM1035" s="0"/>
      <c r="BN1035" s="0"/>
      <c r="BO1035" s="0"/>
      <c r="BP1035" s="0"/>
      <c r="BQ1035" s="0"/>
      <c r="BR1035" s="0"/>
      <c r="BS1035" s="0"/>
      <c r="BT1035" s="0"/>
      <c r="BU1035" s="0"/>
      <c r="BV1035" s="0"/>
      <c r="BW1035" s="0"/>
      <c r="BX1035" s="0"/>
      <c r="BY1035" s="0"/>
      <c r="BZ1035" s="0"/>
      <c r="CA1035" s="0"/>
      <c r="CB1035" s="0"/>
      <c r="CC1035" s="0"/>
      <c r="CD1035" s="0"/>
      <c r="CE1035" s="0"/>
      <c r="CF1035" s="0"/>
      <c r="CG1035" s="0"/>
      <c r="CH1035" s="0"/>
      <c r="CI1035" s="0"/>
      <c r="CJ1035" s="0"/>
      <c r="CK1035" s="0"/>
      <c r="CL1035" s="0"/>
      <c r="CM1035" s="0"/>
      <c r="CN1035" s="0"/>
      <c r="CO1035" s="0"/>
      <c r="CP1035" s="0"/>
      <c r="CQ1035" s="0"/>
      <c r="CR1035" s="0"/>
      <c r="CS1035" s="0"/>
      <c r="CT1035" s="0"/>
      <c r="CU1035" s="0"/>
      <c r="CV1035" s="0"/>
      <c r="CW1035" s="0"/>
      <c r="CX1035" s="0"/>
      <c r="CY1035" s="0"/>
      <c r="CZ1035" s="0"/>
      <c r="DA1035" s="0"/>
      <c r="DB1035" s="0"/>
      <c r="DC1035" s="0"/>
      <c r="DD1035" s="0"/>
      <c r="DE1035" s="0"/>
      <c r="DF1035" s="0"/>
      <c r="DG1035" s="0"/>
      <c r="DH1035" s="0"/>
      <c r="DI1035" s="0"/>
      <c r="DJ1035" s="0"/>
      <c r="DK1035" s="0"/>
      <c r="DL1035" s="0"/>
      <c r="DM1035" s="0"/>
      <c r="DN1035" s="0"/>
      <c r="DO1035" s="0"/>
      <c r="DP1035" s="0"/>
      <c r="DQ1035" s="0"/>
      <c r="DR1035" s="0"/>
      <c r="DS1035" s="0"/>
      <c r="DT1035" s="0"/>
      <c r="DU1035" s="0"/>
      <c r="DV1035" s="0"/>
      <c r="DW1035" s="0"/>
      <c r="DX1035" s="0"/>
      <c r="DY1035" s="0"/>
      <c r="DZ1035" s="0"/>
      <c r="EA1035" s="0"/>
      <c r="EB1035" s="0"/>
      <c r="EC1035" s="0"/>
      <c r="ED1035" s="0"/>
      <c r="EE1035" s="0"/>
      <c r="EF1035" s="0"/>
      <c r="EG1035" s="0"/>
      <c r="EH1035" s="0"/>
      <c r="EI1035" s="0"/>
      <c r="EJ1035" s="0"/>
      <c r="EK1035" s="0"/>
      <c r="EL1035" s="0"/>
      <c r="EM1035" s="0"/>
      <c r="EN1035" s="0"/>
      <c r="EO1035" s="0"/>
      <c r="EP1035" s="0"/>
      <c r="EQ1035" s="0"/>
      <c r="ER1035" s="0"/>
      <c r="ES1035" s="0"/>
      <c r="ET1035" s="0"/>
      <c r="EU1035" s="0"/>
      <c r="EV1035" s="0"/>
      <c r="EW1035" s="0"/>
      <c r="EX1035" s="0"/>
      <c r="EY1035" s="0"/>
      <c r="EZ1035" s="0"/>
      <c r="FA1035" s="0"/>
      <c r="FB1035" s="0"/>
      <c r="FC1035" s="0"/>
      <c r="FD1035" s="0"/>
      <c r="FE1035" s="0"/>
      <c r="FF1035" s="0"/>
      <c r="FG1035" s="0"/>
      <c r="FH1035" s="0"/>
      <c r="FI1035" s="0"/>
      <c r="FJ1035" s="0"/>
      <c r="FK1035" s="0"/>
      <c r="FL1035" s="0"/>
      <c r="FM1035" s="0"/>
      <c r="FN1035" s="0"/>
      <c r="FO1035" s="0"/>
      <c r="FP1035" s="0"/>
      <c r="FQ1035" s="0"/>
      <c r="FR1035" s="0"/>
      <c r="FS1035" s="0"/>
      <c r="FT1035" s="0"/>
      <c r="FU1035" s="0"/>
      <c r="FV1035" s="0"/>
      <c r="FW1035" s="0"/>
      <c r="FX1035" s="0"/>
      <c r="FY1035" s="0"/>
      <c r="FZ1035" s="0"/>
      <c r="GA1035" s="0"/>
      <c r="GB1035" s="0"/>
      <c r="GC1035" s="0"/>
      <c r="GD1035" s="0"/>
      <c r="GE1035" s="0"/>
      <c r="GF1035" s="0"/>
      <c r="GG1035" s="0"/>
      <c r="GH1035" s="0"/>
      <c r="GI1035" s="0"/>
      <c r="GJ1035" s="0"/>
      <c r="GK1035" s="0"/>
      <c r="GL1035" s="0"/>
      <c r="GM1035" s="0"/>
      <c r="GN1035" s="0"/>
      <c r="GO1035" s="0"/>
      <c r="GP1035" s="0"/>
      <c r="GQ1035" s="0"/>
      <c r="GR1035" s="0"/>
      <c r="GS1035" s="0"/>
      <c r="GT1035" s="0"/>
      <c r="GU1035" s="0"/>
      <c r="GV1035" s="0"/>
      <c r="GW1035" s="0"/>
      <c r="GX1035" s="0"/>
      <c r="GY1035" s="0"/>
      <c r="GZ1035" s="0"/>
      <c r="HA1035" s="0"/>
      <c r="HB1035" s="0"/>
      <c r="HC1035" s="0"/>
      <c r="HD1035" s="0"/>
      <c r="HE1035" s="0"/>
      <c r="HF1035" s="0"/>
      <c r="HG1035" s="0"/>
      <c r="HH1035" s="0"/>
      <c r="HI1035" s="0"/>
      <c r="HJ1035" s="0"/>
      <c r="HK1035" s="0"/>
      <c r="HL1035" s="0"/>
      <c r="HM1035" s="0"/>
      <c r="HN1035" s="0"/>
      <c r="HO1035" s="0"/>
      <c r="HP1035" s="0"/>
      <c r="HQ1035" s="0"/>
      <c r="HR1035" s="0"/>
      <c r="HS1035" s="0"/>
      <c r="HT1035" s="0"/>
      <c r="HU1035" s="0"/>
      <c r="HV1035" s="0"/>
      <c r="HW1035" s="0"/>
      <c r="HX1035" s="0"/>
      <c r="HY1035" s="0"/>
      <c r="HZ1035" s="0"/>
      <c r="IA1035" s="0"/>
      <c r="IB1035" s="0"/>
      <c r="IC1035" s="0"/>
      <c r="ID1035" s="0"/>
      <c r="IE1035" s="0"/>
      <c r="IF1035" s="0"/>
      <c r="IG1035" s="0"/>
      <c r="IH1035" s="0"/>
      <c r="II1035" s="0"/>
      <c r="IJ1035" s="0"/>
      <c r="IK1035" s="0"/>
      <c r="IL1035" s="0"/>
      <c r="IM1035" s="0"/>
      <c r="IN1035" s="0"/>
      <c r="IO1035" s="0"/>
      <c r="IP1035" s="0"/>
      <c r="IQ1035" s="0"/>
      <c r="IR1035" s="0"/>
      <c r="IS1035" s="0"/>
      <c r="IT1035" s="0"/>
      <c r="IU1035" s="0"/>
      <c r="IV1035" s="0"/>
      <c r="IW1035" s="0"/>
    </row>
    <row r="1036" customFormat="false" ht="14.25" hidden="false" customHeight="false" outlineLevel="0" collapsed="false">
      <c r="A1036" s="27" t="s">
        <v>108</v>
      </c>
      <c r="B1036" s="28" t="n">
        <v>34</v>
      </c>
      <c r="C1036" s="28" t="s">
        <v>13</v>
      </c>
      <c r="D1036" s="27" t="s">
        <v>109</v>
      </c>
      <c r="E1036" s="28" t="n">
        <v>57.788</v>
      </c>
      <c r="F1036" s="27" t="s">
        <v>1792</v>
      </c>
      <c r="G1036" s="27" t="n">
        <v>2.2367</v>
      </c>
      <c r="H1036" s="29"/>
      <c r="I1036" s="29"/>
      <c r="J1036" s="29"/>
      <c r="K1036" s="29"/>
      <c r="L1036" s="29"/>
      <c r="M1036" s="29"/>
      <c r="N1036" s="29"/>
      <c r="O1036" s="30"/>
      <c r="P1036" s="29"/>
      <c r="Q1036" s="0"/>
      <c r="R1036" s="0"/>
      <c r="S1036" s="0"/>
      <c r="T1036" s="0"/>
      <c r="U1036" s="0"/>
      <c r="V1036" s="0"/>
      <c r="W1036" s="0"/>
      <c r="X1036" s="0"/>
      <c r="Y1036" s="0"/>
      <c r="Z1036" s="0"/>
      <c r="AA1036" s="0"/>
      <c r="AB1036" s="0"/>
      <c r="AC1036" s="0"/>
      <c r="AD1036" s="0"/>
      <c r="AE1036" s="0"/>
      <c r="AF1036" s="0"/>
      <c r="AG1036" s="0"/>
      <c r="AH1036" s="0"/>
      <c r="AI1036" s="0"/>
      <c r="AJ1036" s="0"/>
      <c r="AK1036" s="0"/>
      <c r="AL1036" s="0"/>
      <c r="AM1036" s="0"/>
      <c r="AN1036" s="0"/>
      <c r="AO1036" s="0"/>
      <c r="AP1036" s="0"/>
      <c r="AQ1036" s="0"/>
      <c r="AR1036" s="0"/>
      <c r="AS1036" s="0"/>
      <c r="AT1036" s="0"/>
      <c r="AU1036" s="0"/>
      <c r="AV1036" s="0"/>
      <c r="AW1036" s="0"/>
      <c r="AX1036" s="0"/>
      <c r="AY1036" s="0"/>
      <c r="AZ1036" s="0"/>
      <c r="BA1036" s="0"/>
      <c r="BB1036" s="0"/>
      <c r="BC1036" s="0"/>
      <c r="BD1036" s="0"/>
      <c r="BE1036" s="0"/>
      <c r="BF1036" s="0"/>
      <c r="BG1036" s="0"/>
      <c r="BH1036" s="0"/>
      <c r="BI1036" s="0"/>
      <c r="BJ1036" s="0"/>
      <c r="BK1036" s="0"/>
      <c r="BL1036" s="0"/>
      <c r="BM1036" s="0"/>
      <c r="BN1036" s="0"/>
      <c r="BO1036" s="0"/>
      <c r="BP1036" s="0"/>
      <c r="BQ1036" s="0"/>
      <c r="BR1036" s="0"/>
      <c r="BS1036" s="0"/>
      <c r="BT1036" s="0"/>
      <c r="BU1036" s="0"/>
      <c r="BV1036" s="0"/>
      <c r="BW1036" s="0"/>
      <c r="BX1036" s="0"/>
      <c r="BY1036" s="0"/>
      <c r="BZ1036" s="0"/>
      <c r="CA1036" s="0"/>
      <c r="CB1036" s="0"/>
      <c r="CC1036" s="0"/>
      <c r="CD1036" s="0"/>
      <c r="CE1036" s="0"/>
      <c r="CF1036" s="0"/>
      <c r="CG1036" s="0"/>
      <c r="CH1036" s="0"/>
      <c r="CI1036" s="0"/>
      <c r="CJ1036" s="0"/>
      <c r="CK1036" s="0"/>
      <c r="CL1036" s="0"/>
      <c r="CM1036" s="0"/>
      <c r="CN1036" s="0"/>
      <c r="CO1036" s="0"/>
      <c r="CP1036" s="0"/>
      <c r="CQ1036" s="0"/>
      <c r="CR1036" s="0"/>
      <c r="CS1036" s="0"/>
      <c r="CT1036" s="0"/>
      <c r="CU1036" s="0"/>
      <c r="CV1036" s="0"/>
      <c r="CW1036" s="0"/>
      <c r="CX1036" s="0"/>
      <c r="CY1036" s="0"/>
      <c r="CZ1036" s="0"/>
      <c r="DA1036" s="0"/>
      <c r="DB1036" s="0"/>
      <c r="DC1036" s="0"/>
      <c r="DD1036" s="0"/>
      <c r="DE1036" s="0"/>
      <c r="DF1036" s="0"/>
      <c r="DG1036" s="0"/>
      <c r="DH1036" s="0"/>
      <c r="DI1036" s="0"/>
      <c r="DJ1036" s="0"/>
      <c r="DK1036" s="0"/>
      <c r="DL1036" s="0"/>
      <c r="DM1036" s="0"/>
      <c r="DN1036" s="0"/>
      <c r="DO1036" s="0"/>
      <c r="DP1036" s="0"/>
      <c r="DQ1036" s="0"/>
      <c r="DR1036" s="0"/>
      <c r="DS1036" s="0"/>
      <c r="DT1036" s="0"/>
      <c r="DU1036" s="0"/>
      <c r="DV1036" s="0"/>
      <c r="DW1036" s="0"/>
      <c r="DX1036" s="0"/>
      <c r="DY1036" s="0"/>
      <c r="DZ1036" s="0"/>
      <c r="EA1036" s="0"/>
      <c r="EB1036" s="0"/>
      <c r="EC1036" s="0"/>
      <c r="ED1036" s="0"/>
      <c r="EE1036" s="0"/>
      <c r="EF1036" s="0"/>
      <c r="EG1036" s="0"/>
      <c r="EH1036" s="0"/>
      <c r="EI1036" s="0"/>
      <c r="EJ1036" s="0"/>
      <c r="EK1036" s="0"/>
      <c r="EL1036" s="0"/>
      <c r="EM1036" s="0"/>
      <c r="EN1036" s="0"/>
      <c r="EO1036" s="0"/>
      <c r="EP1036" s="0"/>
      <c r="EQ1036" s="0"/>
      <c r="ER1036" s="0"/>
      <c r="ES1036" s="0"/>
      <c r="ET1036" s="0"/>
      <c r="EU1036" s="0"/>
      <c r="EV1036" s="0"/>
      <c r="EW1036" s="0"/>
      <c r="EX1036" s="0"/>
      <c r="EY1036" s="0"/>
      <c r="EZ1036" s="0"/>
      <c r="FA1036" s="0"/>
      <c r="FB1036" s="0"/>
      <c r="FC1036" s="0"/>
      <c r="FD1036" s="0"/>
      <c r="FE1036" s="0"/>
      <c r="FF1036" s="0"/>
      <c r="FG1036" s="0"/>
      <c r="FH1036" s="0"/>
      <c r="FI1036" s="0"/>
      <c r="FJ1036" s="0"/>
      <c r="FK1036" s="0"/>
      <c r="FL1036" s="0"/>
      <c r="FM1036" s="0"/>
      <c r="FN1036" s="0"/>
      <c r="FO1036" s="0"/>
      <c r="FP1036" s="0"/>
      <c r="FQ1036" s="0"/>
      <c r="FR1036" s="0"/>
      <c r="FS1036" s="0"/>
      <c r="FT1036" s="0"/>
      <c r="FU1036" s="0"/>
      <c r="FV1036" s="0"/>
      <c r="FW1036" s="0"/>
      <c r="FX1036" s="0"/>
      <c r="FY1036" s="0"/>
      <c r="FZ1036" s="0"/>
      <c r="GA1036" s="0"/>
      <c r="GB1036" s="0"/>
      <c r="GC1036" s="0"/>
      <c r="GD1036" s="0"/>
      <c r="GE1036" s="0"/>
      <c r="GF1036" s="0"/>
      <c r="GG1036" s="0"/>
      <c r="GH1036" s="0"/>
      <c r="GI1036" s="0"/>
      <c r="GJ1036" s="0"/>
      <c r="GK1036" s="0"/>
      <c r="GL1036" s="0"/>
      <c r="GM1036" s="0"/>
      <c r="GN1036" s="0"/>
      <c r="GO1036" s="0"/>
      <c r="GP1036" s="0"/>
      <c r="GQ1036" s="0"/>
      <c r="GR1036" s="0"/>
      <c r="GS1036" s="0"/>
      <c r="GT1036" s="0"/>
      <c r="GU1036" s="0"/>
      <c r="GV1036" s="0"/>
      <c r="GW1036" s="0"/>
      <c r="GX1036" s="0"/>
      <c r="GY1036" s="0"/>
      <c r="GZ1036" s="0"/>
      <c r="HA1036" s="0"/>
      <c r="HB1036" s="0"/>
      <c r="HC1036" s="0"/>
      <c r="HD1036" s="0"/>
      <c r="HE1036" s="0"/>
      <c r="HF1036" s="0"/>
      <c r="HG1036" s="0"/>
      <c r="HH1036" s="0"/>
      <c r="HI1036" s="0"/>
      <c r="HJ1036" s="0"/>
      <c r="HK1036" s="0"/>
      <c r="HL1036" s="0"/>
      <c r="HM1036" s="0"/>
      <c r="HN1036" s="0"/>
      <c r="HO1036" s="0"/>
      <c r="HP1036" s="0"/>
      <c r="HQ1036" s="0"/>
      <c r="HR1036" s="0"/>
      <c r="HS1036" s="0"/>
      <c r="HT1036" s="0"/>
      <c r="HU1036" s="0"/>
      <c r="HV1036" s="0"/>
      <c r="HW1036" s="0"/>
      <c r="HX1036" s="0"/>
      <c r="HY1036" s="0"/>
      <c r="HZ1036" s="0"/>
      <c r="IA1036" s="0"/>
      <c r="IB1036" s="0"/>
      <c r="IC1036" s="0"/>
      <c r="ID1036" s="0"/>
      <c r="IE1036" s="0"/>
      <c r="IF1036" s="0"/>
      <c r="IG1036" s="0"/>
      <c r="IH1036" s="0"/>
      <c r="II1036" s="0"/>
      <c r="IJ1036" s="0"/>
      <c r="IK1036" s="0"/>
      <c r="IL1036" s="0"/>
      <c r="IM1036" s="0"/>
      <c r="IN1036" s="0"/>
      <c r="IO1036" s="0"/>
      <c r="IP1036" s="0"/>
      <c r="IQ1036" s="0"/>
      <c r="IR1036" s="0"/>
      <c r="IS1036" s="0"/>
      <c r="IT1036" s="0"/>
      <c r="IU1036" s="0"/>
      <c r="IV1036" s="0"/>
      <c r="IW1036" s="0"/>
    </row>
    <row r="1037" customFormat="false" ht="14.25" hidden="false" customHeight="false" outlineLevel="0" collapsed="false">
      <c r="A1037" s="27" t="s">
        <v>108</v>
      </c>
      <c r="B1037" s="28" t="n">
        <v>36</v>
      </c>
      <c r="C1037" s="28" t="s">
        <v>18</v>
      </c>
      <c r="D1037" s="27" t="s">
        <v>109</v>
      </c>
      <c r="E1037" s="28" t="n">
        <v>66.246</v>
      </c>
      <c r="F1037" s="27" t="s">
        <v>1793</v>
      </c>
      <c r="G1037" s="27" t="n">
        <v>-0.76864</v>
      </c>
      <c r="H1037" s="29"/>
      <c r="I1037" s="29"/>
      <c r="J1037" s="29"/>
      <c r="K1037" s="29"/>
      <c r="L1037" s="29"/>
      <c r="M1037" s="29"/>
      <c r="N1037" s="29"/>
      <c r="O1037" s="30"/>
      <c r="P1037" s="29"/>
      <c r="Q1037" s="0"/>
      <c r="R1037" s="0"/>
      <c r="S1037" s="0"/>
      <c r="T1037" s="0"/>
      <c r="U1037" s="0"/>
      <c r="V1037" s="0"/>
      <c r="W1037" s="0"/>
      <c r="X1037" s="0"/>
      <c r="Y1037" s="0"/>
      <c r="Z1037" s="0"/>
      <c r="AA1037" s="0"/>
      <c r="AB1037" s="0"/>
      <c r="AC1037" s="0"/>
      <c r="AD1037" s="0"/>
      <c r="AE1037" s="0"/>
      <c r="AF1037" s="0"/>
      <c r="AG1037" s="0"/>
      <c r="AH1037" s="0"/>
      <c r="AI1037" s="0"/>
      <c r="AJ1037" s="0"/>
      <c r="AK1037" s="0"/>
      <c r="AL1037" s="0"/>
      <c r="AM1037" s="0"/>
      <c r="AN1037" s="0"/>
      <c r="AO1037" s="0"/>
      <c r="AP1037" s="0"/>
      <c r="AQ1037" s="0"/>
      <c r="AR1037" s="0"/>
      <c r="AS1037" s="0"/>
      <c r="AT1037" s="0"/>
      <c r="AU1037" s="0"/>
      <c r="AV1037" s="0"/>
      <c r="AW1037" s="0"/>
      <c r="AX1037" s="0"/>
      <c r="AY1037" s="0"/>
      <c r="AZ1037" s="0"/>
      <c r="BA1037" s="0"/>
      <c r="BB1037" s="0"/>
      <c r="BC1037" s="0"/>
      <c r="BD1037" s="0"/>
      <c r="BE1037" s="0"/>
      <c r="BF1037" s="0"/>
      <c r="BG1037" s="0"/>
      <c r="BH1037" s="0"/>
      <c r="BI1037" s="0"/>
      <c r="BJ1037" s="0"/>
      <c r="BK1037" s="0"/>
      <c r="BL1037" s="0"/>
      <c r="BM1037" s="0"/>
      <c r="BN1037" s="0"/>
      <c r="BO1037" s="0"/>
      <c r="BP1037" s="0"/>
      <c r="BQ1037" s="0"/>
      <c r="BR1037" s="0"/>
      <c r="BS1037" s="0"/>
      <c r="BT1037" s="0"/>
      <c r="BU1037" s="0"/>
      <c r="BV1037" s="0"/>
      <c r="BW1037" s="0"/>
      <c r="BX1037" s="0"/>
      <c r="BY1037" s="0"/>
      <c r="BZ1037" s="0"/>
      <c r="CA1037" s="0"/>
      <c r="CB1037" s="0"/>
      <c r="CC1037" s="0"/>
      <c r="CD1037" s="0"/>
      <c r="CE1037" s="0"/>
      <c r="CF1037" s="0"/>
      <c r="CG1037" s="0"/>
      <c r="CH1037" s="0"/>
      <c r="CI1037" s="0"/>
      <c r="CJ1037" s="0"/>
      <c r="CK1037" s="0"/>
      <c r="CL1037" s="0"/>
      <c r="CM1037" s="0"/>
      <c r="CN1037" s="0"/>
      <c r="CO1037" s="0"/>
      <c r="CP1037" s="0"/>
      <c r="CQ1037" s="0"/>
      <c r="CR1037" s="0"/>
      <c r="CS1037" s="0"/>
      <c r="CT1037" s="0"/>
      <c r="CU1037" s="0"/>
      <c r="CV1037" s="0"/>
      <c r="CW1037" s="0"/>
      <c r="CX1037" s="0"/>
      <c r="CY1037" s="0"/>
      <c r="CZ1037" s="0"/>
      <c r="DA1037" s="0"/>
      <c r="DB1037" s="0"/>
      <c r="DC1037" s="0"/>
      <c r="DD1037" s="0"/>
      <c r="DE1037" s="0"/>
      <c r="DF1037" s="0"/>
      <c r="DG1037" s="0"/>
      <c r="DH1037" s="0"/>
      <c r="DI1037" s="0"/>
      <c r="DJ1037" s="0"/>
      <c r="DK1037" s="0"/>
      <c r="DL1037" s="0"/>
      <c r="DM1037" s="0"/>
      <c r="DN1037" s="0"/>
      <c r="DO1037" s="0"/>
      <c r="DP1037" s="0"/>
      <c r="DQ1037" s="0"/>
      <c r="DR1037" s="0"/>
      <c r="DS1037" s="0"/>
      <c r="DT1037" s="0"/>
      <c r="DU1037" s="0"/>
      <c r="DV1037" s="0"/>
      <c r="DW1037" s="0"/>
      <c r="DX1037" s="0"/>
      <c r="DY1037" s="0"/>
      <c r="DZ1037" s="0"/>
      <c r="EA1037" s="0"/>
      <c r="EB1037" s="0"/>
      <c r="EC1037" s="0"/>
      <c r="ED1037" s="0"/>
      <c r="EE1037" s="0"/>
      <c r="EF1037" s="0"/>
      <c r="EG1037" s="0"/>
      <c r="EH1037" s="0"/>
      <c r="EI1037" s="0"/>
      <c r="EJ1037" s="0"/>
      <c r="EK1037" s="0"/>
      <c r="EL1037" s="0"/>
      <c r="EM1037" s="0"/>
      <c r="EN1037" s="0"/>
      <c r="EO1037" s="0"/>
      <c r="EP1037" s="0"/>
      <c r="EQ1037" s="0"/>
      <c r="ER1037" s="0"/>
      <c r="ES1037" s="0"/>
      <c r="ET1037" s="0"/>
      <c r="EU1037" s="0"/>
      <c r="EV1037" s="0"/>
      <c r="EW1037" s="0"/>
      <c r="EX1037" s="0"/>
      <c r="EY1037" s="0"/>
      <c r="EZ1037" s="0"/>
      <c r="FA1037" s="0"/>
      <c r="FB1037" s="0"/>
      <c r="FC1037" s="0"/>
      <c r="FD1037" s="0"/>
      <c r="FE1037" s="0"/>
      <c r="FF1037" s="0"/>
      <c r="FG1037" s="0"/>
      <c r="FH1037" s="0"/>
      <c r="FI1037" s="0"/>
      <c r="FJ1037" s="0"/>
      <c r="FK1037" s="0"/>
      <c r="FL1037" s="0"/>
      <c r="FM1037" s="0"/>
      <c r="FN1037" s="0"/>
      <c r="FO1037" s="0"/>
      <c r="FP1037" s="0"/>
      <c r="FQ1037" s="0"/>
      <c r="FR1037" s="0"/>
      <c r="FS1037" s="0"/>
      <c r="FT1037" s="0"/>
      <c r="FU1037" s="0"/>
      <c r="FV1037" s="0"/>
      <c r="FW1037" s="0"/>
      <c r="FX1037" s="0"/>
      <c r="FY1037" s="0"/>
      <c r="FZ1037" s="0"/>
      <c r="GA1037" s="0"/>
      <c r="GB1037" s="0"/>
      <c r="GC1037" s="0"/>
      <c r="GD1037" s="0"/>
      <c r="GE1037" s="0"/>
      <c r="GF1037" s="0"/>
      <c r="GG1037" s="0"/>
      <c r="GH1037" s="0"/>
      <c r="GI1037" s="0"/>
      <c r="GJ1037" s="0"/>
      <c r="GK1037" s="0"/>
      <c r="GL1037" s="0"/>
      <c r="GM1037" s="0"/>
      <c r="GN1037" s="0"/>
      <c r="GO1037" s="0"/>
      <c r="GP1037" s="0"/>
      <c r="GQ1037" s="0"/>
      <c r="GR1037" s="0"/>
      <c r="GS1037" s="0"/>
      <c r="GT1037" s="0"/>
      <c r="GU1037" s="0"/>
      <c r="GV1037" s="0"/>
      <c r="GW1037" s="0"/>
      <c r="GX1037" s="0"/>
      <c r="GY1037" s="0"/>
      <c r="GZ1037" s="0"/>
      <c r="HA1037" s="0"/>
      <c r="HB1037" s="0"/>
      <c r="HC1037" s="0"/>
      <c r="HD1037" s="0"/>
      <c r="HE1037" s="0"/>
      <c r="HF1037" s="0"/>
      <c r="HG1037" s="0"/>
      <c r="HH1037" s="0"/>
      <c r="HI1037" s="0"/>
      <c r="HJ1037" s="0"/>
      <c r="HK1037" s="0"/>
      <c r="HL1037" s="0"/>
      <c r="HM1037" s="0"/>
      <c r="HN1037" s="0"/>
      <c r="HO1037" s="0"/>
      <c r="HP1037" s="0"/>
      <c r="HQ1037" s="0"/>
      <c r="HR1037" s="0"/>
      <c r="HS1037" s="0"/>
      <c r="HT1037" s="0"/>
      <c r="HU1037" s="0"/>
      <c r="HV1037" s="0"/>
      <c r="HW1037" s="0"/>
      <c r="HX1037" s="0"/>
      <c r="HY1037" s="0"/>
      <c r="HZ1037" s="0"/>
      <c r="IA1037" s="0"/>
      <c r="IB1037" s="0"/>
      <c r="IC1037" s="0"/>
      <c r="ID1037" s="0"/>
      <c r="IE1037" s="0"/>
      <c r="IF1037" s="0"/>
      <c r="IG1037" s="0"/>
      <c r="IH1037" s="0"/>
      <c r="II1037" s="0"/>
      <c r="IJ1037" s="0"/>
      <c r="IK1037" s="0"/>
      <c r="IL1037" s="0"/>
      <c r="IM1037" s="0"/>
      <c r="IN1037" s="0"/>
      <c r="IO1037" s="0"/>
      <c r="IP1037" s="0"/>
      <c r="IQ1037" s="0"/>
      <c r="IR1037" s="0"/>
      <c r="IS1037" s="0"/>
      <c r="IT1037" s="0"/>
      <c r="IU1037" s="0"/>
      <c r="IV1037" s="0"/>
      <c r="IW1037" s="0"/>
    </row>
    <row r="1038" customFormat="false" ht="14.25" hidden="false" customHeight="false" outlineLevel="0" collapsed="false">
      <c r="A1038" s="27" t="s">
        <v>1555</v>
      </c>
      <c r="B1038" s="28" t="n">
        <v>456</v>
      </c>
      <c r="C1038" s="28" t="s">
        <v>13</v>
      </c>
      <c r="D1038" s="27" t="s">
        <v>26</v>
      </c>
      <c r="E1038" s="28" t="n">
        <v>61.963</v>
      </c>
      <c r="F1038" s="27" t="s">
        <v>1794</v>
      </c>
      <c r="G1038" s="27" t="n">
        <v>1.2776</v>
      </c>
      <c r="H1038" s="29"/>
      <c r="I1038" s="29"/>
      <c r="J1038" s="29"/>
      <c r="K1038" s="29"/>
      <c r="L1038" s="29"/>
      <c r="M1038" s="29"/>
      <c r="N1038" s="29"/>
      <c r="O1038" s="30"/>
      <c r="P1038" s="29"/>
      <c r="Q1038" s="0"/>
      <c r="R1038" s="0"/>
      <c r="S1038" s="0"/>
      <c r="T1038" s="0"/>
      <c r="U1038" s="0"/>
      <c r="V1038" s="0"/>
      <c r="W1038" s="0"/>
      <c r="X1038" s="0"/>
      <c r="Y1038" s="0"/>
      <c r="Z1038" s="0"/>
      <c r="AA1038" s="0"/>
      <c r="AB1038" s="0"/>
      <c r="AC1038" s="0"/>
      <c r="AD1038" s="0"/>
      <c r="AE1038" s="0"/>
      <c r="AF1038" s="0"/>
      <c r="AG1038" s="0"/>
      <c r="AH1038" s="0"/>
      <c r="AI1038" s="0"/>
      <c r="AJ1038" s="0"/>
      <c r="AK1038" s="0"/>
      <c r="AL1038" s="0"/>
      <c r="AM1038" s="0"/>
      <c r="AN1038" s="0"/>
      <c r="AO1038" s="0"/>
      <c r="AP1038" s="0"/>
      <c r="AQ1038" s="0"/>
      <c r="AR1038" s="0"/>
      <c r="AS1038" s="0"/>
      <c r="AT1038" s="0"/>
      <c r="AU1038" s="0"/>
      <c r="AV1038" s="0"/>
      <c r="AW1038" s="0"/>
      <c r="AX1038" s="0"/>
      <c r="AY1038" s="0"/>
      <c r="AZ1038" s="0"/>
      <c r="BA1038" s="0"/>
      <c r="BB1038" s="0"/>
      <c r="BC1038" s="0"/>
      <c r="BD1038" s="0"/>
      <c r="BE1038" s="0"/>
      <c r="BF1038" s="0"/>
      <c r="BG1038" s="0"/>
      <c r="BH1038" s="0"/>
      <c r="BI1038" s="0"/>
      <c r="BJ1038" s="0"/>
      <c r="BK1038" s="0"/>
      <c r="BL1038" s="0"/>
      <c r="BM1038" s="0"/>
      <c r="BN1038" s="0"/>
      <c r="BO1038" s="0"/>
      <c r="BP1038" s="0"/>
      <c r="BQ1038" s="0"/>
      <c r="BR1038" s="0"/>
      <c r="BS1038" s="0"/>
      <c r="BT1038" s="0"/>
      <c r="BU1038" s="0"/>
      <c r="BV1038" s="0"/>
      <c r="BW1038" s="0"/>
      <c r="BX1038" s="0"/>
      <c r="BY1038" s="0"/>
      <c r="BZ1038" s="0"/>
      <c r="CA1038" s="0"/>
      <c r="CB1038" s="0"/>
      <c r="CC1038" s="0"/>
      <c r="CD1038" s="0"/>
      <c r="CE1038" s="0"/>
      <c r="CF1038" s="0"/>
      <c r="CG1038" s="0"/>
      <c r="CH1038" s="0"/>
      <c r="CI1038" s="0"/>
      <c r="CJ1038" s="0"/>
      <c r="CK1038" s="0"/>
      <c r="CL1038" s="0"/>
      <c r="CM1038" s="0"/>
      <c r="CN1038" s="0"/>
      <c r="CO1038" s="0"/>
      <c r="CP1038" s="0"/>
      <c r="CQ1038" s="0"/>
      <c r="CR1038" s="0"/>
      <c r="CS1038" s="0"/>
      <c r="CT1038" s="0"/>
      <c r="CU1038" s="0"/>
      <c r="CV1038" s="0"/>
      <c r="CW1038" s="0"/>
      <c r="CX1038" s="0"/>
      <c r="CY1038" s="0"/>
      <c r="CZ1038" s="0"/>
      <c r="DA1038" s="0"/>
      <c r="DB1038" s="0"/>
      <c r="DC1038" s="0"/>
      <c r="DD1038" s="0"/>
      <c r="DE1038" s="0"/>
      <c r="DF1038" s="0"/>
      <c r="DG1038" s="0"/>
      <c r="DH1038" s="0"/>
      <c r="DI1038" s="0"/>
      <c r="DJ1038" s="0"/>
      <c r="DK1038" s="0"/>
      <c r="DL1038" s="0"/>
      <c r="DM1038" s="0"/>
      <c r="DN1038" s="0"/>
      <c r="DO1038" s="0"/>
      <c r="DP1038" s="0"/>
      <c r="DQ1038" s="0"/>
      <c r="DR1038" s="0"/>
      <c r="DS1038" s="0"/>
      <c r="DT1038" s="0"/>
      <c r="DU1038" s="0"/>
      <c r="DV1038" s="0"/>
      <c r="DW1038" s="0"/>
      <c r="DX1038" s="0"/>
      <c r="DY1038" s="0"/>
      <c r="DZ1038" s="0"/>
      <c r="EA1038" s="0"/>
      <c r="EB1038" s="0"/>
      <c r="EC1038" s="0"/>
      <c r="ED1038" s="0"/>
      <c r="EE1038" s="0"/>
      <c r="EF1038" s="0"/>
      <c r="EG1038" s="0"/>
      <c r="EH1038" s="0"/>
      <c r="EI1038" s="0"/>
      <c r="EJ1038" s="0"/>
      <c r="EK1038" s="0"/>
      <c r="EL1038" s="0"/>
      <c r="EM1038" s="0"/>
      <c r="EN1038" s="0"/>
      <c r="EO1038" s="0"/>
      <c r="EP1038" s="0"/>
      <c r="EQ1038" s="0"/>
      <c r="ER1038" s="0"/>
      <c r="ES1038" s="0"/>
      <c r="ET1038" s="0"/>
      <c r="EU1038" s="0"/>
      <c r="EV1038" s="0"/>
      <c r="EW1038" s="0"/>
      <c r="EX1038" s="0"/>
      <c r="EY1038" s="0"/>
      <c r="EZ1038" s="0"/>
      <c r="FA1038" s="0"/>
      <c r="FB1038" s="0"/>
      <c r="FC1038" s="0"/>
      <c r="FD1038" s="0"/>
      <c r="FE1038" s="0"/>
      <c r="FF1038" s="0"/>
      <c r="FG1038" s="0"/>
      <c r="FH1038" s="0"/>
      <c r="FI1038" s="0"/>
      <c r="FJ1038" s="0"/>
      <c r="FK1038" s="0"/>
      <c r="FL1038" s="0"/>
      <c r="FM1038" s="0"/>
      <c r="FN1038" s="0"/>
      <c r="FO1038" s="0"/>
      <c r="FP1038" s="0"/>
      <c r="FQ1038" s="0"/>
      <c r="FR1038" s="0"/>
      <c r="FS1038" s="0"/>
      <c r="FT1038" s="0"/>
      <c r="FU1038" s="0"/>
      <c r="FV1038" s="0"/>
      <c r="FW1038" s="0"/>
      <c r="FX1038" s="0"/>
      <c r="FY1038" s="0"/>
      <c r="FZ1038" s="0"/>
      <c r="GA1038" s="0"/>
      <c r="GB1038" s="0"/>
      <c r="GC1038" s="0"/>
      <c r="GD1038" s="0"/>
      <c r="GE1038" s="0"/>
      <c r="GF1038" s="0"/>
      <c r="GG1038" s="0"/>
      <c r="GH1038" s="0"/>
      <c r="GI1038" s="0"/>
      <c r="GJ1038" s="0"/>
      <c r="GK1038" s="0"/>
      <c r="GL1038" s="0"/>
      <c r="GM1038" s="0"/>
      <c r="GN1038" s="0"/>
      <c r="GO1038" s="0"/>
      <c r="GP1038" s="0"/>
      <c r="GQ1038" s="0"/>
      <c r="GR1038" s="0"/>
      <c r="GS1038" s="0"/>
      <c r="GT1038" s="0"/>
      <c r="GU1038" s="0"/>
      <c r="GV1038" s="0"/>
      <c r="GW1038" s="0"/>
      <c r="GX1038" s="0"/>
      <c r="GY1038" s="0"/>
      <c r="GZ1038" s="0"/>
      <c r="HA1038" s="0"/>
      <c r="HB1038" s="0"/>
      <c r="HC1038" s="0"/>
      <c r="HD1038" s="0"/>
      <c r="HE1038" s="0"/>
      <c r="HF1038" s="0"/>
      <c r="HG1038" s="0"/>
      <c r="HH1038" s="0"/>
      <c r="HI1038" s="0"/>
      <c r="HJ1038" s="0"/>
      <c r="HK1038" s="0"/>
      <c r="HL1038" s="0"/>
      <c r="HM1038" s="0"/>
      <c r="HN1038" s="0"/>
      <c r="HO1038" s="0"/>
      <c r="HP1038" s="0"/>
      <c r="HQ1038" s="0"/>
      <c r="HR1038" s="0"/>
      <c r="HS1038" s="0"/>
      <c r="HT1038" s="0"/>
      <c r="HU1038" s="0"/>
      <c r="HV1038" s="0"/>
      <c r="HW1038" s="0"/>
      <c r="HX1038" s="0"/>
      <c r="HY1038" s="0"/>
      <c r="HZ1038" s="0"/>
      <c r="IA1038" s="0"/>
      <c r="IB1038" s="0"/>
      <c r="IC1038" s="0"/>
      <c r="ID1038" s="0"/>
      <c r="IE1038" s="0"/>
      <c r="IF1038" s="0"/>
      <c r="IG1038" s="0"/>
      <c r="IH1038" s="0"/>
      <c r="II1038" s="0"/>
      <c r="IJ1038" s="0"/>
      <c r="IK1038" s="0"/>
      <c r="IL1038" s="0"/>
      <c r="IM1038" s="0"/>
      <c r="IN1038" s="0"/>
      <c r="IO1038" s="0"/>
      <c r="IP1038" s="0"/>
      <c r="IQ1038" s="0"/>
      <c r="IR1038" s="0"/>
      <c r="IS1038" s="0"/>
      <c r="IT1038" s="0"/>
      <c r="IU1038" s="0"/>
      <c r="IV1038" s="0"/>
      <c r="IW1038" s="0"/>
    </row>
    <row r="1039" customFormat="false" ht="14.25" hidden="false" customHeight="false" outlineLevel="0" collapsed="false">
      <c r="A1039" s="27" t="s">
        <v>1557</v>
      </c>
      <c r="B1039" s="28" t="n">
        <v>569</v>
      </c>
      <c r="C1039" s="28" t="s">
        <v>13</v>
      </c>
      <c r="D1039" s="27" t="s">
        <v>1558</v>
      </c>
      <c r="E1039" s="28" t="n">
        <v>65.593</v>
      </c>
      <c r="F1039" s="27" t="s">
        <v>1795</v>
      </c>
      <c r="G1039" s="27" t="n">
        <v>1.2563</v>
      </c>
      <c r="H1039" s="29"/>
      <c r="I1039" s="29"/>
      <c r="J1039" s="29"/>
      <c r="K1039" s="29"/>
      <c r="L1039" s="29"/>
      <c r="M1039" s="29"/>
      <c r="N1039" s="29"/>
      <c r="O1039" s="30"/>
      <c r="P1039" s="29"/>
      <c r="Q1039" s="0"/>
      <c r="R1039" s="0"/>
      <c r="S1039" s="0"/>
      <c r="T1039" s="0"/>
      <c r="U1039" s="0"/>
      <c r="V1039" s="0"/>
      <c r="W1039" s="0"/>
      <c r="X1039" s="0"/>
      <c r="Y1039" s="0"/>
      <c r="Z1039" s="0"/>
      <c r="AA1039" s="0"/>
      <c r="AB1039" s="0"/>
      <c r="AC1039" s="0"/>
      <c r="AD1039" s="0"/>
      <c r="AE1039" s="0"/>
      <c r="AF1039" s="0"/>
      <c r="AG1039" s="0"/>
      <c r="AH1039" s="0"/>
      <c r="AI1039" s="0"/>
      <c r="AJ1039" s="0"/>
      <c r="AK1039" s="0"/>
      <c r="AL1039" s="0"/>
      <c r="AM1039" s="0"/>
      <c r="AN1039" s="0"/>
      <c r="AO1039" s="0"/>
      <c r="AP1039" s="0"/>
      <c r="AQ1039" s="0"/>
      <c r="AR1039" s="0"/>
      <c r="AS1039" s="0"/>
      <c r="AT1039" s="0"/>
      <c r="AU1039" s="0"/>
      <c r="AV1039" s="0"/>
      <c r="AW1039" s="0"/>
      <c r="AX1039" s="0"/>
      <c r="AY1039" s="0"/>
      <c r="AZ1039" s="0"/>
      <c r="BA1039" s="0"/>
      <c r="BB1039" s="0"/>
      <c r="BC1039" s="0"/>
      <c r="BD1039" s="0"/>
      <c r="BE1039" s="0"/>
      <c r="BF1039" s="0"/>
      <c r="BG1039" s="0"/>
      <c r="BH1039" s="0"/>
      <c r="BI1039" s="0"/>
      <c r="BJ1039" s="0"/>
      <c r="BK1039" s="0"/>
      <c r="BL1039" s="0"/>
      <c r="BM1039" s="0"/>
      <c r="BN1039" s="0"/>
      <c r="BO1039" s="0"/>
      <c r="BP1039" s="0"/>
      <c r="BQ1039" s="0"/>
      <c r="BR1039" s="0"/>
      <c r="BS1039" s="0"/>
      <c r="BT1039" s="0"/>
      <c r="BU1039" s="0"/>
      <c r="BV1039" s="0"/>
      <c r="BW1039" s="0"/>
      <c r="BX1039" s="0"/>
      <c r="BY1039" s="0"/>
      <c r="BZ1039" s="0"/>
      <c r="CA1039" s="0"/>
      <c r="CB1039" s="0"/>
      <c r="CC1039" s="0"/>
      <c r="CD1039" s="0"/>
      <c r="CE1039" s="0"/>
      <c r="CF1039" s="0"/>
      <c r="CG1039" s="0"/>
      <c r="CH1039" s="0"/>
      <c r="CI1039" s="0"/>
      <c r="CJ1039" s="0"/>
      <c r="CK1039" s="0"/>
      <c r="CL1039" s="0"/>
      <c r="CM1039" s="0"/>
      <c r="CN1039" s="0"/>
      <c r="CO1039" s="0"/>
      <c r="CP1039" s="0"/>
      <c r="CQ1039" s="0"/>
      <c r="CR1039" s="0"/>
      <c r="CS1039" s="0"/>
      <c r="CT1039" s="0"/>
      <c r="CU1039" s="0"/>
      <c r="CV1039" s="0"/>
      <c r="CW1039" s="0"/>
      <c r="CX1039" s="0"/>
      <c r="CY1039" s="0"/>
      <c r="CZ1039" s="0"/>
      <c r="DA1039" s="0"/>
      <c r="DB1039" s="0"/>
      <c r="DC1039" s="0"/>
      <c r="DD1039" s="0"/>
      <c r="DE1039" s="0"/>
      <c r="DF1039" s="0"/>
      <c r="DG1039" s="0"/>
      <c r="DH1039" s="0"/>
      <c r="DI1039" s="0"/>
      <c r="DJ1039" s="0"/>
      <c r="DK1039" s="0"/>
      <c r="DL1039" s="0"/>
      <c r="DM1039" s="0"/>
      <c r="DN1039" s="0"/>
      <c r="DO1039" s="0"/>
      <c r="DP1039" s="0"/>
      <c r="DQ1039" s="0"/>
      <c r="DR1039" s="0"/>
      <c r="DS1039" s="0"/>
      <c r="DT1039" s="0"/>
      <c r="DU1039" s="0"/>
      <c r="DV1039" s="0"/>
      <c r="DW1039" s="0"/>
      <c r="DX1039" s="0"/>
      <c r="DY1039" s="0"/>
      <c r="DZ1039" s="0"/>
      <c r="EA1039" s="0"/>
      <c r="EB1039" s="0"/>
      <c r="EC1039" s="0"/>
      <c r="ED1039" s="0"/>
      <c r="EE1039" s="0"/>
      <c r="EF1039" s="0"/>
      <c r="EG1039" s="0"/>
      <c r="EH1039" s="0"/>
      <c r="EI1039" s="0"/>
      <c r="EJ1039" s="0"/>
      <c r="EK1039" s="0"/>
      <c r="EL1039" s="0"/>
      <c r="EM1039" s="0"/>
      <c r="EN1039" s="0"/>
      <c r="EO1039" s="0"/>
      <c r="EP1039" s="0"/>
      <c r="EQ1039" s="0"/>
      <c r="ER1039" s="0"/>
      <c r="ES1039" s="0"/>
      <c r="ET1039" s="0"/>
      <c r="EU1039" s="0"/>
      <c r="EV1039" s="0"/>
      <c r="EW1039" s="0"/>
      <c r="EX1039" s="0"/>
      <c r="EY1039" s="0"/>
      <c r="EZ1039" s="0"/>
      <c r="FA1039" s="0"/>
      <c r="FB1039" s="0"/>
      <c r="FC1039" s="0"/>
      <c r="FD1039" s="0"/>
      <c r="FE1039" s="0"/>
      <c r="FF1039" s="0"/>
      <c r="FG1039" s="0"/>
      <c r="FH1039" s="0"/>
      <c r="FI1039" s="0"/>
      <c r="FJ1039" s="0"/>
      <c r="FK1039" s="0"/>
      <c r="FL1039" s="0"/>
      <c r="FM1039" s="0"/>
      <c r="FN1039" s="0"/>
      <c r="FO1039" s="0"/>
      <c r="FP1039" s="0"/>
      <c r="FQ1039" s="0"/>
      <c r="FR1039" s="0"/>
      <c r="FS1039" s="0"/>
      <c r="FT1039" s="0"/>
      <c r="FU1039" s="0"/>
      <c r="FV1039" s="0"/>
      <c r="FW1039" s="0"/>
      <c r="FX1039" s="0"/>
      <c r="FY1039" s="0"/>
      <c r="FZ1039" s="0"/>
      <c r="GA1039" s="0"/>
      <c r="GB1039" s="0"/>
      <c r="GC1039" s="0"/>
      <c r="GD1039" s="0"/>
      <c r="GE1039" s="0"/>
      <c r="GF1039" s="0"/>
      <c r="GG1039" s="0"/>
      <c r="GH1039" s="0"/>
      <c r="GI1039" s="0"/>
      <c r="GJ1039" s="0"/>
      <c r="GK1039" s="0"/>
      <c r="GL1039" s="0"/>
      <c r="GM1039" s="0"/>
      <c r="GN1039" s="0"/>
      <c r="GO1039" s="0"/>
      <c r="GP1039" s="0"/>
      <c r="GQ1039" s="0"/>
      <c r="GR1039" s="0"/>
      <c r="GS1039" s="0"/>
      <c r="GT1039" s="0"/>
      <c r="GU1039" s="0"/>
      <c r="GV1039" s="0"/>
      <c r="GW1039" s="0"/>
      <c r="GX1039" s="0"/>
      <c r="GY1039" s="0"/>
      <c r="GZ1039" s="0"/>
      <c r="HA1039" s="0"/>
      <c r="HB1039" s="0"/>
      <c r="HC1039" s="0"/>
      <c r="HD1039" s="0"/>
      <c r="HE1039" s="0"/>
      <c r="HF1039" s="0"/>
      <c r="HG1039" s="0"/>
      <c r="HH1039" s="0"/>
      <c r="HI1039" s="0"/>
      <c r="HJ1039" s="0"/>
      <c r="HK1039" s="0"/>
      <c r="HL1039" s="0"/>
      <c r="HM1039" s="0"/>
      <c r="HN1039" s="0"/>
      <c r="HO1039" s="0"/>
      <c r="HP1039" s="0"/>
      <c r="HQ1039" s="0"/>
      <c r="HR1039" s="0"/>
      <c r="HS1039" s="0"/>
      <c r="HT1039" s="0"/>
      <c r="HU1039" s="0"/>
      <c r="HV1039" s="0"/>
      <c r="HW1039" s="0"/>
      <c r="HX1039" s="0"/>
      <c r="HY1039" s="0"/>
      <c r="HZ1039" s="0"/>
      <c r="IA1039" s="0"/>
      <c r="IB1039" s="0"/>
      <c r="IC1039" s="0"/>
      <c r="ID1039" s="0"/>
      <c r="IE1039" s="0"/>
      <c r="IF1039" s="0"/>
      <c r="IG1039" s="0"/>
      <c r="IH1039" s="0"/>
      <c r="II1039" s="0"/>
      <c r="IJ1039" s="0"/>
      <c r="IK1039" s="0"/>
      <c r="IL1039" s="0"/>
      <c r="IM1039" s="0"/>
      <c r="IN1039" s="0"/>
      <c r="IO1039" s="0"/>
      <c r="IP1039" s="0"/>
      <c r="IQ1039" s="0"/>
      <c r="IR1039" s="0"/>
      <c r="IS1039" s="0"/>
      <c r="IT1039" s="0"/>
      <c r="IU1039" s="0"/>
      <c r="IV1039" s="0"/>
      <c r="IW1039" s="0"/>
    </row>
    <row r="1040" customFormat="false" ht="14.25" hidden="false" customHeight="false" outlineLevel="0" collapsed="false">
      <c r="A1040" s="27" t="s">
        <v>63</v>
      </c>
      <c r="B1040" s="28" t="n">
        <v>322</v>
      </c>
      <c r="C1040" s="28" t="s">
        <v>18</v>
      </c>
      <c r="D1040" s="27" t="s">
        <v>64</v>
      </c>
      <c r="E1040" s="28" t="n">
        <v>60.91</v>
      </c>
      <c r="F1040" s="27" t="s">
        <v>65</v>
      </c>
      <c r="G1040" s="27" t="n">
        <v>1.1786</v>
      </c>
      <c r="H1040" s="29"/>
      <c r="I1040" s="29"/>
      <c r="J1040" s="29"/>
      <c r="K1040" s="29"/>
      <c r="L1040" s="29"/>
      <c r="M1040" s="29"/>
      <c r="N1040" s="29"/>
      <c r="O1040" s="30"/>
      <c r="P1040" s="29"/>
      <c r="Q1040" s="0"/>
      <c r="R1040" s="0"/>
      <c r="S1040" s="0"/>
      <c r="T1040" s="0"/>
      <c r="U1040" s="0"/>
      <c r="V1040" s="0"/>
      <c r="W1040" s="0"/>
      <c r="X1040" s="0"/>
      <c r="Y1040" s="0"/>
      <c r="Z1040" s="0"/>
      <c r="AA1040" s="0"/>
      <c r="AB1040" s="0"/>
      <c r="AC1040" s="0"/>
      <c r="AD1040" s="0"/>
      <c r="AE1040" s="0"/>
      <c r="AF1040" s="0"/>
      <c r="AG1040" s="0"/>
      <c r="AH1040" s="0"/>
      <c r="AI1040" s="0"/>
      <c r="AJ1040" s="0"/>
      <c r="AK1040" s="0"/>
      <c r="AL1040" s="0"/>
      <c r="AM1040" s="0"/>
      <c r="AN1040" s="0"/>
      <c r="AO1040" s="0"/>
      <c r="AP1040" s="0"/>
      <c r="AQ1040" s="0"/>
      <c r="AR1040" s="0"/>
      <c r="AS1040" s="0"/>
      <c r="AT1040" s="0"/>
      <c r="AU1040" s="0"/>
      <c r="AV1040" s="0"/>
      <c r="AW1040" s="0"/>
      <c r="AX1040" s="0"/>
      <c r="AY1040" s="0"/>
      <c r="AZ1040" s="0"/>
      <c r="BA1040" s="0"/>
      <c r="BB1040" s="0"/>
      <c r="BC1040" s="0"/>
      <c r="BD1040" s="0"/>
      <c r="BE1040" s="0"/>
      <c r="BF1040" s="0"/>
      <c r="BG1040" s="0"/>
      <c r="BH1040" s="0"/>
      <c r="BI1040" s="0"/>
      <c r="BJ1040" s="0"/>
      <c r="BK1040" s="0"/>
      <c r="BL1040" s="0"/>
      <c r="BM1040" s="0"/>
      <c r="BN1040" s="0"/>
      <c r="BO1040" s="0"/>
      <c r="BP1040" s="0"/>
      <c r="BQ1040" s="0"/>
      <c r="BR1040" s="0"/>
      <c r="BS1040" s="0"/>
      <c r="BT1040" s="0"/>
      <c r="BU1040" s="0"/>
      <c r="BV1040" s="0"/>
      <c r="BW1040" s="0"/>
      <c r="BX1040" s="0"/>
      <c r="BY1040" s="0"/>
      <c r="BZ1040" s="0"/>
      <c r="CA1040" s="0"/>
      <c r="CB1040" s="0"/>
      <c r="CC1040" s="0"/>
      <c r="CD1040" s="0"/>
      <c r="CE1040" s="0"/>
      <c r="CF1040" s="0"/>
      <c r="CG1040" s="0"/>
      <c r="CH1040" s="0"/>
      <c r="CI1040" s="0"/>
      <c r="CJ1040" s="0"/>
      <c r="CK1040" s="0"/>
      <c r="CL1040" s="0"/>
      <c r="CM1040" s="0"/>
      <c r="CN1040" s="0"/>
      <c r="CO1040" s="0"/>
      <c r="CP1040" s="0"/>
      <c r="CQ1040" s="0"/>
      <c r="CR1040" s="0"/>
      <c r="CS1040" s="0"/>
      <c r="CT1040" s="0"/>
      <c r="CU1040" s="0"/>
      <c r="CV1040" s="0"/>
      <c r="CW1040" s="0"/>
      <c r="CX1040" s="0"/>
      <c r="CY1040" s="0"/>
      <c r="CZ1040" s="0"/>
      <c r="DA1040" s="0"/>
      <c r="DB1040" s="0"/>
      <c r="DC1040" s="0"/>
      <c r="DD1040" s="0"/>
      <c r="DE1040" s="0"/>
      <c r="DF1040" s="0"/>
      <c r="DG1040" s="0"/>
      <c r="DH1040" s="0"/>
      <c r="DI1040" s="0"/>
      <c r="DJ1040" s="0"/>
      <c r="DK1040" s="0"/>
      <c r="DL1040" s="0"/>
      <c r="DM1040" s="0"/>
      <c r="DN1040" s="0"/>
      <c r="DO1040" s="0"/>
      <c r="DP1040" s="0"/>
      <c r="DQ1040" s="0"/>
      <c r="DR1040" s="0"/>
      <c r="DS1040" s="0"/>
      <c r="DT1040" s="0"/>
      <c r="DU1040" s="0"/>
      <c r="DV1040" s="0"/>
      <c r="DW1040" s="0"/>
      <c r="DX1040" s="0"/>
      <c r="DY1040" s="0"/>
      <c r="DZ1040" s="0"/>
      <c r="EA1040" s="0"/>
      <c r="EB1040" s="0"/>
      <c r="EC1040" s="0"/>
      <c r="ED1040" s="0"/>
      <c r="EE1040" s="0"/>
      <c r="EF1040" s="0"/>
      <c r="EG1040" s="0"/>
      <c r="EH1040" s="0"/>
      <c r="EI1040" s="0"/>
      <c r="EJ1040" s="0"/>
      <c r="EK1040" s="0"/>
      <c r="EL1040" s="0"/>
      <c r="EM1040" s="0"/>
      <c r="EN1040" s="0"/>
      <c r="EO1040" s="0"/>
      <c r="EP1040" s="0"/>
      <c r="EQ1040" s="0"/>
      <c r="ER1040" s="0"/>
      <c r="ES1040" s="0"/>
      <c r="ET1040" s="0"/>
      <c r="EU1040" s="0"/>
      <c r="EV1040" s="0"/>
      <c r="EW1040" s="0"/>
      <c r="EX1040" s="0"/>
      <c r="EY1040" s="0"/>
      <c r="EZ1040" s="0"/>
      <c r="FA1040" s="0"/>
      <c r="FB1040" s="0"/>
      <c r="FC1040" s="0"/>
      <c r="FD1040" s="0"/>
      <c r="FE1040" s="0"/>
      <c r="FF1040" s="0"/>
      <c r="FG1040" s="0"/>
      <c r="FH1040" s="0"/>
      <c r="FI1040" s="0"/>
      <c r="FJ1040" s="0"/>
      <c r="FK1040" s="0"/>
      <c r="FL1040" s="0"/>
      <c r="FM1040" s="0"/>
      <c r="FN1040" s="0"/>
      <c r="FO1040" s="0"/>
      <c r="FP1040" s="0"/>
      <c r="FQ1040" s="0"/>
      <c r="FR1040" s="0"/>
      <c r="FS1040" s="0"/>
      <c r="FT1040" s="0"/>
      <c r="FU1040" s="0"/>
      <c r="FV1040" s="0"/>
      <c r="FW1040" s="0"/>
      <c r="FX1040" s="0"/>
      <c r="FY1040" s="0"/>
      <c r="FZ1040" s="0"/>
      <c r="GA1040" s="0"/>
      <c r="GB1040" s="0"/>
      <c r="GC1040" s="0"/>
      <c r="GD1040" s="0"/>
      <c r="GE1040" s="0"/>
      <c r="GF1040" s="0"/>
      <c r="GG1040" s="0"/>
      <c r="GH1040" s="0"/>
      <c r="GI1040" s="0"/>
      <c r="GJ1040" s="0"/>
      <c r="GK1040" s="0"/>
      <c r="GL1040" s="0"/>
      <c r="GM1040" s="0"/>
      <c r="GN1040" s="0"/>
      <c r="GO1040" s="0"/>
      <c r="GP1040" s="0"/>
      <c r="GQ1040" s="0"/>
      <c r="GR1040" s="0"/>
      <c r="GS1040" s="0"/>
      <c r="GT1040" s="0"/>
      <c r="GU1040" s="0"/>
      <c r="GV1040" s="0"/>
      <c r="GW1040" s="0"/>
      <c r="GX1040" s="0"/>
      <c r="GY1040" s="0"/>
      <c r="GZ1040" s="0"/>
      <c r="HA1040" s="0"/>
      <c r="HB1040" s="0"/>
      <c r="HC1040" s="0"/>
      <c r="HD1040" s="0"/>
      <c r="HE1040" s="0"/>
      <c r="HF1040" s="0"/>
      <c r="HG1040" s="0"/>
      <c r="HH1040" s="0"/>
      <c r="HI1040" s="0"/>
      <c r="HJ1040" s="0"/>
      <c r="HK1040" s="0"/>
      <c r="HL1040" s="0"/>
      <c r="HM1040" s="0"/>
      <c r="HN1040" s="0"/>
      <c r="HO1040" s="0"/>
      <c r="HP1040" s="0"/>
      <c r="HQ1040" s="0"/>
      <c r="HR1040" s="0"/>
      <c r="HS1040" s="0"/>
      <c r="HT1040" s="0"/>
      <c r="HU1040" s="0"/>
      <c r="HV1040" s="0"/>
      <c r="HW1040" s="0"/>
      <c r="HX1040" s="0"/>
      <c r="HY1040" s="0"/>
      <c r="HZ1040" s="0"/>
      <c r="IA1040" s="0"/>
      <c r="IB1040" s="0"/>
      <c r="IC1040" s="0"/>
      <c r="ID1040" s="0"/>
      <c r="IE1040" s="0"/>
      <c r="IF1040" s="0"/>
      <c r="IG1040" s="0"/>
      <c r="IH1040" s="0"/>
      <c r="II1040" s="0"/>
      <c r="IJ1040" s="0"/>
      <c r="IK1040" s="0"/>
      <c r="IL1040" s="0"/>
      <c r="IM1040" s="0"/>
      <c r="IN1040" s="0"/>
      <c r="IO1040" s="0"/>
      <c r="IP1040" s="0"/>
      <c r="IQ1040" s="0"/>
      <c r="IR1040" s="0"/>
      <c r="IS1040" s="0"/>
      <c r="IT1040" s="0"/>
      <c r="IU1040" s="0"/>
      <c r="IV1040" s="0"/>
      <c r="IW1040" s="0"/>
    </row>
    <row r="1041" customFormat="false" ht="14.25" hidden="false" customHeight="false" outlineLevel="0" collapsed="false">
      <c r="A1041" s="27" t="s">
        <v>1574</v>
      </c>
      <c r="B1041" s="28" t="n">
        <v>507</v>
      </c>
      <c r="C1041" s="28" t="s">
        <v>13</v>
      </c>
      <c r="D1041" s="27" t="s">
        <v>1575</v>
      </c>
      <c r="E1041" s="28" t="n">
        <v>72.99</v>
      </c>
      <c r="F1041" s="27" t="s">
        <v>1576</v>
      </c>
      <c r="G1041" s="27" t="n">
        <v>0.71445</v>
      </c>
      <c r="H1041" s="29"/>
      <c r="I1041" s="29"/>
      <c r="J1041" s="29"/>
      <c r="K1041" s="29"/>
      <c r="L1041" s="29"/>
      <c r="M1041" s="29"/>
      <c r="N1041" s="29"/>
      <c r="O1041" s="30"/>
      <c r="P1041" s="29"/>
      <c r="Q1041" s="0"/>
      <c r="R1041" s="0"/>
      <c r="S1041" s="0"/>
      <c r="T1041" s="0"/>
      <c r="U1041" s="0"/>
      <c r="V1041" s="0"/>
      <c r="W1041" s="0"/>
      <c r="X1041" s="0"/>
      <c r="Y1041" s="0"/>
      <c r="Z1041" s="0"/>
      <c r="AA1041" s="0"/>
      <c r="AB1041" s="0"/>
      <c r="AC1041" s="0"/>
      <c r="AD1041" s="0"/>
      <c r="AE1041" s="0"/>
      <c r="AF1041" s="0"/>
      <c r="AG1041" s="0"/>
      <c r="AH1041" s="0"/>
      <c r="AI1041" s="0"/>
      <c r="AJ1041" s="0"/>
      <c r="AK1041" s="0"/>
      <c r="AL1041" s="0"/>
      <c r="AM1041" s="0"/>
      <c r="AN1041" s="0"/>
      <c r="AO1041" s="0"/>
      <c r="AP1041" s="0"/>
      <c r="AQ1041" s="0"/>
      <c r="AR1041" s="0"/>
      <c r="AS1041" s="0"/>
      <c r="AT1041" s="0"/>
      <c r="AU1041" s="0"/>
      <c r="AV1041" s="0"/>
      <c r="AW1041" s="0"/>
      <c r="AX1041" s="0"/>
      <c r="AY1041" s="0"/>
      <c r="AZ1041" s="0"/>
      <c r="BA1041" s="0"/>
      <c r="BB1041" s="0"/>
      <c r="BC1041" s="0"/>
      <c r="BD1041" s="0"/>
      <c r="BE1041" s="0"/>
      <c r="BF1041" s="0"/>
      <c r="BG1041" s="0"/>
      <c r="BH1041" s="0"/>
      <c r="BI1041" s="0"/>
      <c r="BJ1041" s="0"/>
      <c r="BK1041" s="0"/>
      <c r="BL1041" s="0"/>
      <c r="BM1041" s="0"/>
      <c r="BN1041" s="0"/>
      <c r="BO1041" s="0"/>
      <c r="BP1041" s="0"/>
      <c r="BQ1041" s="0"/>
      <c r="BR1041" s="0"/>
      <c r="BS1041" s="0"/>
      <c r="BT1041" s="0"/>
      <c r="BU1041" s="0"/>
      <c r="BV1041" s="0"/>
      <c r="BW1041" s="0"/>
      <c r="BX1041" s="0"/>
      <c r="BY1041" s="0"/>
      <c r="BZ1041" s="0"/>
      <c r="CA1041" s="0"/>
      <c r="CB1041" s="0"/>
      <c r="CC1041" s="0"/>
      <c r="CD1041" s="0"/>
      <c r="CE1041" s="0"/>
      <c r="CF1041" s="0"/>
      <c r="CG1041" s="0"/>
      <c r="CH1041" s="0"/>
      <c r="CI1041" s="0"/>
      <c r="CJ1041" s="0"/>
      <c r="CK1041" s="0"/>
      <c r="CL1041" s="0"/>
      <c r="CM1041" s="0"/>
      <c r="CN1041" s="0"/>
      <c r="CO1041" s="0"/>
      <c r="CP1041" s="0"/>
      <c r="CQ1041" s="0"/>
      <c r="CR1041" s="0"/>
      <c r="CS1041" s="0"/>
      <c r="CT1041" s="0"/>
      <c r="CU1041" s="0"/>
      <c r="CV1041" s="0"/>
      <c r="CW1041" s="0"/>
      <c r="CX1041" s="0"/>
      <c r="CY1041" s="0"/>
      <c r="CZ1041" s="0"/>
      <c r="DA1041" s="0"/>
      <c r="DB1041" s="0"/>
      <c r="DC1041" s="0"/>
      <c r="DD1041" s="0"/>
      <c r="DE1041" s="0"/>
      <c r="DF1041" s="0"/>
      <c r="DG1041" s="0"/>
      <c r="DH1041" s="0"/>
      <c r="DI1041" s="0"/>
      <c r="DJ1041" s="0"/>
      <c r="DK1041" s="0"/>
      <c r="DL1041" s="0"/>
      <c r="DM1041" s="0"/>
      <c r="DN1041" s="0"/>
      <c r="DO1041" s="0"/>
      <c r="DP1041" s="0"/>
      <c r="DQ1041" s="0"/>
      <c r="DR1041" s="0"/>
      <c r="DS1041" s="0"/>
      <c r="DT1041" s="0"/>
      <c r="DU1041" s="0"/>
      <c r="DV1041" s="0"/>
      <c r="DW1041" s="0"/>
      <c r="DX1041" s="0"/>
      <c r="DY1041" s="0"/>
      <c r="DZ1041" s="0"/>
      <c r="EA1041" s="0"/>
      <c r="EB1041" s="0"/>
      <c r="EC1041" s="0"/>
      <c r="ED1041" s="0"/>
      <c r="EE1041" s="0"/>
      <c r="EF1041" s="0"/>
      <c r="EG1041" s="0"/>
      <c r="EH1041" s="0"/>
      <c r="EI1041" s="0"/>
      <c r="EJ1041" s="0"/>
      <c r="EK1041" s="0"/>
      <c r="EL1041" s="0"/>
      <c r="EM1041" s="0"/>
      <c r="EN1041" s="0"/>
      <c r="EO1041" s="0"/>
      <c r="EP1041" s="0"/>
      <c r="EQ1041" s="0"/>
      <c r="ER1041" s="0"/>
      <c r="ES1041" s="0"/>
      <c r="ET1041" s="0"/>
      <c r="EU1041" s="0"/>
      <c r="EV1041" s="0"/>
      <c r="EW1041" s="0"/>
      <c r="EX1041" s="0"/>
      <c r="EY1041" s="0"/>
      <c r="EZ1041" s="0"/>
      <c r="FA1041" s="0"/>
      <c r="FB1041" s="0"/>
      <c r="FC1041" s="0"/>
      <c r="FD1041" s="0"/>
      <c r="FE1041" s="0"/>
      <c r="FF1041" s="0"/>
      <c r="FG1041" s="0"/>
      <c r="FH1041" s="0"/>
      <c r="FI1041" s="0"/>
      <c r="FJ1041" s="0"/>
      <c r="FK1041" s="0"/>
      <c r="FL1041" s="0"/>
      <c r="FM1041" s="0"/>
      <c r="FN1041" s="0"/>
      <c r="FO1041" s="0"/>
      <c r="FP1041" s="0"/>
      <c r="FQ1041" s="0"/>
      <c r="FR1041" s="0"/>
      <c r="FS1041" s="0"/>
      <c r="FT1041" s="0"/>
      <c r="FU1041" s="0"/>
      <c r="FV1041" s="0"/>
      <c r="FW1041" s="0"/>
      <c r="FX1041" s="0"/>
      <c r="FY1041" s="0"/>
      <c r="FZ1041" s="0"/>
      <c r="GA1041" s="0"/>
      <c r="GB1041" s="0"/>
      <c r="GC1041" s="0"/>
      <c r="GD1041" s="0"/>
      <c r="GE1041" s="0"/>
      <c r="GF1041" s="0"/>
      <c r="GG1041" s="0"/>
      <c r="GH1041" s="0"/>
      <c r="GI1041" s="0"/>
      <c r="GJ1041" s="0"/>
      <c r="GK1041" s="0"/>
      <c r="GL1041" s="0"/>
      <c r="GM1041" s="0"/>
      <c r="GN1041" s="0"/>
      <c r="GO1041" s="0"/>
      <c r="GP1041" s="0"/>
      <c r="GQ1041" s="0"/>
      <c r="GR1041" s="0"/>
      <c r="GS1041" s="0"/>
      <c r="GT1041" s="0"/>
      <c r="GU1041" s="0"/>
      <c r="GV1041" s="0"/>
      <c r="GW1041" s="0"/>
      <c r="GX1041" s="0"/>
      <c r="GY1041" s="0"/>
      <c r="GZ1041" s="0"/>
      <c r="HA1041" s="0"/>
      <c r="HB1041" s="0"/>
      <c r="HC1041" s="0"/>
      <c r="HD1041" s="0"/>
      <c r="HE1041" s="0"/>
      <c r="HF1041" s="0"/>
      <c r="HG1041" s="0"/>
      <c r="HH1041" s="0"/>
      <c r="HI1041" s="0"/>
      <c r="HJ1041" s="0"/>
      <c r="HK1041" s="0"/>
      <c r="HL1041" s="0"/>
      <c r="HM1041" s="0"/>
      <c r="HN1041" s="0"/>
      <c r="HO1041" s="0"/>
      <c r="HP1041" s="0"/>
      <c r="HQ1041" s="0"/>
      <c r="HR1041" s="0"/>
      <c r="HS1041" s="0"/>
      <c r="HT1041" s="0"/>
      <c r="HU1041" s="0"/>
      <c r="HV1041" s="0"/>
      <c r="HW1041" s="0"/>
      <c r="HX1041" s="0"/>
      <c r="HY1041" s="0"/>
      <c r="HZ1041" s="0"/>
      <c r="IA1041" s="0"/>
      <c r="IB1041" s="0"/>
      <c r="IC1041" s="0"/>
      <c r="ID1041" s="0"/>
      <c r="IE1041" s="0"/>
      <c r="IF1041" s="0"/>
      <c r="IG1041" s="0"/>
      <c r="IH1041" s="0"/>
      <c r="II1041" s="0"/>
      <c r="IJ1041" s="0"/>
      <c r="IK1041" s="0"/>
      <c r="IL1041" s="0"/>
      <c r="IM1041" s="0"/>
      <c r="IN1041" s="0"/>
      <c r="IO1041" s="0"/>
      <c r="IP1041" s="0"/>
      <c r="IQ1041" s="0"/>
      <c r="IR1041" s="0"/>
      <c r="IS1041" s="0"/>
      <c r="IT1041" s="0"/>
      <c r="IU1041" s="0"/>
      <c r="IV1041" s="0"/>
      <c r="IW1041" s="0"/>
    </row>
    <row r="1042" customFormat="false" ht="14.25" hidden="false" customHeight="false" outlineLevel="0" collapsed="false">
      <c r="A1042" s="27" t="s">
        <v>1796</v>
      </c>
      <c r="B1042" s="28" t="n">
        <v>70</v>
      </c>
      <c r="C1042" s="28" t="s">
        <v>13</v>
      </c>
      <c r="D1042" s="27" t="s">
        <v>47</v>
      </c>
      <c r="E1042" s="28" t="n">
        <v>55.755</v>
      </c>
      <c r="F1042" s="27" t="s">
        <v>1797</v>
      </c>
      <c r="G1042" s="27" t="n">
        <v>0.89143</v>
      </c>
      <c r="H1042" s="29"/>
      <c r="I1042" s="29"/>
      <c r="J1042" s="29"/>
      <c r="K1042" s="29"/>
      <c r="L1042" s="29"/>
      <c r="M1042" s="29"/>
      <c r="N1042" s="29"/>
      <c r="O1042" s="30"/>
      <c r="P1042" s="29"/>
      <c r="Q1042" s="0"/>
      <c r="R1042" s="0"/>
      <c r="S1042" s="0"/>
      <c r="T1042" s="0"/>
      <c r="U1042" s="0"/>
      <c r="V1042" s="0"/>
      <c r="W1042" s="0"/>
      <c r="X1042" s="0"/>
      <c r="Y1042" s="0"/>
      <c r="Z1042" s="0"/>
      <c r="AA1042" s="0"/>
      <c r="AB1042" s="0"/>
      <c r="AC1042" s="0"/>
      <c r="AD1042" s="0"/>
      <c r="AE1042" s="0"/>
      <c r="AF1042" s="0"/>
      <c r="AG1042" s="0"/>
      <c r="AH1042" s="0"/>
      <c r="AI1042" s="0"/>
      <c r="AJ1042" s="0"/>
      <c r="AK1042" s="0"/>
      <c r="AL1042" s="0"/>
      <c r="AM1042" s="0"/>
      <c r="AN1042" s="0"/>
      <c r="AO1042" s="0"/>
      <c r="AP1042" s="0"/>
      <c r="AQ1042" s="0"/>
      <c r="AR1042" s="0"/>
      <c r="AS1042" s="0"/>
      <c r="AT1042" s="0"/>
      <c r="AU1042" s="0"/>
      <c r="AV1042" s="0"/>
      <c r="AW1042" s="0"/>
      <c r="AX1042" s="0"/>
      <c r="AY1042" s="0"/>
      <c r="AZ1042" s="0"/>
      <c r="BA1042" s="0"/>
      <c r="BB1042" s="0"/>
      <c r="BC1042" s="0"/>
      <c r="BD1042" s="0"/>
      <c r="BE1042" s="0"/>
      <c r="BF1042" s="0"/>
      <c r="BG1042" s="0"/>
      <c r="BH1042" s="0"/>
      <c r="BI1042" s="0"/>
      <c r="BJ1042" s="0"/>
      <c r="BK1042" s="0"/>
      <c r="BL1042" s="0"/>
      <c r="BM1042" s="0"/>
      <c r="BN1042" s="0"/>
      <c r="BO1042" s="0"/>
      <c r="BP1042" s="0"/>
      <c r="BQ1042" s="0"/>
      <c r="BR1042" s="0"/>
      <c r="BS1042" s="0"/>
      <c r="BT1042" s="0"/>
      <c r="BU1042" s="0"/>
      <c r="BV1042" s="0"/>
      <c r="BW1042" s="0"/>
      <c r="BX1042" s="0"/>
      <c r="BY1042" s="0"/>
      <c r="BZ1042" s="0"/>
      <c r="CA1042" s="0"/>
      <c r="CB1042" s="0"/>
      <c r="CC1042" s="0"/>
      <c r="CD1042" s="0"/>
      <c r="CE1042" s="0"/>
      <c r="CF1042" s="0"/>
      <c r="CG1042" s="0"/>
      <c r="CH1042" s="0"/>
      <c r="CI1042" s="0"/>
      <c r="CJ1042" s="0"/>
      <c r="CK1042" s="0"/>
      <c r="CL1042" s="0"/>
      <c r="CM1042" s="0"/>
      <c r="CN1042" s="0"/>
      <c r="CO1042" s="0"/>
      <c r="CP1042" s="0"/>
      <c r="CQ1042" s="0"/>
      <c r="CR1042" s="0"/>
      <c r="CS1042" s="0"/>
      <c r="CT1042" s="0"/>
      <c r="CU1042" s="0"/>
      <c r="CV1042" s="0"/>
      <c r="CW1042" s="0"/>
      <c r="CX1042" s="0"/>
      <c r="CY1042" s="0"/>
      <c r="CZ1042" s="0"/>
      <c r="DA1042" s="0"/>
      <c r="DB1042" s="0"/>
      <c r="DC1042" s="0"/>
      <c r="DD1042" s="0"/>
      <c r="DE1042" s="0"/>
      <c r="DF1042" s="0"/>
      <c r="DG1042" s="0"/>
      <c r="DH1042" s="0"/>
      <c r="DI1042" s="0"/>
      <c r="DJ1042" s="0"/>
      <c r="DK1042" s="0"/>
      <c r="DL1042" s="0"/>
      <c r="DM1042" s="0"/>
      <c r="DN1042" s="0"/>
      <c r="DO1042" s="0"/>
      <c r="DP1042" s="0"/>
      <c r="DQ1042" s="0"/>
      <c r="DR1042" s="0"/>
      <c r="DS1042" s="0"/>
      <c r="DT1042" s="0"/>
      <c r="DU1042" s="0"/>
      <c r="DV1042" s="0"/>
      <c r="DW1042" s="0"/>
      <c r="DX1042" s="0"/>
      <c r="DY1042" s="0"/>
      <c r="DZ1042" s="0"/>
      <c r="EA1042" s="0"/>
      <c r="EB1042" s="0"/>
      <c r="EC1042" s="0"/>
      <c r="ED1042" s="0"/>
      <c r="EE1042" s="0"/>
      <c r="EF1042" s="0"/>
      <c r="EG1042" s="0"/>
      <c r="EH1042" s="0"/>
      <c r="EI1042" s="0"/>
      <c r="EJ1042" s="0"/>
      <c r="EK1042" s="0"/>
      <c r="EL1042" s="0"/>
      <c r="EM1042" s="0"/>
      <c r="EN1042" s="0"/>
      <c r="EO1042" s="0"/>
      <c r="EP1042" s="0"/>
      <c r="EQ1042" s="0"/>
      <c r="ER1042" s="0"/>
      <c r="ES1042" s="0"/>
      <c r="ET1042" s="0"/>
      <c r="EU1042" s="0"/>
      <c r="EV1042" s="0"/>
      <c r="EW1042" s="0"/>
      <c r="EX1042" s="0"/>
      <c r="EY1042" s="0"/>
      <c r="EZ1042" s="0"/>
      <c r="FA1042" s="0"/>
      <c r="FB1042" s="0"/>
      <c r="FC1042" s="0"/>
      <c r="FD1042" s="0"/>
      <c r="FE1042" s="0"/>
      <c r="FF1042" s="0"/>
      <c r="FG1042" s="0"/>
      <c r="FH1042" s="0"/>
      <c r="FI1042" s="0"/>
      <c r="FJ1042" s="0"/>
      <c r="FK1042" s="0"/>
      <c r="FL1042" s="0"/>
      <c r="FM1042" s="0"/>
      <c r="FN1042" s="0"/>
      <c r="FO1042" s="0"/>
      <c r="FP1042" s="0"/>
      <c r="FQ1042" s="0"/>
      <c r="FR1042" s="0"/>
      <c r="FS1042" s="0"/>
      <c r="FT1042" s="0"/>
      <c r="FU1042" s="0"/>
      <c r="FV1042" s="0"/>
      <c r="FW1042" s="0"/>
      <c r="FX1042" s="0"/>
      <c r="FY1042" s="0"/>
      <c r="FZ1042" s="0"/>
      <c r="GA1042" s="0"/>
      <c r="GB1042" s="0"/>
      <c r="GC1042" s="0"/>
      <c r="GD1042" s="0"/>
      <c r="GE1042" s="0"/>
      <c r="GF1042" s="0"/>
      <c r="GG1042" s="0"/>
      <c r="GH1042" s="0"/>
      <c r="GI1042" s="0"/>
      <c r="GJ1042" s="0"/>
      <c r="GK1042" s="0"/>
      <c r="GL1042" s="0"/>
      <c r="GM1042" s="0"/>
      <c r="GN1042" s="0"/>
      <c r="GO1042" s="0"/>
      <c r="GP1042" s="0"/>
      <c r="GQ1042" s="0"/>
      <c r="GR1042" s="0"/>
      <c r="GS1042" s="0"/>
      <c r="GT1042" s="0"/>
      <c r="GU1042" s="0"/>
      <c r="GV1042" s="0"/>
      <c r="GW1042" s="0"/>
      <c r="GX1042" s="0"/>
      <c r="GY1042" s="0"/>
      <c r="GZ1042" s="0"/>
      <c r="HA1042" s="0"/>
      <c r="HB1042" s="0"/>
      <c r="HC1042" s="0"/>
      <c r="HD1042" s="0"/>
      <c r="HE1042" s="0"/>
      <c r="HF1042" s="0"/>
      <c r="HG1042" s="0"/>
      <c r="HH1042" s="0"/>
      <c r="HI1042" s="0"/>
      <c r="HJ1042" s="0"/>
      <c r="HK1042" s="0"/>
      <c r="HL1042" s="0"/>
      <c r="HM1042" s="0"/>
      <c r="HN1042" s="0"/>
      <c r="HO1042" s="0"/>
      <c r="HP1042" s="0"/>
      <c r="HQ1042" s="0"/>
      <c r="HR1042" s="0"/>
      <c r="HS1042" s="0"/>
      <c r="HT1042" s="0"/>
      <c r="HU1042" s="0"/>
      <c r="HV1042" s="0"/>
      <c r="HW1042" s="0"/>
      <c r="HX1042" s="0"/>
      <c r="HY1042" s="0"/>
      <c r="HZ1042" s="0"/>
      <c r="IA1042" s="0"/>
      <c r="IB1042" s="0"/>
      <c r="IC1042" s="0"/>
      <c r="ID1042" s="0"/>
      <c r="IE1042" s="0"/>
      <c r="IF1042" s="0"/>
      <c r="IG1042" s="0"/>
      <c r="IH1042" s="0"/>
      <c r="II1042" s="0"/>
      <c r="IJ1042" s="0"/>
      <c r="IK1042" s="0"/>
      <c r="IL1042" s="0"/>
      <c r="IM1042" s="0"/>
      <c r="IN1042" s="0"/>
      <c r="IO1042" s="0"/>
      <c r="IP1042" s="0"/>
      <c r="IQ1042" s="0"/>
      <c r="IR1042" s="0"/>
      <c r="IS1042" s="0"/>
      <c r="IT1042" s="0"/>
      <c r="IU1042" s="0"/>
      <c r="IV1042" s="0"/>
      <c r="IW1042" s="0"/>
    </row>
    <row r="1043" customFormat="false" ht="14.25" hidden="false" customHeight="false" outlineLevel="0" collapsed="false">
      <c r="A1043" s="27" t="s">
        <v>233</v>
      </c>
      <c r="B1043" s="28" t="n">
        <v>383</v>
      </c>
      <c r="C1043" s="28" t="s">
        <v>13</v>
      </c>
      <c r="D1043" s="27" t="s">
        <v>234</v>
      </c>
      <c r="E1043" s="28" t="n">
        <v>56.328</v>
      </c>
      <c r="F1043" s="27" t="s">
        <v>665</v>
      </c>
      <c r="G1043" s="27" t="n">
        <v>1.2247</v>
      </c>
      <c r="H1043" s="29"/>
      <c r="I1043" s="29"/>
      <c r="J1043" s="29"/>
      <c r="K1043" s="29"/>
      <c r="L1043" s="29"/>
      <c r="M1043" s="29"/>
      <c r="N1043" s="29"/>
      <c r="O1043" s="30"/>
      <c r="P1043" s="29"/>
      <c r="Q1043" s="0"/>
      <c r="R1043" s="0"/>
      <c r="S1043" s="0"/>
      <c r="T1043" s="0"/>
      <c r="U1043" s="0"/>
      <c r="V1043" s="0"/>
      <c r="W1043" s="0"/>
      <c r="X1043" s="0"/>
      <c r="Y1043" s="0"/>
      <c r="Z1043" s="0"/>
      <c r="AA1043" s="0"/>
      <c r="AB1043" s="0"/>
      <c r="AC1043" s="0"/>
      <c r="AD1043" s="0"/>
      <c r="AE1043" s="0"/>
      <c r="AF1043" s="0"/>
      <c r="AG1043" s="0"/>
      <c r="AH1043" s="0"/>
      <c r="AI1043" s="0"/>
      <c r="AJ1043" s="0"/>
      <c r="AK1043" s="0"/>
      <c r="AL1043" s="0"/>
      <c r="AM1043" s="0"/>
      <c r="AN1043" s="0"/>
      <c r="AO1043" s="0"/>
      <c r="AP1043" s="0"/>
      <c r="AQ1043" s="0"/>
      <c r="AR1043" s="0"/>
      <c r="AS1043" s="0"/>
      <c r="AT1043" s="0"/>
      <c r="AU1043" s="0"/>
      <c r="AV1043" s="0"/>
      <c r="AW1043" s="0"/>
      <c r="AX1043" s="0"/>
      <c r="AY1043" s="0"/>
      <c r="AZ1043" s="0"/>
      <c r="BA1043" s="0"/>
      <c r="BB1043" s="0"/>
      <c r="BC1043" s="0"/>
      <c r="BD1043" s="0"/>
      <c r="BE1043" s="0"/>
      <c r="BF1043" s="0"/>
      <c r="BG1043" s="0"/>
      <c r="BH1043" s="0"/>
      <c r="BI1043" s="0"/>
      <c r="BJ1043" s="0"/>
      <c r="BK1043" s="0"/>
      <c r="BL1043" s="0"/>
      <c r="BM1043" s="0"/>
      <c r="BN1043" s="0"/>
      <c r="BO1043" s="0"/>
      <c r="BP1043" s="0"/>
      <c r="BQ1043" s="0"/>
      <c r="BR1043" s="0"/>
      <c r="BS1043" s="0"/>
      <c r="BT1043" s="0"/>
      <c r="BU1043" s="0"/>
      <c r="BV1043" s="0"/>
      <c r="BW1043" s="0"/>
      <c r="BX1043" s="0"/>
      <c r="BY1043" s="0"/>
      <c r="BZ1043" s="0"/>
      <c r="CA1043" s="0"/>
      <c r="CB1043" s="0"/>
      <c r="CC1043" s="0"/>
      <c r="CD1043" s="0"/>
      <c r="CE1043" s="0"/>
      <c r="CF1043" s="0"/>
      <c r="CG1043" s="0"/>
      <c r="CH1043" s="0"/>
      <c r="CI1043" s="0"/>
      <c r="CJ1043" s="0"/>
      <c r="CK1043" s="0"/>
      <c r="CL1043" s="0"/>
      <c r="CM1043" s="0"/>
      <c r="CN1043" s="0"/>
      <c r="CO1043" s="0"/>
      <c r="CP1043" s="0"/>
      <c r="CQ1043" s="0"/>
      <c r="CR1043" s="0"/>
      <c r="CS1043" s="0"/>
      <c r="CT1043" s="0"/>
      <c r="CU1043" s="0"/>
      <c r="CV1043" s="0"/>
      <c r="CW1043" s="0"/>
      <c r="CX1043" s="0"/>
      <c r="CY1043" s="0"/>
      <c r="CZ1043" s="0"/>
      <c r="DA1043" s="0"/>
      <c r="DB1043" s="0"/>
      <c r="DC1043" s="0"/>
      <c r="DD1043" s="0"/>
      <c r="DE1043" s="0"/>
      <c r="DF1043" s="0"/>
      <c r="DG1043" s="0"/>
      <c r="DH1043" s="0"/>
      <c r="DI1043" s="0"/>
      <c r="DJ1043" s="0"/>
      <c r="DK1043" s="0"/>
      <c r="DL1043" s="0"/>
      <c r="DM1043" s="0"/>
      <c r="DN1043" s="0"/>
      <c r="DO1043" s="0"/>
      <c r="DP1043" s="0"/>
      <c r="DQ1043" s="0"/>
      <c r="DR1043" s="0"/>
      <c r="DS1043" s="0"/>
      <c r="DT1043" s="0"/>
      <c r="DU1043" s="0"/>
      <c r="DV1043" s="0"/>
      <c r="DW1043" s="0"/>
      <c r="DX1043" s="0"/>
      <c r="DY1043" s="0"/>
      <c r="DZ1043" s="0"/>
      <c r="EA1043" s="0"/>
      <c r="EB1043" s="0"/>
      <c r="EC1043" s="0"/>
      <c r="ED1043" s="0"/>
      <c r="EE1043" s="0"/>
      <c r="EF1043" s="0"/>
      <c r="EG1043" s="0"/>
      <c r="EH1043" s="0"/>
      <c r="EI1043" s="0"/>
      <c r="EJ1043" s="0"/>
      <c r="EK1043" s="0"/>
      <c r="EL1043" s="0"/>
      <c r="EM1043" s="0"/>
      <c r="EN1043" s="0"/>
      <c r="EO1043" s="0"/>
      <c r="EP1043" s="0"/>
      <c r="EQ1043" s="0"/>
      <c r="ER1043" s="0"/>
      <c r="ES1043" s="0"/>
      <c r="ET1043" s="0"/>
      <c r="EU1043" s="0"/>
      <c r="EV1043" s="0"/>
      <c r="EW1043" s="0"/>
      <c r="EX1043" s="0"/>
      <c r="EY1043" s="0"/>
      <c r="EZ1043" s="0"/>
      <c r="FA1043" s="0"/>
      <c r="FB1043" s="0"/>
      <c r="FC1043" s="0"/>
      <c r="FD1043" s="0"/>
      <c r="FE1043" s="0"/>
      <c r="FF1043" s="0"/>
      <c r="FG1043" s="0"/>
      <c r="FH1043" s="0"/>
      <c r="FI1043" s="0"/>
      <c r="FJ1043" s="0"/>
      <c r="FK1043" s="0"/>
      <c r="FL1043" s="0"/>
      <c r="FM1043" s="0"/>
      <c r="FN1043" s="0"/>
      <c r="FO1043" s="0"/>
      <c r="FP1043" s="0"/>
      <c r="FQ1043" s="0"/>
      <c r="FR1043" s="0"/>
      <c r="FS1043" s="0"/>
      <c r="FT1043" s="0"/>
      <c r="FU1043" s="0"/>
      <c r="FV1043" s="0"/>
      <c r="FW1043" s="0"/>
      <c r="FX1043" s="0"/>
      <c r="FY1043" s="0"/>
      <c r="FZ1043" s="0"/>
      <c r="GA1043" s="0"/>
      <c r="GB1043" s="0"/>
      <c r="GC1043" s="0"/>
      <c r="GD1043" s="0"/>
      <c r="GE1043" s="0"/>
      <c r="GF1043" s="0"/>
      <c r="GG1043" s="0"/>
      <c r="GH1043" s="0"/>
      <c r="GI1043" s="0"/>
      <c r="GJ1043" s="0"/>
      <c r="GK1043" s="0"/>
      <c r="GL1043" s="0"/>
      <c r="GM1043" s="0"/>
      <c r="GN1043" s="0"/>
      <c r="GO1043" s="0"/>
      <c r="GP1043" s="0"/>
      <c r="GQ1043" s="0"/>
      <c r="GR1043" s="0"/>
      <c r="GS1043" s="0"/>
      <c r="GT1043" s="0"/>
      <c r="GU1043" s="0"/>
      <c r="GV1043" s="0"/>
      <c r="GW1043" s="0"/>
      <c r="GX1043" s="0"/>
      <c r="GY1043" s="0"/>
      <c r="GZ1043" s="0"/>
      <c r="HA1043" s="0"/>
      <c r="HB1043" s="0"/>
      <c r="HC1043" s="0"/>
      <c r="HD1043" s="0"/>
      <c r="HE1043" s="0"/>
      <c r="HF1043" s="0"/>
      <c r="HG1043" s="0"/>
      <c r="HH1043" s="0"/>
      <c r="HI1043" s="0"/>
      <c r="HJ1043" s="0"/>
      <c r="HK1043" s="0"/>
      <c r="HL1043" s="0"/>
      <c r="HM1043" s="0"/>
      <c r="HN1043" s="0"/>
      <c r="HO1043" s="0"/>
      <c r="HP1043" s="0"/>
      <c r="HQ1043" s="0"/>
      <c r="HR1043" s="0"/>
      <c r="HS1043" s="0"/>
      <c r="HT1043" s="0"/>
      <c r="HU1043" s="0"/>
      <c r="HV1043" s="0"/>
      <c r="HW1043" s="0"/>
      <c r="HX1043" s="0"/>
      <c r="HY1043" s="0"/>
      <c r="HZ1043" s="0"/>
      <c r="IA1043" s="0"/>
      <c r="IB1043" s="0"/>
      <c r="IC1043" s="0"/>
      <c r="ID1043" s="0"/>
      <c r="IE1043" s="0"/>
      <c r="IF1043" s="0"/>
      <c r="IG1043" s="0"/>
      <c r="IH1043" s="0"/>
      <c r="II1043" s="0"/>
      <c r="IJ1043" s="0"/>
      <c r="IK1043" s="0"/>
      <c r="IL1043" s="0"/>
      <c r="IM1043" s="0"/>
      <c r="IN1043" s="0"/>
      <c r="IO1043" s="0"/>
      <c r="IP1043" s="0"/>
      <c r="IQ1043" s="0"/>
      <c r="IR1043" s="0"/>
      <c r="IS1043" s="0"/>
      <c r="IT1043" s="0"/>
      <c r="IU1043" s="0"/>
      <c r="IV1043" s="0"/>
      <c r="IW1043" s="0"/>
    </row>
    <row r="1044" customFormat="false" ht="14.25" hidden="false" customHeight="false" outlineLevel="0" collapsed="false">
      <c r="A1044" s="27" t="s">
        <v>781</v>
      </c>
      <c r="B1044" s="28" t="n">
        <v>653</v>
      </c>
      <c r="C1044" s="28" t="s">
        <v>13</v>
      </c>
      <c r="D1044" s="27" t="s">
        <v>782</v>
      </c>
      <c r="E1044" s="28" t="n">
        <v>72.968</v>
      </c>
      <c r="F1044" s="27" t="s">
        <v>935</v>
      </c>
      <c r="G1044" s="27" t="n">
        <v>-0.35576</v>
      </c>
      <c r="H1044" s="29"/>
      <c r="I1044" s="29"/>
      <c r="J1044" s="29"/>
      <c r="K1044" s="29"/>
      <c r="L1044" s="29"/>
      <c r="M1044" s="29"/>
      <c r="N1044" s="29"/>
      <c r="O1044" s="30"/>
      <c r="P1044" s="29"/>
      <c r="Q1044" s="0"/>
      <c r="R1044" s="0"/>
      <c r="S1044" s="0"/>
      <c r="T1044" s="0"/>
      <c r="U1044" s="0"/>
      <c r="V1044" s="0"/>
      <c r="W1044" s="0"/>
      <c r="X1044" s="0"/>
      <c r="Y1044" s="0"/>
      <c r="Z1044" s="0"/>
      <c r="AA1044" s="0"/>
      <c r="AB1044" s="0"/>
      <c r="AC1044" s="0"/>
      <c r="AD1044" s="0"/>
      <c r="AE1044" s="0"/>
      <c r="AF1044" s="0"/>
      <c r="AG1044" s="0"/>
      <c r="AH1044" s="0"/>
      <c r="AI1044" s="0"/>
      <c r="AJ1044" s="0"/>
      <c r="AK1044" s="0"/>
      <c r="AL1044" s="0"/>
      <c r="AM1044" s="0"/>
      <c r="AN1044" s="0"/>
      <c r="AO1044" s="0"/>
      <c r="AP1044" s="0"/>
      <c r="AQ1044" s="0"/>
      <c r="AR1044" s="0"/>
      <c r="AS1044" s="0"/>
      <c r="AT1044" s="0"/>
      <c r="AU1044" s="0"/>
      <c r="AV1044" s="0"/>
      <c r="AW1044" s="0"/>
      <c r="AX1044" s="0"/>
      <c r="AY1044" s="0"/>
      <c r="AZ1044" s="0"/>
      <c r="BA1044" s="0"/>
      <c r="BB1044" s="0"/>
      <c r="BC1044" s="0"/>
      <c r="BD1044" s="0"/>
      <c r="BE1044" s="0"/>
      <c r="BF1044" s="0"/>
      <c r="BG1044" s="0"/>
      <c r="BH1044" s="0"/>
      <c r="BI1044" s="0"/>
      <c r="BJ1044" s="0"/>
      <c r="BK1044" s="0"/>
      <c r="BL1044" s="0"/>
      <c r="BM1044" s="0"/>
      <c r="BN1044" s="0"/>
      <c r="BO1044" s="0"/>
      <c r="BP1044" s="0"/>
      <c r="BQ1044" s="0"/>
      <c r="BR1044" s="0"/>
      <c r="BS1044" s="0"/>
      <c r="BT1044" s="0"/>
      <c r="BU1044" s="0"/>
      <c r="BV1044" s="0"/>
      <c r="BW1044" s="0"/>
      <c r="BX1044" s="0"/>
      <c r="BY1044" s="0"/>
      <c r="BZ1044" s="0"/>
      <c r="CA1044" s="0"/>
      <c r="CB1044" s="0"/>
      <c r="CC1044" s="0"/>
      <c r="CD1044" s="0"/>
      <c r="CE1044" s="0"/>
      <c r="CF1044" s="0"/>
      <c r="CG1044" s="0"/>
      <c r="CH1044" s="0"/>
      <c r="CI1044" s="0"/>
      <c r="CJ1044" s="0"/>
      <c r="CK1044" s="0"/>
      <c r="CL1044" s="0"/>
      <c r="CM1044" s="0"/>
      <c r="CN1044" s="0"/>
      <c r="CO1044" s="0"/>
      <c r="CP1044" s="0"/>
      <c r="CQ1044" s="0"/>
      <c r="CR1044" s="0"/>
      <c r="CS1044" s="0"/>
      <c r="CT1044" s="0"/>
      <c r="CU1044" s="0"/>
      <c r="CV1044" s="0"/>
      <c r="CW1044" s="0"/>
      <c r="CX1044" s="0"/>
      <c r="CY1044" s="0"/>
      <c r="CZ1044" s="0"/>
      <c r="DA1044" s="0"/>
      <c r="DB1044" s="0"/>
      <c r="DC1044" s="0"/>
      <c r="DD1044" s="0"/>
      <c r="DE1044" s="0"/>
      <c r="DF1044" s="0"/>
      <c r="DG1044" s="0"/>
      <c r="DH1044" s="0"/>
      <c r="DI1044" s="0"/>
      <c r="DJ1044" s="0"/>
      <c r="DK1044" s="0"/>
      <c r="DL1044" s="0"/>
      <c r="DM1044" s="0"/>
      <c r="DN1044" s="0"/>
      <c r="DO1044" s="0"/>
      <c r="DP1044" s="0"/>
      <c r="DQ1044" s="0"/>
      <c r="DR1044" s="0"/>
      <c r="DS1044" s="0"/>
      <c r="DT1044" s="0"/>
      <c r="DU1044" s="0"/>
      <c r="DV1044" s="0"/>
      <c r="DW1044" s="0"/>
      <c r="DX1044" s="0"/>
      <c r="DY1044" s="0"/>
      <c r="DZ1044" s="0"/>
      <c r="EA1044" s="0"/>
      <c r="EB1044" s="0"/>
      <c r="EC1044" s="0"/>
      <c r="ED1044" s="0"/>
      <c r="EE1044" s="0"/>
      <c r="EF1044" s="0"/>
      <c r="EG1044" s="0"/>
      <c r="EH1044" s="0"/>
      <c r="EI1044" s="0"/>
      <c r="EJ1044" s="0"/>
      <c r="EK1044" s="0"/>
      <c r="EL1044" s="0"/>
      <c r="EM1044" s="0"/>
      <c r="EN1044" s="0"/>
      <c r="EO1044" s="0"/>
      <c r="EP1044" s="0"/>
      <c r="EQ1044" s="0"/>
      <c r="ER1044" s="0"/>
      <c r="ES1044" s="0"/>
      <c r="ET1044" s="0"/>
      <c r="EU1044" s="0"/>
      <c r="EV1044" s="0"/>
      <c r="EW1044" s="0"/>
      <c r="EX1044" s="0"/>
      <c r="EY1044" s="0"/>
      <c r="EZ1044" s="0"/>
      <c r="FA1044" s="0"/>
      <c r="FB1044" s="0"/>
      <c r="FC1044" s="0"/>
      <c r="FD1044" s="0"/>
      <c r="FE1044" s="0"/>
      <c r="FF1044" s="0"/>
      <c r="FG1044" s="0"/>
      <c r="FH1044" s="0"/>
      <c r="FI1044" s="0"/>
      <c r="FJ1044" s="0"/>
      <c r="FK1044" s="0"/>
      <c r="FL1044" s="0"/>
      <c r="FM1044" s="0"/>
      <c r="FN1044" s="0"/>
      <c r="FO1044" s="0"/>
      <c r="FP1044" s="0"/>
      <c r="FQ1044" s="0"/>
      <c r="FR1044" s="0"/>
      <c r="FS1044" s="0"/>
      <c r="FT1044" s="0"/>
      <c r="FU1044" s="0"/>
      <c r="FV1044" s="0"/>
      <c r="FW1044" s="0"/>
      <c r="FX1044" s="0"/>
      <c r="FY1044" s="0"/>
      <c r="FZ1044" s="0"/>
      <c r="GA1044" s="0"/>
      <c r="GB1044" s="0"/>
      <c r="GC1044" s="0"/>
      <c r="GD1044" s="0"/>
      <c r="GE1044" s="0"/>
      <c r="GF1044" s="0"/>
      <c r="GG1044" s="0"/>
      <c r="GH1044" s="0"/>
      <c r="GI1044" s="0"/>
      <c r="GJ1044" s="0"/>
      <c r="GK1044" s="0"/>
      <c r="GL1044" s="0"/>
      <c r="GM1044" s="0"/>
      <c r="GN1044" s="0"/>
      <c r="GO1044" s="0"/>
      <c r="GP1044" s="0"/>
      <c r="GQ1044" s="0"/>
      <c r="GR1044" s="0"/>
      <c r="GS1044" s="0"/>
      <c r="GT1044" s="0"/>
      <c r="GU1044" s="0"/>
      <c r="GV1044" s="0"/>
      <c r="GW1044" s="0"/>
      <c r="GX1044" s="0"/>
      <c r="GY1044" s="0"/>
      <c r="GZ1044" s="0"/>
      <c r="HA1044" s="0"/>
      <c r="HB1044" s="0"/>
      <c r="HC1044" s="0"/>
      <c r="HD1044" s="0"/>
      <c r="HE1044" s="0"/>
      <c r="HF1044" s="0"/>
      <c r="HG1044" s="0"/>
      <c r="HH1044" s="0"/>
      <c r="HI1044" s="0"/>
      <c r="HJ1044" s="0"/>
      <c r="HK1044" s="0"/>
      <c r="HL1044" s="0"/>
      <c r="HM1044" s="0"/>
      <c r="HN1044" s="0"/>
      <c r="HO1044" s="0"/>
      <c r="HP1044" s="0"/>
      <c r="HQ1044" s="0"/>
      <c r="HR1044" s="0"/>
      <c r="HS1044" s="0"/>
      <c r="HT1044" s="0"/>
      <c r="HU1044" s="0"/>
      <c r="HV1044" s="0"/>
      <c r="HW1044" s="0"/>
      <c r="HX1044" s="0"/>
      <c r="HY1044" s="0"/>
      <c r="HZ1044" s="0"/>
      <c r="IA1044" s="0"/>
      <c r="IB1044" s="0"/>
      <c r="IC1044" s="0"/>
      <c r="ID1044" s="0"/>
      <c r="IE1044" s="0"/>
      <c r="IF1044" s="0"/>
      <c r="IG1044" s="0"/>
      <c r="IH1044" s="0"/>
      <c r="II1044" s="0"/>
      <c r="IJ1044" s="0"/>
      <c r="IK1044" s="0"/>
      <c r="IL1044" s="0"/>
      <c r="IM1044" s="0"/>
      <c r="IN1044" s="0"/>
      <c r="IO1044" s="0"/>
      <c r="IP1044" s="0"/>
      <c r="IQ1044" s="0"/>
      <c r="IR1044" s="0"/>
      <c r="IS1044" s="0"/>
      <c r="IT1044" s="0"/>
      <c r="IU1044" s="0"/>
      <c r="IV1044" s="0"/>
      <c r="IW1044" s="0"/>
    </row>
    <row r="1045" customFormat="false" ht="14.25" hidden="false" customHeight="false" outlineLevel="0" collapsed="false">
      <c r="A1045" s="27" t="s">
        <v>1636</v>
      </c>
      <c r="B1045" s="28" t="n">
        <v>17</v>
      </c>
      <c r="C1045" s="28" t="s">
        <v>13</v>
      </c>
      <c r="D1045" s="27" t="s">
        <v>47</v>
      </c>
      <c r="E1045" s="28" t="n">
        <v>48.833</v>
      </c>
      <c r="F1045" s="27" t="s">
        <v>1637</v>
      </c>
      <c r="G1045" s="27" t="n">
        <v>2.906</v>
      </c>
      <c r="H1045" s="29"/>
      <c r="I1045" s="29"/>
      <c r="J1045" s="29"/>
      <c r="K1045" s="29"/>
      <c r="L1045" s="29"/>
      <c r="M1045" s="29"/>
      <c r="N1045" s="29"/>
      <c r="O1045" s="30"/>
      <c r="P1045" s="29"/>
      <c r="Q1045" s="0"/>
      <c r="R1045" s="0"/>
      <c r="S1045" s="0"/>
      <c r="T1045" s="0"/>
      <c r="U1045" s="0"/>
      <c r="V1045" s="0"/>
      <c r="W1045" s="0"/>
      <c r="X1045" s="0"/>
      <c r="Y1045" s="0"/>
      <c r="Z1045" s="0"/>
      <c r="AA1045" s="0"/>
      <c r="AB1045" s="0"/>
      <c r="AC1045" s="0"/>
      <c r="AD1045" s="0"/>
      <c r="AE1045" s="0"/>
      <c r="AF1045" s="0"/>
      <c r="AG1045" s="0"/>
      <c r="AH1045" s="0"/>
      <c r="AI1045" s="0"/>
      <c r="AJ1045" s="0"/>
      <c r="AK1045" s="0"/>
      <c r="AL1045" s="0"/>
      <c r="AM1045" s="0"/>
      <c r="AN1045" s="0"/>
      <c r="AO1045" s="0"/>
      <c r="AP1045" s="0"/>
      <c r="AQ1045" s="0"/>
      <c r="AR1045" s="0"/>
      <c r="AS1045" s="0"/>
      <c r="AT1045" s="0"/>
      <c r="AU1045" s="0"/>
      <c r="AV1045" s="0"/>
      <c r="AW1045" s="0"/>
      <c r="AX1045" s="0"/>
      <c r="AY1045" s="0"/>
      <c r="AZ1045" s="0"/>
      <c r="BA1045" s="0"/>
      <c r="BB1045" s="0"/>
      <c r="BC1045" s="0"/>
      <c r="BD1045" s="0"/>
      <c r="BE1045" s="0"/>
      <c r="BF1045" s="0"/>
      <c r="BG1045" s="0"/>
      <c r="BH1045" s="0"/>
      <c r="BI1045" s="0"/>
      <c r="BJ1045" s="0"/>
      <c r="BK1045" s="0"/>
      <c r="BL1045" s="0"/>
      <c r="BM1045" s="0"/>
      <c r="BN1045" s="0"/>
      <c r="BO1045" s="0"/>
      <c r="BP1045" s="0"/>
      <c r="BQ1045" s="0"/>
      <c r="BR1045" s="0"/>
      <c r="BS1045" s="0"/>
      <c r="BT1045" s="0"/>
      <c r="BU1045" s="0"/>
      <c r="BV1045" s="0"/>
      <c r="BW1045" s="0"/>
      <c r="BX1045" s="0"/>
      <c r="BY1045" s="0"/>
      <c r="BZ1045" s="0"/>
      <c r="CA1045" s="0"/>
      <c r="CB1045" s="0"/>
      <c r="CC1045" s="0"/>
      <c r="CD1045" s="0"/>
      <c r="CE1045" s="0"/>
      <c r="CF1045" s="0"/>
      <c r="CG1045" s="0"/>
      <c r="CH1045" s="0"/>
      <c r="CI1045" s="0"/>
      <c r="CJ1045" s="0"/>
      <c r="CK1045" s="0"/>
      <c r="CL1045" s="0"/>
      <c r="CM1045" s="0"/>
      <c r="CN1045" s="0"/>
      <c r="CO1045" s="0"/>
      <c r="CP1045" s="0"/>
      <c r="CQ1045" s="0"/>
      <c r="CR1045" s="0"/>
      <c r="CS1045" s="0"/>
      <c r="CT1045" s="0"/>
      <c r="CU1045" s="0"/>
      <c r="CV1045" s="0"/>
      <c r="CW1045" s="0"/>
      <c r="CX1045" s="0"/>
      <c r="CY1045" s="0"/>
      <c r="CZ1045" s="0"/>
      <c r="DA1045" s="0"/>
      <c r="DB1045" s="0"/>
      <c r="DC1045" s="0"/>
      <c r="DD1045" s="0"/>
      <c r="DE1045" s="0"/>
      <c r="DF1045" s="0"/>
      <c r="DG1045" s="0"/>
      <c r="DH1045" s="0"/>
      <c r="DI1045" s="0"/>
      <c r="DJ1045" s="0"/>
      <c r="DK1045" s="0"/>
      <c r="DL1045" s="0"/>
      <c r="DM1045" s="0"/>
      <c r="DN1045" s="0"/>
      <c r="DO1045" s="0"/>
      <c r="DP1045" s="0"/>
      <c r="DQ1045" s="0"/>
      <c r="DR1045" s="0"/>
      <c r="DS1045" s="0"/>
      <c r="DT1045" s="0"/>
      <c r="DU1045" s="0"/>
      <c r="DV1045" s="0"/>
      <c r="DW1045" s="0"/>
      <c r="DX1045" s="0"/>
      <c r="DY1045" s="0"/>
      <c r="DZ1045" s="0"/>
      <c r="EA1045" s="0"/>
      <c r="EB1045" s="0"/>
      <c r="EC1045" s="0"/>
      <c r="ED1045" s="0"/>
      <c r="EE1045" s="0"/>
      <c r="EF1045" s="0"/>
      <c r="EG1045" s="0"/>
      <c r="EH1045" s="0"/>
      <c r="EI1045" s="0"/>
      <c r="EJ1045" s="0"/>
      <c r="EK1045" s="0"/>
      <c r="EL1045" s="0"/>
      <c r="EM1045" s="0"/>
      <c r="EN1045" s="0"/>
      <c r="EO1045" s="0"/>
      <c r="EP1045" s="0"/>
      <c r="EQ1045" s="0"/>
      <c r="ER1045" s="0"/>
      <c r="ES1045" s="0"/>
      <c r="ET1045" s="0"/>
      <c r="EU1045" s="0"/>
      <c r="EV1045" s="0"/>
      <c r="EW1045" s="0"/>
      <c r="EX1045" s="0"/>
      <c r="EY1045" s="0"/>
      <c r="EZ1045" s="0"/>
      <c r="FA1045" s="0"/>
      <c r="FB1045" s="0"/>
      <c r="FC1045" s="0"/>
      <c r="FD1045" s="0"/>
      <c r="FE1045" s="0"/>
      <c r="FF1045" s="0"/>
      <c r="FG1045" s="0"/>
      <c r="FH1045" s="0"/>
      <c r="FI1045" s="0"/>
      <c r="FJ1045" s="0"/>
      <c r="FK1045" s="0"/>
      <c r="FL1045" s="0"/>
      <c r="FM1045" s="0"/>
      <c r="FN1045" s="0"/>
      <c r="FO1045" s="0"/>
      <c r="FP1045" s="0"/>
      <c r="FQ1045" s="0"/>
      <c r="FR1045" s="0"/>
      <c r="FS1045" s="0"/>
      <c r="FT1045" s="0"/>
      <c r="FU1045" s="0"/>
      <c r="FV1045" s="0"/>
      <c r="FW1045" s="0"/>
      <c r="FX1045" s="0"/>
      <c r="FY1045" s="0"/>
      <c r="FZ1045" s="0"/>
      <c r="GA1045" s="0"/>
      <c r="GB1045" s="0"/>
      <c r="GC1045" s="0"/>
      <c r="GD1045" s="0"/>
      <c r="GE1045" s="0"/>
      <c r="GF1045" s="0"/>
      <c r="GG1045" s="0"/>
      <c r="GH1045" s="0"/>
      <c r="GI1045" s="0"/>
      <c r="GJ1045" s="0"/>
      <c r="GK1045" s="0"/>
      <c r="GL1045" s="0"/>
      <c r="GM1045" s="0"/>
      <c r="GN1045" s="0"/>
      <c r="GO1045" s="0"/>
      <c r="GP1045" s="0"/>
      <c r="GQ1045" s="0"/>
      <c r="GR1045" s="0"/>
      <c r="GS1045" s="0"/>
      <c r="GT1045" s="0"/>
      <c r="GU1045" s="0"/>
      <c r="GV1045" s="0"/>
      <c r="GW1045" s="0"/>
      <c r="GX1045" s="0"/>
      <c r="GY1045" s="0"/>
      <c r="GZ1045" s="0"/>
      <c r="HA1045" s="0"/>
      <c r="HB1045" s="0"/>
      <c r="HC1045" s="0"/>
      <c r="HD1045" s="0"/>
      <c r="HE1045" s="0"/>
      <c r="HF1045" s="0"/>
      <c r="HG1045" s="0"/>
      <c r="HH1045" s="0"/>
      <c r="HI1045" s="0"/>
      <c r="HJ1045" s="0"/>
      <c r="HK1045" s="0"/>
      <c r="HL1045" s="0"/>
      <c r="HM1045" s="0"/>
      <c r="HN1045" s="0"/>
      <c r="HO1045" s="0"/>
      <c r="HP1045" s="0"/>
      <c r="HQ1045" s="0"/>
      <c r="HR1045" s="0"/>
      <c r="HS1045" s="0"/>
      <c r="HT1045" s="0"/>
      <c r="HU1045" s="0"/>
      <c r="HV1045" s="0"/>
      <c r="HW1045" s="0"/>
      <c r="HX1045" s="0"/>
      <c r="HY1045" s="0"/>
      <c r="HZ1045" s="0"/>
      <c r="IA1045" s="0"/>
      <c r="IB1045" s="0"/>
      <c r="IC1045" s="0"/>
      <c r="ID1045" s="0"/>
      <c r="IE1045" s="0"/>
      <c r="IF1045" s="0"/>
      <c r="IG1045" s="0"/>
      <c r="IH1045" s="0"/>
      <c r="II1045" s="0"/>
      <c r="IJ1045" s="0"/>
      <c r="IK1045" s="0"/>
      <c r="IL1045" s="0"/>
      <c r="IM1045" s="0"/>
      <c r="IN1045" s="0"/>
      <c r="IO1045" s="0"/>
      <c r="IP1045" s="0"/>
      <c r="IQ1045" s="0"/>
      <c r="IR1045" s="0"/>
      <c r="IS1045" s="0"/>
      <c r="IT1045" s="0"/>
      <c r="IU1045" s="0"/>
      <c r="IV1045" s="0"/>
      <c r="IW1045" s="0"/>
    </row>
    <row r="1046" customFormat="false" ht="14.25" hidden="false" customHeight="false" outlineLevel="0" collapsed="false">
      <c r="A1046" s="27" t="s">
        <v>273</v>
      </c>
      <c r="B1046" s="28" t="n">
        <v>1437</v>
      </c>
      <c r="C1046" s="28" t="s">
        <v>13</v>
      </c>
      <c r="D1046" s="27" t="s">
        <v>47</v>
      </c>
      <c r="E1046" s="28" t="n">
        <v>87.863</v>
      </c>
      <c r="F1046" s="27" t="s">
        <v>478</v>
      </c>
      <c r="G1046" s="27" t="n">
        <v>-1.4487</v>
      </c>
      <c r="H1046" s="29"/>
      <c r="I1046" s="29"/>
      <c r="J1046" s="29"/>
      <c r="K1046" s="29"/>
      <c r="L1046" s="29"/>
      <c r="M1046" s="29"/>
      <c r="N1046" s="29"/>
      <c r="O1046" s="30"/>
      <c r="P1046" s="29"/>
      <c r="Q1046" s="0"/>
      <c r="R1046" s="0"/>
      <c r="S1046" s="0"/>
      <c r="T1046" s="0"/>
      <c r="U1046" s="0"/>
      <c r="V1046" s="0"/>
      <c r="W1046" s="0"/>
      <c r="X1046" s="0"/>
      <c r="Y1046" s="0"/>
      <c r="Z1046" s="0"/>
      <c r="AA1046" s="0"/>
      <c r="AB1046" s="0"/>
      <c r="AC1046" s="0"/>
      <c r="AD1046" s="0"/>
      <c r="AE1046" s="0"/>
      <c r="AF1046" s="0"/>
      <c r="AG1046" s="0"/>
      <c r="AH1046" s="0"/>
      <c r="AI1046" s="0"/>
      <c r="AJ1046" s="0"/>
      <c r="AK1046" s="0"/>
      <c r="AL1046" s="0"/>
      <c r="AM1046" s="0"/>
      <c r="AN1046" s="0"/>
      <c r="AO1046" s="0"/>
      <c r="AP1046" s="0"/>
      <c r="AQ1046" s="0"/>
      <c r="AR1046" s="0"/>
      <c r="AS1046" s="0"/>
      <c r="AT1046" s="0"/>
      <c r="AU1046" s="0"/>
      <c r="AV1046" s="0"/>
      <c r="AW1046" s="0"/>
      <c r="AX1046" s="0"/>
      <c r="AY1046" s="0"/>
      <c r="AZ1046" s="0"/>
      <c r="BA1046" s="0"/>
      <c r="BB1046" s="0"/>
      <c r="BC1046" s="0"/>
      <c r="BD1046" s="0"/>
      <c r="BE1046" s="0"/>
      <c r="BF1046" s="0"/>
      <c r="BG1046" s="0"/>
      <c r="BH1046" s="0"/>
      <c r="BI1046" s="0"/>
      <c r="BJ1046" s="0"/>
      <c r="BK1046" s="0"/>
      <c r="BL1046" s="0"/>
      <c r="BM1046" s="0"/>
      <c r="BN1046" s="0"/>
      <c r="BO1046" s="0"/>
      <c r="BP1046" s="0"/>
      <c r="BQ1046" s="0"/>
      <c r="BR1046" s="0"/>
      <c r="BS1046" s="0"/>
      <c r="BT1046" s="0"/>
      <c r="BU1046" s="0"/>
      <c r="BV1046" s="0"/>
      <c r="BW1046" s="0"/>
      <c r="BX1046" s="0"/>
      <c r="BY1046" s="0"/>
      <c r="BZ1046" s="0"/>
      <c r="CA1046" s="0"/>
      <c r="CB1046" s="0"/>
      <c r="CC1046" s="0"/>
      <c r="CD1046" s="0"/>
      <c r="CE1046" s="0"/>
      <c r="CF1046" s="0"/>
      <c r="CG1046" s="0"/>
      <c r="CH1046" s="0"/>
      <c r="CI1046" s="0"/>
      <c r="CJ1046" s="0"/>
      <c r="CK1046" s="0"/>
      <c r="CL1046" s="0"/>
      <c r="CM1046" s="0"/>
      <c r="CN1046" s="0"/>
      <c r="CO1046" s="0"/>
      <c r="CP1046" s="0"/>
      <c r="CQ1046" s="0"/>
      <c r="CR1046" s="0"/>
      <c r="CS1046" s="0"/>
      <c r="CT1046" s="0"/>
      <c r="CU1046" s="0"/>
      <c r="CV1046" s="0"/>
      <c r="CW1046" s="0"/>
      <c r="CX1046" s="0"/>
      <c r="CY1046" s="0"/>
      <c r="CZ1046" s="0"/>
      <c r="DA1046" s="0"/>
      <c r="DB1046" s="0"/>
      <c r="DC1046" s="0"/>
      <c r="DD1046" s="0"/>
      <c r="DE1046" s="0"/>
      <c r="DF1046" s="0"/>
      <c r="DG1046" s="0"/>
      <c r="DH1046" s="0"/>
      <c r="DI1046" s="0"/>
      <c r="DJ1046" s="0"/>
      <c r="DK1046" s="0"/>
      <c r="DL1046" s="0"/>
      <c r="DM1046" s="0"/>
      <c r="DN1046" s="0"/>
      <c r="DO1046" s="0"/>
      <c r="DP1046" s="0"/>
      <c r="DQ1046" s="0"/>
      <c r="DR1046" s="0"/>
      <c r="DS1046" s="0"/>
      <c r="DT1046" s="0"/>
      <c r="DU1046" s="0"/>
      <c r="DV1046" s="0"/>
      <c r="DW1046" s="0"/>
      <c r="DX1046" s="0"/>
      <c r="DY1046" s="0"/>
      <c r="DZ1046" s="0"/>
      <c r="EA1046" s="0"/>
      <c r="EB1046" s="0"/>
      <c r="EC1046" s="0"/>
      <c r="ED1046" s="0"/>
      <c r="EE1046" s="0"/>
      <c r="EF1046" s="0"/>
      <c r="EG1046" s="0"/>
      <c r="EH1046" s="0"/>
      <c r="EI1046" s="0"/>
      <c r="EJ1046" s="0"/>
      <c r="EK1046" s="0"/>
      <c r="EL1046" s="0"/>
      <c r="EM1046" s="0"/>
      <c r="EN1046" s="0"/>
      <c r="EO1046" s="0"/>
      <c r="EP1046" s="0"/>
      <c r="EQ1046" s="0"/>
      <c r="ER1046" s="0"/>
      <c r="ES1046" s="0"/>
      <c r="ET1046" s="0"/>
      <c r="EU1046" s="0"/>
      <c r="EV1046" s="0"/>
      <c r="EW1046" s="0"/>
      <c r="EX1046" s="0"/>
      <c r="EY1046" s="0"/>
      <c r="EZ1046" s="0"/>
      <c r="FA1046" s="0"/>
      <c r="FB1046" s="0"/>
      <c r="FC1046" s="0"/>
      <c r="FD1046" s="0"/>
      <c r="FE1046" s="0"/>
      <c r="FF1046" s="0"/>
      <c r="FG1046" s="0"/>
      <c r="FH1046" s="0"/>
      <c r="FI1046" s="0"/>
      <c r="FJ1046" s="0"/>
      <c r="FK1046" s="0"/>
      <c r="FL1046" s="0"/>
      <c r="FM1046" s="0"/>
      <c r="FN1046" s="0"/>
      <c r="FO1046" s="0"/>
      <c r="FP1046" s="0"/>
      <c r="FQ1046" s="0"/>
      <c r="FR1046" s="0"/>
      <c r="FS1046" s="0"/>
      <c r="FT1046" s="0"/>
      <c r="FU1046" s="0"/>
      <c r="FV1046" s="0"/>
      <c r="FW1046" s="0"/>
      <c r="FX1046" s="0"/>
      <c r="FY1046" s="0"/>
      <c r="FZ1046" s="0"/>
      <c r="GA1046" s="0"/>
      <c r="GB1046" s="0"/>
      <c r="GC1046" s="0"/>
      <c r="GD1046" s="0"/>
      <c r="GE1046" s="0"/>
      <c r="GF1046" s="0"/>
      <c r="GG1046" s="0"/>
      <c r="GH1046" s="0"/>
      <c r="GI1046" s="0"/>
      <c r="GJ1046" s="0"/>
      <c r="GK1046" s="0"/>
      <c r="GL1046" s="0"/>
      <c r="GM1046" s="0"/>
      <c r="GN1046" s="0"/>
      <c r="GO1046" s="0"/>
      <c r="GP1046" s="0"/>
      <c r="GQ1046" s="0"/>
      <c r="GR1046" s="0"/>
      <c r="GS1046" s="0"/>
      <c r="GT1046" s="0"/>
      <c r="GU1046" s="0"/>
      <c r="GV1046" s="0"/>
      <c r="GW1046" s="0"/>
      <c r="GX1046" s="0"/>
      <c r="GY1046" s="0"/>
      <c r="GZ1046" s="0"/>
      <c r="HA1046" s="0"/>
      <c r="HB1046" s="0"/>
      <c r="HC1046" s="0"/>
      <c r="HD1046" s="0"/>
      <c r="HE1046" s="0"/>
      <c r="HF1046" s="0"/>
      <c r="HG1046" s="0"/>
      <c r="HH1046" s="0"/>
      <c r="HI1046" s="0"/>
      <c r="HJ1046" s="0"/>
      <c r="HK1046" s="0"/>
      <c r="HL1046" s="0"/>
      <c r="HM1046" s="0"/>
      <c r="HN1046" s="0"/>
      <c r="HO1046" s="0"/>
      <c r="HP1046" s="0"/>
      <c r="HQ1046" s="0"/>
      <c r="HR1046" s="0"/>
      <c r="HS1046" s="0"/>
      <c r="HT1046" s="0"/>
      <c r="HU1046" s="0"/>
      <c r="HV1046" s="0"/>
      <c r="HW1046" s="0"/>
      <c r="HX1046" s="0"/>
      <c r="HY1046" s="0"/>
      <c r="HZ1046" s="0"/>
      <c r="IA1046" s="0"/>
      <c r="IB1046" s="0"/>
      <c r="IC1046" s="0"/>
      <c r="ID1046" s="0"/>
      <c r="IE1046" s="0"/>
      <c r="IF1046" s="0"/>
      <c r="IG1046" s="0"/>
      <c r="IH1046" s="0"/>
      <c r="II1046" s="0"/>
      <c r="IJ1046" s="0"/>
      <c r="IK1046" s="0"/>
      <c r="IL1046" s="0"/>
      <c r="IM1046" s="0"/>
      <c r="IN1046" s="0"/>
      <c r="IO1046" s="0"/>
      <c r="IP1046" s="0"/>
      <c r="IQ1046" s="0"/>
      <c r="IR1046" s="0"/>
      <c r="IS1046" s="0"/>
      <c r="IT1046" s="0"/>
      <c r="IU1046" s="0"/>
      <c r="IV1046" s="0"/>
      <c r="IW1046" s="0"/>
    </row>
    <row r="1047" customFormat="false" ht="14.25" hidden="false" customHeight="false" outlineLevel="0" collapsed="false">
      <c r="A1047" s="27" t="s">
        <v>209</v>
      </c>
      <c r="B1047" s="28" t="n">
        <v>667</v>
      </c>
      <c r="C1047" s="28" t="s">
        <v>18</v>
      </c>
      <c r="D1047" s="27" t="s">
        <v>210</v>
      </c>
      <c r="E1047" s="28" t="n">
        <v>79.143</v>
      </c>
      <c r="F1047" s="27" t="s">
        <v>211</v>
      </c>
      <c r="G1047" s="27" t="n">
        <v>1.5653</v>
      </c>
      <c r="H1047" s="29"/>
      <c r="I1047" s="29"/>
      <c r="J1047" s="29"/>
      <c r="K1047" s="29"/>
      <c r="L1047" s="29"/>
      <c r="M1047" s="29"/>
      <c r="N1047" s="29"/>
      <c r="O1047" s="30"/>
      <c r="P1047" s="29"/>
      <c r="Q1047" s="0"/>
      <c r="R1047" s="0"/>
      <c r="S1047" s="0"/>
      <c r="T1047" s="0"/>
      <c r="U1047" s="0"/>
      <c r="V1047" s="0"/>
      <c r="W1047" s="0"/>
      <c r="X1047" s="0"/>
      <c r="Y1047" s="0"/>
      <c r="Z1047" s="0"/>
      <c r="AA1047" s="0"/>
      <c r="AB1047" s="0"/>
      <c r="AC1047" s="0"/>
      <c r="AD1047" s="0"/>
      <c r="AE1047" s="0"/>
      <c r="AF1047" s="0"/>
      <c r="AG1047" s="0"/>
      <c r="AH1047" s="0"/>
      <c r="AI1047" s="0"/>
      <c r="AJ1047" s="0"/>
      <c r="AK1047" s="0"/>
      <c r="AL1047" s="0"/>
      <c r="AM1047" s="0"/>
      <c r="AN1047" s="0"/>
      <c r="AO1047" s="0"/>
      <c r="AP1047" s="0"/>
      <c r="AQ1047" s="0"/>
      <c r="AR1047" s="0"/>
      <c r="AS1047" s="0"/>
      <c r="AT1047" s="0"/>
      <c r="AU1047" s="0"/>
      <c r="AV1047" s="0"/>
      <c r="AW1047" s="0"/>
      <c r="AX1047" s="0"/>
      <c r="AY1047" s="0"/>
      <c r="AZ1047" s="0"/>
      <c r="BA1047" s="0"/>
      <c r="BB1047" s="0"/>
      <c r="BC1047" s="0"/>
      <c r="BD1047" s="0"/>
      <c r="BE1047" s="0"/>
      <c r="BF1047" s="0"/>
      <c r="BG1047" s="0"/>
      <c r="BH1047" s="0"/>
      <c r="BI1047" s="0"/>
      <c r="BJ1047" s="0"/>
      <c r="BK1047" s="0"/>
      <c r="BL1047" s="0"/>
      <c r="BM1047" s="0"/>
      <c r="BN1047" s="0"/>
      <c r="BO1047" s="0"/>
      <c r="BP1047" s="0"/>
      <c r="BQ1047" s="0"/>
      <c r="BR1047" s="0"/>
      <c r="BS1047" s="0"/>
      <c r="BT1047" s="0"/>
      <c r="BU1047" s="0"/>
      <c r="BV1047" s="0"/>
      <c r="BW1047" s="0"/>
      <c r="BX1047" s="0"/>
      <c r="BY1047" s="0"/>
      <c r="BZ1047" s="0"/>
      <c r="CA1047" s="0"/>
      <c r="CB1047" s="0"/>
      <c r="CC1047" s="0"/>
      <c r="CD1047" s="0"/>
      <c r="CE1047" s="0"/>
      <c r="CF1047" s="0"/>
      <c r="CG1047" s="0"/>
      <c r="CH1047" s="0"/>
      <c r="CI1047" s="0"/>
      <c r="CJ1047" s="0"/>
      <c r="CK1047" s="0"/>
      <c r="CL1047" s="0"/>
      <c r="CM1047" s="0"/>
      <c r="CN1047" s="0"/>
      <c r="CO1047" s="0"/>
      <c r="CP1047" s="0"/>
      <c r="CQ1047" s="0"/>
      <c r="CR1047" s="0"/>
      <c r="CS1047" s="0"/>
      <c r="CT1047" s="0"/>
      <c r="CU1047" s="0"/>
      <c r="CV1047" s="0"/>
      <c r="CW1047" s="0"/>
      <c r="CX1047" s="0"/>
      <c r="CY1047" s="0"/>
      <c r="CZ1047" s="0"/>
      <c r="DA1047" s="0"/>
      <c r="DB1047" s="0"/>
      <c r="DC1047" s="0"/>
      <c r="DD1047" s="0"/>
      <c r="DE1047" s="0"/>
      <c r="DF1047" s="0"/>
      <c r="DG1047" s="0"/>
      <c r="DH1047" s="0"/>
      <c r="DI1047" s="0"/>
      <c r="DJ1047" s="0"/>
      <c r="DK1047" s="0"/>
      <c r="DL1047" s="0"/>
      <c r="DM1047" s="0"/>
      <c r="DN1047" s="0"/>
      <c r="DO1047" s="0"/>
      <c r="DP1047" s="0"/>
      <c r="DQ1047" s="0"/>
      <c r="DR1047" s="0"/>
      <c r="DS1047" s="0"/>
      <c r="DT1047" s="0"/>
      <c r="DU1047" s="0"/>
      <c r="DV1047" s="0"/>
      <c r="DW1047" s="0"/>
      <c r="DX1047" s="0"/>
      <c r="DY1047" s="0"/>
      <c r="DZ1047" s="0"/>
      <c r="EA1047" s="0"/>
      <c r="EB1047" s="0"/>
      <c r="EC1047" s="0"/>
      <c r="ED1047" s="0"/>
      <c r="EE1047" s="0"/>
      <c r="EF1047" s="0"/>
      <c r="EG1047" s="0"/>
      <c r="EH1047" s="0"/>
      <c r="EI1047" s="0"/>
      <c r="EJ1047" s="0"/>
      <c r="EK1047" s="0"/>
      <c r="EL1047" s="0"/>
      <c r="EM1047" s="0"/>
      <c r="EN1047" s="0"/>
      <c r="EO1047" s="0"/>
      <c r="EP1047" s="0"/>
      <c r="EQ1047" s="0"/>
      <c r="ER1047" s="0"/>
      <c r="ES1047" s="0"/>
      <c r="ET1047" s="0"/>
      <c r="EU1047" s="0"/>
      <c r="EV1047" s="0"/>
      <c r="EW1047" s="0"/>
      <c r="EX1047" s="0"/>
      <c r="EY1047" s="0"/>
      <c r="EZ1047" s="0"/>
      <c r="FA1047" s="0"/>
      <c r="FB1047" s="0"/>
      <c r="FC1047" s="0"/>
      <c r="FD1047" s="0"/>
      <c r="FE1047" s="0"/>
      <c r="FF1047" s="0"/>
      <c r="FG1047" s="0"/>
      <c r="FH1047" s="0"/>
      <c r="FI1047" s="0"/>
      <c r="FJ1047" s="0"/>
      <c r="FK1047" s="0"/>
      <c r="FL1047" s="0"/>
      <c r="FM1047" s="0"/>
      <c r="FN1047" s="0"/>
      <c r="FO1047" s="0"/>
      <c r="FP1047" s="0"/>
      <c r="FQ1047" s="0"/>
      <c r="FR1047" s="0"/>
      <c r="FS1047" s="0"/>
      <c r="FT1047" s="0"/>
      <c r="FU1047" s="0"/>
      <c r="FV1047" s="0"/>
      <c r="FW1047" s="0"/>
      <c r="FX1047" s="0"/>
      <c r="FY1047" s="0"/>
      <c r="FZ1047" s="0"/>
      <c r="GA1047" s="0"/>
      <c r="GB1047" s="0"/>
      <c r="GC1047" s="0"/>
      <c r="GD1047" s="0"/>
      <c r="GE1047" s="0"/>
      <c r="GF1047" s="0"/>
      <c r="GG1047" s="0"/>
      <c r="GH1047" s="0"/>
      <c r="GI1047" s="0"/>
      <c r="GJ1047" s="0"/>
      <c r="GK1047" s="0"/>
      <c r="GL1047" s="0"/>
      <c r="GM1047" s="0"/>
      <c r="GN1047" s="0"/>
      <c r="GO1047" s="0"/>
      <c r="GP1047" s="0"/>
      <c r="GQ1047" s="0"/>
      <c r="GR1047" s="0"/>
      <c r="GS1047" s="0"/>
      <c r="GT1047" s="0"/>
      <c r="GU1047" s="0"/>
      <c r="GV1047" s="0"/>
      <c r="GW1047" s="0"/>
      <c r="GX1047" s="0"/>
      <c r="GY1047" s="0"/>
      <c r="GZ1047" s="0"/>
      <c r="HA1047" s="0"/>
      <c r="HB1047" s="0"/>
      <c r="HC1047" s="0"/>
      <c r="HD1047" s="0"/>
      <c r="HE1047" s="0"/>
      <c r="HF1047" s="0"/>
      <c r="HG1047" s="0"/>
      <c r="HH1047" s="0"/>
      <c r="HI1047" s="0"/>
      <c r="HJ1047" s="0"/>
      <c r="HK1047" s="0"/>
      <c r="HL1047" s="0"/>
      <c r="HM1047" s="0"/>
      <c r="HN1047" s="0"/>
      <c r="HO1047" s="0"/>
      <c r="HP1047" s="0"/>
      <c r="HQ1047" s="0"/>
      <c r="HR1047" s="0"/>
      <c r="HS1047" s="0"/>
      <c r="HT1047" s="0"/>
      <c r="HU1047" s="0"/>
      <c r="HV1047" s="0"/>
      <c r="HW1047" s="0"/>
      <c r="HX1047" s="0"/>
      <c r="HY1047" s="0"/>
      <c r="HZ1047" s="0"/>
      <c r="IA1047" s="0"/>
      <c r="IB1047" s="0"/>
      <c r="IC1047" s="0"/>
      <c r="ID1047" s="0"/>
      <c r="IE1047" s="0"/>
      <c r="IF1047" s="0"/>
      <c r="IG1047" s="0"/>
      <c r="IH1047" s="0"/>
      <c r="II1047" s="0"/>
      <c r="IJ1047" s="0"/>
      <c r="IK1047" s="0"/>
      <c r="IL1047" s="0"/>
      <c r="IM1047" s="0"/>
      <c r="IN1047" s="0"/>
      <c r="IO1047" s="0"/>
      <c r="IP1047" s="0"/>
      <c r="IQ1047" s="0"/>
      <c r="IR1047" s="0"/>
      <c r="IS1047" s="0"/>
      <c r="IT1047" s="0"/>
      <c r="IU1047" s="0"/>
      <c r="IV1047" s="0"/>
      <c r="IW1047" s="0"/>
    </row>
    <row r="1048" customFormat="false" ht="14.25" hidden="false" customHeight="false" outlineLevel="0" collapsed="false">
      <c r="A1048" s="27" t="s">
        <v>300</v>
      </c>
      <c r="B1048" s="28" t="n">
        <v>310</v>
      </c>
      <c r="C1048" s="28" t="s">
        <v>13</v>
      </c>
      <c r="D1048" s="27" t="s">
        <v>301</v>
      </c>
      <c r="E1048" s="28" t="n">
        <v>59.673</v>
      </c>
      <c r="F1048" s="27" t="s">
        <v>661</v>
      </c>
      <c r="G1048" s="27" t="n">
        <v>-0.11847</v>
      </c>
      <c r="H1048" s="29"/>
      <c r="I1048" s="29"/>
      <c r="J1048" s="29"/>
      <c r="K1048" s="29"/>
      <c r="L1048" s="29"/>
      <c r="M1048" s="29"/>
      <c r="N1048" s="29"/>
      <c r="O1048" s="30"/>
      <c r="P1048" s="29"/>
      <c r="Q1048" s="0"/>
      <c r="R1048" s="0"/>
      <c r="S1048" s="0"/>
      <c r="T1048" s="0"/>
      <c r="U1048" s="0"/>
      <c r="V1048" s="0"/>
      <c r="W1048" s="0"/>
      <c r="X1048" s="0"/>
      <c r="Y1048" s="0"/>
      <c r="Z1048" s="0"/>
      <c r="AA1048" s="0"/>
      <c r="AB1048" s="0"/>
      <c r="AC1048" s="0"/>
      <c r="AD1048" s="0"/>
      <c r="AE1048" s="0"/>
      <c r="AF1048" s="0"/>
      <c r="AG1048" s="0"/>
      <c r="AH1048" s="0"/>
      <c r="AI1048" s="0"/>
      <c r="AJ1048" s="0"/>
      <c r="AK1048" s="0"/>
      <c r="AL1048" s="0"/>
      <c r="AM1048" s="0"/>
      <c r="AN1048" s="0"/>
      <c r="AO1048" s="0"/>
      <c r="AP1048" s="0"/>
      <c r="AQ1048" s="0"/>
      <c r="AR1048" s="0"/>
      <c r="AS1048" s="0"/>
      <c r="AT1048" s="0"/>
      <c r="AU1048" s="0"/>
      <c r="AV1048" s="0"/>
      <c r="AW1048" s="0"/>
      <c r="AX1048" s="0"/>
      <c r="AY1048" s="0"/>
      <c r="AZ1048" s="0"/>
      <c r="BA1048" s="0"/>
      <c r="BB1048" s="0"/>
      <c r="BC1048" s="0"/>
      <c r="BD1048" s="0"/>
      <c r="BE1048" s="0"/>
      <c r="BF1048" s="0"/>
      <c r="BG1048" s="0"/>
      <c r="BH1048" s="0"/>
      <c r="BI1048" s="0"/>
      <c r="BJ1048" s="0"/>
      <c r="BK1048" s="0"/>
      <c r="BL1048" s="0"/>
      <c r="BM1048" s="0"/>
      <c r="BN1048" s="0"/>
      <c r="BO1048" s="0"/>
      <c r="BP1048" s="0"/>
      <c r="BQ1048" s="0"/>
      <c r="BR1048" s="0"/>
      <c r="BS1048" s="0"/>
      <c r="BT1048" s="0"/>
      <c r="BU1048" s="0"/>
      <c r="BV1048" s="0"/>
      <c r="BW1048" s="0"/>
      <c r="BX1048" s="0"/>
      <c r="BY1048" s="0"/>
      <c r="BZ1048" s="0"/>
      <c r="CA1048" s="0"/>
      <c r="CB1048" s="0"/>
      <c r="CC1048" s="0"/>
      <c r="CD1048" s="0"/>
      <c r="CE1048" s="0"/>
      <c r="CF1048" s="0"/>
      <c r="CG1048" s="0"/>
      <c r="CH1048" s="0"/>
      <c r="CI1048" s="0"/>
      <c r="CJ1048" s="0"/>
      <c r="CK1048" s="0"/>
      <c r="CL1048" s="0"/>
      <c r="CM1048" s="0"/>
      <c r="CN1048" s="0"/>
      <c r="CO1048" s="0"/>
      <c r="CP1048" s="0"/>
      <c r="CQ1048" s="0"/>
      <c r="CR1048" s="0"/>
      <c r="CS1048" s="0"/>
      <c r="CT1048" s="0"/>
      <c r="CU1048" s="0"/>
      <c r="CV1048" s="0"/>
      <c r="CW1048" s="0"/>
      <c r="CX1048" s="0"/>
      <c r="CY1048" s="0"/>
      <c r="CZ1048" s="0"/>
      <c r="DA1048" s="0"/>
      <c r="DB1048" s="0"/>
      <c r="DC1048" s="0"/>
      <c r="DD1048" s="0"/>
      <c r="DE1048" s="0"/>
      <c r="DF1048" s="0"/>
      <c r="DG1048" s="0"/>
      <c r="DH1048" s="0"/>
      <c r="DI1048" s="0"/>
      <c r="DJ1048" s="0"/>
      <c r="DK1048" s="0"/>
      <c r="DL1048" s="0"/>
      <c r="DM1048" s="0"/>
      <c r="DN1048" s="0"/>
      <c r="DO1048" s="0"/>
      <c r="DP1048" s="0"/>
      <c r="DQ1048" s="0"/>
      <c r="DR1048" s="0"/>
      <c r="DS1048" s="0"/>
      <c r="DT1048" s="0"/>
      <c r="DU1048" s="0"/>
      <c r="DV1048" s="0"/>
      <c r="DW1048" s="0"/>
      <c r="DX1048" s="0"/>
      <c r="DY1048" s="0"/>
      <c r="DZ1048" s="0"/>
      <c r="EA1048" s="0"/>
      <c r="EB1048" s="0"/>
      <c r="EC1048" s="0"/>
      <c r="ED1048" s="0"/>
      <c r="EE1048" s="0"/>
      <c r="EF1048" s="0"/>
      <c r="EG1048" s="0"/>
      <c r="EH1048" s="0"/>
      <c r="EI1048" s="0"/>
      <c r="EJ1048" s="0"/>
      <c r="EK1048" s="0"/>
      <c r="EL1048" s="0"/>
      <c r="EM1048" s="0"/>
      <c r="EN1048" s="0"/>
      <c r="EO1048" s="0"/>
      <c r="EP1048" s="0"/>
      <c r="EQ1048" s="0"/>
      <c r="ER1048" s="0"/>
      <c r="ES1048" s="0"/>
      <c r="ET1048" s="0"/>
      <c r="EU1048" s="0"/>
      <c r="EV1048" s="0"/>
      <c r="EW1048" s="0"/>
      <c r="EX1048" s="0"/>
      <c r="EY1048" s="0"/>
      <c r="EZ1048" s="0"/>
      <c r="FA1048" s="0"/>
      <c r="FB1048" s="0"/>
      <c r="FC1048" s="0"/>
      <c r="FD1048" s="0"/>
      <c r="FE1048" s="0"/>
      <c r="FF1048" s="0"/>
      <c r="FG1048" s="0"/>
      <c r="FH1048" s="0"/>
      <c r="FI1048" s="0"/>
      <c r="FJ1048" s="0"/>
      <c r="FK1048" s="0"/>
      <c r="FL1048" s="0"/>
      <c r="FM1048" s="0"/>
      <c r="FN1048" s="0"/>
      <c r="FO1048" s="0"/>
      <c r="FP1048" s="0"/>
      <c r="FQ1048" s="0"/>
      <c r="FR1048" s="0"/>
      <c r="FS1048" s="0"/>
      <c r="FT1048" s="0"/>
      <c r="FU1048" s="0"/>
      <c r="FV1048" s="0"/>
      <c r="FW1048" s="0"/>
      <c r="FX1048" s="0"/>
      <c r="FY1048" s="0"/>
      <c r="FZ1048" s="0"/>
      <c r="GA1048" s="0"/>
      <c r="GB1048" s="0"/>
      <c r="GC1048" s="0"/>
      <c r="GD1048" s="0"/>
      <c r="GE1048" s="0"/>
      <c r="GF1048" s="0"/>
      <c r="GG1048" s="0"/>
      <c r="GH1048" s="0"/>
      <c r="GI1048" s="0"/>
      <c r="GJ1048" s="0"/>
      <c r="GK1048" s="0"/>
      <c r="GL1048" s="0"/>
      <c r="GM1048" s="0"/>
      <c r="GN1048" s="0"/>
      <c r="GO1048" s="0"/>
      <c r="GP1048" s="0"/>
      <c r="GQ1048" s="0"/>
      <c r="GR1048" s="0"/>
      <c r="GS1048" s="0"/>
      <c r="GT1048" s="0"/>
      <c r="GU1048" s="0"/>
      <c r="GV1048" s="0"/>
      <c r="GW1048" s="0"/>
      <c r="GX1048" s="0"/>
      <c r="GY1048" s="0"/>
      <c r="GZ1048" s="0"/>
      <c r="HA1048" s="0"/>
      <c r="HB1048" s="0"/>
      <c r="HC1048" s="0"/>
      <c r="HD1048" s="0"/>
      <c r="HE1048" s="0"/>
      <c r="HF1048" s="0"/>
      <c r="HG1048" s="0"/>
      <c r="HH1048" s="0"/>
      <c r="HI1048" s="0"/>
      <c r="HJ1048" s="0"/>
      <c r="HK1048" s="0"/>
      <c r="HL1048" s="0"/>
      <c r="HM1048" s="0"/>
      <c r="HN1048" s="0"/>
      <c r="HO1048" s="0"/>
      <c r="HP1048" s="0"/>
      <c r="HQ1048" s="0"/>
      <c r="HR1048" s="0"/>
      <c r="HS1048" s="0"/>
      <c r="HT1048" s="0"/>
      <c r="HU1048" s="0"/>
      <c r="HV1048" s="0"/>
      <c r="HW1048" s="0"/>
      <c r="HX1048" s="0"/>
      <c r="HY1048" s="0"/>
      <c r="HZ1048" s="0"/>
      <c r="IA1048" s="0"/>
      <c r="IB1048" s="0"/>
      <c r="IC1048" s="0"/>
      <c r="ID1048" s="0"/>
      <c r="IE1048" s="0"/>
      <c r="IF1048" s="0"/>
      <c r="IG1048" s="0"/>
      <c r="IH1048" s="0"/>
      <c r="II1048" s="0"/>
      <c r="IJ1048" s="0"/>
      <c r="IK1048" s="0"/>
      <c r="IL1048" s="0"/>
      <c r="IM1048" s="0"/>
      <c r="IN1048" s="0"/>
      <c r="IO1048" s="0"/>
      <c r="IP1048" s="0"/>
      <c r="IQ1048" s="0"/>
      <c r="IR1048" s="0"/>
      <c r="IS1048" s="0"/>
      <c r="IT1048" s="0"/>
      <c r="IU1048" s="0"/>
      <c r="IV1048" s="0"/>
      <c r="IW1048" s="0"/>
    </row>
    <row r="1049" customFormat="false" ht="14.25" hidden="false" customHeight="false" outlineLevel="0" collapsed="false">
      <c r="A1049" s="27" t="s">
        <v>1798</v>
      </c>
      <c r="B1049" s="28" t="n">
        <v>165</v>
      </c>
      <c r="C1049" s="28" t="s">
        <v>442</v>
      </c>
      <c r="D1049" s="27" t="s">
        <v>1799</v>
      </c>
      <c r="E1049" s="28" t="n">
        <v>44.543</v>
      </c>
      <c r="F1049" s="27" t="s">
        <v>1800</v>
      </c>
      <c r="G1049" s="27" t="n">
        <v>1.5052</v>
      </c>
      <c r="H1049" s="29"/>
      <c r="I1049" s="29"/>
      <c r="J1049" s="29"/>
      <c r="K1049" s="29"/>
      <c r="L1049" s="29"/>
      <c r="M1049" s="29"/>
      <c r="N1049" s="29"/>
      <c r="O1049" s="30"/>
      <c r="P1049" s="29"/>
      <c r="Q1049" s="0"/>
      <c r="R1049" s="0"/>
      <c r="S1049" s="0"/>
      <c r="T1049" s="0"/>
      <c r="U1049" s="0"/>
      <c r="V1049" s="0"/>
      <c r="W1049" s="0"/>
      <c r="X1049" s="0"/>
      <c r="Y1049" s="0"/>
      <c r="Z1049" s="0"/>
      <c r="AA1049" s="0"/>
      <c r="AB1049" s="0"/>
      <c r="AC1049" s="0"/>
      <c r="AD1049" s="0"/>
      <c r="AE1049" s="0"/>
      <c r="AF1049" s="0"/>
      <c r="AG1049" s="0"/>
      <c r="AH1049" s="0"/>
      <c r="AI1049" s="0"/>
      <c r="AJ1049" s="0"/>
      <c r="AK1049" s="0"/>
      <c r="AL1049" s="0"/>
      <c r="AM1049" s="0"/>
      <c r="AN1049" s="0"/>
      <c r="AO1049" s="0"/>
      <c r="AP1049" s="0"/>
      <c r="AQ1049" s="0"/>
      <c r="AR1049" s="0"/>
      <c r="AS1049" s="0"/>
      <c r="AT1049" s="0"/>
      <c r="AU1049" s="0"/>
      <c r="AV1049" s="0"/>
      <c r="AW1049" s="0"/>
      <c r="AX1049" s="0"/>
      <c r="AY1049" s="0"/>
      <c r="AZ1049" s="0"/>
      <c r="BA1049" s="0"/>
      <c r="BB1049" s="0"/>
      <c r="BC1049" s="0"/>
      <c r="BD1049" s="0"/>
      <c r="BE1049" s="0"/>
      <c r="BF1049" s="0"/>
      <c r="BG1049" s="0"/>
      <c r="BH1049" s="0"/>
      <c r="BI1049" s="0"/>
      <c r="BJ1049" s="0"/>
      <c r="BK1049" s="0"/>
      <c r="BL1049" s="0"/>
      <c r="BM1049" s="0"/>
      <c r="BN1049" s="0"/>
      <c r="BO1049" s="0"/>
      <c r="BP1049" s="0"/>
      <c r="BQ1049" s="0"/>
      <c r="BR1049" s="0"/>
      <c r="BS1049" s="0"/>
      <c r="BT1049" s="0"/>
      <c r="BU1049" s="0"/>
      <c r="BV1049" s="0"/>
      <c r="BW1049" s="0"/>
      <c r="BX1049" s="0"/>
      <c r="BY1049" s="0"/>
      <c r="BZ1049" s="0"/>
      <c r="CA1049" s="0"/>
      <c r="CB1049" s="0"/>
      <c r="CC1049" s="0"/>
      <c r="CD1049" s="0"/>
      <c r="CE1049" s="0"/>
      <c r="CF1049" s="0"/>
      <c r="CG1049" s="0"/>
      <c r="CH1049" s="0"/>
      <c r="CI1049" s="0"/>
      <c r="CJ1049" s="0"/>
      <c r="CK1049" s="0"/>
      <c r="CL1049" s="0"/>
      <c r="CM1049" s="0"/>
      <c r="CN1049" s="0"/>
      <c r="CO1049" s="0"/>
      <c r="CP1049" s="0"/>
      <c r="CQ1049" s="0"/>
      <c r="CR1049" s="0"/>
      <c r="CS1049" s="0"/>
      <c r="CT1049" s="0"/>
      <c r="CU1049" s="0"/>
      <c r="CV1049" s="0"/>
      <c r="CW1049" s="0"/>
      <c r="CX1049" s="0"/>
      <c r="CY1049" s="0"/>
      <c r="CZ1049" s="0"/>
      <c r="DA1049" s="0"/>
      <c r="DB1049" s="0"/>
      <c r="DC1049" s="0"/>
      <c r="DD1049" s="0"/>
      <c r="DE1049" s="0"/>
      <c r="DF1049" s="0"/>
      <c r="DG1049" s="0"/>
      <c r="DH1049" s="0"/>
      <c r="DI1049" s="0"/>
      <c r="DJ1049" s="0"/>
      <c r="DK1049" s="0"/>
      <c r="DL1049" s="0"/>
      <c r="DM1049" s="0"/>
      <c r="DN1049" s="0"/>
      <c r="DO1049" s="0"/>
      <c r="DP1049" s="0"/>
      <c r="DQ1049" s="0"/>
      <c r="DR1049" s="0"/>
      <c r="DS1049" s="0"/>
      <c r="DT1049" s="0"/>
      <c r="DU1049" s="0"/>
      <c r="DV1049" s="0"/>
      <c r="DW1049" s="0"/>
      <c r="DX1049" s="0"/>
      <c r="DY1049" s="0"/>
      <c r="DZ1049" s="0"/>
      <c r="EA1049" s="0"/>
      <c r="EB1049" s="0"/>
      <c r="EC1049" s="0"/>
      <c r="ED1049" s="0"/>
      <c r="EE1049" s="0"/>
      <c r="EF1049" s="0"/>
      <c r="EG1049" s="0"/>
      <c r="EH1049" s="0"/>
      <c r="EI1049" s="0"/>
      <c r="EJ1049" s="0"/>
      <c r="EK1049" s="0"/>
      <c r="EL1049" s="0"/>
      <c r="EM1049" s="0"/>
      <c r="EN1049" s="0"/>
      <c r="EO1049" s="0"/>
      <c r="EP1049" s="0"/>
      <c r="EQ1049" s="0"/>
      <c r="ER1049" s="0"/>
      <c r="ES1049" s="0"/>
      <c r="ET1049" s="0"/>
      <c r="EU1049" s="0"/>
      <c r="EV1049" s="0"/>
      <c r="EW1049" s="0"/>
      <c r="EX1049" s="0"/>
      <c r="EY1049" s="0"/>
      <c r="EZ1049" s="0"/>
      <c r="FA1049" s="0"/>
      <c r="FB1049" s="0"/>
      <c r="FC1049" s="0"/>
      <c r="FD1049" s="0"/>
      <c r="FE1049" s="0"/>
      <c r="FF1049" s="0"/>
      <c r="FG1049" s="0"/>
      <c r="FH1049" s="0"/>
      <c r="FI1049" s="0"/>
      <c r="FJ1049" s="0"/>
      <c r="FK1049" s="0"/>
      <c r="FL1049" s="0"/>
      <c r="FM1049" s="0"/>
      <c r="FN1049" s="0"/>
      <c r="FO1049" s="0"/>
      <c r="FP1049" s="0"/>
      <c r="FQ1049" s="0"/>
      <c r="FR1049" s="0"/>
      <c r="FS1049" s="0"/>
      <c r="FT1049" s="0"/>
      <c r="FU1049" s="0"/>
      <c r="FV1049" s="0"/>
      <c r="FW1049" s="0"/>
      <c r="FX1049" s="0"/>
      <c r="FY1049" s="0"/>
      <c r="FZ1049" s="0"/>
      <c r="GA1049" s="0"/>
      <c r="GB1049" s="0"/>
      <c r="GC1049" s="0"/>
      <c r="GD1049" s="0"/>
      <c r="GE1049" s="0"/>
      <c r="GF1049" s="0"/>
      <c r="GG1049" s="0"/>
      <c r="GH1049" s="0"/>
      <c r="GI1049" s="0"/>
      <c r="GJ1049" s="0"/>
      <c r="GK1049" s="0"/>
      <c r="GL1049" s="0"/>
      <c r="GM1049" s="0"/>
      <c r="GN1049" s="0"/>
      <c r="GO1049" s="0"/>
      <c r="GP1049" s="0"/>
      <c r="GQ1049" s="0"/>
      <c r="GR1049" s="0"/>
      <c r="GS1049" s="0"/>
      <c r="GT1049" s="0"/>
      <c r="GU1049" s="0"/>
      <c r="GV1049" s="0"/>
      <c r="GW1049" s="0"/>
      <c r="GX1049" s="0"/>
      <c r="GY1049" s="0"/>
      <c r="GZ1049" s="0"/>
      <c r="HA1049" s="0"/>
      <c r="HB1049" s="0"/>
      <c r="HC1049" s="0"/>
      <c r="HD1049" s="0"/>
      <c r="HE1049" s="0"/>
      <c r="HF1049" s="0"/>
      <c r="HG1049" s="0"/>
      <c r="HH1049" s="0"/>
      <c r="HI1049" s="0"/>
      <c r="HJ1049" s="0"/>
      <c r="HK1049" s="0"/>
      <c r="HL1049" s="0"/>
      <c r="HM1049" s="0"/>
      <c r="HN1049" s="0"/>
      <c r="HO1049" s="0"/>
      <c r="HP1049" s="0"/>
      <c r="HQ1049" s="0"/>
      <c r="HR1049" s="0"/>
      <c r="HS1049" s="0"/>
      <c r="HT1049" s="0"/>
      <c r="HU1049" s="0"/>
      <c r="HV1049" s="0"/>
      <c r="HW1049" s="0"/>
      <c r="HX1049" s="0"/>
      <c r="HY1049" s="0"/>
      <c r="HZ1049" s="0"/>
      <c r="IA1049" s="0"/>
      <c r="IB1049" s="0"/>
      <c r="IC1049" s="0"/>
      <c r="ID1049" s="0"/>
      <c r="IE1049" s="0"/>
      <c r="IF1049" s="0"/>
      <c r="IG1049" s="0"/>
      <c r="IH1049" s="0"/>
      <c r="II1049" s="0"/>
      <c r="IJ1049" s="0"/>
      <c r="IK1049" s="0"/>
      <c r="IL1049" s="0"/>
      <c r="IM1049" s="0"/>
      <c r="IN1049" s="0"/>
      <c r="IO1049" s="0"/>
      <c r="IP1049" s="0"/>
      <c r="IQ1049" s="0"/>
      <c r="IR1049" s="0"/>
      <c r="IS1049" s="0"/>
      <c r="IT1049" s="0"/>
      <c r="IU1049" s="0"/>
      <c r="IV1049" s="0"/>
      <c r="IW1049" s="0"/>
    </row>
    <row r="1050" customFormat="false" ht="14.25" hidden="false" customHeight="false" outlineLevel="0" collapsed="false">
      <c r="A1050" s="27" t="s">
        <v>870</v>
      </c>
      <c r="B1050" s="28" t="n">
        <v>134</v>
      </c>
      <c r="C1050" s="28" t="s">
        <v>18</v>
      </c>
      <c r="D1050" s="27" t="s">
        <v>871</v>
      </c>
      <c r="E1050" s="28" t="n">
        <v>49.087</v>
      </c>
      <c r="F1050" s="27" t="s">
        <v>872</v>
      </c>
      <c r="G1050" s="27" t="n">
        <v>1.5958</v>
      </c>
      <c r="H1050" s="29"/>
      <c r="I1050" s="29"/>
      <c r="J1050" s="29"/>
      <c r="K1050" s="29"/>
      <c r="L1050" s="29"/>
      <c r="M1050" s="29"/>
      <c r="N1050" s="29"/>
      <c r="O1050" s="30"/>
      <c r="P1050" s="29"/>
      <c r="Q1050" s="0"/>
      <c r="R1050" s="0"/>
      <c r="S1050" s="0"/>
      <c r="T1050" s="0"/>
      <c r="U1050" s="0"/>
      <c r="V1050" s="0"/>
      <c r="W1050" s="0"/>
      <c r="X1050" s="0"/>
      <c r="Y1050" s="0"/>
      <c r="Z1050" s="0"/>
      <c r="AA1050" s="0"/>
      <c r="AB1050" s="0"/>
      <c r="AC1050" s="0"/>
      <c r="AD1050" s="0"/>
      <c r="AE1050" s="0"/>
      <c r="AF1050" s="0"/>
      <c r="AG1050" s="0"/>
      <c r="AH1050" s="0"/>
      <c r="AI1050" s="0"/>
      <c r="AJ1050" s="0"/>
      <c r="AK1050" s="0"/>
      <c r="AL1050" s="0"/>
      <c r="AM1050" s="0"/>
      <c r="AN1050" s="0"/>
      <c r="AO1050" s="0"/>
      <c r="AP1050" s="0"/>
      <c r="AQ1050" s="0"/>
      <c r="AR1050" s="0"/>
      <c r="AS1050" s="0"/>
      <c r="AT1050" s="0"/>
      <c r="AU1050" s="0"/>
      <c r="AV1050" s="0"/>
      <c r="AW1050" s="0"/>
      <c r="AX1050" s="0"/>
      <c r="AY1050" s="0"/>
      <c r="AZ1050" s="0"/>
      <c r="BA1050" s="0"/>
      <c r="BB1050" s="0"/>
      <c r="BC1050" s="0"/>
      <c r="BD1050" s="0"/>
      <c r="BE1050" s="0"/>
      <c r="BF1050" s="0"/>
      <c r="BG1050" s="0"/>
      <c r="BH1050" s="0"/>
      <c r="BI1050" s="0"/>
      <c r="BJ1050" s="0"/>
      <c r="BK1050" s="0"/>
      <c r="BL1050" s="0"/>
      <c r="BM1050" s="0"/>
      <c r="BN1050" s="0"/>
      <c r="BO1050" s="0"/>
      <c r="BP1050" s="0"/>
      <c r="BQ1050" s="0"/>
      <c r="BR1050" s="0"/>
      <c r="BS1050" s="0"/>
      <c r="BT1050" s="0"/>
      <c r="BU1050" s="0"/>
      <c r="BV1050" s="0"/>
      <c r="BW1050" s="0"/>
      <c r="BX1050" s="0"/>
      <c r="BY1050" s="0"/>
      <c r="BZ1050" s="0"/>
      <c r="CA1050" s="0"/>
      <c r="CB1050" s="0"/>
      <c r="CC1050" s="0"/>
      <c r="CD1050" s="0"/>
      <c r="CE1050" s="0"/>
      <c r="CF1050" s="0"/>
      <c r="CG1050" s="0"/>
      <c r="CH1050" s="0"/>
      <c r="CI1050" s="0"/>
      <c r="CJ1050" s="0"/>
      <c r="CK1050" s="0"/>
      <c r="CL1050" s="0"/>
      <c r="CM1050" s="0"/>
      <c r="CN1050" s="0"/>
      <c r="CO1050" s="0"/>
      <c r="CP1050" s="0"/>
      <c r="CQ1050" s="0"/>
      <c r="CR1050" s="0"/>
      <c r="CS1050" s="0"/>
      <c r="CT1050" s="0"/>
      <c r="CU1050" s="0"/>
      <c r="CV1050" s="0"/>
      <c r="CW1050" s="0"/>
      <c r="CX1050" s="0"/>
      <c r="CY1050" s="0"/>
      <c r="CZ1050" s="0"/>
      <c r="DA1050" s="0"/>
      <c r="DB1050" s="0"/>
      <c r="DC1050" s="0"/>
      <c r="DD1050" s="0"/>
      <c r="DE1050" s="0"/>
      <c r="DF1050" s="0"/>
      <c r="DG1050" s="0"/>
      <c r="DH1050" s="0"/>
      <c r="DI1050" s="0"/>
      <c r="DJ1050" s="0"/>
      <c r="DK1050" s="0"/>
      <c r="DL1050" s="0"/>
      <c r="DM1050" s="0"/>
      <c r="DN1050" s="0"/>
      <c r="DO1050" s="0"/>
      <c r="DP1050" s="0"/>
      <c r="DQ1050" s="0"/>
      <c r="DR1050" s="0"/>
      <c r="DS1050" s="0"/>
      <c r="DT1050" s="0"/>
      <c r="DU1050" s="0"/>
      <c r="DV1050" s="0"/>
      <c r="DW1050" s="0"/>
      <c r="DX1050" s="0"/>
      <c r="DY1050" s="0"/>
      <c r="DZ1050" s="0"/>
      <c r="EA1050" s="0"/>
      <c r="EB1050" s="0"/>
      <c r="EC1050" s="0"/>
      <c r="ED1050" s="0"/>
      <c r="EE1050" s="0"/>
      <c r="EF1050" s="0"/>
      <c r="EG1050" s="0"/>
      <c r="EH1050" s="0"/>
      <c r="EI1050" s="0"/>
      <c r="EJ1050" s="0"/>
      <c r="EK1050" s="0"/>
      <c r="EL1050" s="0"/>
      <c r="EM1050" s="0"/>
      <c r="EN1050" s="0"/>
      <c r="EO1050" s="0"/>
      <c r="EP1050" s="0"/>
      <c r="EQ1050" s="0"/>
      <c r="ER1050" s="0"/>
      <c r="ES1050" s="0"/>
      <c r="ET1050" s="0"/>
      <c r="EU1050" s="0"/>
      <c r="EV1050" s="0"/>
      <c r="EW1050" s="0"/>
      <c r="EX1050" s="0"/>
      <c r="EY1050" s="0"/>
      <c r="EZ1050" s="0"/>
      <c r="FA1050" s="0"/>
      <c r="FB1050" s="0"/>
      <c r="FC1050" s="0"/>
      <c r="FD1050" s="0"/>
      <c r="FE1050" s="0"/>
      <c r="FF1050" s="0"/>
      <c r="FG1050" s="0"/>
      <c r="FH1050" s="0"/>
      <c r="FI1050" s="0"/>
      <c r="FJ1050" s="0"/>
      <c r="FK1050" s="0"/>
      <c r="FL1050" s="0"/>
      <c r="FM1050" s="0"/>
      <c r="FN1050" s="0"/>
      <c r="FO1050" s="0"/>
      <c r="FP1050" s="0"/>
      <c r="FQ1050" s="0"/>
      <c r="FR1050" s="0"/>
      <c r="FS1050" s="0"/>
      <c r="FT1050" s="0"/>
      <c r="FU1050" s="0"/>
      <c r="FV1050" s="0"/>
      <c r="FW1050" s="0"/>
      <c r="FX1050" s="0"/>
      <c r="FY1050" s="0"/>
      <c r="FZ1050" s="0"/>
      <c r="GA1050" s="0"/>
      <c r="GB1050" s="0"/>
      <c r="GC1050" s="0"/>
      <c r="GD1050" s="0"/>
      <c r="GE1050" s="0"/>
      <c r="GF1050" s="0"/>
      <c r="GG1050" s="0"/>
      <c r="GH1050" s="0"/>
      <c r="GI1050" s="0"/>
      <c r="GJ1050" s="0"/>
      <c r="GK1050" s="0"/>
      <c r="GL1050" s="0"/>
      <c r="GM1050" s="0"/>
      <c r="GN1050" s="0"/>
      <c r="GO1050" s="0"/>
      <c r="GP1050" s="0"/>
      <c r="GQ1050" s="0"/>
      <c r="GR1050" s="0"/>
      <c r="GS1050" s="0"/>
      <c r="GT1050" s="0"/>
      <c r="GU1050" s="0"/>
      <c r="GV1050" s="0"/>
      <c r="GW1050" s="0"/>
      <c r="GX1050" s="0"/>
      <c r="GY1050" s="0"/>
      <c r="GZ1050" s="0"/>
      <c r="HA1050" s="0"/>
      <c r="HB1050" s="0"/>
      <c r="HC1050" s="0"/>
      <c r="HD1050" s="0"/>
      <c r="HE1050" s="0"/>
      <c r="HF1050" s="0"/>
      <c r="HG1050" s="0"/>
      <c r="HH1050" s="0"/>
      <c r="HI1050" s="0"/>
      <c r="HJ1050" s="0"/>
      <c r="HK1050" s="0"/>
      <c r="HL1050" s="0"/>
      <c r="HM1050" s="0"/>
      <c r="HN1050" s="0"/>
      <c r="HO1050" s="0"/>
      <c r="HP1050" s="0"/>
      <c r="HQ1050" s="0"/>
      <c r="HR1050" s="0"/>
      <c r="HS1050" s="0"/>
      <c r="HT1050" s="0"/>
      <c r="HU1050" s="0"/>
      <c r="HV1050" s="0"/>
      <c r="HW1050" s="0"/>
      <c r="HX1050" s="0"/>
      <c r="HY1050" s="0"/>
      <c r="HZ1050" s="0"/>
      <c r="IA1050" s="0"/>
      <c r="IB1050" s="0"/>
      <c r="IC1050" s="0"/>
      <c r="ID1050" s="0"/>
      <c r="IE1050" s="0"/>
      <c r="IF1050" s="0"/>
      <c r="IG1050" s="0"/>
      <c r="IH1050" s="0"/>
      <c r="II1050" s="0"/>
      <c r="IJ1050" s="0"/>
      <c r="IK1050" s="0"/>
      <c r="IL1050" s="0"/>
      <c r="IM1050" s="0"/>
      <c r="IN1050" s="0"/>
      <c r="IO1050" s="0"/>
      <c r="IP1050" s="0"/>
      <c r="IQ1050" s="0"/>
      <c r="IR1050" s="0"/>
      <c r="IS1050" s="0"/>
      <c r="IT1050" s="0"/>
      <c r="IU1050" s="0"/>
      <c r="IV1050" s="0"/>
      <c r="IW1050" s="0"/>
    </row>
    <row r="1051" customFormat="false" ht="14.25" hidden="false" customHeight="false" outlineLevel="0" collapsed="false">
      <c r="A1051" s="27" t="s">
        <v>480</v>
      </c>
      <c r="B1051" s="28" t="n">
        <v>158</v>
      </c>
      <c r="C1051" s="28" t="s">
        <v>13</v>
      </c>
      <c r="D1051" s="27" t="s">
        <v>481</v>
      </c>
      <c r="E1051" s="28" t="n">
        <v>64.5</v>
      </c>
      <c r="F1051" s="27" t="s">
        <v>1801</v>
      </c>
      <c r="G1051" s="27" t="n">
        <v>2.1781</v>
      </c>
      <c r="H1051" s="29"/>
      <c r="I1051" s="29"/>
      <c r="J1051" s="29"/>
      <c r="K1051" s="29"/>
      <c r="L1051" s="29"/>
      <c r="M1051" s="29"/>
      <c r="N1051" s="29"/>
      <c r="O1051" s="30"/>
      <c r="P1051" s="29"/>
      <c r="Q1051" s="0"/>
      <c r="R1051" s="0"/>
      <c r="S1051" s="0"/>
      <c r="T1051" s="0"/>
      <c r="U1051" s="0"/>
      <c r="V1051" s="0"/>
      <c r="W1051" s="0"/>
      <c r="X1051" s="0"/>
      <c r="Y1051" s="0"/>
      <c r="Z1051" s="0"/>
      <c r="AA1051" s="0"/>
      <c r="AB1051" s="0"/>
      <c r="AC1051" s="0"/>
      <c r="AD1051" s="0"/>
      <c r="AE1051" s="0"/>
      <c r="AF1051" s="0"/>
      <c r="AG1051" s="0"/>
      <c r="AH1051" s="0"/>
      <c r="AI1051" s="0"/>
      <c r="AJ1051" s="0"/>
      <c r="AK1051" s="0"/>
      <c r="AL1051" s="0"/>
      <c r="AM1051" s="0"/>
      <c r="AN1051" s="0"/>
      <c r="AO1051" s="0"/>
      <c r="AP1051" s="0"/>
      <c r="AQ1051" s="0"/>
      <c r="AR1051" s="0"/>
      <c r="AS1051" s="0"/>
      <c r="AT1051" s="0"/>
      <c r="AU1051" s="0"/>
      <c r="AV1051" s="0"/>
      <c r="AW1051" s="0"/>
      <c r="AX1051" s="0"/>
      <c r="AY1051" s="0"/>
      <c r="AZ1051" s="0"/>
      <c r="BA1051" s="0"/>
      <c r="BB1051" s="0"/>
      <c r="BC1051" s="0"/>
      <c r="BD1051" s="0"/>
      <c r="BE1051" s="0"/>
      <c r="BF1051" s="0"/>
      <c r="BG1051" s="0"/>
      <c r="BH1051" s="0"/>
      <c r="BI1051" s="0"/>
      <c r="BJ1051" s="0"/>
      <c r="BK1051" s="0"/>
      <c r="BL1051" s="0"/>
      <c r="BM1051" s="0"/>
      <c r="BN1051" s="0"/>
      <c r="BO1051" s="0"/>
      <c r="BP1051" s="0"/>
      <c r="BQ1051" s="0"/>
      <c r="BR1051" s="0"/>
      <c r="BS1051" s="0"/>
      <c r="BT1051" s="0"/>
      <c r="BU1051" s="0"/>
      <c r="BV1051" s="0"/>
      <c r="BW1051" s="0"/>
      <c r="BX1051" s="0"/>
      <c r="BY1051" s="0"/>
      <c r="BZ1051" s="0"/>
      <c r="CA1051" s="0"/>
      <c r="CB1051" s="0"/>
      <c r="CC1051" s="0"/>
      <c r="CD1051" s="0"/>
      <c r="CE1051" s="0"/>
      <c r="CF1051" s="0"/>
      <c r="CG1051" s="0"/>
      <c r="CH1051" s="0"/>
      <c r="CI1051" s="0"/>
      <c r="CJ1051" s="0"/>
      <c r="CK1051" s="0"/>
      <c r="CL1051" s="0"/>
      <c r="CM1051" s="0"/>
      <c r="CN1051" s="0"/>
      <c r="CO1051" s="0"/>
      <c r="CP1051" s="0"/>
      <c r="CQ1051" s="0"/>
      <c r="CR1051" s="0"/>
      <c r="CS1051" s="0"/>
      <c r="CT1051" s="0"/>
      <c r="CU1051" s="0"/>
      <c r="CV1051" s="0"/>
      <c r="CW1051" s="0"/>
      <c r="CX1051" s="0"/>
      <c r="CY1051" s="0"/>
      <c r="CZ1051" s="0"/>
      <c r="DA1051" s="0"/>
      <c r="DB1051" s="0"/>
      <c r="DC1051" s="0"/>
      <c r="DD1051" s="0"/>
      <c r="DE1051" s="0"/>
      <c r="DF1051" s="0"/>
      <c r="DG1051" s="0"/>
      <c r="DH1051" s="0"/>
      <c r="DI1051" s="0"/>
      <c r="DJ1051" s="0"/>
      <c r="DK1051" s="0"/>
      <c r="DL1051" s="0"/>
      <c r="DM1051" s="0"/>
      <c r="DN1051" s="0"/>
      <c r="DO1051" s="0"/>
      <c r="DP1051" s="0"/>
      <c r="DQ1051" s="0"/>
      <c r="DR1051" s="0"/>
      <c r="DS1051" s="0"/>
      <c r="DT1051" s="0"/>
      <c r="DU1051" s="0"/>
      <c r="DV1051" s="0"/>
      <c r="DW1051" s="0"/>
      <c r="DX1051" s="0"/>
      <c r="DY1051" s="0"/>
      <c r="DZ1051" s="0"/>
      <c r="EA1051" s="0"/>
      <c r="EB1051" s="0"/>
      <c r="EC1051" s="0"/>
      <c r="ED1051" s="0"/>
      <c r="EE1051" s="0"/>
      <c r="EF1051" s="0"/>
      <c r="EG1051" s="0"/>
      <c r="EH1051" s="0"/>
      <c r="EI1051" s="0"/>
      <c r="EJ1051" s="0"/>
      <c r="EK1051" s="0"/>
      <c r="EL1051" s="0"/>
      <c r="EM1051" s="0"/>
      <c r="EN1051" s="0"/>
      <c r="EO1051" s="0"/>
      <c r="EP1051" s="0"/>
      <c r="EQ1051" s="0"/>
      <c r="ER1051" s="0"/>
      <c r="ES1051" s="0"/>
      <c r="ET1051" s="0"/>
      <c r="EU1051" s="0"/>
      <c r="EV1051" s="0"/>
      <c r="EW1051" s="0"/>
      <c r="EX1051" s="0"/>
      <c r="EY1051" s="0"/>
      <c r="EZ1051" s="0"/>
      <c r="FA1051" s="0"/>
      <c r="FB1051" s="0"/>
      <c r="FC1051" s="0"/>
      <c r="FD1051" s="0"/>
      <c r="FE1051" s="0"/>
      <c r="FF1051" s="0"/>
      <c r="FG1051" s="0"/>
      <c r="FH1051" s="0"/>
      <c r="FI1051" s="0"/>
      <c r="FJ1051" s="0"/>
      <c r="FK1051" s="0"/>
      <c r="FL1051" s="0"/>
      <c r="FM1051" s="0"/>
      <c r="FN1051" s="0"/>
      <c r="FO1051" s="0"/>
      <c r="FP1051" s="0"/>
      <c r="FQ1051" s="0"/>
      <c r="FR1051" s="0"/>
      <c r="FS1051" s="0"/>
      <c r="FT1051" s="0"/>
      <c r="FU1051" s="0"/>
      <c r="FV1051" s="0"/>
      <c r="FW1051" s="0"/>
      <c r="FX1051" s="0"/>
      <c r="FY1051" s="0"/>
      <c r="FZ1051" s="0"/>
      <c r="GA1051" s="0"/>
      <c r="GB1051" s="0"/>
      <c r="GC1051" s="0"/>
      <c r="GD1051" s="0"/>
      <c r="GE1051" s="0"/>
      <c r="GF1051" s="0"/>
      <c r="GG1051" s="0"/>
      <c r="GH1051" s="0"/>
      <c r="GI1051" s="0"/>
      <c r="GJ1051" s="0"/>
      <c r="GK1051" s="0"/>
      <c r="GL1051" s="0"/>
      <c r="GM1051" s="0"/>
      <c r="GN1051" s="0"/>
      <c r="GO1051" s="0"/>
      <c r="GP1051" s="0"/>
      <c r="GQ1051" s="0"/>
      <c r="GR1051" s="0"/>
      <c r="GS1051" s="0"/>
      <c r="GT1051" s="0"/>
      <c r="GU1051" s="0"/>
      <c r="GV1051" s="0"/>
      <c r="GW1051" s="0"/>
      <c r="GX1051" s="0"/>
      <c r="GY1051" s="0"/>
      <c r="GZ1051" s="0"/>
      <c r="HA1051" s="0"/>
      <c r="HB1051" s="0"/>
      <c r="HC1051" s="0"/>
      <c r="HD1051" s="0"/>
      <c r="HE1051" s="0"/>
      <c r="HF1051" s="0"/>
      <c r="HG1051" s="0"/>
      <c r="HH1051" s="0"/>
      <c r="HI1051" s="0"/>
      <c r="HJ1051" s="0"/>
      <c r="HK1051" s="0"/>
      <c r="HL1051" s="0"/>
      <c r="HM1051" s="0"/>
      <c r="HN1051" s="0"/>
      <c r="HO1051" s="0"/>
      <c r="HP1051" s="0"/>
      <c r="HQ1051" s="0"/>
      <c r="HR1051" s="0"/>
      <c r="HS1051" s="0"/>
      <c r="HT1051" s="0"/>
      <c r="HU1051" s="0"/>
      <c r="HV1051" s="0"/>
      <c r="HW1051" s="0"/>
      <c r="HX1051" s="0"/>
      <c r="HY1051" s="0"/>
      <c r="HZ1051" s="0"/>
      <c r="IA1051" s="0"/>
      <c r="IB1051" s="0"/>
      <c r="IC1051" s="0"/>
      <c r="ID1051" s="0"/>
      <c r="IE1051" s="0"/>
      <c r="IF1051" s="0"/>
      <c r="IG1051" s="0"/>
      <c r="IH1051" s="0"/>
      <c r="II1051" s="0"/>
      <c r="IJ1051" s="0"/>
      <c r="IK1051" s="0"/>
      <c r="IL1051" s="0"/>
      <c r="IM1051" s="0"/>
      <c r="IN1051" s="0"/>
      <c r="IO1051" s="0"/>
      <c r="IP1051" s="0"/>
      <c r="IQ1051" s="0"/>
      <c r="IR1051" s="0"/>
      <c r="IS1051" s="0"/>
      <c r="IT1051" s="0"/>
      <c r="IU1051" s="0"/>
      <c r="IV1051" s="0"/>
      <c r="IW1051" s="0"/>
    </row>
    <row r="1052" customFormat="false" ht="14.25" hidden="false" customHeight="false" outlineLevel="0" collapsed="false">
      <c r="A1052" s="27" t="s">
        <v>480</v>
      </c>
      <c r="B1052" s="28" t="n">
        <v>299</v>
      </c>
      <c r="C1052" s="28" t="s">
        <v>13</v>
      </c>
      <c r="D1052" s="27" t="s">
        <v>481</v>
      </c>
      <c r="E1052" s="28" t="n">
        <v>49.356</v>
      </c>
      <c r="F1052" s="27" t="s">
        <v>515</v>
      </c>
      <c r="G1052" s="27" t="n">
        <v>-0.0049612</v>
      </c>
      <c r="H1052" s="29"/>
      <c r="I1052" s="29"/>
      <c r="J1052" s="29"/>
      <c r="K1052" s="29"/>
      <c r="L1052" s="29"/>
      <c r="M1052" s="29"/>
      <c r="N1052" s="29"/>
      <c r="O1052" s="30"/>
      <c r="P1052" s="29"/>
      <c r="Q1052" s="0"/>
      <c r="R1052" s="0"/>
      <c r="S1052" s="0"/>
      <c r="T1052" s="0"/>
      <c r="U1052" s="0"/>
      <c r="V1052" s="0"/>
      <c r="W1052" s="0"/>
      <c r="X1052" s="0"/>
      <c r="Y1052" s="0"/>
      <c r="Z1052" s="0"/>
      <c r="AA1052" s="0"/>
      <c r="AB1052" s="0"/>
      <c r="AC1052" s="0"/>
      <c r="AD1052" s="0"/>
      <c r="AE1052" s="0"/>
      <c r="AF1052" s="0"/>
      <c r="AG1052" s="0"/>
      <c r="AH1052" s="0"/>
      <c r="AI1052" s="0"/>
      <c r="AJ1052" s="0"/>
      <c r="AK1052" s="0"/>
      <c r="AL1052" s="0"/>
      <c r="AM1052" s="0"/>
      <c r="AN1052" s="0"/>
      <c r="AO1052" s="0"/>
      <c r="AP1052" s="0"/>
      <c r="AQ1052" s="0"/>
      <c r="AR1052" s="0"/>
      <c r="AS1052" s="0"/>
      <c r="AT1052" s="0"/>
      <c r="AU1052" s="0"/>
      <c r="AV1052" s="0"/>
      <c r="AW1052" s="0"/>
      <c r="AX1052" s="0"/>
      <c r="AY1052" s="0"/>
      <c r="AZ1052" s="0"/>
      <c r="BA1052" s="0"/>
      <c r="BB1052" s="0"/>
      <c r="BC1052" s="0"/>
      <c r="BD1052" s="0"/>
      <c r="BE1052" s="0"/>
      <c r="BF1052" s="0"/>
      <c r="BG1052" s="0"/>
      <c r="BH1052" s="0"/>
      <c r="BI1052" s="0"/>
      <c r="BJ1052" s="0"/>
      <c r="BK1052" s="0"/>
      <c r="BL1052" s="0"/>
      <c r="BM1052" s="0"/>
      <c r="BN1052" s="0"/>
      <c r="BO1052" s="0"/>
      <c r="BP1052" s="0"/>
      <c r="BQ1052" s="0"/>
      <c r="BR1052" s="0"/>
      <c r="BS1052" s="0"/>
      <c r="BT1052" s="0"/>
      <c r="BU1052" s="0"/>
      <c r="BV1052" s="0"/>
      <c r="BW1052" s="0"/>
      <c r="BX1052" s="0"/>
      <c r="BY1052" s="0"/>
      <c r="BZ1052" s="0"/>
      <c r="CA1052" s="0"/>
      <c r="CB1052" s="0"/>
      <c r="CC1052" s="0"/>
      <c r="CD1052" s="0"/>
      <c r="CE1052" s="0"/>
      <c r="CF1052" s="0"/>
      <c r="CG1052" s="0"/>
      <c r="CH1052" s="0"/>
      <c r="CI1052" s="0"/>
      <c r="CJ1052" s="0"/>
      <c r="CK1052" s="0"/>
      <c r="CL1052" s="0"/>
      <c r="CM1052" s="0"/>
      <c r="CN1052" s="0"/>
      <c r="CO1052" s="0"/>
      <c r="CP1052" s="0"/>
      <c r="CQ1052" s="0"/>
      <c r="CR1052" s="0"/>
      <c r="CS1052" s="0"/>
      <c r="CT1052" s="0"/>
      <c r="CU1052" s="0"/>
      <c r="CV1052" s="0"/>
      <c r="CW1052" s="0"/>
      <c r="CX1052" s="0"/>
      <c r="CY1052" s="0"/>
      <c r="CZ1052" s="0"/>
      <c r="DA1052" s="0"/>
      <c r="DB1052" s="0"/>
      <c r="DC1052" s="0"/>
      <c r="DD1052" s="0"/>
      <c r="DE1052" s="0"/>
      <c r="DF1052" s="0"/>
      <c r="DG1052" s="0"/>
      <c r="DH1052" s="0"/>
      <c r="DI1052" s="0"/>
      <c r="DJ1052" s="0"/>
      <c r="DK1052" s="0"/>
      <c r="DL1052" s="0"/>
      <c r="DM1052" s="0"/>
      <c r="DN1052" s="0"/>
      <c r="DO1052" s="0"/>
      <c r="DP1052" s="0"/>
      <c r="DQ1052" s="0"/>
      <c r="DR1052" s="0"/>
      <c r="DS1052" s="0"/>
      <c r="DT1052" s="0"/>
      <c r="DU1052" s="0"/>
      <c r="DV1052" s="0"/>
      <c r="DW1052" s="0"/>
      <c r="DX1052" s="0"/>
      <c r="DY1052" s="0"/>
      <c r="DZ1052" s="0"/>
      <c r="EA1052" s="0"/>
      <c r="EB1052" s="0"/>
      <c r="EC1052" s="0"/>
      <c r="ED1052" s="0"/>
      <c r="EE1052" s="0"/>
      <c r="EF1052" s="0"/>
      <c r="EG1052" s="0"/>
      <c r="EH1052" s="0"/>
      <c r="EI1052" s="0"/>
      <c r="EJ1052" s="0"/>
      <c r="EK1052" s="0"/>
      <c r="EL1052" s="0"/>
      <c r="EM1052" s="0"/>
      <c r="EN1052" s="0"/>
      <c r="EO1052" s="0"/>
      <c r="EP1052" s="0"/>
      <c r="EQ1052" s="0"/>
      <c r="ER1052" s="0"/>
      <c r="ES1052" s="0"/>
      <c r="ET1052" s="0"/>
      <c r="EU1052" s="0"/>
      <c r="EV1052" s="0"/>
      <c r="EW1052" s="0"/>
      <c r="EX1052" s="0"/>
      <c r="EY1052" s="0"/>
      <c r="EZ1052" s="0"/>
      <c r="FA1052" s="0"/>
      <c r="FB1052" s="0"/>
      <c r="FC1052" s="0"/>
      <c r="FD1052" s="0"/>
      <c r="FE1052" s="0"/>
      <c r="FF1052" s="0"/>
      <c r="FG1052" s="0"/>
      <c r="FH1052" s="0"/>
      <c r="FI1052" s="0"/>
      <c r="FJ1052" s="0"/>
      <c r="FK1052" s="0"/>
      <c r="FL1052" s="0"/>
      <c r="FM1052" s="0"/>
      <c r="FN1052" s="0"/>
      <c r="FO1052" s="0"/>
      <c r="FP1052" s="0"/>
      <c r="FQ1052" s="0"/>
      <c r="FR1052" s="0"/>
      <c r="FS1052" s="0"/>
      <c r="FT1052" s="0"/>
      <c r="FU1052" s="0"/>
      <c r="FV1052" s="0"/>
      <c r="FW1052" s="0"/>
      <c r="FX1052" s="0"/>
      <c r="FY1052" s="0"/>
      <c r="FZ1052" s="0"/>
      <c r="GA1052" s="0"/>
      <c r="GB1052" s="0"/>
      <c r="GC1052" s="0"/>
      <c r="GD1052" s="0"/>
      <c r="GE1052" s="0"/>
      <c r="GF1052" s="0"/>
      <c r="GG1052" s="0"/>
      <c r="GH1052" s="0"/>
      <c r="GI1052" s="0"/>
      <c r="GJ1052" s="0"/>
      <c r="GK1052" s="0"/>
      <c r="GL1052" s="0"/>
      <c r="GM1052" s="0"/>
      <c r="GN1052" s="0"/>
      <c r="GO1052" s="0"/>
      <c r="GP1052" s="0"/>
      <c r="GQ1052" s="0"/>
      <c r="GR1052" s="0"/>
      <c r="GS1052" s="0"/>
      <c r="GT1052" s="0"/>
      <c r="GU1052" s="0"/>
      <c r="GV1052" s="0"/>
      <c r="GW1052" s="0"/>
      <c r="GX1052" s="0"/>
      <c r="GY1052" s="0"/>
      <c r="GZ1052" s="0"/>
      <c r="HA1052" s="0"/>
      <c r="HB1052" s="0"/>
      <c r="HC1052" s="0"/>
      <c r="HD1052" s="0"/>
      <c r="HE1052" s="0"/>
      <c r="HF1052" s="0"/>
      <c r="HG1052" s="0"/>
      <c r="HH1052" s="0"/>
      <c r="HI1052" s="0"/>
      <c r="HJ1052" s="0"/>
      <c r="HK1052" s="0"/>
      <c r="HL1052" s="0"/>
      <c r="HM1052" s="0"/>
      <c r="HN1052" s="0"/>
      <c r="HO1052" s="0"/>
      <c r="HP1052" s="0"/>
      <c r="HQ1052" s="0"/>
      <c r="HR1052" s="0"/>
      <c r="HS1052" s="0"/>
      <c r="HT1052" s="0"/>
      <c r="HU1052" s="0"/>
      <c r="HV1052" s="0"/>
      <c r="HW1052" s="0"/>
      <c r="HX1052" s="0"/>
      <c r="HY1052" s="0"/>
      <c r="HZ1052" s="0"/>
      <c r="IA1052" s="0"/>
      <c r="IB1052" s="0"/>
      <c r="IC1052" s="0"/>
      <c r="ID1052" s="0"/>
      <c r="IE1052" s="0"/>
      <c r="IF1052" s="0"/>
      <c r="IG1052" s="0"/>
      <c r="IH1052" s="0"/>
      <c r="II1052" s="0"/>
      <c r="IJ1052" s="0"/>
      <c r="IK1052" s="0"/>
      <c r="IL1052" s="0"/>
      <c r="IM1052" s="0"/>
      <c r="IN1052" s="0"/>
      <c r="IO1052" s="0"/>
      <c r="IP1052" s="0"/>
      <c r="IQ1052" s="0"/>
      <c r="IR1052" s="0"/>
      <c r="IS1052" s="0"/>
      <c r="IT1052" s="0"/>
      <c r="IU1052" s="0"/>
      <c r="IV1052" s="0"/>
      <c r="IW1052" s="0"/>
    </row>
    <row r="1053" customFormat="false" ht="13.5" hidden="false" customHeight="false" outlineLevel="0" collapsed="false">
      <c r="A1053" s="0"/>
      <c r="B1053" s="0"/>
      <c r="C1053" s="0"/>
      <c r="D1053" s="0"/>
      <c r="E1053" s="0"/>
      <c r="F1053" s="0"/>
      <c r="G1053" s="0"/>
      <c r="H1053" s="0"/>
      <c r="I1053" s="0"/>
      <c r="J1053" s="0"/>
      <c r="K1053" s="0"/>
      <c r="L1053" s="0"/>
      <c r="M1053" s="0"/>
      <c r="N1053" s="0"/>
      <c r="O1053" s="0"/>
      <c r="P1053" s="0"/>
      <c r="Q1053" s="0"/>
      <c r="R1053" s="0"/>
      <c r="S1053" s="0"/>
      <c r="T1053" s="0"/>
      <c r="U1053" s="0"/>
      <c r="V1053" s="0"/>
      <c r="W1053" s="0"/>
      <c r="X1053" s="0"/>
      <c r="Y1053" s="0"/>
      <c r="Z1053" s="0"/>
      <c r="AA1053" s="0"/>
      <c r="AB1053" s="0"/>
      <c r="AC1053" s="0"/>
      <c r="AD1053" s="0"/>
      <c r="AE1053" s="0"/>
      <c r="AF1053" s="0"/>
      <c r="AG1053" s="0"/>
      <c r="AH1053" s="0"/>
      <c r="AI1053" s="0"/>
      <c r="AJ1053" s="0"/>
      <c r="AK1053" s="0"/>
      <c r="AL1053" s="0"/>
      <c r="AM1053" s="0"/>
      <c r="AN1053" s="0"/>
      <c r="AO1053" s="0"/>
      <c r="AP1053" s="0"/>
      <c r="AQ1053" s="0"/>
      <c r="AR1053" s="0"/>
      <c r="AS1053" s="0"/>
      <c r="AT1053" s="0"/>
      <c r="AU1053" s="0"/>
      <c r="AV1053" s="0"/>
      <c r="AW1053" s="0"/>
      <c r="AX1053" s="0"/>
      <c r="AY1053" s="0"/>
      <c r="AZ1053" s="0"/>
      <c r="BA1053" s="0"/>
      <c r="BB1053" s="0"/>
      <c r="BC1053" s="0"/>
      <c r="BD1053" s="0"/>
      <c r="BE1053" s="0"/>
      <c r="BF1053" s="0"/>
      <c r="BG1053" s="0"/>
      <c r="BH1053" s="0"/>
      <c r="BI1053" s="0"/>
      <c r="BJ1053" s="0"/>
      <c r="BK1053" s="0"/>
      <c r="BL1053" s="0"/>
      <c r="BM1053" s="0"/>
      <c r="BN1053" s="0"/>
      <c r="BO1053" s="0"/>
      <c r="BP1053" s="0"/>
      <c r="BQ1053" s="0"/>
      <c r="BR1053" s="0"/>
      <c r="BS1053" s="0"/>
      <c r="BT1053" s="0"/>
      <c r="BU1053" s="0"/>
      <c r="BV1053" s="0"/>
      <c r="BW1053" s="0"/>
      <c r="BX1053" s="0"/>
      <c r="BY1053" s="0"/>
      <c r="BZ1053" s="0"/>
      <c r="CA1053" s="0"/>
      <c r="CB1053" s="0"/>
      <c r="CC1053" s="0"/>
      <c r="CD1053" s="0"/>
      <c r="CE1053" s="0"/>
      <c r="CF1053" s="0"/>
      <c r="CG1053" s="0"/>
      <c r="CH1053" s="0"/>
      <c r="CI1053" s="0"/>
      <c r="CJ1053" s="0"/>
      <c r="CK1053" s="0"/>
      <c r="CL1053" s="0"/>
      <c r="CM1053" s="0"/>
      <c r="CN1053" s="0"/>
      <c r="CO1053" s="0"/>
      <c r="CP1053" s="0"/>
      <c r="CQ1053" s="0"/>
      <c r="CR1053" s="0"/>
      <c r="CS1053" s="0"/>
      <c r="CT1053" s="0"/>
      <c r="CU1053" s="0"/>
      <c r="CV1053" s="0"/>
      <c r="CW1053" s="0"/>
      <c r="CX1053" s="0"/>
      <c r="CY1053" s="0"/>
      <c r="CZ1053" s="0"/>
      <c r="DA1053" s="0"/>
      <c r="DB1053" s="0"/>
      <c r="DC1053" s="0"/>
      <c r="DD1053" s="0"/>
      <c r="DE1053" s="0"/>
      <c r="DF1053" s="0"/>
      <c r="DG1053" s="0"/>
      <c r="DH1053" s="0"/>
      <c r="DI1053" s="0"/>
      <c r="DJ1053" s="0"/>
      <c r="DK1053" s="0"/>
      <c r="DL1053" s="0"/>
      <c r="DM1053" s="0"/>
      <c r="DN1053" s="0"/>
      <c r="DO1053" s="0"/>
      <c r="DP1053" s="0"/>
      <c r="DQ1053" s="0"/>
      <c r="DR1053" s="0"/>
      <c r="DS1053" s="0"/>
      <c r="DT1053" s="0"/>
      <c r="DU1053" s="0"/>
      <c r="DV1053" s="0"/>
      <c r="DW1053" s="0"/>
      <c r="DX1053" s="0"/>
      <c r="DY1053" s="0"/>
      <c r="DZ1053" s="0"/>
      <c r="EA1053" s="0"/>
      <c r="EB1053" s="0"/>
      <c r="EC1053" s="0"/>
      <c r="ED1053" s="0"/>
      <c r="EE1053" s="0"/>
      <c r="EF1053" s="0"/>
      <c r="EG1053" s="0"/>
      <c r="EH1053" s="0"/>
      <c r="EI1053" s="0"/>
      <c r="EJ1053" s="0"/>
      <c r="EK1053" s="0"/>
      <c r="EL1053" s="0"/>
      <c r="EM1053" s="0"/>
      <c r="EN1053" s="0"/>
      <c r="EO1053" s="0"/>
      <c r="EP1053" s="0"/>
      <c r="EQ1053" s="0"/>
      <c r="ER1053" s="0"/>
      <c r="ES1053" s="0"/>
      <c r="ET1053" s="0"/>
      <c r="EU1053" s="0"/>
      <c r="EV1053" s="0"/>
      <c r="EW1053" s="0"/>
      <c r="EX1053" s="0"/>
      <c r="EY1053" s="0"/>
      <c r="EZ1053" s="0"/>
      <c r="FA1053" s="0"/>
      <c r="FB1053" s="0"/>
      <c r="FC1053" s="0"/>
      <c r="FD1053" s="0"/>
      <c r="FE1053" s="0"/>
      <c r="FF1053" s="0"/>
      <c r="FG1053" s="0"/>
      <c r="FH1053" s="0"/>
      <c r="FI1053" s="0"/>
      <c r="FJ1053" s="0"/>
      <c r="FK1053" s="0"/>
      <c r="FL1053" s="0"/>
      <c r="FM1053" s="0"/>
      <c r="FN1053" s="0"/>
      <c r="FO1053" s="0"/>
      <c r="FP1053" s="0"/>
      <c r="FQ1053" s="0"/>
      <c r="FR1053" s="0"/>
      <c r="FS1053" s="0"/>
      <c r="FT1053" s="0"/>
      <c r="FU1053" s="0"/>
      <c r="FV1053" s="0"/>
      <c r="FW1053" s="0"/>
      <c r="FX1053" s="0"/>
      <c r="FY1053" s="0"/>
      <c r="FZ1053" s="0"/>
      <c r="GA1053" s="0"/>
      <c r="GB1053" s="0"/>
      <c r="GC1053" s="0"/>
      <c r="GD1053" s="0"/>
      <c r="GE1053" s="0"/>
      <c r="GF1053" s="0"/>
      <c r="GG1053" s="0"/>
      <c r="GH1053" s="0"/>
      <c r="GI1053" s="0"/>
      <c r="GJ1053" s="0"/>
      <c r="GK1053" s="0"/>
      <c r="GL1053" s="0"/>
      <c r="GM1053" s="0"/>
      <c r="GN1053" s="0"/>
      <c r="GO1053" s="0"/>
      <c r="GP1053" s="0"/>
      <c r="GQ1053" s="0"/>
      <c r="GR1053" s="0"/>
      <c r="GS1053" s="0"/>
      <c r="GT1053" s="0"/>
      <c r="GU1053" s="0"/>
      <c r="GV1053" s="0"/>
      <c r="GW1053" s="0"/>
      <c r="GX1053" s="0"/>
      <c r="GY1053" s="0"/>
      <c r="GZ1053" s="0"/>
      <c r="HA1053" s="0"/>
      <c r="HB1053" s="0"/>
      <c r="HC1053" s="0"/>
      <c r="HD1053" s="0"/>
      <c r="HE1053" s="0"/>
      <c r="HF1053" s="0"/>
      <c r="HG1053" s="0"/>
      <c r="HH1053" s="0"/>
      <c r="HI1053" s="0"/>
      <c r="HJ1053" s="0"/>
      <c r="HK1053" s="0"/>
      <c r="HL1053" s="0"/>
      <c r="HM1053" s="0"/>
      <c r="HN1053" s="0"/>
      <c r="HO1053" s="0"/>
      <c r="HP1053" s="0"/>
      <c r="HQ1053" s="0"/>
      <c r="HR1053" s="0"/>
      <c r="HS1053" s="0"/>
      <c r="HT1053" s="0"/>
      <c r="HU1053" s="0"/>
      <c r="HV1053" s="0"/>
      <c r="HW1053" s="0"/>
      <c r="HX1053" s="0"/>
      <c r="HY1053" s="0"/>
      <c r="HZ1053" s="0"/>
      <c r="IA1053" s="0"/>
      <c r="IB1053" s="0"/>
      <c r="IC1053" s="0"/>
      <c r="ID1053" s="0"/>
      <c r="IE1053" s="0"/>
      <c r="IF1053" s="0"/>
      <c r="IG1053" s="0"/>
      <c r="IH1053" s="0"/>
      <c r="II1053" s="0"/>
      <c r="IJ1053" s="0"/>
      <c r="IK1053" s="0"/>
      <c r="IL1053" s="0"/>
      <c r="IM1053" s="0"/>
      <c r="IN1053" s="0"/>
      <c r="IO1053" s="0"/>
      <c r="IP1053" s="0"/>
      <c r="IQ1053" s="0"/>
      <c r="IR1053" s="0"/>
      <c r="IS1053" s="0"/>
      <c r="IT1053" s="0"/>
      <c r="IU1053" s="0"/>
      <c r="IV1053" s="0"/>
      <c r="IW1053" s="0"/>
    </row>
    <row r="1054" customFormat="false" ht="13.5" hidden="false" customHeight="false" outlineLevel="0" collapsed="false">
      <c r="A1054" s="0"/>
      <c r="B1054" s="0"/>
      <c r="C1054" s="0"/>
      <c r="D1054" s="0"/>
      <c r="E1054" s="0"/>
      <c r="F1054" s="0"/>
      <c r="G1054" s="0"/>
      <c r="H1054" s="0"/>
      <c r="I1054" s="0"/>
      <c r="J1054" s="0"/>
      <c r="K1054" s="0"/>
      <c r="L1054" s="0"/>
      <c r="M1054" s="0"/>
      <c r="N1054" s="0"/>
      <c r="O1054" s="0"/>
      <c r="P1054" s="0"/>
      <c r="Q1054" s="0"/>
      <c r="R1054" s="0"/>
      <c r="S1054" s="0"/>
      <c r="T1054" s="0"/>
      <c r="U1054" s="0"/>
      <c r="V1054" s="0"/>
      <c r="W1054" s="0"/>
      <c r="X1054" s="0"/>
      <c r="Y1054" s="0"/>
      <c r="Z1054" s="0"/>
      <c r="AA1054" s="0"/>
      <c r="AB1054" s="0"/>
      <c r="AC1054" s="0"/>
      <c r="AD1054" s="0"/>
      <c r="AE1054" s="0"/>
      <c r="AF1054" s="0"/>
      <c r="AG1054" s="0"/>
      <c r="AH1054" s="0"/>
      <c r="AI1054" s="0"/>
      <c r="AJ1054" s="0"/>
      <c r="AK1054" s="0"/>
      <c r="AL1054" s="0"/>
      <c r="AM1054" s="0"/>
      <c r="AN1054" s="0"/>
      <c r="AO1054" s="0"/>
      <c r="AP1054" s="0"/>
      <c r="AQ1054" s="0"/>
      <c r="AR1054" s="0"/>
      <c r="AS1054" s="0"/>
      <c r="AT1054" s="0"/>
      <c r="AU1054" s="0"/>
      <c r="AV1054" s="0"/>
      <c r="AW1054" s="0"/>
      <c r="AX1054" s="0"/>
      <c r="AY1054" s="0"/>
      <c r="AZ1054" s="0"/>
      <c r="BA1054" s="0"/>
      <c r="BB1054" s="0"/>
      <c r="BC1054" s="0"/>
      <c r="BD1054" s="0"/>
      <c r="BE1054" s="0"/>
      <c r="BF1054" s="0"/>
      <c r="BG1054" s="0"/>
      <c r="BH1054" s="0"/>
      <c r="BI1054" s="0"/>
      <c r="BJ1054" s="0"/>
      <c r="BK1054" s="0"/>
      <c r="BL1054" s="0"/>
      <c r="BM1054" s="0"/>
      <c r="BN1054" s="0"/>
      <c r="BO1054" s="0"/>
      <c r="BP1054" s="0"/>
      <c r="BQ1054" s="0"/>
      <c r="BR1054" s="0"/>
      <c r="BS1054" s="0"/>
      <c r="BT1054" s="0"/>
      <c r="BU1054" s="0"/>
      <c r="BV1054" s="0"/>
      <c r="BW1054" s="0"/>
      <c r="BX1054" s="0"/>
      <c r="BY1054" s="0"/>
      <c r="BZ1054" s="0"/>
      <c r="CA1054" s="0"/>
      <c r="CB1054" s="0"/>
      <c r="CC1054" s="0"/>
      <c r="CD1054" s="0"/>
      <c r="CE1054" s="0"/>
      <c r="CF1054" s="0"/>
      <c r="CG1054" s="0"/>
      <c r="CH1054" s="0"/>
      <c r="CI1054" s="0"/>
      <c r="CJ1054" s="0"/>
      <c r="CK1054" s="0"/>
      <c r="CL1054" s="0"/>
      <c r="CM1054" s="0"/>
      <c r="CN1054" s="0"/>
      <c r="CO1054" s="0"/>
      <c r="CP1054" s="0"/>
      <c r="CQ1054" s="0"/>
      <c r="CR1054" s="0"/>
      <c r="CS1054" s="0"/>
      <c r="CT1054" s="0"/>
      <c r="CU1054" s="0"/>
      <c r="CV1054" s="0"/>
      <c r="CW1054" s="0"/>
      <c r="CX1054" s="0"/>
      <c r="CY1054" s="0"/>
      <c r="CZ1054" s="0"/>
      <c r="DA1054" s="0"/>
      <c r="DB1054" s="0"/>
      <c r="DC1054" s="0"/>
      <c r="DD1054" s="0"/>
      <c r="DE1054" s="0"/>
      <c r="DF1054" s="0"/>
      <c r="DG1054" s="0"/>
      <c r="DH1054" s="0"/>
      <c r="DI1054" s="0"/>
      <c r="DJ1054" s="0"/>
      <c r="DK1054" s="0"/>
      <c r="DL1054" s="0"/>
      <c r="DM1054" s="0"/>
      <c r="DN1054" s="0"/>
      <c r="DO1054" s="0"/>
      <c r="DP1054" s="0"/>
      <c r="DQ1054" s="0"/>
      <c r="DR1054" s="0"/>
      <c r="DS1054" s="0"/>
      <c r="DT1054" s="0"/>
      <c r="DU1054" s="0"/>
      <c r="DV1054" s="0"/>
      <c r="DW1054" s="0"/>
      <c r="DX1054" s="0"/>
      <c r="DY1054" s="0"/>
      <c r="DZ1054" s="0"/>
      <c r="EA1054" s="0"/>
      <c r="EB1054" s="0"/>
      <c r="EC1054" s="0"/>
      <c r="ED1054" s="0"/>
      <c r="EE1054" s="0"/>
      <c r="EF1054" s="0"/>
      <c r="EG1054" s="0"/>
      <c r="EH1054" s="0"/>
      <c r="EI1054" s="0"/>
      <c r="EJ1054" s="0"/>
      <c r="EK1054" s="0"/>
      <c r="EL1054" s="0"/>
      <c r="EM1054" s="0"/>
      <c r="EN1054" s="0"/>
      <c r="EO1054" s="0"/>
      <c r="EP1054" s="0"/>
      <c r="EQ1054" s="0"/>
      <c r="ER1054" s="0"/>
      <c r="ES1054" s="0"/>
      <c r="ET1054" s="0"/>
      <c r="EU1054" s="0"/>
      <c r="EV1054" s="0"/>
      <c r="EW1054" s="0"/>
      <c r="EX1054" s="0"/>
      <c r="EY1054" s="0"/>
      <c r="EZ1054" s="0"/>
      <c r="FA1054" s="0"/>
      <c r="FB1054" s="0"/>
      <c r="FC1054" s="0"/>
      <c r="FD1054" s="0"/>
      <c r="FE1054" s="0"/>
      <c r="FF1054" s="0"/>
      <c r="FG1054" s="0"/>
      <c r="FH1054" s="0"/>
      <c r="FI1054" s="0"/>
      <c r="FJ1054" s="0"/>
      <c r="FK1054" s="0"/>
      <c r="FL1054" s="0"/>
      <c r="FM1054" s="0"/>
      <c r="FN1054" s="0"/>
      <c r="FO1054" s="0"/>
      <c r="FP1054" s="0"/>
      <c r="FQ1054" s="0"/>
      <c r="FR1054" s="0"/>
      <c r="FS1054" s="0"/>
      <c r="FT1054" s="0"/>
      <c r="FU1054" s="0"/>
      <c r="FV1054" s="0"/>
      <c r="FW1054" s="0"/>
      <c r="FX1054" s="0"/>
      <c r="FY1054" s="0"/>
      <c r="FZ1054" s="0"/>
      <c r="GA1054" s="0"/>
      <c r="GB1054" s="0"/>
      <c r="GC1054" s="0"/>
      <c r="GD1054" s="0"/>
      <c r="GE1054" s="0"/>
      <c r="GF1054" s="0"/>
      <c r="GG1054" s="0"/>
      <c r="GH1054" s="0"/>
      <c r="GI1054" s="0"/>
      <c r="GJ1054" s="0"/>
      <c r="GK1054" s="0"/>
      <c r="GL1054" s="0"/>
      <c r="GM1054" s="0"/>
      <c r="GN1054" s="0"/>
      <c r="GO1054" s="0"/>
      <c r="GP1054" s="0"/>
      <c r="GQ1054" s="0"/>
      <c r="GR1054" s="0"/>
      <c r="GS1054" s="0"/>
      <c r="GT1054" s="0"/>
      <c r="GU1054" s="0"/>
      <c r="GV1054" s="0"/>
      <c r="GW1054" s="0"/>
      <c r="GX1054" s="0"/>
      <c r="GY1054" s="0"/>
      <c r="GZ1054" s="0"/>
      <c r="HA1054" s="0"/>
      <c r="HB1054" s="0"/>
      <c r="HC1054" s="0"/>
      <c r="HD1054" s="0"/>
      <c r="HE1054" s="0"/>
      <c r="HF1054" s="0"/>
      <c r="HG1054" s="0"/>
      <c r="HH1054" s="0"/>
      <c r="HI1054" s="0"/>
      <c r="HJ1054" s="0"/>
      <c r="HK1054" s="0"/>
      <c r="HL1054" s="0"/>
      <c r="HM1054" s="0"/>
      <c r="HN1054" s="0"/>
      <c r="HO1054" s="0"/>
      <c r="HP1054" s="0"/>
      <c r="HQ1054" s="0"/>
      <c r="HR1054" s="0"/>
      <c r="HS1054" s="0"/>
      <c r="HT1054" s="0"/>
      <c r="HU1054" s="0"/>
      <c r="HV1054" s="0"/>
      <c r="HW1054" s="0"/>
      <c r="HX1054" s="0"/>
      <c r="HY1054" s="0"/>
      <c r="HZ1054" s="0"/>
      <c r="IA1054" s="0"/>
      <c r="IB1054" s="0"/>
      <c r="IC1054" s="0"/>
      <c r="ID1054" s="0"/>
      <c r="IE1054" s="0"/>
      <c r="IF1054" s="0"/>
      <c r="IG1054" s="0"/>
      <c r="IH1054" s="0"/>
      <c r="II1054" s="0"/>
      <c r="IJ1054" s="0"/>
      <c r="IK1054" s="0"/>
      <c r="IL1054" s="0"/>
      <c r="IM1054" s="0"/>
      <c r="IN1054" s="0"/>
      <c r="IO1054" s="0"/>
      <c r="IP1054" s="0"/>
      <c r="IQ1054" s="0"/>
      <c r="IR1054" s="0"/>
      <c r="IS1054" s="0"/>
      <c r="IT1054" s="0"/>
      <c r="IU1054" s="0"/>
      <c r="IV1054" s="0"/>
      <c r="IW1054" s="0"/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25T02:42:29Z</dcterms:modified>
  <cp:revision>0</cp:revision>
  <dc:subject/>
  <dc:title/>
</cp:coreProperties>
</file>